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 filterPrivacy="1" defaultThemeVersion="124226"/>
  <xr:revisionPtr revIDLastSave="0" documentId="8_{1CF93317-2EA2-436C-BE5D-8A12438897E3}" xr6:coauthVersionLast="47" xr6:coauthVersionMax="47" xr10:uidLastSave="{00000000-0000-0000-0000-000000000000}"/>
  <bookViews>
    <workbookView xWindow="-98" yWindow="-98" windowWidth="19396" windowHeight="11475" activeTab="5" xr2:uid="{00000000-000D-0000-FFFF-FFFF00000000}"/>
  </bookViews>
  <sheets>
    <sheet name="Table S1" sheetId="6" r:id="rId1"/>
    <sheet name="Table S2" sheetId="4" r:id="rId2"/>
    <sheet name="Table S3" sheetId="3" r:id="rId3"/>
    <sheet name="Table S4" sheetId="1" r:id="rId4"/>
    <sheet name="Table S5" sheetId="5" r:id="rId5"/>
    <sheet name="Table S6" sheetId="7" r:id="rId6"/>
  </sheets>
  <calcPr calcId="162913"/>
</workbook>
</file>

<file path=xl/sharedStrings.xml><?xml version="1.0" encoding="utf-8"?>
<sst xmlns="http://schemas.openxmlformats.org/spreadsheetml/2006/main" count="6480" uniqueCount="5696">
  <si>
    <t>GeneID</t>
  </si>
  <si>
    <t>log2FoldChange</t>
  </si>
  <si>
    <t>WT_5CM_1</t>
  </si>
  <si>
    <t>WT_5CM_2</t>
  </si>
  <si>
    <t>LOC_Os03g11350</t>
  </si>
  <si>
    <t>LOC_Os05g49790</t>
  </si>
  <si>
    <t>LOC_Os12g13930</t>
  </si>
  <si>
    <t>LOC_Os12g03790</t>
  </si>
  <si>
    <t>LOC_Os08g15450</t>
  </si>
  <si>
    <t>LOC_Os05g35400</t>
  </si>
  <si>
    <t>LOC_Os04g33920</t>
  </si>
  <si>
    <t>LOC_Os01g13390</t>
  </si>
  <si>
    <t>LOC_Os12g21784</t>
  </si>
  <si>
    <t>LOC_Os01g04370</t>
  </si>
  <si>
    <t>LOC_Os02g39420</t>
  </si>
  <si>
    <t>LOC_Os08g20486</t>
  </si>
  <si>
    <t>LOC_Os03g21960</t>
  </si>
  <si>
    <t>LOC_Os08g20440</t>
  </si>
  <si>
    <t>LOC_Os05g47730</t>
  </si>
  <si>
    <t>LOC_Os10g36610</t>
  </si>
  <si>
    <t>LOC_Os03g06970</t>
  </si>
  <si>
    <t>LOC_Os04g42120</t>
  </si>
  <si>
    <t>LOC_Os04g26550</t>
  </si>
  <si>
    <t>LOC_Os01g50750</t>
  </si>
  <si>
    <t>LOC_Os10g24050</t>
  </si>
  <si>
    <t>LOC_Os05g47700</t>
  </si>
  <si>
    <t>LOC_Os01g59410</t>
  </si>
  <si>
    <t>LOC_Os08g43290</t>
  </si>
  <si>
    <t>LOC_Os09g31482</t>
  </si>
  <si>
    <t>LOC_Os02g03710</t>
  </si>
  <si>
    <t>LOC_Os09g17740</t>
  </si>
  <si>
    <t>LOC_Os03g18120</t>
  </si>
  <si>
    <t>LOC_Os12g13910</t>
  </si>
  <si>
    <t>LOC_Os08g01030</t>
  </si>
  <si>
    <t>LOC_Os07g16364</t>
  </si>
  <si>
    <t>LOC_Os11g27329</t>
  </si>
  <si>
    <t>LOC_Os04g58200</t>
  </si>
  <si>
    <t>LOC_Os01g01660</t>
  </si>
  <si>
    <t>LOC_Os01g02000</t>
  </si>
  <si>
    <t>LOC_Os02g30910</t>
  </si>
  <si>
    <t>LOC_Os02g37060</t>
  </si>
  <si>
    <t>LOC_Os03g33090</t>
  </si>
  <si>
    <t>LOC_Os05g06780</t>
  </si>
  <si>
    <t>LOC_Os03g42130</t>
  </si>
  <si>
    <t>LOC_Os09g25710</t>
  </si>
  <si>
    <t>LOC_Os12g06340</t>
  </si>
  <si>
    <t>LOC_Os03g24130</t>
  </si>
  <si>
    <t>LOC_Os03g50310</t>
  </si>
  <si>
    <t>LOC_Os03g17470</t>
  </si>
  <si>
    <t>LOC_Os08g13014</t>
  </si>
  <si>
    <t>LOC_Os06g04020</t>
  </si>
  <si>
    <t>LOC_Os05g31280</t>
  </si>
  <si>
    <t>LOC_Os02g22590</t>
  </si>
  <si>
    <t>LOC_Os01g65920</t>
  </si>
  <si>
    <t>LOC_Os05g28830</t>
  </si>
  <si>
    <t>LOC_Os03g18264</t>
  </si>
  <si>
    <t>LOC_Os01g70860</t>
  </si>
  <si>
    <t>LOC_Os04g25784</t>
  </si>
  <si>
    <t>LOC_Os03g01530</t>
  </si>
  <si>
    <t>LOC_Os07g45000</t>
  </si>
  <si>
    <t>LOC_Os01g74300</t>
  </si>
  <si>
    <t>LOC_Os03g14010</t>
  </si>
  <si>
    <t>LOC_Os03g16334</t>
  </si>
  <si>
    <t>LOC_Os05g12300</t>
  </si>
  <si>
    <t>LOC_Os04g52880</t>
  </si>
  <si>
    <t>LOC_Os03g02820</t>
  </si>
  <si>
    <t>LOC_Os02g18410</t>
  </si>
  <si>
    <t>LOC_Os01g18800</t>
  </si>
  <si>
    <t>LOC_Os09g34180</t>
  </si>
  <si>
    <t>LOC_Os01g41900</t>
  </si>
  <si>
    <t>LOC_Os01g63460</t>
  </si>
  <si>
    <t>LOC_Os04g45270</t>
  </si>
  <si>
    <t>LOC_Os09g38110</t>
  </si>
  <si>
    <t>LOC_Os08g40930</t>
  </si>
  <si>
    <t>LOC_Os06g12740</t>
  </si>
  <si>
    <t>LOC_Os10g40570</t>
  </si>
  <si>
    <t>LOC_Os12g39920</t>
  </si>
  <si>
    <t>LOC_Os02g14910</t>
  </si>
  <si>
    <t>LOC_Os01g66130</t>
  </si>
  <si>
    <t>LOC_Os04g43840</t>
  </si>
  <si>
    <t>LOC_Os01g13210</t>
  </si>
  <si>
    <t>LOC_Os04g33760</t>
  </si>
  <si>
    <t>LOC_Os05g05270</t>
  </si>
  <si>
    <t>LOC_Os01g39860</t>
  </si>
  <si>
    <t>LOC_Os07g01904</t>
  </si>
  <si>
    <t>LOC_Os11g10290</t>
  </si>
  <si>
    <t>LOC_Os01g45640</t>
  </si>
  <si>
    <t>LOC_Os01g70870</t>
  </si>
  <si>
    <t>LOC_Os01g12420</t>
  </si>
  <si>
    <t>LOC_Os06g37150</t>
  </si>
  <si>
    <t>LOC_Os08g37432</t>
  </si>
  <si>
    <t>LOC_Os12g35610</t>
  </si>
  <si>
    <t>LOC_Os01g67480</t>
  </si>
  <si>
    <t>LOC_Os11g44960</t>
  </si>
  <si>
    <t>LOC_Os01g63880</t>
  </si>
  <si>
    <t>LOC_Os01g47130</t>
  </si>
  <si>
    <t>LOC_Os01g04870</t>
  </si>
  <si>
    <t>LOC_Os04g03810</t>
  </si>
  <si>
    <t>LOC_Os02g58360</t>
  </si>
  <si>
    <t>LOC_Os01g63480</t>
  </si>
  <si>
    <t>LOC_Os04g55280</t>
  </si>
  <si>
    <t>LOC_Os08g35160</t>
  </si>
  <si>
    <t>LOC_Os12g03230</t>
  </si>
  <si>
    <t>LOC_Os01g21590</t>
  </si>
  <si>
    <t>LOC_Os11g10590</t>
  </si>
  <si>
    <t>LOC_Os05g18730</t>
  </si>
  <si>
    <t>LOC_Os06g35520</t>
  </si>
  <si>
    <t>LOC_Os03g01880</t>
  </si>
  <si>
    <t>LOC_Os03g27120</t>
  </si>
  <si>
    <t>LOC_Os04g30030</t>
  </si>
  <si>
    <t>LOC_Os11g29920</t>
  </si>
  <si>
    <t>LOC_Os09g11460</t>
  </si>
  <si>
    <t>LOC_Os05g33570</t>
  </si>
  <si>
    <t>LOC_Os07g42370</t>
  </si>
  <si>
    <t>LOC_Os04g46220</t>
  </si>
  <si>
    <t>LOC_Os11g47580</t>
  </si>
  <si>
    <t>LOC_Os07g35750</t>
  </si>
  <si>
    <t>LOC_Os12g41060</t>
  </si>
  <si>
    <t>LOC_Os05g38040</t>
  </si>
  <si>
    <t>LOC_Os10g33760</t>
  </si>
  <si>
    <t>LOC_Os03g55410</t>
  </si>
  <si>
    <t>LOC_Os11g34710</t>
  </si>
  <si>
    <t>LOC_Os07g35340</t>
  </si>
  <si>
    <t>LOC_Os02g48870</t>
  </si>
  <si>
    <t>LOC_Os01g66010</t>
  </si>
  <si>
    <t>LOC_Os09g37690</t>
  </si>
  <si>
    <t>LOC_Os05g40770</t>
  </si>
  <si>
    <t>LOC_Os06g11840</t>
  </si>
  <si>
    <t>LOC_Os12g03040</t>
  </si>
  <si>
    <t>LOC_Os02g58370</t>
  </si>
  <si>
    <t>LOC_Os01g23440</t>
  </si>
  <si>
    <t>LOC_Os11g47570</t>
  </si>
  <si>
    <t>LOC_Os11g44030</t>
  </si>
  <si>
    <t>LOC_Os12g10750</t>
  </si>
  <si>
    <t>LOC_Os10g32810</t>
  </si>
  <si>
    <t>LOC_Os08g42750</t>
  </si>
  <si>
    <t>LOC_Os12g32390</t>
  </si>
  <si>
    <t>LOC_Os03g10210</t>
  </si>
  <si>
    <t>LOC_Os01g66120</t>
  </si>
  <si>
    <t>LOC_Os01g52740</t>
  </si>
  <si>
    <t>LOC_Os07g48550</t>
  </si>
  <si>
    <t>LOC_Os03g52860</t>
  </si>
  <si>
    <t>LOC_Os05g08910</t>
  </si>
  <si>
    <t>LOC_Os01g71310</t>
  </si>
  <si>
    <t>LOC_Os11g36160</t>
  </si>
  <si>
    <t>LOC_Os11g03300</t>
  </si>
  <si>
    <t>LOC_Os11g45050</t>
  </si>
  <si>
    <t>LOC_Os01g65830</t>
  </si>
  <si>
    <t>LOC_Os05g48700</t>
  </si>
  <si>
    <t>LOC_Os02g55970</t>
  </si>
  <si>
    <t>LOC_Os05g37250</t>
  </si>
  <si>
    <t>LOC_Os08g30510</t>
  </si>
  <si>
    <t>LOC_Os11g45040</t>
  </si>
  <si>
    <t>LOC_Os06g09990</t>
  </si>
  <si>
    <t>LOC_Os06g13870</t>
  </si>
  <si>
    <t>LOC_Os01g18120</t>
  </si>
  <si>
    <t>LOC_Os06g45570</t>
  </si>
  <si>
    <t>LOC_Os01g14440</t>
  </si>
  <si>
    <t>LOC_Os06g09980</t>
  </si>
  <si>
    <t>LOC_Os09g17560</t>
  </si>
  <si>
    <t>LOC_Os02g51730</t>
  </si>
  <si>
    <t>LOC_Os04g52440</t>
  </si>
  <si>
    <t>LOC_Os01g61080</t>
  </si>
  <si>
    <t>LOC_Os11g45180</t>
  </si>
  <si>
    <t>LOC_Os01g50100</t>
  </si>
  <si>
    <t>LOC_Os05g34490</t>
  </si>
  <si>
    <t>LOC_Os11g35300</t>
  </si>
  <si>
    <t>LOC_Os04g27670</t>
  </si>
  <si>
    <t>LOC_Os01g61340</t>
  </si>
  <si>
    <t>LOC_Os06g35165</t>
  </si>
  <si>
    <t>LOC_Os02g50110</t>
  </si>
  <si>
    <t>LOC_Os11g06980</t>
  </si>
  <si>
    <t>LOC_Os11g05800</t>
  </si>
  <si>
    <t>LOC_Os06g05420</t>
  </si>
  <si>
    <t>LOC_Os02g12680</t>
  </si>
  <si>
    <t>LOC_Os11g01690</t>
  </si>
  <si>
    <t>LOC_Os04g49210</t>
  </si>
  <si>
    <t>LOC_Os07g35350</t>
  </si>
  <si>
    <t>LOC_Os06g18810</t>
  </si>
  <si>
    <t>LOC_Os06g16040</t>
  </si>
  <si>
    <t>LOC_Os10g35160</t>
  </si>
  <si>
    <t>LOC_Os09g38104</t>
  </si>
  <si>
    <t>LOC_Os01g72270</t>
  </si>
  <si>
    <t>LOC_Os02g53240</t>
  </si>
  <si>
    <t>LOC_Os06g44010</t>
  </si>
  <si>
    <t>LOC_Os10g24004</t>
  </si>
  <si>
    <t>LOC_Os04g43090</t>
  </si>
  <si>
    <t>LOC_Os08g37080</t>
  </si>
  <si>
    <t>LOC_Os11g31850</t>
  </si>
  <si>
    <t>RPKM values</t>
    <phoneticPr fontId="1" type="noConversion"/>
  </si>
  <si>
    <t>LOC_Os01g37000</t>
  </si>
  <si>
    <t>LOC_Os04g01810</t>
  </si>
  <si>
    <t>LOC_Os02g02210</t>
  </si>
  <si>
    <t>LOC_Os08g08970</t>
  </si>
  <si>
    <t>LOC_Os04g56430</t>
  </si>
  <si>
    <t>LOC_Os08g08960</t>
  </si>
  <si>
    <t>LOC_Os11g47520</t>
  </si>
  <si>
    <t>LOC_Os07g05365</t>
  </si>
  <si>
    <t>LOC_Os03g05900</t>
  </si>
  <si>
    <t>LOC_Os06g24430</t>
  </si>
  <si>
    <t>LOC_Os05g15770</t>
  </si>
  <si>
    <t>LOC_Os01g03390</t>
  </si>
  <si>
    <t>LOC_Os04g31710</t>
  </si>
  <si>
    <t>LOC_Os02g44990</t>
  </si>
  <si>
    <t>LOC_Os10g09240</t>
  </si>
  <si>
    <t>LOC_Os02g43330</t>
  </si>
  <si>
    <t>LOC_Os03g16410</t>
  </si>
  <si>
    <t>LOC_Os01g03330</t>
  </si>
  <si>
    <t>LOC_Os03g20870</t>
  </si>
  <si>
    <t>LOC_Os11g47500</t>
  </si>
  <si>
    <t>LOC_Os05g08830</t>
  </si>
  <si>
    <t>LOC_Os12g05210</t>
  </si>
  <si>
    <t>LOC_Os05g41490</t>
  </si>
  <si>
    <t>LOC_Os08g36910</t>
  </si>
  <si>
    <t>LOC_Os09g15670</t>
  </si>
  <si>
    <t>LOC_Os01g62970</t>
  </si>
  <si>
    <t>LOC_Os08g32960</t>
  </si>
  <si>
    <t>LOC_Os11g26570</t>
  </si>
  <si>
    <t>LOC_Os04g43200</t>
  </si>
  <si>
    <t>LOC_Os09g21180</t>
  </si>
  <si>
    <t>LOC_Os12g24020</t>
  </si>
  <si>
    <t>LOC_Os01g25990</t>
  </si>
  <si>
    <t>LOC_Os05g07810</t>
  </si>
  <si>
    <t>LOC_Os01g16310</t>
  </si>
  <si>
    <t>LOC_Os01g11600</t>
  </si>
  <si>
    <t>LOC_Os01g03360</t>
  </si>
  <si>
    <t>LOC_Os03g02050</t>
  </si>
  <si>
    <t>LOC_Os11g43520</t>
  </si>
  <si>
    <t>LOC_Os02g33070</t>
  </si>
  <si>
    <t>LOC_Os01g63190</t>
  </si>
  <si>
    <t>LOC_Os03g16170</t>
  </si>
  <si>
    <t>LOC_Os07g46950</t>
  </si>
  <si>
    <t>LOC_Os02g09980</t>
  </si>
  <si>
    <t>LOC_Os03g08624</t>
  </si>
  <si>
    <t>LOC_Os02g33380</t>
  </si>
  <si>
    <t>LOC_Os03g21060</t>
  </si>
  <si>
    <t>LOC_Os03g51350</t>
  </si>
  <si>
    <t>LOC_Os06g36390</t>
  </si>
  <si>
    <t>LOC_Os05g28740</t>
  </si>
  <si>
    <t>LOC_Os12g05540</t>
  </si>
  <si>
    <t>LOC_Os04g54210</t>
  </si>
  <si>
    <t>LOC_Os09g39940</t>
  </si>
  <si>
    <t>LOC_Os02g29140</t>
  </si>
  <si>
    <t>LOC_Os01g24420</t>
  </si>
  <si>
    <t>LOC_Os09g27330</t>
  </si>
  <si>
    <t>LOC_Os03g18490</t>
  </si>
  <si>
    <t>LOC_Os10g32990</t>
  </si>
  <si>
    <t>LOC_Os03g44380</t>
  </si>
  <si>
    <t>LOC_Os03g49440</t>
  </si>
  <si>
    <t>LOC_Os06g39120</t>
  </si>
  <si>
    <t>LOC_Os10g22050</t>
  </si>
  <si>
    <t>LOC_Os08g08440</t>
  </si>
  <si>
    <t>LOC_Os09g35020</t>
  </si>
  <si>
    <t>LOC_Os06g48020</t>
  </si>
  <si>
    <t>LOC_Os02g47390</t>
  </si>
  <si>
    <t>LOC_Os05g47650</t>
  </si>
  <si>
    <t>LOC_Os05g38290</t>
  </si>
  <si>
    <t>LOC_Os07g15959</t>
  </si>
  <si>
    <t>LOC_Os04g58280</t>
  </si>
  <si>
    <t>LOC_Os01g03340</t>
  </si>
  <si>
    <t>LOC_Os01g52130</t>
  </si>
  <si>
    <t>LOC_Os12g14220</t>
  </si>
  <si>
    <t>LOC_Os10g40934</t>
  </si>
  <si>
    <t>LOC_Os02g44090</t>
  </si>
  <si>
    <t>LOC_Os08g32060</t>
  </si>
  <si>
    <t>LOC_Os03g09170</t>
  </si>
  <si>
    <t>LOC_Os07g05360</t>
  </si>
  <si>
    <t>LOC_Os05g45350</t>
  </si>
  <si>
    <t>LOC_Os09g12150</t>
  </si>
  <si>
    <t>LOC_Os01g29804</t>
  </si>
  <si>
    <t>LOC_Os07g39320</t>
  </si>
  <si>
    <t>LOC_Os01g09100</t>
  </si>
  <si>
    <t>LOC_Os04g45810</t>
  </si>
  <si>
    <t>LOC_Os06g05440</t>
  </si>
  <si>
    <t>LOC_Os04g42940</t>
  </si>
  <si>
    <t>LOC_Os03g61150</t>
  </si>
  <si>
    <t>LOC_Os04g48350</t>
  </si>
  <si>
    <t>LOC_Os09g35010</t>
  </si>
  <si>
    <t>LOC_Os02g09990</t>
  </si>
  <si>
    <t>LOC_Os02g37970</t>
  </si>
  <si>
    <t>LOC_Os07g02330</t>
  </si>
  <si>
    <t>LOC_Os06g04990</t>
  </si>
  <si>
    <t>LOC_Os04g43390</t>
  </si>
  <si>
    <t>LOC_Os10g35070</t>
  </si>
  <si>
    <t>LOC_Os04g49370</t>
  </si>
  <si>
    <t>LOC_Os12g42280</t>
  </si>
  <si>
    <t>LOC_Os07g37290</t>
  </si>
  <si>
    <t>LOC_Os05g31140</t>
  </si>
  <si>
    <t>LOC_Os01g22352</t>
  </si>
  <si>
    <t>LOC_Os01g62760</t>
  </si>
  <si>
    <t>LOC_Os06g50230</t>
  </si>
  <si>
    <t>LOC_Os03g43720</t>
  </si>
  <si>
    <t>LOC_Os05g47960</t>
  </si>
  <si>
    <t>LOC_Os07g10840</t>
  </si>
  <si>
    <t>LOC_Os11g03270</t>
  </si>
  <si>
    <t>LOC_Os04g12010</t>
  </si>
  <si>
    <t>LOC_Os05g36270</t>
  </si>
  <si>
    <t>LOC_Os06g44160</t>
  </si>
  <si>
    <t>LOC_Os05g49730</t>
  </si>
  <si>
    <t>LOC_Os01g73110</t>
  </si>
  <si>
    <t>LOC_Os05g34830</t>
  </si>
  <si>
    <t>LOC_Os12g40180</t>
  </si>
  <si>
    <t>LOC_Os03g42600</t>
  </si>
  <si>
    <t>LOC_Os06g22919</t>
  </si>
  <si>
    <t>LOC_Os07g06490</t>
  </si>
  <si>
    <t>LOC_Os05g10670</t>
  </si>
  <si>
    <t>LOC_Os10g26150</t>
  </si>
  <si>
    <t>LOC_Os05g08900</t>
  </si>
  <si>
    <t>LOC_Os02g53750</t>
  </si>
  <si>
    <t>LOC_Os04g33820</t>
  </si>
  <si>
    <t>LOC_Os01g21420</t>
  </si>
  <si>
    <t>LOC_Os06g14420</t>
  </si>
  <si>
    <t>LOC_Os06g39370</t>
  </si>
  <si>
    <t>LOC_Os05g27780</t>
  </si>
  <si>
    <t>LOC_Os06g19630</t>
  </si>
  <si>
    <t>LOC_Os06g48500</t>
  </si>
  <si>
    <t>LOC_Os01g12270</t>
  </si>
  <si>
    <t>LOC_Os03g30300</t>
  </si>
  <si>
    <t>LOC_Os06g47910</t>
  </si>
  <si>
    <t>LOC_Os06g04230</t>
  </si>
  <si>
    <t>LOC_Os02g55890</t>
  </si>
  <si>
    <t>LOC_Os02g46210</t>
  </si>
  <si>
    <t>LOC_Os01g09640</t>
  </si>
  <si>
    <t>LOC_Os04g25440</t>
  </si>
  <si>
    <t>LOC_Os04g44500</t>
  </si>
  <si>
    <t>LOC_Os08g39300</t>
  </si>
  <si>
    <t>LOC_Os01g09870</t>
  </si>
  <si>
    <t>LOC_Os09g34140</t>
  </si>
  <si>
    <t>LOC_Os03g55530</t>
  </si>
  <si>
    <t>LOC_Os01g72530</t>
  </si>
  <si>
    <t>LOC_Os01g46760</t>
  </si>
  <si>
    <t>LOC_Os03g47530</t>
  </si>
  <si>
    <t>LOC_Os05g46760</t>
  </si>
  <si>
    <t>LOC_Os03g18150</t>
  </si>
  <si>
    <t>LOC_Os11g02379</t>
  </si>
  <si>
    <t>LOC_Os02g54820</t>
  </si>
  <si>
    <t>LOC_Os09g35030</t>
  </si>
  <si>
    <t>LOC_Os02g45930</t>
  </si>
  <si>
    <t>LOC_Os03g18130</t>
  </si>
  <si>
    <t>LOC_Os08g32520</t>
  </si>
  <si>
    <t>LOC_Os11g25780</t>
  </si>
  <si>
    <t>LOC_Os01g07970</t>
  </si>
  <si>
    <t>LOC_Os05g08420</t>
  </si>
  <si>
    <t>LOC_Os03g17200</t>
  </si>
  <si>
    <t>LOC_Os02g41840</t>
  </si>
  <si>
    <t>LOC_Os08g31580</t>
  </si>
  <si>
    <t>ChrSy.fgenesh.gene.25</t>
  </si>
  <si>
    <t>LOC_Os03g21030</t>
  </si>
  <si>
    <t>LOC_Os10g38470</t>
  </si>
  <si>
    <t>LOC_Os07g44330</t>
  </si>
  <si>
    <t>LOC_Os02g46980</t>
  </si>
  <si>
    <t>LOC_Os12g08260</t>
  </si>
  <si>
    <t>LOC_Os03g52680</t>
  </si>
  <si>
    <t>LOC_Os09g21710</t>
  </si>
  <si>
    <t>LOC_Os12g28015</t>
  </si>
  <si>
    <t>LOC_Os07g41160</t>
  </si>
  <si>
    <t>LOC_Os09g28580</t>
  </si>
  <si>
    <t>LOC_Os09g30160</t>
  </si>
  <si>
    <t>LOC_Os03g22230</t>
  </si>
  <si>
    <t>LOC_Os07g14610</t>
  </si>
  <si>
    <t>LOC_Os11g02080</t>
  </si>
  <si>
    <t>LOC_Os02g49860</t>
  </si>
  <si>
    <t>LOC_Os03g19270</t>
  </si>
  <si>
    <t>LOC_Os01g15000</t>
  </si>
  <si>
    <t>LOC_Os11g07600</t>
  </si>
  <si>
    <t>LOC_Os01g52260</t>
  </si>
  <si>
    <t>LOC_Os11g26790</t>
  </si>
  <si>
    <t>LOC_Os04g49550</t>
  </si>
  <si>
    <t>LOC_Os06g04240</t>
  </si>
  <si>
    <t>LOC_Os03g22790</t>
  </si>
  <si>
    <t>LOC_Os01g70790</t>
  </si>
  <si>
    <t>LOC_Os03g01270</t>
  </si>
  <si>
    <t>LOC_Os10g14180</t>
  </si>
  <si>
    <t>LOC_Os04g40070</t>
  </si>
  <si>
    <t>LOC_Os04g48270</t>
  </si>
  <si>
    <t>LOC_Os01g44970</t>
  </si>
  <si>
    <t>LOC_Os02g04369</t>
  </si>
  <si>
    <t>LOC_Os03g01940</t>
  </si>
  <si>
    <t>LOC_Os01g48446</t>
  </si>
  <si>
    <t>LOC_Os06g09310</t>
  </si>
  <si>
    <t>LOC_Os04g42470</t>
  </si>
  <si>
    <t>LOC_Os01g40070</t>
  </si>
  <si>
    <t>LOC_Os07g32570</t>
  </si>
  <si>
    <t>LOC_Os04g47310</t>
  </si>
  <si>
    <t>LOC_Os05g31620</t>
  </si>
  <si>
    <t>LOC_Os03g05750</t>
  </si>
  <si>
    <t>LOC_Os02g51040</t>
  </si>
  <si>
    <t>LOC_Os02g46473</t>
  </si>
  <si>
    <t>LOC_Os05g43040</t>
  </si>
  <si>
    <t>LOC_Os02g55610</t>
  </si>
  <si>
    <t>LOC_Os10g33990</t>
  </si>
  <si>
    <t>LOC_Os05g08750</t>
  </si>
  <si>
    <t>LOC_Os02g31230</t>
  </si>
  <si>
    <t>LOC_Os09g25090</t>
  </si>
  <si>
    <t>LOC_Os04g52090</t>
  </si>
  <si>
    <t>LOC_Os01g04330</t>
  </si>
  <si>
    <t>LOC_Os02g52780</t>
  </si>
  <si>
    <t>LOC_Os03g10050</t>
  </si>
  <si>
    <t>LOC_Os06g19200</t>
  </si>
  <si>
    <t>LOC_Os02g22580</t>
  </si>
  <si>
    <t>LOC_Os02g37300</t>
  </si>
  <si>
    <t>LOC_Os06g35960</t>
  </si>
  <si>
    <t>LOC_Os10g14194</t>
  </si>
  <si>
    <t>LOC_Os01g17050</t>
  </si>
  <si>
    <t>LOC_Os02g49720</t>
  </si>
  <si>
    <t>LOC_Os04g57340</t>
  </si>
  <si>
    <t>LOC_Os05g10414</t>
  </si>
  <si>
    <t>LOC_Os08g35860</t>
  </si>
  <si>
    <t>LOC_Os01g12710</t>
  </si>
  <si>
    <t>LOC_Os02g50130</t>
  </si>
  <si>
    <t>LOC_Os02g26700</t>
  </si>
  <si>
    <t>LOC_Os01g09620</t>
  </si>
  <si>
    <t>LOC_Os01g15270</t>
  </si>
  <si>
    <t>LOC_Os01g59690</t>
  </si>
  <si>
    <t>LOC_Os01g47262</t>
  </si>
  <si>
    <t>LOC_Os03g08500</t>
  </si>
  <si>
    <t>LOC_Os08g29770</t>
  </si>
  <si>
    <t>LOC_Os04g43990</t>
  </si>
  <si>
    <t>LOC_Os01g28790</t>
  </si>
  <si>
    <t>LOC_Os05g03590</t>
  </si>
  <si>
    <t>LOC_Os03g06390</t>
  </si>
  <si>
    <t>LOC_Os02g04130</t>
  </si>
  <si>
    <t>LOC_Os11g44810</t>
  </si>
  <si>
    <t>LOC_Os07g43950</t>
  </si>
  <si>
    <t>LOC_Os10g35200</t>
  </si>
  <si>
    <t>LOC_Os03g14400</t>
  </si>
  <si>
    <t>LOC_Os07g12390</t>
  </si>
  <si>
    <t>LOC_Os01g10400</t>
  </si>
  <si>
    <t>LOC_Os05g36140</t>
  </si>
  <si>
    <t>LOC_Os01g57082</t>
  </si>
  <si>
    <t>LOC_Os02g17780</t>
  </si>
  <si>
    <t>LOC_Os09g04160</t>
  </si>
  <si>
    <t>LOC_Os10g36580</t>
  </si>
  <si>
    <t>LOC_Os02g50690</t>
  </si>
  <si>
    <t>LOC_Os05g46040</t>
  </si>
  <si>
    <t>LOC_Os02g55600</t>
  </si>
  <si>
    <t>LOC_Os01g32770</t>
  </si>
  <si>
    <t>LOC_Os06g10880</t>
  </si>
  <si>
    <t>LOC_Os10g36260</t>
  </si>
  <si>
    <t>LOC_Os11g39190</t>
  </si>
  <si>
    <t>LOC_Os01g70110</t>
  </si>
  <si>
    <t>LOC_Os07g08140</t>
  </si>
  <si>
    <t>LOC_Os05g44900</t>
  </si>
  <si>
    <t>LOC_Os11g06440</t>
  </si>
  <si>
    <t>LOC_Os02g04640</t>
  </si>
  <si>
    <t>LOC_Os02g45000</t>
  </si>
  <si>
    <t>LOC_Os03g59620</t>
  </si>
  <si>
    <t>LOC_Os01g74040</t>
  </si>
  <si>
    <t>LOC_Os08g26870</t>
  </si>
  <si>
    <t>LOC_Os01g22336</t>
  </si>
  <si>
    <t>LOC_Os02g44880</t>
  </si>
  <si>
    <t>LOC_Os01g52594</t>
  </si>
  <si>
    <t>LOC_Os04g19740</t>
  </si>
  <si>
    <t>LOC_Os01g19130</t>
  </si>
  <si>
    <t>LOC_Os02g58150</t>
  </si>
  <si>
    <t>LOC_Os03g15960</t>
  </si>
  <si>
    <t>LOC_Os03g41390</t>
  </si>
  <si>
    <t>LOC_Os01g70950</t>
  </si>
  <si>
    <t>LOC_Os08g38460</t>
  </si>
  <si>
    <t>LOC_Os01g46570</t>
  </si>
  <si>
    <t>LOC_Os11g14900</t>
  </si>
  <si>
    <t>LOC_Os01g59530</t>
  </si>
  <si>
    <t>LOC_Os06g43810</t>
  </si>
  <si>
    <t>LOC_Os08g38220</t>
  </si>
  <si>
    <t>LOC_Os01g08190</t>
  </si>
  <si>
    <t>LOC_Os09g23894</t>
  </si>
  <si>
    <t>LOC_Os04g25740</t>
  </si>
  <si>
    <t>LOC_Os01g54340</t>
  </si>
  <si>
    <t>LOC_Os04g33830</t>
  </si>
  <si>
    <t>LOC_Os05g11260</t>
  </si>
  <si>
    <t>LOC_Os04g58890</t>
  </si>
  <si>
    <t>LOC_Os08g05320</t>
  </si>
  <si>
    <t>LOC_Os06g40080</t>
  </si>
  <si>
    <t>LOC_Os05g18280</t>
  </si>
  <si>
    <t>LOC_Os06g46950</t>
  </si>
  <si>
    <t>LOC_Os03g09220</t>
  </si>
  <si>
    <t>LOC_Os11g04409</t>
  </si>
  <si>
    <t>LOC_Os05g03760</t>
  </si>
  <si>
    <t>LOC_Os02g16909</t>
  </si>
  <si>
    <t>LOC_Os06g43510</t>
  </si>
  <si>
    <t>LOC_Os08g33820</t>
  </si>
  <si>
    <t>LOC_Os08g38710</t>
  </si>
  <si>
    <t>LOC_Os12g02250</t>
  </si>
  <si>
    <t>LOC_Os10g14011</t>
  </si>
  <si>
    <t>LOC_Os09g31130</t>
  </si>
  <si>
    <t>LOC_Os03g24730</t>
  </si>
  <si>
    <t>LOC_Os03g57310</t>
  </si>
  <si>
    <t>LOC_Os06g51290</t>
  </si>
  <si>
    <t>LOC_Os04g37619</t>
  </si>
  <si>
    <t>LOC_Os01g57840</t>
  </si>
  <si>
    <t>LOC_Os02g06640</t>
  </si>
  <si>
    <t>LOC_Os01g58140</t>
  </si>
  <si>
    <t>LOC_Os01g58420</t>
  </si>
  <si>
    <t>LOC_Os01g62860</t>
  </si>
  <si>
    <t>LOC_Os02g45710</t>
  </si>
  <si>
    <t>LOC_Os02g45780</t>
  </si>
  <si>
    <t>LOC_Os12g27370</t>
  </si>
  <si>
    <t>LOC_Os11g32260</t>
  </si>
  <si>
    <t>LOC_Os05g02450</t>
  </si>
  <si>
    <t>LOC_Os08g44360</t>
  </si>
  <si>
    <t>LOC_Os10g35090</t>
  </si>
  <si>
    <t>LOC_Os03g04020</t>
  </si>
  <si>
    <t>LOC_Os01g05830</t>
  </si>
  <si>
    <t>LOC_Os05g41220</t>
  </si>
  <si>
    <t>LOC_Os09g16330</t>
  </si>
  <si>
    <t>LOC_Os04g31610</t>
  </si>
  <si>
    <t>LOC_Os06g03930</t>
  </si>
  <si>
    <t>LOC_Os02g27400</t>
  </si>
  <si>
    <t>LOC_Os05g39930</t>
  </si>
  <si>
    <t>LOC_Os09g39910</t>
  </si>
  <si>
    <t>LOC_Os03g62370</t>
  </si>
  <si>
    <t>LOC_Os04g57760</t>
  </si>
  <si>
    <t>LOC_Os01g73450</t>
  </si>
  <si>
    <t>LOC_Os09g04440</t>
  </si>
  <si>
    <t>LOC_Os06g29180</t>
  </si>
  <si>
    <t>LOC_Os04g57200</t>
  </si>
  <si>
    <t>LOC_Os01g52920</t>
  </si>
  <si>
    <t>LOC_Os10g32770</t>
  </si>
  <si>
    <t>LOC_Os01g56890</t>
  </si>
  <si>
    <t>LOC_Os05g41670</t>
  </si>
  <si>
    <t>LOC_Os07g48090</t>
  </si>
  <si>
    <t>LOC_Os03g13800</t>
  </si>
  <si>
    <t>LOC_Os06g43660</t>
  </si>
  <si>
    <t>LOC_Os02g51950</t>
  </si>
  <si>
    <t>LOC_Os02g27760</t>
  </si>
  <si>
    <t>LOC_Os03g03820</t>
  </si>
  <si>
    <t>LOC_Os04g42270</t>
  </si>
  <si>
    <t>LOC_Os04g35090</t>
  </si>
  <si>
    <t>LOC_Os04g36800</t>
  </si>
  <si>
    <t>LOC_Os12g44380</t>
  </si>
  <si>
    <t>LOC_Os01g52050</t>
  </si>
  <si>
    <t>LOC_Os05g39960</t>
  </si>
  <si>
    <t>LOC_Os01g65880</t>
  </si>
  <si>
    <t>LOC_Os07g01020</t>
  </si>
  <si>
    <t>LOC_Os03g11340</t>
  </si>
  <si>
    <t>LOC_Os03g08250</t>
  </si>
  <si>
    <t>LOC_Os11g05100</t>
  </si>
  <si>
    <t>LOC_Os12g04480</t>
  </si>
  <si>
    <t>LOC_Os01g59150</t>
  </si>
  <si>
    <t>LOC_Os05g28750</t>
  </si>
  <si>
    <t>LOC_Os09g32976</t>
  </si>
  <si>
    <t>LOC_Os05g48900</t>
  </si>
  <si>
    <t>LOC_Os07g10720</t>
  </si>
  <si>
    <t>LOC_Os06g36050</t>
  </si>
  <si>
    <t>LOC_Os03g40180</t>
  </si>
  <si>
    <t>LOC_Os02g18380</t>
  </si>
  <si>
    <t>LOC_Os03g20370</t>
  </si>
  <si>
    <t>LOC_Os02g14160</t>
  </si>
  <si>
    <t>LOC_Os07g07709</t>
  </si>
  <si>
    <t>LOC_Os02g07110</t>
  </si>
  <si>
    <t>LOC_Os07g49040</t>
  </si>
  <si>
    <t>LOC_Os11g10460</t>
  </si>
  <si>
    <t>LOC_Os08g34190</t>
  </si>
  <si>
    <t>LOC_Os08g42040</t>
  </si>
  <si>
    <t>LOC_Os09g38570</t>
  </si>
  <si>
    <t>LOC_Os10g27174</t>
  </si>
  <si>
    <t>LOC_Os05g31000</t>
  </si>
  <si>
    <t>LOC_Os01g25610</t>
  </si>
  <si>
    <t>LOC_Os11g26880</t>
  </si>
  <si>
    <t>LOC_Os02g52860</t>
  </si>
  <si>
    <t>LOC_Os01g61814</t>
  </si>
  <si>
    <t>LOC_Os02g37862</t>
  </si>
  <si>
    <t>LOC_Os05g05160</t>
  </si>
  <si>
    <t>LOC_Os05g11710</t>
  </si>
  <si>
    <t>LOC_Os01g60600</t>
  </si>
  <si>
    <t>LOC_Os07g10660</t>
  </si>
  <si>
    <t>LOC_Os02g49980</t>
  </si>
  <si>
    <t>LOC_Os02g01560</t>
  </si>
  <si>
    <t>LOC_Os02g26790</t>
  </si>
  <si>
    <t>LOC_Os02g34460</t>
  </si>
  <si>
    <t>LOC_Os03g22340</t>
  </si>
  <si>
    <t>LOC_Os05g41110</t>
  </si>
  <si>
    <t>LOC_Os08g02410</t>
  </si>
  <si>
    <t>LOC_Os02g40880</t>
  </si>
  <si>
    <t>LOC_Os04g59330</t>
  </si>
  <si>
    <t>LOC_Os06g14490</t>
  </si>
  <si>
    <t>LOC_Os03g30000</t>
  </si>
  <si>
    <t>LOC_Os05g43530</t>
  </si>
  <si>
    <t>LOC_Os04g43910</t>
  </si>
  <si>
    <t>LOC_Os12g07970</t>
  </si>
  <si>
    <t>LOC_Os02g13530</t>
  </si>
  <si>
    <t>LOC_Os01g54990</t>
  </si>
  <si>
    <t>LOC_Os01g33030</t>
  </si>
  <si>
    <t>LOC_Os07g04150</t>
  </si>
  <si>
    <t>LOC_Os03g10340</t>
  </si>
  <si>
    <t>LOC_Os06g28000</t>
  </si>
  <si>
    <t>LOC_Os04g52164</t>
  </si>
  <si>
    <t>LOC_Os07g16950</t>
  </si>
  <si>
    <t>LOC_Os01g55750</t>
  </si>
  <si>
    <t>LOC_Os04g44870</t>
  </si>
  <si>
    <t>LOC_Os08g27040</t>
  </si>
  <si>
    <t>LOC_Os02g28810</t>
  </si>
  <si>
    <t>LOC_Os06g48200</t>
  </si>
  <si>
    <t>LOC_Os01g10820</t>
  </si>
  <si>
    <t>LOC_Os05g08360</t>
  </si>
  <si>
    <t>LOC_Os12g03880</t>
  </si>
  <si>
    <t>LOC_Os01g65380</t>
  </si>
  <si>
    <t>LOC_Os01g03980</t>
  </si>
  <si>
    <t>LOC_Os05g02900</t>
  </si>
  <si>
    <t>LOC_Os05g05680</t>
  </si>
  <si>
    <t>LOC_Os03g10260</t>
  </si>
  <si>
    <t>LOC_Os08g06040</t>
  </si>
  <si>
    <t>LOC_Os01g64090</t>
  </si>
  <si>
    <t>LOC_Os02g51060</t>
  </si>
  <si>
    <t>LOC_Os05g34670</t>
  </si>
  <si>
    <t>LOC_Os02g31874</t>
  </si>
  <si>
    <t>LOC_Os03g15940</t>
  </si>
  <si>
    <t>LOC_Os09g39430</t>
  </si>
  <si>
    <t>LOC_Os01g66110</t>
  </si>
  <si>
    <t>LOC_Os01g27730</t>
  </si>
  <si>
    <t>LOC_Os02g45390</t>
  </si>
  <si>
    <t>LOC_Os12g37650</t>
  </si>
  <si>
    <t>LOC_Os01g07570</t>
  </si>
  <si>
    <t>LOC_Os02g13660</t>
  </si>
  <si>
    <t>LOC_Os02g32760</t>
  </si>
  <si>
    <t>LOC_Os05g39060</t>
  </si>
  <si>
    <t>LOC_Os10g33520</t>
  </si>
  <si>
    <t>LOC_Os04g35240</t>
  </si>
  <si>
    <t>LOC_Os04g37600</t>
  </si>
  <si>
    <t>LOC_Os12g21798</t>
  </si>
  <si>
    <t>LOC_Os12g40900</t>
  </si>
  <si>
    <t>LOC_Os06g40120</t>
  </si>
  <si>
    <t>LOC_Os01g48060</t>
  </si>
  <si>
    <t>LOC_Os02g02540</t>
  </si>
  <si>
    <t>LOC_Os04g33660</t>
  </si>
  <si>
    <t>LOC_Os02g27470</t>
  </si>
  <si>
    <t>LOC_Os04g58570</t>
  </si>
  <si>
    <t>LOC_Os03g27080</t>
  </si>
  <si>
    <t>LOC_Os09g33520</t>
  </si>
  <si>
    <t>LOC_Os12g32620</t>
  </si>
  <si>
    <t>LOC_Os04g14150</t>
  </si>
  <si>
    <t>LOC_Os01g28680</t>
  </si>
  <si>
    <t>LOC_Os01g11460</t>
  </si>
  <si>
    <t>LOC_Os09g39780</t>
  </si>
  <si>
    <t>LOC_Os04g52670</t>
  </si>
  <si>
    <t>LOC_Os03g04000</t>
  </si>
  <si>
    <t>LOC_Os03g51650</t>
  </si>
  <si>
    <t>LOC_Os01g07620</t>
  </si>
  <si>
    <t>LOC_Os03g55800</t>
  </si>
  <si>
    <t>LOC_Os03g62010</t>
  </si>
  <si>
    <t>LOC_Os01g25560</t>
  </si>
  <si>
    <t>LOC_Os09g15170</t>
  </si>
  <si>
    <t>LOC_Os05g19000</t>
  </si>
  <si>
    <t>LOC_Os03g02040</t>
  </si>
  <si>
    <t>LOC_Os05g25630</t>
  </si>
  <si>
    <t>LOC_Os04g31550</t>
  </si>
  <si>
    <t>LOC_Os02g40500</t>
  </si>
  <si>
    <t>LOC_Os03g13030</t>
  </si>
  <si>
    <t>LOC_Os03g53660</t>
  </si>
  <si>
    <t>LOC_Os04g58790</t>
  </si>
  <si>
    <t>LOC_Os01g45450</t>
  </si>
  <si>
    <t>LOC_Os01g19220</t>
  </si>
  <si>
    <t>LOC_Os02g43700</t>
  </si>
  <si>
    <t>LOC_Os12g43640</t>
  </si>
  <si>
    <t>LOC_Os08g40180</t>
  </si>
  <si>
    <t>LOC_Os04g45690</t>
  </si>
  <si>
    <t>LOC_Os05g26040</t>
  </si>
  <si>
    <t>LOC_Os01g11810</t>
  </si>
  <si>
    <t>LOC_Os09g25860</t>
  </si>
  <si>
    <t>LOC_Os01g27210</t>
  </si>
  <si>
    <t>LOC_Os01g65420</t>
  </si>
  <si>
    <t>LOC_Os03g13300</t>
  </si>
  <si>
    <t>LOC_Os07g05680</t>
  </si>
  <si>
    <t>LOC_Os05g39350</t>
  </si>
  <si>
    <t>LOC_Os08g30150</t>
  </si>
  <si>
    <t>LOC_Os02g11700</t>
  </si>
  <si>
    <t>LOC_Os08g38080</t>
  </si>
  <si>
    <t>LOC_Os07g05670</t>
  </si>
  <si>
    <t>LOC_Os06g11090</t>
  </si>
  <si>
    <t>LOC_Os05g50500</t>
  </si>
  <si>
    <t>LOC_Os05g35290</t>
  </si>
  <si>
    <t>LOC_Os04g58820</t>
  </si>
  <si>
    <t>LOC_Os06g48160</t>
  </si>
  <si>
    <t>LOC_Os09g37480</t>
  </si>
  <si>
    <t>LOC_Os08g36920</t>
  </si>
  <si>
    <t>LOC_Os04g39430</t>
  </si>
  <si>
    <t>LOC_Os01g54570</t>
  </si>
  <si>
    <t>LOC_Os08g10604</t>
  </si>
  <si>
    <t>LOC_Os02g41954</t>
  </si>
  <si>
    <t>LOC_Os06g50539</t>
  </si>
  <si>
    <t>LOC_Os08g39860</t>
  </si>
  <si>
    <t>LOC_Os06g40170</t>
  </si>
  <si>
    <t>LOC_Os07g05690</t>
  </si>
  <si>
    <t>LOC_Os08g34900</t>
  </si>
  <si>
    <t>LOC_Os03g14630</t>
  </si>
  <si>
    <t>LOC_Os01g56570</t>
  </si>
  <si>
    <t>LOC_Os07g26660</t>
  </si>
  <si>
    <t>LOC_Os05g36260</t>
  </si>
  <si>
    <t>LOC_Os01g57040</t>
  </si>
  <si>
    <t>LOC_Os10g38110</t>
  </si>
  <si>
    <t>LOC_Os06g10780</t>
  </si>
  <si>
    <t>LOC_Os01g51570</t>
  </si>
  <si>
    <t>LOC_Os05g01140</t>
  </si>
  <si>
    <t>LOC_Os12g06660</t>
  </si>
  <si>
    <t>LOC_Os03g12620</t>
  </si>
  <si>
    <t>LOC_Os05g42360</t>
  </si>
  <si>
    <t>LOC_Os08g43654</t>
  </si>
  <si>
    <t>LOC_Os01g42370</t>
  </si>
  <si>
    <t>LOC_Os05g07450</t>
  </si>
  <si>
    <t>LOC_Os04g51460</t>
  </si>
  <si>
    <t>LOC_Os10g05820</t>
  </si>
  <si>
    <t>LOC_Os11g10710</t>
  </si>
  <si>
    <t>LOC_Os02g11770</t>
  </si>
  <si>
    <t>LOC_Os02g09260</t>
  </si>
  <si>
    <t>LOC_Os01g38580</t>
  </si>
  <si>
    <t>LOC_Os05g45170</t>
  </si>
  <si>
    <t>LOC_Os01g03080</t>
  </si>
  <si>
    <t>LOC_Os09g34150</t>
  </si>
  <si>
    <t>LOC_Os03g10640</t>
  </si>
  <si>
    <t>LOC_Os07g47960</t>
  </si>
  <si>
    <t>LOC_Os01g19240</t>
  </si>
  <si>
    <t>LOC_Os02g53130</t>
  </si>
  <si>
    <t>LOC_Os01g14630</t>
  </si>
  <si>
    <t>LOC_Os12g39310</t>
  </si>
  <si>
    <t>LOC_Os06g37750</t>
  </si>
  <si>
    <t>LOC_Os08g06210</t>
  </si>
  <si>
    <t>LOC_Os03g37960</t>
  </si>
  <si>
    <t>LOC_Os05g07420</t>
  </si>
  <si>
    <t>LOC_Os07g39240</t>
  </si>
  <si>
    <t>LOC_Os11g20790</t>
  </si>
  <si>
    <t>LOC_Os12g41110</t>
  </si>
  <si>
    <t>LOC_Os08g01480</t>
  </si>
  <si>
    <t>LOC_Os05g12040</t>
  </si>
  <si>
    <t>LOC_Os04g39360</t>
  </si>
  <si>
    <t>LOC_Os10g19925</t>
  </si>
  <si>
    <t>LOC_Os01g54470</t>
  </si>
  <si>
    <t>LOC_Os11g29910</t>
  </si>
  <si>
    <t>LOC_Os06g40880</t>
  </si>
  <si>
    <t>WT_10CM_1</t>
  </si>
  <si>
    <t>WT_10CM_2</t>
  </si>
  <si>
    <t>OX_5CM_1</t>
    <phoneticPr fontId="1" type="noConversion"/>
  </si>
  <si>
    <t>OX_5CM_2</t>
    <phoneticPr fontId="1" type="noConversion"/>
  </si>
  <si>
    <t>OX_10CM_1</t>
    <phoneticPr fontId="1" type="noConversion"/>
  </si>
  <si>
    <t>OX_10CM_2</t>
    <phoneticPr fontId="1" type="noConversion"/>
  </si>
  <si>
    <t>LOC_Os12g27940</t>
  </si>
  <si>
    <t>LOC_Os10g11580</t>
  </si>
  <si>
    <t>LOC_Os03g40440</t>
  </si>
  <si>
    <t>LOC_Os01g33350</t>
  </si>
  <si>
    <t>LOC_Os06g04200</t>
  </si>
  <si>
    <t>LOC_Os02g54960</t>
  </si>
  <si>
    <t>LOC_Os08g26990</t>
  </si>
  <si>
    <t>LOC_Os01g68820</t>
  </si>
  <si>
    <t>LOC_Os04g05500</t>
  </si>
  <si>
    <t>LOC_Os04g06530</t>
  </si>
  <si>
    <t>LOC_Os01g61800</t>
  </si>
  <si>
    <t>LOC_Os02g10800</t>
  </si>
  <si>
    <t>LOC_Os02g09310</t>
  </si>
  <si>
    <t>LOC_Os04g28120</t>
  </si>
  <si>
    <t>LOC_Os08g04740</t>
  </si>
  <si>
    <t>LOC_Os04g22235</t>
  </si>
  <si>
    <t>LOC_Os09g36210</t>
  </si>
  <si>
    <t>LOC_Os11g30220</t>
  </si>
  <si>
    <t>LOC_Os05g06240</t>
  </si>
  <si>
    <t>LOC_Os01g01470</t>
  </si>
  <si>
    <t>LOC_Os08g04700</t>
  </si>
  <si>
    <t>LOC_Os01g33550</t>
  </si>
  <si>
    <t>LOC_Os06g07640</t>
  </si>
  <si>
    <t>LOC_Os02g20130</t>
  </si>
  <si>
    <t>LOC_Os10g32110</t>
  </si>
  <si>
    <t>LOC_Os06g07650</t>
  </si>
  <si>
    <t>LOC_Os07g18670</t>
  </si>
  <si>
    <t>LOC_Os02g50000</t>
  </si>
  <si>
    <t>LOC_Os08g04670</t>
  </si>
  <si>
    <t>LOC_Os01g46220</t>
  </si>
  <si>
    <t>LOC_Os08g07100</t>
  </si>
  <si>
    <t>LOC_Os09g09350</t>
  </si>
  <si>
    <t>LOC_Os07g41070</t>
  </si>
  <si>
    <t>LOC_Os05g41970</t>
  </si>
  <si>
    <t>LOC_Os09g29284</t>
  </si>
  <si>
    <t>LOC_Os03g31210</t>
  </si>
  <si>
    <t>LOC_Os03g43820</t>
  </si>
  <si>
    <t>LOC_Os08g28010</t>
  </si>
  <si>
    <t>LOC_Os06g44330</t>
  </si>
  <si>
    <t>LOC_Os08g28950</t>
  </si>
  <si>
    <t>LOC_Os06g23060</t>
  </si>
  <si>
    <t>LOC_Os09g11900</t>
  </si>
  <si>
    <t>LOC_Os08g14900</t>
  </si>
  <si>
    <t>LOC_Os02g15150</t>
  </si>
  <si>
    <t>LOC_Os10g04980</t>
  </si>
  <si>
    <t>LOC_Os02g36680</t>
  </si>
  <si>
    <t>LOC_Os08g28960</t>
  </si>
  <si>
    <t>LOC_Os11g08265</t>
  </si>
  <si>
    <t>LOC_Os11g08270</t>
  </si>
  <si>
    <t>LOC_Os01g25520</t>
  </si>
  <si>
    <t>LOC_Os02g43030</t>
  </si>
  <si>
    <t>LOC_Os05g11210</t>
  </si>
  <si>
    <t>LOC_Os11g47229</t>
  </si>
  <si>
    <t>LOC_Os07g11410</t>
  </si>
  <si>
    <t>LOC_Os10g10334</t>
  </si>
  <si>
    <t>LOC_Os12g33944</t>
  </si>
  <si>
    <t>LOC_Os02g28580</t>
  </si>
  <si>
    <t>LOC_Os05g23780</t>
  </si>
  <si>
    <t>LOC_Os01g35240</t>
  </si>
  <si>
    <t>LOC_Os07g17010</t>
  </si>
  <si>
    <t>LOC_Os05g05170</t>
  </si>
  <si>
    <t>LOC_Os05g25000</t>
  </si>
  <si>
    <t>LOC_Os04g39320</t>
  </si>
  <si>
    <t>LOC_Os03g38610</t>
  </si>
  <si>
    <t>LOC_Os11g30230</t>
  </si>
  <si>
    <t>LOC_Os06g12330</t>
  </si>
  <si>
    <t>LOC_Os06g42910</t>
  </si>
  <si>
    <t>LOC_Os12g16600</t>
  </si>
  <si>
    <t>LOC_Os07g17490</t>
  </si>
  <si>
    <t>LOC_Os10g19894</t>
  </si>
  <si>
    <t>LOC_Os09g18159</t>
  </si>
  <si>
    <t>LOC_Os12g29370</t>
  </si>
  <si>
    <t>LOC_Os04g22240</t>
  </si>
  <si>
    <t>LOC_Os11g35000</t>
  </si>
  <si>
    <t>LOC_Os01g01840</t>
  </si>
  <si>
    <t>LOC_Os12g07680</t>
  </si>
  <si>
    <t>LOC_Os01g74440</t>
  </si>
  <si>
    <t>LOC_Os11g23180</t>
  </si>
  <si>
    <t>LOC_Os07g17520</t>
  </si>
  <si>
    <t>LOC_Os08g44590</t>
  </si>
  <si>
    <t>LOC_Os06g45920</t>
  </si>
  <si>
    <t>LOC_Os09g32770</t>
  </si>
  <si>
    <t>LOC_Os01g65850</t>
  </si>
  <si>
    <t>LOC_Os10g32580</t>
  </si>
  <si>
    <t>LOC_Os11g08410</t>
  </si>
  <si>
    <t>LOC_Os06g02460</t>
  </si>
  <si>
    <t>LOC_Os01g67350</t>
  </si>
  <si>
    <t>LOC_Os08g41180</t>
  </si>
  <si>
    <t>LOC_Os08g36680</t>
  </si>
  <si>
    <t>LOC_Os08g41720</t>
  </si>
  <si>
    <t>LOC_Os01g41360</t>
  </si>
  <si>
    <t>LOC_Os02g07550</t>
  </si>
  <si>
    <t>LOC_Os09g38600</t>
  </si>
  <si>
    <t>LOC_Os11g41720</t>
  </si>
  <si>
    <t>LOC_Os01g33650</t>
  </si>
  <si>
    <t>LOC_Os07g17160</t>
  </si>
  <si>
    <t>LOC_Os12g32040</t>
  </si>
  <si>
    <t>LOC_Os07g02430</t>
  </si>
  <si>
    <t>LOC_Os03g45210</t>
  </si>
  <si>
    <t>LOC_Os01g18440</t>
  </si>
  <si>
    <t>LOC_Os11g19500</t>
  </si>
  <si>
    <t>LOC_Os07g34260</t>
  </si>
  <si>
    <t>LOC_Os05g08580</t>
  </si>
  <si>
    <t>LOC_Os11g11530</t>
  </si>
  <si>
    <t>LOC_Os08g04660</t>
  </si>
  <si>
    <t>LOC_Os11g08240</t>
  </si>
  <si>
    <t>LOC_Os04g15740</t>
  </si>
  <si>
    <t>LOC_Os08g13110</t>
  </si>
  <si>
    <t>LOC_Os04g38525</t>
  </si>
  <si>
    <t>LOC_Os03g19900</t>
  </si>
  <si>
    <t>LOC_Os02g36110</t>
  </si>
  <si>
    <t>LOC_Os02g28660</t>
  </si>
  <si>
    <t>LOC_Os04g42634</t>
  </si>
  <si>
    <t>LOC_Os06g12450</t>
  </si>
  <si>
    <t>LOC_Os02g33130</t>
  </si>
  <si>
    <t>LOC_Os05g48610</t>
  </si>
  <si>
    <t>LOC_Os01g35980</t>
  </si>
  <si>
    <t>LOC_Os09g25220</t>
  </si>
  <si>
    <t>LOC_Os04g46200</t>
  </si>
  <si>
    <t>LOC_Os04g24800</t>
  </si>
  <si>
    <t>LOC_Os01g09260</t>
  </si>
  <si>
    <t>LOC_Os02g54390</t>
  </si>
  <si>
    <t>LOC_Os03g11180</t>
  </si>
  <si>
    <t>LOC_Os07g45550</t>
  </si>
  <si>
    <t>LOC_Os11g08170</t>
  </si>
  <si>
    <t>LOC_Os06g12410</t>
  </si>
  <si>
    <t>LOC_Os05g27500</t>
  </si>
  <si>
    <t>LOC_Os05g44550</t>
  </si>
  <si>
    <t>LOC_Os10g19898</t>
  </si>
  <si>
    <t>LOC_Os11g05940</t>
  </si>
  <si>
    <t>LOC_Os10g04890</t>
  </si>
  <si>
    <t>LOC_Os06g03120</t>
  </si>
  <si>
    <t>LOC_Os04g24810</t>
  </si>
  <si>
    <t>LOC_Os02g56700</t>
  </si>
  <si>
    <t>LOC_Os01g58048</t>
  </si>
  <si>
    <t>LOC_Os06g32550</t>
  </si>
  <si>
    <t>LOC_Os01g28230</t>
  </si>
  <si>
    <t>LOC_Os02g49410</t>
  </si>
  <si>
    <t>LOC_Os07g25780</t>
  </si>
  <si>
    <t>LOC_Os10g27380</t>
  </si>
  <si>
    <t>LOC_Os11g46000</t>
  </si>
  <si>
    <t>LOC_Os02g44106</t>
  </si>
  <si>
    <t>LOC_Os11g42525</t>
  </si>
  <si>
    <t>LOC_Os07g40870</t>
  </si>
  <si>
    <t>LOC_Os09g36970</t>
  </si>
  <si>
    <t>LOC_Os06g43910</t>
  </si>
  <si>
    <t>LOC_Os02g18700</t>
  </si>
  <si>
    <t>LOC_Os02g53570</t>
  </si>
  <si>
    <t>LOC_Os12g32060</t>
  </si>
  <si>
    <t>LOC_Os02g18670</t>
  </si>
  <si>
    <t>LOC_Os07g17460</t>
  </si>
  <si>
    <t>LOC_Os09g02780</t>
  </si>
  <si>
    <t>LOC_Os12g17570</t>
  </si>
  <si>
    <t>LOC_Os12g23980</t>
  </si>
  <si>
    <t>LOC_Os04g24790</t>
  </si>
  <si>
    <t>LOC_Os03g47820</t>
  </si>
  <si>
    <t>LOC_Os12g32150</t>
  </si>
  <si>
    <t>LOC_Os05g49930</t>
  </si>
  <si>
    <t>LOC_Os04g25870</t>
  </si>
  <si>
    <t>LOC_Os08g04690</t>
  </si>
  <si>
    <t>LOC_Os05g02610</t>
  </si>
  <si>
    <t>LOC_Os05g30510</t>
  </si>
  <si>
    <t>LOC_Os06g08450</t>
  </si>
  <si>
    <t>LOC_Os09g31390</t>
  </si>
  <si>
    <t>LOC_Os08g32430</t>
  </si>
  <si>
    <t>LOC_Os03g48740</t>
  </si>
  <si>
    <t>LOC_Os01g01650</t>
  </si>
  <si>
    <t>LOC_Os02g45420</t>
  </si>
  <si>
    <t>LOC_Os02g09320</t>
  </si>
  <si>
    <t>LOC_Os12g34010</t>
  </si>
  <si>
    <t>LOC_Os07g07920</t>
  </si>
  <si>
    <t>LOC_Os02g09200</t>
  </si>
  <si>
    <t>LOC_Os04g31170</t>
  </si>
  <si>
    <t>LOC_Os01g13250</t>
  </si>
  <si>
    <t>LOC_Os04g02640</t>
  </si>
  <si>
    <t>LOC_Os02g42430</t>
  </si>
  <si>
    <t>LOC_Os08g04520</t>
  </si>
  <si>
    <t>LOC_Os08g32390</t>
  </si>
  <si>
    <t>LOC_Os11g11620</t>
  </si>
  <si>
    <t>LOC_Os05g29870</t>
  </si>
  <si>
    <t>LOC_Os04g42230</t>
  </si>
  <si>
    <t>LOC_Os07g03200</t>
  </si>
  <si>
    <t>LOC_Os12g27960</t>
  </si>
  <si>
    <t>LOC_Os11g26710</t>
  </si>
  <si>
    <t>LOC_Os05g35780</t>
  </si>
  <si>
    <t>LOC_Os11g08250</t>
  </si>
  <si>
    <t>LOC_Os11g47278</t>
  </si>
  <si>
    <t>LOC_Os01g07930</t>
  </si>
  <si>
    <t>LOC_Os01g24460</t>
  </si>
  <si>
    <t>LOC_Os08g04640</t>
  </si>
  <si>
    <t>LOC_Os06g16350</t>
  </si>
  <si>
    <t>LOC_Os01g28300</t>
  </si>
  <si>
    <t>LOC_Os08g32340</t>
  </si>
  <si>
    <t>LOC_Os11g08260</t>
  </si>
  <si>
    <t>LOC_Os08g32400</t>
  </si>
  <si>
    <t>LOC_Os10g32720</t>
  </si>
  <si>
    <t>ChrSy.fgenesh.gene.26</t>
  </si>
  <si>
    <t>LOC_Os11g03220</t>
  </si>
  <si>
    <t>LOC_Os01g12160</t>
  </si>
  <si>
    <t>LOC_Os02g33170</t>
  </si>
  <si>
    <t>LOC_Os02g10000</t>
  </si>
  <si>
    <t>LOC_Os02g46290</t>
  </si>
  <si>
    <t>LOC_Os02g35710</t>
  </si>
  <si>
    <t>LOC_Os12g02450</t>
  </si>
  <si>
    <t>LOC_Os04g58734</t>
  </si>
  <si>
    <t>LOC_Os11g45990</t>
  </si>
  <si>
    <t>LOC_Os09g35600</t>
  </si>
  <si>
    <t>LOC_Os04g11640</t>
  </si>
  <si>
    <t>LOC_Os02g50140</t>
  </si>
  <si>
    <t>LOC_Os02g43440</t>
  </si>
  <si>
    <t>LOC_Os07g34620</t>
  </si>
  <si>
    <t>LOC_Os01g08350</t>
  </si>
  <si>
    <t>LOC_Os03g58350</t>
  </si>
  <si>
    <t>LOC_Os06g09920</t>
  </si>
  <si>
    <t>LOC_Os11g08280</t>
  </si>
  <si>
    <t>LOC_Os11g06070</t>
  </si>
  <si>
    <t>LOC_Os08g32410</t>
  </si>
  <si>
    <t>LOC_Os11g32650</t>
  </si>
  <si>
    <t>LOC_Os01g28474</t>
  </si>
  <si>
    <t>LOC_Os04g36770</t>
  </si>
  <si>
    <t>LOC_Os11g06330</t>
  </si>
  <si>
    <t>LOC_Os10g21190</t>
  </si>
  <si>
    <t>LOC_Os06g13780</t>
  </si>
  <si>
    <t>LOC_Os05g32460</t>
  </si>
  <si>
    <t>LOC_Os10g05750</t>
  </si>
  <si>
    <t>LOC_Os09g03080</t>
  </si>
  <si>
    <t>LOC_Os08g09640</t>
  </si>
  <si>
    <t>LOC_Os04g42260</t>
  </si>
  <si>
    <t>LOC_Os12g33958</t>
  </si>
  <si>
    <t>LOC_Os05g28320</t>
  </si>
  <si>
    <t>LOC_Os12g17840</t>
  </si>
  <si>
    <t>LOC_Os03g09300</t>
  </si>
  <si>
    <t>LOC_Os08g36890</t>
  </si>
  <si>
    <t>LOC_Os06g36210</t>
  </si>
  <si>
    <t>LOC_Os02g48770</t>
  </si>
  <si>
    <t>LOC_Os04g16820</t>
  </si>
  <si>
    <t>LOC_Os09g02790</t>
  </si>
  <si>
    <t>LOC_Os10g20560</t>
  </si>
  <si>
    <t>LOC_Os06g47100</t>
  </si>
  <si>
    <t>LOC_Os02g29040</t>
  </si>
  <si>
    <t>LOC_Os10g20540</t>
  </si>
  <si>
    <t>LOC_Os09g23820</t>
  </si>
  <si>
    <t>LOC_Os09g25060</t>
  </si>
  <si>
    <t>LOC_Os05g49620</t>
  </si>
  <si>
    <t>LOC_Os05g30500</t>
  </si>
  <si>
    <t>LOC_Os03g42630</t>
  </si>
  <si>
    <t>LOC_Os12g25450</t>
  </si>
  <si>
    <t>LOC_Os07g23470</t>
  </si>
  <si>
    <t>LOC_Os01g48610</t>
  </si>
  <si>
    <t>LOC_Os03g15990</t>
  </si>
  <si>
    <t>LOC_Os01g49370</t>
  </si>
  <si>
    <t>LOC_Os04g03860</t>
  </si>
  <si>
    <t>LOC_Os10g41160</t>
  </si>
  <si>
    <t>LOC_Os11g18690</t>
  </si>
  <si>
    <t>LOC_Os05g42060</t>
  </si>
  <si>
    <t>LOC_Os09g25890</t>
  </si>
  <si>
    <t>LOC_Os10g17930</t>
  </si>
  <si>
    <t>LOC_Os12g38790</t>
  </si>
  <si>
    <t>LOC_Os02g07440</t>
  </si>
  <si>
    <t>LOC_Os11g11240</t>
  </si>
  <si>
    <t>LOC_Os01g62310</t>
  </si>
  <si>
    <t>LOC_Os07g14600</t>
  </si>
  <si>
    <t>LOC_Os01g53430</t>
  </si>
  <si>
    <t>LOC_Os01g58600</t>
  </si>
  <si>
    <t>LOC_Os09g04710</t>
  </si>
  <si>
    <t>LOC_Os02g10950</t>
  </si>
  <si>
    <t>LOC_Os01g21630</t>
  </si>
  <si>
    <t>LOC_Os09g36500</t>
  </si>
  <si>
    <t>LOC_Os09g38340</t>
  </si>
  <si>
    <t>LOC_Os04g51990</t>
  </si>
  <si>
    <t>LOC_Os02g17210</t>
  </si>
  <si>
    <t>LOC_Os09g08910</t>
  </si>
  <si>
    <t>LOC_Os05g29750</t>
  </si>
  <si>
    <t>LOC_Os01g07500</t>
  </si>
  <si>
    <t>LOC_Os07g01460</t>
  </si>
  <si>
    <t>LOC_Os04g32250</t>
  </si>
  <si>
    <t>LOC_Os07g05290</t>
  </si>
  <si>
    <t>LOC_Os04g44470</t>
  </si>
  <si>
    <t>LOC_Os06g21820</t>
  </si>
  <si>
    <t>LOC_Os02g09290</t>
  </si>
  <si>
    <t>LOC_Os02g03294</t>
  </si>
  <si>
    <t>LOC_Os01g16714</t>
  </si>
  <si>
    <t>LOC_Os01g32380</t>
  </si>
  <si>
    <t>LOC_Os05g33430</t>
  </si>
  <si>
    <t>LOC_Os04g44280</t>
  </si>
  <si>
    <t>LOC_Os02g36210</t>
  </si>
  <si>
    <t>LOC_Os08g32360</t>
  </si>
  <si>
    <t>LOC_Os11g38620</t>
  </si>
  <si>
    <t>LOC_Os05g07720</t>
  </si>
  <si>
    <t>LOC_Os10g36848</t>
  </si>
  <si>
    <t>LOC_Os12g34094</t>
  </si>
  <si>
    <t>LOC_Os12g34054</t>
  </si>
  <si>
    <t>LOC_Os06g47260</t>
  </si>
  <si>
    <t>LOC_Os09g34950</t>
  </si>
  <si>
    <t>LOC_Os12g02970</t>
  </si>
  <si>
    <t>LOC_Os11g26725</t>
  </si>
  <si>
    <t>LOC_Os11g13570</t>
  </si>
  <si>
    <t>LOC_Os02g15730</t>
  </si>
  <si>
    <t>LOC_Os11g08440</t>
  </si>
  <si>
    <t>LOC_Os11g02540</t>
  </si>
  <si>
    <t>LOC_Os09g36060</t>
  </si>
  <si>
    <t>LOC_Os03g51620</t>
  </si>
  <si>
    <t>LOC_Os03g51200</t>
  </si>
  <si>
    <t>LOC_Os08g44550</t>
  </si>
  <si>
    <t>LOC_Os10g42960</t>
  </si>
  <si>
    <t>LOC_Os10g06000</t>
  </si>
  <si>
    <t>LOC_Os07g46940</t>
  </si>
  <si>
    <t>LOC_Os04g46760</t>
  </si>
  <si>
    <t>LOC_Os02g57250</t>
  </si>
  <si>
    <t>LOC_Os08g38700</t>
  </si>
  <si>
    <t>LOC_Os04g49130</t>
  </si>
  <si>
    <t>LOC_Os02g09270</t>
  </si>
  <si>
    <t>LOC_Os12g33956</t>
  </si>
  <si>
    <t>LOC_Os11g26600</t>
  </si>
  <si>
    <t>LOC_Os05g37110</t>
  </si>
  <si>
    <t>LOC_Os02g20360</t>
  </si>
  <si>
    <t>LOC_Os04g39770</t>
  </si>
  <si>
    <t>LOC_Os10g33490</t>
  </si>
  <si>
    <t>LOC_Os03g47650</t>
  </si>
  <si>
    <t>LOC_Os12g14930</t>
  </si>
  <si>
    <t>LOC_Os01g13120</t>
  </si>
  <si>
    <t>LOC_Os03g43440</t>
  </si>
  <si>
    <t>LOC_Os04g58010</t>
  </si>
  <si>
    <t>LOC_Os07g24992</t>
  </si>
  <si>
    <t>LOC_Os09g29560</t>
  </si>
  <si>
    <t>LOC_Os01g57030</t>
  </si>
  <si>
    <t>LOC_Os04g20330</t>
  </si>
  <si>
    <t>LOC_Os12g42810</t>
  </si>
  <si>
    <t>LOC_Os01g03940</t>
  </si>
  <si>
    <t>LOC_Os06g04870</t>
  </si>
  <si>
    <t>LOC_Os10g07998</t>
  </si>
  <si>
    <t>LOC_Os12g13640</t>
  </si>
  <si>
    <t>LOC_Os01g57700</t>
  </si>
  <si>
    <t>LOC_Os04g58000</t>
  </si>
  <si>
    <t>LOC_Os05g44200</t>
  </si>
  <si>
    <t>LOC_Os04g38220</t>
  </si>
  <si>
    <t>LOC_Os07g27359</t>
  </si>
  <si>
    <t>LOC_Os09g32984</t>
  </si>
  <si>
    <t>LOC_Os11g04830</t>
  </si>
  <si>
    <t>LOC_Os07g32774</t>
  </si>
  <si>
    <t>LOC_Os04g38840</t>
  </si>
  <si>
    <t>LOC_Os02g35650</t>
  </si>
  <si>
    <t>LOC_Os01g61020</t>
  </si>
  <si>
    <t>LOC_Os08g28790</t>
  </si>
  <si>
    <t>LOC_Os01g07730</t>
  </si>
  <si>
    <t>LOC_Os07g46800</t>
  </si>
  <si>
    <t>LOC_Os03g03320</t>
  </si>
  <si>
    <t>LOC_Os10g03870</t>
  </si>
  <si>
    <t>LOC_Os12g41890</t>
  </si>
  <si>
    <t>LOC_Os12g33946</t>
  </si>
  <si>
    <t>LOC_Os01g42150</t>
  </si>
  <si>
    <t>LOC_Os05g31720</t>
  </si>
  <si>
    <t>LOC_Os10g02625</t>
  </si>
  <si>
    <t>LOC_Os02g17620</t>
  </si>
  <si>
    <t>LOC_Os12g38100</t>
  </si>
  <si>
    <t>LOC_Os03g24650</t>
  </si>
  <si>
    <t>LOC_Os03g62830</t>
  </si>
  <si>
    <t>LOC_Os06g01950</t>
  </si>
  <si>
    <t>LOC_Os03g50210</t>
  </si>
  <si>
    <t>LOC_Os08g32330</t>
  </si>
  <si>
    <t>LOC_Os02g44730</t>
  </si>
  <si>
    <t>LOC_Os07g10590</t>
  </si>
  <si>
    <t>LOC_Os02g02780</t>
  </si>
  <si>
    <t>LOC_Os05g26660</t>
  </si>
  <si>
    <t>LOC_Os02g39384</t>
  </si>
  <si>
    <t>LOC_Os04g46630</t>
  </si>
  <si>
    <t>LOC_Os05g34854</t>
  </si>
  <si>
    <t>LOC_Os05g40790</t>
  </si>
  <si>
    <t>LOC_Os07g09814</t>
  </si>
  <si>
    <t>LOC_Os03g07510</t>
  </si>
  <si>
    <t>LOC_Os01g61570</t>
  </si>
  <si>
    <t>LOC_Os11g08285</t>
  </si>
  <si>
    <t>LOC_Os01g64660</t>
  </si>
  <si>
    <t>LOC_Os01g64670</t>
  </si>
  <si>
    <t>LOC_Os08g17160</t>
  </si>
  <si>
    <t>LOC_Os04g06340</t>
  </si>
  <si>
    <t>LOC_Os04g06350</t>
  </si>
  <si>
    <t>LOC_Os04g42130</t>
  </si>
  <si>
    <t>LOC_Os01g36220</t>
  </si>
  <si>
    <t>ChrSy.fgenesh.gene.82</t>
  </si>
  <si>
    <t>LOC_Os06g20020</t>
  </si>
  <si>
    <t>LOC_Os08g43480</t>
  </si>
  <si>
    <t>LOC_Os01g19290</t>
  </si>
  <si>
    <t>LOC_Os01g61200</t>
  </si>
  <si>
    <t>LOC_Os03g06360</t>
  </si>
  <si>
    <t>LOC_Os01g02050</t>
  </si>
  <si>
    <t>LOC_Os07g29750</t>
  </si>
  <si>
    <t>LOC_Os03g02280</t>
  </si>
  <si>
    <t>LOC_Os06g03540</t>
  </si>
  <si>
    <t>LOC_Os12g29590</t>
  </si>
  <si>
    <t>LOC_Os03g59600</t>
  </si>
  <si>
    <t>LOC_Os11g12420</t>
  </si>
  <si>
    <t>LOC_Os01g41280</t>
  </si>
  <si>
    <t>LOC_Os01g56380</t>
  </si>
  <si>
    <t>LOC_Os02g53590</t>
  </si>
  <si>
    <t>LOC_Os12g38720</t>
  </si>
  <si>
    <t>LOC_Os11g37560</t>
  </si>
  <si>
    <t>LOC_Os08g01190</t>
  </si>
  <si>
    <t>LOC_Os10g36360</t>
  </si>
  <si>
    <t>LOC_Os08g34984</t>
  </si>
  <si>
    <t>LOC_Os01g42160</t>
  </si>
  <si>
    <t>LOC_Os03g21870</t>
  </si>
  <si>
    <t>LOC_Os03g03550</t>
  </si>
  <si>
    <t>LOC_Os03g58420</t>
  </si>
  <si>
    <t>LOC_Os10g25060</t>
  </si>
  <si>
    <t>LOC_Os02g36190</t>
  </si>
  <si>
    <t>LOC_Os09g34250</t>
  </si>
  <si>
    <t>LOC_Os02g09910</t>
  </si>
  <si>
    <t>LOC_Os05g39800</t>
  </si>
  <si>
    <t>LOC_Os05g32420</t>
  </si>
  <si>
    <t>LOC_Os12g42130</t>
  </si>
  <si>
    <t>LOC_Os11g04060</t>
  </si>
  <si>
    <t>LOC_Os11g38610</t>
  </si>
  <si>
    <t>LOC_Os02g44230</t>
  </si>
  <si>
    <t>LOC_Os07g38630</t>
  </si>
  <si>
    <t>LOC_Os10g06560</t>
  </si>
  <si>
    <t>LOC_Os06g44860</t>
  </si>
  <si>
    <t>LOC_Os03g61740</t>
  </si>
  <si>
    <t>LOC_Os11g06720</t>
  </si>
  <si>
    <t>LOC_Os03g50490</t>
  </si>
  <si>
    <t>LOC_Os03g08560</t>
  </si>
  <si>
    <t>LOC_Os07g43180</t>
  </si>
  <si>
    <t>LOC_Os06g04850</t>
  </si>
  <si>
    <t>LOC_Os10g07229</t>
  </si>
  <si>
    <t>LOC_Os11g26580</t>
  </si>
  <si>
    <t>LOC_Os05g48890</t>
  </si>
  <si>
    <t>LOC_Os11g36940</t>
  </si>
  <si>
    <t>LOC_Os08g10260</t>
  </si>
  <si>
    <t>LOC_Os07g33620</t>
  </si>
  <si>
    <t>LOC_Os01g74020</t>
  </si>
  <si>
    <t>LOC_Os02g02275</t>
  </si>
  <si>
    <t>LOC_Os09g28280</t>
  </si>
  <si>
    <t>LOC_Os04g39350</t>
  </si>
  <si>
    <t>LOC_Os01g22780</t>
  </si>
  <si>
    <t>LOC_Os04g53320</t>
  </si>
  <si>
    <t>LOC_Os01g32460</t>
  </si>
  <si>
    <t>LOC_Os02g52450</t>
  </si>
  <si>
    <t>LOC_Os12g41600</t>
  </si>
  <si>
    <t>LOC_Os04g50700</t>
  </si>
  <si>
    <t>LOC_Os03g10710</t>
  </si>
  <si>
    <t>LOC_Os03g20350</t>
  </si>
  <si>
    <t>LOC_Os07g03040</t>
  </si>
  <si>
    <t>LOC_Os05g47540</t>
  </si>
  <si>
    <t>LOC_Os12g43660</t>
  </si>
  <si>
    <t>LOC_Os01g64860</t>
  </si>
  <si>
    <t>LOC_Os10g28870</t>
  </si>
  <si>
    <t>LOC_Os08g06474</t>
  </si>
  <si>
    <t>LOC_Os03g15530</t>
  </si>
  <si>
    <t>LOC_Os02g52340</t>
  </si>
  <si>
    <t>LOC_Os10g40280</t>
  </si>
  <si>
    <t>LOC_Os12g09300</t>
  </si>
  <si>
    <t>LOC_Os05g25920</t>
  </si>
  <si>
    <t>LOC_Os03g58940</t>
  </si>
  <si>
    <t>LOC_Os03g19070</t>
  </si>
  <si>
    <t>LOC_Os03g18850</t>
  </si>
  <si>
    <t>LOC_Os02g08220</t>
  </si>
  <si>
    <t>LOC_Os05g49770</t>
  </si>
  <si>
    <t>LOC_Os03g52070</t>
  </si>
  <si>
    <t>LOC_Os08g03240</t>
  </si>
  <si>
    <t>LOC_Os01g69160</t>
  </si>
  <si>
    <t>LOC_Os02g46560</t>
  </si>
  <si>
    <t>LOC_Os03g24240</t>
  </si>
  <si>
    <t>LOC_Os08g05720</t>
  </si>
  <si>
    <t>LOC_Os12g02370</t>
  </si>
  <si>
    <t>LOC_Os04g13480</t>
  </si>
  <si>
    <t>LOC_Os01g17402</t>
  </si>
  <si>
    <t>LOC_Os05g12580</t>
  </si>
  <si>
    <t>LOC_Os06g45320</t>
  </si>
  <si>
    <t>LOC_Os04g39980</t>
  </si>
  <si>
    <t>LOC_Os02g54190</t>
  </si>
  <si>
    <t>LOC_Os03g64170</t>
  </si>
  <si>
    <t>LOC_Os01g13130</t>
  </si>
  <si>
    <t>LOC_Os04g31520</t>
  </si>
  <si>
    <t>LOC_Os05g47970</t>
  </si>
  <si>
    <t>LOC_Os01g72130</t>
  </si>
  <si>
    <t>LOC_Os02g56510</t>
  </si>
  <si>
    <t>LOC_Os02g50960</t>
  </si>
  <si>
    <t>LOC_Os02g38290</t>
  </si>
  <si>
    <t>LOC_Os07g46820</t>
  </si>
  <si>
    <t>LOC_Os01g19170</t>
  </si>
  <si>
    <t>LOC_Os09g20240</t>
  </si>
  <si>
    <t>LOC_Os04g03980</t>
  </si>
  <si>
    <t>LOC_Os11g01610</t>
  </si>
  <si>
    <t>LOC_Os03g08100</t>
  </si>
  <si>
    <t>LOC_Os04g20560</t>
  </si>
  <si>
    <t>LOC_Os01g74140</t>
  </si>
  <si>
    <t>LOC_Os09g20000</t>
  </si>
  <si>
    <t>LOC_Os01g46250</t>
  </si>
  <si>
    <t>LOC_Os03g62270</t>
  </si>
  <si>
    <t>LOC_Os07g12720</t>
  </si>
  <si>
    <t>LOC_Os12g38350</t>
  </si>
  <si>
    <t>LOC_Os12g42020</t>
  </si>
  <si>
    <t>LOC_Os01g39000</t>
  </si>
  <si>
    <t>LOC_Os06g01250</t>
  </si>
  <si>
    <t>LOC_Os08g42690</t>
  </si>
  <si>
    <t>LOC_Os01g02900</t>
  </si>
  <si>
    <t>LOC_Os12g36850</t>
  </si>
  <si>
    <t>LOC_Os02g55070</t>
  </si>
  <si>
    <t>LOC_Os10g42800</t>
  </si>
  <si>
    <t>LOC_Os03g59440</t>
  </si>
  <si>
    <t>LOC_Os04g44050</t>
  </si>
  <si>
    <t>LOC_Os09g32730</t>
  </si>
  <si>
    <t>LOC_Os09g12590</t>
  </si>
  <si>
    <t>LOC_Os03g12110</t>
  </si>
  <si>
    <t>LOC_Os04g06520</t>
  </si>
  <si>
    <t>LOC_Os06g02490</t>
  </si>
  <si>
    <t>LOC_Os08g34280</t>
  </si>
  <si>
    <t>LOC_Os08g39330</t>
  </si>
  <si>
    <t>LOC_Os09g32988</t>
  </si>
  <si>
    <t>LOC_Os07g37850</t>
  </si>
  <si>
    <t>LOC_Os09g36080</t>
  </si>
  <si>
    <t>LOC_Os01g73024</t>
  </si>
  <si>
    <t>LOC_Os05g35460</t>
  </si>
  <si>
    <t>LOC_Os05g47900</t>
  </si>
  <si>
    <t>LOC_Os03g11170</t>
  </si>
  <si>
    <t>LOC_Os05g36900</t>
  </si>
  <si>
    <t>LOC_Os04g38320</t>
  </si>
  <si>
    <t>LOC_Os03g05270</t>
  </si>
  <si>
    <t>LOC_Os05g46950</t>
  </si>
  <si>
    <t>LOC_Os04g45520</t>
  </si>
  <si>
    <t>LOC_Os04g46110</t>
  </si>
  <si>
    <t>LOC_Os03g05820</t>
  </si>
  <si>
    <t>LOC_Os06g44250</t>
  </si>
  <si>
    <t>LOC_Os08g09450</t>
  </si>
  <si>
    <t>LOC_Os12g07640</t>
  </si>
  <si>
    <t>LOC_Os06g44320</t>
  </si>
  <si>
    <t>LOC_Os02g09220</t>
  </si>
  <si>
    <t>LOC_Os01g24030</t>
  </si>
  <si>
    <t>LOC_Os09g24840</t>
  </si>
  <si>
    <t>LOC_Os08g44270</t>
  </si>
  <si>
    <t>LOC_Os03g08754</t>
  </si>
  <si>
    <t>LOC_Os01g54480</t>
  </si>
  <si>
    <t>LOC_Os04g45090</t>
  </si>
  <si>
    <t>LOC_Os02g48730</t>
  </si>
  <si>
    <t>LOC_Os03g17680</t>
  </si>
  <si>
    <t>LOC_Os07g39920</t>
  </si>
  <si>
    <t>LOC_Os05g45450</t>
  </si>
  <si>
    <t>LOC_Os11g42550</t>
  </si>
  <si>
    <t>LOC_Os02g29774</t>
  </si>
  <si>
    <t>LOC_Os07g44060</t>
  </si>
  <si>
    <t>LOC_Os05g33900</t>
  </si>
  <si>
    <t>LOC_Os11g04010</t>
  </si>
  <si>
    <t>LOC_Os01g59870</t>
  </si>
  <si>
    <t>LOC_Os07g08460</t>
  </si>
  <si>
    <t>LOC_Os01g50200</t>
  </si>
  <si>
    <t>LOC_Os03g25440</t>
  </si>
  <si>
    <t>LOC_Os05g19670</t>
  </si>
  <si>
    <t>LOC_Os04g46680</t>
  </si>
  <si>
    <t>LOC_Os04g37480</t>
  </si>
  <si>
    <t>LOC_Os12g37900</t>
  </si>
  <si>
    <t>LOC_Os01g73890</t>
  </si>
  <si>
    <t>LOC_Os03g10440</t>
  </si>
  <si>
    <t>LOC_Os04g41810</t>
  </si>
  <si>
    <t>LOC_Os03g10150</t>
  </si>
  <si>
    <t>LOC_Os02g47130</t>
  </si>
  <si>
    <t>LOC_Os09g31350</t>
  </si>
  <si>
    <t>LOC_Os08g34240</t>
  </si>
  <si>
    <t>LOC_Os11g32100</t>
  </si>
  <si>
    <t>LOC_Os08g44190</t>
  </si>
  <si>
    <t>LOC_Os01g10110</t>
  </si>
  <si>
    <t>LOC_Os07g32630</t>
  </si>
  <si>
    <t>LOC_Os11g06730</t>
  </si>
  <si>
    <t>LOC_Os08g35110</t>
  </si>
  <si>
    <t>LOC_Os03g14270</t>
  </si>
  <si>
    <t>LOC_Os06g44610</t>
  </si>
  <si>
    <t>LOC_Os10g05970</t>
  </si>
  <si>
    <t>LOC_Os06g19444</t>
  </si>
  <si>
    <t>LOC_Os07g11120</t>
  </si>
  <si>
    <t>LOC_Os04g12600</t>
  </si>
  <si>
    <t>LOC_Os09g25620</t>
  </si>
  <si>
    <t>LOC_Os05g45880</t>
  </si>
  <si>
    <t>LOC_Os11g42450</t>
  </si>
  <si>
    <t>LOC_Os02g07495</t>
  </si>
  <si>
    <t>LOC_Os03g59380</t>
  </si>
  <si>
    <t>LOC_Os08g39830</t>
  </si>
  <si>
    <t>LOC_Os07g13870</t>
  </si>
  <si>
    <t>LOC_Os11g05290</t>
  </si>
  <si>
    <t>LOC_Os03g58490</t>
  </si>
  <si>
    <t>LOC_Os11g05760</t>
  </si>
  <si>
    <t>LOC_Os07g22930</t>
  </si>
  <si>
    <t>LOC_Os01g09830</t>
  </si>
  <si>
    <t>LOC_Os05g38230</t>
  </si>
  <si>
    <t>LOC_Os12g34524</t>
  </si>
  <si>
    <t>LOC_Os08g31950</t>
  </si>
  <si>
    <t>LOC_Os11g02730</t>
  </si>
  <si>
    <t>LOC_Os05g40850</t>
  </si>
  <si>
    <t>LOC_Os02g52190</t>
  </si>
  <si>
    <t>LOC_Os05g42190</t>
  </si>
  <si>
    <t>LOC_Os06g49770</t>
  </si>
  <si>
    <t>LOC_Os03g45920</t>
  </si>
  <si>
    <t>LOC_Os01g15970</t>
  </si>
  <si>
    <t>LOC_Os07g31960</t>
  </si>
  <si>
    <t>LOC_Os04g33640</t>
  </si>
  <si>
    <t>LOC_Os02g28850</t>
  </si>
  <si>
    <t>LOC_Os04g59540</t>
  </si>
  <si>
    <t>LOC_Os05g48930</t>
  </si>
  <si>
    <t>LOC_Os03g20760</t>
  </si>
  <si>
    <t>LOC_Os12g13380</t>
  </si>
  <si>
    <t>LOC_Os03g48060</t>
  </si>
  <si>
    <t>LOC_Os07g09620</t>
  </si>
  <si>
    <t>LOC_Os06g10750</t>
  </si>
  <si>
    <t>LOC_Os03g48810</t>
  </si>
  <si>
    <t>LOC_Os01g60770</t>
  </si>
  <si>
    <t>LOC_Os03g50280</t>
  </si>
  <si>
    <t>LOC_Os11g26190</t>
  </si>
  <si>
    <t>LOC_Os08g02600</t>
  </si>
  <si>
    <t>LOC_Os05g47870</t>
  </si>
  <si>
    <t>LOC_Os01g41160</t>
  </si>
  <si>
    <t>LOC_Os07g01600</t>
  </si>
  <si>
    <t>LOC_Os11g20330</t>
  </si>
  <si>
    <t>LOC_Os01g64380</t>
  </si>
  <si>
    <t>LOC_Os08g31510</t>
  </si>
  <si>
    <t>LOC_Os05g42040</t>
  </si>
  <si>
    <t>LOC_Os12g16200</t>
  </si>
  <si>
    <t>LOC_Os01g51620</t>
  </si>
  <si>
    <t>LOC_Os09g32992</t>
  </si>
  <si>
    <t>LOC_Os09g10730</t>
  </si>
  <si>
    <t>LOC_Os04g14810</t>
  </si>
  <si>
    <t>LOC_Os02g34860</t>
  </si>
  <si>
    <t>LOC_Os06g40440</t>
  </si>
  <si>
    <t>LOC_Os01g34560</t>
  </si>
  <si>
    <t>LOC_Os04g47860</t>
  </si>
  <si>
    <t>LOC_Os02g16500</t>
  </si>
  <si>
    <t>LOC_Os08g01400</t>
  </si>
  <si>
    <t>LOC_Os06g49505</t>
  </si>
  <si>
    <t>LOC_Os10g23060</t>
  </si>
  <si>
    <t>LOC_Os02g52360</t>
  </si>
  <si>
    <t>LOC_Os01g25189</t>
  </si>
  <si>
    <t>LOC_Os10g38710</t>
  </si>
  <si>
    <t>LOC_Os03g20440</t>
  </si>
  <si>
    <t>LOC_Os03g01320</t>
  </si>
  <si>
    <t>LOC_Os04g06734</t>
  </si>
  <si>
    <t>LOC_Os09g28390</t>
  </si>
  <si>
    <t>LOC_Os01g45990</t>
  </si>
  <si>
    <t>LOC_Os10g05950</t>
  </si>
  <si>
    <t>LOC_Os02g11640</t>
  </si>
  <si>
    <t>LOC_Os01g11350</t>
  </si>
  <si>
    <t>LOC_Os06g40940</t>
  </si>
  <si>
    <t>LOC_Os05g49120</t>
  </si>
  <si>
    <t>LOC_Os12g26880</t>
  </si>
  <si>
    <t>LOC_Os02g56010</t>
  </si>
  <si>
    <t>LOC_Os11g47944</t>
  </si>
  <si>
    <t>LOC_Os03g16050</t>
  </si>
  <si>
    <t>LOC_Os05g43820</t>
  </si>
  <si>
    <t>LOC_Os06g48030</t>
  </si>
  <si>
    <t>LOC_Os03g55090</t>
  </si>
  <si>
    <t>LOC_Os01g51320</t>
  </si>
  <si>
    <t>LOC_Os05g30470</t>
  </si>
  <si>
    <t>LOC_Os01g39330</t>
  </si>
  <si>
    <t>LOC_Os08g17390</t>
  </si>
  <si>
    <t>LOC_Os01g12440</t>
  </si>
  <si>
    <t>LOC_Os10g05290</t>
  </si>
  <si>
    <t>LOC_Os11g04070</t>
  </si>
  <si>
    <t>LOC_Os09g27590</t>
  </si>
  <si>
    <t>LOC_Os11g27400</t>
  </si>
  <si>
    <t>LOC_Os12g01370</t>
  </si>
  <si>
    <t>LOC_Os02g43280</t>
  </si>
  <si>
    <t>LOC_Os08g31340</t>
  </si>
  <si>
    <t>LOC_Os01g60960</t>
  </si>
  <si>
    <t>LOC_Os01g12650</t>
  </si>
  <si>
    <t>LOC_Os06g02000</t>
  </si>
  <si>
    <t>LOC_Os04g48130</t>
  </si>
  <si>
    <t>LOC_Os06g05790</t>
  </si>
  <si>
    <t>LOC_Os10g02509</t>
  </si>
  <si>
    <t>LOC_Os01g66700</t>
  </si>
  <si>
    <t>LOC_Os03g43010</t>
  </si>
  <si>
    <t>LOC_Os10g35580</t>
  </si>
  <si>
    <t>LOC_Os02g48710</t>
  </si>
  <si>
    <t>LOC_Os03g18350</t>
  </si>
  <si>
    <t>LOC_Os07g09610</t>
  </si>
  <si>
    <t>LOC_Os03g09940</t>
  </si>
  <si>
    <t>LOC_Os10g30210</t>
  </si>
  <si>
    <t>LOC_Os07g37310</t>
  </si>
  <si>
    <t>LOC_Os08g43430</t>
  </si>
  <si>
    <t>LOC_Os05g11570</t>
  </si>
  <si>
    <t>LOC_Os02g07180</t>
  </si>
  <si>
    <t>LOC_Os09g32100</t>
  </si>
  <si>
    <t>LOC_Os03g12270</t>
  </si>
  <si>
    <t>LOC_Os04g52320</t>
  </si>
  <si>
    <t>LOC_Os02g49260</t>
  </si>
  <si>
    <t>LOC_Os04g30420</t>
  </si>
  <si>
    <t>LOC_Os03g03600</t>
  </si>
  <si>
    <t>LOC_Os03g12790</t>
  </si>
  <si>
    <t>LOC_Os08g44870</t>
  </si>
  <si>
    <t>LOC_Os01g33040</t>
  </si>
  <si>
    <t>LOC_Os05g51570</t>
  </si>
  <si>
    <t>LOC_Os07g35680</t>
  </si>
  <si>
    <t>LOC_Os08g10510</t>
  </si>
  <si>
    <t>LOC_Os03g08940</t>
  </si>
  <si>
    <t>LOC_Os08g43730</t>
  </si>
  <si>
    <t>LOC_Os03g10740</t>
  </si>
  <si>
    <t>LOC_Os08g44620</t>
  </si>
  <si>
    <t>LOC_Os10g40720</t>
  </si>
  <si>
    <t>LOC_Os03g58800</t>
  </si>
  <si>
    <t>LOC_Os05g20020</t>
  </si>
  <si>
    <t>LOC_Os01g52970</t>
  </si>
  <si>
    <t>LOC_Os01g71270</t>
  </si>
  <si>
    <t>LOC_Os01g74490</t>
  </si>
  <si>
    <t>LOC_Os01g01360</t>
  </si>
  <si>
    <t>LOC_Os06g44310</t>
  </si>
  <si>
    <t>LOC_Os03g40830</t>
  </si>
  <si>
    <t>LOC_Os03g08790</t>
  </si>
  <si>
    <t>LOC_Os01g53240</t>
  </si>
  <si>
    <t>LOC_Os06g04920</t>
  </si>
  <si>
    <t>LOC_Os03g17550</t>
  </si>
  <si>
    <t>LOC_Os02g03270</t>
  </si>
  <si>
    <t>LOC_Os09g35850</t>
  </si>
  <si>
    <t>LOC_Os05g48840</t>
  </si>
  <si>
    <t>LOC_Os04g52580</t>
  </si>
  <si>
    <t>LOC_Os09g24580</t>
  </si>
  <si>
    <t>LOC_Os07g07530</t>
  </si>
  <si>
    <t>LOC_Os03g08080</t>
  </si>
  <si>
    <t>LOC_Os01g37920</t>
  </si>
  <si>
    <t>LOC_Os02g16030</t>
  </si>
  <si>
    <t>LOC_Os02g09620</t>
  </si>
  <si>
    <t>LOC_Os05g38000</t>
  </si>
  <si>
    <t>LOC_Os03g63930</t>
  </si>
  <si>
    <t>LOC_Os01g07200</t>
  </si>
  <si>
    <t>LOC_Os01g65790</t>
  </si>
  <si>
    <t>LOC_Os10g35500</t>
  </si>
  <si>
    <t>LOC_Os09g31230</t>
  </si>
  <si>
    <t>LOC_Os11g45710</t>
  </si>
  <si>
    <t>LOC_Os01g58550</t>
  </si>
  <si>
    <t>LOC_Os03g55300</t>
  </si>
  <si>
    <t>LOC_Os08g34320</t>
  </si>
  <si>
    <t>LOC_Os05g44600</t>
  </si>
  <si>
    <t>LOC_Os09g34230</t>
  </si>
  <si>
    <t>LOC_Os12g08720</t>
  </si>
  <si>
    <t>LOC_Os10g11200</t>
  </si>
  <si>
    <t>LOC_Os01g13140</t>
  </si>
  <si>
    <t>LOC_Os06g09240</t>
  </si>
  <si>
    <t>LOC_Os06g22390</t>
  </si>
  <si>
    <t>LOC_Os12g13570</t>
  </si>
  <si>
    <t>LOC_Os07g11110</t>
  </si>
  <si>
    <t>LOC_Os07g34110</t>
  </si>
  <si>
    <t>LOC_Os01g32364</t>
  </si>
  <si>
    <t>LOC_Os12g36680</t>
  </si>
  <si>
    <t>LOC_Os09g26300</t>
  </si>
  <si>
    <t>LOC_Os04g57720</t>
  </si>
  <si>
    <t>LOC_Os04g56590</t>
  </si>
  <si>
    <t>LOC_Os12g42230</t>
  </si>
  <si>
    <t>LOC_Os02g44680</t>
  </si>
  <si>
    <t>LOC_Os02g42660</t>
  </si>
  <si>
    <t>LOC_Os02g35180</t>
  </si>
  <si>
    <t>LOC_Os07g17330</t>
  </si>
  <si>
    <t>LOC_Os11g38810</t>
  </si>
  <si>
    <t>LOC_Os03g09250</t>
  </si>
  <si>
    <t>LOC_Os06g02780</t>
  </si>
  <si>
    <t>LOC_Os01g01940</t>
  </si>
  <si>
    <t>LOC_Os06g10980</t>
  </si>
  <si>
    <t>LOC_Os05g36990</t>
  </si>
  <si>
    <t>LOC_Os11g07670</t>
  </si>
  <si>
    <t>LOC_Os03g02530</t>
  </si>
  <si>
    <t>LOC_Os01g55220</t>
  </si>
  <si>
    <t>LOC_Os11g44800</t>
  </si>
  <si>
    <t>LOC_Os07g36610</t>
  </si>
  <si>
    <t>LOC_Os04g40510</t>
  </si>
  <si>
    <t>LOC_Os01g51230</t>
  </si>
  <si>
    <t>LOC_Os11g36740</t>
  </si>
  <si>
    <t>LOC_Os04g39150</t>
  </si>
  <si>
    <t>LOC_Os01g21120</t>
  </si>
  <si>
    <t>LOC_Os01g16030</t>
  </si>
  <si>
    <t>LOC_Os03g55140</t>
  </si>
  <si>
    <t>LOC_Os01g02160</t>
  </si>
  <si>
    <t>LOC_Os01g55150</t>
  </si>
  <si>
    <t>LOC_Os03g63900</t>
  </si>
  <si>
    <t>LOC_Os04g55700</t>
  </si>
  <si>
    <t>LOC_Os02g35830</t>
  </si>
  <si>
    <t>LOC_Os03g48180</t>
  </si>
  <si>
    <t>LOC_Os09g28660</t>
  </si>
  <si>
    <t>LOC_Os03g05530</t>
  </si>
  <si>
    <t>LOC_Os01g64960</t>
  </si>
  <si>
    <t>LOC_Os08g44640</t>
  </si>
  <si>
    <t>LOC_Os07g31500</t>
  </si>
  <si>
    <t>LOC_Os06g40500</t>
  </si>
  <si>
    <t>LOC_Os06g05359</t>
  </si>
  <si>
    <t>LOC_Os02g40010</t>
  </si>
  <si>
    <t>LOC_Os01g50110</t>
  </si>
  <si>
    <t>LOC_Os09g32840</t>
  </si>
  <si>
    <t>LOC_Os01g47780</t>
  </si>
  <si>
    <t>LOC_Os08g06380</t>
  </si>
  <si>
    <t>LOC_Os09g28720</t>
  </si>
  <si>
    <t>LOC_Os03g18980</t>
  </si>
  <si>
    <t>LOC_Os07g29190</t>
  </si>
  <si>
    <t>LOC_Os01g11650</t>
  </si>
  <si>
    <t>LOC_Os10g36650</t>
  </si>
  <si>
    <t>LOC_Os09g38450</t>
  </si>
  <si>
    <t>LOC_Os04g33740</t>
  </si>
  <si>
    <t>LOC_Os07g47700</t>
  </si>
  <si>
    <t>LOC_Os09g25900</t>
  </si>
  <si>
    <t>LOC_Os02g05420</t>
  </si>
  <si>
    <t>LOC_Os02g01010</t>
  </si>
  <si>
    <t>LOC_Os01g70400</t>
  </si>
  <si>
    <t>LOC_Os04g10460</t>
  </si>
  <si>
    <t>LOC_Os07g07410</t>
  </si>
  <si>
    <t>LOC_Os05g06460</t>
  </si>
  <si>
    <t>LOC_Os10g36703</t>
  </si>
  <si>
    <t>LOC_Os05g15530</t>
  </si>
  <si>
    <t>LOC_Os04g53230</t>
  </si>
  <si>
    <t>LOC_Os12g02710</t>
  </si>
  <si>
    <t>LOC_Os06g39330</t>
  </si>
  <si>
    <t>LOC_Os11g18940</t>
  </si>
  <si>
    <t>LOC_Os10g37660</t>
  </si>
  <si>
    <t>LOC_Os06g38960</t>
  </si>
  <si>
    <t>LOC_Os04g58860</t>
  </si>
  <si>
    <t>LOC_Os08g07480</t>
  </si>
  <si>
    <t>LOC_Os11g34390</t>
  </si>
  <si>
    <t>LOC_Os02g29150</t>
  </si>
  <si>
    <t>LOC_Os02g11960</t>
  </si>
  <si>
    <t>LOC_Os02g10240</t>
  </si>
  <si>
    <t>LOC_Os02g56540</t>
  </si>
  <si>
    <t>LOC_Os11g30360</t>
  </si>
  <si>
    <t>LOC_Os07g02810</t>
  </si>
  <si>
    <t>LOC_Os01g15320</t>
  </si>
  <si>
    <t>LOC_Os06g46500</t>
  </si>
  <si>
    <t>LOC_Os07g31430</t>
  </si>
  <si>
    <t>LOC_Os01g10850</t>
  </si>
  <si>
    <t>LOC_Os05g33030</t>
  </si>
  <si>
    <t>LOC_Os02g13980</t>
  </si>
  <si>
    <t>LOC_Os10g11022</t>
  </si>
  <si>
    <t>LOC_Os06g43140</t>
  </si>
  <si>
    <t>LOC_Os01g05870</t>
  </si>
  <si>
    <t>LOC_Os08g36250</t>
  </si>
  <si>
    <t>LOC_Os11g27530</t>
  </si>
  <si>
    <t>LOC_Os11g04330</t>
  </si>
  <si>
    <t>LOC_Os02g06850</t>
  </si>
  <si>
    <t>LOC_Os04g40680</t>
  </si>
  <si>
    <t>LOC_Os11g40590</t>
  </si>
  <si>
    <t>LOC_Os07g39800</t>
  </si>
  <si>
    <t>LOC_Os03g01820</t>
  </si>
  <si>
    <t>LOC_Os01g61310</t>
  </si>
  <si>
    <t>LOC_Os10g31930</t>
  </si>
  <si>
    <t>LOC_Os05g44070</t>
  </si>
  <si>
    <t>LOC_Os01g05840</t>
  </si>
  <si>
    <t>LOC_Os12g39640</t>
  </si>
  <si>
    <t>LOC_Os05g48270</t>
  </si>
  <si>
    <t>LOC_Os06g13670</t>
  </si>
  <si>
    <t>LOC_Os01g55450</t>
  </si>
  <si>
    <t>LOC_Os12g28770</t>
  </si>
  <si>
    <t>LOC_Os12g39130</t>
  </si>
  <si>
    <t>LOC_Os10g36160</t>
  </si>
  <si>
    <t>LOC_Os04g34240</t>
  </si>
  <si>
    <t>LOC_Os06g13830</t>
  </si>
  <si>
    <t>LOC_Os08g44540</t>
  </si>
  <si>
    <t>LOC_Os07g30670</t>
  </si>
  <si>
    <t>LOC_Os05g41030</t>
  </si>
  <si>
    <t>LOC_Os07g01490</t>
  </si>
  <si>
    <t>LOC_Os04g30720</t>
  </si>
  <si>
    <t>LOC_Os03g17760</t>
  </si>
  <si>
    <t>LOC_Os06g34810</t>
  </si>
  <si>
    <t>LOC_Os09g36860</t>
  </si>
  <si>
    <t>LOC_Os11g47330</t>
  </si>
  <si>
    <t>LOC_Os03g06570</t>
  </si>
  <si>
    <t>LOC_Os07g28400</t>
  </si>
  <si>
    <t>LOC_Os07g47040</t>
  </si>
  <si>
    <t>LOC_Os06g11130</t>
  </si>
  <si>
    <t>LOC_Os03g30830</t>
  </si>
  <si>
    <t>LOC_Os11g17970</t>
  </si>
  <si>
    <t>LOC_Os08g04460</t>
  </si>
  <si>
    <t>LOC_Os03g55420</t>
  </si>
  <si>
    <t>LOC_Os05g36090</t>
  </si>
  <si>
    <t>LOC_Os03g01900</t>
  </si>
  <si>
    <t>LOC_Os06g43620</t>
  </si>
  <si>
    <t>LOC_Os02g06890</t>
  </si>
  <si>
    <t>LOC_Os12g02310</t>
  </si>
  <si>
    <t>LOC_Os01g53990</t>
  </si>
  <si>
    <t>LOC_Os12g16210</t>
  </si>
  <si>
    <t>LOC_Os05g10330</t>
  </si>
  <si>
    <t>LOC_Os06g51110</t>
  </si>
  <si>
    <t>LOC_Os01g45274</t>
  </si>
  <si>
    <t>LOC_Os05g11010</t>
  </si>
  <si>
    <t>LOC_Os02g03010</t>
  </si>
  <si>
    <t>LOC_Os08g06450</t>
  </si>
  <si>
    <t>LOC_Os03g18640</t>
  </si>
  <si>
    <t>LOC_Os09g08550</t>
  </si>
  <si>
    <t>LOC_Os09g28740</t>
  </si>
  <si>
    <t>LOC_Os03g64050</t>
  </si>
  <si>
    <t>LOC_Os01g61460</t>
  </si>
  <si>
    <t>LOC_Os04g49620</t>
  </si>
  <si>
    <t>LOC_Os05g49630</t>
  </si>
  <si>
    <t>LOC_Os09g28120</t>
  </si>
  <si>
    <t>LOC_Os02g45880</t>
  </si>
  <si>
    <t>LOC_Os03g63300</t>
  </si>
  <si>
    <t>LOC_Os06g02580</t>
  </si>
  <si>
    <t>LOC_Os02g47310</t>
  </si>
  <si>
    <t>LOC_Os02g33790</t>
  </si>
  <si>
    <t>LOC_Os01g62420</t>
  </si>
  <si>
    <t>LOC_Os04g47250</t>
  </si>
  <si>
    <t>LOC_Os05g39050</t>
  </si>
  <si>
    <t>LOC_Os01g71210</t>
  </si>
  <si>
    <t>LOC_Os02g10490</t>
  </si>
  <si>
    <t>LOC_Os03g48220</t>
  </si>
  <si>
    <t>LOC_Os01g48960</t>
  </si>
  <si>
    <t>LOC_Os01g43950</t>
  </si>
  <si>
    <t>LOC_Os04g57880</t>
  </si>
  <si>
    <t>LOC_Os03g57320</t>
  </si>
  <si>
    <t>LOC_Os02g35940</t>
  </si>
  <si>
    <t>LOC_Os02g30470</t>
  </si>
  <si>
    <t>LOC_Os02g09250</t>
  </si>
  <si>
    <t>LOC_Os08g25310</t>
  </si>
  <si>
    <t>LOC_Os09g21740</t>
  </si>
  <si>
    <t>LOC_Os06g18670</t>
  </si>
  <si>
    <t>LOC_Os07g19444</t>
  </si>
  <si>
    <t>LOC_Os01g53040</t>
  </si>
  <si>
    <t>LOC_Os01g12860</t>
  </si>
  <si>
    <t>LOC_Os03g52650</t>
  </si>
  <si>
    <t>LOC_Os03g53100</t>
  </si>
  <si>
    <t>LOC_Os05g51610</t>
  </si>
  <si>
    <t>LOC_Os03g10800</t>
  </si>
  <si>
    <t>LOC_Os05g43140</t>
  </si>
  <si>
    <t>LOC_Os09g25570</t>
  </si>
  <si>
    <t>LOC_Os01g08150</t>
  </si>
  <si>
    <t>LOC_Os05g49670</t>
  </si>
  <si>
    <t>LOC_Os06g03980</t>
  </si>
  <si>
    <t>LOC_Os07g07070</t>
  </si>
  <si>
    <t>LOC_Os05g38740</t>
  </si>
  <si>
    <t>LOC_Os01g54090</t>
  </si>
  <si>
    <t>LOC_Os11g01340</t>
  </si>
  <si>
    <t>LOC_Os03g07810</t>
  </si>
  <si>
    <t>LOC_Os03g45760</t>
  </si>
  <si>
    <t>LOC_Os05g27100</t>
  </si>
  <si>
    <t>LOC_Os03g12230</t>
  </si>
  <si>
    <t>LOC_Os09g37340</t>
  </si>
  <si>
    <t>LOC_Os04g55220</t>
  </si>
  <si>
    <t>LOC_Os03g17100</t>
  </si>
  <si>
    <t>LOC_Os10g07510</t>
  </si>
  <si>
    <t>LOC_Os06g45990</t>
  </si>
  <si>
    <t>LOC_Os06g08080</t>
  </si>
  <si>
    <t>LOC_Os02g42310</t>
  </si>
  <si>
    <t>LOC_Os01g72520</t>
  </si>
  <si>
    <t>LOC_Os03g48310</t>
  </si>
  <si>
    <t>LOC_Os02g29960</t>
  </si>
  <si>
    <t>LOC_Os03g51930</t>
  </si>
  <si>
    <t>LOC_Os02g27769</t>
  </si>
  <si>
    <t>LOC_Os03g29614</t>
  </si>
  <si>
    <t>LOC_Os10g38800</t>
  </si>
  <si>
    <t>LOC_Os06g19550</t>
  </si>
  <si>
    <t>LOC_Os06g05550</t>
  </si>
  <si>
    <t>LOC_Os03g18590</t>
  </si>
  <si>
    <t>LOC_Os03g51260</t>
  </si>
  <si>
    <t>LOC_Os01g42294</t>
  </si>
  <si>
    <t>LOC_Os07g39020</t>
  </si>
  <si>
    <t>LOC_Os07g49230</t>
  </si>
  <si>
    <t>LOC_Os06g44980</t>
  </si>
  <si>
    <t>LOC_Os08g41400</t>
  </si>
  <si>
    <t>LOC_Os08g36220</t>
  </si>
  <si>
    <t>LOC_Os03g63540</t>
  </si>
  <si>
    <t>LOC_Os06g47770</t>
  </si>
  <si>
    <t>LOC_Os07g49140</t>
  </si>
  <si>
    <t>LOC_Os07g49370</t>
  </si>
  <si>
    <t>LOC_Os06g33930</t>
  </si>
  <si>
    <t>LOC_Os07g01760</t>
  </si>
  <si>
    <t>LOC_Os04g51172</t>
  </si>
  <si>
    <t>LOC_Os01g42234</t>
  </si>
  <si>
    <t>LOC_Os01g31940</t>
  </si>
  <si>
    <t>LOC_Os06g22660</t>
  </si>
  <si>
    <t>LOC_Os12g37410</t>
  </si>
  <si>
    <t>LOC_Os03g61990</t>
  </si>
  <si>
    <t>LOC_Os02g38120</t>
  </si>
  <si>
    <t>LOC_Os03g47610</t>
  </si>
  <si>
    <t>LOC_Os04g44640</t>
  </si>
  <si>
    <t>LOC_Os03g53230</t>
  </si>
  <si>
    <t>LOC_Os12g03180</t>
  </si>
  <si>
    <t>LOC_Os03g31180</t>
  </si>
  <si>
    <t>LOC_Os09g20820</t>
  </si>
  <si>
    <t>LOC_Os02g53790</t>
  </si>
  <si>
    <t>LOC_Os04g56060</t>
  </si>
  <si>
    <t>LOC_Os02g42380</t>
  </si>
  <si>
    <t>LOC_Os07g41410</t>
  </si>
  <si>
    <t>LOC_Os05g33080</t>
  </si>
  <si>
    <t>LOC_Os01g72100</t>
  </si>
  <si>
    <t>LOC_Os09g15320</t>
  </si>
  <si>
    <t>LOC_Os03g56700</t>
  </si>
  <si>
    <t>LOC_Os08g12830</t>
  </si>
  <si>
    <t>LOC_Os01g49200</t>
  </si>
  <si>
    <t>LOC_Os04g56680</t>
  </si>
  <si>
    <t>LOC_Os09g38300</t>
  </si>
  <si>
    <t>LOC_Os05g41390</t>
  </si>
  <si>
    <t>LOC_Os05g49320</t>
  </si>
  <si>
    <t>LOC_Os01g01302</t>
  </si>
  <si>
    <t>LOC_Os12g36890</t>
  </si>
  <si>
    <t>LOC_Os04g42620</t>
  </si>
  <si>
    <t>LOC_Os06g09630</t>
  </si>
  <si>
    <t>LOC_Os06g42020</t>
  </si>
  <si>
    <t>LOC_Os10g26560</t>
  </si>
  <si>
    <t>LOC_Os01g42880</t>
  </si>
  <si>
    <t>LOC_Os01g47410</t>
  </si>
  <si>
    <t>LOC_Os03g12140</t>
  </si>
  <si>
    <t>LOC_Os03g09070</t>
  </si>
  <si>
    <t>LOC_Os12g42160</t>
  </si>
  <si>
    <t>LOC_Os01g11860</t>
  </si>
  <si>
    <t>LOC_Os07g08390</t>
  </si>
  <si>
    <t>LOC_Os12g42980</t>
  </si>
  <si>
    <t>LOC_Os06g43900</t>
  </si>
  <si>
    <t>LOC_Os03g06670</t>
  </si>
  <si>
    <t>LOC_Os03g62490</t>
  </si>
  <si>
    <t>LOC_Os01g16650</t>
  </si>
  <si>
    <t>LOC_Os10g30860</t>
  </si>
  <si>
    <t>LOC_Os08g39270</t>
  </si>
  <si>
    <t>LOC_Os03g55280</t>
  </si>
  <si>
    <t>LOC_Os09g39540</t>
  </si>
  <si>
    <t>LOC_Os11g13670</t>
  </si>
  <si>
    <t>LOC_Os04g39470</t>
  </si>
  <si>
    <t>LOC_Os04g20280</t>
  </si>
  <si>
    <t>LOC_Os01g65670</t>
  </si>
  <si>
    <t>LOC_Os03g53920</t>
  </si>
  <si>
    <t>LOC_Os04g49410</t>
  </si>
  <si>
    <t>LOC_Os12g03130</t>
  </si>
  <si>
    <t>LOC_Os03g54000</t>
  </si>
  <si>
    <t>LOC_Os07g49280</t>
  </si>
  <si>
    <t>LOC_Os01g59730</t>
  </si>
  <si>
    <t>LOC_Os03g02920</t>
  </si>
  <si>
    <t>LOC_Os01g09580</t>
  </si>
  <si>
    <t>LOC_Os03g08090</t>
  </si>
  <si>
    <t>LOC_Os01g64640</t>
  </si>
  <si>
    <t>LOC_Os06g13760</t>
  </si>
  <si>
    <t>LOC_Os02g01940</t>
  </si>
  <si>
    <t>LOC_Os01g15029</t>
  </si>
  <si>
    <t>LOC_Os11g35400</t>
  </si>
  <si>
    <t>LOC_Os03g44300</t>
  </si>
  <si>
    <t>LOC_Os06g34790</t>
  </si>
  <si>
    <t>LOC_Os03g53360</t>
  </si>
  <si>
    <t>LOC_Os07g36500</t>
  </si>
  <si>
    <t>LOC_Os01g48910</t>
  </si>
  <si>
    <t>LOC_Os08g42350</t>
  </si>
  <si>
    <t>LOC_Os01g70770</t>
  </si>
  <si>
    <t>LOC_Os01g56310</t>
  </si>
  <si>
    <t>LOC_Os07g47090</t>
  </si>
  <si>
    <t>LOC_Os08g44340</t>
  </si>
  <si>
    <t>LOC_Os04g54810</t>
  </si>
  <si>
    <t>LOC_Os01g38180</t>
  </si>
  <si>
    <t>LOC_Os06g40150</t>
  </si>
  <si>
    <t>LOC_Os05g28280</t>
  </si>
  <si>
    <t>LOC_Os06g02230</t>
  </si>
  <si>
    <t>LOC_Os10g41710</t>
  </si>
  <si>
    <t>LOC_Os03g43990</t>
  </si>
  <si>
    <t>LOC_Os08g12840</t>
  </si>
  <si>
    <t>LOC_Os02g52480</t>
  </si>
  <si>
    <t>LOC_Os02g12730</t>
  </si>
  <si>
    <t>LOC_Os05g40720</t>
  </si>
  <si>
    <t>LOC_Os07g01660</t>
  </si>
  <si>
    <t>LOC_Os02g09380</t>
  </si>
  <si>
    <t>LOC_Os02g43300</t>
  </si>
  <si>
    <t>LOC_Os05g23530</t>
  </si>
  <si>
    <t>LOC_Os06g22030</t>
  </si>
  <si>
    <t>LOC_Os05g46350</t>
  </si>
  <si>
    <t>LOC_Os05g33380</t>
  </si>
  <si>
    <t>LOC_Os06g22380</t>
  </si>
  <si>
    <t>LOC_Os01g53450</t>
  </si>
  <si>
    <t>LOC_Os02g04190</t>
  </si>
  <si>
    <t>LOC_Os03g27990</t>
  </si>
  <si>
    <t>LOC_Os06g36400</t>
  </si>
  <si>
    <t>LOC_Os03g07570</t>
  </si>
  <si>
    <t>LOC_Os03g18110</t>
  </si>
  <si>
    <t>LOC_Os10g33370</t>
  </si>
  <si>
    <t>LOC_Os01g52770</t>
  </si>
  <si>
    <t>LOC_Os04g41900</t>
  </si>
  <si>
    <t>LOC_Os07g12250</t>
  </si>
  <si>
    <t>LOC_Os02g57670</t>
  </si>
  <si>
    <t>LOC_Os05g29900</t>
  </si>
  <si>
    <t>LOC_Os11g05730</t>
  </si>
  <si>
    <t>LOC_Os09g21380</t>
  </si>
  <si>
    <t>LOC_Os03g44650</t>
  </si>
  <si>
    <t>LOC_Os01g16450</t>
  </si>
  <si>
    <t>LOC_Os07g04350</t>
  </si>
  <si>
    <t>LOC_Os09g32520</t>
  </si>
  <si>
    <t>LOC_Os01g20780</t>
  </si>
  <si>
    <t>LOC_Os09g25810</t>
  </si>
  <si>
    <t>LOC_Os01g42470</t>
  </si>
  <si>
    <t>LOC_Os05g51690</t>
  </si>
  <si>
    <t>LOC_Os01g72350</t>
  </si>
  <si>
    <t>LOC_Os08g02120</t>
  </si>
  <si>
    <t>LOC_Os04g53760</t>
  </si>
  <si>
    <t>LOC_Os06g18010</t>
  </si>
  <si>
    <t>LOC_Os01g49380</t>
  </si>
  <si>
    <t>LOC_Os09g21510</t>
  </si>
  <si>
    <t>LOC_Os11g24610</t>
  </si>
  <si>
    <t>LOC_Os06g43044</t>
  </si>
  <si>
    <t>LOC_Os02g09940</t>
  </si>
  <si>
    <t>LOC_Os08g23810</t>
  </si>
  <si>
    <t>LOC_Os02g21640</t>
  </si>
  <si>
    <t>LOC_Os03g02740</t>
  </si>
  <si>
    <t>LOC_Os12g33080</t>
  </si>
  <si>
    <t>LOC_Os03g08390</t>
  </si>
  <si>
    <t>LOC_Os11g02740</t>
  </si>
  <si>
    <t>LOC_Os01g67160</t>
  </si>
  <si>
    <t>LOC_Os03g19080</t>
  </si>
  <si>
    <t>LOC_Os07g41200</t>
  </si>
  <si>
    <t>LOC_Os01g67290</t>
  </si>
  <si>
    <t>LOC_Os08g07970</t>
  </si>
  <si>
    <t>LOC_Os03g04550</t>
  </si>
  <si>
    <t>LOC_Os10g35540</t>
  </si>
  <si>
    <t>LOC_Os04g37790</t>
  </si>
  <si>
    <t>LOC_Os05g51220</t>
  </si>
  <si>
    <t>LOC_Os12g34980</t>
  </si>
  <si>
    <t>LOC_Os01g13490</t>
  </si>
  <si>
    <t>LOC_Os11g38650</t>
  </si>
  <si>
    <t>LOC_Os07g41180</t>
  </si>
  <si>
    <t>LOC_Os04g45070</t>
  </si>
  <si>
    <t>LOC_Os03g55290</t>
  </si>
  <si>
    <t>LOC_Os01g65210</t>
  </si>
  <si>
    <t>LOC_Os02g54760</t>
  </si>
  <si>
    <t>LOC_Os02g41590</t>
  </si>
  <si>
    <t>LOC_Os07g07930</t>
  </si>
  <si>
    <t>LOC_Os06g15400</t>
  </si>
  <si>
    <t>LOC_Os01g55870</t>
  </si>
  <si>
    <t>LOC_Os08g43320</t>
  </si>
  <si>
    <t>LOC_Os05g50750</t>
  </si>
  <si>
    <t>LOC_Os06g35970</t>
  </si>
  <si>
    <t>LOC_Os02g56600</t>
  </si>
  <si>
    <t>LOC_Os02g06340</t>
  </si>
  <si>
    <t>LOC_Os12g08170</t>
  </si>
  <si>
    <t>LOC_Os10g35470</t>
  </si>
  <si>
    <t>LOC_Os05g34170</t>
  </si>
  <si>
    <t>LOC_Os05g50360</t>
  </si>
  <si>
    <t>LOC_Os05g09400</t>
  </si>
  <si>
    <t>LOC_Os01g64630</t>
  </si>
  <si>
    <t>LOC_Os01g61330</t>
  </si>
  <si>
    <t>LOC_Os07g45060</t>
  </si>
  <si>
    <t>LOC_Os06g44050</t>
  </si>
  <si>
    <t>LOC_Os08g44230</t>
  </si>
  <si>
    <t>LOC_Os05g48290</t>
  </si>
  <si>
    <t>LOC_Os12g35070</t>
  </si>
  <si>
    <t>LOC_Os06g06250</t>
  </si>
  <si>
    <t>LOC_Os07g45100</t>
  </si>
  <si>
    <t>LOC_Os07g42450</t>
  </si>
  <si>
    <t>LOC_Os02g43460</t>
  </si>
  <si>
    <t>LOC_Os08g17870</t>
  </si>
  <si>
    <t>LOC_Os09g36800</t>
  </si>
  <si>
    <t>LOC_Os05g50890</t>
  </si>
  <si>
    <t>LOC_Os03g08550</t>
  </si>
  <si>
    <t>LOC_Os03g31679</t>
  </si>
  <si>
    <t>LOC_Os05g30390</t>
  </si>
  <si>
    <t>LOC_Os06g05368</t>
  </si>
  <si>
    <t>LOC_Os10g15164</t>
  </si>
  <si>
    <t>LOC_Os01g62900</t>
  </si>
  <si>
    <t>LOC_Os07g38170</t>
  </si>
  <si>
    <t>LOC_Os05g51420</t>
  </si>
  <si>
    <t>LOC_Os06g20879</t>
  </si>
  <si>
    <t>LOC_Os04g42020</t>
  </si>
  <si>
    <t>LOC_Os12g44360</t>
  </si>
  <si>
    <t>LOC_Os03g11600</t>
  </si>
  <si>
    <t>LOC_Os05g14240</t>
  </si>
  <si>
    <t>LOC_Os08g02950</t>
  </si>
  <si>
    <t>LOC_Os08g41320</t>
  </si>
  <si>
    <t>LOC_Os11g43900</t>
  </si>
  <si>
    <t>LOC_Os08g07840</t>
  </si>
  <si>
    <t>LOC_Os08g33750</t>
  </si>
  <si>
    <t>LOC_Os12g39440</t>
  </si>
  <si>
    <t>LOC_Os05g40320</t>
  </si>
  <si>
    <t>LOC_Os05g01540</t>
  </si>
  <si>
    <t>LOC_Os06g47350</t>
  </si>
  <si>
    <t>LOC_Os03g08960</t>
  </si>
  <si>
    <t>LOC_Os02g32860</t>
  </si>
  <si>
    <t>LOC_Os08g06630</t>
  </si>
  <si>
    <t>LOC_Os02g12400</t>
  </si>
  <si>
    <t>LOC_Os11g38010</t>
  </si>
  <si>
    <t>LOC_Os09g29940</t>
  </si>
  <si>
    <t>LOC_Os07g35060</t>
  </si>
  <si>
    <t>LOC_Os03g03610</t>
  </si>
  <si>
    <t>LOC_Os05g34070</t>
  </si>
  <si>
    <t>LOC_Os02g33400</t>
  </si>
  <si>
    <t>LOC_Os01g25484</t>
  </si>
  <si>
    <t>LOC_Os06g14190</t>
  </si>
  <si>
    <t>LOC_Os10g25487</t>
  </si>
  <si>
    <t>LOC_Os01g39840</t>
  </si>
  <si>
    <t>LOC_Os04g35620</t>
  </si>
  <si>
    <t>LOC_Os06g51380</t>
  </si>
  <si>
    <t>LOC_Os03g30519</t>
  </si>
  <si>
    <t>LOC_Os04g51050</t>
  </si>
  <si>
    <t>LOC_Os06g51160</t>
  </si>
  <si>
    <t>LOC_Os11g09020</t>
  </si>
  <si>
    <t>LOC_Os07g48820</t>
  </si>
  <si>
    <t>LOC_Os05g07940</t>
  </si>
  <si>
    <t>LOC_Os05g48790</t>
  </si>
  <si>
    <t>LOC_Os04g46390</t>
  </si>
  <si>
    <t>LOC_Os01g53130</t>
  </si>
  <si>
    <t>LOC_Os06g28590</t>
  </si>
  <si>
    <t>LOC_Os05g31530</t>
  </si>
  <si>
    <t>LOC_Os02g39710</t>
  </si>
  <si>
    <t>LOC_Os01g15399</t>
  </si>
  <si>
    <t>LOC_Os04g32920</t>
  </si>
  <si>
    <t>LOC_Os10g22730</t>
  </si>
  <si>
    <t>LOC_Os03g27840</t>
  </si>
  <si>
    <t>LOC_Os11g18830</t>
  </si>
  <si>
    <t>LOC_Os03g58070</t>
  </si>
  <si>
    <t>LOC_Os06g51310</t>
  </si>
  <si>
    <t>LOC_Os05g02260</t>
  </si>
  <si>
    <t>LOC_Os02g10290</t>
  </si>
  <si>
    <t>LOC_Os04g33080</t>
  </si>
  <si>
    <t>LOC_Os01g53220</t>
  </si>
  <si>
    <t>LOC_Os12g38800</t>
  </si>
  <si>
    <t>LOC_Os05g16824</t>
  </si>
  <si>
    <t>LOC_Os07g05570</t>
  </si>
  <si>
    <t>LOC_Os06g41880</t>
  </si>
  <si>
    <t>LOC_Os01g04950</t>
  </si>
  <si>
    <t>LOC_Os04g57970</t>
  </si>
  <si>
    <t>LOC_Os06g06040</t>
  </si>
  <si>
    <t>LOC_Os04g17479</t>
  </si>
  <si>
    <t>LOC_Os04g57210</t>
  </si>
  <si>
    <t>LOC_Os03g24040</t>
  </si>
  <si>
    <t>LOC_Os04g55840</t>
  </si>
  <si>
    <t>LOC_Os05g51740</t>
  </si>
  <si>
    <t>LOC_Os03g53910</t>
  </si>
  <si>
    <t>LOC_Os08g44520</t>
  </si>
  <si>
    <t>LOC_Os05g46380</t>
  </si>
  <si>
    <t>LOC_Os12g06740</t>
  </si>
  <si>
    <t>LOC_Os08g08120</t>
  </si>
  <si>
    <t>LOC_Os10g34795</t>
  </si>
  <si>
    <t>LOC_Os05g51380</t>
  </si>
  <si>
    <t>LOC_Os09g32940</t>
  </si>
  <si>
    <t>LOC_Os11g07960</t>
  </si>
  <si>
    <t>LOC_Os10g37740</t>
  </si>
  <si>
    <t>LOC_Os07g05880</t>
  </si>
  <si>
    <t>LOC_Os07g48270</t>
  </si>
  <si>
    <t>LOC_Os04g48484</t>
  </si>
  <si>
    <t>LOC_Os03g05620</t>
  </si>
  <si>
    <t>LOC_Os10g37190</t>
  </si>
  <si>
    <t>LOC_Os02g34470</t>
  </si>
  <si>
    <t>LOC_Os01g01340</t>
  </si>
  <si>
    <t>LOC_Os03g16460</t>
  </si>
  <si>
    <t>LOC_Os09g17580</t>
  </si>
  <si>
    <t>LOC_Os07g35600</t>
  </si>
  <si>
    <t>LOC_Os06g20200</t>
  </si>
  <si>
    <t>LOC_Os08g42590</t>
  </si>
  <si>
    <t>LOC_Os03g39655</t>
  </si>
  <si>
    <t>LOC_Os02g36924</t>
  </si>
  <si>
    <t>LOC_Os02g48560</t>
  </si>
  <si>
    <t>LOC_Os12g13290</t>
  </si>
  <si>
    <t>LOC_Os02g32280</t>
  </si>
  <si>
    <t>LOC_Os01g51890</t>
  </si>
  <si>
    <t>LOC_Os04g24294</t>
  </si>
  <si>
    <t>LOC_Os08g39450</t>
  </si>
  <si>
    <t>LOC_Os04g57220</t>
  </si>
  <si>
    <t>LOC_Os03g29540</t>
  </si>
  <si>
    <t>LOC_Os02g19924</t>
  </si>
  <si>
    <t>LOC_Os06g37620</t>
  </si>
  <si>
    <t>LOC_Os02g43090</t>
  </si>
  <si>
    <t>LOC_Os02g36380</t>
  </si>
  <si>
    <t>LOC_Os07g13170</t>
  </si>
  <si>
    <t>LOC_Os04g39814</t>
  </si>
  <si>
    <t>LOC_Os03g13130</t>
  </si>
  <si>
    <t>LOC_Os04g31020</t>
  </si>
  <si>
    <t>LOC_Os12g09670</t>
  </si>
  <si>
    <t>LOC_Os04g41160</t>
  </si>
  <si>
    <t>LOC_Os06g44300</t>
  </si>
  <si>
    <t>LOC_Os04g40540</t>
  </si>
  <si>
    <t>LOC_Os06g40210</t>
  </si>
  <si>
    <t>LOC_Os08g14860</t>
  </si>
  <si>
    <t>LOC_Os01g54050</t>
  </si>
  <si>
    <t>LOC_Os07g17689</t>
  </si>
  <si>
    <t>LOC_Os10g30080</t>
  </si>
  <si>
    <t>LOC_Os05g25260</t>
  </si>
  <si>
    <t>LOC_Os12g01760</t>
  </si>
  <si>
    <t>LOC_Os01g72490</t>
  </si>
  <si>
    <t>LOC_Os01g12400</t>
  </si>
  <si>
    <t>LOC_Os03g53170</t>
  </si>
  <si>
    <t>LOC_Os08g04470</t>
  </si>
  <si>
    <t>LOC_Os02g26800</t>
  </si>
  <si>
    <t>LOC_Os03g58300</t>
  </si>
  <si>
    <t>LOC_Os03g21590</t>
  </si>
  <si>
    <t>LOC_Os02g46640</t>
  </si>
  <si>
    <t>LOC_Os03g06654</t>
  </si>
  <si>
    <t>LOC_Os05g34550</t>
  </si>
  <si>
    <t>LOC_Os02g49880</t>
  </si>
  <si>
    <t>LOC_Os02g45760</t>
  </si>
  <si>
    <t>LOC_Os01g59100</t>
  </si>
  <si>
    <t>LOC_Os11g02610</t>
  </si>
  <si>
    <t>LOC_Os11g14544</t>
  </si>
  <si>
    <t>LOC_Os01g67320</t>
  </si>
  <si>
    <t>LOC_Os10g21810</t>
  </si>
  <si>
    <t>LOC_Os09g31200</t>
  </si>
  <si>
    <t>LOC_Os09g27660</t>
  </si>
  <si>
    <t>LOC_Os09g27970</t>
  </si>
  <si>
    <t>LOC_Os01g48339</t>
  </si>
  <si>
    <t>LOC_Os11g27799</t>
  </si>
  <si>
    <t>LOC_Os02g22820</t>
  </si>
  <si>
    <t>LOC_Os11g40009</t>
  </si>
  <si>
    <t>LOC_Os02g45490</t>
  </si>
  <si>
    <t>LOC_Os03g55990</t>
  </si>
  <si>
    <t>LOC_Os02g32290</t>
  </si>
  <si>
    <t>LOC_Os01g18410</t>
  </si>
  <si>
    <t>LOC_Os02g06520</t>
  </si>
  <si>
    <t>LOC_Os02g05790</t>
  </si>
  <si>
    <t>LOC_Os05g44570</t>
  </si>
  <si>
    <t>LOC_Os04g18090</t>
  </si>
  <si>
    <t>LOC_Os05g10980</t>
  </si>
  <si>
    <t>LOC_Os01g39060</t>
  </si>
  <si>
    <t>LOC_Os08g30980</t>
  </si>
  <si>
    <t>LOC_Os01g09120</t>
  </si>
  <si>
    <t>LOC_Os12g22760</t>
  </si>
  <si>
    <t>LOC_Os03g31044</t>
  </si>
  <si>
    <t>LOC_Os01g67500</t>
  </si>
  <si>
    <t>LOC_Os10g41760</t>
  </si>
  <si>
    <t>LOC_Os09g20024</t>
  </si>
  <si>
    <t>LOC_Os06g10450</t>
  </si>
  <si>
    <t>LOC_Os04g37920</t>
  </si>
  <si>
    <t>LOC_Os11g20170</t>
  </si>
  <si>
    <t>LOC_Os11g02240</t>
  </si>
  <si>
    <t>LOC_Os03g12530</t>
  </si>
  <si>
    <t>LOC_Os12g02530</t>
  </si>
  <si>
    <t>LOC_Os11g11550</t>
  </si>
  <si>
    <t>LOC_Os03g27019</t>
  </si>
  <si>
    <t>LOC_Os12g17160</t>
  </si>
  <si>
    <t>LOC_Os07g48520</t>
  </si>
  <si>
    <t>LOC_Os10g35730</t>
  </si>
  <si>
    <t>LOC_Os06g05520</t>
  </si>
  <si>
    <t>LOC_Os11g32940</t>
  </si>
  <si>
    <t>LOC_Os06g23870</t>
  </si>
  <si>
    <t>LOC_Os08g21879</t>
  </si>
  <si>
    <t>LOC_Os08g08586</t>
  </si>
  <si>
    <t>LOC_Os04g24414</t>
  </si>
  <si>
    <t>LOC_Os04g30210</t>
  </si>
  <si>
    <t>LOC_Os06g39900</t>
  </si>
  <si>
    <t>LOC_Os03g04930</t>
  </si>
  <si>
    <t>LOC_Os04g41400</t>
  </si>
  <si>
    <t>LOC_Os08g07330</t>
  </si>
  <si>
    <t>LOC_Os07g37760</t>
  </si>
  <si>
    <t>LOC_Os03g57580</t>
  </si>
  <si>
    <t>LOC_Os03g31070</t>
  </si>
  <si>
    <t>LOC_Os04g54080</t>
  </si>
  <si>
    <t>LOC_Os01g26130</t>
  </si>
  <si>
    <t>LOC_Os09g13820</t>
  </si>
  <si>
    <t>LOC_Os01g19630</t>
  </si>
  <si>
    <t>LOC_Os12g03470</t>
  </si>
  <si>
    <t>LOC_Os06g45090</t>
  </si>
  <si>
    <t>LOC_Os02g37254</t>
  </si>
  <si>
    <t>LOC_Os12g43600</t>
  </si>
  <si>
    <t>LOC_Os12g35465</t>
  </si>
  <si>
    <t>LOC_Os05g35070</t>
  </si>
  <si>
    <t>LOC_Os02g58670</t>
  </si>
  <si>
    <t>LOC_Os02g51710</t>
  </si>
  <si>
    <t>LOC_Os01g22600</t>
  </si>
  <si>
    <t>LOC_Os04g41450</t>
  </si>
  <si>
    <t>LOC_Os09g35680</t>
  </si>
  <si>
    <t>LOC_Os08g41520</t>
  </si>
  <si>
    <t>LOC_Os11g35425</t>
  </si>
  <si>
    <t>LOC_Os05g49140</t>
  </si>
  <si>
    <t>LOC_Os04g52060</t>
  </si>
  <si>
    <t>LOC_Os02g43500</t>
  </si>
  <si>
    <t>LOC_Os07g08760</t>
  </si>
  <si>
    <t>LOC_Os04g22720</t>
  </si>
  <si>
    <t>LOC_Os04g38914</t>
  </si>
  <si>
    <t>LOC_Os11g41170</t>
  </si>
  <si>
    <t>LOC_Os03g16060</t>
  </si>
  <si>
    <t>LOC_Os03g57545</t>
  </si>
  <si>
    <t>LOC_Os07g39310</t>
  </si>
  <si>
    <t>LOC_Os07g46700</t>
  </si>
  <si>
    <t>LOC_Os05g08400</t>
  </si>
  <si>
    <t>LOC_Os12g40380</t>
  </si>
  <si>
    <t>LOC_Os10g42410</t>
  </si>
  <si>
    <t>LOC_Os09g30412</t>
  </si>
  <si>
    <t>LOC_Os01g24764</t>
  </si>
  <si>
    <t>LOC_Os06g21369</t>
  </si>
  <si>
    <t>LOC_Os07g42380</t>
  </si>
  <si>
    <t>LOC_Os05g09580</t>
  </si>
  <si>
    <t>LOC_Os03g27210</t>
  </si>
  <si>
    <t>LOC_Os11g04230</t>
  </si>
  <si>
    <t>LOC_Os04g56100</t>
  </si>
  <si>
    <t>LOC_Os01g64790</t>
  </si>
  <si>
    <t>LOC_Os07g13234</t>
  </si>
  <si>
    <t>LOC_Os12g23280</t>
  </si>
  <si>
    <t>LOC_Os03g50430</t>
  </si>
  <si>
    <t>LOC_Os02g46850</t>
  </si>
  <si>
    <t>LOC_Os06g15370</t>
  </si>
  <si>
    <t>LOC_Os01g55310</t>
  </si>
  <si>
    <t>LOC_Os09g39970</t>
  </si>
  <si>
    <t>LOC_Os12g22145</t>
  </si>
  <si>
    <t>LOC_Os01g31494</t>
  </si>
  <si>
    <t>LOC_Os06g14324</t>
  </si>
  <si>
    <t>LOC_Os09g25150</t>
  </si>
  <si>
    <t>LOC_Os03g04490</t>
  </si>
  <si>
    <t>LOC_Os01g67730</t>
  </si>
  <si>
    <t>LOC_Os12g03480</t>
  </si>
  <si>
    <t>LOC_Os06g36650</t>
  </si>
  <si>
    <t>LOC_Os01g57854</t>
  </si>
  <si>
    <t>LOC_Os09g20650</t>
  </si>
  <si>
    <t>LOC_Os11g39640</t>
  </si>
  <si>
    <t>LOC_Os07g33050</t>
  </si>
  <si>
    <t>LOC_Os02g53720</t>
  </si>
  <si>
    <t>LOC_Os01g44960</t>
  </si>
  <si>
    <t>LOC_Os08g33154</t>
  </si>
  <si>
    <t>LOC_Os03g36110</t>
  </si>
  <si>
    <t>LOC_Os11g38330</t>
  </si>
  <si>
    <t>LOC_Os06g45950</t>
  </si>
  <si>
    <t>LOC_Os03g26920</t>
  </si>
  <si>
    <t>LOC_Os07g02800</t>
  </si>
  <si>
    <t>LOC_Os09g35830</t>
  </si>
  <si>
    <t>LOC_Os03g27760</t>
  </si>
  <si>
    <t>LOC_Os03g54240</t>
  </si>
  <si>
    <t>LOC_Os03g09930</t>
  </si>
  <si>
    <t>LOC_Os02g37580</t>
  </si>
  <si>
    <t>LOC_Os02g51670</t>
  </si>
  <si>
    <t>LOC_Os08g39250</t>
  </si>
  <si>
    <t>LOC_Os08g35948</t>
  </si>
  <si>
    <t>LOC_Os01g65370</t>
  </si>
  <si>
    <t>LOC_Os11g14110</t>
  </si>
  <si>
    <t>LOC_Os03g10570</t>
  </si>
  <si>
    <t>LOC_Os01g64520</t>
  </si>
  <si>
    <t>LOC_Os07g41570</t>
  </si>
  <si>
    <t>LOC_Os02g32814</t>
  </si>
  <si>
    <t>LOC_Os05g36994</t>
  </si>
  <si>
    <t>LOC_Os03g11910</t>
  </si>
  <si>
    <t>LOC_Os07g36780</t>
  </si>
  <si>
    <t>LOC_Os03g06330</t>
  </si>
  <si>
    <t>LOC_Os03g12879</t>
  </si>
  <si>
    <t>LOC_Os08g13640</t>
  </si>
  <si>
    <t>LOC_Os08g13795</t>
  </si>
  <si>
    <t>LOC_Os07g08669</t>
  </si>
  <si>
    <t>LOC_Os05g12260</t>
  </si>
  <si>
    <t>LOC_Os07g04440</t>
  </si>
  <si>
    <t>LOC_Os07g09460</t>
  </si>
  <si>
    <t>LOC_Os04g24140</t>
  </si>
  <si>
    <t>LOC_Os06g38430</t>
  </si>
  <si>
    <t>LOC_Os02g35770</t>
  </si>
  <si>
    <t>LOC_Os09g21802</t>
  </si>
  <si>
    <t>LOC_Os09g29830</t>
  </si>
  <si>
    <t>LOC_Os04g41280</t>
  </si>
  <si>
    <t>LOC_Os02g12130</t>
  </si>
  <si>
    <t>LOC_Os06g02900</t>
  </si>
  <si>
    <t>LOC_Os08g06010</t>
  </si>
  <si>
    <t>LOC_Os11g37950</t>
  </si>
  <si>
    <t>LOC_Os07g48260</t>
  </si>
  <si>
    <t>LOC_Os04g12920</t>
  </si>
  <si>
    <t>LOC_Os02g37090</t>
  </si>
  <si>
    <t>LOC_Os09g16760</t>
  </si>
  <si>
    <t>LOC_Os11g37670</t>
  </si>
  <si>
    <t>LOC_Os01g54600</t>
  </si>
  <si>
    <t>LOC_Os06g10580</t>
  </si>
  <si>
    <t>LOC_Os09g26370</t>
  </si>
  <si>
    <t>LOC_Os10g33310</t>
  </si>
  <si>
    <t>LOC_Os03g01140</t>
  </si>
  <si>
    <t>LOC_Os02g30420</t>
  </si>
  <si>
    <t>LOC_Os04g26400</t>
  </si>
  <si>
    <t>LOC_Os04g47170</t>
  </si>
  <si>
    <t>LOC_Os02g39630</t>
  </si>
  <si>
    <t>LOC_Os07g40000</t>
  </si>
  <si>
    <t>LOC_Os11g20179</t>
  </si>
  <si>
    <t>LOC_Os03g18790</t>
  </si>
  <si>
    <t>LOC_Os05g04700</t>
  </si>
  <si>
    <t>LOC_Os03g13250</t>
  </si>
  <si>
    <t>LOC_Os07g20310</t>
  </si>
  <si>
    <t>LOC_Os10g16990</t>
  </si>
  <si>
    <t>LOC_Os09g34340</t>
  </si>
  <si>
    <t>LOC_Os05g07740</t>
  </si>
  <si>
    <t>LOC_Os09g36520</t>
  </si>
  <si>
    <t>LOC_Os03g08850</t>
  </si>
  <si>
    <t>LOC_Os01g48680</t>
  </si>
  <si>
    <t>LOC_Os01g28540</t>
  </si>
  <si>
    <t>LOC_Os03g59550</t>
  </si>
  <si>
    <t>LOC_Os05g48770</t>
  </si>
  <si>
    <t>LOC_Os01g50910</t>
  </si>
  <si>
    <t>LOC_Os04g58870</t>
  </si>
  <si>
    <t>LOC_Os11g07124</t>
  </si>
  <si>
    <t>LOC_Os10g41580</t>
  </si>
  <si>
    <t>LOC_Os03g53990</t>
  </si>
  <si>
    <t>LOC_Os02g52230</t>
  </si>
  <si>
    <t>LOC_Os01g56780</t>
  </si>
  <si>
    <t>LOC_Os05g48800</t>
  </si>
  <si>
    <t>LOC_Os05g51050</t>
  </si>
  <si>
    <t>LOC_Os03g08530</t>
  </si>
  <si>
    <t>LOC_Os11g41600</t>
  </si>
  <si>
    <t>LOC_Os12g01510</t>
  </si>
  <si>
    <t>LOC_Os06g43980</t>
  </si>
  <si>
    <t>LOC_Os11g47930</t>
  </si>
  <si>
    <t>LOC_Os02g37830</t>
  </si>
  <si>
    <t>LOC_Os05g29030</t>
  </si>
  <si>
    <t>LOC_Os03g02980</t>
  </si>
  <si>
    <t>LOC_Os02g44970</t>
  </si>
  <si>
    <t>LOC_Os07g10960</t>
  </si>
  <si>
    <t>LOC_Os03g64230</t>
  </si>
  <si>
    <t>LOC_Os10g33190</t>
  </si>
  <si>
    <t>LOC_Os03g55240</t>
  </si>
  <si>
    <t>LOC_Os05g35266</t>
  </si>
  <si>
    <t>LOC_Os10g30910</t>
  </si>
  <si>
    <t>LOC_Os09g21796</t>
  </si>
  <si>
    <t>LOC_Os11g05160</t>
  </si>
  <si>
    <t>LOC_Os07g34980</t>
  </si>
  <si>
    <t>LOC_Os04g12140</t>
  </si>
  <si>
    <t>LOC_Os08g31630</t>
  </si>
  <si>
    <t>LOC_Os02g32990</t>
  </si>
  <si>
    <t>LOC_Os03g25869</t>
  </si>
  <si>
    <t>LOC_Os05g27730</t>
  </si>
  <si>
    <t>LOC_Os05g44340</t>
  </si>
  <si>
    <t>LOC_Os02g27000</t>
  </si>
  <si>
    <t>LOC_Os10g41870</t>
  </si>
  <si>
    <t>LOC_Os02g28465</t>
  </si>
  <si>
    <t>LOC_Os04g54010</t>
  </si>
  <si>
    <t>LOC_Os01g02870</t>
  </si>
  <si>
    <t>LOC_Os01g55110</t>
  </si>
  <si>
    <t>LOC_Os11g29140</t>
  </si>
  <si>
    <t>LOC_Os06g37670</t>
  </si>
  <si>
    <t>LOC_Os04g56110</t>
  </si>
  <si>
    <t>LOC_Os04g53340</t>
  </si>
  <si>
    <t>LOC_Os01g37590</t>
  </si>
  <si>
    <t>LOC_Os07g37690</t>
  </si>
  <si>
    <t>LOC_Os08g35939</t>
  </si>
  <si>
    <t>LOC_Os06g20050</t>
  </si>
  <si>
    <t>LOC_Os07g48330</t>
  </si>
  <si>
    <t>LOC_Os05g41610</t>
  </si>
  <si>
    <t>LOC_Os03g18270</t>
  </si>
  <si>
    <t>LOC_Os04g54564</t>
  </si>
  <si>
    <t>LOC_Os03g49350</t>
  </si>
  <si>
    <t>LOC_Os08g19650</t>
  </si>
  <si>
    <t>LOC_Os01g59350</t>
  </si>
  <si>
    <t>LOC_Os11g40510</t>
  </si>
  <si>
    <t>LOC_Os11g29350</t>
  </si>
  <si>
    <t>LOC_Os08g02250</t>
  </si>
  <si>
    <t>LOC_Os02g13060</t>
  </si>
  <si>
    <t>LOC_Os03g50470</t>
  </si>
  <si>
    <t>LOC_Os01g01920</t>
  </si>
  <si>
    <t>LOC_Os07g47080</t>
  </si>
  <si>
    <t>LOC_Os03g56974</t>
  </si>
  <si>
    <t>LOC_Os06g10420</t>
  </si>
  <si>
    <t>LOC_Os08g43750</t>
  </si>
  <si>
    <t>LOC_Os05g10754</t>
  </si>
  <si>
    <t>LOC_Os02g28334</t>
  </si>
  <si>
    <t>LOC_Os01g57490</t>
  </si>
  <si>
    <t>LOC_Os09g12540</t>
  </si>
  <si>
    <t>LOC_Os10g28210</t>
  </si>
  <si>
    <t>LOC_Os05g23450</t>
  </si>
  <si>
    <t>LOC_Os03g47050</t>
  </si>
  <si>
    <t>LOC_Os05g28690</t>
  </si>
  <si>
    <t>LOC_Os06g32600</t>
  </si>
  <si>
    <t>LOC_Os12g20390</t>
  </si>
  <si>
    <t>LOC_Os07g31000</t>
  </si>
  <si>
    <t>LOC_Os03g45779</t>
  </si>
  <si>
    <t>LOC_Os11g47920</t>
  </si>
  <si>
    <t>LOC_Os02g47605</t>
  </si>
  <si>
    <t>LOC_Os07g10860</t>
  </si>
  <si>
    <t>LOC_Os06g51060</t>
  </si>
  <si>
    <t>LOC_Os03g36439</t>
  </si>
  <si>
    <t>LOC_Os07g13834</t>
  </si>
  <si>
    <t>LOC_Os08g04830</t>
  </si>
  <si>
    <t>LOC_Os05g48300</t>
  </si>
  <si>
    <t>LOC_Os01g56840</t>
  </si>
  <si>
    <t>LOC_Os04g32460</t>
  </si>
  <si>
    <t>LOC_Os08g37456</t>
  </si>
  <si>
    <t>LOC_Os11g32369</t>
  </si>
  <si>
    <t>LOC_Os10g04610</t>
  </si>
  <si>
    <t>LOC_Os06g06080</t>
  </si>
  <si>
    <t>LOC_Os10g33210</t>
  </si>
  <si>
    <t>LOC_Os06g41010</t>
  </si>
  <si>
    <t>LOC_Os11g35710</t>
  </si>
  <si>
    <t>LOC_Os05g04610</t>
  </si>
  <si>
    <t>LOC_Os06g12310</t>
  </si>
  <si>
    <t>LOC_Os09g31031</t>
  </si>
  <si>
    <t>LOC_Os01g52140</t>
  </si>
  <si>
    <t>LOC_Os05g39260</t>
  </si>
  <si>
    <t>LOC_Os03g21000</t>
  </si>
  <si>
    <t>LOC_Os07g35960</t>
  </si>
  <si>
    <t>LOC_Os07g33420</t>
  </si>
  <si>
    <t>LOC_Os02g46860</t>
  </si>
  <si>
    <t>LOC_Os10g06760</t>
  </si>
  <si>
    <t>LOC_Os04g02530</t>
  </si>
  <si>
    <t>LOC_Os03g06730</t>
  </si>
  <si>
    <t>LOC_Os01g63690</t>
  </si>
  <si>
    <t>LOC_Os01g65680</t>
  </si>
  <si>
    <t>LOC_Os03g58570</t>
  </si>
  <si>
    <t>LOC_Os07g29330</t>
  </si>
  <si>
    <t>LOC_Os07g48630</t>
  </si>
  <si>
    <t>LOC_Os04g57530</t>
  </si>
  <si>
    <t>LOC_Os07g33480</t>
  </si>
  <si>
    <t>LOC_Os07g05020</t>
  </si>
  <si>
    <t>LOC_Os07g48130</t>
  </si>
  <si>
    <t>LOC_Os03g15050</t>
  </si>
  <si>
    <t>LOC_Os09g02180</t>
  </si>
  <si>
    <t>LOC_Os03g22960</t>
  </si>
  <si>
    <t>LOC_Os02g02140</t>
  </si>
  <si>
    <t>LOC_Os01g01870</t>
  </si>
  <si>
    <t>LOC_Os03g57640</t>
  </si>
  <si>
    <t>LOC_Os02g03960</t>
  </si>
  <si>
    <t>LOC_Os09g25934</t>
  </si>
  <si>
    <t>LOC_Os11g39540</t>
  </si>
  <si>
    <t>LOC_Os04g59150</t>
  </si>
  <si>
    <t>LOC_Os08g42440</t>
  </si>
  <si>
    <t>LOC_Os06g46799</t>
  </si>
  <si>
    <t>LOC_Os04g52180</t>
  </si>
  <si>
    <t>LOC_Os01g12690</t>
  </si>
  <si>
    <t>LOC_Os07g35050</t>
  </si>
  <si>
    <t>LOC_Os03g09900</t>
  </si>
  <si>
    <t>LOC_Os01g50160</t>
  </si>
  <si>
    <t>LOC_Os02g47230</t>
  </si>
  <si>
    <t>LOC_Os07g02980</t>
  </si>
  <si>
    <t>LOC_Os03g17870</t>
  </si>
  <si>
    <t>LOC_Os04g44820</t>
  </si>
  <si>
    <t>LOC_Os07g48510</t>
  </si>
  <si>
    <t>LOC_Os05g25400</t>
  </si>
  <si>
    <t>LOC_Os08g38580</t>
  </si>
  <si>
    <t>LOC_Os05g39880</t>
  </si>
  <si>
    <t>LOC_Os02g04780</t>
  </si>
  <si>
    <t>LOC_Os12g15505</t>
  </si>
  <si>
    <t>LOC_Os08g08140</t>
  </si>
  <si>
    <t>LOC_Os10g38630</t>
  </si>
  <si>
    <t>LOC_Os04g54790</t>
  </si>
  <si>
    <t>LOC_Os02g29500</t>
  </si>
  <si>
    <t>LOC_Os01g21240</t>
  </si>
  <si>
    <t>LOC_Os03g26500</t>
  </si>
  <si>
    <t>LOC_Os07g35610</t>
  </si>
  <si>
    <t>LOC_Os03g55590</t>
  </si>
  <si>
    <t>LOC_Os06g27560</t>
  </si>
  <si>
    <t>LOC_Os02g12660</t>
  </si>
  <si>
    <t>LOC_Os03g26870</t>
  </si>
  <si>
    <t>LOC_Os02g08440</t>
  </si>
  <si>
    <t>LOC_Os03g15890</t>
  </si>
  <si>
    <t>LOC_Os08g01270</t>
  </si>
  <si>
    <t>LOC_Os11g39310</t>
  </si>
  <si>
    <t>LOC_Os02g36700</t>
  </si>
  <si>
    <t>LOC_Os11g19790</t>
  </si>
  <si>
    <t>LOC_Os09g33550</t>
  </si>
  <si>
    <t>LOC_Os01g66590</t>
  </si>
  <si>
    <t>LOC_Os05g10740</t>
  </si>
  <si>
    <t>LOC_Os09g23350</t>
  </si>
  <si>
    <t>LOC_Os02g19550</t>
  </si>
  <si>
    <t>LOC_Os12g39100</t>
  </si>
  <si>
    <t>LOC_Os10g28120</t>
  </si>
  <si>
    <t>LOC_Os05g44810</t>
  </si>
  <si>
    <t>LOC_Os03g19540</t>
  </si>
  <si>
    <t>LOC_Os05g04550</t>
  </si>
  <si>
    <t>LOC_Os02g49440</t>
  </si>
  <si>
    <t>LOC_Os03g48440</t>
  </si>
  <si>
    <t>LOC_Os10g27310</t>
  </si>
  <si>
    <t>LOC_Os05g04584</t>
  </si>
  <si>
    <t>LOC_Os06g08550</t>
  </si>
  <si>
    <t>LOC_Os03g06460</t>
  </si>
  <si>
    <t>LOC_Os09g32280</t>
  </si>
  <si>
    <t>LOC_Os07g02790</t>
  </si>
  <si>
    <t>LOC_Os08g36860</t>
  </si>
  <si>
    <t>LOC_Os03g10620</t>
  </si>
  <si>
    <t>LOC_Os05g32070</t>
  </si>
  <si>
    <t>LOC_Os04g44190</t>
  </si>
  <si>
    <t>LOC_Os08g29720</t>
  </si>
  <si>
    <t>LOC_Os01g48130</t>
  </si>
  <si>
    <t>LOC_Os04g39250</t>
  </si>
  <si>
    <t>LOC_Os04g44980</t>
  </si>
  <si>
    <t>LOC_Os06g23274</t>
  </si>
  <si>
    <t>LOC_Os02g51930</t>
  </si>
  <si>
    <t>LOC_Os03g55210</t>
  </si>
  <si>
    <t>LOC_Os04g57300</t>
  </si>
  <si>
    <t>LOC_Os11g03730</t>
  </si>
  <si>
    <t>LOC_Os05g50310</t>
  </si>
  <si>
    <t>LOC_Os11g18366</t>
  </si>
  <si>
    <t>LOC_Os02g06910</t>
  </si>
  <si>
    <t>LOC_Os01g62260</t>
  </si>
  <si>
    <t>LOC_Os05g13620</t>
  </si>
  <si>
    <t>LOC_Os07g44290</t>
  </si>
  <si>
    <t>LOC_Os03g20780</t>
  </si>
  <si>
    <t>LOC_Os09g33580</t>
  </si>
  <si>
    <t>LOC_Os02g33110</t>
  </si>
  <si>
    <t>LOC_Os03g33650</t>
  </si>
  <si>
    <t>LOC_Os10g41260</t>
  </si>
  <si>
    <t>LOC_Os01g27360</t>
  </si>
  <si>
    <t>LOC_Os01g07300</t>
  </si>
  <si>
    <t>LOC_Os08g06220</t>
  </si>
  <si>
    <t>LOC_Os08g38400</t>
  </si>
  <si>
    <t>LOC_Os03g39910</t>
  </si>
  <si>
    <t>LOC_Os06g46900</t>
  </si>
  <si>
    <t>LOC_Os09g32330</t>
  </si>
  <si>
    <t>LOC_Os08g42940</t>
  </si>
  <si>
    <t>LOC_Os11g11680</t>
  </si>
  <si>
    <t>LOC_Os05g33400</t>
  </si>
  <si>
    <t>LOC_Os06g44450</t>
  </si>
  <si>
    <t>LOC_Os05g09020</t>
  </si>
  <si>
    <t>LOC_Os06g32610</t>
  </si>
  <si>
    <t>LOC_Os02g39640</t>
  </si>
  <si>
    <t>LOC_Os01g04050</t>
  </si>
  <si>
    <t>LOC_Os09g16510</t>
  </si>
  <si>
    <t>LOC_Os06g46475</t>
  </si>
  <si>
    <t>LOC_Os10g39030</t>
  </si>
  <si>
    <t>LOC_Os07g35810</t>
  </si>
  <si>
    <t>LOC_Os02g39910</t>
  </si>
  <si>
    <t>LOC_Os01g22380</t>
  </si>
  <si>
    <t>LOC_Os10g28340</t>
  </si>
  <si>
    <t>LOC_Os03g60080</t>
  </si>
  <si>
    <t>LOC_Os02g10880</t>
  </si>
  <si>
    <t>LOC_Os02g01730</t>
  </si>
  <si>
    <t>LOC_Os01g68650</t>
  </si>
  <si>
    <t>LOC_Os03g64070</t>
  </si>
  <si>
    <t>LOC_Os02g41860</t>
  </si>
  <si>
    <t>LOC_Os11g04900</t>
  </si>
  <si>
    <t>LOC_Os05g34000</t>
  </si>
  <si>
    <t>LOC_Os06g23360</t>
  </si>
  <si>
    <t>LOC_Os04g44354</t>
  </si>
  <si>
    <t>LOC_Os02g46740</t>
  </si>
  <si>
    <t>LOC_Os08g13430</t>
  </si>
  <si>
    <t>LOC_Os01g05960</t>
  </si>
  <si>
    <t>LOC_Os04g12370</t>
  </si>
  <si>
    <t>LOC_Os03g14590</t>
  </si>
  <si>
    <t>LOC_Os02g46610</t>
  </si>
  <si>
    <t>LOC_Os10g39660</t>
  </si>
  <si>
    <t>LOC_Os07g05010</t>
  </si>
  <si>
    <t>LOC_Os02g15930</t>
  </si>
  <si>
    <t>LOC_Os04g45730</t>
  </si>
  <si>
    <t>LOC_Os01g24070</t>
  </si>
  <si>
    <t>LOC_Os10g35644</t>
  </si>
  <si>
    <t>LOC_Os03g05910</t>
  </si>
  <si>
    <t>LOC_Os05g38660</t>
  </si>
  <si>
    <t>LOC_Os05g05210</t>
  </si>
  <si>
    <t>LOC_Os07g46852</t>
  </si>
  <si>
    <t>LOC_Os04g23890</t>
  </si>
  <si>
    <t>LOC_Os05g35110</t>
  </si>
  <si>
    <t>LOC_Os09g09040</t>
  </si>
  <si>
    <t>LOC_Os01g51870</t>
  </si>
  <si>
    <t>LOC_Os03g11650</t>
  </si>
  <si>
    <t>LOC_Os09g27010</t>
  </si>
  <si>
    <t>LOC_Os05g50330</t>
  </si>
  <si>
    <t>LOC_Os03g18290</t>
  </si>
  <si>
    <t>LOC_Os04g51680</t>
  </si>
  <si>
    <t>LOC_Os03g15270</t>
  </si>
  <si>
    <t>LOC_Os09g27650</t>
  </si>
  <si>
    <t>LOC_Os09g32670</t>
  </si>
  <si>
    <t>LOC_Os06g27590</t>
  </si>
  <si>
    <t>LOC_Os02g06960</t>
  </si>
  <si>
    <t>LOC_Os06g38660</t>
  </si>
  <si>
    <t>LOC_Os03g30780</t>
  </si>
  <si>
    <t>LOC_Os07g34020</t>
  </si>
  <si>
    <t>LOC_Os04g46880</t>
  </si>
  <si>
    <t>LOC_Os12g42220</t>
  </si>
  <si>
    <t>LOC_Os06g46754</t>
  </si>
  <si>
    <t>LOC_Os02g19060</t>
  </si>
  <si>
    <t>LOC_Os02g51680</t>
  </si>
  <si>
    <t>LOC_Os02g34580</t>
  </si>
  <si>
    <t>LOC_Os04g44950</t>
  </si>
  <si>
    <t>LOC_Os06g14030</t>
  </si>
  <si>
    <t>LOC_Os01g14514</t>
  </si>
  <si>
    <t>LOC_Os03g38540</t>
  </si>
  <si>
    <t>LOC_Os02g37109</t>
  </si>
  <si>
    <t>LOC_Os01g10180</t>
  </si>
  <si>
    <t>LOC_Os12g02720</t>
  </si>
  <si>
    <t>LOC_Os02g31080</t>
  </si>
  <si>
    <t>LOC_Os11g25160</t>
  </si>
  <si>
    <t>LOC_Os02g08150</t>
  </si>
  <si>
    <t>LOC_Os03g60639</t>
  </si>
  <si>
    <t>LOC_Os01g73440</t>
  </si>
  <si>
    <t>LOC_Os03g24070</t>
  </si>
  <si>
    <t>LOC_Os05g48650</t>
  </si>
  <si>
    <t>LOC_Os02g45225</t>
  </si>
  <si>
    <t>LOC_Os06g45940</t>
  </si>
  <si>
    <t>LOC_Os01g60020</t>
  </si>
  <si>
    <t>LOC_Os10g01820</t>
  </si>
  <si>
    <t>LOC_Os04g45000</t>
  </si>
  <si>
    <t>LOC_Os02g52620</t>
  </si>
  <si>
    <t>LOC_Os02g43790</t>
  </si>
  <si>
    <t>LOC_Os08g43890</t>
  </si>
  <si>
    <t>LOC_Os01g26290</t>
  </si>
  <si>
    <t>LOC_Os02g03020</t>
  </si>
  <si>
    <t>LOC_Os01g49260</t>
  </si>
  <si>
    <t>LOC_Os07g35540</t>
  </si>
  <si>
    <t>LOC_Os08g03310</t>
  </si>
  <si>
    <t>LOC_Os05g46310</t>
  </si>
  <si>
    <t>LOC_Os02g04810</t>
  </si>
  <si>
    <t>LOC_Os11g47760</t>
  </si>
  <si>
    <t>LOC_Os02g18064</t>
  </si>
  <si>
    <t>LOC_Os04g33310</t>
  </si>
  <si>
    <t>LOC_Os04g47360</t>
  </si>
  <si>
    <t>LOC_Os03g22200</t>
  </si>
  <si>
    <t>LOC_Os03g21040</t>
  </si>
  <si>
    <t>LOC_Os01g02500</t>
  </si>
  <si>
    <t>LOC_Os02g40900</t>
  </si>
  <si>
    <t>LOC_Os08g37840</t>
  </si>
  <si>
    <t>LOC_Os08g34700</t>
  </si>
  <si>
    <t>LOC_Os02g35210</t>
  </si>
  <si>
    <t>LOC_Os02g37610</t>
  </si>
  <si>
    <t>LOC_Os04g49230</t>
  </si>
  <si>
    <t>LOC_Os05g03934</t>
  </si>
  <si>
    <t>LOC_Os08g43900</t>
  </si>
  <si>
    <t>LOC_Os05g33140</t>
  </si>
  <si>
    <t>LOC_Os03g63650</t>
  </si>
  <si>
    <t>LOC_Os08g43334</t>
  </si>
  <si>
    <t>LOC_Os05g42070</t>
  </si>
  <si>
    <t>LOC_Os02g16490</t>
  </si>
  <si>
    <t>LOC_Os03g31750</t>
  </si>
  <si>
    <t>LOC_Os06g14670</t>
  </si>
  <si>
    <t>LOC_Os03g30950</t>
  </si>
  <si>
    <t>LOC_Os07g38440</t>
  </si>
  <si>
    <t>LOC_Os01g42190</t>
  </si>
  <si>
    <t>LOC_Os12g41650</t>
  </si>
  <si>
    <t>LOC_Os07g36800</t>
  </si>
  <si>
    <t>LOC_Os01g10890</t>
  </si>
  <si>
    <t>LOC_Os04g50120</t>
  </si>
  <si>
    <t>LOC_Os02g42870</t>
  </si>
  <si>
    <t>LOC_Os10g40990</t>
  </si>
  <si>
    <t>LOC_Os02g19130</t>
  </si>
  <si>
    <t>LOC_Os06g12940</t>
  </si>
  <si>
    <t>LOC_Os12g04204</t>
  </si>
  <si>
    <t>LOC_Os05g01256</t>
  </si>
  <si>
    <t>LOC_Os11g37960</t>
  </si>
  <si>
    <t>LOC_Os08g37345</t>
  </si>
  <si>
    <t>LOC_Os01g63930</t>
  </si>
  <si>
    <t>LOC_Os02g09400</t>
  </si>
  <si>
    <t>LOC_Os04g31790</t>
  </si>
  <si>
    <t>LOC_Os02g45850</t>
  </si>
  <si>
    <t>LOC_Os06g44034</t>
  </si>
  <si>
    <t>LOC_Os10g25400</t>
  </si>
  <si>
    <t>LOC_Os03g53020</t>
  </si>
  <si>
    <t>LOC_Os06g46330</t>
  </si>
  <si>
    <t>LOC_Os01g61940</t>
  </si>
  <si>
    <t>LOC_Os10g23050</t>
  </si>
  <si>
    <t>LOC_Os04g33870</t>
  </si>
  <si>
    <t>LOC_Os03g42810</t>
  </si>
  <si>
    <t>LOC_Os12g43490</t>
  </si>
  <si>
    <t>LOC_Os03g07120</t>
  </si>
  <si>
    <t>LOC_Os04g19140</t>
  </si>
  <si>
    <t>LOC_Os02g33420</t>
  </si>
  <si>
    <t>LOC_Os06g40160</t>
  </si>
  <si>
    <t>LOC_Os07g02460</t>
  </si>
  <si>
    <t>LOC_Os06g12210</t>
  </si>
  <si>
    <t>LOC_Os05g48200</t>
  </si>
  <si>
    <t>LOC_Os01g70710</t>
  </si>
  <si>
    <t>LOC_Os03g12390</t>
  </si>
  <si>
    <t>LOC_Os08g06110</t>
  </si>
  <si>
    <t>LOC_Os05g05600</t>
  </si>
  <si>
    <t>LOC_Os03g14050</t>
  </si>
  <si>
    <t>LOC_Os06g01840</t>
  </si>
  <si>
    <t>LOC_Os12g32940</t>
  </si>
  <si>
    <t>LOC_Os12g38140</t>
  </si>
  <si>
    <t>LOC_Os05g03110</t>
  </si>
  <si>
    <t>LOC_Os04g08828</t>
  </si>
  <si>
    <t>LOC_Os10g25290</t>
  </si>
  <si>
    <t>LOC_Os10g35180</t>
  </si>
  <si>
    <t>LOC_Os04g20164</t>
  </si>
  <si>
    <t>LOC_Os02g46460</t>
  </si>
  <si>
    <t>LOC_Os09g26620</t>
  </si>
  <si>
    <t>LOC_Os02g54140</t>
  </si>
  <si>
    <t>LOC_Os02g06530</t>
  </si>
  <si>
    <t>LOC_Os09g29690</t>
  </si>
  <si>
    <t>LOC_Os03g47280</t>
  </si>
  <si>
    <t>LOC_Os01g28290</t>
  </si>
  <si>
    <t>LOC_Os01g65904</t>
  </si>
  <si>
    <t>LOC_Os11g47910</t>
  </si>
  <si>
    <t>LOC_Os06g39240</t>
  </si>
  <si>
    <t>LOC_Os06g40960</t>
  </si>
  <si>
    <t>LOC_Os01g49830</t>
  </si>
  <si>
    <t>LOC_Os01g21250</t>
  </si>
  <si>
    <t>LOC_Os01g53980</t>
  </si>
  <si>
    <t>LOC_Os03g08170</t>
  </si>
  <si>
    <t>LOC_Os03g42070</t>
  </si>
  <si>
    <t>LOC_Os02g33330</t>
  </si>
  <si>
    <t>LOC_Os07g38130</t>
  </si>
  <si>
    <t>LOC_Os01g72810</t>
  </si>
  <si>
    <t>LOC_Os02g53280</t>
  </si>
  <si>
    <t>LOC_Os01g05640</t>
  </si>
  <si>
    <t>LOC_Os03g02900</t>
  </si>
  <si>
    <t>LOC_Os01g18450</t>
  </si>
  <si>
    <t>LOC_Os09g29660</t>
  </si>
  <si>
    <t>LOC_Os08g43850</t>
  </si>
  <si>
    <t>LOC_Os03g60840</t>
  </si>
  <si>
    <t>LOC_Os02g21009</t>
  </si>
  <si>
    <t>LOC_Os07g38800</t>
  </si>
  <si>
    <t>LOC_Os04g10350</t>
  </si>
  <si>
    <t>LOC_Os12g38810</t>
  </si>
  <si>
    <t>LOC_Os07g48830</t>
  </si>
  <si>
    <t>LOC_Os06g51260</t>
  </si>
  <si>
    <t>LOC_Os02g10630</t>
  </si>
  <si>
    <t>LOC_Os05g46470</t>
  </si>
  <si>
    <t>LOC_Os05g37880</t>
  </si>
  <si>
    <t>LOC_Os02g53180</t>
  </si>
  <si>
    <t>LOC_Os10g06630</t>
  </si>
  <si>
    <t>LOC_Os03g22270</t>
  </si>
  <si>
    <t>LOC_Os02g53169</t>
  </si>
  <si>
    <t>LOC_Os01g08380</t>
  </si>
  <si>
    <t>LOC_Os03g27850</t>
  </si>
  <si>
    <t>LOC_Os06g46010</t>
  </si>
  <si>
    <t>LOC_Os09g29710</t>
  </si>
  <si>
    <t>LOC_Os03g16500</t>
  </si>
  <si>
    <t>LOC_Os02g52990</t>
  </si>
  <si>
    <t>LOC_Os01g20894</t>
  </si>
  <si>
    <t>LOC_Os02g37834</t>
  </si>
  <si>
    <t>LOC_Os11g18570</t>
  </si>
  <si>
    <t>LOC_Os08g03410</t>
  </si>
  <si>
    <t>LOC_Os01g38610</t>
  </si>
  <si>
    <t>LOC_Os08g37730</t>
  </si>
  <si>
    <t>LOC_Os01g03170</t>
  </si>
  <si>
    <t>LOC_Os03g08330</t>
  </si>
  <si>
    <t>LOC_Os02g55380</t>
  </si>
  <si>
    <t>LOC_Os05g41280</t>
  </si>
  <si>
    <t>LOC_Os11g28670</t>
  </si>
  <si>
    <t>LOC_Os09g17152</t>
  </si>
  <si>
    <t>LOC_Os01g04350</t>
  </si>
  <si>
    <t>LOC_Os11g47310</t>
  </si>
  <si>
    <t>LOC_Os04g32300</t>
  </si>
  <si>
    <t>LOC_Os08g17520</t>
  </si>
  <si>
    <t>LOC_Os01g52110</t>
  </si>
  <si>
    <t>LOC_Os05g09480</t>
  </si>
  <si>
    <t>LOC_Os07g49120</t>
  </si>
  <si>
    <t>LOC_Os01g63854</t>
  </si>
  <si>
    <t>LOC_Os01g47710</t>
  </si>
  <si>
    <t>LOC_Os05g24650</t>
  </si>
  <si>
    <t>LOC_Os03g13600</t>
  </si>
  <si>
    <t>LOC_Os02g33240</t>
  </si>
  <si>
    <t>LOC_Os05g06140</t>
  </si>
  <si>
    <t>LOC_Os01g66030</t>
  </si>
  <si>
    <t>LOC_Os04g59260</t>
  </si>
  <si>
    <t>LOC_Os01g69840</t>
  </si>
  <si>
    <t>LOC_Os06g12370</t>
  </si>
  <si>
    <t>LOC_Os03g01520</t>
  </si>
  <si>
    <t>LOC_Os12g12120</t>
  </si>
  <si>
    <t>LOC_Os12g11680</t>
  </si>
  <si>
    <t>LOC_Os07g44690</t>
  </si>
  <si>
    <t>LOC_Os03g02939</t>
  </si>
  <si>
    <t>LOC_Os02g45570</t>
  </si>
  <si>
    <t>LOC_Os01g03310</t>
  </si>
  <si>
    <t>LOC_Os12g10250</t>
  </si>
  <si>
    <t>LOC_Os04g30390</t>
  </si>
  <si>
    <t>LOC_Os08g02094</t>
  </si>
  <si>
    <t>LOC_Os03g51710</t>
  </si>
  <si>
    <t>LOC_Os11g40380</t>
  </si>
  <si>
    <t>LOC_Os06g40070</t>
  </si>
  <si>
    <t>LOC_Os01g68300</t>
  </si>
  <si>
    <t>LOC_Os04g48810</t>
  </si>
  <si>
    <t>LOC_Os05g03900</t>
  </si>
  <si>
    <t>LOC_Os02g51760</t>
  </si>
  <si>
    <t>LOC_Os12g37970</t>
  </si>
  <si>
    <t>LOC_Os09g35790</t>
  </si>
  <si>
    <t>LOC_Os01g50420</t>
  </si>
  <si>
    <t>LOC_Os06g30370</t>
  </si>
  <si>
    <t>LOC_Os06g05284</t>
  </si>
  <si>
    <t>LOC_Os02g11790</t>
  </si>
  <si>
    <t>LOC_Os07g09490</t>
  </si>
  <si>
    <t>LOC_Os11g45740</t>
  </si>
  <si>
    <t>LOC_Os12g36750</t>
  </si>
  <si>
    <t>LOC_Os10g22520</t>
  </si>
  <si>
    <t>LOC_Os02g51110</t>
  </si>
  <si>
    <t>LOC_Os01g09450</t>
  </si>
  <si>
    <t>LOC_Os03g15230</t>
  </si>
  <si>
    <t>LOC_Os10g38040</t>
  </si>
  <si>
    <t>LOC_Os05g33630</t>
  </si>
  <si>
    <t>LOC_Os04g32850</t>
  </si>
  <si>
    <t>LOC_Os01g73940</t>
  </si>
  <si>
    <t>LOC_Os05g02230</t>
  </si>
  <si>
    <t>LOC_Os01g62060</t>
  </si>
  <si>
    <t>LOC_Os03g08320</t>
  </si>
  <si>
    <t>LOC_Os12g08090</t>
  </si>
  <si>
    <t>LOC_Os01g16860</t>
  </si>
  <si>
    <t>LOC_Os01g08860</t>
  </si>
  <si>
    <t>LOC_Os06g11760</t>
  </si>
  <si>
    <t>LOC_Os10g28680</t>
  </si>
  <si>
    <t>LOC_Os03g45194</t>
  </si>
  <si>
    <t>LOC_Os12g16290</t>
  </si>
  <si>
    <t>LOC_Os08g40680</t>
  </si>
  <si>
    <t>LOC_Os06g07220</t>
  </si>
  <si>
    <t>LOC_Os03g20790</t>
  </si>
  <si>
    <t>LOC_Os03g60260</t>
  </si>
  <si>
    <t>LOC_Os03g05334</t>
  </si>
  <si>
    <t>LOC_Os08g32970</t>
  </si>
  <si>
    <t>LOC_Os03g63240</t>
  </si>
  <si>
    <t>LOC_Os08g12410</t>
  </si>
  <si>
    <t>LOC_Os02g55710</t>
  </si>
  <si>
    <t>LOC_Os02g44820</t>
  </si>
  <si>
    <t>LOC_Os08g17510</t>
  </si>
  <si>
    <t>LOC_Os05g44030</t>
  </si>
  <si>
    <t>LOC_Os05g04680</t>
  </si>
  <si>
    <t>LOC_Os09g10340</t>
  </si>
  <si>
    <t>LOC_Os09g28780</t>
  </si>
  <si>
    <t>LOC_Os09g36160</t>
  </si>
  <si>
    <t>LOC_Os01g24710</t>
  </si>
  <si>
    <t>LOC_Os10g14170</t>
  </si>
  <si>
    <t>LOC_Os11g05494</t>
  </si>
  <si>
    <t>LOC_Os07g08750</t>
  </si>
  <si>
    <t>LOC_Os10g18340</t>
  </si>
  <si>
    <t>LOC_Os01g50370</t>
  </si>
  <si>
    <t>LOC_Os12g38150</t>
  </si>
  <si>
    <t>LOC_Os01g52340</t>
  </si>
  <si>
    <t>LOC_Os03g03700</t>
  </si>
  <si>
    <t>LOC_Os01g14510</t>
  </si>
  <si>
    <t>LOC_Os02g52730</t>
  </si>
  <si>
    <t>LOC_Os02g54870</t>
  </si>
  <si>
    <t>LOC_Os04g32620</t>
  </si>
  <si>
    <t>LOC_Os01g57560</t>
  </si>
  <si>
    <t>LOC_Os06g49840</t>
  </si>
  <si>
    <t>LOC_Os04g23550</t>
  </si>
  <si>
    <t>LOC_Os03g54170</t>
  </si>
  <si>
    <t>LOC_Os04g01740</t>
  </si>
  <si>
    <t>LOC_Os01g71624</t>
  </si>
  <si>
    <t>LOC_Os01g50410</t>
  </si>
  <si>
    <t>LOC_Os02g25680</t>
  </si>
  <si>
    <t>LOC_Os02g50900</t>
  </si>
  <si>
    <t>LOC_Os12g11860</t>
  </si>
  <si>
    <t>LOC_Os09g09930</t>
  </si>
  <si>
    <t>LOC_Os08g02220</t>
  </si>
  <si>
    <t>LOC_Os08g01810</t>
  </si>
  <si>
    <t>LOC_Os01g62660</t>
  </si>
  <si>
    <t>LOC_Os09g36680</t>
  </si>
  <si>
    <t>LOC_Os01g71130</t>
  </si>
  <si>
    <t>LOC_Os01g06320</t>
  </si>
  <si>
    <t>LOC_Os01g12070</t>
  </si>
  <si>
    <t>LOC_Os05g01570</t>
  </si>
  <si>
    <t>LOC_Os07g09280</t>
  </si>
  <si>
    <t>LOC_Os06g49830</t>
  </si>
  <si>
    <t>LOC_Os05g46750</t>
  </si>
  <si>
    <t>LOC_Os12g37480</t>
  </si>
  <si>
    <t>LOC_Os09g29239</t>
  </si>
  <si>
    <t>LOC_Os08g44020</t>
  </si>
  <si>
    <t>LOC_Os01g03720</t>
  </si>
  <si>
    <t>LOC_Os03g45280</t>
  </si>
  <si>
    <t>LOC_Os06g09560</t>
  </si>
  <si>
    <t>LOC_Os03g07140</t>
  </si>
  <si>
    <t>LOC_Os06g11200</t>
  </si>
  <si>
    <t>LOC_Os04g11390</t>
  </si>
  <si>
    <t>LOC_Os08g30800</t>
  </si>
  <si>
    <t>LOC_Os04g09604</t>
  </si>
  <si>
    <t>LOC_Os01g29104</t>
  </si>
  <si>
    <t>LOC_Os01g49280</t>
  </si>
  <si>
    <t>LOC_Os05g01530</t>
  </si>
  <si>
    <t>LOC_Os01g41430</t>
  </si>
  <si>
    <t>LOC_Os04g51450</t>
  </si>
  <si>
    <t>LOC_Os05g08554</t>
  </si>
  <si>
    <t>LOC_Os03g58580</t>
  </si>
  <si>
    <t>LOC_Os11g07950</t>
  </si>
  <si>
    <t>LOC_Os01g39970</t>
  </si>
  <si>
    <t>LOC_Os01g47290</t>
  </si>
  <si>
    <t>LOC_Os06g02019</t>
  </si>
  <si>
    <t>LOC_Os01g67490</t>
  </si>
  <si>
    <t>LOC_Os01g66510</t>
  </si>
  <si>
    <t>LOC_Os06g13940</t>
  </si>
  <si>
    <t>LOC_Os08g31980</t>
  </si>
  <si>
    <t>LOC_Os11g11540</t>
  </si>
  <si>
    <t>LOC_Os10g23310</t>
  </si>
  <si>
    <t>LOC_Os03g49430</t>
  </si>
  <si>
    <t>LOC_Os04g36830</t>
  </si>
  <si>
    <t>LOC_Os09g11480</t>
  </si>
  <si>
    <t>LOC_Os06g40180</t>
  </si>
  <si>
    <t>LOC_Os04g54610</t>
  </si>
  <si>
    <t>LOC_Os05g05820</t>
  </si>
  <si>
    <t>LOC_Os03g28980</t>
  </si>
  <si>
    <t>LOC_Os03g08310</t>
  </si>
  <si>
    <t>LOC_Os02g03570</t>
  </si>
  <si>
    <t>LOC_Os04g38560</t>
  </si>
  <si>
    <t>LOC_Os01g73170</t>
  </si>
  <si>
    <t>LOC_Os03g20120</t>
  </si>
  <si>
    <t>LOC_Os09g22000</t>
  </si>
  <si>
    <t>LOC_Os01g28280</t>
  </si>
  <si>
    <t>LOC_Os11g29290</t>
  </si>
  <si>
    <t>LOC_Os04g53060</t>
  </si>
  <si>
    <t>LOC_Os05g29710</t>
  </si>
  <si>
    <t>LOC_Os09g24190</t>
  </si>
  <si>
    <t>LOC_Os01g06560</t>
  </si>
  <si>
    <t>LOC_Os03g13080</t>
  </si>
  <si>
    <t>LOC_Os06g30480</t>
  </si>
  <si>
    <t>LOC_Os08g40690</t>
  </si>
  <si>
    <t>LOC_Os05g10310</t>
  </si>
  <si>
    <t>LOC_Os01g68269</t>
  </si>
  <si>
    <t>LOC_Os02g05670</t>
  </si>
  <si>
    <t>LOC_Os03g36460</t>
  </si>
  <si>
    <t>LOC_Os04g41759</t>
  </si>
  <si>
    <t>LOC_Os01g09800</t>
  </si>
  <si>
    <t>LOC_Os06g46020</t>
  </si>
  <si>
    <t>LOC_Os09g17000</t>
  </si>
  <si>
    <t>LOC_Os03g25910</t>
  </si>
  <si>
    <t>LOC_Os02g50740</t>
  </si>
  <si>
    <t>LOC_Os10g38870</t>
  </si>
  <si>
    <t>LOC_Os04g46600</t>
  </si>
  <si>
    <t>LOC_Os06g34730</t>
  </si>
  <si>
    <t>LOC_Os02g53380</t>
  </si>
  <si>
    <t>LOC_Os07g29310</t>
  </si>
  <si>
    <t>LOC_Os04g28420</t>
  </si>
  <si>
    <t>LOC_Os04g01850</t>
  </si>
  <si>
    <t>LOC_Os02g54180</t>
  </si>
  <si>
    <t>LOC_Os01g34790</t>
  </si>
  <si>
    <t>LOC_Os04g56150</t>
  </si>
  <si>
    <t>LOC_Os01g06310</t>
  </si>
  <si>
    <t>LOC_Os10g38960</t>
  </si>
  <si>
    <t>LOC_Os05g08390</t>
  </si>
  <si>
    <t>LOC_Os09g02150</t>
  </si>
  <si>
    <t>LOC_Os03g08520</t>
  </si>
  <si>
    <t>LOC_Os07g36810</t>
  </si>
  <si>
    <t>LOC_Os01g50400</t>
  </si>
  <si>
    <t>LOC_Os04g03180</t>
  </si>
  <si>
    <t>LOC_Os05g23398</t>
  </si>
  <si>
    <t>LOC_Os05g10910</t>
  </si>
  <si>
    <t>LOC_Os07g42560</t>
  </si>
  <si>
    <t>LOC_Os01g74410</t>
  </si>
  <si>
    <t>LOC_Os05g27590</t>
  </si>
  <si>
    <t>LOC_Os04g12970</t>
  </si>
  <si>
    <t>LOC_Os03g32150</t>
  </si>
  <si>
    <t>LOC_Os05g41420</t>
  </si>
  <si>
    <t>LOC_Os07g43820</t>
  </si>
  <si>
    <t>LOC_Os07g35560</t>
  </si>
  <si>
    <t>LOC_Os06g15170</t>
  </si>
  <si>
    <t>LOC_Os12g44110</t>
  </si>
  <si>
    <t>LOC_Os04g59190</t>
  </si>
  <si>
    <t>LOC_Os01g03680</t>
  </si>
  <si>
    <t>LOC_Os10g33250</t>
  </si>
  <si>
    <t>LOC_Os06g11210</t>
  </si>
  <si>
    <t>LOC_Os03g55250</t>
  </si>
  <si>
    <t>LOC_Os01g68290</t>
  </si>
  <si>
    <t>LOC_Os03g58850</t>
  </si>
  <si>
    <t>LOC_Os10g42850</t>
  </si>
  <si>
    <t>LOC_Os07g09270</t>
  </si>
  <si>
    <t>LOC_Os10g22180</t>
  </si>
  <si>
    <t>LOC_Os04g56690</t>
  </si>
  <si>
    <t>LOC_Os04g59120</t>
  </si>
  <si>
    <t>LOC_Os06g34020</t>
  </si>
  <si>
    <t>LOC_Os11g10520</t>
  </si>
  <si>
    <t>LOC_Os04g40770</t>
  </si>
  <si>
    <t>LOC_Os09g07154</t>
  </si>
  <si>
    <t>LOC_Os05g02350</t>
  </si>
  <si>
    <t>LOC_Os04g52530</t>
  </si>
  <si>
    <t>LOC_Os01g27230</t>
  </si>
  <si>
    <t>LOC_Os07g40220</t>
  </si>
  <si>
    <t>LOC_Os10g41270</t>
  </si>
  <si>
    <t>LOC_Os02g44590</t>
  </si>
  <si>
    <t>LOC_Os01g62605</t>
  </si>
  <si>
    <t>LOC_Os03g53340</t>
  </si>
  <si>
    <t>LOC_Os12g36220</t>
  </si>
  <si>
    <t>LOC_Os01g15340</t>
  </si>
  <si>
    <t>LOC_Os06g42120</t>
  </si>
  <si>
    <t>LOC_Os05g03400</t>
  </si>
  <si>
    <t>LOC_Os08g04560</t>
  </si>
  <si>
    <t>LOC_Os03g04900</t>
  </si>
  <si>
    <t>LOC_Os05g05060</t>
  </si>
  <si>
    <t>LOC_Os03g28170</t>
  </si>
  <si>
    <t>LOC_Os03g18030</t>
  </si>
  <si>
    <t>LOC_Os07g48620</t>
  </si>
  <si>
    <t>LOC_Os11g07911</t>
  </si>
  <si>
    <t>LOC_Os03g27190</t>
  </si>
  <si>
    <t>LOC_Os02g18880</t>
  </si>
  <si>
    <t>LOC_Os04g22330</t>
  </si>
  <si>
    <t>LOC_Os05g07010</t>
  </si>
  <si>
    <t>LOC_Os06g11700</t>
  </si>
  <si>
    <t>LOC_Os02g31940</t>
  </si>
  <si>
    <t>LOC_Os01g18744</t>
  </si>
  <si>
    <t>LOC_Os10g02840</t>
  </si>
  <si>
    <t>LOC_Os09g10660</t>
  </si>
  <si>
    <t>LOC_Os11g45720</t>
  </si>
  <si>
    <t>LOC_Os02g05650</t>
  </si>
  <si>
    <t>LOC_Os06g45540</t>
  </si>
  <si>
    <t>LOC_Os08g02110</t>
  </si>
  <si>
    <t>LOC_Os01g49240</t>
  </si>
  <si>
    <t>LOC_Os12g37690</t>
  </si>
  <si>
    <t>LOC_Os02g33590</t>
  </si>
  <si>
    <t>LOC_Os10g02070</t>
  </si>
  <si>
    <t>LOC_Os06g04960</t>
  </si>
  <si>
    <t>LOC_Os04g22340</t>
  </si>
  <si>
    <t>LOC_Os03g18779</t>
  </si>
  <si>
    <t>LOC_Os11g37140</t>
  </si>
  <si>
    <t>LOC_Os02g08470</t>
  </si>
  <si>
    <t>LOC_Os11g13620</t>
  </si>
  <si>
    <t>LOC_Os10g05790</t>
  </si>
  <si>
    <t>LOC_Os12g04320</t>
  </si>
  <si>
    <t>LOC_Os01g10240</t>
  </si>
  <si>
    <t>LOC_Os06g10850</t>
  </si>
  <si>
    <t>LOC_Os11g34110</t>
  </si>
  <si>
    <t>LOC_Os05g11310</t>
  </si>
  <si>
    <t>LOC_Os06g48740</t>
  </si>
  <si>
    <t>LOC_Os04g29090</t>
  </si>
  <si>
    <t>LOC_Os12g32450</t>
  </si>
  <si>
    <t>LOC_Os01g45110</t>
  </si>
  <si>
    <t>LOC_Os11g36240</t>
  </si>
  <si>
    <t>LOC_Os07g48500</t>
  </si>
  <si>
    <t>LOC_Os02g37480</t>
  </si>
  <si>
    <t>LOC_Os04g31870</t>
  </si>
  <si>
    <t>LOC_Os01g16980</t>
  </si>
  <si>
    <t>LOC_Os07g26100</t>
  </si>
  <si>
    <t>LOC_Os06g11030</t>
  </si>
  <si>
    <t>LOC_Os07g13770</t>
  </si>
  <si>
    <t>LOC_Os07g04520</t>
  </si>
  <si>
    <t>LOC_Os10g39190</t>
  </si>
  <si>
    <t>LOC_Os04g22230</t>
  </si>
  <si>
    <t>LOC_Os11g37920</t>
  </si>
  <si>
    <t>LOC_Os01g14900</t>
  </si>
  <si>
    <t>LOC_Os04g55380</t>
  </si>
  <si>
    <t>LOC_Os12g36660</t>
  </si>
  <si>
    <t>LOC_Os01g48410</t>
  </si>
  <si>
    <t>LOC_Os11g34100</t>
  </si>
  <si>
    <t>LOC_Os07g45260</t>
  </si>
  <si>
    <t>LOC_Os01g45090</t>
  </si>
  <si>
    <t>LOC_Os06g27850</t>
  </si>
  <si>
    <t>LOC_Os07g25690</t>
  </si>
  <si>
    <t>LOC_Os07g28160</t>
  </si>
  <si>
    <t>LOC_Os04g47080</t>
  </si>
  <si>
    <t>LOC_Os01g03320</t>
  </si>
  <si>
    <t>LOC_Os04g22220</t>
  </si>
  <si>
    <t>LOC_Os06g14870</t>
  </si>
  <si>
    <t>LOC_Os07g38410</t>
  </si>
  <si>
    <t>LOC_Os02g18930</t>
  </si>
  <si>
    <t>LOC_Os08g02909</t>
  </si>
  <si>
    <t>LOC_Os05g35830</t>
  </si>
  <si>
    <t>LOC_Os06g46470</t>
  </si>
  <si>
    <t>LOC_Os12g32750</t>
  </si>
  <si>
    <t>LOC_Os08g02939</t>
  </si>
  <si>
    <t>LOC_Os01g50020</t>
  </si>
  <si>
    <t>LOC_Os03g31430</t>
  </si>
  <si>
    <t>LOC_Os04g37520</t>
  </si>
  <si>
    <t>LOC_Os01g33670</t>
  </si>
  <si>
    <t>LOC_Os01g35330</t>
  </si>
  <si>
    <t>LOC_Os05g49310</t>
  </si>
  <si>
    <t>LOC_Os03g43100</t>
  </si>
  <si>
    <t>LOC_Os11g18194</t>
  </si>
  <si>
    <t>LOC_Os07g06834</t>
  </si>
  <si>
    <t>LOC_Os03g02470</t>
  </si>
  <si>
    <t>LOC_Os01g67310</t>
  </si>
  <si>
    <t>LOC_Os04g09390</t>
  </si>
  <si>
    <t>LOC_Os07g10570</t>
  </si>
  <si>
    <t>LOC_Os11g37270</t>
  </si>
  <si>
    <t>LOC_Os05g26620</t>
  </si>
  <si>
    <t>LOC_Os07g11920</t>
  </si>
  <si>
    <t>LOC_Os05g34840</t>
  </si>
  <si>
    <t>LOC_Os07g10580</t>
  </si>
  <si>
    <t>LOC_Os01g55630</t>
  </si>
  <si>
    <t>LOC_Os05g26770</t>
  </si>
  <si>
    <t>LOC_Os07g11910</t>
  </si>
  <si>
    <t>LOC_Os08g44900</t>
  </si>
  <si>
    <t>LOC_Os01g21110</t>
  </si>
  <si>
    <t>LOC_Os05g36240</t>
  </si>
  <si>
    <t>LOC_Os02g06940</t>
  </si>
  <si>
    <t>LOC_Os07g11310</t>
  </si>
  <si>
    <t>LOC_Os03g03654</t>
  </si>
  <si>
    <t>LOC_Os06g15430</t>
  </si>
  <si>
    <t>LOC_Os12g12960</t>
  </si>
  <si>
    <t>LOC_Os02g20150</t>
  </si>
  <si>
    <t>LOC_Os07g11900</t>
  </si>
  <si>
    <t>LOC_Os11g23050</t>
  </si>
  <si>
    <t>LOC_Os01g13360</t>
  </si>
  <si>
    <t>LOC_Os04g19870</t>
  </si>
  <si>
    <t>LOC_Os10g19892</t>
  </si>
  <si>
    <t>LOC_Os06g30280</t>
  </si>
  <si>
    <t>LOC_Os05g38600</t>
  </si>
  <si>
    <t>LOC_Os01g41050</t>
  </si>
  <si>
    <t>LOC_Os04g18810</t>
  </si>
  <si>
    <t>LOC_Os03g58280</t>
  </si>
  <si>
    <t>LOC_Os02g34310</t>
  </si>
  <si>
    <t>LOC_Os05g30230</t>
  </si>
  <si>
    <t>LOC_Os09g07630</t>
  </si>
  <si>
    <t>LOC_Os05g26690</t>
  </si>
  <si>
    <t>LOC_Os01g73740</t>
  </si>
  <si>
    <t>LOC_Os03g62590</t>
  </si>
  <si>
    <t>LOC_Os09g20400</t>
  </si>
  <si>
    <t>LOC_Os03g53610</t>
  </si>
  <si>
    <t>LOC_Os04g24190</t>
  </si>
  <si>
    <t>LOC_Os11g43360</t>
  </si>
  <si>
    <t>LOC_Os01g46460</t>
  </si>
  <si>
    <t>LOC_Os06g14070</t>
  </si>
  <si>
    <t>LOC_Os03g22170</t>
  </si>
  <si>
    <t>LOC_Os09g11760</t>
  </si>
  <si>
    <t>LOC_Os12g13540</t>
  </si>
  <si>
    <t>LOC_Os10g25620</t>
  </si>
  <si>
    <t>LOC_Os01g45430</t>
  </si>
  <si>
    <t>LOC_Os07g05840</t>
  </si>
  <si>
    <t>LOC_Os02g16544</t>
  </si>
  <si>
    <t>LOC_Os06g44760</t>
  </si>
  <si>
    <t>LOC_Os10g05450</t>
  </si>
  <si>
    <t>LOC_Os11g07820</t>
  </si>
  <si>
    <t>LOC_Os03g21279</t>
  </si>
  <si>
    <t>LOC_Os04g42760</t>
  </si>
  <si>
    <t>LOC_Os09g28920</t>
  </si>
  <si>
    <t>LOC_Os08g43210</t>
  </si>
  <si>
    <t>LOC_Os12g16890</t>
  </si>
  <si>
    <t>LOC_Os08g07240</t>
  </si>
  <si>
    <t>LOC_Os02g16820</t>
  </si>
  <si>
    <t>LOC_Os02g34360</t>
  </si>
  <si>
    <t>LOC_Os01g06240</t>
  </si>
  <si>
    <t>LOC_Os01g55690</t>
  </si>
  <si>
    <t>LOC_Os12g16880</t>
  </si>
  <si>
    <t>LOC_Os01g02430</t>
  </si>
  <si>
    <t>LOC_Os01g54430</t>
  </si>
  <si>
    <t>LOC_Os11g38850</t>
  </si>
  <si>
    <t>LOC_Os02g01160</t>
  </si>
  <si>
    <t>LOC_Os03g61860</t>
  </si>
  <si>
    <t>LOC_Os11g14810</t>
  </si>
  <si>
    <t>LOC_Os10g26060</t>
  </si>
  <si>
    <t>LOC_Os05g03870</t>
  </si>
  <si>
    <t>LOC_Os07g47120</t>
  </si>
  <si>
    <t>LOC_Os01g50360</t>
  </si>
  <si>
    <t>LOC_Os10g04900</t>
  </si>
  <si>
    <t>LOC_Os04g14020</t>
  </si>
  <si>
    <t>LOC_Os07g41170</t>
  </si>
  <si>
    <t>LOC_Os02g16830</t>
  </si>
  <si>
    <t>LOC_Os06g21910</t>
  </si>
  <si>
    <t>LOC_Os01g52900</t>
  </si>
  <si>
    <t>LOC_Os05g12670</t>
  </si>
  <si>
    <t>LOC_Os10g05780</t>
  </si>
  <si>
    <t>LOC_Os10g41880</t>
  </si>
  <si>
    <t>LOC_Os02g31210</t>
  </si>
  <si>
    <t>LOC_Os02g15178</t>
  </si>
  <si>
    <t>LOC_Os01g38650</t>
  </si>
  <si>
    <t>LOC_Os09g19840</t>
  </si>
  <si>
    <t>LOC_Os04g02490</t>
  </si>
  <si>
    <t>LOC_Os06g31070</t>
  </si>
  <si>
    <t>LOC_Os05g26350</t>
  </si>
  <si>
    <t>LOC_Os02g45440</t>
  </si>
  <si>
    <t>LOC_Os04g06590</t>
  </si>
  <si>
    <t>LOC_Os05g05290</t>
  </si>
  <si>
    <t>LOC_Os06g23030</t>
  </si>
  <si>
    <t>LOC_Os02g15070</t>
  </si>
  <si>
    <t>LOC_Os06g06150</t>
  </si>
  <si>
    <t>LOC_Os09g27270</t>
  </si>
  <si>
    <t>LOC_Os05g35690</t>
  </si>
  <si>
    <t>LOC_Os04g35490</t>
  </si>
  <si>
    <t>LOC_Os02g15250</t>
  </si>
  <si>
    <t>LOC_Os05g26720</t>
  </si>
  <si>
    <t>LOC_Os05g18670</t>
  </si>
  <si>
    <t>LOC_Os01g60360</t>
  </si>
  <si>
    <t>LOC_Os08g28670</t>
  </si>
  <si>
    <t>LOC_Os06g01195</t>
  </si>
  <si>
    <t>LOC_Os07g10870</t>
  </si>
  <si>
    <t>LOC_Os07g11360</t>
  </si>
  <si>
    <t>LOC_Os11g42400</t>
  </si>
  <si>
    <t>LOC_Os10g39610</t>
  </si>
  <si>
    <t>LOC_Os10g29549</t>
  </si>
  <si>
    <t>LOC_Os04g14370</t>
  </si>
  <si>
    <t>LOC_Os11g41770</t>
  </si>
  <si>
    <t>LOC_Os02g25860</t>
  </si>
  <si>
    <t>LOC_Os11g01240</t>
  </si>
  <si>
    <t>LOC_Os04g33150</t>
  </si>
  <si>
    <t>LOC_Os06g31060</t>
  </si>
  <si>
    <t>LOC_Os11g11440</t>
  </si>
  <si>
    <t>LOC_Os07g11330</t>
  </si>
  <si>
    <t>LOC_Os10g41838</t>
  </si>
  <si>
    <t>LOC_Os11g42500</t>
  </si>
  <si>
    <t>LOC_Os03g31360</t>
  </si>
  <si>
    <t>LOC_Os04g47960</t>
  </si>
  <si>
    <t>LOC_Os05g26120</t>
  </si>
  <si>
    <t>LOC_Os02g08040</t>
  </si>
  <si>
    <t>LOC_Os02g29090</t>
  </si>
  <si>
    <t>LOC_Os02g15169</t>
  </si>
  <si>
    <t>LOC_Os03g55680</t>
  </si>
  <si>
    <t>LOC_Os08g03020</t>
  </si>
  <si>
    <t>LOC_Os08g23870</t>
  </si>
  <si>
    <t>LOC_Os03g62220</t>
  </si>
  <si>
    <t>LOC_Os02g15080</t>
  </si>
  <si>
    <t>LOC_Os03g45480</t>
  </si>
  <si>
    <t>LOC_Os03g53350</t>
  </si>
  <si>
    <t>LOC_Os02g28590</t>
  </si>
  <si>
    <t>LOC_Os02g30100</t>
  </si>
  <si>
    <t>LOC_Os05g26460</t>
  </si>
  <si>
    <t>LOC_Os08g09820</t>
  </si>
  <si>
    <t>LOC_Os07g11630</t>
  </si>
  <si>
    <t>LOC_Os02g15090</t>
  </si>
  <si>
    <t>LOC_Os03g57960</t>
  </si>
  <si>
    <t>LOC_Os07g20340</t>
  </si>
  <si>
    <t>LOC_Os08g25440</t>
  </si>
  <si>
    <t>LOC_Os05g26440</t>
  </si>
  <si>
    <t>LOC_Os02g15020</t>
  </si>
  <si>
    <t>LOC_Os02g46400</t>
  </si>
  <si>
    <t>LOC_Os07g28480</t>
  </si>
  <si>
    <t>LOC_Os07g12090</t>
  </si>
  <si>
    <t>LOC_Os03g46100</t>
  </si>
  <si>
    <t>LOC_Os05g50850</t>
  </si>
  <si>
    <t>LOC_Os04g54230</t>
  </si>
  <si>
    <t>LOC_Os03g61610</t>
  </si>
  <si>
    <t>LOC_Os08g28000</t>
  </si>
  <si>
    <t>LOC_Os09g28150</t>
  </si>
  <si>
    <t>LOC_Os03g51530</t>
  </si>
  <si>
    <t>LOC_Os08g06810</t>
  </si>
  <si>
    <t>LOC_Os07g34520</t>
  </si>
  <si>
    <t>LOC_Os07g48190</t>
  </si>
  <si>
    <t>LOC_Os03g55770</t>
  </si>
  <si>
    <t>LOC_Os05g26240</t>
  </si>
  <si>
    <t>LOC_Os03g37900</t>
  </si>
  <si>
    <t>LOC_Os12g38340</t>
  </si>
  <si>
    <t>LOC_Os09g11160</t>
  </si>
  <si>
    <t>LOC_Os06g23350</t>
  </si>
  <si>
    <t>LOC_Os11g34960</t>
  </si>
  <si>
    <t>LOC_Os08g08090</t>
  </si>
  <si>
    <t>LOC_Os03g10110</t>
  </si>
  <si>
    <t>LOC_Os07g37280</t>
  </si>
  <si>
    <t>LOC_Os12g28090</t>
  </si>
  <si>
    <t>LOC_Os04g33140</t>
  </si>
  <si>
    <t>LOC_Os12g15980</t>
  </si>
  <si>
    <t>LOC_Os01g16920</t>
  </si>
  <si>
    <t>LOC_Os01g74590</t>
  </si>
  <si>
    <t>LOC_Os02g33410</t>
  </si>
  <si>
    <t>LOC_Os04g49160</t>
  </si>
  <si>
    <t>LOC_Os11g33000</t>
  </si>
  <si>
    <t>LOC_Os12g01970</t>
  </si>
  <si>
    <t>LOC_Os08g01490</t>
  </si>
  <si>
    <t>LOC_Os08g36040</t>
  </si>
  <si>
    <t>LOC_Os12g07850</t>
  </si>
  <si>
    <t>LOC_Os12g31320</t>
  </si>
  <si>
    <t>LOC_Os01g25450</t>
  </si>
  <si>
    <t>LOC_Os11g09040</t>
  </si>
  <si>
    <t>LOC_Os09g28530</t>
  </si>
  <si>
    <t>LOC_Os03g21650</t>
  </si>
  <si>
    <t>LOC_Os11g09270</t>
  </si>
  <si>
    <t>LOC_Os12g17030</t>
  </si>
  <si>
    <t>LOC_Os12g12640</t>
  </si>
  <si>
    <t>LOC_Os05g30000</t>
  </si>
  <si>
    <t>LOC_Os08g37470</t>
  </si>
  <si>
    <t>LOC_Os03g07226</t>
  </si>
  <si>
    <t>LOC_Os02g47330</t>
  </si>
  <si>
    <t>LOC_Os07g01690</t>
  </si>
  <si>
    <t>LOC_Os06g21360</t>
  </si>
  <si>
    <t>LOC_Os06g21890</t>
  </si>
  <si>
    <t>LOC_Os09g26380</t>
  </si>
  <si>
    <t>LOC_Os12g03220</t>
  </si>
  <si>
    <t>LOC_Os12g40774</t>
  </si>
  <si>
    <t>LOC_Os04g09900</t>
  </si>
  <si>
    <t>LOC_Os12g22970</t>
  </si>
  <si>
    <t>LOC_Os12g27830</t>
  </si>
  <si>
    <t>LOC_Os06g16120</t>
  </si>
  <si>
    <t>LOC_Os01g27530</t>
  </si>
  <si>
    <t>LOC_Os02g41490</t>
  </si>
  <si>
    <t>LOC_Os06g04940</t>
  </si>
  <si>
    <t>LOC_Os07g05940</t>
  </si>
  <si>
    <t>LOC_Os02g46970</t>
  </si>
  <si>
    <t>LOC_Os04g40750</t>
  </si>
  <si>
    <t>LOC_Os01g57050</t>
  </si>
  <si>
    <t>LOC_Os05g39950</t>
  </si>
  <si>
    <t>LOC_Os10g37680</t>
  </si>
  <si>
    <t>LOC_Os02g09090</t>
  </si>
  <si>
    <t>LOC_Os03g38170</t>
  </si>
  <si>
    <t>LOC_Os06g49340</t>
  </si>
  <si>
    <t>LOC_Os05g45460</t>
  </si>
  <si>
    <t>LOC_Os10g26430</t>
  </si>
  <si>
    <t>LOC_Os02g12510</t>
  </si>
  <si>
    <t>LOC_Os07g04050</t>
  </si>
  <si>
    <t>LOC_Os02g55560</t>
  </si>
  <si>
    <t>LOC_Os04g49180</t>
  </si>
  <si>
    <t>LOC_Os02g09190</t>
  </si>
  <si>
    <t>LOC_Os11g14060</t>
  </si>
  <si>
    <t>LOC_Os07g02550</t>
  </si>
  <si>
    <t>LOC_Os05g50770</t>
  </si>
  <si>
    <t>LOC_Os09g29570</t>
  </si>
  <si>
    <t>LOC_Os08g05020</t>
  </si>
  <si>
    <t>LOC_Os09g20440</t>
  </si>
  <si>
    <t>LOC_Os03g08834</t>
  </si>
  <si>
    <t>LOC_Os02g19450</t>
  </si>
  <si>
    <t>LOC_Os07g07800</t>
  </si>
  <si>
    <t>LOC_Os06g06520</t>
  </si>
  <si>
    <t>LOC_Os01g11690</t>
  </si>
  <si>
    <t>LOC_Os10g25170</t>
  </si>
  <si>
    <t>LOC_Os02g12460</t>
  </si>
  <si>
    <t>LOC_Os05g30490</t>
  </si>
  <si>
    <t>LOC_Os09g16260</t>
  </si>
  <si>
    <t>LOC_Os02g27730</t>
  </si>
  <si>
    <t>LOC_Os11g24070</t>
  </si>
  <si>
    <t>LOC_Os05g26480</t>
  </si>
  <si>
    <t>LOC_Os05g15380</t>
  </si>
  <si>
    <t>LOC_Os07g49350</t>
  </si>
  <si>
    <t>LOC_Os10g05520</t>
  </si>
  <si>
    <t>LOC_Os01g20850</t>
  </si>
  <si>
    <t>LOC_Os05g10625</t>
  </si>
  <si>
    <t>LOC_Os04g25370</t>
  </si>
  <si>
    <t>LOC_Os11g42950</t>
  </si>
  <si>
    <t>LOC_Os08g04480</t>
  </si>
  <si>
    <t>LOC_Os06g11812</t>
  </si>
  <si>
    <t>LOC_Os10g02750</t>
  </si>
  <si>
    <t>LOC_Os03g53620</t>
  </si>
  <si>
    <t>LOC_Os05g09708</t>
  </si>
  <si>
    <t>LOC_Os02g26720</t>
  </si>
  <si>
    <t>LOC_Os06g45930</t>
  </si>
  <si>
    <t>LOC_Os01g57020</t>
  </si>
  <si>
    <t>LOC_Os11g18130</t>
  </si>
  <si>
    <t>LOC_Os08g13210</t>
  </si>
  <si>
    <t>LOC_Os01g11780</t>
  </si>
  <si>
    <t>LOC_Os05g44260</t>
  </si>
  <si>
    <t>LOC_Os06g51140</t>
  </si>
  <si>
    <t>LOC_Os04g37680</t>
  </si>
  <si>
    <t>LOC_Os01g11480</t>
  </si>
  <si>
    <t>LOC_Os01g50000</t>
  </si>
  <si>
    <t>LOC_Os10g42780</t>
  </si>
  <si>
    <t>LOC_Os04g01470</t>
  </si>
  <si>
    <t>LOC_Os09g36010</t>
  </si>
  <si>
    <t>LOC_Os05g16160</t>
  </si>
  <si>
    <t>LOC_Os03g55980</t>
  </si>
  <si>
    <t>LOC_Os10g40200</t>
  </si>
  <si>
    <t>LOC_Os02g32210</t>
  </si>
  <si>
    <t>LOC_Os05g08380</t>
  </si>
  <si>
    <t>LOC_Os06g19820</t>
  </si>
  <si>
    <t>LOC_Os12g43140</t>
  </si>
  <si>
    <t>LOC_Os11g04680</t>
  </si>
  <si>
    <t>LOC_Os11g29670</t>
  </si>
  <si>
    <t>LOC_Os04g59300</t>
  </si>
  <si>
    <t>LOC_Os03g63210</t>
  </si>
  <si>
    <t>LOC_Os06g45140</t>
  </si>
  <si>
    <t>LOC_Os05g10790</t>
  </si>
  <si>
    <t>LOC_Os02g46270</t>
  </si>
  <si>
    <t>LOC_Os06g29250</t>
  </si>
  <si>
    <t>LOC_Os06g11510</t>
  </si>
  <si>
    <t>LOC_Os09g10300</t>
  </si>
  <si>
    <t>LOC_Os11g16924</t>
  </si>
  <si>
    <t>LOC_Os06g05000</t>
  </si>
  <si>
    <t>LOC_Os05g30660</t>
  </si>
  <si>
    <t>LOC_Os04g43360</t>
  </si>
  <si>
    <t>LOC_Os06g34550</t>
  </si>
  <si>
    <t>LOC_Os07g40890</t>
  </si>
  <si>
    <t>LOC_Os02g36749</t>
  </si>
  <si>
    <t>LOC_Os08g38190</t>
  </si>
  <si>
    <t>LOC_Os01g46910</t>
  </si>
  <si>
    <t>LOC_Os07g28180</t>
  </si>
  <si>
    <t>LOC_Os10g35050</t>
  </si>
  <si>
    <t>LOC_Os11g04580</t>
  </si>
  <si>
    <t>LOC_Os03g19860</t>
  </si>
  <si>
    <t>LOC_Os05g28760</t>
  </si>
  <si>
    <t>LOC_Os12g09540</t>
  </si>
  <si>
    <t>LOC_Os10g21800</t>
  </si>
  <si>
    <t>LOC_Os10g20530</t>
  </si>
  <si>
    <t>LOC_Os07g41810</t>
  </si>
  <si>
    <t>LOC_Os04g35430</t>
  </si>
  <si>
    <t>LOC_Os07g29760</t>
  </si>
  <si>
    <t>LOC_Os03g08460</t>
  </si>
  <si>
    <t>LOC_Os07g47620</t>
  </si>
  <si>
    <t>LOC_Os07g27030</t>
  </si>
  <si>
    <t>LOC_Os01g70525</t>
  </si>
  <si>
    <t>LOC_Os01g11020</t>
  </si>
  <si>
    <t>LOC_Os05g25040</t>
  </si>
  <si>
    <t>LOC_Os06g04630</t>
  </si>
  <si>
    <t>LOC_Os05g47820</t>
  </si>
  <si>
    <t>LOC_Os02g26810</t>
  </si>
  <si>
    <t>LOC_Os09g35620</t>
  </si>
  <si>
    <t>LOC_Os03g28100</t>
  </si>
  <si>
    <t>LOC_Os10g23080</t>
  </si>
  <si>
    <t>LOC_Os07g38570</t>
  </si>
  <si>
    <t>LOC_Os10g39640</t>
  </si>
  <si>
    <t>LOC_Os06g42824</t>
  </si>
  <si>
    <t>LOC_Os05g05570</t>
  </si>
  <si>
    <t>LOC_Os01g62830</t>
  </si>
  <si>
    <t>LOC_Os05g39320</t>
  </si>
  <si>
    <t>LOC_Os08g29580</t>
  </si>
  <si>
    <t>LOC_Os10g01844</t>
  </si>
  <si>
    <t>LOC_Os12g32930</t>
  </si>
  <si>
    <t>LOC_Os11g31630</t>
  </si>
  <si>
    <t>LOC_Os03g50364</t>
  </si>
  <si>
    <t>LOC_Os10g36020</t>
  </si>
  <si>
    <t>LOC_Os11g02650</t>
  </si>
  <si>
    <t>LOC_Os02g44840</t>
  </si>
  <si>
    <t>LOC_Os05g50650</t>
  </si>
  <si>
    <t>LOC_Os11g47640</t>
  </si>
  <si>
    <t>LOC_Os05g29810</t>
  </si>
  <si>
    <t>LOC_Os02g06560</t>
  </si>
  <si>
    <t>LOC_Os10g26700</t>
  </si>
  <si>
    <t>LOC_Os05g39580</t>
  </si>
  <si>
    <t>LOC_Os06g01190</t>
  </si>
  <si>
    <t>LOC_Os01g25170</t>
  </si>
  <si>
    <t>LOC_Os04g20774</t>
  </si>
  <si>
    <t>LOC_Os07g47790</t>
  </si>
  <si>
    <t>LOC_Os07g39860</t>
  </si>
  <si>
    <t>LOC_Os06g51084</t>
  </si>
  <si>
    <t>LOC_Os01g50730</t>
  </si>
  <si>
    <t>LOC_Os04g34580</t>
  </si>
  <si>
    <t>LOC_Os03g56600</t>
  </si>
  <si>
    <t>LOC_Os06g01870</t>
  </si>
  <si>
    <t>LOC_Os03g49740</t>
  </si>
  <si>
    <t>LOC_Os11g25530</t>
  </si>
  <si>
    <t>LOC_Os04g54310</t>
  </si>
  <si>
    <t>LOC_Os04g33115</t>
  </si>
  <si>
    <t>LOC_Os06g34540</t>
  </si>
  <si>
    <t>LOC_Os05g31910</t>
  </si>
  <si>
    <t>LOC_Os10g40040</t>
  </si>
  <si>
    <t>LOC_Os08g12449</t>
  </si>
  <si>
    <t>LOC_Os03g58890</t>
  </si>
  <si>
    <t>LOC_Os03g56500</t>
  </si>
  <si>
    <t>LOC_Os02g45590</t>
  </si>
  <si>
    <t>LOC_Os02g30080</t>
  </si>
  <si>
    <t>LOC_Os07g46470</t>
  </si>
  <si>
    <t>LOC_Os03g49820</t>
  </si>
  <si>
    <t>LOC_Os01g63810</t>
  </si>
  <si>
    <t>LOC_Os02g38040</t>
  </si>
  <si>
    <t>LOC_Os09g31040</t>
  </si>
  <si>
    <t>LOC_Os02g30955</t>
  </si>
  <si>
    <t>LOC_Os12g32200</t>
  </si>
  <si>
    <t>LOC_Os03g53730</t>
  </si>
  <si>
    <t>LOC_Os09g14240</t>
  </si>
  <si>
    <t>LOC_Os03g20680</t>
  </si>
  <si>
    <t>LOC_Os09g25720</t>
  </si>
  <si>
    <t>LOC_Os05g45020</t>
  </si>
  <si>
    <t>LOC_Os01g13180</t>
  </si>
  <si>
    <t>LOC_Os01g19820</t>
  </si>
  <si>
    <t>LOC_Os03g10310</t>
  </si>
  <si>
    <t>LOC_Os10g39420</t>
  </si>
  <si>
    <t>LOC_Os05g39250</t>
  </si>
  <si>
    <t>LOC_Os05g42150</t>
  </si>
  <si>
    <t>LOC_Os10g32740</t>
  </si>
  <si>
    <t>LOC_Os11g36760</t>
  </si>
  <si>
    <t>LOC_Os11g31380</t>
  </si>
  <si>
    <t>LOC_Os04g49980</t>
  </si>
  <si>
    <t>LOC_Os01g07480</t>
  </si>
  <si>
    <t>LOC_Os03g59460</t>
  </si>
  <si>
    <t>LOC_Os07g39700</t>
  </si>
  <si>
    <t>LOC_Os03g21500</t>
  </si>
  <si>
    <t>LOC_Os02g32840</t>
  </si>
  <si>
    <t>LOC_Os08g01370</t>
  </si>
  <si>
    <t>LOC_Os09g31420</t>
  </si>
  <si>
    <t>LOC_Os05g37780</t>
  </si>
  <si>
    <t>LOC_Os12g13140</t>
  </si>
  <si>
    <t>LOC_Os07g04730</t>
  </si>
  <si>
    <t>LOC_Os06g42210</t>
  </si>
  <si>
    <t>LOC_Os04g20749</t>
  </si>
  <si>
    <t>LOC_Os01g63010</t>
  </si>
  <si>
    <t>LOC_Os04g17660</t>
  </si>
  <si>
    <t>LOC_Os09g21040</t>
  </si>
  <si>
    <t>LOC_Os01g54980</t>
  </si>
  <si>
    <t>LOC_Os03g16940</t>
  </si>
  <si>
    <t>LOC_Os03g06210</t>
  </si>
  <si>
    <t>LOC_Os09g36850</t>
  </si>
  <si>
    <t>LOC_Os03g07730</t>
  </si>
  <si>
    <t>LOC_Os07g36920</t>
  </si>
  <si>
    <t>LOC_Os11g05170</t>
  </si>
  <si>
    <t>LOC_Os02g43230</t>
  </si>
  <si>
    <t>LOC_Os03g21750</t>
  </si>
  <si>
    <t>LOC_Os01g65620</t>
  </si>
  <si>
    <t>LOC_Os07g44430</t>
  </si>
  <si>
    <t>LOC_Os11g10510</t>
  </si>
  <si>
    <t>LOC_Os05g50940</t>
  </si>
  <si>
    <t>LOC_Os01g15220</t>
  </si>
  <si>
    <t>LOC_Os08g03420</t>
  </si>
  <si>
    <t>LOC_Os08g14890</t>
  </si>
  <si>
    <t>LOC_Os04g35160</t>
  </si>
  <si>
    <t>LOC_Os01g65640</t>
  </si>
  <si>
    <t>LOC_Os06g46980</t>
  </si>
  <si>
    <t>LOC_Os12g04424</t>
  </si>
  <si>
    <t>LOC_Os03g02300</t>
  </si>
  <si>
    <t>LOC_Os07g06070</t>
  </si>
  <si>
    <t>LOC_Os04g55780</t>
  </si>
  <si>
    <t>LOC_Os09g29584</t>
  </si>
  <si>
    <t>LOC_Os03g03810</t>
  </si>
  <si>
    <t>LOC_Os05g32150</t>
  </si>
  <si>
    <t>LOC_Os08g08100</t>
  </si>
  <si>
    <t>LOC_Os06g11820</t>
  </si>
  <si>
    <t>LOC_Os09g06770</t>
  </si>
  <si>
    <t>LOC_Os06g48880</t>
  </si>
  <si>
    <t>LOC_Os08g38910</t>
  </si>
  <si>
    <t>LOC_Os10g41640</t>
  </si>
  <si>
    <t>LOC_Os01g48030</t>
  </si>
  <si>
    <t>LOC_Os12g02040</t>
  </si>
  <si>
    <t>LOC_Os07g39080</t>
  </si>
  <si>
    <t>LOC_Os01g72450</t>
  </si>
  <si>
    <t>LOC_Os11g41365</t>
  </si>
  <si>
    <t>LOC_Os03g59350</t>
  </si>
  <si>
    <t>LOC_Os02g04330</t>
  </si>
  <si>
    <t>LOC_Os04g41930</t>
  </si>
  <si>
    <t>LOC_Os02g36140</t>
  </si>
  <si>
    <t>LOC_Os06g22970</t>
  </si>
  <si>
    <t>LOC_Os04g44570</t>
  </si>
  <si>
    <t>LOC_Os06g46970</t>
  </si>
  <si>
    <t>LOC_Os02g13860</t>
  </si>
  <si>
    <t>LOC_Os01g05585</t>
  </si>
  <si>
    <t>LOC_Os06g04950</t>
  </si>
  <si>
    <t>LOC_Os07g37410</t>
  </si>
  <si>
    <t>LOC_Os03g03520</t>
  </si>
  <si>
    <t>LOC_Os05g32640</t>
  </si>
  <si>
    <t>LOC_Os01g50890</t>
  </si>
  <si>
    <t>LOC_Os06g23684</t>
  </si>
  <si>
    <t>LOC_Os03g56290</t>
  </si>
  <si>
    <t>LOC_Os04g40990</t>
  </si>
  <si>
    <t>LOC_Os01g60810</t>
  </si>
  <si>
    <t>LOC_Os12g39220</t>
  </si>
  <si>
    <t>LOC_Os03g17890</t>
  </si>
  <si>
    <t>LOC_Os08g43190</t>
  </si>
  <si>
    <t>LOC_Os07g41650</t>
  </si>
  <si>
    <t>LOC_Os01g54670</t>
  </si>
  <si>
    <t>LOC_Os10g28080</t>
  </si>
  <si>
    <t>LOC_Os04g46950</t>
  </si>
  <si>
    <t>LOC_Os06g16330</t>
  </si>
  <si>
    <t>LOC_Os07g42250</t>
  </si>
  <si>
    <t>LOC_Os08g38730</t>
  </si>
  <si>
    <t>LOC_Os11g18980</t>
  </si>
  <si>
    <t>LOC_Os04g49930</t>
  </si>
  <si>
    <t>LOC_Os10g32190</t>
  </si>
  <si>
    <t>LOC_Os07g36320</t>
  </si>
  <si>
    <t>LOC_Os01g62360</t>
  </si>
  <si>
    <t>LOC_Os05g38980</t>
  </si>
  <si>
    <t>LOC_Os04g01330</t>
  </si>
  <si>
    <t>LOC_Os07g02192</t>
  </si>
  <si>
    <t>LOC_Os01g66544</t>
  </si>
  <si>
    <t>LOC_Os02g06970</t>
  </si>
  <si>
    <t>LOC_Os01g54030</t>
  </si>
  <si>
    <t>LOC_Os12g43440</t>
  </si>
  <si>
    <t>LOC_Os03g51760</t>
  </si>
  <si>
    <t>LOC_Os01g66810</t>
  </si>
  <si>
    <t>LOC_Os01g63210</t>
  </si>
  <si>
    <t>LOC_Os02g54920</t>
  </si>
  <si>
    <t>LOC_Os08g19420</t>
  </si>
  <si>
    <t>LOC_Os03g47460</t>
  </si>
  <si>
    <t>LOC_Os02g32660</t>
  </si>
  <si>
    <t>LOC_Os03g28270</t>
  </si>
  <si>
    <t>LOC_Os02g07930</t>
  </si>
  <si>
    <t>LOC_Os03g13060</t>
  </si>
  <si>
    <t>LOC_Os04g51796</t>
  </si>
  <si>
    <t>LOC_Os01g19940</t>
  </si>
  <si>
    <t>LOC_Os03g58880</t>
  </si>
  <si>
    <t>LOC_Os02g48480</t>
  </si>
  <si>
    <t>LOC_Os02g32370</t>
  </si>
  <si>
    <t>LOC_Os09g32210</t>
  </si>
  <si>
    <t>LOC_Os02g46690</t>
  </si>
  <si>
    <t>LOC_Os06g22000</t>
  </si>
  <si>
    <t>LOC_Os10g40260</t>
  </si>
  <si>
    <t>LOC_Os07g41220</t>
  </si>
  <si>
    <t>LOC_Os03g49630</t>
  </si>
  <si>
    <t>LOC_Os09g28420</t>
  </si>
  <si>
    <t>LOC_Os05g49430</t>
  </si>
  <si>
    <t>LOC_Os10g39770</t>
  </si>
  <si>
    <t>LOC_Os03g57990</t>
  </si>
  <si>
    <t>LOC_Os09g36510</t>
  </si>
  <si>
    <t>LOC_Os07g23730</t>
  </si>
  <si>
    <t>LOC_Os12g43750</t>
  </si>
  <si>
    <t>LOC_Os01g29870</t>
  </si>
  <si>
    <t>LOC_Os08g03600</t>
  </si>
  <si>
    <t>LOC_Os10g25130</t>
  </si>
  <si>
    <t>LOC_Os05g49170</t>
  </si>
  <si>
    <t>LOC_Os01g10520</t>
  </si>
  <si>
    <t>LOC_Os11g14030</t>
  </si>
  <si>
    <t>LOC_Os12g36110</t>
  </si>
  <si>
    <t>LOC_Os12g05180</t>
  </si>
  <si>
    <t>LOC_Os02g15670</t>
  </si>
  <si>
    <t>LOC_Os01g10080</t>
  </si>
  <si>
    <t>LOC_Os03g03490</t>
  </si>
  <si>
    <t>LOC_Os02g14720</t>
  </si>
  <si>
    <t>LOC_Os08g36580</t>
  </si>
  <si>
    <t>LOC_Os02g51050</t>
  </si>
  <si>
    <t>LOC_Os01g58670</t>
  </si>
  <si>
    <t>LOC_Os03g13730</t>
  </si>
  <si>
    <t>LOC_Os05g50250</t>
  </si>
  <si>
    <t>LOC_Os08g30540</t>
  </si>
  <si>
    <t>LOC_Os03g35600</t>
  </si>
  <si>
    <t>LOC_Os02g50700</t>
  </si>
  <si>
    <t>LOC_Os12g14070</t>
  </si>
  <si>
    <t>LOC_Os01g44220</t>
  </si>
  <si>
    <t>LOC_Os11g24800</t>
  </si>
  <si>
    <t>LOC_Os06g36670</t>
  </si>
  <si>
    <t>LOC_Os02g12410</t>
  </si>
  <si>
    <t>LOC_Os01g12640</t>
  </si>
  <si>
    <t>LOC_Os03g57910</t>
  </si>
  <si>
    <t>LOC_Os09g29130</t>
  </si>
  <si>
    <t>LOC_Os03g25270</t>
  </si>
  <si>
    <t>LOC_Os01g52730</t>
  </si>
  <si>
    <t>LOC_Os02g03790</t>
  </si>
  <si>
    <t>LOC_Os05g06560</t>
  </si>
  <si>
    <t>LOC_Os09g37610</t>
  </si>
  <si>
    <t>LOC_Os11g40430</t>
  </si>
  <si>
    <t>LOC_Os12g05050</t>
  </si>
  <si>
    <t>LOC_Os03g18454</t>
  </si>
  <si>
    <t>LOC_Os08g06330</t>
  </si>
  <si>
    <t>LOC_Os03g43590</t>
  </si>
  <si>
    <t>LOC_Os03g29360</t>
  </si>
  <si>
    <t>LOC_Os08g25734</t>
  </si>
  <si>
    <t>LOC_Os06g07600</t>
  </si>
  <si>
    <t>LOC_Os05g44120</t>
  </si>
  <si>
    <t>LOC_Os11g26150</t>
  </si>
  <si>
    <t>LOC_Os07g35335</t>
  </si>
  <si>
    <t>LOC_Os03g45170</t>
  </si>
  <si>
    <t>LOC_Os02g26480</t>
  </si>
  <si>
    <t>LOC_Os03g44190</t>
  </si>
  <si>
    <t>LOC_Os07g08420</t>
  </si>
  <si>
    <t>LOC_Os07g48180</t>
  </si>
  <si>
    <t>LOC_Os03g42780</t>
  </si>
  <si>
    <t>LOC_Os08g10800</t>
  </si>
  <si>
    <t>LOC_Os01g70310</t>
  </si>
  <si>
    <t>LOC_Os06g07000</t>
  </si>
  <si>
    <t>LOC_Os04g27950</t>
  </si>
  <si>
    <t>LOC_Os01g13050</t>
  </si>
  <si>
    <t>LOC_Os06g22060</t>
  </si>
  <si>
    <t>LOC_Os03g16440</t>
  </si>
  <si>
    <t>LOC_Os05g45320</t>
  </si>
  <si>
    <t>LOC_Os10g34020</t>
  </si>
  <si>
    <t>LOC_Os07g41820</t>
  </si>
  <si>
    <t>LOC_Os01g10040</t>
  </si>
  <si>
    <t>LOC_Os03g10850</t>
  </si>
  <si>
    <t>LOC_Os02g03750</t>
  </si>
  <si>
    <t>LOC_Os01g28980</t>
  </si>
  <si>
    <t>LOC_Os04g32430</t>
  </si>
  <si>
    <t>LOC_Os11g06590</t>
  </si>
  <si>
    <t>LOC_Os10g34260</t>
  </si>
  <si>
    <t>LOC_Os01g38510</t>
  </si>
  <si>
    <t>LOC_Os07g02820</t>
  </si>
  <si>
    <t>LOC_Os11g05310</t>
  </si>
  <si>
    <t>LOC_Os03g19220</t>
  </si>
  <si>
    <t>LOC_Os02g32380</t>
  </si>
  <si>
    <t>LOC_Os02g42000</t>
  </si>
  <si>
    <t>LOC_Os05g26140</t>
  </si>
  <si>
    <t>LOC_Os01g12464</t>
  </si>
  <si>
    <t>LOC_Os08g40120</t>
  </si>
  <si>
    <t>LOC_Os01g43480</t>
  </si>
  <si>
    <t>LOC_Os01g73780</t>
  </si>
  <si>
    <t>LOC_Os03g10730</t>
  </si>
  <si>
    <t>LOC_Os02g47950</t>
  </si>
  <si>
    <t>LOC_Os10g35930</t>
  </si>
  <si>
    <t>LOC_Os12g12664</t>
  </si>
  <si>
    <t>LOC_Os08g06420</t>
  </si>
  <si>
    <t>LOC_Os01g60050</t>
  </si>
  <si>
    <t>LOC_Os03g51459</t>
  </si>
  <si>
    <t>LOC_Os03g57490</t>
  </si>
  <si>
    <t>LOC_Os10g30944</t>
  </si>
  <si>
    <t>LOC_Os06g09600</t>
  </si>
  <si>
    <t>LOC_Os10g39540</t>
  </si>
  <si>
    <t>LOC_Os02g34990</t>
  </si>
  <si>
    <t>LOC_Os04g49954</t>
  </si>
  <si>
    <t>LOC_Os01g55540</t>
  </si>
  <si>
    <t>LOC_Os01g24880</t>
  </si>
  <si>
    <t>LOC_Os02g49140</t>
  </si>
  <si>
    <t>LOC_Os05g46480</t>
  </si>
  <si>
    <t>LOC_Os03g16760</t>
  </si>
  <si>
    <t>LOC_Os05g51119</t>
  </si>
  <si>
    <t>LOC_Os04g32650</t>
  </si>
  <si>
    <t>LOC_Os09g31050</t>
  </si>
  <si>
    <t>LOC_Os10g40324</t>
  </si>
  <si>
    <t>LOC_Os08g43550</t>
  </si>
  <si>
    <t>LOC_Os09g23300</t>
  </si>
  <si>
    <t>LOC_Os05g51470</t>
  </si>
  <si>
    <t>LOC_Os10g02480</t>
  </si>
  <si>
    <t>LOC_Os09g38870</t>
  </si>
  <si>
    <t>LOC_Os03g19290</t>
  </si>
  <si>
    <t>LOC_Os08g35500</t>
  </si>
  <si>
    <t>LOC_Os05g18604</t>
  </si>
  <si>
    <t>LOC_Os12g41140</t>
  </si>
  <si>
    <t>LOC_Os02g35660</t>
  </si>
  <si>
    <t>LOC_Os02g14110</t>
  </si>
  <si>
    <t>LOC_Os02g07730</t>
  </si>
  <si>
    <t>LOC_Os09g27420</t>
  </si>
  <si>
    <t>LOC_Os07g12630</t>
  </si>
  <si>
    <t>LOC_Os10g39710</t>
  </si>
  <si>
    <t>LOC_Os04g02880</t>
  </si>
  <si>
    <t>LOC_Os09g10780</t>
  </si>
  <si>
    <t>LOC_Os06g46284</t>
  </si>
  <si>
    <t>LOC_Os03g02544</t>
  </si>
  <si>
    <t>LOC_Os01g04230</t>
  </si>
  <si>
    <t>LOC_Os02g13020</t>
  </si>
  <si>
    <t>LOC_Os07g37454</t>
  </si>
  <si>
    <t>LOC_Os01g62190</t>
  </si>
  <si>
    <t>LOC_Os01g12560</t>
  </si>
  <si>
    <t>LOC_Os03g12520</t>
  </si>
  <si>
    <t>LOC_Os06g05010</t>
  </si>
  <si>
    <t>LOC_Os02g48370</t>
  </si>
  <si>
    <t>LOC_Os02g31140</t>
  </si>
  <si>
    <t>LOC_Os06g02028</t>
  </si>
  <si>
    <t>LOC_Os05g12481</t>
  </si>
  <si>
    <t>LOC_Os03g22120</t>
  </si>
  <si>
    <t>LOC_Os04g47190</t>
  </si>
  <si>
    <t>LOC_Os01g18230</t>
  </si>
  <si>
    <t>LOC_Os12g16690</t>
  </si>
  <si>
    <t>LOC_Os07g36544</t>
  </si>
  <si>
    <t>LOC_Os06g30970</t>
  </si>
  <si>
    <t>LOC_Os03g22560</t>
  </si>
  <si>
    <t>LOC_Os05g40330</t>
  </si>
  <si>
    <t>LOC_Os06g45060</t>
  </si>
  <si>
    <t>LOC_Os03g02560</t>
  </si>
  <si>
    <t>LOC_Os03g58530</t>
  </si>
  <si>
    <t>LOC_Os11g42410</t>
  </si>
  <si>
    <t>LOC_Os08g09230</t>
  </si>
  <si>
    <t>LOC_Os01g04190</t>
  </si>
  <si>
    <t>LOC_Os05g01490</t>
  </si>
  <si>
    <t>LOC_Os02g57060</t>
  </si>
  <si>
    <t>LOC_Os02g32440</t>
  </si>
  <si>
    <t>LOC_Os01g09230</t>
  </si>
  <si>
    <t>LOC_Os03g07890</t>
  </si>
  <si>
    <t>LOC_Os01g63240</t>
  </si>
  <si>
    <t>LOC_Os07g01770</t>
  </si>
  <si>
    <t>LOC_Os09g37520</t>
  </si>
  <si>
    <t>LOC_Os05g47830</t>
  </si>
  <si>
    <t>LOC_Os03g07880</t>
  </si>
  <si>
    <t>LOC_Os03g55570</t>
  </si>
  <si>
    <t>LOC_Os09g32290</t>
  </si>
  <si>
    <t>LOC_Os04g49450</t>
  </si>
  <si>
    <t>LOC_Os09g30010</t>
  </si>
  <si>
    <t>LOC_Os01g64360</t>
  </si>
  <si>
    <t>LOC_Os09g36280</t>
  </si>
  <si>
    <t>LOC_Os01g16140</t>
  </si>
  <si>
    <t>LOC_Os01g74500</t>
  </si>
  <si>
    <t>LOC_Os09g15284</t>
  </si>
  <si>
    <t>LOC_Os06g04210</t>
  </si>
  <si>
    <t>LOC_Os04g24160</t>
  </si>
  <si>
    <t>LOC_Os04g49260</t>
  </si>
  <si>
    <t>LOC_Os03g61120</t>
  </si>
  <si>
    <t>LOC_Os12g04490</t>
  </si>
  <si>
    <t>LOC_Os08g06060</t>
  </si>
  <si>
    <t>LOC_Os01g48170</t>
  </si>
  <si>
    <t>LOC_Os01g74360</t>
  </si>
  <si>
    <t>LOC_Os06g01800</t>
  </si>
  <si>
    <t>LOC_Os10g25800</t>
  </si>
  <si>
    <t>LOC_Os04g43160</t>
  </si>
  <si>
    <t>LOC_Os06g48190</t>
  </si>
  <si>
    <t>LOC_Os02g10780</t>
  </si>
  <si>
    <t>LOC_Os01g66720</t>
  </si>
  <si>
    <t>LOC_Os04g54300</t>
  </si>
  <si>
    <t>LOC_Os11g06650</t>
  </si>
  <si>
    <t>LOC_Os06g10650</t>
  </si>
  <si>
    <t>LOC_Os01g02470</t>
  </si>
  <si>
    <t>LOC_Os08g01100</t>
  </si>
  <si>
    <t>LOC_Os05g48280</t>
  </si>
  <si>
    <t>LOC_Os01g08600</t>
  </si>
  <si>
    <t>LOC_Os03g15690</t>
  </si>
  <si>
    <t>LOC_Os04g40660</t>
  </si>
  <si>
    <t>LOC_Os06g41650</t>
  </si>
  <si>
    <t>LOC_Os03g55776</t>
  </si>
  <si>
    <t>LOC_Os10g07380</t>
  </si>
  <si>
    <t>LOC_Os02g38920</t>
  </si>
  <si>
    <t>LOC_Os01g18160</t>
  </si>
  <si>
    <t>LOC_Os11g06760</t>
  </si>
  <si>
    <t>LOC_Os03g52340</t>
  </si>
  <si>
    <t>LOC_Os03g38210</t>
  </si>
  <si>
    <t>LOC_Os06g24490</t>
  </si>
  <si>
    <t>LOC_Os05g40212</t>
  </si>
  <si>
    <t>LOC_Os05g04720</t>
  </si>
  <si>
    <t>LOC_Os01g66890</t>
  </si>
  <si>
    <t>LOC_Os02g14180</t>
  </si>
  <si>
    <t>LOC_Os02g51404</t>
  </si>
  <si>
    <t>LOC_Os10g07450</t>
  </si>
  <si>
    <t>LOC_Os06g50950</t>
  </si>
  <si>
    <t>LOC_Os01g68370</t>
  </si>
  <si>
    <t>LOC_Os03g02420</t>
  </si>
  <si>
    <t>LOC_Os06g11330</t>
  </si>
  <si>
    <t>LOC_Os03g05160</t>
  </si>
  <si>
    <t>LOC_Os04g42580</t>
  </si>
  <si>
    <t>LOC_Os02g35870</t>
  </si>
  <si>
    <t>LOC_Os09g30300</t>
  </si>
  <si>
    <t>LOC_Os08g09930</t>
  </si>
  <si>
    <t>LOC_Os06g32590</t>
  </si>
  <si>
    <t>LOC_Os03g40930</t>
  </si>
  <si>
    <t>LOC_Os01g14140</t>
  </si>
  <si>
    <t>LOC_Os01g27449</t>
  </si>
  <si>
    <t>LOC_Os01g08690</t>
  </si>
  <si>
    <t>LOC_Os04g55930</t>
  </si>
  <si>
    <t>LOC_Os03g18220</t>
  </si>
  <si>
    <t>LOC_Os09g36830</t>
  </si>
  <si>
    <t>LOC_Os03g28120</t>
  </si>
  <si>
    <t>LOC_Os09g10010</t>
  </si>
  <si>
    <t>LOC_Os01g66000</t>
  </si>
  <si>
    <t>LOC_Os02g52460</t>
  </si>
  <si>
    <t>LOC_Os06g13680</t>
  </si>
  <si>
    <t>LOC_Os10g35820</t>
  </si>
  <si>
    <t>LOC_Os03g02190</t>
  </si>
  <si>
    <t>LOC_Os01g69930</t>
  </si>
  <si>
    <t>LOC_Os02g29980</t>
  </si>
  <si>
    <t>LOC_Os05g45080</t>
  </si>
  <si>
    <t>LOC_Os01g66160</t>
  </si>
  <si>
    <t>LOC_Os02g01510</t>
  </si>
  <si>
    <t>LOC_Os01g41950</t>
  </si>
  <si>
    <t>LOC_Os07g39690</t>
  </si>
  <si>
    <t>LOC_Os05g43830</t>
  </si>
  <si>
    <t>LOC_Os07g33997</t>
  </si>
  <si>
    <t>LOC_Os02g03560</t>
  </si>
  <si>
    <t>LOC_Os05g01230</t>
  </si>
  <si>
    <t>LOC_Os04g44240</t>
  </si>
  <si>
    <t>LOC_Os05g27660</t>
  </si>
  <si>
    <t>LOC_Os10g11140</t>
  </si>
  <si>
    <t>LOC_Os02g32420</t>
  </si>
  <si>
    <t>LOC_Os05g50960</t>
  </si>
  <si>
    <t>LOC_Os02g14059</t>
  </si>
  <si>
    <t>LOC_Os08g07720</t>
  </si>
  <si>
    <t>LOC_Os06g22080</t>
  </si>
  <si>
    <t>LOC_Os10g02920</t>
  </si>
  <si>
    <t>LOC_Os04g44510</t>
  </si>
  <si>
    <t>LOC_Os03g42310</t>
  </si>
  <si>
    <t>LOC_Os01g40280</t>
  </si>
  <si>
    <t>LOC_Os02g53210</t>
  </si>
  <si>
    <t>LOC_Os07g47670</t>
  </si>
  <si>
    <t>LOC_Os06g39880</t>
  </si>
  <si>
    <t>LOC_Os02g32350</t>
  </si>
  <si>
    <t>LOC_Os07g10880</t>
  </si>
  <si>
    <t>LOC_Os01g16940</t>
  </si>
  <si>
    <t>LOC_Os08g05480</t>
  </si>
  <si>
    <t>LOC_Os10g04860</t>
  </si>
  <si>
    <t>LOC_Os08g34910</t>
  </si>
  <si>
    <t>LOC_Os12g05110</t>
  </si>
  <si>
    <t>LOC_Os11g33050</t>
  </si>
  <si>
    <t>LOC_Os03g52460</t>
  </si>
  <si>
    <t>LOC_Os03g57569</t>
  </si>
  <si>
    <t>LOC_Os01g19320</t>
  </si>
  <si>
    <t>LOC_Os04g36780</t>
  </si>
  <si>
    <t>LOC_Os06g17290</t>
  </si>
  <si>
    <t>LOC_Os06g35020</t>
  </si>
  <si>
    <t>LOC_Os02g21660</t>
  </si>
  <si>
    <t>LOC_Os04g32030</t>
  </si>
  <si>
    <t>LOC_Os05g01262</t>
  </si>
  <si>
    <t>LOC_Os02g31030</t>
  </si>
  <si>
    <t>LOC_Os03g24950</t>
  </si>
  <si>
    <t>LOC_Os12g04440</t>
  </si>
  <si>
    <t>LOC_Os12g40790</t>
  </si>
  <si>
    <t>LOC_Os07g33270</t>
  </si>
  <si>
    <t>LOC_Os10g32680</t>
  </si>
  <si>
    <t>LOC_Os11g09280</t>
  </si>
  <si>
    <t>LOC_Os08g01680</t>
  </si>
  <si>
    <t>LOC_Os07g07280</t>
  </si>
  <si>
    <t>LOC_Os02g30600</t>
  </si>
  <si>
    <t>LOC_Os06g15820</t>
  </si>
  <si>
    <t>LOC_Os07g05084</t>
  </si>
  <si>
    <t>LOC_Os07g48490</t>
  </si>
  <si>
    <t>LOC_Os08g30060</t>
  </si>
  <si>
    <t>LOC_Os06g01810</t>
  </si>
  <si>
    <t>LOC_Os08g39630</t>
  </si>
  <si>
    <t>LOC_Os08g01770</t>
  </si>
  <si>
    <t>LOC_Os01g33770</t>
  </si>
  <si>
    <t>LOC_Os09g29800</t>
  </si>
  <si>
    <t>LOC_Os02g08540</t>
  </si>
  <si>
    <t>LOC_Os10g32920</t>
  </si>
  <si>
    <t>LOC_Os10g29320</t>
  </si>
  <si>
    <t>LOC_Os04g52130</t>
  </si>
  <si>
    <t>LOC_Os03g05100</t>
  </si>
  <si>
    <t>LOC_Os04g49920</t>
  </si>
  <si>
    <t>LOC_Os02g06760</t>
  </si>
  <si>
    <t>LOC_Os01g74580</t>
  </si>
  <si>
    <t>LOC_Os02g02410</t>
  </si>
  <si>
    <t>LOC_Os01g16520</t>
  </si>
  <si>
    <t>LOC_Os01g24720</t>
  </si>
  <si>
    <t>LOC_Os01g64890</t>
  </si>
  <si>
    <t>LOC_Os06g40330</t>
  </si>
  <si>
    <t>LOC_Os03g09870</t>
  </si>
  <si>
    <t>LOC_Os02g56990</t>
  </si>
  <si>
    <t>LOC_Os07g18590</t>
  </si>
  <si>
    <t>LOC_Os08g42380</t>
  </si>
  <si>
    <t>LOC_Os07g37620</t>
  </si>
  <si>
    <t>LOC_Os02g26570</t>
  </si>
  <si>
    <t>LOC_Os12g13320</t>
  </si>
  <si>
    <t>LOC_Os02g48780</t>
  </si>
  <si>
    <t>LOC_Os02g56820</t>
  </si>
  <si>
    <t>LOC_Os11g14950</t>
  </si>
  <si>
    <t>LOC_Os03g61570</t>
  </si>
  <si>
    <t>LOC_Os05g43920</t>
  </si>
  <si>
    <t>LOC_Os03g07990</t>
  </si>
  <si>
    <t>LOC_Os01g55510</t>
  </si>
  <si>
    <t>LOC_Os11g03130</t>
  </si>
  <si>
    <t>LOC_Os11g04670</t>
  </si>
  <si>
    <t>LOC_Os01g40650</t>
  </si>
  <si>
    <t>LOC_Os11g31190</t>
  </si>
  <si>
    <t>LOC_Os01g46970</t>
  </si>
  <si>
    <t>LOC_Os11g42890</t>
  </si>
  <si>
    <t>LOC_Os01g38530</t>
  </si>
  <si>
    <t>LOC_Os02g01765</t>
  </si>
  <si>
    <t>LOC_Os03g20560</t>
  </si>
  <si>
    <t>LOC_Os06g35540</t>
  </si>
  <si>
    <t>LOC_Os02g39880</t>
  </si>
  <si>
    <t>LOC_Os07g47580</t>
  </si>
  <si>
    <t>LOC_Os09g04720</t>
  </si>
  <si>
    <t>LOC_Os04g49670</t>
  </si>
  <si>
    <t>LOC_Os02g08090</t>
  </si>
  <si>
    <t>LOC_Os06g27910</t>
  </si>
  <si>
    <t>LOC_Os03g49730</t>
  </si>
  <si>
    <t>LOC_Os02g39280</t>
  </si>
  <si>
    <t>LOC_Os10g31830</t>
  </si>
  <si>
    <t>LOC_Os03g13390</t>
  </si>
  <si>
    <t>LOC_Os05g37970</t>
  </si>
  <si>
    <t>LOC_Os01g33090</t>
  </si>
  <si>
    <t>LOC_Os12g25710</t>
  </si>
  <si>
    <t>LOC_Os03g52010</t>
  </si>
  <si>
    <t>LOC_Os01g71790</t>
  </si>
  <si>
    <t>LOC_Os10g35150</t>
  </si>
  <si>
    <t>LOC_Os09g33940</t>
  </si>
  <si>
    <t>LOC_Os02g13290</t>
  </si>
  <si>
    <t>LOC_Os02g30630</t>
  </si>
  <si>
    <t>LOC_Os09g36030</t>
  </si>
  <si>
    <t>LOC_Os03g05980</t>
  </si>
  <si>
    <t>LOC_Os02g30310</t>
  </si>
  <si>
    <t>LOC_Os01g13460</t>
  </si>
  <si>
    <t>LOC_Os01g05650</t>
  </si>
  <si>
    <t>LOC_Os07g43530</t>
  </si>
  <si>
    <t>LOC_Os04g55610</t>
  </si>
  <si>
    <t>LOC_Os05g47810</t>
  </si>
  <si>
    <t>LOC_Os08g05660</t>
  </si>
  <si>
    <t>LOC_Os06g39260</t>
  </si>
  <si>
    <t>LOC_Os06g38056</t>
  </si>
  <si>
    <t>LOC_Os10g35010</t>
  </si>
  <si>
    <t>LOC_Os05g48660</t>
  </si>
  <si>
    <t>LOC_Os04g47640</t>
  </si>
  <si>
    <t>LOC_Os10g30520</t>
  </si>
  <si>
    <t>LOC_Os06g12030</t>
  </si>
  <si>
    <t>LOC_Os11g38959</t>
  </si>
  <si>
    <t>LOC_Os07g37100</t>
  </si>
  <si>
    <t>LOC_Os04g56580</t>
  </si>
  <si>
    <t>LOC_Os09g26730</t>
  </si>
  <si>
    <t>LOC_Os04g10650</t>
  </si>
  <si>
    <t>LOC_Os02g53410</t>
  </si>
  <si>
    <t>LOC_Os02g02900</t>
  </si>
  <si>
    <t>LOC_Os04g45940</t>
  </si>
  <si>
    <t>LOC_Os07g12340</t>
  </si>
  <si>
    <t>LOC_Os02g30624</t>
  </si>
  <si>
    <t>LOC_Os02g41610</t>
  </si>
  <si>
    <t>LOC_Os05g06440</t>
  </si>
  <si>
    <t>LOC_Os08g01530</t>
  </si>
  <si>
    <t>LOC_Os03g52300</t>
  </si>
  <si>
    <t>LOC_Os01g74600</t>
  </si>
  <si>
    <t>LOC_Os09g23640</t>
  </si>
  <si>
    <t>LOC_Os04g37720</t>
  </si>
  <si>
    <t>LOC_Os03g02860</t>
  </si>
  <si>
    <t>LOC_Os07g04530</t>
  </si>
  <si>
    <t>LOC_Os10g41550</t>
  </si>
  <si>
    <t>LOC_Os02g56334</t>
  </si>
  <si>
    <t>LOC_Os01g09030</t>
  </si>
  <si>
    <t>LOC_Os05g49800</t>
  </si>
  <si>
    <t>LOC_Os07g05820</t>
  </si>
  <si>
    <t>LOC_Os01g50960</t>
  </si>
  <si>
    <t>LOC_Os07g07890</t>
  </si>
  <si>
    <t>LOC_Os08g34150</t>
  </si>
  <si>
    <t>LOC_Os02g24720</t>
  </si>
  <si>
    <t>LOC_Os12g36320</t>
  </si>
  <si>
    <t>LOC_Os12g12370</t>
  </si>
  <si>
    <t>LOC_Os09g31478</t>
  </si>
  <si>
    <t>LOC_Os12g07120</t>
  </si>
  <si>
    <t>LOC_Os01g37832</t>
  </si>
  <si>
    <t>LOC_Os06g30060</t>
  </si>
  <si>
    <t>LOC_Os02g50820</t>
  </si>
  <si>
    <t>LOC_Os01g19400</t>
  </si>
  <si>
    <t>LOC_Os04g02754</t>
  </si>
  <si>
    <t>LOC_Os12g40860</t>
  </si>
  <si>
    <t>LOC_Os01g16040</t>
  </si>
  <si>
    <t>LOC_Os01g01910</t>
  </si>
  <si>
    <t>LOC_Os12g36880</t>
  </si>
  <si>
    <t>LOC_Os01g04460</t>
  </si>
  <si>
    <t>LOC_Os07g40240</t>
  </si>
  <si>
    <t>LOC_Os04g37470</t>
  </si>
  <si>
    <t>LOC_Os04g42380</t>
  </si>
  <si>
    <t>LOC_Os03g32050</t>
  </si>
  <si>
    <t>LOC_Os06g44640</t>
  </si>
  <si>
    <t>LOC_Os10g36200</t>
  </si>
  <si>
    <t>LOC_Os08g01320</t>
  </si>
  <si>
    <t>LOC_Os07g06390</t>
  </si>
  <si>
    <t>LOC_Os01g49614</t>
  </si>
  <si>
    <t>LOC_Os06g23114</t>
  </si>
  <si>
    <t>LOC_Os01g24480</t>
  </si>
  <si>
    <t>LOC_Os07g11010</t>
  </si>
  <si>
    <t>LOC_Os01g01307</t>
  </si>
  <si>
    <t>LOC_Os08g39600</t>
  </si>
  <si>
    <t>LOC_Os05g05560</t>
  </si>
  <si>
    <t>LOC_Os02g53740</t>
  </si>
  <si>
    <t>LOC_Os09g32532</t>
  </si>
  <si>
    <t>LOC_Os08g37600</t>
  </si>
  <si>
    <t>LOC_Os05g25680</t>
  </si>
  <si>
    <t>LOC_Os06g47620</t>
  </si>
  <si>
    <t>LOC_Os01g67550</t>
  </si>
  <si>
    <t>LOC_Os01g48320</t>
  </si>
  <si>
    <t>LOC_Os05g04540</t>
  </si>
  <si>
    <t>LOC_Os05g44400</t>
  </si>
  <si>
    <t>LOC_Os04g45200</t>
  </si>
  <si>
    <t>LOC_Os07g23944</t>
  </si>
  <si>
    <t>LOC_Os03g14580</t>
  </si>
  <si>
    <t>LOC_Os08g03579</t>
  </si>
  <si>
    <t>LOC_Os02g09810</t>
  </si>
  <si>
    <t>LOC_Os04g34940</t>
  </si>
  <si>
    <t>LOC_Os04g58710</t>
  </si>
  <si>
    <t>LOC_Os11g35020</t>
  </si>
  <si>
    <t>LOC_Os01g56150</t>
  </si>
  <si>
    <t>LOC_Os07g01250</t>
  </si>
  <si>
    <t>LOC_Os10g29660</t>
  </si>
  <si>
    <t>LOC_Os04g58330</t>
  </si>
  <si>
    <t>LOC_Os01g51030</t>
  </si>
  <si>
    <t>LOC_Os11g42880</t>
  </si>
  <si>
    <t>LOC_Os07g06530</t>
  </si>
  <si>
    <t>LOC_Os01g46040</t>
  </si>
  <si>
    <t>LOC_Os10g41410</t>
  </si>
  <si>
    <t>LOC_Os11g09180</t>
  </si>
  <si>
    <t>LOC_Os09g32560</t>
  </si>
  <si>
    <t>LOC_Os02g10920</t>
  </si>
  <si>
    <t>LOC_Os08g23670</t>
  </si>
  <si>
    <t>LOC_Os11g39220</t>
  </si>
  <si>
    <t>LOC_Os01g59990</t>
  </si>
  <si>
    <t>LOC_Os04g33885</t>
  </si>
  <si>
    <t>LOC_Os06g13810</t>
  </si>
  <si>
    <t>LOC_Os08g41910</t>
  </si>
  <si>
    <t>LOC_Os06g10760</t>
  </si>
  <si>
    <t>LOC_Os07g12910</t>
  </si>
  <si>
    <t>LOC_Os05g30340</t>
  </si>
  <si>
    <t>LOC_Os03g22800</t>
  </si>
  <si>
    <t>LOC_Os01g46926</t>
  </si>
  <si>
    <t>LOC_Os11g07580</t>
  </si>
  <si>
    <t>LOC_Os12g42860</t>
  </si>
  <si>
    <t>LOC_Os01g55240</t>
  </si>
  <si>
    <t>LOC_Os08g41250</t>
  </si>
  <si>
    <t>LOC_Os09g27220</t>
  </si>
  <si>
    <t>LOC_Os03g20180</t>
  </si>
  <si>
    <t>LOC_Os07g39400</t>
  </si>
  <si>
    <t>LOC_Os03g18940</t>
  </si>
  <si>
    <t>LOC_Os03g51610</t>
  </si>
  <si>
    <t>LOC_Os01g51410</t>
  </si>
  <si>
    <t>LOC_Os05g40000</t>
  </si>
  <si>
    <t>LOC_Os03g57900</t>
  </si>
  <si>
    <t>LOC_Os01g18210</t>
  </si>
  <si>
    <t>LOC_Os04g37740</t>
  </si>
  <si>
    <t>LOC_Os01g58700</t>
  </si>
  <si>
    <t>LOC_Os01g73140</t>
  </si>
  <si>
    <t>LOC_Os02g06770</t>
  </si>
  <si>
    <t>LOC_Os02g02130</t>
  </si>
  <si>
    <t>LOC_Os05g16670</t>
  </si>
  <si>
    <t>LOC_Os12g32950</t>
  </si>
  <si>
    <t>LOC_Os11g03060</t>
  </si>
  <si>
    <t>LOC_Os01g12090</t>
  </si>
  <si>
    <t>LOC_Os02g39570</t>
  </si>
  <si>
    <t>LOC_Os02g49130</t>
  </si>
  <si>
    <t>LOC_Os07g30970</t>
  </si>
  <si>
    <t>LOC_Os08g39500</t>
  </si>
  <si>
    <t>LOC_Os03g21850</t>
  </si>
  <si>
    <t>LOC_Os04g49940</t>
  </si>
  <si>
    <t>LOC_Os01g18320</t>
  </si>
  <si>
    <t>LOC_Os09g38772</t>
  </si>
  <si>
    <t>LOC_Os12g37419</t>
  </si>
  <si>
    <t>LOC_Os12g29340</t>
  </si>
  <si>
    <t>LOC_Os06g33170</t>
  </si>
  <si>
    <t>LOC_Os03g08930</t>
  </si>
  <si>
    <t>LOC_Os03g10410</t>
  </si>
  <si>
    <t>LOC_Os05g45590</t>
  </si>
  <si>
    <t>LOC_Os11g41890</t>
  </si>
  <si>
    <t>LOC_Os03g27250</t>
  </si>
  <si>
    <t>LOC_Os06g44374</t>
  </si>
  <si>
    <t>LOC_Os05g43670</t>
  </si>
  <si>
    <t>LOC_Os06g44910</t>
  </si>
  <si>
    <t>LOC_Os02g55530</t>
  </si>
  <si>
    <t>LOC_Os07g20164</t>
  </si>
  <si>
    <t>LOC_Os07g42395</t>
  </si>
  <si>
    <t>LOC_Os08g02690</t>
  </si>
  <si>
    <t>LOC_Os04g30410</t>
  </si>
  <si>
    <t>LOC_Os08g41810</t>
  </si>
  <si>
    <t>LOC_Os05g50654</t>
  </si>
  <si>
    <t>LOC_Os01g56090</t>
  </si>
  <si>
    <t>LOC_Os11g48030</t>
  </si>
  <si>
    <t>LOC_Os03g13760</t>
  </si>
  <si>
    <t>LOC_Os07g46760</t>
  </si>
  <si>
    <t>LOC_Os02g34950</t>
  </si>
  <si>
    <t>LOC_Os01g24690</t>
  </si>
  <si>
    <t>LOC_Os08g17060</t>
  </si>
  <si>
    <t>LOC_Os06g22654</t>
  </si>
  <si>
    <t>LOC_Os01g01350</t>
  </si>
  <si>
    <t>LOC_Os08g42920</t>
  </si>
  <si>
    <t>LOC_Os07g46500</t>
  </si>
  <si>
    <t>LOC_Os07g03070</t>
  </si>
  <si>
    <t>LOC_Os02g09600</t>
  </si>
  <si>
    <t>LOC_Os01g63260</t>
  </si>
  <si>
    <t>LOC_Os01g06660</t>
  </si>
  <si>
    <t>LOC_Os05g14740</t>
  </si>
  <si>
    <t>LOC_Os03g60110</t>
  </si>
  <si>
    <t>LOC_Os05g32710</t>
  </si>
  <si>
    <t>LOC_Os01g23680</t>
  </si>
  <si>
    <t>LOC_Os03g29750</t>
  </si>
  <si>
    <t>LOC_Os04g31950</t>
  </si>
  <si>
    <t>LOC_Os12g08800</t>
  </si>
  <si>
    <t>LOC_Os03g06240</t>
  </si>
  <si>
    <t>LOC_Os10g22039</t>
  </si>
  <si>
    <t>LOC_Os02g44870</t>
  </si>
  <si>
    <t>LOC_Os02g53070</t>
  </si>
  <si>
    <t>LOC_Os07g30220</t>
  </si>
  <si>
    <t>LOC_Os04g33420</t>
  </si>
  <si>
    <t>LOC_Os06g47230</t>
  </si>
  <si>
    <t>LOC_Os05g48320</t>
  </si>
  <si>
    <t>LOC_Os04g52850</t>
  </si>
  <si>
    <t>LOC_Os06g39600</t>
  </si>
  <si>
    <t>LOC_Os10g29540</t>
  </si>
  <si>
    <t>LOC_Os07g46620</t>
  </si>
  <si>
    <t>LOC_Os03g02400</t>
  </si>
  <si>
    <t>LOC_Os03g57840</t>
  </si>
  <si>
    <t>LOC_Os05g50120</t>
  </si>
  <si>
    <t>LOC_Os03g38120</t>
  </si>
  <si>
    <t>LOC_Os08g43120</t>
  </si>
  <si>
    <t>LOC_Os03g42110</t>
  </si>
  <si>
    <t>LOC_Os01g43040</t>
  </si>
  <si>
    <t>LOC_Os09g17680</t>
  </si>
  <si>
    <t>LOC_Os02g48670</t>
  </si>
  <si>
    <t>LOC_Os03g58260</t>
  </si>
  <si>
    <t>LOC_Os12g18530</t>
  </si>
  <si>
    <t>LOC_Os08g23150</t>
  </si>
  <si>
    <t>LOC_Os03g03900</t>
  </si>
  <si>
    <t>LOC_Os12g36194</t>
  </si>
  <si>
    <t>LOC_Os01g36630</t>
  </si>
  <si>
    <t>LOC_Os03g29740</t>
  </si>
  <si>
    <t>LOC_Os05g36320</t>
  </si>
  <si>
    <t>LOC_Os12g17600</t>
  </si>
  <si>
    <t>LOC_Os03g01350</t>
  </si>
  <si>
    <t>LOC_Os11g19730</t>
  </si>
  <si>
    <t>LOC_Os08g14390</t>
  </si>
  <si>
    <t>LOC_Os06g43550</t>
  </si>
  <si>
    <t>LOC_Os02g37470</t>
  </si>
  <si>
    <t>LOC_Os02g09920</t>
  </si>
  <si>
    <t>LOC_Os01g55410</t>
  </si>
  <si>
    <t>LOC_Os03g57750</t>
  </si>
  <si>
    <t>LOC_Os02g03760</t>
  </si>
  <si>
    <t>LOC_Os09g39474</t>
  </si>
  <si>
    <t>LOC_Os05g02220</t>
  </si>
  <si>
    <t>LOC_Os01g52530</t>
  </si>
  <si>
    <t>LOC_Os08g03870</t>
  </si>
  <si>
    <t>LOC_Os09g36760</t>
  </si>
  <si>
    <t>LOC_Os02g21430</t>
  </si>
  <si>
    <t>LOC_Os02g07680</t>
  </si>
  <si>
    <t>LOC_Os05g51130</t>
  </si>
  <si>
    <t>LOC_Os11g36450</t>
  </si>
  <si>
    <t>LOC_Os04g39270</t>
  </si>
  <si>
    <t>LOC_Os07g33240</t>
  </si>
  <si>
    <t>LOC_Os03g21830</t>
  </si>
  <si>
    <t>LOC_Os07g41720</t>
  </si>
  <si>
    <t>LOC_Os01g55730</t>
  </si>
  <si>
    <t>LOC_Os01g56800</t>
  </si>
  <si>
    <t>LOC_Os08g06250</t>
  </si>
  <si>
    <t>LOC_Os03g39129</t>
  </si>
  <si>
    <t>LOC_Os09g17620</t>
  </si>
  <si>
    <t>LOC_Os03g53900</t>
  </si>
  <si>
    <t>LOC_Os02g03260</t>
  </si>
  <si>
    <t>LOC_Os02g55090</t>
  </si>
  <si>
    <t>LOC_Os10g03540</t>
  </si>
  <si>
    <t>LOC_Os01g09000</t>
  </si>
  <si>
    <t>LOC_Os12g32760</t>
  </si>
  <si>
    <t>LOC_Os03g13170</t>
  </si>
  <si>
    <t>LOC_Os04g57520</t>
  </si>
  <si>
    <t>LOC_Os03g58630</t>
  </si>
  <si>
    <t>LOC_Os03g60740</t>
  </si>
  <si>
    <t>LOC_Os06g15420</t>
  </si>
  <si>
    <t>LOC_Os01g01670</t>
  </si>
  <si>
    <t>LOC_Os03g29910</t>
  </si>
  <si>
    <t>LOC_Os06g43030</t>
  </si>
  <si>
    <t>LOC_Os05g27010</t>
  </si>
  <si>
    <t>LOC_Os04g40400</t>
  </si>
  <si>
    <t>LOC_Os05g50710</t>
  </si>
  <si>
    <t>LOC_Os11g10480</t>
  </si>
  <si>
    <t>LOC_Os03g11990</t>
  </si>
  <si>
    <t>LOC_Os01g68030</t>
  </si>
  <si>
    <t>LOC_Os02g52880</t>
  </si>
  <si>
    <t>LOC_Os03g27010</t>
  </si>
  <si>
    <t>LOC_Os09g32240</t>
  </si>
  <si>
    <t>LOC_Os01g12480</t>
  </si>
  <si>
    <t>LOC_Os02g40110</t>
  </si>
  <si>
    <t>LOC_Os06g03910</t>
  </si>
  <si>
    <t>LOC_Os05g03030</t>
  </si>
  <si>
    <t>LOC_Os01g53620</t>
  </si>
  <si>
    <t>LOC_Os02g05244</t>
  </si>
  <si>
    <t>LOC_Os01g68950</t>
  </si>
  <si>
    <t>LOC_Os12g37360</t>
  </si>
  <si>
    <t>LOC_Os07g38420</t>
  </si>
  <si>
    <t>LOC_Os03g43910</t>
  </si>
  <si>
    <t>LOC_Os10g21560</t>
  </si>
  <si>
    <t>LOC_Os06g05670</t>
  </si>
  <si>
    <t>LOC_Os05g48030</t>
  </si>
  <si>
    <t>LOC_Os04g45821</t>
  </si>
  <si>
    <t>LOC_Os12g34854</t>
  </si>
  <si>
    <t>LOC_Os07g42300</t>
  </si>
  <si>
    <t>LOC_Os03g17174</t>
  </si>
  <si>
    <t>LOC_Os02g46956</t>
  </si>
  <si>
    <t>LOC_Os08g23754</t>
  </si>
  <si>
    <t>LOC_Os01g16010</t>
  </si>
  <si>
    <t>LOC_Os03g11380</t>
  </si>
  <si>
    <t>LOC_Os02g38060</t>
  </si>
  <si>
    <t>LOC_Os06g06120</t>
  </si>
  <si>
    <t>LOC_Os02g52770</t>
  </si>
  <si>
    <t>LOC_Os01g46380</t>
  </si>
  <si>
    <t>LOC_Os02g02910</t>
  </si>
  <si>
    <t>LOC_Os01g32439</t>
  </si>
  <si>
    <t>LOC_Os01g60660</t>
  </si>
  <si>
    <t>LOC_Os06g49480</t>
  </si>
  <si>
    <t>LOC_Os03g07290</t>
  </si>
  <si>
    <t>LOC_Os04g42930</t>
  </si>
  <si>
    <t>LOC_Os07g48780</t>
  </si>
  <si>
    <t>LOC_Os01g66180</t>
  </si>
  <si>
    <t>LOC_Os05g05660</t>
  </si>
  <si>
    <t>LOC_Os03g22720</t>
  </si>
  <si>
    <t>LOC_Os10g26690</t>
  </si>
  <si>
    <t>LOC_Os03g59050</t>
  </si>
  <si>
    <t>LOC_Os03g63850</t>
  </si>
  <si>
    <t>LOC_Os12g39320</t>
  </si>
  <si>
    <t>LOC_Os01g08320</t>
  </si>
  <si>
    <t>LOC_Os05g48380</t>
  </si>
  <si>
    <t>LOC_Os03g17980</t>
  </si>
  <si>
    <t>LOC_Os04g53470</t>
  </si>
  <si>
    <t>LOC_Os11g47320</t>
  </si>
  <si>
    <t>LOC_Os03g10190</t>
  </si>
  <si>
    <t>LOC_Os09g32320</t>
  </si>
  <si>
    <t>LOC_Os06g39140</t>
  </si>
  <si>
    <t>LOC_Os11g43620</t>
  </si>
  <si>
    <t>LOC_Os02g14860</t>
  </si>
  <si>
    <t>LOC_Os05g45910</t>
  </si>
  <si>
    <t>LOC_Os01g04990</t>
  </si>
  <si>
    <t>LOC_Os07g06830</t>
  </si>
  <si>
    <t>LOC_Os01g72420</t>
  </si>
  <si>
    <t>LOC_Os06g49050</t>
  </si>
  <si>
    <t>LOC_Os08g38850</t>
  </si>
  <si>
    <t>LOC_Os04g01540</t>
  </si>
  <si>
    <t>LOC_Os06g16390</t>
  </si>
  <si>
    <t>LOC_Os02g09780</t>
  </si>
  <si>
    <t>LOC_Os05g23260</t>
  </si>
  <si>
    <t>LOC_Os09g07820</t>
  </si>
  <si>
    <t>LOC_Os08g09100</t>
  </si>
  <si>
    <t>LOC_Os02g07044</t>
  </si>
  <si>
    <t>LOC_Os11g28270</t>
  </si>
  <si>
    <t>LOC_Os12g41500</t>
  </si>
  <si>
    <t>LOC_Os03g12560</t>
  </si>
  <si>
    <t>LOC_Os01g05490</t>
  </si>
  <si>
    <t>LOC_Os02g48630</t>
  </si>
  <si>
    <t>LOC_Os03g46570</t>
  </si>
  <si>
    <t>LOC_Os03g01360</t>
  </si>
  <si>
    <t>LOC_Os02g01250</t>
  </si>
  <si>
    <t>LOC_Os02g08500</t>
  </si>
  <si>
    <t>LOC_Os05g41620</t>
  </si>
  <si>
    <t>LOC_Os01g12820</t>
  </si>
  <si>
    <t>LOC_Os03g46310</t>
  </si>
  <si>
    <t>LOC_Os01g47620</t>
  </si>
  <si>
    <t>LOC_Os07g04220</t>
  </si>
  <si>
    <t>LOC_Os03g14720</t>
  </si>
  <si>
    <t>LOC_Os07g39990</t>
  </si>
  <si>
    <t>LOC_Os05g05740</t>
  </si>
  <si>
    <t>LOC_Os01g45470</t>
  </si>
  <si>
    <t>LOC_Os01g57740</t>
  </si>
  <si>
    <t>LOC_Os04g41570</t>
  </si>
  <si>
    <t>LOC_Os01g54210</t>
  </si>
  <si>
    <t>LOC_Os01g72480</t>
  </si>
  <si>
    <t>LOC_Os04g23820</t>
  </si>
  <si>
    <t>LOC_Os06g14370</t>
  </si>
  <si>
    <t>LOC_Os03g16150</t>
  </si>
  <si>
    <t>LOC_Os08g42980</t>
  </si>
  <si>
    <t>LOC_Os08g05620</t>
  </si>
  <si>
    <t>LOC_Os03g63999</t>
  </si>
  <si>
    <t>LOC_Os11g06240</t>
  </si>
  <si>
    <t>LOC_Os07g01910</t>
  </si>
  <si>
    <t>LOC_Os04g39440</t>
  </si>
  <si>
    <t>LOC_Os07g38560</t>
  </si>
  <si>
    <t>LOC_Os06g49740</t>
  </si>
  <si>
    <t>LOC_Os02g08180</t>
  </si>
  <si>
    <t>LOC_Os10g41083</t>
  </si>
  <si>
    <t>LOC_Os03g49230</t>
  </si>
  <si>
    <t>LOC_Os02g33180</t>
  </si>
  <si>
    <t>LOC_Os01g08410</t>
  </si>
  <si>
    <t>LOC_Os02g09340</t>
  </si>
  <si>
    <t>LOC_Os12g05410</t>
  </si>
  <si>
    <t>LOC_Os03g16210</t>
  </si>
  <si>
    <t>LOC_Os05g37140</t>
  </si>
  <si>
    <t>LOC_Os06g42700</t>
  </si>
  <si>
    <t>LOC_Os12g35570</t>
  </si>
  <si>
    <t>LOC_Os05g30860</t>
  </si>
  <si>
    <t>LOC_Os04g39560</t>
  </si>
  <si>
    <t>LOC_Os07g07646</t>
  </si>
  <si>
    <t>LOC_Os11g41875</t>
  </si>
  <si>
    <t>LOC_Os05g41450</t>
  </si>
  <si>
    <t>LOC_Os03g22360</t>
  </si>
  <si>
    <t>LOC_Os10g42840</t>
  </si>
  <si>
    <t>LOC_Os05g08730</t>
  </si>
  <si>
    <t>LOC_Os11g47130</t>
  </si>
  <si>
    <t>LOC_Os07g27930</t>
  </si>
  <si>
    <t>LOC_Os08g34070</t>
  </si>
  <si>
    <t>LOC_Os03g11440</t>
  </si>
  <si>
    <t>LOC_Os08g01760</t>
  </si>
  <si>
    <t>LOC_Os03g51510</t>
  </si>
  <si>
    <t>LOC_Os03g25980</t>
  </si>
  <si>
    <t>LOC_Os02g35070</t>
  </si>
  <si>
    <t>LOC_Os03g44230</t>
  </si>
  <si>
    <t>LOC_Os01g10070</t>
  </si>
  <si>
    <t>LOC_Os06g06720</t>
  </si>
  <si>
    <t>LOC_Os10g31900</t>
  </si>
  <si>
    <t>LOC_Os03g10940</t>
  </si>
  <si>
    <t>LOC_Os01g09460</t>
  </si>
  <si>
    <t>LOC_Os02g02590</t>
  </si>
  <si>
    <t>LOC_Os07g13590</t>
  </si>
  <si>
    <t>LOC_Os03g24920</t>
  </si>
  <si>
    <t>LOC_Os08g37800</t>
  </si>
  <si>
    <t>LOC_Os08g08840</t>
  </si>
  <si>
    <t>LOC_Os09g29370</t>
  </si>
  <si>
    <t>LOC_Os03g58130</t>
  </si>
  <si>
    <t>LOC_Os04g42134</t>
  </si>
  <si>
    <t>LOC_Os07g41790</t>
  </si>
  <si>
    <t>LOC_Os01g66970</t>
  </si>
  <si>
    <t>LOC_Os02g17380</t>
  </si>
  <si>
    <t>LOC_Os11g29700</t>
  </si>
  <si>
    <t>LOC_Os08g02840</t>
  </si>
  <si>
    <t>LOC_Os02g47940</t>
  </si>
  <si>
    <t>LOC_Os02g30050</t>
  </si>
  <si>
    <t>LOC_Os03g14710</t>
  </si>
  <si>
    <t>LOC_Os10g41380</t>
  </si>
  <si>
    <t>LOC_Os03g60550</t>
  </si>
  <si>
    <t>LOC_Os03g29470</t>
  </si>
  <si>
    <t>LOC_Os05g27940</t>
  </si>
  <si>
    <t>LOC_Os08g44560</t>
  </si>
  <si>
    <t>LOC_Os12g39520</t>
  </si>
  <si>
    <t>LOC_Os04g33490</t>
  </si>
  <si>
    <t>LOC_Os12g35270</t>
  </si>
  <si>
    <t>LOC_Os05g48340</t>
  </si>
  <si>
    <t>LOC_Os04g44560</t>
  </si>
  <si>
    <t>LOC_Os11g04990</t>
  </si>
  <si>
    <t>LOC_Os02g58110</t>
  </si>
  <si>
    <t>LOC_Os02g48910</t>
  </si>
  <si>
    <t>LOC_Os07g47340</t>
  </si>
  <si>
    <t>LOC_Os10g32509</t>
  </si>
  <si>
    <t>LOC_Os06g05720</t>
  </si>
  <si>
    <t>LOC_Os03g60400</t>
  </si>
  <si>
    <t>LOC_Os01g10930</t>
  </si>
  <si>
    <t>LOC_Os12g02830</t>
  </si>
  <si>
    <t>LOC_Os02g56340</t>
  </si>
  <si>
    <t>LOC_Os04g45470</t>
  </si>
  <si>
    <t>LOC_Os08g45140</t>
  </si>
  <si>
    <t>LOC_Os01g49529</t>
  </si>
  <si>
    <t>LOC_Os11g32160</t>
  </si>
  <si>
    <t>LOC_Os08g37690</t>
  </si>
  <si>
    <t>LOC_Os11g01180</t>
  </si>
  <si>
    <t>LOC_Os03g42280</t>
  </si>
  <si>
    <t>LOC_Os09g32526</t>
  </si>
  <si>
    <t>LOC_Os03g61580</t>
  </si>
  <si>
    <t>LOC_Os04g50890</t>
  </si>
  <si>
    <t>LOC_Os01g15290</t>
  </si>
  <si>
    <t>LOC_Os03g60530</t>
  </si>
  <si>
    <t>LOC_Os02g14530</t>
  </si>
  <si>
    <t>LOC_Os03g29184</t>
  </si>
  <si>
    <t>LOC_Os03g56800</t>
  </si>
  <si>
    <t>LOC_Os02g35720</t>
  </si>
  <si>
    <t>LOC_Os08g23110</t>
  </si>
  <si>
    <t>LOC_Os10g13940</t>
  </si>
  <si>
    <t>LOC_Os01g48190</t>
  </si>
  <si>
    <t>LOC_Os05g37884</t>
  </si>
  <si>
    <t>LOC_Os04g33360</t>
  </si>
  <si>
    <t>LOC_Os01g66150</t>
  </si>
  <si>
    <t>LOC_Os03g30130</t>
  </si>
  <si>
    <t>LOC_Os02g35890</t>
  </si>
  <si>
    <t>LOC_Os09g07020</t>
  </si>
  <si>
    <t>LOC_Os07g44230</t>
  </si>
  <si>
    <t>LOC_Os04g44920</t>
  </si>
  <si>
    <t>LOC_Os09g33780</t>
  </si>
  <si>
    <t>LOC_Os03g11530</t>
  </si>
  <si>
    <t>LOC_Os07g46690</t>
  </si>
  <si>
    <t>LOC_Os01g47600</t>
  </si>
  <si>
    <t>LOC_Os06g40050</t>
  </si>
  <si>
    <t>LOC_Os08g39960</t>
  </si>
  <si>
    <t>LOC_Os03g03420</t>
  </si>
  <si>
    <t>LOC_Os10g26660</t>
  </si>
  <si>
    <t>LOC_Os03g22490</t>
  </si>
  <si>
    <t>LOC_Os07g03180</t>
  </si>
  <si>
    <t>LOC_Os03g02730</t>
  </si>
  <si>
    <t>LOC_Os03g40000</t>
  </si>
  <si>
    <t>LOC_Os02g48570</t>
  </si>
  <si>
    <t>LOC_Os07g41280</t>
  </si>
  <si>
    <t>LOC_Os05g40010</t>
  </si>
  <si>
    <t>LOC_Os09g27990</t>
  </si>
  <si>
    <t>LOC_Os01g38620</t>
  </si>
  <si>
    <t>LOC_Os02g16000</t>
  </si>
  <si>
    <t>LOC_Os08g04090</t>
  </si>
  <si>
    <t>LOC_Os03g60360</t>
  </si>
  <si>
    <t>LOC_Os02g56180</t>
  </si>
  <si>
    <t>LOC_Os04g32470</t>
  </si>
  <si>
    <t>LOC_Os12g24040</t>
  </si>
  <si>
    <t>LOC_Os06g42810</t>
  </si>
  <si>
    <t>LOC_Os06g48320</t>
  </si>
  <si>
    <t>LOC_Os09g30478</t>
  </si>
  <si>
    <t>LOC_Os06g07760</t>
  </si>
  <si>
    <t>LOC_Os04g55150</t>
  </si>
  <si>
    <t>LOC_Os07g08950</t>
  </si>
  <si>
    <t>LOC_Os12g14110</t>
  </si>
  <si>
    <t>LOC_Os08g27850</t>
  </si>
  <si>
    <t>LOC_Os01g46750</t>
  </si>
  <si>
    <t>LOC_Os01g70800</t>
  </si>
  <si>
    <t>LOC_Os01g12890</t>
  </si>
  <si>
    <t>LOC_Os04g38530</t>
  </si>
  <si>
    <t>LOC_Os01g05140</t>
  </si>
  <si>
    <t>LOC_Os02g53150</t>
  </si>
  <si>
    <t>LOC_Os02g43930</t>
  </si>
  <si>
    <t>LOC_Os05g23670</t>
  </si>
  <si>
    <t>LOC_Os09g36440</t>
  </si>
  <si>
    <t>LOC_Os02g55080</t>
  </si>
  <si>
    <t>LOC_Os08g33390</t>
  </si>
  <si>
    <t>LOC_Os02g54254</t>
  </si>
  <si>
    <t>LOC_Os03g38960</t>
  </si>
  <si>
    <t>LOC_Os01g47730</t>
  </si>
  <si>
    <t>LOC_Os12g35590</t>
  </si>
  <si>
    <t>LOC_Os02g03110</t>
  </si>
  <si>
    <t>LOC_Os10g30370</t>
  </si>
  <si>
    <t>LOC_Os04g10240</t>
  </si>
  <si>
    <t>LOC_Os03g62030</t>
  </si>
  <si>
    <t>LOC_Os11g01600</t>
  </si>
  <si>
    <t>LOC_Os02g35590</t>
  </si>
  <si>
    <t>LOC_Os09g20550</t>
  </si>
  <si>
    <t>LOC_Os01g70330</t>
  </si>
  <si>
    <t>LOC_Os09g38759</t>
  </si>
  <si>
    <t>LOC_Os01g52640</t>
  </si>
  <si>
    <t>LOC_Os03g55110</t>
  </si>
  <si>
    <t>LOC_Os08g44200</t>
  </si>
  <si>
    <t>LOC_Os04g28010</t>
  </si>
  <si>
    <t>LOC_Os03g18310</t>
  </si>
  <si>
    <t>LOC_Os09g25314</t>
  </si>
  <si>
    <t>LOC_Os07g44744</t>
  </si>
  <si>
    <t>LOC_Os06g07820</t>
  </si>
  <si>
    <t>LOC_Os09g24660</t>
  </si>
  <si>
    <t>LOC_Os05g05950</t>
  </si>
  <si>
    <t>LOC_Os01g19430</t>
  </si>
  <si>
    <t>LOC_Os03g58480</t>
  </si>
  <si>
    <t>LOC_Os09g34910</t>
  </si>
  <si>
    <t>LOC_Os03g63770</t>
  </si>
  <si>
    <t>LOC_Os04g48520</t>
  </si>
  <si>
    <t>LOC_Os07g03240</t>
  </si>
  <si>
    <t>LOC_Os04g33590</t>
  </si>
  <si>
    <t>LOC_Os01g54960</t>
  </si>
  <si>
    <t>LOC_Os08g31810</t>
  </si>
  <si>
    <t>LOC_Os02g30790</t>
  </si>
  <si>
    <t>LOC_Os02g35750</t>
  </si>
  <si>
    <t>LOC_Os10g41310</t>
  </si>
  <si>
    <t>LOC_Os12g39370</t>
  </si>
  <si>
    <t>LOC_Os01g03760</t>
  </si>
  <si>
    <t>LOC_Os09g35670</t>
  </si>
  <si>
    <t>LOC_Os08g04840</t>
  </si>
  <si>
    <t>LOC_Os06g47550</t>
  </si>
  <si>
    <t>LOC_Os12g35320</t>
  </si>
  <si>
    <t>LOC_Os03g41419</t>
  </si>
  <si>
    <t>LOC_Os09g31310</t>
  </si>
  <si>
    <t>LOC_Os05g37830</t>
  </si>
  <si>
    <t>LOC_Os05g15370</t>
  </si>
  <si>
    <t>LOC_Os02g44220</t>
  </si>
  <si>
    <t>LOC_Os01g68330</t>
  </si>
  <si>
    <t>LOC_Os04g55510</t>
  </si>
  <si>
    <t>LOC_Os03g47800</t>
  </si>
  <si>
    <t>LOC_Os07g08220</t>
  </si>
  <si>
    <t>LOC_Os09g33670</t>
  </si>
  <si>
    <t>LOC_Os11g38790</t>
  </si>
  <si>
    <t>LOC_Os12g37590</t>
  </si>
  <si>
    <t>LOC_Os03g60390</t>
  </si>
  <si>
    <t>LOC_Os03g11480</t>
  </si>
  <si>
    <t>LOC_Os06g49490</t>
  </si>
  <si>
    <t>LOC_Os10g41520</t>
  </si>
  <si>
    <t>LOC_Os06g03514</t>
  </si>
  <si>
    <t>LOC_Os01g25240</t>
  </si>
  <si>
    <t>LOC_Os12g39650</t>
  </si>
  <si>
    <t>LOC_Os08g40790</t>
  </si>
  <si>
    <t>LOC_Os01g40420</t>
  </si>
  <si>
    <t>LOC_Os01g07750</t>
  </si>
  <si>
    <t>LOC_Os10g39470</t>
  </si>
  <si>
    <t>LOC_Os05g27870</t>
  </si>
  <si>
    <t>LOC_Os02g08480</t>
  </si>
  <si>
    <t>LOC_Os10g30750</t>
  </si>
  <si>
    <t>LOC_Os01g25880</t>
  </si>
  <si>
    <t>LOC_Os01g38490</t>
  </si>
  <si>
    <t>LOC_Os03g62280</t>
  </si>
  <si>
    <t>LOC_Os04g36859</t>
  </si>
  <si>
    <t>LOC_Os10g37640</t>
  </si>
  <si>
    <t>LOC_Os09g37344</t>
  </si>
  <si>
    <t>LOC_Os03g22890</t>
  </si>
  <si>
    <t>LOC_Os05g47780</t>
  </si>
  <si>
    <t>LOC_Os03g37984</t>
  </si>
  <si>
    <t>LOC_Os09g27230</t>
  </si>
  <si>
    <t>LOC_Os05g51650</t>
  </si>
  <si>
    <t>LOC_Os04g40090</t>
  </si>
  <si>
    <t>LOC_Os05g36160</t>
  </si>
  <si>
    <t>LOC_Os06g12400</t>
  </si>
  <si>
    <t>LOC_Os10g01480</t>
  </si>
  <si>
    <t>LOC_Os03g10240</t>
  </si>
  <si>
    <t>LOC_Os02g17850</t>
  </si>
  <si>
    <t>LOC_Os05g43360</t>
  </si>
  <si>
    <t>LOC_Os06g21560</t>
  </si>
  <si>
    <t>LOC_Os08g41340</t>
  </si>
  <si>
    <t>LOC_Os10g27450</t>
  </si>
  <si>
    <t>LOC_Os03g46770</t>
  </si>
  <si>
    <t>LOC_Os02g38220</t>
  </si>
  <si>
    <t>LOC_Os03g21990</t>
  </si>
  <si>
    <t>LOC_Os10g39820</t>
  </si>
  <si>
    <t>LOC_Os05g28040</t>
  </si>
  <si>
    <t>LOC_Os01g32300</t>
  </si>
  <si>
    <t>LOC_Os11g41900</t>
  </si>
  <si>
    <t>LOC_Os02g43830</t>
  </si>
  <si>
    <t>LOC_Os05g38140</t>
  </si>
  <si>
    <t>LOC_Os08g25720</t>
  </si>
  <si>
    <t>LOC_Os03g41080</t>
  </si>
  <si>
    <t>LOC_Os08g20020</t>
  </si>
  <si>
    <t>LOC_Os07g09060</t>
  </si>
  <si>
    <t>LOC_Os02g54910</t>
  </si>
  <si>
    <t>LOC_Os08g37490</t>
  </si>
  <si>
    <t>LOC_Os01g67860</t>
  </si>
  <si>
    <t>LOC_Os07g39510</t>
  </si>
  <si>
    <t>LOC_Os02g50174</t>
  </si>
  <si>
    <t>LOC_Os03g64110</t>
  </si>
  <si>
    <t>LOC_Os11g03420</t>
  </si>
  <si>
    <t>LOC_Os12g06670</t>
  </si>
  <si>
    <t>LOC_Os01g55549</t>
  </si>
  <si>
    <t>LOC_Os03g07800</t>
  </si>
  <si>
    <t>LOC_Os02g56320</t>
  </si>
  <si>
    <t>LOC_Os06g04820</t>
  </si>
  <si>
    <t>LOC_Os04g45020</t>
  </si>
  <si>
    <t>LOC_Os02g57150</t>
  </si>
  <si>
    <t>LOC_Os12g02589</t>
  </si>
  <si>
    <t>LOC_Os08g03380</t>
  </si>
  <si>
    <t>LOC_Os05g41310</t>
  </si>
  <si>
    <t>LOC_Os01g54010</t>
  </si>
  <si>
    <t>LOC_Os05g38550</t>
  </si>
  <si>
    <t>LOC_Os05g09380</t>
  </si>
  <si>
    <t>LOC_Os07g40030</t>
  </si>
  <si>
    <t>LOC_Os12g43100</t>
  </si>
  <si>
    <t>LOC_Os01g57250</t>
  </si>
  <si>
    <t>LOC_Os04g41200</t>
  </si>
  <si>
    <t>LOC_Os02g57400</t>
  </si>
  <si>
    <t>LOC_Os11g42850</t>
  </si>
  <si>
    <t>LOC_Os09g36460</t>
  </si>
  <si>
    <t>LOC_Os03g51600</t>
  </si>
  <si>
    <t>LOC_Os01g48370</t>
  </si>
  <si>
    <t>LOC_Os05g06490</t>
  </si>
  <si>
    <t>LOC_Os01g72200</t>
  </si>
  <si>
    <t>LOC_Os10g35000</t>
  </si>
  <si>
    <t>LOC_Os09g25950</t>
  </si>
  <si>
    <t>LOC_Os01g09300</t>
  </si>
  <si>
    <t>LOC_Os06g03710</t>
  </si>
  <si>
    <t>LOC_Os03g26820</t>
  </si>
  <si>
    <t>LOC_Os02g57720</t>
  </si>
  <si>
    <t>LOC_Os04g47520</t>
  </si>
  <si>
    <t>LOC_Os09g24710</t>
  </si>
  <si>
    <t>LOC_Os09g26830</t>
  </si>
  <si>
    <t>LOC_Os03g05780</t>
  </si>
  <si>
    <t>LOC_Os01g70570</t>
  </si>
  <si>
    <t>LOC_Os03g16010</t>
  </si>
  <si>
    <t>LOC_Os07g37240</t>
  </si>
  <si>
    <t>LOC_Os04g25560</t>
  </si>
  <si>
    <t>LOC_Os11g08950</t>
  </si>
  <si>
    <t>LOC_Os08g27840</t>
  </si>
  <si>
    <t>LOC_Os01g54080</t>
  </si>
  <si>
    <t>LOC_Os06g02370</t>
  </si>
  <si>
    <t>LOC_Os08g43400</t>
  </si>
  <si>
    <t>LOC_Os09g28310</t>
  </si>
  <si>
    <t>LOC_Os02g45770</t>
  </si>
  <si>
    <t>LOC_Os05g47850</t>
  </si>
  <si>
    <t>LOC_Os12g12260</t>
  </si>
  <si>
    <t>LOC_Os02g51620</t>
  </si>
  <si>
    <t>LOC_Os02g58030</t>
  </si>
  <si>
    <t>LOC_Os06g16400</t>
  </si>
  <si>
    <t>LOC_Os05g07650</t>
  </si>
  <si>
    <t>LOC_Os02g06840</t>
  </si>
  <si>
    <t>LOC_Os04g52830</t>
  </si>
  <si>
    <t>LOC_Os04g47220</t>
  </si>
  <si>
    <t>LOC_Os08g42960</t>
  </si>
  <si>
    <t>LOC_Os02g56500</t>
  </si>
  <si>
    <t>LOC_Os09g28910</t>
  </si>
  <si>
    <t>LOC_Os07g14850</t>
  </si>
  <si>
    <t>LOC_Os09g12550</t>
  </si>
  <si>
    <t>LOC_Os05g05800</t>
  </si>
  <si>
    <t>LOC_Os10g21940</t>
  </si>
  <si>
    <t>LOC_Os01g10250</t>
  </si>
  <si>
    <t>LOC_Os11g36070</t>
  </si>
  <si>
    <t>LOC_Os09g21000</t>
  </si>
  <si>
    <t>LOC_Os01g68930</t>
  </si>
  <si>
    <t>LOC_Os02g55840</t>
  </si>
  <si>
    <t>LOC_Os02g56900</t>
  </si>
  <si>
    <t>LOC_Os08g28170</t>
  </si>
  <si>
    <t>LOC_Os06g12170</t>
  </si>
  <si>
    <t>LOC_Os10g16640</t>
  </si>
  <si>
    <t>LOC_Os02g51320</t>
  </si>
  <si>
    <t>LOC_Os03g62340</t>
  </si>
  <si>
    <t>LOC_Os07g42770</t>
  </si>
  <si>
    <t>LOC_Os01g51290</t>
  </si>
  <si>
    <t>LOC_Os02g44630</t>
  </si>
  <si>
    <t>LOC_Os02g07190</t>
  </si>
  <si>
    <t>LOC_Os03g04660</t>
  </si>
  <si>
    <t>LOC_Os05g23250</t>
  </si>
  <si>
    <t>LOC_Os02g55180</t>
  </si>
  <si>
    <t>LOC_Os05g07900</t>
  </si>
  <si>
    <t>LOC_Os01g49250</t>
  </si>
  <si>
    <t>LOC_Os11g10750</t>
  </si>
  <si>
    <t>LOC_Os01g09570</t>
  </si>
  <si>
    <t>LOC_Os04g52970</t>
  </si>
  <si>
    <t>LOC_Os04g40310</t>
  </si>
  <si>
    <t>LOC_Os06g14540</t>
  </si>
  <si>
    <t>LOC_Os02g55110</t>
  </si>
  <si>
    <t>LOC_Os09g10201</t>
  </si>
  <si>
    <t>LOC_Os02g51860</t>
  </si>
  <si>
    <t>LOC_Os01g31690</t>
  </si>
  <si>
    <t>LOC_Os01g03490</t>
  </si>
  <si>
    <t>LOC_Os04g49060</t>
  </si>
  <si>
    <t>LOC_Os09g02650</t>
  </si>
  <si>
    <t>LOC_Os01g03030</t>
  </si>
  <si>
    <t>LOC_Os03g63480</t>
  </si>
  <si>
    <t>LOC_Os05g15890</t>
  </si>
  <si>
    <t>LOC_Os06g36560</t>
  </si>
  <si>
    <t>LOC_Os09g04290</t>
  </si>
  <si>
    <t>LOC_Os01g59180</t>
  </si>
  <si>
    <t>LOC_Os09g16920</t>
  </si>
  <si>
    <t>LOC_Os01g60280</t>
  </si>
  <si>
    <t>LOC_Os01g02890</t>
  </si>
  <si>
    <t>LOC_Os01g47760</t>
  </si>
  <si>
    <t>LOC_Os01g72470</t>
  </si>
  <si>
    <t>LOC_Os05g14010</t>
  </si>
  <si>
    <t>LOC_Os03g38740</t>
  </si>
  <si>
    <t>LOC_Os02g21920</t>
  </si>
  <si>
    <t>LOC_Os02g15580</t>
  </si>
  <si>
    <t>LOC_Os01g60270</t>
  </si>
  <si>
    <t>LOC_Os07g38960</t>
  </si>
  <si>
    <t>LOC_Os01g56460</t>
  </si>
  <si>
    <t>LOC_Os12g40840</t>
  </si>
  <si>
    <t>LOC_Os03g50070</t>
  </si>
  <si>
    <t>LOC_Os04g59000</t>
  </si>
  <si>
    <t>LOC_Os04g48010</t>
  </si>
  <si>
    <t>LOC_Os02g28340</t>
  </si>
  <si>
    <t>LOC_Os02g52560</t>
  </si>
  <si>
    <t>LOC_Os01g12720</t>
  </si>
  <si>
    <t>LOC_Os12g12880</t>
  </si>
  <si>
    <t>LOC_Os05g39080</t>
  </si>
  <si>
    <t>LOC_Os01g03750</t>
  </si>
  <si>
    <t>LOC_Os01g45550</t>
  </si>
  <si>
    <t>LOC_Os09g27030</t>
  </si>
  <si>
    <t>LOC_Os05g44210</t>
  </si>
  <si>
    <t>LOC_Os03g23960</t>
  </si>
  <si>
    <t>LOC_Os05g42250</t>
  </si>
  <si>
    <t>LOC_Os01g69030</t>
  </si>
  <si>
    <t>LOC_Os01g03820</t>
  </si>
  <si>
    <t>LOC_Os05g34110</t>
  </si>
  <si>
    <t>LOC_Os07g10530</t>
  </si>
  <si>
    <t>LOC_Os02g45200</t>
  </si>
  <si>
    <t>LOC_Os01g68160</t>
  </si>
  <si>
    <t>LOC_Os03g57690</t>
  </si>
  <si>
    <t>LOC_Os07g45194</t>
  </si>
  <si>
    <t>LOC_Os08g29710</t>
  </si>
  <si>
    <t>LOC_Os04g46750</t>
  </si>
  <si>
    <t>LOC_Os04g54830</t>
  </si>
  <si>
    <t>LOC_Os02g01380</t>
  </si>
  <si>
    <t>LOC_Os03g51080</t>
  </si>
  <si>
    <t>LOC_Os10g37850</t>
  </si>
  <si>
    <t>LOC_Os02g41800</t>
  </si>
  <si>
    <t>LOC_Os12g03720</t>
  </si>
  <si>
    <t>LOC_Os05g37410</t>
  </si>
  <si>
    <t>LOC_Os01g62020</t>
  </si>
  <si>
    <t>LOC_Os09g20630</t>
  </si>
  <si>
    <t>LOC_Os07g43420</t>
  </si>
  <si>
    <t>LOC_Os04g57140</t>
  </si>
  <si>
    <t>LOC_Os07g07480</t>
  </si>
  <si>
    <t>LOC_Os10g21360</t>
  </si>
  <si>
    <t>LOC_Os06g41780</t>
  </si>
  <si>
    <t>LOC_Os11g04894</t>
  </si>
  <si>
    <t>LOC_Os07g44830</t>
  </si>
  <si>
    <t>LOC_Os07g43900</t>
  </si>
  <si>
    <t>LOC_Os04g48416</t>
  </si>
  <si>
    <t>LOC_Os01g11710</t>
  </si>
  <si>
    <t>LOC_Os06g37560</t>
  </si>
  <si>
    <t>LOC_Os01g51040</t>
  </si>
  <si>
    <t>LOC_Os06g02480</t>
  </si>
  <si>
    <t>LOC_Os11g47970</t>
  </si>
  <si>
    <t>LOC_Os12g29580</t>
  </si>
  <si>
    <t>LOC_Os05g07220</t>
  </si>
  <si>
    <t>LOC_Os03g57330</t>
  </si>
  <si>
    <t>LOC_Os06g45350</t>
  </si>
  <si>
    <t>LOC_Os09g24210</t>
  </si>
  <si>
    <t>LOC_Os10g38580</t>
  </si>
  <si>
    <t>LOC_Os05g01520</t>
  </si>
  <si>
    <t>LOC_Os09g13570</t>
  </si>
  <si>
    <t>LOC_Os09g09980</t>
  </si>
  <si>
    <t>LOC_Os09g36220</t>
  </si>
  <si>
    <t>LOC_Os11g29120</t>
  </si>
  <si>
    <t>LOC_Os06g34120</t>
  </si>
  <si>
    <t>LOC_Os12g44340</t>
  </si>
  <si>
    <t>LOC_Os03g14610</t>
  </si>
  <si>
    <t>LOC_Os05g29880</t>
  </si>
  <si>
    <t>LOC_Os05g30350</t>
  </si>
  <si>
    <t>LOC_Os03g29770</t>
  </si>
  <si>
    <t>LOC_Os04g58730</t>
  </si>
  <si>
    <t>LOC_Os10g25300</t>
  </si>
  <si>
    <t>LOC_Os01g29820</t>
  </si>
  <si>
    <t>LOC_Os06g47970</t>
  </si>
  <si>
    <t>LOC_Os11g37990</t>
  </si>
  <si>
    <t>LOC_Os02g22260</t>
  </si>
  <si>
    <t>LOC_Os01g41550</t>
  </si>
  <si>
    <t>LOC_Os03g03880</t>
  </si>
  <si>
    <t>LOC_Os06g09900</t>
  </si>
  <si>
    <t>LOC_Os06g30310</t>
  </si>
  <si>
    <t>LOC_Os03g46660</t>
  </si>
  <si>
    <t>LOC_Os07g37010</t>
  </si>
  <si>
    <t>LOC_Os12g38750</t>
  </si>
  <si>
    <t>LOC_Os11g39209</t>
  </si>
  <si>
    <t>LOC_Os02g49680</t>
  </si>
  <si>
    <t>LOC_Os01g67720</t>
  </si>
  <si>
    <t>LOC_Os02g55910</t>
  </si>
  <si>
    <t>LOC_Os08g42700</t>
  </si>
  <si>
    <t>LOC_Os04g38790</t>
  </si>
  <si>
    <t>LOC_Os11g03780</t>
  </si>
  <si>
    <t>LOC_Os10g18700</t>
  </si>
  <si>
    <t>LOC_Os03g12940</t>
  </si>
  <si>
    <t>LOC_Os02g05250</t>
  </si>
  <si>
    <t>LOC_Os04g52606</t>
  </si>
  <si>
    <t>LOC_Os06g01760</t>
  </si>
  <si>
    <t>LOC_Os06g36270</t>
  </si>
  <si>
    <t>LOC_Os06g42730</t>
  </si>
  <si>
    <t>LOC_Os03g17740</t>
  </si>
  <si>
    <t>LOC_Os01g41710</t>
  </si>
  <si>
    <t>LOC_Os06g37610</t>
  </si>
  <si>
    <t>LOC_Os07g31380</t>
  </si>
  <si>
    <t>LOC_Os03g59774</t>
  </si>
  <si>
    <t>LOC_Os02g50480</t>
  </si>
  <si>
    <t>LOC_Os04g50860</t>
  </si>
  <si>
    <t>LOC_Os02g53490</t>
  </si>
  <si>
    <t>LOC_Os05g43970</t>
  </si>
  <si>
    <t>LOC_Os04g33370</t>
  </si>
  <si>
    <t>LOC_Os11g37390</t>
  </si>
  <si>
    <t>LOC_Os05g11510</t>
  </si>
  <si>
    <t>LOC_Os03g60720</t>
  </si>
  <si>
    <t>LOC_Os05g25950</t>
  </si>
  <si>
    <t>LOC_Os03g14690</t>
  </si>
  <si>
    <t>LOC_Os02g33610</t>
  </si>
  <si>
    <t>LOC_Os03g08430</t>
  </si>
  <si>
    <t>LOC_Os05g12170</t>
  </si>
  <si>
    <t>LOC_Os01g56320</t>
  </si>
  <si>
    <t>LOC_Os08g44840</t>
  </si>
  <si>
    <t>LOC_Os09g14610</t>
  </si>
  <si>
    <t>LOC_Os05g39770</t>
  </si>
  <si>
    <t>LOC_Os04g58590</t>
  </si>
  <si>
    <t>LOC_Os03g45990</t>
  </si>
  <si>
    <t>LOC_Os08g30850</t>
  </si>
  <si>
    <t>LOC_Os05g41750</t>
  </si>
  <si>
    <t>LOC_Os03g12360</t>
  </si>
  <si>
    <t>LOC_Os02g38140</t>
  </si>
  <si>
    <t>LOC_Os02g46100</t>
  </si>
  <si>
    <t>LOC_Os02g32490</t>
  </si>
  <si>
    <t>LOC_Os03g02750</t>
  </si>
  <si>
    <t>LOC_Os12g08810</t>
  </si>
  <si>
    <t>LOC_Os06g10560</t>
  </si>
  <si>
    <t>LOC_Os03g37640</t>
  </si>
  <si>
    <t>LOC_Os01g46290</t>
  </si>
  <si>
    <t>LOC_Os01g03740</t>
  </si>
  <si>
    <t>LOC_Os02g43740</t>
  </si>
  <si>
    <t>LOC_Os04g31350</t>
  </si>
  <si>
    <t>LOC_Os03g11320</t>
  </si>
  <si>
    <t>LOC_Os01g31360</t>
  </si>
  <si>
    <t>LOC_Os07g01200</t>
  </si>
  <si>
    <t>LOC_Os08g41440</t>
  </si>
  <si>
    <t>LOC_Os02g10390</t>
  </si>
  <si>
    <t>LOC_Os02g50240</t>
  </si>
  <si>
    <t>LOC_Os02g58720</t>
  </si>
  <si>
    <t>LOC_Os04g36570</t>
  </si>
  <si>
    <t>LOC_Os11g45280</t>
  </si>
  <si>
    <t>LOC_Os07g09010</t>
  </si>
  <si>
    <t>LOC_Os04g59610</t>
  </si>
  <si>
    <t>LOC_Os01g03690</t>
  </si>
  <si>
    <t>LOC_Os09g24900</t>
  </si>
  <si>
    <t>LOC_Os09g26260</t>
  </si>
  <si>
    <t>LOC_Os04g53190</t>
  </si>
  <si>
    <t>LOC_Os11g27540</t>
  </si>
  <si>
    <t>LOC_Os03g20450</t>
  </si>
  <si>
    <t>LOC_Os01g40820</t>
  </si>
  <si>
    <t>LOC_Os07g48030</t>
  </si>
  <si>
    <t>LOC_Os05g11950</t>
  </si>
  <si>
    <t>LOC_Os07g17230</t>
  </si>
  <si>
    <t>LOC_Os08g25624</t>
  </si>
  <si>
    <t>LOC_Os02g17680</t>
  </si>
  <si>
    <t>LOC_Os01g71220</t>
  </si>
  <si>
    <t>LOC_Os02g23826</t>
  </si>
  <si>
    <t>LOC_Os02g19820</t>
  </si>
  <si>
    <t>LOC_Os09g20930</t>
  </si>
  <si>
    <t>LOC_Os08g05910</t>
  </si>
  <si>
    <t>LOC_Os07g10920</t>
  </si>
  <si>
    <t>LOC_Os07g32600</t>
  </si>
  <si>
    <t>LOC_Os02g52010</t>
  </si>
  <si>
    <t>LOC_Os03g20700</t>
  </si>
  <si>
    <t>LOC_Os08g24880</t>
  </si>
  <si>
    <t>LOC_Os01g17170</t>
  </si>
  <si>
    <t>LOC_Os08g20000</t>
  </si>
  <si>
    <t>LOC_Os10g07480</t>
  </si>
  <si>
    <t>LOC_Os06g51360</t>
  </si>
  <si>
    <t>LOC_Os09g29460</t>
  </si>
  <si>
    <t>LOC_Os04g58910</t>
  </si>
  <si>
    <t>LOC_Os10g22590</t>
  </si>
  <si>
    <t>LOC_Os11g06010</t>
  </si>
  <si>
    <t>LOC_Os06g41030</t>
  </si>
  <si>
    <t>LOC_Os02g51080</t>
  </si>
  <si>
    <t>LOC_Os12g20324</t>
  </si>
  <si>
    <t>LOC_Os01g55530</t>
  </si>
  <si>
    <t>LOC_Os09g38960</t>
  </si>
  <si>
    <t>LOC_Os02g51070</t>
  </si>
  <si>
    <t>LOC_Os10g10180</t>
  </si>
  <si>
    <t>LOC_Os03g36830</t>
  </si>
  <si>
    <t>LOC_Os09g28690</t>
  </si>
  <si>
    <t>LOC_Os04g42860</t>
  </si>
  <si>
    <t>LOC_Os02g56250</t>
  </si>
  <si>
    <t>LOC_Os02g05610</t>
  </si>
  <si>
    <t>LOC_Os10g12620</t>
  </si>
  <si>
    <t>LOC_Os01g09850</t>
  </si>
  <si>
    <t>LOC_Os07g40940</t>
  </si>
  <si>
    <t>LOC_Os05g01940</t>
  </si>
  <si>
    <t>LOC_Os02g07010</t>
  </si>
  <si>
    <t>LOC_Os01g60700</t>
  </si>
  <si>
    <t>LOC_Os01g28840</t>
  </si>
  <si>
    <t>LOC_Os11g44950</t>
  </si>
  <si>
    <t>LOC_Os01g42460</t>
  </si>
  <si>
    <t>LOC_Os03g18430</t>
  </si>
  <si>
    <t>LOC_Os05g43390</t>
  </si>
  <si>
    <t>LOC_Os09g27580</t>
  </si>
  <si>
    <t>LOC_Os11g41150</t>
  </si>
  <si>
    <t>LOC_Os07g04990</t>
  </si>
  <si>
    <t>LOC_Os03g01120</t>
  </si>
  <si>
    <t>LOC_Os05g23880</t>
  </si>
  <si>
    <t>LOC_Os01g70930</t>
  </si>
  <si>
    <t>LOC_Os02g49700</t>
  </si>
  <si>
    <t>LOC_Os01g65630</t>
  </si>
  <si>
    <t>LOC_Os02g40030</t>
  </si>
  <si>
    <t>LOC_Os11g02330</t>
  </si>
  <si>
    <t>LOC_Os03g12064</t>
  </si>
  <si>
    <t>LOC_Os09g19930</t>
  </si>
  <si>
    <t>LOC_Os06g06290</t>
  </si>
  <si>
    <t>LOC_Os09g28850</t>
  </si>
  <si>
    <t>LOC_Os08g34380</t>
  </si>
  <si>
    <t>LOC_Os08g37700</t>
  </si>
  <si>
    <t>LOC_Os10g36690</t>
  </si>
  <si>
    <t>LOC_Os05g51020</t>
  </si>
  <si>
    <t>LOC_Os01g13570</t>
  </si>
  <si>
    <t>LOC_Os06g33320</t>
  </si>
  <si>
    <t>LOC_Os11g30790</t>
  </si>
  <si>
    <t>LOC_Os05g07300</t>
  </si>
  <si>
    <t>LOC_Os11g02180</t>
  </si>
  <si>
    <t>LOC_Os06g10990</t>
  </si>
  <si>
    <t>LOC_Os06g36450</t>
  </si>
  <si>
    <t>LOC_Os07g42700</t>
  </si>
  <si>
    <t>LOC_Os03g10390</t>
  </si>
  <si>
    <t>LOC_Os05g10580</t>
  </si>
  <si>
    <t>LOC_Os03g58830</t>
  </si>
  <si>
    <t>LOC_Os12g34320</t>
  </si>
  <si>
    <t>LOC_Os03g51660</t>
  </si>
  <si>
    <t>LOC_Os11g04910</t>
  </si>
  <si>
    <t>LOC_Os05g07870</t>
  </si>
  <si>
    <t>LOC_Os01g39770</t>
  </si>
  <si>
    <t>LOC_Os01g56130</t>
  </si>
  <si>
    <t>LOC_Os01g65550</t>
  </si>
  <si>
    <t>LOC_Os01g13690</t>
  </si>
  <si>
    <t>LOC_Os01g55600</t>
  </si>
  <si>
    <t>LOC_Os03g21250</t>
  </si>
  <si>
    <t>LOC_Os05g39150</t>
  </si>
  <si>
    <t>LOC_Os03g57780</t>
  </si>
  <si>
    <t>LOC_Os07g34580</t>
  </si>
  <si>
    <t>LOC_Os01g04720</t>
  </si>
  <si>
    <t>LOC_Os02g19950</t>
  </si>
  <si>
    <t>LOC_Os06g41060</t>
  </si>
  <si>
    <t>LOC_Os03g51910</t>
  </si>
  <si>
    <t>LOC_Os06g46310</t>
  </si>
  <si>
    <t>LOC_Os05g07860</t>
  </si>
  <si>
    <t>LOC_Os02g14090</t>
  </si>
  <si>
    <t>LOC_Os06g28144</t>
  </si>
  <si>
    <t>LOC_Os02g49480</t>
  </si>
  <si>
    <t>LOC_Os04g59440</t>
  </si>
  <si>
    <t>LOC_Os01g50840</t>
  </si>
  <si>
    <t>LOC_Os01g69050</t>
  </si>
  <si>
    <t>LOC_Os07g46790</t>
  </si>
  <si>
    <t>LOC_Os04g16450</t>
  </si>
  <si>
    <t>LOC_Os03g61720</t>
  </si>
  <si>
    <t>LOC_Os04g59450</t>
  </si>
  <si>
    <t>LOC_Os07g01860</t>
  </si>
  <si>
    <t>LOC_Os04g01160</t>
  </si>
  <si>
    <t>LOC_Os01g52710</t>
  </si>
  <si>
    <t>LOC_Os11g11920</t>
  </si>
  <si>
    <t>LOC_Os03g05390</t>
  </si>
  <si>
    <t>LOC_Os01g46340</t>
  </si>
  <si>
    <t>LOC_Os04g58700</t>
  </si>
  <si>
    <t>LOC_Os01g01190</t>
  </si>
  <si>
    <t>LOC_Os05g39500</t>
  </si>
  <si>
    <t>LOC_Os02g58180</t>
  </si>
  <si>
    <t>LOC_Os02g20950</t>
  </si>
  <si>
    <t>LOC_Os07g17250</t>
  </si>
  <si>
    <t>LOC_Os05g36050</t>
  </si>
  <si>
    <t>LOC_Os08g32920</t>
  </si>
  <si>
    <t>LOC_Os02g15690</t>
  </si>
  <si>
    <t>LOC_Os04g49430</t>
  </si>
  <si>
    <t>LOC_Os02g40820</t>
  </si>
  <si>
    <t>LOC_Os03g12910</t>
  </si>
  <si>
    <t>LOC_Os03g16090</t>
  </si>
  <si>
    <t>LOC_Os04g59340</t>
  </si>
  <si>
    <t>LOC_Os10g23090</t>
  </si>
  <si>
    <t>LOC_Os01g19850</t>
  </si>
  <si>
    <t>LOC_Os07g43290</t>
  </si>
  <si>
    <t>LOC_Os12g02800</t>
  </si>
  <si>
    <t>LOC_Os04g51454</t>
  </si>
  <si>
    <t>LOC_Os02g53200</t>
  </si>
  <si>
    <t>LOC_Os07g05740</t>
  </si>
  <si>
    <t>LOC_Os02g37000</t>
  </si>
  <si>
    <t>LOC_Os06g40710</t>
  </si>
  <si>
    <t>LOC_Os09g20940</t>
  </si>
  <si>
    <t>LOC_Os09g30130</t>
  </si>
  <si>
    <t>LOC_Os05g04820</t>
  </si>
  <si>
    <t>LOC_Os07g06644</t>
  </si>
  <si>
    <t>LOC_Os02g06090</t>
  </si>
  <si>
    <t>LOC_Os03g48600</t>
  </si>
  <si>
    <t>LOC_Os02g12750</t>
  </si>
  <si>
    <t>LOC_Os11g33100</t>
  </si>
  <si>
    <t>LOC_Os08g16660</t>
  </si>
  <si>
    <t>LOC_Os12g43363</t>
  </si>
  <si>
    <t>LOC_Os02g54940</t>
  </si>
  <si>
    <t>LOC_Os10g01134</t>
  </si>
  <si>
    <t>LOC_Os10g41780</t>
  </si>
  <si>
    <t>LOC_Os02g32469</t>
  </si>
  <si>
    <t>LOC_Os04g36720</t>
  </si>
  <si>
    <t>LOC_Os01g56330</t>
  </si>
  <si>
    <t>LOC_Os07g08290</t>
  </si>
  <si>
    <t>LOC_Os06g49010</t>
  </si>
  <si>
    <t>LOC_Os04g51090</t>
  </si>
  <si>
    <t>LOC_Os05g07140</t>
  </si>
  <si>
    <t>LOC_Os08g32620</t>
  </si>
  <si>
    <t>LOC_Os01g57650</t>
  </si>
  <si>
    <t>LOC_Os08g17784</t>
  </si>
  <si>
    <t>LOC_Os03g07450</t>
  </si>
  <si>
    <t>LOC_Os10g34420</t>
  </si>
  <si>
    <t>LOC_Os03g24870</t>
  </si>
  <si>
    <t>LOC_Os03g25490</t>
  </si>
  <si>
    <t>LOC_Os04g28210</t>
  </si>
  <si>
    <t>LOC_Os11g20384</t>
  </si>
  <si>
    <t>LOC_Os10g35300</t>
  </si>
  <si>
    <t>LOC_Os01g56980</t>
  </si>
  <si>
    <t>LOC_Os03g06920</t>
  </si>
  <si>
    <t>LOC_Os03g18770</t>
  </si>
  <si>
    <t>LOC_Os01g54890</t>
  </si>
  <si>
    <t>LOC_Os04g53520</t>
  </si>
  <si>
    <t>LOC_Os05g38120</t>
  </si>
  <si>
    <t>LOC_Os07g25800</t>
  </si>
  <si>
    <t>LOC_Os04g55670</t>
  </si>
  <si>
    <t>LOC_Os02g44108</t>
  </si>
  <si>
    <t>LOC_Os07g46840</t>
  </si>
  <si>
    <t>LOC_Os11g40570</t>
  </si>
  <si>
    <t>LOC_Os01g11414</t>
  </si>
  <si>
    <t>LOC_Os05g03210</t>
  </si>
  <si>
    <t>LOC_Os02g44710</t>
  </si>
  <si>
    <t>LOC_Os11g02400</t>
  </si>
  <si>
    <t>LOC_Os12g06440</t>
  </si>
  <si>
    <t>LOC_Os07g37550</t>
  </si>
  <si>
    <t>LOC_Os06g14530</t>
  </si>
  <si>
    <t>LOC_Os10g36780</t>
  </si>
  <si>
    <t>LOC_Os03g03730</t>
  </si>
  <si>
    <t>LOC_Os05g46030</t>
  </si>
  <si>
    <t>LOC_Os05g40270</t>
  </si>
  <si>
    <t>LOC_Os03g37490</t>
  </si>
  <si>
    <t>LOC_Os01g56720</t>
  </si>
  <si>
    <t>LOC_Os05g02670</t>
  </si>
  <si>
    <t>LOC_Os09g28300</t>
  </si>
  <si>
    <t>LOC_Os08g33670</t>
  </si>
  <si>
    <t>LOC_Os07g29410</t>
  </si>
  <si>
    <t>LOC_Os12g42250</t>
  </si>
  <si>
    <t>LOC_Os12g16410</t>
  </si>
  <si>
    <t>LOC_Os11g12050</t>
  </si>
  <si>
    <t>LOC_Os09g30486</t>
  </si>
  <si>
    <t>LOC_Os03g13840</t>
  </si>
  <si>
    <t>LOC_Os03g19780</t>
  </si>
  <si>
    <t>LOC_Os02g52040</t>
  </si>
  <si>
    <t>LOC_Os08g39370</t>
  </si>
  <si>
    <t>LOC_Os02g05930</t>
  </si>
  <si>
    <t>LOC_Os07g05720</t>
  </si>
  <si>
    <t>LOC_Os05g07820</t>
  </si>
  <si>
    <t>LOC_Os05g51620</t>
  </si>
  <si>
    <t>LOC_Os07g48410</t>
  </si>
  <si>
    <t>LOC_Os05g35650</t>
  </si>
  <si>
    <t>LOC_Os07g44090</t>
  </si>
  <si>
    <t>LOC_Os01g37950</t>
  </si>
  <si>
    <t>LOC_Os01g08870</t>
  </si>
  <si>
    <t>LOC_Os11g28910</t>
  </si>
  <si>
    <t>LOC_Os01g09540</t>
  </si>
  <si>
    <t>LOC_Os09g27890</t>
  </si>
  <si>
    <t>LOC_Os04g38410</t>
  </si>
  <si>
    <t>LOC_Os09g36930</t>
  </si>
  <si>
    <t>LOC_Os11g13890</t>
  </si>
  <si>
    <t>LOC_Os10g37760</t>
  </si>
  <si>
    <t>LOC_Os04g38450</t>
  </si>
  <si>
    <t>LOC_Os05g50260</t>
  </si>
  <si>
    <t>LOC_Os02g03210</t>
  </si>
  <si>
    <t>LOC_Os04g57130</t>
  </si>
  <si>
    <t>LOC_Os10g39750</t>
  </si>
  <si>
    <t>LOC_Os10g14050</t>
  </si>
  <si>
    <t>LOC_Os05g06130</t>
  </si>
  <si>
    <t>LOC_Os07g28890</t>
  </si>
  <si>
    <t>LOC_Os02g44720</t>
  </si>
  <si>
    <t>LOC_Os05g50815</t>
  </si>
  <si>
    <t>LOC_Os02g54720</t>
  </si>
  <si>
    <t>LOC_Os02g14900</t>
  </si>
  <si>
    <t>LOC_Os12g40920</t>
  </si>
  <si>
    <t>LOC_Os12g10330</t>
  </si>
  <si>
    <t>LOC_Os02g30320</t>
  </si>
  <si>
    <t>LOC_Os06g39230</t>
  </si>
  <si>
    <t>LOC_Os07g46630</t>
  </si>
  <si>
    <t>LOC_Os01g54300</t>
  </si>
  <si>
    <t>LOC_Os06g30730</t>
  </si>
  <si>
    <t>LOC_Os03g01260</t>
  </si>
  <si>
    <t>LOC_Os03g62170</t>
  </si>
  <si>
    <t>LOC_Os10g20090</t>
  </si>
  <si>
    <t>LOC_Os09g19650</t>
  </si>
  <si>
    <t>LOC_Os07g07230</t>
  </si>
  <si>
    <t>LOC_Os10g30410</t>
  </si>
  <si>
    <t>LOC_Os03g19090</t>
  </si>
  <si>
    <t>LOC_Os04g31924</t>
  </si>
  <si>
    <t>LOC_Os07g10820</t>
  </si>
  <si>
    <t>LOC_Os09g14670</t>
  </si>
  <si>
    <t>LOC_Os09g36619</t>
  </si>
  <si>
    <t>LOC_Os02g05470</t>
  </si>
  <si>
    <t>LOC_Os03g30530</t>
  </si>
  <si>
    <t>LOC_Os06g08090</t>
  </si>
  <si>
    <t>LOC_Os02g45170</t>
  </si>
  <si>
    <t>LOC_Os04g53310</t>
  </si>
  <si>
    <t>LOC_Os07g49240</t>
  </si>
  <si>
    <t>LOC_Os12g44150</t>
  </si>
  <si>
    <t>LOC_Os08g39590</t>
  </si>
  <si>
    <t>LOC_Os05g48580</t>
  </si>
  <si>
    <t>LOC_Os12g12580</t>
  </si>
  <si>
    <t>LOC_Os11g42510</t>
  </si>
  <si>
    <t>LOC_Os09g25760</t>
  </si>
  <si>
    <t>LOC_Os12g03530</t>
  </si>
  <si>
    <t>LOC_Os01g70520</t>
  </si>
  <si>
    <t>LOC_Os01g25820</t>
  </si>
  <si>
    <t>LOC_Os06g41710</t>
  </si>
  <si>
    <t>LOC_Os05g35570</t>
  </si>
  <si>
    <t>LOC_Os02g01550</t>
  </si>
  <si>
    <t>LOC_Os03g55640</t>
  </si>
  <si>
    <t>LOC_Os05g50380</t>
  </si>
  <si>
    <t>LOC_Os07g03910</t>
  </si>
  <si>
    <t>LOC_Os06g22960</t>
  </si>
  <si>
    <t>LOC_Os01g12320</t>
  </si>
  <si>
    <t>LOC_Os05g38720</t>
  </si>
  <si>
    <t>LOC_Os05g10690</t>
  </si>
  <si>
    <t>LOC_Os03g41170</t>
  </si>
  <si>
    <t>LOC_Os01g15830</t>
  </si>
  <si>
    <t>LOC_Os09g29490</t>
  </si>
  <si>
    <t>LOC_Os06g49200</t>
  </si>
  <si>
    <t>LOC_Os09g19710</t>
  </si>
  <si>
    <t>LOC_Os08g10630</t>
  </si>
  <si>
    <t>LOC_Os03g21820</t>
  </si>
  <si>
    <t>LOC_Os01g14670</t>
  </si>
  <si>
    <t>LOC_Os02g15260</t>
  </si>
  <si>
    <t>LOC_Os01g37110</t>
  </si>
  <si>
    <t>LOC_Os09g34920</t>
  </si>
  <si>
    <t>LOC_Os04g52140</t>
  </si>
  <si>
    <t>LOC_Os02g53000</t>
  </si>
  <si>
    <t>LOC_Os06g13600</t>
  </si>
  <si>
    <t>LOC_Os12g38940</t>
  </si>
  <si>
    <t>LOC_Os10g35370</t>
  </si>
  <si>
    <t>LOC_Os03g11680</t>
  </si>
  <si>
    <t>LOC_Os12g29980</t>
  </si>
  <si>
    <t>LOC_Os06g39640</t>
  </si>
  <si>
    <t>LOC_Os01g24490</t>
  </si>
  <si>
    <t>LOC_Os06g46670</t>
  </si>
  <si>
    <t>LOC_Os11g14070</t>
  </si>
  <si>
    <t>LOC_Os11g44870</t>
  </si>
  <si>
    <t>LOC_Os09g39240</t>
  </si>
  <si>
    <t>LOC_Os01g13740</t>
  </si>
  <si>
    <t>LOC_Os05g39240</t>
  </si>
  <si>
    <t>LOC_Os03g08350</t>
  </si>
  <si>
    <t>LOC_Os08g37390</t>
  </si>
  <si>
    <t>LOC_Os04g40560</t>
  </si>
  <si>
    <t>LOC_Os09g25650</t>
  </si>
  <si>
    <t>LOC_Os09g21260</t>
  </si>
  <si>
    <t>LOC_Os03g03990</t>
  </si>
  <si>
    <t>LOC_Os01g57150</t>
  </si>
  <si>
    <t>LOC_Os05g47690</t>
  </si>
  <si>
    <t>LOC_Os02g27490</t>
  </si>
  <si>
    <t>LOC_Os01g03190</t>
  </si>
  <si>
    <t>LOC_Os01g09880</t>
  </si>
  <si>
    <t>LOC_Os02g48600</t>
  </si>
  <si>
    <t>LOC_Os01g65100</t>
  </si>
  <si>
    <t>LOC_Os08g39740</t>
  </si>
  <si>
    <t>LOC_Os07g06570</t>
  </si>
  <si>
    <t>LOC_Os06g03970</t>
  </si>
  <si>
    <t>LOC_Os01g36580</t>
  </si>
  <si>
    <t>LOC_Os11g43860</t>
  </si>
  <si>
    <t>LOC_Os02g14980</t>
  </si>
  <si>
    <t>LOC_Os01g59510</t>
  </si>
  <si>
    <t>LOC_Os12g06250</t>
  </si>
  <si>
    <t>LOC_Os05g15720</t>
  </si>
  <si>
    <t>LOC_Os03g19200</t>
  </si>
  <si>
    <t>LOC_Os02g43370</t>
  </si>
  <si>
    <t>LOC_Os05g39990</t>
  </si>
  <si>
    <t>LOC_Os01g69290</t>
  </si>
  <si>
    <t>LOC_Os07g42140</t>
  </si>
  <si>
    <t>LOC_Os08g39694</t>
  </si>
  <si>
    <t>LOC_Os02g03700</t>
  </si>
  <si>
    <t>LOC_Os07g46280</t>
  </si>
  <si>
    <t>LOC_Os11g26990</t>
  </si>
  <si>
    <t>LOC_Os08g34720</t>
  </si>
  <si>
    <t>LOC_Os08g37990</t>
  </si>
  <si>
    <t>LOC_Os09g32944</t>
  </si>
  <si>
    <t>LOC_Os02g13560</t>
  </si>
  <si>
    <t>LOC_Os01g61010</t>
  </si>
  <si>
    <t>LOC_Os06g49000</t>
  </si>
  <si>
    <t>LOC_Os04g01500</t>
  </si>
  <si>
    <t>LOC_Os09g04490</t>
  </si>
  <si>
    <t>LOC_Os12g02750</t>
  </si>
  <si>
    <t>LOC_Os02g44860</t>
  </si>
  <si>
    <t>LOC_Os09g33710</t>
  </si>
  <si>
    <t>LOC_Os02g49870</t>
  </si>
  <si>
    <t>LOC_Os12g02000</t>
  </si>
  <si>
    <t>LOC_Os03g18870</t>
  </si>
  <si>
    <t>LOC_Os03g39960</t>
  </si>
  <si>
    <t>LOC_Os05g07764</t>
  </si>
  <si>
    <t>LOC_Os04g52410</t>
  </si>
  <si>
    <t>LOC_Os01g04710</t>
  </si>
  <si>
    <t>LOC_Os07g28930</t>
  </si>
  <si>
    <t>LOC_Os02g48690</t>
  </si>
  <si>
    <t>LOC_Os07g46190</t>
  </si>
  <si>
    <t>LOC_Os11g02820</t>
  </si>
  <si>
    <t>LOC_Os01g21034</t>
  </si>
  <si>
    <t>LOC_Os01g62630</t>
  </si>
  <si>
    <t>LOC_Os01g67390</t>
  </si>
  <si>
    <t>LOC_Os03g06680</t>
  </si>
  <si>
    <t>LOC_Os07g46210</t>
  </si>
  <si>
    <t>LOC_Os01g01520</t>
  </si>
  <si>
    <t>LOC_Os11g31570</t>
  </si>
  <si>
    <t>LOC_Os05g08770</t>
  </si>
  <si>
    <t>LOC_Os12g16720</t>
  </si>
  <si>
    <t>LOC_Os11g39290</t>
  </si>
  <si>
    <t>LOC_Os10g38940</t>
  </si>
  <si>
    <t>LOC_Os02g13710</t>
  </si>
  <si>
    <t>LOC_Os06g06270</t>
  </si>
  <si>
    <t>LOC_Os02g54540</t>
  </si>
  <si>
    <t>LOC_Os12g03200</t>
  </si>
  <si>
    <t>LOC_Os06g40850</t>
  </si>
  <si>
    <t>LOC_Os07g12900</t>
  </si>
  <si>
    <t>LOC_Os01g69830</t>
  </si>
  <si>
    <t>LOC_Os11g24180</t>
  </si>
  <si>
    <t>LOC_Os07g43560</t>
  </si>
  <si>
    <t>LOC_Os02g45010</t>
  </si>
  <si>
    <t>LOC_Os01g65440</t>
  </si>
  <si>
    <t>LOC_Os12g02540</t>
  </si>
  <si>
    <t>LOC_Os03g06520</t>
  </si>
  <si>
    <t>LOC_Os03g64340</t>
  </si>
  <si>
    <t>LOC_Os01g18240</t>
  </si>
  <si>
    <t>LOC_Os06g49360</t>
  </si>
  <si>
    <t>LOC_Os11g37190</t>
  </si>
  <si>
    <t>LOC_Os01g08220</t>
  </si>
  <si>
    <t>LOC_Os02g38260</t>
  </si>
  <si>
    <t>LOC_Os02g30240</t>
  </si>
  <si>
    <t>LOC_Os06g43600</t>
  </si>
  <si>
    <t>LOC_Os03g41820</t>
  </si>
  <si>
    <t>LOC_Os03g53300</t>
  </si>
  <si>
    <t>LOC_Os11g07590</t>
  </si>
  <si>
    <t>LOC_Os05g40700</t>
  </si>
  <si>
    <t>LOC_Os10g07290</t>
  </si>
  <si>
    <t>LOC_Os05g42080</t>
  </si>
  <si>
    <t>LOC_Os01g13300</t>
  </si>
  <si>
    <t>LOC_Os08g44760</t>
  </si>
  <si>
    <t>LOC_Os10g19190</t>
  </si>
  <si>
    <t>LOC_Os05g02150</t>
  </si>
  <si>
    <t>LOC_Os07g13260</t>
  </si>
  <si>
    <t>LOC_Os06g14280</t>
  </si>
  <si>
    <t>LOC_Os10g40700</t>
  </si>
  <si>
    <t>LOC_Os03g50100</t>
  </si>
  <si>
    <t>LOC_Os12g06260</t>
  </si>
  <si>
    <t>LOC_Os02g54890</t>
  </si>
  <si>
    <t>LOC_Os02g02400</t>
  </si>
  <si>
    <t>LOC_Os08g41290</t>
  </si>
  <si>
    <t>LOC_Os04g31410</t>
  </si>
  <si>
    <t>LOC_Os04g58840</t>
  </si>
  <si>
    <t>LOC_Os03g44580</t>
  </si>
  <si>
    <t>LOC_Os01g63620</t>
  </si>
  <si>
    <t>LOC_Os01g14550</t>
  </si>
  <si>
    <t>LOC_Os03g43880</t>
  </si>
  <si>
    <t>LOC_Os12g43340</t>
  </si>
  <si>
    <t>LOC_Os08g10310</t>
  </si>
  <si>
    <t>LOC_Os08g33660</t>
  </si>
  <si>
    <t>LOC_Os02g51280</t>
  </si>
  <si>
    <t>LOC_Os03g14334</t>
  </si>
  <si>
    <t>LOC_Os02g22100</t>
  </si>
  <si>
    <t>LOC_Os08g12800</t>
  </si>
  <si>
    <t>LOC_Os01g55560</t>
  </si>
  <si>
    <t>LOC_Os01g37690</t>
  </si>
  <si>
    <t>LOC_Os10g34940</t>
  </si>
  <si>
    <t>LOC_Os05g38680</t>
  </si>
  <si>
    <t>LOC_Os02g48060</t>
  </si>
  <si>
    <t>LOC_Os07g33440</t>
  </si>
  <si>
    <t>LOC_Os07g02060</t>
  </si>
  <si>
    <t>LOC_Os02g44980</t>
  </si>
  <si>
    <t>LOC_Os04g01610</t>
  </si>
  <si>
    <t>LOC_Os10g04270</t>
  </si>
  <si>
    <t>LOC_Os01g40480</t>
  </si>
  <si>
    <t>LOC_Os05g15510</t>
  </si>
  <si>
    <t>LOC_Os09g30120</t>
  </si>
  <si>
    <t>LOC_Os01g43460</t>
  </si>
  <si>
    <t>LOC_Os05g33840</t>
  </si>
  <si>
    <t>LOC_Os05g14270</t>
  </si>
  <si>
    <t>LOC_Os01g51780</t>
  </si>
  <si>
    <t>LOC_Os10g07080</t>
  </si>
  <si>
    <t>LOC_Os03g09910</t>
  </si>
  <si>
    <t>LOC_Os01g61630</t>
  </si>
  <si>
    <t>LOC_Os04g53930</t>
  </si>
  <si>
    <t>LOC_Os06g23650</t>
  </si>
  <si>
    <t>LOC_Os08g30020</t>
  </si>
  <si>
    <t>LOC_Os05g27820</t>
  </si>
  <si>
    <t>LOC_Os04g45370</t>
  </si>
  <si>
    <t>LOC_Os02g32504</t>
  </si>
  <si>
    <t>LOC_Os09g28930</t>
  </si>
  <si>
    <t>LOC_Os05g37350</t>
  </si>
  <si>
    <t>LOC_Os10g40810</t>
  </si>
  <si>
    <t>LOC_Os03g45370</t>
  </si>
  <si>
    <t>LOC_Os11g34920</t>
  </si>
  <si>
    <t>LOC_Os03g51920</t>
  </si>
  <si>
    <t>LOC_Os01g72700</t>
  </si>
  <si>
    <t>LOC_Os03g61900</t>
  </si>
  <si>
    <t>LOC_Os03g29950</t>
  </si>
  <si>
    <t>LOC_Os12g06220</t>
  </si>
  <si>
    <t>LOC_Os07g34570</t>
  </si>
  <si>
    <t>LOC_Os02g49420</t>
  </si>
  <si>
    <t>LOC_Os01g67630</t>
  </si>
  <si>
    <t>LOC_Os06g44040</t>
  </si>
  <si>
    <t>LOC_Os06g09230</t>
  </si>
  <si>
    <t>LOC_Os02g13310</t>
  </si>
  <si>
    <t>LOC_Os03g13520</t>
  </si>
  <si>
    <t>LOC_Os05g31750</t>
  </si>
  <si>
    <t>LOC_Os10g42130</t>
  </si>
  <si>
    <t>LOC_Os05g33860</t>
  </si>
  <si>
    <t>LOC_Os06g47800</t>
  </si>
  <si>
    <t>LOC_Os04g40630</t>
  </si>
  <si>
    <t>LOC_Os01g61690</t>
  </si>
  <si>
    <t>LOC_Os04g43060</t>
  </si>
  <si>
    <t>LOC_Os01g07560</t>
  </si>
  <si>
    <t>LOC_Os06g51320</t>
  </si>
  <si>
    <t>LOC_Os06g39960</t>
  </si>
  <si>
    <t>LOC_Os06g10130</t>
  </si>
  <si>
    <t>LOC_Os05g30760</t>
  </si>
  <si>
    <t>LOC_Os05g13320</t>
  </si>
  <si>
    <t>LOC_Os07g39810</t>
  </si>
  <si>
    <t>LOC_Os02g11040</t>
  </si>
  <si>
    <t>LOC_Os04g34050</t>
  </si>
  <si>
    <t>LOC_Os01g62980</t>
  </si>
  <si>
    <t>LOC_Os01g52750</t>
  </si>
  <si>
    <t>LOC_Os11g44300</t>
  </si>
  <si>
    <t>LOC_Os02g25700</t>
  </si>
  <si>
    <t>LOC_Os06g39390</t>
  </si>
  <si>
    <t>LOC_Os12g27470</t>
  </si>
  <si>
    <t>LOC_Os04g39110</t>
  </si>
  <si>
    <t>LOC_Os07g47100</t>
  </si>
  <si>
    <t>LOC_Os08g35190</t>
  </si>
  <si>
    <t>LOC_Os07g41080</t>
  </si>
  <si>
    <t>LOC_Os07g48710</t>
  </si>
  <si>
    <t>LOC_Os07g23150</t>
  </si>
  <si>
    <t>LOC_Os04g42950</t>
  </si>
  <si>
    <t>LOC_Os03g42790</t>
  </si>
  <si>
    <t>LOC_Os02g49920</t>
  </si>
  <si>
    <t>LOC_Os09g38130</t>
  </si>
  <si>
    <t>LOC_Os02g47470</t>
  </si>
  <si>
    <t>LOC_Os09g21120</t>
  </si>
  <si>
    <t>LOC_Os12g01730</t>
  </si>
  <si>
    <t>LOC_Os06g48810</t>
  </si>
  <si>
    <t>LOC_Os07g32660</t>
  </si>
  <si>
    <t>LOC_Os10g01110</t>
  </si>
  <si>
    <t>LOC_Os10g34700</t>
  </si>
  <si>
    <t>LOC_Os04g04060</t>
  </si>
  <si>
    <t>LOC_Os01g55160</t>
  </si>
  <si>
    <t>LOC_Os08g34050</t>
  </si>
  <si>
    <t>LOC_Os03g08970</t>
  </si>
  <si>
    <t>LOC_Os06g12810</t>
  </si>
  <si>
    <t>LOC_Os07g08300</t>
  </si>
  <si>
    <t>LOC_Os10g07200</t>
  </si>
  <si>
    <t>LOC_Os05g33130</t>
  </si>
  <si>
    <t>LOC_Os10g13850</t>
  </si>
  <si>
    <t>LOC_Os09g23530</t>
  </si>
  <si>
    <t>LOC_Os04g37700</t>
  </si>
  <si>
    <t>LOC_Os02g28074</t>
  </si>
  <si>
    <t>LOC_Os08g41940</t>
  </si>
  <si>
    <t>LOC_Os01g38980</t>
  </si>
  <si>
    <t>LOC_Os07g47750</t>
  </si>
  <si>
    <t>LOC_Os09g11170</t>
  </si>
  <si>
    <t>LOC_Os03g04240</t>
  </si>
  <si>
    <t>LOC_Os01g11430</t>
  </si>
  <si>
    <t>LOC_Os04g39610</t>
  </si>
  <si>
    <t>LOC_Os06g06850</t>
  </si>
  <si>
    <t>LOC_Os02g53860</t>
  </si>
  <si>
    <t>LOC_Os06g11520</t>
  </si>
  <si>
    <t>LOC_Os11g01730</t>
  </si>
  <si>
    <t>LOC_Os06g18850</t>
  </si>
  <si>
    <t>LOC_Os03g09850</t>
  </si>
  <si>
    <t>LOC_Os07g32510</t>
  </si>
  <si>
    <t>LOC_Os02g44670</t>
  </si>
  <si>
    <t>LOC_Os06g51000</t>
  </si>
  <si>
    <t>LOC_Os03g37411</t>
  </si>
  <si>
    <t>LOC_Os10g39170</t>
  </si>
  <si>
    <t>LOC_Os02g37070</t>
  </si>
  <si>
    <t>LOC_Os03g39650</t>
  </si>
  <si>
    <t>LOC_Os06g47600</t>
  </si>
  <si>
    <t>LOC_Os03g22050</t>
  </si>
  <si>
    <t>LOC_Os07g35480</t>
  </si>
  <si>
    <t>LOC_Os11g47240</t>
  </si>
  <si>
    <t>LOC_Os04g36750</t>
  </si>
  <si>
    <t>LOC_Os02g05744</t>
  </si>
  <si>
    <t>LOC_Os06g24070</t>
  </si>
  <si>
    <t>LOC_Os07g47990</t>
  </si>
  <si>
    <t>LOC_Os02g08000</t>
  </si>
  <si>
    <t>LOC_Os08g41030</t>
  </si>
  <si>
    <t>LOC_Os05g23924</t>
  </si>
  <si>
    <t>LOC_Os04g40570</t>
  </si>
  <si>
    <t>LOC_Os02g10614</t>
  </si>
  <si>
    <t>LOC_Os02g53660</t>
  </si>
  <si>
    <t>LOC_Os03g24170</t>
  </si>
  <si>
    <t>LOC_Os04g31460</t>
  </si>
  <si>
    <t>LOC_Os09g30458</t>
  </si>
  <si>
    <t>LOC_Os11g42030</t>
  </si>
  <si>
    <t>LOC_Os03g50960</t>
  </si>
  <si>
    <t>LOC_Os10g28240</t>
  </si>
  <si>
    <t>LOC_Os10g31040</t>
  </si>
  <si>
    <t>LOC_Os03g56200</t>
  </si>
  <si>
    <t>LOC_Os05g12400</t>
  </si>
  <si>
    <t>LOC_Os11g40340</t>
  </si>
  <si>
    <t>LOC_Os09g26330</t>
  </si>
  <si>
    <t>LOC_Os07g46480</t>
  </si>
  <si>
    <t>LOC_Os06g35660</t>
  </si>
  <si>
    <t>LOC_Os03g63970</t>
  </si>
  <si>
    <t>LOC_Os03g25550</t>
  </si>
  <si>
    <t>LOC_Os01g65690</t>
  </si>
  <si>
    <t>LOC_Os07g39820</t>
  </si>
  <si>
    <t>LOC_Os02g10520</t>
  </si>
  <si>
    <t>LOC_Os11g43700</t>
  </si>
  <si>
    <t>LOC_Os12g12514</t>
  </si>
  <si>
    <t>LOC_Os04g01140</t>
  </si>
  <si>
    <t>LOC_Os02g49540</t>
  </si>
  <si>
    <t>LOC_Os03g40710</t>
  </si>
  <si>
    <t>LOC_Os01g05760</t>
  </si>
  <si>
    <t>LOC_Os12g18360</t>
  </si>
  <si>
    <t>LOC_Os03g10090</t>
  </si>
  <si>
    <t>LOC_Os01g19020</t>
  </si>
  <si>
    <t>LOC_Os01g04360</t>
  </si>
  <si>
    <t>LOC_Os01g04280</t>
  </si>
  <si>
    <t>LOC_Os11g47600</t>
  </si>
  <si>
    <t>LOC_Os01g05780</t>
  </si>
  <si>
    <t>LOC_Os06g10910</t>
  </si>
  <si>
    <t>LOC_Os06g12800</t>
  </si>
  <si>
    <t>LOC_Os02g37290</t>
  </si>
  <si>
    <t>LOC_Os03g20970</t>
  </si>
  <si>
    <t>LOC_Os01g05770</t>
  </si>
  <si>
    <t>LOC_Os04g02970</t>
  </si>
  <si>
    <t>LOC_Os08g15050</t>
  </si>
  <si>
    <t>LOC_Os03g20090</t>
  </si>
  <si>
    <t>LOC_Os03g44020</t>
  </si>
  <si>
    <t>LOC_Os05g50730</t>
  </si>
  <si>
    <t>LOC_Os09g36700</t>
  </si>
  <si>
    <t>LOC_Os06g21140</t>
  </si>
  <si>
    <t>LOC_Os10g19904</t>
  </si>
  <si>
    <t>LOC_Os09g26610</t>
  </si>
  <si>
    <t>LOC_Os03g55880</t>
  </si>
  <si>
    <t>LOC_Os03g10980</t>
  </si>
  <si>
    <t>LOC_Os10g11980</t>
  </si>
  <si>
    <t>LOC_Os03g53790</t>
  </si>
  <si>
    <t>LOC_Os07g48650</t>
  </si>
  <si>
    <t>LOC_Os12g13420</t>
  </si>
  <si>
    <t>LOC_Os05g02630</t>
  </si>
  <si>
    <t>LOC_Os08g35760</t>
  </si>
  <si>
    <t>LOC_Os04g34630</t>
  </si>
  <si>
    <t>LOC_Os06g11920</t>
  </si>
  <si>
    <t>LOC_Os01g12790</t>
  </si>
  <si>
    <t>LOC_Os02g51510</t>
  </si>
  <si>
    <t>LOC_Os03g24440</t>
  </si>
  <si>
    <t>LOC_Os06g48690</t>
  </si>
  <si>
    <t>LOC_Os01g69010</t>
  </si>
  <si>
    <t>LOC_Os02g29520</t>
  </si>
  <si>
    <t>LOC_Os06g47390</t>
  </si>
  <si>
    <t>LOC_Os03g01700</t>
  </si>
  <si>
    <t>LOC_Os01g46210</t>
  </si>
  <si>
    <t>LOC_Os02g53600</t>
  </si>
  <si>
    <t>RPKM values</t>
    <phoneticPr fontId="1" type="noConversion"/>
  </si>
  <si>
    <t>WT_10DAP_12</t>
    <phoneticPr fontId="1" type="noConversion"/>
  </si>
  <si>
    <t>WT_10DAP_11</t>
    <phoneticPr fontId="1" type="noConversion"/>
  </si>
  <si>
    <t>OX_10DAP_4</t>
    <phoneticPr fontId="1" type="noConversion"/>
  </si>
  <si>
    <t>OX_10DAP_5</t>
    <phoneticPr fontId="1" type="noConversion"/>
  </si>
  <si>
    <t>WT_2DAP_1</t>
    <phoneticPr fontId="1" type="noConversion"/>
  </si>
  <si>
    <t>WT_2DAP_2</t>
    <phoneticPr fontId="1" type="noConversion"/>
  </si>
  <si>
    <t>OX_2DAP_1</t>
    <phoneticPr fontId="1" type="noConversion"/>
  </si>
  <si>
    <t>OX_2DAP_2</t>
    <phoneticPr fontId="1" type="noConversion"/>
  </si>
  <si>
    <t xml:space="preserve"> </t>
  </si>
  <si>
    <t>1. OsERF115</t>
  </si>
  <si>
    <t>2. Oryza glaberrima-OGLUM08G22130</t>
  </si>
  <si>
    <t>3.Oryza rufipogon-A0A0E0QLD3</t>
    <phoneticPr fontId="1" type="noConversion"/>
  </si>
  <si>
    <t>4. Oryza nivara-A0A0E0IEQ5</t>
    <phoneticPr fontId="1" type="noConversion"/>
  </si>
  <si>
    <t>5. Oryza meridionalis-A0A0E0CEE1</t>
    <phoneticPr fontId="1" type="noConversion"/>
  </si>
  <si>
    <t>6. Oryza punctata-OPUNC08G18940.1</t>
    <phoneticPr fontId="1" type="noConversion"/>
  </si>
  <si>
    <t>7. Leersia perrieri-A0A0D9X9W9</t>
    <phoneticPr fontId="1" type="noConversion"/>
  </si>
  <si>
    <t>8. Oryza brachyantha-XP_006660297.1</t>
    <phoneticPr fontId="1" type="noConversion"/>
  </si>
  <si>
    <t>9. Aegilops tauschii-XP_020154174.1</t>
    <phoneticPr fontId="1" type="noConversion"/>
  </si>
  <si>
    <t>10. Triticum aestivum-KAF7108468.1</t>
    <phoneticPr fontId="1" type="noConversion"/>
  </si>
  <si>
    <t>11. Hordeum vulgare-KAE8816139.1</t>
    <phoneticPr fontId="1" type="noConversion"/>
  </si>
  <si>
    <t>12. Triticum aestivum-KAF7095336.1</t>
    <phoneticPr fontId="1" type="noConversion"/>
  </si>
  <si>
    <t>13. Eragrostis curvula-TVT99154.1</t>
    <phoneticPr fontId="1" type="noConversion"/>
  </si>
  <si>
    <t>14. Eragrostis curvula-TVU05147.1</t>
    <phoneticPr fontId="1" type="noConversion"/>
  </si>
  <si>
    <t>15. Brachypodium distachyon-XP_010236752.1</t>
    <phoneticPr fontId="1" type="noConversion"/>
  </si>
  <si>
    <t>16. Setaria italica-XP_004974846.1</t>
    <phoneticPr fontId="1" type="noConversion"/>
  </si>
  <si>
    <t>17. Eragrostis tef-Et_s884-0.7-1.path1</t>
    <phoneticPr fontId="1" type="noConversion"/>
  </si>
  <si>
    <t>18. Sorghum bicolor-XP_002444753.1</t>
    <phoneticPr fontId="1" type="noConversion"/>
  </si>
  <si>
    <t>19. Zea mays-XP_008666482.1</t>
    <phoneticPr fontId="1" type="noConversion"/>
  </si>
  <si>
    <t>20. Panicum hallii-XP_025822464.1</t>
    <phoneticPr fontId="1" type="noConversion"/>
  </si>
  <si>
    <t>21. Triticum aestivum-KAF7101015.1</t>
    <phoneticPr fontId="1" type="noConversion"/>
  </si>
  <si>
    <t>22. Musa acuminata-XP_009381715.1</t>
    <phoneticPr fontId="1" type="noConversion"/>
  </si>
  <si>
    <t>23. Ananas comosus-OAY69209.1</t>
    <phoneticPr fontId="1" type="noConversion"/>
  </si>
  <si>
    <t>Construct or gene</t>
    <phoneticPr fontId="1" type="noConversion"/>
  </si>
  <si>
    <t>Gene ID</t>
    <phoneticPr fontId="1" type="noConversion"/>
  </si>
  <si>
    <t>Primer name</t>
    <phoneticPr fontId="1" type="noConversion"/>
  </si>
  <si>
    <t>Sequence (5’ to 3’)</t>
    <phoneticPr fontId="1" type="noConversion"/>
  </si>
  <si>
    <t>Plant transformation</t>
    <phoneticPr fontId="1" type="noConversion"/>
  </si>
  <si>
    <t>LOC_Os08g41030</t>
    <phoneticPr fontId="1" type="noConversion"/>
  </si>
  <si>
    <t>ERF115OX-F</t>
    <phoneticPr fontId="1" type="noConversion"/>
  </si>
  <si>
    <t>TCTAGAATGGTGCCGCCGGCGGCGCA</t>
  </si>
  <si>
    <t>ERF115OX-R</t>
    <phoneticPr fontId="1" type="noConversion"/>
  </si>
  <si>
    <t>GTCGACTCACTCTCCTTGCTGAACAATGGC</t>
  </si>
  <si>
    <t>ATATATGGTCTCTGGCGAGCACGCGCCGAAGAACCTGGTTTTAGAGCTAGAAATAGCAA</t>
  </si>
  <si>
    <t>ATTATTGGTCTCTAAACCGCTCTACTGCTTCCACGGTGCTTCTTGGTGCCGC</t>
  </si>
  <si>
    <t>ATATATGGTCTCTGGCGAGTGCCGATCCACAGCCTCGGTTTTAGAGCTAGAAATAGCAA</t>
  </si>
  <si>
    <t>ATTATTGGTCTCTAAACGGCGTGAGCGCGTGGCGGCTGCTTCTTGGTGCCGC</t>
  </si>
  <si>
    <t>TTTGGAGAGGACAGGGTACCATGGTGCCGCCGGCGGCGCA</t>
  </si>
  <si>
    <t>ATGGATCCTCTAGAGTCGACCTCTCCTTGCTGAACAATGG</t>
  </si>
  <si>
    <t>Transformation identification</t>
    <phoneticPr fontId="1" type="noConversion"/>
  </si>
  <si>
    <t>Hyg</t>
    <phoneticPr fontId="1" type="noConversion"/>
  </si>
  <si>
    <t>ATGAAAAAGCCTGAACTCACCG</t>
  </si>
  <si>
    <t>HPT II-R</t>
  </si>
  <si>
    <t>TTTCTTTGCCCTCGGACGAG</t>
  </si>
  <si>
    <t>CRISPR/Cas9 knock-out plants identification</t>
    <phoneticPr fontId="1" type="noConversion"/>
  </si>
  <si>
    <t>OsERF115</t>
    <phoneticPr fontId="1" type="noConversion"/>
  </si>
  <si>
    <t>TGGCATTTCTCCCACGTTACTCCTG</t>
  </si>
  <si>
    <t>OsERF115 450 R</t>
  </si>
  <si>
    <t>GTCTGTGGTGGTGTCAGGCTCGTTG</t>
  </si>
  <si>
    <t>qRT-PCR</t>
    <phoneticPr fontId="1" type="noConversion"/>
  </si>
  <si>
    <t>OsERF115-F</t>
    <phoneticPr fontId="1" type="noConversion"/>
  </si>
  <si>
    <t>CTGACACCACCACAGACGAGGA</t>
  </si>
  <si>
    <t>OsERF115-R</t>
    <phoneticPr fontId="1" type="noConversion"/>
  </si>
  <si>
    <t>TCTCCTTGCTGAACAATGGCGA</t>
  </si>
  <si>
    <t>OsERF044</t>
    <phoneticPr fontId="1" type="noConversion"/>
  </si>
  <si>
    <t>LOC_Os08g45110</t>
    <phoneticPr fontId="1" type="noConversion"/>
  </si>
  <si>
    <t>OsERF044-F</t>
    <phoneticPr fontId="1" type="noConversion"/>
  </si>
  <si>
    <t>TCGTCATCATCGTCGTTACTTG</t>
  </si>
  <si>
    <t>OsERF044-R</t>
    <phoneticPr fontId="1" type="noConversion"/>
  </si>
  <si>
    <t>TTGCATGCCGTATAAAAGTAGC</t>
  </si>
  <si>
    <t>OsBRI1</t>
    <phoneticPr fontId="1" type="noConversion"/>
  </si>
  <si>
    <t>OsBRI1-F</t>
    <phoneticPr fontId="1" type="noConversion"/>
  </si>
  <si>
    <t>ACAATTCCTTCTCGGGGCCT</t>
  </si>
  <si>
    <t>OsBRI1-R</t>
    <phoneticPr fontId="1" type="noConversion"/>
  </si>
  <si>
    <t>CAGCTCGTCGTTGCGAAGAT</t>
  </si>
  <si>
    <t>OsD11</t>
    <phoneticPr fontId="1" type="noConversion"/>
  </si>
  <si>
    <t>OsD11-F</t>
    <phoneticPr fontId="1" type="noConversion"/>
  </si>
  <si>
    <t>GCCGGTCACTGCCATGATAC</t>
  </si>
  <si>
    <t>OsD11-R</t>
    <phoneticPr fontId="1" type="noConversion"/>
  </si>
  <si>
    <t>TGCACAGCTTTGGCATAGGG</t>
  </si>
  <si>
    <t>OsSLG</t>
    <phoneticPr fontId="1" type="noConversion"/>
  </si>
  <si>
    <t>OsSLG-F</t>
    <phoneticPr fontId="1" type="noConversion"/>
  </si>
  <si>
    <t>TTCGACGGGATGGTCTACCT</t>
  </si>
  <si>
    <t>OsSLG-R</t>
    <phoneticPr fontId="1" type="noConversion"/>
  </si>
  <si>
    <t>TTAAGGGGCTCGCATTTGGA</t>
  </si>
  <si>
    <t>OsSPL16</t>
    <phoneticPr fontId="1" type="noConversion"/>
  </si>
  <si>
    <t>OsSPL16-F</t>
    <phoneticPr fontId="1" type="noConversion"/>
  </si>
  <si>
    <t>GACACAAGTGCTCGACTCCG</t>
  </si>
  <si>
    <t>OsSPL16-R</t>
    <phoneticPr fontId="1" type="noConversion"/>
  </si>
  <si>
    <t>GGACTGTGTTCAGCTGCTCG</t>
  </si>
  <si>
    <t>OsNST1</t>
    <phoneticPr fontId="1" type="noConversion"/>
  </si>
  <si>
    <t>OsNST1-F</t>
    <phoneticPr fontId="1" type="noConversion"/>
  </si>
  <si>
    <t>ACCTGTCGTTTGATGCTCGT</t>
  </si>
  <si>
    <t>OsNST1-R</t>
    <phoneticPr fontId="1" type="noConversion"/>
  </si>
  <si>
    <t>CCACATCAGGCCGAAGCTAT</t>
  </si>
  <si>
    <t>OsSCP46</t>
    <phoneticPr fontId="1" type="noConversion"/>
  </si>
  <si>
    <t>OsSCP46-F</t>
    <phoneticPr fontId="1" type="noConversion"/>
  </si>
  <si>
    <t>CTGGGTACACGGAAGGGTTC</t>
  </si>
  <si>
    <t>OsSCP46-R</t>
    <phoneticPr fontId="1" type="noConversion"/>
  </si>
  <si>
    <t>GCCGATGTAGAGAGGGTTCG</t>
  </si>
  <si>
    <t>OsAGPL1</t>
    <phoneticPr fontId="1" type="noConversion"/>
  </si>
  <si>
    <t>OsAGPL1-F</t>
    <phoneticPr fontId="1" type="noConversion"/>
  </si>
  <si>
    <t>TAGGGGCACCAAAAACGGTG</t>
  </si>
  <si>
    <t>OsAGPL1-R</t>
    <phoneticPr fontId="1" type="noConversion"/>
  </si>
  <si>
    <t>AAAAGTTGAGTCCCGGTGCC</t>
  </si>
  <si>
    <t>OsMADS6</t>
    <phoneticPr fontId="1" type="noConversion"/>
  </si>
  <si>
    <t>OsMADS6-F</t>
    <phoneticPr fontId="1" type="noConversion"/>
  </si>
  <si>
    <t>TCAAAGGCACTTGCTTGGGG</t>
  </si>
  <si>
    <t>OsMADS6-R</t>
    <phoneticPr fontId="1" type="noConversion"/>
  </si>
  <si>
    <t>GACGCTCCTTTCTGCGAAGT</t>
  </si>
  <si>
    <t>OsSSIIb</t>
    <phoneticPr fontId="1" type="noConversion"/>
  </si>
  <si>
    <t>OsSSIIb-F</t>
    <phoneticPr fontId="1" type="noConversion"/>
  </si>
  <si>
    <t>GTGGCACTTGTATGGTGGCA</t>
  </si>
  <si>
    <t>OsSSIIb-R</t>
    <phoneticPr fontId="1" type="noConversion"/>
  </si>
  <si>
    <t>CATTTTGCTTCGCAACGGCA</t>
  </si>
  <si>
    <t>OsSSIIIb</t>
    <phoneticPr fontId="1" type="noConversion"/>
  </si>
  <si>
    <t>OsSSIIIb-F</t>
    <phoneticPr fontId="1" type="noConversion"/>
  </si>
  <si>
    <t>GCCAGCCAAGTAGTGGTGTC</t>
  </si>
  <si>
    <t>OsSSIIIb-R</t>
    <phoneticPr fontId="1" type="noConversion"/>
  </si>
  <si>
    <t>TCAGCAAGCTCTTCAAGCCG</t>
  </si>
  <si>
    <t>OsTMT2</t>
    <phoneticPr fontId="1" type="noConversion"/>
  </si>
  <si>
    <t>OsTMT2-F</t>
    <phoneticPr fontId="1" type="noConversion"/>
  </si>
  <si>
    <t>CGGCCTAGCAGGTGTCTTTG</t>
  </si>
  <si>
    <t>OsTMT2-R</t>
    <phoneticPr fontId="1" type="noConversion"/>
  </si>
  <si>
    <t>GCTTTGCACCAACAGCGAAG</t>
  </si>
  <si>
    <t>OsGS1</t>
    <phoneticPr fontId="1" type="noConversion"/>
  </si>
  <si>
    <t>OsGS1-F</t>
    <phoneticPr fontId="1" type="noConversion"/>
  </si>
  <si>
    <t>GATCAGGTGTGGGTTGCTCG</t>
  </si>
  <si>
    <t>OsGS1-R</t>
    <phoneticPr fontId="1" type="noConversion"/>
  </si>
  <si>
    <t>GGAGATGTGCTCCTTGTGCC</t>
  </si>
  <si>
    <t>OsACS1</t>
    <phoneticPr fontId="1" type="noConversion"/>
  </si>
  <si>
    <t>LOC_Os03g51740</t>
    <phoneticPr fontId="1" type="noConversion"/>
  </si>
  <si>
    <t>OsACS1-F</t>
    <phoneticPr fontId="1" type="noConversion"/>
  </si>
  <si>
    <t>TAGTAGCAGCAGTAGCAGATTC</t>
    <phoneticPr fontId="1" type="noConversion"/>
  </si>
  <si>
    <t>OsACS1-R</t>
    <phoneticPr fontId="1" type="noConversion"/>
  </si>
  <si>
    <t>GGCACTAGCTTTTATTGACGAG</t>
    <phoneticPr fontId="1" type="noConversion"/>
  </si>
  <si>
    <t>OsACS4</t>
    <phoneticPr fontId="1" type="noConversion"/>
  </si>
  <si>
    <t>LOC_Os05g25490</t>
    <phoneticPr fontId="1" type="noConversion"/>
  </si>
  <si>
    <t>OsACS4-F</t>
    <phoneticPr fontId="1" type="noConversion"/>
  </si>
  <si>
    <t>GTGCAAAGCAACAATTGGGAAA</t>
    <phoneticPr fontId="1" type="noConversion"/>
  </si>
  <si>
    <t>OsACS4-R</t>
    <phoneticPr fontId="1" type="noConversion"/>
  </si>
  <si>
    <t>TGGTACCTCTCAAGTGCAAAAT</t>
    <phoneticPr fontId="1" type="noConversion"/>
  </si>
  <si>
    <t xml:space="preserve">OsEIL1 </t>
    <phoneticPr fontId="1" type="noConversion"/>
  </si>
  <si>
    <t>LOC_Os03g20790</t>
    <phoneticPr fontId="1" type="noConversion"/>
  </si>
  <si>
    <t>OsEIL1 -F</t>
    <phoneticPr fontId="1" type="noConversion"/>
  </si>
  <si>
    <t>ACAATGCCACGATCATGGAG</t>
  </si>
  <si>
    <t>OsEIL1 -R</t>
    <phoneticPr fontId="1" type="noConversion"/>
  </si>
  <si>
    <t>TCAGTAGTACCAATTCGAGC</t>
  </si>
  <si>
    <t>OsGW2</t>
    <phoneticPr fontId="1" type="noConversion"/>
  </si>
  <si>
    <t>OsGW2-F</t>
    <phoneticPr fontId="1" type="noConversion"/>
  </si>
  <si>
    <t>CCGTCATACCGATGTGCTGA</t>
  </si>
  <si>
    <t>OsGW2-R</t>
    <phoneticPr fontId="1" type="noConversion"/>
  </si>
  <si>
    <t>TGAATGGAACGCCAAATCGC</t>
  </si>
  <si>
    <t xml:space="preserve">OsGS6 </t>
    <phoneticPr fontId="1" type="noConversion"/>
  </si>
  <si>
    <t>OsGS6 -F</t>
    <phoneticPr fontId="1" type="noConversion"/>
  </si>
  <si>
    <t>TCGAGGCATCAGATGAGCAC</t>
  </si>
  <si>
    <t>OsGS6 -R</t>
    <phoneticPr fontId="1" type="noConversion"/>
  </si>
  <si>
    <t>AACCATACCTCATCGCCGTC</t>
  </si>
  <si>
    <t>OspPLAIIα</t>
    <phoneticPr fontId="1" type="noConversion"/>
  </si>
  <si>
    <t>OspPLAIIα-F</t>
    <phoneticPr fontId="1" type="noConversion"/>
  </si>
  <si>
    <t>GCATGGCAGCAAACAATCCA</t>
  </si>
  <si>
    <t>OspPLAIIα-R</t>
    <phoneticPr fontId="1" type="noConversion"/>
  </si>
  <si>
    <t>GGCCATATCTGAGCTGGCAT</t>
  </si>
  <si>
    <t>OsPUP7</t>
    <phoneticPr fontId="1" type="noConversion"/>
  </si>
  <si>
    <t>OsPUP7-F</t>
    <phoneticPr fontId="1" type="noConversion"/>
  </si>
  <si>
    <t>AGGTTCTACTTCACGCACGG</t>
  </si>
  <si>
    <t>OsPUP7-R</t>
    <phoneticPr fontId="1" type="noConversion"/>
  </si>
  <si>
    <t>TACGCGAAGAGCAGGTTGTT</t>
  </si>
  <si>
    <t>Transient dual-luciferase assay</t>
  </si>
  <si>
    <t>35S:BD-OsERF115</t>
    <phoneticPr fontId="1" type="noConversion"/>
  </si>
  <si>
    <t>BD-OsERF115 F</t>
    <phoneticPr fontId="1" type="noConversion"/>
  </si>
  <si>
    <t>CGTCTAGAACTAGTGGATCCATGGTGCCGCCGGCGGCGCA</t>
  </si>
  <si>
    <t>BD-OsERF115 R</t>
    <phoneticPr fontId="1" type="noConversion"/>
  </si>
  <si>
    <t>CCCCCCCTCGAGGTCGACTCACTCTCCTTGCTGAACAATG</t>
  </si>
  <si>
    <t>35S:BD-VP16-OsERF115</t>
    <phoneticPr fontId="1" type="noConversion"/>
  </si>
  <si>
    <t>VP16-OsERF115 F</t>
    <phoneticPr fontId="1" type="noConversion"/>
  </si>
  <si>
    <t>CCCGGGCTGCAGGAATTCTCATGGTGCCGCCGGCGGCGCA</t>
  </si>
  <si>
    <t>VP16-OsERF115 R</t>
    <phoneticPr fontId="1" type="noConversion"/>
  </si>
  <si>
    <t>GGGGATCCACTAGTTCTAGATTACTCTCCTTGCTGAACAATGGCG</t>
  </si>
  <si>
    <t>35S-Ω:OsERF115</t>
    <phoneticPr fontId="1" type="noConversion"/>
  </si>
  <si>
    <t>35S-Ω-OsERF115 F</t>
    <phoneticPr fontId="1" type="noConversion"/>
  </si>
  <si>
    <t>TGGCCACCATGGGCGAGCTCATGGCTGCCAATAATAAGACGATGGTGGT</t>
  </si>
  <si>
    <t>35S-Ω-OsERF115 R</t>
    <phoneticPr fontId="1" type="noConversion"/>
  </si>
  <si>
    <t>GGGGATCCACTAGTTCTAGATCAACAGCTCAAGGGAGGGAATGACA</t>
  </si>
  <si>
    <t>35S-Ω:OsEIL1</t>
    <phoneticPr fontId="1" type="noConversion"/>
  </si>
  <si>
    <t>35S-Ω-OsEIL1 F</t>
    <phoneticPr fontId="1" type="noConversion"/>
  </si>
  <si>
    <t>CCATGGGCGAGCTCTCTAGAATGGGAGGTGGTCTGGTGAT</t>
  </si>
  <si>
    <t>35S-Ω-OsEIL1 R</t>
    <phoneticPr fontId="1" type="noConversion"/>
  </si>
  <si>
    <t>TCCTGCAGCCCGGGGGATCCGTAGTACCAATTCGAGCCGT</t>
  </si>
  <si>
    <t>35S-Ω:OsEIL2</t>
    <phoneticPr fontId="1" type="noConversion"/>
  </si>
  <si>
    <t>CCATGGGCGAGCTCTCTAGAATGATGGGAGCAGCGGTGAC</t>
  </si>
  <si>
    <t>TCCTGCAGCCCGGGGGATCCGTAGAACCAGTTGGATCCGG</t>
  </si>
  <si>
    <t>ATTACGCCAAGCTTGGTACCCCTCCAGGTACGCCTGCAT</t>
  </si>
  <si>
    <t>TTGGCGTCTTCCATGGATCCGGCGAGGTGATCGGCGACGC</t>
  </si>
  <si>
    <t>ATTACGCCAAGCTTGGTACCAAACATTAAGAGCAATGGAACCGG</t>
  </si>
  <si>
    <t>ATTACGCCAAGCTTGGTACCAAATCAACGCTGCAAGAGCA</t>
  </si>
  <si>
    <t>TTGGCGTCTTCCATGGATCCCCCCCTCCCAGATCTACCCT</t>
  </si>
  <si>
    <t>ATTACGCCAAGCTTGGTACCCCAGTAGTTAGACGTGGACCCT</t>
  </si>
  <si>
    <t>TTGGCGTCTTCCATGGATCCCCCGGAGACACGTCACTCGC</t>
  </si>
  <si>
    <t>ATTACGCCAAGCTTGGTACCTCGGTTTGTTTTGCTGGTAGG</t>
  </si>
  <si>
    <t>TTGGCGTCTTCCATGGATCCACCACAAGCAATGTTTGCAC</t>
  </si>
  <si>
    <t>ATTACGCCAAGCTTGGTACCCTCAATTTCTCAGCGCGTCC</t>
  </si>
  <si>
    <t>TTGGCGTCTTCCATGGATCCCGTTATCGGCGAGGAGGAGG</t>
  </si>
  <si>
    <t>35S:BD-VP16-ZmERF115</t>
    <phoneticPr fontId="1" type="noConversion"/>
  </si>
  <si>
    <t>VP16-ZmERF115 F</t>
    <phoneticPr fontId="1" type="noConversion"/>
  </si>
  <si>
    <t>CCCGGGCTGCAGGAATTCTCATGACGACGACGAGCAGCAG</t>
  </si>
  <si>
    <t>VP16-ZmERF115 R</t>
    <phoneticPr fontId="1" type="noConversion"/>
  </si>
  <si>
    <t>ATAAGCTTGATATCGAATTCCTAGCTCTCTCCGGGCTCCG</t>
  </si>
  <si>
    <t>35S:BD-VP16-SbERF115</t>
    <phoneticPr fontId="1" type="noConversion"/>
  </si>
  <si>
    <t>VP16-SbERF115 F</t>
    <phoneticPr fontId="1" type="noConversion"/>
  </si>
  <si>
    <t>CCCGGGCTGCAGGAATTCTCATGCCCACCAGCCGGGCGGCGCGGAG</t>
  </si>
  <si>
    <t>VP16-SbERF115 R</t>
    <phoneticPr fontId="1" type="noConversion"/>
  </si>
  <si>
    <t>ATAAGCTTGATATCGAATTCCTACCCGTGGAGCGTGGAGC</t>
  </si>
  <si>
    <t>ATAAGCTTGATATCGAATTCCTAACATAGGGCAACAATGTCCGCG</t>
  </si>
  <si>
    <t>CCCGGGCTGCAGGAATTCTCATGCGTGCGGCCAAGTGTCC</t>
  </si>
  <si>
    <t>EMSA assay</t>
    <phoneticPr fontId="1" type="noConversion"/>
  </si>
  <si>
    <t>GST-OsEIL1</t>
    <phoneticPr fontId="1" type="noConversion"/>
  </si>
  <si>
    <t>GST OsEIL1-N F</t>
  </si>
  <si>
    <t>CGCGTGGATCCCCGAATTCGATGGGAGGTGGTCTGGTGAT</t>
  </si>
  <si>
    <t>GST OsEIL1-N R</t>
    <phoneticPr fontId="1" type="noConversion"/>
  </si>
  <si>
    <t>TCACGATGCGGCCGCTCGACCAGATTGTTCAGAGCCTGGT</t>
  </si>
  <si>
    <t>pGEX-GST-F</t>
  </si>
  <si>
    <t>GTCGAGCGGCCGCATCGTGA</t>
    <phoneticPr fontId="1" type="noConversion"/>
  </si>
  <si>
    <t>pGEX-GST-R</t>
  </si>
  <si>
    <t>CGAATTCGGGGATCCACGCG</t>
    <phoneticPr fontId="1" type="noConversion"/>
  </si>
  <si>
    <t>OsERF115 P1 Bio</t>
    <phoneticPr fontId="1" type="noConversion"/>
  </si>
  <si>
    <t>Bio-CATAACTTTTCAGTCACATCATCTCCAATTTCAACCAAAATCCAAAC</t>
    <phoneticPr fontId="1" type="noConversion"/>
  </si>
  <si>
    <t>OsERF115 P1 F</t>
    <phoneticPr fontId="1" type="noConversion"/>
  </si>
  <si>
    <t>CATAACTTTTCAGTCACATCATCTCCAATTTCAACCAAAATCCAAAC</t>
    <phoneticPr fontId="1" type="noConversion"/>
  </si>
  <si>
    <t>OsERF115 P1R</t>
    <phoneticPr fontId="1" type="noConversion"/>
  </si>
  <si>
    <t>GTTTGGATTTTGGTTGAAATTGGAGATGATGTGACTGAAAAGTTATG</t>
  </si>
  <si>
    <t>OsERF115 P2 Bio</t>
    <phoneticPr fontId="1" type="noConversion"/>
  </si>
  <si>
    <t>Bio-ATATGGCTAGAAACATAAATGTAGCTACTTTCTCTGTGCACGA</t>
    <phoneticPr fontId="1" type="noConversion"/>
  </si>
  <si>
    <t>OsERF115 P2 F</t>
    <phoneticPr fontId="1" type="noConversion"/>
  </si>
  <si>
    <t>ATATGGCTAGAAACATAAATGTAGCTACTTTCTCTGTGCACGA</t>
  </si>
  <si>
    <t>OsERF115 P2 R</t>
    <phoneticPr fontId="1" type="noConversion"/>
  </si>
  <si>
    <t>TCGTGCACAGAGAAAGTAGCTACATTTATGTTTCTAGCCATAT</t>
  </si>
  <si>
    <t>OsERF115 P3 Bio</t>
    <phoneticPr fontId="1" type="noConversion"/>
  </si>
  <si>
    <t>Bio-GATAGAACTACGTATGCACGGACCGGCTCATCACTAGAGGAG</t>
    <phoneticPr fontId="1" type="noConversion"/>
  </si>
  <si>
    <t>OsERF115 P3 F</t>
    <phoneticPr fontId="1" type="noConversion"/>
  </si>
  <si>
    <t>GATAGAACTACGTATGCACGGACCGGCTCATCACTAGAGGAG</t>
  </si>
  <si>
    <t>OsERF115 P3 R</t>
    <phoneticPr fontId="1" type="noConversion"/>
  </si>
  <si>
    <t>CTCCTCTAGTGATGAGCCGGTCCGTGCATACGTAGTTCTATC</t>
  </si>
  <si>
    <t>MBP-OsERF115</t>
    <phoneticPr fontId="1" type="noConversion"/>
  </si>
  <si>
    <t xml:space="preserve">MBP-OsERF115 F </t>
  </si>
  <si>
    <t>GAGAACCTGTACTTCCAATCCAATGCGATGGTGCCGCCGGCGGCGCA</t>
  </si>
  <si>
    <t>MBP-OsERF115 R</t>
    <phoneticPr fontId="1" type="noConversion"/>
  </si>
  <si>
    <t>TATCCACTTCCAATGCGCTACTCTCCTTGCTGAACAATGG</t>
  </si>
  <si>
    <t>MBP F</t>
    <phoneticPr fontId="1" type="noConversion"/>
  </si>
  <si>
    <t>TAGCGCATTGGAAGTGGATAACGG</t>
  </si>
  <si>
    <t>MBP R</t>
    <phoneticPr fontId="1" type="noConversion"/>
  </si>
  <si>
    <t>CGCATTGGATTGGAAGTACAGGT</t>
  </si>
  <si>
    <t>OsGW2 Bio</t>
    <phoneticPr fontId="1" type="noConversion"/>
  </si>
  <si>
    <t>Bio-GTATGTATCTACGGTGAGGCGGCGGCGGCGGAGGAGGAGGAGGA</t>
    <phoneticPr fontId="1" type="noConversion"/>
  </si>
  <si>
    <t>OsGW2 F</t>
    <phoneticPr fontId="1" type="noConversion"/>
  </si>
  <si>
    <t>GTATGTATCTACGGTGAGGCGGCGGCGGCGGAGGAGGAGGAGGA</t>
  </si>
  <si>
    <t>OsGW2 R</t>
    <phoneticPr fontId="1" type="noConversion"/>
  </si>
  <si>
    <t>TCCTCCTCCTCCTCCGCCGCCGCCGCCTCACCGTAGATACATAC</t>
  </si>
  <si>
    <t>OsGS6 Bio</t>
    <phoneticPr fontId="1" type="noConversion"/>
  </si>
  <si>
    <t>Bio-GAGGTATTGTTGGGATTCGCCGCCTGCTGCTCGTCGTCGTCG</t>
    <phoneticPr fontId="1" type="noConversion"/>
  </si>
  <si>
    <t>OsGS6 F</t>
    <phoneticPr fontId="1" type="noConversion"/>
  </si>
  <si>
    <t>GAGGTATTGTTGGGATTCGCCGCCTGCTGCTCGTCGTCGTCG</t>
  </si>
  <si>
    <t>OsGS6 R</t>
    <phoneticPr fontId="1" type="noConversion"/>
  </si>
  <si>
    <t>CGACGACGACGAGCAGCAGGCGGCGAATCCCAACAATACCTC</t>
  </si>
  <si>
    <t>ChIP assay</t>
    <phoneticPr fontId="1" type="noConversion"/>
  </si>
  <si>
    <t>OsERF115P1F</t>
    <phoneticPr fontId="7" type="noConversion"/>
  </si>
  <si>
    <t>TATGCATACATGCGGTGCCT</t>
  </si>
  <si>
    <t>OsERF115P1R</t>
    <phoneticPr fontId="1" type="noConversion"/>
  </si>
  <si>
    <t>TCGCAACTTGGACGGTTACA</t>
  </si>
  <si>
    <t>OsERF115P2F</t>
  </si>
  <si>
    <t>AAAAGATTCGTCTGGCCGCAA</t>
  </si>
  <si>
    <t>OsERF115P2R</t>
    <phoneticPr fontId="1" type="noConversion"/>
  </si>
  <si>
    <t>ACACTTGCATGAAGGCTGTGTT</t>
  </si>
  <si>
    <t>OsERF115P3F</t>
    <phoneticPr fontId="1" type="noConversion"/>
  </si>
  <si>
    <t>CGAGGAGAGAGTTGCAGACC</t>
  </si>
  <si>
    <t>OsERF115P3R</t>
    <phoneticPr fontId="1" type="noConversion"/>
  </si>
  <si>
    <t>CTCTAGTGATGAGCCGGTCC</t>
  </si>
  <si>
    <t>OsERF115P4F</t>
    <phoneticPr fontId="1" type="noConversion"/>
  </si>
  <si>
    <t>CCATGCTGCCGATCCTTACT</t>
  </si>
  <si>
    <t>OsERF115P4R</t>
    <phoneticPr fontId="1" type="noConversion"/>
  </si>
  <si>
    <t>TGAACAATGGCGATCAAAGCG</t>
  </si>
  <si>
    <t>OsGW2P1F</t>
    <phoneticPr fontId="7" type="noConversion"/>
  </si>
  <si>
    <t>ACAATCCGCTTCTACTCGGG</t>
  </si>
  <si>
    <t>OsGW2P1R</t>
    <phoneticPr fontId="7" type="noConversion"/>
  </si>
  <si>
    <t>TGTTGTGGTGTGGGAATCGT</t>
  </si>
  <si>
    <t>OsGW2P2F</t>
    <phoneticPr fontId="7" type="noConversion"/>
  </si>
  <si>
    <t>GAGGTCTCCACTTCCCTTTCC</t>
  </si>
  <si>
    <t>OsGW2P2R</t>
    <phoneticPr fontId="7" type="noConversion"/>
  </si>
  <si>
    <t>TCCGCAGATGAAACCCTCAC</t>
  </si>
  <si>
    <t>OsGW2P3F</t>
    <phoneticPr fontId="7" type="noConversion"/>
  </si>
  <si>
    <t>CACACTGCTCAGCCTACACA</t>
  </si>
  <si>
    <t>OsGW2P3R</t>
    <phoneticPr fontId="7" type="noConversion"/>
  </si>
  <si>
    <t>CACCACGATACTCCACAGCAT</t>
  </si>
  <si>
    <t>OsGS6</t>
    <phoneticPr fontId="1" type="noConversion"/>
  </si>
  <si>
    <t>OsGS6P1F</t>
    <phoneticPr fontId="7" type="noConversion"/>
  </si>
  <si>
    <t>GCACAACTGCCCAACTCTTG</t>
  </si>
  <si>
    <t>OsGS6P1R</t>
    <phoneticPr fontId="7" type="noConversion"/>
  </si>
  <si>
    <t>TCTGTAGTGATTGGGCCACGTGT</t>
  </si>
  <si>
    <t>OsGS6P2F</t>
    <phoneticPr fontId="7" type="noConversion"/>
  </si>
  <si>
    <t>CTCCATCGCCATTGATTCGC</t>
  </si>
  <si>
    <t>OsGS6P2R</t>
    <phoneticPr fontId="7" type="noConversion"/>
  </si>
  <si>
    <t>CACGAACGATCGGACATGC</t>
  </si>
  <si>
    <t>OsGS6P3F</t>
    <phoneticPr fontId="7" type="noConversion"/>
  </si>
  <si>
    <t>ATGGCGCTGCGGATACTCAA</t>
  </si>
  <si>
    <t>OsGS6P3R</t>
    <phoneticPr fontId="7" type="noConversion"/>
  </si>
  <si>
    <t>GCCCCTGCTTGATGTCGAAG</t>
  </si>
  <si>
    <t>OsERF115-Cas9 T1 F</t>
    <phoneticPr fontId="1" type="noConversion"/>
  </si>
  <si>
    <t>OsERF115-Cas9 T2 R</t>
    <phoneticPr fontId="1" type="noConversion"/>
  </si>
  <si>
    <t>OsERF115-Cas9 T3 F</t>
    <phoneticPr fontId="1" type="noConversion"/>
  </si>
  <si>
    <t>OsERF115-Cas9 T4 R</t>
    <phoneticPr fontId="1" type="noConversion"/>
  </si>
  <si>
    <t>35S-Ω-OsEIL2 F</t>
    <phoneticPr fontId="1" type="noConversion"/>
  </si>
  <si>
    <t>35S-Ω-OsEIL2 R</t>
    <phoneticPr fontId="1" type="noConversion"/>
  </si>
  <si>
    <t>TraesCS7B02G140200</t>
  </si>
  <si>
    <t>SORBI_3007G205400</t>
  </si>
  <si>
    <t>Zm00001d031498</t>
  </si>
  <si>
    <t xml:space="preserve">35S:BD-VP16-TaERF115 </t>
    <phoneticPr fontId="1" type="noConversion"/>
  </si>
  <si>
    <t>VP16-TaERF115 F</t>
    <phoneticPr fontId="1" type="noConversion"/>
  </si>
  <si>
    <t>VP16-TaERF115 R</t>
    <phoneticPr fontId="1" type="noConversion"/>
  </si>
  <si>
    <t>OsERF115-OX</t>
    <phoneticPr fontId="1" type="noConversion"/>
  </si>
  <si>
    <t>OsERF115-Cas9-1</t>
    <phoneticPr fontId="1" type="noConversion"/>
  </si>
  <si>
    <t>OsERF115-Cas9-2</t>
    <phoneticPr fontId="1" type="noConversion"/>
  </si>
  <si>
    <t xml:space="preserve">35S:OsERF115-GFP </t>
    <phoneticPr fontId="1" type="noConversion"/>
  </si>
  <si>
    <t>proOsERF115:LUC</t>
    <phoneticPr fontId="1" type="noConversion"/>
  </si>
  <si>
    <t>proOsERF115(1.5K):LUC</t>
    <phoneticPr fontId="1" type="noConversion"/>
  </si>
  <si>
    <t>proOsGW2:LUC</t>
    <phoneticPr fontId="1" type="noConversion"/>
  </si>
  <si>
    <t>proOsGS6:LUC</t>
    <phoneticPr fontId="1" type="noConversion"/>
  </si>
  <si>
    <t>proOspPLAIIα:LUC</t>
    <phoneticPr fontId="1" type="noConversion"/>
  </si>
  <si>
    <t>proOsPUP7:LUC</t>
    <phoneticPr fontId="1" type="noConversion"/>
  </si>
  <si>
    <t>proOsERF115:LUC-F</t>
    <phoneticPr fontId="1" type="noConversion"/>
  </si>
  <si>
    <t>proOsERF115:LUC-R</t>
    <phoneticPr fontId="1" type="noConversion"/>
  </si>
  <si>
    <t>proOsERF115(1.5K):LUC-F</t>
    <phoneticPr fontId="1" type="noConversion"/>
  </si>
  <si>
    <t>proOsERF115(1.5K):LUC-R</t>
    <phoneticPr fontId="1" type="noConversion"/>
  </si>
  <si>
    <t>proOsGW2:LUC-F</t>
    <phoneticPr fontId="1" type="noConversion"/>
  </si>
  <si>
    <t>proOsGW2:LUC-R</t>
    <phoneticPr fontId="1" type="noConversion"/>
  </si>
  <si>
    <t>proOsGS6:LUC-F</t>
    <phoneticPr fontId="1" type="noConversion"/>
  </si>
  <si>
    <t>proOsGS6:LUC-R</t>
    <phoneticPr fontId="1" type="noConversion"/>
  </si>
  <si>
    <t>proOspPLAIIα:LUC-F</t>
    <phoneticPr fontId="1" type="noConversion"/>
  </si>
  <si>
    <t>proOspPLAIIα:LUC-R</t>
    <phoneticPr fontId="1" type="noConversion"/>
  </si>
  <si>
    <t>proOsPUP7:LUC-F</t>
    <phoneticPr fontId="1" type="noConversion"/>
  </si>
  <si>
    <t>proOsPUP7:LUC-R</t>
    <phoneticPr fontId="1" type="noConversion"/>
  </si>
  <si>
    <t>Table S6. List of primers used in this study</t>
    <phoneticPr fontId="7" type="noConversion"/>
  </si>
  <si>
    <r>
      <t>OsERF115</t>
    </r>
    <r>
      <rPr>
        <sz val="11"/>
        <rFont val="Arial"/>
        <family val="2"/>
      </rPr>
      <t xml:space="preserve"> probe 1</t>
    </r>
    <phoneticPr fontId="1" type="noConversion"/>
  </si>
  <si>
    <r>
      <t xml:space="preserve">OsERF115 </t>
    </r>
    <r>
      <rPr>
        <sz val="11"/>
        <rFont val="Arial"/>
        <family val="2"/>
      </rPr>
      <t>probe 2</t>
    </r>
    <phoneticPr fontId="1" type="noConversion"/>
  </si>
  <si>
    <r>
      <t xml:space="preserve">OsERF115 </t>
    </r>
    <r>
      <rPr>
        <sz val="11"/>
        <rFont val="Arial"/>
        <family val="2"/>
      </rPr>
      <t>probe 3</t>
    </r>
    <phoneticPr fontId="1" type="noConversion"/>
  </si>
  <si>
    <r>
      <t xml:space="preserve">Table S3. 604 DEGs  between WT and </t>
    </r>
    <r>
      <rPr>
        <b/>
        <i/>
        <sz val="16"/>
        <color theme="1"/>
        <rFont val="Arial"/>
        <family val="2"/>
      </rPr>
      <t>OsERF115</t>
    </r>
    <r>
      <rPr>
        <b/>
        <sz val="16"/>
        <color theme="1"/>
        <rFont val="Arial"/>
        <family val="2"/>
      </rPr>
      <t>-OX line</t>
    </r>
    <r>
      <rPr>
        <b/>
        <i/>
        <sz val="16"/>
        <color theme="1"/>
        <rFont val="Arial"/>
        <family val="2"/>
      </rPr>
      <t xml:space="preserve"> </t>
    </r>
    <r>
      <rPr>
        <b/>
        <sz val="16"/>
        <color theme="1"/>
        <rFont val="Arial"/>
        <family val="2"/>
      </rPr>
      <t>in 10 cm rice panicles</t>
    </r>
    <phoneticPr fontId="1" type="noConversion"/>
  </si>
  <si>
    <r>
      <t>Table S4. 2392 DEGs  between WT and</t>
    </r>
    <r>
      <rPr>
        <b/>
        <i/>
        <sz val="16"/>
        <color theme="1"/>
        <rFont val="Arial"/>
        <family val="2"/>
      </rPr>
      <t xml:space="preserve"> OsERF115</t>
    </r>
    <r>
      <rPr>
        <b/>
        <sz val="16"/>
        <color theme="1"/>
        <rFont val="Arial"/>
        <family val="2"/>
      </rPr>
      <t>-OX line</t>
    </r>
    <r>
      <rPr>
        <b/>
        <i/>
        <sz val="16"/>
        <color theme="1"/>
        <rFont val="Arial"/>
        <family val="2"/>
      </rPr>
      <t xml:space="preserve"> </t>
    </r>
    <r>
      <rPr>
        <b/>
        <sz val="16"/>
        <color theme="1"/>
        <rFont val="Arial"/>
        <family val="2"/>
      </rPr>
      <t>in 2 DAP rice caryopses</t>
    </r>
    <phoneticPr fontId="1" type="noConversion"/>
  </si>
  <si>
    <r>
      <t>Table S5. 2774 DEGs  between WT</t>
    </r>
    <r>
      <rPr>
        <b/>
        <i/>
        <sz val="16"/>
        <color theme="1"/>
        <rFont val="Arial"/>
        <family val="2"/>
      </rPr>
      <t xml:space="preserve"> </t>
    </r>
    <r>
      <rPr>
        <b/>
        <sz val="16"/>
        <color theme="1"/>
        <rFont val="Arial"/>
        <family val="2"/>
      </rPr>
      <t xml:space="preserve">and </t>
    </r>
    <r>
      <rPr>
        <b/>
        <i/>
        <sz val="16"/>
        <color theme="1"/>
        <rFont val="Arial"/>
        <family val="2"/>
      </rPr>
      <t>OsERF115</t>
    </r>
    <r>
      <rPr>
        <b/>
        <sz val="16"/>
        <color theme="1"/>
        <rFont val="Arial"/>
        <family val="2"/>
      </rPr>
      <t>-OX line</t>
    </r>
    <r>
      <rPr>
        <b/>
        <i/>
        <sz val="16"/>
        <color theme="1"/>
        <rFont val="Arial"/>
        <family val="2"/>
      </rPr>
      <t xml:space="preserve"> </t>
    </r>
    <r>
      <rPr>
        <b/>
        <sz val="16"/>
        <color theme="1"/>
        <rFont val="Arial"/>
        <family val="2"/>
      </rPr>
      <t>in 10 DAP rice caryopses</t>
    </r>
    <phoneticPr fontId="1" type="noConversion"/>
  </si>
  <si>
    <t>Table S1. Protein sequence identity among OsERF115 orthologues.</t>
    <phoneticPr fontId="7" type="noConversion"/>
  </si>
  <si>
    <t>OX-F</t>
    <phoneticPr fontId="1" type="noConversion"/>
  </si>
  <si>
    <t>OX-R</t>
    <phoneticPr fontId="1" type="noConversion"/>
  </si>
  <si>
    <t>Digital PCR</t>
  </si>
  <si>
    <t>CaMV35S promoter</t>
    <phoneticPr fontId="1" type="noConversion"/>
  </si>
  <si>
    <t>HPT</t>
    <phoneticPr fontId="1" type="noConversion"/>
  </si>
  <si>
    <t>PLD</t>
    <phoneticPr fontId="1" type="noConversion"/>
  </si>
  <si>
    <t xml:space="preserve">TGGTGAGCGTTTTGCAGTCT </t>
    <phoneticPr fontId="1" type="noConversion"/>
  </si>
  <si>
    <t xml:space="preserve">CTGATCCACTAGCAGGAGGTCC </t>
    <phoneticPr fontId="1" type="noConversion"/>
  </si>
  <si>
    <t>FAM-CCGACAGTGGTCCCAAAGATGG-BHQ1</t>
    <phoneticPr fontId="1" type="noConversion"/>
  </si>
  <si>
    <t>FAM-TGCCTGAAACCGAACTGCCCGCTG-BHQ1</t>
    <phoneticPr fontId="1" type="noConversion"/>
  </si>
  <si>
    <t>VIC-TGTTGTGCTGCCAATGTGGCCTG-BHQ-X</t>
    <phoneticPr fontId="1" type="noConversion"/>
  </si>
  <si>
    <t>proOsBRI1:LUC</t>
    <phoneticPr fontId="1" type="noConversion"/>
  </si>
  <si>
    <t>proOsD11:LUC</t>
    <phoneticPr fontId="1" type="noConversion"/>
  </si>
  <si>
    <t>proOsD11:LUC-F</t>
    <phoneticPr fontId="1" type="noConversion"/>
  </si>
  <si>
    <t>proOsD11:LUC-R</t>
    <phoneticPr fontId="1" type="noConversion"/>
  </si>
  <si>
    <t>proOsBRI1:LUC-F</t>
    <phoneticPr fontId="1" type="noConversion"/>
  </si>
  <si>
    <t>proOsBRI1:LUC-R</t>
    <phoneticPr fontId="1" type="noConversion"/>
  </si>
  <si>
    <t>proOsSLG:LUC</t>
    <phoneticPr fontId="1" type="noConversion"/>
  </si>
  <si>
    <t>proOsSLG:LUC-F</t>
    <phoneticPr fontId="1" type="noConversion"/>
  </si>
  <si>
    <t>proOsSLG:LUC-R</t>
    <phoneticPr fontId="1" type="noConversion"/>
  </si>
  <si>
    <t>proOsSPL16:LUC</t>
    <phoneticPr fontId="1" type="noConversion"/>
  </si>
  <si>
    <t>proOsSPL16:LUC-F</t>
    <phoneticPr fontId="1" type="noConversion"/>
  </si>
  <si>
    <t>proOsSPL16:LUC-R</t>
    <phoneticPr fontId="1" type="noConversion"/>
  </si>
  <si>
    <t>proOsNST1:LUC</t>
    <phoneticPr fontId="1" type="noConversion"/>
  </si>
  <si>
    <t>proOsNST1:LUC-F</t>
    <phoneticPr fontId="1" type="noConversion"/>
  </si>
  <si>
    <t>proOsNST1:LUC-R</t>
    <phoneticPr fontId="1" type="noConversion"/>
  </si>
  <si>
    <t>proOsSCP46:LUC</t>
    <phoneticPr fontId="1" type="noConversion"/>
  </si>
  <si>
    <t>proOsSCP46:LUC-F</t>
    <phoneticPr fontId="1" type="noConversion"/>
  </si>
  <si>
    <t>proOsSCP46:LUC-R</t>
    <phoneticPr fontId="1" type="noConversion"/>
  </si>
  <si>
    <t>proOsAGPL1:LUC</t>
    <phoneticPr fontId="1" type="noConversion"/>
  </si>
  <si>
    <t>proOsAGPL1:LUC-F</t>
    <phoneticPr fontId="1" type="noConversion"/>
  </si>
  <si>
    <t>proOsAGPL1:LUC-R</t>
    <phoneticPr fontId="1" type="noConversion"/>
  </si>
  <si>
    <t>proOsMADS6:LUC</t>
    <phoneticPr fontId="1" type="noConversion"/>
  </si>
  <si>
    <t>proOsMADS6:LUC-F</t>
    <phoneticPr fontId="1" type="noConversion"/>
  </si>
  <si>
    <t>proOsMADS6:LUC-R</t>
    <phoneticPr fontId="1" type="noConversion"/>
  </si>
  <si>
    <t>proOsSSIIb:LUC</t>
    <phoneticPr fontId="1" type="noConversion"/>
  </si>
  <si>
    <t>proOsSSIIb:LUC-F</t>
    <phoneticPr fontId="1" type="noConversion"/>
  </si>
  <si>
    <t>proOsSSIIb:LUC-R</t>
    <phoneticPr fontId="1" type="noConversion"/>
  </si>
  <si>
    <t>proOsSSIIIb:LUC</t>
    <phoneticPr fontId="1" type="noConversion"/>
  </si>
  <si>
    <t>proOsSSIIIb:LUC-F</t>
    <phoneticPr fontId="1" type="noConversion"/>
  </si>
  <si>
    <t>proOsSSIIIb:LUC-R</t>
    <phoneticPr fontId="1" type="noConversion"/>
  </si>
  <si>
    <t>proOsTMT2:LUC</t>
    <phoneticPr fontId="1" type="noConversion"/>
  </si>
  <si>
    <t>proOsTMT2:LUC-F</t>
    <phoneticPr fontId="1" type="noConversion"/>
  </si>
  <si>
    <t>proOsTMT2:LUC-R</t>
    <phoneticPr fontId="1" type="noConversion"/>
  </si>
  <si>
    <t>proOsGS1:LUC</t>
    <phoneticPr fontId="1" type="noConversion"/>
  </si>
  <si>
    <t>proOsGS1:LUC-F</t>
    <phoneticPr fontId="1" type="noConversion"/>
  </si>
  <si>
    <t>proOsGS1:LUC-R</t>
    <phoneticPr fontId="1" type="noConversion"/>
  </si>
  <si>
    <t>ATTACGCCAAGCTTGGTACCCTACAGTGAGCAACCAACCC</t>
  </si>
  <si>
    <t>TTGGCGTCTTCCATGGATCCTGTCGTCGTCGTTGATCGATACG</t>
  </si>
  <si>
    <t>ATTACGCCAAGCTTGGTACCTCCAAACCACCACCTTCCTTC</t>
  </si>
  <si>
    <t>TTGGCGTCTTCCATGGATCCGGCCGCCGCCGCCGCTCG</t>
  </si>
  <si>
    <t>ATTACGCCAAGCTTGGTACCTCGTCAAACGCTGCCACTAT</t>
  </si>
  <si>
    <t>TTGGCGTCTTCCATGGATCCCTCCGCCGCCCGGATCTCCC</t>
  </si>
  <si>
    <t>ATTACGCCAAGCTTGGTACCTATGCAAAAACCGCCAGCAC</t>
  </si>
  <si>
    <t>TTGGCGTCTTCCATGGATCCGAGCCAGGGCAGCAGGGGCC</t>
  </si>
  <si>
    <t>ATTACGCCAAGCTTGGTACCATTGGAAGAGCGATGACCCT</t>
  </si>
  <si>
    <t>TTGGCGTCTTCCATGGATCCCGTTGAAATTCACCTGCAAGGTAAC</t>
  </si>
  <si>
    <t>ATTACGCCAAGCTTGGTACCTGCCAAGAGCTATACCGTTC</t>
  </si>
  <si>
    <t>TTGGCGTCTTCCATGGATCCCTCGCCCGATCGATCGAACG</t>
  </si>
  <si>
    <t>ATTACGCCAAGCTTGGTACCTGGTGAAAAGTGCTATGTGCC</t>
  </si>
  <si>
    <t>TTGGCGTCTTCCATGGATCCTTAAGCGGCGGGGGAAAGATCT</t>
  </si>
  <si>
    <t>ATTACGCCAAGCTTGGTACCACTGATGTGGTGATTGAATGCT</t>
  </si>
  <si>
    <t>TTGGCGTCTTCCATGGATCCTGCCAGCGCCAAAACCTCCC</t>
  </si>
  <si>
    <t>ATTACGCCAAGCTTGGTACCATGGTGAAACTAGCCCATCCA</t>
  </si>
  <si>
    <t>TTGGCGTCTTCCATGGATCCCTTCACCCCTCTCCGATCCCTG</t>
  </si>
  <si>
    <t>ATTACGCCAAGCTTGGTACCTGCGAAGTCGTTGAGCTGAT</t>
  </si>
  <si>
    <t>TTGGCGTCTTCCATGGATCCGGCGGACGATGAGGAGGAGGA</t>
  </si>
  <si>
    <t>ATTACGCCAAGCTTGGTACCGACTGCCCCCTTATCCACTG</t>
  </si>
  <si>
    <t>TTGGCGTCTTCCATGGATCCGTACGAGCGAGCTCACTGCC</t>
  </si>
  <si>
    <t>ATTACGCCAAGCTTGGTACCGGTGCTTGGTGTTGGGTACA</t>
  </si>
  <si>
    <t>TTGGCGTCTTCCATGGATCCCTTACCTATAGCCTCACACCAGGCAC</t>
  </si>
  <si>
    <t>CTACTGCAACGAGCCTGACA</t>
  </si>
  <si>
    <t>ATGCGATCATAGGCGTCTCG</t>
  </si>
  <si>
    <t>CATCATTGCGATAAAGGAAAGGC</t>
    <phoneticPr fontId="1" type="noConversion"/>
  </si>
  <si>
    <t>TGCTTTGAAGACGTGGTTGGA</t>
    <phoneticPr fontId="1" type="noConversion"/>
  </si>
  <si>
    <t>CAGGGTGTCACGTTGCAAGA</t>
    <phoneticPr fontId="1" type="noConversion"/>
  </si>
  <si>
    <t>CCGCTCGTCTGGCTAAGATC</t>
    <phoneticPr fontId="1" type="noConversion"/>
  </si>
  <si>
    <t>OsERF115</t>
    <phoneticPr fontId="1" type="noConversion"/>
  </si>
  <si>
    <t>Oryza glaberrima-OGLUM08G22130</t>
    <phoneticPr fontId="1" type="noConversion"/>
  </si>
  <si>
    <t>Oryza rufipogon-A0A0E0QLD3</t>
    <phoneticPr fontId="1" type="noConversion"/>
  </si>
  <si>
    <t>Oryza nivara-A0A0E0IEQ5</t>
    <phoneticPr fontId="1" type="noConversion"/>
  </si>
  <si>
    <t>Oryza meridionalis-A0A0E0CEE1</t>
    <phoneticPr fontId="1" type="noConversion"/>
  </si>
  <si>
    <t>Oryza punctata-OPUNC08G18940.1</t>
    <phoneticPr fontId="1" type="noConversion"/>
  </si>
  <si>
    <t>Leersia perrieri-A0A0D9X9W9</t>
    <phoneticPr fontId="1" type="noConversion"/>
  </si>
  <si>
    <t>Oryza brachyantha-XP_006660297.1</t>
    <phoneticPr fontId="1" type="noConversion"/>
  </si>
  <si>
    <t>Aegilops tauschii-XP_020154174.1</t>
    <phoneticPr fontId="1" type="noConversion"/>
  </si>
  <si>
    <t>Triticum aestivum-KAF7108468.1</t>
    <phoneticPr fontId="1" type="noConversion"/>
  </si>
  <si>
    <t>Hordeum vulgare-KAE8816139.1</t>
    <phoneticPr fontId="1" type="noConversion"/>
  </si>
  <si>
    <t>Triticum aestivum-KAF7095336.1</t>
    <phoneticPr fontId="1" type="noConversion"/>
  </si>
  <si>
    <t>Eragrostis curvula-TVT99154.1</t>
    <phoneticPr fontId="1" type="noConversion"/>
  </si>
  <si>
    <t>Eragrostis curvula-TVU05147.1</t>
    <phoneticPr fontId="1" type="noConversion"/>
  </si>
  <si>
    <t>Brachypodium distachyon-XP_010236752.1</t>
    <phoneticPr fontId="1" type="noConversion"/>
  </si>
  <si>
    <t>Setaria italica-XP_004974846.1</t>
    <phoneticPr fontId="1" type="noConversion"/>
  </si>
  <si>
    <t>Eragrostis tef-Et_s884-0.7-1.path1</t>
    <phoneticPr fontId="1" type="noConversion"/>
  </si>
  <si>
    <t>Sorghum bicolor-XP_002444753.1</t>
    <phoneticPr fontId="1" type="noConversion"/>
  </si>
  <si>
    <t>Zea mays-XP_008666482.1</t>
    <phoneticPr fontId="1" type="noConversion"/>
  </si>
  <si>
    <t>Panicum hallii-XP_025822464.1</t>
    <phoneticPr fontId="1" type="noConversion"/>
  </si>
  <si>
    <t>Triticum aestivum-KAF7101015.1</t>
    <phoneticPr fontId="1" type="noConversion"/>
  </si>
  <si>
    <t>Musa acuminata-XP_009381715.1</t>
    <phoneticPr fontId="1" type="noConversion"/>
  </si>
  <si>
    <t>Ananas comosus-OAY69209.1</t>
    <phoneticPr fontId="1" type="noConversion"/>
  </si>
  <si>
    <r>
      <t xml:space="preserve">Table S2. 186 DEGs  between WT and </t>
    </r>
    <r>
      <rPr>
        <b/>
        <i/>
        <sz val="14"/>
        <color theme="1"/>
        <rFont val="Arial"/>
        <family val="2"/>
      </rPr>
      <t>OsERF115</t>
    </r>
    <r>
      <rPr>
        <b/>
        <sz val="14"/>
        <color theme="1"/>
        <rFont val="Arial"/>
        <family val="2"/>
      </rPr>
      <t>-OX line</t>
    </r>
    <r>
      <rPr>
        <b/>
        <i/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>in 5 cm rice panicles</t>
    </r>
    <phoneticPr fontId="1" type="noConversion"/>
  </si>
  <si>
    <t>OsERF115pro-130 F</t>
    <phoneticPr fontId="1" type="noConversion"/>
  </si>
  <si>
    <t>HPT II-F</t>
    <phoneticPr fontId="1" type="noConversion"/>
  </si>
  <si>
    <t>dd35S-F</t>
    <phoneticPr fontId="1" type="noConversion"/>
  </si>
  <si>
    <t>dd35S-R</t>
    <phoneticPr fontId="1" type="noConversion"/>
  </si>
  <si>
    <t>ddHPT II-F</t>
    <phoneticPr fontId="1" type="noConversion"/>
  </si>
  <si>
    <t>ddHPT II-R</t>
    <phoneticPr fontId="1" type="noConversion"/>
  </si>
  <si>
    <t>dd35S-P</t>
    <phoneticPr fontId="1" type="noConversion"/>
  </si>
  <si>
    <t>ddHPT-P</t>
    <phoneticPr fontId="1" type="noConversion"/>
  </si>
  <si>
    <t>ddPLD-F</t>
    <phoneticPr fontId="1" type="noConversion"/>
  </si>
  <si>
    <t>ddPLD-R</t>
    <phoneticPr fontId="1" type="noConversion"/>
  </si>
  <si>
    <t>ddPLD-P</t>
    <phoneticPr fontId="1" type="noConversion"/>
  </si>
  <si>
    <t>35S:GFP-OsERF115F</t>
    <phoneticPr fontId="1" type="noConversion"/>
  </si>
  <si>
    <t>35S:GFP-OsERF115R</t>
    <phoneticPr fontId="1" type="noConversion"/>
  </si>
  <si>
    <r>
      <rPr>
        <i/>
        <sz val="11"/>
        <rFont val="Arial"/>
        <family val="2"/>
      </rPr>
      <t xml:space="preserve">OsGW2 </t>
    </r>
    <r>
      <rPr>
        <sz val="11"/>
        <rFont val="Arial"/>
        <family val="2"/>
      </rPr>
      <t>probe</t>
    </r>
    <phoneticPr fontId="1" type="noConversion"/>
  </si>
  <si>
    <r>
      <rPr>
        <i/>
        <sz val="11"/>
        <rFont val="Arial"/>
        <family val="2"/>
      </rPr>
      <t>OsGS6</t>
    </r>
    <r>
      <rPr>
        <sz val="11"/>
        <rFont val="Arial"/>
        <family val="2"/>
      </rPr>
      <t xml:space="preserve"> prob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0_ "/>
    <numFmt numFmtId="178" formatCode="0_ "/>
  </numFmts>
  <fonts count="1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6"/>
      <color theme="1"/>
      <name val="Arial"/>
      <family val="2"/>
    </font>
    <font>
      <b/>
      <i/>
      <sz val="16"/>
      <color theme="1"/>
      <name val="Arial"/>
      <family val="2"/>
    </font>
    <font>
      <sz val="16"/>
      <color theme="1"/>
      <name val="宋体"/>
      <family val="2"/>
      <scheme val="minor"/>
    </font>
    <font>
      <sz val="9"/>
      <name val="宋体"/>
      <family val="3"/>
      <charset val="134"/>
    </font>
    <font>
      <sz val="1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i/>
      <sz val="1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auto="1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9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 vertical="center"/>
    </xf>
    <xf numFmtId="0" fontId="8" fillId="0" borderId="1" xfId="0" quotePrefix="1" applyFont="1" applyBorder="1" applyAlignment="1">
      <alignment horizontal="left" vertical="center"/>
    </xf>
    <xf numFmtId="0" fontId="11" fillId="0" borderId="1" xfId="0" applyFont="1" applyBorder="1"/>
    <xf numFmtId="0" fontId="8" fillId="0" borderId="0" xfId="0" applyFont="1" applyAlignment="1">
      <alignment horizontal="justify" vertical="center"/>
    </xf>
    <xf numFmtId="0" fontId="8" fillId="0" borderId="1" xfId="0" applyFont="1" applyBorder="1"/>
    <xf numFmtId="0" fontId="10" fillId="0" borderId="0" xfId="0" applyFont="1" applyAlignment="1">
      <alignment horizontal="left" vertical="center"/>
    </xf>
    <xf numFmtId="0" fontId="8" fillId="0" borderId="1" xfId="0" applyFont="1" applyBorder="1" applyAlignment="1">
      <alignment vertical="center"/>
    </xf>
    <xf numFmtId="0" fontId="11" fillId="0" borderId="1" xfId="0" applyFont="1" applyBorder="1" applyAlignment="1">
      <alignment horizontal="left"/>
    </xf>
    <xf numFmtId="0" fontId="9" fillId="0" borderId="4" xfId="0" applyFont="1" applyBorder="1" applyAlignment="1">
      <alignment horizontal="left" vertical="center"/>
    </xf>
    <xf numFmtId="0" fontId="8" fillId="0" borderId="4" xfId="0" applyFont="1" applyBorder="1" applyAlignment="1">
      <alignment horizontal="left"/>
    </xf>
    <xf numFmtId="0" fontId="8" fillId="0" borderId="5" xfId="0" applyFont="1" applyBorder="1" applyAlignment="1">
      <alignment horizontal="left"/>
    </xf>
    <xf numFmtId="177" fontId="0" fillId="0" borderId="0" xfId="0" applyNumberFormat="1" applyAlignment="1">
      <alignment horizontal="center" wrapText="1"/>
    </xf>
    <xf numFmtId="177" fontId="8" fillId="0" borderId="0" xfId="0" applyNumberFormat="1" applyFont="1" applyAlignment="1">
      <alignment horizontal="center" wrapText="1"/>
    </xf>
    <xf numFmtId="177" fontId="0" fillId="0" borderId="0" xfId="0" applyNumberFormat="1" applyAlignment="1">
      <alignment horizontal="left" wrapText="1"/>
    </xf>
    <xf numFmtId="177" fontId="0" fillId="0" borderId="0" xfId="0" applyNumberFormat="1" applyFont="1" applyAlignment="1">
      <alignment horizontal="center" wrapText="1"/>
    </xf>
    <xf numFmtId="177" fontId="2" fillId="0" borderId="1" xfId="0" applyNumberFormat="1" applyFont="1" applyBorder="1" applyAlignment="1">
      <alignment horizontal="center" vertical="center" wrapText="1"/>
    </xf>
    <xf numFmtId="177" fontId="0" fillId="0" borderId="1" xfId="0" applyNumberFormat="1" applyBorder="1" applyAlignment="1">
      <alignment horizontal="center" wrapText="1"/>
    </xf>
    <xf numFmtId="178" fontId="2" fillId="0" borderId="1" xfId="0" applyNumberFormat="1" applyFont="1" applyBorder="1" applyAlignment="1">
      <alignment horizontal="center" vertical="center" wrapText="1"/>
    </xf>
    <xf numFmtId="177" fontId="8" fillId="0" borderId="1" xfId="0" applyNumberFormat="1" applyFont="1" applyBorder="1" applyAlignment="1">
      <alignment horizontal="left" vertical="center" wrapText="1"/>
    </xf>
    <xf numFmtId="177" fontId="8" fillId="0" borderId="1" xfId="0" applyNumberFormat="1" applyFont="1" applyBorder="1" applyAlignment="1">
      <alignment horizontal="center" vertical="center" wrapText="1"/>
    </xf>
    <xf numFmtId="177" fontId="8" fillId="0" borderId="1" xfId="0" applyNumberFormat="1" applyFont="1" applyBorder="1" applyAlignment="1">
      <alignment horizontal="center" wrapText="1"/>
    </xf>
    <xf numFmtId="0" fontId="11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177" fontId="3" fillId="0" borderId="1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2" fillId="0" borderId="0" xfId="0" applyFont="1" applyAlignment="1">
      <alignment horizontal="left"/>
    </xf>
    <xf numFmtId="176" fontId="2" fillId="0" borderId="6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/>
    </xf>
    <xf numFmtId="176" fontId="2" fillId="0" borderId="4" xfId="0" applyNumberFormat="1" applyFont="1" applyBorder="1" applyAlignment="1">
      <alignment horizontal="center"/>
    </xf>
    <xf numFmtId="176" fontId="2" fillId="0" borderId="5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176" fontId="2" fillId="0" borderId="3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0" fontId="11" fillId="0" borderId="6" xfId="0" applyFont="1" applyBorder="1" applyAlignment="1">
      <alignment horizontal="left" vertical="center"/>
    </xf>
    <xf numFmtId="0" fontId="11" fillId="0" borderId="8" xfId="0" applyFont="1" applyBorder="1" applyAlignment="1">
      <alignment horizontal="left" vertical="center"/>
    </xf>
    <xf numFmtId="0" fontId="11" fillId="0" borderId="7" xfId="0" applyFont="1" applyBorder="1" applyAlignment="1">
      <alignment horizontal="left" vertical="center"/>
    </xf>
    <xf numFmtId="0" fontId="8" fillId="0" borderId="6" xfId="0" applyFont="1" applyBorder="1" applyAlignment="1">
      <alignment horizontal="left" vertical="center"/>
    </xf>
    <xf numFmtId="0" fontId="8" fillId="0" borderId="7" xfId="0" applyFont="1" applyBorder="1" applyAlignment="1">
      <alignment horizontal="left" vertical="center"/>
    </xf>
    <xf numFmtId="0" fontId="11" fillId="0" borderId="6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8" fillId="0" borderId="0" xfId="0" applyFont="1" applyAlignment="1">
      <alignment horizontal="left"/>
    </xf>
    <xf numFmtId="0" fontId="9" fillId="0" borderId="1" xfId="0" applyFont="1" applyBorder="1" applyAlignment="1">
      <alignment horizontal="left" vertical="top"/>
    </xf>
    <xf numFmtId="0" fontId="9" fillId="0" borderId="3" xfId="0" applyFont="1" applyBorder="1" applyAlignment="1">
      <alignment horizontal="left" vertical="center"/>
    </xf>
    <xf numFmtId="0" fontId="9" fillId="0" borderId="4" xfId="0" applyFont="1" applyBorder="1" applyAlignment="1">
      <alignment horizontal="left" vertical="center"/>
    </xf>
    <xf numFmtId="0" fontId="9" fillId="0" borderId="5" xfId="0" applyFont="1" applyBorder="1" applyAlignment="1">
      <alignment horizontal="left" vertical="center"/>
    </xf>
    <xf numFmtId="0" fontId="14" fillId="0" borderId="0" xfId="0" applyFont="1" applyAlignment="1">
      <alignment horizontal="justify" vertical="center"/>
    </xf>
    <xf numFmtId="0" fontId="8" fillId="0" borderId="3" xfId="0" applyFont="1" applyBorder="1" applyAlignment="1">
      <alignment horizontal="left"/>
    </xf>
    <xf numFmtId="0" fontId="8" fillId="0" borderId="1" xfId="0" applyFont="1" applyBorder="1" applyAlignment="1">
      <alignment horizontal="left" vertical="center"/>
    </xf>
    <xf numFmtId="0" fontId="11" fillId="0" borderId="9" xfId="0" applyFont="1" applyBorder="1" applyAlignment="1">
      <alignment horizontal="left" vertical="center"/>
    </xf>
    <xf numFmtId="0" fontId="11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6"/>
  <sheetViews>
    <sheetView workbookViewId="0">
      <selection activeCell="B4" sqref="B4"/>
    </sheetView>
  </sheetViews>
  <sheetFormatPr defaultColWidth="8.9296875" defaultRowHeight="13.5" x14ac:dyDescent="0.3"/>
  <cols>
    <col min="1" max="1" width="40.86328125" style="23" customWidth="1"/>
    <col min="2" max="2" width="12.1328125" style="21" customWidth="1"/>
    <col min="3" max="4" width="9.86328125" style="21" customWidth="1"/>
    <col min="5" max="16384" width="8.9296875" style="21"/>
  </cols>
  <sheetData>
    <row r="1" spans="1:24" ht="27.75" customHeight="1" x14ac:dyDescent="0.3">
      <c r="A1" s="33" t="s">
        <v>5579</v>
      </c>
      <c r="B1" s="33"/>
      <c r="C1" s="33"/>
      <c r="D1" s="33"/>
      <c r="E1" s="33"/>
      <c r="F1" s="33"/>
      <c r="G1" s="33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6"/>
      <c r="W1" s="26"/>
      <c r="X1" s="26"/>
    </row>
    <row r="2" spans="1:24" s="24" customFormat="1" ht="27.75" customHeight="1" x14ac:dyDescent="0.3">
      <c r="A2" s="25"/>
      <c r="B2" s="27">
        <v>1</v>
      </c>
      <c r="C2" s="27">
        <v>2</v>
      </c>
      <c r="D2" s="27">
        <v>3</v>
      </c>
      <c r="E2" s="27">
        <v>4</v>
      </c>
      <c r="F2" s="27">
        <v>5</v>
      </c>
      <c r="G2" s="27">
        <v>6</v>
      </c>
      <c r="H2" s="27">
        <v>7</v>
      </c>
      <c r="I2" s="27">
        <v>8</v>
      </c>
      <c r="J2" s="27">
        <v>9</v>
      </c>
      <c r="K2" s="27">
        <v>10</v>
      </c>
      <c r="L2" s="27">
        <v>11</v>
      </c>
      <c r="M2" s="27">
        <v>12</v>
      </c>
      <c r="N2" s="27">
        <v>13</v>
      </c>
      <c r="O2" s="27">
        <v>14</v>
      </c>
      <c r="P2" s="27">
        <v>15</v>
      </c>
      <c r="Q2" s="27">
        <v>16</v>
      </c>
      <c r="R2" s="27">
        <v>17</v>
      </c>
      <c r="S2" s="27">
        <v>18</v>
      </c>
      <c r="T2" s="27">
        <v>19</v>
      </c>
      <c r="U2" s="27">
        <v>20</v>
      </c>
      <c r="V2" s="27">
        <v>21</v>
      </c>
      <c r="W2" s="27">
        <v>22</v>
      </c>
      <c r="X2" s="27">
        <v>23</v>
      </c>
    </row>
    <row r="3" spans="1:24" s="22" customFormat="1" ht="81" x14ac:dyDescent="0.35">
      <c r="A3" s="28" t="s">
        <v>5241</v>
      </c>
      <c r="B3" s="29" t="s">
        <v>5657</v>
      </c>
      <c r="C3" s="29" t="s">
        <v>5658</v>
      </c>
      <c r="D3" s="29" t="s">
        <v>5659</v>
      </c>
      <c r="E3" s="29" t="s">
        <v>5660</v>
      </c>
      <c r="F3" s="29" t="s">
        <v>5661</v>
      </c>
      <c r="G3" s="29" t="s">
        <v>5662</v>
      </c>
      <c r="H3" s="29" t="s">
        <v>5663</v>
      </c>
      <c r="I3" s="29" t="s">
        <v>5664</v>
      </c>
      <c r="J3" s="29" t="s">
        <v>5665</v>
      </c>
      <c r="K3" s="29" t="s">
        <v>5666</v>
      </c>
      <c r="L3" s="29" t="s">
        <v>5667</v>
      </c>
      <c r="M3" s="29" t="s">
        <v>5668</v>
      </c>
      <c r="N3" s="29" t="s">
        <v>5669</v>
      </c>
      <c r="O3" s="29" t="s">
        <v>5670</v>
      </c>
      <c r="P3" s="29" t="s">
        <v>5671</v>
      </c>
      <c r="Q3" s="29" t="s">
        <v>5672</v>
      </c>
      <c r="R3" s="29" t="s">
        <v>5673</v>
      </c>
      <c r="S3" s="29" t="s">
        <v>5674</v>
      </c>
      <c r="T3" s="29" t="s">
        <v>5675</v>
      </c>
      <c r="U3" s="29" t="s">
        <v>5676</v>
      </c>
      <c r="V3" s="29" t="s">
        <v>5677</v>
      </c>
      <c r="W3" s="29" t="s">
        <v>5678</v>
      </c>
      <c r="X3" s="29" t="s">
        <v>5679</v>
      </c>
    </row>
    <row r="4" spans="1:24" s="22" customFormat="1" x14ac:dyDescent="0.35">
      <c r="A4" s="28" t="s">
        <v>5242</v>
      </c>
      <c r="B4" s="29" t="s">
        <v>5241</v>
      </c>
      <c r="C4" s="29"/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  <c r="X4" s="29"/>
    </row>
    <row r="5" spans="1:24" s="22" customFormat="1" x14ac:dyDescent="0.35">
      <c r="A5" s="28" t="s">
        <v>5243</v>
      </c>
      <c r="B5" s="29">
        <v>100</v>
      </c>
      <c r="C5" s="29" t="s">
        <v>5241</v>
      </c>
      <c r="D5" s="29"/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</row>
    <row r="6" spans="1:24" s="22" customFormat="1" x14ac:dyDescent="0.35">
      <c r="A6" s="28" t="s">
        <v>5244</v>
      </c>
      <c r="B6" s="29">
        <v>100</v>
      </c>
      <c r="C6" s="29">
        <v>100</v>
      </c>
      <c r="D6" s="29"/>
      <c r="E6" s="29"/>
      <c r="F6" s="29"/>
      <c r="G6" s="29"/>
      <c r="H6" s="29"/>
      <c r="I6" s="29"/>
      <c r="J6" s="29"/>
      <c r="K6" s="29"/>
      <c r="L6" s="29"/>
      <c r="M6" s="29"/>
      <c r="N6" s="29"/>
      <c r="O6" s="29"/>
      <c r="P6" s="29"/>
      <c r="Q6" s="29"/>
      <c r="R6" s="29"/>
      <c r="S6" s="29"/>
      <c r="T6" s="29"/>
      <c r="U6" s="29"/>
      <c r="V6" s="30"/>
      <c r="W6" s="30"/>
      <c r="X6" s="30"/>
    </row>
    <row r="7" spans="1:24" s="22" customFormat="1" x14ac:dyDescent="0.35">
      <c r="A7" s="28" t="s">
        <v>5245</v>
      </c>
      <c r="B7" s="29">
        <v>99.5</v>
      </c>
      <c r="C7" s="29">
        <v>99.5</v>
      </c>
      <c r="D7" s="29">
        <v>99.5</v>
      </c>
      <c r="E7" s="29" t="s">
        <v>5241</v>
      </c>
      <c r="F7" s="29"/>
      <c r="G7" s="29"/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  <c r="T7" s="29"/>
      <c r="U7" s="29"/>
      <c r="V7" s="29"/>
      <c r="W7" s="29"/>
      <c r="X7" s="29"/>
    </row>
    <row r="8" spans="1:24" s="22" customFormat="1" x14ac:dyDescent="0.35">
      <c r="A8" s="28" t="s">
        <v>5246</v>
      </c>
      <c r="B8" s="29">
        <v>96.4</v>
      </c>
      <c r="C8" s="29">
        <v>96.4</v>
      </c>
      <c r="D8" s="29">
        <v>96.4</v>
      </c>
      <c r="E8" s="29">
        <v>95.9</v>
      </c>
      <c r="F8" s="29" t="s">
        <v>5241</v>
      </c>
      <c r="G8" s="29"/>
      <c r="H8" s="29"/>
      <c r="I8" s="29"/>
      <c r="J8" s="29"/>
      <c r="K8" s="29"/>
      <c r="L8" s="29"/>
      <c r="M8" s="29"/>
      <c r="N8" s="29"/>
      <c r="O8" s="29"/>
      <c r="P8" s="29"/>
      <c r="Q8" s="29"/>
      <c r="R8" s="29"/>
      <c r="S8" s="29"/>
      <c r="T8" s="29"/>
      <c r="U8" s="29"/>
      <c r="V8" s="29"/>
      <c r="W8" s="29"/>
      <c r="X8" s="29"/>
    </row>
    <row r="9" spans="1:24" s="22" customFormat="1" x14ac:dyDescent="0.35">
      <c r="A9" s="28" t="s">
        <v>5247</v>
      </c>
      <c r="B9" s="29">
        <v>86.8</v>
      </c>
      <c r="C9" s="29">
        <v>86.8</v>
      </c>
      <c r="D9" s="29">
        <v>86.8</v>
      </c>
      <c r="E9" s="29">
        <v>86.3</v>
      </c>
      <c r="F9" s="29">
        <v>88.3</v>
      </c>
      <c r="G9" s="29" t="s">
        <v>5241</v>
      </c>
      <c r="H9" s="29"/>
      <c r="I9" s="29"/>
      <c r="J9" s="29"/>
      <c r="K9" s="29"/>
      <c r="L9" s="29"/>
      <c r="M9" s="29"/>
      <c r="N9" s="29"/>
      <c r="O9" s="29"/>
      <c r="P9" s="29"/>
      <c r="Q9" s="29"/>
      <c r="R9" s="29"/>
      <c r="S9" s="29"/>
      <c r="T9" s="29"/>
      <c r="U9" s="29"/>
      <c r="V9" s="29"/>
      <c r="W9" s="29"/>
      <c r="X9" s="29"/>
    </row>
    <row r="10" spans="1:24" s="22" customFormat="1" x14ac:dyDescent="0.35">
      <c r="A10" s="28" t="s">
        <v>5248</v>
      </c>
      <c r="B10" s="29">
        <v>46.5</v>
      </c>
      <c r="C10" s="29">
        <v>46.5</v>
      </c>
      <c r="D10" s="29">
        <v>46.5</v>
      </c>
      <c r="E10" s="29">
        <v>46.5</v>
      </c>
      <c r="F10" s="29">
        <v>45.6</v>
      </c>
      <c r="G10" s="29">
        <v>44.6</v>
      </c>
      <c r="H10" s="29" t="s">
        <v>5241</v>
      </c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</row>
    <row r="11" spans="1:24" s="22" customFormat="1" x14ac:dyDescent="0.35">
      <c r="A11" s="28" t="s">
        <v>5249</v>
      </c>
      <c r="B11" s="29">
        <v>45.1</v>
      </c>
      <c r="C11" s="29">
        <v>45.1</v>
      </c>
      <c r="D11" s="29">
        <v>45.1</v>
      </c>
      <c r="E11" s="29">
        <v>45.1</v>
      </c>
      <c r="F11" s="29">
        <v>44.2</v>
      </c>
      <c r="G11" s="29">
        <v>44.2</v>
      </c>
      <c r="H11" s="29">
        <v>34.299999999999997</v>
      </c>
      <c r="I11" s="29" t="s">
        <v>5241</v>
      </c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</row>
    <row r="12" spans="1:24" s="22" customFormat="1" x14ac:dyDescent="0.35">
      <c r="A12" s="28" t="s">
        <v>5250</v>
      </c>
      <c r="B12" s="29">
        <v>42.9</v>
      </c>
      <c r="C12" s="29">
        <v>42.9</v>
      </c>
      <c r="D12" s="29">
        <v>42.9</v>
      </c>
      <c r="E12" s="29">
        <v>43.3</v>
      </c>
      <c r="F12" s="29">
        <v>43.9</v>
      </c>
      <c r="G12" s="29">
        <v>43.3</v>
      </c>
      <c r="H12" s="29">
        <v>33.200000000000003</v>
      </c>
      <c r="I12" s="29">
        <v>33.299999999999997</v>
      </c>
      <c r="J12" s="29" t="s">
        <v>5241</v>
      </c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</row>
    <row r="13" spans="1:24" s="22" customFormat="1" x14ac:dyDescent="0.35">
      <c r="A13" s="28" t="s">
        <v>5251</v>
      </c>
      <c r="B13" s="29">
        <v>41.5</v>
      </c>
      <c r="C13" s="29">
        <v>41.5</v>
      </c>
      <c r="D13" s="29">
        <v>41.5</v>
      </c>
      <c r="E13" s="29">
        <v>41.9</v>
      </c>
      <c r="F13" s="29">
        <v>42.5</v>
      </c>
      <c r="G13" s="29">
        <v>41.4</v>
      </c>
      <c r="H13" s="29">
        <v>34.700000000000003</v>
      </c>
      <c r="I13" s="29">
        <v>33.299999999999997</v>
      </c>
      <c r="J13" s="29">
        <v>96.6</v>
      </c>
      <c r="K13" s="29" t="s">
        <v>5241</v>
      </c>
      <c r="L13" s="29"/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  <c r="X13" s="29"/>
    </row>
    <row r="14" spans="1:24" s="22" customFormat="1" x14ac:dyDescent="0.35">
      <c r="A14" s="28" t="s">
        <v>5252</v>
      </c>
      <c r="B14" s="29">
        <v>40.9</v>
      </c>
      <c r="C14" s="29">
        <v>40.9</v>
      </c>
      <c r="D14" s="29">
        <v>40.9</v>
      </c>
      <c r="E14" s="29">
        <v>40.9</v>
      </c>
      <c r="F14" s="29">
        <v>40.5</v>
      </c>
      <c r="G14" s="29">
        <v>41.9</v>
      </c>
      <c r="H14" s="29">
        <v>34</v>
      </c>
      <c r="I14" s="29">
        <v>32.1</v>
      </c>
      <c r="J14" s="29">
        <v>76.3</v>
      </c>
      <c r="K14" s="29">
        <v>77.7</v>
      </c>
      <c r="L14" s="29" t="s">
        <v>5241</v>
      </c>
      <c r="M14" s="29"/>
      <c r="N14" s="29"/>
      <c r="O14" s="29"/>
      <c r="P14" s="29"/>
      <c r="Q14" s="29"/>
      <c r="R14" s="29"/>
      <c r="S14" s="29"/>
      <c r="T14" s="29"/>
      <c r="U14" s="29"/>
      <c r="V14" s="29"/>
      <c r="W14" s="29"/>
      <c r="X14" s="29"/>
    </row>
    <row r="15" spans="1:24" s="22" customFormat="1" x14ac:dyDescent="0.35">
      <c r="A15" s="28" t="s">
        <v>5253</v>
      </c>
      <c r="B15" s="29">
        <v>40.6</v>
      </c>
      <c r="C15" s="29">
        <v>40.6</v>
      </c>
      <c r="D15" s="29">
        <v>40.6</v>
      </c>
      <c r="E15" s="29">
        <v>41</v>
      </c>
      <c r="F15" s="29">
        <v>40.6</v>
      </c>
      <c r="G15" s="29">
        <v>40.5</v>
      </c>
      <c r="H15" s="29">
        <v>34.299999999999997</v>
      </c>
      <c r="I15" s="29">
        <v>32.1</v>
      </c>
      <c r="J15" s="29">
        <v>90.4</v>
      </c>
      <c r="K15" s="29">
        <v>92.3</v>
      </c>
      <c r="L15" s="29">
        <v>79.599999999999994</v>
      </c>
      <c r="M15" s="29" t="s">
        <v>5241</v>
      </c>
      <c r="N15" s="29"/>
      <c r="O15" s="29"/>
      <c r="P15" s="29"/>
      <c r="Q15" s="29"/>
      <c r="R15" s="29"/>
      <c r="S15" s="29"/>
      <c r="T15" s="29"/>
      <c r="U15" s="29"/>
      <c r="V15" s="29"/>
      <c r="W15" s="29"/>
      <c r="X15" s="29"/>
    </row>
    <row r="16" spans="1:24" s="22" customFormat="1" x14ac:dyDescent="0.35">
      <c r="A16" s="28" t="s">
        <v>5254</v>
      </c>
      <c r="B16" s="29">
        <v>40.5</v>
      </c>
      <c r="C16" s="29">
        <v>40.5</v>
      </c>
      <c r="D16" s="29">
        <v>40.5</v>
      </c>
      <c r="E16" s="29">
        <v>40</v>
      </c>
      <c r="F16" s="29">
        <v>39.9</v>
      </c>
      <c r="G16" s="29">
        <v>40.9</v>
      </c>
      <c r="H16" s="29">
        <v>33.9</v>
      </c>
      <c r="I16" s="29">
        <v>32.1</v>
      </c>
      <c r="J16" s="29">
        <v>44.3</v>
      </c>
      <c r="K16" s="29">
        <v>45.5</v>
      </c>
      <c r="L16" s="29">
        <v>46.7</v>
      </c>
      <c r="M16" s="29">
        <v>44.3</v>
      </c>
      <c r="N16" s="29" t="s">
        <v>5241</v>
      </c>
      <c r="O16" s="29"/>
      <c r="P16" s="29"/>
      <c r="Q16" s="29"/>
      <c r="R16" s="29"/>
      <c r="S16" s="29"/>
      <c r="T16" s="29"/>
      <c r="U16" s="29"/>
      <c r="V16" s="29"/>
      <c r="W16" s="29"/>
      <c r="X16" s="29"/>
    </row>
    <row r="17" spans="1:24" s="22" customFormat="1" x14ac:dyDescent="0.35">
      <c r="A17" s="28" t="s">
        <v>5255</v>
      </c>
      <c r="B17" s="29">
        <v>40.5</v>
      </c>
      <c r="C17" s="29">
        <v>40.5</v>
      </c>
      <c r="D17" s="29">
        <v>40.5</v>
      </c>
      <c r="E17" s="29">
        <v>40</v>
      </c>
      <c r="F17" s="29">
        <v>39.9</v>
      </c>
      <c r="G17" s="29">
        <v>40.9</v>
      </c>
      <c r="H17" s="29">
        <v>35.6</v>
      </c>
      <c r="I17" s="29">
        <v>32.1</v>
      </c>
      <c r="J17" s="29">
        <v>44.8</v>
      </c>
      <c r="K17" s="29">
        <v>45.5</v>
      </c>
      <c r="L17" s="29">
        <v>47.5</v>
      </c>
      <c r="M17" s="29">
        <v>44.3</v>
      </c>
      <c r="N17" s="29">
        <v>99</v>
      </c>
      <c r="O17" s="29" t="s">
        <v>5241</v>
      </c>
      <c r="P17" s="29"/>
      <c r="Q17" s="29"/>
      <c r="R17" s="29"/>
      <c r="S17" s="29"/>
      <c r="T17" s="29"/>
      <c r="U17" s="29"/>
      <c r="V17" s="29"/>
      <c r="W17" s="29"/>
      <c r="X17" s="29"/>
    </row>
    <row r="18" spans="1:24" s="22" customFormat="1" ht="27" x14ac:dyDescent="0.35">
      <c r="A18" s="28" t="s">
        <v>5256</v>
      </c>
      <c r="B18" s="29">
        <v>40.200000000000003</v>
      </c>
      <c r="C18" s="29">
        <v>40.200000000000003</v>
      </c>
      <c r="D18" s="29">
        <v>40.200000000000003</v>
      </c>
      <c r="E18" s="29">
        <v>39.700000000000003</v>
      </c>
      <c r="F18" s="29">
        <v>39.299999999999997</v>
      </c>
      <c r="G18" s="29">
        <v>38.6</v>
      </c>
      <c r="H18" s="29">
        <v>32.5</v>
      </c>
      <c r="I18" s="29">
        <v>28.6</v>
      </c>
      <c r="J18" s="29">
        <v>47.4</v>
      </c>
      <c r="K18" s="29">
        <v>45.9</v>
      </c>
      <c r="L18" s="29">
        <v>46.8</v>
      </c>
      <c r="M18" s="29">
        <v>45.5</v>
      </c>
      <c r="N18" s="29">
        <v>43.3</v>
      </c>
      <c r="O18" s="29">
        <v>42.9</v>
      </c>
      <c r="P18" s="29" t="s">
        <v>5241</v>
      </c>
      <c r="Q18" s="29"/>
      <c r="R18" s="29"/>
      <c r="S18" s="29"/>
      <c r="T18" s="29"/>
      <c r="U18" s="29"/>
      <c r="V18" s="29"/>
      <c r="W18" s="29"/>
      <c r="X18" s="29"/>
    </row>
    <row r="19" spans="1:24" s="22" customFormat="1" x14ac:dyDescent="0.35">
      <c r="A19" s="28" t="s">
        <v>5257</v>
      </c>
      <c r="B19" s="29">
        <v>39.200000000000003</v>
      </c>
      <c r="C19" s="29">
        <v>39.200000000000003</v>
      </c>
      <c r="D19" s="29">
        <v>39.200000000000003</v>
      </c>
      <c r="E19" s="29">
        <v>38.700000000000003</v>
      </c>
      <c r="F19" s="29">
        <v>40.6</v>
      </c>
      <c r="G19" s="29">
        <v>39.1</v>
      </c>
      <c r="H19" s="29">
        <v>32.4</v>
      </c>
      <c r="I19" s="29">
        <v>28.5</v>
      </c>
      <c r="J19" s="29">
        <v>40.9</v>
      </c>
      <c r="K19" s="29">
        <v>40.4</v>
      </c>
      <c r="L19" s="29">
        <v>38.5</v>
      </c>
      <c r="M19" s="29">
        <v>38.6</v>
      </c>
      <c r="N19" s="29">
        <v>46.3</v>
      </c>
      <c r="O19" s="29">
        <v>45.3</v>
      </c>
      <c r="P19" s="29">
        <v>37.9</v>
      </c>
      <c r="Q19" s="29" t="s">
        <v>5241</v>
      </c>
      <c r="R19" s="29"/>
      <c r="S19" s="29"/>
      <c r="T19" s="29"/>
      <c r="U19" s="29"/>
      <c r="V19" s="29"/>
      <c r="W19" s="29"/>
      <c r="X19" s="29"/>
    </row>
    <row r="20" spans="1:24" s="22" customFormat="1" x14ac:dyDescent="0.35">
      <c r="A20" s="28" t="s">
        <v>5258</v>
      </c>
      <c r="B20" s="29">
        <v>37.700000000000003</v>
      </c>
      <c r="C20" s="29">
        <v>37.700000000000003</v>
      </c>
      <c r="D20" s="29">
        <v>37.700000000000003</v>
      </c>
      <c r="E20" s="29">
        <v>37.700000000000003</v>
      </c>
      <c r="F20" s="29">
        <v>38.4</v>
      </c>
      <c r="G20" s="29">
        <v>37.1</v>
      </c>
      <c r="H20" s="29">
        <v>33.299999999999997</v>
      </c>
      <c r="I20" s="29">
        <v>34.200000000000003</v>
      </c>
      <c r="J20" s="29">
        <v>41.4</v>
      </c>
      <c r="K20" s="29">
        <v>40</v>
      </c>
      <c r="L20" s="29">
        <v>41.3</v>
      </c>
      <c r="M20" s="29">
        <v>39</v>
      </c>
      <c r="N20" s="29">
        <v>63.6</v>
      </c>
      <c r="O20" s="29">
        <v>63.1</v>
      </c>
      <c r="P20" s="29">
        <v>37.700000000000003</v>
      </c>
      <c r="Q20" s="29">
        <v>43.9</v>
      </c>
      <c r="R20" s="29" t="s">
        <v>5241</v>
      </c>
      <c r="S20" s="29"/>
      <c r="T20" s="29"/>
      <c r="U20" s="29"/>
      <c r="V20" s="29"/>
      <c r="W20" s="29"/>
      <c r="X20" s="29"/>
    </row>
    <row r="21" spans="1:24" s="22" customFormat="1" x14ac:dyDescent="0.35">
      <c r="A21" s="28" t="s">
        <v>5259</v>
      </c>
      <c r="B21" s="29">
        <v>36.200000000000003</v>
      </c>
      <c r="C21" s="29">
        <v>36.200000000000003</v>
      </c>
      <c r="D21" s="29">
        <v>36.200000000000003</v>
      </c>
      <c r="E21" s="29">
        <v>35.299999999999997</v>
      </c>
      <c r="F21" s="29">
        <v>34.799999999999997</v>
      </c>
      <c r="G21" s="29">
        <v>36.700000000000003</v>
      </c>
      <c r="H21" s="29">
        <v>34.1</v>
      </c>
      <c r="I21" s="29">
        <v>34.5</v>
      </c>
      <c r="J21" s="29">
        <v>38.6</v>
      </c>
      <c r="K21" s="29">
        <v>39.200000000000003</v>
      </c>
      <c r="L21" s="29">
        <v>37.700000000000003</v>
      </c>
      <c r="M21" s="29">
        <v>37.4</v>
      </c>
      <c r="N21" s="29">
        <v>38.5</v>
      </c>
      <c r="O21" s="29">
        <v>38.5</v>
      </c>
      <c r="P21" s="29">
        <v>34.700000000000003</v>
      </c>
      <c r="Q21" s="29">
        <v>50.8</v>
      </c>
      <c r="R21" s="29">
        <v>44.8</v>
      </c>
      <c r="S21" s="29" t="s">
        <v>5241</v>
      </c>
      <c r="T21" s="29"/>
      <c r="U21" s="29"/>
      <c r="V21" s="29"/>
      <c r="W21" s="29"/>
      <c r="X21" s="29"/>
    </row>
    <row r="22" spans="1:24" s="22" customFormat="1" x14ac:dyDescent="0.35">
      <c r="A22" s="28" t="s">
        <v>5260</v>
      </c>
      <c r="B22" s="29">
        <v>35.6</v>
      </c>
      <c r="C22" s="29">
        <v>35.6</v>
      </c>
      <c r="D22" s="29">
        <v>35.6</v>
      </c>
      <c r="E22" s="29">
        <v>35.6</v>
      </c>
      <c r="F22" s="29">
        <v>35.799999999999997</v>
      </c>
      <c r="G22" s="29">
        <v>33.299999999999997</v>
      </c>
      <c r="H22" s="29">
        <v>33.200000000000003</v>
      </c>
      <c r="I22" s="29">
        <v>29.1</v>
      </c>
      <c r="J22" s="29">
        <v>35.6</v>
      </c>
      <c r="K22" s="29">
        <v>34.700000000000003</v>
      </c>
      <c r="L22" s="29">
        <v>35</v>
      </c>
      <c r="M22" s="29">
        <v>33.299999999999997</v>
      </c>
      <c r="N22" s="29">
        <v>40.9</v>
      </c>
      <c r="O22" s="29">
        <v>40.4</v>
      </c>
      <c r="P22" s="29">
        <v>35</v>
      </c>
      <c r="Q22" s="29">
        <v>48</v>
      </c>
      <c r="R22" s="29">
        <v>36.200000000000003</v>
      </c>
      <c r="S22" s="29">
        <v>58.3</v>
      </c>
      <c r="T22" s="29" t="s">
        <v>5241</v>
      </c>
      <c r="U22" s="29"/>
      <c r="V22" s="29"/>
      <c r="W22" s="29"/>
      <c r="X22" s="29"/>
    </row>
    <row r="23" spans="1:24" s="22" customFormat="1" x14ac:dyDescent="0.35">
      <c r="A23" s="28" t="s">
        <v>5261</v>
      </c>
      <c r="B23" s="29">
        <v>35.5</v>
      </c>
      <c r="C23" s="29">
        <v>35.5</v>
      </c>
      <c r="D23" s="29">
        <v>35.5</v>
      </c>
      <c r="E23" s="29">
        <v>35.5</v>
      </c>
      <c r="F23" s="29">
        <v>36.9</v>
      </c>
      <c r="G23" s="29">
        <v>36.9</v>
      </c>
      <c r="H23" s="29">
        <v>30.7</v>
      </c>
      <c r="I23" s="29">
        <v>29.3</v>
      </c>
      <c r="J23" s="29">
        <v>40.9</v>
      </c>
      <c r="K23" s="29">
        <v>40.700000000000003</v>
      </c>
      <c r="L23" s="29">
        <v>38.299999999999997</v>
      </c>
      <c r="M23" s="29">
        <v>39.799999999999997</v>
      </c>
      <c r="N23" s="29">
        <v>41.6</v>
      </c>
      <c r="O23" s="29">
        <v>41.6</v>
      </c>
      <c r="P23" s="29">
        <v>36.799999999999997</v>
      </c>
      <c r="Q23" s="29">
        <v>66.2</v>
      </c>
      <c r="R23" s="29">
        <v>37.6</v>
      </c>
      <c r="S23" s="29">
        <v>51</v>
      </c>
      <c r="T23" s="29">
        <v>48.8</v>
      </c>
      <c r="U23" s="29" t="s">
        <v>5241</v>
      </c>
      <c r="V23" s="29"/>
      <c r="W23" s="29"/>
      <c r="X23" s="29"/>
    </row>
    <row r="24" spans="1:24" s="22" customFormat="1" x14ac:dyDescent="0.35">
      <c r="A24" s="28" t="s">
        <v>5262</v>
      </c>
      <c r="B24" s="29">
        <v>31.7</v>
      </c>
      <c r="C24" s="29">
        <v>31.7</v>
      </c>
      <c r="D24" s="29">
        <v>31.7</v>
      </c>
      <c r="E24" s="29">
        <v>32.1</v>
      </c>
      <c r="F24" s="29">
        <v>32.6</v>
      </c>
      <c r="G24" s="29">
        <v>33.1</v>
      </c>
      <c r="H24" s="29">
        <v>29.6</v>
      </c>
      <c r="I24" s="29">
        <v>32.799999999999997</v>
      </c>
      <c r="J24" s="29">
        <v>71</v>
      </c>
      <c r="K24" s="29">
        <v>73</v>
      </c>
      <c r="L24" s="29">
        <v>60.7</v>
      </c>
      <c r="M24" s="29">
        <v>71.400000000000006</v>
      </c>
      <c r="N24" s="29">
        <v>37.4</v>
      </c>
      <c r="O24" s="29">
        <v>37.4</v>
      </c>
      <c r="P24" s="29">
        <v>37.4</v>
      </c>
      <c r="Q24" s="29">
        <v>31.8</v>
      </c>
      <c r="R24" s="29">
        <v>30.7</v>
      </c>
      <c r="S24" s="29">
        <v>32.799999999999997</v>
      </c>
      <c r="T24" s="29">
        <v>29.8</v>
      </c>
      <c r="U24" s="29">
        <v>33.5</v>
      </c>
      <c r="V24" s="29" t="s">
        <v>5241</v>
      </c>
      <c r="W24" s="29"/>
      <c r="X24" s="29"/>
    </row>
    <row r="25" spans="1:24" s="22" customFormat="1" x14ac:dyDescent="0.35">
      <c r="A25" s="28" t="s">
        <v>5263</v>
      </c>
      <c r="B25" s="29">
        <v>28.4</v>
      </c>
      <c r="C25" s="29">
        <v>28.4</v>
      </c>
      <c r="D25" s="29">
        <v>28.4</v>
      </c>
      <c r="E25" s="29">
        <v>28.4</v>
      </c>
      <c r="F25" s="29">
        <v>28.9</v>
      </c>
      <c r="G25" s="29">
        <v>29.7</v>
      </c>
      <c r="H25" s="29">
        <v>27.8</v>
      </c>
      <c r="I25" s="29">
        <v>22.5</v>
      </c>
      <c r="J25" s="29">
        <v>29</v>
      </c>
      <c r="K25" s="29">
        <v>28.5</v>
      </c>
      <c r="L25" s="29">
        <v>30.5</v>
      </c>
      <c r="M25" s="29">
        <v>28.3</v>
      </c>
      <c r="N25" s="29">
        <v>30.1</v>
      </c>
      <c r="O25" s="29">
        <v>30.1</v>
      </c>
      <c r="P25" s="29">
        <v>29.5</v>
      </c>
      <c r="Q25" s="29">
        <v>30.3</v>
      </c>
      <c r="R25" s="29">
        <v>28.8</v>
      </c>
      <c r="S25" s="29">
        <v>29.9</v>
      </c>
      <c r="T25" s="29">
        <v>29.2</v>
      </c>
      <c r="U25" s="29">
        <v>26.5</v>
      </c>
      <c r="V25" s="29">
        <v>22.6</v>
      </c>
      <c r="W25" s="29" t="s">
        <v>5241</v>
      </c>
      <c r="X25" s="29"/>
    </row>
    <row r="26" spans="1:24" s="22" customFormat="1" x14ac:dyDescent="0.35">
      <c r="A26" s="28" t="s">
        <v>5264</v>
      </c>
      <c r="B26" s="29">
        <v>28</v>
      </c>
      <c r="C26" s="29">
        <v>28</v>
      </c>
      <c r="D26" s="29">
        <v>28</v>
      </c>
      <c r="E26" s="29">
        <v>28</v>
      </c>
      <c r="F26" s="29">
        <v>28</v>
      </c>
      <c r="G26" s="29">
        <v>28</v>
      </c>
      <c r="H26" s="29">
        <v>19.600000000000001</v>
      </c>
      <c r="I26" s="29">
        <v>20.2</v>
      </c>
      <c r="J26" s="29">
        <v>25.9</v>
      </c>
      <c r="K26" s="29">
        <v>25.1</v>
      </c>
      <c r="L26" s="29">
        <v>25.5</v>
      </c>
      <c r="M26" s="29">
        <v>25.2</v>
      </c>
      <c r="N26" s="29">
        <v>25.2</v>
      </c>
      <c r="O26" s="29">
        <v>25.2</v>
      </c>
      <c r="P26" s="29">
        <v>23.6</v>
      </c>
      <c r="Q26" s="29">
        <v>23.2</v>
      </c>
      <c r="R26" s="29">
        <v>23.9</v>
      </c>
      <c r="S26" s="29">
        <v>24.9</v>
      </c>
      <c r="T26" s="29">
        <v>24.7</v>
      </c>
      <c r="U26" s="29">
        <v>23.1</v>
      </c>
      <c r="V26" s="29">
        <v>20.100000000000001</v>
      </c>
      <c r="W26" s="29">
        <v>29.4</v>
      </c>
      <c r="X26" s="29" t="s">
        <v>5241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88"/>
  <sheetViews>
    <sheetView zoomScaleNormal="100" workbookViewId="0">
      <selection activeCell="H5" sqref="H5"/>
    </sheetView>
  </sheetViews>
  <sheetFormatPr defaultColWidth="9" defaultRowHeight="13.5" x14ac:dyDescent="0.3"/>
  <cols>
    <col min="1" max="1" width="18.46484375" style="2" customWidth="1"/>
    <col min="2" max="6" width="17.3984375" style="2" customWidth="1"/>
    <col min="7" max="16384" width="9" style="2"/>
  </cols>
  <sheetData>
    <row r="1" spans="1:6" ht="30" customHeight="1" x14ac:dyDescent="0.5">
      <c r="A1" s="36" t="s">
        <v>5680</v>
      </c>
      <c r="B1" s="36"/>
      <c r="C1" s="36"/>
      <c r="D1" s="36"/>
      <c r="E1" s="36"/>
      <c r="F1" s="36"/>
    </row>
    <row r="2" spans="1:6" ht="13.9" x14ac:dyDescent="0.35">
      <c r="A2" s="34" t="s">
        <v>0</v>
      </c>
      <c r="B2" s="37" t="s">
        <v>1</v>
      </c>
      <c r="C2" s="39" t="s">
        <v>189</v>
      </c>
      <c r="D2" s="40"/>
      <c r="E2" s="40"/>
      <c r="F2" s="41"/>
    </row>
    <row r="3" spans="1:6" ht="15" customHeight="1" x14ac:dyDescent="0.35">
      <c r="A3" s="35"/>
      <c r="B3" s="38"/>
      <c r="C3" s="3" t="s">
        <v>2</v>
      </c>
      <c r="D3" s="3" t="s">
        <v>3</v>
      </c>
      <c r="E3" s="3" t="s">
        <v>730</v>
      </c>
      <c r="F3" s="3" t="s">
        <v>731</v>
      </c>
    </row>
    <row r="4" spans="1:6" ht="13.9" x14ac:dyDescent="0.35">
      <c r="A4" s="3" t="s">
        <v>4</v>
      </c>
      <c r="B4" s="3">
        <v>-25.89019468</v>
      </c>
      <c r="C4" s="3">
        <v>0</v>
      </c>
      <c r="D4" s="3">
        <v>2502.532647</v>
      </c>
      <c r="E4" s="3">
        <v>0</v>
      </c>
      <c r="F4" s="3">
        <v>0</v>
      </c>
    </row>
    <row r="5" spans="1:6" ht="13.9" x14ac:dyDescent="0.35">
      <c r="A5" s="3" t="s">
        <v>5</v>
      </c>
      <c r="B5" s="3">
        <v>-23.176796679999999</v>
      </c>
      <c r="C5" s="3">
        <v>0</v>
      </c>
      <c r="D5" s="3">
        <v>339.88395209999999</v>
      </c>
      <c r="E5" s="3">
        <v>0</v>
      </c>
      <c r="F5" s="3">
        <v>0</v>
      </c>
    </row>
    <row r="6" spans="1:6" ht="13.9" x14ac:dyDescent="0.35">
      <c r="A6" s="3" t="s">
        <v>6</v>
      </c>
      <c r="B6" s="3">
        <v>-7.3906567059999997</v>
      </c>
      <c r="C6" s="3">
        <v>28.07741279</v>
      </c>
      <c r="D6" s="3">
        <v>1770.6857500000001</v>
      </c>
      <c r="E6" s="3">
        <v>5.5474717440000001</v>
      </c>
      <c r="F6" s="3">
        <v>5.1728270060000003</v>
      </c>
    </row>
    <row r="7" spans="1:6" ht="13.9" x14ac:dyDescent="0.35">
      <c r="A7" s="3" t="s">
        <v>7</v>
      </c>
      <c r="B7" s="3">
        <v>-5.6995940760000003</v>
      </c>
      <c r="C7" s="3">
        <v>9.681866479</v>
      </c>
      <c r="D7" s="3">
        <v>435.81893860000002</v>
      </c>
      <c r="E7" s="3">
        <v>4.4379773949999999</v>
      </c>
      <c r="F7" s="3">
        <v>4.1382616050000003</v>
      </c>
    </row>
    <row r="8" spans="1:6" ht="13.9" x14ac:dyDescent="0.35">
      <c r="A8" s="3" t="s">
        <v>8</v>
      </c>
      <c r="B8" s="3">
        <v>-5.3270305359999996</v>
      </c>
      <c r="C8" s="3">
        <v>4.84093324</v>
      </c>
      <c r="D8" s="3">
        <v>295.11429170000002</v>
      </c>
      <c r="E8" s="3">
        <v>3.3284830460000001</v>
      </c>
      <c r="F8" s="3">
        <v>4.1382616050000003</v>
      </c>
    </row>
    <row r="9" spans="1:6" ht="13.9" x14ac:dyDescent="0.35">
      <c r="A9" s="3" t="s">
        <v>9</v>
      </c>
      <c r="B9" s="3">
        <v>-4.9081867819999996</v>
      </c>
      <c r="C9" s="3">
        <v>13.55461307</v>
      </c>
      <c r="D9" s="3">
        <v>180.90597450000001</v>
      </c>
      <c r="E9" s="3">
        <v>4.4379773949999999</v>
      </c>
      <c r="F9" s="3">
        <v>2.0691308020000001</v>
      </c>
    </row>
    <row r="10" spans="1:6" ht="13.9" x14ac:dyDescent="0.35">
      <c r="A10" s="3" t="s">
        <v>10</v>
      </c>
      <c r="B10" s="3">
        <v>-4.7602296959999997</v>
      </c>
      <c r="C10" s="3">
        <v>122.9597043</v>
      </c>
      <c r="D10" s="3">
        <v>22.841663449999999</v>
      </c>
      <c r="E10" s="3">
        <v>3.3284830460000001</v>
      </c>
      <c r="F10" s="3">
        <v>2.0691308020000001</v>
      </c>
    </row>
    <row r="11" spans="1:6" ht="13.9" x14ac:dyDescent="0.35">
      <c r="A11" s="3" t="s">
        <v>11</v>
      </c>
      <c r="B11" s="3">
        <v>-4.6246128799999999</v>
      </c>
      <c r="C11" s="3">
        <v>86.168611670000004</v>
      </c>
      <c r="D11" s="3">
        <v>125.1723157</v>
      </c>
      <c r="E11" s="3">
        <v>4.4379773949999999</v>
      </c>
      <c r="F11" s="3">
        <v>4.1382616050000003</v>
      </c>
    </row>
    <row r="12" spans="1:6" ht="13.9" x14ac:dyDescent="0.35">
      <c r="A12" s="3" t="s">
        <v>12</v>
      </c>
      <c r="B12" s="3">
        <v>-4.1244100100000001</v>
      </c>
      <c r="C12" s="3">
        <v>162.65535689999999</v>
      </c>
      <c r="D12" s="3">
        <v>260.39496329999997</v>
      </c>
      <c r="E12" s="3">
        <v>4.4379773949999999</v>
      </c>
      <c r="F12" s="3">
        <v>19.656742619999999</v>
      </c>
    </row>
    <row r="13" spans="1:6" ht="13.9" x14ac:dyDescent="0.35">
      <c r="A13" s="3" t="s">
        <v>13</v>
      </c>
      <c r="B13" s="3">
        <v>-4.1128364299999998</v>
      </c>
      <c r="C13" s="3">
        <v>160.7189836</v>
      </c>
      <c r="D13" s="3">
        <v>60.3019915</v>
      </c>
      <c r="E13" s="3">
        <v>4.4379773949999999</v>
      </c>
      <c r="F13" s="3">
        <v>8.2765232100000006</v>
      </c>
    </row>
    <row r="14" spans="1:6" ht="13.9" x14ac:dyDescent="0.35">
      <c r="A14" s="3" t="s">
        <v>14</v>
      </c>
      <c r="B14" s="3">
        <v>-3.861425128</v>
      </c>
      <c r="C14" s="3">
        <v>25.172852850000002</v>
      </c>
      <c r="D14" s="3">
        <v>98.675986089999995</v>
      </c>
      <c r="E14" s="3">
        <v>3.3284830460000001</v>
      </c>
      <c r="F14" s="3">
        <v>5.1728270060000003</v>
      </c>
    </row>
    <row r="15" spans="1:6" ht="13.9" x14ac:dyDescent="0.35">
      <c r="A15" s="3" t="s">
        <v>15</v>
      </c>
      <c r="B15" s="3">
        <v>-3.8275156909999999</v>
      </c>
      <c r="C15" s="3">
        <v>91.009544910000002</v>
      </c>
      <c r="D15" s="3">
        <v>45.683326889999996</v>
      </c>
      <c r="E15" s="3">
        <v>4.4379773949999999</v>
      </c>
      <c r="F15" s="3">
        <v>5.1728270060000003</v>
      </c>
    </row>
    <row r="16" spans="1:6" ht="13.9" x14ac:dyDescent="0.35">
      <c r="A16" s="3" t="s">
        <v>16</v>
      </c>
      <c r="B16" s="3">
        <v>-3.7938741629999999</v>
      </c>
      <c r="C16" s="3">
        <v>91.009544910000002</v>
      </c>
      <c r="D16" s="3">
        <v>188.21530680000001</v>
      </c>
      <c r="E16" s="3">
        <v>5.5474717440000001</v>
      </c>
      <c r="F16" s="3">
        <v>14.483915619999999</v>
      </c>
    </row>
    <row r="17" spans="1:6" ht="13.9" x14ac:dyDescent="0.35">
      <c r="A17" s="3" t="s">
        <v>17</v>
      </c>
      <c r="B17" s="3">
        <v>-3.1612787880000002</v>
      </c>
      <c r="C17" s="3">
        <v>50.345705690000003</v>
      </c>
      <c r="D17" s="3">
        <v>44.769660360000003</v>
      </c>
      <c r="E17" s="3">
        <v>3.3284830460000001</v>
      </c>
      <c r="F17" s="3">
        <v>7.2419578089999996</v>
      </c>
    </row>
    <row r="18" spans="1:6" ht="13.9" x14ac:dyDescent="0.35">
      <c r="A18" s="3" t="s">
        <v>18</v>
      </c>
      <c r="B18" s="3">
        <v>-3.1478177569999999</v>
      </c>
      <c r="C18" s="3">
        <v>160.7189836</v>
      </c>
      <c r="D18" s="3">
        <v>85.884654560000001</v>
      </c>
      <c r="E18" s="3">
        <v>13.313932189999999</v>
      </c>
      <c r="F18" s="3">
        <v>14.483915619999999</v>
      </c>
    </row>
    <row r="19" spans="1:6" ht="13.9" x14ac:dyDescent="0.35">
      <c r="A19" s="3" t="s">
        <v>19</v>
      </c>
      <c r="B19" s="3">
        <v>-3.0433656729999998</v>
      </c>
      <c r="C19" s="3">
        <v>136.51431740000001</v>
      </c>
      <c r="D19" s="3">
        <v>181.81964099999999</v>
      </c>
      <c r="E19" s="3">
        <v>21.080392629999999</v>
      </c>
      <c r="F19" s="3">
        <v>17.587611819999999</v>
      </c>
    </row>
    <row r="20" spans="1:6" ht="13.9" x14ac:dyDescent="0.35">
      <c r="A20" s="3" t="s">
        <v>20</v>
      </c>
      <c r="B20" s="3">
        <v>-2.94372217</v>
      </c>
      <c r="C20" s="3">
        <v>157.8144236</v>
      </c>
      <c r="D20" s="3">
        <v>203.7476379</v>
      </c>
      <c r="E20" s="3">
        <v>21.080392629999999</v>
      </c>
      <c r="F20" s="3">
        <v>25.86413503</v>
      </c>
    </row>
    <row r="21" spans="1:6" ht="13.9" x14ac:dyDescent="0.35">
      <c r="A21" s="3" t="s">
        <v>21</v>
      </c>
      <c r="B21" s="3">
        <v>-2.840423865</v>
      </c>
      <c r="C21" s="3">
        <v>294.32874099999998</v>
      </c>
      <c r="D21" s="3">
        <v>203.7476379</v>
      </c>
      <c r="E21" s="3">
        <v>33.284830460000002</v>
      </c>
      <c r="F21" s="3">
        <v>36.209789039999997</v>
      </c>
    </row>
    <row r="22" spans="1:6" ht="13.9" x14ac:dyDescent="0.35">
      <c r="A22" s="3" t="s">
        <v>22</v>
      </c>
      <c r="B22" s="3">
        <v>-2.807293408</v>
      </c>
      <c r="C22" s="3">
        <v>246.88759519999999</v>
      </c>
      <c r="D22" s="3">
        <v>95.021319939999998</v>
      </c>
      <c r="E22" s="3">
        <v>35.503819159999999</v>
      </c>
      <c r="F22" s="3">
        <v>13.449350219999999</v>
      </c>
    </row>
    <row r="23" spans="1:6" ht="13.9" x14ac:dyDescent="0.35">
      <c r="A23" s="3" t="s">
        <v>23</v>
      </c>
      <c r="B23" s="3">
        <v>-2.704523214</v>
      </c>
      <c r="C23" s="3">
        <v>615.76670809999996</v>
      </c>
      <c r="D23" s="3">
        <v>3747.860138</v>
      </c>
      <c r="E23" s="3">
        <v>353.92869730000001</v>
      </c>
      <c r="F23" s="3">
        <v>315.54244740000001</v>
      </c>
    </row>
    <row r="24" spans="1:6" ht="13.9" x14ac:dyDescent="0.35">
      <c r="A24" s="3" t="s">
        <v>24</v>
      </c>
      <c r="B24" s="3">
        <v>-2.6971372589999998</v>
      </c>
      <c r="C24" s="3">
        <v>115.2142111</v>
      </c>
      <c r="D24" s="3">
        <v>407.49527590000002</v>
      </c>
      <c r="E24" s="3">
        <v>45.489268299999999</v>
      </c>
      <c r="F24" s="3">
        <v>35.175223639999999</v>
      </c>
    </row>
    <row r="25" spans="1:6" ht="13.9" x14ac:dyDescent="0.35">
      <c r="A25" s="3" t="s">
        <v>25</v>
      </c>
      <c r="B25" s="3">
        <v>-2.4414148440000001</v>
      </c>
      <c r="C25" s="3">
        <v>142.3234372</v>
      </c>
      <c r="D25" s="3">
        <v>96.848653010000007</v>
      </c>
      <c r="E25" s="3">
        <v>24.40887567</v>
      </c>
      <c r="F25" s="3">
        <v>19.656742619999999</v>
      </c>
    </row>
    <row r="26" spans="1:6" ht="13.9" x14ac:dyDescent="0.35">
      <c r="A26" s="3" t="s">
        <v>26</v>
      </c>
      <c r="B26" s="3">
        <v>-2.4187105149999999</v>
      </c>
      <c r="C26" s="3">
        <v>95.850478150000001</v>
      </c>
      <c r="D26" s="3">
        <v>158.0643111</v>
      </c>
      <c r="E26" s="3">
        <v>31.065841769999999</v>
      </c>
      <c r="F26" s="3">
        <v>16.553046420000001</v>
      </c>
    </row>
    <row r="27" spans="1:6" ht="13.9" x14ac:dyDescent="0.35">
      <c r="A27" s="3" t="s">
        <v>27</v>
      </c>
      <c r="B27" s="3">
        <v>-2.3491198569999998</v>
      </c>
      <c r="C27" s="3">
        <v>2935.541917</v>
      </c>
      <c r="D27" s="3">
        <v>9410.7653399999999</v>
      </c>
      <c r="E27" s="3">
        <v>1706.4023079999999</v>
      </c>
      <c r="F27" s="3">
        <v>716.95382300000006</v>
      </c>
    </row>
    <row r="28" spans="1:6" ht="13.9" x14ac:dyDescent="0.35">
      <c r="A28" s="3" t="s">
        <v>28</v>
      </c>
      <c r="B28" s="3">
        <v>-2.3110518080000002</v>
      </c>
      <c r="C28" s="3">
        <v>483.12513730000001</v>
      </c>
      <c r="D28" s="3">
        <v>391.96294469999998</v>
      </c>
      <c r="E28" s="3">
        <v>100.96398569999999</v>
      </c>
      <c r="F28" s="3">
        <v>75.523274290000003</v>
      </c>
    </row>
    <row r="29" spans="1:6" ht="13.9" x14ac:dyDescent="0.35">
      <c r="A29" s="3" t="s">
        <v>29</v>
      </c>
      <c r="B29" s="3">
        <v>-2.2959419759999999</v>
      </c>
      <c r="C29" s="3">
        <v>431.81124499999999</v>
      </c>
      <c r="D29" s="3">
        <v>461.40160159999999</v>
      </c>
      <c r="E29" s="3">
        <v>107.6209518</v>
      </c>
      <c r="F29" s="3">
        <v>74.488708889999998</v>
      </c>
    </row>
    <row r="30" spans="1:6" ht="13.9" x14ac:dyDescent="0.35">
      <c r="A30" s="3" t="s">
        <v>30</v>
      </c>
      <c r="B30" s="3">
        <v>-2.2720834729999999</v>
      </c>
      <c r="C30" s="3">
        <v>1152.1421110000001</v>
      </c>
      <c r="D30" s="3">
        <v>1807.2324120000001</v>
      </c>
      <c r="E30" s="3">
        <v>137.5772992</v>
      </c>
      <c r="F30" s="3">
        <v>474.86551919999999</v>
      </c>
    </row>
    <row r="31" spans="1:6" ht="13.9" x14ac:dyDescent="0.35">
      <c r="A31" s="3" t="s">
        <v>31</v>
      </c>
      <c r="B31" s="3">
        <v>-2.2647970169999998</v>
      </c>
      <c r="C31" s="3">
        <v>99.723224740000006</v>
      </c>
      <c r="D31" s="3">
        <v>272.27262830000001</v>
      </c>
      <c r="E31" s="3">
        <v>44.379773950000001</v>
      </c>
      <c r="F31" s="3">
        <v>33.106092840000002</v>
      </c>
    </row>
    <row r="32" spans="1:6" ht="13.9" x14ac:dyDescent="0.35">
      <c r="A32" s="3" t="s">
        <v>32</v>
      </c>
      <c r="B32" s="3">
        <v>-2.1290495200000001</v>
      </c>
      <c r="C32" s="3">
        <v>1488.1028779999999</v>
      </c>
      <c r="D32" s="3">
        <v>1101.8818450000001</v>
      </c>
      <c r="E32" s="3">
        <v>360.58566339999999</v>
      </c>
      <c r="F32" s="3">
        <v>231.7426499</v>
      </c>
    </row>
    <row r="33" spans="1:6" ht="13.9" x14ac:dyDescent="0.35">
      <c r="A33" s="3" t="s">
        <v>33</v>
      </c>
      <c r="B33" s="3">
        <v>-2.0811820380000001</v>
      </c>
      <c r="C33" s="3">
        <v>283.67868779999998</v>
      </c>
      <c r="D33" s="3">
        <v>230.2439675</v>
      </c>
      <c r="E33" s="3">
        <v>68.788649620000001</v>
      </c>
      <c r="F33" s="3">
        <v>52.762835459999998</v>
      </c>
    </row>
    <row r="34" spans="1:6" ht="13.9" x14ac:dyDescent="0.35">
      <c r="A34" s="3" t="s">
        <v>34</v>
      </c>
      <c r="B34" s="3">
        <v>-2.074091642</v>
      </c>
      <c r="C34" s="3">
        <v>95.850478150000001</v>
      </c>
      <c r="D34" s="3">
        <v>110.5536511</v>
      </c>
      <c r="E34" s="3">
        <v>19.97089828</v>
      </c>
      <c r="F34" s="3">
        <v>28.967831230000002</v>
      </c>
    </row>
    <row r="35" spans="1:6" ht="13.9" x14ac:dyDescent="0.35">
      <c r="A35" s="3" t="s">
        <v>35</v>
      </c>
      <c r="B35" s="3">
        <v>-2.0504711430000002</v>
      </c>
      <c r="C35" s="3">
        <v>1062.1007529999999</v>
      </c>
      <c r="D35" s="3">
        <v>1631.8084369999999</v>
      </c>
      <c r="E35" s="3">
        <v>427.15532430000002</v>
      </c>
      <c r="F35" s="3">
        <v>223.46612669999999</v>
      </c>
    </row>
    <row r="36" spans="1:6" ht="13.9" x14ac:dyDescent="0.35">
      <c r="A36" s="3" t="s">
        <v>36</v>
      </c>
      <c r="B36" s="3">
        <v>-1.981233026</v>
      </c>
      <c r="C36" s="3">
        <v>1693.3584470000001</v>
      </c>
      <c r="D36" s="3">
        <v>1893.117066</v>
      </c>
      <c r="E36" s="3">
        <v>301.78246289999998</v>
      </c>
      <c r="F36" s="3">
        <v>606.25532510000005</v>
      </c>
    </row>
    <row r="37" spans="1:6" ht="13.9" x14ac:dyDescent="0.35">
      <c r="A37" s="3" t="s">
        <v>37</v>
      </c>
      <c r="B37" s="3">
        <v>-1.930133404</v>
      </c>
      <c r="C37" s="3">
        <v>1118.255578</v>
      </c>
      <c r="D37" s="3">
        <v>1213.349162</v>
      </c>
      <c r="E37" s="3">
        <v>330.62931589999999</v>
      </c>
      <c r="F37" s="3">
        <v>281.40178909999997</v>
      </c>
    </row>
    <row r="38" spans="1:6" ht="13.9" x14ac:dyDescent="0.35">
      <c r="A38" s="3" t="s">
        <v>38</v>
      </c>
      <c r="B38" s="3">
        <v>-1.91713797</v>
      </c>
      <c r="C38" s="3">
        <v>138.4506907</v>
      </c>
      <c r="D38" s="3">
        <v>145.27297949999999</v>
      </c>
      <c r="E38" s="3">
        <v>41.051290899999998</v>
      </c>
      <c r="F38" s="3">
        <v>34.14065824</v>
      </c>
    </row>
    <row r="39" spans="1:6" ht="13.9" x14ac:dyDescent="0.35">
      <c r="A39" s="3" t="s">
        <v>39</v>
      </c>
      <c r="B39" s="3">
        <v>-1.9127524229999999</v>
      </c>
      <c r="C39" s="3">
        <v>400.82927219999999</v>
      </c>
      <c r="D39" s="3">
        <v>550.94092230000001</v>
      </c>
      <c r="E39" s="3">
        <v>177.5190958</v>
      </c>
      <c r="F39" s="3">
        <v>75.523274290000003</v>
      </c>
    </row>
    <row r="40" spans="1:6" ht="13.9" x14ac:dyDescent="0.35">
      <c r="A40" s="3" t="s">
        <v>40</v>
      </c>
      <c r="B40" s="3">
        <v>-1.8946211070000001</v>
      </c>
      <c r="C40" s="3">
        <v>312.72428730000001</v>
      </c>
      <c r="D40" s="3">
        <v>737.32889609999995</v>
      </c>
      <c r="E40" s="3">
        <v>105.4019631</v>
      </c>
      <c r="F40" s="3">
        <v>176.9106836</v>
      </c>
    </row>
    <row r="41" spans="1:6" ht="13.9" x14ac:dyDescent="0.35">
      <c r="A41" s="3" t="s">
        <v>41</v>
      </c>
      <c r="B41" s="3">
        <v>-1.746370604</v>
      </c>
      <c r="C41" s="3">
        <v>1100.828219</v>
      </c>
      <c r="D41" s="3">
        <v>1380.5501389999999</v>
      </c>
      <c r="E41" s="3">
        <v>285.1400476</v>
      </c>
      <c r="F41" s="3">
        <v>454.17421109999998</v>
      </c>
    </row>
    <row r="42" spans="1:6" ht="13.9" x14ac:dyDescent="0.35">
      <c r="A42" s="3" t="s">
        <v>42</v>
      </c>
      <c r="B42" s="3">
        <v>-1.595401903</v>
      </c>
      <c r="C42" s="3">
        <v>373.72004609999999</v>
      </c>
      <c r="D42" s="3">
        <v>442.21460430000002</v>
      </c>
      <c r="E42" s="3">
        <v>156.43870319999999</v>
      </c>
      <c r="F42" s="3">
        <v>113.80219409999999</v>
      </c>
    </row>
    <row r="43" spans="1:6" ht="13.9" x14ac:dyDescent="0.35">
      <c r="A43" s="3" t="s">
        <v>43</v>
      </c>
      <c r="B43" s="3">
        <v>-1.5410762140000001</v>
      </c>
      <c r="C43" s="3">
        <v>415.35207200000002</v>
      </c>
      <c r="D43" s="3">
        <v>571.95525269999996</v>
      </c>
      <c r="E43" s="3">
        <v>150.89123140000001</v>
      </c>
      <c r="F43" s="3">
        <v>188.29090299999999</v>
      </c>
    </row>
    <row r="44" spans="1:6" ht="13.9" x14ac:dyDescent="0.35">
      <c r="A44" s="3" t="s">
        <v>44</v>
      </c>
      <c r="B44" s="3">
        <v>-1.5020480169999999</v>
      </c>
      <c r="C44" s="3">
        <v>400.82927219999999</v>
      </c>
      <c r="D44" s="3">
        <v>371.86228089999997</v>
      </c>
      <c r="E44" s="3">
        <v>132.02982750000001</v>
      </c>
      <c r="F44" s="3">
        <v>140.7008946</v>
      </c>
    </row>
    <row r="45" spans="1:6" ht="13.9" x14ac:dyDescent="0.35">
      <c r="A45" s="3" t="s">
        <v>45</v>
      </c>
      <c r="B45" s="3">
        <v>-1.497117287</v>
      </c>
      <c r="C45" s="3">
        <v>487.96607060000002</v>
      </c>
      <c r="D45" s="3">
        <v>857.93287910000004</v>
      </c>
      <c r="E45" s="3">
        <v>211.91342059999999</v>
      </c>
      <c r="F45" s="3">
        <v>264.8487427</v>
      </c>
    </row>
    <row r="46" spans="1:6" ht="13.9" x14ac:dyDescent="0.35">
      <c r="A46" s="3" t="s">
        <v>46</v>
      </c>
      <c r="B46" s="3">
        <v>-1.412349624</v>
      </c>
      <c r="C46" s="3">
        <v>1848.268311</v>
      </c>
      <c r="D46" s="3">
        <v>3814.5577960000001</v>
      </c>
      <c r="E46" s="3">
        <v>1096.180417</v>
      </c>
      <c r="F46" s="3">
        <v>1031.4617049999999</v>
      </c>
    </row>
    <row r="47" spans="1:6" ht="13.9" x14ac:dyDescent="0.35">
      <c r="A47" s="3" t="s">
        <v>47</v>
      </c>
      <c r="B47" s="3">
        <v>-1.3714414880000001</v>
      </c>
      <c r="C47" s="3">
        <v>439.55673819999998</v>
      </c>
      <c r="D47" s="3">
        <v>560.99125430000004</v>
      </c>
      <c r="E47" s="3">
        <v>163.0956693</v>
      </c>
      <c r="F47" s="3">
        <v>223.46612669999999</v>
      </c>
    </row>
    <row r="48" spans="1:6" ht="13.9" x14ac:dyDescent="0.35">
      <c r="A48" s="3" t="s">
        <v>48</v>
      </c>
      <c r="B48" s="3">
        <v>-1.3550120800000001</v>
      </c>
      <c r="C48" s="3">
        <v>547.99364270000001</v>
      </c>
      <c r="D48" s="3">
        <v>615.81124650000004</v>
      </c>
      <c r="E48" s="3">
        <v>244.0887567</v>
      </c>
      <c r="F48" s="3">
        <v>211.05134179999999</v>
      </c>
    </row>
    <row r="49" spans="1:6" ht="13.9" x14ac:dyDescent="0.35">
      <c r="A49" s="3" t="s">
        <v>49</v>
      </c>
      <c r="B49" s="3">
        <v>-1.3176957410000001</v>
      </c>
      <c r="C49" s="3">
        <v>270.12407480000002</v>
      </c>
      <c r="D49" s="3">
        <v>252.1719645</v>
      </c>
      <c r="E49" s="3">
        <v>98.744997040000001</v>
      </c>
      <c r="F49" s="3">
        <v>110.69849790000001</v>
      </c>
    </row>
    <row r="50" spans="1:6" ht="13.9" x14ac:dyDescent="0.35">
      <c r="A50" s="3" t="s">
        <v>50</v>
      </c>
      <c r="B50" s="3">
        <v>-1.2905724240000001</v>
      </c>
      <c r="C50" s="3">
        <v>6755.038243</v>
      </c>
      <c r="D50" s="3">
        <v>5700.36553</v>
      </c>
      <c r="E50" s="3">
        <v>2285.5583580000002</v>
      </c>
      <c r="F50" s="3">
        <v>2805.741368</v>
      </c>
    </row>
    <row r="51" spans="1:6" ht="13.9" x14ac:dyDescent="0.35">
      <c r="A51" s="3" t="s">
        <v>51</v>
      </c>
      <c r="B51" s="3">
        <v>-1.268451046</v>
      </c>
      <c r="C51" s="3">
        <v>430.8430583</v>
      </c>
      <c r="D51" s="3">
        <v>392.87661129999998</v>
      </c>
      <c r="E51" s="3">
        <v>194.16151099999999</v>
      </c>
      <c r="F51" s="3">
        <v>147.94285239999999</v>
      </c>
    </row>
    <row r="52" spans="1:6" ht="13.9" x14ac:dyDescent="0.35">
      <c r="A52" s="3" t="s">
        <v>52</v>
      </c>
      <c r="B52" s="3">
        <v>-1.266779951</v>
      </c>
      <c r="C52" s="3">
        <v>444.39767139999998</v>
      </c>
      <c r="D52" s="3">
        <v>480.58859890000002</v>
      </c>
      <c r="E52" s="3">
        <v>175.30010709999999</v>
      </c>
      <c r="F52" s="3">
        <v>208.98221100000001</v>
      </c>
    </row>
    <row r="53" spans="1:6" ht="13.9" x14ac:dyDescent="0.35">
      <c r="A53" s="3" t="s">
        <v>53</v>
      </c>
      <c r="B53" s="3">
        <v>-1.2239884649999999</v>
      </c>
      <c r="C53" s="3">
        <v>3483.5355589999999</v>
      </c>
      <c r="D53" s="3">
        <v>3132.0488919999998</v>
      </c>
      <c r="E53" s="3">
        <v>1181.6114809999999</v>
      </c>
      <c r="F53" s="3">
        <v>1650.131815</v>
      </c>
    </row>
    <row r="54" spans="1:6" ht="13.9" x14ac:dyDescent="0.35">
      <c r="A54" s="3" t="s">
        <v>54</v>
      </c>
      <c r="B54" s="3">
        <v>-1.216499561</v>
      </c>
      <c r="C54" s="3">
        <v>627.38494790000004</v>
      </c>
      <c r="D54" s="3">
        <v>885.34287519999998</v>
      </c>
      <c r="E54" s="3">
        <v>375.00908989999999</v>
      </c>
      <c r="F54" s="3">
        <v>276.22896209999999</v>
      </c>
    </row>
    <row r="55" spans="1:6" ht="13.9" x14ac:dyDescent="0.35">
      <c r="A55" s="3" t="s">
        <v>55</v>
      </c>
      <c r="B55" s="3">
        <v>-1.1030897989999999</v>
      </c>
      <c r="C55" s="3">
        <v>2226.8292900000001</v>
      </c>
      <c r="D55" s="3">
        <v>2114.224369</v>
      </c>
      <c r="E55" s="3">
        <v>888.70497339999997</v>
      </c>
      <c r="F55" s="3">
        <v>1131.8145489999999</v>
      </c>
    </row>
    <row r="56" spans="1:6" ht="13.9" x14ac:dyDescent="0.35">
      <c r="A56" s="3" t="s">
        <v>56</v>
      </c>
      <c r="B56" s="3">
        <v>-1.089704542</v>
      </c>
      <c r="C56" s="3">
        <v>349.51537990000003</v>
      </c>
      <c r="D56" s="3">
        <v>376.43061360000002</v>
      </c>
      <c r="E56" s="3">
        <v>163.0956693</v>
      </c>
      <c r="F56" s="3">
        <v>177.94524899999999</v>
      </c>
    </row>
    <row r="57" spans="1:6" ht="13.9" x14ac:dyDescent="0.35">
      <c r="A57" s="3" t="s">
        <v>57</v>
      </c>
      <c r="B57" s="3">
        <v>-1.082518659</v>
      </c>
      <c r="C57" s="3">
        <v>958.50478150000004</v>
      </c>
      <c r="D57" s="3">
        <v>891.73854100000005</v>
      </c>
      <c r="E57" s="3">
        <v>402.74644860000001</v>
      </c>
      <c r="F57" s="3">
        <v>470.72725759999997</v>
      </c>
    </row>
    <row r="58" spans="1:6" ht="13.9" x14ac:dyDescent="0.35">
      <c r="A58" s="3" t="s">
        <v>58</v>
      </c>
      <c r="B58" s="3">
        <v>-1.0124617339999999</v>
      </c>
      <c r="C58" s="3">
        <v>3030.4242079999999</v>
      </c>
      <c r="D58" s="3">
        <v>2508.9283129999999</v>
      </c>
      <c r="E58" s="3">
        <v>1160.5310890000001</v>
      </c>
      <c r="F58" s="3">
        <v>1584.954195</v>
      </c>
    </row>
    <row r="59" spans="1:6" ht="13.9" x14ac:dyDescent="0.35">
      <c r="A59" s="3" t="s">
        <v>59</v>
      </c>
      <c r="B59" s="3">
        <v>-1.005294844</v>
      </c>
      <c r="C59" s="3">
        <v>694.18982659999995</v>
      </c>
      <c r="D59" s="3">
        <v>685.24990339999999</v>
      </c>
      <c r="E59" s="3">
        <v>357.25718030000002</v>
      </c>
      <c r="F59" s="3">
        <v>330.026363</v>
      </c>
    </row>
    <row r="60" spans="1:6" ht="13.9" x14ac:dyDescent="0.35">
      <c r="A60" s="3" t="s">
        <v>60</v>
      </c>
      <c r="B60" s="3">
        <v>-1.0050101199999999</v>
      </c>
      <c r="C60" s="3">
        <v>5137.1983540000001</v>
      </c>
      <c r="D60" s="3">
        <v>4023.787433</v>
      </c>
      <c r="E60" s="3">
        <v>2220.0981919999999</v>
      </c>
      <c r="F60" s="3">
        <v>2344.3251989999999</v>
      </c>
    </row>
    <row r="61" spans="1:6" ht="13.9" x14ac:dyDescent="0.35">
      <c r="A61" s="3" t="s">
        <v>61</v>
      </c>
      <c r="B61" s="3">
        <v>-0.93381335799999998</v>
      </c>
      <c r="C61" s="3">
        <v>1431.948052</v>
      </c>
      <c r="D61" s="3">
        <v>1555.0604470000001</v>
      </c>
      <c r="E61" s="3">
        <v>836.55873899999995</v>
      </c>
      <c r="F61" s="3">
        <v>727.29947709999999</v>
      </c>
    </row>
    <row r="62" spans="1:6" ht="13.9" x14ac:dyDescent="0.35">
      <c r="A62" s="3" t="s">
        <v>62</v>
      </c>
      <c r="B62" s="3">
        <v>-0.91590408000000001</v>
      </c>
      <c r="C62" s="3">
        <v>1074.687179</v>
      </c>
      <c r="D62" s="3">
        <v>1197.8168310000001</v>
      </c>
      <c r="E62" s="3">
        <v>617.98835229999997</v>
      </c>
      <c r="F62" s="3">
        <v>586.59858250000002</v>
      </c>
    </row>
    <row r="63" spans="1:6" ht="13.9" x14ac:dyDescent="0.35">
      <c r="A63" s="3" t="s">
        <v>63</v>
      </c>
      <c r="B63" s="3">
        <v>-0.87421149300000001</v>
      </c>
      <c r="C63" s="3">
        <v>3364.4486019999999</v>
      </c>
      <c r="D63" s="3">
        <v>3186.868884</v>
      </c>
      <c r="E63" s="3">
        <v>1676.4459609999999</v>
      </c>
      <c r="F63" s="3">
        <v>1897.3929459999999</v>
      </c>
    </row>
    <row r="64" spans="1:6" ht="13.9" x14ac:dyDescent="0.35">
      <c r="A64" s="3" t="s">
        <v>64</v>
      </c>
      <c r="B64" s="3">
        <v>-0.77806595899999997</v>
      </c>
      <c r="C64" s="3">
        <v>7168.4539409999998</v>
      </c>
      <c r="D64" s="3">
        <v>8286.0418320000008</v>
      </c>
      <c r="E64" s="3">
        <v>4461.2767759999997</v>
      </c>
      <c r="F64" s="3">
        <v>4551.0532000000003</v>
      </c>
    </row>
    <row r="65" spans="1:6" ht="13.9" x14ac:dyDescent="0.35">
      <c r="A65" s="3" t="s">
        <v>65</v>
      </c>
      <c r="B65" s="3">
        <v>1.041760998</v>
      </c>
      <c r="C65" s="3">
        <v>468.6023376</v>
      </c>
      <c r="D65" s="3">
        <v>476.02026619999998</v>
      </c>
      <c r="E65" s="3">
        <v>897.58092820000002</v>
      </c>
      <c r="F65" s="3">
        <v>1046.980186</v>
      </c>
    </row>
    <row r="66" spans="1:6" ht="13.9" x14ac:dyDescent="0.35">
      <c r="A66" s="3" t="s">
        <v>66</v>
      </c>
      <c r="B66" s="3">
        <v>1.0461817449999999</v>
      </c>
      <c r="C66" s="3">
        <v>1627.521755</v>
      </c>
      <c r="D66" s="3">
        <v>2316.1446740000001</v>
      </c>
      <c r="E66" s="3">
        <v>3940.9239269999998</v>
      </c>
      <c r="F66" s="3">
        <v>4203.4392250000001</v>
      </c>
    </row>
    <row r="67" spans="1:6" ht="13.9" x14ac:dyDescent="0.35">
      <c r="A67" s="3" t="s">
        <v>67</v>
      </c>
      <c r="B67" s="3">
        <v>1.070662561</v>
      </c>
      <c r="C67" s="3">
        <v>782.29481150000004</v>
      </c>
      <c r="D67" s="3">
        <v>835.09121560000006</v>
      </c>
      <c r="E67" s="3">
        <v>1697.5263540000001</v>
      </c>
      <c r="F67" s="3">
        <v>1699.7909540000001</v>
      </c>
    </row>
    <row r="68" spans="1:6" ht="13.9" x14ac:dyDescent="0.35">
      <c r="A68" s="3" t="s">
        <v>68</v>
      </c>
      <c r="B68" s="3">
        <v>1.0852438470000001</v>
      </c>
      <c r="C68" s="3">
        <v>735.82185240000001</v>
      </c>
      <c r="D68" s="3">
        <v>609.41558080000004</v>
      </c>
      <c r="E68" s="3">
        <v>1416.8242829999999</v>
      </c>
      <c r="F68" s="3">
        <v>1437.011342</v>
      </c>
    </row>
    <row r="69" spans="1:6" ht="13.9" x14ac:dyDescent="0.35">
      <c r="A69" s="3" t="s">
        <v>69</v>
      </c>
      <c r="B69" s="3">
        <v>1.126857521</v>
      </c>
      <c r="C69" s="3">
        <v>170.40084999999999</v>
      </c>
      <c r="D69" s="3">
        <v>189.12897330000001</v>
      </c>
      <c r="E69" s="3">
        <v>416.06038080000002</v>
      </c>
      <c r="F69" s="3">
        <v>369.33984820000001</v>
      </c>
    </row>
    <row r="70" spans="1:6" ht="13.9" x14ac:dyDescent="0.35">
      <c r="A70" s="3" t="s">
        <v>70</v>
      </c>
      <c r="B70" s="3">
        <v>1.1344048870000001</v>
      </c>
      <c r="C70" s="3">
        <v>424.06575179999999</v>
      </c>
      <c r="D70" s="3">
        <v>382.82627939999998</v>
      </c>
      <c r="E70" s="3">
        <v>793.28845939999997</v>
      </c>
      <c r="F70" s="3">
        <v>977.66430419999995</v>
      </c>
    </row>
    <row r="71" spans="1:6" ht="13.9" x14ac:dyDescent="0.35">
      <c r="A71" s="3" t="s">
        <v>71</v>
      </c>
      <c r="B71" s="3">
        <v>1.151282946</v>
      </c>
      <c r="C71" s="3">
        <v>1082.4326719999999</v>
      </c>
      <c r="D71" s="3">
        <v>1472.830459</v>
      </c>
      <c r="E71" s="3">
        <v>2949.0359790000002</v>
      </c>
      <c r="F71" s="3">
        <v>2727.1143980000002</v>
      </c>
    </row>
    <row r="72" spans="1:6" ht="13.9" x14ac:dyDescent="0.35">
      <c r="A72" s="3" t="s">
        <v>72</v>
      </c>
      <c r="B72" s="3">
        <v>1.165053976</v>
      </c>
      <c r="C72" s="3">
        <v>180.0827165</v>
      </c>
      <c r="D72" s="3">
        <v>170.85564260000001</v>
      </c>
      <c r="E72" s="3">
        <v>408.29392039999999</v>
      </c>
      <c r="F72" s="3">
        <v>378.65093680000001</v>
      </c>
    </row>
    <row r="73" spans="1:6" ht="13.9" x14ac:dyDescent="0.35">
      <c r="A73" s="3" t="s">
        <v>73</v>
      </c>
      <c r="B73" s="3">
        <v>1.1802937929999999</v>
      </c>
      <c r="C73" s="3">
        <v>642.87593419999996</v>
      </c>
      <c r="D73" s="3">
        <v>728.19223069999998</v>
      </c>
      <c r="E73" s="3">
        <v>1697.5263540000001</v>
      </c>
      <c r="F73" s="3">
        <v>1410.1126420000001</v>
      </c>
    </row>
    <row r="74" spans="1:6" ht="13.9" x14ac:dyDescent="0.35">
      <c r="A74" s="3" t="s">
        <v>74</v>
      </c>
      <c r="B74" s="3">
        <v>1.191909892</v>
      </c>
      <c r="C74" s="3">
        <v>919.77731549999999</v>
      </c>
      <c r="D74" s="3">
        <v>583.83291770000005</v>
      </c>
      <c r="E74" s="3">
        <v>1649.8180970000001</v>
      </c>
      <c r="F74" s="3">
        <v>1784.625317</v>
      </c>
    </row>
    <row r="75" spans="1:6" ht="13.9" x14ac:dyDescent="0.35">
      <c r="A75" s="3" t="s">
        <v>75</v>
      </c>
      <c r="B75" s="3">
        <v>1.2061127490000001</v>
      </c>
      <c r="C75" s="3">
        <v>305.94698069999998</v>
      </c>
      <c r="D75" s="3">
        <v>359.07094940000002</v>
      </c>
      <c r="E75" s="3">
        <v>865.40559199999996</v>
      </c>
      <c r="F75" s="3">
        <v>669.36381459999996</v>
      </c>
    </row>
    <row r="76" spans="1:6" ht="13.9" x14ac:dyDescent="0.35">
      <c r="A76" s="3" t="s">
        <v>76</v>
      </c>
      <c r="B76" s="3">
        <v>1.2282700580000001</v>
      </c>
      <c r="C76" s="3">
        <v>261.41039490000003</v>
      </c>
      <c r="D76" s="3">
        <v>183.64697409999999</v>
      </c>
      <c r="E76" s="3">
        <v>560.29464610000002</v>
      </c>
      <c r="F76" s="3">
        <v>482.10747700000002</v>
      </c>
    </row>
    <row r="77" spans="1:6" ht="13.9" x14ac:dyDescent="0.35">
      <c r="A77" s="3" t="s">
        <v>77</v>
      </c>
      <c r="B77" s="3">
        <v>1.312603585</v>
      </c>
      <c r="C77" s="3">
        <v>399.86108560000002</v>
      </c>
      <c r="D77" s="3">
        <v>367.29394819999999</v>
      </c>
      <c r="E77" s="3">
        <v>1211.5678290000001</v>
      </c>
      <c r="F77" s="3">
        <v>694.19338419999997</v>
      </c>
    </row>
    <row r="78" spans="1:6" ht="13.9" x14ac:dyDescent="0.35">
      <c r="A78" s="3" t="s">
        <v>78</v>
      </c>
      <c r="B78" s="3">
        <v>1.3267746229999999</v>
      </c>
      <c r="C78" s="3">
        <v>322.40615380000003</v>
      </c>
      <c r="D78" s="3">
        <v>222.9346352</v>
      </c>
      <c r="E78" s="3">
        <v>733.37576449999995</v>
      </c>
      <c r="F78" s="3">
        <v>634.18859090000001</v>
      </c>
    </row>
    <row r="79" spans="1:6" ht="13.9" x14ac:dyDescent="0.35">
      <c r="A79" s="3" t="s">
        <v>79</v>
      </c>
      <c r="B79" s="3">
        <v>1.3363288230000001</v>
      </c>
      <c r="C79" s="3">
        <v>333.05620690000001</v>
      </c>
      <c r="D79" s="3">
        <v>309.73295630000001</v>
      </c>
      <c r="E79" s="3">
        <v>823.24480679999999</v>
      </c>
      <c r="F79" s="3">
        <v>799.71905509999999</v>
      </c>
    </row>
    <row r="80" spans="1:6" ht="13.9" x14ac:dyDescent="0.35">
      <c r="A80" s="3" t="s">
        <v>80</v>
      </c>
      <c r="B80" s="3">
        <v>1.3385073409999999</v>
      </c>
      <c r="C80" s="3">
        <v>480.22057740000002</v>
      </c>
      <c r="D80" s="3">
        <v>646.87590880000005</v>
      </c>
      <c r="E80" s="3">
        <v>1496.7078770000001</v>
      </c>
      <c r="F80" s="3">
        <v>1354.24611</v>
      </c>
    </row>
    <row r="81" spans="1:6" ht="13.9" x14ac:dyDescent="0.35">
      <c r="A81" s="3" t="s">
        <v>81</v>
      </c>
      <c r="B81" s="3">
        <v>1.3959071810000001</v>
      </c>
      <c r="C81" s="3">
        <v>117.1505844</v>
      </c>
      <c r="D81" s="3">
        <v>87.711987640000004</v>
      </c>
      <c r="E81" s="3">
        <v>256.29319459999999</v>
      </c>
      <c r="F81" s="3">
        <v>282.43635449999999</v>
      </c>
    </row>
    <row r="82" spans="1:6" ht="13.9" x14ac:dyDescent="0.35">
      <c r="A82" s="3" t="s">
        <v>82</v>
      </c>
      <c r="B82" s="3">
        <v>1.4252132040000001</v>
      </c>
      <c r="C82" s="3">
        <v>168.46447670000001</v>
      </c>
      <c r="D82" s="3">
        <v>207.40230410000001</v>
      </c>
      <c r="E82" s="3">
        <v>553.63768000000005</v>
      </c>
      <c r="F82" s="3">
        <v>456.24334190000002</v>
      </c>
    </row>
    <row r="83" spans="1:6" ht="13.9" x14ac:dyDescent="0.35">
      <c r="A83" s="3" t="s">
        <v>83</v>
      </c>
      <c r="B83" s="3">
        <v>1.425455422</v>
      </c>
      <c r="C83" s="3">
        <v>815.21315760000005</v>
      </c>
      <c r="D83" s="3">
        <v>530.8402585</v>
      </c>
      <c r="E83" s="3">
        <v>2151.309542</v>
      </c>
      <c r="F83" s="3">
        <v>1463.9100430000001</v>
      </c>
    </row>
    <row r="84" spans="1:6" ht="13.9" x14ac:dyDescent="0.35">
      <c r="A84" s="3" t="s">
        <v>84</v>
      </c>
      <c r="B84" s="3">
        <v>1.439761493</v>
      </c>
      <c r="C84" s="3">
        <v>549.93001600000002</v>
      </c>
      <c r="D84" s="3">
        <v>330.74728670000002</v>
      </c>
      <c r="E84" s="3">
        <v>1267.0425459999999</v>
      </c>
      <c r="F84" s="3">
        <v>1121.468895</v>
      </c>
    </row>
    <row r="85" spans="1:6" ht="13.9" x14ac:dyDescent="0.35">
      <c r="A85" s="3" t="s">
        <v>85</v>
      </c>
      <c r="B85" s="3">
        <v>1.4416635250000001</v>
      </c>
      <c r="C85" s="3">
        <v>88.104984959999996</v>
      </c>
      <c r="D85" s="3">
        <v>104.15798530000001</v>
      </c>
      <c r="E85" s="3">
        <v>292.9065081</v>
      </c>
      <c r="F85" s="3">
        <v>229.67351909999999</v>
      </c>
    </row>
    <row r="86" spans="1:6" ht="13.9" x14ac:dyDescent="0.35">
      <c r="A86" s="3" t="s">
        <v>86</v>
      </c>
      <c r="B86" s="3">
        <v>1.4439114909999999</v>
      </c>
      <c r="C86" s="3">
        <v>284.64687450000002</v>
      </c>
      <c r="D86" s="3">
        <v>246.68996519999999</v>
      </c>
      <c r="E86" s="3">
        <v>640.17823920000001</v>
      </c>
      <c r="F86" s="3">
        <v>804.89188220000005</v>
      </c>
    </row>
    <row r="87" spans="1:6" ht="13.9" x14ac:dyDescent="0.35">
      <c r="A87" s="3" t="s">
        <v>87</v>
      </c>
      <c r="B87" s="3">
        <v>1.469559082</v>
      </c>
      <c r="C87" s="3">
        <v>90.041358259999996</v>
      </c>
      <c r="D87" s="3">
        <v>90.452987250000007</v>
      </c>
      <c r="E87" s="3">
        <v>264.05965500000002</v>
      </c>
      <c r="F87" s="3">
        <v>235.8809115</v>
      </c>
    </row>
    <row r="88" spans="1:6" ht="13.9" x14ac:dyDescent="0.35">
      <c r="A88" s="3" t="s">
        <v>88</v>
      </c>
      <c r="B88" s="3">
        <v>1.505229892</v>
      </c>
      <c r="C88" s="3">
        <v>97.786851440000007</v>
      </c>
      <c r="D88" s="3">
        <v>121.5176495</v>
      </c>
      <c r="E88" s="3">
        <v>322.86285550000002</v>
      </c>
      <c r="F88" s="3">
        <v>300.02396640000001</v>
      </c>
    </row>
    <row r="89" spans="1:6" ht="13.9" x14ac:dyDescent="0.35">
      <c r="A89" s="3" t="s">
        <v>89</v>
      </c>
      <c r="B89" s="3">
        <v>1.5199791570000001</v>
      </c>
      <c r="C89" s="3">
        <v>74.550371889999994</v>
      </c>
      <c r="D89" s="3">
        <v>73.093323029999993</v>
      </c>
      <c r="E89" s="3">
        <v>169.7526354</v>
      </c>
      <c r="F89" s="3">
        <v>253.46852329999999</v>
      </c>
    </row>
    <row r="90" spans="1:6" ht="13.9" x14ac:dyDescent="0.35">
      <c r="A90" s="3" t="s">
        <v>90</v>
      </c>
      <c r="B90" s="3">
        <v>1.5927827379999999</v>
      </c>
      <c r="C90" s="3">
        <v>65.836692060000004</v>
      </c>
      <c r="D90" s="3">
        <v>68.524990340000002</v>
      </c>
      <c r="E90" s="3">
        <v>211.91342059999999</v>
      </c>
      <c r="F90" s="3">
        <v>193.46373</v>
      </c>
    </row>
    <row r="91" spans="1:6" ht="13.9" x14ac:dyDescent="0.35">
      <c r="A91" s="3" t="s">
        <v>91</v>
      </c>
      <c r="B91" s="3">
        <v>1.626167073</v>
      </c>
      <c r="C91" s="3">
        <v>179.11452990000001</v>
      </c>
      <c r="D91" s="3">
        <v>148.9276457</v>
      </c>
      <c r="E91" s="3">
        <v>449.34521130000002</v>
      </c>
      <c r="F91" s="3">
        <v>562.80357830000003</v>
      </c>
    </row>
    <row r="92" spans="1:6" ht="13.9" x14ac:dyDescent="0.35">
      <c r="A92" s="3" t="s">
        <v>92</v>
      </c>
      <c r="B92" s="3">
        <v>1.6352342520000001</v>
      </c>
      <c r="C92" s="3">
        <v>189.76458299999999</v>
      </c>
      <c r="D92" s="3">
        <v>157.1506445</v>
      </c>
      <c r="E92" s="3">
        <v>653.49217139999996</v>
      </c>
      <c r="F92" s="3">
        <v>424.17181449999998</v>
      </c>
    </row>
    <row r="93" spans="1:6" ht="13.9" x14ac:dyDescent="0.35">
      <c r="A93" s="3" t="s">
        <v>93</v>
      </c>
      <c r="B93" s="3">
        <v>1.693355079</v>
      </c>
      <c r="C93" s="3">
        <v>48.409332399999997</v>
      </c>
      <c r="D93" s="3">
        <v>60.3019915</v>
      </c>
      <c r="E93" s="3">
        <v>135.35831060000001</v>
      </c>
      <c r="F93" s="3">
        <v>216.2241689</v>
      </c>
    </row>
    <row r="94" spans="1:6" ht="13.9" x14ac:dyDescent="0.35">
      <c r="A94" s="3" t="s">
        <v>94</v>
      </c>
      <c r="B94" s="3">
        <v>1.744897605</v>
      </c>
      <c r="C94" s="3">
        <v>285.61506109999999</v>
      </c>
      <c r="D94" s="3">
        <v>224.76196830000001</v>
      </c>
      <c r="E94" s="3">
        <v>1110.6038430000001</v>
      </c>
      <c r="F94" s="3">
        <v>600.04793270000005</v>
      </c>
    </row>
    <row r="95" spans="1:6" ht="13.9" x14ac:dyDescent="0.35">
      <c r="A95" s="3" t="s">
        <v>95</v>
      </c>
      <c r="B95" s="3">
        <v>1.7823816990000001</v>
      </c>
      <c r="C95" s="3">
        <v>38.72746592</v>
      </c>
      <c r="D95" s="3">
        <v>34.719328439999998</v>
      </c>
      <c r="E95" s="3">
        <v>107.6209518</v>
      </c>
      <c r="F95" s="3">
        <v>144.83915619999999</v>
      </c>
    </row>
    <row r="96" spans="1:6" ht="13.9" x14ac:dyDescent="0.35">
      <c r="A96" s="3" t="s">
        <v>96</v>
      </c>
      <c r="B96" s="3">
        <v>1.7948732430000001</v>
      </c>
      <c r="C96" s="3">
        <v>107.4687179</v>
      </c>
      <c r="D96" s="3">
        <v>90.452987250000007</v>
      </c>
      <c r="E96" s="3">
        <v>281.8115646</v>
      </c>
      <c r="F96" s="3">
        <v>404.51507190000001</v>
      </c>
    </row>
    <row r="97" spans="1:6" ht="13.9" x14ac:dyDescent="0.35">
      <c r="A97" s="3" t="s">
        <v>97</v>
      </c>
      <c r="B97" s="3">
        <v>1.8022981</v>
      </c>
      <c r="C97" s="3">
        <v>166.52810339999999</v>
      </c>
      <c r="D97" s="3">
        <v>73.093323029999993</v>
      </c>
      <c r="E97" s="3">
        <v>463.76863780000002</v>
      </c>
      <c r="F97" s="3">
        <v>371.40897899999999</v>
      </c>
    </row>
    <row r="98" spans="1:6" ht="13.9" x14ac:dyDescent="0.35">
      <c r="A98" s="3" t="s">
        <v>98</v>
      </c>
      <c r="B98" s="3">
        <v>1.8113564099999999</v>
      </c>
      <c r="C98" s="3">
        <v>243.98303530000001</v>
      </c>
      <c r="D98" s="3">
        <v>184.56064069999999</v>
      </c>
      <c r="E98" s="3">
        <v>554.74717439999995</v>
      </c>
      <c r="F98" s="3">
        <v>948.6964729</v>
      </c>
    </row>
    <row r="99" spans="1:6" ht="13.9" x14ac:dyDescent="0.35">
      <c r="A99" s="3" t="s">
        <v>99</v>
      </c>
      <c r="B99" s="3">
        <v>1.828595266</v>
      </c>
      <c r="C99" s="3">
        <v>327.24708700000002</v>
      </c>
      <c r="D99" s="3">
        <v>152.58231180000001</v>
      </c>
      <c r="E99" s="3">
        <v>789.95997629999999</v>
      </c>
      <c r="F99" s="3">
        <v>913.52124930000002</v>
      </c>
    </row>
    <row r="100" spans="1:6" ht="13.9" x14ac:dyDescent="0.35">
      <c r="A100" s="3" t="s">
        <v>100</v>
      </c>
      <c r="B100" s="3">
        <v>1.844477309</v>
      </c>
      <c r="C100" s="3">
        <v>50.345705690000003</v>
      </c>
      <c r="D100" s="3">
        <v>42.028660739999999</v>
      </c>
      <c r="E100" s="3">
        <v>209.69443190000001</v>
      </c>
      <c r="F100" s="3">
        <v>122.07871729999999</v>
      </c>
    </row>
    <row r="101" spans="1:6" ht="13.9" x14ac:dyDescent="0.35">
      <c r="A101" s="3" t="s">
        <v>101</v>
      </c>
      <c r="B101" s="3">
        <v>1.9987305070000001</v>
      </c>
      <c r="C101" s="3">
        <v>59.059385519999999</v>
      </c>
      <c r="D101" s="3">
        <v>28.323662670000001</v>
      </c>
      <c r="E101" s="3">
        <v>168.64314100000001</v>
      </c>
      <c r="F101" s="3">
        <v>180.0143798</v>
      </c>
    </row>
    <row r="102" spans="1:6" ht="13.9" x14ac:dyDescent="0.35">
      <c r="A102" s="3" t="s">
        <v>102</v>
      </c>
      <c r="B102" s="3">
        <v>2.0433677010000002</v>
      </c>
      <c r="C102" s="3">
        <v>58.09119888</v>
      </c>
      <c r="D102" s="3">
        <v>59.388324959999998</v>
      </c>
      <c r="E102" s="3">
        <v>341.72425939999999</v>
      </c>
      <c r="F102" s="3">
        <v>142.77002540000001</v>
      </c>
    </row>
    <row r="103" spans="1:6" ht="13.9" x14ac:dyDescent="0.35">
      <c r="A103" s="3" t="s">
        <v>103</v>
      </c>
      <c r="B103" s="3">
        <v>2.0514466489999998</v>
      </c>
      <c r="C103" s="3">
        <v>309.81972730000001</v>
      </c>
      <c r="D103" s="3">
        <v>292.37329210000001</v>
      </c>
      <c r="E103" s="3">
        <v>986.34047610000005</v>
      </c>
      <c r="F103" s="3">
        <v>1509.43092</v>
      </c>
    </row>
    <row r="104" spans="1:6" ht="13.9" x14ac:dyDescent="0.35">
      <c r="A104" s="3" t="s">
        <v>104</v>
      </c>
      <c r="B104" s="3">
        <v>2.1526493260000001</v>
      </c>
      <c r="C104" s="3">
        <v>82.295865070000005</v>
      </c>
      <c r="D104" s="3">
        <v>63.956657649999997</v>
      </c>
      <c r="E104" s="3">
        <v>421.60785249999998</v>
      </c>
      <c r="F104" s="3">
        <v>228.6389537</v>
      </c>
    </row>
    <row r="105" spans="1:6" ht="13.9" x14ac:dyDescent="0.35">
      <c r="A105" s="3" t="s">
        <v>105</v>
      </c>
      <c r="B105" s="3">
        <v>2.1615817079999999</v>
      </c>
      <c r="C105" s="3">
        <v>60.995758819999999</v>
      </c>
      <c r="D105" s="3">
        <v>58.474658419999997</v>
      </c>
      <c r="E105" s="3">
        <v>318.4248781</v>
      </c>
      <c r="F105" s="3">
        <v>216.2241689</v>
      </c>
    </row>
    <row r="106" spans="1:6" ht="13.9" x14ac:dyDescent="0.35">
      <c r="A106" s="3" t="s">
        <v>106</v>
      </c>
      <c r="B106" s="3">
        <v>2.2176478140000002</v>
      </c>
      <c r="C106" s="3">
        <v>25.172852850000002</v>
      </c>
      <c r="D106" s="3">
        <v>44.769660360000003</v>
      </c>
      <c r="E106" s="3">
        <v>168.64314100000001</v>
      </c>
      <c r="F106" s="3">
        <v>157.253941</v>
      </c>
    </row>
    <row r="107" spans="1:6" ht="13.9" x14ac:dyDescent="0.35">
      <c r="A107" s="3" t="s">
        <v>107</v>
      </c>
      <c r="B107" s="3">
        <v>2.2691976779999998</v>
      </c>
      <c r="C107" s="3">
        <v>108.43690460000001</v>
      </c>
      <c r="D107" s="3">
        <v>54.81999227</v>
      </c>
      <c r="E107" s="3">
        <v>541.4332422</v>
      </c>
      <c r="F107" s="3">
        <v>245.1920001</v>
      </c>
    </row>
    <row r="108" spans="1:6" ht="13.9" x14ac:dyDescent="0.35">
      <c r="A108" s="3" t="s">
        <v>108</v>
      </c>
      <c r="B108" s="3">
        <v>2.3006114329999998</v>
      </c>
      <c r="C108" s="3">
        <v>41.632025859999999</v>
      </c>
      <c r="D108" s="3">
        <v>42.028660739999999</v>
      </c>
      <c r="E108" s="3">
        <v>269.6071268</v>
      </c>
      <c r="F108" s="3">
        <v>142.77002540000001</v>
      </c>
    </row>
    <row r="109" spans="1:6" ht="13.9" x14ac:dyDescent="0.35">
      <c r="A109" s="3" t="s">
        <v>109</v>
      </c>
      <c r="B109" s="3">
        <v>2.3522181870000001</v>
      </c>
      <c r="C109" s="3">
        <v>38.72746592</v>
      </c>
      <c r="D109" s="3">
        <v>21.01433037</v>
      </c>
      <c r="E109" s="3">
        <v>208.58493759999999</v>
      </c>
      <c r="F109" s="3">
        <v>96.214582309999997</v>
      </c>
    </row>
    <row r="110" spans="1:6" ht="13.9" x14ac:dyDescent="0.35">
      <c r="A110" s="3" t="s">
        <v>110</v>
      </c>
      <c r="B110" s="3">
        <v>2.3635271289999999</v>
      </c>
      <c r="C110" s="3">
        <v>26.141039490000001</v>
      </c>
      <c r="D110" s="3">
        <v>15.53233114</v>
      </c>
      <c r="E110" s="3">
        <v>105.4019631</v>
      </c>
      <c r="F110" s="3">
        <v>108.6293671</v>
      </c>
    </row>
    <row r="111" spans="1:6" ht="13.9" x14ac:dyDescent="0.35">
      <c r="A111" s="3" t="s">
        <v>111</v>
      </c>
      <c r="B111" s="3">
        <v>2.3728593060000001</v>
      </c>
      <c r="C111" s="3">
        <v>72.613998600000002</v>
      </c>
      <c r="D111" s="3">
        <v>82.229988410000004</v>
      </c>
      <c r="E111" s="3">
        <v>294.01600239999999</v>
      </c>
      <c r="F111" s="3">
        <v>507.97161199999999</v>
      </c>
    </row>
    <row r="112" spans="1:6" ht="13.9" x14ac:dyDescent="0.35">
      <c r="A112" s="3" t="s">
        <v>112</v>
      </c>
      <c r="B112" s="3">
        <v>2.4170074069999998</v>
      </c>
      <c r="C112" s="3">
        <v>340.80170010000001</v>
      </c>
      <c r="D112" s="3">
        <v>368.20761479999999</v>
      </c>
      <c r="E112" s="3">
        <v>2367.6609400000002</v>
      </c>
      <c r="F112" s="3">
        <v>1419.42373</v>
      </c>
    </row>
    <row r="113" spans="1:6" ht="13.9" x14ac:dyDescent="0.35">
      <c r="A113" s="3" t="s">
        <v>113</v>
      </c>
      <c r="B113" s="3">
        <v>2.4504555739999998</v>
      </c>
      <c r="C113" s="3">
        <v>1918.9459360000001</v>
      </c>
      <c r="D113" s="3">
        <v>2580.1943030000002</v>
      </c>
      <c r="E113" s="3">
        <v>20827.427919999998</v>
      </c>
      <c r="F113" s="3">
        <v>3764.7834950000001</v>
      </c>
    </row>
    <row r="114" spans="1:6" ht="13.9" x14ac:dyDescent="0.35">
      <c r="A114" s="3" t="s">
        <v>114</v>
      </c>
      <c r="B114" s="3">
        <v>2.534608671</v>
      </c>
      <c r="C114" s="3">
        <v>322.40615380000003</v>
      </c>
      <c r="D114" s="3">
        <v>282.32296020000001</v>
      </c>
      <c r="E114" s="3">
        <v>3002.2917080000002</v>
      </c>
      <c r="F114" s="3">
        <v>501.76421959999999</v>
      </c>
    </row>
    <row r="115" spans="1:6" ht="13.9" x14ac:dyDescent="0.35">
      <c r="A115" s="3" t="s">
        <v>115</v>
      </c>
      <c r="B115" s="3">
        <v>2.6210499550000002</v>
      </c>
      <c r="C115" s="3">
        <v>61.963945469999999</v>
      </c>
      <c r="D115" s="3">
        <v>13.70499807</v>
      </c>
      <c r="E115" s="3">
        <v>200.8184771</v>
      </c>
      <c r="F115" s="3">
        <v>263.81417729999998</v>
      </c>
    </row>
    <row r="116" spans="1:6" ht="13.9" x14ac:dyDescent="0.35">
      <c r="A116" s="3" t="s">
        <v>116</v>
      </c>
      <c r="B116" s="3">
        <v>2.6490105920000002</v>
      </c>
      <c r="C116" s="3">
        <v>7.7454931829999998</v>
      </c>
      <c r="D116" s="3">
        <v>12.791331530000001</v>
      </c>
      <c r="E116" s="3">
        <v>57.693706140000003</v>
      </c>
      <c r="F116" s="3">
        <v>71.385012680000003</v>
      </c>
    </row>
    <row r="117" spans="1:6" ht="13.9" x14ac:dyDescent="0.35">
      <c r="A117" s="3" t="s">
        <v>117</v>
      </c>
      <c r="B117" s="3">
        <v>2.702420338</v>
      </c>
      <c r="C117" s="3">
        <v>28.07741279</v>
      </c>
      <c r="D117" s="3">
        <v>12.791331530000001</v>
      </c>
      <c r="E117" s="3">
        <v>145.34375969999999</v>
      </c>
      <c r="F117" s="3">
        <v>120.0095865</v>
      </c>
    </row>
    <row r="118" spans="1:6" ht="13.9" x14ac:dyDescent="0.35">
      <c r="A118" s="3" t="s">
        <v>118</v>
      </c>
      <c r="B118" s="3">
        <v>2.8137391950000001</v>
      </c>
      <c r="C118" s="3">
        <v>47.441145749999997</v>
      </c>
      <c r="D118" s="3">
        <v>43.855993820000002</v>
      </c>
      <c r="E118" s="3">
        <v>514.80537779999997</v>
      </c>
      <c r="F118" s="3">
        <v>127.2515444</v>
      </c>
    </row>
    <row r="119" spans="1:6" ht="13.9" x14ac:dyDescent="0.35">
      <c r="A119" s="3" t="s">
        <v>119</v>
      </c>
      <c r="B119" s="3">
        <v>2.833291843</v>
      </c>
      <c r="C119" s="3">
        <v>7.7454931829999998</v>
      </c>
      <c r="D119" s="3">
        <v>20.100663829999998</v>
      </c>
      <c r="E119" s="3">
        <v>65.460166580000006</v>
      </c>
      <c r="F119" s="3">
        <v>133.4589368</v>
      </c>
    </row>
    <row r="120" spans="1:6" ht="13.9" x14ac:dyDescent="0.35">
      <c r="A120" s="3" t="s">
        <v>120</v>
      </c>
      <c r="B120" s="3">
        <v>2.886070981</v>
      </c>
      <c r="C120" s="3">
        <v>9.681866479</v>
      </c>
      <c r="D120" s="3">
        <v>11.87766499</v>
      </c>
      <c r="E120" s="3">
        <v>63.241177880000002</v>
      </c>
      <c r="F120" s="3">
        <v>96.214582309999997</v>
      </c>
    </row>
    <row r="121" spans="1:6" ht="13.9" x14ac:dyDescent="0.35">
      <c r="A121" s="3" t="s">
        <v>121</v>
      </c>
      <c r="B121" s="3">
        <v>2.909114422</v>
      </c>
      <c r="C121" s="3">
        <v>66.804878709999997</v>
      </c>
      <c r="D121" s="3">
        <v>54.81999227</v>
      </c>
      <c r="E121" s="3">
        <v>767.77008939999996</v>
      </c>
      <c r="F121" s="3">
        <v>145.87372160000001</v>
      </c>
    </row>
    <row r="122" spans="1:6" ht="13.9" x14ac:dyDescent="0.35">
      <c r="A122" s="3" t="s">
        <v>122</v>
      </c>
      <c r="B122" s="3">
        <v>2.9095818809999998</v>
      </c>
      <c r="C122" s="3">
        <v>18.39554631</v>
      </c>
      <c r="D122" s="3">
        <v>26.496329599999999</v>
      </c>
      <c r="E122" s="3">
        <v>267.38813809999999</v>
      </c>
      <c r="F122" s="3">
        <v>70.350447279999997</v>
      </c>
    </row>
    <row r="123" spans="1:6" ht="13.9" x14ac:dyDescent="0.35">
      <c r="A123" s="3" t="s">
        <v>123</v>
      </c>
      <c r="B123" s="3">
        <v>2.9124760850000002</v>
      </c>
      <c r="C123" s="3">
        <v>23.236479549999999</v>
      </c>
      <c r="D123" s="3">
        <v>29.237329209999999</v>
      </c>
      <c r="E123" s="3">
        <v>170.8621297</v>
      </c>
      <c r="F123" s="3">
        <v>224.50069210000001</v>
      </c>
    </row>
    <row r="124" spans="1:6" ht="13.9" x14ac:dyDescent="0.35">
      <c r="A124" s="3" t="s">
        <v>124</v>
      </c>
      <c r="B124" s="3">
        <v>2.9807798700000001</v>
      </c>
      <c r="C124" s="3">
        <v>32.918346030000002</v>
      </c>
      <c r="D124" s="3">
        <v>18.27333076</v>
      </c>
      <c r="E124" s="3">
        <v>295.12549680000001</v>
      </c>
      <c r="F124" s="3">
        <v>108.6293671</v>
      </c>
    </row>
    <row r="125" spans="1:6" ht="13.9" x14ac:dyDescent="0.35">
      <c r="A125" s="3" t="s">
        <v>125</v>
      </c>
      <c r="B125" s="3">
        <v>3.288665274</v>
      </c>
      <c r="C125" s="3">
        <v>28.07741279</v>
      </c>
      <c r="D125" s="3">
        <v>6.3956657650000004</v>
      </c>
      <c r="E125" s="3">
        <v>175.30010709999999</v>
      </c>
      <c r="F125" s="3">
        <v>160.3576372</v>
      </c>
    </row>
    <row r="126" spans="1:6" ht="13.9" x14ac:dyDescent="0.35">
      <c r="A126" s="3" t="s">
        <v>126</v>
      </c>
      <c r="B126" s="3">
        <v>3.2954406020000002</v>
      </c>
      <c r="C126" s="3">
        <v>54.218452280000001</v>
      </c>
      <c r="D126" s="3">
        <v>61.215658040000001</v>
      </c>
      <c r="E126" s="3">
        <v>1037.3772160000001</v>
      </c>
      <c r="F126" s="3">
        <v>96.214582309999997</v>
      </c>
    </row>
    <row r="127" spans="1:6" ht="13.9" x14ac:dyDescent="0.35">
      <c r="A127" s="3" t="s">
        <v>127</v>
      </c>
      <c r="B127" s="3">
        <v>3.322690063</v>
      </c>
      <c r="C127" s="3">
        <v>17.42735966</v>
      </c>
      <c r="D127" s="3">
        <v>16.445997680000001</v>
      </c>
      <c r="E127" s="3">
        <v>159.7671862</v>
      </c>
      <c r="F127" s="3">
        <v>178.97981440000001</v>
      </c>
    </row>
    <row r="128" spans="1:6" ht="13.9" x14ac:dyDescent="0.35">
      <c r="A128" s="3" t="s">
        <v>128</v>
      </c>
      <c r="B128" s="3">
        <v>3.380979999</v>
      </c>
      <c r="C128" s="3">
        <v>13.55461307</v>
      </c>
      <c r="D128" s="3">
        <v>7.3093323029999997</v>
      </c>
      <c r="E128" s="3">
        <v>113.1684236</v>
      </c>
      <c r="F128" s="3">
        <v>103.4565401</v>
      </c>
    </row>
    <row r="129" spans="1:6" ht="13.9" x14ac:dyDescent="0.35">
      <c r="A129" s="3" t="s">
        <v>129</v>
      </c>
      <c r="B129" s="3">
        <v>3.4045140890000001</v>
      </c>
      <c r="C129" s="3">
        <v>13.55461307</v>
      </c>
      <c r="D129" s="3">
        <v>16.445997680000001</v>
      </c>
      <c r="E129" s="3">
        <v>143.12477100000001</v>
      </c>
      <c r="F129" s="3">
        <v>174.84155279999999</v>
      </c>
    </row>
    <row r="130" spans="1:6" ht="13.9" x14ac:dyDescent="0.35">
      <c r="A130" s="3" t="s">
        <v>130</v>
      </c>
      <c r="B130" s="3">
        <v>3.4306305290000001</v>
      </c>
      <c r="C130" s="3">
        <v>8.7136798310000003</v>
      </c>
      <c r="D130" s="3">
        <v>4.568332689</v>
      </c>
      <c r="E130" s="3">
        <v>109.8399405</v>
      </c>
      <c r="F130" s="3">
        <v>33.106092840000002</v>
      </c>
    </row>
    <row r="131" spans="1:6" ht="13.9" x14ac:dyDescent="0.35">
      <c r="A131" s="3" t="s">
        <v>131</v>
      </c>
      <c r="B131" s="3">
        <v>3.4306407499999998</v>
      </c>
      <c r="C131" s="3">
        <v>5.8091198879999997</v>
      </c>
      <c r="D131" s="3">
        <v>3.6546661519999999</v>
      </c>
      <c r="E131" s="3">
        <v>51.036740039999998</v>
      </c>
      <c r="F131" s="3">
        <v>50.693704660000002</v>
      </c>
    </row>
    <row r="132" spans="1:6" ht="13.9" x14ac:dyDescent="0.35">
      <c r="A132" s="3" t="s">
        <v>132</v>
      </c>
      <c r="B132" s="3">
        <v>3.4826505640000001</v>
      </c>
      <c r="C132" s="3">
        <v>2.9045599439999998</v>
      </c>
      <c r="D132" s="3">
        <v>21.01433037</v>
      </c>
      <c r="E132" s="3">
        <v>132.02982750000001</v>
      </c>
      <c r="F132" s="3">
        <v>136.56263300000001</v>
      </c>
    </row>
    <row r="133" spans="1:6" ht="13.9" x14ac:dyDescent="0.35">
      <c r="A133" s="3" t="s">
        <v>133</v>
      </c>
      <c r="B133" s="3">
        <v>3.552021436</v>
      </c>
      <c r="C133" s="3">
        <v>78.423118479999999</v>
      </c>
      <c r="D133" s="3">
        <v>81.316321869999996</v>
      </c>
      <c r="E133" s="3">
        <v>1140.560191</v>
      </c>
      <c r="F133" s="3">
        <v>733.50686949999999</v>
      </c>
    </row>
    <row r="134" spans="1:6" ht="13.9" x14ac:dyDescent="0.35">
      <c r="A134" s="3" t="s">
        <v>134</v>
      </c>
      <c r="B134" s="3">
        <v>3.707198199</v>
      </c>
      <c r="C134" s="3">
        <v>3.8727465919999999</v>
      </c>
      <c r="D134" s="3">
        <v>2.7409996140000001</v>
      </c>
      <c r="E134" s="3">
        <v>51.036740039999998</v>
      </c>
      <c r="F134" s="3">
        <v>35.175223639999999</v>
      </c>
    </row>
    <row r="135" spans="1:6" ht="13.9" x14ac:dyDescent="0.35">
      <c r="A135" s="3" t="s">
        <v>135</v>
      </c>
      <c r="B135" s="3">
        <v>3.8034249459999998</v>
      </c>
      <c r="C135" s="3">
        <v>14.52279972</v>
      </c>
      <c r="D135" s="3">
        <v>38.373994590000002</v>
      </c>
      <c r="E135" s="3">
        <v>655.71116010000003</v>
      </c>
      <c r="F135" s="3">
        <v>83.799797499999997</v>
      </c>
    </row>
    <row r="136" spans="1:6" ht="13.9" x14ac:dyDescent="0.35">
      <c r="A136" s="3" t="s">
        <v>136</v>
      </c>
      <c r="B136" s="3">
        <v>3.8545420730000002</v>
      </c>
      <c r="C136" s="3">
        <v>16.459173010000001</v>
      </c>
      <c r="D136" s="3">
        <v>8.2229988410000008</v>
      </c>
      <c r="E136" s="3">
        <v>249.63622849999999</v>
      </c>
      <c r="F136" s="3">
        <v>106.5602363</v>
      </c>
    </row>
    <row r="137" spans="1:6" ht="13.9" x14ac:dyDescent="0.35">
      <c r="A137" s="3" t="s">
        <v>137</v>
      </c>
      <c r="B137" s="3">
        <v>3.8720839100000002</v>
      </c>
      <c r="C137" s="3">
        <v>123.92789089999999</v>
      </c>
      <c r="D137" s="3">
        <v>86.798321099999995</v>
      </c>
      <c r="E137" s="3">
        <v>2309.9672340000002</v>
      </c>
      <c r="F137" s="3">
        <v>774.88948549999998</v>
      </c>
    </row>
    <row r="138" spans="1:6" ht="13.9" x14ac:dyDescent="0.35">
      <c r="A138" s="3" t="s">
        <v>138</v>
      </c>
      <c r="B138" s="3">
        <v>3.8814354550000001</v>
      </c>
      <c r="C138" s="3">
        <v>83.264051719999998</v>
      </c>
      <c r="D138" s="3">
        <v>49.337993050000001</v>
      </c>
      <c r="E138" s="3">
        <v>1676.4459609999999</v>
      </c>
      <c r="F138" s="3">
        <v>277.26352750000001</v>
      </c>
    </row>
    <row r="139" spans="1:6" ht="13.9" x14ac:dyDescent="0.35">
      <c r="A139" s="3" t="s">
        <v>139</v>
      </c>
      <c r="B139" s="3">
        <v>3.9254110689999999</v>
      </c>
      <c r="C139" s="3">
        <v>3.8727465919999999</v>
      </c>
      <c r="D139" s="3">
        <v>3.6546661519999999</v>
      </c>
      <c r="E139" s="3">
        <v>53.255728740000002</v>
      </c>
      <c r="F139" s="3">
        <v>61.039358669999999</v>
      </c>
    </row>
    <row r="140" spans="1:6" ht="13.9" x14ac:dyDescent="0.35">
      <c r="A140" s="3" t="s">
        <v>140</v>
      </c>
      <c r="B140" s="3">
        <v>4.0374350220000004</v>
      </c>
      <c r="C140" s="3">
        <v>8.7136798310000003</v>
      </c>
      <c r="D140" s="3">
        <v>17.359664219999999</v>
      </c>
      <c r="E140" s="3">
        <v>118.7158953</v>
      </c>
      <c r="F140" s="3">
        <v>310.36962039999997</v>
      </c>
    </row>
    <row r="141" spans="1:6" ht="13.9" x14ac:dyDescent="0.35">
      <c r="A141" s="3" t="s">
        <v>141</v>
      </c>
      <c r="B141" s="3">
        <v>4.0434580369999997</v>
      </c>
      <c r="C141" s="3">
        <v>1.936373296</v>
      </c>
      <c r="D141" s="3">
        <v>19.186997300000002</v>
      </c>
      <c r="E141" s="3">
        <v>262.95016070000003</v>
      </c>
      <c r="F141" s="3">
        <v>86.903493699999999</v>
      </c>
    </row>
    <row r="142" spans="1:6" ht="13.9" x14ac:dyDescent="0.35">
      <c r="A142" s="3" t="s">
        <v>142</v>
      </c>
      <c r="B142" s="3">
        <v>4.10689276</v>
      </c>
      <c r="C142" s="3">
        <v>3.8727465919999999</v>
      </c>
      <c r="D142" s="3">
        <v>5.4819992270000002</v>
      </c>
      <c r="E142" s="3">
        <v>29.95634742</v>
      </c>
      <c r="F142" s="3">
        <v>131.38980599999999</v>
      </c>
    </row>
    <row r="143" spans="1:6" ht="13.9" x14ac:dyDescent="0.35">
      <c r="A143" s="3" t="s">
        <v>143</v>
      </c>
      <c r="B143" s="3">
        <v>4.2061258209999997</v>
      </c>
      <c r="C143" s="3">
        <v>0.96818664799999998</v>
      </c>
      <c r="D143" s="3">
        <v>4.568332689</v>
      </c>
      <c r="E143" s="3">
        <v>41.051290899999998</v>
      </c>
      <c r="F143" s="3">
        <v>62.073924069999997</v>
      </c>
    </row>
    <row r="144" spans="1:6" ht="13.9" x14ac:dyDescent="0.35">
      <c r="A144" s="3" t="s">
        <v>144</v>
      </c>
      <c r="B144" s="3">
        <v>4.3344744310000003</v>
      </c>
      <c r="C144" s="3">
        <v>3.8727465919999999</v>
      </c>
      <c r="D144" s="3">
        <v>0.91366653799999997</v>
      </c>
      <c r="E144" s="3">
        <v>36.613313509999998</v>
      </c>
      <c r="F144" s="3">
        <v>58.970227870000002</v>
      </c>
    </row>
    <row r="145" spans="1:6" ht="13.9" x14ac:dyDescent="0.35">
      <c r="A145" s="3" t="s">
        <v>145</v>
      </c>
      <c r="B145" s="3">
        <v>4.3570675300000001</v>
      </c>
      <c r="C145" s="3">
        <v>16.459173010000001</v>
      </c>
      <c r="D145" s="3">
        <v>2.7409996140000001</v>
      </c>
      <c r="E145" s="3">
        <v>229.6653302</v>
      </c>
      <c r="F145" s="3">
        <v>161.39220259999999</v>
      </c>
    </row>
    <row r="146" spans="1:6" ht="13.9" x14ac:dyDescent="0.35">
      <c r="A146" s="3" t="s">
        <v>146</v>
      </c>
      <c r="B146" s="3">
        <v>4.368486742</v>
      </c>
      <c r="C146" s="3">
        <v>9.681866479</v>
      </c>
      <c r="D146" s="3">
        <v>12.791331530000001</v>
      </c>
      <c r="E146" s="3">
        <v>224.11785850000001</v>
      </c>
      <c r="F146" s="3">
        <v>241.05373850000001</v>
      </c>
    </row>
    <row r="147" spans="1:6" ht="13.9" x14ac:dyDescent="0.35">
      <c r="A147" s="3" t="s">
        <v>147</v>
      </c>
      <c r="B147" s="3">
        <v>4.3706986570000002</v>
      </c>
      <c r="C147" s="3">
        <v>14.52279972</v>
      </c>
      <c r="D147" s="3">
        <v>13.70499807</v>
      </c>
      <c r="E147" s="3">
        <v>109.8399405</v>
      </c>
      <c r="F147" s="3">
        <v>473.83095379999997</v>
      </c>
    </row>
    <row r="148" spans="1:6" ht="13.9" x14ac:dyDescent="0.35">
      <c r="A148" s="3" t="s">
        <v>148</v>
      </c>
      <c r="B148" s="3">
        <v>4.4185637680000003</v>
      </c>
      <c r="C148" s="3">
        <v>4.84093324</v>
      </c>
      <c r="D148" s="3">
        <v>7.3093323029999997</v>
      </c>
      <c r="E148" s="3">
        <v>225.22735280000001</v>
      </c>
      <c r="F148" s="3">
        <v>35.175223639999999</v>
      </c>
    </row>
    <row r="149" spans="1:6" ht="13.9" x14ac:dyDescent="0.35">
      <c r="A149" s="3" t="s">
        <v>149</v>
      </c>
      <c r="B149" s="3">
        <v>4.5093123999999998</v>
      </c>
      <c r="C149" s="3">
        <v>13.55461307</v>
      </c>
      <c r="D149" s="3">
        <v>17.359664219999999</v>
      </c>
      <c r="E149" s="3">
        <v>672.35357539999995</v>
      </c>
      <c r="F149" s="3">
        <v>32.071527439999997</v>
      </c>
    </row>
    <row r="150" spans="1:6" ht="13.9" x14ac:dyDescent="0.35">
      <c r="A150" s="3" t="s">
        <v>150</v>
      </c>
      <c r="B150" s="3">
        <v>4.5629672169999997</v>
      </c>
      <c r="C150" s="3">
        <v>20.33191961</v>
      </c>
      <c r="D150" s="3">
        <v>33.805661899999997</v>
      </c>
      <c r="E150" s="3">
        <v>1161.6405830000001</v>
      </c>
      <c r="F150" s="3">
        <v>118.97502110000001</v>
      </c>
    </row>
    <row r="151" spans="1:6" ht="13.9" x14ac:dyDescent="0.35">
      <c r="A151" s="3" t="s">
        <v>151</v>
      </c>
      <c r="B151" s="3">
        <v>4.6502822579999998</v>
      </c>
      <c r="C151" s="3">
        <v>8.7136798310000003</v>
      </c>
      <c r="D151" s="3">
        <v>4.568332689</v>
      </c>
      <c r="E151" s="3">
        <v>119.8253897</v>
      </c>
      <c r="F151" s="3">
        <v>212.0859073</v>
      </c>
    </row>
    <row r="152" spans="1:6" ht="13.9" x14ac:dyDescent="0.35">
      <c r="A152" s="3" t="s">
        <v>152</v>
      </c>
      <c r="B152" s="3">
        <v>4.7105150560000002</v>
      </c>
      <c r="C152" s="3">
        <v>5.8091198879999997</v>
      </c>
      <c r="D152" s="3">
        <v>0.91366653799999997</v>
      </c>
      <c r="E152" s="3">
        <v>78.774098760000001</v>
      </c>
      <c r="F152" s="3">
        <v>95.180016910000006</v>
      </c>
    </row>
    <row r="153" spans="1:6" ht="13.9" x14ac:dyDescent="0.35">
      <c r="A153" s="3" t="s">
        <v>153</v>
      </c>
      <c r="B153" s="3">
        <v>4.7164960740000001</v>
      </c>
      <c r="C153" s="3">
        <v>6.7773065360000002</v>
      </c>
      <c r="D153" s="3">
        <v>3.6546661519999999</v>
      </c>
      <c r="E153" s="3">
        <v>255.1837002</v>
      </c>
      <c r="F153" s="3">
        <v>18.622177220000001</v>
      </c>
    </row>
    <row r="154" spans="1:6" ht="13.9" x14ac:dyDescent="0.35">
      <c r="A154" s="3" t="s">
        <v>154</v>
      </c>
      <c r="B154" s="3">
        <v>4.7568221890000002</v>
      </c>
      <c r="C154" s="3">
        <v>7.7454931829999998</v>
      </c>
      <c r="D154" s="3">
        <v>6.3956657650000004</v>
      </c>
      <c r="E154" s="3">
        <v>359.47616900000003</v>
      </c>
      <c r="F154" s="3">
        <v>22.760438829999998</v>
      </c>
    </row>
    <row r="155" spans="1:6" ht="13.9" x14ac:dyDescent="0.35">
      <c r="A155" s="3" t="s">
        <v>155</v>
      </c>
      <c r="B155" s="3">
        <v>4.7895914900000003</v>
      </c>
      <c r="C155" s="3">
        <v>2.9045599439999998</v>
      </c>
      <c r="D155" s="3">
        <v>2.7409996140000001</v>
      </c>
      <c r="E155" s="3">
        <v>137.5772992</v>
      </c>
      <c r="F155" s="3">
        <v>18.622177220000001</v>
      </c>
    </row>
    <row r="156" spans="1:6" ht="13.9" x14ac:dyDescent="0.35">
      <c r="A156" s="3" t="s">
        <v>156</v>
      </c>
      <c r="B156" s="3">
        <v>4.8372866119999998</v>
      </c>
      <c r="C156" s="3">
        <v>4.84093324</v>
      </c>
      <c r="D156" s="3">
        <v>2.7409996140000001</v>
      </c>
      <c r="E156" s="3">
        <v>200.8184771</v>
      </c>
      <c r="F156" s="3">
        <v>15.518481019999999</v>
      </c>
    </row>
    <row r="157" spans="1:6" ht="13.9" x14ac:dyDescent="0.35">
      <c r="A157" s="3" t="s">
        <v>157</v>
      </c>
      <c r="B157" s="3">
        <v>4.8681663349999997</v>
      </c>
      <c r="C157" s="3">
        <v>14.52279972</v>
      </c>
      <c r="D157" s="3">
        <v>13.70499807</v>
      </c>
      <c r="E157" s="3">
        <v>779.97452720000001</v>
      </c>
      <c r="F157" s="3">
        <v>44.486312249999997</v>
      </c>
    </row>
    <row r="158" spans="1:6" ht="13.9" x14ac:dyDescent="0.35">
      <c r="A158" s="3" t="s">
        <v>158</v>
      </c>
      <c r="B158" s="3">
        <v>5.056307748</v>
      </c>
      <c r="C158" s="3">
        <v>5.8091198879999997</v>
      </c>
      <c r="D158" s="3">
        <v>2.7409996140000001</v>
      </c>
      <c r="E158" s="3">
        <v>265.16914939999998</v>
      </c>
      <c r="F158" s="3">
        <v>18.622177220000001</v>
      </c>
    </row>
    <row r="159" spans="1:6" ht="13.9" x14ac:dyDescent="0.35">
      <c r="A159" s="3" t="s">
        <v>159</v>
      </c>
      <c r="B159" s="3">
        <v>5.0740888310000001</v>
      </c>
      <c r="C159" s="3">
        <v>2.9045599439999998</v>
      </c>
      <c r="D159" s="3">
        <v>0.91366653799999997</v>
      </c>
      <c r="E159" s="3">
        <v>46.598762649999998</v>
      </c>
      <c r="F159" s="3">
        <v>80.696101299999995</v>
      </c>
    </row>
    <row r="160" spans="1:6" ht="13.9" x14ac:dyDescent="0.35">
      <c r="A160" s="3" t="s">
        <v>160</v>
      </c>
      <c r="B160" s="3">
        <v>5.1507539099999997</v>
      </c>
      <c r="C160" s="3">
        <v>5.8091198879999997</v>
      </c>
      <c r="D160" s="3">
        <v>3.6546661519999999</v>
      </c>
      <c r="E160" s="3">
        <v>331.73881030000001</v>
      </c>
      <c r="F160" s="3">
        <v>4.1382616050000003</v>
      </c>
    </row>
    <row r="161" spans="1:6" ht="13.9" x14ac:dyDescent="0.35">
      <c r="A161" s="3" t="s">
        <v>161</v>
      </c>
      <c r="B161" s="3">
        <v>5.3876750119999999</v>
      </c>
      <c r="C161" s="3">
        <v>1.936373296</v>
      </c>
      <c r="D161" s="3">
        <v>0.91366653799999997</v>
      </c>
      <c r="E161" s="3">
        <v>23.299381319999998</v>
      </c>
      <c r="F161" s="3">
        <v>95.180016910000006</v>
      </c>
    </row>
    <row r="162" spans="1:6" ht="13.9" x14ac:dyDescent="0.35">
      <c r="A162" s="3" t="s">
        <v>162</v>
      </c>
      <c r="B162" s="3">
        <v>5.4860048959999999</v>
      </c>
      <c r="C162" s="3">
        <v>2.9045599439999998</v>
      </c>
      <c r="D162" s="3">
        <v>8.2229988410000008</v>
      </c>
      <c r="E162" s="3">
        <v>482.63004169999999</v>
      </c>
      <c r="F162" s="3">
        <v>17.587611819999999</v>
      </c>
    </row>
    <row r="163" spans="1:6" ht="13.9" x14ac:dyDescent="0.35">
      <c r="A163" s="3" t="s">
        <v>163</v>
      </c>
      <c r="B163" s="3">
        <v>5.5479394299999996</v>
      </c>
      <c r="C163" s="3">
        <v>1.936373296</v>
      </c>
      <c r="D163" s="3">
        <v>0.91366653799999997</v>
      </c>
      <c r="E163" s="3">
        <v>58.803200490000002</v>
      </c>
      <c r="F163" s="3">
        <v>73.454143490000007</v>
      </c>
    </row>
    <row r="164" spans="1:6" ht="13.9" x14ac:dyDescent="0.35">
      <c r="A164" s="3" t="s">
        <v>164</v>
      </c>
      <c r="B164" s="3">
        <v>6.4021295409999999</v>
      </c>
      <c r="C164" s="3">
        <v>0.96818664799999998</v>
      </c>
      <c r="D164" s="3">
        <v>0.91366653799999997</v>
      </c>
      <c r="E164" s="3">
        <v>150.89123140000001</v>
      </c>
      <c r="F164" s="3">
        <v>8.2765232100000006</v>
      </c>
    </row>
    <row r="165" spans="1:6" ht="13.9" x14ac:dyDescent="0.35">
      <c r="A165" s="3" t="s">
        <v>165</v>
      </c>
      <c r="B165" s="3">
        <v>6.7999079040000003</v>
      </c>
      <c r="C165" s="3">
        <v>0.96818664799999998</v>
      </c>
      <c r="D165" s="3">
        <v>0</v>
      </c>
      <c r="E165" s="3">
        <v>53.255728740000002</v>
      </c>
      <c r="F165" s="3">
        <v>51.72827006</v>
      </c>
    </row>
    <row r="166" spans="1:6" ht="13.9" x14ac:dyDescent="0.35">
      <c r="A166" s="3" t="s">
        <v>166</v>
      </c>
      <c r="B166" s="3">
        <v>6.8314844790000002</v>
      </c>
      <c r="C166" s="3">
        <v>0</v>
      </c>
      <c r="D166" s="3">
        <v>0.91366653799999997</v>
      </c>
      <c r="E166" s="3">
        <v>34.394324810000001</v>
      </c>
      <c r="F166" s="3">
        <v>72.419578090000002</v>
      </c>
    </row>
    <row r="167" spans="1:6" ht="13.9" x14ac:dyDescent="0.35">
      <c r="A167" s="3" t="s">
        <v>167</v>
      </c>
      <c r="B167" s="3">
        <v>6.8528356209999997</v>
      </c>
      <c r="C167" s="3">
        <v>1.936373296</v>
      </c>
      <c r="D167" s="3">
        <v>0</v>
      </c>
      <c r="E167" s="3">
        <v>21.080392629999999</v>
      </c>
      <c r="F167" s="3">
        <v>198.63655700000001</v>
      </c>
    </row>
    <row r="168" spans="1:6" ht="13.9" x14ac:dyDescent="0.35">
      <c r="A168" s="3" t="s">
        <v>168</v>
      </c>
      <c r="B168" s="3">
        <v>6.9181949630000004</v>
      </c>
      <c r="C168" s="3">
        <v>0.96818664799999998</v>
      </c>
      <c r="D168" s="3">
        <v>0</v>
      </c>
      <c r="E168" s="3">
        <v>80.993087459999998</v>
      </c>
      <c r="F168" s="3">
        <v>33.106092840000002</v>
      </c>
    </row>
    <row r="169" spans="1:6" ht="13.9" x14ac:dyDescent="0.35">
      <c r="A169" s="3" t="s">
        <v>169</v>
      </c>
      <c r="B169" s="3">
        <v>6.9289383920000001</v>
      </c>
      <c r="C169" s="3">
        <v>1.936373296</v>
      </c>
      <c r="D169" s="3">
        <v>4.568332689</v>
      </c>
      <c r="E169" s="3">
        <v>464.87813210000002</v>
      </c>
      <c r="F169" s="3">
        <v>335.19918999999999</v>
      </c>
    </row>
    <row r="170" spans="1:6" ht="13.9" x14ac:dyDescent="0.35">
      <c r="A170" s="3" t="s">
        <v>170</v>
      </c>
      <c r="B170" s="3">
        <v>7.0563621129999996</v>
      </c>
      <c r="C170" s="3">
        <v>0.96818664799999998</v>
      </c>
      <c r="D170" s="3">
        <v>0.91366653799999997</v>
      </c>
      <c r="E170" s="3">
        <v>246.30774539999999</v>
      </c>
      <c r="F170" s="3">
        <v>4.1382616050000003</v>
      </c>
    </row>
    <row r="171" spans="1:6" ht="13.9" x14ac:dyDescent="0.35">
      <c r="A171" s="3" t="s">
        <v>171</v>
      </c>
      <c r="B171" s="3">
        <v>7.3083390440000002</v>
      </c>
      <c r="C171" s="3">
        <v>1.936373296</v>
      </c>
      <c r="D171" s="3">
        <v>0.91366653799999997</v>
      </c>
      <c r="E171" s="3">
        <v>68.788649620000001</v>
      </c>
      <c r="F171" s="3">
        <v>379.68550219999997</v>
      </c>
    </row>
    <row r="172" spans="1:6" ht="13.9" x14ac:dyDescent="0.35">
      <c r="A172" s="3" t="s">
        <v>172</v>
      </c>
      <c r="B172" s="3">
        <v>7.3799385409999996</v>
      </c>
      <c r="C172" s="3">
        <v>0.96818664799999998</v>
      </c>
      <c r="D172" s="3">
        <v>0</v>
      </c>
      <c r="E172" s="3">
        <v>86.540559200000004</v>
      </c>
      <c r="F172" s="3">
        <v>70.350447279999997</v>
      </c>
    </row>
    <row r="173" spans="1:6" ht="13.9" x14ac:dyDescent="0.35">
      <c r="A173" s="3" t="s">
        <v>173</v>
      </c>
      <c r="B173" s="3">
        <v>7.6346744830000004</v>
      </c>
      <c r="C173" s="3">
        <v>0</v>
      </c>
      <c r="D173" s="3">
        <v>0.91366653799999997</v>
      </c>
      <c r="E173" s="3">
        <v>183.06656749999999</v>
      </c>
      <c r="F173" s="3">
        <v>3.1036962039999998</v>
      </c>
    </row>
    <row r="174" spans="1:6" ht="13.9" x14ac:dyDescent="0.35">
      <c r="A174" s="3" t="s">
        <v>174</v>
      </c>
      <c r="B174" s="3">
        <v>7.9441054600000003</v>
      </c>
      <c r="C174" s="3">
        <v>0</v>
      </c>
      <c r="D174" s="3">
        <v>0</v>
      </c>
      <c r="E174" s="3">
        <v>19.97089828</v>
      </c>
      <c r="F174" s="3">
        <v>65.177620279999999</v>
      </c>
    </row>
    <row r="175" spans="1:6" ht="13.9" x14ac:dyDescent="0.35">
      <c r="A175" s="3" t="s">
        <v>175</v>
      </c>
      <c r="B175" s="3">
        <v>7.9527833330000002</v>
      </c>
      <c r="C175" s="3">
        <v>0</v>
      </c>
      <c r="D175" s="3">
        <v>0</v>
      </c>
      <c r="E175" s="3">
        <v>75.445615720000006</v>
      </c>
      <c r="F175" s="3">
        <v>10.345654010000001</v>
      </c>
    </row>
    <row r="176" spans="1:6" ht="13.9" x14ac:dyDescent="0.35">
      <c r="A176" s="3" t="s">
        <v>176</v>
      </c>
      <c r="B176" s="3">
        <v>8.0341437590000009</v>
      </c>
      <c r="C176" s="3">
        <v>0</v>
      </c>
      <c r="D176" s="3">
        <v>0</v>
      </c>
      <c r="E176" s="3">
        <v>87.650053549999996</v>
      </c>
      <c r="F176" s="3">
        <v>3.1036962039999998</v>
      </c>
    </row>
    <row r="177" spans="1:6" ht="13.9" x14ac:dyDescent="0.35">
      <c r="A177" s="3" t="s">
        <v>177</v>
      </c>
      <c r="B177" s="3">
        <v>8.1997150609999991</v>
      </c>
      <c r="C177" s="3">
        <v>0</v>
      </c>
      <c r="D177" s="3">
        <v>0</v>
      </c>
      <c r="E177" s="3">
        <v>51.036740039999998</v>
      </c>
      <c r="F177" s="3">
        <v>50.693704660000002</v>
      </c>
    </row>
    <row r="178" spans="1:6" ht="13.9" x14ac:dyDescent="0.35">
      <c r="A178" s="3" t="s">
        <v>178</v>
      </c>
      <c r="B178" s="3">
        <v>8.256401189</v>
      </c>
      <c r="C178" s="3">
        <v>0</v>
      </c>
      <c r="D178" s="3">
        <v>0</v>
      </c>
      <c r="E178" s="3">
        <v>49.9272457</v>
      </c>
      <c r="F178" s="3">
        <v>55.866531670000001</v>
      </c>
    </row>
    <row r="179" spans="1:6" ht="13.9" x14ac:dyDescent="0.35">
      <c r="A179" s="3" t="s">
        <v>179</v>
      </c>
      <c r="B179" s="3">
        <v>8.4158523729999999</v>
      </c>
      <c r="C179" s="3">
        <v>0</v>
      </c>
      <c r="D179" s="3">
        <v>0</v>
      </c>
      <c r="E179" s="3">
        <v>96.526008340000004</v>
      </c>
      <c r="F179" s="3">
        <v>21.72587343</v>
      </c>
    </row>
    <row r="180" spans="1:6" ht="13.9" x14ac:dyDescent="0.35">
      <c r="A180" s="3" t="s">
        <v>180</v>
      </c>
      <c r="B180" s="3">
        <v>8.4361720120000001</v>
      </c>
      <c r="C180" s="3">
        <v>0</v>
      </c>
      <c r="D180" s="3">
        <v>0</v>
      </c>
      <c r="E180" s="3">
        <v>58.803200490000002</v>
      </c>
      <c r="F180" s="3">
        <v>61.039358669999999</v>
      </c>
    </row>
    <row r="181" spans="1:6" ht="13.9" x14ac:dyDescent="0.35">
      <c r="A181" s="3" t="s">
        <v>181</v>
      </c>
      <c r="B181" s="3">
        <v>8.8646139609999999</v>
      </c>
      <c r="C181" s="3">
        <v>0</v>
      </c>
      <c r="D181" s="3">
        <v>0</v>
      </c>
      <c r="E181" s="3">
        <v>90.978536599999998</v>
      </c>
      <c r="F181" s="3">
        <v>70.350447279999997</v>
      </c>
    </row>
    <row r="182" spans="1:6" ht="13.9" x14ac:dyDescent="0.35">
      <c r="A182" s="3" t="s">
        <v>182</v>
      </c>
      <c r="B182" s="3">
        <v>9.492754454</v>
      </c>
      <c r="C182" s="3">
        <v>0</v>
      </c>
      <c r="D182" s="3">
        <v>0</v>
      </c>
      <c r="E182" s="3">
        <v>58.803200490000002</v>
      </c>
      <c r="F182" s="3">
        <v>190.3600338</v>
      </c>
    </row>
    <row r="183" spans="1:6" ht="13.9" x14ac:dyDescent="0.35">
      <c r="A183" s="3" t="s">
        <v>183</v>
      </c>
      <c r="B183" s="3">
        <v>9.7772483480000005</v>
      </c>
      <c r="C183" s="3">
        <v>0</v>
      </c>
      <c r="D183" s="3">
        <v>0</v>
      </c>
      <c r="E183" s="3">
        <v>128.7013445</v>
      </c>
      <c r="F183" s="3">
        <v>174.84155279999999</v>
      </c>
    </row>
    <row r="184" spans="1:6" ht="13.9" x14ac:dyDescent="0.35">
      <c r="A184" s="3" t="s">
        <v>184</v>
      </c>
      <c r="B184" s="3">
        <v>10.211084400000001</v>
      </c>
      <c r="C184" s="3">
        <v>0.96818664799999998</v>
      </c>
      <c r="D184" s="3">
        <v>0.91366653799999997</v>
      </c>
      <c r="E184" s="3">
        <v>2226.7551579999999</v>
      </c>
      <c r="F184" s="3">
        <v>3.1036962039999998</v>
      </c>
    </row>
    <row r="185" spans="1:6" ht="13.9" x14ac:dyDescent="0.35">
      <c r="A185" s="3" t="s">
        <v>185</v>
      </c>
      <c r="B185" s="3">
        <v>10.30848583</v>
      </c>
      <c r="C185" s="3">
        <v>0</v>
      </c>
      <c r="D185" s="3">
        <v>0</v>
      </c>
      <c r="E185" s="3">
        <v>184.17606190000001</v>
      </c>
      <c r="F185" s="3">
        <v>254.50308870000001</v>
      </c>
    </row>
    <row r="186" spans="1:6" ht="13.9" x14ac:dyDescent="0.35">
      <c r="A186" s="3" t="s">
        <v>186</v>
      </c>
      <c r="B186" s="3">
        <v>10.833613570000001</v>
      </c>
      <c r="C186" s="3">
        <v>0</v>
      </c>
      <c r="D186" s="3">
        <v>0</v>
      </c>
      <c r="E186" s="3">
        <v>375.00908989999999</v>
      </c>
      <c r="F186" s="3">
        <v>256.57221950000002</v>
      </c>
    </row>
    <row r="187" spans="1:6" ht="13.9" x14ac:dyDescent="0.35">
      <c r="A187" s="3" t="s">
        <v>187</v>
      </c>
      <c r="B187" s="3">
        <v>11.232093689999999</v>
      </c>
      <c r="C187" s="3">
        <v>0</v>
      </c>
      <c r="D187" s="3">
        <v>0</v>
      </c>
      <c r="E187" s="3">
        <v>515.91487219999999</v>
      </c>
      <c r="F187" s="3">
        <v>316.57701279999998</v>
      </c>
    </row>
    <row r="188" spans="1:6" ht="13.9" x14ac:dyDescent="0.35">
      <c r="A188" s="3" t="s">
        <v>188</v>
      </c>
      <c r="B188" s="3">
        <v>11.39178089</v>
      </c>
      <c r="C188" s="3">
        <v>0</v>
      </c>
      <c r="D188" s="3">
        <v>0</v>
      </c>
      <c r="E188" s="3">
        <v>641.28773360000002</v>
      </c>
      <c r="F188" s="3">
        <v>288.6437469</v>
      </c>
    </row>
  </sheetData>
  <mergeCells count="4">
    <mergeCell ref="A2:A3"/>
    <mergeCell ref="A1:F1"/>
    <mergeCell ref="B2:B3"/>
    <mergeCell ref="C2:F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07"/>
  <sheetViews>
    <sheetView zoomScaleNormal="100" workbookViewId="0">
      <selection activeCell="G10" sqref="G10"/>
    </sheetView>
  </sheetViews>
  <sheetFormatPr defaultColWidth="9" defaultRowHeight="13.5" x14ac:dyDescent="0.3"/>
  <cols>
    <col min="1" max="1" width="18.1328125" style="2" customWidth="1"/>
    <col min="2" max="6" width="19.46484375" style="2" customWidth="1"/>
    <col min="7" max="7" width="15.59765625" style="2" bestFit="1" customWidth="1"/>
    <col min="8" max="12" width="15" style="2" bestFit="1" customWidth="1"/>
    <col min="13" max="16384" width="9" style="2"/>
  </cols>
  <sheetData>
    <row r="1" spans="1:6" ht="25.7" customHeight="1" x14ac:dyDescent="0.6">
      <c r="A1" s="42" t="s">
        <v>5576</v>
      </c>
      <c r="B1" s="42"/>
      <c r="C1" s="42"/>
      <c r="D1" s="42"/>
      <c r="E1" s="42"/>
      <c r="F1" s="42"/>
    </row>
    <row r="2" spans="1:6" ht="13.9" x14ac:dyDescent="0.35">
      <c r="A2" s="34" t="s">
        <v>0</v>
      </c>
      <c r="B2" s="37" t="s">
        <v>1</v>
      </c>
      <c r="C2" s="39" t="s">
        <v>189</v>
      </c>
      <c r="D2" s="40"/>
      <c r="E2" s="40"/>
      <c r="F2" s="41"/>
    </row>
    <row r="3" spans="1:6" ht="15" customHeight="1" x14ac:dyDescent="0.35">
      <c r="A3" s="35"/>
      <c r="B3" s="38"/>
      <c r="C3" s="3" t="s">
        <v>728</v>
      </c>
      <c r="D3" s="3" t="s">
        <v>729</v>
      </c>
      <c r="E3" s="3" t="s">
        <v>732</v>
      </c>
      <c r="F3" s="3" t="s">
        <v>733</v>
      </c>
    </row>
    <row r="4" spans="1:6" ht="13.9" x14ac:dyDescent="0.35">
      <c r="A4" s="3" t="s">
        <v>167</v>
      </c>
      <c r="B4" s="3">
        <v>-27.715204823314</v>
      </c>
      <c r="C4" s="3">
        <v>9292.4606658255198</v>
      </c>
      <c r="D4" s="3">
        <v>1.86947238299276</v>
      </c>
      <c r="E4" s="3">
        <v>0</v>
      </c>
      <c r="F4" s="3">
        <v>0</v>
      </c>
    </row>
    <row r="5" spans="1:6" ht="13.9" x14ac:dyDescent="0.35">
      <c r="A5" s="3" t="s">
        <v>190</v>
      </c>
      <c r="B5" s="3">
        <v>-27.4250884407776</v>
      </c>
      <c r="C5" s="3">
        <v>8466.3145561231704</v>
      </c>
      <c r="D5" s="3">
        <v>0.93473619149637799</v>
      </c>
      <c r="E5" s="3">
        <v>0</v>
      </c>
      <c r="F5" s="3">
        <v>0</v>
      </c>
    </row>
    <row r="6" spans="1:6" ht="13.9" x14ac:dyDescent="0.35">
      <c r="A6" s="3" t="s">
        <v>159</v>
      </c>
      <c r="B6" s="3">
        <v>-25.996179424444701</v>
      </c>
      <c r="C6" s="3">
        <v>2648.66866835888</v>
      </c>
      <c r="D6" s="3">
        <v>0</v>
      </c>
      <c r="E6" s="3">
        <v>0</v>
      </c>
      <c r="F6" s="3">
        <v>0</v>
      </c>
    </row>
    <row r="7" spans="1:6" ht="13.9" x14ac:dyDescent="0.35">
      <c r="A7" s="3" t="s">
        <v>191</v>
      </c>
      <c r="B7" s="3">
        <v>-25.601751831967999</v>
      </c>
      <c r="C7" s="3">
        <v>1985.0588712755</v>
      </c>
      <c r="D7" s="3">
        <v>0</v>
      </c>
      <c r="E7" s="3">
        <v>0</v>
      </c>
      <c r="F7" s="3">
        <v>0</v>
      </c>
    </row>
    <row r="8" spans="1:6" ht="13.9" x14ac:dyDescent="0.35">
      <c r="A8" s="3" t="s">
        <v>182</v>
      </c>
      <c r="B8" s="3">
        <v>-24.402074639595298</v>
      </c>
      <c r="C8" s="3">
        <v>823.26084971503303</v>
      </c>
      <c r="D8" s="3">
        <v>0</v>
      </c>
      <c r="E8" s="3">
        <v>0</v>
      </c>
      <c r="F8" s="3">
        <v>0</v>
      </c>
    </row>
    <row r="9" spans="1:6" ht="13.9" x14ac:dyDescent="0.35">
      <c r="A9" s="3" t="s">
        <v>192</v>
      </c>
      <c r="B9" s="3">
        <v>-23.647851689776601</v>
      </c>
      <c r="C9" s="3">
        <v>475.10614457853501</v>
      </c>
      <c r="D9" s="3">
        <v>0</v>
      </c>
      <c r="E9" s="3">
        <v>0</v>
      </c>
      <c r="F9" s="3">
        <v>0</v>
      </c>
    </row>
    <row r="10" spans="1:6" ht="13.9" x14ac:dyDescent="0.35">
      <c r="A10" s="3" t="s">
        <v>174</v>
      </c>
      <c r="B10" s="3">
        <v>-23.3036203868322</v>
      </c>
      <c r="C10" s="3">
        <v>369.31327837683699</v>
      </c>
      <c r="D10" s="3">
        <v>0</v>
      </c>
      <c r="E10" s="3">
        <v>0</v>
      </c>
      <c r="F10" s="3">
        <v>0</v>
      </c>
    </row>
    <row r="11" spans="1:6" ht="13.9" x14ac:dyDescent="0.35">
      <c r="A11" s="3" t="s">
        <v>193</v>
      </c>
      <c r="B11" s="3">
        <v>-13.8546329770917</v>
      </c>
      <c r="C11" s="3">
        <v>30599.143918847501</v>
      </c>
      <c r="D11" s="3">
        <v>20.564196212920301</v>
      </c>
      <c r="E11" s="3">
        <v>0</v>
      </c>
      <c r="F11" s="3">
        <v>2.05904114379398</v>
      </c>
    </row>
    <row r="12" spans="1:6" ht="13.9" x14ac:dyDescent="0.35">
      <c r="A12" s="3" t="s">
        <v>194</v>
      </c>
      <c r="B12" s="3">
        <v>-11.517911555764</v>
      </c>
      <c r="C12" s="3">
        <v>15668.885237800599</v>
      </c>
      <c r="D12" s="3">
        <v>1.86947238299276</v>
      </c>
      <c r="E12" s="3">
        <v>4.3199933723327799</v>
      </c>
      <c r="F12" s="3">
        <v>1.02952057189699</v>
      </c>
    </row>
    <row r="13" spans="1:6" ht="13.9" x14ac:dyDescent="0.35">
      <c r="A13" s="3" t="s">
        <v>195</v>
      </c>
      <c r="B13" s="3">
        <v>-8.6634421089352696</v>
      </c>
      <c r="C13" s="3">
        <v>1684.9918325943199</v>
      </c>
      <c r="D13" s="3">
        <v>8.4126257234674107</v>
      </c>
      <c r="E13" s="3">
        <v>1.0799983430831901</v>
      </c>
      <c r="F13" s="3">
        <v>3.0885617156909699</v>
      </c>
    </row>
    <row r="14" spans="1:6" ht="13.9" x14ac:dyDescent="0.35">
      <c r="A14" s="3" t="s">
        <v>196</v>
      </c>
      <c r="B14" s="3">
        <v>-7.6999308573433298</v>
      </c>
      <c r="C14" s="3">
        <v>76.940266328507704</v>
      </c>
      <c r="D14" s="3">
        <v>3.7389447659855102</v>
      </c>
      <c r="E14" s="3">
        <v>0</v>
      </c>
      <c r="F14" s="3">
        <v>0</v>
      </c>
    </row>
    <row r="15" spans="1:6" ht="13.9" x14ac:dyDescent="0.35">
      <c r="A15" s="3" t="s">
        <v>197</v>
      </c>
      <c r="B15" s="3">
        <v>-7.6747432461363596</v>
      </c>
      <c r="C15" s="3">
        <v>1262.7821211166299</v>
      </c>
      <c r="D15" s="3">
        <v>12.151570489452901</v>
      </c>
      <c r="E15" s="3">
        <v>1.0799983430831901</v>
      </c>
      <c r="F15" s="3">
        <v>5.1476028594849499</v>
      </c>
    </row>
    <row r="16" spans="1:6" ht="13.9" x14ac:dyDescent="0.35">
      <c r="A16" s="3" t="s">
        <v>198</v>
      </c>
      <c r="B16" s="3">
        <v>-7.5713787513006299</v>
      </c>
      <c r="C16" s="3">
        <v>195.23592580858801</v>
      </c>
      <c r="D16" s="3">
        <v>4.6736809574818903</v>
      </c>
      <c r="E16" s="3">
        <v>0</v>
      </c>
      <c r="F16" s="3">
        <v>1.02952057189699</v>
      </c>
    </row>
    <row r="17" spans="1:6" ht="13.9" x14ac:dyDescent="0.35">
      <c r="A17" s="3" t="s">
        <v>199</v>
      </c>
      <c r="B17" s="3">
        <v>-7.5688837004765697</v>
      </c>
      <c r="C17" s="3">
        <v>60.590459733699802</v>
      </c>
      <c r="D17" s="3">
        <v>13.086306680949299</v>
      </c>
      <c r="E17" s="3">
        <v>0</v>
      </c>
      <c r="F17" s="3">
        <v>0</v>
      </c>
    </row>
    <row r="18" spans="1:6" ht="13.9" x14ac:dyDescent="0.35">
      <c r="A18" s="3" t="s">
        <v>200</v>
      </c>
      <c r="B18" s="3">
        <v>-7.44302750027071</v>
      </c>
      <c r="C18" s="3">
        <v>52203.970703892497</v>
      </c>
      <c r="D18" s="3">
        <v>726.29002079268605</v>
      </c>
      <c r="E18" s="3">
        <v>75.599884015823605</v>
      </c>
      <c r="F18" s="3">
        <v>228.55356696113199</v>
      </c>
    </row>
    <row r="19" spans="1:6" ht="13.9" x14ac:dyDescent="0.35">
      <c r="A19" s="3" t="s">
        <v>201</v>
      </c>
      <c r="B19" s="3">
        <v>-6.9725071389925901</v>
      </c>
      <c r="C19" s="3">
        <v>21307.6450063511</v>
      </c>
      <c r="D19" s="3">
        <v>306.59347081081199</v>
      </c>
      <c r="E19" s="3">
        <v>47.519927095660499</v>
      </c>
      <c r="F19" s="3">
        <v>124.57198919953601</v>
      </c>
    </row>
    <row r="20" spans="1:6" ht="13.9" x14ac:dyDescent="0.35">
      <c r="A20" s="3" t="s">
        <v>202</v>
      </c>
      <c r="B20" s="3">
        <v>-6.8620242592789502</v>
      </c>
      <c r="C20" s="3">
        <v>8.6557799619571192</v>
      </c>
      <c r="D20" s="3">
        <v>36.454711468358802</v>
      </c>
      <c r="E20" s="3">
        <v>0</v>
      </c>
      <c r="F20" s="3">
        <v>0</v>
      </c>
    </row>
    <row r="21" spans="1:6" ht="13.9" x14ac:dyDescent="0.35">
      <c r="A21" s="3" t="s">
        <v>203</v>
      </c>
      <c r="B21" s="3">
        <v>-6.58375329276054</v>
      </c>
      <c r="C21" s="3">
        <v>549.16115091972404</v>
      </c>
      <c r="D21" s="3">
        <v>261.72613361898601</v>
      </c>
      <c r="E21" s="3">
        <v>5.39999171541597</v>
      </c>
      <c r="F21" s="3">
        <v>3.0885617156909699</v>
      </c>
    </row>
    <row r="22" spans="1:6" ht="13.9" x14ac:dyDescent="0.35">
      <c r="A22" s="3" t="s">
        <v>204</v>
      </c>
      <c r="B22" s="3">
        <v>-6.4301993995267903</v>
      </c>
      <c r="C22" s="3">
        <v>37.508379835147501</v>
      </c>
      <c r="D22" s="3">
        <v>143.01463729894601</v>
      </c>
      <c r="E22" s="3">
        <v>0</v>
      </c>
      <c r="F22" s="3">
        <v>2.05904114379398</v>
      </c>
    </row>
    <row r="23" spans="1:6" ht="13.9" x14ac:dyDescent="0.35">
      <c r="A23" s="3" t="s">
        <v>205</v>
      </c>
      <c r="B23" s="3">
        <v>-6.0064691439934803</v>
      </c>
      <c r="C23" s="3">
        <v>105.792866201698</v>
      </c>
      <c r="D23" s="3">
        <v>97.212563915623306</v>
      </c>
      <c r="E23" s="3">
        <v>1.0799983430831901</v>
      </c>
      <c r="F23" s="3">
        <v>2.05904114379398</v>
      </c>
    </row>
    <row r="24" spans="1:6" ht="13.9" x14ac:dyDescent="0.35">
      <c r="A24" s="3" t="s">
        <v>145</v>
      </c>
      <c r="B24" s="3">
        <v>-5.9983246222834099</v>
      </c>
      <c r="C24" s="3">
        <v>1937.93295814929</v>
      </c>
      <c r="D24" s="3">
        <v>505.692279599541</v>
      </c>
      <c r="E24" s="3">
        <v>2.15999668616639</v>
      </c>
      <c r="F24" s="3">
        <v>36.033220016394701</v>
      </c>
    </row>
    <row r="25" spans="1:6" ht="13.9" x14ac:dyDescent="0.35">
      <c r="A25" s="3" t="s">
        <v>206</v>
      </c>
      <c r="B25" s="3">
        <v>-5.7888465246905598</v>
      </c>
      <c r="C25" s="3">
        <v>109.639879518124</v>
      </c>
      <c r="D25" s="3">
        <v>5.6084171489782699</v>
      </c>
      <c r="E25" s="3">
        <v>0</v>
      </c>
      <c r="F25" s="3">
        <v>2.05904114379398</v>
      </c>
    </row>
    <row r="26" spans="1:6" ht="13.9" x14ac:dyDescent="0.35">
      <c r="A26" s="3" t="s">
        <v>207</v>
      </c>
      <c r="B26" s="3">
        <v>-5.6594827515259896</v>
      </c>
      <c r="C26" s="3">
        <v>856.92221623375497</v>
      </c>
      <c r="D26" s="3">
        <v>92.5388829581415</v>
      </c>
      <c r="E26" s="3">
        <v>4.3199933723327799</v>
      </c>
      <c r="F26" s="3">
        <v>14.413288006557901</v>
      </c>
    </row>
    <row r="27" spans="1:6" ht="13.9" x14ac:dyDescent="0.35">
      <c r="A27" s="3" t="s">
        <v>208</v>
      </c>
      <c r="B27" s="3">
        <v>-5.6282015585801899</v>
      </c>
      <c r="C27" s="3">
        <v>89.443059606890202</v>
      </c>
      <c r="D27" s="3">
        <v>15.8905152554384</v>
      </c>
      <c r="E27" s="3">
        <v>2.15999668616639</v>
      </c>
      <c r="F27" s="3">
        <v>0</v>
      </c>
    </row>
    <row r="28" spans="1:6" ht="13.9" x14ac:dyDescent="0.35">
      <c r="A28" s="3" t="s">
        <v>209</v>
      </c>
      <c r="B28" s="3">
        <v>-5.5541949560913304</v>
      </c>
      <c r="C28" s="3">
        <v>243.32359226390599</v>
      </c>
      <c r="D28" s="3">
        <v>1.86947238299276</v>
      </c>
      <c r="E28" s="3">
        <v>1.0799983430831901</v>
      </c>
      <c r="F28" s="3">
        <v>4.1180822875879599</v>
      </c>
    </row>
    <row r="29" spans="1:6" ht="13.9" x14ac:dyDescent="0.35">
      <c r="A29" s="3" t="s">
        <v>128</v>
      </c>
      <c r="B29" s="3">
        <v>-5.5403290609909197</v>
      </c>
      <c r="C29" s="3">
        <v>1346.4546607488901</v>
      </c>
      <c r="D29" s="3">
        <v>260.79139742748998</v>
      </c>
      <c r="E29" s="3">
        <v>10.799983430831899</v>
      </c>
      <c r="F29" s="3">
        <v>23.6789731536308</v>
      </c>
    </row>
    <row r="30" spans="1:6" ht="13.9" x14ac:dyDescent="0.35">
      <c r="A30" s="3" t="s">
        <v>210</v>
      </c>
      <c r="B30" s="3">
        <v>-5.4767859652666901</v>
      </c>
      <c r="C30" s="3">
        <v>186.58014584663101</v>
      </c>
      <c r="D30" s="3">
        <v>2.8042085744891301</v>
      </c>
      <c r="E30" s="3">
        <v>3.23999502924958</v>
      </c>
      <c r="F30" s="3">
        <v>1.02952057189699</v>
      </c>
    </row>
    <row r="31" spans="1:6" ht="13.9" x14ac:dyDescent="0.35">
      <c r="A31" s="3" t="s">
        <v>211</v>
      </c>
      <c r="B31" s="3">
        <v>-5.3647040114943199</v>
      </c>
      <c r="C31" s="3">
        <v>52.896433100849102</v>
      </c>
      <c r="D31" s="3">
        <v>780.50471989947596</v>
      </c>
      <c r="E31" s="3">
        <v>15.1199768031647</v>
      </c>
      <c r="F31" s="3">
        <v>5.1476028594849499</v>
      </c>
    </row>
    <row r="32" spans="1:6" ht="13.9" x14ac:dyDescent="0.35">
      <c r="A32" s="3" t="s">
        <v>212</v>
      </c>
      <c r="B32" s="3">
        <v>-5.32144332122144</v>
      </c>
      <c r="C32" s="3">
        <v>65.399226379231607</v>
      </c>
      <c r="D32" s="3">
        <v>268.269286959461</v>
      </c>
      <c r="E32" s="3">
        <v>1.0799983430831901</v>
      </c>
      <c r="F32" s="3">
        <v>7.2066440032789298</v>
      </c>
    </row>
    <row r="33" spans="1:6" ht="13.9" x14ac:dyDescent="0.35">
      <c r="A33" s="3" t="s">
        <v>213</v>
      </c>
      <c r="B33" s="3">
        <v>-5.3151247867010198</v>
      </c>
      <c r="C33" s="3">
        <v>520.30855104653403</v>
      </c>
      <c r="D33" s="3">
        <v>57.953643872775501</v>
      </c>
      <c r="E33" s="3">
        <v>1.0799983430831901</v>
      </c>
      <c r="F33" s="3">
        <v>13.3837674346609</v>
      </c>
    </row>
    <row r="34" spans="1:6" ht="13.9" x14ac:dyDescent="0.35">
      <c r="A34" s="3" t="s">
        <v>214</v>
      </c>
      <c r="B34" s="3">
        <v>-5.3130149504547299</v>
      </c>
      <c r="C34" s="3">
        <v>233.70605897284199</v>
      </c>
      <c r="D34" s="3">
        <v>1031.9487554120001</v>
      </c>
      <c r="E34" s="3">
        <v>21.599966861663901</v>
      </c>
      <c r="F34" s="3">
        <v>10.2952057189699</v>
      </c>
    </row>
    <row r="35" spans="1:6" ht="13.9" x14ac:dyDescent="0.35">
      <c r="A35" s="3" t="s">
        <v>215</v>
      </c>
      <c r="B35" s="3">
        <v>-5.2109056654494799</v>
      </c>
      <c r="C35" s="3">
        <v>306.799311984925</v>
      </c>
      <c r="D35" s="3">
        <v>80.387312468688506</v>
      </c>
      <c r="E35" s="3">
        <v>2.15999668616639</v>
      </c>
      <c r="F35" s="3">
        <v>8.2361645751759198</v>
      </c>
    </row>
    <row r="36" spans="1:6" ht="13.9" x14ac:dyDescent="0.35">
      <c r="A36" s="3" t="s">
        <v>216</v>
      </c>
      <c r="B36" s="3">
        <v>-5.1081594596339697</v>
      </c>
      <c r="C36" s="3">
        <v>88.481306277783901</v>
      </c>
      <c r="D36" s="3">
        <v>238.357728831576</v>
      </c>
      <c r="E36" s="3">
        <v>4.3199933723327799</v>
      </c>
      <c r="F36" s="3">
        <v>5.1476028594849499</v>
      </c>
    </row>
    <row r="37" spans="1:6" ht="13.9" x14ac:dyDescent="0.35">
      <c r="A37" s="3" t="s">
        <v>217</v>
      </c>
      <c r="B37" s="3">
        <v>-5.10757032548024</v>
      </c>
      <c r="C37" s="3">
        <v>26.929093214977701</v>
      </c>
      <c r="D37" s="3">
        <v>228.07563072511601</v>
      </c>
      <c r="E37" s="3">
        <v>4.3199933723327799</v>
      </c>
      <c r="F37" s="3">
        <v>3.0885617156909699</v>
      </c>
    </row>
    <row r="38" spans="1:6" ht="13.9" x14ac:dyDescent="0.35">
      <c r="A38" s="3" t="s">
        <v>218</v>
      </c>
      <c r="B38" s="3">
        <v>-5.0881681998558799</v>
      </c>
      <c r="C38" s="3">
        <v>1091.5900285357</v>
      </c>
      <c r="D38" s="3">
        <v>79.452576277192193</v>
      </c>
      <c r="E38" s="3">
        <v>8.6399867446655492</v>
      </c>
      <c r="F38" s="3">
        <v>25.738014297424801</v>
      </c>
    </row>
    <row r="39" spans="1:6" ht="13.9" x14ac:dyDescent="0.35">
      <c r="A39" s="3" t="s">
        <v>11</v>
      </c>
      <c r="B39" s="3">
        <v>-5.0410988024081602</v>
      </c>
      <c r="C39" s="3">
        <v>69.246239695656996</v>
      </c>
      <c r="D39" s="3">
        <v>138.34095634146399</v>
      </c>
      <c r="E39" s="3">
        <v>2.15999668616639</v>
      </c>
      <c r="F39" s="3">
        <v>4.1180822875879599</v>
      </c>
    </row>
    <row r="40" spans="1:6" ht="13.9" x14ac:dyDescent="0.35">
      <c r="A40" s="3" t="s">
        <v>219</v>
      </c>
      <c r="B40" s="3">
        <v>-5.0315607116295897</v>
      </c>
      <c r="C40" s="3">
        <v>40.393639822466596</v>
      </c>
      <c r="D40" s="3">
        <v>28.042085744891299</v>
      </c>
      <c r="E40" s="3">
        <v>0</v>
      </c>
      <c r="F40" s="3">
        <v>2.05904114379398</v>
      </c>
    </row>
    <row r="41" spans="1:6" ht="13.9" x14ac:dyDescent="0.35">
      <c r="A41" s="3" t="s">
        <v>220</v>
      </c>
      <c r="B41" s="3">
        <v>-5.0165444466592701</v>
      </c>
      <c r="C41" s="3">
        <v>765.55564996865201</v>
      </c>
      <c r="D41" s="3">
        <v>515.03964151450396</v>
      </c>
      <c r="E41" s="3">
        <v>6.4799900584991601</v>
      </c>
      <c r="F41" s="3">
        <v>32.944658300703701</v>
      </c>
    </row>
    <row r="42" spans="1:6" ht="13.9" x14ac:dyDescent="0.35">
      <c r="A42" s="3" t="s">
        <v>221</v>
      </c>
      <c r="B42" s="3">
        <v>-4.9831466106330398</v>
      </c>
      <c r="C42" s="3">
        <v>569.35797083095702</v>
      </c>
      <c r="D42" s="3">
        <v>27.107349553395</v>
      </c>
      <c r="E42" s="3">
        <v>6.4799900584991601</v>
      </c>
      <c r="F42" s="3">
        <v>12.354246862763899</v>
      </c>
    </row>
    <row r="43" spans="1:6" ht="13.9" x14ac:dyDescent="0.35">
      <c r="A43" s="3" t="s">
        <v>222</v>
      </c>
      <c r="B43" s="3">
        <v>-4.7631422811584301</v>
      </c>
      <c r="C43" s="3">
        <v>18.2733132530206</v>
      </c>
      <c r="D43" s="3">
        <v>125.254649660515</v>
      </c>
      <c r="E43" s="3">
        <v>3.23999502924958</v>
      </c>
      <c r="F43" s="3">
        <v>2.05904114379398</v>
      </c>
    </row>
    <row r="44" spans="1:6" ht="13.9" x14ac:dyDescent="0.35">
      <c r="A44" s="3" t="s">
        <v>223</v>
      </c>
      <c r="B44" s="3">
        <v>-4.6611581448197503</v>
      </c>
      <c r="C44" s="3">
        <v>377.00730500968803</v>
      </c>
      <c r="D44" s="3">
        <v>19.629460021423899</v>
      </c>
      <c r="E44" s="3">
        <v>4.3199933723327799</v>
      </c>
      <c r="F44" s="3">
        <v>11.3247262908669</v>
      </c>
    </row>
    <row r="45" spans="1:6" ht="13.9" x14ac:dyDescent="0.35">
      <c r="A45" s="3" t="s">
        <v>139</v>
      </c>
      <c r="B45" s="3">
        <v>-4.6483028011299004</v>
      </c>
      <c r="C45" s="3">
        <v>285.64073874458501</v>
      </c>
      <c r="D45" s="3">
        <v>3.7389447659855102</v>
      </c>
      <c r="E45" s="3">
        <v>4.3199933723327799</v>
      </c>
      <c r="F45" s="3">
        <v>7.2066440032789298</v>
      </c>
    </row>
    <row r="46" spans="1:6" ht="13.9" x14ac:dyDescent="0.35">
      <c r="A46" s="3" t="s">
        <v>18</v>
      </c>
      <c r="B46" s="3">
        <v>-4.6325234952047998</v>
      </c>
      <c r="C46" s="3">
        <v>60.590459733699802</v>
      </c>
      <c r="D46" s="3">
        <v>310.33241557679798</v>
      </c>
      <c r="E46" s="3">
        <v>12.959980116998301</v>
      </c>
      <c r="F46" s="3">
        <v>2.05904114379398</v>
      </c>
    </row>
    <row r="47" spans="1:6" ht="13.9" x14ac:dyDescent="0.35">
      <c r="A47" s="3" t="s">
        <v>224</v>
      </c>
      <c r="B47" s="3">
        <v>-4.5271373523513896</v>
      </c>
      <c r="C47" s="3">
        <v>107.716372859911</v>
      </c>
      <c r="D47" s="3">
        <v>14.955779063942099</v>
      </c>
      <c r="E47" s="3">
        <v>4.3199933723327799</v>
      </c>
      <c r="F47" s="3">
        <v>1.02952057189699</v>
      </c>
    </row>
    <row r="48" spans="1:6" ht="13.9" x14ac:dyDescent="0.35">
      <c r="A48" s="3" t="s">
        <v>225</v>
      </c>
      <c r="B48" s="3">
        <v>-4.5208100532655102</v>
      </c>
      <c r="C48" s="3">
        <v>6861.1482498446803</v>
      </c>
      <c r="D48" s="3">
        <v>1290.8706804564999</v>
      </c>
      <c r="E48" s="3">
        <v>106.919835965236</v>
      </c>
      <c r="F48" s="3">
        <v>248.11445782717499</v>
      </c>
    </row>
    <row r="49" spans="1:6" ht="13.9" x14ac:dyDescent="0.35">
      <c r="A49" s="3" t="s">
        <v>226</v>
      </c>
      <c r="B49" s="3">
        <v>-4.4966115105355096</v>
      </c>
      <c r="C49" s="3">
        <v>118.295659480081</v>
      </c>
      <c r="D49" s="3">
        <v>45.802073383322501</v>
      </c>
      <c r="E49" s="3">
        <v>0</v>
      </c>
      <c r="F49" s="3">
        <v>7.2066440032789298</v>
      </c>
    </row>
    <row r="50" spans="1:6" ht="13.9" x14ac:dyDescent="0.35">
      <c r="A50" s="3" t="s">
        <v>227</v>
      </c>
      <c r="B50" s="3">
        <v>-4.4943973975398404</v>
      </c>
      <c r="C50" s="3">
        <v>30.776106531403101</v>
      </c>
      <c r="D50" s="3">
        <v>583.27538349374004</v>
      </c>
      <c r="E50" s="3">
        <v>9.7199850877487499</v>
      </c>
      <c r="F50" s="3">
        <v>17.501849722248799</v>
      </c>
    </row>
    <row r="51" spans="1:6" ht="13.9" x14ac:dyDescent="0.35">
      <c r="A51" s="3" t="s">
        <v>228</v>
      </c>
      <c r="B51" s="3">
        <v>-4.44506694386875</v>
      </c>
      <c r="C51" s="3">
        <v>890.58358275247701</v>
      </c>
      <c r="D51" s="3">
        <v>212.18511546967801</v>
      </c>
      <c r="E51" s="3">
        <v>25.919960233996701</v>
      </c>
      <c r="F51" s="3">
        <v>24.708493725527799</v>
      </c>
    </row>
    <row r="52" spans="1:6" ht="13.9" x14ac:dyDescent="0.35">
      <c r="A52" s="3" t="s">
        <v>229</v>
      </c>
      <c r="B52" s="3">
        <v>-4.4216903426575396</v>
      </c>
      <c r="C52" s="3">
        <v>424.13321813589903</v>
      </c>
      <c r="D52" s="3">
        <v>25.2378771704022</v>
      </c>
      <c r="E52" s="3">
        <v>7.55998840158236</v>
      </c>
      <c r="F52" s="3">
        <v>13.3837674346609</v>
      </c>
    </row>
    <row r="53" spans="1:6" ht="13.9" x14ac:dyDescent="0.35">
      <c r="A53" s="3" t="s">
        <v>230</v>
      </c>
      <c r="B53" s="3">
        <v>-4.4212586245950396</v>
      </c>
      <c r="C53" s="3">
        <v>743.43532339920603</v>
      </c>
      <c r="D53" s="3">
        <v>2148.9585042501699</v>
      </c>
      <c r="E53" s="3">
        <v>69.119893957324393</v>
      </c>
      <c r="F53" s="3">
        <v>65.889316601407401</v>
      </c>
    </row>
    <row r="54" spans="1:6" ht="13.9" x14ac:dyDescent="0.35">
      <c r="A54" s="3" t="s">
        <v>231</v>
      </c>
      <c r="B54" s="3">
        <v>-4.4193488480180996</v>
      </c>
      <c r="C54" s="3">
        <v>224.088525681779</v>
      </c>
      <c r="D54" s="3">
        <v>71.039950553724793</v>
      </c>
      <c r="E54" s="3">
        <v>9.7199850877487499</v>
      </c>
      <c r="F54" s="3">
        <v>4.1180822875879599</v>
      </c>
    </row>
    <row r="55" spans="1:6" ht="13.9" x14ac:dyDescent="0.35">
      <c r="A55" s="3" t="s">
        <v>232</v>
      </c>
      <c r="B55" s="3">
        <v>-4.3550030346550299</v>
      </c>
      <c r="C55" s="3">
        <v>23.082079898552301</v>
      </c>
      <c r="D55" s="3">
        <v>83.191521043177701</v>
      </c>
      <c r="E55" s="3">
        <v>0</v>
      </c>
      <c r="F55" s="3">
        <v>5.1476028594849499</v>
      </c>
    </row>
    <row r="56" spans="1:6" ht="13.9" x14ac:dyDescent="0.35">
      <c r="A56" s="3" t="s">
        <v>10</v>
      </c>
      <c r="B56" s="3">
        <v>-4.3253809290582002</v>
      </c>
      <c r="C56" s="3">
        <v>37.508379835147501</v>
      </c>
      <c r="D56" s="3">
        <v>88.799938192155906</v>
      </c>
      <c r="E56" s="3">
        <v>2.15999668616639</v>
      </c>
      <c r="F56" s="3">
        <v>4.1180822875879599</v>
      </c>
    </row>
    <row r="57" spans="1:6" ht="13.9" x14ac:dyDescent="0.35">
      <c r="A57" s="3" t="s">
        <v>233</v>
      </c>
      <c r="B57" s="3">
        <v>-4.2858025349551401</v>
      </c>
      <c r="C57" s="3">
        <v>49.049419784423698</v>
      </c>
      <c r="D57" s="3">
        <v>33.6505028938696</v>
      </c>
      <c r="E57" s="3">
        <v>3.23999502924958</v>
      </c>
      <c r="F57" s="3">
        <v>1.02952057189699</v>
      </c>
    </row>
    <row r="58" spans="1:6" ht="13.9" x14ac:dyDescent="0.35">
      <c r="A58" s="3" t="s">
        <v>234</v>
      </c>
      <c r="B58" s="3">
        <v>-4.2848912549041396</v>
      </c>
      <c r="C58" s="3">
        <v>47.125913126211003</v>
      </c>
      <c r="D58" s="3">
        <v>283.22506602340297</v>
      </c>
      <c r="E58" s="3">
        <v>10.799983430831899</v>
      </c>
      <c r="F58" s="3">
        <v>6.1771234313819399</v>
      </c>
    </row>
    <row r="59" spans="1:6" ht="13.9" x14ac:dyDescent="0.35">
      <c r="A59" s="3" t="s">
        <v>235</v>
      </c>
      <c r="B59" s="3">
        <v>-4.2658738014647204</v>
      </c>
      <c r="C59" s="3">
        <v>511.65277108457599</v>
      </c>
      <c r="D59" s="3">
        <v>52.345226723797197</v>
      </c>
      <c r="E59" s="3">
        <v>9.7199850877487499</v>
      </c>
      <c r="F59" s="3">
        <v>19.560890866042801</v>
      </c>
    </row>
    <row r="60" spans="1:6" ht="13.9" x14ac:dyDescent="0.35">
      <c r="A60" s="3" t="s">
        <v>236</v>
      </c>
      <c r="B60" s="3">
        <v>-4.26407542662617</v>
      </c>
      <c r="C60" s="3">
        <v>11.5410399492762</v>
      </c>
      <c r="D60" s="3">
        <v>129.92833061799701</v>
      </c>
      <c r="E60" s="3">
        <v>3.23999502924958</v>
      </c>
      <c r="F60" s="3">
        <v>4.1180822875879599</v>
      </c>
    </row>
    <row r="61" spans="1:6" ht="13.9" x14ac:dyDescent="0.35">
      <c r="A61" s="3" t="s">
        <v>12</v>
      </c>
      <c r="B61" s="3">
        <v>-4.2271777093568703</v>
      </c>
      <c r="C61" s="3">
        <v>218.318005707141</v>
      </c>
      <c r="D61" s="3">
        <v>256.11771647000802</v>
      </c>
      <c r="E61" s="3">
        <v>14.0399784600815</v>
      </c>
      <c r="F61" s="3">
        <v>11.3247262908669</v>
      </c>
    </row>
    <row r="62" spans="1:6" ht="13.9" x14ac:dyDescent="0.35">
      <c r="A62" s="3" t="s">
        <v>237</v>
      </c>
      <c r="B62" s="3">
        <v>-4.1777284318406798</v>
      </c>
      <c r="C62" s="3">
        <v>312.56983195956298</v>
      </c>
      <c r="D62" s="3">
        <v>50.4757543408044</v>
      </c>
      <c r="E62" s="3">
        <v>10.799983430831899</v>
      </c>
      <c r="F62" s="3">
        <v>9.2656851470729205</v>
      </c>
    </row>
    <row r="63" spans="1:6" ht="13.9" x14ac:dyDescent="0.35">
      <c r="A63" s="3" t="s">
        <v>32</v>
      </c>
      <c r="B63" s="3">
        <v>-4.1485967551805301</v>
      </c>
      <c r="C63" s="3">
        <v>613.59862396984897</v>
      </c>
      <c r="D63" s="3">
        <v>2021.8343822066699</v>
      </c>
      <c r="E63" s="3">
        <v>73.439887329657196</v>
      </c>
      <c r="F63" s="3">
        <v>75.155001748480302</v>
      </c>
    </row>
    <row r="64" spans="1:6" ht="13.9" x14ac:dyDescent="0.35">
      <c r="A64" s="3" t="s">
        <v>238</v>
      </c>
      <c r="B64" s="3">
        <v>-4.1025124439218699</v>
      </c>
      <c r="C64" s="3">
        <v>767.47915662686501</v>
      </c>
      <c r="D64" s="3">
        <v>528.12594819545404</v>
      </c>
      <c r="E64" s="3">
        <v>24.8399618909135</v>
      </c>
      <c r="F64" s="3">
        <v>50.4465080229525</v>
      </c>
    </row>
    <row r="65" spans="1:6" ht="13.9" x14ac:dyDescent="0.35">
      <c r="A65" s="3" t="s">
        <v>239</v>
      </c>
      <c r="B65" s="3">
        <v>-4.0793507026181199</v>
      </c>
      <c r="C65" s="3">
        <v>145.22475269505799</v>
      </c>
      <c r="D65" s="3">
        <v>14.955779063942099</v>
      </c>
      <c r="E65" s="3">
        <v>4.3199933723327799</v>
      </c>
      <c r="F65" s="3">
        <v>5.1476028594849499</v>
      </c>
    </row>
    <row r="66" spans="1:6" ht="13.9" x14ac:dyDescent="0.35">
      <c r="A66" s="3" t="s">
        <v>240</v>
      </c>
      <c r="B66" s="3">
        <v>-3.9085834765423599</v>
      </c>
      <c r="C66" s="3">
        <v>258.71164552960698</v>
      </c>
      <c r="D66" s="3">
        <v>356.13448896012</v>
      </c>
      <c r="E66" s="3">
        <v>15.1199768031647</v>
      </c>
      <c r="F66" s="3">
        <v>25.738014297424801</v>
      </c>
    </row>
    <row r="67" spans="1:6" ht="13.9" x14ac:dyDescent="0.35">
      <c r="A67" s="3" t="s">
        <v>241</v>
      </c>
      <c r="B67" s="3">
        <v>-3.9019118083712701</v>
      </c>
      <c r="C67" s="3">
        <v>433.75075142696198</v>
      </c>
      <c r="D67" s="3">
        <v>31.781030510876899</v>
      </c>
      <c r="E67" s="3">
        <v>4.3199933723327799</v>
      </c>
      <c r="F67" s="3">
        <v>26.7675348693218</v>
      </c>
    </row>
    <row r="68" spans="1:6" ht="13.9" x14ac:dyDescent="0.35">
      <c r="A68" s="3" t="s">
        <v>242</v>
      </c>
      <c r="B68" s="3">
        <v>-3.8874424926787499</v>
      </c>
      <c r="C68" s="3">
        <v>102.907606214379</v>
      </c>
      <c r="D68" s="3">
        <v>21.498932404416699</v>
      </c>
      <c r="E68" s="3">
        <v>3.23999502924958</v>
      </c>
      <c r="F68" s="3">
        <v>5.1476028594849499</v>
      </c>
    </row>
    <row r="69" spans="1:6" ht="13.9" x14ac:dyDescent="0.35">
      <c r="A69" s="3" t="s">
        <v>243</v>
      </c>
      <c r="B69" s="3">
        <v>-3.8866310151355199</v>
      </c>
      <c r="C69" s="3">
        <v>121.1809194674</v>
      </c>
      <c r="D69" s="3">
        <v>20.564196212920301</v>
      </c>
      <c r="E69" s="3">
        <v>7.55998840158236</v>
      </c>
      <c r="F69" s="3">
        <v>2.05904114379398</v>
      </c>
    </row>
    <row r="70" spans="1:6" ht="13.9" x14ac:dyDescent="0.35">
      <c r="A70" s="3" t="s">
        <v>244</v>
      </c>
      <c r="B70" s="3">
        <v>-3.8804660255249299</v>
      </c>
      <c r="C70" s="3">
        <v>18.2733132530206</v>
      </c>
      <c r="D70" s="3">
        <v>136.471483958471</v>
      </c>
      <c r="E70" s="3">
        <v>4.3199933723327799</v>
      </c>
      <c r="F70" s="3">
        <v>6.1771234313819399</v>
      </c>
    </row>
    <row r="71" spans="1:6" ht="13.9" x14ac:dyDescent="0.35">
      <c r="A71" s="3" t="s">
        <v>245</v>
      </c>
      <c r="B71" s="3">
        <v>-3.8709551780635501</v>
      </c>
      <c r="C71" s="3">
        <v>48.087666455317297</v>
      </c>
      <c r="D71" s="3">
        <v>200.968281171721</v>
      </c>
      <c r="E71" s="3">
        <v>12.959980116998301</v>
      </c>
      <c r="F71" s="3">
        <v>4.1180822875879599</v>
      </c>
    </row>
    <row r="72" spans="1:6" ht="13.9" x14ac:dyDescent="0.35">
      <c r="A72" s="3" t="s">
        <v>246</v>
      </c>
      <c r="B72" s="3">
        <v>-3.8506907434314099</v>
      </c>
      <c r="C72" s="3">
        <v>172.15384591003601</v>
      </c>
      <c r="D72" s="3">
        <v>24.303140978905802</v>
      </c>
      <c r="E72" s="3">
        <v>4.3199933723327799</v>
      </c>
      <c r="F72" s="3">
        <v>9.2656851470729205</v>
      </c>
    </row>
    <row r="73" spans="1:6" ht="13.9" x14ac:dyDescent="0.35">
      <c r="A73" s="3" t="s">
        <v>247</v>
      </c>
      <c r="B73" s="3">
        <v>-3.83370025288438</v>
      </c>
      <c r="C73" s="3">
        <v>98.098839568847396</v>
      </c>
      <c r="D73" s="3">
        <v>842.19730853823705</v>
      </c>
      <c r="E73" s="3">
        <v>46.439928752577302</v>
      </c>
      <c r="F73" s="3">
        <v>19.560890866042801</v>
      </c>
    </row>
    <row r="74" spans="1:6" ht="13.9" x14ac:dyDescent="0.35">
      <c r="A74" s="3" t="s">
        <v>248</v>
      </c>
      <c r="B74" s="3">
        <v>-3.8262736215941699</v>
      </c>
      <c r="C74" s="3">
        <v>1204.1151680411499</v>
      </c>
      <c r="D74" s="3">
        <v>1628.3104455866901</v>
      </c>
      <c r="E74" s="3">
        <v>61.559905555742098</v>
      </c>
      <c r="F74" s="3">
        <v>137.955756634197</v>
      </c>
    </row>
    <row r="75" spans="1:6" ht="13.9" x14ac:dyDescent="0.35">
      <c r="A75" s="3" t="s">
        <v>21</v>
      </c>
      <c r="B75" s="3">
        <v>-3.8124061031776102</v>
      </c>
      <c r="C75" s="3">
        <v>138.49247939131399</v>
      </c>
      <c r="D75" s="3">
        <v>202.837753554714</v>
      </c>
      <c r="E75" s="3">
        <v>14.0399784600815</v>
      </c>
      <c r="F75" s="3">
        <v>10.2952057189699</v>
      </c>
    </row>
    <row r="76" spans="1:6" ht="13.9" x14ac:dyDescent="0.35">
      <c r="A76" s="3" t="s">
        <v>118</v>
      </c>
      <c r="B76" s="3">
        <v>-3.78260257505928</v>
      </c>
      <c r="C76" s="3">
        <v>1476.29136017824</v>
      </c>
      <c r="D76" s="3">
        <v>1074.94662022084</v>
      </c>
      <c r="E76" s="3">
        <v>42.119935380244598</v>
      </c>
      <c r="F76" s="3">
        <v>143.10335949368201</v>
      </c>
    </row>
    <row r="77" spans="1:6" ht="13.9" x14ac:dyDescent="0.35">
      <c r="A77" s="3" t="s">
        <v>249</v>
      </c>
      <c r="B77" s="3">
        <v>-3.7731103711528799</v>
      </c>
      <c r="C77" s="3">
        <v>100.984099556166</v>
      </c>
      <c r="D77" s="3">
        <v>27.107349553395</v>
      </c>
      <c r="E77" s="3">
        <v>1.0799983430831901</v>
      </c>
      <c r="F77" s="3">
        <v>8.2361645751759198</v>
      </c>
    </row>
    <row r="78" spans="1:6" ht="13.9" x14ac:dyDescent="0.35">
      <c r="A78" s="3" t="s">
        <v>250</v>
      </c>
      <c r="B78" s="3">
        <v>-3.7365031065794398</v>
      </c>
      <c r="C78" s="3">
        <v>424.13321813589903</v>
      </c>
      <c r="D78" s="3">
        <v>68.235741979235598</v>
      </c>
      <c r="E78" s="3">
        <v>19.4399701754975</v>
      </c>
      <c r="F78" s="3">
        <v>17.501849722248799</v>
      </c>
    </row>
    <row r="79" spans="1:6" ht="13.9" x14ac:dyDescent="0.35">
      <c r="A79" s="3" t="s">
        <v>251</v>
      </c>
      <c r="B79" s="3">
        <v>-3.7095645808180699</v>
      </c>
      <c r="C79" s="3">
        <v>280.83197209905302</v>
      </c>
      <c r="D79" s="3">
        <v>308.46294319380502</v>
      </c>
      <c r="E79" s="3">
        <v>14.0399784600815</v>
      </c>
      <c r="F79" s="3">
        <v>30.885617156909699</v>
      </c>
    </row>
    <row r="80" spans="1:6" ht="13.9" x14ac:dyDescent="0.35">
      <c r="A80" s="3" t="s">
        <v>252</v>
      </c>
      <c r="B80" s="3">
        <v>-3.69143714884712</v>
      </c>
      <c r="C80" s="3">
        <v>213.50923906160901</v>
      </c>
      <c r="D80" s="3">
        <v>146.75358206493101</v>
      </c>
      <c r="E80" s="3">
        <v>25.919960233996701</v>
      </c>
      <c r="F80" s="3">
        <v>2.05904114379398</v>
      </c>
    </row>
    <row r="81" spans="1:6" ht="13.9" x14ac:dyDescent="0.35">
      <c r="A81" s="3" t="s">
        <v>253</v>
      </c>
      <c r="B81" s="3">
        <v>-3.6238799353512601</v>
      </c>
      <c r="C81" s="3">
        <v>682.84486366550595</v>
      </c>
      <c r="D81" s="3">
        <v>47.671545766315297</v>
      </c>
      <c r="E81" s="3">
        <v>34.559946978662197</v>
      </c>
      <c r="F81" s="3">
        <v>24.708493725527799</v>
      </c>
    </row>
    <row r="82" spans="1:6" ht="13.9" x14ac:dyDescent="0.35">
      <c r="A82" s="3" t="s">
        <v>254</v>
      </c>
      <c r="B82" s="3">
        <v>-3.6160006209534901</v>
      </c>
      <c r="C82" s="3">
        <v>290.449505390117</v>
      </c>
      <c r="D82" s="3">
        <v>69.170478170731997</v>
      </c>
      <c r="E82" s="3">
        <v>9.7199850877487499</v>
      </c>
      <c r="F82" s="3">
        <v>19.560890866042801</v>
      </c>
    </row>
    <row r="83" spans="1:6" ht="13.9" x14ac:dyDescent="0.35">
      <c r="A83" s="3" t="s">
        <v>255</v>
      </c>
      <c r="B83" s="3">
        <v>-3.5916675390438901</v>
      </c>
      <c r="C83" s="3">
        <v>60.590459733699802</v>
      </c>
      <c r="D83" s="3">
        <v>41.128392425840602</v>
      </c>
      <c r="E83" s="3">
        <v>4.3199933723327799</v>
      </c>
      <c r="F83" s="3">
        <v>4.1180822875879599</v>
      </c>
    </row>
    <row r="84" spans="1:6" ht="13.9" x14ac:dyDescent="0.35">
      <c r="A84" s="3" t="s">
        <v>256</v>
      </c>
      <c r="B84" s="3">
        <v>-3.5705989869063499</v>
      </c>
      <c r="C84" s="3">
        <v>196.19767913769499</v>
      </c>
      <c r="D84" s="3">
        <v>986.14668202867904</v>
      </c>
      <c r="E84" s="3">
        <v>35.639945321745401</v>
      </c>
      <c r="F84" s="3">
        <v>63.830275457613403</v>
      </c>
    </row>
    <row r="85" spans="1:6" ht="13.9" x14ac:dyDescent="0.35">
      <c r="A85" s="3" t="s">
        <v>257</v>
      </c>
      <c r="B85" s="3">
        <v>-3.5408734893452398</v>
      </c>
      <c r="C85" s="3">
        <v>79.825526315826806</v>
      </c>
      <c r="D85" s="3">
        <v>30.846294319380501</v>
      </c>
      <c r="E85" s="3">
        <v>5.39999171541597</v>
      </c>
      <c r="F85" s="3">
        <v>4.1180822875879599</v>
      </c>
    </row>
    <row r="86" spans="1:6" ht="13.9" x14ac:dyDescent="0.35">
      <c r="A86" s="3" t="s">
        <v>258</v>
      </c>
      <c r="B86" s="3">
        <v>-3.5313089456486</v>
      </c>
      <c r="C86" s="3">
        <v>5808.0283544732301</v>
      </c>
      <c r="D86" s="3">
        <v>8780.9117829169809</v>
      </c>
      <c r="E86" s="3">
        <v>608.03906715583798</v>
      </c>
      <c r="F86" s="3">
        <v>653.74556315458904</v>
      </c>
    </row>
    <row r="87" spans="1:6" ht="13.9" x14ac:dyDescent="0.35">
      <c r="A87" s="3" t="s">
        <v>259</v>
      </c>
      <c r="B87" s="3">
        <v>-3.5292661531309002</v>
      </c>
      <c r="C87" s="3">
        <v>13848.286185802301</v>
      </c>
      <c r="D87" s="3">
        <v>2343.3836320814198</v>
      </c>
      <c r="E87" s="3">
        <v>421.19935380244601</v>
      </c>
      <c r="F87" s="3">
        <v>981.13310501783201</v>
      </c>
    </row>
    <row r="88" spans="1:6" ht="13.9" x14ac:dyDescent="0.35">
      <c r="A88" s="3" t="s">
        <v>260</v>
      </c>
      <c r="B88" s="3">
        <v>-3.48727428594403</v>
      </c>
      <c r="C88" s="3">
        <v>840.57240963894697</v>
      </c>
      <c r="D88" s="3">
        <v>49.541018149308101</v>
      </c>
      <c r="E88" s="3">
        <v>46.439928752577302</v>
      </c>
      <c r="F88" s="3">
        <v>32.944658300703701</v>
      </c>
    </row>
    <row r="89" spans="1:6" ht="13.9" x14ac:dyDescent="0.35">
      <c r="A89" s="3" t="s">
        <v>261</v>
      </c>
      <c r="B89" s="3">
        <v>-3.44759958963173</v>
      </c>
      <c r="C89" s="3">
        <v>206.77696575786501</v>
      </c>
      <c r="D89" s="3">
        <v>816.02469517633801</v>
      </c>
      <c r="E89" s="3">
        <v>45.359930409494197</v>
      </c>
      <c r="F89" s="3">
        <v>48.387466879158602</v>
      </c>
    </row>
    <row r="90" spans="1:6" ht="13.9" x14ac:dyDescent="0.35">
      <c r="A90" s="3" t="s">
        <v>262</v>
      </c>
      <c r="B90" s="3">
        <v>-3.4416000720294901</v>
      </c>
      <c r="C90" s="3">
        <v>970.40910906830402</v>
      </c>
      <c r="D90" s="3">
        <v>81.322048660184905</v>
      </c>
      <c r="E90" s="3">
        <v>44.279932066411</v>
      </c>
      <c r="F90" s="3">
        <v>52.505549166746498</v>
      </c>
    </row>
    <row r="91" spans="1:6" ht="13.9" x14ac:dyDescent="0.35">
      <c r="A91" s="3" t="s">
        <v>263</v>
      </c>
      <c r="B91" s="3">
        <v>-3.43214848260943</v>
      </c>
      <c r="C91" s="3">
        <v>156.76579264433499</v>
      </c>
      <c r="D91" s="3">
        <v>993.62457156065</v>
      </c>
      <c r="E91" s="3">
        <v>32.399950292495802</v>
      </c>
      <c r="F91" s="3">
        <v>74.125481176583307</v>
      </c>
    </row>
    <row r="92" spans="1:6" ht="13.9" x14ac:dyDescent="0.35">
      <c r="A92" s="3" t="s">
        <v>264</v>
      </c>
      <c r="B92" s="3">
        <v>-3.4182638715982598</v>
      </c>
      <c r="C92" s="3">
        <v>87.5195529486775</v>
      </c>
      <c r="D92" s="3">
        <v>271.07349553394999</v>
      </c>
      <c r="E92" s="3">
        <v>11.8799817739151</v>
      </c>
      <c r="F92" s="3">
        <v>21.619932009836798</v>
      </c>
    </row>
    <row r="93" spans="1:6" ht="13.9" x14ac:dyDescent="0.35">
      <c r="A93" s="3" t="s">
        <v>265</v>
      </c>
      <c r="B93" s="3">
        <v>-3.4145838820055401</v>
      </c>
      <c r="C93" s="3">
        <v>147.14825935327099</v>
      </c>
      <c r="D93" s="3">
        <v>392.58920042847899</v>
      </c>
      <c r="E93" s="3">
        <v>25.919960233996701</v>
      </c>
      <c r="F93" s="3">
        <v>24.708493725527799</v>
      </c>
    </row>
    <row r="94" spans="1:6" ht="13.9" x14ac:dyDescent="0.35">
      <c r="A94" s="3" t="s">
        <v>266</v>
      </c>
      <c r="B94" s="3">
        <v>-3.4134290418977402</v>
      </c>
      <c r="C94" s="3">
        <v>440.48302473070697</v>
      </c>
      <c r="D94" s="3">
        <v>3288.4019216842598</v>
      </c>
      <c r="E94" s="3">
        <v>174.95973157947699</v>
      </c>
      <c r="F94" s="3">
        <v>175.01849722248801</v>
      </c>
    </row>
    <row r="95" spans="1:6" ht="13.9" x14ac:dyDescent="0.35">
      <c r="A95" s="3" t="s">
        <v>267</v>
      </c>
      <c r="B95" s="3">
        <v>-3.3952419840811299</v>
      </c>
      <c r="C95" s="3">
        <v>227.93553899820401</v>
      </c>
      <c r="D95" s="3">
        <v>27.107349553395</v>
      </c>
      <c r="E95" s="3">
        <v>11.8799817739151</v>
      </c>
      <c r="F95" s="3">
        <v>12.354246862763899</v>
      </c>
    </row>
    <row r="96" spans="1:6" ht="13.9" x14ac:dyDescent="0.35">
      <c r="A96" s="3" t="s">
        <v>268</v>
      </c>
      <c r="B96" s="3">
        <v>-3.3510701103542502</v>
      </c>
      <c r="C96" s="3">
        <v>75.016759670295002</v>
      </c>
      <c r="D96" s="3">
        <v>507.561751982533</v>
      </c>
      <c r="E96" s="3">
        <v>8.6399867446655492</v>
      </c>
      <c r="F96" s="3">
        <v>48.387466879158602</v>
      </c>
    </row>
    <row r="97" spans="1:6" ht="13.9" x14ac:dyDescent="0.35">
      <c r="A97" s="3" t="s">
        <v>269</v>
      </c>
      <c r="B97" s="3">
        <v>-3.35060908217734</v>
      </c>
      <c r="C97" s="3">
        <v>69.246239695656996</v>
      </c>
      <c r="D97" s="3">
        <v>49.541018149308101</v>
      </c>
      <c r="E97" s="3">
        <v>7.55998840158236</v>
      </c>
      <c r="F97" s="3">
        <v>4.1180822875879599</v>
      </c>
    </row>
    <row r="98" spans="1:6" ht="13.9" x14ac:dyDescent="0.35">
      <c r="A98" s="3" t="s">
        <v>270</v>
      </c>
      <c r="B98" s="3">
        <v>-3.33815176974761</v>
      </c>
      <c r="C98" s="3">
        <v>287.56424540279801</v>
      </c>
      <c r="D98" s="3">
        <v>310.33241557679798</v>
      </c>
      <c r="E98" s="3">
        <v>32.399950292495802</v>
      </c>
      <c r="F98" s="3">
        <v>26.7675348693218</v>
      </c>
    </row>
    <row r="99" spans="1:6" ht="13.9" x14ac:dyDescent="0.35">
      <c r="A99" s="3" t="s">
        <v>271</v>
      </c>
      <c r="B99" s="3">
        <v>-3.29606455247949</v>
      </c>
      <c r="C99" s="3">
        <v>260.63515218781998</v>
      </c>
      <c r="D99" s="3">
        <v>60.757852447264597</v>
      </c>
      <c r="E99" s="3">
        <v>17.279973489331098</v>
      </c>
      <c r="F99" s="3">
        <v>15.442808578454899</v>
      </c>
    </row>
    <row r="100" spans="1:6" ht="13.9" x14ac:dyDescent="0.35">
      <c r="A100" s="3" t="s">
        <v>272</v>
      </c>
      <c r="B100" s="3">
        <v>-3.2331459965328402</v>
      </c>
      <c r="C100" s="3">
        <v>226.01203233999101</v>
      </c>
      <c r="D100" s="3">
        <v>209.38090689518901</v>
      </c>
      <c r="E100" s="3">
        <v>20.519968518580701</v>
      </c>
      <c r="F100" s="3">
        <v>25.738014297424801</v>
      </c>
    </row>
    <row r="101" spans="1:6" ht="13.9" x14ac:dyDescent="0.35">
      <c r="A101" s="3" t="s">
        <v>273</v>
      </c>
      <c r="B101" s="3">
        <v>-3.2318492616105998</v>
      </c>
      <c r="C101" s="3">
        <v>462.60335130015301</v>
      </c>
      <c r="D101" s="3">
        <v>476.71545766315302</v>
      </c>
      <c r="E101" s="3">
        <v>45.359930409494197</v>
      </c>
      <c r="F101" s="3">
        <v>54.564590310540503</v>
      </c>
    </row>
    <row r="102" spans="1:6" ht="13.9" x14ac:dyDescent="0.35">
      <c r="A102" s="3" t="s">
        <v>19</v>
      </c>
      <c r="B102" s="3">
        <v>-3.1958789268656602</v>
      </c>
      <c r="C102" s="3">
        <v>226.97378566909799</v>
      </c>
      <c r="D102" s="3">
        <v>64.496797213250105</v>
      </c>
      <c r="E102" s="3">
        <v>20.519968518580701</v>
      </c>
      <c r="F102" s="3">
        <v>11.3247262908669</v>
      </c>
    </row>
    <row r="103" spans="1:6" ht="13.9" x14ac:dyDescent="0.35">
      <c r="A103" s="3" t="s">
        <v>274</v>
      </c>
      <c r="B103" s="3">
        <v>-3.1948437802401299</v>
      </c>
      <c r="C103" s="3">
        <v>167.34507926450399</v>
      </c>
      <c r="D103" s="3">
        <v>171.056723043837</v>
      </c>
      <c r="E103" s="3">
        <v>20.519968518580701</v>
      </c>
      <c r="F103" s="3">
        <v>16.472329150351801</v>
      </c>
    </row>
    <row r="104" spans="1:6" ht="13.9" x14ac:dyDescent="0.35">
      <c r="A104" s="3" t="s">
        <v>275</v>
      </c>
      <c r="B104" s="3">
        <v>-3.1929204328982399</v>
      </c>
      <c r="C104" s="3">
        <v>1722.5002124294699</v>
      </c>
      <c r="D104" s="3">
        <v>830.98047424028005</v>
      </c>
      <c r="E104" s="3">
        <v>68.039895614241203</v>
      </c>
      <c r="F104" s="3">
        <v>211.05171723888299</v>
      </c>
    </row>
    <row r="105" spans="1:6" ht="13.9" x14ac:dyDescent="0.35">
      <c r="A105" s="3" t="s">
        <v>276</v>
      </c>
      <c r="B105" s="3">
        <v>-3.1876308578319601</v>
      </c>
      <c r="C105" s="3">
        <v>234.667812301949</v>
      </c>
      <c r="D105" s="3">
        <v>247.70509074654001</v>
      </c>
      <c r="E105" s="3">
        <v>33.479948635578999</v>
      </c>
      <c r="F105" s="3">
        <v>19.560890866042801</v>
      </c>
    </row>
    <row r="106" spans="1:6" ht="13.9" x14ac:dyDescent="0.35">
      <c r="A106" s="3" t="s">
        <v>277</v>
      </c>
      <c r="B106" s="3">
        <v>-3.1834535820202898</v>
      </c>
      <c r="C106" s="3">
        <v>640.527717184827</v>
      </c>
      <c r="D106" s="3">
        <v>325.28819464074002</v>
      </c>
      <c r="E106" s="3">
        <v>96.119852534404302</v>
      </c>
      <c r="F106" s="3">
        <v>10.2952057189699</v>
      </c>
    </row>
    <row r="107" spans="1:6" ht="13.9" x14ac:dyDescent="0.35">
      <c r="A107" s="3" t="s">
        <v>278</v>
      </c>
      <c r="B107" s="3">
        <v>-3.1601423279888401</v>
      </c>
      <c r="C107" s="3">
        <v>179.84787254288699</v>
      </c>
      <c r="D107" s="3">
        <v>393.52393661997502</v>
      </c>
      <c r="E107" s="3">
        <v>28.079956920162999</v>
      </c>
      <c r="F107" s="3">
        <v>36.033220016394701</v>
      </c>
    </row>
    <row r="108" spans="1:6" ht="13.9" x14ac:dyDescent="0.35">
      <c r="A108" s="3" t="s">
        <v>279</v>
      </c>
      <c r="B108" s="3">
        <v>-3.1557597826541701</v>
      </c>
      <c r="C108" s="3">
        <v>458.75633798372701</v>
      </c>
      <c r="D108" s="3">
        <v>1544.1841883520201</v>
      </c>
      <c r="E108" s="3">
        <v>93.959855848237893</v>
      </c>
      <c r="F108" s="3">
        <v>130.74911263091801</v>
      </c>
    </row>
    <row r="109" spans="1:6" ht="13.9" x14ac:dyDescent="0.35">
      <c r="A109" s="3" t="s">
        <v>280</v>
      </c>
      <c r="B109" s="3">
        <v>-3.1290204372622599</v>
      </c>
      <c r="C109" s="3">
        <v>71.169746353869698</v>
      </c>
      <c r="D109" s="3">
        <v>29.911558127884099</v>
      </c>
      <c r="E109" s="3">
        <v>4.3199933723327799</v>
      </c>
      <c r="F109" s="3">
        <v>7.2066440032789298</v>
      </c>
    </row>
    <row r="110" spans="1:6" ht="13.9" x14ac:dyDescent="0.35">
      <c r="A110" s="3" t="s">
        <v>281</v>
      </c>
      <c r="B110" s="3">
        <v>-3.0858945988756501</v>
      </c>
      <c r="C110" s="3">
        <v>119.257412809187</v>
      </c>
      <c r="D110" s="3">
        <v>606.643788281149</v>
      </c>
      <c r="E110" s="3">
        <v>45.359930409494197</v>
      </c>
      <c r="F110" s="3">
        <v>40.151302303982597</v>
      </c>
    </row>
    <row r="111" spans="1:6" ht="13.9" x14ac:dyDescent="0.35">
      <c r="A111" s="3" t="s">
        <v>282</v>
      </c>
      <c r="B111" s="3">
        <v>-3.0472905057455901</v>
      </c>
      <c r="C111" s="3">
        <v>271.21443880799001</v>
      </c>
      <c r="D111" s="3">
        <v>77.583103894199397</v>
      </c>
      <c r="E111" s="3">
        <v>21.599966861663901</v>
      </c>
      <c r="F111" s="3">
        <v>20.5904114379398</v>
      </c>
    </row>
    <row r="112" spans="1:6" ht="13.9" x14ac:dyDescent="0.35">
      <c r="A112" s="3" t="s">
        <v>283</v>
      </c>
      <c r="B112" s="3">
        <v>-3.0249992381395798</v>
      </c>
      <c r="C112" s="3">
        <v>307.76106531403099</v>
      </c>
      <c r="D112" s="3">
        <v>753.39737034608095</v>
      </c>
      <c r="E112" s="3">
        <v>57.239912183409302</v>
      </c>
      <c r="F112" s="3">
        <v>73.095960604686297</v>
      </c>
    </row>
    <row r="113" spans="1:6" ht="13.9" x14ac:dyDescent="0.35">
      <c r="A113" s="3" t="s">
        <v>284</v>
      </c>
      <c r="B113" s="3">
        <v>-3.0012309797594199</v>
      </c>
      <c r="C113" s="3">
        <v>324.11087190883899</v>
      </c>
      <c r="D113" s="3">
        <v>1017.92771253956</v>
      </c>
      <c r="E113" s="3">
        <v>60.479907212658901</v>
      </c>
      <c r="F113" s="3">
        <v>107.070139477287</v>
      </c>
    </row>
    <row r="114" spans="1:6" ht="13.9" x14ac:dyDescent="0.35">
      <c r="A114" s="3" t="s">
        <v>285</v>
      </c>
      <c r="B114" s="3">
        <v>-2.9825716941107201</v>
      </c>
      <c r="C114" s="3">
        <v>194.27417247948199</v>
      </c>
      <c r="D114" s="3">
        <v>356.13448896012</v>
      </c>
      <c r="E114" s="3">
        <v>36.719943664828598</v>
      </c>
      <c r="F114" s="3">
        <v>32.944658300703701</v>
      </c>
    </row>
    <row r="115" spans="1:6" ht="13.9" x14ac:dyDescent="0.35">
      <c r="A115" s="3" t="s">
        <v>286</v>
      </c>
      <c r="B115" s="3">
        <v>-2.94672557957609</v>
      </c>
      <c r="C115" s="3">
        <v>120.21916613829301</v>
      </c>
      <c r="D115" s="3">
        <v>780.50471989947596</v>
      </c>
      <c r="E115" s="3">
        <v>77.759880701989999</v>
      </c>
      <c r="F115" s="3">
        <v>39.121781732085601</v>
      </c>
    </row>
    <row r="116" spans="1:6" ht="13.9" x14ac:dyDescent="0.35">
      <c r="A116" s="3" t="s">
        <v>287</v>
      </c>
      <c r="B116" s="3">
        <v>-2.9322251066956202</v>
      </c>
      <c r="C116" s="3">
        <v>2654.4391883335202</v>
      </c>
      <c r="D116" s="3">
        <v>643.09849974950805</v>
      </c>
      <c r="E116" s="3">
        <v>234.35964044905299</v>
      </c>
      <c r="F116" s="3">
        <v>197.66794980422199</v>
      </c>
    </row>
    <row r="117" spans="1:6" ht="13.9" x14ac:dyDescent="0.35">
      <c r="A117" s="3" t="s">
        <v>288</v>
      </c>
      <c r="B117" s="3">
        <v>-2.9200144717063798</v>
      </c>
      <c r="C117" s="3">
        <v>208.70047241607699</v>
      </c>
      <c r="D117" s="3">
        <v>59.823116255768198</v>
      </c>
      <c r="E117" s="3">
        <v>8.6399867446655492</v>
      </c>
      <c r="F117" s="3">
        <v>26.7675348693218</v>
      </c>
    </row>
    <row r="118" spans="1:6" ht="13.9" x14ac:dyDescent="0.35">
      <c r="A118" s="3" t="s">
        <v>289</v>
      </c>
      <c r="B118" s="3">
        <v>-2.9199803870166501</v>
      </c>
      <c r="C118" s="3">
        <v>906.93338934728501</v>
      </c>
      <c r="D118" s="3">
        <v>4061.4287520517601</v>
      </c>
      <c r="E118" s="3">
        <v>300.23953937712798</v>
      </c>
      <c r="F118" s="3">
        <v>356.21411787635901</v>
      </c>
    </row>
    <row r="119" spans="1:6" ht="13.9" x14ac:dyDescent="0.35">
      <c r="A119" s="3" t="s">
        <v>290</v>
      </c>
      <c r="B119" s="3">
        <v>-2.9123994722361601</v>
      </c>
      <c r="C119" s="3">
        <v>75.978512999401403</v>
      </c>
      <c r="D119" s="3">
        <v>410.34918806691002</v>
      </c>
      <c r="E119" s="3">
        <v>15.1199768031647</v>
      </c>
      <c r="F119" s="3">
        <v>49.416987451055498</v>
      </c>
    </row>
    <row r="120" spans="1:6" ht="13.9" x14ac:dyDescent="0.35">
      <c r="A120" s="3" t="s">
        <v>291</v>
      </c>
      <c r="B120" s="3">
        <v>-2.9069681498130899</v>
      </c>
      <c r="C120" s="3">
        <v>949.25053582796397</v>
      </c>
      <c r="D120" s="3">
        <v>125.254649660515</v>
      </c>
      <c r="E120" s="3">
        <v>69.119893957324393</v>
      </c>
      <c r="F120" s="3">
        <v>74.125481176583307</v>
      </c>
    </row>
    <row r="121" spans="1:6" ht="13.9" x14ac:dyDescent="0.35">
      <c r="A121" s="3" t="s">
        <v>292</v>
      </c>
      <c r="B121" s="3">
        <v>-2.9025776878395901</v>
      </c>
      <c r="C121" s="3">
        <v>470.29737793300399</v>
      </c>
      <c r="D121" s="3">
        <v>624.40377591958099</v>
      </c>
      <c r="E121" s="3">
        <v>45.359930409494197</v>
      </c>
      <c r="F121" s="3">
        <v>100.893016045905</v>
      </c>
    </row>
    <row r="122" spans="1:6" ht="13.9" x14ac:dyDescent="0.35">
      <c r="A122" s="3" t="s">
        <v>293</v>
      </c>
      <c r="B122" s="3">
        <v>-2.8756019121015801</v>
      </c>
      <c r="C122" s="3">
        <v>4707.7825459755704</v>
      </c>
      <c r="D122" s="3">
        <v>5250.4131876351603</v>
      </c>
      <c r="E122" s="3">
        <v>613.43905887125402</v>
      </c>
      <c r="F122" s="3">
        <v>743.31385290962703</v>
      </c>
    </row>
    <row r="123" spans="1:6" ht="13.9" x14ac:dyDescent="0.35">
      <c r="A123" s="3" t="s">
        <v>294</v>
      </c>
      <c r="B123" s="3">
        <v>-2.8703108133760402</v>
      </c>
      <c r="C123" s="3">
        <v>83.672539632252196</v>
      </c>
      <c r="D123" s="3">
        <v>141.14516491595299</v>
      </c>
      <c r="E123" s="3">
        <v>20.519968518580701</v>
      </c>
      <c r="F123" s="3">
        <v>10.2952057189699</v>
      </c>
    </row>
    <row r="124" spans="1:6" ht="13.9" x14ac:dyDescent="0.35">
      <c r="A124" s="3" t="s">
        <v>295</v>
      </c>
      <c r="B124" s="3">
        <v>-2.8562732265660999</v>
      </c>
      <c r="C124" s="3">
        <v>123.10442612561199</v>
      </c>
      <c r="D124" s="3">
        <v>89.734674383652305</v>
      </c>
      <c r="E124" s="3">
        <v>10.799983430831899</v>
      </c>
      <c r="F124" s="3">
        <v>18.531370294145798</v>
      </c>
    </row>
    <row r="125" spans="1:6" ht="13.9" x14ac:dyDescent="0.35">
      <c r="A125" s="3" t="s">
        <v>296</v>
      </c>
      <c r="B125" s="3">
        <v>-2.8405215358634099</v>
      </c>
      <c r="C125" s="3">
        <v>413.553931515729</v>
      </c>
      <c r="D125" s="3">
        <v>155.16620778839899</v>
      </c>
      <c r="E125" s="3">
        <v>22.679965204747099</v>
      </c>
      <c r="F125" s="3">
        <v>56.6236314543345</v>
      </c>
    </row>
    <row r="126" spans="1:6" ht="13.9" x14ac:dyDescent="0.35">
      <c r="A126" s="3" t="s">
        <v>297</v>
      </c>
      <c r="B126" s="3">
        <v>-2.8297240248025699</v>
      </c>
      <c r="C126" s="3">
        <v>217.35625237803399</v>
      </c>
      <c r="D126" s="3">
        <v>83.191521043177701</v>
      </c>
      <c r="E126" s="3">
        <v>23.759963547830299</v>
      </c>
      <c r="F126" s="3">
        <v>18.531370294145798</v>
      </c>
    </row>
    <row r="127" spans="1:6" ht="13.9" x14ac:dyDescent="0.35">
      <c r="A127" s="3" t="s">
        <v>298</v>
      </c>
      <c r="B127" s="3">
        <v>-2.8250614333158799</v>
      </c>
      <c r="C127" s="3">
        <v>116.372152821868</v>
      </c>
      <c r="D127" s="3">
        <v>268.269286959461</v>
      </c>
      <c r="E127" s="3">
        <v>39.959938694078197</v>
      </c>
      <c r="F127" s="3">
        <v>14.413288006557901</v>
      </c>
    </row>
    <row r="128" spans="1:6" ht="13.9" x14ac:dyDescent="0.35">
      <c r="A128" s="3" t="s">
        <v>299</v>
      </c>
      <c r="B128" s="3">
        <v>-2.8159777157170498</v>
      </c>
      <c r="C128" s="3">
        <v>574.16673747648895</v>
      </c>
      <c r="D128" s="3">
        <v>1551.6620778839899</v>
      </c>
      <c r="E128" s="3">
        <v>159.83975477631299</v>
      </c>
      <c r="F128" s="3">
        <v>142.07383892178501</v>
      </c>
    </row>
    <row r="129" spans="1:6" ht="13.9" x14ac:dyDescent="0.35">
      <c r="A129" s="3" t="s">
        <v>300</v>
      </c>
      <c r="B129" s="3">
        <v>-2.8055967418645702</v>
      </c>
      <c r="C129" s="3">
        <v>251.97937222586299</v>
      </c>
      <c r="D129" s="3">
        <v>411.28392425840599</v>
      </c>
      <c r="E129" s="3">
        <v>47.519927095660499</v>
      </c>
      <c r="F129" s="3">
        <v>47.357946307261599</v>
      </c>
    </row>
    <row r="130" spans="1:6" ht="13.9" x14ac:dyDescent="0.35">
      <c r="A130" s="3" t="s">
        <v>301</v>
      </c>
      <c r="B130" s="3">
        <v>-2.7891027323550301</v>
      </c>
      <c r="C130" s="3">
        <v>41.355393151572898</v>
      </c>
      <c r="D130" s="3">
        <v>53.279962915293602</v>
      </c>
      <c r="E130" s="3">
        <v>6.4799900584991601</v>
      </c>
      <c r="F130" s="3">
        <v>7.2066440032789298</v>
      </c>
    </row>
    <row r="131" spans="1:6" ht="13.9" x14ac:dyDescent="0.35">
      <c r="A131" s="3" t="s">
        <v>302</v>
      </c>
      <c r="B131" s="3">
        <v>-2.7693716266580601</v>
      </c>
      <c r="C131" s="3">
        <v>119.257412809187</v>
      </c>
      <c r="D131" s="3">
        <v>90.669410575148703</v>
      </c>
      <c r="E131" s="3">
        <v>21.599966861663901</v>
      </c>
      <c r="F131" s="3">
        <v>9.2656851470729205</v>
      </c>
    </row>
    <row r="132" spans="1:6" ht="13.9" x14ac:dyDescent="0.35">
      <c r="A132" s="3" t="s">
        <v>303</v>
      </c>
      <c r="B132" s="3">
        <v>-2.7676380507204001</v>
      </c>
      <c r="C132" s="3">
        <v>77.902019657614105</v>
      </c>
      <c r="D132" s="3">
        <v>123.385177277522</v>
      </c>
      <c r="E132" s="3">
        <v>16.199975146247901</v>
      </c>
      <c r="F132" s="3">
        <v>13.3837674346609</v>
      </c>
    </row>
    <row r="133" spans="1:6" ht="13.9" x14ac:dyDescent="0.35">
      <c r="A133" s="3" t="s">
        <v>304</v>
      </c>
      <c r="B133" s="3">
        <v>-2.7197280219648001</v>
      </c>
      <c r="C133" s="3">
        <v>224.088525681779</v>
      </c>
      <c r="D133" s="3">
        <v>472.041776705671</v>
      </c>
      <c r="E133" s="3">
        <v>59.399908869575697</v>
      </c>
      <c r="F133" s="3">
        <v>46.328425735364597</v>
      </c>
    </row>
    <row r="134" spans="1:6" ht="13.9" x14ac:dyDescent="0.35">
      <c r="A134" s="3" t="s">
        <v>305</v>
      </c>
      <c r="B134" s="3">
        <v>-2.7075186391735699</v>
      </c>
      <c r="C134" s="3">
        <v>883.85130944873299</v>
      </c>
      <c r="D134" s="3">
        <v>3894.1109737739098</v>
      </c>
      <c r="E134" s="3">
        <v>341.27947641428898</v>
      </c>
      <c r="F134" s="3">
        <v>390.18829674895898</v>
      </c>
    </row>
    <row r="135" spans="1:6" ht="13.9" x14ac:dyDescent="0.35">
      <c r="A135" s="3" t="s">
        <v>306</v>
      </c>
      <c r="B135" s="3">
        <v>-2.68626828069109</v>
      </c>
      <c r="C135" s="3">
        <v>128.87494610025001</v>
      </c>
      <c r="D135" s="3">
        <v>334.63555655570298</v>
      </c>
      <c r="E135" s="3">
        <v>44.279932066411</v>
      </c>
      <c r="F135" s="3">
        <v>27.797055441218699</v>
      </c>
    </row>
    <row r="136" spans="1:6" ht="13.9" x14ac:dyDescent="0.35">
      <c r="A136" s="3" t="s">
        <v>307</v>
      </c>
      <c r="B136" s="3">
        <v>-2.6628657317523698</v>
      </c>
      <c r="C136" s="3">
        <v>270.252685478883</v>
      </c>
      <c r="D136" s="3">
        <v>227.14089453362001</v>
      </c>
      <c r="E136" s="3">
        <v>52.919918811076499</v>
      </c>
      <c r="F136" s="3">
        <v>25.738014297424801</v>
      </c>
    </row>
    <row r="137" spans="1:6" ht="13.9" x14ac:dyDescent="0.35">
      <c r="A137" s="3" t="s">
        <v>308</v>
      </c>
      <c r="B137" s="3">
        <v>-2.6478932944084601</v>
      </c>
      <c r="C137" s="3">
        <v>262.55865884603298</v>
      </c>
      <c r="D137" s="3">
        <v>77.583103894199397</v>
      </c>
      <c r="E137" s="3">
        <v>14.0399784600815</v>
      </c>
      <c r="F137" s="3">
        <v>40.151302303982597</v>
      </c>
    </row>
    <row r="138" spans="1:6" ht="13.9" x14ac:dyDescent="0.35">
      <c r="A138" s="3" t="s">
        <v>16</v>
      </c>
      <c r="B138" s="3">
        <v>-2.63461325371444</v>
      </c>
      <c r="C138" s="3">
        <v>362.58100507309302</v>
      </c>
      <c r="D138" s="3">
        <v>869.30465809163195</v>
      </c>
      <c r="E138" s="3">
        <v>79.919877388156394</v>
      </c>
      <c r="F138" s="3">
        <v>118.39486576815401</v>
      </c>
    </row>
    <row r="139" spans="1:6" ht="13.9" x14ac:dyDescent="0.35">
      <c r="A139" s="3" t="s">
        <v>309</v>
      </c>
      <c r="B139" s="3">
        <v>-2.6189824928534899</v>
      </c>
      <c r="C139" s="3">
        <v>213.50923906160901</v>
      </c>
      <c r="D139" s="3">
        <v>214.98932404416701</v>
      </c>
      <c r="E139" s="3">
        <v>39.959938694078197</v>
      </c>
      <c r="F139" s="3">
        <v>29.8560965850127</v>
      </c>
    </row>
    <row r="140" spans="1:6" ht="13.9" x14ac:dyDescent="0.35">
      <c r="A140" s="3" t="s">
        <v>310</v>
      </c>
      <c r="B140" s="3">
        <v>-2.6165639993781902</v>
      </c>
      <c r="C140" s="3">
        <v>128.87494610025001</v>
      </c>
      <c r="D140" s="3">
        <v>65.431533404746503</v>
      </c>
      <c r="E140" s="3">
        <v>17.279973489331098</v>
      </c>
      <c r="F140" s="3">
        <v>14.413288006557901</v>
      </c>
    </row>
    <row r="141" spans="1:6" ht="13.9" x14ac:dyDescent="0.35">
      <c r="A141" s="3" t="s">
        <v>311</v>
      </c>
      <c r="B141" s="3">
        <v>-2.6076722638739001</v>
      </c>
      <c r="C141" s="3">
        <v>1641.71293278453</v>
      </c>
      <c r="D141" s="3">
        <v>2361.14361971985</v>
      </c>
      <c r="E141" s="3">
        <v>281.87956754471401</v>
      </c>
      <c r="F141" s="3">
        <v>374.74548817050498</v>
      </c>
    </row>
    <row r="142" spans="1:6" ht="13.9" x14ac:dyDescent="0.35">
      <c r="A142" s="3" t="s">
        <v>312</v>
      </c>
      <c r="B142" s="3">
        <v>-2.5983097312810299</v>
      </c>
      <c r="C142" s="3">
        <v>87.5195529486775</v>
      </c>
      <c r="D142" s="3">
        <v>101.886244873105</v>
      </c>
      <c r="E142" s="3">
        <v>6.4799900584991601</v>
      </c>
      <c r="F142" s="3">
        <v>24.708493725527799</v>
      </c>
    </row>
    <row r="143" spans="1:6" ht="13.9" x14ac:dyDescent="0.35">
      <c r="A143" s="3" t="s">
        <v>313</v>
      </c>
      <c r="B143" s="3">
        <v>-2.5952474808486699</v>
      </c>
      <c r="C143" s="3">
        <v>1378.1925206093899</v>
      </c>
      <c r="D143" s="3">
        <v>6799.2710569446599</v>
      </c>
      <c r="E143" s="3">
        <v>559.43914171709503</v>
      </c>
      <c r="F143" s="3">
        <v>793.76036093258006</v>
      </c>
    </row>
    <row r="144" spans="1:6" ht="13.9" x14ac:dyDescent="0.35">
      <c r="A144" s="3" t="s">
        <v>314</v>
      </c>
      <c r="B144" s="3">
        <v>-2.59320710760593</v>
      </c>
      <c r="C144" s="3">
        <v>71.169746353869698</v>
      </c>
      <c r="D144" s="3">
        <v>105.625189639091</v>
      </c>
      <c r="E144" s="3">
        <v>8.6399867446655492</v>
      </c>
      <c r="F144" s="3">
        <v>20.5904114379398</v>
      </c>
    </row>
    <row r="145" spans="1:6" ht="13.9" x14ac:dyDescent="0.35">
      <c r="A145" s="3" t="s">
        <v>315</v>
      </c>
      <c r="B145" s="3">
        <v>-2.5923875136863699</v>
      </c>
      <c r="C145" s="3">
        <v>1062.73742866251</v>
      </c>
      <c r="D145" s="3">
        <v>1022.60139349704</v>
      </c>
      <c r="E145" s="3">
        <v>125.279807797651</v>
      </c>
      <c r="F145" s="3">
        <v>220.317402385956</v>
      </c>
    </row>
    <row r="146" spans="1:6" ht="13.9" x14ac:dyDescent="0.35">
      <c r="A146" s="3" t="s">
        <v>316</v>
      </c>
      <c r="B146" s="3">
        <v>-2.58995057347011</v>
      </c>
      <c r="C146" s="3">
        <v>308.72281864313697</v>
      </c>
      <c r="D146" s="3">
        <v>677.68373883487402</v>
      </c>
      <c r="E146" s="3">
        <v>68.039895614241203</v>
      </c>
      <c r="F146" s="3">
        <v>95.745413186420095</v>
      </c>
    </row>
    <row r="147" spans="1:6" ht="13.9" x14ac:dyDescent="0.35">
      <c r="A147" s="3" t="s">
        <v>29</v>
      </c>
      <c r="B147" s="3">
        <v>-2.5852686169257701</v>
      </c>
      <c r="C147" s="3">
        <v>518.38504438832103</v>
      </c>
      <c r="D147" s="3">
        <v>201.903017363218</v>
      </c>
      <c r="E147" s="3">
        <v>56.159913840326098</v>
      </c>
      <c r="F147" s="3">
        <v>63.830275457613403</v>
      </c>
    </row>
    <row r="148" spans="1:6" ht="13.9" x14ac:dyDescent="0.35">
      <c r="A148" s="3" t="s">
        <v>317</v>
      </c>
      <c r="B148" s="3">
        <v>-2.5847961524563301</v>
      </c>
      <c r="C148" s="3">
        <v>767.47915662686501</v>
      </c>
      <c r="D148" s="3">
        <v>312.20188795978999</v>
      </c>
      <c r="E148" s="3">
        <v>106.919835965236</v>
      </c>
      <c r="F148" s="3">
        <v>73.095960604686297</v>
      </c>
    </row>
    <row r="149" spans="1:6" ht="13.9" x14ac:dyDescent="0.35">
      <c r="A149" s="3" t="s">
        <v>318</v>
      </c>
      <c r="B149" s="3">
        <v>-2.5785646849867798</v>
      </c>
      <c r="C149" s="3">
        <v>50.011173113529999</v>
      </c>
      <c r="D149" s="3">
        <v>63.562061021753699</v>
      </c>
      <c r="E149" s="3">
        <v>10.799983430831899</v>
      </c>
      <c r="F149" s="3">
        <v>8.2361645751759198</v>
      </c>
    </row>
    <row r="150" spans="1:6" ht="13.9" x14ac:dyDescent="0.35">
      <c r="A150" s="3" t="s">
        <v>319</v>
      </c>
      <c r="B150" s="3">
        <v>-2.5777724905869901</v>
      </c>
      <c r="C150" s="3">
        <v>1427.24194039382</v>
      </c>
      <c r="D150" s="3">
        <v>1877.88500871622</v>
      </c>
      <c r="E150" s="3">
        <v>144.71977797314801</v>
      </c>
      <c r="F150" s="3">
        <v>408.71966704310501</v>
      </c>
    </row>
    <row r="151" spans="1:6" ht="13.9" x14ac:dyDescent="0.35">
      <c r="A151" s="3" t="s">
        <v>320</v>
      </c>
      <c r="B151" s="3">
        <v>-2.5751095354907698</v>
      </c>
      <c r="C151" s="3">
        <v>554.93167089436201</v>
      </c>
      <c r="D151" s="3">
        <v>185.077765916283</v>
      </c>
      <c r="E151" s="3">
        <v>80.999875731239598</v>
      </c>
      <c r="F151" s="3">
        <v>43.239864019673597</v>
      </c>
    </row>
    <row r="152" spans="1:6" ht="13.9" x14ac:dyDescent="0.35">
      <c r="A152" s="3" t="s">
        <v>321</v>
      </c>
      <c r="B152" s="3">
        <v>-2.5401308875332802</v>
      </c>
      <c r="C152" s="3">
        <v>752.09110336116305</v>
      </c>
      <c r="D152" s="3">
        <v>1260.95912232861</v>
      </c>
      <c r="E152" s="3">
        <v>249.47961725221799</v>
      </c>
      <c r="F152" s="3">
        <v>96.774933758317104</v>
      </c>
    </row>
    <row r="153" spans="1:6" ht="13.9" x14ac:dyDescent="0.35">
      <c r="A153" s="3" t="s">
        <v>322</v>
      </c>
      <c r="B153" s="3">
        <v>-2.53787010304573</v>
      </c>
      <c r="C153" s="3">
        <v>467.41211794568397</v>
      </c>
      <c r="D153" s="3">
        <v>214.98932404416701</v>
      </c>
      <c r="E153" s="3">
        <v>70.199892300407598</v>
      </c>
      <c r="F153" s="3">
        <v>47.357946307261599</v>
      </c>
    </row>
    <row r="154" spans="1:6" ht="13.9" x14ac:dyDescent="0.35">
      <c r="A154" s="3" t="s">
        <v>323</v>
      </c>
      <c r="B154" s="3">
        <v>-2.52078428841393</v>
      </c>
      <c r="C154" s="3">
        <v>329.88139188347702</v>
      </c>
      <c r="D154" s="3">
        <v>270.138759342453</v>
      </c>
      <c r="E154" s="3">
        <v>57.239912183409302</v>
      </c>
      <c r="F154" s="3">
        <v>47.357946307261599</v>
      </c>
    </row>
    <row r="155" spans="1:6" ht="13.9" x14ac:dyDescent="0.35">
      <c r="A155" s="3" t="s">
        <v>324</v>
      </c>
      <c r="B155" s="3">
        <v>-2.5139126683692998</v>
      </c>
      <c r="C155" s="3">
        <v>200.04469245412</v>
      </c>
      <c r="D155" s="3">
        <v>223.40194976763399</v>
      </c>
      <c r="E155" s="3">
        <v>46.439928752577302</v>
      </c>
      <c r="F155" s="3">
        <v>27.797055441218699</v>
      </c>
    </row>
    <row r="156" spans="1:6" ht="13.9" x14ac:dyDescent="0.35">
      <c r="A156" s="3" t="s">
        <v>325</v>
      </c>
      <c r="B156" s="3">
        <v>-2.5134740817601</v>
      </c>
      <c r="C156" s="3">
        <v>622.254403931806</v>
      </c>
      <c r="D156" s="3">
        <v>430.91338427982998</v>
      </c>
      <c r="E156" s="3">
        <v>44.279932066411</v>
      </c>
      <c r="F156" s="3">
        <v>140.01479777799099</v>
      </c>
    </row>
    <row r="157" spans="1:6" ht="13.9" x14ac:dyDescent="0.35">
      <c r="A157" s="3" t="s">
        <v>326</v>
      </c>
      <c r="B157" s="3">
        <v>-2.5096353982205701</v>
      </c>
      <c r="C157" s="3">
        <v>243.32359226390599</v>
      </c>
      <c r="D157" s="3">
        <v>339.309237513185</v>
      </c>
      <c r="E157" s="3">
        <v>52.919918811076499</v>
      </c>
      <c r="F157" s="3">
        <v>49.416987451055498</v>
      </c>
    </row>
    <row r="158" spans="1:6" ht="13.9" x14ac:dyDescent="0.35">
      <c r="A158" s="3" t="s">
        <v>327</v>
      </c>
      <c r="B158" s="3">
        <v>-2.4898830638498799</v>
      </c>
      <c r="C158" s="3">
        <v>73.0932530120823</v>
      </c>
      <c r="D158" s="3">
        <v>168.252514469348</v>
      </c>
      <c r="E158" s="3">
        <v>15.1199768031647</v>
      </c>
      <c r="F158" s="3">
        <v>27.797055441218699</v>
      </c>
    </row>
    <row r="159" spans="1:6" ht="13.9" x14ac:dyDescent="0.35">
      <c r="A159" s="3" t="s">
        <v>20</v>
      </c>
      <c r="B159" s="3">
        <v>-2.4884828670119501</v>
      </c>
      <c r="C159" s="3">
        <v>131.760206087569</v>
      </c>
      <c r="D159" s="3">
        <v>207.51143451219599</v>
      </c>
      <c r="E159" s="3">
        <v>39.959938694078197</v>
      </c>
      <c r="F159" s="3">
        <v>20.5904114379398</v>
      </c>
    </row>
    <row r="160" spans="1:6" ht="13.9" x14ac:dyDescent="0.35">
      <c r="A160" s="3" t="s">
        <v>328</v>
      </c>
      <c r="B160" s="3">
        <v>-2.4698339730756098</v>
      </c>
      <c r="C160" s="3">
        <v>130.79845275846299</v>
      </c>
      <c r="D160" s="3">
        <v>436.521801428809</v>
      </c>
      <c r="E160" s="3">
        <v>55.079915497242901</v>
      </c>
      <c r="F160" s="3">
        <v>47.357946307261599</v>
      </c>
    </row>
    <row r="161" spans="1:6" ht="13.9" x14ac:dyDescent="0.35">
      <c r="A161" s="3" t="s">
        <v>329</v>
      </c>
      <c r="B161" s="3">
        <v>-2.4654963727803101</v>
      </c>
      <c r="C161" s="3">
        <v>1166.6067882059999</v>
      </c>
      <c r="D161" s="3">
        <v>370.155531832566</v>
      </c>
      <c r="E161" s="3">
        <v>114.479824366819</v>
      </c>
      <c r="F161" s="3">
        <v>163.693770931621</v>
      </c>
    </row>
    <row r="162" spans="1:6" ht="13.9" x14ac:dyDescent="0.35">
      <c r="A162" s="3" t="s">
        <v>330</v>
      </c>
      <c r="B162" s="3">
        <v>-2.4539226675429799</v>
      </c>
      <c r="C162" s="3">
        <v>592.44005072950904</v>
      </c>
      <c r="D162" s="3">
        <v>3003.30738327786</v>
      </c>
      <c r="E162" s="3">
        <v>385.55940848069997</v>
      </c>
      <c r="F162" s="3">
        <v>270.76391040890798</v>
      </c>
    </row>
    <row r="163" spans="1:6" ht="13.9" x14ac:dyDescent="0.35">
      <c r="A163" s="3" t="s">
        <v>331</v>
      </c>
      <c r="B163" s="3">
        <v>-2.4534320176553499</v>
      </c>
      <c r="C163" s="3">
        <v>1243.5470545345099</v>
      </c>
      <c r="D163" s="3">
        <v>2018.0954374406799</v>
      </c>
      <c r="E163" s="3">
        <v>295.919546004795</v>
      </c>
      <c r="F163" s="3">
        <v>299.59048642202401</v>
      </c>
    </row>
    <row r="164" spans="1:6" ht="13.9" x14ac:dyDescent="0.35">
      <c r="A164" s="3" t="s">
        <v>332</v>
      </c>
      <c r="B164" s="3">
        <v>-2.4531355333293301</v>
      </c>
      <c r="C164" s="3">
        <v>528.96433100849094</v>
      </c>
      <c r="D164" s="3">
        <v>413.15339664139901</v>
      </c>
      <c r="E164" s="3">
        <v>115.55982270990199</v>
      </c>
      <c r="F164" s="3">
        <v>56.6236314543345</v>
      </c>
    </row>
    <row r="165" spans="1:6" ht="13.9" x14ac:dyDescent="0.35">
      <c r="A165" s="3" t="s">
        <v>333</v>
      </c>
      <c r="B165" s="3">
        <v>-2.4424542197603198</v>
      </c>
      <c r="C165" s="3">
        <v>1778.2819055176301</v>
      </c>
      <c r="D165" s="3">
        <v>1468.4705568408101</v>
      </c>
      <c r="E165" s="3">
        <v>359.63944824670398</v>
      </c>
      <c r="F165" s="3">
        <v>237.81925210820501</v>
      </c>
    </row>
    <row r="166" spans="1:6" ht="13.9" x14ac:dyDescent="0.35">
      <c r="A166" s="3" t="s">
        <v>334</v>
      </c>
      <c r="B166" s="3">
        <v>-2.4345370747333099</v>
      </c>
      <c r="C166" s="3">
        <v>355.84873176934798</v>
      </c>
      <c r="D166" s="3">
        <v>240.22720121456899</v>
      </c>
      <c r="E166" s="3">
        <v>44.279932066411</v>
      </c>
      <c r="F166" s="3">
        <v>65.889316601407401</v>
      </c>
    </row>
    <row r="167" spans="1:6" ht="13.9" x14ac:dyDescent="0.35">
      <c r="A167" s="3" t="s">
        <v>335</v>
      </c>
      <c r="B167" s="3">
        <v>-2.4127784024291001</v>
      </c>
      <c r="C167" s="3">
        <v>2124.5131039959201</v>
      </c>
      <c r="D167" s="3">
        <v>5070.94383886785</v>
      </c>
      <c r="E167" s="3">
        <v>650.15900253608299</v>
      </c>
      <c r="F167" s="3">
        <v>701.10350946185099</v>
      </c>
    </row>
    <row r="168" spans="1:6" ht="13.9" x14ac:dyDescent="0.35">
      <c r="A168" s="3" t="s">
        <v>336</v>
      </c>
      <c r="B168" s="3">
        <v>-2.4057783924717602</v>
      </c>
      <c r="C168" s="3">
        <v>172.15384591003601</v>
      </c>
      <c r="D168" s="3">
        <v>243.96614598055501</v>
      </c>
      <c r="E168" s="3">
        <v>25.919960233996701</v>
      </c>
      <c r="F168" s="3">
        <v>52.505549166746498</v>
      </c>
    </row>
    <row r="169" spans="1:6" ht="13.9" x14ac:dyDescent="0.35">
      <c r="A169" s="3" t="s">
        <v>337</v>
      </c>
      <c r="B169" s="3">
        <v>-2.4046360229311401</v>
      </c>
      <c r="C169" s="3">
        <v>183.694885859312</v>
      </c>
      <c r="D169" s="3">
        <v>524.387003429468</v>
      </c>
      <c r="E169" s="3">
        <v>63.7199022419084</v>
      </c>
      <c r="F169" s="3">
        <v>70.007398888995397</v>
      </c>
    </row>
    <row r="170" spans="1:6" ht="13.9" x14ac:dyDescent="0.35">
      <c r="A170" s="3" t="s">
        <v>338</v>
      </c>
      <c r="B170" s="3">
        <v>-2.3994773435218999</v>
      </c>
      <c r="C170" s="3">
        <v>5007.8495846567503</v>
      </c>
      <c r="D170" s="3">
        <v>5386.8846715936297</v>
      </c>
      <c r="E170" s="3">
        <v>870.478664525054</v>
      </c>
      <c r="F170" s="3">
        <v>1099.52797078599</v>
      </c>
    </row>
    <row r="171" spans="1:6" ht="13.9" x14ac:dyDescent="0.35">
      <c r="A171" s="3" t="s">
        <v>339</v>
      </c>
      <c r="B171" s="3">
        <v>-2.39019680396175</v>
      </c>
      <c r="C171" s="3">
        <v>455.87107799640802</v>
      </c>
      <c r="D171" s="3">
        <v>583.27538349374004</v>
      </c>
      <c r="E171" s="3">
        <v>100.43984590673701</v>
      </c>
      <c r="F171" s="3">
        <v>97.804454330214099</v>
      </c>
    </row>
    <row r="172" spans="1:6" ht="13.9" x14ac:dyDescent="0.35">
      <c r="A172" s="3" t="s">
        <v>340</v>
      </c>
      <c r="B172" s="3">
        <v>-2.3752358789741499</v>
      </c>
      <c r="C172" s="3">
        <v>742.47357007009998</v>
      </c>
      <c r="D172" s="3">
        <v>745.91948081410999</v>
      </c>
      <c r="E172" s="3">
        <v>171.71973655022799</v>
      </c>
      <c r="F172" s="3">
        <v>115.30630405246301</v>
      </c>
    </row>
    <row r="173" spans="1:6" ht="13.9" x14ac:dyDescent="0.35">
      <c r="A173" s="3" t="s">
        <v>341</v>
      </c>
      <c r="B173" s="3">
        <v>-2.35449297229767</v>
      </c>
      <c r="C173" s="3">
        <v>1033.88482878932</v>
      </c>
      <c r="D173" s="3">
        <v>3530.4985952818201</v>
      </c>
      <c r="E173" s="3">
        <v>461.15929249652402</v>
      </c>
      <c r="F173" s="3">
        <v>431.36911962483902</v>
      </c>
    </row>
    <row r="174" spans="1:6" ht="13.9" x14ac:dyDescent="0.35">
      <c r="A174" s="3" t="s">
        <v>342</v>
      </c>
      <c r="B174" s="3">
        <v>-2.3512475373039301</v>
      </c>
      <c r="C174" s="3">
        <v>5091.5221242890002</v>
      </c>
      <c r="D174" s="3">
        <v>10398.940130397201</v>
      </c>
      <c r="E174" s="3">
        <v>1558.43760906905</v>
      </c>
      <c r="F174" s="3">
        <v>1477.3620206721801</v>
      </c>
    </row>
    <row r="175" spans="1:6" ht="13.9" x14ac:dyDescent="0.35">
      <c r="A175" s="3" t="s">
        <v>343</v>
      </c>
      <c r="B175" s="3">
        <v>-2.3352293478981498</v>
      </c>
      <c r="C175" s="3">
        <v>159.65105263165401</v>
      </c>
      <c r="D175" s="3">
        <v>113.10307917106201</v>
      </c>
      <c r="E175" s="3">
        <v>34.559946978662197</v>
      </c>
      <c r="F175" s="3">
        <v>19.560890866042801</v>
      </c>
    </row>
    <row r="176" spans="1:6" ht="13.9" x14ac:dyDescent="0.35">
      <c r="A176" s="3" t="s">
        <v>344</v>
      </c>
      <c r="B176" s="3">
        <v>-2.3295898765132699</v>
      </c>
      <c r="C176" s="3">
        <v>205.815212428758</v>
      </c>
      <c r="D176" s="3">
        <v>317.810305108769</v>
      </c>
      <c r="E176" s="3">
        <v>47.519927095660499</v>
      </c>
      <c r="F176" s="3">
        <v>56.6236314543345</v>
      </c>
    </row>
    <row r="177" spans="1:6" ht="13.9" x14ac:dyDescent="0.35">
      <c r="A177" s="3" t="s">
        <v>345</v>
      </c>
      <c r="B177" s="3">
        <v>-2.31030180236437</v>
      </c>
      <c r="C177" s="3">
        <v>3909.5272828173001</v>
      </c>
      <c r="D177" s="3">
        <v>7225.5107602669996</v>
      </c>
      <c r="E177" s="3">
        <v>1205.27815088084</v>
      </c>
      <c r="F177" s="3">
        <v>1039.8157776159601</v>
      </c>
    </row>
    <row r="178" spans="1:6" ht="13.9" x14ac:dyDescent="0.35">
      <c r="A178" s="3" t="s">
        <v>37</v>
      </c>
      <c r="B178" s="3">
        <v>-2.2957083014883501</v>
      </c>
      <c r="C178" s="3">
        <v>2412.0773493987199</v>
      </c>
      <c r="D178" s="3">
        <v>4213.7907512656702</v>
      </c>
      <c r="E178" s="3">
        <v>1011.95844746895</v>
      </c>
      <c r="F178" s="3">
        <v>337.68274758221298</v>
      </c>
    </row>
    <row r="179" spans="1:6" ht="13.9" x14ac:dyDescent="0.35">
      <c r="A179" s="3" t="s">
        <v>346</v>
      </c>
      <c r="B179" s="3">
        <v>-2.2938658575620501</v>
      </c>
      <c r="C179" s="3">
        <v>235.62956563105499</v>
      </c>
      <c r="D179" s="3">
        <v>474.84598528015999</v>
      </c>
      <c r="E179" s="3">
        <v>106.919835965236</v>
      </c>
      <c r="F179" s="3">
        <v>38.092261160188599</v>
      </c>
    </row>
    <row r="180" spans="1:6" ht="13.9" x14ac:dyDescent="0.35">
      <c r="A180" s="3" t="s">
        <v>347</v>
      </c>
      <c r="B180" s="3">
        <v>-2.2933914530851198</v>
      </c>
      <c r="C180" s="3">
        <v>1100.2458084976599</v>
      </c>
      <c r="D180" s="3">
        <v>501.953334833555</v>
      </c>
      <c r="E180" s="3">
        <v>164.159748148646</v>
      </c>
      <c r="F180" s="3">
        <v>162.66425035972401</v>
      </c>
    </row>
    <row r="181" spans="1:6" ht="13.9" x14ac:dyDescent="0.35">
      <c r="A181" s="3" t="s">
        <v>348</v>
      </c>
      <c r="B181" s="3">
        <v>-2.2911587554437798</v>
      </c>
      <c r="C181" s="3">
        <v>106.75461953080401</v>
      </c>
      <c r="D181" s="3">
        <v>79.452576277192193</v>
      </c>
      <c r="E181" s="3">
        <v>21.599966861663901</v>
      </c>
      <c r="F181" s="3">
        <v>16.472329150351801</v>
      </c>
    </row>
    <row r="182" spans="1:6" ht="13.9" x14ac:dyDescent="0.35">
      <c r="A182" s="3" t="s">
        <v>349</v>
      </c>
      <c r="B182" s="3">
        <v>-2.2700914190042401</v>
      </c>
      <c r="C182" s="3">
        <v>890.58358275247701</v>
      </c>
      <c r="D182" s="3">
        <v>630.94692926005496</v>
      </c>
      <c r="E182" s="3">
        <v>163.07974980556199</v>
      </c>
      <c r="F182" s="3">
        <v>152.36904464075499</v>
      </c>
    </row>
    <row r="183" spans="1:6" ht="13.9" x14ac:dyDescent="0.35">
      <c r="A183" s="3" t="s">
        <v>350</v>
      </c>
      <c r="B183" s="3">
        <v>-2.2648565017324298</v>
      </c>
      <c r="C183" s="3">
        <v>67.322733037444294</v>
      </c>
      <c r="D183" s="3">
        <v>85.060993426170398</v>
      </c>
      <c r="E183" s="3">
        <v>18.359971832414299</v>
      </c>
      <c r="F183" s="3">
        <v>13.3837674346609</v>
      </c>
    </row>
    <row r="184" spans="1:6" ht="13.9" x14ac:dyDescent="0.35">
      <c r="A184" s="3" t="s">
        <v>351</v>
      </c>
      <c r="B184" s="3">
        <v>-2.2446130216714599</v>
      </c>
      <c r="C184" s="3">
        <v>1878.30425174469</v>
      </c>
      <c r="D184" s="3">
        <v>696.37846266480199</v>
      </c>
      <c r="E184" s="3">
        <v>234.35964044905299</v>
      </c>
      <c r="F184" s="3">
        <v>308.856171569097</v>
      </c>
    </row>
    <row r="185" spans="1:6" ht="13.9" x14ac:dyDescent="0.35">
      <c r="A185" s="3" t="s">
        <v>352</v>
      </c>
      <c r="B185" s="3">
        <v>-2.2422452051183899</v>
      </c>
      <c r="C185" s="3">
        <v>1777.3201521885301</v>
      </c>
      <c r="D185" s="3">
        <v>1867.6029106097601</v>
      </c>
      <c r="E185" s="3">
        <v>427.67934386094498</v>
      </c>
      <c r="F185" s="3">
        <v>342.83035044169799</v>
      </c>
    </row>
    <row r="186" spans="1:6" ht="13.9" x14ac:dyDescent="0.35">
      <c r="A186" s="3" t="s">
        <v>353</v>
      </c>
      <c r="B186" s="3">
        <v>-2.2291256289489301</v>
      </c>
      <c r="C186" s="3">
        <v>458.75633798372701</v>
      </c>
      <c r="D186" s="3">
        <v>500.08386245056198</v>
      </c>
      <c r="E186" s="3">
        <v>127.439804483817</v>
      </c>
      <c r="F186" s="3">
        <v>77.214042892274307</v>
      </c>
    </row>
    <row r="187" spans="1:6" ht="13.9" x14ac:dyDescent="0.35">
      <c r="A187" s="3" t="s">
        <v>354</v>
      </c>
      <c r="B187" s="3">
        <v>-2.2258354561775699</v>
      </c>
      <c r="C187" s="3">
        <v>898.27760938532799</v>
      </c>
      <c r="D187" s="3">
        <v>835.65415519776195</v>
      </c>
      <c r="E187" s="3">
        <v>200.87969181347401</v>
      </c>
      <c r="F187" s="3">
        <v>169.870894363003</v>
      </c>
    </row>
    <row r="188" spans="1:6" ht="13.9" x14ac:dyDescent="0.35">
      <c r="A188" s="3" t="s">
        <v>355</v>
      </c>
      <c r="B188" s="3">
        <v>-2.2234458375083199</v>
      </c>
      <c r="C188" s="3">
        <v>255.82638554228799</v>
      </c>
      <c r="D188" s="3">
        <v>924.45409338991794</v>
      </c>
      <c r="E188" s="3">
        <v>120.959814425318</v>
      </c>
      <c r="F188" s="3">
        <v>131.778633202815</v>
      </c>
    </row>
    <row r="189" spans="1:6" ht="13.9" x14ac:dyDescent="0.35">
      <c r="A189" s="3" t="s">
        <v>356</v>
      </c>
      <c r="B189" s="3">
        <v>-2.1947405928321202</v>
      </c>
      <c r="C189" s="3">
        <v>226.01203233999101</v>
      </c>
      <c r="D189" s="3">
        <v>298.18084508734501</v>
      </c>
      <c r="E189" s="3">
        <v>73.439887329657196</v>
      </c>
      <c r="F189" s="3">
        <v>41.180822875879599</v>
      </c>
    </row>
    <row r="190" spans="1:6" ht="13.9" x14ac:dyDescent="0.35">
      <c r="A190" s="3" t="s">
        <v>357</v>
      </c>
      <c r="B190" s="3">
        <v>-2.1843419883321</v>
      </c>
      <c r="C190" s="3">
        <v>744.39707672831196</v>
      </c>
      <c r="D190" s="3">
        <v>2945.35373940509</v>
      </c>
      <c r="E190" s="3">
        <v>475.19927095660501</v>
      </c>
      <c r="F190" s="3">
        <v>336.65322701031602</v>
      </c>
    </row>
    <row r="191" spans="1:6" ht="13.9" x14ac:dyDescent="0.35">
      <c r="A191" s="3" t="s">
        <v>358</v>
      </c>
      <c r="B191" s="3">
        <v>-2.1816659881409701</v>
      </c>
      <c r="C191" s="3">
        <v>292.37301204832897</v>
      </c>
      <c r="D191" s="3">
        <v>120.58096870303299</v>
      </c>
      <c r="E191" s="3">
        <v>29.1599552632462</v>
      </c>
      <c r="F191" s="3">
        <v>61.771234313819399</v>
      </c>
    </row>
    <row r="192" spans="1:6" ht="13.9" x14ac:dyDescent="0.35">
      <c r="A192" s="3" t="s">
        <v>359</v>
      </c>
      <c r="B192" s="3">
        <v>-2.17683980706654</v>
      </c>
      <c r="C192" s="3">
        <v>224.088525681779</v>
      </c>
      <c r="D192" s="3">
        <v>89.734674383652305</v>
      </c>
      <c r="E192" s="3">
        <v>30.239953606329401</v>
      </c>
      <c r="F192" s="3">
        <v>39.121781732085601</v>
      </c>
    </row>
    <row r="193" spans="1:6" ht="13.9" x14ac:dyDescent="0.35">
      <c r="A193" s="3" t="s">
        <v>360</v>
      </c>
      <c r="B193" s="3">
        <v>-2.1694280157511598</v>
      </c>
      <c r="C193" s="3">
        <v>357.77223842756098</v>
      </c>
      <c r="D193" s="3">
        <v>649.64165308998304</v>
      </c>
      <c r="E193" s="3">
        <v>123.119811111484</v>
      </c>
      <c r="F193" s="3">
        <v>100.893016045905</v>
      </c>
    </row>
    <row r="194" spans="1:6" ht="13.9" x14ac:dyDescent="0.35">
      <c r="A194" s="3" t="s">
        <v>361</v>
      </c>
      <c r="B194" s="3">
        <v>-2.1666466115843099</v>
      </c>
      <c r="C194" s="3">
        <v>526.07907102117201</v>
      </c>
      <c r="D194" s="3">
        <v>370.155531832566</v>
      </c>
      <c r="E194" s="3">
        <v>60.479907212658901</v>
      </c>
      <c r="F194" s="3">
        <v>138.985277206094</v>
      </c>
    </row>
    <row r="195" spans="1:6" ht="13.9" x14ac:dyDescent="0.35">
      <c r="A195" s="3" t="s">
        <v>362</v>
      </c>
      <c r="B195" s="3">
        <v>-2.1650767809094802</v>
      </c>
      <c r="C195" s="3">
        <v>73.0932530120823</v>
      </c>
      <c r="D195" s="3">
        <v>182.273557341794</v>
      </c>
      <c r="E195" s="3">
        <v>29.1599552632462</v>
      </c>
      <c r="F195" s="3">
        <v>27.797055441218699</v>
      </c>
    </row>
    <row r="196" spans="1:6" ht="13.9" x14ac:dyDescent="0.35">
      <c r="A196" s="3" t="s">
        <v>363</v>
      </c>
      <c r="B196" s="3">
        <v>-2.1443582548215399</v>
      </c>
      <c r="C196" s="3">
        <v>668.41856372891095</v>
      </c>
      <c r="D196" s="3">
        <v>349.59133561964501</v>
      </c>
      <c r="E196" s="3">
        <v>125.279807797651</v>
      </c>
      <c r="F196" s="3">
        <v>105.011098333493</v>
      </c>
    </row>
    <row r="197" spans="1:6" ht="13.9" x14ac:dyDescent="0.35">
      <c r="A197" s="3" t="s">
        <v>364</v>
      </c>
      <c r="B197" s="3">
        <v>-2.1349435604091198</v>
      </c>
      <c r="C197" s="3">
        <v>426.05672479411197</v>
      </c>
      <c r="D197" s="3">
        <v>707.59529696275797</v>
      </c>
      <c r="E197" s="3">
        <v>172.79973489331101</v>
      </c>
      <c r="F197" s="3">
        <v>85.450207467450198</v>
      </c>
    </row>
    <row r="198" spans="1:6" ht="13.9" x14ac:dyDescent="0.35">
      <c r="A198" s="3" t="s">
        <v>365</v>
      </c>
      <c r="B198" s="3">
        <v>-2.1301268653232599</v>
      </c>
      <c r="C198" s="3">
        <v>149.07176601148399</v>
      </c>
      <c r="D198" s="3">
        <v>197.22933640573601</v>
      </c>
      <c r="E198" s="3">
        <v>41.039937037161401</v>
      </c>
      <c r="F198" s="3">
        <v>38.092261160188599</v>
      </c>
    </row>
    <row r="199" spans="1:6" ht="13.9" x14ac:dyDescent="0.35">
      <c r="A199" s="3" t="s">
        <v>366</v>
      </c>
      <c r="B199" s="3">
        <v>-2.1101327109106598</v>
      </c>
      <c r="C199" s="3">
        <v>77.902019657614105</v>
      </c>
      <c r="D199" s="3">
        <v>104.690453447594</v>
      </c>
      <c r="E199" s="3">
        <v>24.8399618909135</v>
      </c>
      <c r="F199" s="3">
        <v>17.501849722248799</v>
      </c>
    </row>
    <row r="200" spans="1:6" ht="13.9" x14ac:dyDescent="0.35">
      <c r="A200" s="3" t="s">
        <v>36</v>
      </c>
      <c r="B200" s="3">
        <v>-2.1015745529471501</v>
      </c>
      <c r="C200" s="3">
        <v>1911.0038649343101</v>
      </c>
      <c r="D200" s="3">
        <v>4184.8139293292897</v>
      </c>
      <c r="E200" s="3">
        <v>786.238793764565</v>
      </c>
      <c r="F200" s="3">
        <v>634.18467228854604</v>
      </c>
    </row>
    <row r="201" spans="1:6" ht="13.9" x14ac:dyDescent="0.35">
      <c r="A201" s="3" t="s">
        <v>367</v>
      </c>
      <c r="B201" s="3">
        <v>-2.0953903920591999</v>
      </c>
      <c r="C201" s="3">
        <v>263.52041217513897</v>
      </c>
      <c r="D201" s="3">
        <v>571.12381300428694</v>
      </c>
      <c r="E201" s="3">
        <v>104.75983927906999</v>
      </c>
      <c r="F201" s="3">
        <v>90.597810326935203</v>
      </c>
    </row>
    <row r="202" spans="1:6" ht="13.9" x14ac:dyDescent="0.35">
      <c r="A202" s="3" t="s">
        <v>368</v>
      </c>
      <c r="B202" s="3">
        <v>-2.0921217558725802</v>
      </c>
      <c r="C202" s="3">
        <v>462.60335130015301</v>
      </c>
      <c r="D202" s="3">
        <v>162.64409732037001</v>
      </c>
      <c r="E202" s="3">
        <v>51.839920467993302</v>
      </c>
      <c r="F202" s="3">
        <v>94.715892614523099</v>
      </c>
    </row>
    <row r="203" spans="1:6" ht="13.9" x14ac:dyDescent="0.35">
      <c r="A203" s="3" t="s">
        <v>369</v>
      </c>
      <c r="B203" s="3">
        <v>-2.0907089702741399</v>
      </c>
      <c r="C203" s="3">
        <v>1005.03222891613</v>
      </c>
      <c r="D203" s="3">
        <v>3679.1216497297501</v>
      </c>
      <c r="E203" s="3">
        <v>509.759217935268</v>
      </c>
      <c r="F203" s="3">
        <v>589.91528769697595</v>
      </c>
    </row>
    <row r="204" spans="1:6" ht="13.9" x14ac:dyDescent="0.35">
      <c r="A204" s="3" t="s">
        <v>370</v>
      </c>
      <c r="B204" s="3">
        <v>-2.0839300855782099</v>
      </c>
      <c r="C204" s="3">
        <v>2076.4254375405999</v>
      </c>
      <c r="D204" s="3">
        <v>2691.1054953180701</v>
      </c>
      <c r="E204" s="3">
        <v>579.95911023567498</v>
      </c>
      <c r="F204" s="3">
        <v>544.61638253350804</v>
      </c>
    </row>
    <row r="205" spans="1:6" ht="13.9" x14ac:dyDescent="0.35">
      <c r="A205" s="3" t="s">
        <v>371</v>
      </c>
      <c r="B205" s="3">
        <v>-2.08054806566166</v>
      </c>
      <c r="C205" s="3">
        <v>391.43360494628303</v>
      </c>
      <c r="D205" s="3">
        <v>720.68160364370794</v>
      </c>
      <c r="E205" s="3">
        <v>187.91971169647601</v>
      </c>
      <c r="F205" s="3">
        <v>75.155001748480302</v>
      </c>
    </row>
    <row r="206" spans="1:6" ht="13.9" x14ac:dyDescent="0.35">
      <c r="A206" s="3" t="s">
        <v>372</v>
      </c>
      <c r="B206" s="3">
        <v>-2.0796842623437599</v>
      </c>
      <c r="C206" s="3">
        <v>804.98753646201203</v>
      </c>
      <c r="D206" s="3">
        <v>343.98291847066702</v>
      </c>
      <c r="E206" s="3">
        <v>131.75979785614999</v>
      </c>
      <c r="F206" s="3">
        <v>140.01479777799099</v>
      </c>
    </row>
    <row r="207" spans="1:6" ht="13.9" x14ac:dyDescent="0.35">
      <c r="A207" s="3" t="s">
        <v>373</v>
      </c>
      <c r="B207" s="3">
        <v>-2.07940139777706</v>
      </c>
      <c r="C207" s="3">
        <v>136.56897273310099</v>
      </c>
      <c r="D207" s="3">
        <v>264.53034219347501</v>
      </c>
      <c r="E207" s="3">
        <v>48.599925438743703</v>
      </c>
      <c r="F207" s="3">
        <v>46.328425735364597</v>
      </c>
    </row>
    <row r="208" spans="1:6" ht="13.9" x14ac:dyDescent="0.35">
      <c r="A208" s="3" t="s">
        <v>374</v>
      </c>
      <c r="B208" s="3">
        <v>-2.0729574482962398</v>
      </c>
      <c r="C208" s="3">
        <v>604.94284400789195</v>
      </c>
      <c r="D208" s="3">
        <v>278.55138506592101</v>
      </c>
      <c r="E208" s="3">
        <v>132.83979619923301</v>
      </c>
      <c r="F208" s="3">
        <v>77.214042892274307</v>
      </c>
    </row>
    <row r="209" spans="1:6" ht="13.9" x14ac:dyDescent="0.35">
      <c r="A209" s="3" t="s">
        <v>375</v>
      </c>
      <c r="B209" s="3">
        <v>-2.0633063353396999</v>
      </c>
      <c r="C209" s="3">
        <v>302.952298668499</v>
      </c>
      <c r="D209" s="3">
        <v>166.383042086355</v>
      </c>
      <c r="E209" s="3">
        <v>69.119893957324393</v>
      </c>
      <c r="F209" s="3">
        <v>43.239864019673597</v>
      </c>
    </row>
    <row r="210" spans="1:6" ht="13.9" x14ac:dyDescent="0.35">
      <c r="A210" s="3" t="s">
        <v>376</v>
      </c>
      <c r="B210" s="3">
        <v>-2.0578992497380901</v>
      </c>
      <c r="C210" s="3">
        <v>106.75461953080401</v>
      </c>
      <c r="D210" s="3">
        <v>112.168342979565</v>
      </c>
      <c r="E210" s="3">
        <v>22.679965204747099</v>
      </c>
      <c r="F210" s="3">
        <v>29.8560965850127</v>
      </c>
    </row>
    <row r="211" spans="1:6" ht="13.9" x14ac:dyDescent="0.35">
      <c r="A211" s="3" t="s">
        <v>30</v>
      </c>
      <c r="B211" s="3">
        <v>-2.0552623881488299</v>
      </c>
      <c r="C211" s="3">
        <v>4914.5595117334296</v>
      </c>
      <c r="D211" s="3">
        <v>3087.43364051254</v>
      </c>
      <c r="E211" s="3">
        <v>903.95861316063304</v>
      </c>
      <c r="F211" s="3">
        <v>1021.28440732181</v>
      </c>
    </row>
    <row r="212" spans="1:6" ht="13.9" x14ac:dyDescent="0.35">
      <c r="A212" s="3" t="s">
        <v>377</v>
      </c>
      <c r="B212" s="3">
        <v>-2.0508867029926399</v>
      </c>
      <c r="C212" s="3">
        <v>589.55479074218999</v>
      </c>
      <c r="D212" s="3">
        <v>410.34918806691002</v>
      </c>
      <c r="E212" s="3">
        <v>93.959855848237893</v>
      </c>
      <c r="F212" s="3">
        <v>147.22144178126999</v>
      </c>
    </row>
    <row r="213" spans="1:6" ht="13.9" x14ac:dyDescent="0.35">
      <c r="A213" s="3" t="s">
        <v>28</v>
      </c>
      <c r="B213" s="3">
        <v>-2.0477331398526299</v>
      </c>
      <c r="C213" s="3">
        <v>568.39621750185097</v>
      </c>
      <c r="D213" s="3">
        <v>286.964010789388</v>
      </c>
      <c r="E213" s="3">
        <v>109.079832651403</v>
      </c>
      <c r="F213" s="3">
        <v>97.804454330214099</v>
      </c>
    </row>
    <row r="214" spans="1:6" ht="13.9" x14ac:dyDescent="0.35">
      <c r="A214" s="3" t="s">
        <v>378</v>
      </c>
      <c r="B214" s="3">
        <v>-2.04591979009827</v>
      </c>
      <c r="C214" s="3">
        <v>332.76665187079601</v>
      </c>
      <c r="D214" s="3">
        <v>243.03140978905799</v>
      </c>
      <c r="E214" s="3">
        <v>76.679882358906795</v>
      </c>
      <c r="F214" s="3">
        <v>62.800754885716401</v>
      </c>
    </row>
    <row r="215" spans="1:6" ht="13.9" x14ac:dyDescent="0.35">
      <c r="A215" s="3" t="s">
        <v>379</v>
      </c>
      <c r="B215" s="3">
        <v>-2.0244204333966498</v>
      </c>
      <c r="C215" s="3">
        <v>732.856036779036</v>
      </c>
      <c r="D215" s="3">
        <v>335.57029274720003</v>
      </c>
      <c r="E215" s="3">
        <v>133.919794542316</v>
      </c>
      <c r="F215" s="3">
        <v>128.69007148712399</v>
      </c>
    </row>
    <row r="216" spans="1:6" ht="13.9" x14ac:dyDescent="0.35">
      <c r="A216" s="3" t="s">
        <v>380</v>
      </c>
      <c r="B216" s="3">
        <v>-2.02239482283608</v>
      </c>
      <c r="C216" s="3">
        <v>1292.5964743189299</v>
      </c>
      <c r="D216" s="3">
        <v>3068.7389166826101</v>
      </c>
      <c r="E216" s="3">
        <v>501.11923119060202</v>
      </c>
      <c r="F216" s="3">
        <v>572.413437974727</v>
      </c>
    </row>
    <row r="217" spans="1:6" ht="13.9" x14ac:dyDescent="0.35">
      <c r="A217" s="3" t="s">
        <v>381</v>
      </c>
      <c r="B217" s="3">
        <v>-2.0136541732284998</v>
      </c>
      <c r="C217" s="3">
        <v>4369.2453741301297</v>
      </c>
      <c r="D217" s="3">
        <v>4616.6620498006096</v>
      </c>
      <c r="E217" s="3">
        <v>1447.1977797314801</v>
      </c>
      <c r="F217" s="3">
        <v>778.31755235412504</v>
      </c>
    </row>
    <row r="218" spans="1:6" ht="13.9" x14ac:dyDescent="0.35">
      <c r="A218" s="3" t="s">
        <v>382</v>
      </c>
      <c r="B218" s="3">
        <v>-2.0129155429988099</v>
      </c>
      <c r="C218" s="3">
        <v>460.67984464194001</v>
      </c>
      <c r="D218" s="3">
        <v>255.182980278511</v>
      </c>
      <c r="E218" s="3">
        <v>70.199892300407598</v>
      </c>
      <c r="F218" s="3">
        <v>107.070139477287</v>
      </c>
    </row>
    <row r="219" spans="1:6" ht="13.9" x14ac:dyDescent="0.35">
      <c r="A219" s="3" t="s">
        <v>383</v>
      </c>
      <c r="B219" s="3">
        <v>-2.0128991193200698</v>
      </c>
      <c r="C219" s="3">
        <v>1351.26342739442</v>
      </c>
      <c r="D219" s="3">
        <v>540.27751868490702</v>
      </c>
      <c r="E219" s="3">
        <v>224.63965536130399</v>
      </c>
      <c r="F219" s="3">
        <v>243.99637553958701</v>
      </c>
    </row>
    <row r="220" spans="1:6" ht="13.9" x14ac:dyDescent="0.35">
      <c r="A220" s="3" t="s">
        <v>384</v>
      </c>
      <c r="B220" s="3">
        <v>-2.0099408026927499</v>
      </c>
      <c r="C220" s="3">
        <v>804.02578313290599</v>
      </c>
      <c r="D220" s="3">
        <v>1449.77583301088</v>
      </c>
      <c r="E220" s="3">
        <v>276.47957582929803</v>
      </c>
      <c r="F220" s="3">
        <v>283.11815727167198</v>
      </c>
    </row>
    <row r="221" spans="1:6" ht="13.9" x14ac:dyDescent="0.35">
      <c r="A221" s="3" t="s">
        <v>385</v>
      </c>
      <c r="B221" s="3">
        <v>-2.00713275864313</v>
      </c>
      <c r="C221" s="3">
        <v>1677.29780596147</v>
      </c>
      <c r="D221" s="3">
        <v>1992.8575602702799</v>
      </c>
      <c r="E221" s="3">
        <v>550.79915497242905</v>
      </c>
      <c r="F221" s="3">
        <v>362.39124130774098</v>
      </c>
    </row>
    <row r="222" spans="1:6" ht="13.9" x14ac:dyDescent="0.35">
      <c r="A222" s="3" t="s">
        <v>386</v>
      </c>
      <c r="B222" s="3">
        <v>-2.0057750801964098</v>
      </c>
      <c r="C222" s="3">
        <v>1019.45852885273</v>
      </c>
      <c r="D222" s="3">
        <v>3189.3198853856402</v>
      </c>
      <c r="E222" s="3">
        <v>639.35901910525104</v>
      </c>
      <c r="F222" s="3">
        <v>408.71966704310501</v>
      </c>
    </row>
    <row r="223" spans="1:6" ht="13.9" x14ac:dyDescent="0.35">
      <c r="A223" s="3" t="s">
        <v>387</v>
      </c>
      <c r="B223" s="3">
        <v>-2.0050409085255199</v>
      </c>
      <c r="C223" s="3">
        <v>142.339492707739</v>
      </c>
      <c r="D223" s="3">
        <v>264.53034219347501</v>
      </c>
      <c r="E223" s="3">
        <v>55.079915497242901</v>
      </c>
      <c r="F223" s="3">
        <v>46.328425735364597</v>
      </c>
    </row>
    <row r="224" spans="1:6" ht="13.9" x14ac:dyDescent="0.35">
      <c r="A224" s="3" t="s">
        <v>388</v>
      </c>
      <c r="B224" s="3">
        <v>-2.0037712860881798</v>
      </c>
      <c r="C224" s="3">
        <v>678.03609701997402</v>
      </c>
      <c r="D224" s="3">
        <v>782.37419228246904</v>
      </c>
      <c r="E224" s="3">
        <v>168.479741520978</v>
      </c>
      <c r="F224" s="3">
        <v>195.608908660428</v>
      </c>
    </row>
    <row r="225" spans="1:6" ht="13.9" x14ac:dyDescent="0.35">
      <c r="A225" s="3" t="s">
        <v>389</v>
      </c>
      <c r="B225" s="3">
        <v>-1.9981159905875201</v>
      </c>
      <c r="C225" s="3">
        <v>207.738719086971</v>
      </c>
      <c r="D225" s="3">
        <v>643.09849974950805</v>
      </c>
      <c r="E225" s="3">
        <v>107.999834308319</v>
      </c>
      <c r="F225" s="3">
        <v>105.011098333493</v>
      </c>
    </row>
    <row r="226" spans="1:6" ht="13.9" x14ac:dyDescent="0.35">
      <c r="A226" s="3" t="s">
        <v>390</v>
      </c>
      <c r="B226" s="3">
        <v>-1.9963251458982101</v>
      </c>
      <c r="C226" s="3">
        <v>772.28792327239603</v>
      </c>
      <c r="D226" s="3">
        <v>2767.75386302078</v>
      </c>
      <c r="E226" s="3">
        <v>414.71936374394699</v>
      </c>
      <c r="F226" s="3">
        <v>472.549942500719</v>
      </c>
    </row>
    <row r="227" spans="1:6" ht="13.9" x14ac:dyDescent="0.35">
      <c r="A227" s="3" t="s">
        <v>391</v>
      </c>
      <c r="B227" s="3">
        <v>-1.9915289241646299</v>
      </c>
      <c r="C227" s="3">
        <v>378.93081166790103</v>
      </c>
      <c r="D227" s="3">
        <v>833.78468281476898</v>
      </c>
      <c r="E227" s="3">
        <v>113.399826023735</v>
      </c>
      <c r="F227" s="3">
        <v>191.49082637283999</v>
      </c>
    </row>
    <row r="228" spans="1:6" ht="13.9" x14ac:dyDescent="0.35">
      <c r="A228" s="3" t="s">
        <v>392</v>
      </c>
      <c r="B228" s="3">
        <v>-1.9875626054417601</v>
      </c>
      <c r="C228" s="3">
        <v>302.952298668499</v>
      </c>
      <c r="D228" s="3">
        <v>203.77248974621</v>
      </c>
      <c r="E228" s="3">
        <v>69.119893957324393</v>
      </c>
      <c r="F228" s="3">
        <v>58.682672598128498</v>
      </c>
    </row>
    <row r="229" spans="1:6" ht="13.9" x14ac:dyDescent="0.35">
      <c r="A229" s="3" t="s">
        <v>393</v>
      </c>
      <c r="B229" s="3">
        <v>-1.9714646141639001</v>
      </c>
      <c r="C229" s="3">
        <v>558.77868421078699</v>
      </c>
      <c r="D229" s="3">
        <v>1165.6160307959799</v>
      </c>
      <c r="E229" s="3">
        <v>177.119728265644</v>
      </c>
      <c r="F229" s="3">
        <v>262.52774583373298</v>
      </c>
    </row>
    <row r="230" spans="1:6" ht="13.9" x14ac:dyDescent="0.35">
      <c r="A230" s="3" t="s">
        <v>394</v>
      </c>
      <c r="B230" s="3">
        <v>-1.9705863355454201</v>
      </c>
      <c r="C230" s="3">
        <v>3852.7838364000199</v>
      </c>
      <c r="D230" s="3">
        <v>4914.84289488796</v>
      </c>
      <c r="E230" s="3">
        <v>1076.7583480539399</v>
      </c>
      <c r="F230" s="3">
        <v>1160.2696845279099</v>
      </c>
    </row>
    <row r="231" spans="1:6" ht="13.9" x14ac:dyDescent="0.35">
      <c r="A231" s="3" t="s">
        <v>395</v>
      </c>
      <c r="B231" s="3">
        <v>-1.95472458238437</v>
      </c>
      <c r="C231" s="3">
        <v>1103.13106848498</v>
      </c>
      <c r="D231" s="3">
        <v>2000.33544980225</v>
      </c>
      <c r="E231" s="3">
        <v>320.75950789570902</v>
      </c>
      <c r="F231" s="3">
        <v>479.75658650399799</v>
      </c>
    </row>
    <row r="232" spans="1:6" ht="13.9" x14ac:dyDescent="0.35">
      <c r="A232" s="3" t="s">
        <v>396</v>
      </c>
      <c r="B232" s="3">
        <v>-1.9535348660235701</v>
      </c>
      <c r="C232" s="3">
        <v>858.84572289196797</v>
      </c>
      <c r="D232" s="3">
        <v>2090.0701241859001</v>
      </c>
      <c r="E232" s="3">
        <v>409.31937202853101</v>
      </c>
      <c r="F232" s="3">
        <v>352.09603558877097</v>
      </c>
    </row>
    <row r="233" spans="1:6" ht="13.9" x14ac:dyDescent="0.35">
      <c r="A233" s="3" t="s">
        <v>25</v>
      </c>
      <c r="B233" s="3">
        <v>-1.9460780329751</v>
      </c>
      <c r="C233" s="3">
        <v>187.541899175738</v>
      </c>
      <c r="D233" s="3">
        <v>369.220795641069</v>
      </c>
      <c r="E233" s="3">
        <v>98.279849220570696</v>
      </c>
      <c r="F233" s="3">
        <v>46.328425735364597</v>
      </c>
    </row>
    <row r="234" spans="1:6" ht="13.9" x14ac:dyDescent="0.35">
      <c r="A234" s="3" t="s">
        <v>397</v>
      </c>
      <c r="B234" s="3">
        <v>-1.94600728045739</v>
      </c>
      <c r="C234" s="3">
        <v>140.41598604952699</v>
      </c>
      <c r="D234" s="3">
        <v>231.814575491102</v>
      </c>
      <c r="E234" s="3">
        <v>64.799900584991605</v>
      </c>
      <c r="F234" s="3">
        <v>31.915137728806702</v>
      </c>
    </row>
    <row r="235" spans="1:6" ht="13.9" x14ac:dyDescent="0.35">
      <c r="A235" s="3" t="s">
        <v>398</v>
      </c>
      <c r="B235" s="3">
        <v>-1.9105670209605601</v>
      </c>
      <c r="C235" s="3">
        <v>109.639879518124</v>
      </c>
      <c r="D235" s="3">
        <v>228.07563072511601</v>
      </c>
      <c r="E235" s="3">
        <v>50.759922124910098</v>
      </c>
      <c r="F235" s="3">
        <v>39.121781732085601</v>
      </c>
    </row>
    <row r="236" spans="1:6" ht="13.9" x14ac:dyDescent="0.35">
      <c r="A236" s="3" t="s">
        <v>399</v>
      </c>
      <c r="B236" s="3">
        <v>-1.90735313632166</v>
      </c>
      <c r="C236" s="3">
        <v>92.328319594209304</v>
      </c>
      <c r="D236" s="3">
        <v>81.322048660184905</v>
      </c>
      <c r="E236" s="3">
        <v>20.519968518580701</v>
      </c>
      <c r="F236" s="3">
        <v>25.738014297424801</v>
      </c>
    </row>
    <row r="237" spans="1:6" ht="13.9" x14ac:dyDescent="0.35">
      <c r="A237" s="3" t="s">
        <v>400</v>
      </c>
      <c r="B237" s="3">
        <v>-1.90413088051204</v>
      </c>
      <c r="C237" s="3">
        <v>886.73656943605204</v>
      </c>
      <c r="D237" s="3">
        <v>1195.5275889238701</v>
      </c>
      <c r="E237" s="3">
        <v>386.63940682378302</v>
      </c>
      <c r="F237" s="3">
        <v>169.870894363003</v>
      </c>
    </row>
    <row r="238" spans="1:6" ht="13.9" x14ac:dyDescent="0.35">
      <c r="A238" s="3" t="s">
        <v>401</v>
      </c>
      <c r="B238" s="3">
        <v>-1.90232350884955</v>
      </c>
      <c r="C238" s="3">
        <v>176.962612555568</v>
      </c>
      <c r="D238" s="3">
        <v>350.526071811142</v>
      </c>
      <c r="E238" s="3">
        <v>91.799859162071499</v>
      </c>
      <c r="F238" s="3">
        <v>49.416987451055498</v>
      </c>
    </row>
    <row r="239" spans="1:6" ht="13.9" x14ac:dyDescent="0.35">
      <c r="A239" s="3" t="s">
        <v>402</v>
      </c>
      <c r="B239" s="3">
        <v>-1.8903581334522499</v>
      </c>
      <c r="C239" s="3">
        <v>135.607219403995</v>
      </c>
      <c r="D239" s="3">
        <v>187.881974490772</v>
      </c>
      <c r="E239" s="3">
        <v>37.799942007911802</v>
      </c>
      <c r="F239" s="3">
        <v>49.416987451055498</v>
      </c>
    </row>
    <row r="240" spans="1:6" ht="13.9" x14ac:dyDescent="0.35">
      <c r="A240" s="3" t="s">
        <v>403</v>
      </c>
      <c r="B240" s="3">
        <v>-1.8866283399817301</v>
      </c>
      <c r="C240" s="3">
        <v>863.65448953749899</v>
      </c>
      <c r="D240" s="3">
        <v>1266.5675394775899</v>
      </c>
      <c r="E240" s="3">
        <v>300.23953937712798</v>
      </c>
      <c r="F240" s="3">
        <v>275.91151326839298</v>
      </c>
    </row>
    <row r="241" spans="1:6" ht="13.9" x14ac:dyDescent="0.35">
      <c r="A241" s="3" t="s">
        <v>404</v>
      </c>
      <c r="B241" s="3">
        <v>-1.88417647812565</v>
      </c>
      <c r="C241" s="3">
        <v>4016.2819023481002</v>
      </c>
      <c r="D241" s="3">
        <v>2033.98595269612</v>
      </c>
      <c r="E241" s="3">
        <v>636.11902407600098</v>
      </c>
      <c r="F241" s="3">
        <v>1002.75303702767</v>
      </c>
    </row>
    <row r="242" spans="1:6" ht="13.9" x14ac:dyDescent="0.35">
      <c r="A242" s="3" t="s">
        <v>405</v>
      </c>
      <c r="B242" s="3">
        <v>-1.86950432576301</v>
      </c>
      <c r="C242" s="3">
        <v>1818.6755453400999</v>
      </c>
      <c r="D242" s="3">
        <v>2239.6279148253202</v>
      </c>
      <c r="E242" s="3">
        <v>522.71919805226605</v>
      </c>
      <c r="F242" s="3">
        <v>587.85624655318202</v>
      </c>
    </row>
    <row r="243" spans="1:6" ht="13.9" x14ac:dyDescent="0.35">
      <c r="A243" s="3" t="s">
        <v>406</v>
      </c>
      <c r="B243" s="3">
        <v>-1.8491414795272201</v>
      </c>
      <c r="C243" s="3">
        <v>437.59776474338798</v>
      </c>
      <c r="D243" s="3">
        <v>1155.33393268952</v>
      </c>
      <c r="E243" s="3">
        <v>231.11964541980399</v>
      </c>
      <c r="F243" s="3">
        <v>211.05171723888299</v>
      </c>
    </row>
    <row r="244" spans="1:6" ht="13.9" x14ac:dyDescent="0.35">
      <c r="A244" s="3" t="s">
        <v>407</v>
      </c>
      <c r="B244" s="3">
        <v>-1.8457011491064601</v>
      </c>
      <c r="C244" s="3">
        <v>953.09754914438997</v>
      </c>
      <c r="D244" s="3">
        <v>1204.87495083883</v>
      </c>
      <c r="E244" s="3">
        <v>336.95948304195701</v>
      </c>
      <c r="F244" s="3">
        <v>263.55726640563</v>
      </c>
    </row>
    <row r="245" spans="1:6" ht="13.9" x14ac:dyDescent="0.35">
      <c r="A245" s="3" t="s">
        <v>408</v>
      </c>
      <c r="B245" s="3">
        <v>-1.84133055293437</v>
      </c>
      <c r="C245" s="3">
        <v>1587.8547463545799</v>
      </c>
      <c r="D245" s="3">
        <v>896.41200764502696</v>
      </c>
      <c r="E245" s="3">
        <v>269.999585770799</v>
      </c>
      <c r="F245" s="3">
        <v>423.132955049663</v>
      </c>
    </row>
    <row r="246" spans="1:6" ht="13.9" x14ac:dyDescent="0.35">
      <c r="A246" s="3" t="s">
        <v>409</v>
      </c>
      <c r="B246" s="3">
        <v>-1.83544036700381</v>
      </c>
      <c r="C246" s="3">
        <v>612.63687064074304</v>
      </c>
      <c r="D246" s="3">
        <v>1011.3845591990799</v>
      </c>
      <c r="E246" s="3">
        <v>244.07962553680201</v>
      </c>
      <c r="F246" s="3">
        <v>211.05171723888299</v>
      </c>
    </row>
    <row r="247" spans="1:6" ht="13.9" x14ac:dyDescent="0.35">
      <c r="A247" s="3" t="s">
        <v>410</v>
      </c>
      <c r="B247" s="3">
        <v>-1.8340455255858701</v>
      </c>
      <c r="C247" s="3">
        <v>2564.0343753975199</v>
      </c>
      <c r="D247" s="3">
        <v>5521.4866831691097</v>
      </c>
      <c r="E247" s="3">
        <v>1007.63845409662</v>
      </c>
      <c r="F247" s="3">
        <v>1260.13318000192</v>
      </c>
    </row>
    <row r="248" spans="1:6" ht="13.9" x14ac:dyDescent="0.35">
      <c r="A248" s="3" t="s">
        <v>411</v>
      </c>
      <c r="B248" s="3">
        <v>-1.83287245070532</v>
      </c>
      <c r="C248" s="3">
        <v>1054.08164870056</v>
      </c>
      <c r="D248" s="3">
        <v>2596.69713997694</v>
      </c>
      <c r="E248" s="3">
        <v>516.23920799376697</v>
      </c>
      <c r="F248" s="3">
        <v>508.58316251711301</v>
      </c>
    </row>
    <row r="249" spans="1:6" ht="13.9" x14ac:dyDescent="0.35">
      <c r="A249" s="3" t="s">
        <v>412</v>
      </c>
      <c r="B249" s="3">
        <v>-1.8144441146985</v>
      </c>
      <c r="C249" s="3">
        <v>12474.9024318384</v>
      </c>
      <c r="D249" s="3">
        <v>17251.491150257199</v>
      </c>
      <c r="E249" s="3">
        <v>3306.9549265207402</v>
      </c>
      <c r="F249" s="3">
        <v>5144.5142977692603</v>
      </c>
    </row>
    <row r="250" spans="1:6" ht="13.9" x14ac:dyDescent="0.35">
      <c r="A250" s="3" t="s">
        <v>413</v>
      </c>
      <c r="B250" s="3">
        <v>-1.8110588557693199</v>
      </c>
      <c r="C250" s="3">
        <v>1296.44348763536</v>
      </c>
      <c r="D250" s="3">
        <v>2333.1015339749601</v>
      </c>
      <c r="E250" s="3">
        <v>500.03923284751897</v>
      </c>
      <c r="F250" s="3">
        <v>534.32117681453803</v>
      </c>
    </row>
    <row r="251" spans="1:6" ht="13.9" x14ac:dyDescent="0.35">
      <c r="A251" s="3" t="s">
        <v>414</v>
      </c>
      <c r="B251" s="3">
        <v>-1.8012611437003001</v>
      </c>
      <c r="C251" s="3">
        <v>729.97077679171696</v>
      </c>
      <c r="D251" s="3">
        <v>930.99724673039304</v>
      </c>
      <c r="E251" s="3">
        <v>240.83963050755199</v>
      </c>
      <c r="F251" s="3">
        <v>235.76021096441099</v>
      </c>
    </row>
    <row r="252" spans="1:6" ht="13.9" x14ac:dyDescent="0.35">
      <c r="A252" s="3" t="s">
        <v>415</v>
      </c>
      <c r="B252" s="3">
        <v>-1.7947175116759899</v>
      </c>
      <c r="C252" s="3">
        <v>8189.3295973405402</v>
      </c>
      <c r="D252" s="3">
        <v>17195.406978767402</v>
      </c>
      <c r="E252" s="3">
        <v>2680.55588753249</v>
      </c>
      <c r="F252" s="3">
        <v>4635.9311352521499</v>
      </c>
    </row>
    <row r="253" spans="1:6" ht="13.9" x14ac:dyDescent="0.35">
      <c r="A253" s="3" t="s">
        <v>416</v>
      </c>
      <c r="B253" s="3">
        <v>-1.7911063543394601</v>
      </c>
      <c r="C253" s="3">
        <v>1770.5878788847799</v>
      </c>
      <c r="D253" s="3">
        <v>2300.3857672725899</v>
      </c>
      <c r="E253" s="3">
        <v>317.51951286645902</v>
      </c>
      <c r="F253" s="3">
        <v>858.62015696209005</v>
      </c>
    </row>
    <row r="254" spans="1:6" ht="13.9" x14ac:dyDescent="0.35">
      <c r="A254" s="3" t="s">
        <v>417</v>
      </c>
      <c r="B254" s="3">
        <v>-1.7789868622704801</v>
      </c>
      <c r="C254" s="3">
        <v>575.12849080559499</v>
      </c>
      <c r="D254" s="3">
        <v>1045.96979828445</v>
      </c>
      <c r="E254" s="3">
        <v>285.11956257396298</v>
      </c>
      <c r="F254" s="3">
        <v>187.37274408525201</v>
      </c>
    </row>
    <row r="255" spans="1:6" ht="13.9" x14ac:dyDescent="0.35">
      <c r="A255" s="3" t="s">
        <v>418</v>
      </c>
      <c r="B255" s="3">
        <v>-1.7704038556471899</v>
      </c>
      <c r="C255" s="3">
        <v>2204.33863031175</v>
      </c>
      <c r="D255" s="3">
        <v>2104.09116705835</v>
      </c>
      <c r="E255" s="3">
        <v>723.59888986574003</v>
      </c>
      <c r="F255" s="3">
        <v>539.46877967402304</v>
      </c>
    </row>
    <row r="256" spans="1:6" ht="13.9" x14ac:dyDescent="0.35">
      <c r="A256" s="3" t="s">
        <v>47</v>
      </c>
      <c r="B256" s="3">
        <v>-1.75106139941494</v>
      </c>
      <c r="C256" s="3">
        <v>479.914911224067</v>
      </c>
      <c r="D256" s="3">
        <v>1120.7486936041601</v>
      </c>
      <c r="E256" s="3">
        <v>263.51959571229901</v>
      </c>
      <c r="F256" s="3">
        <v>212.08123781078001</v>
      </c>
    </row>
    <row r="257" spans="1:6" ht="13.9" x14ac:dyDescent="0.35">
      <c r="A257" s="3" t="s">
        <v>419</v>
      </c>
      <c r="B257" s="3">
        <v>-1.7496137712134401</v>
      </c>
      <c r="C257" s="3">
        <v>820.37558972771399</v>
      </c>
      <c r="D257" s="3">
        <v>1065.5992583058701</v>
      </c>
      <c r="E257" s="3">
        <v>281.87956754471401</v>
      </c>
      <c r="F257" s="3">
        <v>279.00007498408399</v>
      </c>
    </row>
    <row r="258" spans="1:6" ht="13.9" x14ac:dyDescent="0.35">
      <c r="A258" s="3" t="s">
        <v>420</v>
      </c>
      <c r="B258" s="3">
        <v>-1.7413053135177701</v>
      </c>
      <c r="C258" s="3">
        <v>1131.98366835817</v>
      </c>
      <c r="D258" s="3">
        <v>2129.3290442287498</v>
      </c>
      <c r="E258" s="3">
        <v>563.75913508942699</v>
      </c>
      <c r="F258" s="3">
        <v>411.80822875879602</v>
      </c>
    </row>
    <row r="259" spans="1:6" ht="13.9" x14ac:dyDescent="0.35">
      <c r="A259" s="3" t="s">
        <v>421</v>
      </c>
      <c r="B259" s="3">
        <v>-1.7377685315921501</v>
      </c>
      <c r="C259" s="3">
        <v>400.08938490823999</v>
      </c>
      <c r="D259" s="3">
        <v>285.09453840639497</v>
      </c>
      <c r="E259" s="3">
        <v>124.199809454567</v>
      </c>
      <c r="F259" s="3">
        <v>81.332125179862203</v>
      </c>
    </row>
    <row r="260" spans="1:6" ht="13.9" x14ac:dyDescent="0.35">
      <c r="A260" s="3" t="s">
        <v>56</v>
      </c>
      <c r="B260" s="3">
        <v>-1.73194138970977</v>
      </c>
      <c r="C260" s="3">
        <v>378.93081166790103</v>
      </c>
      <c r="D260" s="3">
        <v>714.13845030323296</v>
      </c>
      <c r="E260" s="3">
        <v>192.239705068809</v>
      </c>
      <c r="F260" s="3">
        <v>136.92623606230001</v>
      </c>
    </row>
    <row r="261" spans="1:6" ht="13.9" x14ac:dyDescent="0.35">
      <c r="A261" s="3" t="s">
        <v>422</v>
      </c>
      <c r="B261" s="3">
        <v>-1.7315956883725201</v>
      </c>
      <c r="C261" s="3">
        <v>7519.9492802825198</v>
      </c>
      <c r="D261" s="3">
        <v>22973.0113784065</v>
      </c>
      <c r="E261" s="3">
        <v>4487.3931155106702</v>
      </c>
      <c r="F261" s="3">
        <v>4694.61380785028</v>
      </c>
    </row>
    <row r="262" spans="1:6" ht="13.9" x14ac:dyDescent="0.35">
      <c r="A262" s="3" t="s">
        <v>423</v>
      </c>
      <c r="B262" s="3">
        <v>-1.7138118132368501</v>
      </c>
      <c r="C262" s="3">
        <v>195.23592580858801</v>
      </c>
      <c r="D262" s="3">
        <v>148.62305444792401</v>
      </c>
      <c r="E262" s="3">
        <v>63.7199022419084</v>
      </c>
      <c r="F262" s="3">
        <v>41.180822875879599</v>
      </c>
    </row>
    <row r="263" spans="1:6" ht="13.9" x14ac:dyDescent="0.35">
      <c r="A263" s="3" t="s">
        <v>424</v>
      </c>
      <c r="B263" s="3">
        <v>-1.70859699838052</v>
      </c>
      <c r="C263" s="3">
        <v>454.90932466730197</v>
      </c>
      <c r="D263" s="3">
        <v>533.73436534443204</v>
      </c>
      <c r="E263" s="3">
        <v>150.11976968856399</v>
      </c>
      <c r="F263" s="3">
        <v>152.36904464075499</v>
      </c>
    </row>
    <row r="264" spans="1:6" ht="13.9" x14ac:dyDescent="0.35">
      <c r="A264" s="3" t="s">
        <v>425</v>
      </c>
      <c r="B264" s="3">
        <v>-1.70594653310463</v>
      </c>
      <c r="C264" s="3">
        <v>299.10528535207402</v>
      </c>
      <c r="D264" s="3">
        <v>662.72795977093199</v>
      </c>
      <c r="E264" s="3">
        <v>140.399784600815</v>
      </c>
      <c r="F264" s="3">
        <v>154.42808578454901</v>
      </c>
    </row>
    <row r="265" spans="1:6" ht="13.9" x14ac:dyDescent="0.35">
      <c r="A265" s="3" t="s">
        <v>426</v>
      </c>
      <c r="B265" s="3">
        <v>-1.6987369438034501</v>
      </c>
      <c r="C265" s="3">
        <v>194.27417247948199</v>
      </c>
      <c r="D265" s="3">
        <v>266.39981457646797</v>
      </c>
      <c r="E265" s="3">
        <v>61.559905555742098</v>
      </c>
      <c r="F265" s="3">
        <v>80.302604607965307</v>
      </c>
    </row>
    <row r="266" spans="1:6" ht="13.9" x14ac:dyDescent="0.35">
      <c r="A266" s="3" t="s">
        <v>427</v>
      </c>
      <c r="B266" s="3">
        <v>-1.69386993201572</v>
      </c>
      <c r="C266" s="3">
        <v>5802.2578344985895</v>
      </c>
      <c r="D266" s="3">
        <v>2492.9414227208399</v>
      </c>
      <c r="E266" s="3">
        <v>1310.0379901599099</v>
      </c>
      <c r="F266" s="3">
        <v>1253.9560565705301</v>
      </c>
    </row>
    <row r="267" spans="1:6" ht="13.9" x14ac:dyDescent="0.35">
      <c r="A267" s="3" t="s">
        <v>33</v>
      </c>
      <c r="B267" s="3">
        <v>-1.6897495761994299</v>
      </c>
      <c r="C267" s="3">
        <v>182.73313253020601</v>
      </c>
      <c r="D267" s="3">
        <v>127.124122043507</v>
      </c>
      <c r="E267" s="3">
        <v>50.759922124910098</v>
      </c>
      <c r="F267" s="3">
        <v>45.298905163467602</v>
      </c>
    </row>
    <row r="268" spans="1:6" ht="13.9" x14ac:dyDescent="0.35">
      <c r="A268" s="3" t="s">
        <v>428</v>
      </c>
      <c r="B268" s="3">
        <v>-1.68504752214017</v>
      </c>
      <c r="C268" s="3">
        <v>189.46540583395</v>
      </c>
      <c r="D268" s="3">
        <v>203.77248974621</v>
      </c>
      <c r="E268" s="3">
        <v>61.559905555742098</v>
      </c>
      <c r="F268" s="3">
        <v>60.741713741922403</v>
      </c>
    </row>
    <row r="269" spans="1:6" ht="13.9" x14ac:dyDescent="0.35">
      <c r="A269" s="3" t="s">
        <v>429</v>
      </c>
      <c r="B269" s="3">
        <v>-1.68362979079582</v>
      </c>
      <c r="C269" s="3">
        <v>231.78255231463001</v>
      </c>
      <c r="D269" s="3">
        <v>229.01036691661301</v>
      </c>
      <c r="E269" s="3">
        <v>48.599925438743703</v>
      </c>
      <c r="F269" s="3">
        <v>94.715892614523099</v>
      </c>
    </row>
    <row r="270" spans="1:6" ht="13.9" x14ac:dyDescent="0.35">
      <c r="A270" s="3" t="s">
        <v>430</v>
      </c>
      <c r="B270" s="3">
        <v>-1.6802053949770499</v>
      </c>
      <c r="C270" s="3">
        <v>249.094112238544</v>
      </c>
      <c r="D270" s="3">
        <v>299.11558127884098</v>
      </c>
      <c r="E270" s="3">
        <v>116.639821052985</v>
      </c>
      <c r="F270" s="3">
        <v>54.564590310540503</v>
      </c>
    </row>
    <row r="271" spans="1:6" ht="13.9" x14ac:dyDescent="0.35">
      <c r="A271" s="3" t="s">
        <v>431</v>
      </c>
      <c r="B271" s="3">
        <v>-1.66926921130512</v>
      </c>
      <c r="C271" s="3">
        <v>560.70219086899999</v>
      </c>
      <c r="D271" s="3">
        <v>550.55961679136703</v>
      </c>
      <c r="E271" s="3">
        <v>185.75971501030901</v>
      </c>
      <c r="F271" s="3">
        <v>163.693770931621</v>
      </c>
    </row>
    <row r="272" spans="1:6" ht="13.9" x14ac:dyDescent="0.35">
      <c r="A272" s="3" t="s">
        <v>432</v>
      </c>
      <c r="B272" s="3">
        <v>-1.6573953360068401</v>
      </c>
      <c r="C272" s="3">
        <v>326.03437856705199</v>
      </c>
      <c r="D272" s="3">
        <v>297.24610889584801</v>
      </c>
      <c r="E272" s="3">
        <v>84.239870760489097</v>
      </c>
      <c r="F272" s="3">
        <v>113.247262908669</v>
      </c>
    </row>
    <row r="273" spans="1:6" ht="13.9" x14ac:dyDescent="0.35">
      <c r="A273" s="3" t="s">
        <v>52</v>
      </c>
      <c r="B273" s="3">
        <v>-1.6570007775463</v>
      </c>
      <c r="C273" s="3">
        <v>511.65277108457599</v>
      </c>
      <c r="D273" s="3">
        <v>360.80816991760202</v>
      </c>
      <c r="E273" s="3">
        <v>124.199809454567</v>
      </c>
      <c r="F273" s="3">
        <v>152.36904464075499</v>
      </c>
    </row>
    <row r="274" spans="1:6" ht="13.9" x14ac:dyDescent="0.35">
      <c r="A274" s="3" t="s">
        <v>433</v>
      </c>
      <c r="B274" s="3">
        <v>-1.65132131211147</v>
      </c>
      <c r="C274" s="3">
        <v>692.46239695657005</v>
      </c>
      <c r="D274" s="3">
        <v>372.95974040705499</v>
      </c>
      <c r="E274" s="3">
        <v>163.07974980556199</v>
      </c>
      <c r="F274" s="3">
        <v>176.048017794385</v>
      </c>
    </row>
    <row r="275" spans="1:6" ht="13.9" x14ac:dyDescent="0.35">
      <c r="A275" s="3" t="s">
        <v>434</v>
      </c>
      <c r="B275" s="3">
        <v>-1.6488095049218801</v>
      </c>
      <c r="C275" s="3">
        <v>510.69101775547</v>
      </c>
      <c r="D275" s="3">
        <v>1195.5275889238701</v>
      </c>
      <c r="E275" s="3">
        <v>276.47957582929803</v>
      </c>
      <c r="F275" s="3">
        <v>267.67534869321798</v>
      </c>
    </row>
    <row r="276" spans="1:6" ht="13.9" x14ac:dyDescent="0.35">
      <c r="A276" s="3" t="s">
        <v>435</v>
      </c>
      <c r="B276" s="3">
        <v>-1.63874289275233</v>
      </c>
      <c r="C276" s="3">
        <v>203.891705770545</v>
      </c>
      <c r="D276" s="3">
        <v>220.597741193145</v>
      </c>
      <c r="E276" s="3">
        <v>50.759922124910098</v>
      </c>
      <c r="F276" s="3">
        <v>85.450207467450198</v>
      </c>
    </row>
    <row r="277" spans="1:6" ht="13.9" x14ac:dyDescent="0.35">
      <c r="A277" s="3" t="s">
        <v>436</v>
      </c>
      <c r="B277" s="3">
        <v>-1.63289863259518</v>
      </c>
      <c r="C277" s="3">
        <v>2565.9578820557299</v>
      </c>
      <c r="D277" s="3">
        <v>3189.3198853856402</v>
      </c>
      <c r="E277" s="3">
        <v>712.79890643490796</v>
      </c>
      <c r="F277" s="3">
        <v>1142.76783480566</v>
      </c>
    </row>
    <row r="278" spans="1:6" ht="13.9" x14ac:dyDescent="0.35">
      <c r="A278" s="3" t="s">
        <v>437</v>
      </c>
      <c r="B278" s="3">
        <v>-1.62021788794254</v>
      </c>
      <c r="C278" s="3">
        <v>835.76364299341503</v>
      </c>
      <c r="D278" s="3">
        <v>1439.4937349044201</v>
      </c>
      <c r="E278" s="3">
        <v>463.31928918269</v>
      </c>
      <c r="F278" s="3">
        <v>276.94103384029</v>
      </c>
    </row>
    <row r="279" spans="1:6" ht="13.9" x14ac:dyDescent="0.35">
      <c r="A279" s="3" t="s">
        <v>438</v>
      </c>
      <c r="B279" s="3">
        <v>-1.61395303789442</v>
      </c>
      <c r="C279" s="3">
        <v>1318.5638142048001</v>
      </c>
      <c r="D279" s="3">
        <v>1584.37784458636</v>
      </c>
      <c r="E279" s="3">
        <v>490.31924775977001</v>
      </c>
      <c r="F279" s="3">
        <v>458.13665449416101</v>
      </c>
    </row>
    <row r="280" spans="1:6" ht="13.9" x14ac:dyDescent="0.35">
      <c r="A280" s="3" t="s">
        <v>439</v>
      </c>
      <c r="B280" s="3">
        <v>-1.61357447581261</v>
      </c>
      <c r="C280" s="3">
        <v>425.09497146500502</v>
      </c>
      <c r="D280" s="3">
        <v>713.20371411173699</v>
      </c>
      <c r="E280" s="3">
        <v>183.599718324143</v>
      </c>
      <c r="F280" s="3">
        <v>188.402264657149</v>
      </c>
    </row>
    <row r="281" spans="1:6" ht="13.9" x14ac:dyDescent="0.35">
      <c r="A281" s="3" t="s">
        <v>440</v>
      </c>
      <c r="B281" s="3">
        <v>-1.61233955225403</v>
      </c>
      <c r="C281" s="3">
        <v>2259.1585700708101</v>
      </c>
      <c r="D281" s="3">
        <v>960.90880485827699</v>
      </c>
      <c r="E281" s="3">
        <v>572.39912183409297</v>
      </c>
      <c r="F281" s="3">
        <v>480.78610707589502</v>
      </c>
    </row>
    <row r="282" spans="1:6" ht="13.9" x14ac:dyDescent="0.35">
      <c r="A282" s="3" t="s">
        <v>441</v>
      </c>
      <c r="B282" s="3">
        <v>-1.60988582608381</v>
      </c>
      <c r="C282" s="3">
        <v>282.75547875726602</v>
      </c>
      <c r="D282" s="3">
        <v>376.69868517304002</v>
      </c>
      <c r="E282" s="3">
        <v>131.75979785614999</v>
      </c>
      <c r="F282" s="3">
        <v>84.420686895553203</v>
      </c>
    </row>
    <row r="283" spans="1:6" ht="13.9" x14ac:dyDescent="0.35">
      <c r="A283" s="3" t="s">
        <v>442</v>
      </c>
      <c r="B283" s="3">
        <v>-1.6077838767119601</v>
      </c>
      <c r="C283" s="3">
        <v>779.98194990524701</v>
      </c>
      <c r="D283" s="3">
        <v>1633.91886273567</v>
      </c>
      <c r="E283" s="3">
        <v>381.23941510836801</v>
      </c>
      <c r="F283" s="3">
        <v>410.778708186899</v>
      </c>
    </row>
    <row r="284" spans="1:6" ht="13.9" x14ac:dyDescent="0.35">
      <c r="A284" s="3" t="s">
        <v>443</v>
      </c>
      <c r="B284" s="3">
        <v>-1.6068194740091599</v>
      </c>
      <c r="C284" s="3">
        <v>570.31972416006397</v>
      </c>
      <c r="D284" s="3">
        <v>899.21621621951601</v>
      </c>
      <c r="E284" s="3">
        <v>258.11960399688297</v>
      </c>
      <c r="F284" s="3">
        <v>224.43548467354401</v>
      </c>
    </row>
    <row r="285" spans="1:6" ht="13.9" x14ac:dyDescent="0.35">
      <c r="A285" s="3" t="s">
        <v>444</v>
      </c>
      <c r="B285" s="3">
        <v>-1.60417337790804</v>
      </c>
      <c r="C285" s="3">
        <v>452.98581800908897</v>
      </c>
      <c r="D285" s="3">
        <v>271.07349553394999</v>
      </c>
      <c r="E285" s="3">
        <v>92.879857505154703</v>
      </c>
      <c r="F285" s="3">
        <v>145.162400637476</v>
      </c>
    </row>
    <row r="286" spans="1:6" ht="13.9" x14ac:dyDescent="0.35">
      <c r="A286" s="3" t="s">
        <v>445</v>
      </c>
      <c r="B286" s="3">
        <v>-1.5999768851416101</v>
      </c>
      <c r="C286" s="3">
        <v>147.14825935327099</v>
      </c>
      <c r="D286" s="3">
        <v>217.793532618656</v>
      </c>
      <c r="E286" s="3">
        <v>65.879898928074795</v>
      </c>
      <c r="F286" s="3">
        <v>54.564590310540503</v>
      </c>
    </row>
    <row r="287" spans="1:6" ht="13.9" x14ac:dyDescent="0.35">
      <c r="A287" s="3" t="s">
        <v>446</v>
      </c>
      <c r="B287" s="3">
        <v>-1.5939699921810999</v>
      </c>
      <c r="C287" s="3">
        <v>429.90373811053701</v>
      </c>
      <c r="D287" s="3">
        <v>368.28605944957297</v>
      </c>
      <c r="E287" s="3">
        <v>127.439804483817</v>
      </c>
      <c r="F287" s="3">
        <v>136.92623606230001</v>
      </c>
    </row>
    <row r="288" spans="1:6" ht="13.9" x14ac:dyDescent="0.35">
      <c r="A288" s="3" t="s">
        <v>447</v>
      </c>
      <c r="B288" s="3">
        <v>-1.5913823613473601</v>
      </c>
      <c r="C288" s="3">
        <v>323.14911857973198</v>
      </c>
      <c r="D288" s="3">
        <v>343.98291847066702</v>
      </c>
      <c r="E288" s="3">
        <v>111.23982933756901</v>
      </c>
      <c r="F288" s="3">
        <v>110.158701192978</v>
      </c>
    </row>
    <row r="289" spans="1:6" ht="13.9" x14ac:dyDescent="0.35">
      <c r="A289" s="3" t="s">
        <v>448</v>
      </c>
      <c r="B289" s="3">
        <v>-1.5754830685643899</v>
      </c>
      <c r="C289" s="3">
        <v>1602.28104629117</v>
      </c>
      <c r="D289" s="3">
        <v>2099.4174861008701</v>
      </c>
      <c r="E289" s="3">
        <v>535.67917816926399</v>
      </c>
      <c r="F289" s="3">
        <v>706.251112321336</v>
      </c>
    </row>
    <row r="290" spans="1:6" ht="13.9" x14ac:dyDescent="0.35">
      <c r="A290" s="3" t="s">
        <v>449</v>
      </c>
      <c r="B290" s="3">
        <v>-1.5698882798364</v>
      </c>
      <c r="C290" s="3">
        <v>448.17705136355801</v>
      </c>
      <c r="D290" s="3">
        <v>603.83957970665995</v>
      </c>
      <c r="E290" s="3">
        <v>205.199685185807</v>
      </c>
      <c r="F290" s="3">
        <v>149.28048292506401</v>
      </c>
    </row>
    <row r="291" spans="1:6" ht="13.9" x14ac:dyDescent="0.35">
      <c r="A291" s="3" t="s">
        <v>450</v>
      </c>
      <c r="B291" s="3">
        <v>-1.56500533401562</v>
      </c>
      <c r="C291" s="3">
        <v>653.030510463209</v>
      </c>
      <c r="D291" s="3">
        <v>480.45440242913799</v>
      </c>
      <c r="E291" s="3">
        <v>224.63965536130399</v>
      </c>
      <c r="F291" s="3">
        <v>158.54616807213699</v>
      </c>
    </row>
    <row r="292" spans="1:6" ht="13.9" x14ac:dyDescent="0.35">
      <c r="A292" s="3" t="s">
        <v>451</v>
      </c>
      <c r="B292" s="3">
        <v>-1.5386380853257</v>
      </c>
      <c r="C292" s="3">
        <v>610.71336398253004</v>
      </c>
      <c r="D292" s="3">
        <v>574.86275777027299</v>
      </c>
      <c r="E292" s="3">
        <v>182.51971998106001</v>
      </c>
      <c r="F292" s="3">
        <v>225.46500524544101</v>
      </c>
    </row>
    <row r="293" spans="1:6" ht="13.9" x14ac:dyDescent="0.35">
      <c r="A293" s="3" t="s">
        <v>452</v>
      </c>
      <c r="B293" s="3">
        <v>-1.53709077802144</v>
      </c>
      <c r="C293" s="3">
        <v>437.59776474338798</v>
      </c>
      <c r="D293" s="3">
        <v>836.58889138925895</v>
      </c>
      <c r="E293" s="3">
        <v>254.879608967634</v>
      </c>
      <c r="F293" s="3">
        <v>184.28418236956099</v>
      </c>
    </row>
    <row r="294" spans="1:6" ht="13.9" x14ac:dyDescent="0.35">
      <c r="A294" s="3" t="s">
        <v>453</v>
      </c>
      <c r="B294" s="3">
        <v>-1.5358434392084399</v>
      </c>
      <c r="C294" s="3">
        <v>1184.8801014590199</v>
      </c>
      <c r="D294" s="3">
        <v>1009.51508681609</v>
      </c>
      <c r="E294" s="3">
        <v>399.59938694078198</v>
      </c>
      <c r="F294" s="3">
        <v>357.24363844825598</v>
      </c>
    </row>
    <row r="295" spans="1:6" ht="13.9" x14ac:dyDescent="0.35">
      <c r="A295" s="3" t="s">
        <v>454</v>
      </c>
      <c r="B295" s="3">
        <v>-1.53260925856162</v>
      </c>
      <c r="C295" s="3">
        <v>369.31327837683699</v>
      </c>
      <c r="D295" s="3">
        <v>369.220795641069</v>
      </c>
      <c r="E295" s="3">
        <v>131.75979785614999</v>
      </c>
      <c r="F295" s="3">
        <v>123.542468627639</v>
      </c>
    </row>
    <row r="296" spans="1:6" ht="13.9" x14ac:dyDescent="0.35">
      <c r="A296" s="3" t="s">
        <v>455</v>
      </c>
      <c r="B296" s="3">
        <v>-1.5281323841101</v>
      </c>
      <c r="C296" s="3">
        <v>804.98753646201203</v>
      </c>
      <c r="D296" s="3">
        <v>660.85848738793902</v>
      </c>
      <c r="E296" s="3">
        <v>280.79956920162999</v>
      </c>
      <c r="F296" s="3">
        <v>227.524046389235</v>
      </c>
    </row>
    <row r="297" spans="1:6" ht="13.9" x14ac:dyDescent="0.35">
      <c r="A297" s="3" t="s">
        <v>456</v>
      </c>
      <c r="B297" s="3">
        <v>-1.5262981688864901</v>
      </c>
      <c r="C297" s="3">
        <v>320.26385859241299</v>
      </c>
      <c r="D297" s="3">
        <v>223.40194976763399</v>
      </c>
      <c r="E297" s="3">
        <v>95.039854191321098</v>
      </c>
      <c r="F297" s="3">
        <v>93.686372042626104</v>
      </c>
    </row>
    <row r="298" spans="1:6" ht="13.9" x14ac:dyDescent="0.35">
      <c r="A298" s="3" t="s">
        <v>457</v>
      </c>
      <c r="B298" s="3">
        <v>-1.5246876370203399</v>
      </c>
      <c r="C298" s="3">
        <v>287.56424540279801</v>
      </c>
      <c r="D298" s="3">
        <v>446.80389953526901</v>
      </c>
      <c r="E298" s="3">
        <v>106.919835965236</v>
      </c>
      <c r="F298" s="3">
        <v>148.25096235316701</v>
      </c>
    </row>
    <row r="299" spans="1:6" ht="13.9" x14ac:dyDescent="0.35">
      <c r="A299" s="3" t="s">
        <v>458</v>
      </c>
      <c r="B299" s="3">
        <v>-1.51223139631804</v>
      </c>
      <c r="C299" s="3">
        <v>698.23291693120802</v>
      </c>
      <c r="D299" s="3">
        <v>1135.7044726680999</v>
      </c>
      <c r="E299" s="3">
        <v>319.67950955262501</v>
      </c>
      <c r="F299" s="3">
        <v>323.26945957565499</v>
      </c>
    </row>
    <row r="300" spans="1:6" ht="13.9" x14ac:dyDescent="0.35">
      <c r="A300" s="3" t="s">
        <v>459</v>
      </c>
      <c r="B300" s="3">
        <v>-1.50865034647846</v>
      </c>
      <c r="C300" s="3">
        <v>1713.8444324675099</v>
      </c>
      <c r="D300" s="3">
        <v>3759.5089621984298</v>
      </c>
      <c r="E300" s="3">
        <v>1112.3982933756899</v>
      </c>
      <c r="F300" s="3">
        <v>811.262210654829</v>
      </c>
    </row>
    <row r="301" spans="1:6" ht="13.9" x14ac:dyDescent="0.35">
      <c r="A301" s="3" t="s">
        <v>460</v>
      </c>
      <c r="B301" s="3">
        <v>-1.5074284573928201</v>
      </c>
      <c r="C301" s="3">
        <v>2485.1706024107998</v>
      </c>
      <c r="D301" s="3">
        <v>1613.35466652275</v>
      </c>
      <c r="E301" s="3">
        <v>552.95915165859503</v>
      </c>
      <c r="F301" s="3">
        <v>888.47625354710306</v>
      </c>
    </row>
    <row r="302" spans="1:6" ht="13.9" x14ac:dyDescent="0.35">
      <c r="A302" s="3" t="s">
        <v>461</v>
      </c>
      <c r="B302" s="3">
        <v>-1.50703699394902</v>
      </c>
      <c r="C302" s="3">
        <v>186.58014584663101</v>
      </c>
      <c r="D302" s="3">
        <v>213.11985166117401</v>
      </c>
      <c r="E302" s="3">
        <v>80.999875731239598</v>
      </c>
      <c r="F302" s="3">
        <v>59.7121931700255</v>
      </c>
    </row>
    <row r="303" spans="1:6" ht="13.9" x14ac:dyDescent="0.35">
      <c r="A303" s="3" t="s">
        <v>462</v>
      </c>
      <c r="B303" s="3">
        <v>-1.4960521162707301</v>
      </c>
      <c r="C303" s="3">
        <v>754.01461001937605</v>
      </c>
      <c r="D303" s="3">
        <v>1240.3949261156899</v>
      </c>
      <c r="E303" s="3">
        <v>279.719570858547</v>
      </c>
      <c r="F303" s="3">
        <v>427.25103733725098</v>
      </c>
    </row>
    <row r="304" spans="1:6" ht="13.9" x14ac:dyDescent="0.35">
      <c r="A304" s="3" t="s">
        <v>463</v>
      </c>
      <c r="B304" s="3">
        <v>-1.49083578839312</v>
      </c>
      <c r="C304" s="3">
        <v>1051.1963887132399</v>
      </c>
      <c r="D304" s="3">
        <v>2046.13752318557</v>
      </c>
      <c r="E304" s="3">
        <v>561.59913840326101</v>
      </c>
      <c r="F304" s="3">
        <v>540.49830024591995</v>
      </c>
    </row>
    <row r="305" spans="1:6" ht="13.9" x14ac:dyDescent="0.35">
      <c r="A305" s="3" t="s">
        <v>464</v>
      </c>
      <c r="B305" s="3">
        <v>-1.4846948415960499</v>
      </c>
      <c r="C305" s="3">
        <v>1141.60120164923</v>
      </c>
      <c r="D305" s="3">
        <v>1352.56326909526</v>
      </c>
      <c r="E305" s="3">
        <v>479.51926432893799</v>
      </c>
      <c r="F305" s="3">
        <v>411.80822875879602</v>
      </c>
    </row>
    <row r="306" spans="1:6" ht="13.9" x14ac:dyDescent="0.35">
      <c r="A306" s="3" t="s">
        <v>465</v>
      </c>
      <c r="B306" s="3">
        <v>-1.4813418504554401</v>
      </c>
      <c r="C306" s="3">
        <v>616.48388395716802</v>
      </c>
      <c r="D306" s="3">
        <v>1157.2034050725199</v>
      </c>
      <c r="E306" s="3">
        <v>377.99942007911801</v>
      </c>
      <c r="F306" s="3">
        <v>257.38014297424797</v>
      </c>
    </row>
    <row r="307" spans="1:6" ht="13.9" x14ac:dyDescent="0.35">
      <c r="A307" s="3" t="s">
        <v>466</v>
      </c>
      <c r="B307" s="3">
        <v>-1.46485619393974</v>
      </c>
      <c r="C307" s="3">
        <v>236.591318960161</v>
      </c>
      <c r="D307" s="3">
        <v>269.20402315095703</v>
      </c>
      <c r="E307" s="3">
        <v>112.319827680652</v>
      </c>
      <c r="F307" s="3">
        <v>71.036919460892307</v>
      </c>
    </row>
    <row r="308" spans="1:6" ht="13.9" x14ac:dyDescent="0.35">
      <c r="A308" s="3" t="s">
        <v>43</v>
      </c>
      <c r="B308" s="3">
        <v>-1.4637720109617001</v>
      </c>
      <c r="C308" s="3">
        <v>673.227330374443</v>
      </c>
      <c r="D308" s="3">
        <v>1297.41383379697</v>
      </c>
      <c r="E308" s="3">
        <v>352.07945984512099</v>
      </c>
      <c r="F308" s="3">
        <v>362.39124130774098</v>
      </c>
    </row>
    <row r="309" spans="1:6" ht="13.9" x14ac:dyDescent="0.35">
      <c r="A309" s="3" t="s">
        <v>467</v>
      </c>
      <c r="B309" s="3">
        <v>-1.4636463795829899</v>
      </c>
      <c r="C309" s="3">
        <v>1412.8156404572201</v>
      </c>
      <c r="D309" s="3">
        <v>2642.49921336026</v>
      </c>
      <c r="E309" s="3">
        <v>799.19877388156397</v>
      </c>
      <c r="F309" s="3">
        <v>671.24741287683798</v>
      </c>
    </row>
    <row r="310" spans="1:6" ht="13.9" x14ac:dyDescent="0.35">
      <c r="A310" s="3" t="s">
        <v>468</v>
      </c>
      <c r="B310" s="3">
        <v>-1.45669351935791</v>
      </c>
      <c r="C310" s="3">
        <v>1161.79802156047</v>
      </c>
      <c r="D310" s="3">
        <v>2260.19211103824</v>
      </c>
      <c r="E310" s="3">
        <v>527.03919142459904</v>
      </c>
      <c r="F310" s="3">
        <v>719.63487975599605</v>
      </c>
    </row>
    <row r="311" spans="1:6" ht="13.9" x14ac:dyDescent="0.35">
      <c r="A311" s="3" t="s">
        <v>469</v>
      </c>
      <c r="B311" s="3">
        <v>-1.4550155263101101</v>
      </c>
      <c r="C311" s="3">
        <v>1289.7112143316101</v>
      </c>
      <c r="D311" s="3">
        <v>1229.1780918177401</v>
      </c>
      <c r="E311" s="3">
        <v>402.83938197003101</v>
      </c>
      <c r="F311" s="3">
        <v>515.78980652039195</v>
      </c>
    </row>
    <row r="312" spans="1:6" ht="13.9" x14ac:dyDescent="0.35">
      <c r="A312" s="3" t="s">
        <v>470</v>
      </c>
      <c r="B312" s="3">
        <v>-1.45447640953861</v>
      </c>
      <c r="C312" s="3">
        <v>637.64245719750795</v>
      </c>
      <c r="D312" s="3">
        <v>782.37419228246904</v>
      </c>
      <c r="E312" s="3">
        <v>272.15958245696498</v>
      </c>
      <c r="F312" s="3">
        <v>246.055416683381</v>
      </c>
    </row>
    <row r="313" spans="1:6" ht="13.9" x14ac:dyDescent="0.35">
      <c r="A313" s="3" t="s">
        <v>471</v>
      </c>
      <c r="B313" s="3">
        <v>-1.4359804817700399</v>
      </c>
      <c r="C313" s="3">
        <v>314.49333861777501</v>
      </c>
      <c r="D313" s="3">
        <v>378.56815755603299</v>
      </c>
      <c r="E313" s="3">
        <v>103.679840935987</v>
      </c>
      <c r="F313" s="3">
        <v>152.36904464075499</v>
      </c>
    </row>
    <row r="314" spans="1:6" ht="13.9" x14ac:dyDescent="0.35">
      <c r="A314" s="3" t="s">
        <v>472</v>
      </c>
      <c r="B314" s="3">
        <v>-1.4284513073154399</v>
      </c>
      <c r="C314" s="3">
        <v>1041.5788554221699</v>
      </c>
      <c r="D314" s="3">
        <v>828.17626566579099</v>
      </c>
      <c r="E314" s="3">
        <v>322.919504581875</v>
      </c>
      <c r="F314" s="3">
        <v>371.65692645481403</v>
      </c>
    </row>
    <row r="315" spans="1:6" ht="13.9" x14ac:dyDescent="0.35">
      <c r="A315" s="3" t="s">
        <v>473</v>
      </c>
      <c r="B315" s="3">
        <v>-1.4267940889956401</v>
      </c>
      <c r="C315" s="3">
        <v>354.88697844024199</v>
      </c>
      <c r="D315" s="3">
        <v>295.37663651285601</v>
      </c>
      <c r="E315" s="3">
        <v>131.75979785614999</v>
      </c>
      <c r="F315" s="3">
        <v>110.158701192978</v>
      </c>
    </row>
    <row r="316" spans="1:6" ht="13.9" x14ac:dyDescent="0.35">
      <c r="A316" s="3" t="s">
        <v>474</v>
      </c>
      <c r="B316" s="3">
        <v>-1.42557110575055</v>
      </c>
      <c r="C316" s="3">
        <v>1973.5178313262199</v>
      </c>
      <c r="D316" s="3">
        <v>1691.8725066084401</v>
      </c>
      <c r="E316" s="3">
        <v>668.51897436849697</v>
      </c>
      <c r="F316" s="3">
        <v>695.95590660236599</v>
      </c>
    </row>
    <row r="317" spans="1:6" ht="13.9" x14ac:dyDescent="0.35">
      <c r="A317" s="3" t="s">
        <v>475</v>
      </c>
      <c r="B317" s="3">
        <v>-1.4245473396523101</v>
      </c>
      <c r="C317" s="3">
        <v>800.17876981647998</v>
      </c>
      <c r="D317" s="3">
        <v>1268.43701186059</v>
      </c>
      <c r="E317" s="3">
        <v>295.919546004795</v>
      </c>
      <c r="F317" s="3">
        <v>474.60898364451299</v>
      </c>
    </row>
    <row r="318" spans="1:6" ht="13.9" x14ac:dyDescent="0.35">
      <c r="A318" s="3" t="s">
        <v>476</v>
      </c>
      <c r="B318" s="3">
        <v>-1.4193422710382599</v>
      </c>
      <c r="C318" s="3">
        <v>2719.8384147127499</v>
      </c>
      <c r="D318" s="3">
        <v>2720.0823172544601</v>
      </c>
      <c r="E318" s="3">
        <v>957.95853031479305</v>
      </c>
      <c r="F318" s="3">
        <v>1075.8489976323599</v>
      </c>
    </row>
    <row r="319" spans="1:6" ht="13.9" x14ac:dyDescent="0.35">
      <c r="A319" s="3" t="s">
        <v>53</v>
      </c>
      <c r="B319" s="3">
        <v>-1.41392122467984</v>
      </c>
      <c r="C319" s="3">
        <v>2611.1602885237298</v>
      </c>
      <c r="D319" s="3">
        <v>3481.89231332401</v>
      </c>
      <c r="E319" s="3">
        <v>1415.87782778207</v>
      </c>
      <c r="F319" s="3">
        <v>870.97440382485399</v>
      </c>
    </row>
    <row r="320" spans="1:6" ht="13.9" x14ac:dyDescent="0.35">
      <c r="A320" s="3" t="s">
        <v>477</v>
      </c>
      <c r="B320" s="3">
        <v>-1.40340470628989</v>
      </c>
      <c r="C320" s="3">
        <v>8147.9742041889704</v>
      </c>
      <c r="D320" s="3">
        <v>8340.6510367221799</v>
      </c>
      <c r="E320" s="3">
        <v>3495.9546365603001</v>
      </c>
      <c r="F320" s="3">
        <v>2737.4952006741</v>
      </c>
    </row>
    <row r="321" spans="1:6" ht="13.9" x14ac:dyDescent="0.35">
      <c r="A321" s="3" t="s">
        <v>478</v>
      </c>
      <c r="B321" s="3">
        <v>-1.4017309142193</v>
      </c>
      <c r="C321" s="3">
        <v>1907.15685161789</v>
      </c>
      <c r="D321" s="3">
        <v>2608.84871046639</v>
      </c>
      <c r="E321" s="3">
        <v>886.67863967130199</v>
      </c>
      <c r="F321" s="3">
        <v>822.58693694569502</v>
      </c>
    </row>
    <row r="322" spans="1:6" ht="13.9" x14ac:dyDescent="0.35">
      <c r="A322" s="3" t="s">
        <v>479</v>
      </c>
      <c r="B322" s="3">
        <v>-1.3989425000001501</v>
      </c>
      <c r="C322" s="3">
        <v>253.90287888407599</v>
      </c>
      <c r="D322" s="3">
        <v>334.63555655570298</v>
      </c>
      <c r="E322" s="3">
        <v>129.59980116998301</v>
      </c>
      <c r="F322" s="3">
        <v>93.686372042626104</v>
      </c>
    </row>
    <row r="323" spans="1:6" ht="13.9" x14ac:dyDescent="0.35">
      <c r="A323" s="3" t="s">
        <v>480</v>
      </c>
      <c r="B323" s="3">
        <v>-1.39800571793897</v>
      </c>
      <c r="C323" s="3">
        <v>3125.69831959563</v>
      </c>
      <c r="D323" s="3">
        <v>4115.6434511585503</v>
      </c>
      <c r="E323" s="3">
        <v>1387.7978708619</v>
      </c>
      <c r="F323" s="3">
        <v>1359.99667547592</v>
      </c>
    </row>
    <row r="324" spans="1:6" ht="13.9" x14ac:dyDescent="0.35">
      <c r="A324" s="3" t="s">
        <v>481</v>
      </c>
      <c r="B324" s="3">
        <v>-1.38642931535977</v>
      </c>
      <c r="C324" s="3">
        <v>377.00730500968803</v>
      </c>
      <c r="D324" s="3">
        <v>472.041776705671</v>
      </c>
      <c r="E324" s="3">
        <v>188.99971003955901</v>
      </c>
      <c r="F324" s="3">
        <v>135.89671549040301</v>
      </c>
    </row>
    <row r="325" spans="1:6" ht="13.9" x14ac:dyDescent="0.35">
      <c r="A325" s="3" t="s">
        <v>482</v>
      </c>
      <c r="B325" s="3">
        <v>-1.3854652215995999</v>
      </c>
      <c r="C325" s="3">
        <v>594.36355738772204</v>
      </c>
      <c r="D325" s="3">
        <v>380.43762993902601</v>
      </c>
      <c r="E325" s="3">
        <v>208.439680215056</v>
      </c>
      <c r="F325" s="3">
        <v>164.723291503518</v>
      </c>
    </row>
    <row r="326" spans="1:6" ht="13.9" x14ac:dyDescent="0.35">
      <c r="A326" s="3" t="s">
        <v>483</v>
      </c>
      <c r="B326" s="3">
        <v>-1.37873381903279</v>
      </c>
      <c r="C326" s="3">
        <v>657.83927710874104</v>
      </c>
      <c r="D326" s="3">
        <v>983.34247345418999</v>
      </c>
      <c r="E326" s="3">
        <v>332.63948966962403</v>
      </c>
      <c r="F326" s="3">
        <v>298.56096585012699</v>
      </c>
    </row>
    <row r="327" spans="1:6" ht="13.9" x14ac:dyDescent="0.35">
      <c r="A327" s="3" t="s">
        <v>484</v>
      </c>
      <c r="B327" s="3">
        <v>-1.3707718399091799</v>
      </c>
      <c r="C327" s="3">
        <v>449.138804692664</v>
      </c>
      <c r="D327" s="3">
        <v>745.91948081410999</v>
      </c>
      <c r="E327" s="3">
        <v>217.079666959722</v>
      </c>
      <c r="F327" s="3">
        <v>245.025896111484</v>
      </c>
    </row>
    <row r="328" spans="1:6" ht="13.9" x14ac:dyDescent="0.35">
      <c r="A328" s="3" t="s">
        <v>485</v>
      </c>
      <c r="B328" s="3">
        <v>-1.36418196935078</v>
      </c>
      <c r="C328" s="3">
        <v>307.76106531403099</v>
      </c>
      <c r="D328" s="3">
        <v>264.53034219347501</v>
      </c>
      <c r="E328" s="3">
        <v>107.999834308319</v>
      </c>
      <c r="F328" s="3">
        <v>114.276783480566</v>
      </c>
    </row>
    <row r="329" spans="1:6" ht="13.9" x14ac:dyDescent="0.35">
      <c r="A329" s="3" t="s">
        <v>486</v>
      </c>
      <c r="B329" s="3">
        <v>-1.36131545437826</v>
      </c>
      <c r="C329" s="3">
        <v>584.74602409665897</v>
      </c>
      <c r="D329" s="3">
        <v>426.23970332234802</v>
      </c>
      <c r="E329" s="3">
        <v>203.03968849964099</v>
      </c>
      <c r="F329" s="3">
        <v>190.46130580094299</v>
      </c>
    </row>
    <row r="330" spans="1:6" ht="13.9" x14ac:dyDescent="0.35">
      <c r="A330" s="3" t="s">
        <v>487</v>
      </c>
      <c r="B330" s="3">
        <v>-1.3612134099889399</v>
      </c>
      <c r="C330" s="3">
        <v>1031.9613221311099</v>
      </c>
      <c r="D330" s="3">
        <v>1438.5589987129299</v>
      </c>
      <c r="E330" s="3">
        <v>373.67942670678502</v>
      </c>
      <c r="F330" s="3">
        <v>587.85624655318202</v>
      </c>
    </row>
    <row r="331" spans="1:6" ht="13.9" x14ac:dyDescent="0.35">
      <c r="A331" s="3" t="s">
        <v>488</v>
      </c>
      <c r="B331" s="3">
        <v>-1.34446336288503</v>
      </c>
      <c r="C331" s="3">
        <v>355.84873176934798</v>
      </c>
      <c r="D331" s="3">
        <v>432.78285666282301</v>
      </c>
      <c r="E331" s="3">
        <v>170.639738207145</v>
      </c>
      <c r="F331" s="3">
        <v>140.01479777799099</v>
      </c>
    </row>
    <row r="332" spans="1:6" ht="13.9" x14ac:dyDescent="0.35">
      <c r="A332" s="3" t="s">
        <v>489</v>
      </c>
      <c r="B332" s="3">
        <v>-1.33980575334312</v>
      </c>
      <c r="C332" s="3">
        <v>291.41125871922299</v>
      </c>
      <c r="D332" s="3">
        <v>313.13662415128698</v>
      </c>
      <c r="E332" s="3">
        <v>133.919794542316</v>
      </c>
      <c r="F332" s="3">
        <v>105.011098333493</v>
      </c>
    </row>
    <row r="333" spans="1:6" ht="13.9" x14ac:dyDescent="0.35">
      <c r="A333" s="3" t="s">
        <v>490</v>
      </c>
      <c r="B333" s="3">
        <v>-1.3117407344098699</v>
      </c>
      <c r="C333" s="3">
        <v>22664.678953720198</v>
      </c>
      <c r="D333" s="3">
        <v>32727.918272862698</v>
      </c>
      <c r="E333" s="3">
        <v>11349.702587461299</v>
      </c>
      <c r="F333" s="3">
        <v>10964.394090702899</v>
      </c>
    </row>
    <row r="334" spans="1:6" ht="13.9" x14ac:dyDescent="0.35">
      <c r="A334" s="3" t="s">
        <v>491</v>
      </c>
      <c r="B334" s="3">
        <v>-1.3110647223666501</v>
      </c>
      <c r="C334" s="3">
        <v>447.215298034451</v>
      </c>
      <c r="D334" s="3">
        <v>626.27324830257396</v>
      </c>
      <c r="E334" s="3">
        <v>203.03968849964099</v>
      </c>
      <c r="F334" s="3">
        <v>229.58308753302899</v>
      </c>
    </row>
    <row r="335" spans="1:6" ht="13.9" x14ac:dyDescent="0.35">
      <c r="A335" s="3" t="s">
        <v>492</v>
      </c>
      <c r="B335" s="3">
        <v>-1.3077419228588401</v>
      </c>
      <c r="C335" s="3">
        <v>3515.2084178836999</v>
      </c>
      <c r="D335" s="3">
        <v>5327.0615553378602</v>
      </c>
      <c r="E335" s="3">
        <v>1461.23775819156</v>
      </c>
      <c r="F335" s="3">
        <v>2110.5171723888302</v>
      </c>
    </row>
    <row r="336" spans="1:6" ht="13.9" x14ac:dyDescent="0.35">
      <c r="A336" s="3" t="s">
        <v>493</v>
      </c>
      <c r="B336" s="3">
        <v>-1.3036760303427599</v>
      </c>
      <c r="C336" s="3">
        <v>609.751610653424</v>
      </c>
      <c r="D336" s="3">
        <v>549.62488059987004</v>
      </c>
      <c r="E336" s="3">
        <v>247.31962056605099</v>
      </c>
      <c r="F336" s="3">
        <v>222.37644352974999</v>
      </c>
    </row>
    <row r="337" spans="1:6" ht="13.9" x14ac:dyDescent="0.35">
      <c r="A337" s="3" t="s">
        <v>494</v>
      </c>
      <c r="B337" s="3">
        <v>-1.2992022564463599</v>
      </c>
      <c r="C337" s="3">
        <v>1810.0197653781399</v>
      </c>
      <c r="D337" s="3">
        <v>1790.01980671556</v>
      </c>
      <c r="E337" s="3">
        <v>793.79878216614804</v>
      </c>
      <c r="F337" s="3">
        <v>669.18837173304405</v>
      </c>
    </row>
    <row r="338" spans="1:6" ht="13.9" x14ac:dyDescent="0.35">
      <c r="A338" s="3" t="s">
        <v>495</v>
      </c>
      <c r="B338" s="3">
        <v>-1.2622338740324599</v>
      </c>
      <c r="C338" s="3">
        <v>863.65448953749899</v>
      </c>
      <c r="D338" s="3">
        <v>797.32997134641096</v>
      </c>
      <c r="E338" s="3">
        <v>319.67950955262501</v>
      </c>
      <c r="F338" s="3">
        <v>372.68644702671099</v>
      </c>
    </row>
    <row r="339" spans="1:6" ht="13.9" x14ac:dyDescent="0.35">
      <c r="A339" s="3" t="s">
        <v>496</v>
      </c>
      <c r="B339" s="3">
        <v>-1.26157814366363</v>
      </c>
      <c r="C339" s="3">
        <v>1233.9295212434399</v>
      </c>
      <c r="D339" s="3">
        <v>1252.54649660515</v>
      </c>
      <c r="E339" s="3">
        <v>467.63928255502299</v>
      </c>
      <c r="F339" s="3">
        <v>569.32487625903605</v>
      </c>
    </row>
    <row r="340" spans="1:6" ht="13.9" x14ac:dyDescent="0.35">
      <c r="A340" s="3" t="s">
        <v>55</v>
      </c>
      <c r="B340" s="3">
        <v>-1.2243985435518701</v>
      </c>
      <c r="C340" s="3">
        <v>2011.98796449048</v>
      </c>
      <c r="D340" s="3">
        <v>1758.2387762046901</v>
      </c>
      <c r="E340" s="3">
        <v>685.79894785782801</v>
      </c>
      <c r="F340" s="3">
        <v>927.59803527918803</v>
      </c>
    </row>
    <row r="341" spans="1:6" ht="13.9" x14ac:dyDescent="0.35">
      <c r="A341" s="3" t="s">
        <v>497</v>
      </c>
      <c r="B341" s="3">
        <v>-1.2216572654357301</v>
      </c>
      <c r="C341" s="3">
        <v>3506.5526379217399</v>
      </c>
      <c r="D341" s="3">
        <v>5137.3101084640903</v>
      </c>
      <c r="E341" s="3">
        <v>1653.4774632603701</v>
      </c>
      <c r="F341" s="3">
        <v>2052.8640203626001</v>
      </c>
    </row>
    <row r="342" spans="1:6" ht="13.9" x14ac:dyDescent="0.35">
      <c r="A342" s="3" t="s">
        <v>498</v>
      </c>
      <c r="B342" s="3">
        <v>-1.2142765631159</v>
      </c>
      <c r="C342" s="3">
        <v>334.69015852900901</v>
      </c>
      <c r="D342" s="3">
        <v>417.82707759888098</v>
      </c>
      <c r="E342" s="3">
        <v>154.43976306089701</v>
      </c>
      <c r="F342" s="3">
        <v>169.870894363003</v>
      </c>
    </row>
    <row r="343" spans="1:6" ht="13.9" x14ac:dyDescent="0.35">
      <c r="A343" s="3" t="s">
        <v>499</v>
      </c>
      <c r="B343" s="3">
        <v>-1.1990780218205099</v>
      </c>
      <c r="C343" s="3">
        <v>3040.10227330516</v>
      </c>
      <c r="D343" s="3">
        <v>2663.0634095731798</v>
      </c>
      <c r="E343" s="3">
        <v>1318.67797690458</v>
      </c>
      <c r="F343" s="3">
        <v>1165.4172873873899</v>
      </c>
    </row>
    <row r="344" spans="1:6" ht="13.9" x14ac:dyDescent="0.35">
      <c r="A344" s="3" t="s">
        <v>500</v>
      </c>
      <c r="B344" s="3">
        <v>-1.17492861408133</v>
      </c>
      <c r="C344" s="3">
        <v>357.77223842756098</v>
      </c>
      <c r="D344" s="3">
        <v>330.89661178971801</v>
      </c>
      <c r="E344" s="3">
        <v>160.91975311939601</v>
      </c>
      <c r="F344" s="3">
        <v>144.132880065579</v>
      </c>
    </row>
    <row r="345" spans="1:6" ht="13.9" x14ac:dyDescent="0.35">
      <c r="A345" s="3" t="s">
        <v>501</v>
      </c>
      <c r="B345" s="3">
        <v>-1.17049451847222</v>
      </c>
      <c r="C345" s="3">
        <v>662.64804375427298</v>
      </c>
      <c r="D345" s="3">
        <v>624.40377591958099</v>
      </c>
      <c r="E345" s="3">
        <v>248.399618909135</v>
      </c>
      <c r="F345" s="3">
        <v>323.26945957565499</v>
      </c>
    </row>
    <row r="346" spans="1:6" ht="13.9" x14ac:dyDescent="0.35">
      <c r="A346" s="3" t="s">
        <v>502</v>
      </c>
      <c r="B346" s="3">
        <v>-1.1681931138595301</v>
      </c>
      <c r="C346" s="3">
        <v>504.92049778083202</v>
      </c>
      <c r="D346" s="3">
        <v>460.82494240771501</v>
      </c>
      <c r="E346" s="3">
        <v>206.27968352888999</v>
      </c>
      <c r="F346" s="3">
        <v>223.40596410164699</v>
      </c>
    </row>
    <row r="347" spans="1:6" ht="13.9" x14ac:dyDescent="0.35">
      <c r="A347" s="3" t="s">
        <v>503</v>
      </c>
      <c r="B347" s="3">
        <v>-1.1631097998900899</v>
      </c>
      <c r="C347" s="3">
        <v>981.95014901757997</v>
      </c>
      <c r="D347" s="3">
        <v>1291.8054166479899</v>
      </c>
      <c r="E347" s="3">
        <v>421.19935380244601</v>
      </c>
      <c r="F347" s="3">
        <v>594.03336998456302</v>
      </c>
    </row>
    <row r="348" spans="1:6" ht="13.9" x14ac:dyDescent="0.35">
      <c r="A348" s="3" t="s">
        <v>504</v>
      </c>
      <c r="B348" s="3">
        <v>-1.14977290653081</v>
      </c>
      <c r="C348" s="3">
        <v>1049.2728820550201</v>
      </c>
      <c r="D348" s="3">
        <v>904.82463336849401</v>
      </c>
      <c r="E348" s="3">
        <v>381.23941510836801</v>
      </c>
      <c r="F348" s="3">
        <v>499.31747737004002</v>
      </c>
    </row>
    <row r="349" spans="1:6" ht="13.9" x14ac:dyDescent="0.35">
      <c r="A349" s="3" t="s">
        <v>505</v>
      </c>
      <c r="B349" s="3">
        <v>-1.1303600339042601</v>
      </c>
      <c r="C349" s="3">
        <v>448.17705136355801</v>
      </c>
      <c r="D349" s="3">
        <v>481.38913862063498</v>
      </c>
      <c r="E349" s="3">
        <v>232.19964376288701</v>
      </c>
      <c r="F349" s="3">
        <v>192.52034694473701</v>
      </c>
    </row>
    <row r="350" spans="1:6" ht="13.9" x14ac:dyDescent="0.35">
      <c r="A350" s="3" t="s">
        <v>506</v>
      </c>
      <c r="B350" s="3">
        <v>-1.12432473094408</v>
      </c>
      <c r="C350" s="3">
        <v>1007.91748890345</v>
      </c>
      <c r="D350" s="3">
        <v>923.51935719842197</v>
      </c>
      <c r="E350" s="3">
        <v>453.599304094942</v>
      </c>
      <c r="F350" s="3">
        <v>432.39864019673598</v>
      </c>
    </row>
    <row r="351" spans="1:6" ht="13.9" x14ac:dyDescent="0.35">
      <c r="A351" s="3" t="s">
        <v>507</v>
      </c>
      <c r="B351" s="3">
        <v>-1.12113968723262</v>
      </c>
      <c r="C351" s="3">
        <v>1208.92393468668</v>
      </c>
      <c r="D351" s="3">
        <v>1347.88958813778</v>
      </c>
      <c r="E351" s="3">
        <v>520.55920136609996</v>
      </c>
      <c r="F351" s="3">
        <v>654.77508372648595</v>
      </c>
    </row>
    <row r="352" spans="1:6" ht="13.9" x14ac:dyDescent="0.35">
      <c r="A352" s="3" t="s">
        <v>508</v>
      </c>
      <c r="B352" s="3">
        <v>-1.0979854107964</v>
      </c>
      <c r="C352" s="3">
        <v>2284.1641566275698</v>
      </c>
      <c r="D352" s="3">
        <v>2087.26591561141</v>
      </c>
      <c r="E352" s="3">
        <v>959.03852865787599</v>
      </c>
      <c r="F352" s="3">
        <v>1083.0556416356301</v>
      </c>
    </row>
    <row r="353" spans="1:6" ht="13.9" x14ac:dyDescent="0.35">
      <c r="A353" s="3" t="s">
        <v>509</v>
      </c>
      <c r="B353" s="3">
        <v>-1.0873789678696399</v>
      </c>
      <c r="C353" s="3">
        <v>613.59862396984897</v>
      </c>
      <c r="D353" s="3">
        <v>742.18053604812405</v>
      </c>
      <c r="E353" s="3">
        <v>302.39953606329402</v>
      </c>
      <c r="F353" s="3">
        <v>335.62370643841899</v>
      </c>
    </row>
    <row r="354" spans="1:6" ht="13.9" x14ac:dyDescent="0.35">
      <c r="A354" s="3" t="s">
        <v>63</v>
      </c>
      <c r="B354" s="3">
        <v>-1.06503545594796</v>
      </c>
      <c r="C354" s="3">
        <v>2656.3626949917302</v>
      </c>
      <c r="D354" s="3">
        <v>1976.9670450148401</v>
      </c>
      <c r="E354" s="3">
        <v>989.27848226420599</v>
      </c>
      <c r="F354" s="3">
        <v>1225.12948055742</v>
      </c>
    </row>
    <row r="355" spans="1:6" ht="13.9" x14ac:dyDescent="0.35">
      <c r="A355" s="3" t="s">
        <v>510</v>
      </c>
      <c r="B355" s="3">
        <v>-1.0455991248486001</v>
      </c>
      <c r="C355" s="3">
        <v>680.92135700729295</v>
      </c>
      <c r="D355" s="3">
        <v>835.65415519776195</v>
      </c>
      <c r="E355" s="3">
        <v>343.43947310045598</v>
      </c>
      <c r="F355" s="3">
        <v>391.217817320856</v>
      </c>
    </row>
    <row r="356" spans="1:6" ht="13.9" x14ac:dyDescent="0.35">
      <c r="A356" s="3" t="s">
        <v>511</v>
      </c>
      <c r="B356" s="3">
        <v>-1.0445499834526799</v>
      </c>
      <c r="C356" s="3">
        <v>1971.5943246680099</v>
      </c>
      <c r="D356" s="3">
        <v>2046.13752318557</v>
      </c>
      <c r="E356" s="3">
        <v>876.95865458355399</v>
      </c>
      <c r="F356" s="3">
        <v>1070.7013947728699</v>
      </c>
    </row>
    <row r="357" spans="1:6" ht="13.9" x14ac:dyDescent="0.35">
      <c r="A357" s="3" t="s">
        <v>512</v>
      </c>
      <c r="B357" s="3">
        <v>-1.0379715475745399</v>
      </c>
      <c r="C357" s="3">
        <v>971.37086239740995</v>
      </c>
      <c r="D357" s="3">
        <v>981.47300107119702</v>
      </c>
      <c r="E357" s="3">
        <v>456.83929912419097</v>
      </c>
      <c r="F357" s="3">
        <v>494.16987451055502</v>
      </c>
    </row>
    <row r="358" spans="1:6" ht="13.9" x14ac:dyDescent="0.35">
      <c r="A358" s="3" t="s">
        <v>513</v>
      </c>
      <c r="B358" s="3">
        <v>-1.02974046609398</v>
      </c>
      <c r="C358" s="3">
        <v>2359.1809162978702</v>
      </c>
      <c r="D358" s="3">
        <v>1980.7059897808299</v>
      </c>
      <c r="E358" s="3">
        <v>1140.4782502958501</v>
      </c>
      <c r="F358" s="3">
        <v>985.25118730541999</v>
      </c>
    </row>
    <row r="359" spans="1:6" ht="13.9" x14ac:dyDescent="0.35">
      <c r="A359" s="3" t="s">
        <v>514</v>
      </c>
      <c r="B359" s="3">
        <v>-1.01728673159283</v>
      </c>
      <c r="C359" s="3">
        <v>4017.24365567721</v>
      </c>
      <c r="D359" s="3">
        <v>4025.9087767749002</v>
      </c>
      <c r="E359" s="3">
        <v>1976.39696784225</v>
      </c>
      <c r="F359" s="3">
        <v>1997.2699094801601</v>
      </c>
    </row>
    <row r="360" spans="1:6" ht="13.9" x14ac:dyDescent="0.35">
      <c r="A360" s="3" t="s">
        <v>515</v>
      </c>
      <c r="B360" s="3">
        <v>-0.99719884432122297</v>
      </c>
      <c r="C360" s="3">
        <v>2316.8637698171901</v>
      </c>
      <c r="D360" s="3">
        <v>2207.8468843144501</v>
      </c>
      <c r="E360" s="3">
        <v>1252.7980779765101</v>
      </c>
      <c r="F360" s="3">
        <v>1014.07776331854</v>
      </c>
    </row>
    <row r="361" spans="1:6" ht="13.9" x14ac:dyDescent="0.35">
      <c r="A361" s="3" t="s">
        <v>516</v>
      </c>
      <c r="B361" s="3">
        <v>-0.99640916752463304</v>
      </c>
      <c r="C361" s="3">
        <v>1651.3304660756</v>
      </c>
      <c r="D361" s="3">
        <v>1984.4449345468099</v>
      </c>
      <c r="E361" s="3">
        <v>884.51864298513601</v>
      </c>
      <c r="F361" s="3">
        <v>937.89324099815803</v>
      </c>
    </row>
    <row r="362" spans="1:6" ht="13.9" x14ac:dyDescent="0.35">
      <c r="A362" s="3" t="s">
        <v>517</v>
      </c>
      <c r="B362" s="3">
        <v>-0.97100157940322296</v>
      </c>
      <c r="C362" s="3">
        <v>811.71980976575696</v>
      </c>
      <c r="D362" s="3">
        <v>754.33210653757703</v>
      </c>
      <c r="E362" s="3">
        <v>396.35939191153199</v>
      </c>
      <c r="F362" s="3">
        <v>402.54254361172298</v>
      </c>
    </row>
    <row r="363" spans="1:6" ht="13.9" x14ac:dyDescent="0.35">
      <c r="A363" s="3" t="s">
        <v>518</v>
      </c>
      <c r="B363" s="3">
        <v>-0.963212552850505</v>
      </c>
      <c r="C363" s="3">
        <v>1666.7185193413</v>
      </c>
      <c r="D363" s="3">
        <v>2103.1564308668499</v>
      </c>
      <c r="E363" s="3">
        <v>928.798575051547</v>
      </c>
      <c r="F363" s="3">
        <v>1004.81207817146</v>
      </c>
    </row>
    <row r="364" spans="1:6" ht="13.9" x14ac:dyDescent="0.35">
      <c r="A364" s="3" t="s">
        <v>519</v>
      </c>
      <c r="B364" s="3">
        <v>0.95679184141691098</v>
      </c>
      <c r="C364" s="3">
        <v>944.44176918243204</v>
      </c>
      <c r="D364" s="3">
        <v>757.13631511206597</v>
      </c>
      <c r="E364" s="3">
        <v>1627.5575030263699</v>
      </c>
      <c r="F364" s="3">
        <v>1675.0299704764</v>
      </c>
    </row>
    <row r="365" spans="1:6" ht="13.9" x14ac:dyDescent="0.35">
      <c r="A365" s="3" t="s">
        <v>520</v>
      </c>
      <c r="B365" s="3">
        <v>0.96489789142214999</v>
      </c>
      <c r="C365" s="3">
        <v>1905.2333449596699</v>
      </c>
      <c r="D365" s="3">
        <v>1735.80510760877</v>
      </c>
      <c r="E365" s="3">
        <v>3217.3150640448398</v>
      </c>
      <c r="F365" s="3">
        <v>3889.5287206268299</v>
      </c>
    </row>
    <row r="366" spans="1:6" ht="13.9" x14ac:dyDescent="0.35">
      <c r="A366" s="3" t="s">
        <v>521</v>
      </c>
      <c r="B366" s="3">
        <v>0.97203673384001998</v>
      </c>
      <c r="C366" s="3">
        <v>940.59475586600695</v>
      </c>
      <c r="D366" s="3">
        <v>823.50258470830897</v>
      </c>
      <c r="E366" s="3">
        <v>1788.4772561457701</v>
      </c>
      <c r="F366" s="3">
        <v>1671.9414087607099</v>
      </c>
    </row>
    <row r="367" spans="1:6" ht="13.9" x14ac:dyDescent="0.35">
      <c r="A367" s="3" t="s">
        <v>522</v>
      </c>
      <c r="B367" s="3">
        <v>0.97883345033720903</v>
      </c>
      <c r="C367" s="3">
        <v>8753.8788015259706</v>
      </c>
      <c r="D367" s="3">
        <v>6863.7678541579098</v>
      </c>
      <c r="E367" s="3">
        <v>14549.7376780168</v>
      </c>
      <c r="F367" s="3">
        <v>16230.3918159561</v>
      </c>
    </row>
    <row r="368" spans="1:6" ht="13.9" x14ac:dyDescent="0.35">
      <c r="A368" s="3" t="s">
        <v>523</v>
      </c>
      <c r="B368" s="3">
        <v>0.98042455565317199</v>
      </c>
      <c r="C368" s="3">
        <v>323.14911857973198</v>
      </c>
      <c r="D368" s="3">
        <v>349.59133561964501</v>
      </c>
      <c r="E368" s="3">
        <v>691.19893957324405</v>
      </c>
      <c r="F368" s="3">
        <v>636.24371343233997</v>
      </c>
    </row>
    <row r="369" spans="1:6" ht="13.9" x14ac:dyDescent="0.35">
      <c r="A369" s="3" t="s">
        <v>524</v>
      </c>
      <c r="B369" s="3">
        <v>0.98241227293460398</v>
      </c>
      <c r="C369" s="3">
        <v>1493.6029201021599</v>
      </c>
      <c r="D369" s="3">
        <v>1282.4580547330299</v>
      </c>
      <c r="E369" s="3">
        <v>2830.6756572210502</v>
      </c>
      <c r="F369" s="3">
        <v>2654.1040343504401</v>
      </c>
    </row>
    <row r="370" spans="1:6" ht="13.9" x14ac:dyDescent="0.35">
      <c r="A370" s="3" t="s">
        <v>525</v>
      </c>
      <c r="B370" s="3">
        <v>0.98420770091343601</v>
      </c>
      <c r="C370" s="3">
        <v>604.94284400789195</v>
      </c>
      <c r="D370" s="3">
        <v>588.88380064271803</v>
      </c>
      <c r="E370" s="3">
        <v>1165.3182121867701</v>
      </c>
      <c r="F370" s="3">
        <v>1196.3029045443</v>
      </c>
    </row>
    <row r="371" spans="1:6" ht="13.9" x14ac:dyDescent="0.35">
      <c r="A371" s="3" t="s">
        <v>526</v>
      </c>
      <c r="B371" s="3">
        <v>0.98538569453840197</v>
      </c>
      <c r="C371" s="3">
        <v>2174.5242771094499</v>
      </c>
      <c r="D371" s="3">
        <v>1602.1378322247899</v>
      </c>
      <c r="E371" s="3">
        <v>3802.6741659959298</v>
      </c>
      <c r="F371" s="3">
        <v>3674.35892110036</v>
      </c>
    </row>
    <row r="372" spans="1:6" ht="13.9" x14ac:dyDescent="0.35">
      <c r="A372" s="3" t="s">
        <v>527</v>
      </c>
      <c r="B372" s="3">
        <v>0.98718653931421096</v>
      </c>
      <c r="C372" s="3">
        <v>2724.6471813582798</v>
      </c>
      <c r="D372" s="3">
        <v>2134.93746137773</v>
      </c>
      <c r="E372" s="3">
        <v>4886.9925024514496</v>
      </c>
      <c r="F372" s="3">
        <v>4746.0898364451295</v>
      </c>
    </row>
    <row r="373" spans="1:6" ht="13.9" x14ac:dyDescent="0.35">
      <c r="A373" s="3" t="s">
        <v>528</v>
      </c>
      <c r="B373" s="3">
        <v>0.99060002460929397</v>
      </c>
      <c r="C373" s="3">
        <v>579.93725745112704</v>
      </c>
      <c r="D373" s="3">
        <v>633.75113783454401</v>
      </c>
      <c r="E373" s="3">
        <v>1178.2781923037601</v>
      </c>
      <c r="F373" s="3">
        <v>1233.3656451325901</v>
      </c>
    </row>
    <row r="374" spans="1:6" ht="13.9" x14ac:dyDescent="0.35">
      <c r="A374" s="3" t="s">
        <v>529</v>
      </c>
      <c r="B374" s="3">
        <v>0.99092100403362304</v>
      </c>
      <c r="C374" s="3">
        <v>1483.0236334819899</v>
      </c>
      <c r="D374" s="3">
        <v>1104.85817834872</v>
      </c>
      <c r="E374" s="3">
        <v>2569.3160581949201</v>
      </c>
      <c r="F374" s="3">
        <v>2573.8014297424802</v>
      </c>
    </row>
    <row r="375" spans="1:6" ht="13.9" x14ac:dyDescent="0.35">
      <c r="A375" s="3" t="s">
        <v>530</v>
      </c>
      <c r="B375" s="3">
        <v>0.99116619597686195</v>
      </c>
      <c r="C375" s="3">
        <v>2114.8955707048599</v>
      </c>
      <c r="D375" s="3">
        <v>1625.5062370122</v>
      </c>
      <c r="E375" s="3">
        <v>3828.5941262299202</v>
      </c>
      <c r="F375" s="3">
        <v>3606.4105633551599</v>
      </c>
    </row>
    <row r="376" spans="1:6" ht="13.9" x14ac:dyDescent="0.35">
      <c r="A376" s="3" t="s">
        <v>531</v>
      </c>
      <c r="B376" s="3">
        <v>0.99463858233931302</v>
      </c>
      <c r="C376" s="3">
        <v>2709.2591280925799</v>
      </c>
      <c r="D376" s="3">
        <v>2177.0005899950702</v>
      </c>
      <c r="E376" s="3">
        <v>5243.3919556689098</v>
      </c>
      <c r="F376" s="3">
        <v>4492.8277757584701</v>
      </c>
    </row>
    <row r="377" spans="1:6" ht="13.9" x14ac:dyDescent="0.35">
      <c r="A377" s="3" t="s">
        <v>532</v>
      </c>
      <c r="B377" s="3">
        <v>0.99669272668485098</v>
      </c>
      <c r="C377" s="3">
        <v>4163.4301617013698</v>
      </c>
      <c r="D377" s="3">
        <v>4720.4177670567096</v>
      </c>
      <c r="E377" s="3">
        <v>8054.6276427144603</v>
      </c>
      <c r="F377" s="3">
        <v>9672.3457729722304</v>
      </c>
    </row>
    <row r="378" spans="1:6" ht="13.9" x14ac:dyDescent="0.35">
      <c r="A378" s="3" t="s">
        <v>533</v>
      </c>
      <c r="B378" s="3">
        <v>0.99812603172705805</v>
      </c>
      <c r="C378" s="3">
        <v>627.06317057733804</v>
      </c>
      <c r="D378" s="3">
        <v>598.23116255768196</v>
      </c>
      <c r="E378" s="3">
        <v>1148.03823869744</v>
      </c>
      <c r="F378" s="3">
        <v>1299.2549617340001</v>
      </c>
    </row>
    <row r="379" spans="1:6" ht="13.9" x14ac:dyDescent="0.35">
      <c r="A379" s="3" t="s">
        <v>534</v>
      </c>
      <c r="B379" s="3">
        <v>0.99880845745536795</v>
      </c>
      <c r="C379" s="3">
        <v>818.45208306950099</v>
      </c>
      <c r="D379" s="3">
        <v>953.43091532630604</v>
      </c>
      <c r="E379" s="3">
        <v>1614.5975229093799</v>
      </c>
      <c r="F379" s="3">
        <v>1926.2329900192699</v>
      </c>
    </row>
    <row r="380" spans="1:6" ht="13.9" x14ac:dyDescent="0.35">
      <c r="A380" s="3" t="s">
        <v>535</v>
      </c>
      <c r="B380" s="3">
        <v>0.99908649753151402</v>
      </c>
      <c r="C380" s="3">
        <v>570.31972416006397</v>
      </c>
      <c r="D380" s="3">
        <v>532.79962915293595</v>
      </c>
      <c r="E380" s="3">
        <v>1046.51839444762</v>
      </c>
      <c r="F380" s="3">
        <v>1158.21064338411</v>
      </c>
    </row>
    <row r="381" spans="1:6" ht="13.9" x14ac:dyDescent="0.35">
      <c r="A381" s="3" t="s">
        <v>536</v>
      </c>
      <c r="B381" s="3">
        <v>1.0056832816276999</v>
      </c>
      <c r="C381" s="3">
        <v>449.138804692664</v>
      </c>
      <c r="D381" s="3">
        <v>475.78072147165699</v>
      </c>
      <c r="E381" s="3">
        <v>855.35868772188996</v>
      </c>
      <c r="F381" s="3">
        <v>1001.72351645577</v>
      </c>
    </row>
    <row r="382" spans="1:6" ht="13.9" x14ac:dyDescent="0.35">
      <c r="A382" s="3" t="s">
        <v>537</v>
      </c>
      <c r="B382" s="3">
        <v>1.0078794781374301</v>
      </c>
      <c r="C382" s="3">
        <v>1192.5741280918701</v>
      </c>
      <c r="D382" s="3">
        <v>1274.0454290095599</v>
      </c>
      <c r="E382" s="3">
        <v>2112.4767590707302</v>
      </c>
      <c r="F382" s="3">
        <v>2847.6539018670801</v>
      </c>
    </row>
    <row r="383" spans="1:6" ht="13.9" x14ac:dyDescent="0.35">
      <c r="A383" s="3" t="s">
        <v>538</v>
      </c>
      <c r="B383" s="3">
        <v>1.00801166843507</v>
      </c>
      <c r="C383" s="3">
        <v>10995.725811672901</v>
      </c>
      <c r="D383" s="3">
        <v>10860.6998089964</v>
      </c>
      <c r="E383" s="3">
        <v>19707.8097645821</v>
      </c>
      <c r="F383" s="3">
        <v>24248.2980298898</v>
      </c>
    </row>
    <row r="384" spans="1:6" ht="13.9" x14ac:dyDescent="0.35">
      <c r="A384" s="3" t="s">
        <v>539</v>
      </c>
      <c r="B384" s="3">
        <v>1.01535136115673</v>
      </c>
      <c r="C384" s="3">
        <v>1528.2260399499801</v>
      </c>
      <c r="D384" s="3">
        <v>1480.6221273302599</v>
      </c>
      <c r="E384" s="3">
        <v>3165.4751435768399</v>
      </c>
      <c r="F384" s="3">
        <v>2916.6317801841701</v>
      </c>
    </row>
    <row r="385" spans="1:6" ht="13.9" x14ac:dyDescent="0.35">
      <c r="A385" s="3" t="s">
        <v>540</v>
      </c>
      <c r="B385" s="3">
        <v>1.01668516491665</v>
      </c>
      <c r="C385" s="3">
        <v>2853.5221274585301</v>
      </c>
      <c r="D385" s="3">
        <v>2030.2470079301299</v>
      </c>
      <c r="E385" s="3">
        <v>5014.4323069352704</v>
      </c>
      <c r="F385" s="3">
        <v>4866.5437433570696</v>
      </c>
    </row>
    <row r="386" spans="1:6" ht="13.9" x14ac:dyDescent="0.35">
      <c r="A386" s="3" t="s">
        <v>541</v>
      </c>
      <c r="B386" s="3">
        <v>1.0231268636260999</v>
      </c>
      <c r="C386" s="3">
        <v>8005.6347114812297</v>
      </c>
      <c r="D386" s="3">
        <v>7830.2850761651598</v>
      </c>
      <c r="E386" s="3">
        <v>14331.578012714001</v>
      </c>
      <c r="F386" s="3">
        <v>17851.8867166938</v>
      </c>
    </row>
    <row r="387" spans="1:6" ht="13.9" x14ac:dyDescent="0.35">
      <c r="A387" s="3" t="s">
        <v>542</v>
      </c>
      <c r="B387" s="3">
        <v>1.0232669132441801</v>
      </c>
      <c r="C387" s="3">
        <v>1481.1001268237701</v>
      </c>
      <c r="D387" s="3">
        <v>1238.5254537327</v>
      </c>
      <c r="E387" s="3">
        <v>2954.8754666756199</v>
      </c>
      <c r="F387" s="3">
        <v>2572.7719091705799</v>
      </c>
    </row>
    <row r="388" spans="1:6" ht="13.9" x14ac:dyDescent="0.35">
      <c r="A388" s="3" t="s">
        <v>543</v>
      </c>
      <c r="B388" s="3">
        <v>1.0240148674061</v>
      </c>
      <c r="C388" s="3">
        <v>1941.7799714657101</v>
      </c>
      <c r="D388" s="3">
        <v>1607.7462493737701</v>
      </c>
      <c r="E388" s="3">
        <v>3370.6748287626501</v>
      </c>
      <c r="F388" s="3">
        <v>3847.31837717905</v>
      </c>
    </row>
    <row r="389" spans="1:6" ht="13.9" x14ac:dyDescent="0.35">
      <c r="A389" s="3" t="s">
        <v>544</v>
      </c>
      <c r="B389" s="3">
        <v>1.02432670845704</v>
      </c>
      <c r="C389" s="3">
        <v>1959.0915313896301</v>
      </c>
      <c r="D389" s="3">
        <v>1536.7062988200501</v>
      </c>
      <c r="E389" s="3">
        <v>3889.07403344258</v>
      </c>
      <c r="F389" s="3">
        <v>3221.36986946568</v>
      </c>
    </row>
    <row r="390" spans="1:6" ht="13.9" x14ac:dyDescent="0.35">
      <c r="A390" s="3" t="s">
        <v>545</v>
      </c>
      <c r="B390" s="3">
        <v>1.02440999999399</v>
      </c>
      <c r="C390" s="3">
        <v>2674.63600824475</v>
      </c>
      <c r="D390" s="3">
        <v>1950.7944316529399</v>
      </c>
      <c r="E390" s="3">
        <v>5084.6321992356798</v>
      </c>
      <c r="F390" s="3">
        <v>4323.9864019673596</v>
      </c>
    </row>
    <row r="391" spans="1:6" ht="13.9" x14ac:dyDescent="0.35">
      <c r="A391" s="3" t="s">
        <v>546</v>
      </c>
      <c r="B391" s="3">
        <v>1.0287227873432001</v>
      </c>
      <c r="C391" s="3">
        <v>3260.34378567051</v>
      </c>
      <c r="D391" s="3">
        <v>2631.2823790623002</v>
      </c>
      <c r="E391" s="3">
        <v>5270.3919142459899</v>
      </c>
      <c r="F391" s="3">
        <v>6749.5368693566697</v>
      </c>
    </row>
    <row r="392" spans="1:6" ht="13.9" x14ac:dyDescent="0.35">
      <c r="A392" s="3" t="s">
        <v>547</v>
      </c>
      <c r="B392" s="3">
        <v>1.0292376268627901</v>
      </c>
      <c r="C392" s="3">
        <v>2259.1585700708101</v>
      </c>
      <c r="D392" s="3">
        <v>3102.3894195764801</v>
      </c>
      <c r="E392" s="3">
        <v>5153.7520931930003</v>
      </c>
      <c r="F392" s="3">
        <v>5788.9941757767801</v>
      </c>
    </row>
    <row r="393" spans="1:6" ht="13.9" x14ac:dyDescent="0.35">
      <c r="A393" s="3" t="s">
        <v>548</v>
      </c>
      <c r="B393" s="3">
        <v>1.0323351386963899</v>
      </c>
      <c r="C393" s="3">
        <v>919.43618262566702</v>
      </c>
      <c r="D393" s="3">
        <v>767.41841321852701</v>
      </c>
      <c r="E393" s="3">
        <v>1832.7571882121799</v>
      </c>
      <c r="F393" s="3">
        <v>1617.37681845017</v>
      </c>
    </row>
    <row r="394" spans="1:6" ht="13.9" x14ac:dyDescent="0.35">
      <c r="A394" s="3" t="s">
        <v>549</v>
      </c>
      <c r="B394" s="3">
        <v>1.0354841858987101</v>
      </c>
      <c r="C394" s="3">
        <v>336.61366518722099</v>
      </c>
      <c r="D394" s="3">
        <v>364.54711468358801</v>
      </c>
      <c r="E394" s="3">
        <v>728.99888158115596</v>
      </c>
      <c r="F394" s="3">
        <v>708.31015346512902</v>
      </c>
    </row>
    <row r="395" spans="1:6" ht="13.9" x14ac:dyDescent="0.35">
      <c r="A395" s="3" t="s">
        <v>550</v>
      </c>
      <c r="B395" s="3">
        <v>1.03789018354039</v>
      </c>
      <c r="C395" s="3">
        <v>1923.5066582126899</v>
      </c>
      <c r="D395" s="3">
        <v>1368.4537843507001</v>
      </c>
      <c r="E395" s="3">
        <v>3616.9144509856201</v>
      </c>
      <c r="F395" s="3">
        <v>3142.09678542962</v>
      </c>
    </row>
    <row r="396" spans="1:6" ht="13.9" x14ac:dyDescent="0.35">
      <c r="A396" s="3" t="s">
        <v>551</v>
      </c>
      <c r="B396" s="3">
        <v>1.0397471792930699</v>
      </c>
      <c r="C396" s="3">
        <v>2162.0214838310699</v>
      </c>
      <c r="D396" s="3">
        <v>2963.1137270435202</v>
      </c>
      <c r="E396" s="3">
        <v>4924.79244445937</v>
      </c>
      <c r="F396" s="3">
        <v>5611.9166374104998</v>
      </c>
    </row>
    <row r="397" spans="1:6" ht="13.9" x14ac:dyDescent="0.35">
      <c r="A397" s="3" t="s">
        <v>552</v>
      </c>
      <c r="B397" s="3">
        <v>1.0414566039720099</v>
      </c>
      <c r="C397" s="3">
        <v>335.651911858115</v>
      </c>
      <c r="D397" s="3">
        <v>339.309237513185</v>
      </c>
      <c r="E397" s="3">
        <v>646.91900750683305</v>
      </c>
      <c r="F397" s="3">
        <v>742.28433233773001</v>
      </c>
    </row>
    <row r="398" spans="1:6" ht="13.9" x14ac:dyDescent="0.35">
      <c r="A398" s="3" t="s">
        <v>553</v>
      </c>
      <c r="B398" s="3">
        <v>1.04470047821781</v>
      </c>
      <c r="C398" s="3">
        <v>1801.36398541619</v>
      </c>
      <c r="D398" s="3">
        <v>1302.08751475446</v>
      </c>
      <c r="E398" s="3">
        <v>3292.9149480606602</v>
      </c>
      <c r="F398" s="3">
        <v>3109.1521271289098</v>
      </c>
    </row>
    <row r="399" spans="1:6" ht="13.9" x14ac:dyDescent="0.35">
      <c r="A399" s="3" t="s">
        <v>554</v>
      </c>
      <c r="B399" s="3">
        <v>1.04731078065021</v>
      </c>
      <c r="C399" s="3">
        <v>514.53803107189503</v>
      </c>
      <c r="D399" s="3">
        <v>542.14699106789897</v>
      </c>
      <c r="E399" s="3">
        <v>949.31854357012799</v>
      </c>
      <c r="F399" s="3">
        <v>1234.39516570449</v>
      </c>
    </row>
    <row r="400" spans="1:6" ht="13.9" x14ac:dyDescent="0.35">
      <c r="A400" s="3" t="s">
        <v>555</v>
      </c>
      <c r="B400" s="3">
        <v>1.04854845337387</v>
      </c>
      <c r="C400" s="3">
        <v>2676.55951490296</v>
      </c>
      <c r="D400" s="3">
        <v>2078.8532898879498</v>
      </c>
      <c r="E400" s="3">
        <v>5246.6319506981599</v>
      </c>
      <c r="F400" s="3">
        <v>4589.6027095167801</v>
      </c>
    </row>
    <row r="401" spans="1:6" ht="13.9" x14ac:dyDescent="0.35">
      <c r="A401" s="3" t="s">
        <v>556</v>
      </c>
      <c r="B401" s="3">
        <v>1.06463494199646</v>
      </c>
      <c r="C401" s="3">
        <v>2019.6819911233299</v>
      </c>
      <c r="D401" s="3">
        <v>1491.83896162822</v>
      </c>
      <c r="E401" s="3">
        <v>3923.6339804212398</v>
      </c>
      <c r="F401" s="3">
        <v>3421.0968604137001</v>
      </c>
    </row>
    <row r="402" spans="1:6" ht="13.9" x14ac:dyDescent="0.35">
      <c r="A402" s="3" t="s">
        <v>557</v>
      </c>
      <c r="B402" s="3">
        <v>1.0649334249266</v>
      </c>
      <c r="C402" s="3">
        <v>995.41469562506904</v>
      </c>
      <c r="D402" s="3">
        <v>778.63524751648299</v>
      </c>
      <c r="E402" s="3">
        <v>1802.51723460585</v>
      </c>
      <c r="F402" s="3">
        <v>1908.7311402970199</v>
      </c>
    </row>
    <row r="403" spans="1:6" ht="13.9" x14ac:dyDescent="0.35">
      <c r="A403" s="3" t="s">
        <v>558</v>
      </c>
      <c r="B403" s="3">
        <v>1.07582099596426</v>
      </c>
      <c r="C403" s="3">
        <v>1613.8220862404501</v>
      </c>
      <c r="D403" s="3">
        <v>1083.3592459443</v>
      </c>
      <c r="E403" s="3">
        <v>2868.4755992289602</v>
      </c>
      <c r="F403" s="3">
        <v>2816.7682847101701</v>
      </c>
    </row>
    <row r="404" spans="1:6" ht="13.9" x14ac:dyDescent="0.35">
      <c r="A404" s="3" t="s">
        <v>559</v>
      </c>
      <c r="B404" s="3">
        <v>1.0784421273782101</v>
      </c>
      <c r="C404" s="3">
        <v>3351.7103519356201</v>
      </c>
      <c r="D404" s="3">
        <v>2736.9075687014001</v>
      </c>
      <c r="E404" s="3">
        <v>5654.8713243836</v>
      </c>
      <c r="F404" s="3">
        <v>7202.5259209913502</v>
      </c>
    </row>
    <row r="405" spans="1:6" ht="13.9" x14ac:dyDescent="0.35">
      <c r="A405" s="3" t="s">
        <v>560</v>
      </c>
      <c r="B405" s="3">
        <v>1.08072755864204</v>
      </c>
      <c r="C405" s="3">
        <v>1476.29136017824</v>
      </c>
      <c r="D405" s="3">
        <v>1181.5065460514199</v>
      </c>
      <c r="E405" s="3">
        <v>3001.3153954282002</v>
      </c>
      <c r="F405" s="3">
        <v>2620.12985547784</v>
      </c>
    </row>
    <row r="406" spans="1:6" ht="13.9" x14ac:dyDescent="0.35">
      <c r="A406" s="3" t="s">
        <v>561</v>
      </c>
      <c r="B406" s="3">
        <v>1.0856536732603801</v>
      </c>
      <c r="C406" s="3">
        <v>2593.8487285998199</v>
      </c>
      <c r="D406" s="3">
        <v>1811.51873911998</v>
      </c>
      <c r="E406" s="3">
        <v>4832.9925852972901</v>
      </c>
      <c r="F406" s="3">
        <v>4516.5067489121002</v>
      </c>
    </row>
    <row r="407" spans="1:6" ht="13.9" x14ac:dyDescent="0.35">
      <c r="A407" s="3" t="s">
        <v>562</v>
      </c>
      <c r="B407" s="3">
        <v>1.0871305691528901</v>
      </c>
      <c r="C407" s="3">
        <v>1692.6858592271701</v>
      </c>
      <c r="D407" s="3">
        <v>1290.8706804564999</v>
      </c>
      <c r="E407" s="3">
        <v>2810.1556887024699</v>
      </c>
      <c r="F407" s="3">
        <v>3528.1669998909902</v>
      </c>
    </row>
    <row r="408" spans="1:6" ht="13.9" x14ac:dyDescent="0.35">
      <c r="A408" s="3" t="s">
        <v>563</v>
      </c>
      <c r="B408" s="3">
        <v>1.0879431063840199</v>
      </c>
      <c r="C408" s="3">
        <v>1682.1065726070001</v>
      </c>
      <c r="D408" s="3">
        <v>1231.04756420073</v>
      </c>
      <c r="E408" s="3">
        <v>3144.95517505826</v>
      </c>
      <c r="F408" s="3">
        <v>3047.3808928150902</v>
      </c>
    </row>
    <row r="409" spans="1:6" ht="13.9" x14ac:dyDescent="0.35">
      <c r="A409" s="3" t="s">
        <v>75</v>
      </c>
      <c r="B409" s="3">
        <v>1.0897912892555499</v>
      </c>
      <c r="C409" s="3">
        <v>332.76665187079601</v>
      </c>
      <c r="D409" s="3">
        <v>300.05031747033701</v>
      </c>
      <c r="E409" s="3">
        <v>642.59901413450098</v>
      </c>
      <c r="F409" s="3">
        <v>704.19207117754104</v>
      </c>
    </row>
    <row r="410" spans="1:6" ht="13.9" x14ac:dyDescent="0.35">
      <c r="A410" s="3" t="s">
        <v>564</v>
      </c>
      <c r="B410" s="3">
        <v>1.09026586066213</v>
      </c>
      <c r="C410" s="3">
        <v>304.875805326712</v>
      </c>
      <c r="D410" s="3">
        <v>258.92192504449702</v>
      </c>
      <c r="E410" s="3">
        <v>546.47916160009595</v>
      </c>
      <c r="F410" s="3">
        <v>653.74556315458904</v>
      </c>
    </row>
    <row r="411" spans="1:6" ht="13.9" x14ac:dyDescent="0.35">
      <c r="A411" s="3" t="s">
        <v>565</v>
      </c>
      <c r="B411" s="3">
        <v>1.09091304428929</v>
      </c>
      <c r="C411" s="3">
        <v>384.701331642539</v>
      </c>
      <c r="D411" s="3">
        <v>315.00609653427898</v>
      </c>
      <c r="E411" s="3">
        <v>830.518725830976</v>
      </c>
      <c r="F411" s="3">
        <v>659.92268658597095</v>
      </c>
    </row>
    <row r="412" spans="1:6" ht="13.9" x14ac:dyDescent="0.35">
      <c r="A412" s="3" t="s">
        <v>566</v>
      </c>
      <c r="B412" s="3">
        <v>1.0924706166053999</v>
      </c>
      <c r="C412" s="3">
        <v>803.06402980379903</v>
      </c>
      <c r="D412" s="3">
        <v>701.05214362228401</v>
      </c>
      <c r="E412" s="3">
        <v>1413.7178310959</v>
      </c>
      <c r="F412" s="3">
        <v>1793.4248362445601</v>
      </c>
    </row>
    <row r="413" spans="1:6" ht="13.9" x14ac:dyDescent="0.35">
      <c r="A413" s="3" t="s">
        <v>567</v>
      </c>
      <c r="B413" s="3">
        <v>1.09378738343059</v>
      </c>
      <c r="C413" s="3">
        <v>4836.6574920758203</v>
      </c>
      <c r="D413" s="3">
        <v>3230.4482778114798</v>
      </c>
      <c r="E413" s="3">
        <v>8987.7462111383393</v>
      </c>
      <c r="F413" s="3">
        <v>8229.9874517445405</v>
      </c>
    </row>
    <row r="414" spans="1:6" ht="13.9" x14ac:dyDescent="0.35">
      <c r="A414" s="3" t="s">
        <v>568</v>
      </c>
      <c r="B414" s="3">
        <v>1.0943338919686101</v>
      </c>
      <c r="C414" s="3">
        <v>354.88697844024199</v>
      </c>
      <c r="D414" s="3">
        <v>368.28605944957297</v>
      </c>
      <c r="E414" s="3">
        <v>721.43889317957405</v>
      </c>
      <c r="F414" s="3">
        <v>822.58693694569502</v>
      </c>
    </row>
    <row r="415" spans="1:6" ht="13.9" x14ac:dyDescent="0.35">
      <c r="A415" s="3" t="s">
        <v>569</v>
      </c>
      <c r="B415" s="3">
        <v>1.1020884434981</v>
      </c>
      <c r="C415" s="3">
        <v>499.14997780619399</v>
      </c>
      <c r="D415" s="3">
        <v>420.63128617336997</v>
      </c>
      <c r="E415" s="3">
        <v>1030.3184193013701</v>
      </c>
      <c r="F415" s="3">
        <v>944.07036442953995</v>
      </c>
    </row>
    <row r="416" spans="1:6" ht="13.9" x14ac:dyDescent="0.35">
      <c r="A416" s="3" t="s">
        <v>570</v>
      </c>
      <c r="B416" s="3">
        <v>1.10950321849477</v>
      </c>
      <c r="C416" s="3">
        <v>1758.0850856064001</v>
      </c>
      <c r="D416" s="3">
        <v>1193.65811654087</v>
      </c>
      <c r="E416" s="3">
        <v>3397.6747873397298</v>
      </c>
      <c r="F416" s="3">
        <v>2971.1963704947102</v>
      </c>
    </row>
    <row r="417" spans="1:6" ht="13.9" x14ac:dyDescent="0.35">
      <c r="A417" s="3" t="s">
        <v>571</v>
      </c>
      <c r="B417" s="3">
        <v>1.1120742998228601</v>
      </c>
      <c r="C417" s="3">
        <v>1286.82595434429</v>
      </c>
      <c r="D417" s="3">
        <v>911.36778670896899</v>
      </c>
      <c r="E417" s="3">
        <v>2358.7163812937001</v>
      </c>
      <c r="F417" s="3">
        <v>2392.6058090886099</v>
      </c>
    </row>
    <row r="418" spans="1:6" ht="13.9" x14ac:dyDescent="0.35">
      <c r="A418" s="3" t="s">
        <v>572</v>
      </c>
      <c r="B418" s="3">
        <v>1.11422494852416</v>
      </c>
      <c r="C418" s="3">
        <v>1742.6970323406999</v>
      </c>
      <c r="D418" s="3">
        <v>1341.3464347972999</v>
      </c>
      <c r="E418" s="3">
        <v>3629.8744311026198</v>
      </c>
      <c r="F418" s="3">
        <v>3046.3513722431899</v>
      </c>
    </row>
    <row r="419" spans="1:6" ht="13.9" x14ac:dyDescent="0.35">
      <c r="A419" s="3" t="s">
        <v>573</v>
      </c>
      <c r="B419" s="3">
        <v>1.11717527247825</v>
      </c>
      <c r="C419" s="3">
        <v>1317.6020608756901</v>
      </c>
      <c r="D419" s="3">
        <v>981.47300107119702</v>
      </c>
      <c r="E419" s="3">
        <v>2533.67611287317</v>
      </c>
      <c r="F419" s="3">
        <v>2453.3475228305301</v>
      </c>
    </row>
    <row r="420" spans="1:6" ht="13.9" x14ac:dyDescent="0.35">
      <c r="A420" s="3" t="s">
        <v>574</v>
      </c>
      <c r="B420" s="3">
        <v>1.12544422251181</v>
      </c>
      <c r="C420" s="3">
        <v>4965.5324381760702</v>
      </c>
      <c r="D420" s="3">
        <v>4788.6535090359503</v>
      </c>
      <c r="E420" s="3">
        <v>8175.5874571397799</v>
      </c>
      <c r="F420" s="3">
        <v>13104.7673596768</v>
      </c>
    </row>
    <row r="421" spans="1:6" ht="13.9" x14ac:dyDescent="0.35">
      <c r="A421" s="3" t="s">
        <v>575</v>
      </c>
      <c r="B421" s="3">
        <v>1.1419228079947701</v>
      </c>
      <c r="C421" s="3">
        <v>481.83841788228</v>
      </c>
      <c r="D421" s="3">
        <v>327.15766702373202</v>
      </c>
      <c r="E421" s="3">
        <v>878.03865292663704</v>
      </c>
      <c r="F421" s="3">
        <v>907.00762384124903</v>
      </c>
    </row>
    <row r="422" spans="1:6" ht="13.9" x14ac:dyDescent="0.35">
      <c r="A422" s="3" t="s">
        <v>576</v>
      </c>
      <c r="B422" s="3">
        <v>1.15564670391947</v>
      </c>
      <c r="C422" s="3">
        <v>829.99312301877706</v>
      </c>
      <c r="D422" s="3">
        <v>833.78468281476898</v>
      </c>
      <c r="E422" s="3">
        <v>1523.87766209039</v>
      </c>
      <c r="F422" s="3">
        <v>2182.5836124216198</v>
      </c>
    </row>
    <row r="423" spans="1:6" ht="13.9" x14ac:dyDescent="0.35">
      <c r="A423" s="3" t="s">
        <v>577</v>
      </c>
      <c r="B423" s="3">
        <v>1.15587844934207</v>
      </c>
      <c r="C423" s="3">
        <v>1180.07133481349</v>
      </c>
      <c r="D423" s="3">
        <v>823.50258470830897</v>
      </c>
      <c r="E423" s="3">
        <v>2072.5168203766498</v>
      </c>
      <c r="F423" s="3">
        <v>2391.5762885167101</v>
      </c>
    </row>
    <row r="424" spans="1:6" ht="13.9" x14ac:dyDescent="0.35">
      <c r="A424" s="3" t="s">
        <v>578</v>
      </c>
      <c r="B424" s="3">
        <v>1.15720299220281</v>
      </c>
      <c r="C424" s="3">
        <v>571.28147748917002</v>
      </c>
      <c r="D424" s="3">
        <v>687.03110074983795</v>
      </c>
      <c r="E424" s="3">
        <v>1365.11790565716</v>
      </c>
      <c r="F424" s="3">
        <v>1441.32880065579</v>
      </c>
    </row>
    <row r="425" spans="1:6" ht="13.9" x14ac:dyDescent="0.35">
      <c r="A425" s="3" t="s">
        <v>579</v>
      </c>
      <c r="B425" s="3">
        <v>1.1599971637472899</v>
      </c>
      <c r="C425" s="3">
        <v>1139.67769499102</v>
      </c>
      <c r="D425" s="3">
        <v>827.24152947429502</v>
      </c>
      <c r="E425" s="3">
        <v>1936.43702914817</v>
      </c>
      <c r="F425" s="3">
        <v>2458.4951256900099</v>
      </c>
    </row>
    <row r="426" spans="1:6" ht="13.9" x14ac:dyDescent="0.35">
      <c r="A426" s="3" t="s">
        <v>580</v>
      </c>
      <c r="B426" s="3">
        <v>1.1656202715525199</v>
      </c>
      <c r="C426" s="3">
        <v>914.62741598013599</v>
      </c>
      <c r="D426" s="3">
        <v>625.33851211107697</v>
      </c>
      <c r="E426" s="3">
        <v>1770.11728431336</v>
      </c>
      <c r="F426" s="3">
        <v>1684.2956556234799</v>
      </c>
    </row>
    <row r="427" spans="1:6" ht="13.9" x14ac:dyDescent="0.35">
      <c r="A427" s="3" t="s">
        <v>581</v>
      </c>
      <c r="B427" s="3">
        <v>1.16890830523384</v>
      </c>
      <c r="C427" s="3">
        <v>1008.87924223256</v>
      </c>
      <c r="D427" s="3">
        <v>732.83317413316104</v>
      </c>
      <c r="E427" s="3">
        <v>2152.4366977648101</v>
      </c>
      <c r="F427" s="3">
        <v>1763.5687396595399</v>
      </c>
    </row>
    <row r="428" spans="1:6" ht="13.9" x14ac:dyDescent="0.35">
      <c r="A428" s="3" t="s">
        <v>582</v>
      </c>
      <c r="B428" s="3">
        <v>1.1754786601498699</v>
      </c>
      <c r="C428" s="3">
        <v>303.91405199760601</v>
      </c>
      <c r="D428" s="3">
        <v>287.89874698088499</v>
      </c>
      <c r="E428" s="3">
        <v>577.799113549509</v>
      </c>
      <c r="F428" s="3">
        <v>758.75666148808205</v>
      </c>
    </row>
    <row r="429" spans="1:6" ht="13.9" x14ac:dyDescent="0.35">
      <c r="A429" s="3" t="s">
        <v>583</v>
      </c>
      <c r="B429" s="3">
        <v>1.1761337216965499</v>
      </c>
      <c r="C429" s="3">
        <v>1418.58616043186</v>
      </c>
      <c r="D429" s="3">
        <v>1216.0917851367899</v>
      </c>
      <c r="E429" s="3">
        <v>2923.5555147262098</v>
      </c>
      <c r="F429" s="3">
        <v>3029.8790430928402</v>
      </c>
    </row>
    <row r="430" spans="1:6" ht="13.9" x14ac:dyDescent="0.35">
      <c r="A430" s="3" t="s">
        <v>584</v>
      </c>
      <c r="B430" s="3">
        <v>1.1761436925494599</v>
      </c>
      <c r="C430" s="3">
        <v>1921.5831515544801</v>
      </c>
      <c r="D430" s="3">
        <v>1388.0832443721199</v>
      </c>
      <c r="E430" s="3">
        <v>3639.5944161903599</v>
      </c>
      <c r="F430" s="3">
        <v>3839.0822126038802</v>
      </c>
    </row>
    <row r="431" spans="1:6" ht="13.9" x14ac:dyDescent="0.35">
      <c r="A431" s="3" t="s">
        <v>585</v>
      </c>
      <c r="B431" s="3">
        <v>1.1773259548606101</v>
      </c>
      <c r="C431" s="3">
        <v>1441.6682403304101</v>
      </c>
      <c r="D431" s="3">
        <v>1102.9887059657301</v>
      </c>
      <c r="E431" s="3">
        <v>2370.5963630676101</v>
      </c>
      <c r="F431" s="3">
        <v>3384.03411982541</v>
      </c>
    </row>
    <row r="432" spans="1:6" ht="13.9" x14ac:dyDescent="0.35">
      <c r="A432" s="3" t="s">
        <v>586</v>
      </c>
      <c r="B432" s="3">
        <v>1.18915458249836</v>
      </c>
      <c r="C432" s="3">
        <v>1622.47786620241</v>
      </c>
      <c r="D432" s="3">
        <v>1869.47238299276</v>
      </c>
      <c r="E432" s="3">
        <v>4233.5935048861202</v>
      </c>
      <c r="F432" s="3">
        <v>3728.9235114109001</v>
      </c>
    </row>
    <row r="433" spans="1:6" ht="13.9" x14ac:dyDescent="0.35">
      <c r="A433" s="3" t="s">
        <v>587</v>
      </c>
      <c r="B433" s="3">
        <v>1.19189044490292</v>
      </c>
      <c r="C433" s="3">
        <v>273.13794546620198</v>
      </c>
      <c r="D433" s="3">
        <v>219.663005001649</v>
      </c>
      <c r="E433" s="3">
        <v>536.75917651234704</v>
      </c>
      <c r="F433" s="3">
        <v>588.88576712507904</v>
      </c>
    </row>
    <row r="434" spans="1:6" ht="13.9" x14ac:dyDescent="0.35">
      <c r="A434" s="3" t="s">
        <v>588</v>
      </c>
      <c r="B434" s="3">
        <v>1.1979929310122499</v>
      </c>
      <c r="C434" s="3">
        <v>517.42329105921499</v>
      </c>
      <c r="D434" s="3">
        <v>728.15949317567902</v>
      </c>
      <c r="E434" s="3">
        <v>1361.8779106279101</v>
      </c>
      <c r="F434" s="3">
        <v>1495.8933909663299</v>
      </c>
    </row>
    <row r="435" spans="1:6" ht="13.9" x14ac:dyDescent="0.35">
      <c r="A435" s="3" t="s">
        <v>589</v>
      </c>
      <c r="B435" s="3">
        <v>1.19913213465262</v>
      </c>
      <c r="C435" s="3">
        <v>3083.3811731149499</v>
      </c>
      <c r="D435" s="3">
        <v>2861.22748217041</v>
      </c>
      <c r="E435" s="3">
        <v>5227.1919805226598</v>
      </c>
      <c r="F435" s="3">
        <v>8421.4782781173799</v>
      </c>
    </row>
    <row r="436" spans="1:6" ht="13.9" x14ac:dyDescent="0.35">
      <c r="A436" s="3" t="s">
        <v>590</v>
      </c>
      <c r="B436" s="3">
        <v>1.2056592334243501</v>
      </c>
      <c r="C436" s="3">
        <v>482.80017121138599</v>
      </c>
      <c r="D436" s="3">
        <v>304.72399842781903</v>
      </c>
      <c r="E436" s="3">
        <v>882.35864629897003</v>
      </c>
      <c r="F436" s="3">
        <v>933.77515871057005</v>
      </c>
    </row>
    <row r="437" spans="1:6" ht="13.9" x14ac:dyDescent="0.35">
      <c r="A437" s="3" t="s">
        <v>591</v>
      </c>
      <c r="B437" s="3">
        <v>1.210477163275</v>
      </c>
      <c r="C437" s="3">
        <v>1506.10571338054</v>
      </c>
      <c r="D437" s="3">
        <v>888.934118113056</v>
      </c>
      <c r="E437" s="3">
        <v>2782.07573178231</v>
      </c>
      <c r="F437" s="3">
        <v>2760.1446532558298</v>
      </c>
    </row>
    <row r="438" spans="1:6" ht="13.9" x14ac:dyDescent="0.35">
      <c r="A438" s="3" t="s">
        <v>592</v>
      </c>
      <c r="B438" s="3">
        <v>1.21874091841355</v>
      </c>
      <c r="C438" s="3">
        <v>16845.1095592977</v>
      </c>
      <c r="D438" s="3">
        <v>12377.776647795001</v>
      </c>
      <c r="E438" s="3">
        <v>25810.880401345301</v>
      </c>
      <c r="F438" s="3">
        <v>42203.136803773297</v>
      </c>
    </row>
    <row r="439" spans="1:6" ht="13.9" x14ac:dyDescent="0.35">
      <c r="A439" s="3" t="s">
        <v>593</v>
      </c>
      <c r="B439" s="3">
        <v>1.2234410852904101</v>
      </c>
      <c r="C439" s="3">
        <v>1290.6729676607199</v>
      </c>
      <c r="D439" s="3">
        <v>895.47727145352997</v>
      </c>
      <c r="E439" s="3">
        <v>2491.5561774929301</v>
      </c>
      <c r="F439" s="3">
        <v>2612.92321147456</v>
      </c>
    </row>
    <row r="440" spans="1:6" ht="13.9" x14ac:dyDescent="0.35">
      <c r="A440" s="3" t="s">
        <v>594</v>
      </c>
      <c r="B440" s="3">
        <v>1.2272387093326</v>
      </c>
      <c r="C440" s="3">
        <v>405.85990488287803</v>
      </c>
      <c r="D440" s="3">
        <v>296.31137270435198</v>
      </c>
      <c r="E440" s="3">
        <v>828.35872914481001</v>
      </c>
      <c r="F440" s="3">
        <v>815.38029294241699</v>
      </c>
    </row>
    <row r="441" spans="1:6" ht="13.9" x14ac:dyDescent="0.35">
      <c r="A441" s="3" t="s">
        <v>595</v>
      </c>
      <c r="B441" s="3">
        <v>1.2374853448246801</v>
      </c>
      <c r="C441" s="3">
        <v>589.55479074218999</v>
      </c>
      <c r="D441" s="3">
        <v>424.37023093935602</v>
      </c>
      <c r="E441" s="3">
        <v>1143.7182453251</v>
      </c>
      <c r="F441" s="3">
        <v>1246.7494125672599</v>
      </c>
    </row>
    <row r="442" spans="1:6" ht="13.9" x14ac:dyDescent="0.35">
      <c r="A442" s="3" t="s">
        <v>596</v>
      </c>
      <c r="B442" s="3">
        <v>1.2443953939589201</v>
      </c>
      <c r="C442" s="3">
        <v>1897.53931832682</v>
      </c>
      <c r="D442" s="3">
        <v>1387.14850818063</v>
      </c>
      <c r="E442" s="3">
        <v>3980.8738926046499</v>
      </c>
      <c r="F442" s="3">
        <v>3800.9899514436902</v>
      </c>
    </row>
    <row r="443" spans="1:6" ht="13.9" x14ac:dyDescent="0.35">
      <c r="A443" s="3" t="s">
        <v>597</v>
      </c>
      <c r="B443" s="3">
        <v>1.2471227509713601</v>
      </c>
      <c r="C443" s="3">
        <v>409.70691819930403</v>
      </c>
      <c r="D443" s="3">
        <v>405.675507109428</v>
      </c>
      <c r="E443" s="3">
        <v>788.39879045073201</v>
      </c>
      <c r="F443" s="3">
        <v>1146.8859170932501</v>
      </c>
    </row>
    <row r="444" spans="1:6" ht="13.9" x14ac:dyDescent="0.35">
      <c r="A444" s="3" t="s">
        <v>598</v>
      </c>
      <c r="B444" s="3">
        <v>1.25446823767922</v>
      </c>
      <c r="C444" s="3">
        <v>561.66394419810604</v>
      </c>
      <c r="D444" s="3">
        <v>655.25007023896103</v>
      </c>
      <c r="E444" s="3">
        <v>1322.9979702769101</v>
      </c>
      <c r="F444" s="3">
        <v>1580.3140778618799</v>
      </c>
    </row>
    <row r="445" spans="1:6" ht="13.9" x14ac:dyDescent="0.35">
      <c r="A445" s="3" t="s">
        <v>599</v>
      </c>
      <c r="B445" s="3">
        <v>1.258398100925</v>
      </c>
      <c r="C445" s="3">
        <v>152.91877932790899</v>
      </c>
      <c r="D445" s="3">
        <v>124.319913469018</v>
      </c>
      <c r="E445" s="3">
        <v>287.27955926012999</v>
      </c>
      <c r="F445" s="3">
        <v>375.77500874240201</v>
      </c>
    </row>
    <row r="446" spans="1:6" ht="13.9" x14ac:dyDescent="0.35">
      <c r="A446" s="3" t="s">
        <v>600</v>
      </c>
      <c r="B446" s="3">
        <v>1.2586658314700001</v>
      </c>
      <c r="C446" s="3">
        <v>345.26944514917801</v>
      </c>
      <c r="D446" s="3">
        <v>248.639826938037</v>
      </c>
      <c r="E446" s="3">
        <v>596.15908538192298</v>
      </c>
      <c r="F446" s="3">
        <v>824.64597808948895</v>
      </c>
    </row>
    <row r="447" spans="1:6" ht="13.9" x14ac:dyDescent="0.35">
      <c r="A447" s="3" t="s">
        <v>601</v>
      </c>
      <c r="B447" s="3">
        <v>1.2587784911723401</v>
      </c>
      <c r="C447" s="3">
        <v>1290.6729676607199</v>
      </c>
      <c r="D447" s="3">
        <v>915.10673147495402</v>
      </c>
      <c r="E447" s="3">
        <v>2770.19575000839</v>
      </c>
      <c r="F447" s="3">
        <v>2507.9121131410702</v>
      </c>
    </row>
    <row r="448" spans="1:6" ht="13.9" x14ac:dyDescent="0.35">
      <c r="A448" s="3" t="s">
        <v>602</v>
      </c>
      <c r="B448" s="3">
        <v>1.2614197557836899</v>
      </c>
      <c r="C448" s="3">
        <v>640.527717184827</v>
      </c>
      <c r="D448" s="3">
        <v>404.74077091793202</v>
      </c>
      <c r="E448" s="3">
        <v>1227.9581160855901</v>
      </c>
      <c r="F448" s="3">
        <v>1277.63502972417</v>
      </c>
    </row>
    <row r="449" spans="1:6" ht="13.9" x14ac:dyDescent="0.35">
      <c r="A449" s="3" t="s">
        <v>603</v>
      </c>
      <c r="B449" s="3">
        <v>1.2703289673729199</v>
      </c>
      <c r="C449" s="3">
        <v>1030.0378154729001</v>
      </c>
      <c r="D449" s="3">
        <v>860.892032368164</v>
      </c>
      <c r="E449" s="3">
        <v>1744.19732407936</v>
      </c>
      <c r="F449" s="3">
        <v>2816.7682847101701</v>
      </c>
    </row>
    <row r="450" spans="1:6" ht="13.9" x14ac:dyDescent="0.35">
      <c r="A450" s="3" t="s">
        <v>604</v>
      </c>
      <c r="B450" s="3">
        <v>1.27088229114747</v>
      </c>
      <c r="C450" s="3">
        <v>352.001718452923</v>
      </c>
      <c r="D450" s="3">
        <v>219.663005001649</v>
      </c>
      <c r="E450" s="3">
        <v>721.43889317957405</v>
      </c>
      <c r="F450" s="3">
        <v>657.86364544217702</v>
      </c>
    </row>
    <row r="451" spans="1:6" ht="13.9" x14ac:dyDescent="0.35">
      <c r="A451" s="3" t="s">
        <v>605</v>
      </c>
      <c r="B451" s="3">
        <v>1.2718889405096401</v>
      </c>
      <c r="C451" s="3">
        <v>761.70863665222703</v>
      </c>
      <c r="D451" s="3">
        <v>802.93838849538895</v>
      </c>
      <c r="E451" s="3">
        <v>1603.7975394785401</v>
      </c>
      <c r="F451" s="3">
        <v>2174.34744784644</v>
      </c>
    </row>
    <row r="452" spans="1:6" ht="13.9" x14ac:dyDescent="0.35">
      <c r="A452" s="3" t="s">
        <v>606</v>
      </c>
      <c r="B452" s="3">
        <v>1.2856336916931399</v>
      </c>
      <c r="C452" s="3">
        <v>1462.8268135707499</v>
      </c>
      <c r="D452" s="3">
        <v>1719.9145923533399</v>
      </c>
      <c r="E452" s="3">
        <v>3296.1549430899099</v>
      </c>
      <c r="F452" s="3">
        <v>4462.97167917345</v>
      </c>
    </row>
    <row r="453" spans="1:6" ht="13.9" x14ac:dyDescent="0.35">
      <c r="A453" s="3" t="s">
        <v>607</v>
      </c>
      <c r="B453" s="3">
        <v>1.2957360404124401</v>
      </c>
      <c r="C453" s="3">
        <v>2065.8461509204299</v>
      </c>
      <c r="D453" s="3">
        <v>1670.3735742040301</v>
      </c>
      <c r="E453" s="3">
        <v>4898.8724842253696</v>
      </c>
      <c r="F453" s="3">
        <v>4273.5398939444103</v>
      </c>
    </row>
    <row r="454" spans="1:6" ht="13.9" x14ac:dyDescent="0.35">
      <c r="A454" s="3" t="s">
        <v>608</v>
      </c>
      <c r="B454" s="3">
        <v>1.2980957447425101</v>
      </c>
      <c r="C454" s="3">
        <v>3874.9041629694698</v>
      </c>
      <c r="D454" s="3">
        <v>2988.3516042139199</v>
      </c>
      <c r="E454" s="3">
        <v>6757.5496326715502</v>
      </c>
      <c r="F454" s="3">
        <v>10119.1577011755</v>
      </c>
    </row>
    <row r="455" spans="1:6" ht="13.9" x14ac:dyDescent="0.35">
      <c r="A455" s="3" t="s">
        <v>609</v>
      </c>
      <c r="B455" s="3">
        <v>1.3000998899496199</v>
      </c>
      <c r="C455" s="3">
        <v>578.01375079291404</v>
      </c>
      <c r="D455" s="3">
        <v>393.52393661997502</v>
      </c>
      <c r="E455" s="3">
        <v>1068.1183613092801</v>
      </c>
      <c r="F455" s="3">
        <v>1323.96345545953</v>
      </c>
    </row>
    <row r="456" spans="1:6" ht="13.9" x14ac:dyDescent="0.35">
      <c r="A456" s="3" t="s">
        <v>610</v>
      </c>
      <c r="B456" s="3">
        <v>1.30240943539603</v>
      </c>
      <c r="C456" s="3">
        <v>151.957025998803</v>
      </c>
      <c r="D456" s="3">
        <v>114.972551554055</v>
      </c>
      <c r="E456" s="3">
        <v>292.67955097554602</v>
      </c>
      <c r="F456" s="3">
        <v>365.479803023432</v>
      </c>
    </row>
    <row r="457" spans="1:6" ht="13.9" x14ac:dyDescent="0.35">
      <c r="A457" s="3" t="s">
        <v>611</v>
      </c>
      <c r="B457" s="3">
        <v>1.30387608180375</v>
      </c>
      <c r="C457" s="3">
        <v>6305.2548256212103</v>
      </c>
      <c r="D457" s="3">
        <v>7377.8727594809097</v>
      </c>
      <c r="E457" s="3">
        <v>15083.256859499899</v>
      </c>
      <c r="F457" s="3">
        <v>18699.182147365002</v>
      </c>
    </row>
    <row r="458" spans="1:6" ht="13.9" x14ac:dyDescent="0.35">
      <c r="A458" s="3" t="s">
        <v>612</v>
      </c>
      <c r="B458" s="3">
        <v>1.31245884125252</v>
      </c>
      <c r="C458" s="3">
        <v>724.20025681707898</v>
      </c>
      <c r="D458" s="3">
        <v>545.88593583388501</v>
      </c>
      <c r="E458" s="3">
        <v>1536.83764220739</v>
      </c>
      <c r="F458" s="3">
        <v>1617.37681845017</v>
      </c>
    </row>
    <row r="459" spans="1:6" ht="13.9" x14ac:dyDescent="0.35">
      <c r="A459" s="3" t="s">
        <v>613</v>
      </c>
      <c r="B459" s="3">
        <v>1.3271582442982699</v>
      </c>
      <c r="C459" s="3">
        <v>7908.4976252414899</v>
      </c>
      <c r="D459" s="3">
        <v>4282.0264932449099</v>
      </c>
      <c r="E459" s="3">
        <v>17572.653040306599</v>
      </c>
      <c r="F459" s="3">
        <v>13014.169549349899</v>
      </c>
    </row>
    <row r="460" spans="1:6" ht="13.9" x14ac:dyDescent="0.35">
      <c r="A460" s="3" t="s">
        <v>614</v>
      </c>
      <c r="B460" s="3">
        <v>1.3273879365907</v>
      </c>
      <c r="C460" s="3">
        <v>293.33476537743599</v>
      </c>
      <c r="D460" s="3">
        <v>186.012502107779</v>
      </c>
      <c r="E460" s="3">
        <v>599.39908041117303</v>
      </c>
      <c r="F460" s="3">
        <v>603.29905513163601</v>
      </c>
    </row>
    <row r="461" spans="1:6" ht="13.9" x14ac:dyDescent="0.35">
      <c r="A461" s="3" t="s">
        <v>615</v>
      </c>
      <c r="B461" s="3">
        <v>1.33131321394992</v>
      </c>
      <c r="C461" s="3">
        <v>307.76106531403099</v>
      </c>
      <c r="D461" s="3">
        <v>311.26715176829401</v>
      </c>
      <c r="E461" s="3">
        <v>680.39895614241198</v>
      </c>
      <c r="F461" s="3">
        <v>877.15152725623602</v>
      </c>
    </row>
    <row r="462" spans="1:6" ht="13.9" x14ac:dyDescent="0.35">
      <c r="A462" s="3" t="s">
        <v>616</v>
      </c>
      <c r="B462" s="3">
        <v>1.3321163507739999</v>
      </c>
      <c r="C462" s="3">
        <v>344.30769182007202</v>
      </c>
      <c r="D462" s="3">
        <v>406.61024330092499</v>
      </c>
      <c r="E462" s="3">
        <v>845.63870263414105</v>
      </c>
      <c r="F462" s="3">
        <v>1044.9633804754501</v>
      </c>
    </row>
    <row r="463" spans="1:6" ht="13.9" x14ac:dyDescent="0.35">
      <c r="A463" s="3" t="s">
        <v>617</v>
      </c>
      <c r="B463" s="3">
        <v>1.3446700820845501</v>
      </c>
      <c r="C463" s="3">
        <v>569.35797083095702</v>
      </c>
      <c r="D463" s="3">
        <v>665.53216834542104</v>
      </c>
      <c r="E463" s="3">
        <v>1084.31833645553</v>
      </c>
      <c r="F463" s="3">
        <v>2051.8344997907002</v>
      </c>
    </row>
    <row r="464" spans="1:6" ht="13.9" x14ac:dyDescent="0.35">
      <c r="A464" s="3" t="s">
        <v>618</v>
      </c>
      <c r="B464" s="3">
        <v>1.34502984514168</v>
      </c>
      <c r="C464" s="3">
        <v>189.46540583395</v>
      </c>
      <c r="D464" s="3">
        <v>128.99359442650001</v>
      </c>
      <c r="E464" s="3">
        <v>387.71940516686698</v>
      </c>
      <c r="F464" s="3">
        <v>421.07391390586901</v>
      </c>
    </row>
    <row r="465" spans="1:6" ht="13.9" x14ac:dyDescent="0.35">
      <c r="A465" s="3" t="s">
        <v>619</v>
      </c>
      <c r="B465" s="3">
        <v>1.3475957108362899</v>
      </c>
      <c r="C465" s="3">
        <v>987.72066899221795</v>
      </c>
      <c r="D465" s="3">
        <v>572.05854919578303</v>
      </c>
      <c r="E465" s="3">
        <v>1857.5971501030899</v>
      </c>
      <c r="F465" s="3">
        <v>2111.5466929607301</v>
      </c>
    </row>
    <row r="466" spans="1:6" ht="13.9" x14ac:dyDescent="0.35">
      <c r="A466" s="3" t="s">
        <v>620</v>
      </c>
      <c r="B466" s="3">
        <v>1.3525943660514099</v>
      </c>
      <c r="C466" s="3">
        <v>403.93639822466599</v>
      </c>
      <c r="D466" s="3">
        <v>297.24610889584801</v>
      </c>
      <c r="E466" s="3">
        <v>927.71857670846396</v>
      </c>
      <c r="F466" s="3">
        <v>862.73823924967803</v>
      </c>
    </row>
    <row r="467" spans="1:6" ht="13.9" x14ac:dyDescent="0.35">
      <c r="A467" s="3" t="s">
        <v>621</v>
      </c>
      <c r="B467" s="3">
        <v>1.36054978365391</v>
      </c>
      <c r="C467" s="3">
        <v>470.29737793300399</v>
      </c>
      <c r="D467" s="3">
        <v>510.36596055702302</v>
      </c>
      <c r="E467" s="3">
        <v>1634.03749308487</v>
      </c>
      <c r="F467" s="3">
        <v>884.35817125951496</v>
      </c>
    </row>
    <row r="468" spans="1:6" ht="13.9" x14ac:dyDescent="0.35">
      <c r="A468" s="3" t="s">
        <v>622</v>
      </c>
      <c r="B468" s="3">
        <v>1.36639777668799</v>
      </c>
      <c r="C468" s="3">
        <v>832.87838300609599</v>
      </c>
      <c r="D468" s="3">
        <v>759.94052368655605</v>
      </c>
      <c r="E468" s="3">
        <v>2357.6363829506099</v>
      </c>
      <c r="F468" s="3">
        <v>1749.15545165299</v>
      </c>
    </row>
    <row r="469" spans="1:6" ht="13.9" x14ac:dyDescent="0.35">
      <c r="A469" s="3" t="s">
        <v>623</v>
      </c>
      <c r="B469" s="3">
        <v>1.3726658258370501</v>
      </c>
      <c r="C469" s="3">
        <v>480.87666455317299</v>
      </c>
      <c r="D469" s="3">
        <v>342.11344608767399</v>
      </c>
      <c r="E469" s="3">
        <v>808.91875896931197</v>
      </c>
      <c r="F469" s="3">
        <v>1321.90441431574</v>
      </c>
    </row>
    <row r="470" spans="1:6" ht="13.9" x14ac:dyDescent="0.35">
      <c r="A470" s="3" t="s">
        <v>624</v>
      </c>
      <c r="B470" s="3">
        <v>1.37282814707231</v>
      </c>
      <c r="C470" s="3">
        <v>168.30683259361101</v>
      </c>
      <c r="D470" s="3">
        <v>207.51143451219599</v>
      </c>
      <c r="E470" s="3">
        <v>563.75913508942699</v>
      </c>
      <c r="F470" s="3">
        <v>409.74918761500197</v>
      </c>
    </row>
    <row r="471" spans="1:6" ht="13.9" x14ac:dyDescent="0.35">
      <c r="A471" s="3" t="s">
        <v>625</v>
      </c>
      <c r="B471" s="3">
        <v>1.38546642711208</v>
      </c>
      <c r="C471" s="3">
        <v>1118.5191217506799</v>
      </c>
      <c r="D471" s="3">
        <v>645.90270832399699</v>
      </c>
      <c r="E471" s="3">
        <v>1831.6771898690999</v>
      </c>
      <c r="F471" s="3">
        <v>2777.6465029780802</v>
      </c>
    </row>
    <row r="472" spans="1:6" ht="13.9" x14ac:dyDescent="0.35">
      <c r="A472" s="3" t="s">
        <v>626</v>
      </c>
      <c r="B472" s="3">
        <v>1.3965893329303001</v>
      </c>
      <c r="C472" s="3">
        <v>349.11645846560401</v>
      </c>
      <c r="D472" s="3">
        <v>444.93442715227599</v>
      </c>
      <c r="E472" s="3">
        <v>805.67876394006305</v>
      </c>
      <c r="F472" s="3">
        <v>1284.8416737274399</v>
      </c>
    </row>
    <row r="473" spans="1:6" ht="13.9" x14ac:dyDescent="0.35">
      <c r="A473" s="3" t="s">
        <v>627</v>
      </c>
      <c r="B473" s="3">
        <v>1.4050980092215499</v>
      </c>
      <c r="C473" s="3">
        <v>1390.69531388778</v>
      </c>
      <c r="D473" s="3">
        <v>1088.96766309328</v>
      </c>
      <c r="E473" s="3">
        <v>2961.3554567341198</v>
      </c>
      <c r="F473" s="3">
        <v>3605.38104278326</v>
      </c>
    </row>
    <row r="474" spans="1:6" ht="13.9" x14ac:dyDescent="0.35">
      <c r="A474" s="3" t="s">
        <v>628</v>
      </c>
      <c r="B474" s="3">
        <v>1.4065317723631501</v>
      </c>
      <c r="C474" s="3">
        <v>2672.7125015865399</v>
      </c>
      <c r="D474" s="3">
        <v>2104.09116705835</v>
      </c>
      <c r="E474" s="3">
        <v>5569.5514552800296</v>
      </c>
      <c r="F474" s="3">
        <v>7093.39674037026</v>
      </c>
    </row>
    <row r="475" spans="1:6" ht="13.9" x14ac:dyDescent="0.35">
      <c r="A475" s="3" t="s">
        <v>629</v>
      </c>
      <c r="B475" s="3">
        <v>1.4192261442505201</v>
      </c>
      <c r="C475" s="3">
        <v>1143.5247083074501</v>
      </c>
      <c r="D475" s="3">
        <v>1120.7486936041601</v>
      </c>
      <c r="E475" s="3">
        <v>2307.9564591687899</v>
      </c>
      <c r="F475" s="3">
        <v>3747.45488170505</v>
      </c>
    </row>
    <row r="476" spans="1:6" ht="13.9" x14ac:dyDescent="0.35">
      <c r="A476" s="3" t="s">
        <v>630</v>
      </c>
      <c r="B476" s="3">
        <v>1.41977154368444</v>
      </c>
      <c r="C476" s="3">
        <v>1527.2642866208801</v>
      </c>
      <c r="D476" s="3">
        <v>1211.4181041793099</v>
      </c>
      <c r="E476" s="3">
        <v>2594.1560200858298</v>
      </c>
      <c r="F476" s="3">
        <v>4732.7060690104699</v>
      </c>
    </row>
    <row r="477" spans="1:6" ht="13.9" x14ac:dyDescent="0.35">
      <c r="A477" s="3" t="s">
        <v>631</v>
      </c>
      <c r="B477" s="3">
        <v>1.44244228200941</v>
      </c>
      <c r="C477" s="3">
        <v>150.03351934059</v>
      </c>
      <c r="D477" s="3">
        <v>213.11985166117401</v>
      </c>
      <c r="E477" s="3">
        <v>412.55936705777998</v>
      </c>
      <c r="F477" s="3">
        <v>574.47247911852105</v>
      </c>
    </row>
    <row r="478" spans="1:6" ht="13.9" x14ac:dyDescent="0.35">
      <c r="A478" s="3" t="s">
        <v>632</v>
      </c>
      <c r="B478" s="3">
        <v>1.45667937221279</v>
      </c>
      <c r="C478" s="3">
        <v>139.45423272042001</v>
      </c>
      <c r="D478" s="3">
        <v>138.34095634146399</v>
      </c>
      <c r="E478" s="3">
        <v>411.47936871469699</v>
      </c>
      <c r="F478" s="3">
        <v>351.06651501687401</v>
      </c>
    </row>
    <row r="479" spans="1:6" ht="13.9" x14ac:dyDescent="0.35">
      <c r="A479" s="3" t="s">
        <v>633</v>
      </c>
      <c r="B479" s="3">
        <v>1.4603390215868799</v>
      </c>
      <c r="C479" s="3">
        <v>246.20885225122501</v>
      </c>
      <c r="D479" s="3">
        <v>183.20829353329</v>
      </c>
      <c r="E479" s="3">
        <v>608.03906715583798</v>
      </c>
      <c r="F479" s="3">
        <v>573.44295854662403</v>
      </c>
    </row>
    <row r="480" spans="1:6" ht="13.9" x14ac:dyDescent="0.35">
      <c r="A480" s="3" t="s">
        <v>634</v>
      </c>
      <c r="B480" s="3">
        <v>1.4776230856380801</v>
      </c>
      <c r="C480" s="3">
        <v>201.968199112333</v>
      </c>
      <c r="D480" s="3">
        <v>167.317778277852</v>
      </c>
      <c r="E480" s="3">
        <v>524.87919473843203</v>
      </c>
      <c r="F480" s="3">
        <v>503.435559657628</v>
      </c>
    </row>
    <row r="481" spans="1:6" ht="13.9" x14ac:dyDescent="0.35">
      <c r="A481" s="3" t="s">
        <v>635</v>
      </c>
      <c r="B481" s="3">
        <v>1.4816653703265299</v>
      </c>
      <c r="C481" s="3">
        <v>383.73957831343199</v>
      </c>
      <c r="D481" s="3">
        <v>519.71332247198598</v>
      </c>
      <c r="E481" s="3">
        <v>896.39862475905102</v>
      </c>
      <c r="F481" s="3">
        <v>1626.64250359724</v>
      </c>
    </row>
    <row r="482" spans="1:6" ht="13.9" x14ac:dyDescent="0.35">
      <c r="A482" s="3" t="s">
        <v>71</v>
      </c>
      <c r="B482" s="3">
        <v>1.48818739671233</v>
      </c>
      <c r="C482" s="3">
        <v>1378.1925206093899</v>
      </c>
      <c r="D482" s="3">
        <v>1018.86244873105</v>
      </c>
      <c r="E482" s="3">
        <v>2939.7554898724502</v>
      </c>
      <c r="F482" s="3">
        <v>3784.5176222933401</v>
      </c>
    </row>
    <row r="483" spans="1:6" ht="13.9" x14ac:dyDescent="0.35">
      <c r="A483" s="3" t="s">
        <v>636</v>
      </c>
      <c r="B483" s="3">
        <v>1.49585566709094</v>
      </c>
      <c r="C483" s="3">
        <v>889.62182942337097</v>
      </c>
      <c r="D483" s="3">
        <v>549.62488059987004</v>
      </c>
      <c r="E483" s="3">
        <v>1440.71778967298</v>
      </c>
      <c r="F483" s="3">
        <v>2618.0708143340498</v>
      </c>
    </row>
    <row r="484" spans="1:6" ht="13.9" x14ac:dyDescent="0.35">
      <c r="A484" s="3" t="s">
        <v>637</v>
      </c>
      <c r="B484" s="3">
        <v>1.4971841036645299</v>
      </c>
      <c r="C484" s="3">
        <v>71.169746353869698</v>
      </c>
      <c r="D484" s="3">
        <v>79.452576277192193</v>
      </c>
      <c r="E484" s="3">
        <v>245.159623879885</v>
      </c>
      <c r="F484" s="3">
        <v>180.16610008197301</v>
      </c>
    </row>
    <row r="485" spans="1:6" ht="13.9" x14ac:dyDescent="0.35">
      <c r="A485" s="3" t="s">
        <v>638</v>
      </c>
      <c r="B485" s="3">
        <v>1.5008628850288099</v>
      </c>
      <c r="C485" s="3">
        <v>1133.9071750163801</v>
      </c>
      <c r="D485" s="3">
        <v>814.15522279334596</v>
      </c>
      <c r="E485" s="3">
        <v>1825.1971998106001</v>
      </c>
      <c r="F485" s="3">
        <v>3687.7426885350201</v>
      </c>
    </row>
    <row r="486" spans="1:6" ht="13.9" x14ac:dyDescent="0.35">
      <c r="A486" s="3" t="s">
        <v>639</v>
      </c>
      <c r="B486" s="3">
        <v>1.5232669284156899</v>
      </c>
      <c r="C486" s="3">
        <v>390.47185161717698</v>
      </c>
      <c r="D486" s="3">
        <v>222.46721357613799</v>
      </c>
      <c r="E486" s="3">
        <v>882.35864629897003</v>
      </c>
      <c r="F486" s="3">
        <v>879.21056840002996</v>
      </c>
    </row>
    <row r="487" spans="1:6" ht="13.9" x14ac:dyDescent="0.35">
      <c r="A487" s="3" t="s">
        <v>640</v>
      </c>
      <c r="B487" s="3">
        <v>1.5234904265043401</v>
      </c>
      <c r="C487" s="3">
        <v>397.204124920921</v>
      </c>
      <c r="D487" s="3">
        <v>280.42085744891301</v>
      </c>
      <c r="E487" s="3">
        <v>968.75851374562501</v>
      </c>
      <c r="F487" s="3">
        <v>979.07406387403796</v>
      </c>
    </row>
    <row r="488" spans="1:6" ht="13.9" x14ac:dyDescent="0.35">
      <c r="A488" s="3" t="s">
        <v>641</v>
      </c>
      <c r="B488" s="3">
        <v>1.5540528642860501</v>
      </c>
      <c r="C488" s="3">
        <v>619.36914394448695</v>
      </c>
      <c r="D488" s="3">
        <v>420.63128617336997</v>
      </c>
      <c r="E488" s="3">
        <v>1587.5975643323</v>
      </c>
      <c r="F488" s="3">
        <v>1466.0372943813099</v>
      </c>
    </row>
    <row r="489" spans="1:6" ht="13.9" x14ac:dyDescent="0.35">
      <c r="A489" s="3" t="s">
        <v>642</v>
      </c>
      <c r="B489" s="3">
        <v>1.5850515955537301</v>
      </c>
      <c r="C489" s="3">
        <v>89.443059606890202</v>
      </c>
      <c r="D489" s="3">
        <v>71.974686745221106</v>
      </c>
      <c r="E489" s="3">
        <v>203.03968849964099</v>
      </c>
      <c r="F489" s="3">
        <v>281.05911612787799</v>
      </c>
    </row>
    <row r="490" spans="1:6" ht="13.9" x14ac:dyDescent="0.35">
      <c r="A490" s="3" t="s">
        <v>643</v>
      </c>
      <c r="B490" s="3">
        <v>1.5982919272404099</v>
      </c>
      <c r="C490" s="3">
        <v>2060.0756309457902</v>
      </c>
      <c r="D490" s="3">
        <v>2013.4217564831999</v>
      </c>
      <c r="E490" s="3">
        <v>5663.5113111282699</v>
      </c>
      <c r="F490" s="3">
        <v>6670.2637853205997</v>
      </c>
    </row>
    <row r="491" spans="1:6" ht="13.9" x14ac:dyDescent="0.35">
      <c r="A491" s="3" t="s">
        <v>644</v>
      </c>
      <c r="B491" s="3">
        <v>1.5989370283475901</v>
      </c>
      <c r="C491" s="3">
        <v>52.896433100849102</v>
      </c>
      <c r="D491" s="3">
        <v>71.974686745221106</v>
      </c>
      <c r="E491" s="3">
        <v>187.91971169647601</v>
      </c>
      <c r="F491" s="3">
        <v>190.46130580094299</v>
      </c>
    </row>
    <row r="492" spans="1:6" ht="13.9" x14ac:dyDescent="0.35">
      <c r="A492" s="3" t="s">
        <v>645</v>
      </c>
      <c r="B492" s="3">
        <v>1.61048982752956</v>
      </c>
      <c r="C492" s="3">
        <v>324.11087190883899</v>
      </c>
      <c r="D492" s="3">
        <v>285.09453840639497</v>
      </c>
      <c r="E492" s="3">
        <v>897.47862310213395</v>
      </c>
      <c r="F492" s="3">
        <v>962.60173472368604</v>
      </c>
    </row>
    <row r="493" spans="1:6" ht="13.9" x14ac:dyDescent="0.35">
      <c r="A493" s="3" t="s">
        <v>105</v>
      </c>
      <c r="B493" s="3">
        <v>1.6136818045956201</v>
      </c>
      <c r="C493" s="3">
        <v>101.945852885273</v>
      </c>
      <c r="D493" s="3">
        <v>102.82098106460199</v>
      </c>
      <c r="E493" s="3">
        <v>254.879608967634</v>
      </c>
      <c r="F493" s="3">
        <v>371.65692645481403</v>
      </c>
    </row>
    <row r="494" spans="1:6" ht="13.9" x14ac:dyDescent="0.35">
      <c r="A494" s="3" t="s">
        <v>646</v>
      </c>
      <c r="B494" s="3">
        <v>1.62407121384525</v>
      </c>
      <c r="C494" s="3">
        <v>116.372152821868</v>
      </c>
      <c r="D494" s="3">
        <v>173.86093161832599</v>
      </c>
      <c r="E494" s="3">
        <v>307.79952777871</v>
      </c>
      <c r="F494" s="3">
        <v>586.82672598128499</v>
      </c>
    </row>
    <row r="495" spans="1:6" ht="13.9" x14ac:dyDescent="0.35">
      <c r="A495" s="3" t="s">
        <v>87</v>
      </c>
      <c r="B495" s="3">
        <v>1.65169097749161</v>
      </c>
      <c r="C495" s="3">
        <v>49.049419784423698</v>
      </c>
      <c r="D495" s="3">
        <v>98.147300107119705</v>
      </c>
      <c r="E495" s="3">
        <v>230.03964707672</v>
      </c>
      <c r="F495" s="3">
        <v>232.67164924872</v>
      </c>
    </row>
    <row r="496" spans="1:6" ht="13.9" x14ac:dyDescent="0.35">
      <c r="A496" s="3" t="s">
        <v>647</v>
      </c>
      <c r="B496" s="3">
        <v>1.6574162488472699</v>
      </c>
      <c r="C496" s="3">
        <v>411.630424857516</v>
      </c>
      <c r="D496" s="3">
        <v>413.15339664139901</v>
      </c>
      <c r="E496" s="3">
        <v>1079.9983430831901</v>
      </c>
      <c r="F496" s="3">
        <v>1521.6314052637499</v>
      </c>
    </row>
    <row r="497" spans="1:6" ht="13.9" x14ac:dyDescent="0.35">
      <c r="A497" s="3" t="s">
        <v>648</v>
      </c>
      <c r="B497" s="3">
        <v>1.68005807752056</v>
      </c>
      <c r="C497" s="3">
        <v>362.58100507309302</v>
      </c>
      <c r="D497" s="3">
        <v>286.02927459789203</v>
      </c>
      <c r="E497" s="3">
        <v>914.75859659146499</v>
      </c>
      <c r="F497" s="3">
        <v>1163.3582462436</v>
      </c>
    </row>
    <row r="498" spans="1:6" ht="13.9" x14ac:dyDescent="0.35">
      <c r="A498" s="3" t="s">
        <v>649</v>
      </c>
      <c r="B498" s="3">
        <v>1.68236110163666</v>
      </c>
      <c r="C498" s="3">
        <v>150.99527266969599</v>
      </c>
      <c r="D498" s="3">
        <v>102.82098106460199</v>
      </c>
      <c r="E498" s="3">
        <v>264.59959405538302</v>
      </c>
      <c r="F498" s="3">
        <v>549.76398539299305</v>
      </c>
    </row>
    <row r="499" spans="1:6" ht="13.9" x14ac:dyDescent="0.35">
      <c r="A499" s="3" t="s">
        <v>650</v>
      </c>
      <c r="B499" s="3">
        <v>1.6915749914563101</v>
      </c>
      <c r="C499" s="3">
        <v>60.590459733699802</v>
      </c>
      <c r="D499" s="3">
        <v>37.389447659855101</v>
      </c>
      <c r="E499" s="3">
        <v>159.83975477631299</v>
      </c>
      <c r="F499" s="3">
        <v>156.487126928343</v>
      </c>
    </row>
    <row r="500" spans="1:6" ht="13.9" x14ac:dyDescent="0.35">
      <c r="A500" s="3" t="s">
        <v>651</v>
      </c>
      <c r="B500" s="3">
        <v>1.69276935987912</v>
      </c>
      <c r="C500" s="3">
        <v>1325.29608750855</v>
      </c>
      <c r="D500" s="3">
        <v>830.98047424028005</v>
      </c>
      <c r="E500" s="3">
        <v>2984.0354219388701</v>
      </c>
      <c r="F500" s="3">
        <v>3986.3036543851499</v>
      </c>
    </row>
    <row r="501" spans="1:6" ht="13.9" x14ac:dyDescent="0.35">
      <c r="A501" s="3" t="s">
        <v>652</v>
      </c>
      <c r="B501" s="3">
        <v>1.70260241391082</v>
      </c>
      <c r="C501" s="3">
        <v>875.19552948677494</v>
      </c>
      <c r="D501" s="3">
        <v>507.561751982533</v>
      </c>
      <c r="E501" s="3">
        <v>1306.79799513066</v>
      </c>
      <c r="F501" s="3">
        <v>3193.5728140244601</v>
      </c>
    </row>
    <row r="502" spans="1:6" ht="13.9" x14ac:dyDescent="0.35">
      <c r="A502" s="3" t="s">
        <v>653</v>
      </c>
      <c r="B502" s="3">
        <v>1.71050672487373</v>
      </c>
      <c r="C502" s="3">
        <v>189.46540583395</v>
      </c>
      <c r="D502" s="3">
        <v>141.14516491595299</v>
      </c>
      <c r="E502" s="3">
        <v>368.27943499136899</v>
      </c>
      <c r="F502" s="3">
        <v>713.45775632461402</v>
      </c>
    </row>
    <row r="503" spans="1:6" ht="13.9" x14ac:dyDescent="0.35">
      <c r="A503" s="3" t="s">
        <v>654</v>
      </c>
      <c r="B503" s="3">
        <v>1.7192070315120001</v>
      </c>
      <c r="C503" s="3">
        <v>608.78985732431704</v>
      </c>
      <c r="D503" s="3">
        <v>503.82280721654797</v>
      </c>
      <c r="E503" s="3">
        <v>1807.9172263212699</v>
      </c>
      <c r="F503" s="3">
        <v>1855.1960705583799</v>
      </c>
    </row>
    <row r="504" spans="1:6" ht="13.9" x14ac:dyDescent="0.35">
      <c r="A504" s="3" t="s">
        <v>655</v>
      </c>
      <c r="B504" s="3">
        <v>1.72544374076313</v>
      </c>
      <c r="C504" s="3">
        <v>62.513966391912497</v>
      </c>
      <c r="D504" s="3">
        <v>52.345226723797197</v>
      </c>
      <c r="E504" s="3">
        <v>149.039771345481</v>
      </c>
      <c r="F504" s="3">
        <v>230.61260810492601</v>
      </c>
    </row>
    <row r="505" spans="1:6" ht="13.9" x14ac:dyDescent="0.35">
      <c r="A505" s="3" t="s">
        <v>656</v>
      </c>
      <c r="B505" s="3">
        <v>1.7303242069329301</v>
      </c>
      <c r="C505" s="3">
        <v>189.46540583395</v>
      </c>
      <c r="D505" s="3">
        <v>203.77248974621</v>
      </c>
      <c r="E505" s="3">
        <v>647.99900584991599</v>
      </c>
      <c r="F505" s="3">
        <v>656.83412487027999</v>
      </c>
    </row>
    <row r="506" spans="1:6" ht="13.9" x14ac:dyDescent="0.35">
      <c r="A506" s="3" t="s">
        <v>73</v>
      </c>
      <c r="B506" s="3">
        <v>1.7372804333053</v>
      </c>
      <c r="C506" s="3">
        <v>621.29265060269995</v>
      </c>
      <c r="D506" s="3">
        <v>867.43518570863898</v>
      </c>
      <c r="E506" s="3">
        <v>1877.03712027859</v>
      </c>
      <c r="F506" s="3">
        <v>3086.50267454718</v>
      </c>
    </row>
    <row r="507" spans="1:6" ht="13.9" x14ac:dyDescent="0.35">
      <c r="A507" s="3" t="s">
        <v>657</v>
      </c>
      <c r="B507" s="3">
        <v>1.77957394948618</v>
      </c>
      <c r="C507" s="3">
        <v>231.78255231463001</v>
      </c>
      <c r="D507" s="3">
        <v>280.42085744891301</v>
      </c>
      <c r="E507" s="3">
        <v>550.79915497242905</v>
      </c>
      <c r="F507" s="3">
        <v>1207.6276308351701</v>
      </c>
    </row>
    <row r="508" spans="1:6" ht="13.9" x14ac:dyDescent="0.35">
      <c r="A508" s="3" t="s">
        <v>658</v>
      </c>
      <c r="B508" s="3">
        <v>1.8115576243981599</v>
      </c>
      <c r="C508" s="3">
        <v>170.23033925182301</v>
      </c>
      <c r="D508" s="3">
        <v>329.02713940672498</v>
      </c>
      <c r="E508" s="3">
        <v>871.55866286813796</v>
      </c>
      <c r="F508" s="3">
        <v>881.269609543824</v>
      </c>
    </row>
    <row r="509" spans="1:6" ht="13.9" x14ac:dyDescent="0.35">
      <c r="A509" s="3" t="s">
        <v>659</v>
      </c>
      <c r="B509" s="3">
        <v>1.84925045624375</v>
      </c>
      <c r="C509" s="3">
        <v>58.6669530754871</v>
      </c>
      <c r="D509" s="3">
        <v>155.16620778839899</v>
      </c>
      <c r="E509" s="3">
        <v>411.47936871469699</v>
      </c>
      <c r="F509" s="3">
        <v>359.30267959205003</v>
      </c>
    </row>
    <row r="510" spans="1:6" ht="13.9" x14ac:dyDescent="0.35">
      <c r="A510" s="3" t="s">
        <v>660</v>
      </c>
      <c r="B510" s="3">
        <v>1.85167549624192</v>
      </c>
      <c r="C510" s="3">
        <v>56.743446417274498</v>
      </c>
      <c r="D510" s="3">
        <v>42.063128617337</v>
      </c>
      <c r="E510" s="3">
        <v>228.95964873363701</v>
      </c>
      <c r="F510" s="3">
        <v>127.66055091522701</v>
      </c>
    </row>
    <row r="511" spans="1:6" ht="13.9" x14ac:dyDescent="0.35">
      <c r="A511" s="3" t="s">
        <v>661</v>
      </c>
      <c r="B511" s="3">
        <v>1.86600484971237</v>
      </c>
      <c r="C511" s="3">
        <v>150.99527266969599</v>
      </c>
      <c r="D511" s="3">
        <v>129.92833061799701</v>
      </c>
      <c r="E511" s="3">
        <v>340.19947807120599</v>
      </c>
      <c r="F511" s="3">
        <v>683.60165973960204</v>
      </c>
    </row>
    <row r="512" spans="1:6" ht="13.9" x14ac:dyDescent="0.35">
      <c r="A512" s="3" t="s">
        <v>662</v>
      </c>
      <c r="B512" s="3">
        <v>1.88989217155093</v>
      </c>
      <c r="C512" s="3">
        <v>82.710786303145795</v>
      </c>
      <c r="D512" s="3">
        <v>128.99359442650001</v>
      </c>
      <c r="E512" s="3">
        <v>515.15920965068403</v>
      </c>
      <c r="F512" s="3">
        <v>269.73438983701197</v>
      </c>
    </row>
    <row r="513" spans="1:6" ht="13.9" x14ac:dyDescent="0.35">
      <c r="A513" s="3" t="s">
        <v>663</v>
      </c>
      <c r="B513" s="3">
        <v>1.91018644635696</v>
      </c>
      <c r="C513" s="3">
        <v>208.70047241607699</v>
      </c>
      <c r="D513" s="3">
        <v>124.319913469018</v>
      </c>
      <c r="E513" s="3">
        <v>450.359309065692</v>
      </c>
      <c r="F513" s="3">
        <v>800.96700493585899</v>
      </c>
    </row>
    <row r="514" spans="1:6" ht="13.9" x14ac:dyDescent="0.35">
      <c r="A514" s="3" t="s">
        <v>664</v>
      </c>
      <c r="B514" s="3">
        <v>1.9156621056685501</v>
      </c>
      <c r="C514" s="3">
        <v>166.38332593539801</v>
      </c>
      <c r="D514" s="3">
        <v>110.298870596573</v>
      </c>
      <c r="E514" s="3">
        <v>498.95923450443598</v>
      </c>
      <c r="F514" s="3">
        <v>544.61638253350804</v>
      </c>
    </row>
    <row r="515" spans="1:6" ht="13.9" x14ac:dyDescent="0.35">
      <c r="A515" s="3" t="s">
        <v>665</v>
      </c>
      <c r="B515" s="3">
        <v>1.9289994547458</v>
      </c>
      <c r="C515" s="3">
        <v>46.164159797104602</v>
      </c>
      <c r="D515" s="3">
        <v>57.018907681279103</v>
      </c>
      <c r="E515" s="3">
        <v>123.119811111484</v>
      </c>
      <c r="F515" s="3">
        <v>269.73438983701197</v>
      </c>
    </row>
    <row r="516" spans="1:6" ht="13.9" x14ac:dyDescent="0.35">
      <c r="A516" s="3" t="s">
        <v>666</v>
      </c>
      <c r="B516" s="3">
        <v>1.95821397663692</v>
      </c>
      <c r="C516" s="3">
        <v>113.486892834549</v>
      </c>
      <c r="D516" s="3">
        <v>54.214699106789901</v>
      </c>
      <c r="E516" s="3">
        <v>414.71936374394699</v>
      </c>
      <c r="F516" s="3">
        <v>236.78973153630801</v>
      </c>
    </row>
    <row r="517" spans="1:6" ht="13.9" x14ac:dyDescent="0.35">
      <c r="A517" s="3" t="s">
        <v>667</v>
      </c>
      <c r="B517" s="3">
        <v>1.96276186102684</v>
      </c>
      <c r="C517" s="3">
        <v>32.699613189615803</v>
      </c>
      <c r="D517" s="3">
        <v>57.953643872775501</v>
      </c>
      <c r="E517" s="3">
        <v>231.11964541980399</v>
      </c>
      <c r="F517" s="3">
        <v>122.512948055742</v>
      </c>
    </row>
    <row r="518" spans="1:6" ht="13.9" x14ac:dyDescent="0.35">
      <c r="A518" s="3" t="s">
        <v>110</v>
      </c>
      <c r="B518" s="3">
        <v>1.9756971563036301</v>
      </c>
      <c r="C518" s="3">
        <v>25.9673398858714</v>
      </c>
      <c r="D518" s="3">
        <v>45.802073383322501</v>
      </c>
      <c r="E518" s="3">
        <v>140.399784600815</v>
      </c>
      <c r="F518" s="3">
        <v>142.07383892178501</v>
      </c>
    </row>
    <row r="519" spans="1:6" ht="13.9" x14ac:dyDescent="0.35">
      <c r="A519" s="3" t="s">
        <v>668</v>
      </c>
      <c r="B519" s="3">
        <v>1.985121415644</v>
      </c>
      <c r="C519" s="3">
        <v>86.557799619571199</v>
      </c>
      <c r="D519" s="3">
        <v>75.7136315112066</v>
      </c>
      <c r="E519" s="3">
        <v>260.27960068304998</v>
      </c>
      <c r="F519" s="3">
        <v>381.95213217378301</v>
      </c>
    </row>
    <row r="520" spans="1:6" ht="13.9" x14ac:dyDescent="0.35">
      <c r="A520" s="3" t="s">
        <v>669</v>
      </c>
      <c r="B520" s="3">
        <v>2.01399226824803</v>
      </c>
      <c r="C520" s="3">
        <v>292.37301204832897</v>
      </c>
      <c r="D520" s="3">
        <v>175.73040400131899</v>
      </c>
      <c r="E520" s="3">
        <v>1061.63837125078</v>
      </c>
      <c r="F520" s="3">
        <v>828.76406037707704</v>
      </c>
    </row>
    <row r="521" spans="1:6" ht="13.9" x14ac:dyDescent="0.35">
      <c r="A521" s="3" t="s">
        <v>670</v>
      </c>
      <c r="B521" s="3">
        <v>2.0196668780852498</v>
      </c>
      <c r="C521" s="3">
        <v>113.486892834549</v>
      </c>
      <c r="D521" s="3">
        <v>131.79780300098901</v>
      </c>
      <c r="E521" s="3">
        <v>241.91962885063501</v>
      </c>
      <c r="F521" s="3">
        <v>752.57953805670002</v>
      </c>
    </row>
    <row r="522" spans="1:6" ht="13.9" x14ac:dyDescent="0.35">
      <c r="A522" s="3" t="s">
        <v>671</v>
      </c>
      <c r="B522" s="3">
        <v>2.02026783732035</v>
      </c>
      <c r="C522" s="3">
        <v>291.41125871922299</v>
      </c>
      <c r="D522" s="3">
        <v>117.776760128544</v>
      </c>
      <c r="E522" s="3">
        <v>835.91871754639203</v>
      </c>
      <c r="F522" s="3">
        <v>823.61645751759204</v>
      </c>
    </row>
    <row r="523" spans="1:6" ht="13.9" x14ac:dyDescent="0.35">
      <c r="A523" s="3" t="s">
        <v>672</v>
      </c>
      <c r="B523" s="3">
        <v>2.05366371725479</v>
      </c>
      <c r="C523" s="3">
        <v>4495.2350602430597</v>
      </c>
      <c r="D523" s="3">
        <v>1207.6791594133199</v>
      </c>
      <c r="E523" s="3">
        <v>8366.7471638655006</v>
      </c>
      <c r="F523" s="3">
        <v>15308.970904108201</v>
      </c>
    </row>
    <row r="524" spans="1:6" ht="13.9" x14ac:dyDescent="0.35">
      <c r="A524" s="3" t="s">
        <v>90</v>
      </c>
      <c r="B524" s="3">
        <v>2.06428728403962</v>
      </c>
      <c r="C524" s="3">
        <v>88.481306277783901</v>
      </c>
      <c r="D524" s="3">
        <v>215.92406023566301</v>
      </c>
      <c r="E524" s="3">
        <v>390.95940019611601</v>
      </c>
      <c r="F524" s="3">
        <v>882.29913011572103</v>
      </c>
    </row>
    <row r="525" spans="1:6" ht="13.9" x14ac:dyDescent="0.35">
      <c r="A525" s="3" t="s">
        <v>673</v>
      </c>
      <c r="B525" s="3">
        <v>2.0659670497210998</v>
      </c>
      <c r="C525" s="3">
        <v>39.431886493360203</v>
      </c>
      <c r="D525" s="3">
        <v>38.324183851351499</v>
      </c>
      <c r="E525" s="3">
        <v>182.51971998106001</v>
      </c>
      <c r="F525" s="3">
        <v>143.10335949368201</v>
      </c>
    </row>
    <row r="526" spans="1:6" ht="13.9" x14ac:dyDescent="0.35">
      <c r="A526" s="3" t="s">
        <v>674</v>
      </c>
      <c r="B526" s="3">
        <v>2.0707537600379999</v>
      </c>
      <c r="C526" s="3">
        <v>50.011173113529999</v>
      </c>
      <c r="D526" s="3">
        <v>25.2378771704022</v>
      </c>
      <c r="E526" s="3">
        <v>150.11976968856399</v>
      </c>
      <c r="F526" s="3">
        <v>165.75281207541499</v>
      </c>
    </row>
    <row r="527" spans="1:6" ht="13.9" x14ac:dyDescent="0.35">
      <c r="A527" s="3" t="s">
        <v>675</v>
      </c>
      <c r="B527" s="3">
        <v>2.10356071875144</v>
      </c>
      <c r="C527" s="3">
        <v>284.67898541547902</v>
      </c>
      <c r="D527" s="3">
        <v>220.597741193145</v>
      </c>
      <c r="E527" s="3">
        <v>813.23875234164495</v>
      </c>
      <c r="F527" s="3">
        <v>1357.9376343321301</v>
      </c>
    </row>
    <row r="528" spans="1:6" ht="13.9" x14ac:dyDescent="0.35">
      <c r="A528" s="3" t="s">
        <v>101</v>
      </c>
      <c r="B528" s="3">
        <v>2.1078835698777998</v>
      </c>
      <c r="C528" s="3">
        <v>118.295659480081</v>
      </c>
      <c r="D528" s="3">
        <v>39.258920042847897</v>
      </c>
      <c r="E528" s="3">
        <v>249.47961725221799</v>
      </c>
      <c r="F528" s="3">
        <v>429.31007848104503</v>
      </c>
    </row>
    <row r="529" spans="1:6" ht="13.9" x14ac:dyDescent="0.35">
      <c r="A529" s="3" t="s">
        <v>676</v>
      </c>
      <c r="B529" s="3">
        <v>2.13652824853428</v>
      </c>
      <c r="C529" s="3">
        <v>95.213579581528293</v>
      </c>
      <c r="D529" s="3">
        <v>149.557790639421</v>
      </c>
      <c r="E529" s="3">
        <v>430.91933889019401</v>
      </c>
      <c r="F529" s="3">
        <v>645.50939857941296</v>
      </c>
    </row>
    <row r="530" spans="1:6" ht="13.9" x14ac:dyDescent="0.35">
      <c r="A530" s="3" t="s">
        <v>677</v>
      </c>
      <c r="B530" s="3">
        <v>2.1519363718993598</v>
      </c>
      <c r="C530" s="3">
        <v>24.043833227658698</v>
      </c>
      <c r="D530" s="3">
        <v>20.564196212920301</v>
      </c>
      <c r="E530" s="3">
        <v>99.359847563653901</v>
      </c>
      <c r="F530" s="3">
        <v>98.833974902111095</v>
      </c>
    </row>
    <row r="531" spans="1:6" ht="13.9" x14ac:dyDescent="0.35">
      <c r="A531" s="3" t="s">
        <v>678</v>
      </c>
      <c r="B531" s="3">
        <v>2.1668191059010402</v>
      </c>
      <c r="C531" s="3">
        <v>125.989686112931</v>
      </c>
      <c r="D531" s="3">
        <v>130.86306680949301</v>
      </c>
      <c r="E531" s="3">
        <v>289.43955594629603</v>
      </c>
      <c r="F531" s="3">
        <v>863.76775982157505</v>
      </c>
    </row>
    <row r="532" spans="1:6" ht="13.9" x14ac:dyDescent="0.35">
      <c r="A532" s="3" t="s">
        <v>679</v>
      </c>
      <c r="B532" s="3">
        <v>2.1671223776396502</v>
      </c>
      <c r="C532" s="3">
        <v>21.158573240339599</v>
      </c>
      <c r="D532" s="3">
        <v>14.955779063942099</v>
      </c>
      <c r="E532" s="3">
        <v>75.599884015823605</v>
      </c>
      <c r="F532" s="3">
        <v>86.479728039347194</v>
      </c>
    </row>
    <row r="533" spans="1:6" ht="13.9" x14ac:dyDescent="0.35">
      <c r="A533" s="3" t="s">
        <v>680</v>
      </c>
      <c r="B533" s="3">
        <v>2.1727177798096302</v>
      </c>
      <c r="C533" s="3">
        <v>136.56897273310099</v>
      </c>
      <c r="D533" s="3">
        <v>90.669410575148703</v>
      </c>
      <c r="E533" s="3">
        <v>327.23949795420799</v>
      </c>
      <c r="F533" s="3">
        <v>696.98542717426301</v>
      </c>
    </row>
    <row r="534" spans="1:6" ht="13.9" x14ac:dyDescent="0.35">
      <c r="A534" s="3" t="s">
        <v>681</v>
      </c>
      <c r="B534" s="3">
        <v>2.1839949364768998</v>
      </c>
      <c r="C534" s="3">
        <v>442.40653138891901</v>
      </c>
      <c r="D534" s="3">
        <v>259.85666123599299</v>
      </c>
      <c r="E534" s="3">
        <v>668.51897436849697</v>
      </c>
      <c r="F534" s="3">
        <v>2522.3254011476301</v>
      </c>
    </row>
    <row r="535" spans="1:6" ht="13.9" x14ac:dyDescent="0.35">
      <c r="A535" s="3" t="s">
        <v>682</v>
      </c>
      <c r="B535" s="3">
        <v>2.2028374987787398</v>
      </c>
      <c r="C535" s="3">
        <v>27.890846544084098</v>
      </c>
      <c r="D535" s="3">
        <v>26.172613361898598</v>
      </c>
      <c r="E535" s="3">
        <v>172.79973489331101</v>
      </c>
      <c r="F535" s="3">
        <v>76.184522320377297</v>
      </c>
    </row>
    <row r="536" spans="1:6" ht="13.9" x14ac:dyDescent="0.35">
      <c r="A536" s="3" t="s">
        <v>96</v>
      </c>
      <c r="B536" s="3">
        <v>2.32963267759279</v>
      </c>
      <c r="C536" s="3">
        <v>44.240653138891901</v>
      </c>
      <c r="D536" s="3">
        <v>106.55992583058701</v>
      </c>
      <c r="E536" s="3">
        <v>299.15954103404499</v>
      </c>
      <c r="F536" s="3">
        <v>459.16617506605797</v>
      </c>
    </row>
    <row r="537" spans="1:6" ht="13.9" x14ac:dyDescent="0.35">
      <c r="A537" s="3" t="s">
        <v>683</v>
      </c>
      <c r="B537" s="3">
        <v>2.3820193913715899</v>
      </c>
      <c r="C537" s="3">
        <v>126.95143944203799</v>
      </c>
      <c r="D537" s="3">
        <v>62.627324830257301</v>
      </c>
      <c r="E537" s="3">
        <v>296.99954434787799</v>
      </c>
      <c r="F537" s="3">
        <v>690.80830374288098</v>
      </c>
    </row>
    <row r="538" spans="1:6" ht="13.9" x14ac:dyDescent="0.35">
      <c r="A538" s="3" t="s">
        <v>684</v>
      </c>
      <c r="B538" s="3">
        <v>2.41047128490428</v>
      </c>
      <c r="C538" s="3">
        <v>102.907606214379</v>
      </c>
      <c r="D538" s="3">
        <v>170.121986852341</v>
      </c>
      <c r="E538" s="3">
        <v>622.07904561591999</v>
      </c>
      <c r="F538" s="3">
        <v>829.79358094897395</v>
      </c>
    </row>
    <row r="539" spans="1:6" ht="13.9" x14ac:dyDescent="0.35">
      <c r="A539" s="3" t="s">
        <v>685</v>
      </c>
      <c r="B539" s="3">
        <v>2.43140258736398</v>
      </c>
      <c r="C539" s="3">
        <v>9.6175332910634701</v>
      </c>
      <c r="D539" s="3">
        <v>21.498932404416699</v>
      </c>
      <c r="E539" s="3">
        <v>93.959855848237893</v>
      </c>
      <c r="F539" s="3">
        <v>74.125481176583307</v>
      </c>
    </row>
    <row r="540" spans="1:6" ht="13.9" x14ac:dyDescent="0.35">
      <c r="A540" s="3" t="s">
        <v>686</v>
      </c>
      <c r="B540" s="3">
        <v>2.4463595263686102</v>
      </c>
      <c r="C540" s="3">
        <v>112.52513950544299</v>
      </c>
      <c r="D540" s="3">
        <v>41.128392425840602</v>
      </c>
      <c r="E540" s="3">
        <v>577.799113549509</v>
      </c>
      <c r="F540" s="3">
        <v>259.43918411804202</v>
      </c>
    </row>
    <row r="541" spans="1:6" ht="13.9" x14ac:dyDescent="0.35">
      <c r="A541" s="3" t="s">
        <v>687</v>
      </c>
      <c r="B541" s="3">
        <v>2.49672915610831</v>
      </c>
      <c r="C541" s="3">
        <v>163.49806594807899</v>
      </c>
      <c r="D541" s="3">
        <v>62.627324830257301</v>
      </c>
      <c r="E541" s="3">
        <v>335.879484698873</v>
      </c>
      <c r="F541" s="3">
        <v>939.95228214195197</v>
      </c>
    </row>
    <row r="542" spans="1:6" ht="13.9" x14ac:dyDescent="0.35">
      <c r="A542" s="3" t="s">
        <v>688</v>
      </c>
      <c r="B542" s="3">
        <v>2.5441538674891402</v>
      </c>
      <c r="C542" s="3">
        <v>23.082079898552301</v>
      </c>
      <c r="D542" s="3">
        <v>29.911558127884099</v>
      </c>
      <c r="E542" s="3">
        <v>185.75971501030901</v>
      </c>
      <c r="F542" s="3">
        <v>123.542468627639</v>
      </c>
    </row>
    <row r="543" spans="1:6" ht="13.9" x14ac:dyDescent="0.35">
      <c r="A543" s="3" t="s">
        <v>94</v>
      </c>
      <c r="B543" s="3">
        <v>2.5527006718211598</v>
      </c>
      <c r="C543" s="3">
        <v>177.92436588467399</v>
      </c>
      <c r="D543" s="3">
        <v>135.536747766975</v>
      </c>
      <c r="E543" s="3">
        <v>971.99850877487495</v>
      </c>
      <c r="F543" s="3">
        <v>866.85632153726601</v>
      </c>
    </row>
    <row r="544" spans="1:6" ht="13.9" x14ac:dyDescent="0.35">
      <c r="A544" s="3" t="s">
        <v>689</v>
      </c>
      <c r="B544" s="3">
        <v>2.5800779644035599</v>
      </c>
      <c r="C544" s="3">
        <v>87.5195529486775</v>
      </c>
      <c r="D544" s="3">
        <v>48.606281957811703</v>
      </c>
      <c r="E544" s="3">
        <v>161.999751462479</v>
      </c>
      <c r="F544" s="3">
        <v>651.68652201079499</v>
      </c>
    </row>
    <row r="545" spans="1:6" ht="13.9" x14ac:dyDescent="0.35">
      <c r="A545" s="3" t="s">
        <v>84</v>
      </c>
      <c r="B545" s="3">
        <v>2.58469482995815</v>
      </c>
      <c r="C545" s="3">
        <v>169.26858592271699</v>
      </c>
      <c r="D545" s="3">
        <v>245.83561836354701</v>
      </c>
      <c r="E545" s="3">
        <v>1126.4382718357699</v>
      </c>
      <c r="F545" s="3">
        <v>1364.1147577635099</v>
      </c>
    </row>
    <row r="546" spans="1:6" ht="13.9" x14ac:dyDescent="0.35">
      <c r="A546" s="3" t="s">
        <v>690</v>
      </c>
      <c r="B546" s="3">
        <v>2.6024653517983301</v>
      </c>
      <c r="C546" s="3">
        <v>201.00644578322601</v>
      </c>
      <c r="D546" s="3">
        <v>48.606281957811703</v>
      </c>
      <c r="E546" s="3">
        <v>397.43939025461498</v>
      </c>
      <c r="F546" s="3">
        <v>1118.05934108013</v>
      </c>
    </row>
    <row r="547" spans="1:6" ht="13.9" x14ac:dyDescent="0.35">
      <c r="A547" s="3" t="s">
        <v>691</v>
      </c>
      <c r="B547" s="3">
        <v>2.61501544169945</v>
      </c>
      <c r="C547" s="3">
        <v>34.623119847828498</v>
      </c>
      <c r="D547" s="3">
        <v>10.2820981064602</v>
      </c>
      <c r="E547" s="3">
        <v>85.319869103572302</v>
      </c>
      <c r="F547" s="3">
        <v>189.431785229046</v>
      </c>
    </row>
    <row r="548" spans="1:6" ht="13.9" x14ac:dyDescent="0.35">
      <c r="A548" s="3" t="s">
        <v>692</v>
      </c>
      <c r="B548" s="3">
        <v>2.63426314672411</v>
      </c>
      <c r="C548" s="3">
        <v>332.76665187079601</v>
      </c>
      <c r="D548" s="3">
        <v>181.33882115029701</v>
      </c>
      <c r="E548" s="3">
        <v>1031.3984176444501</v>
      </c>
      <c r="F548" s="3">
        <v>2159.9341598398901</v>
      </c>
    </row>
    <row r="549" spans="1:6" ht="13.9" x14ac:dyDescent="0.35">
      <c r="A549" s="3" t="s">
        <v>693</v>
      </c>
      <c r="B549" s="3">
        <v>2.6833412669664201</v>
      </c>
      <c r="C549" s="3">
        <v>328.91963855437098</v>
      </c>
      <c r="D549" s="3">
        <v>148.62305444792401</v>
      </c>
      <c r="E549" s="3">
        <v>924.47858167921402</v>
      </c>
      <c r="F549" s="3">
        <v>2142.4323101176401</v>
      </c>
    </row>
    <row r="550" spans="1:6" ht="13.9" x14ac:dyDescent="0.35">
      <c r="A550" s="3" t="s">
        <v>694</v>
      </c>
      <c r="B550" s="3">
        <v>2.7210227985669002</v>
      </c>
      <c r="C550" s="3">
        <v>136.56897273310099</v>
      </c>
      <c r="D550" s="3">
        <v>122.450441086026</v>
      </c>
      <c r="E550" s="3">
        <v>322.919504581875</v>
      </c>
      <c r="F550" s="3">
        <v>1384.70516920145</v>
      </c>
    </row>
    <row r="551" spans="1:6" ht="13.9" x14ac:dyDescent="0.35">
      <c r="A551" s="3" t="s">
        <v>695</v>
      </c>
      <c r="B551" s="3">
        <v>2.7395479222675898</v>
      </c>
      <c r="C551" s="3">
        <v>1454.1710336087999</v>
      </c>
      <c r="D551" s="3">
        <v>286.964010789388</v>
      </c>
      <c r="E551" s="3">
        <v>4831.9125869542104</v>
      </c>
      <c r="F551" s="3">
        <v>6795.8652950920296</v>
      </c>
    </row>
    <row r="552" spans="1:6" ht="13.9" x14ac:dyDescent="0.35">
      <c r="A552" s="3" t="s">
        <v>696</v>
      </c>
      <c r="B552" s="3">
        <v>2.7548061932091499</v>
      </c>
      <c r="C552" s="3">
        <v>467.41211794568397</v>
      </c>
      <c r="D552" s="3">
        <v>414.08813283289601</v>
      </c>
      <c r="E552" s="3">
        <v>1650.2374682311199</v>
      </c>
      <c r="F552" s="3">
        <v>4299.2779082418301</v>
      </c>
    </row>
    <row r="553" spans="1:6" ht="13.9" x14ac:dyDescent="0.35">
      <c r="A553" s="3" t="s">
        <v>146</v>
      </c>
      <c r="B553" s="3">
        <v>2.8226499636855098</v>
      </c>
      <c r="C553" s="3">
        <v>19.235066582126901</v>
      </c>
      <c r="D553" s="3">
        <v>24.303140978905802</v>
      </c>
      <c r="E553" s="3">
        <v>161.999751462479</v>
      </c>
      <c r="F553" s="3">
        <v>146.19192120937299</v>
      </c>
    </row>
    <row r="554" spans="1:6" ht="13.9" x14ac:dyDescent="0.35">
      <c r="A554" s="3" t="s">
        <v>697</v>
      </c>
      <c r="B554" s="3">
        <v>2.82754821814386</v>
      </c>
      <c r="C554" s="3">
        <v>8.6557799619571192</v>
      </c>
      <c r="D554" s="3">
        <v>10.2820981064602</v>
      </c>
      <c r="E554" s="3">
        <v>57.239912183409302</v>
      </c>
      <c r="F554" s="3">
        <v>77.214042892274307</v>
      </c>
    </row>
    <row r="555" spans="1:6" ht="13.9" x14ac:dyDescent="0.35">
      <c r="A555" s="3" t="s">
        <v>698</v>
      </c>
      <c r="B555" s="3">
        <v>2.8457310131323998</v>
      </c>
      <c r="C555" s="3">
        <v>16.349806594807902</v>
      </c>
      <c r="D555" s="3">
        <v>25.2378771704022</v>
      </c>
      <c r="E555" s="3">
        <v>52.919918811076499</v>
      </c>
      <c r="F555" s="3">
        <v>246.055416683381</v>
      </c>
    </row>
    <row r="556" spans="1:6" ht="13.9" x14ac:dyDescent="0.35">
      <c r="A556" s="3" t="s">
        <v>100</v>
      </c>
      <c r="B556" s="3">
        <v>2.9447259712644902</v>
      </c>
      <c r="C556" s="3">
        <v>39.431886493360203</v>
      </c>
      <c r="D556" s="3">
        <v>52.345226723797197</v>
      </c>
      <c r="E556" s="3">
        <v>412.55936705777998</v>
      </c>
      <c r="F556" s="3">
        <v>294.44288356253901</v>
      </c>
    </row>
    <row r="557" spans="1:6" ht="13.9" x14ac:dyDescent="0.35">
      <c r="A557" s="3" t="s">
        <v>699</v>
      </c>
      <c r="B557" s="3">
        <v>2.9654223979755301</v>
      </c>
      <c r="C557" s="3">
        <v>586.66953075487095</v>
      </c>
      <c r="D557" s="3">
        <v>142.07990110745001</v>
      </c>
      <c r="E557" s="3">
        <v>1676.1574284651199</v>
      </c>
      <c r="F557" s="3">
        <v>4015.1302303982602</v>
      </c>
    </row>
    <row r="558" spans="1:6" ht="13.9" x14ac:dyDescent="0.35">
      <c r="A558" s="3" t="s">
        <v>135</v>
      </c>
      <c r="B558" s="3">
        <v>2.9847710677186101</v>
      </c>
      <c r="C558" s="3">
        <v>38.470133164253902</v>
      </c>
      <c r="D558" s="3">
        <v>7.4778895319710301</v>
      </c>
      <c r="E558" s="3">
        <v>106.919835965236</v>
      </c>
      <c r="F558" s="3">
        <v>256.35062240235101</v>
      </c>
    </row>
    <row r="559" spans="1:6" ht="13.9" x14ac:dyDescent="0.35">
      <c r="A559" s="3" t="s">
        <v>700</v>
      </c>
      <c r="B559" s="3">
        <v>2.98760158088974</v>
      </c>
      <c r="C559" s="3">
        <v>374.12204502236898</v>
      </c>
      <c r="D559" s="3">
        <v>1675.98199135301</v>
      </c>
      <c r="E559" s="3">
        <v>5059.79223734476</v>
      </c>
      <c r="F559" s="3">
        <v>11201.1838222393</v>
      </c>
    </row>
    <row r="560" spans="1:6" ht="13.9" x14ac:dyDescent="0.35">
      <c r="A560" s="3" t="s">
        <v>701</v>
      </c>
      <c r="B560" s="3">
        <v>3.00317187921409</v>
      </c>
      <c r="C560" s="3">
        <v>125.02793278382499</v>
      </c>
      <c r="D560" s="3">
        <v>65.431533404746503</v>
      </c>
      <c r="E560" s="3">
        <v>196.55969844114099</v>
      </c>
      <c r="F560" s="3">
        <v>1330.1405788909101</v>
      </c>
    </row>
    <row r="561" spans="1:6" ht="13.9" x14ac:dyDescent="0.35">
      <c r="A561" s="3" t="s">
        <v>702</v>
      </c>
      <c r="B561" s="3">
        <v>3.0151496873007599</v>
      </c>
      <c r="C561" s="3">
        <v>2.8852599873190399</v>
      </c>
      <c r="D561" s="3">
        <v>14.955779063942099</v>
      </c>
      <c r="E561" s="3">
        <v>75.599884015823605</v>
      </c>
      <c r="F561" s="3">
        <v>68.977878317098401</v>
      </c>
    </row>
    <row r="562" spans="1:6" ht="13.9" x14ac:dyDescent="0.35">
      <c r="A562" s="3" t="s">
        <v>703</v>
      </c>
      <c r="B562" s="3">
        <v>3.0853032545328301</v>
      </c>
      <c r="C562" s="3">
        <v>16.349806594807902</v>
      </c>
      <c r="D562" s="3">
        <v>15.8905152554384</v>
      </c>
      <c r="E562" s="3">
        <v>126.35980614073399</v>
      </c>
      <c r="F562" s="3">
        <v>147.22144178126999</v>
      </c>
    </row>
    <row r="563" spans="1:6" ht="13.9" x14ac:dyDescent="0.35">
      <c r="A563" s="3" t="s">
        <v>704</v>
      </c>
      <c r="B563" s="3">
        <v>3.1051900620175998</v>
      </c>
      <c r="C563" s="3">
        <v>46.164159797104602</v>
      </c>
      <c r="D563" s="3">
        <v>47.671545766315297</v>
      </c>
      <c r="E563" s="3">
        <v>313.19951949412598</v>
      </c>
      <c r="F563" s="3">
        <v>494.16987451055502</v>
      </c>
    </row>
    <row r="564" spans="1:6" ht="13.9" x14ac:dyDescent="0.35">
      <c r="A564" s="3" t="s">
        <v>705</v>
      </c>
      <c r="B564" s="3">
        <v>3.1356020484512799</v>
      </c>
      <c r="C564" s="3">
        <v>19.235066582126901</v>
      </c>
      <c r="D564" s="3">
        <v>2.8042085744891301</v>
      </c>
      <c r="E564" s="3">
        <v>82.079874074322802</v>
      </c>
      <c r="F564" s="3">
        <v>111.188221764875</v>
      </c>
    </row>
    <row r="565" spans="1:6" ht="13.9" x14ac:dyDescent="0.35">
      <c r="A565" s="3" t="s">
        <v>706</v>
      </c>
      <c r="B565" s="3">
        <v>3.24639142581966</v>
      </c>
      <c r="C565" s="3">
        <v>8.6557799619571192</v>
      </c>
      <c r="D565" s="3">
        <v>2.8042085744891301</v>
      </c>
      <c r="E565" s="3">
        <v>51.839920467993302</v>
      </c>
      <c r="F565" s="3">
        <v>56.6236314543345</v>
      </c>
    </row>
    <row r="566" spans="1:6" ht="13.9" x14ac:dyDescent="0.35">
      <c r="A566" s="3" t="s">
        <v>707</v>
      </c>
      <c r="B566" s="3">
        <v>3.2609008437769198</v>
      </c>
      <c r="C566" s="3">
        <v>168.30683259361101</v>
      </c>
      <c r="D566" s="3">
        <v>94.408355341134197</v>
      </c>
      <c r="E566" s="3">
        <v>434.15933391944401</v>
      </c>
      <c r="F566" s="3">
        <v>2083.7496375195101</v>
      </c>
    </row>
    <row r="567" spans="1:6" ht="13.9" x14ac:dyDescent="0.35">
      <c r="A567" s="3" t="s">
        <v>708</v>
      </c>
      <c r="B567" s="3">
        <v>3.31449250999751</v>
      </c>
      <c r="C567" s="3">
        <v>196.19767913769499</v>
      </c>
      <c r="D567" s="3">
        <v>72.909422936717505</v>
      </c>
      <c r="E567" s="3">
        <v>482.75925935818799</v>
      </c>
      <c r="F567" s="3">
        <v>2193.9083387124901</v>
      </c>
    </row>
    <row r="568" spans="1:6" ht="13.9" x14ac:dyDescent="0.35">
      <c r="A568" s="3" t="s">
        <v>172</v>
      </c>
      <c r="B568" s="3">
        <v>3.324245093104</v>
      </c>
      <c r="C568" s="3">
        <v>4.8087666455317297</v>
      </c>
      <c r="D568" s="3">
        <v>3.7389447659855102</v>
      </c>
      <c r="E568" s="3">
        <v>46.439928752577302</v>
      </c>
      <c r="F568" s="3">
        <v>39.121781732085601</v>
      </c>
    </row>
    <row r="569" spans="1:6" ht="13.9" x14ac:dyDescent="0.35">
      <c r="A569" s="3" t="s">
        <v>709</v>
      </c>
      <c r="B569" s="3">
        <v>3.3570046584323001</v>
      </c>
      <c r="C569" s="3">
        <v>98.098839568847396</v>
      </c>
      <c r="D569" s="3">
        <v>28.042085744891299</v>
      </c>
      <c r="E569" s="3">
        <v>217.079666959722</v>
      </c>
      <c r="F569" s="3">
        <v>1074.81947706046</v>
      </c>
    </row>
    <row r="570" spans="1:6" ht="13.9" x14ac:dyDescent="0.35">
      <c r="A570" s="3" t="s">
        <v>710</v>
      </c>
      <c r="B570" s="3">
        <v>3.3917241579044699</v>
      </c>
      <c r="C570" s="3">
        <v>4.8087666455317297</v>
      </c>
      <c r="D570" s="3">
        <v>3.7389447659855102</v>
      </c>
      <c r="E570" s="3">
        <v>22.679965204747099</v>
      </c>
      <c r="F570" s="3">
        <v>66.918837173304397</v>
      </c>
    </row>
    <row r="571" spans="1:6" ht="13.9" x14ac:dyDescent="0.35">
      <c r="A571" s="3" t="s">
        <v>711</v>
      </c>
      <c r="B571" s="3">
        <v>3.42565533788623</v>
      </c>
      <c r="C571" s="3">
        <v>8.6557799619571192</v>
      </c>
      <c r="D571" s="3">
        <v>1.86947238299276</v>
      </c>
      <c r="E571" s="3">
        <v>55.079915497242901</v>
      </c>
      <c r="F571" s="3">
        <v>57.653152026231503</v>
      </c>
    </row>
    <row r="572" spans="1:6" ht="13.9" x14ac:dyDescent="0.35">
      <c r="A572" s="3" t="s">
        <v>712</v>
      </c>
      <c r="B572" s="3">
        <v>3.4535201700987299</v>
      </c>
      <c r="C572" s="3">
        <v>53.858186429955403</v>
      </c>
      <c r="D572" s="3">
        <v>26.172613361898598</v>
      </c>
      <c r="E572" s="3">
        <v>72.359888986574006</v>
      </c>
      <c r="F572" s="3">
        <v>804.05556665154995</v>
      </c>
    </row>
    <row r="573" spans="1:6" ht="13.9" x14ac:dyDescent="0.35">
      <c r="A573" s="3" t="s">
        <v>125</v>
      </c>
      <c r="B573" s="3">
        <v>3.4604736096012201</v>
      </c>
      <c r="C573" s="3">
        <v>11.5410399492762</v>
      </c>
      <c r="D573" s="3">
        <v>3.7389447659855102</v>
      </c>
      <c r="E573" s="3">
        <v>87.479865789738696</v>
      </c>
      <c r="F573" s="3">
        <v>80.302604607965307</v>
      </c>
    </row>
    <row r="574" spans="1:6" ht="13.9" x14ac:dyDescent="0.35">
      <c r="A574" s="3" t="s">
        <v>713</v>
      </c>
      <c r="B574" s="3">
        <v>3.4820942190305302</v>
      </c>
      <c r="C574" s="3">
        <v>50.011173113529999</v>
      </c>
      <c r="D574" s="3">
        <v>12.151570489452901</v>
      </c>
      <c r="E574" s="3">
        <v>50.759922124910098</v>
      </c>
      <c r="F574" s="3">
        <v>643.45035743561903</v>
      </c>
    </row>
    <row r="575" spans="1:6" ht="13.9" x14ac:dyDescent="0.35">
      <c r="A575" s="3" t="s">
        <v>714</v>
      </c>
      <c r="B575" s="3">
        <v>3.5085686161198999</v>
      </c>
      <c r="C575" s="3">
        <v>8.6557799619571192</v>
      </c>
      <c r="D575" s="3">
        <v>0.93473619149637799</v>
      </c>
      <c r="E575" s="3">
        <v>58.3199105264925</v>
      </c>
      <c r="F575" s="3">
        <v>50.4465080229525</v>
      </c>
    </row>
    <row r="576" spans="1:6" ht="13.9" x14ac:dyDescent="0.35">
      <c r="A576" s="3" t="s">
        <v>129</v>
      </c>
      <c r="B576" s="3">
        <v>3.5125776638977602</v>
      </c>
      <c r="C576" s="3">
        <v>5.7705199746380798</v>
      </c>
      <c r="D576" s="3">
        <v>4.6736809574818903</v>
      </c>
      <c r="E576" s="3">
        <v>83.159872417405893</v>
      </c>
      <c r="F576" s="3">
        <v>36.033220016394701</v>
      </c>
    </row>
    <row r="577" spans="1:6" ht="13.9" x14ac:dyDescent="0.35">
      <c r="A577" s="3" t="s">
        <v>715</v>
      </c>
      <c r="B577" s="3">
        <v>3.5634170958741298</v>
      </c>
      <c r="C577" s="3">
        <v>7.69402663285077</v>
      </c>
      <c r="D577" s="3">
        <v>12.151570489452901</v>
      </c>
      <c r="E577" s="3">
        <v>43.199933723327803</v>
      </c>
      <c r="F577" s="3">
        <v>191.49082637283999</v>
      </c>
    </row>
    <row r="578" spans="1:6" ht="13.9" x14ac:dyDescent="0.35">
      <c r="A578" s="3" t="s">
        <v>716</v>
      </c>
      <c r="B578" s="3">
        <v>3.5935004704836899</v>
      </c>
      <c r="C578" s="3">
        <v>2.8852599873190399</v>
      </c>
      <c r="D578" s="3">
        <v>2.8042085744891301</v>
      </c>
      <c r="E578" s="3">
        <v>37.799942007911802</v>
      </c>
      <c r="F578" s="3">
        <v>30.885617156909699</v>
      </c>
    </row>
    <row r="579" spans="1:6" ht="13.9" x14ac:dyDescent="0.35">
      <c r="A579" s="3" t="s">
        <v>717</v>
      </c>
      <c r="B579" s="3">
        <v>3.6760609868315801</v>
      </c>
      <c r="C579" s="3">
        <v>5.7705199746380798</v>
      </c>
      <c r="D579" s="3">
        <v>3.7389447659855102</v>
      </c>
      <c r="E579" s="3">
        <v>41.039937037161401</v>
      </c>
      <c r="F579" s="3">
        <v>80.302604607965307</v>
      </c>
    </row>
    <row r="580" spans="1:6" ht="13.9" x14ac:dyDescent="0.35">
      <c r="A580" s="3" t="s">
        <v>718</v>
      </c>
      <c r="B580" s="3">
        <v>3.7942791657344799</v>
      </c>
      <c r="C580" s="3">
        <v>4.8087666455317297</v>
      </c>
      <c r="D580" s="3">
        <v>2.8042085744891301</v>
      </c>
      <c r="E580" s="3">
        <v>52.919918811076499</v>
      </c>
      <c r="F580" s="3">
        <v>52.505549166746498</v>
      </c>
    </row>
    <row r="581" spans="1:6" ht="13.9" x14ac:dyDescent="0.35">
      <c r="A581" s="3" t="s">
        <v>177</v>
      </c>
      <c r="B581" s="3">
        <v>3.85029663509924</v>
      </c>
      <c r="C581" s="3">
        <v>13.4645466074889</v>
      </c>
      <c r="D581" s="3">
        <v>0</v>
      </c>
      <c r="E581" s="3">
        <v>90.719860818988295</v>
      </c>
      <c r="F581" s="3">
        <v>102.952057189699</v>
      </c>
    </row>
    <row r="582" spans="1:6" ht="13.9" x14ac:dyDescent="0.35">
      <c r="A582" s="3" t="s">
        <v>136</v>
      </c>
      <c r="B582" s="3">
        <v>3.8638162793144799</v>
      </c>
      <c r="C582" s="3">
        <v>5.7705199746380798</v>
      </c>
      <c r="D582" s="3">
        <v>3.7389447659855102</v>
      </c>
      <c r="E582" s="3">
        <v>72.359888986574006</v>
      </c>
      <c r="F582" s="3">
        <v>65.889316601407401</v>
      </c>
    </row>
    <row r="583" spans="1:6" ht="13.9" x14ac:dyDescent="0.35">
      <c r="A583" s="3" t="s">
        <v>719</v>
      </c>
      <c r="B583" s="3">
        <v>4.0147947207477896</v>
      </c>
      <c r="C583" s="3">
        <v>14.4262999365952</v>
      </c>
      <c r="D583" s="3">
        <v>16.8252514469348</v>
      </c>
      <c r="E583" s="3">
        <v>36.719943664828598</v>
      </c>
      <c r="F583" s="3">
        <v>468.43186021313102</v>
      </c>
    </row>
    <row r="584" spans="1:6" ht="13.9" x14ac:dyDescent="0.35">
      <c r="A584" s="3" t="s">
        <v>720</v>
      </c>
      <c r="B584" s="3">
        <v>4.0637753139703996</v>
      </c>
      <c r="C584" s="3">
        <v>14.4262999365952</v>
      </c>
      <c r="D584" s="3">
        <v>3.7389447659855102</v>
      </c>
      <c r="E584" s="3">
        <v>74.519885672740401</v>
      </c>
      <c r="F584" s="3">
        <v>228.55356696113199</v>
      </c>
    </row>
    <row r="585" spans="1:6" ht="13.9" x14ac:dyDescent="0.35">
      <c r="A585" s="3" t="s">
        <v>721</v>
      </c>
      <c r="B585" s="3">
        <v>4.2270204098409403</v>
      </c>
      <c r="C585" s="3">
        <v>0</v>
      </c>
      <c r="D585" s="3">
        <v>7.4778895319710301</v>
      </c>
      <c r="E585" s="3">
        <v>80.999875731239598</v>
      </c>
      <c r="F585" s="3">
        <v>59.7121931700255</v>
      </c>
    </row>
    <row r="586" spans="1:6" ht="13.9" x14ac:dyDescent="0.35">
      <c r="A586" s="3" t="s">
        <v>93</v>
      </c>
      <c r="B586" s="3">
        <v>4.2986152679323197</v>
      </c>
      <c r="C586" s="3">
        <v>8.6557799619571192</v>
      </c>
      <c r="D586" s="3">
        <v>5.6084171489782699</v>
      </c>
      <c r="E586" s="3">
        <v>137.15978957156599</v>
      </c>
      <c r="F586" s="3">
        <v>143.10335949368201</v>
      </c>
    </row>
    <row r="587" spans="1:6" ht="13.9" x14ac:dyDescent="0.35">
      <c r="A587" s="3" t="s">
        <v>176</v>
      </c>
      <c r="B587" s="3">
        <v>4.3179021445053696</v>
      </c>
      <c r="C587" s="3">
        <v>8.6557799619571192</v>
      </c>
      <c r="D587" s="3">
        <v>0.93473619149637799</v>
      </c>
      <c r="E587" s="3">
        <v>65.879898928074795</v>
      </c>
      <c r="F587" s="3">
        <v>124.57198919953601</v>
      </c>
    </row>
    <row r="588" spans="1:6" ht="13.9" x14ac:dyDescent="0.35">
      <c r="A588" s="3" t="s">
        <v>169</v>
      </c>
      <c r="B588" s="3">
        <v>5.0303451330878701</v>
      </c>
      <c r="C588" s="3">
        <v>2.8852599873190399</v>
      </c>
      <c r="D588" s="3">
        <v>49.541018149308101</v>
      </c>
      <c r="E588" s="3">
        <v>882.35864629897003</v>
      </c>
      <c r="F588" s="3">
        <v>832.88214266466503</v>
      </c>
    </row>
    <row r="589" spans="1:6" ht="13.9" x14ac:dyDescent="0.35">
      <c r="A589" s="3" t="s">
        <v>722</v>
      </c>
      <c r="B589" s="3">
        <v>5.1583867479047401</v>
      </c>
      <c r="C589" s="3">
        <v>2.8852599873190399</v>
      </c>
      <c r="D589" s="3">
        <v>2.8042085744891301</v>
      </c>
      <c r="E589" s="3">
        <v>6.4799900584991601</v>
      </c>
      <c r="F589" s="3">
        <v>196.638429232325</v>
      </c>
    </row>
    <row r="590" spans="1:6" ht="13.9" x14ac:dyDescent="0.35">
      <c r="A590" s="3" t="s">
        <v>723</v>
      </c>
      <c r="B590" s="3">
        <v>5.26413846152197</v>
      </c>
      <c r="C590" s="3">
        <v>0.96175332910634703</v>
      </c>
      <c r="D590" s="3">
        <v>0.93473619149637799</v>
      </c>
      <c r="E590" s="3">
        <v>16.199975146247901</v>
      </c>
      <c r="F590" s="3">
        <v>56.6236314543345</v>
      </c>
    </row>
    <row r="591" spans="1:6" ht="13.9" x14ac:dyDescent="0.35">
      <c r="A591" s="3" t="s">
        <v>166</v>
      </c>
      <c r="B591" s="3">
        <v>5.73061838242044</v>
      </c>
      <c r="C591" s="3">
        <v>0</v>
      </c>
      <c r="D591" s="3">
        <v>1.86947238299276</v>
      </c>
      <c r="E591" s="3">
        <v>53.999917154159697</v>
      </c>
      <c r="F591" s="3">
        <v>46.328425735364597</v>
      </c>
    </row>
    <row r="592" spans="1:6" ht="13.9" x14ac:dyDescent="0.35">
      <c r="A592" s="3" t="s">
        <v>724</v>
      </c>
      <c r="B592" s="3">
        <v>5.8217328964412998</v>
      </c>
      <c r="C592" s="3">
        <v>0.96175332910634703</v>
      </c>
      <c r="D592" s="3">
        <v>0</v>
      </c>
      <c r="E592" s="3">
        <v>25.919960233996701</v>
      </c>
      <c r="F592" s="3">
        <v>27.797055441218699</v>
      </c>
    </row>
    <row r="593" spans="1:6" ht="13.9" x14ac:dyDescent="0.35">
      <c r="A593" s="3" t="s">
        <v>725</v>
      </c>
      <c r="B593" s="3">
        <v>5.9213491146715302</v>
      </c>
      <c r="C593" s="3">
        <v>2.8852599873190399</v>
      </c>
      <c r="D593" s="3">
        <v>0</v>
      </c>
      <c r="E593" s="3">
        <v>144.71977797314801</v>
      </c>
      <c r="F593" s="3">
        <v>28.826576013115702</v>
      </c>
    </row>
    <row r="594" spans="1:6" ht="13.9" x14ac:dyDescent="0.35">
      <c r="A594" s="3" t="s">
        <v>168</v>
      </c>
      <c r="B594" s="3">
        <v>6.5999442222548304</v>
      </c>
      <c r="C594" s="3">
        <v>0</v>
      </c>
      <c r="D594" s="3">
        <v>0.93473619149637799</v>
      </c>
      <c r="E594" s="3">
        <v>49.679923781826901</v>
      </c>
      <c r="F594" s="3">
        <v>42.210343447776602</v>
      </c>
    </row>
    <row r="595" spans="1:6" ht="13.9" x14ac:dyDescent="0.35">
      <c r="A595" s="3" t="s">
        <v>726</v>
      </c>
      <c r="B595" s="3">
        <v>7.0990864377436802</v>
      </c>
      <c r="C595" s="3">
        <v>0</v>
      </c>
      <c r="D595" s="3">
        <v>0</v>
      </c>
      <c r="E595" s="3">
        <v>32.399950292495802</v>
      </c>
      <c r="F595" s="3">
        <v>15.442808578454899</v>
      </c>
    </row>
    <row r="596" spans="1:6" ht="13.9" x14ac:dyDescent="0.35">
      <c r="A596" s="3" t="s">
        <v>179</v>
      </c>
      <c r="B596" s="3">
        <v>7.3638970579333698</v>
      </c>
      <c r="C596" s="3">
        <v>0</v>
      </c>
      <c r="D596" s="3">
        <v>0</v>
      </c>
      <c r="E596" s="3">
        <v>17.279973489331098</v>
      </c>
      <c r="F596" s="3">
        <v>40.151302303982597</v>
      </c>
    </row>
    <row r="597" spans="1:6" ht="13.9" x14ac:dyDescent="0.35">
      <c r="A597" s="3" t="s">
        <v>727</v>
      </c>
      <c r="B597" s="3">
        <v>7.7199052001421196</v>
      </c>
      <c r="C597" s="3">
        <v>0.96175332910634703</v>
      </c>
      <c r="D597" s="3">
        <v>0</v>
      </c>
      <c r="E597" s="3">
        <v>191.15970672572499</v>
      </c>
      <c r="F597" s="3">
        <v>9.2656851470729205</v>
      </c>
    </row>
    <row r="598" spans="1:6" ht="13.9" x14ac:dyDescent="0.35">
      <c r="A598" s="3" t="s">
        <v>165</v>
      </c>
      <c r="B598" s="3">
        <v>7.8767181738038801</v>
      </c>
      <c r="C598" s="3">
        <v>0</v>
      </c>
      <c r="D598" s="3">
        <v>0</v>
      </c>
      <c r="E598" s="3">
        <v>35.639945321745401</v>
      </c>
      <c r="F598" s="3">
        <v>46.328425735364597</v>
      </c>
    </row>
    <row r="599" spans="1:6" ht="13.9" x14ac:dyDescent="0.35">
      <c r="A599" s="3" t="s">
        <v>180</v>
      </c>
      <c r="B599" s="3">
        <v>8.0911036944416708</v>
      </c>
      <c r="C599" s="3">
        <v>0</v>
      </c>
      <c r="D599" s="3">
        <v>0</v>
      </c>
      <c r="E599" s="3">
        <v>52.919918811076499</v>
      </c>
      <c r="F599" s="3">
        <v>42.210343447776602</v>
      </c>
    </row>
    <row r="600" spans="1:6" ht="13.9" x14ac:dyDescent="0.35">
      <c r="A600" s="3" t="s">
        <v>178</v>
      </c>
      <c r="B600" s="3">
        <v>8.2726200747777892</v>
      </c>
      <c r="C600" s="3">
        <v>0</v>
      </c>
      <c r="D600" s="3">
        <v>0</v>
      </c>
      <c r="E600" s="3">
        <v>61.559905555742098</v>
      </c>
      <c r="F600" s="3">
        <v>46.328425735364597</v>
      </c>
    </row>
    <row r="601" spans="1:6" ht="13.9" x14ac:dyDescent="0.35">
      <c r="A601" s="3" t="s">
        <v>181</v>
      </c>
      <c r="B601" s="3">
        <v>8.3127729690331105</v>
      </c>
      <c r="C601" s="3">
        <v>0</v>
      </c>
      <c r="D601" s="3">
        <v>0</v>
      </c>
      <c r="E601" s="3">
        <v>60.479907212658901</v>
      </c>
      <c r="F601" s="3">
        <v>50.4465080229525</v>
      </c>
    </row>
    <row r="602" spans="1:6" ht="13.9" x14ac:dyDescent="0.35">
      <c r="A602" s="3" t="s">
        <v>187</v>
      </c>
      <c r="B602" s="3">
        <v>8.5538741250945005</v>
      </c>
      <c r="C602" s="3">
        <v>0.96175332910634703</v>
      </c>
      <c r="D602" s="3">
        <v>0</v>
      </c>
      <c r="E602" s="3">
        <v>205.199685185807</v>
      </c>
      <c r="F602" s="3">
        <v>151.339524068858</v>
      </c>
    </row>
    <row r="603" spans="1:6" ht="13.9" x14ac:dyDescent="0.35">
      <c r="A603" s="3" t="s">
        <v>186</v>
      </c>
      <c r="B603" s="3">
        <v>8.8339090031878698</v>
      </c>
      <c r="C603" s="3">
        <v>0</v>
      </c>
      <c r="D603" s="3">
        <v>0.93473619149637799</v>
      </c>
      <c r="E603" s="3">
        <v>245.159623879885</v>
      </c>
      <c r="F603" s="3">
        <v>187.37274408525201</v>
      </c>
    </row>
    <row r="604" spans="1:6" ht="13.9" x14ac:dyDescent="0.35">
      <c r="A604" s="3" t="s">
        <v>188</v>
      </c>
      <c r="B604" s="3">
        <v>8.9325613684741807</v>
      </c>
      <c r="C604" s="3">
        <v>0.96175332910634703</v>
      </c>
      <c r="D604" s="3">
        <v>0</v>
      </c>
      <c r="E604" s="3">
        <v>246.23962222296799</v>
      </c>
      <c r="F604" s="3">
        <v>217.22884067026499</v>
      </c>
    </row>
    <row r="605" spans="1:6" ht="13.9" x14ac:dyDescent="0.35">
      <c r="A605" s="3" t="s">
        <v>163</v>
      </c>
      <c r="B605" s="3">
        <v>9.1869405164120508</v>
      </c>
      <c r="C605" s="3">
        <v>0</v>
      </c>
      <c r="D605" s="3">
        <v>0</v>
      </c>
      <c r="E605" s="3">
        <v>98.279849220570696</v>
      </c>
      <c r="F605" s="3">
        <v>105.011098333493</v>
      </c>
    </row>
    <row r="606" spans="1:6" ht="13.9" x14ac:dyDescent="0.35">
      <c r="A606" s="3" t="s">
        <v>183</v>
      </c>
      <c r="B606" s="3">
        <v>9.3922513994512595</v>
      </c>
      <c r="C606" s="3">
        <v>0</v>
      </c>
      <c r="D606" s="3">
        <v>0</v>
      </c>
      <c r="E606" s="3">
        <v>125.279807797651</v>
      </c>
      <c r="F606" s="3">
        <v>109.12918062108101</v>
      </c>
    </row>
    <row r="607" spans="1:6" ht="13.9" x14ac:dyDescent="0.35">
      <c r="A607" s="3" t="s">
        <v>185</v>
      </c>
      <c r="B607" s="3">
        <v>10.076602546280499</v>
      </c>
      <c r="C607" s="3">
        <v>0</v>
      </c>
      <c r="D607" s="3">
        <v>0</v>
      </c>
      <c r="E607" s="3">
        <v>195.479700098058</v>
      </c>
      <c r="F607" s="3">
        <v>181.19562065387001</v>
      </c>
    </row>
  </sheetData>
  <mergeCells count="4">
    <mergeCell ref="A2:A3"/>
    <mergeCell ref="A1:F1"/>
    <mergeCell ref="B2:B3"/>
    <mergeCell ref="C2:F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395"/>
  <sheetViews>
    <sheetView zoomScale="80" zoomScaleNormal="80" workbookViewId="0">
      <selection activeCell="G3" sqref="G3"/>
    </sheetView>
  </sheetViews>
  <sheetFormatPr defaultColWidth="9" defaultRowHeight="13.5" x14ac:dyDescent="0.3"/>
  <cols>
    <col min="1" max="1" width="18.1328125" style="2" customWidth="1"/>
    <col min="2" max="6" width="21.73046875" style="2" customWidth="1"/>
    <col min="7" max="16384" width="9" style="2"/>
  </cols>
  <sheetData>
    <row r="1" spans="1:14" ht="29.35" customHeight="1" x14ac:dyDescent="0.6">
      <c r="A1" s="43" t="s">
        <v>5577</v>
      </c>
      <c r="B1" s="43"/>
      <c r="C1" s="43"/>
      <c r="D1" s="43"/>
      <c r="E1" s="43"/>
      <c r="F1" s="43"/>
      <c r="G1" s="4"/>
    </row>
    <row r="2" spans="1:14" ht="20" customHeight="1" x14ac:dyDescent="0.35">
      <c r="A2" s="34" t="s">
        <v>0</v>
      </c>
      <c r="B2" s="37" t="s">
        <v>1</v>
      </c>
      <c r="C2" s="39" t="s">
        <v>5232</v>
      </c>
      <c r="D2" s="40"/>
      <c r="E2" s="40"/>
      <c r="F2" s="41"/>
    </row>
    <row r="3" spans="1:14" ht="20" customHeight="1" x14ac:dyDescent="0.35">
      <c r="A3" s="35"/>
      <c r="B3" s="38"/>
      <c r="C3" s="3" t="s">
        <v>5237</v>
      </c>
      <c r="D3" s="3" t="s">
        <v>5238</v>
      </c>
      <c r="E3" s="3" t="s">
        <v>5239</v>
      </c>
      <c r="F3" s="3" t="s">
        <v>5240</v>
      </c>
      <c r="G3" s="1"/>
      <c r="H3" s="1"/>
      <c r="I3" s="1"/>
      <c r="J3" s="1"/>
      <c r="K3" s="1"/>
      <c r="L3" s="1"/>
      <c r="M3" s="1"/>
      <c r="N3" s="1"/>
    </row>
    <row r="4" spans="1:14" ht="13.9" x14ac:dyDescent="0.35">
      <c r="A4" s="3" t="s">
        <v>734</v>
      </c>
      <c r="B4" s="3">
        <v>-24.419893729999998</v>
      </c>
      <c r="C4" s="3">
        <v>792.76046470000006</v>
      </c>
      <c r="D4" s="3">
        <v>0</v>
      </c>
      <c r="E4" s="3">
        <v>0</v>
      </c>
      <c r="F4" s="3">
        <v>0</v>
      </c>
    </row>
    <row r="5" spans="1:14" ht="13.9" x14ac:dyDescent="0.35">
      <c r="A5" s="3" t="s">
        <v>735</v>
      </c>
      <c r="B5" s="3">
        <v>-23.302000870000001</v>
      </c>
      <c r="C5" s="3">
        <v>346.8916183</v>
      </c>
      <c r="D5" s="3">
        <v>0</v>
      </c>
      <c r="E5" s="3">
        <v>0</v>
      </c>
      <c r="F5" s="3">
        <v>0</v>
      </c>
    </row>
    <row r="6" spans="1:14" ht="13.9" x14ac:dyDescent="0.35">
      <c r="A6" s="3" t="s">
        <v>736</v>
      </c>
      <c r="B6" s="3">
        <v>-23.243158279999999</v>
      </c>
      <c r="C6" s="3">
        <v>332.75201429999998</v>
      </c>
      <c r="D6" s="3">
        <v>0</v>
      </c>
      <c r="E6" s="3">
        <v>0</v>
      </c>
      <c r="F6" s="3">
        <v>0</v>
      </c>
    </row>
    <row r="7" spans="1:14" ht="13.9" x14ac:dyDescent="0.35">
      <c r="A7" s="3" t="s">
        <v>737</v>
      </c>
      <c r="B7" s="3">
        <v>-23.203889449999998</v>
      </c>
      <c r="C7" s="3">
        <v>325.21089219999999</v>
      </c>
      <c r="D7" s="3">
        <v>0</v>
      </c>
      <c r="E7" s="3">
        <v>0</v>
      </c>
      <c r="F7" s="3">
        <v>0</v>
      </c>
    </row>
    <row r="8" spans="1:14" ht="13.9" x14ac:dyDescent="0.35">
      <c r="A8" s="3" t="s">
        <v>738</v>
      </c>
      <c r="B8" s="3">
        <v>-12.054969890000001</v>
      </c>
      <c r="C8" s="3">
        <v>4483.1971110000004</v>
      </c>
      <c r="D8" s="3">
        <v>12.55962167</v>
      </c>
      <c r="E8" s="3">
        <v>1.10668192</v>
      </c>
      <c r="F8" s="3">
        <v>0</v>
      </c>
    </row>
    <row r="9" spans="1:14" ht="13.9" x14ac:dyDescent="0.35">
      <c r="A9" s="3" t="s">
        <v>739</v>
      </c>
      <c r="B9" s="3">
        <v>-11.639870459999999</v>
      </c>
      <c r="C9" s="3">
        <v>1167.9312910000001</v>
      </c>
      <c r="D9" s="3">
        <v>8.3730811149999997</v>
      </c>
      <c r="E9" s="3">
        <v>0</v>
      </c>
      <c r="F9" s="3">
        <v>0</v>
      </c>
    </row>
    <row r="10" spans="1:14" ht="13.9" x14ac:dyDescent="0.35">
      <c r="A10" s="3" t="s">
        <v>740</v>
      </c>
      <c r="B10" s="3">
        <v>-9.7773263309999994</v>
      </c>
      <c r="C10" s="3">
        <v>284.67736070000001</v>
      </c>
      <c r="D10" s="3">
        <v>38.725500160000003</v>
      </c>
      <c r="E10" s="3">
        <v>0</v>
      </c>
      <c r="F10" s="3">
        <v>0</v>
      </c>
    </row>
    <row r="11" spans="1:14" ht="13.9" x14ac:dyDescent="0.35">
      <c r="A11" s="3" t="s">
        <v>741</v>
      </c>
      <c r="B11" s="3">
        <v>-9.0973213009999991</v>
      </c>
      <c r="C11" s="3">
        <v>1104.7743929999999</v>
      </c>
      <c r="D11" s="3">
        <v>72.217824620000002</v>
      </c>
      <c r="E11" s="3">
        <v>2.2133638389999999</v>
      </c>
      <c r="F11" s="3">
        <v>0</v>
      </c>
    </row>
    <row r="12" spans="1:14" ht="13.9" x14ac:dyDescent="0.35">
      <c r="A12" s="3" t="s">
        <v>742</v>
      </c>
      <c r="B12" s="3">
        <v>-9.0256412059999995</v>
      </c>
      <c r="C12" s="3">
        <v>89.550825380000006</v>
      </c>
      <c r="D12" s="3">
        <v>102.57024370000001</v>
      </c>
      <c r="E12" s="3">
        <v>0</v>
      </c>
      <c r="F12" s="3">
        <v>0</v>
      </c>
    </row>
    <row r="13" spans="1:14" ht="13.9" x14ac:dyDescent="0.35">
      <c r="A13" s="3" t="s">
        <v>743</v>
      </c>
      <c r="B13" s="3">
        <v>-9.0143473069999995</v>
      </c>
      <c r="C13" s="3">
        <v>83.894983780000004</v>
      </c>
      <c r="D13" s="3">
        <v>106.7567842</v>
      </c>
      <c r="E13" s="3">
        <v>0</v>
      </c>
      <c r="F13" s="3">
        <v>0</v>
      </c>
    </row>
    <row r="14" spans="1:14" ht="13.9" x14ac:dyDescent="0.35">
      <c r="A14" s="3" t="s">
        <v>744</v>
      </c>
      <c r="B14" s="3">
        <v>-8.9196655660000008</v>
      </c>
      <c r="C14" s="3">
        <v>165.904687</v>
      </c>
      <c r="D14" s="3">
        <v>12.55962167</v>
      </c>
      <c r="E14" s="3">
        <v>0</v>
      </c>
      <c r="F14" s="3">
        <v>0</v>
      </c>
    </row>
    <row r="15" spans="1:14" ht="13.9" x14ac:dyDescent="0.35">
      <c r="A15" s="3" t="s">
        <v>745</v>
      </c>
      <c r="B15" s="3">
        <v>-8.7178240379999998</v>
      </c>
      <c r="C15" s="3">
        <v>10104.16102</v>
      </c>
      <c r="D15" s="3">
        <v>41.865405580000001</v>
      </c>
      <c r="E15" s="3">
        <v>23.240320310000001</v>
      </c>
      <c r="F15" s="3">
        <v>0.906866336</v>
      </c>
    </row>
    <row r="16" spans="1:14" ht="13.9" x14ac:dyDescent="0.35">
      <c r="A16" s="3" t="s">
        <v>746</v>
      </c>
      <c r="B16" s="3">
        <v>-8.6880736970000001</v>
      </c>
      <c r="C16" s="3">
        <v>131.96963740000001</v>
      </c>
      <c r="D16" s="3">
        <v>19.886067650000001</v>
      </c>
      <c r="E16" s="3">
        <v>0</v>
      </c>
      <c r="F16" s="3">
        <v>0</v>
      </c>
    </row>
    <row r="17" spans="1:6" ht="13.9" x14ac:dyDescent="0.35">
      <c r="A17" s="3" t="s">
        <v>747</v>
      </c>
      <c r="B17" s="3">
        <v>-8.5460061609999993</v>
      </c>
      <c r="C17" s="3">
        <v>1208.464823</v>
      </c>
      <c r="D17" s="3">
        <v>15.69952709</v>
      </c>
      <c r="E17" s="3">
        <v>3.3200457590000001</v>
      </c>
      <c r="F17" s="3">
        <v>0</v>
      </c>
    </row>
    <row r="18" spans="1:6" ht="13.9" x14ac:dyDescent="0.35">
      <c r="A18" s="3" t="s">
        <v>748</v>
      </c>
      <c r="B18" s="3">
        <v>-8.3340993599999997</v>
      </c>
      <c r="C18" s="3">
        <v>582.55168509999999</v>
      </c>
      <c r="D18" s="3">
        <v>19.886067650000001</v>
      </c>
      <c r="E18" s="3">
        <v>0</v>
      </c>
      <c r="F18" s="3">
        <v>1.813732672</v>
      </c>
    </row>
    <row r="19" spans="1:6" ht="13.9" x14ac:dyDescent="0.35">
      <c r="A19" s="3" t="s">
        <v>749</v>
      </c>
      <c r="B19" s="3">
        <v>-8.309003293</v>
      </c>
      <c r="C19" s="3">
        <v>315.78448950000001</v>
      </c>
      <c r="D19" s="3">
        <v>13.60625681</v>
      </c>
      <c r="E19" s="3">
        <v>1.10668192</v>
      </c>
      <c r="F19" s="3">
        <v>0</v>
      </c>
    </row>
    <row r="20" spans="1:6" ht="13.9" x14ac:dyDescent="0.35">
      <c r="A20" s="3" t="s">
        <v>750</v>
      </c>
      <c r="B20" s="3">
        <v>-8.1039074820000003</v>
      </c>
      <c r="C20" s="3">
        <v>87.665544850000003</v>
      </c>
      <c r="D20" s="3">
        <v>13.60625681</v>
      </c>
      <c r="E20" s="3">
        <v>0</v>
      </c>
      <c r="F20" s="3">
        <v>0</v>
      </c>
    </row>
    <row r="21" spans="1:6" ht="13.9" x14ac:dyDescent="0.35">
      <c r="A21" s="3" t="s">
        <v>751</v>
      </c>
      <c r="B21" s="3">
        <v>-8.0731608779999995</v>
      </c>
      <c r="C21" s="3">
        <v>43.361452290000003</v>
      </c>
      <c r="D21" s="3">
        <v>228.16646040000001</v>
      </c>
      <c r="E21" s="3">
        <v>1.10668192</v>
      </c>
      <c r="F21" s="3">
        <v>0</v>
      </c>
    </row>
    <row r="22" spans="1:6" ht="13.9" x14ac:dyDescent="0.35">
      <c r="A22" s="3" t="s">
        <v>752</v>
      </c>
      <c r="B22" s="3">
        <v>-7.951453689</v>
      </c>
      <c r="C22" s="3">
        <v>75.411221380000001</v>
      </c>
      <c r="D22" s="3">
        <v>15.69952709</v>
      </c>
      <c r="E22" s="3">
        <v>0</v>
      </c>
      <c r="F22" s="3">
        <v>0</v>
      </c>
    </row>
    <row r="23" spans="1:6" ht="13.9" x14ac:dyDescent="0.35">
      <c r="A23" s="3" t="s">
        <v>753</v>
      </c>
      <c r="B23" s="3">
        <v>-7.8067712220000001</v>
      </c>
      <c r="C23" s="3">
        <v>78.239142180000002</v>
      </c>
      <c r="D23" s="3">
        <v>4.1865405579999999</v>
      </c>
      <c r="E23" s="3">
        <v>0</v>
      </c>
      <c r="F23" s="3">
        <v>0</v>
      </c>
    </row>
    <row r="24" spans="1:6" ht="13.9" x14ac:dyDescent="0.35">
      <c r="A24" s="3" t="s">
        <v>754</v>
      </c>
      <c r="B24" s="3">
        <v>-7.79319966</v>
      </c>
      <c r="C24" s="3">
        <v>413.8190773</v>
      </c>
      <c r="D24" s="3">
        <v>58.611567809999997</v>
      </c>
      <c r="E24" s="3">
        <v>2.2133638389999999</v>
      </c>
      <c r="F24" s="3">
        <v>0</v>
      </c>
    </row>
    <row r="25" spans="1:6" ht="13.9" x14ac:dyDescent="0.35">
      <c r="A25" s="3" t="s">
        <v>755</v>
      </c>
      <c r="B25" s="3">
        <v>-7.7510880069999999</v>
      </c>
      <c r="C25" s="3">
        <v>29.22184828</v>
      </c>
      <c r="D25" s="3">
        <v>50.238486690000002</v>
      </c>
      <c r="E25" s="3">
        <v>0</v>
      </c>
      <c r="F25" s="3">
        <v>0</v>
      </c>
    </row>
    <row r="26" spans="1:6" ht="13.9" x14ac:dyDescent="0.35">
      <c r="A26" s="3" t="s">
        <v>756</v>
      </c>
      <c r="B26" s="3">
        <v>-7.7066831440000003</v>
      </c>
      <c r="C26" s="3">
        <v>179.10165079999999</v>
      </c>
      <c r="D26" s="3">
        <v>31.39905418</v>
      </c>
      <c r="E26" s="3">
        <v>1.10668192</v>
      </c>
      <c r="F26" s="3">
        <v>0</v>
      </c>
    </row>
    <row r="27" spans="1:6" ht="13.9" x14ac:dyDescent="0.35">
      <c r="A27" s="3" t="s">
        <v>757</v>
      </c>
      <c r="B27" s="3">
        <v>-7.6184814960000002</v>
      </c>
      <c r="C27" s="3">
        <v>228.11894469999999</v>
      </c>
      <c r="D27" s="3">
        <v>167.46162229999999</v>
      </c>
      <c r="E27" s="3">
        <v>2.2133638389999999</v>
      </c>
      <c r="F27" s="3">
        <v>0</v>
      </c>
    </row>
    <row r="28" spans="1:6" ht="13.9" x14ac:dyDescent="0.35">
      <c r="A28" s="3" t="s">
        <v>758</v>
      </c>
      <c r="B28" s="3">
        <v>-7.5618501670000002</v>
      </c>
      <c r="C28" s="3">
        <v>62.214257629999999</v>
      </c>
      <c r="D28" s="3">
        <v>7.3264459759999996</v>
      </c>
      <c r="E28" s="3">
        <v>0</v>
      </c>
      <c r="F28" s="3">
        <v>0</v>
      </c>
    </row>
    <row r="29" spans="1:6" ht="13.9" x14ac:dyDescent="0.35">
      <c r="A29" s="3" t="s">
        <v>759</v>
      </c>
      <c r="B29" s="3">
        <v>-7.5154370530000003</v>
      </c>
      <c r="C29" s="3">
        <v>63.156897899999997</v>
      </c>
      <c r="D29" s="3">
        <v>4.1865405579999999</v>
      </c>
      <c r="E29" s="3">
        <v>0</v>
      </c>
      <c r="F29" s="3">
        <v>0</v>
      </c>
    </row>
    <row r="30" spans="1:6" ht="13.9" x14ac:dyDescent="0.35">
      <c r="A30" s="3" t="s">
        <v>760</v>
      </c>
      <c r="B30" s="3">
        <v>-7.3963512370000002</v>
      </c>
      <c r="C30" s="3">
        <v>54.673135500000001</v>
      </c>
      <c r="D30" s="3">
        <v>7.3264459759999996</v>
      </c>
      <c r="E30" s="3">
        <v>0</v>
      </c>
      <c r="F30" s="3">
        <v>0</v>
      </c>
    </row>
    <row r="31" spans="1:6" ht="13.9" x14ac:dyDescent="0.35">
      <c r="A31" s="3" t="s">
        <v>761</v>
      </c>
      <c r="B31" s="3">
        <v>-7.2723558160000001</v>
      </c>
      <c r="C31" s="3">
        <v>14.139604009999999</v>
      </c>
      <c r="D31" s="3">
        <v>42.91204072</v>
      </c>
      <c r="E31" s="3">
        <v>0</v>
      </c>
      <c r="F31" s="3">
        <v>0</v>
      </c>
    </row>
    <row r="32" spans="1:6" ht="13.9" x14ac:dyDescent="0.35">
      <c r="A32" s="3" t="s">
        <v>762</v>
      </c>
      <c r="B32" s="3">
        <v>-7.2577263280000004</v>
      </c>
      <c r="C32" s="3">
        <v>1303.6714899999999</v>
      </c>
      <c r="D32" s="3">
        <v>210.37366299999999</v>
      </c>
      <c r="E32" s="3">
        <v>9.9601372769999994</v>
      </c>
      <c r="F32" s="3">
        <v>0</v>
      </c>
    </row>
    <row r="33" spans="1:6" ht="13.9" x14ac:dyDescent="0.35">
      <c r="A33" s="3" t="s">
        <v>763</v>
      </c>
      <c r="B33" s="3">
        <v>-7.2190639619999999</v>
      </c>
      <c r="C33" s="3">
        <v>1332.8933380000001</v>
      </c>
      <c r="D33" s="3">
        <v>107.8034194</v>
      </c>
      <c r="E33" s="3">
        <v>8.8534553579999997</v>
      </c>
      <c r="F33" s="3">
        <v>0.906866336</v>
      </c>
    </row>
    <row r="34" spans="1:6" ht="13.9" x14ac:dyDescent="0.35">
      <c r="A34" s="3" t="s">
        <v>764</v>
      </c>
      <c r="B34" s="3">
        <v>-7.1799969130000001</v>
      </c>
      <c r="C34" s="3">
        <v>17.910165079999999</v>
      </c>
      <c r="D34" s="3">
        <v>35.585594739999998</v>
      </c>
      <c r="E34" s="3">
        <v>0</v>
      </c>
      <c r="F34" s="3">
        <v>0</v>
      </c>
    </row>
    <row r="35" spans="1:6" ht="13.9" x14ac:dyDescent="0.35">
      <c r="A35" s="3" t="s">
        <v>765</v>
      </c>
      <c r="B35" s="3">
        <v>-7.1585336980000003</v>
      </c>
      <c r="C35" s="3">
        <v>45.246732829999999</v>
      </c>
      <c r="D35" s="3">
        <v>7.3264459759999996</v>
      </c>
      <c r="E35" s="3">
        <v>0</v>
      </c>
      <c r="F35" s="3">
        <v>0</v>
      </c>
    </row>
    <row r="36" spans="1:6" ht="13.9" x14ac:dyDescent="0.35">
      <c r="A36" s="3" t="s">
        <v>766</v>
      </c>
      <c r="B36" s="3">
        <v>-7.1469708650000001</v>
      </c>
      <c r="C36" s="3">
        <v>49.017293889999998</v>
      </c>
      <c r="D36" s="3">
        <v>3.1399054180000001</v>
      </c>
      <c r="E36" s="3">
        <v>0</v>
      </c>
      <c r="F36" s="3">
        <v>0</v>
      </c>
    </row>
    <row r="37" spans="1:6" ht="13.9" x14ac:dyDescent="0.35">
      <c r="A37" s="3" t="s">
        <v>767</v>
      </c>
      <c r="B37" s="3">
        <v>-7.0196224960000002</v>
      </c>
      <c r="C37" s="3">
        <v>844.60567939999999</v>
      </c>
      <c r="D37" s="3">
        <v>11.512986529999999</v>
      </c>
      <c r="E37" s="3">
        <v>1.10668192</v>
      </c>
      <c r="F37" s="3">
        <v>5.4411980150000003</v>
      </c>
    </row>
    <row r="38" spans="1:6" ht="13.9" x14ac:dyDescent="0.35">
      <c r="A38" s="3" t="s">
        <v>768</v>
      </c>
      <c r="B38" s="3">
        <v>-7.0038147710000001</v>
      </c>
      <c r="C38" s="3">
        <v>46.189373089999997</v>
      </c>
      <c r="D38" s="3">
        <v>1.0466351389999999</v>
      </c>
      <c r="E38" s="3">
        <v>0</v>
      </c>
      <c r="F38" s="3">
        <v>0</v>
      </c>
    </row>
    <row r="39" spans="1:6" ht="13.9" x14ac:dyDescent="0.35">
      <c r="A39" s="3" t="s">
        <v>769</v>
      </c>
      <c r="B39" s="3">
        <v>-6.9960008079999998</v>
      </c>
      <c r="C39" s="3">
        <v>164.9620468</v>
      </c>
      <c r="D39" s="3">
        <v>384.11509619999998</v>
      </c>
      <c r="E39" s="3">
        <v>4.4267276789999999</v>
      </c>
      <c r="F39" s="3">
        <v>0</v>
      </c>
    </row>
    <row r="40" spans="1:6" ht="13.9" x14ac:dyDescent="0.35">
      <c r="A40" s="3" t="s">
        <v>770</v>
      </c>
      <c r="B40" s="3">
        <v>-6.9867484500000003</v>
      </c>
      <c r="C40" s="3">
        <v>2024.7912940000001</v>
      </c>
      <c r="D40" s="3">
        <v>63.8447435</v>
      </c>
      <c r="E40" s="3">
        <v>11.066819199999999</v>
      </c>
      <c r="F40" s="3">
        <v>5.4411980150000003</v>
      </c>
    </row>
    <row r="41" spans="1:6" ht="13.9" x14ac:dyDescent="0.35">
      <c r="A41" s="3" t="s">
        <v>771</v>
      </c>
      <c r="B41" s="3">
        <v>-6.984770524</v>
      </c>
      <c r="C41" s="3">
        <v>42.418812019999997</v>
      </c>
      <c r="D41" s="3">
        <v>4.1865405579999999</v>
      </c>
      <c r="E41" s="3">
        <v>0</v>
      </c>
      <c r="F41" s="3">
        <v>0</v>
      </c>
    </row>
    <row r="42" spans="1:6" ht="13.9" x14ac:dyDescent="0.35">
      <c r="A42" s="3" t="s">
        <v>772</v>
      </c>
      <c r="B42" s="3">
        <v>-6.9777879780000003</v>
      </c>
      <c r="C42" s="3">
        <v>34.877689889999999</v>
      </c>
      <c r="D42" s="3">
        <v>11.512986529999999</v>
      </c>
      <c r="E42" s="3">
        <v>0</v>
      </c>
      <c r="F42" s="3">
        <v>0</v>
      </c>
    </row>
    <row r="43" spans="1:6" ht="13.9" x14ac:dyDescent="0.35">
      <c r="A43" s="3" t="s">
        <v>773</v>
      </c>
      <c r="B43" s="3">
        <v>-6.955309443</v>
      </c>
      <c r="C43" s="3">
        <v>41.47617176</v>
      </c>
      <c r="D43" s="3">
        <v>4.1865405579999999</v>
      </c>
      <c r="E43" s="3">
        <v>0</v>
      </c>
      <c r="F43" s="3">
        <v>0</v>
      </c>
    </row>
    <row r="44" spans="1:6" ht="13.9" x14ac:dyDescent="0.35">
      <c r="A44" s="3" t="s">
        <v>774</v>
      </c>
      <c r="B44" s="3">
        <v>-6.9380421669999999</v>
      </c>
      <c r="C44" s="3">
        <v>16.96752481</v>
      </c>
      <c r="D44" s="3">
        <v>28.259148759999999</v>
      </c>
      <c r="E44" s="3">
        <v>0</v>
      </c>
      <c r="F44" s="3">
        <v>0</v>
      </c>
    </row>
    <row r="45" spans="1:6" ht="13.9" x14ac:dyDescent="0.35">
      <c r="A45" s="3" t="s">
        <v>775</v>
      </c>
      <c r="B45" s="3">
        <v>-6.911345667</v>
      </c>
      <c r="C45" s="3">
        <v>34.877689889999999</v>
      </c>
      <c r="D45" s="3">
        <v>9.4197162550000009</v>
      </c>
      <c r="E45" s="3">
        <v>0</v>
      </c>
      <c r="F45" s="3">
        <v>0</v>
      </c>
    </row>
    <row r="46" spans="1:6" ht="13.9" x14ac:dyDescent="0.35">
      <c r="A46" s="3" t="s">
        <v>776</v>
      </c>
      <c r="B46" s="3">
        <v>-6.865440338</v>
      </c>
      <c r="C46" s="3">
        <v>28.279208019999999</v>
      </c>
      <c r="D46" s="3">
        <v>14.652891950000001</v>
      </c>
      <c r="E46" s="3">
        <v>0</v>
      </c>
      <c r="F46" s="3">
        <v>0</v>
      </c>
    </row>
    <row r="47" spans="1:6" ht="13.9" x14ac:dyDescent="0.35">
      <c r="A47" s="3" t="s">
        <v>777</v>
      </c>
      <c r="B47" s="3">
        <v>-6.8574025399999998</v>
      </c>
      <c r="C47" s="3">
        <v>230.00422520000001</v>
      </c>
      <c r="D47" s="3">
        <v>2.093270279</v>
      </c>
      <c r="E47" s="3">
        <v>1.10668192</v>
      </c>
      <c r="F47" s="3">
        <v>0.906866336</v>
      </c>
    </row>
    <row r="48" spans="1:6" ht="13.9" x14ac:dyDescent="0.35">
      <c r="A48" s="3" t="s">
        <v>778</v>
      </c>
      <c r="B48" s="3">
        <v>-6.8559837950000002</v>
      </c>
      <c r="C48" s="3">
        <v>40.533531490000001</v>
      </c>
      <c r="D48" s="3">
        <v>2.093270279</v>
      </c>
      <c r="E48" s="3">
        <v>0</v>
      </c>
      <c r="F48" s="3">
        <v>0</v>
      </c>
    </row>
    <row r="49" spans="1:6" ht="13.9" x14ac:dyDescent="0.35">
      <c r="A49" s="3" t="s">
        <v>779</v>
      </c>
      <c r="B49" s="3">
        <v>-6.8436006459999996</v>
      </c>
      <c r="C49" s="3">
        <v>1222.604427</v>
      </c>
      <c r="D49" s="3">
        <v>16.746162229999999</v>
      </c>
      <c r="E49" s="3">
        <v>4.4267276789999999</v>
      </c>
      <c r="F49" s="3">
        <v>6.3480643499999996</v>
      </c>
    </row>
    <row r="50" spans="1:6" ht="13.9" x14ac:dyDescent="0.35">
      <c r="A50" s="3" t="s">
        <v>780</v>
      </c>
      <c r="B50" s="3">
        <v>-6.8310439560000003</v>
      </c>
      <c r="C50" s="3">
        <v>37.70561069</v>
      </c>
      <c r="D50" s="3">
        <v>4.1865405579999999</v>
      </c>
      <c r="E50" s="3">
        <v>0</v>
      </c>
      <c r="F50" s="3">
        <v>0</v>
      </c>
    </row>
    <row r="51" spans="1:6" ht="13.9" x14ac:dyDescent="0.35">
      <c r="A51" s="3" t="s">
        <v>781</v>
      </c>
      <c r="B51" s="3">
        <v>-6.7908968270000001</v>
      </c>
      <c r="C51" s="3">
        <v>104.63306969999999</v>
      </c>
      <c r="D51" s="3">
        <v>234.44627120000001</v>
      </c>
      <c r="E51" s="3">
        <v>3.3200457590000001</v>
      </c>
      <c r="F51" s="3">
        <v>0</v>
      </c>
    </row>
    <row r="52" spans="1:6" ht="13.9" x14ac:dyDescent="0.35">
      <c r="A52" s="3" t="s">
        <v>782</v>
      </c>
      <c r="B52" s="3">
        <v>-6.7876389369999997</v>
      </c>
      <c r="C52" s="3">
        <v>37.70561069</v>
      </c>
      <c r="D52" s="3">
        <v>72.217824620000002</v>
      </c>
      <c r="E52" s="3">
        <v>0</v>
      </c>
      <c r="F52" s="3">
        <v>0.906866336</v>
      </c>
    </row>
    <row r="53" spans="1:6" ht="13.9" x14ac:dyDescent="0.35">
      <c r="A53" s="3" t="s">
        <v>783</v>
      </c>
      <c r="B53" s="3">
        <v>-6.7777779909999998</v>
      </c>
      <c r="C53" s="3">
        <v>2.827920802</v>
      </c>
      <c r="D53" s="3">
        <v>37.678865020000003</v>
      </c>
      <c r="E53" s="3">
        <v>0</v>
      </c>
      <c r="F53" s="3">
        <v>0</v>
      </c>
    </row>
    <row r="54" spans="1:6" ht="13.9" x14ac:dyDescent="0.35">
      <c r="A54" s="3" t="s">
        <v>784</v>
      </c>
      <c r="B54" s="3">
        <v>-6.751069427</v>
      </c>
      <c r="C54" s="3">
        <v>97.091947520000005</v>
      </c>
      <c r="D54" s="3">
        <v>9.4197162550000009</v>
      </c>
      <c r="E54" s="3">
        <v>0</v>
      </c>
      <c r="F54" s="3">
        <v>0.906866336</v>
      </c>
    </row>
    <row r="55" spans="1:6" ht="13.9" x14ac:dyDescent="0.35">
      <c r="A55" s="3" t="s">
        <v>785</v>
      </c>
      <c r="B55" s="3">
        <v>-6.7397647510000001</v>
      </c>
      <c r="C55" s="3">
        <v>22.623366409999999</v>
      </c>
      <c r="D55" s="3">
        <v>16.746162229999999</v>
      </c>
      <c r="E55" s="3">
        <v>0</v>
      </c>
      <c r="F55" s="3">
        <v>0</v>
      </c>
    </row>
    <row r="56" spans="1:6" ht="13.9" x14ac:dyDescent="0.35">
      <c r="A56" s="3" t="s">
        <v>786</v>
      </c>
      <c r="B56" s="3">
        <v>-6.7216099089999997</v>
      </c>
      <c r="C56" s="3">
        <v>27.33656775</v>
      </c>
      <c r="D56" s="3">
        <v>11.512986529999999</v>
      </c>
      <c r="E56" s="3">
        <v>0</v>
      </c>
      <c r="F56" s="3">
        <v>0</v>
      </c>
    </row>
    <row r="57" spans="1:6" ht="13.9" x14ac:dyDescent="0.35">
      <c r="A57" s="3" t="s">
        <v>787</v>
      </c>
      <c r="B57" s="3">
        <v>-6.7189072379999999</v>
      </c>
      <c r="C57" s="3">
        <v>101.80514890000001</v>
      </c>
      <c r="D57" s="3">
        <v>2.093270279</v>
      </c>
      <c r="E57" s="3">
        <v>0</v>
      </c>
      <c r="F57" s="3">
        <v>0.906866336</v>
      </c>
    </row>
    <row r="58" spans="1:6" ht="13.9" x14ac:dyDescent="0.35">
      <c r="A58" s="3" t="s">
        <v>788</v>
      </c>
      <c r="B58" s="3">
        <v>-6.7097395869999996</v>
      </c>
      <c r="C58" s="3">
        <v>10.36904294</v>
      </c>
      <c r="D58" s="3">
        <v>28.259148759999999</v>
      </c>
      <c r="E58" s="3">
        <v>0</v>
      </c>
      <c r="F58" s="3">
        <v>0</v>
      </c>
    </row>
    <row r="59" spans="1:6" ht="13.9" x14ac:dyDescent="0.35">
      <c r="A59" s="3" t="s">
        <v>789</v>
      </c>
      <c r="B59" s="3">
        <v>-6.7010314040000001</v>
      </c>
      <c r="C59" s="3">
        <v>22.623366409999999</v>
      </c>
      <c r="D59" s="3">
        <v>15.69952709</v>
      </c>
      <c r="E59" s="3">
        <v>0</v>
      </c>
      <c r="F59" s="3">
        <v>0</v>
      </c>
    </row>
    <row r="60" spans="1:6" ht="13.9" x14ac:dyDescent="0.35">
      <c r="A60" s="3" t="s">
        <v>790</v>
      </c>
      <c r="B60" s="3">
        <v>-6.6990233320000003</v>
      </c>
      <c r="C60" s="3">
        <v>186.64277290000001</v>
      </c>
      <c r="D60" s="3">
        <v>27.212513619999999</v>
      </c>
      <c r="E60" s="3">
        <v>2.2133638389999999</v>
      </c>
      <c r="F60" s="3">
        <v>0</v>
      </c>
    </row>
    <row r="61" spans="1:6" ht="13.9" x14ac:dyDescent="0.35">
      <c r="A61" s="3" t="s">
        <v>791</v>
      </c>
      <c r="B61" s="3">
        <v>-6.685545941</v>
      </c>
      <c r="C61" s="3">
        <v>6.5984818699999996</v>
      </c>
      <c r="D61" s="3">
        <v>31.39905418</v>
      </c>
      <c r="E61" s="3">
        <v>0</v>
      </c>
      <c r="F61" s="3">
        <v>0</v>
      </c>
    </row>
    <row r="62" spans="1:6" ht="13.9" x14ac:dyDescent="0.35">
      <c r="A62" s="3" t="s">
        <v>792</v>
      </c>
      <c r="B62" s="3">
        <v>-6.6829282870000002</v>
      </c>
      <c r="C62" s="3">
        <v>36.762970420000002</v>
      </c>
      <c r="D62" s="3">
        <v>1.0466351389999999</v>
      </c>
      <c r="E62" s="3">
        <v>0</v>
      </c>
      <c r="F62" s="3">
        <v>0</v>
      </c>
    </row>
    <row r="63" spans="1:6" ht="13.9" x14ac:dyDescent="0.35">
      <c r="A63" s="3" t="s">
        <v>793</v>
      </c>
      <c r="B63" s="3">
        <v>-6.6829282870000002</v>
      </c>
      <c r="C63" s="3">
        <v>36.762970420000002</v>
      </c>
      <c r="D63" s="3">
        <v>1.0466351389999999</v>
      </c>
      <c r="E63" s="3">
        <v>0</v>
      </c>
      <c r="F63" s="3">
        <v>0</v>
      </c>
    </row>
    <row r="64" spans="1:6" ht="13.9" x14ac:dyDescent="0.35">
      <c r="A64" s="3" t="s">
        <v>794</v>
      </c>
      <c r="B64" s="3">
        <v>-6.6725246379999996</v>
      </c>
      <c r="C64" s="3">
        <v>19.795445610000002</v>
      </c>
      <c r="D64" s="3">
        <v>17.792797369999999</v>
      </c>
      <c r="E64" s="3">
        <v>0</v>
      </c>
      <c r="F64" s="3">
        <v>0</v>
      </c>
    </row>
    <row r="65" spans="1:6" ht="13.9" x14ac:dyDescent="0.35">
      <c r="A65" s="3" t="s">
        <v>795</v>
      </c>
      <c r="B65" s="3">
        <v>-6.6668833139999997</v>
      </c>
      <c r="C65" s="3">
        <v>31.10712882</v>
      </c>
      <c r="D65" s="3">
        <v>6.2798108360000002</v>
      </c>
      <c r="E65" s="3">
        <v>0</v>
      </c>
      <c r="F65" s="3">
        <v>0</v>
      </c>
    </row>
    <row r="66" spans="1:6" ht="13.9" x14ac:dyDescent="0.35">
      <c r="A66" s="3" t="s">
        <v>796</v>
      </c>
      <c r="B66" s="3">
        <v>-6.6586851620000003</v>
      </c>
      <c r="C66" s="3">
        <v>13.196963739999999</v>
      </c>
      <c r="D66" s="3">
        <v>24.072608209999999</v>
      </c>
      <c r="E66" s="3">
        <v>0</v>
      </c>
      <c r="F66" s="3">
        <v>0</v>
      </c>
    </row>
    <row r="67" spans="1:6" ht="13.9" x14ac:dyDescent="0.35">
      <c r="A67" s="3" t="s">
        <v>797</v>
      </c>
      <c r="B67" s="3">
        <v>-6.64846863</v>
      </c>
      <c r="C67" s="3">
        <v>64.099538170000002</v>
      </c>
      <c r="D67" s="3">
        <v>245.95925779999999</v>
      </c>
      <c r="E67" s="3">
        <v>3.3200457590000001</v>
      </c>
      <c r="F67" s="3">
        <v>0</v>
      </c>
    </row>
    <row r="68" spans="1:6" ht="13.9" x14ac:dyDescent="0.35">
      <c r="A68" s="3" t="s">
        <v>798</v>
      </c>
      <c r="B68" s="3">
        <v>-6.5956643330000002</v>
      </c>
      <c r="C68" s="3">
        <v>8.4837624050000002</v>
      </c>
      <c r="D68" s="3">
        <v>27.212513619999999</v>
      </c>
      <c r="E68" s="3">
        <v>0</v>
      </c>
      <c r="F68" s="3">
        <v>0</v>
      </c>
    </row>
    <row r="69" spans="1:6" ht="13.9" x14ac:dyDescent="0.35">
      <c r="A69" s="3" t="s">
        <v>799</v>
      </c>
      <c r="B69" s="3">
        <v>-6.56072934</v>
      </c>
      <c r="C69" s="3">
        <v>89.550825380000006</v>
      </c>
      <c r="D69" s="3">
        <v>6.2798108360000002</v>
      </c>
      <c r="E69" s="3">
        <v>1.10668192</v>
      </c>
      <c r="F69" s="3">
        <v>0</v>
      </c>
    </row>
    <row r="70" spans="1:6" ht="13.9" x14ac:dyDescent="0.35">
      <c r="A70" s="3" t="s">
        <v>800</v>
      </c>
      <c r="B70" s="3">
        <v>-6.5491456599999998</v>
      </c>
      <c r="C70" s="3">
        <v>29.22184828</v>
      </c>
      <c r="D70" s="3">
        <v>5.2331756970000001</v>
      </c>
      <c r="E70" s="3">
        <v>0</v>
      </c>
      <c r="F70" s="3">
        <v>0</v>
      </c>
    </row>
    <row r="71" spans="1:6" ht="13.9" x14ac:dyDescent="0.35">
      <c r="A71" s="3" t="s">
        <v>801</v>
      </c>
      <c r="B71" s="3">
        <v>-6.4768903499999997</v>
      </c>
      <c r="C71" s="3">
        <v>25.45128721</v>
      </c>
      <c r="D71" s="3">
        <v>7.3264459759999996</v>
      </c>
      <c r="E71" s="3">
        <v>0</v>
      </c>
      <c r="F71" s="3">
        <v>0</v>
      </c>
    </row>
    <row r="72" spans="1:6" ht="13.9" x14ac:dyDescent="0.35">
      <c r="A72" s="3" t="s">
        <v>802</v>
      </c>
      <c r="B72" s="3">
        <v>-6.4006280249999996</v>
      </c>
      <c r="C72" s="3">
        <v>21.680726150000002</v>
      </c>
      <c r="D72" s="3">
        <v>9.4197162550000009</v>
      </c>
      <c r="E72" s="3">
        <v>0</v>
      </c>
      <c r="F72" s="3">
        <v>0</v>
      </c>
    </row>
    <row r="73" spans="1:6" ht="13.9" x14ac:dyDescent="0.35">
      <c r="A73" s="3" t="s">
        <v>803</v>
      </c>
      <c r="B73" s="3">
        <v>-6.3926326329999998</v>
      </c>
      <c r="C73" s="3">
        <v>73.525940840000004</v>
      </c>
      <c r="D73" s="3">
        <v>11.512986529999999</v>
      </c>
      <c r="E73" s="3">
        <v>1.10668192</v>
      </c>
      <c r="F73" s="3">
        <v>0</v>
      </c>
    </row>
    <row r="74" spans="1:6" ht="13.9" x14ac:dyDescent="0.35">
      <c r="A74" s="3" t="s">
        <v>804</v>
      </c>
      <c r="B74" s="3">
        <v>-6.3417958529999998</v>
      </c>
      <c r="C74" s="3">
        <v>23.566006680000001</v>
      </c>
      <c r="D74" s="3">
        <v>6.2798108360000002</v>
      </c>
      <c r="E74" s="3">
        <v>0</v>
      </c>
      <c r="F74" s="3">
        <v>0</v>
      </c>
    </row>
    <row r="75" spans="1:6" ht="13.9" x14ac:dyDescent="0.35">
      <c r="A75" s="3" t="s">
        <v>805</v>
      </c>
      <c r="B75" s="3">
        <v>-6.3107214809999999</v>
      </c>
      <c r="C75" s="3">
        <v>76.353861640000005</v>
      </c>
      <c r="D75" s="3">
        <v>84.77744629</v>
      </c>
      <c r="E75" s="3">
        <v>2.2133638389999999</v>
      </c>
      <c r="F75" s="3">
        <v>0</v>
      </c>
    </row>
    <row r="76" spans="1:6" ht="13.9" x14ac:dyDescent="0.35">
      <c r="A76" s="3" t="s">
        <v>806</v>
      </c>
      <c r="B76" s="3">
        <v>-6.2739600129999999</v>
      </c>
      <c r="C76" s="3">
        <v>216.80726150000001</v>
      </c>
      <c r="D76" s="3">
        <v>33.492324459999999</v>
      </c>
      <c r="E76" s="3">
        <v>3.3200457590000001</v>
      </c>
      <c r="F76" s="3">
        <v>0</v>
      </c>
    </row>
    <row r="77" spans="1:6" ht="13.9" x14ac:dyDescent="0.35">
      <c r="A77" s="3" t="s">
        <v>807</v>
      </c>
      <c r="B77" s="3">
        <v>-6.2725713430000001</v>
      </c>
      <c r="C77" s="3">
        <v>8.4837624050000002</v>
      </c>
      <c r="D77" s="3">
        <v>70.124554340000003</v>
      </c>
      <c r="E77" s="3">
        <v>1.10668192</v>
      </c>
      <c r="F77" s="3">
        <v>0</v>
      </c>
    </row>
    <row r="78" spans="1:6" ht="13.9" x14ac:dyDescent="0.35">
      <c r="A78" s="3" t="s">
        <v>808</v>
      </c>
      <c r="B78" s="3">
        <v>-6.2368111620000004</v>
      </c>
      <c r="C78" s="3">
        <v>31.10712882</v>
      </c>
      <c r="D78" s="3">
        <v>45.005310989999998</v>
      </c>
      <c r="E78" s="3">
        <v>1.10668192</v>
      </c>
      <c r="F78" s="3">
        <v>0</v>
      </c>
    </row>
    <row r="79" spans="1:6" ht="13.9" x14ac:dyDescent="0.35">
      <c r="A79" s="3" t="s">
        <v>809</v>
      </c>
      <c r="B79" s="3">
        <v>-6.2267108059999998</v>
      </c>
      <c r="C79" s="3">
        <v>122.5432347</v>
      </c>
      <c r="D79" s="3">
        <v>100.47697340000001</v>
      </c>
      <c r="E79" s="3">
        <v>1.10668192</v>
      </c>
      <c r="F79" s="3">
        <v>1.813732672</v>
      </c>
    </row>
    <row r="80" spans="1:6" ht="13.9" x14ac:dyDescent="0.35">
      <c r="A80" s="3" t="s">
        <v>810</v>
      </c>
      <c r="B80" s="3">
        <v>-6.2229013929999999</v>
      </c>
      <c r="C80" s="3">
        <v>93.321386450000006</v>
      </c>
      <c r="D80" s="3">
        <v>209.32702789999999</v>
      </c>
      <c r="E80" s="3">
        <v>3.3200457590000001</v>
      </c>
      <c r="F80" s="3">
        <v>0.906866336</v>
      </c>
    </row>
    <row r="81" spans="1:6" ht="13.9" x14ac:dyDescent="0.35">
      <c r="A81" s="3" t="s">
        <v>811</v>
      </c>
      <c r="B81" s="3">
        <v>-6.2156700660000004</v>
      </c>
      <c r="C81" s="3">
        <v>7.5411221380000004</v>
      </c>
      <c r="D81" s="3">
        <v>19.886067650000001</v>
      </c>
      <c r="E81" s="3">
        <v>0</v>
      </c>
      <c r="F81" s="3">
        <v>0</v>
      </c>
    </row>
    <row r="82" spans="1:6" ht="13.9" x14ac:dyDescent="0.35">
      <c r="A82" s="3" t="s">
        <v>812</v>
      </c>
      <c r="B82" s="3">
        <v>-6.2138596330000002</v>
      </c>
      <c r="C82" s="3">
        <v>17.910165079999999</v>
      </c>
      <c r="D82" s="3">
        <v>9.4197162550000009</v>
      </c>
      <c r="E82" s="3">
        <v>0</v>
      </c>
      <c r="F82" s="3">
        <v>0</v>
      </c>
    </row>
    <row r="83" spans="1:6" ht="13.9" x14ac:dyDescent="0.35">
      <c r="A83" s="3" t="s">
        <v>813</v>
      </c>
      <c r="B83" s="3">
        <v>-6.2086495739999998</v>
      </c>
      <c r="C83" s="3">
        <v>18.85280534</v>
      </c>
      <c r="D83" s="3">
        <v>8.3730811149999997</v>
      </c>
      <c r="E83" s="3">
        <v>0</v>
      </c>
      <c r="F83" s="3">
        <v>0</v>
      </c>
    </row>
    <row r="84" spans="1:6" ht="13.9" x14ac:dyDescent="0.35">
      <c r="A84" s="3" t="s">
        <v>814</v>
      </c>
      <c r="B84" s="3">
        <v>-6.1907316290000001</v>
      </c>
      <c r="C84" s="3">
        <v>136.68283869999999</v>
      </c>
      <c r="D84" s="3">
        <v>14.652891950000001</v>
      </c>
      <c r="E84" s="3">
        <v>2.2133638389999999</v>
      </c>
      <c r="F84" s="3">
        <v>0</v>
      </c>
    </row>
    <row r="85" spans="1:6" ht="13.9" x14ac:dyDescent="0.35">
      <c r="A85" s="3" t="s">
        <v>815</v>
      </c>
      <c r="B85" s="3">
        <v>-6.1843242109999998</v>
      </c>
      <c r="C85" s="3">
        <v>13.196963739999999</v>
      </c>
      <c r="D85" s="3">
        <v>13.60625681</v>
      </c>
      <c r="E85" s="3">
        <v>0</v>
      </c>
      <c r="F85" s="3">
        <v>0</v>
      </c>
    </row>
    <row r="86" spans="1:6" ht="13.9" x14ac:dyDescent="0.35">
      <c r="A86" s="3" t="s">
        <v>816</v>
      </c>
      <c r="B86" s="3">
        <v>-6.1759326159999999</v>
      </c>
      <c r="C86" s="3">
        <v>58.44369657</v>
      </c>
      <c r="D86" s="3">
        <v>14.652891950000001</v>
      </c>
      <c r="E86" s="3">
        <v>1.10668192</v>
      </c>
      <c r="F86" s="3">
        <v>0</v>
      </c>
    </row>
    <row r="87" spans="1:6" ht="13.9" x14ac:dyDescent="0.35">
      <c r="A87" s="3" t="s">
        <v>817</v>
      </c>
      <c r="B87" s="3">
        <v>-6.1497615889999997</v>
      </c>
      <c r="C87" s="3">
        <v>9275.5802289999992</v>
      </c>
      <c r="D87" s="3">
        <v>688.68592169999999</v>
      </c>
      <c r="E87" s="3">
        <v>99.601372769999998</v>
      </c>
      <c r="F87" s="3">
        <v>40.808985110000002</v>
      </c>
    </row>
    <row r="88" spans="1:6" ht="13.9" x14ac:dyDescent="0.35">
      <c r="A88" s="3" t="s">
        <v>818</v>
      </c>
      <c r="B88" s="3">
        <v>-6.1468134839999999</v>
      </c>
      <c r="C88" s="3">
        <v>19.795445610000002</v>
      </c>
      <c r="D88" s="3">
        <v>6.2798108360000002</v>
      </c>
      <c r="E88" s="3">
        <v>0</v>
      </c>
      <c r="F88" s="3">
        <v>0</v>
      </c>
    </row>
    <row r="89" spans="1:6" ht="13.9" x14ac:dyDescent="0.35">
      <c r="A89" s="3" t="s">
        <v>819</v>
      </c>
      <c r="B89" s="3">
        <v>-6.1225077289999996</v>
      </c>
      <c r="C89" s="3">
        <v>1031.248452</v>
      </c>
      <c r="D89" s="3">
        <v>126.6428519</v>
      </c>
      <c r="E89" s="3">
        <v>12.173501119999999</v>
      </c>
      <c r="F89" s="3">
        <v>4.5343316790000001</v>
      </c>
    </row>
    <row r="90" spans="1:6" ht="13.9" x14ac:dyDescent="0.35">
      <c r="A90" s="3" t="s">
        <v>820</v>
      </c>
      <c r="B90" s="3">
        <v>-6.1105287429999997</v>
      </c>
      <c r="C90" s="3">
        <v>16.024884539999999</v>
      </c>
      <c r="D90" s="3">
        <v>9.4197162550000009</v>
      </c>
      <c r="E90" s="3">
        <v>0</v>
      </c>
      <c r="F90" s="3">
        <v>0</v>
      </c>
    </row>
    <row r="91" spans="1:6" ht="13.9" x14ac:dyDescent="0.35">
      <c r="A91" s="3" t="s">
        <v>821</v>
      </c>
      <c r="B91" s="3">
        <v>-6.0900235010000001</v>
      </c>
      <c r="C91" s="3">
        <v>9.426402672</v>
      </c>
      <c r="D91" s="3">
        <v>15.69952709</v>
      </c>
      <c r="E91" s="3">
        <v>0</v>
      </c>
      <c r="F91" s="3">
        <v>0</v>
      </c>
    </row>
    <row r="92" spans="1:6" ht="13.9" x14ac:dyDescent="0.35">
      <c r="A92" s="3" t="s">
        <v>822</v>
      </c>
      <c r="B92" s="3">
        <v>-6.0501574160000002</v>
      </c>
      <c r="C92" s="3">
        <v>16.024884539999999</v>
      </c>
      <c r="D92" s="3">
        <v>8.3730811149999997</v>
      </c>
      <c r="E92" s="3">
        <v>0</v>
      </c>
      <c r="F92" s="3">
        <v>0</v>
      </c>
    </row>
    <row r="93" spans="1:6" ht="13.9" x14ac:dyDescent="0.35">
      <c r="A93" s="3" t="s">
        <v>823</v>
      </c>
      <c r="B93" s="3">
        <v>-6.0501574160000002</v>
      </c>
      <c r="C93" s="3">
        <v>16.024884539999999</v>
      </c>
      <c r="D93" s="3">
        <v>8.3730811149999997</v>
      </c>
      <c r="E93" s="3">
        <v>0</v>
      </c>
      <c r="F93" s="3">
        <v>0</v>
      </c>
    </row>
    <row r="94" spans="1:6" ht="13.9" x14ac:dyDescent="0.35">
      <c r="A94" s="3" t="s">
        <v>824</v>
      </c>
      <c r="B94" s="3">
        <v>-6.044323436</v>
      </c>
      <c r="C94" s="3">
        <v>16.96752481</v>
      </c>
      <c r="D94" s="3">
        <v>7.3264459759999996</v>
      </c>
      <c r="E94" s="3">
        <v>0</v>
      </c>
      <c r="F94" s="3">
        <v>0</v>
      </c>
    </row>
    <row r="95" spans="1:6" ht="13.9" x14ac:dyDescent="0.35">
      <c r="A95" s="3" t="s">
        <v>825</v>
      </c>
      <c r="B95" s="3">
        <v>-6.0335873759999998</v>
      </c>
      <c r="C95" s="3">
        <v>65.984818700000005</v>
      </c>
      <c r="D95" s="3">
        <v>1.0466351389999999</v>
      </c>
      <c r="E95" s="3">
        <v>1.10668192</v>
      </c>
      <c r="F95" s="3">
        <v>0</v>
      </c>
    </row>
    <row r="96" spans="1:6" ht="13.9" x14ac:dyDescent="0.35">
      <c r="A96" s="3" t="s">
        <v>826</v>
      </c>
      <c r="B96" s="3">
        <v>-6.0287813159999999</v>
      </c>
      <c r="C96" s="3">
        <v>9.426402672</v>
      </c>
      <c r="D96" s="3">
        <v>14.652891950000001</v>
      </c>
      <c r="E96" s="3">
        <v>0</v>
      </c>
      <c r="F96" s="3">
        <v>0</v>
      </c>
    </row>
    <row r="97" spans="1:6" ht="13.9" x14ac:dyDescent="0.35">
      <c r="A97" s="3" t="s">
        <v>827</v>
      </c>
      <c r="B97" s="3">
        <v>-6.0156699170000003</v>
      </c>
      <c r="C97" s="3">
        <v>51.8452147</v>
      </c>
      <c r="D97" s="3">
        <v>13.60625681</v>
      </c>
      <c r="E97" s="3">
        <v>1.10668192</v>
      </c>
      <c r="F97" s="3">
        <v>0</v>
      </c>
    </row>
    <row r="98" spans="1:6" ht="13.9" x14ac:dyDescent="0.35">
      <c r="A98" s="3" t="s">
        <v>828</v>
      </c>
      <c r="B98" s="3">
        <v>-5.8876191779999996</v>
      </c>
      <c r="C98" s="3">
        <v>86.722904580000005</v>
      </c>
      <c r="D98" s="3">
        <v>34.538959599999998</v>
      </c>
      <c r="E98" s="3">
        <v>2.2133638389999999</v>
      </c>
      <c r="F98" s="3">
        <v>0</v>
      </c>
    </row>
    <row r="99" spans="1:6" ht="13.9" x14ac:dyDescent="0.35">
      <c r="A99" s="3" t="s">
        <v>829</v>
      </c>
      <c r="B99" s="3">
        <v>-5.8446024559999996</v>
      </c>
      <c r="C99" s="3">
        <v>288.44792180000002</v>
      </c>
      <c r="D99" s="3">
        <v>87.917351710000005</v>
      </c>
      <c r="E99" s="3">
        <v>6.6400915180000002</v>
      </c>
      <c r="F99" s="3">
        <v>0</v>
      </c>
    </row>
    <row r="100" spans="1:6" ht="13.9" x14ac:dyDescent="0.35">
      <c r="A100" s="3" t="s">
        <v>830</v>
      </c>
      <c r="B100" s="3">
        <v>-5.8402668359999996</v>
      </c>
      <c r="C100" s="3">
        <v>1817.410435</v>
      </c>
      <c r="D100" s="3">
        <v>562.04306989999998</v>
      </c>
      <c r="E100" s="3">
        <v>39.840549109999998</v>
      </c>
      <c r="F100" s="3">
        <v>1.813732672</v>
      </c>
    </row>
    <row r="101" spans="1:6" ht="13.9" x14ac:dyDescent="0.35">
      <c r="A101" s="3" t="s">
        <v>831</v>
      </c>
      <c r="B101" s="3">
        <v>-5.769914312</v>
      </c>
      <c r="C101" s="3">
        <v>48.07465363</v>
      </c>
      <c r="D101" s="3">
        <v>7.3264459759999996</v>
      </c>
      <c r="E101" s="3">
        <v>1.10668192</v>
      </c>
      <c r="F101" s="3">
        <v>0</v>
      </c>
    </row>
    <row r="102" spans="1:6" ht="13.9" x14ac:dyDescent="0.35">
      <c r="A102" s="3" t="s">
        <v>37</v>
      </c>
      <c r="B102" s="3">
        <v>-5.7451952190000002</v>
      </c>
      <c r="C102" s="3">
        <v>4277.7015330000004</v>
      </c>
      <c r="D102" s="3">
        <v>1357.485776</v>
      </c>
      <c r="E102" s="3">
        <v>65.294233259999999</v>
      </c>
      <c r="F102" s="3">
        <v>39.902118770000001</v>
      </c>
    </row>
    <row r="103" spans="1:6" ht="13.9" x14ac:dyDescent="0.35">
      <c r="A103" s="3" t="s">
        <v>832</v>
      </c>
      <c r="B103" s="3">
        <v>-5.7297497929999999</v>
      </c>
      <c r="C103" s="3">
        <v>1923.9287850000001</v>
      </c>
      <c r="D103" s="3">
        <v>84.77744629</v>
      </c>
      <c r="E103" s="3">
        <v>34.307139509999999</v>
      </c>
      <c r="F103" s="3">
        <v>3.6274653429999999</v>
      </c>
    </row>
    <row r="104" spans="1:6" ht="13.9" x14ac:dyDescent="0.35">
      <c r="A104" s="3" t="s">
        <v>833</v>
      </c>
      <c r="B104" s="3">
        <v>-5.7023700289999999</v>
      </c>
      <c r="C104" s="3">
        <v>127.2564361</v>
      </c>
      <c r="D104" s="3">
        <v>303.52419040000001</v>
      </c>
      <c r="E104" s="3">
        <v>7.746773438</v>
      </c>
      <c r="F104" s="3">
        <v>0.906866336</v>
      </c>
    </row>
    <row r="105" spans="1:6" ht="13.9" x14ac:dyDescent="0.35">
      <c r="A105" s="3" t="s">
        <v>834</v>
      </c>
      <c r="B105" s="3">
        <v>-5.6818565330000004</v>
      </c>
      <c r="C105" s="3">
        <v>44.304092560000001</v>
      </c>
      <c r="D105" s="3">
        <v>60.704838080000002</v>
      </c>
      <c r="E105" s="3">
        <v>2.2133638389999999</v>
      </c>
      <c r="F105" s="3">
        <v>0</v>
      </c>
    </row>
    <row r="106" spans="1:6" ht="13.9" x14ac:dyDescent="0.35">
      <c r="A106" s="3" t="s">
        <v>835</v>
      </c>
      <c r="B106" s="3">
        <v>-5.6189045430000002</v>
      </c>
      <c r="C106" s="3">
        <v>201.7250172</v>
      </c>
      <c r="D106" s="3">
        <v>396.6747178</v>
      </c>
      <c r="E106" s="3">
        <v>8.8534553579999997</v>
      </c>
      <c r="F106" s="3">
        <v>3.6274653429999999</v>
      </c>
    </row>
    <row r="107" spans="1:6" ht="13.9" x14ac:dyDescent="0.35">
      <c r="A107" s="3" t="s">
        <v>836</v>
      </c>
      <c r="B107" s="3">
        <v>-5.6064817800000002</v>
      </c>
      <c r="C107" s="3">
        <v>3.7705610690000002</v>
      </c>
      <c r="D107" s="3">
        <v>46.051946129999997</v>
      </c>
      <c r="E107" s="3">
        <v>1.10668192</v>
      </c>
      <c r="F107" s="3">
        <v>0</v>
      </c>
    </row>
    <row r="108" spans="1:6" ht="13.9" x14ac:dyDescent="0.35">
      <c r="A108" s="3" t="s">
        <v>837</v>
      </c>
      <c r="B108" s="3">
        <v>-5.6062708710000004</v>
      </c>
      <c r="C108" s="3">
        <v>629.68369849999999</v>
      </c>
      <c r="D108" s="3">
        <v>216.65347389999999</v>
      </c>
      <c r="E108" s="3">
        <v>16.6002288</v>
      </c>
      <c r="F108" s="3">
        <v>0.906866336</v>
      </c>
    </row>
    <row r="109" spans="1:6" ht="13.9" x14ac:dyDescent="0.35">
      <c r="A109" s="3" t="s">
        <v>838</v>
      </c>
      <c r="B109" s="3">
        <v>-5.5988187309999997</v>
      </c>
      <c r="C109" s="3">
        <v>19.795445610000002</v>
      </c>
      <c r="D109" s="3">
        <v>29.305783900000002</v>
      </c>
      <c r="E109" s="3">
        <v>1.10668192</v>
      </c>
      <c r="F109" s="3">
        <v>0</v>
      </c>
    </row>
    <row r="110" spans="1:6" ht="13.9" x14ac:dyDescent="0.35">
      <c r="A110" s="3" t="s">
        <v>839</v>
      </c>
      <c r="B110" s="3">
        <v>-5.5856160900000003</v>
      </c>
      <c r="C110" s="3">
        <v>47.132013360000002</v>
      </c>
      <c r="D110" s="3">
        <v>101.52360849999999</v>
      </c>
      <c r="E110" s="3">
        <v>3.3200457590000001</v>
      </c>
      <c r="F110" s="3">
        <v>0</v>
      </c>
    </row>
    <row r="111" spans="1:6" ht="13.9" x14ac:dyDescent="0.35">
      <c r="A111" s="3" t="s">
        <v>840</v>
      </c>
      <c r="B111" s="3">
        <v>-5.5621968219999998</v>
      </c>
      <c r="C111" s="3">
        <v>206.4382185</v>
      </c>
      <c r="D111" s="3">
        <v>207.23375759999999</v>
      </c>
      <c r="E111" s="3">
        <v>8.8534553579999997</v>
      </c>
      <c r="F111" s="3">
        <v>0</v>
      </c>
    </row>
    <row r="112" spans="1:6" ht="13.9" x14ac:dyDescent="0.35">
      <c r="A112" s="3" t="s">
        <v>841</v>
      </c>
      <c r="B112" s="3">
        <v>-5.5590966499999999</v>
      </c>
      <c r="C112" s="3">
        <v>110.2889113</v>
      </c>
      <c r="D112" s="3">
        <v>83.730811149999994</v>
      </c>
      <c r="E112" s="3">
        <v>4.4267276789999999</v>
      </c>
      <c r="F112" s="3">
        <v>0</v>
      </c>
    </row>
    <row r="113" spans="1:6" ht="13.9" x14ac:dyDescent="0.35">
      <c r="A113" s="3" t="s">
        <v>20</v>
      </c>
      <c r="B113" s="3">
        <v>-5.5366025619999997</v>
      </c>
      <c r="C113" s="3">
        <v>239.43062789999999</v>
      </c>
      <c r="D113" s="3">
        <v>91.057257129999996</v>
      </c>
      <c r="E113" s="3">
        <v>5.5334095989999996</v>
      </c>
      <c r="F113" s="3">
        <v>1.813732672</v>
      </c>
    </row>
    <row r="114" spans="1:6" ht="13.9" x14ac:dyDescent="0.35">
      <c r="A114" s="3" t="s">
        <v>842</v>
      </c>
      <c r="B114" s="3">
        <v>-5.5082426150000003</v>
      </c>
      <c r="C114" s="3">
        <v>36.762970420000002</v>
      </c>
      <c r="D114" s="3">
        <v>9.4197162550000009</v>
      </c>
      <c r="E114" s="3">
        <v>1.10668192</v>
      </c>
      <c r="F114" s="3">
        <v>0</v>
      </c>
    </row>
    <row r="115" spans="1:6" ht="13.9" x14ac:dyDescent="0.35">
      <c r="A115" s="3" t="s">
        <v>843</v>
      </c>
      <c r="B115" s="3">
        <v>-5.4735102250000001</v>
      </c>
      <c r="C115" s="3">
        <v>296.93168420000001</v>
      </c>
      <c r="D115" s="3">
        <v>23.025973069999999</v>
      </c>
      <c r="E115" s="3">
        <v>5.5334095989999996</v>
      </c>
      <c r="F115" s="3">
        <v>1.813732672</v>
      </c>
    </row>
    <row r="116" spans="1:6" ht="13.9" x14ac:dyDescent="0.35">
      <c r="A116" s="3" t="s">
        <v>844</v>
      </c>
      <c r="B116" s="3">
        <v>-5.4392174139999998</v>
      </c>
      <c r="C116" s="3">
        <v>36.762970420000002</v>
      </c>
      <c r="D116" s="3">
        <v>7.3264459759999996</v>
      </c>
      <c r="E116" s="3">
        <v>1.10668192</v>
      </c>
      <c r="F116" s="3">
        <v>0</v>
      </c>
    </row>
    <row r="117" spans="1:6" ht="13.9" x14ac:dyDescent="0.35">
      <c r="A117" s="3" t="s">
        <v>845</v>
      </c>
      <c r="B117" s="3">
        <v>-5.4326285590000003</v>
      </c>
      <c r="C117" s="3">
        <v>78.239142180000002</v>
      </c>
      <c r="D117" s="3">
        <v>11.512986529999999</v>
      </c>
      <c r="E117" s="3">
        <v>2.2133638389999999</v>
      </c>
      <c r="F117" s="3">
        <v>0</v>
      </c>
    </row>
    <row r="118" spans="1:6" ht="13.9" x14ac:dyDescent="0.35">
      <c r="A118" s="3" t="s">
        <v>846</v>
      </c>
      <c r="B118" s="3">
        <v>-5.4257471199999996</v>
      </c>
      <c r="C118" s="3">
        <v>148.93716219999999</v>
      </c>
      <c r="D118" s="3">
        <v>23.025973069999999</v>
      </c>
      <c r="E118" s="3">
        <v>2.2133638389999999</v>
      </c>
      <c r="F118" s="3">
        <v>1.813732672</v>
      </c>
    </row>
    <row r="119" spans="1:6" ht="13.9" x14ac:dyDescent="0.35">
      <c r="A119" s="3" t="s">
        <v>847</v>
      </c>
      <c r="B119" s="3">
        <v>-5.3732023880000002</v>
      </c>
      <c r="C119" s="3">
        <v>3665.927999</v>
      </c>
      <c r="D119" s="3">
        <v>155.94863580000001</v>
      </c>
      <c r="E119" s="3">
        <v>74.147688619999997</v>
      </c>
      <c r="F119" s="3">
        <v>18.137326720000001</v>
      </c>
    </row>
    <row r="120" spans="1:6" ht="13.9" x14ac:dyDescent="0.35">
      <c r="A120" s="3" t="s">
        <v>848</v>
      </c>
      <c r="B120" s="3">
        <v>-5.3629817590000002</v>
      </c>
      <c r="C120" s="3">
        <v>34.877689889999999</v>
      </c>
      <c r="D120" s="3">
        <v>90.010621990000004</v>
      </c>
      <c r="E120" s="3">
        <v>2.2133638389999999</v>
      </c>
      <c r="F120" s="3">
        <v>0.906866336</v>
      </c>
    </row>
    <row r="121" spans="1:6" ht="13.9" x14ac:dyDescent="0.35">
      <c r="A121" s="3" t="s">
        <v>849</v>
      </c>
      <c r="B121" s="3">
        <v>-5.3269076159999997</v>
      </c>
      <c r="C121" s="3">
        <v>544.84607440000002</v>
      </c>
      <c r="D121" s="3">
        <v>41.865405580000001</v>
      </c>
      <c r="E121" s="3">
        <v>11.066819199999999</v>
      </c>
      <c r="F121" s="3">
        <v>3.6274653429999999</v>
      </c>
    </row>
    <row r="122" spans="1:6" ht="13.9" x14ac:dyDescent="0.35">
      <c r="A122" s="3" t="s">
        <v>850</v>
      </c>
      <c r="B122" s="3">
        <v>-5.3055813020000002</v>
      </c>
      <c r="C122" s="3">
        <v>25.45128721</v>
      </c>
      <c r="D122" s="3">
        <v>14.652891950000001</v>
      </c>
      <c r="E122" s="3">
        <v>1.10668192</v>
      </c>
      <c r="F122" s="3">
        <v>0</v>
      </c>
    </row>
    <row r="123" spans="1:6" ht="13.9" x14ac:dyDescent="0.35">
      <c r="A123" s="3" t="s">
        <v>851</v>
      </c>
      <c r="B123" s="3">
        <v>-5.3016058340000001</v>
      </c>
      <c r="C123" s="3">
        <v>26.393927479999999</v>
      </c>
      <c r="D123" s="3">
        <v>13.60625681</v>
      </c>
      <c r="E123" s="3">
        <v>1.10668192</v>
      </c>
      <c r="F123" s="3">
        <v>0</v>
      </c>
    </row>
    <row r="124" spans="1:6" ht="13.9" x14ac:dyDescent="0.35">
      <c r="A124" s="3" t="s">
        <v>852</v>
      </c>
      <c r="B124" s="3">
        <v>-5.2725943160000002</v>
      </c>
      <c r="C124" s="3">
        <v>23.566006680000001</v>
      </c>
      <c r="D124" s="3">
        <v>14.652891950000001</v>
      </c>
      <c r="E124" s="3">
        <v>0</v>
      </c>
      <c r="F124" s="3">
        <v>0.906866336</v>
      </c>
    </row>
    <row r="125" spans="1:6" ht="13.9" x14ac:dyDescent="0.35">
      <c r="A125" s="3" t="s">
        <v>853</v>
      </c>
      <c r="B125" s="3">
        <v>-5.2656189380000002</v>
      </c>
      <c r="C125" s="3">
        <v>69.755379770000005</v>
      </c>
      <c r="D125" s="3">
        <v>205.14048729999999</v>
      </c>
      <c r="E125" s="3">
        <v>5.5334095989999996</v>
      </c>
      <c r="F125" s="3">
        <v>1.813732672</v>
      </c>
    </row>
    <row r="126" spans="1:6" ht="13.9" x14ac:dyDescent="0.35">
      <c r="A126" s="3" t="s">
        <v>854</v>
      </c>
      <c r="B126" s="3">
        <v>-5.20248344</v>
      </c>
      <c r="C126" s="3">
        <v>414.7617176</v>
      </c>
      <c r="D126" s="3">
        <v>23.025973069999999</v>
      </c>
      <c r="E126" s="3">
        <v>5.5334095989999996</v>
      </c>
      <c r="F126" s="3">
        <v>6.3480643499999996</v>
      </c>
    </row>
    <row r="127" spans="1:6" ht="13.9" x14ac:dyDescent="0.35">
      <c r="A127" s="3" t="s">
        <v>855</v>
      </c>
      <c r="B127" s="3">
        <v>-5.1968952499999999</v>
      </c>
      <c r="C127" s="3">
        <v>967.14891409999996</v>
      </c>
      <c r="D127" s="3">
        <v>150.7154601</v>
      </c>
      <c r="E127" s="3">
        <v>28.77372991</v>
      </c>
      <c r="F127" s="3">
        <v>1.813732672</v>
      </c>
    </row>
    <row r="128" spans="1:6" ht="13.9" x14ac:dyDescent="0.35">
      <c r="A128" s="3" t="s">
        <v>856</v>
      </c>
      <c r="B128" s="3">
        <v>-5.1903115319999999</v>
      </c>
      <c r="C128" s="3">
        <v>269.59511639999999</v>
      </c>
      <c r="D128" s="3">
        <v>379.92855559999998</v>
      </c>
      <c r="E128" s="3">
        <v>6.6400915180000002</v>
      </c>
      <c r="F128" s="3">
        <v>10.882396030000001</v>
      </c>
    </row>
    <row r="129" spans="1:6" ht="13.9" x14ac:dyDescent="0.35">
      <c r="A129" s="3" t="s">
        <v>857</v>
      </c>
      <c r="B129" s="3">
        <v>-5.1828876719999997</v>
      </c>
      <c r="C129" s="3">
        <v>47.132013360000002</v>
      </c>
      <c r="D129" s="3">
        <v>93.150527409999995</v>
      </c>
      <c r="E129" s="3">
        <v>0</v>
      </c>
      <c r="F129" s="3">
        <v>3.6274653429999999</v>
      </c>
    </row>
    <row r="130" spans="1:6" ht="13.9" x14ac:dyDescent="0.35">
      <c r="A130" s="3" t="s">
        <v>858</v>
      </c>
      <c r="B130" s="3">
        <v>-5.1598696239999997</v>
      </c>
      <c r="C130" s="3">
        <v>53.730495230000002</v>
      </c>
      <c r="D130" s="3">
        <v>54.425027249999999</v>
      </c>
      <c r="E130" s="3">
        <v>2.2133638389999999</v>
      </c>
      <c r="F130" s="3">
        <v>0.906866336</v>
      </c>
    </row>
    <row r="131" spans="1:6" ht="13.9" x14ac:dyDescent="0.35">
      <c r="A131" s="3" t="s">
        <v>859</v>
      </c>
      <c r="B131" s="3">
        <v>-5.155220957</v>
      </c>
      <c r="C131" s="3">
        <v>12.254323469999999</v>
      </c>
      <c r="D131" s="3">
        <v>23.025973069999999</v>
      </c>
      <c r="E131" s="3">
        <v>0</v>
      </c>
      <c r="F131" s="3">
        <v>0.906866336</v>
      </c>
    </row>
    <row r="132" spans="1:6" ht="13.9" x14ac:dyDescent="0.35">
      <c r="A132" s="3" t="s">
        <v>860</v>
      </c>
      <c r="B132" s="3">
        <v>-5.1214046660000001</v>
      </c>
      <c r="C132" s="3">
        <v>100.8625086</v>
      </c>
      <c r="D132" s="3">
        <v>40.818770440000002</v>
      </c>
      <c r="E132" s="3">
        <v>3.3200457590000001</v>
      </c>
      <c r="F132" s="3">
        <v>0.906866336</v>
      </c>
    </row>
    <row r="133" spans="1:6" ht="13.9" x14ac:dyDescent="0.35">
      <c r="A133" s="3" t="s">
        <v>861</v>
      </c>
      <c r="B133" s="3">
        <v>-5.1211080559999997</v>
      </c>
      <c r="C133" s="3">
        <v>114.0594723</v>
      </c>
      <c r="D133" s="3">
        <v>25.119243350000001</v>
      </c>
      <c r="E133" s="3">
        <v>2.2133638389999999</v>
      </c>
      <c r="F133" s="3">
        <v>1.813732672</v>
      </c>
    </row>
    <row r="134" spans="1:6" ht="13.9" x14ac:dyDescent="0.35">
      <c r="A134" s="3" t="s">
        <v>862</v>
      </c>
      <c r="B134" s="3">
        <v>-5.106051399</v>
      </c>
      <c r="C134" s="3">
        <v>91.436105920000003</v>
      </c>
      <c r="D134" s="3">
        <v>16.746162229999999</v>
      </c>
      <c r="E134" s="3">
        <v>3.3200457590000001</v>
      </c>
      <c r="F134" s="3">
        <v>0</v>
      </c>
    </row>
    <row r="135" spans="1:6" ht="13.9" x14ac:dyDescent="0.35">
      <c r="A135" s="3" t="s">
        <v>863</v>
      </c>
      <c r="B135" s="3">
        <v>-5.0541524730000003</v>
      </c>
      <c r="C135" s="3">
        <v>133.8549179</v>
      </c>
      <c r="D135" s="3">
        <v>40.818770440000002</v>
      </c>
      <c r="E135" s="3">
        <v>5.5334095989999996</v>
      </c>
      <c r="F135" s="3">
        <v>0</v>
      </c>
    </row>
    <row r="136" spans="1:6" ht="13.9" x14ac:dyDescent="0.35">
      <c r="A136" s="3" t="s">
        <v>864</v>
      </c>
      <c r="B136" s="3">
        <v>-5.0462414500000001</v>
      </c>
      <c r="C136" s="3">
        <v>52.787854959999997</v>
      </c>
      <c r="D136" s="3">
        <v>15.69952709</v>
      </c>
      <c r="E136" s="3">
        <v>2.2133638389999999</v>
      </c>
      <c r="F136" s="3">
        <v>0</v>
      </c>
    </row>
    <row r="137" spans="1:6" ht="13.9" x14ac:dyDescent="0.35">
      <c r="A137" s="3" t="s">
        <v>865</v>
      </c>
      <c r="B137" s="3">
        <v>-5.0177895570000004</v>
      </c>
      <c r="C137" s="3">
        <v>33.935049620000001</v>
      </c>
      <c r="D137" s="3">
        <v>66.984648919999998</v>
      </c>
      <c r="E137" s="3">
        <v>3.3200457590000001</v>
      </c>
      <c r="F137" s="3">
        <v>0</v>
      </c>
    </row>
    <row r="138" spans="1:6" ht="13.9" x14ac:dyDescent="0.35">
      <c r="A138" s="3" t="s">
        <v>866</v>
      </c>
      <c r="B138" s="3">
        <v>-4.9930488640000004</v>
      </c>
      <c r="C138" s="3">
        <v>20.73808588</v>
      </c>
      <c r="D138" s="3">
        <v>167.46162229999999</v>
      </c>
      <c r="E138" s="3">
        <v>2.2133638389999999</v>
      </c>
      <c r="F138" s="3">
        <v>3.6274653429999999</v>
      </c>
    </row>
    <row r="139" spans="1:6" ht="13.9" x14ac:dyDescent="0.35">
      <c r="A139" s="3" t="s">
        <v>867</v>
      </c>
      <c r="B139" s="3">
        <v>-4.9663571979999999</v>
      </c>
      <c r="C139" s="3">
        <v>19.795445610000002</v>
      </c>
      <c r="D139" s="3">
        <v>45.005310989999998</v>
      </c>
      <c r="E139" s="3">
        <v>2.2133638389999999</v>
      </c>
      <c r="F139" s="3">
        <v>0</v>
      </c>
    </row>
    <row r="140" spans="1:6" ht="13.9" x14ac:dyDescent="0.35">
      <c r="A140" s="3" t="s">
        <v>868</v>
      </c>
      <c r="B140" s="3">
        <v>-4.9487419030000002</v>
      </c>
      <c r="C140" s="3">
        <v>48.07465363</v>
      </c>
      <c r="D140" s="3">
        <v>13.60625681</v>
      </c>
      <c r="E140" s="3">
        <v>1.10668192</v>
      </c>
      <c r="F140" s="3">
        <v>0.906866336</v>
      </c>
    </row>
    <row r="141" spans="1:6" ht="13.9" x14ac:dyDescent="0.35">
      <c r="A141" s="3" t="s">
        <v>869</v>
      </c>
      <c r="B141" s="3">
        <v>-4.9215001860000003</v>
      </c>
      <c r="C141" s="3">
        <v>47.132013360000002</v>
      </c>
      <c r="D141" s="3">
        <v>362.1357582</v>
      </c>
      <c r="E141" s="3">
        <v>3.3200457590000001</v>
      </c>
      <c r="F141" s="3">
        <v>9.9755296930000004</v>
      </c>
    </row>
    <row r="142" spans="1:6" ht="13.9" x14ac:dyDescent="0.35">
      <c r="A142" s="3" t="s">
        <v>870</v>
      </c>
      <c r="B142" s="3">
        <v>-4.9069690719999999</v>
      </c>
      <c r="C142" s="3">
        <v>118.7726737</v>
      </c>
      <c r="D142" s="3">
        <v>101.52360849999999</v>
      </c>
      <c r="E142" s="3">
        <v>7.746773438</v>
      </c>
      <c r="F142" s="3">
        <v>0</v>
      </c>
    </row>
    <row r="143" spans="1:6" ht="13.9" x14ac:dyDescent="0.35">
      <c r="A143" s="3" t="s">
        <v>871</v>
      </c>
      <c r="B143" s="3">
        <v>-4.8687024149999996</v>
      </c>
      <c r="C143" s="3">
        <v>142.33868029999999</v>
      </c>
      <c r="D143" s="3">
        <v>9.4197162550000009</v>
      </c>
      <c r="E143" s="3">
        <v>4.4267276789999999</v>
      </c>
      <c r="F143" s="3">
        <v>0.906866336</v>
      </c>
    </row>
    <row r="144" spans="1:6" ht="13.9" x14ac:dyDescent="0.35">
      <c r="A144" s="3" t="s">
        <v>872</v>
      </c>
      <c r="B144" s="3">
        <v>-4.8530888130000003</v>
      </c>
      <c r="C144" s="3">
        <v>14.139604009999999</v>
      </c>
      <c r="D144" s="3">
        <v>46.051946129999997</v>
      </c>
      <c r="E144" s="3">
        <v>2.2133638389999999</v>
      </c>
      <c r="F144" s="3">
        <v>0</v>
      </c>
    </row>
    <row r="145" spans="1:6" ht="13.9" x14ac:dyDescent="0.35">
      <c r="A145" s="3" t="s">
        <v>873</v>
      </c>
      <c r="B145" s="3">
        <v>-4.8389249100000002</v>
      </c>
      <c r="C145" s="3">
        <v>73.525940840000004</v>
      </c>
      <c r="D145" s="3">
        <v>42.91204072</v>
      </c>
      <c r="E145" s="3">
        <v>3.3200457590000001</v>
      </c>
      <c r="F145" s="3">
        <v>0.906866336</v>
      </c>
    </row>
    <row r="146" spans="1:6" ht="13.9" x14ac:dyDescent="0.35">
      <c r="A146" s="3" t="s">
        <v>19</v>
      </c>
      <c r="B146" s="3">
        <v>-4.8333230680000003</v>
      </c>
      <c r="C146" s="3">
        <v>292.2184828</v>
      </c>
      <c r="D146" s="3">
        <v>47.098581269999997</v>
      </c>
      <c r="E146" s="3">
        <v>5.5334095989999996</v>
      </c>
      <c r="F146" s="3">
        <v>6.3480643499999996</v>
      </c>
    </row>
    <row r="147" spans="1:6" ht="13.9" x14ac:dyDescent="0.35">
      <c r="A147" s="3" t="s">
        <v>874</v>
      </c>
      <c r="B147" s="3">
        <v>-4.7878783309999999</v>
      </c>
      <c r="C147" s="3">
        <v>6340.198437</v>
      </c>
      <c r="D147" s="3">
        <v>10176.43346</v>
      </c>
      <c r="E147" s="3">
        <v>275.56379800000002</v>
      </c>
      <c r="F147" s="3">
        <v>321.93754919999998</v>
      </c>
    </row>
    <row r="148" spans="1:6" ht="13.9" x14ac:dyDescent="0.35">
      <c r="A148" s="3" t="s">
        <v>875</v>
      </c>
      <c r="B148" s="3">
        <v>-4.7493762640000003</v>
      </c>
      <c r="C148" s="3">
        <v>261.11135400000001</v>
      </c>
      <c r="D148" s="3">
        <v>52.331756970000001</v>
      </c>
      <c r="E148" s="3">
        <v>11.066819199999999</v>
      </c>
      <c r="F148" s="3">
        <v>0.906866336</v>
      </c>
    </row>
    <row r="149" spans="1:6" ht="13.9" x14ac:dyDescent="0.35">
      <c r="A149" s="3" t="s">
        <v>876</v>
      </c>
      <c r="B149" s="3">
        <v>-4.7463874309999996</v>
      </c>
      <c r="C149" s="3">
        <v>53.730495230000002</v>
      </c>
      <c r="D149" s="3">
        <v>116.1765005</v>
      </c>
      <c r="E149" s="3">
        <v>6.6400915180000002</v>
      </c>
      <c r="F149" s="3">
        <v>0</v>
      </c>
    </row>
    <row r="150" spans="1:6" ht="13.9" x14ac:dyDescent="0.35">
      <c r="A150" s="3" t="s">
        <v>877</v>
      </c>
      <c r="B150" s="3">
        <v>-4.7394503500000003</v>
      </c>
      <c r="C150" s="3">
        <v>30.164488550000002</v>
      </c>
      <c r="D150" s="3">
        <v>25.119243350000001</v>
      </c>
      <c r="E150" s="3">
        <v>2.2133638389999999</v>
      </c>
      <c r="F150" s="3">
        <v>0</v>
      </c>
    </row>
    <row r="151" spans="1:6" ht="13.9" x14ac:dyDescent="0.35">
      <c r="A151" s="3" t="s">
        <v>878</v>
      </c>
      <c r="B151" s="3">
        <v>-4.7297003379999998</v>
      </c>
      <c r="C151" s="3">
        <v>82.009703250000001</v>
      </c>
      <c r="D151" s="3">
        <v>29.305783900000002</v>
      </c>
      <c r="E151" s="3">
        <v>4.4267276789999999</v>
      </c>
      <c r="F151" s="3">
        <v>0</v>
      </c>
    </row>
    <row r="152" spans="1:6" ht="13.9" x14ac:dyDescent="0.35">
      <c r="A152" s="3" t="s">
        <v>879</v>
      </c>
      <c r="B152" s="3">
        <v>-4.7217686189999997</v>
      </c>
      <c r="C152" s="3">
        <v>56.558416029999997</v>
      </c>
      <c r="D152" s="3">
        <v>53.37839211</v>
      </c>
      <c r="E152" s="3">
        <v>4.4267276789999999</v>
      </c>
      <c r="F152" s="3">
        <v>0</v>
      </c>
    </row>
    <row r="153" spans="1:6" ht="13.9" x14ac:dyDescent="0.35">
      <c r="A153" s="3" t="s">
        <v>880</v>
      </c>
      <c r="B153" s="3">
        <v>-4.7039487659999999</v>
      </c>
      <c r="C153" s="3">
        <v>19.795445610000002</v>
      </c>
      <c r="D153" s="3">
        <v>57.564932669999997</v>
      </c>
      <c r="E153" s="3">
        <v>1.10668192</v>
      </c>
      <c r="F153" s="3">
        <v>1.813732672</v>
      </c>
    </row>
    <row r="154" spans="1:6" ht="13.9" x14ac:dyDescent="0.35">
      <c r="A154" s="3" t="s">
        <v>881</v>
      </c>
      <c r="B154" s="3">
        <v>-4.6908704209999996</v>
      </c>
      <c r="C154" s="3">
        <v>248.85703050000001</v>
      </c>
      <c r="D154" s="3">
        <v>408.18770439999997</v>
      </c>
      <c r="E154" s="3">
        <v>17.70691072</v>
      </c>
      <c r="F154" s="3">
        <v>8.161797022</v>
      </c>
    </row>
    <row r="155" spans="1:6" ht="13.9" x14ac:dyDescent="0.35">
      <c r="A155" s="3" t="s">
        <v>882</v>
      </c>
      <c r="B155" s="3">
        <v>-4.6773348629999996</v>
      </c>
      <c r="C155" s="3">
        <v>100.8625086</v>
      </c>
      <c r="D155" s="3">
        <v>28.259148759999999</v>
      </c>
      <c r="E155" s="3">
        <v>3.3200457590000001</v>
      </c>
      <c r="F155" s="3">
        <v>1.813732672</v>
      </c>
    </row>
    <row r="156" spans="1:6" ht="13.9" x14ac:dyDescent="0.35">
      <c r="A156" s="3" t="s">
        <v>883</v>
      </c>
      <c r="B156" s="3">
        <v>-4.6735919810000004</v>
      </c>
      <c r="C156" s="3">
        <v>106.5183502</v>
      </c>
      <c r="D156" s="3">
        <v>128.73612209999999</v>
      </c>
      <c r="E156" s="3">
        <v>7.746773438</v>
      </c>
      <c r="F156" s="3">
        <v>1.813732672</v>
      </c>
    </row>
    <row r="157" spans="1:6" ht="13.9" x14ac:dyDescent="0.35">
      <c r="A157" s="3" t="s">
        <v>884</v>
      </c>
      <c r="B157" s="3">
        <v>-4.6509619549999996</v>
      </c>
      <c r="C157" s="3">
        <v>48.07465363</v>
      </c>
      <c r="D157" s="3">
        <v>30.352419040000001</v>
      </c>
      <c r="E157" s="3">
        <v>3.3200457590000001</v>
      </c>
      <c r="F157" s="3">
        <v>0</v>
      </c>
    </row>
    <row r="158" spans="1:6" ht="13.9" x14ac:dyDescent="0.35">
      <c r="A158" s="3" t="s">
        <v>885</v>
      </c>
      <c r="B158" s="3">
        <v>-4.6426307099999997</v>
      </c>
      <c r="C158" s="3">
        <v>287.50528150000002</v>
      </c>
      <c r="D158" s="3">
        <v>678.21957029999999</v>
      </c>
      <c r="E158" s="3">
        <v>34.307139509999999</v>
      </c>
      <c r="F158" s="3">
        <v>4.5343316790000001</v>
      </c>
    </row>
    <row r="159" spans="1:6" ht="13.9" x14ac:dyDescent="0.35">
      <c r="A159" s="3" t="s">
        <v>886</v>
      </c>
      <c r="B159" s="3">
        <v>-4.5752295429999998</v>
      </c>
      <c r="C159" s="3">
        <v>74.468581110000002</v>
      </c>
      <c r="D159" s="3">
        <v>23.025973069999999</v>
      </c>
      <c r="E159" s="3">
        <v>3.3200457590000001</v>
      </c>
      <c r="F159" s="3">
        <v>0.906866336</v>
      </c>
    </row>
    <row r="160" spans="1:6" ht="13.9" x14ac:dyDescent="0.35">
      <c r="A160" s="3" t="s">
        <v>887</v>
      </c>
      <c r="B160" s="3">
        <v>-4.5542931370000002</v>
      </c>
      <c r="C160" s="3">
        <v>6532.4970519999997</v>
      </c>
      <c r="D160" s="3">
        <v>1445.4031279999999</v>
      </c>
      <c r="E160" s="3">
        <v>304.3375279</v>
      </c>
      <c r="F160" s="3">
        <v>35.36778709</v>
      </c>
    </row>
    <row r="161" spans="1:6" ht="13.9" x14ac:dyDescent="0.35">
      <c r="A161" s="3" t="s">
        <v>888</v>
      </c>
      <c r="B161" s="3">
        <v>-4.5523417960000003</v>
      </c>
      <c r="C161" s="3">
        <v>32.049769079999997</v>
      </c>
      <c r="D161" s="3">
        <v>133.96929779999999</v>
      </c>
      <c r="E161" s="3">
        <v>4.4267276789999999</v>
      </c>
      <c r="F161" s="3">
        <v>2.7205990070000001</v>
      </c>
    </row>
    <row r="162" spans="1:6" ht="13.9" x14ac:dyDescent="0.35">
      <c r="A162" s="3" t="s">
        <v>889</v>
      </c>
      <c r="B162" s="3">
        <v>-4.5466389520000003</v>
      </c>
      <c r="C162" s="3">
        <v>230.9468655</v>
      </c>
      <c r="D162" s="3">
        <v>41.865405580000001</v>
      </c>
      <c r="E162" s="3">
        <v>11.066819199999999</v>
      </c>
      <c r="F162" s="3">
        <v>0.906866336</v>
      </c>
    </row>
    <row r="163" spans="1:6" ht="13.9" x14ac:dyDescent="0.35">
      <c r="A163" s="3" t="s">
        <v>890</v>
      </c>
      <c r="B163" s="3">
        <v>-4.4985020269999998</v>
      </c>
      <c r="C163" s="3">
        <v>127.2564361</v>
      </c>
      <c r="D163" s="3">
        <v>17.792797369999999</v>
      </c>
      <c r="E163" s="3">
        <v>6.6400915180000002</v>
      </c>
      <c r="F163" s="3">
        <v>0</v>
      </c>
    </row>
    <row r="164" spans="1:6" ht="13.9" x14ac:dyDescent="0.35">
      <c r="A164" s="3" t="s">
        <v>891</v>
      </c>
      <c r="B164" s="3">
        <v>-4.489178688</v>
      </c>
      <c r="C164" s="3">
        <v>905.87729679999995</v>
      </c>
      <c r="D164" s="3">
        <v>137.10920329999999</v>
      </c>
      <c r="E164" s="3">
        <v>21.026956469999998</v>
      </c>
      <c r="F164" s="3">
        <v>25.392257399999998</v>
      </c>
    </row>
    <row r="165" spans="1:6" ht="13.9" x14ac:dyDescent="0.35">
      <c r="A165" s="3" t="s">
        <v>892</v>
      </c>
      <c r="B165" s="3">
        <v>-4.4294017080000003</v>
      </c>
      <c r="C165" s="3">
        <v>60.328977100000003</v>
      </c>
      <c r="D165" s="3">
        <v>163.27508169999999</v>
      </c>
      <c r="E165" s="3">
        <v>8.8534553579999997</v>
      </c>
      <c r="F165" s="3">
        <v>1.813732672</v>
      </c>
    </row>
    <row r="166" spans="1:6" ht="13.9" x14ac:dyDescent="0.35">
      <c r="A166" s="3" t="s">
        <v>893</v>
      </c>
      <c r="B166" s="3">
        <v>-4.4292238490000004</v>
      </c>
      <c r="C166" s="3">
        <v>278.07887879999998</v>
      </c>
      <c r="D166" s="3">
        <v>401.9078935</v>
      </c>
      <c r="E166" s="3">
        <v>27.66704799</v>
      </c>
      <c r="F166" s="3">
        <v>4.5343316790000001</v>
      </c>
    </row>
    <row r="167" spans="1:6" ht="13.9" x14ac:dyDescent="0.35">
      <c r="A167" s="3" t="s">
        <v>894</v>
      </c>
      <c r="B167" s="3">
        <v>-4.4180507010000003</v>
      </c>
      <c r="C167" s="3">
        <v>663.61874809999995</v>
      </c>
      <c r="D167" s="3">
        <v>911.61920640000005</v>
      </c>
      <c r="E167" s="3">
        <v>44.267276789999997</v>
      </c>
      <c r="F167" s="3">
        <v>29.926589079999999</v>
      </c>
    </row>
    <row r="168" spans="1:6" ht="13.9" x14ac:dyDescent="0.35">
      <c r="A168" s="3" t="s">
        <v>895</v>
      </c>
      <c r="B168" s="3">
        <v>-4.4156116030000003</v>
      </c>
      <c r="C168" s="3">
        <v>75.411221380000001</v>
      </c>
      <c r="D168" s="3">
        <v>73.264459759999994</v>
      </c>
      <c r="E168" s="3">
        <v>3.3200457590000001</v>
      </c>
      <c r="F168" s="3">
        <v>3.6274653429999999</v>
      </c>
    </row>
    <row r="169" spans="1:6" ht="13.9" x14ac:dyDescent="0.35">
      <c r="A169" s="3" t="s">
        <v>896</v>
      </c>
      <c r="B169" s="3">
        <v>-4.4003443999999998</v>
      </c>
      <c r="C169" s="3">
        <v>42.418812019999997</v>
      </c>
      <c r="D169" s="3">
        <v>46.051946129999997</v>
      </c>
      <c r="E169" s="3">
        <v>4.4267276789999999</v>
      </c>
      <c r="F169" s="3">
        <v>0</v>
      </c>
    </row>
    <row r="170" spans="1:6" ht="13.9" x14ac:dyDescent="0.35">
      <c r="A170" s="3" t="s">
        <v>897</v>
      </c>
      <c r="B170" s="3">
        <v>-4.3941487649999997</v>
      </c>
      <c r="C170" s="3">
        <v>609.8882529</v>
      </c>
      <c r="D170" s="3">
        <v>83.730811149999994</v>
      </c>
      <c r="E170" s="3">
        <v>27.66704799</v>
      </c>
      <c r="F170" s="3">
        <v>5.4411980150000003</v>
      </c>
    </row>
    <row r="171" spans="1:6" ht="13.9" x14ac:dyDescent="0.35">
      <c r="A171" s="3" t="s">
        <v>898</v>
      </c>
      <c r="B171" s="3">
        <v>-4.3841325830000004</v>
      </c>
      <c r="C171" s="3">
        <v>43.361452290000003</v>
      </c>
      <c r="D171" s="3">
        <v>36.632229879999997</v>
      </c>
      <c r="E171" s="3">
        <v>0</v>
      </c>
      <c r="F171" s="3">
        <v>3.6274653429999999</v>
      </c>
    </row>
    <row r="172" spans="1:6" ht="13.9" x14ac:dyDescent="0.35">
      <c r="A172" s="3" t="s">
        <v>899</v>
      </c>
      <c r="B172" s="3">
        <v>-4.3724815540000002</v>
      </c>
      <c r="C172" s="3">
        <v>203.61029769999999</v>
      </c>
      <c r="D172" s="3">
        <v>56.518297529999998</v>
      </c>
      <c r="E172" s="3">
        <v>11.066819199999999</v>
      </c>
      <c r="F172" s="3">
        <v>1.813732672</v>
      </c>
    </row>
    <row r="173" spans="1:6" ht="13.9" x14ac:dyDescent="0.35">
      <c r="A173" s="3" t="s">
        <v>900</v>
      </c>
      <c r="B173" s="3">
        <v>-4.3620135019999999</v>
      </c>
      <c r="C173" s="3">
        <v>98.034587790000003</v>
      </c>
      <c r="D173" s="3">
        <v>20.93270279</v>
      </c>
      <c r="E173" s="3">
        <v>1.10668192</v>
      </c>
      <c r="F173" s="3">
        <v>4.5343316790000001</v>
      </c>
    </row>
    <row r="174" spans="1:6" ht="13.9" x14ac:dyDescent="0.35">
      <c r="A174" s="3" t="s">
        <v>901</v>
      </c>
      <c r="B174" s="3">
        <v>-4.3600162579999999</v>
      </c>
      <c r="C174" s="3">
        <v>94.264026720000004</v>
      </c>
      <c r="D174" s="3">
        <v>7.3264459759999996</v>
      </c>
      <c r="E174" s="3">
        <v>2.2133638389999999</v>
      </c>
      <c r="F174" s="3">
        <v>2.7205990070000001</v>
      </c>
    </row>
    <row r="175" spans="1:6" ht="13.9" x14ac:dyDescent="0.35">
      <c r="A175" s="3" t="s">
        <v>902</v>
      </c>
      <c r="B175" s="3">
        <v>-4.3497146359999999</v>
      </c>
      <c r="C175" s="3">
        <v>81.067062980000003</v>
      </c>
      <c r="D175" s="3">
        <v>24.072608209999999</v>
      </c>
      <c r="E175" s="3">
        <v>4.4267276789999999</v>
      </c>
      <c r="F175" s="3">
        <v>0.906866336</v>
      </c>
    </row>
    <row r="176" spans="1:6" ht="13.9" x14ac:dyDescent="0.35">
      <c r="A176" s="3" t="s">
        <v>903</v>
      </c>
      <c r="B176" s="3">
        <v>-4.3451281210000001</v>
      </c>
      <c r="C176" s="3">
        <v>80.124422710000005</v>
      </c>
      <c r="D176" s="3">
        <v>15.69952709</v>
      </c>
      <c r="E176" s="3">
        <v>0</v>
      </c>
      <c r="F176" s="3">
        <v>4.5343316790000001</v>
      </c>
    </row>
    <row r="177" spans="1:6" ht="13.9" x14ac:dyDescent="0.35">
      <c r="A177" s="3" t="s">
        <v>904</v>
      </c>
      <c r="B177" s="3">
        <v>-4.3406167709999997</v>
      </c>
      <c r="C177" s="3">
        <v>11.31168321</v>
      </c>
      <c r="D177" s="3">
        <v>29.305783900000002</v>
      </c>
      <c r="E177" s="3">
        <v>1.10668192</v>
      </c>
      <c r="F177" s="3">
        <v>0.906866336</v>
      </c>
    </row>
    <row r="178" spans="1:6" ht="13.9" x14ac:dyDescent="0.35">
      <c r="A178" s="3" t="s">
        <v>905</v>
      </c>
      <c r="B178" s="3">
        <v>-4.3380334960000004</v>
      </c>
      <c r="C178" s="3">
        <v>322.38297139999997</v>
      </c>
      <c r="D178" s="3">
        <v>329.69006890000003</v>
      </c>
      <c r="E178" s="3">
        <v>19.920274549999998</v>
      </c>
      <c r="F178" s="3">
        <v>12.696128699999999</v>
      </c>
    </row>
    <row r="179" spans="1:6" ht="13.9" x14ac:dyDescent="0.35">
      <c r="A179" s="3" t="s">
        <v>906</v>
      </c>
      <c r="B179" s="3">
        <v>-4.334141453</v>
      </c>
      <c r="C179" s="3">
        <v>324.2682519</v>
      </c>
      <c r="D179" s="3">
        <v>40.818770440000002</v>
      </c>
      <c r="E179" s="3">
        <v>15.49354688</v>
      </c>
      <c r="F179" s="3">
        <v>2.7205990070000001</v>
      </c>
    </row>
    <row r="180" spans="1:6" ht="13.9" x14ac:dyDescent="0.35">
      <c r="A180" s="3" t="s">
        <v>907</v>
      </c>
      <c r="B180" s="3">
        <v>-4.322974973</v>
      </c>
      <c r="C180" s="3">
        <v>26.393927479999999</v>
      </c>
      <c r="D180" s="3">
        <v>13.60625681</v>
      </c>
      <c r="E180" s="3">
        <v>1.10668192</v>
      </c>
      <c r="F180" s="3">
        <v>0.906866336</v>
      </c>
    </row>
    <row r="181" spans="1:6" ht="13.9" x14ac:dyDescent="0.35">
      <c r="A181" s="3" t="s">
        <v>908</v>
      </c>
      <c r="B181" s="3">
        <v>-4.3189174479999997</v>
      </c>
      <c r="C181" s="3">
        <v>322.38297139999997</v>
      </c>
      <c r="D181" s="3">
        <v>47.098581269999997</v>
      </c>
      <c r="E181" s="3">
        <v>13.280183040000001</v>
      </c>
      <c r="F181" s="3">
        <v>5.4411980150000003</v>
      </c>
    </row>
    <row r="182" spans="1:6" ht="13.9" x14ac:dyDescent="0.35">
      <c r="A182" s="3" t="s">
        <v>909</v>
      </c>
      <c r="B182" s="3">
        <v>-4.308001237</v>
      </c>
      <c r="C182" s="3">
        <v>345.00633779999998</v>
      </c>
      <c r="D182" s="3">
        <v>154.90200060000001</v>
      </c>
      <c r="E182" s="3">
        <v>15.49354688</v>
      </c>
      <c r="F182" s="3">
        <v>9.9755296930000004</v>
      </c>
    </row>
    <row r="183" spans="1:6" ht="13.9" x14ac:dyDescent="0.35">
      <c r="A183" s="3" t="s">
        <v>910</v>
      </c>
      <c r="B183" s="3">
        <v>-4.3041241479999996</v>
      </c>
      <c r="C183" s="3">
        <v>73.525940840000004</v>
      </c>
      <c r="D183" s="3">
        <v>10.46635139</v>
      </c>
      <c r="E183" s="3">
        <v>4.4267276789999999</v>
      </c>
      <c r="F183" s="3">
        <v>0</v>
      </c>
    </row>
    <row r="184" spans="1:6" ht="13.9" x14ac:dyDescent="0.35">
      <c r="A184" s="3" t="s">
        <v>911</v>
      </c>
      <c r="B184" s="3">
        <v>-4.2914727590000004</v>
      </c>
      <c r="C184" s="3">
        <v>98.977228060000002</v>
      </c>
      <c r="D184" s="3">
        <v>183.1611494</v>
      </c>
      <c r="E184" s="3">
        <v>2.2133638389999999</v>
      </c>
      <c r="F184" s="3">
        <v>11.78926236</v>
      </c>
    </row>
    <row r="185" spans="1:6" ht="13.9" x14ac:dyDescent="0.35">
      <c r="A185" s="3" t="s">
        <v>912</v>
      </c>
      <c r="B185" s="3">
        <v>-4.2834240049999996</v>
      </c>
      <c r="C185" s="3">
        <v>88.608185120000002</v>
      </c>
      <c r="D185" s="3">
        <v>32.44568932</v>
      </c>
      <c r="E185" s="3">
        <v>5.5334095989999996</v>
      </c>
      <c r="F185" s="3">
        <v>0.906866336</v>
      </c>
    </row>
    <row r="186" spans="1:6" ht="13.9" x14ac:dyDescent="0.35">
      <c r="A186" s="3" t="s">
        <v>913</v>
      </c>
      <c r="B186" s="3">
        <v>-4.2492756849999997</v>
      </c>
      <c r="C186" s="3">
        <v>73.525940840000004</v>
      </c>
      <c r="D186" s="3">
        <v>102.57024370000001</v>
      </c>
      <c r="E186" s="3">
        <v>7.746773438</v>
      </c>
      <c r="F186" s="3">
        <v>1.813732672</v>
      </c>
    </row>
    <row r="187" spans="1:6" ht="13.9" x14ac:dyDescent="0.35">
      <c r="A187" s="3" t="s">
        <v>914</v>
      </c>
      <c r="B187" s="3">
        <v>-4.2454524960000004</v>
      </c>
      <c r="C187" s="3">
        <v>52.787854959999997</v>
      </c>
      <c r="D187" s="3">
        <v>47.098581269999997</v>
      </c>
      <c r="E187" s="3">
        <v>5.5334095989999996</v>
      </c>
      <c r="F187" s="3">
        <v>0</v>
      </c>
    </row>
    <row r="188" spans="1:6" ht="13.9" x14ac:dyDescent="0.35">
      <c r="A188" s="3" t="s">
        <v>915</v>
      </c>
      <c r="B188" s="3">
        <v>-4.1988061170000002</v>
      </c>
      <c r="C188" s="3">
        <v>2164.3020529999999</v>
      </c>
      <c r="D188" s="3">
        <v>462.61273160000002</v>
      </c>
      <c r="E188" s="3">
        <v>125.0550569</v>
      </c>
      <c r="F188" s="3">
        <v>18.137326720000001</v>
      </c>
    </row>
    <row r="189" spans="1:6" ht="13.9" x14ac:dyDescent="0.35">
      <c r="A189" s="3" t="s">
        <v>916</v>
      </c>
      <c r="B189" s="3">
        <v>-4.186104211</v>
      </c>
      <c r="C189" s="3">
        <v>112.1741918</v>
      </c>
      <c r="D189" s="3">
        <v>111.9899599</v>
      </c>
      <c r="E189" s="3">
        <v>9.9601372769999994</v>
      </c>
      <c r="F189" s="3">
        <v>2.7205990070000001</v>
      </c>
    </row>
    <row r="190" spans="1:6" ht="13.9" x14ac:dyDescent="0.35">
      <c r="A190" s="3" t="s">
        <v>917</v>
      </c>
      <c r="B190" s="3">
        <v>-4.1858034770000003</v>
      </c>
      <c r="C190" s="3">
        <v>1515.7655500000001</v>
      </c>
      <c r="D190" s="3">
        <v>1965.580792</v>
      </c>
      <c r="E190" s="3">
        <v>171.53569759999999</v>
      </c>
      <c r="F190" s="3">
        <v>19.951059390000001</v>
      </c>
    </row>
    <row r="191" spans="1:6" ht="13.9" x14ac:dyDescent="0.35">
      <c r="A191" s="3" t="s">
        <v>918</v>
      </c>
      <c r="B191" s="3">
        <v>-4.1816780429999998</v>
      </c>
      <c r="C191" s="3">
        <v>390.2530706</v>
      </c>
      <c r="D191" s="3">
        <v>125.5962167</v>
      </c>
      <c r="E191" s="3">
        <v>24.347002230000001</v>
      </c>
      <c r="F191" s="3">
        <v>4.5343316790000001</v>
      </c>
    </row>
    <row r="192" spans="1:6" ht="13.9" x14ac:dyDescent="0.35">
      <c r="A192" s="3" t="s">
        <v>919</v>
      </c>
      <c r="B192" s="3">
        <v>-4.1763047179999999</v>
      </c>
      <c r="C192" s="3">
        <v>85.780264310000007</v>
      </c>
      <c r="D192" s="3">
        <v>150.7154601</v>
      </c>
      <c r="E192" s="3">
        <v>7.746773438</v>
      </c>
      <c r="F192" s="3">
        <v>5.4411980150000003</v>
      </c>
    </row>
    <row r="193" spans="1:6" ht="13.9" x14ac:dyDescent="0.35">
      <c r="A193" s="3" t="s">
        <v>920</v>
      </c>
      <c r="B193" s="3">
        <v>-4.1723459219999999</v>
      </c>
      <c r="C193" s="3">
        <v>55.615775759999998</v>
      </c>
      <c r="D193" s="3">
        <v>12.55962167</v>
      </c>
      <c r="E193" s="3">
        <v>0</v>
      </c>
      <c r="F193" s="3">
        <v>3.6274653429999999</v>
      </c>
    </row>
    <row r="194" spans="1:6" ht="13.9" x14ac:dyDescent="0.35">
      <c r="A194" s="3" t="s">
        <v>921</v>
      </c>
      <c r="B194" s="3">
        <v>-4.1709629259999996</v>
      </c>
      <c r="C194" s="3">
        <v>477.91861549999999</v>
      </c>
      <c r="D194" s="3">
        <v>186.3010548</v>
      </c>
      <c r="E194" s="3">
        <v>34.307139509999999</v>
      </c>
      <c r="F194" s="3">
        <v>2.7205990070000001</v>
      </c>
    </row>
    <row r="195" spans="1:6" ht="13.9" x14ac:dyDescent="0.35">
      <c r="A195" s="3" t="s">
        <v>922</v>
      </c>
      <c r="B195" s="3">
        <v>-4.1705054099999996</v>
      </c>
      <c r="C195" s="3">
        <v>60.328977100000003</v>
      </c>
      <c r="D195" s="3">
        <v>13.60625681</v>
      </c>
      <c r="E195" s="3">
        <v>3.3200457590000001</v>
      </c>
      <c r="F195" s="3">
        <v>0.906866336</v>
      </c>
    </row>
    <row r="196" spans="1:6" ht="13.9" x14ac:dyDescent="0.35">
      <c r="A196" s="3" t="s">
        <v>923</v>
      </c>
      <c r="B196" s="3">
        <v>-4.1164614300000002</v>
      </c>
      <c r="C196" s="3">
        <v>198.89709640000001</v>
      </c>
      <c r="D196" s="3">
        <v>17.792797369999999</v>
      </c>
      <c r="E196" s="3">
        <v>9.9601372769999994</v>
      </c>
      <c r="F196" s="3">
        <v>2.7205990070000001</v>
      </c>
    </row>
    <row r="197" spans="1:6" ht="13.9" x14ac:dyDescent="0.35">
      <c r="A197" s="3" t="s">
        <v>176</v>
      </c>
      <c r="B197" s="3">
        <v>-4.1005894339999998</v>
      </c>
      <c r="C197" s="3">
        <v>18.85280534</v>
      </c>
      <c r="D197" s="3">
        <v>30.352419040000001</v>
      </c>
      <c r="E197" s="3">
        <v>0</v>
      </c>
      <c r="F197" s="3">
        <v>2.7205990070000001</v>
      </c>
    </row>
    <row r="198" spans="1:6" ht="13.9" x14ac:dyDescent="0.35">
      <c r="A198" s="3" t="s">
        <v>924</v>
      </c>
      <c r="B198" s="3">
        <v>-4.0895122229999998</v>
      </c>
      <c r="C198" s="3">
        <v>23.566006680000001</v>
      </c>
      <c r="D198" s="3">
        <v>28.259148759999999</v>
      </c>
      <c r="E198" s="3">
        <v>2.2133638389999999</v>
      </c>
      <c r="F198" s="3">
        <v>0.906866336</v>
      </c>
    </row>
    <row r="199" spans="1:6" ht="13.9" x14ac:dyDescent="0.35">
      <c r="A199" s="3" t="s">
        <v>925</v>
      </c>
      <c r="B199" s="3">
        <v>-4.0859636019999996</v>
      </c>
      <c r="C199" s="3">
        <v>90.493465650000005</v>
      </c>
      <c r="D199" s="3">
        <v>54.425027249999999</v>
      </c>
      <c r="E199" s="3">
        <v>8.8534553579999997</v>
      </c>
      <c r="F199" s="3">
        <v>0</v>
      </c>
    </row>
    <row r="200" spans="1:6" ht="13.9" x14ac:dyDescent="0.35">
      <c r="A200" s="3" t="s">
        <v>926</v>
      </c>
      <c r="B200" s="3">
        <v>-4.0809044669999999</v>
      </c>
      <c r="C200" s="3">
        <v>75.411221380000001</v>
      </c>
      <c r="D200" s="3">
        <v>58.611567809999997</v>
      </c>
      <c r="E200" s="3">
        <v>3.3200457590000001</v>
      </c>
      <c r="F200" s="3">
        <v>4.5343316790000001</v>
      </c>
    </row>
    <row r="201" spans="1:6" ht="13.9" x14ac:dyDescent="0.35">
      <c r="A201" s="3" t="s">
        <v>927</v>
      </c>
      <c r="B201" s="3">
        <v>-4.0808526479999996</v>
      </c>
      <c r="C201" s="3">
        <v>45.246732829999999</v>
      </c>
      <c r="D201" s="3">
        <v>38.725500160000003</v>
      </c>
      <c r="E201" s="3">
        <v>2.2133638389999999</v>
      </c>
      <c r="F201" s="3">
        <v>2.7205990070000001</v>
      </c>
    </row>
    <row r="202" spans="1:6" ht="13.9" x14ac:dyDescent="0.35">
      <c r="A202" s="3" t="s">
        <v>928</v>
      </c>
      <c r="B202" s="3">
        <v>-4.0765934709999998</v>
      </c>
      <c r="C202" s="3">
        <v>82.952343510000006</v>
      </c>
      <c r="D202" s="3">
        <v>113.0365951</v>
      </c>
      <c r="E202" s="3">
        <v>2.2133638389999999</v>
      </c>
      <c r="F202" s="3">
        <v>9.0686633580000002</v>
      </c>
    </row>
    <row r="203" spans="1:6" ht="13.9" x14ac:dyDescent="0.35">
      <c r="A203" s="3" t="s">
        <v>929</v>
      </c>
      <c r="B203" s="3">
        <v>-4.0587170989999999</v>
      </c>
      <c r="C203" s="3">
        <v>57.501056300000002</v>
      </c>
      <c r="D203" s="3">
        <v>7.3264459759999996</v>
      </c>
      <c r="E203" s="3">
        <v>1.10668192</v>
      </c>
      <c r="F203" s="3">
        <v>2.7205990070000001</v>
      </c>
    </row>
    <row r="204" spans="1:6" ht="13.9" x14ac:dyDescent="0.35">
      <c r="A204" s="3" t="s">
        <v>930</v>
      </c>
      <c r="B204" s="3">
        <v>-4.0300486619999996</v>
      </c>
      <c r="C204" s="3">
        <v>95.206666990000002</v>
      </c>
      <c r="D204" s="3">
        <v>35.585594739999998</v>
      </c>
      <c r="E204" s="3">
        <v>4.4267276789999999</v>
      </c>
      <c r="F204" s="3">
        <v>3.6274653429999999</v>
      </c>
    </row>
    <row r="205" spans="1:6" ht="13.9" x14ac:dyDescent="0.35">
      <c r="A205" s="3" t="s">
        <v>931</v>
      </c>
      <c r="B205" s="3">
        <v>-4.0176923530000002</v>
      </c>
      <c r="C205" s="3">
        <v>77.296501910000003</v>
      </c>
      <c r="D205" s="3">
        <v>9.4197162550000009</v>
      </c>
      <c r="E205" s="3">
        <v>5.5334095989999996</v>
      </c>
      <c r="F205" s="3">
        <v>0</v>
      </c>
    </row>
    <row r="206" spans="1:6" ht="13.9" x14ac:dyDescent="0.35">
      <c r="A206" s="3" t="s">
        <v>932</v>
      </c>
      <c r="B206" s="3">
        <v>-4.0098906940000001</v>
      </c>
      <c r="C206" s="3">
        <v>361.97386260000002</v>
      </c>
      <c r="D206" s="3">
        <v>156.99527090000001</v>
      </c>
      <c r="E206" s="3">
        <v>25.453684150000001</v>
      </c>
      <c r="F206" s="3">
        <v>7.2549306859999998</v>
      </c>
    </row>
    <row r="207" spans="1:6" ht="13.9" x14ac:dyDescent="0.35">
      <c r="A207" s="3" t="s">
        <v>933</v>
      </c>
      <c r="B207" s="3">
        <v>-4.0089953569999999</v>
      </c>
      <c r="C207" s="3">
        <v>496.77142079999999</v>
      </c>
      <c r="D207" s="3">
        <v>149.6688249</v>
      </c>
      <c r="E207" s="3">
        <v>22.133638390000002</v>
      </c>
      <c r="F207" s="3">
        <v>18.137326720000001</v>
      </c>
    </row>
    <row r="208" spans="1:6" ht="13.9" x14ac:dyDescent="0.35">
      <c r="A208" s="3" t="s">
        <v>934</v>
      </c>
      <c r="B208" s="3">
        <v>-4.0029696159999997</v>
      </c>
      <c r="C208" s="3">
        <v>32.049769079999997</v>
      </c>
      <c r="D208" s="3">
        <v>16.746162229999999</v>
      </c>
      <c r="E208" s="3">
        <v>2.2133638389999999</v>
      </c>
      <c r="F208" s="3">
        <v>0.906866336</v>
      </c>
    </row>
    <row r="209" spans="1:6" ht="13.9" x14ac:dyDescent="0.35">
      <c r="A209" s="3" t="s">
        <v>935</v>
      </c>
      <c r="B209" s="3">
        <v>-3.993962834</v>
      </c>
      <c r="C209" s="3">
        <v>936.04178530000002</v>
      </c>
      <c r="D209" s="3">
        <v>849.86773319999998</v>
      </c>
      <c r="E209" s="3">
        <v>99.601372769999998</v>
      </c>
      <c r="F209" s="3">
        <v>12.696128699999999</v>
      </c>
    </row>
    <row r="210" spans="1:6" ht="13.9" x14ac:dyDescent="0.35">
      <c r="A210" s="3" t="s">
        <v>936</v>
      </c>
      <c r="B210" s="3">
        <v>-3.9842002839999999</v>
      </c>
      <c r="C210" s="3">
        <v>93.321386450000006</v>
      </c>
      <c r="D210" s="3">
        <v>6.2798108360000002</v>
      </c>
      <c r="E210" s="3">
        <v>5.5334095989999996</v>
      </c>
      <c r="F210" s="3">
        <v>0.906866336</v>
      </c>
    </row>
    <row r="211" spans="1:6" ht="13.9" x14ac:dyDescent="0.35">
      <c r="A211" s="3" t="s">
        <v>937</v>
      </c>
      <c r="B211" s="3">
        <v>-3.9762729860000001</v>
      </c>
      <c r="C211" s="3">
        <v>24.508646949999999</v>
      </c>
      <c r="D211" s="3">
        <v>25.119243350000001</v>
      </c>
      <c r="E211" s="3">
        <v>3.3200457590000001</v>
      </c>
      <c r="F211" s="3">
        <v>0</v>
      </c>
    </row>
    <row r="212" spans="1:6" ht="13.9" x14ac:dyDescent="0.35">
      <c r="A212" s="3" t="s">
        <v>29</v>
      </c>
      <c r="B212" s="3">
        <v>-3.9667576219999998</v>
      </c>
      <c r="C212" s="3">
        <v>714.5213225</v>
      </c>
      <c r="D212" s="3">
        <v>203.04721699999999</v>
      </c>
      <c r="E212" s="3">
        <v>40.947231029999998</v>
      </c>
      <c r="F212" s="3">
        <v>18.137326720000001</v>
      </c>
    </row>
    <row r="213" spans="1:6" ht="13.9" x14ac:dyDescent="0.35">
      <c r="A213" s="3" t="s">
        <v>938</v>
      </c>
      <c r="B213" s="3">
        <v>-3.9290697450000001</v>
      </c>
      <c r="C213" s="3">
        <v>32.049769079999997</v>
      </c>
      <c r="D213" s="3">
        <v>117.22313560000001</v>
      </c>
      <c r="E213" s="3">
        <v>3.3200457590000001</v>
      </c>
      <c r="F213" s="3">
        <v>6.3480643499999996</v>
      </c>
    </row>
    <row r="214" spans="1:6" ht="13.9" x14ac:dyDescent="0.35">
      <c r="A214" s="3" t="s">
        <v>939</v>
      </c>
      <c r="B214" s="3">
        <v>-3.927688399</v>
      </c>
      <c r="C214" s="3">
        <v>6351.5101199999999</v>
      </c>
      <c r="D214" s="3">
        <v>10498.79708</v>
      </c>
      <c r="E214" s="3">
        <v>615.3151474</v>
      </c>
      <c r="F214" s="3">
        <v>492.42842030000003</v>
      </c>
    </row>
    <row r="215" spans="1:6" ht="13.9" x14ac:dyDescent="0.35">
      <c r="A215" s="3" t="s">
        <v>940</v>
      </c>
      <c r="B215" s="3">
        <v>-3.9024636789999998</v>
      </c>
      <c r="C215" s="3">
        <v>541.07551339999998</v>
      </c>
      <c r="D215" s="3">
        <v>97.337067959999999</v>
      </c>
      <c r="E215" s="3">
        <v>26.560366070000001</v>
      </c>
      <c r="F215" s="3">
        <v>16.32359404</v>
      </c>
    </row>
    <row r="216" spans="1:6" ht="13.9" x14ac:dyDescent="0.35">
      <c r="A216" s="3" t="s">
        <v>941</v>
      </c>
      <c r="B216" s="3">
        <v>-3.8998938380000001</v>
      </c>
      <c r="C216" s="3">
        <v>32.049769079999997</v>
      </c>
      <c r="D216" s="3">
        <v>47.098581269999997</v>
      </c>
      <c r="E216" s="3">
        <v>5.5334095989999996</v>
      </c>
      <c r="F216" s="3">
        <v>0</v>
      </c>
    </row>
    <row r="217" spans="1:6" ht="13.9" x14ac:dyDescent="0.35">
      <c r="A217" s="3" t="s">
        <v>942</v>
      </c>
      <c r="B217" s="3">
        <v>-3.8808142189999999</v>
      </c>
      <c r="C217" s="3">
        <v>114.0594723</v>
      </c>
      <c r="D217" s="3">
        <v>8.3730811149999997</v>
      </c>
      <c r="E217" s="3">
        <v>6.6400915180000002</v>
      </c>
      <c r="F217" s="3">
        <v>1.813732672</v>
      </c>
    </row>
    <row r="218" spans="1:6" ht="13.9" x14ac:dyDescent="0.35">
      <c r="A218" s="3" t="s">
        <v>943</v>
      </c>
      <c r="B218" s="3">
        <v>-3.876280935</v>
      </c>
      <c r="C218" s="3">
        <v>44.304092560000001</v>
      </c>
      <c r="D218" s="3">
        <v>33.492324459999999</v>
      </c>
      <c r="E218" s="3">
        <v>5.5334095989999996</v>
      </c>
      <c r="F218" s="3">
        <v>0</v>
      </c>
    </row>
    <row r="219" spans="1:6" ht="13.9" x14ac:dyDescent="0.35">
      <c r="A219" s="3" t="s">
        <v>944</v>
      </c>
      <c r="B219" s="3">
        <v>-3.8486507419999998</v>
      </c>
      <c r="C219" s="3">
        <v>654.19234540000002</v>
      </c>
      <c r="D219" s="3">
        <v>97.337067959999999</v>
      </c>
      <c r="E219" s="3">
        <v>33.200457589999999</v>
      </c>
      <c r="F219" s="3">
        <v>19.044193050000001</v>
      </c>
    </row>
    <row r="220" spans="1:6" ht="13.9" x14ac:dyDescent="0.35">
      <c r="A220" s="3" t="s">
        <v>945</v>
      </c>
      <c r="B220" s="3">
        <v>-3.837953594</v>
      </c>
      <c r="C220" s="3">
        <v>55.615775759999998</v>
      </c>
      <c r="D220" s="3">
        <v>11.512986529999999</v>
      </c>
      <c r="E220" s="3">
        <v>0</v>
      </c>
      <c r="F220" s="3">
        <v>4.5343316790000001</v>
      </c>
    </row>
    <row r="221" spans="1:6" ht="13.9" x14ac:dyDescent="0.35">
      <c r="A221" s="3" t="s">
        <v>946</v>
      </c>
      <c r="B221" s="3">
        <v>-3.8245446360000002</v>
      </c>
      <c r="C221" s="3">
        <v>2251.9675980000002</v>
      </c>
      <c r="D221" s="3">
        <v>2403.0742799999998</v>
      </c>
      <c r="E221" s="3">
        <v>168.21565179999999</v>
      </c>
      <c r="F221" s="3">
        <v>160.51534140000001</v>
      </c>
    </row>
    <row r="222" spans="1:6" ht="13.9" x14ac:dyDescent="0.35">
      <c r="A222" s="3" t="s">
        <v>947</v>
      </c>
      <c r="B222" s="3">
        <v>-3.8234307799999998</v>
      </c>
      <c r="C222" s="3">
        <v>80.124422710000005</v>
      </c>
      <c r="D222" s="3">
        <v>14.652891950000001</v>
      </c>
      <c r="E222" s="3">
        <v>1.10668192</v>
      </c>
      <c r="F222" s="3">
        <v>5.4411980150000003</v>
      </c>
    </row>
    <row r="223" spans="1:6" ht="13.9" x14ac:dyDescent="0.35">
      <c r="A223" s="3" t="s">
        <v>948</v>
      </c>
      <c r="B223" s="3">
        <v>-3.8149874000000001</v>
      </c>
      <c r="C223" s="3">
        <v>57.501056300000002</v>
      </c>
      <c r="D223" s="3">
        <v>10.46635139</v>
      </c>
      <c r="E223" s="3">
        <v>1.10668192</v>
      </c>
      <c r="F223" s="3">
        <v>3.6274653429999999</v>
      </c>
    </row>
    <row r="224" spans="1:6" ht="13.9" x14ac:dyDescent="0.35">
      <c r="A224" s="3" t="s">
        <v>949</v>
      </c>
      <c r="B224" s="3">
        <v>-3.8124327340000002</v>
      </c>
      <c r="C224" s="3">
        <v>158.3635649</v>
      </c>
      <c r="D224" s="3">
        <v>94.197162550000002</v>
      </c>
      <c r="E224" s="3">
        <v>16.6002288</v>
      </c>
      <c r="F224" s="3">
        <v>1.813732672</v>
      </c>
    </row>
    <row r="225" spans="1:6" ht="13.9" x14ac:dyDescent="0.35">
      <c r="A225" s="3" t="s">
        <v>950</v>
      </c>
      <c r="B225" s="3">
        <v>-3.803234368</v>
      </c>
      <c r="C225" s="3">
        <v>137.62547900000001</v>
      </c>
      <c r="D225" s="3">
        <v>173.74143309999999</v>
      </c>
      <c r="E225" s="3">
        <v>5.5334095989999996</v>
      </c>
      <c r="F225" s="3">
        <v>16.32359404</v>
      </c>
    </row>
    <row r="226" spans="1:6" ht="13.9" x14ac:dyDescent="0.35">
      <c r="A226" s="3" t="s">
        <v>951</v>
      </c>
      <c r="B226" s="3">
        <v>-3.7948705770000002</v>
      </c>
      <c r="C226" s="3">
        <v>65.042178440000001</v>
      </c>
      <c r="D226" s="3">
        <v>16.746162229999999</v>
      </c>
      <c r="E226" s="3">
        <v>2.2133638389999999</v>
      </c>
      <c r="F226" s="3">
        <v>3.6274653429999999</v>
      </c>
    </row>
    <row r="227" spans="1:6" ht="13.9" x14ac:dyDescent="0.35">
      <c r="A227" s="3" t="s">
        <v>644</v>
      </c>
      <c r="B227" s="3">
        <v>-3.7781585569999998</v>
      </c>
      <c r="C227" s="3">
        <v>287.50528150000002</v>
      </c>
      <c r="D227" s="3">
        <v>166.41498720000001</v>
      </c>
      <c r="E227" s="3">
        <v>25.453684150000001</v>
      </c>
      <c r="F227" s="3">
        <v>8.161797022</v>
      </c>
    </row>
    <row r="228" spans="1:6" ht="13.9" x14ac:dyDescent="0.35">
      <c r="A228" s="3" t="s">
        <v>952</v>
      </c>
      <c r="B228" s="3">
        <v>-3.7693480180000001</v>
      </c>
      <c r="C228" s="3">
        <v>134.7975582</v>
      </c>
      <c r="D228" s="3">
        <v>4.1865405579999999</v>
      </c>
      <c r="E228" s="3">
        <v>6.6400915180000002</v>
      </c>
      <c r="F228" s="3">
        <v>3.6274653429999999</v>
      </c>
    </row>
    <row r="229" spans="1:6" ht="13.9" x14ac:dyDescent="0.35">
      <c r="A229" s="3" t="s">
        <v>124</v>
      </c>
      <c r="B229" s="3">
        <v>-3.7642771229999998</v>
      </c>
      <c r="C229" s="3">
        <v>41.47617176</v>
      </c>
      <c r="D229" s="3">
        <v>35.585594739999998</v>
      </c>
      <c r="E229" s="3">
        <v>0</v>
      </c>
      <c r="F229" s="3">
        <v>5.4411980150000003</v>
      </c>
    </row>
    <row r="230" spans="1:6" ht="13.9" x14ac:dyDescent="0.35">
      <c r="A230" s="3" t="s">
        <v>953</v>
      </c>
      <c r="B230" s="3">
        <v>-3.7592853599999998</v>
      </c>
      <c r="C230" s="3">
        <v>957.7225115</v>
      </c>
      <c r="D230" s="3">
        <v>273.17177140000001</v>
      </c>
      <c r="E230" s="3">
        <v>67.507597099999998</v>
      </c>
      <c r="F230" s="3">
        <v>23.578524730000002</v>
      </c>
    </row>
    <row r="231" spans="1:6" ht="13.9" x14ac:dyDescent="0.35">
      <c r="A231" s="3" t="s">
        <v>954</v>
      </c>
      <c r="B231" s="3">
        <v>-3.7513640050000001</v>
      </c>
      <c r="C231" s="3">
        <v>44.304092560000001</v>
      </c>
      <c r="D231" s="3">
        <v>27.212513619999999</v>
      </c>
      <c r="E231" s="3">
        <v>5.5334095989999996</v>
      </c>
      <c r="F231" s="3">
        <v>0</v>
      </c>
    </row>
    <row r="232" spans="1:6" ht="13.9" x14ac:dyDescent="0.35">
      <c r="A232" s="3" t="s">
        <v>955</v>
      </c>
      <c r="B232" s="3">
        <v>-3.7361900929999998</v>
      </c>
      <c r="C232" s="3">
        <v>66.927458970000004</v>
      </c>
      <c r="D232" s="3">
        <v>11.512986529999999</v>
      </c>
      <c r="E232" s="3">
        <v>2.2133638389999999</v>
      </c>
      <c r="F232" s="3">
        <v>3.6274653429999999</v>
      </c>
    </row>
    <row r="233" spans="1:6" ht="13.9" x14ac:dyDescent="0.35">
      <c r="A233" s="3" t="s">
        <v>956</v>
      </c>
      <c r="B233" s="3">
        <v>-3.7266644609999999</v>
      </c>
      <c r="C233" s="3">
        <v>38.648250949999998</v>
      </c>
      <c r="D233" s="3">
        <v>15.69952709</v>
      </c>
      <c r="E233" s="3">
        <v>3.3200457590000001</v>
      </c>
      <c r="F233" s="3">
        <v>0.906866336</v>
      </c>
    </row>
    <row r="234" spans="1:6" ht="13.9" x14ac:dyDescent="0.35">
      <c r="A234" s="3" t="s">
        <v>957</v>
      </c>
      <c r="B234" s="3">
        <v>-3.721946258</v>
      </c>
      <c r="C234" s="3">
        <v>345.00633779999998</v>
      </c>
      <c r="D234" s="3">
        <v>300.38428499999998</v>
      </c>
      <c r="E234" s="3">
        <v>38.733867189999998</v>
      </c>
      <c r="F234" s="3">
        <v>10.882396030000001</v>
      </c>
    </row>
    <row r="235" spans="1:6" ht="13.9" x14ac:dyDescent="0.35">
      <c r="A235" s="3" t="s">
        <v>958</v>
      </c>
      <c r="B235" s="3">
        <v>-3.7054551760000001</v>
      </c>
      <c r="C235" s="3">
        <v>7122.5898589999997</v>
      </c>
      <c r="D235" s="3">
        <v>759.85711119999996</v>
      </c>
      <c r="E235" s="3">
        <v>378.48521649999998</v>
      </c>
      <c r="F235" s="3">
        <v>225.8097176</v>
      </c>
    </row>
    <row r="236" spans="1:6" ht="13.9" x14ac:dyDescent="0.35">
      <c r="A236" s="3" t="s">
        <v>959</v>
      </c>
      <c r="B236" s="3">
        <v>-3.7009737450000002</v>
      </c>
      <c r="C236" s="3">
        <v>72.583300570000006</v>
      </c>
      <c r="D236" s="3">
        <v>78.497635450000004</v>
      </c>
      <c r="E236" s="3">
        <v>11.066819199999999</v>
      </c>
      <c r="F236" s="3">
        <v>0.906866336</v>
      </c>
    </row>
    <row r="237" spans="1:6" ht="13.9" x14ac:dyDescent="0.35">
      <c r="A237" s="3" t="s">
        <v>960</v>
      </c>
      <c r="B237" s="3">
        <v>-3.6949014550000001</v>
      </c>
      <c r="C237" s="3">
        <v>104.63306969999999</v>
      </c>
      <c r="D237" s="3">
        <v>32.44568932</v>
      </c>
      <c r="E237" s="3">
        <v>9.9601372769999994</v>
      </c>
      <c r="F237" s="3">
        <v>0.906866336</v>
      </c>
    </row>
    <row r="238" spans="1:6" ht="13.9" x14ac:dyDescent="0.35">
      <c r="A238" s="3" t="s">
        <v>961</v>
      </c>
      <c r="B238" s="3">
        <v>-3.687346614</v>
      </c>
      <c r="C238" s="3">
        <v>113.1168321</v>
      </c>
      <c r="D238" s="3">
        <v>4.1865405579999999</v>
      </c>
      <c r="E238" s="3">
        <v>5.5334095989999996</v>
      </c>
      <c r="F238" s="3">
        <v>3.6274653429999999</v>
      </c>
    </row>
    <row r="239" spans="1:6" ht="13.9" x14ac:dyDescent="0.35">
      <c r="A239" s="3" t="s">
        <v>962</v>
      </c>
      <c r="B239" s="3">
        <v>-3.6842730850000001</v>
      </c>
      <c r="C239" s="3">
        <v>406.27795520000001</v>
      </c>
      <c r="D239" s="3">
        <v>57.564932669999997</v>
      </c>
      <c r="E239" s="3">
        <v>13.280183040000001</v>
      </c>
      <c r="F239" s="3">
        <v>22.671658390000001</v>
      </c>
    </row>
    <row r="240" spans="1:6" ht="13.9" x14ac:dyDescent="0.35">
      <c r="A240" s="3" t="s">
        <v>963</v>
      </c>
      <c r="B240" s="3">
        <v>-3.674730206</v>
      </c>
      <c r="C240" s="3">
        <v>207.3808588</v>
      </c>
      <c r="D240" s="3">
        <v>19.886067650000001</v>
      </c>
      <c r="E240" s="3">
        <v>14.38686496</v>
      </c>
      <c r="F240" s="3">
        <v>3.6274653429999999</v>
      </c>
    </row>
    <row r="241" spans="1:6" ht="13.9" x14ac:dyDescent="0.35">
      <c r="A241" s="3" t="s">
        <v>964</v>
      </c>
      <c r="B241" s="3">
        <v>-3.6414595279999999</v>
      </c>
      <c r="C241" s="3">
        <v>29.22184828</v>
      </c>
      <c r="D241" s="3">
        <v>21.97933793</v>
      </c>
      <c r="E241" s="3">
        <v>3.3200457590000001</v>
      </c>
      <c r="F241" s="3">
        <v>0.906866336</v>
      </c>
    </row>
    <row r="242" spans="1:6" ht="13.9" x14ac:dyDescent="0.35">
      <c r="A242" s="3" t="s">
        <v>965</v>
      </c>
      <c r="B242" s="3">
        <v>-3.640016954</v>
      </c>
      <c r="C242" s="3">
        <v>64.099538170000002</v>
      </c>
      <c r="D242" s="3">
        <v>83.730811149999994</v>
      </c>
      <c r="E242" s="3">
        <v>12.173501119999999</v>
      </c>
      <c r="F242" s="3">
        <v>0</v>
      </c>
    </row>
    <row r="243" spans="1:6" ht="13.9" x14ac:dyDescent="0.35">
      <c r="A243" s="3" t="s">
        <v>966</v>
      </c>
      <c r="B243" s="3">
        <v>-3.6233129970000002</v>
      </c>
      <c r="C243" s="3">
        <v>55.615775759999998</v>
      </c>
      <c r="D243" s="3">
        <v>36.632229879999997</v>
      </c>
      <c r="E243" s="3">
        <v>7.746773438</v>
      </c>
      <c r="F243" s="3">
        <v>0</v>
      </c>
    </row>
    <row r="244" spans="1:6" ht="13.9" x14ac:dyDescent="0.35">
      <c r="A244" s="3" t="s">
        <v>967</v>
      </c>
      <c r="B244" s="3">
        <v>-3.6178498170000002</v>
      </c>
      <c r="C244" s="3">
        <v>32.049769079999997</v>
      </c>
      <c r="D244" s="3">
        <v>82.684176010000002</v>
      </c>
      <c r="E244" s="3">
        <v>7.746773438</v>
      </c>
      <c r="F244" s="3">
        <v>1.813732672</v>
      </c>
    </row>
    <row r="245" spans="1:6" ht="13.9" x14ac:dyDescent="0.35">
      <c r="A245" s="3" t="s">
        <v>968</v>
      </c>
      <c r="B245" s="3">
        <v>-3.6172583139999999</v>
      </c>
      <c r="C245" s="3">
        <v>16.024884539999999</v>
      </c>
      <c r="D245" s="3">
        <v>56.518297529999998</v>
      </c>
      <c r="E245" s="3">
        <v>2.2133638389999999</v>
      </c>
      <c r="F245" s="3">
        <v>3.6274653429999999</v>
      </c>
    </row>
    <row r="246" spans="1:6" ht="13.9" x14ac:dyDescent="0.35">
      <c r="A246" s="3" t="s">
        <v>969</v>
      </c>
      <c r="B246" s="3">
        <v>-3.607363871</v>
      </c>
      <c r="C246" s="3">
        <v>66.927458970000004</v>
      </c>
      <c r="D246" s="3">
        <v>14.652891950000001</v>
      </c>
      <c r="E246" s="3">
        <v>1.10668192</v>
      </c>
      <c r="F246" s="3">
        <v>5.4411980150000003</v>
      </c>
    </row>
    <row r="247" spans="1:6" ht="13.9" x14ac:dyDescent="0.35">
      <c r="A247" s="3" t="s">
        <v>970</v>
      </c>
      <c r="B247" s="3">
        <v>-3.5882343510000001</v>
      </c>
      <c r="C247" s="3">
        <v>87.665544850000003</v>
      </c>
      <c r="D247" s="3">
        <v>52.331756970000001</v>
      </c>
      <c r="E247" s="3">
        <v>11.066819199999999</v>
      </c>
      <c r="F247" s="3">
        <v>0.906866336</v>
      </c>
    </row>
    <row r="248" spans="1:6" ht="13.9" x14ac:dyDescent="0.35">
      <c r="A248" s="3" t="s">
        <v>971</v>
      </c>
      <c r="B248" s="3">
        <v>-3.568644457</v>
      </c>
      <c r="C248" s="3">
        <v>77.296501910000003</v>
      </c>
      <c r="D248" s="3">
        <v>149.6688249</v>
      </c>
      <c r="E248" s="3">
        <v>11.066819199999999</v>
      </c>
      <c r="F248" s="3">
        <v>8.161797022</v>
      </c>
    </row>
    <row r="249" spans="1:6" ht="13.9" x14ac:dyDescent="0.35">
      <c r="A249" s="3" t="s">
        <v>972</v>
      </c>
      <c r="B249" s="3">
        <v>-3.5603786560000001</v>
      </c>
      <c r="C249" s="3">
        <v>65.042178440000001</v>
      </c>
      <c r="D249" s="3">
        <v>41.865405580000001</v>
      </c>
      <c r="E249" s="3">
        <v>5.5334095989999996</v>
      </c>
      <c r="F249" s="3">
        <v>3.6274653429999999</v>
      </c>
    </row>
    <row r="250" spans="1:6" ht="13.9" x14ac:dyDescent="0.35">
      <c r="A250" s="3" t="s">
        <v>973</v>
      </c>
      <c r="B250" s="3">
        <v>-3.512372697</v>
      </c>
      <c r="C250" s="3">
        <v>59.386336829999998</v>
      </c>
      <c r="D250" s="3">
        <v>66.984648919999998</v>
      </c>
      <c r="E250" s="3">
        <v>6.6400915180000002</v>
      </c>
      <c r="F250" s="3">
        <v>4.5343316790000001</v>
      </c>
    </row>
    <row r="251" spans="1:6" ht="13.9" x14ac:dyDescent="0.35">
      <c r="A251" s="3" t="s">
        <v>974</v>
      </c>
      <c r="B251" s="3">
        <v>-3.5019356849999999</v>
      </c>
      <c r="C251" s="3">
        <v>109.346271</v>
      </c>
      <c r="D251" s="3">
        <v>144.4356492</v>
      </c>
      <c r="E251" s="3">
        <v>21.026956469999998</v>
      </c>
      <c r="F251" s="3">
        <v>1.813732672</v>
      </c>
    </row>
    <row r="252" spans="1:6" ht="13.9" x14ac:dyDescent="0.35">
      <c r="A252" s="3" t="s">
        <v>975</v>
      </c>
      <c r="B252" s="3">
        <v>-3.4941641240000001</v>
      </c>
      <c r="C252" s="3">
        <v>72.583300570000006</v>
      </c>
      <c r="D252" s="3">
        <v>114.0832302</v>
      </c>
      <c r="E252" s="3">
        <v>13.280183040000001</v>
      </c>
      <c r="F252" s="3">
        <v>3.6274653429999999</v>
      </c>
    </row>
    <row r="253" spans="1:6" ht="13.9" x14ac:dyDescent="0.35">
      <c r="A253" s="3" t="s">
        <v>642</v>
      </c>
      <c r="B253" s="3">
        <v>-3.471090561</v>
      </c>
      <c r="C253" s="3">
        <v>454.35260879999998</v>
      </c>
      <c r="D253" s="3">
        <v>48.145216410000003</v>
      </c>
      <c r="E253" s="3">
        <v>25.453684150000001</v>
      </c>
      <c r="F253" s="3">
        <v>19.951059390000001</v>
      </c>
    </row>
    <row r="254" spans="1:6" ht="13.9" x14ac:dyDescent="0.35">
      <c r="A254" s="3" t="s">
        <v>976</v>
      </c>
      <c r="B254" s="3">
        <v>-3.4596305950000001</v>
      </c>
      <c r="C254" s="3">
        <v>228.11894469999999</v>
      </c>
      <c r="D254" s="3">
        <v>145.4822844</v>
      </c>
      <c r="E254" s="3">
        <v>4.4267276789999999</v>
      </c>
      <c r="F254" s="3">
        <v>29.019722739999999</v>
      </c>
    </row>
    <row r="255" spans="1:6" ht="13.9" x14ac:dyDescent="0.35">
      <c r="A255" s="3" t="s">
        <v>977</v>
      </c>
      <c r="B255" s="3">
        <v>-3.4563859639999999</v>
      </c>
      <c r="C255" s="3">
        <v>109.346271</v>
      </c>
      <c r="D255" s="3">
        <v>57.564932669999997</v>
      </c>
      <c r="E255" s="3">
        <v>9.9601372769999994</v>
      </c>
      <c r="F255" s="3">
        <v>5.4411980150000003</v>
      </c>
    </row>
    <row r="256" spans="1:6" ht="13.9" x14ac:dyDescent="0.35">
      <c r="A256" s="3" t="s">
        <v>978</v>
      </c>
      <c r="B256" s="3">
        <v>-3.4513869989999999</v>
      </c>
      <c r="C256" s="3">
        <v>86.722904580000005</v>
      </c>
      <c r="D256" s="3">
        <v>124.5495816</v>
      </c>
      <c r="E256" s="3">
        <v>4.4267276789999999</v>
      </c>
      <c r="F256" s="3">
        <v>14.509861369999999</v>
      </c>
    </row>
    <row r="257" spans="1:6" ht="13.9" x14ac:dyDescent="0.35">
      <c r="A257" s="3" t="s">
        <v>688</v>
      </c>
      <c r="B257" s="3">
        <v>-3.4504851830000001</v>
      </c>
      <c r="C257" s="3">
        <v>39.590891220000003</v>
      </c>
      <c r="D257" s="3">
        <v>15.69952709</v>
      </c>
      <c r="E257" s="3">
        <v>3.3200457590000001</v>
      </c>
      <c r="F257" s="3">
        <v>1.813732672</v>
      </c>
    </row>
    <row r="258" spans="1:6" ht="13.9" x14ac:dyDescent="0.35">
      <c r="A258" s="3" t="s">
        <v>979</v>
      </c>
      <c r="B258" s="3">
        <v>-3.4375750740000002</v>
      </c>
      <c r="C258" s="3">
        <v>24.508646949999999</v>
      </c>
      <c r="D258" s="3">
        <v>41.865405580000001</v>
      </c>
      <c r="E258" s="3">
        <v>4.4267276789999999</v>
      </c>
      <c r="F258" s="3">
        <v>1.813732672</v>
      </c>
    </row>
    <row r="259" spans="1:6" ht="13.9" x14ac:dyDescent="0.35">
      <c r="A259" s="3" t="s">
        <v>980</v>
      </c>
      <c r="B259" s="3">
        <v>-3.4316344430000001</v>
      </c>
      <c r="C259" s="3">
        <v>60.328977100000003</v>
      </c>
      <c r="D259" s="3">
        <v>38.725500160000003</v>
      </c>
      <c r="E259" s="3">
        <v>6.6400915180000002</v>
      </c>
      <c r="F259" s="3">
        <v>2.7205990070000001</v>
      </c>
    </row>
    <row r="260" spans="1:6" ht="13.9" x14ac:dyDescent="0.35">
      <c r="A260" s="3" t="s">
        <v>981</v>
      </c>
      <c r="B260" s="3">
        <v>-3.4270452680000001</v>
      </c>
      <c r="C260" s="3">
        <v>189.4706937</v>
      </c>
      <c r="D260" s="3">
        <v>249.09916319999999</v>
      </c>
      <c r="E260" s="3">
        <v>33.200457589999999</v>
      </c>
      <c r="F260" s="3">
        <v>8.161797022</v>
      </c>
    </row>
    <row r="261" spans="1:6" ht="13.9" x14ac:dyDescent="0.35">
      <c r="A261" s="3" t="s">
        <v>982</v>
      </c>
      <c r="B261" s="3">
        <v>-3.4136069089999999</v>
      </c>
      <c r="C261" s="3">
        <v>23.566006680000001</v>
      </c>
      <c r="D261" s="3">
        <v>29.305783900000002</v>
      </c>
      <c r="E261" s="3">
        <v>2.2133638389999999</v>
      </c>
      <c r="F261" s="3">
        <v>2.7205990070000001</v>
      </c>
    </row>
    <row r="262" spans="1:6" ht="13.9" x14ac:dyDescent="0.35">
      <c r="A262" s="3" t="s">
        <v>983</v>
      </c>
      <c r="B262" s="3">
        <v>-3.399492639</v>
      </c>
      <c r="C262" s="3">
        <v>119.7153139</v>
      </c>
      <c r="D262" s="3">
        <v>34.538959599999998</v>
      </c>
      <c r="E262" s="3">
        <v>12.173501119999999</v>
      </c>
      <c r="F262" s="3">
        <v>2.7205990070000001</v>
      </c>
    </row>
    <row r="263" spans="1:6" ht="13.9" x14ac:dyDescent="0.35">
      <c r="A263" s="3" t="s">
        <v>984</v>
      </c>
      <c r="B263" s="3">
        <v>-3.3937503840000001</v>
      </c>
      <c r="C263" s="3">
        <v>6179.0069510000003</v>
      </c>
      <c r="D263" s="3">
        <v>1043.495234</v>
      </c>
      <c r="E263" s="3">
        <v>219.12302009999999</v>
      </c>
      <c r="F263" s="3">
        <v>467.94302920000001</v>
      </c>
    </row>
    <row r="264" spans="1:6" ht="13.9" x14ac:dyDescent="0.35">
      <c r="A264" s="3" t="s">
        <v>985</v>
      </c>
      <c r="B264" s="3">
        <v>-3.3917306950000001</v>
      </c>
      <c r="C264" s="3">
        <v>625.91313739999998</v>
      </c>
      <c r="D264" s="3">
        <v>176.88133859999999</v>
      </c>
      <c r="E264" s="3">
        <v>48.694004470000003</v>
      </c>
      <c r="F264" s="3">
        <v>28.112856409999999</v>
      </c>
    </row>
    <row r="265" spans="1:6" ht="13.9" x14ac:dyDescent="0.35">
      <c r="A265" s="3" t="s">
        <v>986</v>
      </c>
      <c r="B265" s="3">
        <v>-3.3893572189999999</v>
      </c>
      <c r="C265" s="3">
        <v>115.0021126</v>
      </c>
      <c r="D265" s="3">
        <v>17.792797369999999</v>
      </c>
      <c r="E265" s="3">
        <v>4.4267276789999999</v>
      </c>
      <c r="F265" s="3">
        <v>8.161797022</v>
      </c>
    </row>
    <row r="266" spans="1:6" ht="13.9" x14ac:dyDescent="0.35">
      <c r="A266" s="3" t="s">
        <v>987</v>
      </c>
      <c r="B266" s="3">
        <v>-3.3723836330000001</v>
      </c>
      <c r="C266" s="3">
        <v>58.44369657</v>
      </c>
      <c r="D266" s="3">
        <v>130.82939239999999</v>
      </c>
      <c r="E266" s="3">
        <v>17.70691072</v>
      </c>
      <c r="F266" s="3">
        <v>0.906866336</v>
      </c>
    </row>
    <row r="267" spans="1:6" ht="13.9" x14ac:dyDescent="0.35">
      <c r="A267" s="3" t="s">
        <v>988</v>
      </c>
      <c r="B267" s="3">
        <v>-3.372145824</v>
      </c>
      <c r="C267" s="3">
        <v>63.156897899999997</v>
      </c>
      <c r="D267" s="3">
        <v>11.512986529999999</v>
      </c>
      <c r="E267" s="3">
        <v>5.5334095989999996</v>
      </c>
      <c r="F267" s="3">
        <v>1.813732672</v>
      </c>
    </row>
    <row r="268" spans="1:6" ht="13.9" x14ac:dyDescent="0.35">
      <c r="A268" s="3" t="s">
        <v>989</v>
      </c>
      <c r="B268" s="3">
        <v>-3.366714628</v>
      </c>
      <c r="C268" s="3">
        <v>512.79630540000005</v>
      </c>
      <c r="D268" s="3">
        <v>139.2024735</v>
      </c>
      <c r="E268" s="3">
        <v>34.307139509999999</v>
      </c>
      <c r="F268" s="3">
        <v>29.019722739999999</v>
      </c>
    </row>
    <row r="269" spans="1:6" ht="13.9" x14ac:dyDescent="0.35">
      <c r="A269" s="3" t="s">
        <v>990</v>
      </c>
      <c r="B269" s="3">
        <v>-3.3599320170000002</v>
      </c>
      <c r="C269" s="3">
        <v>139.51075950000001</v>
      </c>
      <c r="D269" s="3">
        <v>46.051946129999997</v>
      </c>
      <c r="E269" s="3">
        <v>16.6002288</v>
      </c>
      <c r="F269" s="3">
        <v>1.813732672</v>
      </c>
    </row>
    <row r="270" spans="1:6" ht="13.9" x14ac:dyDescent="0.35">
      <c r="A270" s="3" t="s">
        <v>991</v>
      </c>
      <c r="B270" s="3">
        <v>-3.356254748</v>
      </c>
      <c r="C270" s="3">
        <v>69.755379770000005</v>
      </c>
      <c r="D270" s="3">
        <v>108.8500545</v>
      </c>
      <c r="E270" s="3">
        <v>4.4267276789999999</v>
      </c>
      <c r="F270" s="3">
        <v>12.696128699999999</v>
      </c>
    </row>
    <row r="271" spans="1:6" ht="13.9" x14ac:dyDescent="0.35">
      <c r="A271" s="3" t="s">
        <v>992</v>
      </c>
      <c r="B271" s="3">
        <v>-3.3236883960000001</v>
      </c>
      <c r="C271" s="3">
        <v>461.89373089999998</v>
      </c>
      <c r="D271" s="3">
        <v>1239.216005</v>
      </c>
      <c r="E271" s="3">
        <v>109.56151010000001</v>
      </c>
      <c r="F271" s="3">
        <v>60.760044499999999</v>
      </c>
    </row>
    <row r="272" spans="1:6" ht="13.9" x14ac:dyDescent="0.35">
      <c r="A272" s="3" t="s">
        <v>993</v>
      </c>
      <c r="B272" s="3">
        <v>-3.3226515810000001</v>
      </c>
      <c r="C272" s="3">
        <v>41.47617176</v>
      </c>
      <c r="D272" s="3">
        <v>30.352419040000001</v>
      </c>
      <c r="E272" s="3">
        <v>5.5334095989999996</v>
      </c>
      <c r="F272" s="3">
        <v>1.813732672</v>
      </c>
    </row>
    <row r="273" spans="1:6" ht="13.9" x14ac:dyDescent="0.35">
      <c r="A273" s="3" t="s">
        <v>994</v>
      </c>
      <c r="B273" s="3">
        <v>-3.3126279529999998</v>
      </c>
      <c r="C273" s="3">
        <v>134.7975582</v>
      </c>
      <c r="D273" s="3">
        <v>32.44568932</v>
      </c>
      <c r="E273" s="3">
        <v>7.746773438</v>
      </c>
      <c r="F273" s="3">
        <v>9.0686633580000002</v>
      </c>
    </row>
    <row r="274" spans="1:6" ht="13.9" x14ac:dyDescent="0.35">
      <c r="A274" s="3" t="s">
        <v>995</v>
      </c>
      <c r="B274" s="3">
        <v>-3.3032284070000002</v>
      </c>
      <c r="C274" s="3">
        <v>71.640660310000001</v>
      </c>
      <c r="D274" s="3">
        <v>27.212513619999999</v>
      </c>
      <c r="E274" s="3">
        <v>5.5334095989999996</v>
      </c>
      <c r="F274" s="3">
        <v>4.5343316790000001</v>
      </c>
    </row>
    <row r="275" spans="1:6" ht="13.9" x14ac:dyDescent="0.35">
      <c r="A275" s="3" t="s">
        <v>996</v>
      </c>
      <c r="B275" s="3">
        <v>-3.2979494570000001</v>
      </c>
      <c r="C275" s="3">
        <v>43.361452290000003</v>
      </c>
      <c r="D275" s="3">
        <v>15.69952709</v>
      </c>
      <c r="E275" s="3">
        <v>3.3200457590000001</v>
      </c>
      <c r="F275" s="3">
        <v>2.7205990070000001</v>
      </c>
    </row>
    <row r="276" spans="1:6" ht="13.9" x14ac:dyDescent="0.35">
      <c r="A276" s="3" t="s">
        <v>997</v>
      </c>
      <c r="B276" s="3">
        <v>-3.281649287</v>
      </c>
      <c r="C276" s="3">
        <v>454.35260879999998</v>
      </c>
      <c r="D276" s="3">
        <v>306.66409579999998</v>
      </c>
      <c r="E276" s="3">
        <v>49.800686390000003</v>
      </c>
      <c r="F276" s="3">
        <v>29.019722739999999</v>
      </c>
    </row>
    <row r="277" spans="1:6" ht="13.9" x14ac:dyDescent="0.35">
      <c r="A277" s="3" t="s">
        <v>998</v>
      </c>
      <c r="B277" s="3">
        <v>-3.268033237</v>
      </c>
      <c r="C277" s="3">
        <v>522.22270800000001</v>
      </c>
      <c r="D277" s="3">
        <v>163.27508169999999</v>
      </c>
      <c r="E277" s="3">
        <v>55.334095990000002</v>
      </c>
      <c r="F277" s="3">
        <v>16.32359404</v>
      </c>
    </row>
    <row r="278" spans="1:6" ht="13.9" x14ac:dyDescent="0.35">
      <c r="A278" s="3" t="s">
        <v>999</v>
      </c>
      <c r="B278" s="3">
        <v>-3.2604776709999999</v>
      </c>
      <c r="C278" s="3">
        <v>45.246732829999999</v>
      </c>
      <c r="D278" s="3">
        <v>70.124554340000003</v>
      </c>
      <c r="E278" s="3">
        <v>6.6400915180000002</v>
      </c>
      <c r="F278" s="3">
        <v>5.4411980150000003</v>
      </c>
    </row>
    <row r="279" spans="1:6" ht="13.9" x14ac:dyDescent="0.35">
      <c r="A279" s="3" t="s">
        <v>1000</v>
      </c>
      <c r="B279" s="3">
        <v>-3.2539395999999998</v>
      </c>
      <c r="C279" s="3">
        <v>93.321386450000006</v>
      </c>
      <c r="D279" s="3">
        <v>83.730811149999994</v>
      </c>
      <c r="E279" s="3">
        <v>14.38686496</v>
      </c>
      <c r="F279" s="3">
        <v>4.5343316790000001</v>
      </c>
    </row>
    <row r="280" spans="1:6" ht="13.9" x14ac:dyDescent="0.35">
      <c r="A280" s="3" t="s">
        <v>1001</v>
      </c>
      <c r="B280" s="3">
        <v>-3.2493324389999998</v>
      </c>
      <c r="C280" s="3">
        <v>246.02910969999999</v>
      </c>
      <c r="D280" s="3">
        <v>29.305783900000002</v>
      </c>
      <c r="E280" s="3">
        <v>8.8534553579999997</v>
      </c>
      <c r="F280" s="3">
        <v>19.951059390000001</v>
      </c>
    </row>
    <row r="281" spans="1:6" ht="13.9" x14ac:dyDescent="0.35">
      <c r="A281" s="3" t="s">
        <v>1002</v>
      </c>
      <c r="B281" s="3">
        <v>-3.221476424</v>
      </c>
      <c r="C281" s="3">
        <v>534.47703149999995</v>
      </c>
      <c r="D281" s="3">
        <v>129.78275729999999</v>
      </c>
      <c r="E281" s="3">
        <v>55.334095990000002</v>
      </c>
      <c r="F281" s="3">
        <v>16.32359404</v>
      </c>
    </row>
    <row r="282" spans="1:6" ht="13.9" x14ac:dyDescent="0.35">
      <c r="A282" s="3" t="s">
        <v>1003</v>
      </c>
      <c r="B282" s="3">
        <v>-3.2182417619999999</v>
      </c>
      <c r="C282" s="3">
        <v>164.0194065</v>
      </c>
      <c r="D282" s="3">
        <v>10.46635139</v>
      </c>
      <c r="E282" s="3">
        <v>14.38686496</v>
      </c>
      <c r="F282" s="3">
        <v>4.5343316790000001</v>
      </c>
    </row>
    <row r="283" spans="1:6" ht="13.9" x14ac:dyDescent="0.35">
      <c r="A283" s="3" t="s">
        <v>1004</v>
      </c>
      <c r="B283" s="3">
        <v>-3.1989530340000001</v>
      </c>
      <c r="C283" s="3">
        <v>64.099538170000002</v>
      </c>
      <c r="D283" s="3">
        <v>38.725500160000003</v>
      </c>
      <c r="E283" s="3">
        <v>7.746773438</v>
      </c>
      <c r="F283" s="3">
        <v>3.6274653429999999</v>
      </c>
    </row>
    <row r="284" spans="1:6" ht="13.9" x14ac:dyDescent="0.35">
      <c r="A284" s="3" t="s">
        <v>1005</v>
      </c>
      <c r="B284" s="3">
        <v>-3.1850993700000001</v>
      </c>
      <c r="C284" s="3">
        <v>774.85029959999997</v>
      </c>
      <c r="D284" s="3">
        <v>164.32171690000001</v>
      </c>
      <c r="E284" s="3">
        <v>28.77372991</v>
      </c>
      <c r="F284" s="3">
        <v>74.363039529999995</v>
      </c>
    </row>
    <row r="285" spans="1:6" ht="13.9" x14ac:dyDescent="0.35">
      <c r="A285" s="3" t="s">
        <v>1006</v>
      </c>
      <c r="B285" s="3">
        <v>-3.1843879529999999</v>
      </c>
      <c r="C285" s="3">
        <v>184.75749239999999</v>
      </c>
      <c r="D285" s="3">
        <v>166.41498720000001</v>
      </c>
      <c r="E285" s="3">
        <v>25.453684150000001</v>
      </c>
      <c r="F285" s="3">
        <v>13.60299504</v>
      </c>
    </row>
    <row r="286" spans="1:6" ht="13.9" x14ac:dyDescent="0.35">
      <c r="A286" s="3" t="s">
        <v>1007</v>
      </c>
      <c r="B286" s="3">
        <v>-3.1606758660000001</v>
      </c>
      <c r="C286" s="3">
        <v>836.12191700000005</v>
      </c>
      <c r="D286" s="3">
        <v>722.17824619999999</v>
      </c>
      <c r="E286" s="3">
        <v>99.601372769999998</v>
      </c>
      <c r="F286" s="3">
        <v>75.269905870000002</v>
      </c>
    </row>
    <row r="287" spans="1:6" ht="13.9" x14ac:dyDescent="0.35">
      <c r="A287" s="3" t="s">
        <v>1008</v>
      </c>
      <c r="B287" s="3">
        <v>-3.1560684650000002</v>
      </c>
      <c r="C287" s="3">
        <v>294.10376339999999</v>
      </c>
      <c r="D287" s="3">
        <v>133.96929779999999</v>
      </c>
      <c r="E287" s="3">
        <v>32.093775669999999</v>
      </c>
      <c r="F287" s="3">
        <v>16.32359404</v>
      </c>
    </row>
    <row r="288" spans="1:6" ht="13.9" x14ac:dyDescent="0.35">
      <c r="A288" s="3" t="s">
        <v>1009</v>
      </c>
      <c r="B288" s="3">
        <v>-3.1551007379999998</v>
      </c>
      <c r="C288" s="3">
        <v>133.8549179</v>
      </c>
      <c r="D288" s="3">
        <v>83.730811149999994</v>
      </c>
      <c r="E288" s="3">
        <v>22.133638390000002</v>
      </c>
      <c r="F288" s="3">
        <v>2.7205990070000001</v>
      </c>
    </row>
    <row r="289" spans="1:6" ht="13.9" x14ac:dyDescent="0.35">
      <c r="A289" s="3" t="s">
        <v>1010</v>
      </c>
      <c r="B289" s="3">
        <v>-3.1517701269999998</v>
      </c>
      <c r="C289" s="3">
        <v>191.35597419999999</v>
      </c>
      <c r="D289" s="3">
        <v>100.47697340000001</v>
      </c>
      <c r="E289" s="3">
        <v>28.77372991</v>
      </c>
      <c r="F289" s="3">
        <v>4.5343316790000001</v>
      </c>
    </row>
    <row r="290" spans="1:6" ht="13.9" x14ac:dyDescent="0.35">
      <c r="A290" s="3" t="s">
        <v>1011</v>
      </c>
      <c r="B290" s="3">
        <v>-3.1502183050000001</v>
      </c>
      <c r="C290" s="3">
        <v>299.75960500000002</v>
      </c>
      <c r="D290" s="3">
        <v>38.725500160000003</v>
      </c>
      <c r="E290" s="3">
        <v>26.560366070000001</v>
      </c>
      <c r="F290" s="3">
        <v>11.78926236</v>
      </c>
    </row>
    <row r="291" spans="1:6" ht="13.9" x14ac:dyDescent="0.35">
      <c r="A291" s="3" t="s">
        <v>1012</v>
      </c>
      <c r="B291" s="3">
        <v>-3.140767066</v>
      </c>
      <c r="C291" s="3">
        <v>43.361452290000003</v>
      </c>
      <c r="D291" s="3">
        <v>46.051946129999997</v>
      </c>
      <c r="E291" s="3">
        <v>6.6400915180000002</v>
      </c>
      <c r="F291" s="3">
        <v>3.6274653429999999</v>
      </c>
    </row>
    <row r="292" spans="1:6" ht="13.9" x14ac:dyDescent="0.35">
      <c r="A292" s="3" t="s">
        <v>1013</v>
      </c>
      <c r="B292" s="3">
        <v>-3.1367311039999999</v>
      </c>
      <c r="C292" s="3">
        <v>161.19148569999999</v>
      </c>
      <c r="D292" s="3">
        <v>84.77744629</v>
      </c>
      <c r="E292" s="3">
        <v>26.560366070000001</v>
      </c>
      <c r="F292" s="3">
        <v>1.813732672</v>
      </c>
    </row>
    <row r="293" spans="1:6" ht="13.9" x14ac:dyDescent="0.35">
      <c r="A293" s="3" t="s">
        <v>1014</v>
      </c>
      <c r="B293" s="3">
        <v>-3.1170695689999999</v>
      </c>
      <c r="C293" s="3">
        <v>58.44369657</v>
      </c>
      <c r="D293" s="3">
        <v>38.725500160000003</v>
      </c>
      <c r="E293" s="3">
        <v>7.746773438</v>
      </c>
      <c r="F293" s="3">
        <v>3.6274653429999999</v>
      </c>
    </row>
    <row r="294" spans="1:6" ht="13.9" x14ac:dyDescent="0.35">
      <c r="A294" s="3" t="s">
        <v>1015</v>
      </c>
      <c r="B294" s="3">
        <v>-3.116259012</v>
      </c>
      <c r="C294" s="3">
        <v>190.41333399999999</v>
      </c>
      <c r="D294" s="3">
        <v>297.2443796</v>
      </c>
      <c r="E294" s="3">
        <v>30.98709375</v>
      </c>
      <c r="F294" s="3">
        <v>25.392257399999998</v>
      </c>
    </row>
    <row r="295" spans="1:6" ht="13.9" x14ac:dyDescent="0.35">
      <c r="A295" s="3" t="s">
        <v>1016</v>
      </c>
      <c r="B295" s="3">
        <v>-3.1077605679999998</v>
      </c>
      <c r="C295" s="3">
        <v>80.124422710000005</v>
      </c>
      <c r="D295" s="3">
        <v>16.746162229999999</v>
      </c>
      <c r="E295" s="3">
        <v>7.746773438</v>
      </c>
      <c r="F295" s="3">
        <v>3.6274653429999999</v>
      </c>
    </row>
    <row r="296" spans="1:6" ht="13.9" x14ac:dyDescent="0.35">
      <c r="A296" s="3" t="s">
        <v>1017</v>
      </c>
      <c r="B296" s="3">
        <v>-3.0761012820000002</v>
      </c>
      <c r="C296" s="3">
        <v>80.124422710000005</v>
      </c>
      <c r="D296" s="3">
        <v>31.39905418</v>
      </c>
      <c r="E296" s="3">
        <v>8.8534553579999997</v>
      </c>
      <c r="F296" s="3">
        <v>4.5343316790000001</v>
      </c>
    </row>
    <row r="297" spans="1:6" ht="13.9" x14ac:dyDescent="0.35">
      <c r="A297" s="3" t="s">
        <v>1018</v>
      </c>
      <c r="B297" s="3">
        <v>-3.0732630620000001</v>
      </c>
      <c r="C297" s="3">
        <v>61.271617370000001</v>
      </c>
      <c r="D297" s="3">
        <v>23.025973069999999</v>
      </c>
      <c r="E297" s="3">
        <v>5.5334095989999996</v>
      </c>
      <c r="F297" s="3">
        <v>4.5343316790000001</v>
      </c>
    </row>
    <row r="298" spans="1:6" ht="13.9" x14ac:dyDescent="0.35">
      <c r="A298" s="3" t="s">
        <v>1019</v>
      </c>
      <c r="B298" s="3">
        <v>-3.0689528670000001</v>
      </c>
      <c r="C298" s="3">
        <v>216.80726150000001</v>
      </c>
      <c r="D298" s="3">
        <v>55.471662389999999</v>
      </c>
      <c r="E298" s="3">
        <v>30.98709375</v>
      </c>
      <c r="F298" s="3">
        <v>1.813732672</v>
      </c>
    </row>
    <row r="299" spans="1:6" ht="13.9" x14ac:dyDescent="0.35">
      <c r="A299" s="3" t="s">
        <v>1020</v>
      </c>
      <c r="B299" s="3">
        <v>-3.0680870389999999</v>
      </c>
      <c r="C299" s="3">
        <v>59.386336829999998</v>
      </c>
      <c r="D299" s="3">
        <v>73.264459759999994</v>
      </c>
      <c r="E299" s="3">
        <v>6.6400915180000002</v>
      </c>
      <c r="F299" s="3">
        <v>9.0686633580000002</v>
      </c>
    </row>
    <row r="300" spans="1:6" ht="13.9" x14ac:dyDescent="0.35">
      <c r="A300" s="3" t="s">
        <v>1021</v>
      </c>
      <c r="B300" s="3">
        <v>-3.0537872419999998</v>
      </c>
      <c r="C300" s="3">
        <v>62.214257629999999</v>
      </c>
      <c r="D300" s="3">
        <v>51.285121830000001</v>
      </c>
      <c r="E300" s="3">
        <v>12.173501119999999</v>
      </c>
      <c r="F300" s="3">
        <v>1.813732672</v>
      </c>
    </row>
    <row r="301" spans="1:6" ht="13.9" x14ac:dyDescent="0.35">
      <c r="A301" s="3" t="s">
        <v>1022</v>
      </c>
      <c r="B301" s="3">
        <v>-3.0416988310000002</v>
      </c>
      <c r="C301" s="3">
        <v>106.5183502</v>
      </c>
      <c r="D301" s="3">
        <v>60.704838080000002</v>
      </c>
      <c r="E301" s="3">
        <v>13.280183040000001</v>
      </c>
      <c r="F301" s="3">
        <v>7.2549306859999998</v>
      </c>
    </row>
    <row r="302" spans="1:6" ht="13.9" x14ac:dyDescent="0.35">
      <c r="A302" s="3" t="s">
        <v>1023</v>
      </c>
      <c r="B302" s="3">
        <v>-3.038578094</v>
      </c>
      <c r="C302" s="3">
        <v>513.73894559999997</v>
      </c>
      <c r="D302" s="3">
        <v>76.404365179999999</v>
      </c>
      <c r="E302" s="3">
        <v>47.587322550000003</v>
      </c>
      <c r="F302" s="3">
        <v>24.485391069999999</v>
      </c>
    </row>
    <row r="303" spans="1:6" ht="13.9" x14ac:dyDescent="0.35">
      <c r="A303" s="3" t="s">
        <v>1024</v>
      </c>
      <c r="B303" s="3">
        <v>-3.020189153</v>
      </c>
      <c r="C303" s="3">
        <v>407.22059539999998</v>
      </c>
      <c r="D303" s="3">
        <v>82.684176010000002</v>
      </c>
      <c r="E303" s="3">
        <v>22.133638390000002</v>
      </c>
      <c r="F303" s="3">
        <v>38.088386100000001</v>
      </c>
    </row>
    <row r="304" spans="1:6" ht="13.9" x14ac:dyDescent="0.35">
      <c r="A304" s="3" t="s">
        <v>1025</v>
      </c>
      <c r="B304" s="3">
        <v>-3.0195777339999998</v>
      </c>
      <c r="C304" s="3">
        <v>91.436105920000003</v>
      </c>
      <c r="D304" s="3">
        <v>18.839432510000002</v>
      </c>
      <c r="E304" s="3">
        <v>4.4267276789999999</v>
      </c>
      <c r="F304" s="3">
        <v>9.0686633580000002</v>
      </c>
    </row>
    <row r="305" spans="1:6" ht="13.9" x14ac:dyDescent="0.35">
      <c r="A305" s="3" t="s">
        <v>1026</v>
      </c>
      <c r="B305" s="3">
        <v>-3.0183747049999998</v>
      </c>
      <c r="C305" s="3">
        <v>40.533531490000001</v>
      </c>
      <c r="D305" s="3">
        <v>16.746162229999999</v>
      </c>
      <c r="E305" s="3">
        <v>4.4267276789999999</v>
      </c>
      <c r="F305" s="3">
        <v>2.7205990070000001</v>
      </c>
    </row>
    <row r="306" spans="1:6" ht="13.9" x14ac:dyDescent="0.35">
      <c r="A306" s="3" t="s">
        <v>1027</v>
      </c>
      <c r="B306" s="3">
        <v>-3.0175416319999999</v>
      </c>
      <c r="C306" s="3">
        <v>84.837624050000002</v>
      </c>
      <c r="D306" s="3">
        <v>78.497635450000004</v>
      </c>
      <c r="E306" s="3">
        <v>12.173501119999999</v>
      </c>
      <c r="F306" s="3">
        <v>8.161797022</v>
      </c>
    </row>
    <row r="307" spans="1:6" ht="13.9" x14ac:dyDescent="0.35">
      <c r="A307" s="3" t="s">
        <v>1028</v>
      </c>
      <c r="B307" s="3">
        <v>-3.0022833040000001</v>
      </c>
      <c r="C307" s="3">
        <v>294.10376339999999</v>
      </c>
      <c r="D307" s="3">
        <v>82.684176010000002</v>
      </c>
      <c r="E307" s="3">
        <v>30.98709375</v>
      </c>
      <c r="F307" s="3">
        <v>16.32359404</v>
      </c>
    </row>
    <row r="308" spans="1:6" ht="13.9" x14ac:dyDescent="0.35">
      <c r="A308" s="3" t="s">
        <v>1029</v>
      </c>
      <c r="B308" s="3">
        <v>-2.999333236</v>
      </c>
      <c r="C308" s="3">
        <v>262.99663450000003</v>
      </c>
      <c r="D308" s="3">
        <v>474.12571809999997</v>
      </c>
      <c r="E308" s="3">
        <v>55.334095990000002</v>
      </c>
      <c r="F308" s="3">
        <v>37.181519770000001</v>
      </c>
    </row>
    <row r="309" spans="1:6" ht="13.9" x14ac:dyDescent="0.35">
      <c r="A309" s="3" t="s">
        <v>1030</v>
      </c>
      <c r="B309" s="3">
        <v>-2.9954031470000002</v>
      </c>
      <c r="C309" s="3">
        <v>197.01181579999999</v>
      </c>
      <c r="D309" s="3">
        <v>62.798108360000001</v>
      </c>
      <c r="E309" s="3">
        <v>14.38686496</v>
      </c>
      <c r="F309" s="3">
        <v>18.137326720000001</v>
      </c>
    </row>
    <row r="310" spans="1:6" ht="13.9" x14ac:dyDescent="0.35">
      <c r="A310" s="3" t="s">
        <v>1031</v>
      </c>
      <c r="B310" s="3">
        <v>-2.9884623299999999</v>
      </c>
      <c r="C310" s="3">
        <v>97.091947520000005</v>
      </c>
      <c r="D310" s="3">
        <v>159.08854120000001</v>
      </c>
      <c r="E310" s="3">
        <v>25.453684150000001</v>
      </c>
      <c r="F310" s="3">
        <v>7.2549306859999998</v>
      </c>
    </row>
    <row r="311" spans="1:6" ht="13.9" x14ac:dyDescent="0.35">
      <c r="A311" s="3" t="s">
        <v>1032</v>
      </c>
      <c r="B311" s="3">
        <v>-2.9816823119999998</v>
      </c>
      <c r="C311" s="3">
        <v>131.02699709999999</v>
      </c>
      <c r="D311" s="3">
        <v>80.590905730000003</v>
      </c>
      <c r="E311" s="3">
        <v>19.920274549999998</v>
      </c>
      <c r="F311" s="3">
        <v>7.2549306859999998</v>
      </c>
    </row>
    <row r="312" spans="1:6" ht="13.9" x14ac:dyDescent="0.35">
      <c r="A312" s="3" t="s">
        <v>1033</v>
      </c>
      <c r="B312" s="3">
        <v>-2.9769089499999999</v>
      </c>
      <c r="C312" s="3">
        <v>74.468581110000002</v>
      </c>
      <c r="D312" s="3">
        <v>183.1611494</v>
      </c>
      <c r="E312" s="3">
        <v>27.66704799</v>
      </c>
      <c r="F312" s="3">
        <v>5.4411980150000003</v>
      </c>
    </row>
    <row r="313" spans="1:6" ht="13.9" x14ac:dyDescent="0.35">
      <c r="A313" s="3" t="s">
        <v>1034</v>
      </c>
      <c r="B313" s="3">
        <v>-2.9704426399999999</v>
      </c>
      <c r="C313" s="3">
        <v>482.63181680000002</v>
      </c>
      <c r="D313" s="3">
        <v>501.33823180000002</v>
      </c>
      <c r="E313" s="3">
        <v>81.894462059999995</v>
      </c>
      <c r="F313" s="3">
        <v>44.436450450000002</v>
      </c>
    </row>
    <row r="314" spans="1:6" ht="13.9" x14ac:dyDescent="0.35">
      <c r="A314" s="3" t="s">
        <v>1035</v>
      </c>
      <c r="B314" s="3">
        <v>-2.9568475259999998</v>
      </c>
      <c r="C314" s="3">
        <v>106.5183502</v>
      </c>
      <c r="D314" s="3">
        <v>60.704838080000002</v>
      </c>
      <c r="E314" s="3">
        <v>15.49354688</v>
      </c>
      <c r="F314" s="3">
        <v>6.3480643499999996</v>
      </c>
    </row>
    <row r="315" spans="1:6" ht="13.9" x14ac:dyDescent="0.35">
      <c r="A315" s="3" t="s">
        <v>1036</v>
      </c>
      <c r="B315" s="3">
        <v>-2.9545478080000001</v>
      </c>
      <c r="C315" s="3">
        <v>1321.581655</v>
      </c>
      <c r="D315" s="3">
        <v>438.54012340000003</v>
      </c>
      <c r="E315" s="3">
        <v>163.7889241</v>
      </c>
      <c r="F315" s="3">
        <v>63.480643499999999</v>
      </c>
    </row>
    <row r="316" spans="1:6" ht="13.9" x14ac:dyDescent="0.35">
      <c r="A316" s="3" t="s">
        <v>1037</v>
      </c>
      <c r="B316" s="3">
        <v>-2.9502862350000001</v>
      </c>
      <c r="C316" s="3">
        <v>78.239142180000002</v>
      </c>
      <c r="D316" s="3">
        <v>24.072608209999999</v>
      </c>
      <c r="E316" s="3">
        <v>8.8534553579999997</v>
      </c>
      <c r="F316" s="3">
        <v>4.5343316790000001</v>
      </c>
    </row>
    <row r="317" spans="1:6" ht="13.9" x14ac:dyDescent="0.35">
      <c r="A317" s="3" t="s">
        <v>1038</v>
      </c>
      <c r="B317" s="3">
        <v>-2.9492154990000001</v>
      </c>
      <c r="C317" s="3">
        <v>101.80514890000001</v>
      </c>
      <c r="D317" s="3">
        <v>101.52360849999999</v>
      </c>
      <c r="E317" s="3">
        <v>16.6002288</v>
      </c>
      <c r="F317" s="3">
        <v>9.9755296930000004</v>
      </c>
    </row>
    <row r="318" spans="1:6" ht="13.9" x14ac:dyDescent="0.35">
      <c r="A318" s="3" t="s">
        <v>1039</v>
      </c>
      <c r="B318" s="3">
        <v>-2.947902289</v>
      </c>
      <c r="C318" s="3">
        <v>2728.9435739999999</v>
      </c>
      <c r="D318" s="3">
        <v>578.78923210000005</v>
      </c>
      <c r="E318" s="3">
        <v>285.52393530000001</v>
      </c>
      <c r="F318" s="3">
        <v>143.28488100000001</v>
      </c>
    </row>
    <row r="319" spans="1:6" ht="13.9" x14ac:dyDescent="0.35">
      <c r="A319" s="3" t="s">
        <v>1040</v>
      </c>
      <c r="B319" s="3">
        <v>-2.9404014319999998</v>
      </c>
      <c r="C319" s="3">
        <v>59.386336829999998</v>
      </c>
      <c r="D319" s="3">
        <v>59.658202950000003</v>
      </c>
      <c r="E319" s="3">
        <v>12.173501119999999</v>
      </c>
      <c r="F319" s="3">
        <v>3.6274653429999999</v>
      </c>
    </row>
    <row r="320" spans="1:6" ht="13.9" x14ac:dyDescent="0.35">
      <c r="A320" s="3" t="s">
        <v>1041</v>
      </c>
      <c r="B320" s="3">
        <v>-2.935274921</v>
      </c>
      <c r="C320" s="3">
        <v>228.11894469999999</v>
      </c>
      <c r="D320" s="3">
        <v>119.31640590000001</v>
      </c>
      <c r="E320" s="3">
        <v>33.200457589999999</v>
      </c>
      <c r="F320" s="3">
        <v>12.696128699999999</v>
      </c>
    </row>
    <row r="321" spans="1:6" ht="13.9" x14ac:dyDescent="0.35">
      <c r="A321" s="3" t="s">
        <v>1042</v>
      </c>
      <c r="B321" s="3">
        <v>-2.9282765730000002</v>
      </c>
      <c r="C321" s="3">
        <v>2548.8992819999999</v>
      </c>
      <c r="D321" s="3">
        <v>2840.5677679999999</v>
      </c>
      <c r="E321" s="3">
        <v>355.24489620000003</v>
      </c>
      <c r="F321" s="3">
        <v>352.77100460000003</v>
      </c>
    </row>
    <row r="322" spans="1:6" ht="13.9" x14ac:dyDescent="0.35">
      <c r="A322" s="3" t="s">
        <v>242</v>
      </c>
      <c r="B322" s="3">
        <v>-2.925560613</v>
      </c>
      <c r="C322" s="3">
        <v>69.755379770000005</v>
      </c>
      <c r="D322" s="3">
        <v>50.238486690000002</v>
      </c>
      <c r="E322" s="3">
        <v>6.6400915180000002</v>
      </c>
      <c r="F322" s="3">
        <v>9.0686633580000002</v>
      </c>
    </row>
    <row r="323" spans="1:6" ht="13.9" x14ac:dyDescent="0.35">
      <c r="A323" s="3" t="s">
        <v>1043</v>
      </c>
      <c r="B323" s="3">
        <v>-2.925184207</v>
      </c>
      <c r="C323" s="3">
        <v>638.16746090000004</v>
      </c>
      <c r="D323" s="3">
        <v>671.93975950000004</v>
      </c>
      <c r="E323" s="3">
        <v>86.321189739999994</v>
      </c>
      <c r="F323" s="3">
        <v>86.152301899999998</v>
      </c>
    </row>
    <row r="324" spans="1:6" ht="13.9" x14ac:dyDescent="0.35">
      <c r="A324" s="3" t="s">
        <v>1044</v>
      </c>
      <c r="B324" s="3">
        <v>-2.9163808410000001</v>
      </c>
      <c r="C324" s="3">
        <v>132.9122777</v>
      </c>
      <c r="D324" s="3">
        <v>42.91204072</v>
      </c>
      <c r="E324" s="3">
        <v>14.38686496</v>
      </c>
      <c r="F324" s="3">
        <v>9.0686633580000002</v>
      </c>
    </row>
    <row r="325" spans="1:6" ht="13.9" x14ac:dyDescent="0.35">
      <c r="A325" s="3" t="s">
        <v>1045</v>
      </c>
      <c r="B325" s="3">
        <v>-2.916357471</v>
      </c>
      <c r="C325" s="3">
        <v>316.7271298</v>
      </c>
      <c r="D325" s="3">
        <v>160.13517630000001</v>
      </c>
      <c r="E325" s="3">
        <v>46.480640630000003</v>
      </c>
      <c r="F325" s="3">
        <v>17.23046038</v>
      </c>
    </row>
    <row r="326" spans="1:6" ht="13.9" x14ac:dyDescent="0.35">
      <c r="A326" s="3" t="s">
        <v>1046</v>
      </c>
      <c r="B326" s="3">
        <v>-2.9038495040000001</v>
      </c>
      <c r="C326" s="3">
        <v>143.28132059999999</v>
      </c>
      <c r="D326" s="3">
        <v>35.585594739999998</v>
      </c>
      <c r="E326" s="3">
        <v>5.5334095989999996</v>
      </c>
      <c r="F326" s="3">
        <v>18.137326720000001</v>
      </c>
    </row>
    <row r="327" spans="1:6" ht="13.9" x14ac:dyDescent="0.35">
      <c r="A327" s="3" t="s">
        <v>1047</v>
      </c>
      <c r="B327" s="3">
        <v>-2.8951197529999999</v>
      </c>
      <c r="C327" s="3">
        <v>102.74778910000001</v>
      </c>
      <c r="D327" s="3">
        <v>141.2957438</v>
      </c>
      <c r="E327" s="3">
        <v>15.49354688</v>
      </c>
      <c r="F327" s="3">
        <v>17.23046038</v>
      </c>
    </row>
    <row r="328" spans="1:6" ht="13.9" x14ac:dyDescent="0.35">
      <c r="A328" s="3" t="s">
        <v>1048</v>
      </c>
      <c r="B328" s="3">
        <v>-2.889044454</v>
      </c>
      <c r="C328" s="3">
        <v>44.304092560000001</v>
      </c>
      <c r="D328" s="3">
        <v>140.24910869999999</v>
      </c>
      <c r="E328" s="3">
        <v>12.173501119999999</v>
      </c>
      <c r="F328" s="3">
        <v>12.696128699999999</v>
      </c>
    </row>
    <row r="329" spans="1:6" ht="13.9" x14ac:dyDescent="0.35">
      <c r="A329" s="3" t="s">
        <v>1049</v>
      </c>
      <c r="B329" s="3">
        <v>-2.8843661799999998</v>
      </c>
      <c r="C329" s="3">
        <v>439.27036450000003</v>
      </c>
      <c r="D329" s="3">
        <v>187.34769</v>
      </c>
      <c r="E329" s="3">
        <v>66.400915179999998</v>
      </c>
      <c r="F329" s="3">
        <v>19.044193050000001</v>
      </c>
    </row>
    <row r="330" spans="1:6" ht="13.9" x14ac:dyDescent="0.35">
      <c r="A330" s="3" t="s">
        <v>1050</v>
      </c>
      <c r="B330" s="3">
        <v>-2.880761734</v>
      </c>
      <c r="C330" s="3">
        <v>113.1168321</v>
      </c>
      <c r="D330" s="3">
        <v>32.44568932</v>
      </c>
      <c r="E330" s="3">
        <v>8.8534553579999997</v>
      </c>
      <c r="F330" s="3">
        <v>10.882396030000001</v>
      </c>
    </row>
    <row r="331" spans="1:6" ht="13.9" x14ac:dyDescent="0.35">
      <c r="A331" s="3" t="s">
        <v>1051</v>
      </c>
      <c r="B331" s="3">
        <v>-2.8789531639999999</v>
      </c>
      <c r="C331" s="3">
        <v>32.992409350000003</v>
      </c>
      <c r="D331" s="3">
        <v>25.119243350000001</v>
      </c>
      <c r="E331" s="3">
        <v>3.3200457590000001</v>
      </c>
      <c r="F331" s="3">
        <v>4.5343316790000001</v>
      </c>
    </row>
    <row r="332" spans="1:6" ht="13.9" x14ac:dyDescent="0.35">
      <c r="A332" s="3" t="s">
        <v>1052</v>
      </c>
      <c r="B332" s="3">
        <v>-2.8689384119999999</v>
      </c>
      <c r="C332" s="3">
        <v>213.0367004</v>
      </c>
      <c r="D332" s="3">
        <v>355.85594739999999</v>
      </c>
      <c r="E332" s="3">
        <v>11.066819199999999</v>
      </c>
      <c r="F332" s="3">
        <v>66.20124251</v>
      </c>
    </row>
    <row r="333" spans="1:6" ht="13.9" x14ac:dyDescent="0.35">
      <c r="A333" s="3" t="s">
        <v>1053</v>
      </c>
      <c r="B333" s="3">
        <v>-2.8632054880000002</v>
      </c>
      <c r="C333" s="3">
        <v>50.902574430000001</v>
      </c>
      <c r="D333" s="3">
        <v>21.97933793</v>
      </c>
      <c r="E333" s="3">
        <v>5.5334095989999996</v>
      </c>
      <c r="F333" s="3">
        <v>4.5343316790000001</v>
      </c>
    </row>
    <row r="334" spans="1:6" ht="13.9" x14ac:dyDescent="0.35">
      <c r="A334" s="3" t="s">
        <v>1054</v>
      </c>
      <c r="B334" s="3">
        <v>-2.8509201389999999</v>
      </c>
      <c r="C334" s="3">
        <v>26.393927479999999</v>
      </c>
      <c r="D334" s="3">
        <v>59.658202950000003</v>
      </c>
      <c r="E334" s="3">
        <v>5.5334095989999996</v>
      </c>
      <c r="F334" s="3">
        <v>6.3480643499999996</v>
      </c>
    </row>
    <row r="335" spans="1:6" ht="13.9" x14ac:dyDescent="0.35">
      <c r="A335" s="3" t="s">
        <v>1055</v>
      </c>
      <c r="B335" s="3">
        <v>-2.8423710799999999</v>
      </c>
      <c r="C335" s="3">
        <v>27.33656775</v>
      </c>
      <c r="D335" s="3">
        <v>55.471662389999999</v>
      </c>
      <c r="E335" s="3">
        <v>9.9601372769999994</v>
      </c>
      <c r="F335" s="3">
        <v>1.813732672</v>
      </c>
    </row>
    <row r="336" spans="1:6" ht="13.9" x14ac:dyDescent="0.35">
      <c r="A336" s="3" t="s">
        <v>1056</v>
      </c>
      <c r="B336" s="3">
        <v>-2.8249755259999998</v>
      </c>
      <c r="C336" s="3">
        <v>59.386336829999998</v>
      </c>
      <c r="D336" s="3">
        <v>42.91204072</v>
      </c>
      <c r="E336" s="3">
        <v>11.066819199999999</v>
      </c>
      <c r="F336" s="3">
        <v>3.6274653429999999</v>
      </c>
    </row>
    <row r="337" spans="1:6" ht="13.9" x14ac:dyDescent="0.35">
      <c r="A337" s="3" t="s">
        <v>1057</v>
      </c>
      <c r="B337" s="3">
        <v>-2.8247245030000001</v>
      </c>
      <c r="C337" s="3">
        <v>117.8300334</v>
      </c>
      <c r="D337" s="3">
        <v>17.792797369999999</v>
      </c>
      <c r="E337" s="3">
        <v>11.066819199999999</v>
      </c>
      <c r="F337" s="3">
        <v>8.161797022</v>
      </c>
    </row>
    <row r="338" spans="1:6" ht="13.9" x14ac:dyDescent="0.35">
      <c r="A338" s="3" t="s">
        <v>1058</v>
      </c>
      <c r="B338" s="3">
        <v>-2.8100174060000001</v>
      </c>
      <c r="C338" s="3">
        <v>36.762970420000002</v>
      </c>
      <c r="D338" s="3">
        <v>42.91204072</v>
      </c>
      <c r="E338" s="3">
        <v>8.8534553579999997</v>
      </c>
      <c r="F338" s="3">
        <v>2.7205990070000001</v>
      </c>
    </row>
    <row r="339" spans="1:6" ht="13.9" x14ac:dyDescent="0.35">
      <c r="A339" s="3" t="s">
        <v>1059</v>
      </c>
      <c r="B339" s="3">
        <v>-2.808929333</v>
      </c>
      <c r="C339" s="3">
        <v>164.9620468</v>
      </c>
      <c r="D339" s="3">
        <v>126.6428519</v>
      </c>
      <c r="E339" s="3">
        <v>26.560366070000001</v>
      </c>
      <c r="F339" s="3">
        <v>15.41672771</v>
      </c>
    </row>
    <row r="340" spans="1:6" ht="13.9" x14ac:dyDescent="0.35">
      <c r="A340" s="3" t="s">
        <v>1060</v>
      </c>
      <c r="B340" s="3">
        <v>-2.7946584290000001</v>
      </c>
      <c r="C340" s="3">
        <v>86.722904580000005</v>
      </c>
      <c r="D340" s="3">
        <v>60.704838080000002</v>
      </c>
      <c r="E340" s="3">
        <v>13.280183040000001</v>
      </c>
      <c r="F340" s="3">
        <v>8.161797022</v>
      </c>
    </row>
    <row r="341" spans="1:6" ht="13.9" x14ac:dyDescent="0.35">
      <c r="A341" s="3" t="s">
        <v>1061</v>
      </c>
      <c r="B341" s="3">
        <v>-2.7757339729999999</v>
      </c>
      <c r="C341" s="3">
        <v>102.74778910000001</v>
      </c>
      <c r="D341" s="3">
        <v>64.891378639999999</v>
      </c>
      <c r="E341" s="3">
        <v>16.6002288</v>
      </c>
      <c r="F341" s="3">
        <v>8.161797022</v>
      </c>
    </row>
    <row r="342" spans="1:6" ht="13.9" x14ac:dyDescent="0.35">
      <c r="A342" s="3" t="s">
        <v>1062</v>
      </c>
      <c r="B342" s="3">
        <v>-2.7698757970000001</v>
      </c>
      <c r="C342" s="3">
        <v>595.74864890000003</v>
      </c>
      <c r="D342" s="3">
        <v>603.90847540000004</v>
      </c>
      <c r="E342" s="3">
        <v>104.02810049999999</v>
      </c>
      <c r="F342" s="3">
        <v>72.549306860000002</v>
      </c>
    </row>
    <row r="343" spans="1:6" ht="13.9" x14ac:dyDescent="0.35">
      <c r="A343" s="3" t="s">
        <v>1063</v>
      </c>
      <c r="B343" s="3">
        <v>-2.7694733720000002</v>
      </c>
      <c r="C343" s="3">
        <v>848.37624049999999</v>
      </c>
      <c r="D343" s="3">
        <v>805.90905729999997</v>
      </c>
      <c r="E343" s="3">
        <v>123.948375</v>
      </c>
      <c r="F343" s="3">
        <v>118.79949000000001</v>
      </c>
    </row>
    <row r="344" spans="1:6" ht="13.9" x14ac:dyDescent="0.35">
      <c r="A344" s="3" t="s">
        <v>1064</v>
      </c>
      <c r="B344" s="3">
        <v>-2.764215278</v>
      </c>
      <c r="C344" s="3">
        <v>108.40363069999999</v>
      </c>
      <c r="D344" s="3">
        <v>51.285121830000001</v>
      </c>
      <c r="E344" s="3">
        <v>8.8534553579999997</v>
      </c>
      <c r="F344" s="3">
        <v>14.509861369999999</v>
      </c>
    </row>
    <row r="345" spans="1:6" ht="13.9" x14ac:dyDescent="0.35">
      <c r="A345" s="3" t="s">
        <v>1065</v>
      </c>
      <c r="B345" s="3">
        <v>-2.7550529209999999</v>
      </c>
      <c r="C345" s="3">
        <v>620.25729579999995</v>
      </c>
      <c r="D345" s="3">
        <v>270.03186599999998</v>
      </c>
      <c r="E345" s="3">
        <v>90.747917419999993</v>
      </c>
      <c r="F345" s="3">
        <v>41.715851440000002</v>
      </c>
    </row>
    <row r="346" spans="1:6" ht="13.9" x14ac:dyDescent="0.35">
      <c r="A346" s="3" t="s">
        <v>1066</v>
      </c>
      <c r="B346" s="3">
        <v>-2.7536378720000001</v>
      </c>
      <c r="C346" s="3">
        <v>145.16660110000001</v>
      </c>
      <c r="D346" s="3">
        <v>76.404365179999999</v>
      </c>
      <c r="E346" s="3">
        <v>23.240320310000001</v>
      </c>
      <c r="F346" s="3">
        <v>9.9755296930000004</v>
      </c>
    </row>
    <row r="347" spans="1:6" ht="13.9" x14ac:dyDescent="0.35">
      <c r="A347" s="3" t="s">
        <v>1067</v>
      </c>
      <c r="B347" s="3">
        <v>-2.7529500429999998</v>
      </c>
      <c r="C347" s="3">
        <v>77.296501910000003</v>
      </c>
      <c r="D347" s="3">
        <v>62.798108360000001</v>
      </c>
      <c r="E347" s="3">
        <v>16.6002288</v>
      </c>
      <c r="F347" s="3">
        <v>4.5343316790000001</v>
      </c>
    </row>
    <row r="348" spans="1:6" ht="13.9" x14ac:dyDescent="0.35">
      <c r="A348" s="3" t="s">
        <v>1068</v>
      </c>
      <c r="B348" s="3">
        <v>-2.7450633409999998</v>
      </c>
      <c r="C348" s="3">
        <v>2454.635256</v>
      </c>
      <c r="D348" s="3">
        <v>789.16289510000001</v>
      </c>
      <c r="E348" s="3">
        <v>335.32462170000002</v>
      </c>
      <c r="F348" s="3">
        <v>148.72607909999999</v>
      </c>
    </row>
    <row r="349" spans="1:6" ht="13.9" x14ac:dyDescent="0.35">
      <c r="A349" s="3" t="s">
        <v>1069</v>
      </c>
      <c r="B349" s="3">
        <v>-2.7373179329999999</v>
      </c>
      <c r="C349" s="3">
        <v>47.132013360000002</v>
      </c>
      <c r="D349" s="3">
        <v>115.12986530000001</v>
      </c>
      <c r="E349" s="3">
        <v>21.026956469999998</v>
      </c>
      <c r="F349" s="3">
        <v>3.6274653429999999</v>
      </c>
    </row>
    <row r="350" spans="1:6" ht="13.9" x14ac:dyDescent="0.35">
      <c r="A350" s="3" t="s">
        <v>1070</v>
      </c>
      <c r="B350" s="3">
        <v>-2.7284183280000001</v>
      </c>
      <c r="C350" s="3">
        <v>426.0734008</v>
      </c>
      <c r="D350" s="3">
        <v>83.730811149999994</v>
      </c>
      <c r="E350" s="3">
        <v>45.373958709999997</v>
      </c>
      <c r="F350" s="3">
        <v>31.74032175</v>
      </c>
    </row>
    <row r="351" spans="1:6" ht="13.9" x14ac:dyDescent="0.35">
      <c r="A351" s="3" t="s">
        <v>1071</v>
      </c>
      <c r="B351" s="3">
        <v>-2.7149927250000001</v>
      </c>
      <c r="C351" s="3">
        <v>165.904687</v>
      </c>
      <c r="D351" s="3">
        <v>153.8553655</v>
      </c>
      <c r="E351" s="3">
        <v>23.240320310000001</v>
      </c>
      <c r="F351" s="3">
        <v>25.392257399999998</v>
      </c>
    </row>
    <row r="352" spans="1:6" ht="13.9" x14ac:dyDescent="0.35">
      <c r="A352" s="3" t="s">
        <v>1072</v>
      </c>
      <c r="B352" s="3">
        <v>-2.7072682719999999</v>
      </c>
      <c r="C352" s="3">
        <v>178.15901049999999</v>
      </c>
      <c r="D352" s="3">
        <v>38.725500160000003</v>
      </c>
      <c r="E352" s="3">
        <v>18.813592629999999</v>
      </c>
      <c r="F352" s="3">
        <v>14.509861369999999</v>
      </c>
    </row>
    <row r="353" spans="1:6" ht="13.9" x14ac:dyDescent="0.35">
      <c r="A353" s="3" t="s">
        <v>1073</v>
      </c>
      <c r="B353" s="3">
        <v>-2.7016969340000001</v>
      </c>
      <c r="C353" s="3">
        <v>74.468581110000002</v>
      </c>
      <c r="D353" s="3">
        <v>17.792797369999999</v>
      </c>
      <c r="E353" s="3">
        <v>8.8534553579999997</v>
      </c>
      <c r="F353" s="3">
        <v>5.4411980150000003</v>
      </c>
    </row>
    <row r="354" spans="1:6" ht="13.9" x14ac:dyDescent="0.35">
      <c r="A354" s="3" t="s">
        <v>1074</v>
      </c>
      <c r="B354" s="3">
        <v>-2.6953023819999999</v>
      </c>
      <c r="C354" s="3">
        <v>179.10165079999999</v>
      </c>
      <c r="D354" s="3">
        <v>222.9332847</v>
      </c>
      <c r="E354" s="3">
        <v>25.453684150000001</v>
      </c>
      <c r="F354" s="3">
        <v>36.274653430000001</v>
      </c>
    </row>
    <row r="355" spans="1:6" ht="13.9" x14ac:dyDescent="0.35">
      <c r="A355" s="3" t="s">
        <v>382</v>
      </c>
      <c r="B355" s="3">
        <v>-2.6889381459999999</v>
      </c>
      <c r="C355" s="3">
        <v>1617.5706990000001</v>
      </c>
      <c r="D355" s="3">
        <v>592.39548890000003</v>
      </c>
      <c r="E355" s="3">
        <v>208.05620089999999</v>
      </c>
      <c r="F355" s="3">
        <v>135.12308400000001</v>
      </c>
    </row>
    <row r="356" spans="1:6" ht="13.9" x14ac:dyDescent="0.35">
      <c r="A356" s="3" t="s">
        <v>1075</v>
      </c>
      <c r="B356" s="3">
        <v>-2.6743335109999999</v>
      </c>
      <c r="C356" s="3">
        <v>211.15141990000001</v>
      </c>
      <c r="D356" s="3">
        <v>125.5962167</v>
      </c>
      <c r="E356" s="3">
        <v>48.694004470000003</v>
      </c>
      <c r="F356" s="3">
        <v>4.5343316790000001</v>
      </c>
    </row>
    <row r="357" spans="1:6" ht="13.9" x14ac:dyDescent="0.35">
      <c r="A357" s="3" t="s">
        <v>1076</v>
      </c>
      <c r="B357" s="3">
        <v>-2.6691736449999999</v>
      </c>
      <c r="C357" s="3">
        <v>104.63306969999999</v>
      </c>
      <c r="D357" s="3">
        <v>65.938013780000006</v>
      </c>
      <c r="E357" s="3">
        <v>19.920274549999998</v>
      </c>
      <c r="F357" s="3">
        <v>7.2549306859999998</v>
      </c>
    </row>
    <row r="358" spans="1:6" ht="13.9" x14ac:dyDescent="0.35">
      <c r="A358" s="3" t="s">
        <v>26</v>
      </c>
      <c r="B358" s="3">
        <v>-2.6639235060000002</v>
      </c>
      <c r="C358" s="3">
        <v>312.95656869999999</v>
      </c>
      <c r="D358" s="3">
        <v>304.57082559999998</v>
      </c>
      <c r="E358" s="3">
        <v>54.227414070000002</v>
      </c>
      <c r="F358" s="3">
        <v>43.529584120000003</v>
      </c>
    </row>
    <row r="359" spans="1:6" ht="13.9" x14ac:dyDescent="0.35">
      <c r="A359" s="3" t="s">
        <v>1077</v>
      </c>
      <c r="B359" s="3">
        <v>-2.6422231780000001</v>
      </c>
      <c r="C359" s="3">
        <v>272.42303720000001</v>
      </c>
      <c r="D359" s="3">
        <v>106.7567842</v>
      </c>
      <c r="E359" s="3">
        <v>36.520503349999998</v>
      </c>
      <c r="F359" s="3">
        <v>24.485391069999999</v>
      </c>
    </row>
    <row r="360" spans="1:6" ht="13.9" x14ac:dyDescent="0.35">
      <c r="A360" s="3" t="s">
        <v>1078</v>
      </c>
      <c r="B360" s="3">
        <v>-2.6296616130000001</v>
      </c>
      <c r="C360" s="3">
        <v>244.1438292</v>
      </c>
      <c r="D360" s="3">
        <v>103.61687879999999</v>
      </c>
      <c r="E360" s="3">
        <v>24.347002230000001</v>
      </c>
      <c r="F360" s="3">
        <v>31.74032175</v>
      </c>
    </row>
    <row r="361" spans="1:6" ht="13.9" x14ac:dyDescent="0.35">
      <c r="A361" s="3" t="s">
        <v>1079</v>
      </c>
      <c r="B361" s="3">
        <v>-2.6268632350000001</v>
      </c>
      <c r="C361" s="3">
        <v>43.361452290000003</v>
      </c>
      <c r="D361" s="3">
        <v>25.119243350000001</v>
      </c>
      <c r="E361" s="3">
        <v>6.6400915180000002</v>
      </c>
      <c r="F361" s="3">
        <v>4.5343316790000001</v>
      </c>
    </row>
    <row r="362" spans="1:6" ht="13.9" x14ac:dyDescent="0.35">
      <c r="A362" s="3" t="s">
        <v>1080</v>
      </c>
      <c r="B362" s="3">
        <v>-2.626428894</v>
      </c>
      <c r="C362" s="3">
        <v>359.1459418</v>
      </c>
      <c r="D362" s="3">
        <v>263.75205510000001</v>
      </c>
      <c r="E362" s="3">
        <v>38.733867189999998</v>
      </c>
      <c r="F362" s="3">
        <v>61.666910829999999</v>
      </c>
    </row>
    <row r="363" spans="1:6" ht="13.9" x14ac:dyDescent="0.35">
      <c r="A363" s="3" t="s">
        <v>1081</v>
      </c>
      <c r="B363" s="3">
        <v>-2.6215205250000002</v>
      </c>
      <c r="C363" s="3">
        <v>167.78996760000001</v>
      </c>
      <c r="D363" s="3">
        <v>95.24379768</v>
      </c>
      <c r="E363" s="3">
        <v>27.66704799</v>
      </c>
      <c r="F363" s="3">
        <v>15.41672771</v>
      </c>
    </row>
    <row r="364" spans="1:6" ht="13.9" x14ac:dyDescent="0.35">
      <c r="A364" s="3" t="s">
        <v>1082</v>
      </c>
      <c r="B364" s="3">
        <v>-2.617188831</v>
      </c>
      <c r="C364" s="3">
        <v>455.29524909999998</v>
      </c>
      <c r="D364" s="3">
        <v>943.01826059999996</v>
      </c>
      <c r="E364" s="3">
        <v>139.44192190000001</v>
      </c>
      <c r="F364" s="3">
        <v>88.872900900000005</v>
      </c>
    </row>
    <row r="365" spans="1:6" ht="13.9" x14ac:dyDescent="0.35">
      <c r="A365" s="3" t="s">
        <v>1083</v>
      </c>
      <c r="B365" s="3">
        <v>-2.6153525549999999</v>
      </c>
      <c r="C365" s="3">
        <v>83.894983780000004</v>
      </c>
      <c r="D365" s="3">
        <v>23.025973069999999</v>
      </c>
      <c r="E365" s="3">
        <v>5.5334095989999996</v>
      </c>
      <c r="F365" s="3">
        <v>11.78926236</v>
      </c>
    </row>
    <row r="366" spans="1:6" ht="13.9" x14ac:dyDescent="0.35">
      <c r="A366" s="3" t="s">
        <v>1084</v>
      </c>
      <c r="B366" s="3">
        <v>-2.6106601349999998</v>
      </c>
      <c r="C366" s="3">
        <v>865.34376529999997</v>
      </c>
      <c r="D366" s="3">
        <v>1654.730155</v>
      </c>
      <c r="E366" s="3">
        <v>237.93661270000001</v>
      </c>
      <c r="F366" s="3">
        <v>175.02520279999999</v>
      </c>
    </row>
    <row r="367" spans="1:6" ht="13.9" x14ac:dyDescent="0.35">
      <c r="A367" s="3" t="s">
        <v>1085</v>
      </c>
      <c r="B367" s="3">
        <v>-2.6092629340000002</v>
      </c>
      <c r="C367" s="3">
        <v>52.787854959999997</v>
      </c>
      <c r="D367" s="3">
        <v>98.383703100000005</v>
      </c>
      <c r="E367" s="3">
        <v>11.066819199999999</v>
      </c>
      <c r="F367" s="3">
        <v>13.60299504</v>
      </c>
    </row>
    <row r="368" spans="1:6" ht="13.9" x14ac:dyDescent="0.35">
      <c r="A368" s="3" t="s">
        <v>1086</v>
      </c>
      <c r="B368" s="3">
        <v>-2.6072772479999999</v>
      </c>
      <c r="C368" s="3">
        <v>224.34838360000001</v>
      </c>
      <c r="D368" s="3">
        <v>357.94921770000002</v>
      </c>
      <c r="E368" s="3">
        <v>53.120732150000002</v>
      </c>
      <c r="F368" s="3">
        <v>42.622717780000002</v>
      </c>
    </row>
    <row r="369" spans="1:6" ht="13.9" x14ac:dyDescent="0.35">
      <c r="A369" s="3" t="s">
        <v>1087</v>
      </c>
      <c r="B369" s="3">
        <v>-2.5921241099999999</v>
      </c>
      <c r="C369" s="3">
        <v>692.84059639999998</v>
      </c>
      <c r="D369" s="3">
        <v>228.16646040000001</v>
      </c>
      <c r="E369" s="3">
        <v>110.668192</v>
      </c>
      <c r="F369" s="3">
        <v>42.622717780000002</v>
      </c>
    </row>
    <row r="370" spans="1:6" ht="13.9" x14ac:dyDescent="0.35">
      <c r="A370" s="3" t="s">
        <v>1088</v>
      </c>
      <c r="B370" s="3">
        <v>-2.555927971</v>
      </c>
      <c r="C370" s="3">
        <v>164.0194065</v>
      </c>
      <c r="D370" s="3">
        <v>58.611567809999997</v>
      </c>
      <c r="E370" s="3">
        <v>25.453684150000001</v>
      </c>
      <c r="F370" s="3">
        <v>12.696128699999999</v>
      </c>
    </row>
    <row r="371" spans="1:6" ht="13.9" x14ac:dyDescent="0.35">
      <c r="A371" s="3" t="s">
        <v>12</v>
      </c>
      <c r="B371" s="3">
        <v>-2.5523801540000002</v>
      </c>
      <c r="C371" s="3">
        <v>344.06369749999999</v>
      </c>
      <c r="D371" s="3">
        <v>237.58617659999999</v>
      </c>
      <c r="E371" s="3">
        <v>53.120732150000002</v>
      </c>
      <c r="F371" s="3">
        <v>46.250183120000003</v>
      </c>
    </row>
    <row r="372" spans="1:6" ht="13.9" x14ac:dyDescent="0.35">
      <c r="A372" s="3" t="s">
        <v>1089</v>
      </c>
      <c r="B372" s="3">
        <v>-2.5290412010000001</v>
      </c>
      <c r="C372" s="3">
        <v>49.959934160000003</v>
      </c>
      <c r="D372" s="3">
        <v>24.072608209999999</v>
      </c>
      <c r="E372" s="3">
        <v>5.5334095989999996</v>
      </c>
      <c r="F372" s="3">
        <v>7.2549306859999998</v>
      </c>
    </row>
    <row r="373" spans="1:6" ht="13.9" x14ac:dyDescent="0.35">
      <c r="A373" s="3" t="s">
        <v>1090</v>
      </c>
      <c r="B373" s="3">
        <v>-2.5250469789999999</v>
      </c>
      <c r="C373" s="3">
        <v>324.2682519</v>
      </c>
      <c r="D373" s="3">
        <v>198.86067650000001</v>
      </c>
      <c r="E373" s="3">
        <v>79.681098219999996</v>
      </c>
      <c r="F373" s="3">
        <v>11.78926236</v>
      </c>
    </row>
    <row r="374" spans="1:6" ht="13.9" x14ac:dyDescent="0.35">
      <c r="A374" s="3" t="s">
        <v>1091</v>
      </c>
      <c r="B374" s="3">
        <v>-2.5224109330000002</v>
      </c>
      <c r="C374" s="3">
        <v>74.468581110000002</v>
      </c>
      <c r="D374" s="3">
        <v>23.025973069999999</v>
      </c>
      <c r="E374" s="3">
        <v>8.8534553579999997</v>
      </c>
      <c r="F374" s="3">
        <v>8.161797022</v>
      </c>
    </row>
    <row r="375" spans="1:6" ht="13.9" x14ac:dyDescent="0.35">
      <c r="A375" s="3" t="s">
        <v>1092</v>
      </c>
      <c r="B375" s="3">
        <v>-2.5200875119999999</v>
      </c>
      <c r="C375" s="3">
        <v>225.2910239</v>
      </c>
      <c r="D375" s="3">
        <v>45.005310989999998</v>
      </c>
      <c r="E375" s="3">
        <v>25.453684150000001</v>
      </c>
      <c r="F375" s="3">
        <v>21.764792060000001</v>
      </c>
    </row>
    <row r="376" spans="1:6" ht="13.9" x14ac:dyDescent="0.35">
      <c r="A376" s="3" t="s">
        <v>1093</v>
      </c>
      <c r="B376" s="3">
        <v>-2.514527841</v>
      </c>
      <c r="C376" s="3">
        <v>31.10712882</v>
      </c>
      <c r="D376" s="3">
        <v>57.564932669999997</v>
      </c>
      <c r="E376" s="3">
        <v>4.4267276789999999</v>
      </c>
      <c r="F376" s="3">
        <v>10.882396030000001</v>
      </c>
    </row>
    <row r="377" spans="1:6" ht="13.9" x14ac:dyDescent="0.35">
      <c r="A377" s="3" t="s">
        <v>1094</v>
      </c>
      <c r="B377" s="3">
        <v>-2.513066201</v>
      </c>
      <c r="C377" s="3">
        <v>245.08646949999999</v>
      </c>
      <c r="D377" s="3">
        <v>173.74143309999999</v>
      </c>
      <c r="E377" s="3">
        <v>53.120732150000002</v>
      </c>
      <c r="F377" s="3">
        <v>20.857925720000001</v>
      </c>
    </row>
    <row r="378" spans="1:6" ht="13.9" x14ac:dyDescent="0.35">
      <c r="A378" s="3" t="s">
        <v>1095</v>
      </c>
      <c r="B378" s="3">
        <v>-2.512240002</v>
      </c>
      <c r="C378" s="3">
        <v>137.62547900000001</v>
      </c>
      <c r="D378" s="3">
        <v>49.191851550000003</v>
      </c>
      <c r="E378" s="3">
        <v>22.133638390000002</v>
      </c>
      <c r="F378" s="3">
        <v>10.882396030000001</v>
      </c>
    </row>
    <row r="379" spans="1:6" ht="13.9" x14ac:dyDescent="0.35">
      <c r="A379" s="3" t="s">
        <v>1096</v>
      </c>
      <c r="B379" s="3">
        <v>-2.51112571</v>
      </c>
      <c r="C379" s="3">
        <v>112.1741918</v>
      </c>
      <c r="D379" s="3">
        <v>57.564932669999997</v>
      </c>
      <c r="E379" s="3">
        <v>21.026956469999998</v>
      </c>
      <c r="F379" s="3">
        <v>9.0686633580000002</v>
      </c>
    </row>
    <row r="380" spans="1:6" ht="13.9" x14ac:dyDescent="0.35">
      <c r="A380" s="3" t="s">
        <v>1097</v>
      </c>
      <c r="B380" s="3">
        <v>-2.5096964449999999</v>
      </c>
      <c r="C380" s="3">
        <v>172.50316889999999</v>
      </c>
      <c r="D380" s="3">
        <v>430.16704229999999</v>
      </c>
      <c r="E380" s="3">
        <v>70.827642859999997</v>
      </c>
      <c r="F380" s="3">
        <v>35.36778709</v>
      </c>
    </row>
    <row r="381" spans="1:6" ht="13.9" x14ac:dyDescent="0.35">
      <c r="A381" s="3" t="s">
        <v>1098</v>
      </c>
      <c r="B381" s="3">
        <v>-2.5065462950000001</v>
      </c>
      <c r="C381" s="3">
        <v>163.07676620000001</v>
      </c>
      <c r="D381" s="3">
        <v>199.90731160000001</v>
      </c>
      <c r="E381" s="3">
        <v>45.373958709999997</v>
      </c>
      <c r="F381" s="3">
        <v>19.044193050000001</v>
      </c>
    </row>
    <row r="382" spans="1:6" ht="13.9" x14ac:dyDescent="0.35">
      <c r="A382" s="3" t="s">
        <v>1099</v>
      </c>
      <c r="B382" s="3">
        <v>-2.5064079530000001</v>
      </c>
      <c r="C382" s="3">
        <v>103.6904294</v>
      </c>
      <c r="D382" s="3">
        <v>160.13517630000001</v>
      </c>
      <c r="E382" s="3">
        <v>19.920274549999998</v>
      </c>
      <c r="F382" s="3">
        <v>26.299123739999999</v>
      </c>
    </row>
    <row r="383" spans="1:6" ht="13.9" x14ac:dyDescent="0.35">
      <c r="A383" s="3" t="s">
        <v>1100</v>
      </c>
      <c r="B383" s="3">
        <v>-2.5058592129999999</v>
      </c>
      <c r="C383" s="3">
        <v>717.34924330000001</v>
      </c>
      <c r="D383" s="3">
        <v>618.56136739999999</v>
      </c>
      <c r="E383" s="3">
        <v>162.68224219999999</v>
      </c>
      <c r="F383" s="3">
        <v>73.456173199999995</v>
      </c>
    </row>
    <row r="384" spans="1:6" ht="13.9" x14ac:dyDescent="0.35">
      <c r="A384" s="3" t="s">
        <v>1101</v>
      </c>
      <c r="B384" s="3">
        <v>-2.5025949989999998</v>
      </c>
      <c r="C384" s="3">
        <v>2025.7339340000001</v>
      </c>
      <c r="D384" s="3">
        <v>613.32819170000005</v>
      </c>
      <c r="E384" s="3">
        <v>299.91080019999998</v>
      </c>
      <c r="F384" s="3">
        <v>165.9565394</v>
      </c>
    </row>
    <row r="385" spans="1:6" ht="13.9" x14ac:dyDescent="0.35">
      <c r="A385" s="3" t="s">
        <v>1102</v>
      </c>
      <c r="B385" s="3">
        <v>-2.488728074</v>
      </c>
      <c r="C385" s="3">
        <v>463.77901150000002</v>
      </c>
      <c r="D385" s="3">
        <v>189.44096020000001</v>
      </c>
      <c r="E385" s="3">
        <v>85.214507819999994</v>
      </c>
      <c r="F385" s="3">
        <v>31.74032175</v>
      </c>
    </row>
    <row r="386" spans="1:6" ht="13.9" x14ac:dyDescent="0.35">
      <c r="A386" s="3" t="s">
        <v>1103</v>
      </c>
      <c r="B386" s="3">
        <v>-2.487303378</v>
      </c>
      <c r="C386" s="3">
        <v>75.411221380000001</v>
      </c>
      <c r="D386" s="3">
        <v>137.10920329999999</v>
      </c>
      <c r="E386" s="3">
        <v>18.813592629999999</v>
      </c>
      <c r="F386" s="3">
        <v>19.044193050000001</v>
      </c>
    </row>
    <row r="387" spans="1:6" ht="13.9" x14ac:dyDescent="0.35">
      <c r="A387" s="3" t="s">
        <v>1104</v>
      </c>
      <c r="B387" s="3">
        <v>-2.484488255</v>
      </c>
      <c r="C387" s="3">
        <v>131.96963740000001</v>
      </c>
      <c r="D387" s="3">
        <v>47.098581269999997</v>
      </c>
      <c r="E387" s="3">
        <v>23.240320310000001</v>
      </c>
      <c r="F387" s="3">
        <v>9.0686633580000002</v>
      </c>
    </row>
    <row r="388" spans="1:6" ht="13.9" x14ac:dyDescent="0.35">
      <c r="A388" s="3" t="s">
        <v>1105</v>
      </c>
      <c r="B388" s="3">
        <v>-2.483238949</v>
      </c>
      <c r="C388" s="3">
        <v>73.525940840000004</v>
      </c>
      <c r="D388" s="3">
        <v>23.025973069999999</v>
      </c>
      <c r="E388" s="3">
        <v>11.066819199999999</v>
      </c>
      <c r="F388" s="3">
        <v>6.3480643499999996</v>
      </c>
    </row>
    <row r="389" spans="1:6" ht="13.9" x14ac:dyDescent="0.35">
      <c r="A389" s="3" t="s">
        <v>1106</v>
      </c>
      <c r="B389" s="3">
        <v>-2.481852902</v>
      </c>
      <c r="C389" s="3">
        <v>246.02910969999999</v>
      </c>
      <c r="D389" s="3">
        <v>34.538959599999998</v>
      </c>
      <c r="E389" s="3">
        <v>38.733867189999998</v>
      </c>
      <c r="F389" s="3">
        <v>11.78926236</v>
      </c>
    </row>
    <row r="390" spans="1:6" ht="13.9" x14ac:dyDescent="0.35">
      <c r="A390" s="3" t="s">
        <v>1107</v>
      </c>
      <c r="B390" s="3">
        <v>-2.481029581</v>
      </c>
      <c r="C390" s="3">
        <v>69.755379770000005</v>
      </c>
      <c r="D390" s="3">
        <v>58.611567809999997</v>
      </c>
      <c r="E390" s="3">
        <v>18.813592629999999</v>
      </c>
      <c r="F390" s="3">
        <v>4.5343316790000001</v>
      </c>
    </row>
    <row r="391" spans="1:6" ht="13.9" x14ac:dyDescent="0.35">
      <c r="A391" s="3" t="s">
        <v>1108</v>
      </c>
      <c r="B391" s="3">
        <v>-2.4667255959999999</v>
      </c>
      <c r="C391" s="3">
        <v>6297.7796250000001</v>
      </c>
      <c r="D391" s="3">
        <v>2859.407201</v>
      </c>
      <c r="E391" s="3">
        <v>909.69253800000001</v>
      </c>
      <c r="F391" s="3">
        <v>747.25786070000004</v>
      </c>
    </row>
    <row r="392" spans="1:6" ht="13.9" x14ac:dyDescent="0.35">
      <c r="A392" s="3" t="s">
        <v>1109</v>
      </c>
      <c r="B392" s="3">
        <v>-2.462720391</v>
      </c>
      <c r="C392" s="3">
        <v>102.74778910000001</v>
      </c>
      <c r="D392" s="3">
        <v>124.5495816</v>
      </c>
      <c r="E392" s="3">
        <v>23.240320310000001</v>
      </c>
      <c r="F392" s="3">
        <v>18.137326720000001</v>
      </c>
    </row>
    <row r="393" spans="1:6" ht="13.9" x14ac:dyDescent="0.35">
      <c r="A393" s="3" t="s">
        <v>1110</v>
      </c>
      <c r="B393" s="3">
        <v>-2.4368737810000001</v>
      </c>
      <c r="C393" s="3">
        <v>49.959934160000003</v>
      </c>
      <c r="D393" s="3">
        <v>80.590905730000003</v>
      </c>
      <c r="E393" s="3">
        <v>13.280183040000001</v>
      </c>
      <c r="F393" s="3">
        <v>10.882396030000001</v>
      </c>
    </row>
    <row r="394" spans="1:6" ht="13.9" x14ac:dyDescent="0.35">
      <c r="A394" s="3" t="s">
        <v>1111</v>
      </c>
      <c r="B394" s="3">
        <v>-2.4346095750000001</v>
      </c>
      <c r="C394" s="3">
        <v>235.66006680000001</v>
      </c>
      <c r="D394" s="3">
        <v>151.7620952</v>
      </c>
      <c r="E394" s="3">
        <v>35.413821429999999</v>
      </c>
      <c r="F394" s="3">
        <v>36.274653430000001</v>
      </c>
    </row>
    <row r="395" spans="1:6" ht="13.9" x14ac:dyDescent="0.35">
      <c r="A395" s="3" t="s">
        <v>1112</v>
      </c>
      <c r="B395" s="3">
        <v>-2.4343742580000001</v>
      </c>
      <c r="C395" s="3">
        <v>727.71828630000005</v>
      </c>
      <c r="D395" s="3">
        <v>274.21840650000001</v>
      </c>
      <c r="E395" s="3">
        <v>104.02810049999999</v>
      </c>
      <c r="F395" s="3">
        <v>81.617970220000004</v>
      </c>
    </row>
    <row r="396" spans="1:6" ht="13.9" x14ac:dyDescent="0.35">
      <c r="A396" s="3" t="s">
        <v>1113</v>
      </c>
      <c r="B396" s="3">
        <v>-2.4286393359999998</v>
      </c>
      <c r="C396" s="3">
        <v>145.16660110000001</v>
      </c>
      <c r="D396" s="3">
        <v>58.611567809999997</v>
      </c>
      <c r="E396" s="3">
        <v>25.453684150000001</v>
      </c>
      <c r="F396" s="3">
        <v>12.696128699999999</v>
      </c>
    </row>
    <row r="397" spans="1:6" ht="13.9" x14ac:dyDescent="0.35">
      <c r="A397" s="3" t="s">
        <v>1114</v>
      </c>
      <c r="B397" s="3">
        <v>-2.4206758759999998</v>
      </c>
      <c r="C397" s="3">
        <v>74.468581110000002</v>
      </c>
      <c r="D397" s="3">
        <v>73.264459759999994</v>
      </c>
      <c r="E397" s="3">
        <v>18.813592629999999</v>
      </c>
      <c r="F397" s="3">
        <v>9.0686633580000002</v>
      </c>
    </row>
    <row r="398" spans="1:6" ht="13.9" x14ac:dyDescent="0.35">
      <c r="A398" s="3" t="s">
        <v>1115</v>
      </c>
      <c r="B398" s="3">
        <v>-2.4202597080000001</v>
      </c>
      <c r="C398" s="3">
        <v>363.85914309999998</v>
      </c>
      <c r="D398" s="3">
        <v>103.61687879999999</v>
      </c>
      <c r="E398" s="3">
        <v>47.587322550000003</v>
      </c>
      <c r="F398" s="3">
        <v>39.902118770000001</v>
      </c>
    </row>
    <row r="399" spans="1:6" ht="13.9" x14ac:dyDescent="0.35">
      <c r="A399" s="3" t="s">
        <v>1116</v>
      </c>
      <c r="B399" s="3">
        <v>-2.4194730130000002</v>
      </c>
      <c r="C399" s="3">
        <v>2081.34971</v>
      </c>
      <c r="D399" s="3">
        <v>978.60385529999996</v>
      </c>
      <c r="E399" s="3">
        <v>379.59189850000001</v>
      </c>
      <c r="F399" s="3">
        <v>193.16252950000001</v>
      </c>
    </row>
    <row r="400" spans="1:6" ht="13.9" x14ac:dyDescent="0.35">
      <c r="A400" s="3" t="s">
        <v>1117</v>
      </c>
      <c r="B400" s="3">
        <v>-2.4158379069999998</v>
      </c>
      <c r="C400" s="3">
        <v>99.919868320000006</v>
      </c>
      <c r="D400" s="3">
        <v>94.197162550000002</v>
      </c>
      <c r="E400" s="3">
        <v>14.38686496</v>
      </c>
      <c r="F400" s="3">
        <v>21.764792060000001</v>
      </c>
    </row>
    <row r="401" spans="1:6" ht="13.9" x14ac:dyDescent="0.35">
      <c r="A401" s="3" t="s">
        <v>1118</v>
      </c>
      <c r="B401" s="3">
        <v>-2.4157857100000002</v>
      </c>
      <c r="C401" s="3">
        <v>386.48250949999999</v>
      </c>
      <c r="D401" s="3">
        <v>250.1457983</v>
      </c>
      <c r="E401" s="3">
        <v>81.894462059999995</v>
      </c>
      <c r="F401" s="3">
        <v>38.088386100000001</v>
      </c>
    </row>
    <row r="402" spans="1:6" ht="13.9" x14ac:dyDescent="0.35">
      <c r="A402" s="3" t="s">
        <v>1119</v>
      </c>
      <c r="B402" s="3">
        <v>-2.4086504940000002</v>
      </c>
      <c r="C402" s="3">
        <v>205.49557820000001</v>
      </c>
      <c r="D402" s="3">
        <v>30.352419040000001</v>
      </c>
      <c r="E402" s="3">
        <v>19.920274549999998</v>
      </c>
      <c r="F402" s="3">
        <v>24.485391069999999</v>
      </c>
    </row>
    <row r="403" spans="1:6" ht="13.9" x14ac:dyDescent="0.35">
      <c r="A403" s="3" t="s">
        <v>657</v>
      </c>
      <c r="B403" s="3">
        <v>-2.3994425229999998</v>
      </c>
      <c r="C403" s="3">
        <v>484.51709729999999</v>
      </c>
      <c r="D403" s="3">
        <v>168.50825739999999</v>
      </c>
      <c r="E403" s="3">
        <v>57.54745982</v>
      </c>
      <c r="F403" s="3">
        <v>66.20124251</v>
      </c>
    </row>
    <row r="404" spans="1:6" ht="13.9" x14ac:dyDescent="0.35">
      <c r="A404" s="3" t="s">
        <v>1120</v>
      </c>
      <c r="B404" s="3">
        <v>-2.3986403620000001</v>
      </c>
      <c r="C404" s="3">
        <v>461.89373089999998</v>
      </c>
      <c r="D404" s="3">
        <v>118.2697708</v>
      </c>
      <c r="E404" s="3">
        <v>68.614279019999998</v>
      </c>
      <c r="F404" s="3">
        <v>41.715851440000002</v>
      </c>
    </row>
    <row r="405" spans="1:6" ht="13.9" x14ac:dyDescent="0.35">
      <c r="A405" s="3" t="s">
        <v>1121</v>
      </c>
      <c r="B405" s="3">
        <v>-2.3969415569999999</v>
      </c>
      <c r="C405" s="3">
        <v>445.8688464</v>
      </c>
      <c r="D405" s="3">
        <v>602.86184030000004</v>
      </c>
      <c r="E405" s="3">
        <v>85.214507819999994</v>
      </c>
      <c r="F405" s="3">
        <v>113.35829200000001</v>
      </c>
    </row>
    <row r="406" spans="1:6" ht="13.9" x14ac:dyDescent="0.35">
      <c r="A406" s="3" t="s">
        <v>1122</v>
      </c>
      <c r="B406" s="3">
        <v>-2.3936190470000001</v>
      </c>
      <c r="C406" s="3">
        <v>585.3796059</v>
      </c>
      <c r="D406" s="3">
        <v>461.56609650000001</v>
      </c>
      <c r="E406" s="3">
        <v>111.7748739</v>
      </c>
      <c r="F406" s="3">
        <v>87.966034570000005</v>
      </c>
    </row>
    <row r="407" spans="1:6" ht="13.9" x14ac:dyDescent="0.35">
      <c r="A407" s="3" t="s">
        <v>1123</v>
      </c>
      <c r="B407" s="3">
        <v>-2.3897130550000001</v>
      </c>
      <c r="C407" s="3">
        <v>94.264026720000004</v>
      </c>
      <c r="D407" s="3">
        <v>278.40494710000002</v>
      </c>
      <c r="E407" s="3">
        <v>43.160594869999997</v>
      </c>
      <c r="F407" s="3">
        <v>28.112856409999999</v>
      </c>
    </row>
    <row r="408" spans="1:6" ht="13.9" x14ac:dyDescent="0.35">
      <c r="A408" s="3" t="s">
        <v>1124</v>
      </c>
      <c r="B408" s="3">
        <v>-2.3896666930000001</v>
      </c>
      <c r="C408" s="3">
        <v>106.5183502</v>
      </c>
      <c r="D408" s="3">
        <v>36.632229879999997</v>
      </c>
      <c r="E408" s="3">
        <v>16.6002288</v>
      </c>
      <c r="F408" s="3">
        <v>10.882396030000001</v>
      </c>
    </row>
    <row r="409" spans="1:6" ht="13.9" x14ac:dyDescent="0.35">
      <c r="A409" s="3" t="s">
        <v>1125</v>
      </c>
      <c r="B409" s="3">
        <v>-2.386957744</v>
      </c>
      <c r="C409" s="3">
        <v>214.92198089999999</v>
      </c>
      <c r="D409" s="3">
        <v>120.363041</v>
      </c>
      <c r="E409" s="3">
        <v>46.480640630000003</v>
      </c>
      <c r="F409" s="3">
        <v>18.137326720000001</v>
      </c>
    </row>
    <row r="410" spans="1:6" ht="13.9" x14ac:dyDescent="0.35">
      <c r="A410" s="3" t="s">
        <v>1126</v>
      </c>
      <c r="B410" s="3">
        <v>-2.3800336290000002</v>
      </c>
      <c r="C410" s="3">
        <v>183.8148521</v>
      </c>
      <c r="D410" s="3">
        <v>80.590905730000003</v>
      </c>
      <c r="E410" s="3">
        <v>25.453684150000001</v>
      </c>
      <c r="F410" s="3">
        <v>25.392257399999998</v>
      </c>
    </row>
    <row r="411" spans="1:6" ht="13.9" x14ac:dyDescent="0.35">
      <c r="A411" s="3" t="s">
        <v>1127</v>
      </c>
      <c r="B411" s="3">
        <v>-2.3734982179999999</v>
      </c>
      <c r="C411" s="3">
        <v>346.8916183</v>
      </c>
      <c r="D411" s="3">
        <v>131.87602759999999</v>
      </c>
      <c r="E411" s="3">
        <v>67.507597099999998</v>
      </c>
      <c r="F411" s="3">
        <v>25.392257399999998</v>
      </c>
    </row>
    <row r="412" spans="1:6" ht="13.9" x14ac:dyDescent="0.35">
      <c r="A412" s="3" t="s">
        <v>1128</v>
      </c>
      <c r="B412" s="3">
        <v>-2.365183789</v>
      </c>
      <c r="C412" s="3">
        <v>100.8625086</v>
      </c>
      <c r="D412" s="3">
        <v>174.78806829999999</v>
      </c>
      <c r="E412" s="3">
        <v>30.98709375</v>
      </c>
      <c r="F412" s="3">
        <v>22.671658390000001</v>
      </c>
    </row>
    <row r="413" spans="1:6" ht="13.9" x14ac:dyDescent="0.35">
      <c r="A413" s="3" t="s">
        <v>1129</v>
      </c>
      <c r="B413" s="3">
        <v>-2.3646788980000002</v>
      </c>
      <c r="C413" s="3">
        <v>286.56264119999997</v>
      </c>
      <c r="D413" s="3">
        <v>82.684176010000002</v>
      </c>
      <c r="E413" s="3">
        <v>29.88041183</v>
      </c>
      <c r="F413" s="3">
        <v>41.715851440000002</v>
      </c>
    </row>
    <row r="414" spans="1:6" ht="13.9" x14ac:dyDescent="0.35">
      <c r="A414" s="3" t="s">
        <v>1130</v>
      </c>
      <c r="B414" s="3">
        <v>-2.36288389</v>
      </c>
      <c r="C414" s="3">
        <v>981.28851810000003</v>
      </c>
      <c r="D414" s="3">
        <v>298.29101470000001</v>
      </c>
      <c r="E414" s="3">
        <v>143.8686496</v>
      </c>
      <c r="F414" s="3">
        <v>105.1964949</v>
      </c>
    </row>
    <row r="415" spans="1:6" ht="13.9" x14ac:dyDescent="0.35">
      <c r="A415" s="3" t="s">
        <v>1131</v>
      </c>
      <c r="B415" s="3">
        <v>-2.35192786</v>
      </c>
      <c r="C415" s="3">
        <v>56.558416029999997</v>
      </c>
      <c r="D415" s="3">
        <v>77.451000320000006</v>
      </c>
      <c r="E415" s="3">
        <v>15.49354688</v>
      </c>
      <c r="F415" s="3">
        <v>10.882396030000001</v>
      </c>
    </row>
    <row r="416" spans="1:6" ht="13.9" x14ac:dyDescent="0.35">
      <c r="A416" s="3" t="s">
        <v>1132</v>
      </c>
      <c r="B416" s="3">
        <v>-2.345474684</v>
      </c>
      <c r="C416" s="3">
        <v>77.296501910000003</v>
      </c>
      <c r="D416" s="3">
        <v>58.611567809999997</v>
      </c>
      <c r="E416" s="3">
        <v>12.173501119999999</v>
      </c>
      <c r="F416" s="3">
        <v>14.509861369999999</v>
      </c>
    </row>
    <row r="417" spans="1:6" ht="13.9" x14ac:dyDescent="0.35">
      <c r="A417" s="3" t="s">
        <v>1133</v>
      </c>
      <c r="B417" s="3">
        <v>-2.3441077140000002</v>
      </c>
      <c r="C417" s="3">
        <v>364.80178339999998</v>
      </c>
      <c r="D417" s="3">
        <v>401.9078935</v>
      </c>
      <c r="E417" s="3">
        <v>85.214507819999994</v>
      </c>
      <c r="F417" s="3">
        <v>66.20124251</v>
      </c>
    </row>
    <row r="418" spans="1:6" ht="13.9" x14ac:dyDescent="0.35">
      <c r="A418" s="3" t="s">
        <v>1134</v>
      </c>
      <c r="B418" s="3">
        <v>-2.342206268</v>
      </c>
      <c r="C418" s="3">
        <v>239.43062789999999</v>
      </c>
      <c r="D418" s="3">
        <v>514.9444886</v>
      </c>
      <c r="E418" s="3">
        <v>75.254370539999996</v>
      </c>
      <c r="F418" s="3">
        <v>73.456173199999995</v>
      </c>
    </row>
    <row r="419" spans="1:6" ht="13.9" x14ac:dyDescent="0.35">
      <c r="A419" s="3" t="s">
        <v>1135</v>
      </c>
      <c r="B419" s="3">
        <v>-2.337195785</v>
      </c>
      <c r="C419" s="3">
        <v>361.97386260000002</v>
      </c>
      <c r="D419" s="3">
        <v>198.86067650000001</v>
      </c>
      <c r="E419" s="3">
        <v>64.187551339999999</v>
      </c>
      <c r="F419" s="3">
        <v>47.157049460000003</v>
      </c>
    </row>
    <row r="420" spans="1:6" ht="13.9" x14ac:dyDescent="0.35">
      <c r="A420" s="3" t="s">
        <v>1136</v>
      </c>
      <c r="B420" s="3">
        <v>-2.3354156530000001</v>
      </c>
      <c r="C420" s="3">
        <v>433.6145229</v>
      </c>
      <c r="D420" s="3">
        <v>182.1145143</v>
      </c>
      <c r="E420" s="3">
        <v>75.254370539999996</v>
      </c>
      <c r="F420" s="3">
        <v>47.157049460000003</v>
      </c>
    </row>
    <row r="421" spans="1:6" ht="13.9" x14ac:dyDescent="0.35">
      <c r="A421" s="3" t="s">
        <v>1137</v>
      </c>
      <c r="B421" s="3">
        <v>-2.322920796</v>
      </c>
      <c r="C421" s="3">
        <v>164.9620468</v>
      </c>
      <c r="D421" s="3">
        <v>42.91204072</v>
      </c>
      <c r="E421" s="3">
        <v>30.98709375</v>
      </c>
      <c r="F421" s="3">
        <v>10.882396030000001</v>
      </c>
    </row>
    <row r="422" spans="1:6" ht="13.9" x14ac:dyDescent="0.35">
      <c r="A422" s="3" t="s">
        <v>1138</v>
      </c>
      <c r="B422" s="3">
        <v>-2.319352275</v>
      </c>
      <c r="C422" s="3">
        <v>698.49643800000001</v>
      </c>
      <c r="D422" s="3">
        <v>483.54543439999998</v>
      </c>
      <c r="E422" s="3">
        <v>92.961281249999999</v>
      </c>
      <c r="F422" s="3">
        <v>143.28488100000001</v>
      </c>
    </row>
    <row r="423" spans="1:6" ht="13.9" x14ac:dyDescent="0.35">
      <c r="A423" s="3" t="s">
        <v>1139</v>
      </c>
      <c r="B423" s="3">
        <v>-2.313656559</v>
      </c>
      <c r="C423" s="3">
        <v>103.6904294</v>
      </c>
      <c r="D423" s="3">
        <v>40.818770440000002</v>
      </c>
      <c r="E423" s="3">
        <v>22.133638390000002</v>
      </c>
      <c r="F423" s="3">
        <v>7.2549306859999998</v>
      </c>
    </row>
    <row r="424" spans="1:6" ht="13.9" x14ac:dyDescent="0.35">
      <c r="A424" s="3" t="s">
        <v>1140</v>
      </c>
      <c r="B424" s="3">
        <v>-2.3113700530000001</v>
      </c>
      <c r="C424" s="3">
        <v>1029.3631720000001</v>
      </c>
      <c r="D424" s="3">
        <v>1670.429682</v>
      </c>
      <c r="E424" s="3">
        <v>302.12416409999997</v>
      </c>
      <c r="F424" s="3">
        <v>242.13331160000001</v>
      </c>
    </row>
    <row r="425" spans="1:6" ht="13.9" x14ac:dyDescent="0.35">
      <c r="A425" s="3" t="s">
        <v>215</v>
      </c>
      <c r="B425" s="3">
        <v>-2.3060378240000001</v>
      </c>
      <c r="C425" s="3">
        <v>253.57023190000001</v>
      </c>
      <c r="D425" s="3">
        <v>78.497635450000004</v>
      </c>
      <c r="E425" s="3">
        <v>47.587322550000003</v>
      </c>
      <c r="F425" s="3">
        <v>19.951059390000001</v>
      </c>
    </row>
    <row r="426" spans="1:6" ht="13.9" x14ac:dyDescent="0.35">
      <c r="A426" s="3" t="s">
        <v>1141</v>
      </c>
      <c r="B426" s="3">
        <v>-2.3026012439999999</v>
      </c>
      <c r="C426" s="3">
        <v>337.46521569999999</v>
      </c>
      <c r="D426" s="3">
        <v>151.7620952</v>
      </c>
      <c r="E426" s="3">
        <v>85.214507819999994</v>
      </c>
      <c r="F426" s="3">
        <v>14.509861369999999</v>
      </c>
    </row>
    <row r="427" spans="1:6" ht="13.9" x14ac:dyDescent="0.35">
      <c r="A427" s="3" t="s">
        <v>1142</v>
      </c>
      <c r="B427" s="3">
        <v>-2.2998699170000001</v>
      </c>
      <c r="C427" s="3">
        <v>99.919868320000006</v>
      </c>
      <c r="D427" s="3">
        <v>62.798108360000001</v>
      </c>
      <c r="E427" s="3">
        <v>24.347002230000001</v>
      </c>
      <c r="F427" s="3">
        <v>9.0686633580000002</v>
      </c>
    </row>
    <row r="428" spans="1:6" ht="13.9" x14ac:dyDescent="0.35">
      <c r="A428" s="3" t="s">
        <v>1143</v>
      </c>
      <c r="B428" s="3">
        <v>-2.296243348</v>
      </c>
      <c r="C428" s="3">
        <v>230.9468655</v>
      </c>
      <c r="D428" s="3">
        <v>267.93859570000001</v>
      </c>
      <c r="E428" s="3">
        <v>49.800686390000003</v>
      </c>
      <c r="F428" s="3">
        <v>51.691381139999997</v>
      </c>
    </row>
    <row r="429" spans="1:6" ht="13.9" x14ac:dyDescent="0.35">
      <c r="A429" s="3" t="s">
        <v>1144</v>
      </c>
      <c r="B429" s="3">
        <v>-2.291713637</v>
      </c>
      <c r="C429" s="3">
        <v>779.56350099999997</v>
      </c>
      <c r="D429" s="3">
        <v>431.21367739999999</v>
      </c>
      <c r="E429" s="3">
        <v>101.8147366</v>
      </c>
      <c r="F429" s="3">
        <v>145.09861369999999</v>
      </c>
    </row>
    <row r="430" spans="1:6" ht="13.9" x14ac:dyDescent="0.35">
      <c r="A430" s="3" t="s">
        <v>1145</v>
      </c>
      <c r="B430" s="3">
        <v>-2.2910799850000001</v>
      </c>
      <c r="C430" s="3">
        <v>70.698020040000003</v>
      </c>
      <c r="D430" s="3">
        <v>47.098581269999997</v>
      </c>
      <c r="E430" s="3">
        <v>13.280183040000001</v>
      </c>
      <c r="F430" s="3">
        <v>10.882396030000001</v>
      </c>
    </row>
    <row r="431" spans="1:6" ht="13.9" x14ac:dyDescent="0.35">
      <c r="A431" s="3" t="s">
        <v>324</v>
      </c>
      <c r="B431" s="3">
        <v>-2.2877252659999998</v>
      </c>
      <c r="C431" s="3">
        <v>143.28132059999999</v>
      </c>
      <c r="D431" s="3">
        <v>30.352419040000001</v>
      </c>
      <c r="E431" s="3">
        <v>22.133638390000002</v>
      </c>
      <c r="F431" s="3">
        <v>13.60299504</v>
      </c>
    </row>
    <row r="432" spans="1:6" ht="13.9" x14ac:dyDescent="0.35">
      <c r="A432" s="3" t="s">
        <v>1146</v>
      </c>
      <c r="B432" s="3">
        <v>-2.2861283029999999</v>
      </c>
      <c r="C432" s="3">
        <v>176.27373</v>
      </c>
      <c r="D432" s="3">
        <v>115.12986530000001</v>
      </c>
      <c r="E432" s="3">
        <v>47.587322550000003</v>
      </c>
      <c r="F432" s="3">
        <v>12.696128699999999</v>
      </c>
    </row>
    <row r="433" spans="1:6" ht="13.9" x14ac:dyDescent="0.35">
      <c r="A433" s="3" t="s">
        <v>1147</v>
      </c>
      <c r="B433" s="3">
        <v>-2.2813072170000002</v>
      </c>
      <c r="C433" s="3">
        <v>124.4285153</v>
      </c>
      <c r="D433" s="3">
        <v>63.8447435</v>
      </c>
      <c r="E433" s="3">
        <v>30.98709375</v>
      </c>
      <c r="F433" s="3">
        <v>8.161797022</v>
      </c>
    </row>
    <row r="434" spans="1:6" ht="13.9" x14ac:dyDescent="0.35">
      <c r="A434" s="3" t="s">
        <v>1148</v>
      </c>
      <c r="B434" s="3">
        <v>-2.2801390929999998</v>
      </c>
      <c r="C434" s="3">
        <v>3354.8567109999999</v>
      </c>
      <c r="D434" s="3">
        <v>2329.8098199999999</v>
      </c>
      <c r="E434" s="3">
        <v>602.03496429999996</v>
      </c>
      <c r="F434" s="3">
        <v>568.60519250000004</v>
      </c>
    </row>
    <row r="435" spans="1:6" ht="13.9" x14ac:dyDescent="0.35">
      <c r="A435" s="3" t="s">
        <v>1149</v>
      </c>
      <c r="B435" s="3">
        <v>-2.2794164160000001</v>
      </c>
      <c r="C435" s="3">
        <v>42.418812019999997</v>
      </c>
      <c r="D435" s="3">
        <v>70.124554340000003</v>
      </c>
      <c r="E435" s="3">
        <v>13.280183040000001</v>
      </c>
      <c r="F435" s="3">
        <v>9.9755296930000004</v>
      </c>
    </row>
    <row r="436" spans="1:6" ht="13.9" x14ac:dyDescent="0.35">
      <c r="A436" s="3" t="s">
        <v>1150</v>
      </c>
      <c r="B436" s="3">
        <v>-2.2734747789999998</v>
      </c>
      <c r="C436" s="3">
        <v>74.468581110000002</v>
      </c>
      <c r="D436" s="3">
        <v>55.471662389999999</v>
      </c>
      <c r="E436" s="3">
        <v>13.280183040000001</v>
      </c>
      <c r="F436" s="3">
        <v>13.60299504</v>
      </c>
    </row>
    <row r="437" spans="1:6" ht="13.9" x14ac:dyDescent="0.35">
      <c r="A437" s="3" t="s">
        <v>1151</v>
      </c>
      <c r="B437" s="3">
        <v>-2.2722241439999999</v>
      </c>
      <c r="C437" s="3">
        <v>67.870099240000002</v>
      </c>
      <c r="D437" s="3">
        <v>36.632229879999997</v>
      </c>
      <c r="E437" s="3">
        <v>8.8534553579999997</v>
      </c>
      <c r="F437" s="3">
        <v>12.696128699999999</v>
      </c>
    </row>
    <row r="438" spans="1:6" ht="13.9" x14ac:dyDescent="0.35">
      <c r="A438" s="3" t="s">
        <v>1152</v>
      </c>
      <c r="B438" s="3">
        <v>-2.2699861280000002</v>
      </c>
      <c r="C438" s="3">
        <v>27586.367419999999</v>
      </c>
      <c r="D438" s="3">
        <v>15900.481040000001</v>
      </c>
      <c r="E438" s="3">
        <v>6340.1807179999996</v>
      </c>
      <c r="F438" s="3">
        <v>2677.0694229999999</v>
      </c>
    </row>
    <row r="439" spans="1:6" ht="13.9" x14ac:dyDescent="0.35">
      <c r="A439" s="3" t="s">
        <v>1153</v>
      </c>
      <c r="B439" s="3">
        <v>-2.2698927790000001</v>
      </c>
      <c r="C439" s="3">
        <v>473.20541409999998</v>
      </c>
      <c r="D439" s="3">
        <v>119.31640590000001</v>
      </c>
      <c r="E439" s="3">
        <v>79.681098219999996</v>
      </c>
      <c r="F439" s="3">
        <v>43.529584120000003</v>
      </c>
    </row>
    <row r="440" spans="1:6" ht="13.9" x14ac:dyDescent="0.35">
      <c r="A440" s="3" t="s">
        <v>1154</v>
      </c>
      <c r="B440" s="3">
        <v>-2.2675334650000001</v>
      </c>
      <c r="C440" s="3">
        <v>808.78534930000001</v>
      </c>
      <c r="D440" s="3">
        <v>421.79396120000001</v>
      </c>
      <c r="E440" s="3">
        <v>189.2426083</v>
      </c>
      <c r="F440" s="3">
        <v>67.108108849999994</v>
      </c>
    </row>
    <row r="441" spans="1:6" ht="13.9" x14ac:dyDescent="0.35">
      <c r="A441" s="3" t="s">
        <v>286</v>
      </c>
      <c r="B441" s="3">
        <v>-2.263497911</v>
      </c>
      <c r="C441" s="3">
        <v>246.97174999999999</v>
      </c>
      <c r="D441" s="3">
        <v>88.963986849999998</v>
      </c>
      <c r="E441" s="3">
        <v>36.520503349999998</v>
      </c>
      <c r="F441" s="3">
        <v>33.55405442</v>
      </c>
    </row>
    <row r="442" spans="1:6" ht="13.9" x14ac:dyDescent="0.35">
      <c r="A442" s="3" t="s">
        <v>1155</v>
      </c>
      <c r="B442" s="3">
        <v>-2.2617806589999998</v>
      </c>
      <c r="C442" s="3">
        <v>89.550825380000006</v>
      </c>
      <c r="D442" s="3">
        <v>53.37839211</v>
      </c>
      <c r="E442" s="3">
        <v>14.38686496</v>
      </c>
      <c r="F442" s="3">
        <v>15.41672771</v>
      </c>
    </row>
    <row r="443" spans="1:6" ht="13.9" x14ac:dyDescent="0.35">
      <c r="A443" s="3" t="s">
        <v>1156</v>
      </c>
      <c r="B443" s="3">
        <v>-2.2543549719999998</v>
      </c>
      <c r="C443" s="3">
        <v>134.7975582</v>
      </c>
      <c r="D443" s="3">
        <v>145.4822844</v>
      </c>
      <c r="E443" s="3">
        <v>28.77372991</v>
      </c>
      <c r="F443" s="3">
        <v>29.926589079999999</v>
      </c>
    </row>
    <row r="444" spans="1:6" ht="13.9" x14ac:dyDescent="0.35">
      <c r="A444" s="3" t="s">
        <v>1157</v>
      </c>
      <c r="B444" s="3">
        <v>-2.252716086</v>
      </c>
      <c r="C444" s="3">
        <v>314.84184920000001</v>
      </c>
      <c r="D444" s="3">
        <v>124.5495816</v>
      </c>
      <c r="E444" s="3">
        <v>66.400915179999998</v>
      </c>
      <c r="F444" s="3">
        <v>26.299123739999999</v>
      </c>
    </row>
    <row r="445" spans="1:6" ht="13.9" x14ac:dyDescent="0.35">
      <c r="A445" s="3" t="s">
        <v>1158</v>
      </c>
      <c r="B445" s="3">
        <v>-2.2436503839999999</v>
      </c>
      <c r="C445" s="3">
        <v>197.01181579999999</v>
      </c>
      <c r="D445" s="3">
        <v>496.10505610000001</v>
      </c>
      <c r="E445" s="3">
        <v>99.601372769999998</v>
      </c>
      <c r="F445" s="3">
        <v>47.157049460000003</v>
      </c>
    </row>
    <row r="446" spans="1:6" ht="13.9" x14ac:dyDescent="0.35">
      <c r="A446" s="3" t="s">
        <v>432</v>
      </c>
      <c r="B446" s="3">
        <v>-2.2327093219999998</v>
      </c>
      <c r="C446" s="3">
        <v>359.1459418</v>
      </c>
      <c r="D446" s="3">
        <v>90.010621990000004</v>
      </c>
      <c r="E446" s="3">
        <v>58.65414174</v>
      </c>
      <c r="F446" s="3">
        <v>37.181519770000001</v>
      </c>
    </row>
    <row r="447" spans="1:6" ht="13.9" x14ac:dyDescent="0.35">
      <c r="A447" s="3" t="s">
        <v>1159</v>
      </c>
      <c r="B447" s="3">
        <v>-2.225450935</v>
      </c>
      <c r="C447" s="3">
        <v>409.10587600000002</v>
      </c>
      <c r="D447" s="3">
        <v>378.88192049999998</v>
      </c>
      <c r="E447" s="3">
        <v>113.9882377</v>
      </c>
      <c r="F447" s="3">
        <v>55.318846479999998</v>
      </c>
    </row>
    <row r="448" spans="1:6" ht="13.9" x14ac:dyDescent="0.35">
      <c r="A448" s="3" t="s">
        <v>1160</v>
      </c>
      <c r="B448" s="3">
        <v>-2.2241747420000002</v>
      </c>
      <c r="C448" s="3">
        <v>137.62547900000001</v>
      </c>
      <c r="D448" s="3">
        <v>70.124554340000003</v>
      </c>
      <c r="E448" s="3">
        <v>26.560366070000001</v>
      </c>
      <c r="F448" s="3">
        <v>18.137326720000001</v>
      </c>
    </row>
    <row r="449" spans="1:6" ht="13.9" x14ac:dyDescent="0.35">
      <c r="A449" s="3" t="s">
        <v>1161</v>
      </c>
      <c r="B449" s="3">
        <v>-2.2165222459999998</v>
      </c>
      <c r="C449" s="3">
        <v>203.61029769999999</v>
      </c>
      <c r="D449" s="3">
        <v>218.7467441</v>
      </c>
      <c r="E449" s="3">
        <v>46.480640630000003</v>
      </c>
      <c r="F449" s="3">
        <v>44.436450450000002</v>
      </c>
    </row>
    <row r="450" spans="1:6" ht="13.9" x14ac:dyDescent="0.35">
      <c r="A450" s="3" t="s">
        <v>1162</v>
      </c>
      <c r="B450" s="3">
        <v>-2.2143384209999999</v>
      </c>
      <c r="C450" s="3">
        <v>88.608185120000002</v>
      </c>
      <c r="D450" s="3">
        <v>108.8500545</v>
      </c>
      <c r="E450" s="3">
        <v>18.813592629999999</v>
      </c>
      <c r="F450" s="3">
        <v>23.578524730000002</v>
      </c>
    </row>
    <row r="451" spans="1:6" ht="13.9" x14ac:dyDescent="0.35">
      <c r="A451" s="3" t="s">
        <v>1163</v>
      </c>
      <c r="B451" s="3">
        <v>-2.2115716710000002</v>
      </c>
      <c r="C451" s="3">
        <v>552.38719660000004</v>
      </c>
      <c r="D451" s="3">
        <v>215.6068387</v>
      </c>
      <c r="E451" s="3">
        <v>79.681098219999996</v>
      </c>
      <c r="F451" s="3">
        <v>86.152301899999998</v>
      </c>
    </row>
    <row r="452" spans="1:6" ht="13.9" x14ac:dyDescent="0.35">
      <c r="A452" s="3" t="s">
        <v>1164</v>
      </c>
      <c r="B452" s="3">
        <v>-2.2097231279999998</v>
      </c>
      <c r="C452" s="3">
        <v>76.353861640000005</v>
      </c>
      <c r="D452" s="3">
        <v>65.938013780000006</v>
      </c>
      <c r="E452" s="3">
        <v>14.38686496</v>
      </c>
      <c r="F452" s="3">
        <v>16.32359404</v>
      </c>
    </row>
    <row r="453" spans="1:6" ht="13.9" x14ac:dyDescent="0.35">
      <c r="A453" s="3" t="s">
        <v>43</v>
      </c>
      <c r="B453" s="3">
        <v>-2.1982049259999998</v>
      </c>
      <c r="C453" s="3">
        <v>1440.3543279999999</v>
      </c>
      <c r="D453" s="3">
        <v>801.72251679999999</v>
      </c>
      <c r="E453" s="3">
        <v>304.3375279</v>
      </c>
      <c r="F453" s="3">
        <v>185.0007325</v>
      </c>
    </row>
    <row r="454" spans="1:6" ht="13.9" x14ac:dyDescent="0.35">
      <c r="A454" s="3" t="s">
        <v>1165</v>
      </c>
      <c r="B454" s="3">
        <v>-2.1869422639999998</v>
      </c>
      <c r="C454" s="3">
        <v>172.50316889999999</v>
      </c>
      <c r="D454" s="3">
        <v>74.311094900000001</v>
      </c>
      <c r="E454" s="3">
        <v>29.88041183</v>
      </c>
      <c r="F454" s="3">
        <v>24.485391069999999</v>
      </c>
    </row>
    <row r="455" spans="1:6" ht="13.9" x14ac:dyDescent="0.35">
      <c r="A455" s="3" t="s">
        <v>1166</v>
      </c>
      <c r="B455" s="3">
        <v>-2.184434805</v>
      </c>
      <c r="C455" s="3">
        <v>134.7975582</v>
      </c>
      <c r="D455" s="3">
        <v>212.46693329999999</v>
      </c>
      <c r="E455" s="3">
        <v>42.053912949999997</v>
      </c>
      <c r="F455" s="3">
        <v>34.46092076</v>
      </c>
    </row>
    <row r="456" spans="1:6" ht="13.9" x14ac:dyDescent="0.35">
      <c r="A456" s="3" t="s">
        <v>1167</v>
      </c>
      <c r="B456" s="3">
        <v>-2.1780782099999998</v>
      </c>
      <c r="C456" s="3">
        <v>421.3601994</v>
      </c>
      <c r="D456" s="3">
        <v>160.13517630000001</v>
      </c>
      <c r="E456" s="3">
        <v>64.187551339999999</v>
      </c>
      <c r="F456" s="3">
        <v>64.387509840000007</v>
      </c>
    </row>
    <row r="457" spans="1:6" ht="13.9" x14ac:dyDescent="0.35">
      <c r="A457" s="3" t="s">
        <v>1168</v>
      </c>
      <c r="B457" s="3">
        <v>-2.1712381729999999</v>
      </c>
      <c r="C457" s="3">
        <v>185.70013259999999</v>
      </c>
      <c r="D457" s="3">
        <v>85.824081430000007</v>
      </c>
      <c r="E457" s="3">
        <v>21.026956469999998</v>
      </c>
      <c r="F457" s="3">
        <v>38.995252440000002</v>
      </c>
    </row>
    <row r="458" spans="1:6" ht="13.9" x14ac:dyDescent="0.35">
      <c r="A458" s="3" t="s">
        <v>1169</v>
      </c>
      <c r="B458" s="3">
        <v>-2.1675562780000002</v>
      </c>
      <c r="C458" s="3">
        <v>53.730495230000002</v>
      </c>
      <c r="D458" s="3">
        <v>37.678865020000003</v>
      </c>
      <c r="E458" s="3">
        <v>13.280183040000001</v>
      </c>
      <c r="F458" s="3">
        <v>7.2549306859999998</v>
      </c>
    </row>
    <row r="459" spans="1:6" ht="13.9" x14ac:dyDescent="0.35">
      <c r="A459" s="3" t="s">
        <v>1170</v>
      </c>
      <c r="B459" s="3">
        <v>-2.1596272519999999</v>
      </c>
      <c r="C459" s="3">
        <v>222.46310310000001</v>
      </c>
      <c r="D459" s="3">
        <v>163.27508169999999</v>
      </c>
      <c r="E459" s="3">
        <v>47.587322550000003</v>
      </c>
      <c r="F459" s="3">
        <v>38.995252440000002</v>
      </c>
    </row>
    <row r="460" spans="1:6" ht="13.9" x14ac:dyDescent="0.35">
      <c r="A460" s="3" t="s">
        <v>1171</v>
      </c>
      <c r="B460" s="3">
        <v>-2.1536164819999999</v>
      </c>
      <c r="C460" s="3">
        <v>177.2163702</v>
      </c>
      <c r="D460" s="3">
        <v>59.658202950000003</v>
      </c>
      <c r="E460" s="3">
        <v>35.413821429999999</v>
      </c>
      <c r="F460" s="3">
        <v>18.137326720000001</v>
      </c>
    </row>
    <row r="461" spans="1:6" ht="13.9" x14ac:dyDescent="0.35">
      <c r="A461" s="3" t="s">
        <v>1172</v>
      </c>
      <c r="B461" s="3">
        <v>-2.1442432810000001</v>
      </c>
      <c r="C461" s="3">
        <v>74.468581110000002</v>
      </c>
      <c r="D461" s="3">
        <v>105.7101491</v>
      </c>
      <c r="E461" s="3">
        <v>32.093775669999999</v>
      </c>
      <c r="F461" s="3">
        <v>9.0686633580000002</v>
      </c>
    </row>
    <row r="462" spans="1:6" ht="13.9" x14ac:dyDescent="0.35">
      <c r="A462" s="3" t="s">
        <v>1173</v>
      </c>
      <c r="B462" s="3">
        <v>-2.1411659730000001</v>
      </c>
      <c r="C462" s="3">
        <v>101.80514890000001</v>
      </c>
      <c r="D462" s="3">
        <v>100.47697340000001</v>
      </c>
      <c r="E462" s="3">
        <v>29.88041183</v>
      </c>
      <c r="F462" s="3">
        <v>16.32359404</v>
      </c>
    </row>
    <row r="463" spans="1:6" ht="13.9" x14ac:dyDescent="0.35">
      <c r="A463" s="3" t="s">
        <v>1174</v>
      </c>
      <c r="B463" s="3">
        <v>-2.139813996</v>
      </c>
      <c r="C463" s="3">
        <v>223.40574330000001</v>
      </c>
      <c r="D463" s="3">
        <v>190.4875954</v>
      </c>
      <c r="E463" s="3">
        <v>35.413821429999999</v>
      </c>
      <c r="F463" s="3">
        <v>58.039445489999999</v>
      </c>
    </row>
    <row r="464" spans="1:6" ht="13.9" x14ac:dyDescent="0.35">
      <c r="A464" s="3" t="s">
        <v>1175</v>
      </c>
      <c r="B464" s="3">
        <v>-2.1395115410000001</v>
      </c>
      <c r="C464" s="3">
        <v>157.42092460000001</v>
      </c>
      <c r="D464" s="3">
        <v>59.658202950000003</v>
      </c>
      <c r="E464" s="3">
        <v>27.66704799</v>
      </c>
      <c r="F464" s="3">
        <v>21.764792060000001</v>
      </c>
    </row>
    <row r="465" spans="1:6" ht="13.9" x14ac:dyDescent="0.35">
      <c r="A465" s="3" t="s">
        <v>1176</v>
      </c>
      <c r="B465" s="3">
        <v>-2.1389579310000002</v>
      </c>
      <c r="C465" s="3">
        <v>1204.6942610000001</v>
      </c>
      <c r="D465" s="3">
        <v>986.9769364</v>
      </c>
      <c r="E465" s="3">
        <v>350.81816850000001</v>
      </c>
      <c r="F465" s="3">
        <v>147.81921270000001</v>
      </c>
    </row>
    <row r="466" spans="1:6" ht="13.9" x14ac:dyDescent="0.35">
      <c r="A466" s="3" t="s">
        <v>1177</v>
      </c>
      <c r="B466" s="3">
        <v>-2.137362166</v>
      </c>
      <c r="C466" s="3">
        <v>109.346271</v>
      </c>
      <c r="D466" s="3">
        <v>50.238486690000002</v>
      </c>
      <c r="E466" s="3">
        <v>14.38686496</v>
      </c>
      <c r="F466" s="3">
        <v>21.764792060000001</v>
      </c>
    </row>
    <row r="467" spans="1:6" ht="13.9" x14ac:dyDescent="0.35">
      <c r="A467" s="3" t="s">
        <v>1178</v>
      </c>
      <c r="B467" s="3">
        <v>-2.1346765059999999</v>
      </c>
      <c r="C467" s="3">
        <v>350.66217940000001</v>
      </c>
      <c r="D467" s="3">
        <v>271.07850109999998</v>
      </c>
      <c r="E467" s="3">
        <v>89.641235499999993</v>
      </c>
      <c r="F467" s="3">
        <v>52.598247469999997</v>
      </c>
    </row>
    <row r="468" spans="1:6" ht="13.9" x14ac:dyDescent="0.35">
      <c r="A468" s="3" t="s">
        <v>1179</v>
      </c>
      <c r="B468" s="3">
        <v>-2.1221616010000002</v>
      </c>
      <c r="C468" s="3">
        <v>61.271617370000001</v>
      </c>
      <c r="D468" s="3">
        <v>49.191851550000003</v>
      </c>
      <c r="E468" s="3">
        <v>8.8534553579999997</v>
      </c>
      <c r="F468" s="3">
        <v>16.32359404</v>
      </c>
    </row>
    <row r="469" spans="1:6" ht="13.9" x14ac:dyDescent="0.35">
      <c r="A469" s="3" t="s">
        <v>1180</v>
      </c>
      <c r="B469" s="3">
        <v>-2.1210021160000001</v>
      </c>
      <c r="C469" s="3">
        <v>134.7975582</v>
      </c>
      <c r="D469" s="3">
        <v>93.150527409999995</v>
      </c>
      <c r="E469" s="3">
        <v>36.520503349999998</v>
      </c>
      <c r="F469" s="3">
        <v>16.32359404</v>
      </c>
    </row>
    <row r="470" spans="1:6" ht="13.9" x14ac:dyDescent="0.35">
      <c r="A470" s="3" t="s">
        <v>1181</v>
      </c>
      <c r="B470" s="3">
        <v>-2.114569532</v>
      </c>
      <c r="C470" s="3">
        <v>231.8895057</v>
      </c>
      <c r="D470" s="3">
        <v>266.89196049999998</v>
      </c>
      <c r="E470" s="3">
        <v>54.227414070000002</v>
      </c>
      <c r="F470" s="3">
        <v>60.760044499999999</v>
      </c>
    </row>
    <row r="471" spans="1:6" ht="13.9" x14ac:dyDescent="0.35">
      <c r="A471" s="3" t="s">
        <v>1182</v>
      </c>
      <c r="B471" s="3">
        <v>-2.1142577920000001</v>
      </c>
      <c r="C471" s="3">
        <v>448.69676720000001</v>
      </c>
      <c r="D471" s="3">
        <v>190.4875954</v>
      </c>
      <c r="E471" s="3">
        <v>86.321189739999994</v>
      </c>
      <c r="F471" s="3">
        <v>61.666910829999999</v>
      </c>
    </row>
    <row r="472" spans="1:6" ht="13.9" x14ac:dyDescent="0.35">
      <c r="A472" s="3" t="s">
        <v>1183</v>
      </c>
      <c r="B472" s="3">
        <v>-2.1003504020000001</v>
      </c>
      <c r="C472" s="3">
        <v>121.6005945</v>
      </c>
      <c r="D472" s="3">
        <v>110.9433248</v>
      </c>
      <c r="E472" s="3">
        <v>36.520503349999998</v>
      </c>
      <c r="F472" s="3">
        <v>18.137326720000001</v>
      </c>
    </row>
    <row r="473" spans="1:6" ht="13.9" x14ac:dyDescent="0.35">
      <c r="A473" s="3" t="s">
        <v>1184</v>
      </c>
      <c r="B473" s="3">
        <v>-2.088765177</v>
      </c>
      <c r="C473" s="3">
        <v>784.27670230000001</v>
      </c>
      <c r="D473" s="3">
        <v>609.14165109999999</v>
      </c>
      <c r="E473" s="3">
        <v>206.94951900000001</v>
      </c>
      <c r="F473" s="3">
        <v>121.520089</v>
      </c>
    </row>
    <row r="474" spans="1:6" ht="13.9" x14ac:dyDescent="0.35">
      <c r="A474" s="3" t="s">
        <v>1185</v>
      </c>
      <c r="B474" s="3">
        <v>-2.0855148880000001</v>
      </c>
      <c r="C474" s="3">
        <v>456.23788930000001</v>
      </c>
      <c r="D474" s="3">
        <v>320.27035269999999</v>
      </c>
      <c r="E474" s="3">
        <v>112.8815558</v>
      </c>
      <c r="F474" s="3">
        <v>70.735574189999994</v>
      </c>
    </row>
    <row r="475" spans="1:6" ht="13.9" x14ac:dyDescent="0.35">
      <c r="A475" s="3" t="s">
        <v>1186</v>
      </c>
      <c r="B475" s="3">
        <v>-2.0836623219999999</v>
      </c>
      <c r="C475" s="3">
        <v>2116.2274000000002</v>
      </c>
      <c r="D475" s="3">
        <v>815.32877359999998</v>
      </c>
      <c r="E475" s="3">
        <v>381.80526229999998</v>
      </c>
      <c r="F475" s="3">
        <v>310.14828679999999</v>
      </c>
    </row>
    <row r="476" spans="1:6" ht="13.9" x14ac:dyDescent="0.35">
      <c r="A476" s="3" t="s">
        <v>1187</v>
      </c>
      <c r="B476" s="3">
        <v>-2.0817594279999998</v>
      </c>
      <c r="C476" s="3">
        <v>521.28006779999998</v>
      </c>
      <c r="D476" s="3">
        <v>144.4356492</v>
      </c>
      <c r="E476" s="3">
        <v>45.373958709999997</v>
      </c>
      <c r="F476" s="3">
        <v>111.5445593</v>
      </c>
    </row>
    <row r="477" spans="1:6" ht="13.9" x14ac:dyDescent="0.35">
      <c r="A477" s="3" t="s">
        <v>1188</v>
      </c>
      <c r="B477" s="3">
        <v>-2.0721374680000002</v>
      </c>
      <c r="C477" s="3">
        <v>420.41755920000003</v>
      </c>
      <c r="D477" s="3">
        <v>130.82939239999999</v>
      </c>
      <c r="E477" s="3">
        <v>90.747917419999993</v>
      </c>
      <c r="F477" s="3">
        <v>40.808985110000002</v>
      </c>
    </row>
    <row r="478" spans="1:6" ht="13.9" x14ac:dyDescent="0.35">
      <c r="A478" s="3" t="s">
        <v>650</v>
      </c>
      <c r="B478" s="3">
        <v>-2.0675039630000001</v>
      </c>
      <c r="C478" s="3">
        <v>148.93716219999999</v>
      </c>
      <c r="D478" s="3">
        <v>59.658202950000003</v>
      </c>
      <c r="E478" s="3">
        <v>30.98709375</v>
      </c>
      <c r="F478" s="3">
        <v>19.044193050000001</v>
      </c>
    </row>
    <row r="479" spans="1:6" ht="13.9" x14ac:dyDescent="0.35">
      <c r="A479" s="3" t="s">
        <v>1189</v>
      </c>
      <c r="B479" s="3">
        <v>-2.0666864120000001</v>
      </c>
      <c r="C479" s="3">
        <v>391.19571089999999</v>
      </c>
      <c r="D479" s="3">
        <v>230.25973070000001</v>
      </c>
      <c r="E479" s="3">
        <v>79.681098219999996</v>
      </c>
      <c r="F479" s="3">
        <v>68.921841520000001</v>
      </c>
    </row>
    <row r="480" spans="1:6" ht="13.9" x14ac:dyDescent="0.35">
      <c r="A480" s="3" t="s">
        <v>1190</v>
      </c>
      <c r="B480" s="3">
        <v>-2.051586017</v>
      </c>
      <c r="C480" s="3">
        <v>1086.8642279999999</v>
      </c>
      <c r="D480" s="3">
        <v>719.03834080000001</v>
      </c>
      <c r="E480" s="3">
        <v>293.2707087</v>
      </c>
      <c r="F480" s="3">
        <v>143.28488100000001</v>
      </c>
    </row>
    <row r="481" spans="1:6" ht="13.9" x14ac:dyDescent="0.35">
      <c r="A481" s="3" t="s">
        <v>1191</v>
      </c>
      <c r="B481" s="3">
        <v>-2.0506067649999999</v>
      </c>
      <c r="C481" s="3">
        <v>664.56138840000006</v>
      </c>
      <c r="D481" s="3">
        <v>332.8299743</v>
      </c>
      <c r="E481" s="3">
        <v>123.948375</v>
      </c>
      <c r="F481" s="3">
        <v>116.9857573</v>
      </c>
    </row>
    <row r="482" spans="1:6" ht="13.9" x14ac:dyDescent="0.35">
      <c r="A482" s="3" t="s">
        <v>1192</v>
      </c>
      <c r="B482" s="3">
        <v>-2.0496878660000002</v>
      </c>
      <c r="C482" s="3">
        <v>153.65036359999999</v>
      </c>
      <c r="D482" s="3">
        <v>247.00589289999999</v>
      </c>
      <c r="E482" s="3">
        <v>60.86750558</v>
      </c>
      <c r="F482" s="3">
        <v>36.274653430000001</v>
      </c>
    </row>
    <row r="483" spans="1:6" ht="13.9" x14ac:dyDescent="0.35">
      <c r="A483" s="3" t="s">
        <v>1193</v>
      </c>
      <c r="B483" s="3">
        <v>-2.0398306129999999</v>
      </c>
      <c r="C483" s="3">
        <v>234.71742649999999</v>
      </c>
      <c r="D483" s="3">
        <v>257.4722443</v>
      </c>
      <c r="E483" s="3">
        <v>94.067963169999999</v>
      </c>
      <c r="F483" s="3">
        <v>26.299123739999999</v>
      </c>
    </row>
    <row r="484" spans="1:6" ht="13.9" x14ac:dyDescent="0.35">
      <c r="A484" s="3" t="s">
        <v>1194</v>
      </c>
      <c r="B484" s="3">
        <v>-2.037213189</v>
      </c>
      <c r="C484" s="3">
        <v>125.3711555</v>
      </c>
      <c r="D484" s="3">
        <v>56.518297529999998</v>
      </c>
      <c r="E484" s="3">
        <v>25.453684150000001</v>
      </c>
      <c r="F484" s="3">
        <v>19.044193050000001</v>
      </c>
    </row>
    <row r="485" spans="1:6" ht="13.9" x14ac:dyDescent="0.35">
      <c r="A485" s="3" t="s">
        <v>1195</v>
      </c>
      <c r="B485" s="3">
        <v>-2.0367101129999998</v>
      </c>
      <c r="C485" s="3">
        <v>57.501056300000002</v>
      </c>
      <c r="D485" s="3">
        <v>147.5755547</v>
      </c>
      <c r="E485" s="3">
        <v>25.453684150000001</v>
      </c>
      <c r="F485" s="3">
        <v>24.485391069999999</v>
      </c>
    </row>
    <row r="486" spans="1:6" ht="13.9" x14ac:dyDescent="0.35">
      <c r="A486" s="3" t="s">
        <v>1196</v>
      </c>
      <c r="B486" s="3">
        <v>-2.0334178399999998</v>
      </c>
      <c r="C486" s="3">
        <v>240.37326809999999</v>
      </c>
      <c r="D486" s="3">
        <v>327.5967986</v>
      </c>
      <c r="E486" s="3">
        <v>57.54745982</v>
      </c>
      <c r="F486" s="3">
        <v>80.711103879999996</v>
      </c>
    </row>
    <row r="487" spans="1:6" ht="13.9" x14ac:dyDescent="0.35">
      <c r="A487" s="3" t="s">
        <v>1197</v>
      </c>
      <c r="B487" s="3">
        <v>-2.0313699490000001</v>
      </c>
      <c r="C487" s="3">
        <v>1011.453007</v>
      </c>
      <c r="D487" s="3">
        <v>629.0277188</v>
      </c>
      <c r="E487" s="3">
        <v>288.84398099999999</v>
      </c>
      <c r="F487" s="3">
        <v>113.35829200000001</v>
      </c>
    </row>
    <row r="488" spans="1:6" ht="13.9" x14ac:dyDescent="0.35">
      <c r="A488" s="3" t="s">
        <v>1198</v>
      </c>
      <c r="B488" s="3">
        <v>-2.027159905</v>
      </c>
      <c r="C488" s="3">
        <v>172.50316889999999</v>
      </c>
      <c r="D488" s="3">
        <v>491.91851550000001</v>
      </c>
      <c r="E488" s="3">
        <v>121.7350112</v>
      </c>
      <c r="F488" s="3">
        <v>41.715851440000002</v>
      </c>
    </row>
    <row r="489" spans="1:6" ht="13.9" x14ac:dyDescent="0.35">
      <c r="A489" s="3" t="s">
        <v>1199</v>
      </c>
      <c r="B489" s="3">
        <v>-2.0231293789999998</v>
      </c>
      <c r="C489" s="3">
        <v>185.70013259999999</v>
      </c>
      <c r="D489" s="3">
        <v>223.9799198</v>
      </c>
      <c r="E489" s="3">
        <v>57.54745982</v>
      </c>
      <c r="F489" s="3">
        <v>43.529584120000003</v>
      </c>
    </row>
    <row r="490" spans="1:6" ht="13.9" x14ac:dyDescent="0.35">
      <c r="A490" s="3" t="s">
        <v>1200</v>
      </c>
      <c r="B490" s="3">
        <v>-2.0224485400000001</v>
      </c>
      <c r="C490" s="3">
        <v>928.50066319999996</v>
      </c>
      <c r="D490" s="3">
        <v>863.47398999999996</v>
      </c>
      <c r="E490" s="3">
        <v>241.25665849999999</v>
      </c>
      <c r="F490" s="3">
        <v>200.41746019999999</v>
      </c>
    </row>
    <row r="491" spans="1:6" ht="13.9" x14ac:dyDescent="0.35">
      <c r="A491" s="3" t="s">
        <v>668</v>
      </c>
      <c r="B491" s="3">
        <v>-2.0166208819999998</v>
      </c>
      <c r="C491" s="3">
        <v>424.18812020000001</v>
      </c>
      <c r="D491" s="3">
        <v>281.54485249999999</v>
      </c>
      <c r="E491" s="3">
        <v>99.601372769999998</v>
      </c>
      <c r="F491" s="3">
        <v>75.269905870000002</v>
      </c>
    </row>
    <row r="492" spans="1:6" ht="13.9" x14ac:dyDescent="0.35">
      <c r="A492" s="3" t="s">
        <v>1201</v>
      </c>
      <c r="B492" s="3">
        <v>-2.0088512610000002</v>
      </c>
      <c r="C492" s="3">
        <v>146.1092414</v>
      </c>
      <c r="D492" s="3">
        <v>166.41498720000001</v>
      </c>
      <c r="E492" s="3">
        <v>56.4407779</v>
      </c>
      <c r="F492" s="3">
        <v>21.764792060000001</v>
      </c>
    </row>
    <row r="493" spans="1:6" ht="13.9" x14ac:dyDescent="0.35">
      <c r="A493" s="3" t="s">
        <v>1202</v>
      </c>
      <c r="B493" s="3">
        <v>-2.0086437070000001</v>
      </c>
      <c r="C493" s="3">
        <v>1335.7212589999999</v>
      </c>
      <c r="D493" s="3">
        <v>1317.7136399999999</v>
      </c>
      <c r="E493" s="3">
        <v>408.36562839999999</v>
      </c>
      <c r="F493" s="3">
        <v>252.10884129999999</v>
      </c>
    </row>
    <row r="494" spans="1:6" ht="13.9" x14ac:dyDescent="0.35">
      <c r="A494" s="3" t="s">
        <v>1203</v>
      </c>
      <c r="B494" s="3">
        <v>-2.007257633</v>
      </c>
      <c r="C494" s="3">
        <v>429.84396179999999</v>
      </c>
      <c r="D494" s="3">
        <v>284.68475790000002</v>
      </c>
      <c r="E494" s="3">
        <v>67.507597099999998</v>
      </c>
      <c r="F494" s="3">
        <v>109.7308266</v>
      </c>
    </row>
    <row r="495" spans="1:6" ht="13.9" x14ac:dyDescent="0.35">
      <c r="A495" s="3" t="s">
        <v>1204</v>
      </c>
      <c r="B495" s="3">
        <v>-1.9952017179999999</v>
      </c>
      <c r="C495" s="3">
        <v>4361.5965159999996</v>
      </c>
      <c r="D495" s="3">
        <v>2212.5866850000002</v>
      </c>
      <c r="E495" s="3">
        <v>1086.761645</v>
      </c>
      <c r="F495" s="3">
        <v>563.16399449999994</v>
      </c>
    </row>
    <row r="496" spans="1:6" ht="13.9" x14ac:dyDescent="0.35">
      <c r="A496" s="3" t="s">
        <v>1205</v>
      </c>
      <c r="B496" s="3">
        <v>-1.9887797789999999</v>
      </c>
      <c r="C496" s="3">
        <v>362.91650290000001</v>
      </c>
      <c r="D496" s="3">
        <v>413.42088009999998</v>
      </c>
      <c r="E496" s="3">
        <v>122.8416931</v>
      </c>
      <c r="F496" s="3">
        <v>73.456173199999995</v>
      </c>
    </row>
    <row r="497" spans="1:6" ht="13.9" x14ac:dyDescent="0.35">
      <c r="A497" s="3" t="s">
        <v>1206</v>
      </c>
      <c r="B497" s="3">
        <v>-1.9755726549999999</v>
      </c>
      <c r="C497" s="3">
        <v>251.68495129999999</v>
      </c>
      <c r="D497" s="3">
        <v>105.7101491</v>
      </c>
      <c r="E497" s="3">
        <v>40.947231029999998</v>
      </c>
      <c r="F497" s="3">
        <v>49.877648469999997</v>
      </c>
    </row>
    <row r="498" spans="1:6" ht="13.9" x14ac:dyDescent="0.35">
      <c r="A498" s="3" t="s">
        <v>1207</v>
      </c>
      <c r="B498" s="3">
        <v>-1.972001694</v>
      </c>
      <c r="C498" s="3">
        <v>178.15901049999999</v>
      </c>
      <c r="D498" s="3">
        <v>160.13517630000001</v>
      </c>
      <c r="E498" s="3">
        <v>53.120732150000002</v>
      </c>
      <c r="F498" s="3">
        <v>33.55405442</v>
      </c>
    </row>
    <row r="499" spans="1:6" ht="13.9" x14ac:dyDescent="0.35">
      <c r="A499" s="3" t="s">
        <v>1208</v>
      </c>
      <c r="B499" s="3">
        <v>-1.9694544940000001</v>
      </c>
      <c r="C499" s="3">
        <v>57.501056300000002</v>
      </c>
      <c r="D499" s="3">
        <v>76.404365179999999</v>
      </c>
      <c r="E499" s="3">
        <v>25.453684150000001</v>
      </c>
      <c r="F499" s="3">
        <v>9.0686633580000002</v>
      </c>
    </row>
    <row r="500" spans="1:6" ht="13.9" x14ac:dyDescent="0.35">
      <c r="A500" s="3" t="s">
        <v>1209</v>
      </c>
      <c r="B500" s="3">
        <v>-1.9688741409999999</v>
      </c>
      <c r="C500" s="3">
        <v>668.33194939999998</v>
      </c>
      <c r="D500" s="3">
        <v>472.03244790000002</v>
      </c>
      <c r="E500" s="3">
        <v>206.94951900000001</v>
      </c>
      <c r="F500" s="3">
        <v>85.245435560000004</v>
      </c>
    </row>
    <row r="501" spans="1:6" ht="13.9" x14ac:dyDescent="0.35">
      <c r="A501" s="3" t="s">
        <v>1210</v>
      </c>
      <c r="B501" s="3">
        <v>-1.963645796</v>
      </c>
      <c r="C501" s="3">
        <v>383.65458869999998</v>
      </c>
      <c r="D501" s="3">
        <v>414.46751519999998</v>
      </c>
      <c r="E501" s="3">
        <v>85.214507819999994</v>
      </c>
      <c r="F501" s="3">
        <v>118.79949000000001</v>
      </c>
    </row>
    <row r="502" spans="1:6" ht="13.9" x14ac:dyDescent="0.35">
      <c r="A502" s="3" t="s">
        <v>1211</v>
      </c>
      <c r="B502" s="3">
        <v>-1.962800959</v>
      </c>
      <c r="C502" s="3">
        <v>427.95868130000002</v>
      </c>
      <c r="D502" s="3">
        <v>94.197162550000002</v>
      </c>
      <c r="E502" s="3">
        <v>96.281327009999998</v>
      </c>
      <c r="F502" s="3">
        <v>38.088386100000001</v>
      </c>
    </row>
    <row r="503" spans="1:6" ht="13.9" x14ac:dyDescent="0.35">
      <c r="A503" s="3" t="s">
        <v>1212</v>
      </c>
      <c r="B503" s="3">
        <v>-1.9620439039999999</v>
      </c>
      <c r="C503" s="3">
        <v>1359.2872649999999</v>
      </c>
      <c r="D503" s="3">
        <v>1273.7549650000001</v>
      </c>
      <c r="E503" s="3">
        <v>332.00457590000002</v>
      </c>
      <c r="F503" s="3">
        <v>343.7023413</v>
      </c>
    </row>
    <row r="504" spans="1:6" ht="13.9" x14ac:dyDescent="0.35">
      <c r="A504" s="3" t="s">
        <v>161</v>
      </c>
      <c r="B504" s="3">
        <v>-1.9613319739999999</v>
      </c>
      <c r="C504" s="3">
        <v>100.8625086</v>
      </c>
      <c r="D504" s="3">
        <v>63.8447435</v>
      </c>
      <c r="E504" s="3">
        <v>24.347002230000001</v>
      </c>
      <c r="F504" s="3">
        <v>18.137326720000001</v>
      </c>
    </row>
    <row r="505" spans="1:6" ht="13.9" x14ac:dyDescent="0.35">
      <c r="A505" s="3" t="s">
        <v>1213</v>
      </c>
      <c r="B505" s="3">
        <v>-1.9611728589999999</v>
      </c>
      <c r="C505" s="3">
        <v>500.5419819</v>
      </c>
      <c r="D505" s="3">
        <v>518.08439399999997</v>
      </c>
      <c r="E505" s="3">
        <v>157.14883259999999</v>
      </c>
      <c r="F505" s="3">
        <v>105.1964949</v>
      </c>
    </row>
    <row r="506" spans="1:6" ht="13.9" x14ac:dyDescent="0.35">
      <c r="A506" s="3" t="s">
        <v>1214</v>
      </c>
      <c r="B506" s="3">
        <v>-1.96023652</v>
      </c>
      <c r="C506" s="3">
        <v>345.94897809999998</v>
      </c>
      <c r="D506" s="3">
        <v>164.32171690000001</v>
      </c>
      <c r="E506" s="3">
        <v>86.321189739999994</v>
      </c>
      <c r="F506" s="3">
        <v>45.343316790000003</v>
      </c>
    </row>
    <row r="507" spans="1:6" ht="13.9" x14ac:dyDescent="0.35">
      <c r="A507" s="3" t="s">
        <v>1215</v>
      </c>
      <c r="B507" s="3">
        <v>-1.9562417780000001</v>
      </c>
      <c r="C507" s="3">
        <v>83.894983780000004</v>
      </c>
      <c r="D507" s="3">
        <v>133.96929779999999</v>
      </c>
      <c r="E507" s="3">
        <v>23.240320310000001</v>
      </c>
      <c r="F507" s="3">
        <v>32.64718809</v>
      </c>
    </row>
    <row r="508" spans="1:6" ht="13.9" x14ac:dyDescent="0.35">
      <c r="A508" s="3" t="s">
        <v>1216</v>
      </c>
      <c r="B508" s="3">
        <v>-1.952900283</v>
      </c>
      <c r="C508" s="3">
        <v>176.27373</v>
      </c>
      <c r="D508" s="3">
        <v>158.04190600000001</v>
      </c>
      <c r="E508" s="3">
        <v>47.587322550000003</v>
      </c>
      <c r="F508" s="3">
        <v>38.995252440000002</v>
      </c>
    </row>
    <row r="509" spans="1:6" ht="13.9" x14ac:dyDescent="0.35">
      <c r="A509" s="3" t="s">
        <v>1217</v>
      </c>
      <c r="B509" s="3">
        <v>-1.94919015</v>
      </c>
      <c r="C509" s="3">
        <v>1992.7415249999999</v>
      </c>
      <c r="D509" s="3">
        <v>1621.2378309999999</v>
      </c>
      <c r="E509" s="3">
        <v>654.0490145</v>
      </c>
      <c r="F509" s="3">
        <v>282.94229680000001</v>
      </c>
    </row>
    <row r="510" spans="1:6" ht="13.9" x14ac:dyDescent="0.35">
      <c r="A510" s="3" t="s">
        <v>1218</v>
      </c>
      <c r="B510" s="3">
        <v>-1.9465411690000001</v>
      </c>
      <c r="C510" s="3">
        <v>292.2184828</v>
      </c>
      <c r="D510" s="3">
        <v>277.35831189999999</v>
      </c>
      <c r="E510" s="3">
        <v>123.948375</v>
      </c>
      <c r="F510" s="3">
        <v>24.485391069999999</v>
      </c>
    </row>
    <row r="511" spans="1:6" ht="13.9" x14ac:dyDescent="0.35">
      <c r="A511" s="3" t="s">
        <v>1219</v>
      </c>
      <c r="B511" s="3">
        <v>-1.940159263</v>
      </c>
      <c r="C511" s="3">
        <v>492.05821950000001</v>
      </c>
      <c r="D511" s="3">
        <v>394.58144759999999</v>
      </c>
      <c r="E511" s="3">
        <v>169.3223337</v>
      </c>
      <c r="F511" s="3">
        <v>62.57377717</v>
      </c>
    </row>
    <row r="512" spans="1:6" ht="13.9" x14ac:dyDescent="0.35">
      <c r="A512" s="3" t="s">
        <v>1220</v>
      </c>
      <c r="B512" s="3">
        <v>-1.9365868939999999</v>
      </c>
      <c r="C512" s="3">
        <v>295.98904390000001</v>
      </c>
      <c r="D512" s="3">
        <v>431.21367739999999</v>
      </c>
      <c r="E512" s="3">
        <v>131.69514839999999</v>
      </c>
      <c r="F512" s="3">
        <v>58.946311819999998</v>
      </c>
    </row>
    <row r="513" spans="1:6" ht="13.9" x14ac:dyDescent="0.35">
      <c r="A513" s="3" t="s">
        <v>1221</v>
      </c>
      <c r="B513" s="3">
        <v>-1.9343027770000001</v>
      </c>
      <c r="C513" s="3">
        <v>196.06917559999999</v>
      </c>
      <c r="D513" s="3">
        <v>103.61687879999999</v>
      </c>
      <c r="E513" s="3">
        <v>55.334095990000002</v>
      </c>
      <c r="F513" s="3">
        <v>23.578524730000002</v>
      </c>
    </row>
    <row r="514" spans="1:6" ht="13.9" x14ac:dyDescent="0.35">
      <c r="A514" s="3" t="s">
        <v>1222</v>
      </c>
      <c r="B514" s="3">
        <v>-1.933108925</v>
      </c>
      <c r="C514" s="3">
        <v>228.11894469999999</v>
      </c>
      <c r="D514" s="3">
        <v>190.4875954</v>
      </c>
      <c r="E514" s="3">
        <v>42.053912949999997</v>
      </c>
      <c r="F514" s="3">
        <v>67.108108849999994</v>
      </c>
    </row>
    <row r="515" spans="1:6" ht="13.9" x14ac:dyDescent="0.35">
      <c r="A515" s="3" t="s">
        <v>1223</v>
      </c>
      <c r="B515" s="3">
        <v>-1.9315883030000001</v>
      </c>
      <c r="C515" s="3">
        <v>246.02910969999999</v>
      </c>
      <c r="D515" s="3">
        <v>91.057257129999996</v>
      </c>
      <c r="E515" s="3">
        <v>54.227414070000002</v>
      </c>
      <c r="F515" s="3">
        <v>34.46092076</v>
      </c>
    </row>
    <row r="516" spans="1:6" ht="13.9" x14ac:dyDescent="0.35">
      <c r="A516" s="3" t="s">
        <v>1224</v>
      </c>
      <c r="B516" s="3">
        <v>-1.9296020730000001</v>
      </c>
      <c r="C516" s="3">
        <v>146.1092414</v>
      </c>
      <c r="D516" s="3">
        <v>85.824081430000007</v>
      </c>
      <c r="E516" s="3">
        <v>18.813592629999999</v>
      </c>
      <c r="F516" s="3">
        <v>41.715851440000002</v>
      </c>
    </row>
    <row r="517" spans="1:6" ht="13.9" x14ac:dyDescent="0.35">
      <c r="A517" s="3" t="s">
        <v>1225</v>
      </c>
      <c r="B517" s="3">
        <v>-1.9275975169999999</v>
      </c>
      <c r="C517" s="3">
        <v>50.902574430000001</v>
      </c>
      <c r="D517" s="3">
        <v>54.425027249999999</v>
      </c>
      <c r="E517" s="3">
        <v>12.173501119999999</v>
      </c>
      <c r="F517" s="3">
        <v>15.41672771</v>
      </c>
    </row>
    <row r="518" spans="1:6" ht="13.9" x14ac:dyDescent="0.35">
      <c r="A518" s="3" t="s">
        <v>1226</v>
      </c>
      <c r="B518" s="3">
        <v>-1.9251118039999999</v>
      </c>
      <c r="C518" s="3">
        <v>106.5183502</v>
      </c>
      <c r="D518" s="3">
        <v>85.824081430000007</v>
      </c>
      <c r="E518" s="3">
        <v>30.98709375</v>
      </c>
      <c r="F518" s="3">
        <v>19.951059390000001</v>
      </c>
    </row>
    <row r="519" spans="1:6" ht="13.9" x14ac:dyDescent="0.35">
      <c r="A519" s="3" t="s">
        <v>1227</v>
      </c>
      <c r="B519" s="3">
        <v>-1.9188604979999999</v>
      </c>
      <c r="C519" s="3">
        <v>180.04429099999999</v>
      </c>
      <c r="D519" s="3">
        <v>168.50825739999999</v>
      </c>
      <c r="E519" s="3">
        <v>71.934324779999997</v>
      </c>
      <c r="F519" s="3">
        <v>20.857925720000001</v>
      </c>
    </row>
    <row r="520" spans="1:6" ht="13.9" x14ac:dyDescent="0.35">
      <c r="A520" s="3" t="s">
        <v>1228</v>
      </c>
      <c r="B520" s="3">
        <v>-1.918183585</v>
      </c>
      <c r="C520" s="3">
        <v>165.904687</v>
      </c>
      <c r="D520" s="3">
        <v>139.2024735</v>
      </c>
      <c r="E520" s="3">
        <v>53.120732150000002</v>
      </c>
      <c r="F520" s="3">
        <v>28.112856409999999</v>
      </c>
    </row>
    <row r="521" spans="1:6" ht="13.9" x14ac:dyDescent="0.35">
      <c r="A521" s="3" t="s">
        <v>1229</v>
      </c>
      <c r="B521" s="3">
        <v>-1.914191907</v>
      </c>
      <c r="C521" s="3">
        <v>410.99115649999999</v>
      </c>
      <c r="D521" s="3">
        <v>155.94863580000001</v>
      </c>
      <c r="E521" s="3">
        <v>97.388008929999998</v>
      </c>
      <c r="F521" s="3">
        <v>53.505113809999997</v>
      </c>
    </row>
    <row r="522" spans="1:6" ht="13.9" x14ac:dyDescent="0.35">
      <c r="A522" s="3" t="s">
        <v>1230</v>
      </c>
      <c r="B522" s="3">
        <v>-1.9140457239999999</v>
      </c>
      <c r="C522" s="3">
        <v>166.84732729999999</v>
      </c>
      <c r="D522" s="3">
        <v>74.311094900000001</v>
      </c>
      <c r="E522" s="3">
        <v>45.373958709999997</v>
      </c>
      <c r="F522" s="3">
        <v>19.044193050000001</v>
      </c>
    </row>
    <row r="523" spans="1:6" ht="13.9" x14ac:dyDescent="0.35">
      <c r="A523" s="3" t="s">
        <v>1231</v>
      </c>
      <c r="B523" s="3">
        <v>-1.912477956</v>
      </c>
      <c r="C523" s="3">
        <v>71.640660310000001</v>
      </c>
      <c r="D523" s="3">
        <v>63.8447435</v>
      </c>
      <c r="E523" s="3">
        <v>18.813592629999999</v>
      </c>
      <c r="F523" s="3">
        <v>17.23046038</v>
      </c>
    </row>
    <row r="524" spans="1:6" ht="13.9" x14ac:dyDescent="0.35">
      <c r="A524" s="3" t="s">
        <v>1232</v>
      </c>
      <c r="B524" s="3">
        <v>-1.911474181</v>
      </c>
      <c r="C524" s="3">
        <v>69.755379770000005</v>
      </c>
      <c r="D524" s="3">
        <v>58.611567809999997</v>
      </c>
      <c r="E524" s="3">
        <v>18.813592629999999</v>
      </c>
      <c r="F524" s="3">
        <v>15.41672771</v>
      </c>
    </row>
    <row r="525" spans="1:6" ht="13.9" x14ac:dyDescent="0.35">
      <c r="A525" s="3" t="s">
        <v>1233</v>
      </c>
      <c r="B525" s="3">
        <v>-1.91138824</v>
      </c>
      <c r="C525" s="3">
        <v>95.206666990000002</v>
      </c>
      <c r="D525" s="3">
        <v>133.96929779999999</v>
      </c>
      <c r="E525" s="3">
        <v>48.694004470000003</v>
      </c>
      <c r="F525" s="3">
        <v>12.696128699999999</v>
      </c>
    </row>
    <row r="526" spans="1:6" ht="13.9" x14ac:dyDescent="0.35">
      <c r="A526" s="3" t="s">
        <v>1234</v>
      </c>
      <c r="B526" s="3">
        <v>-1.9112303509999999</v>
      </c>
      <c r="C526" s="3">
        <v>93.321386450000006</v>
      </c>
      <c r="D526" s="3">
        <v>74.311094900000001</v>
      </c>
      <c r="E526" s="3">
        <v>33.200457589999999</v>
      </c>
      <c r="F526" s="3">
        <v>11.78926236</v>
      </c>
    </row>
    <row r="527" spans="1:6" ht="13.9" x14ac:dyDescent="0.35">
      <c r="A527" s="3" t="s">
        <v>1235</v>
      </c>
      <c r="B527" s="3">
        <v>-1.910167569</v>
      </c>
      <c r="C527" s="3">
        <v>201.7250172</v>
      </c>
      <c r="D527" s="3">
        <v>158.04190600000001</v>
      </c>
      <c r="E527" s="3">
        <v>60.86750558</v>
      </c>
      <c r="F527" s="3">
        <v>35.36778709</v>
      </c>
    </row>
    <row r="528" spans="1:6" ht="13.9" x14ac:dyDescent="0.35">
      <c r="A528" s="3" t="s">
        <v>1236</v>
      </c>
      <c r="B528" s="3">
        <v>-1.9088254149999999</v>
      </c>
      <c r="C528" s="3">
        <v>1221.6617859999999</v>
      </c>
      <c r="D528" s="3">
        <v>474.12571809999997</v>
      </c>
      <c r="E528" s="3">
        <v>299.91080019999998</v>
      </c>
      <c r="F528" s="3">
        <v>152.3535444</v>
      </c>
    </row>
    <row r="529" spans="1:6" ht="13.9" x14ac:dyDescent="0.35">
      <c r="A529" s="3" t="s">
        <v>1237</v>
      </c>
      <c r="B529" s="3">
        <v>-1.905438491</v>
      </c>
      <c r="C529" s="3">
        <v>295.04640360000002</v>
      </c>
      <c r="D529" s="3">
        <v>217.700109</v>
      </c>
      <c r="E529" s="3">
        <v>83.001143979999995</v>
      </c>
      <c r="F529" s="3">
        <v>54.411980149999998</v>
      </c>
    </row>
    <row r="530" spans="1:6" ht="13.9" x14ac:dyDescent="0.35">
      <c r="A530" s="3" t="s">
        <v>1238</v>
      </c>
      <c r="B530" s="3">
        <v>-1.9048331890000001</v>
      </c>
      <c r="C530" s="3">
        <v>141.39604009999999</v>
      </c>
      <c r="D530" s="3">
        <v>200.95394680000001</v>
      </c>
      <c r="E530" s="3">
        <v>61.974187499999999</v>
      </c>
      <c r="F530" s="3">
        <v>29.926589079999999</v>
      </c>
    </row>
    <row r="531" spans="1:6" ht="13.9" x14ac:dyDescent="0.35">
      <c r="A531" s="3" t="s">
        <v>1239</v>
      </c>
      <c r="B531" s="3">
        <v>-1.9034178209999999</v>
      </c>
      <c r="C531" s="3">
        <v>119.7153139</v>
      </c>
      <c r="D531" s="3">
        <v>66.984648919999998</v>
      </c>
      <c r="E531" s="3">
        <v>32.093775669999999</v>
      </c>
      <c r="F531" s="3">
        <v>18.137326720000001</v>
      </c>
    </row>
    <row r="532" spans="1:6" ht="13.9" x14ac:dyDescent="0.35">
      <c r="A532" s="3" t="s">
        <v>1240</v>
      </c>
      <c r="B532" s="3">
        <v>-1.902395949</v>
      </c>
      <c r="C532" s="3">
        <v>1276.334922</v>
      </c>
      <c r="D532" s="3">
        <v>738.92440839999995</v>
      </c>
      <c r="E532" s="3">
        <v>333.11125779999998</v>
      </c>
      <c r="F532" s="3">
        <v>206.76552459999999</v>
      </c>
    </row>
    <row r="533" spans="1:6" ht="13.9" x14ac:dyDescent="0.35">
      <c r="A533" s="3" t="s">
        <v>1241</v>
      </c>
      <c r="B533" s="3">
        <v>-1.898465249</v>
      </c>
      <c r="C533" s="3">
        <v>2101.145156</v>
      </c>
      <c r="D533" s="3">
        <v>855.10090890000004</v>
      </c>
      <c r="E533" s="3">
        <v>451.5262232</v>
      </c>
      <c r="F533" s="3">
        <v>341.8886086</v>
      </c>
    </row>
    <row r="534" spans="1:6" ht="13.9" x14ac:dyDescent="0.35">
      <c r="A534" s="3" t="s">
        <v>1242</v>
      </c>
      <c r="B534" s="3">
        <v>-1.893879656</v>
      </c>
      <c r="C534" s="3">
        <v>636.28218040000002</v>
      </c>
      <c r="D534" s="3">
        <v>620.65463769999997</v>
      </c>
      <c r="E534" s="3">
        <v>152.72210490000001</v>
      </c>
      <c r="F534" s="3">
        <v>185.0007325</v>
      </c>
    </row>
    <row r="535" spans="1:6" ht="13.9" x14ac:dyDescent="0.35">
      <c r="A535" s="3" t="s">
        <v>1243</v>
      </c>
      <c r="B535" s="3">
        <v>-1.887009392</v>
      </c>
      <c r="C535" s="3">
        <v>4427.5813349999999</v>
      </c>
      <c r="D535" s="3">
        <v>3910.228881</v>
      </c>
      <c r="E535" s="3">
        <v>1477.420363</v>
      </c>
      <c r="F535" s="3">
        <v>778.09131609999997</v>
      </c>
    </row>
    <row r="536" spans="1:6" ht="13.9" x14ac:dyDescent="0.35">
      <c r="A536" s="3" t="s">
        <v>1244</v>
      </c>
      <c r="B536" s="3">
        <v>-1.8865662910000001</v>
      </c>
      <c r="C536" s="3">
        <v>75.411221380000001</v>
      </c>
      <c r="D536" s="3">
        <v>61.751473220000001</v>
      </c>
      <c r="E536" s="3">
        <v>13.280183040000001</v>
      </c>
      <c r="F536" s="3">
        <v>23.578524730000002</v>
      </c>
    </row>
    <row r="537" spans="1:6" ht="13.9" x14ac:dyDescent="0.35">
      <c r="A537" s="3" t="s">
        <v>1245</v>
      </c>
      <c r="B537" s="3">
        <v>-1.8809666220000001</v>
      </c>
      <c r="C537" s="3">
        <v>142.33868029999999</v>
      </c>
      <c r="D537" s="3">
        <v>74.311094900000001</v>
      </c>
      <c r="E537" s="3">
        <v>29.88041183</v>
      </c>
      <c r="F537" s="3">
        <v>29.019722739999999</v>
      </c>
    </row>
    <row r="538" spans="1:6" ht="13.9" x14ac:dyDescent="0.35">
      <c r="A538" s="3" t="s">
        <v>1246</v>
      </c>
      <c r="B538" s="3">
        <v>-1.8806330769999999</v>
      </c>
      <c r="C538" s="3">
        <v>1614.742778</v>
      </c>
      <c r="D538" s="3">
        <v>842.54128720000006</v>
      </c>
      <c r="E538" s="3">
        <v>445.99281359999998</v>
      </c>
      <c r="F538" s="3">
        <v>222.18225229999999</v>
      </c>
    </row>
    <row r="539" spans="1:6" ht="13.9" x14ac:dyDescent="0.35">
      <c r="A539" s="3" t="s">
        <v>1247</v>
      </c>
      <c r="B539" s="3">
        <v>-1.8762208659999999</v>
      </c>
      <c r="C539" s="3">
        <v>72.583300570000006</v>
      </c>
      <c r="D539" s="3">
        <v>152.8087304</v>
      </c>
      <c r="E539" s="3">
        <v>27.66704799</v>
      </c>
      <c r="F539" s="3">
        <v>33.55405442</v>
      </c>
    </row>
    <row r="540" spans="1:6" ht="13.9" x14ac:dyDescent="0.35">
      <c r="A540" s="3" t="s">
        <v>1248</v>
      </c>
      <c r="B540" s="3">
        <v>-1.872999418</v>
      </c>
      <c r="C540" s="3">
        <v>162.13412600000001</v>
      </c>
      <c r="D540" s="3">
        <v>378.88192049999998</v>
      </c>
      <c r="E540" s="3">
        <v>74.147688619999997</v>
      </c>
      <c r="F540" s="3">
        <v>73.456173199999995</v>
      </c>
    </row>
    <row r="541" spans="1:6" ht="13.9" x14ac:dyDescent="0.35">
      <c r="A541" s="3" t="s">
        <v>1249</v>
      </c>
      <c r="B541" s="3">
        <v>-1.8726615900000001</v>
      </c>
      <c r="C541" s="3">
        <v>106.5183502</v>
      </c>
      <c r="D541" s="3">
        <v>77.451000320000006</v>
      </c>
      <c r="E541" s="3">
        <v>34.307139509999999</v>
      </c>
      <c r="F541" s="3">
        <v>16.32359404</v>
      </c>
    </row>
    <row r="542" spans="1:6" ht="13.9" x14ac:dyDescent="0.35">
      <c r="A542" s="3" t="s">
        <v>1250</v>
      </c>
      <c r="B542" s="3">
        <v>-1.8712531859999999</v>
      </c>
      <c r="C542" s="3">
        <v>98.034587790000003</v>
      </c>
      <c r="D542" s="3">
        <v>61.751473220000001</v>
      </c>
      <c r="E542" s="3">
        <v>14.38686496</v>
      </c>
      <c r="F542" s="3">
        <v>29.019722739999999</v>
      </c>
    </row>
    <row r="543" spans="1:6" ht="13.9" x14ac:dyDescent="0.35">
      <c r="A543" s="3" t="s">
        <v>1251</v>
      </c>
      <c r="B543" s="3">
        <v>-1.8664830080000001</v>
      </c>
      <c r="C543" s="3">
        <v>720.17716410000003</v>
      </c>
      <c r="D543" s="3">
        <v>556.80989420000003</v>
      </c>
      <c r="E543" s="3">
        <v>189.2426083</v>
      </c>
      <c r="F543" s="3">
        <v>161.4222078</v>
      </c>
    </row>
    <row r="544" spans="1:6" ht="13.9" x14ac:dyDescent="0.35">
      <c r="A544" s="3" t="s">
        <v>100</v>
      </c>
      <c r="B544" s="3">
        <v>-1.8657965249999999</v>
      </c>
      <c r="C544" s="3">
        <v>120.65795420000001</v>
      </c>
      <c r="D544" s="3">
        <v>70.124554340000003</v>
      </c>
      <c r="E544" s="3">
        <v>29.88041183</v>
      </c>
      <c r="F544" s="3">
        <v>22.671658390000001</v>
      </c>
    </row>
    <row r="545" spans="1:6" ht="13.9" x14ac:dyDescent="0.35">
      <c r="A545" s="3" t="s">
        <v>397</v>
      </c>
      <c r="B545" s="3">
        <v>-1.8621050830000001</v>
      </c>
      <c r="C545" s="3">
        <v>331.80937410000001</v>
      </c>
      <c r="D545" s="3">
        <v>97.337067959999999</v>
      </c>
      <c r="E545" s="3">
        <v>67.507597099999998</v>
      </c>
      <c r="F545" s="3">
        <v>50.784514799999997</v>
      </c>
    </row>
    <row r="546" spans="1:6" ht="13.9" x14ac:dyDescent="0.35">
      <c r="A546" s="3" t="s">
        <v>1252</v>
      </c>
      <c r="B546" s="3">
        <v>-1.855046201</v>
      </c>
      <c r="C546" s="3">
        <v>1026.535251</v>
      </c>
      <c r="D546" s="3">
        <v>1084.3140040000001</v>
      </c>
      <c r="E546" s="3">
        <v>177.06910719999999</v>
      </c>
      <c r="F546" s="3">
        <v>405.36925209999998</v>
      </c>
    </row>
    <row r="547" spans="1:6" ht="13.9" x14ac:dyDescent="0.35">
      <c r="A547" s="3" t="s">
        <v>1253</v>
      </c>
      <c r="B547" s="3">
        <v>-1.8535388740000001</v>
      </c>
      <c r="C547" s="3">
        <v>394.966272</v>
      </c>
      <c r="D547" s="3">
        <v>509.7113129</v>
      </c>
      <c r="E547" s="3">
        <v>190.34929020000001</v>
      </c>
      <c r="F547" s="3">
        <v>60.760044499999999</v>
      </c>
    </row>
    <row r="548" spans="1:6" ht="13.9" x14ac:dyDescent="0.35">
      <c r="A548" s="3" t="s">
        <v>1254</v>
      </c>
      <c r="B548" s="3">
        <v>-1.851259236</v>
      </c>
      <c r="C548" s="3">
        <v>277.13623860000001</v>
      </c>
      <c r="D548" s="3">
        <v>79.544270589999996</v>
      </c>
      <c r="E548" s="3">
        <v>50.907368310000003</v>
      </c>
      <c r="F548" s="3">
        <v>48.063915799999997</v>
      </c>
    </row>
    <row r="549" spans="1:6" ht="13.9" x14ac:dyDescent="0.35">
      <c r="A549" s="3" t="s">
        <v>1255</v>
      </c>
      <c r="B549" s="3">
        <v>-1.851258216</v>
      </c>
      <c r="C549" s="3">
        <v>269.59511639999999</v>
      </c>
      <c r="D549" s="3">
        <v>228.16646040000001</v>
      </c>
      <c r="E549" s="3">
        <v>84.107825899999995</v>
      </c>
      <c r="F549" s="3">
        <v>54.411980149999998</v>
      </c>
    </row>
    <row r="550" spans="1:6" ht="13.9" x14ac:dyDescent="0.35">
      <c r="A550" s="3" t="s">
        <v>1256</v>
      </c>
      <c r="B550" s="3">
        <v>-1.845550386</v>
      </c>
      <c r="C550" s="3">
        <v>95.206666990000002</v>
      </c>
      <c r="D550" s="3">
        <v>128.73612209999999</v>
      </c>
      <c r="E550" s="3">
        <v>34.307139509999999</v>
      </c>
      <c r="F550" s="3">
        <v>28.112856409999999</v>
      </c>
    </row>
    <row r="551" spans="1:6" ht="13.9" x14ac:dyDescent="0.35">
      <c r="A551" s="3" t="s">
        <v>1257</v>
      </c>
      <c r="B551" s="3">
        <v>-1.845451841</v>
      </c>
      <c r="C551" s="3">
        <v>169.6752481</v>
      </c>
      <c r="D551" s="3">
        <v>140.24910869999999</v>
      </c>
      <c r="E551" s="3">
        <v>53.120732150000002</v>
      </c>
      <c r="F551" s="3">
        <v>33.55405442</v>
      </c>
    </row>
    <row r="552" spans="1:6" ht="13.9" x14ac:dyDescent="0.35">
      <c r="A552" s="3" t="s">
        <v>400</v>
      </c>
      <c r="B552" s="3">
        <v>-1.8451488789999999</v>
      </c>
      <c r="C552" s="3">
        <v>262.99663450000003</v>
      </c>
      <c r="D552" s="3">
        <v>98.383703100000005</v>
      </c>
      <c r="E552" s="3">
        <v>38.733867189999998</v>
      </c>
      <c r="F552" s="3">
        <v>61.666910829999999</v>
      </c>
    </row>
    <row r="553" spans="1:6" ht="13.9" x14ac:dyDescent="0.35">
      <c r="A553" s="3" t="s">
        <v>1258</v>
      </c>
      <c r="B553" s="3">
        <v>-1.8426331279999999</v>
      </c>
      <c r="C553" s="3">
        <v>131.02699709999999</v>
      </c>
      <c r="D553" s="3">
        <v>98.383703100000005</v>
      </c>
      <c r="E553" s="3">
        <v>39.840549109999998</v>
      </c>
      <c r="F553" s="3">
        <v>24.485391069999999</v>
      </c>
    </row>
    <row r="554" spans="1:6" ht="13.9" x14ac:dyDescent="0.35">
      <c r="A554" s="3" t="s">
        <v>51</v>
      </c>
      <c r="B554" s="3">
        <v>-1.842069534</v>
      </c>
      <c r="C554" s="3">
        <v>419.47491889999998</v>
      </c>
      <c r="D554" s="3">
        <v>306.66409579999998</v>
      </c>
      <c r="E554" s="3">
        <v>102.9214185</v>
      </c>
      <c r="F554" s="3">
        <v>99.75529693</v>
      </c>
    </row>
    <row r="555" spans="1:6" ht="13.9" x14ac:dyDescent="0.35">
      <c r="A555" s="3" t="s">
        <v>1259</v>
      </c>
      <c r="B555" s="3">
        <v>-1.8419949440000001</v>
      </c>
      <c r="C555" s="3">
        <v>493.94349999999997</v>
      </c>
      <c r="D555" s="3">
        <v>437.49348830000002</v>
      </c>
      <c r="E555" s="3">
        <v>188.13592629999999</v>
      </c>
      <c r="F555" s="3">
        <v>72.549306860000002</v>
      </c>
    </row>
    <row r="556" spans="1:6" ht="13.9" x14ac:dyDescent="0.35">
      <c r="A556" s="3" t="s">
        <v>1260</v>
      </c>
      <c r="B556" s="3">
        <v>-1.8392463429999999</v>
      </c>
      <c r="C556" s="3">
        <v>897.39353440000002</v>
      </c>
      <c r="D556" s="3">
        <v>456.33292080000001</v>
      </c>
      <c r="E556" s="3">
        <v>286.63061720000002</v>
      </c>
      <c r="F556" s="3">
        <v>92.500366249999999</v>
      </c>
    </row>
    <row r="557" spans="1:6" ht="13.9" x14ac:dyDescent="0.35">
      <c r="A557" s="3" t="s">
        <v>42</v>
      </c>
      <c r="B557" s="3">
        <v>-1.8374353640000001</v>
      </c>
      <c r="C557" s="3">
        <v>391.19571089999999</v>
      </c>
      <c r="D557" s="3">
        <v>162.22844660000001</v>
      </c>
      <c r="E557" s="3">
        <v>63.080869419999999</v>
      </c>
      <c r="F557" s="3">
        <v>91.593499910000006</v>
      </c>
    </row>
    <row r="558" spans="1:6" ht="13.9" x14ac:dyDescent="0.35">
      <c r="A558" s="3" t="s">
        <v>1261</v>
      </c>
      <c r="B558" s="3">
        <v>-1.83302315</v>
      </c>
      <c r="C558" s="3">
        <v>65.042178440000001</v>
      </c>
      <c r="D558" s="3">
        <v>146.5289195</v>
      </c>
      <c r="E558" s="3">
        <v>26.560366070000001</v>
      </c>
      <c r="F558" s="3">
        <v>32.64718809</v>
      </c>
    </row>
    <row r="559" spans="1:6" ht="13.9" x14ac:dyDescent="0.35">
      <c r="A559" s="3" t="s">
        <v>1262</v>
      </c>
      <c r="B559" s="3">
        <v>-1.8294312070000001</v>
      </c>
      <c r="C559" s="3">
        <v>132.9122777</v>
      </c>
      <c r="D559" s="3">
        <v>128.73612209999999</v>
      </c>
      <c r="E559" s="3">
        <v>48.694004470000003</v>
      </c>
      <c r="F559" s="3">
        <v>25.392257399999998</v>
      </c>
    </row>
    <row r="560" spans="1:6" ht="13.9" x14ac:dyDescent="0.35">
      <c r="A560" s="3" t="s">
        <v>1263</v>
      </c>
      <c r="B560" s="3">
        <v>-1.828465776</v>
      </c>
      <c r="C560" s="3">
        <v>4239.0532819999999</v>
      </c>
      <c r="D560" s="3">
        <v>5269.8079269999998</v>
      </c>
      <c r="E560" s="3">
        <v>1931.15995</v>
      </c>
      <c r="F560" s="3">
        <v>747.25786070000004</v>
      </c>
    </row>
    <row r="561" spans="1:6" ht="13.9" x14ac:dyDescent="0.35">
      <c r="A561" s="3" t="s">
        <v>1264</v>
      </c>
      <c r="B561" s="3">
        <v>-1.822053358</v>
      </c>
      <c r="C561" s="3">
        <v>112.1741918</v>
      </c>
      <c r="D561" s="3">
        <v>69.077919199999997</v>
      </c>
      <c r="E561" s="3">
        <v>28.77372991</v>
      </c>
      <c r="F561" s="3">
        <v>22.671658390000001</v>
      </c>
    </row>
    <row r="562" spans="1:6" ht="13.9" x14ac:dyDescent="0.35">
      <c r="A562" s="3" t="s">
        <v>1265</v>
      </c>
      <c r="B562" s="3">
        <v>-1.8198923300000001</v>
      </c>
      <c r="C562" s="3">
        <v>255.4555124</v>
      </c>
      <c r="D562" s="3">
        <v>153.8553655</v>
      </c>
      <c r="E562" s="3">
        <v>83.001143979999995</v>
      </c>
      <c r="F562" s="3">
        <v>33.55405442</v>
      </c>
    </row>
    <row r="563" spans="1:6" ht="13.9" x14ac:dyDescent="0.35">
      <c r="A563" s="3" t="s">
        <v>1266</v>
      </c>
      <c r="B563" s="3">
        <v>-1.819617166</v>
      </c>
      <c r="C563" s="3">
        <v>198.89709640000001</v>
      </c>
      <c r="D563" s="3">
        <v>117.22313560000001</v>
      </c>
      <c r="E563" s="3">
        <v>61.974187499999999</v>
      </c>
      <c r="F563" s="3">
        <v>28.112856409999999</v>
      </c>
    </row>
    <row r="564" spans="1:6" ht="13.9" x14ac:dyDescent="0.35">
      <c r="A564" s="3" t="s">
        <v>1267</v>
      </c>
      <c r="B564" s="3">
        <v>-1.8064251170000001</v>
      </c>
      <c r="C564" s="3">
        <v>284.67736070000001</v>
      </c>
      <c r="D564" s="3">
        <v>320.27035269999999</v>
      </c>
      <c r="E564" s="3">
        <v>112.8815558</v>
      </c>
      <c r="F564" s="3">
        <v>60.760044499999999</v>
      </c>
    </row>
    <row r="565" spans="1:6" ht="13.9" x14ac:dyDescent="0.35">
      <c r="A565" s="3" t="s">
        <v>1268</v>
      </c>
      <c r="B565" s="3">
        <v>-1.8035319350000001</v>
      </c>
      <c r="C565" s="3">
        <v>316.7271298</v>
      </c>
      <c r="D565" s="3">
        <v>309.80400129999998</v>
      </c>
      <c r="E565" s="3">
        <v>113.9882377</v>
      </c>
      <c r="F565" s="3">
        <v>66.20124251</v>
      </c>
    </row>
    <row r="566" spans="1:6" ht="13.9" x14ac:dyDescent="0.35">
      <c r="A566" s="3" t="s">
        <v>1269</v>
      </c>
      <c r="B566" s="3">
        <v>-1.7982431059999999</v>
      </c>
      <c r="C566" s="3">
        <v>264.88191510000001</v>
      </c>
      <c r="D566" s="3">
        <v>338.06315000000001</v>
      </c>
      <c r="E566" s="3">
        <v>109.56151010000001</v>
      </c>
      <c r="F566" s="3">
        <v>64.387509840000007</v>
      </c>
    </row>
    <row r="567" spans="1:6" ht="13.9" x14ac:dyDescent="0.35">
      <c r="A567" s="3" t="s">
        <v>1270</v>
      </c>
      <c r="B567" s="3">
        <v>-1.7962309729999999</v>
      </c>
      <c r="C567" s="3">
        <v>307.30072710000002</v>
      </c>
      <c r="D567" s="3">
        <v>298.29101470000001</v>
      </c>
      <c r="E567" s="3">
        <v>126.16173879999999</v>
      </c>
      <c r="F567" s="3">
        <v>48.970782130000003</v>
      </c>
    </row>
    <row r="568" spans="1:6" ht="13.9" x14ac:dyDescent="0.35">
      <c r="A568" s="3" t="s">
        <v>1271</v>
      </c>
      <c r="B568" s="3">
        <v>-1.790910319</v>
      </c>
      <c r="C568" s="3">
        <v>361.97386260000002</v>
      </c>
      <c r="D568" s="3">
        <v>388.30163670000002</v>
      </c>
      <c r="E568" s="3">
        <v>129.4817846</v>
      </c>
      <c r="F568" s="3">
        <v>87.966034570000005</v>
      </c>
    </row>
    <row r="569" spans="1:6" ht="13.9" x14ac:dyDescent="0.35">
      <c r="A569" s="3" t="s">
        <v>1272</v>
      </c>
      <c r="B569" s="3">
        <v>-1.782972717</v>
      </c>
      <c r="C569" s="3">
        <v>349.71953910000002</v>
      </c>
      <c r="D569" s="3">
        <v>342.24969060000001</v>
      </c>
      <c r="E569" s="3">
        <v>105.13478240000001</v>
      </c>
      <c r="F569" s="3">
        <v>96.12783159</v>
      </c>
    </row>
    <row r="570" spans="1:6" ht="13.9" x14ac:dyDescent="0.35">
      <c r="A570" s="3" t="s">
        <v>1273</v>
      </c>
      <c r="B570" s="3">
        <v>-1.7780129090000001</v>
      </c>
      <c r="C570" s="3">
        <v>4059.0089910000002</v>
      </c>
      <c r="D570" s="3">
        <v>5815.1048339999998</v>
      </c>
      <c r="E570" s="3">
        <v>1624.609058</v>
      </c>
      <c r="F570" s="3">
        <v>1255.1030089999999</v>
      </c>
    </row>
    <row r="571" spans="1:6" ht="13.9" x14ac:dyDescent="0.35">
      <c r="A571" s="3" t="s">
        <v>1274</v>
      </c>
      <c r="B571" s="3">
        <v>-1.7773620960000001</v>
      </c>
      <c r="C571" s="3">
        <v>105.57570990000001</v>
      </c>
      <c r="D571" s="3">
        <v>102.57024370000001</v>
      </c>
      <c r="E571" s="3">
        <v>36.520503349999998</v>
      </c>
      <c r="F571" s="3">
        <v>24.485391069999999</v>
      </c>
    </row>
    <row r="572" spans="1:6" ht="13.9" x14ac:dyDescent="0.35">
      <c r="A572" s="3" t="s">
        <v>1275</v>
      </c>
      <c r="B572" s="3">
        <v>-1.7734204220000001</v>
      </c>
      <c r="C572" s="3">
        <v>2212.3767069999999</v>
      </c>
      <c r="D572" s="3">
        <v>2012.6793729999999</v>
      </c>
      <c r="E572" s="3">
        <v>934.03954020000003</v>
      </c>
      <c r="F572" s="3">
        <v>302.89335610000001</v>
      </c>
    </row>
    <row r="573" spans="1:6" ht="13.9" x14ac:dyDescent="0.35">
      <c r="A573" s="3" t="s">
        <v>1276</v>
      </c>
      <c r="B573" s="3">
        <v>-1.7707189699999999</v>
      </c>
      <c r="C573" s="3">
        <v>2005.9384889999999</v>
      </c>
      <c r="D573" s="3">
        <v>2194.7938869999998</v>
      </c>
      <c r="E573" s="3">
        <v>658.47574220000001</v>
      </c>
      <c r="F573" s="3">
        <v>573.13952419999998</v>
      </c>
    </row>
    <row r="574" spans="1:6" ht="13.9" x14ac:dyDescent="0.35">
      <c r="A574" s="3" t="s">
        <v>1277</v>
      </c>
      <c r="B574" s="3">
        <v>-1.7684679910000001</v>
      </c>
      <c r="C574" s="3">
        <v>1462.0350539999999</v>
      </c>
      <c r="D574" s="3">
        <v>1264.3352480000001</v>
      </c>
      <c r="E574" s="3">
        <v>432.71263060000001</v>
      </c>
      <c r="F574" s="3">
        <v>368.18773229999999</v>
      </c>
    </row>
    <row r="575" spans="1:6" ht="13.9" x14ac:dyDescent="0.35">
      <c r="A575" s="3" t="s">
        <v>1278</v>
      </c>
      <c r="B575" s="3">
        <v>-1.7672669679999999</v>
      </c>
      <c r="C575" s="3">
        <v>559.92831869999998</v>
      </c>
      <c r="D575" s="3">
        <v>388.30163670000002</v>
      </c>
      <c r="E575" s="3">
        <v>175.96242520000001</v>
      </c>
      <c r="F575" s="3">
        <v>103.3827623</v>
      </c>
    </row>
    <row r="576" spans="1:6" ht="13.9" x14ac:dyDescent="0.35">
      <c r="A576" s="3" t="s">
        <v>1279</v>
      </c>
      <c r="B576" s="3">
        <v>-1.7658186950000001</v>
      </c>
      <c r="C576" s="3">
        <v>234.71742649999999</v>
      </c>
      <c r="D576" s="3">
        <v>147.5755547</v>
      </c>
      <c r="E576" s="3">
        <v>67.507597099999998</v>
      </c>
      <c r="F576" s="3">
        <v>45.343316790000003</v>
      </c>
    </row>
    <row r="577" spans="1:6" ht="13.9" x14ac:dyDescent="0.35">
      <c r="A577" s="3" t="s">
        <v>1280</v>
      </c>
      <c r="B577" s="3">
        <v>-1.7644813319999999</v>
      </c>
      <c r="C577" s="3">
        <v>915.30369940000003</v>
      </c>
      <c r="D577" s="3">
        <v>547.39017790000003</v>
      </c>
      <c r="E577" s="3">
        <v>274.45711610000001</v>
      </c>
      <c r="F577" s="3">
        <v>156.8878761</v>
      </c>
    </row>
    <row r="578" spans="1:6" ht="13.9" x14ac:dyDescent="0.35">
      <c r="A578" s="3" t="s">
        <v>1281</v>
      </c>
      <c r="B578" s="3">
        <v>-1.7631038889999999</v>
      </c>
      <c r="C578" s="3">
        <v>119.7153139</v>
      </c>
      <c r="D578" s="3">
        <v>97.337067959999999</v>
      </c>
      <c r="E578" s="3">
        <v>33.200457589999999</v>
      </c>
      <c r="F578" s="3">
        <v>30.83345542</v>
      </c>
    </row>
    <row r="579" spans="1:6" ht="13.9" x14ac:dyDescent="0.35">
      <c r="A579" s="3" t="s">
        <v>1282</v>
      </c>
      <c r="B579" s="3">
        <v>-1.7622360969999999</v>
      </c>
      <c r="C579" s="3">
        <v>295.04640360000002</v>
      </c>
      <c r="D579" s="3">
        <v>223.9799198</v>
      </c>
      <c r="E579" s="3">
        <v>102.9214185</v>
      </c>
      <c r="F579" s="3">
        <v>50.784514799999997</v>
      </c>
    </row>
    <row r="580" spans="1:6" ht="13.9" x14ac:dyDescent="0.35">
      <c r="A580" s="3" t="s">
        <v>1283</v>
      </c>
      <c r="B580" s="3">
        <v>-1.7552124419999999</v>
      </c>
      <c r="C580" s="3">
        <v>195.1265353</v>
      </c>
      <c r="D580" s="3">
        <v>159.08854120000001</v>
      </c>
      <c r="E580" s="3">
        <v>60.86750558</v>
      </c>
      <c r="F580" s="3">
        <v>44.436450450000002</v>
      </c>
    </row>
    <row r="581" spans="1:6" ht="13.9" x14ac:dyDescent="0.35">
      <c r="A581" s="3" t="s">
        <v>586</v>
      </c>
      <c r="B581" s="3">
        <v>-1.755044858</v>
      </c>
      <c r="C581" s="3">
        <v>2285.9026480000002</v>
      </c>
      <c r="D581" s="3">
        <v>1404.584357</v>
      </c>
      <c r="E581" s="3">
        <v>567.72782480000001</v>
      </c>
      <c r="F581" s="3">
        <v>525.98247470000001</v>
      </c>
    </row>
    <row r="582" spans="1:6" ht="13.9" x14ac:dyDescent="0.35">
      <c r="A582" s="3" t="s">
        <v>1284</v>
      </c>
      <c r="B582" s="3">
        <v>-1.754055846</v>
      </c>
      <c r="C582" s="3">
        <v>261.11135400000001</v>
      </c>
      <c r="D582" s="3">
        <v>177.9279737</v>
      </c>
      <c r="E582" s="3">
        <v>75.254370539999996</v>
      </c>
      <c r="F582" s="3">
        <v>55.318846479999998</v>
      </c>
    </row>
    <row r="583" spans="1:6" ht="13.9" x14ac:dyDescent="0.35">
      <c r="A583" s="3" t="s">
        <v>1285</v>
      </c>
      <c r="B583" s="3">
        <v>-1.746333168</v>
      </c>
      <c r="C583" s="3">
        <v>303.53016600000001</v>
      </c>
      <c r="D583" s="3">
        <v>212.46693329999999</v>
      </c>
      <c r="E583" s="3">
        <v>107.3481462</v>
      </c>
      <c r="F583" s="3">
        <v>47.157049460000003</v>
      </c>
    </row>
    <row r="584" spans="1:6" ht="13.9" x14ac:dyDescent="0.35">
      <c r="A584" s="3" t="s">
        <v>1286</v>
      </c>
      <c r="B584" s="3">
        <v>-1.744938611</v>
      </c>
      <c r="C584" s="3">
        <v>1757.0814580000001</v>
      </c>
      <c r="D584" s="3">
        <v>1595.071952</v>
      </c>
      <c r="E584" s="3">
        <v>613.10178350000001</v>
      </c>
      <c r="F584" s="3">
        <v>388.13879170000001</v>
      </c>
    </row>
    <row r="585" spans="1:6" ht="13.9" x14ac:dyDescent="0.35">
      <c r="A585" s="3" t="s">
        <v>1287</v>
      </c>
      <c r="B585" s="3">
        <v>-1.7396369549999999</v>
      </c>
      <c r="C585" s="3">
        <v>197.95445609999999</v>
      </c>
      <c r="D585" s="3">
        <v>154.90200060000001</v>
      </c>
      <c r="E585" s="3">
        <v>76.361052459999996</v>
      </c>
      <c r="F585" s="3">
        <v>29.926589079999999</v>
      </c>
    </row>
    <row r="586" spans="1:6" ht="13.9" x14ac:dyDescent="0.35">
      <c r="A586" s="3" t="s">
        <v>401</v>
      </c>
      <c r="B586" s="3">
        <v>-1.7348025140000001</v>
      </c>
      <c r="C586" s="3">
        <v>468.4922128</v>
      </c>
      <c r="D586" s="3">
        <v>343.29632570000001</v>
      </c>
      <c r="E586" s="3">
        <v>138.33524</v>
      </c>
      <c r="F586" s="3">
        <v>106.1033613</v>
      </c>
    </row>
    <row r="587" spans="1:6" ht="13.9" x14ac:dyDescent="0.35">
      <c r="A587" s="3" t="s">
        <v>1288</v>
      </c>
      <c r="B587" s="3">
        <v>-1.7338361289999999</v>
      </c>
      <c r="C587" s="3">
        <v>3157.8448950000002</v>
      </c>
      <c r="D587" s="3">
        <v>3532.393595</v>
      </c>
      <c r="E587" s="3">
        <v>1145.4157869999999</v>
      </c>
      <c r="F587" s="3">
        <v>866.96421699999996</v>
      </c>
    </row>
    <row r="588" spans="1:6" ht="13.9" x14ac:dyDescent="0.35">
      <c r="A588" s="3" t="s">
        <v>1289</v>
      </c>
      <c r="B588" s="3">
        <v>-1.730411897</v>
      </c>
      <c r="C588" s="3">
        <v>239.43062789999999</v>
      </c>
      <c r="D588" s="3">
        <v>254.3323389</v>
      </c>
      <c r="E588" s="3">
        <v>88.534553579999994</v>
      </c>
      <c r="F588" s="3">
        <v>60.760044499999999</v>
      </c>
    </row>
    <row r="589" spans="1:6" ht="13.9" x14ac:dyDescent="0.35">
      <c r="A589" s="3" t="s">
        <v>695</v>
      </c>
      <c r="B589" s="3">
        <v>-1.7288303169999999</v>
      </c>
      <c r="C589" s="3">
        <v>166.84732729999999</v>
      </c>
      <c r="D589" s="3">
        <v>427.02713690000002</v>
      </c>
      <c r="E589" s="3">
        <v>109.56151010000001</v>
      </c>
      <c r="F589" s="3">
        <v>69.828707850000001</v>
      </c>
    </row>
    <row r="590" spans="1:6" ht="13.9" x14ac:dyDescent="0.35">
      <c r="A590" s="3" t="s">
        <v>1290</v>
      </c>
      <c r="B590" s="3">
        <v>-1.7254078129999999</v>
      </c>
      <c r="C590" s="3">
        <v>1472.4040970000001</v>
      </c>
      <c r="D590" s="3">
        <v>766.13692200000003</v>
      </c>
      <c r="E590" s="3">
        <v>345.28475889999999</v>
      </c>
      <c r="F590" s="3">
        <v>331.91307890000002</v>
      </c>
    </row>
    <row r="591" spans="1:6" ht="13.9" x14ac:dyDescent="0.35">
      <c r="A591" s="3" t="s">
        <v>388</v>
      </c>
      <c r="B591" s="3">
        <v>-1.7236451559999999</v>
      </c>
      <c r="C591" s="3">
        <v>551.44455630000004</v>
      </c>
      <c r="D591" s="3">
        <v>215.6068387</v>
      </c>
      <c r="E591" s="3">
        <v>143.8686496</v>
      </c>
      <c r="F591" s="3">
        <v>88.872900900000005</v>
      </c>
    </row>
    <row r="592" spans="1:6" ht="13.9" x14ac:dyDescent="0.35">
      <c r="A592" s="3" t="s">
        <v>1291</v>
      </c>
      <c r="B592" s="3">
        <v>-1.723490558</v>
      </c>
      <c r="C592" s="3">
        <v>990.71492079999996</v>
      </c>
      <c r="D592" s="3">
        <v>295.15110929999997</v>
      </c>
      <c r="E592" s="3">
        <v>209.16288280000001</v>
      </c>
      <c r="F592" s="3">
        <v>180.4664008</v>
      </c>
    </row>
    <row r="593" spans="1:6" ht="13.9" x14ac:dyDescent="0.35">
      <c r="A593" s="3" t="s">
        <v>1292</v>
      </c>
      <c r="B593" s="3">
        <v>-1.720015761</v>
      </c>
      <c r="C593" s="3">
        <v>967.14891409999996</v>
      </c>
      <c r="D593" s="3">
        <v>1111.5265179999999</v>
      </c>
      <c r="E593" s="3">
        <v>348.60480469999999</v>
      </c>
      <c r="F593" s="3">
        <v>282.94229680000001</v>
      </c>
    </row>
    <row r="594" spans="1:6" ht="13.9" x14ac:dyDescent="0.35">
      <c r="A594" s="3" t="s">
        <v>1293</v>
      </c>
      <c r="B594" s="3">
        <v>-1.7170888</v>
      </c>
      <c r="C594" s="3">
        <v>175.33108970000001</v>
      </c>
      <c r="D594" s="3">
        <v>287.8246633</v>
      </c>
      <c r="E594" s="3">
        <v>59.76082366</v>
      </c>
      <c r="F594" s="3">
        <v>80.711103879999996</v>
      </c>
    </row>
    <row r="595" spans="1:6" ht="13.9" x14ac:dyDescent="0.35">
      <c r="A595" s="3" t="s">
        <v>1294</v>
      </c>
      <c r="B595" s="3">
        <v>-1.7157486019999999</v>
      </c>
      <c r="C595" s="3">
        <v>264.88191510000001</v>
      </c>
      <c r="D595" s="3">
        <v>278.40494710000002</v>
      </c>
      <c r="E595" s="3">
        <v>88.534553579999994</v>
      </c>
      <c r="F595" s="3">
        <v>77.083638539999995</v>
      </c>
    </row>
    <row r="596" spans="1:6" ht="13.9" x14ac:dyDescent="0.35">
      <c r="A596" s="3" t="s">
        <v>1295</v>
      </c>
      <c r="B596" s="3">
        <v>-1.7142121669999999</v>
      </c>
      <c r="C596" s="3">
        <v>156.47828440000001</v>
      </c>
      <c r="D596" s="3">
        <v>117.22313560000001</v>
      </c>
      <c r="E596" s="3">
        <v>46.480640630000003</v>
      </c>
      <c r="F596" s="3">
        <v>37.181519770000001</v>
      </c>
    </row>
    <row r="597" spans="1:6" ht="13.9" x14ac:dyDescent="0.35">
      <c r="A597" s="3" t="s">
        <v>1296</v>
      </c>
      <c r="B597" s="3">
        <v>-1.7029397610000001</v>
      </c>
      <c r="C597" s="3">
        <v>269.59511639999999</v>
      </c>
      <c r="D597" s="3">
        <v>340.15642029999998</v>
      </c>
      <c r="E597" s="3">
        <v>110.668192</v>
      </c>
      <c r="F597" s="3">
        <v>77.083638539999995</v>
      </c>
    </row>
    <row r="598" spans="1:6" ht="13.9" x14ac:dyDescent="0.35">
      <c r="A598" s="3" t="s">
        <v>1297</v>
      </c>
      <c r="B598" s="3">
        <v>-1.7007508929999999</v>
      </c>
      <c r="C598" s="3">
        <v>146.1092414</v>
      </c>
      <c r="D598" s="3">
        <v>131.87602759999999</v>
      </c>
      <c r="E598" s="3">
        <v>54.227414070000002</v>
      </c>
      <c r="F598" s="3">
        <v>31.74032175</v>
      </c>
    </row>
    <row r="599" spans="1:6" ht="13.9" x14ac:dyDescent="0.35">
      <c r="A599" s="3" t="s">
        <v>1298</v>
      </c>
      <c r="B599" s="3">
        <v>-1.6916288239999999</v>
      </c>
      <c r="C599" s="3">
        <v>1697.695121</v>
      </c>
      <c r="D599" s="3">
        <v>757.76384089999999</v>
      </c>
      <c r="E599" s="3">
        <v>517.92713839999999</v>
      </c>
      <c r="F599" s="3">
        <v>243.040178</v>
      </c>
    </row>
    <row r="600" spans="1:6" ht="13.9" x14ac:dyDescent="0.35">
      <c r="A600" s="3" t="s">
        <v>1299</v>
      </c>
      <c r="B600" s="3">
        <v>-1.687098</v>
      </c>
      <c r="C600" s="3">
        <v>201.7250172</v>
      </c>
      <c r="D600" s="3">
        <v>105.7101491</v>
      </c>
      <c r="E600" s="3">
        <v>69.720960939999998</v>
      </c>
      <c r="F600" s="3">
        <v>26.299123739999999</v>
      </c>
    </row>
    <row r="601" spans="1:6" ht="13.9" x14ac:dyDescent="0.35">
      <c r="A601" s="3" t="s">
        <v>1300</v>
      </c>
      <c r="B601" s="3">
        <v>-1.6861900599999999</v>
      </c>
      <c r="C601" s="3">
        <v>468.4922128</v>
      </c>
      <c r="D601" s="3">
        <v>206.18712249999999</v>
      </c>
      <c r="E601" s="3">
        <v>79.681098219999996</v>
      </c>
      <c r="F601" s="3">
        <v>129.68188599999999</v>
      </c>
    </row>
    <row r="602" spans="1:6" ht="13.9" x14ac:dyDescent="0.35">
      <c r="A602" s="3" t="s">
        <v>1301</v>
      </c>
      <c r="B602" s="3">
        <v>-1.6838580679999999</v>
      </c>
      <c r="C602" s="3">
        <v>427.95868130000002</v>
      </c>
      <c r="D602" s="3">
        <v>152.8087304</v>
      </c>
      <c r="E602" s="3">
        <v>87.427871659999994</v>
      </c>
      <c r="F602" s="3">
        <v>93.407232579999999</v>
      </c>
    </row>
    <row r="603" spans="1:6" ht="13.9" x14ac:dyDescent="0.35">
      <c r="A603" s="3" t="s">
        <v>101</v>
      </c>
      <c r="B603" s="3">
        <v>-1.681993893</v>
      </c>
      <c r="C603" s="3">
        <v>339.35049620000001</v>
      </c>
      <c r="D603" s="3">
        <v>594.4887592</v>
      </c>
      <c r="E603" s="3">
        <v>193.66933589999999</v>
      </c>
      <c r="F603" s="3">
        <v>97.941564260000007</v>
      </c>
    </row>
    <row r="604" spans="1:6" ht="13.9" x14ac:dyDescent="0.35">
      <c r="A604" s="3" t="s">
        <v>1302</v>
      </c>
      <c r="B604" s="3">
        <v>-1.680210931</v>
      </c>
      <c r="C604" s="3">
        <v>66.927458970000004</v>
      </c>
      <c r="D604" s="3">
        <v>159.08854120000001</v>
      </c>
      <c r="E604" s="3">
        <v>33.200457589999999</v>
      </c>
      <c r="F604" s="3">
        <v>37.181519770000001</v>
      </c>
    </row>
    <row r="605" spans="1:6" ht="13.9" x14ac:dyDescent="0.35">
      <c r="A605" s="3" t="s">
        <v>541</v>
      </c>
      <c r="B605" s="3">
        <v>-1.679667011</v>
      </c>
      <c r="C605" s="3">
        <v>3181.4109020000001</v>
      </c>
      <c r="D605" s="3">
        <v>2689.852308</v>
      </c>
      <c r="E605" s="3">
        <v>925.18608489999997</v>
      </c>
      <c r="F605" s="3">
        <v>907.77320210000005</v>
      </c>
    </row>
    <row r="606" spans="1:6" ht="13.9" x14ac:dyDescent="0.35">
      <c r="A606" s="3" t="s">
        <v>1303</v>
      </c>
      <c r="B606" s="3">
        <v>-1.6706866060000001</v>
      </c>
      <c r="C606" s="3">
        <v>1783.4753860000001</v>
      </c>
      <c r="D606" s="3">
        <v>1021.515896</v>
      </c>
      <c r="E606" s="3">
        <v>620.84855700000003</v>
      </c>
      <c r="F606" s="3">
        <v>261.17750469999999</v>
      </c>
    </row>
    <row r="607" spans="1:6" ht="13.9" x14ac:dyDescent="0.35">
      <c r="A607" s="3" t="s">
        <v>1304</v>
      </c>
      <c r="B607" s="3">
        <v>-1.6705856450000001</v>
      </c>
      <c r="C607" s="3">
        <v>127.2564361</v>
      </c>
      <c r="D607" s="3">
        <v>125.5962167</v>
      </c>
      <c r="E607" s="3">
        <v>44.267276789999997</v>
      </c>
      <c r="F607" s="3">
        <v>35.36778709</v>
      </c>
    </row>
    <row r="608" spans="1:6" ht="13.9" x14ac:dyDescent="0.35">
      <c r="A608" s="3" t="s">
        <v>1305</v>
      </c>
      <c r="B608" s="3">
        <v>-1.6675476970000001</v>
      </c>
      <c r="C608" s="3">
        <v>1050.1012579999999</v>
      </c>
      <c r="D608" s="3">
        <v>627.98108360000003</v>
      </c>
      <c r="E608" s="3">
        <v>270.03038839999999</v>
      </c>
      <c r="F608" s="3">
        <v>258.45690569999999</v>
      </c>
    </row>
    <row r="609" spans="1:6" ht="13.9" x14ac:dyDescent="0.35">
      <c r="A609" s="3" t="s">
        <v>1306</v>
      </c>
      <c r="B609" s="3">
        <v>-1.667192496</v>
      </c>
      <c r="C609" s="3">
        <v>179.10165079999999</v>
      </c>
      <c r="D609" s="3">
        <v>467.84590730000002</v>
      </c>
      <c r="E609" s="3">
        <v>113.9882377</v>
      </c>
      <c r="F609" s="3">
        <v>89.779767239999998</v>
      </c>
    </row>
    <row r="610" spans="1:6" ht="13.9" x14ac:dyDescent="0.35">
      <c r="A610" s="3" t="s">
        <v>1307</v>
      </c>
      <c r="B610" s="3">
        <v>-1.6656953160000001</v>
      </c>
      <c r="C610" s="3">
        <v>30217.276409999999</v>
      </c>
      <c r="D610" s="3">
        <v>20274.369289999999</v>
      </c>
      <c r="E610" s="3">
        <v>9895.9497260000007</v>
      </c>
      <c r="F610" s="3">
        <v>6019.7787369999996</v>
      </c>
    </row>
    <row r="611" spans="1:6" ht="13.9" x14ac:dyDescent="0.35">
      <c r="A611" s="3" t="s">
        <v>1308</v>
      </c>
      <c r="B611" s="3">
        <v>-1.6645668849999999</v>
      </c>
      <c r="C611" s="3">
        <v>476.97597519999999</v>
      </c>
      <c r="D611" s="3">
        <v>288.87129850000002</v>
      </c>
      <c r="E611" s="3">
        <v>140.5486038</v>
      </c>
      <c r="F611" s="3">
        <v>101.56902959999999</v>
      </c>
    </row>
    <row r="612" spans="1:6" ht="13.9" x14ac:dyDescent="0.35">
      <c r="A612" s="3" t="s">
        <v>1309</v>
      </c>
      <c r="B612" s="3">
        <v>-1.663341349</v>
      </c>
      <c r="C612" s="3">
        <v>72.583300570000006</v>
      </c>
      <c r="D612" s="3">
        <v>64.891378639999999</v>
      </c>
      <c r="E612" s="3">
        <v>25.453684150000001</v>
      </c>
      <c r="F612" s="3">
        <v>18.137326720000001</v>
      </c>
    </row>
    <row r="613" spans="1:6" ht="13.9" x14ac:dyDescent="0.35">
      <c r="A613" s="3" t="s">
        <v>1310</v>
      </c>
      <c r="B613" s="3">
        <v>-1.663191536</v>
      </c>
      <c r="C613" s="3">
        <v>748.45637220000003</v>
      </c>
      <c r="D613" s="3">
        <v>1068.6144770000001</v>
      </c>
      <c r="E613" s="3">
        <v>277.77716179999999</v>
      </c>
      <c r="F613" s="3">
        <v>295.63842549999998</v>
      </c>
    </row>
    <row r="614" spans="1:6" ht="13.9" x14ac:dyDescent="0.35">
      <c r="A614" s="3" t="s">
        <v>1311</v>
      </c>
      <c r="B614" s="3">
        <v>-1.6631268619999999</v>
      </c>
      <c r="C614" s="3">
        <v>60.328977100000003</v>
      </c>
      <c r="D614" s="3">
        <v>82.684176010000002</v>
      </c>
      <c r="E614" s="3">
        <v>17.70691072</v>
      </c>
      <c r="F614" s="3">
        <v>27.205990069999999</v>
      </c>
    </row>
    <row r="615" spans="1:6" ht="13.9" x14ac:dyDescent="0.35">
      <c r="A615" s="3" t="s">
        <v>1312</v>
      </c>
      <c r="B615" s="3">
        <v>-1.6625725680000001</v>
      </c>
      <c r="C615" s="3">
        <v>259.22607349999998</v>
      </c>
      <c r="D615" s="3">
        <v>158.04190600000001</v>
      </c>
      <c r="E615" s="3">
        <v>85.214507819999994</v>
      </c>
      <c r="F615" s="3">
        <v>47.157049460000003</v>
      </c>
    </row>
    <row r="616" spans="1:6" ht="13.9" x14ac:dyDescent="0.35">
      <c r="A616" s="3" t="s">
        <v>1313</v>
      </c>
      <c r="B616" s="3">
        <v>-1.661980697</v>
      </c>
      <c r="C616" s="3">
        <v>13523.117270000001</v>
      </c>
      <c r="D616" s="3">
        <v>16029.21716</v>
      </c>
      <c r="E616" s="3">
        <v>6584.7574219999997</v>
      </c>
      <c r="F616" s="3">
        <v>2755.0599280000001</v>
      </c>
    </row>
    <row r="617" spans="1:6" ht="13.9" x14ac:dyDescent="0.35">
      <c r="A617" s="3" t="s">
        <v>1314</v>
      </c>
      <c r="B617" s="3">
        <v>-1.6600954160000001</v>
      </c>
      <c r="C617" s="3">
        <v>425.13076050000001</v>
      </c>
      <c r="D617" s="3">
        <v>217.700109</v>
      </c>
      <c r="E617" s="3">
        <v>125.0550569</v>
      </c>
      <c r="F617" s="3">
        <v>78.897371210000003</v>
      </c>
    </row>
    <row r="618" spans="1:6" ht="13.9" x14ac:dyDescent="0.35">
      <c r="A618" s="3" t="s">
        <v>532</v>
      </c>
      <c r="B618" s="3">
        <v>-1.658544215</v>
      </c>
      <c r="C618" s="3">
        <v>317.66977000000003</v>
      </c>
      <c r="D618" s="3">
        <v>494.01178579999998</v>
      </c>
      <c r="E618" s="3">
        <v>127.2684208</v>
      </c>
      <c r="F618" s="3">
        <v>129.68188599999999</v>
      </c>
    </row>
    <row r="619" spans="1:6" ht="13.9" x14ac:dyDescent="0.35">
      <c r="A619" s="3" t="s">
        <v>596</v>
      </c>
      <c r="B619" s="3">
        <v>-1.6559675469999999</v>
      </c>
      <c r="C619" s="3">
        <v>4313.5218629999999</v>
      </c>
      <c r="D619" s="3">
        <v>3216.3097830000002</v>
      </c>
      <c r="E619" s="3">
        <v>1461.9268159999999</v>
      </c>
      <c r="F619" s="3">
        <v>928.63112779999994</v>
      </c>
    </row>
    <row r="620" spans="1:6" ht="13.9" x14ac:dyDescent="0.35">
      <c r="A620" s="3" t="s">
        <v>1315</v>
      </c>
      <c r="B620" s="3">
        <v>-1.6535376340000001</v>
      </c>
      <c r="C620" s="3">
        <v>239.43062789999999</v>
      </c>
      <c r="D620" s="3">
        <v>133.96929779999999</v>
      </c>
      <c r="E620" s="3">
        <v>83.001143979999995</v>
      </c>
      <c r="F620" s="3">
        <v>36.274653430000001</v>
      </c>
    </row>
    <row r="621" spans="1:6" ht="13.9" x14ac:dyDescent="0.35">
      <c r="A621" s="3" t="s">
        <v>1316</v>
      </c>
      <c r="B621" s="3">
        <v>-1.649100346</v>
      </c>
      <c r="C621" s="3">
        <v>104.63306969999999</v>
      </c>
      <c r="D621" s="3">
        <v>71.171189479999995</v>
      </c>
      <c r="E621" s="3">
        <v>29.88041183</v>
      </c>
      <c r="F621" s="3">
        <v>26.299123739999999</v>
      </c>
    </row>
    <row r="622" spans="1:6" ht="13.9" x14ac:dyDescent="0.35">
      <c r="A622" s="3" t="s">
        <v>1317</v>
      </c>
      <c r="B622" s="3">
        <v>-1.646730383</v>
      </c>
      <c r="C622" s="3">
        <v>101.80514890000001</v>
      </c>
      <c r="D622" s="3">
        <v>100.47697340000001</v>
      </c>
      <c r="E622" s="3">
        <v>30.98709375</v>
      </c>
      <c r="F622" s="3">
        <v>33.55405442</v>
      </c>
    </row>
    <row r="623" spans="1:6" ht="13.9" x14ac:dyDescent="0.35">
      <c r="A623" s="3" t="s">
        <v>1318</v>
      </c>
      <c r="B623" s="3">
        <v>-1.6426663589999999</v>
      </c>
      <c r="C623" s="3">
        <v>306.35808680000002</v>
      </c>
      <c r="D623" s="3">
        <v>126.6428519</v>
      </c>
      <c r="E623" s="3">
        <v>76.361052459999996</v>
      </c>
      <c r="F623" s="3">
        <v>62.57377717</v>
      </c>
    </row>
    <row r="624" spans="1:6" ht="13.9" x14ac:dyDescent="0.35">
      <c r="A624" s="3" t="s">
        <v>1319</v>
      </c>
      <c r="B624" s="3">
        <v>-1.64024496</v>
      </c>
      <c r="C624" s="3">
        <v>246.02910969999999</v>
      </c>
      <c r="D624" s="3">
        <v>271.07850109999998</v>
      </c>
      <c r="E624" s="3">
        <v>113.9882377</v>
      </c>
      <c r="F624" s="3">
        <v>52.598247469999997</v>
      </c>
    </row>
    <row r="625" spans="1:6" ht="13.9" x14ac:dyDescent="0.35">
      <c r="A625" s="3" t="s">
        <v>1320</v>
      </c>
      <c r="B625" s="3">
        <v>-1.6394349180000001</v>
      </c>
      <c r="C625" s="3">
        <v>1295.187727</v>
      </c>
      <c r="D625" s="3">
        <v>1274.8016</v>
      </c>
      <c r="E625" s="3">
        <v>536.74073109999995</v>
      </c>
      <c r="F625" s="3">
        <v>289.29036109999998</v>
      </c>
    </row>
    <row r="626" spans="1:6" ht="13.9" x14ac:dyDescent="0.35">
      <c r="A626" s="3" t="s">
        <v>1321</v>
      </c>
      <c r="B626" s="3">
        <v>-1.6359887989999999</v>
      </c>
      <c r="C626" s="3">
        <v>796.53102579999995</v>
      </c>
      <c r="D626" s="3">
        <v>930.45863889999998</v>
      </c>
      <c r="E626" s="3">
        <v>390.65871770000001</v>
      </c>
      <c r="F626" s="3">
        <v>165.9565394</v>
      </c>
    </row>
    <row r="627" spans="1:6" ht="13.9" x14ac:dyDescent="0.35">
      <c r="A627" s="3" t="s">
        <v>1322</v>
      </c>
      <c r="B627" s="3">
        <v>-1.632990983</v>
      </c>
      <c r="C627" s="3">
        <v>1534.6183550000001</v>
      </c>
      <c r="D627" s="3">
        <v>1474.7089109999999</v>
      </c>
      <c r="E627" s="3">
        <v>618.63519310000004</v>
      </c>
      <c r="F627" s="3">
        <v>352.77100460000003</v>
      </c>
    </row>
    <row r="628" spans="1:6" ht="13.9" x14ac:dyDescent="0.35">
      <c r="A628" s="3" t="s">
        <v>1323</v>
      </c>
      <c r="B628" s="3">
        <v>-1.61993524</v>
      </c>
      <c r="C628" s="3">
        <v>2313.2392159999999</v>
      </c>
      <c r="D628" s="3">
        <v>1610.7714800000001</v>
      </c>
      <c r="E628" s="3">
        <v>953.9598148</v>
      </c>
      <c r="F628" s="3">
        <v>323.75128189999998</v>
      </c>
    </row>
    <row r="629" spans="1:6" ht="13.9" x14ac:dyDescent="0.35">
      <c r="A629" s="3" t="s">
        <v>1324</v>
      </c>
      <c r="B629" s="3">
        <v>-1.619536783</v>
      </c>
      <c r="C629" s="3">
        <v>420.41755920000003</v>
      </c>
      <c r="D629" s="3">
        <v>158.04190600000001</v>
      </c>
      <c r="E629" s="3">
        <v>83.001143979999995</v>
      </c>
      <c r="F629" s="3">
        <v>105.1964949</v>
      </c>
    </row>
    <row r="630" spans="1:6" ht="13.9" x14ac:dyDescent="0.35">
      <c r="A630" s="3" t="s">
        <v>1325</v>
      </c>
      <c r="B630" s="3">
        <v>-1.6128217419999999</v>
      </c>
      <c r="C630" s="3">
        <v>646.65122329999997</v>
      </c>
      <c r="D630" s="3">
        <v>704.38544879999995</v>
      </c>
      <c r="E630" s="3">
        <v>244.57670429999999</v>
      </c>
      <c r="F630" s="3">
        <v>197.6968612</v>
      </c>
    </row>
    <row r="631" spans="1:6" ht="13.9" x14ac:dyDescent="0.35">
      <c r="A631" s="3" t="s">
        <v>1326</v>
      </c>
      <c r="B631" s="3">
        <v>-1.610495083</v>
      </c>
      <c r="C631" s="3">
        <v>517.50950669999997</v>
      </c>
      <c r="D631" s="3">
        <v>365.27566359999997</v>
      </c>
      <c r="E631" s="3">
        <v>168.21565179999999</v>
      </c>
      <c r="F631" s="3">
        <v>121.520089</v>
      </c>
    </row>
    <row r="632" spans="1:6" ht="13.9" x14ac:dyDescent="0.35">
      <c r="A632" s="3" t="s">
        <v>1327</v>
      </c>
      <c r="B632" s="3">
        <v>-1.610483332</v>
      </c>
      <c r="C632" s="3">
        <v>684.35683400000005</v>
      </c>
      <c r="D632" s="3">
        <v>913.71247670000002</v>
      </c>
      <c r="E632" s="3">
        <v>283.31057140000001</v>
      </c>
      <c r="F632" s="3">
        <v>240.319579</v>
      </c>
    </row>
    <row r="633" spans="1:6" ht="13.9" x14ac:dyDescent="0.35">
      <c r="A633" s="3" t="s">
        <v>1328</v>
      </c>
      <c r="B633" s="3">
        <v>-1.605942228</v>
      </c>
      <c r="C633" s="3">
        <v>500.5419819</v>
      </c>
      <c r="D633" s="3">
        <v>263.75205510000001</v>
      </c>
      <c r="E633" s="3">
        <v>179.28247099999999</v>
      </c>
      <c r="F633" s="3">
        <v>72.549306860000002</v>
      </c>
    </row>
    <row r="634" spans="1:6" ht="13.9" x14ac:dyDescent="0.35">
      <c r="A634" s="3" t="s">
        <v>48</v>
      </c>
      <c r="B634" s="3">
        <v>-1.604495459</v>
      </c>
      <c r="C634" s="3">
        <v>1065.1835020000001</v>
      </c>
      <c r="D634" s="3">
        <v>751.48403010000004</v>
      </c>
      <c r="E634" s="3">
        <v>328.68453019999998</v>
      </c>
      <c r="F634" s="3">
        <v>269.33930170000002</v>
      </c>
    </row>
    <row r="635" spans="1:6" ht="13.9" x14ac:dyDescent="0.35">
      <c r="A635" s="3" t="s">
        <v>613</v>
      </c>
      <c r="B635" s="3">
        <v>-1.6043224650000001</v>
      </c>
      <c r="C635" s="3">
        <v>5951.8306469999998</v>
      </c>
      <c r="D635" s="3">
        <v>5606.8244420000001</v>
      </c>
      <c r="E635" s="3">
        <v>2281.978118</v>
      </c>
      <c r="F635" s="3">
        <v>1520.8148450000001</v>
      </c>
    </row>
    <row r="636" spans="1:6" ht="13.9" x14ac:dyDescent="0.35">
      <c r="A636" s="3" t="s">
        <v>1329</v>
      </c>
      <c r="B636" s="3">
        <v>-1.603156485</v>
      </c>
      <c r="C636" s="3">
        <v>583.49432539999998</v>
      </c>
      <c r="D636" s="3">
        <v>475.1723533</v>
      </c>
      <c r="E636" s="3">
        <v>160.46887839999999</v>
      </c>
      <c r="F636" s="3">
        <v>187.72133149999999</v>
      </c>
    </row>
    <row r="637" spans="1:6" ht="13.9" x14ac:dyDescent="0.35">
      <c r="A637" s="3" t="s">
        <v>1330</v>
      </c>
      <c r="B637" s="3">
        <v>-1.601947097</v>
      </c>
      <c r="C637" s="3">
        <v>184.75749239999999</v>
      </c>
      <c r="D637" s="3">
        <v>100.47697340000001</v>
      </c>
      <c r="E637" s="3">
        <v>60.86750558</v>
      </c>
      <c r="F637" s="3">
        <v>33.55405442</v>
      </c>
    </row>
    <row r="638" spans="1:6" ht="13.9" x14ac:dyDescent="0.35">
      <c r="A638" s="3" t="s">
        <v>73</v>
      </c>
      <c r="B638" s="3">
        <v>-1.5954179479999999</v>
      </c>
      <c r="C638" s="3">
        <v>2093.6040330000001</v>
      </c>
      <c r="D638" s="3">
        <v>842.54128720000006</v>
      </c>
      <c r="E638" s="3">
        <v>634.12873999999999</v>
      </c>
      <c r="F638" s="3">
        <v>338.26114319999999</v>
      </c>
    </row>
    <row r="639" spans="1:6" ht="13.9" x14ac:dyDescent="0.35">
      <c r="A639" s="3" t="s">
        <v>1331</v>
      </c>
      <c r="B639" s="3">
        <v>-1.592769189</v>
      </c>
      <c r="C639" s="3">
        <v>1319.6963740000001</v>
      </c>
      <c r="D639" s="3">
        <v>675.07966490000001</v>
      </c>
      <c r="E639" s="3">
        <v>407.25894640000001</v>
      </c>
      <c r="F639" s="3">
        <v>254.82944029999999</v>
      </c>
    </row>
    <row r="640" spans="1:6" ht="13.9" x14ac:dyDescent="0.35">
      <c r="A640" s="3" t="s">
        <v>699</v>
      </c>
      <c r="B640" s="3">
        <v>-1.589777024</v>
      </c>
      <c r="C640" s="3">
        <v>195.1265353</v>
      </c>
      <c r="D640" s="3">
        <v>119.31640590000001</v>
      </c>
      <c r="E640" s="3">
        <v>45.373958709999997</v>
      </c>
      <c r="F640" s="3">
        <v>58.946311819999998</v>
      </c>
    </row>
    <row r="641" spans="1:6" ht="13.9" x14ac:dyDescent="0.35">
      <c r="A641" s="3" t="s">
        <v>1332</v>
      </c>
      <c r="B641" s="3">
        <v>-1.5889456900000001</v>
      </c>
      <c r="C641" s="3">
        <v>2143.5639679999999</v>
      </c>
      <c r="D641" s="3">
        <v>1725.901345</v>
      </c>
      <c r="E641" s="3">
        <v>862.10521540000002</v>
      </c>
      <c r="F641" s="3">
        <v>425.3203115</v>
      </c>
    </row>
    <row r="642" spans="1:6" ht="13.9" x14ac:dyDescent="0.35">
      <c r="A642" s="3" t="s">
        <v>1333</v>
      </c>
      <c r="B642" s="3">
        <v>-1.587212632</v>
      </c>
      <c r="C642" s="3">
        <v>1068.0114229999999</v>
      </c>
      <c r="D642" s="3">
        <v>759.85711119999996</v>
      </c>
      <c r="E642" s="3">
        <v>312.08430140000002</v>
      </c>
      <c r="F642" s="3">
        <v>296.54529179999997</v>
      </c>
    </row>
    <row r="643" spans="1:6" ht="13.9" x14ac:dyDescent="0.35">
      <c r="A643" s="3" t="s">
        <v>1334</v>
      </c>
      <c r="B643" s="3">
        <v>-1.584767021</v>
      </c>
      <c r="C643" s="3">
        <v>264.88191510000001</v>
      </c>
      <c r="D643" s="3">
        <v>193.62750080000001</v>
      </c>
      <c r="E643" s="3">
        <v>60.86750558</v>
      </c>
      <c r="F643" s="3">
        <v>91.593499910000006</v>
      </c>
    </row>
    <row r="644" spans="1:6" ht="13.9" x14ac:dyDescent="0.35">
      <c r="A644" s="3" t="s">
        <v>1335</v>
      </c>
      <c r="B644" s="3">
        <v>-1.5829286140000001</v>
      </c>
      <c r="C644" s="3">
        <v>971.86211549999996</v>
      </c>
      <c r="D644" s="3">
        <v>272.12513619999999</v>
      </c>
      <c r="E644" s="3">
        <v>211.3762467</v>
      </c>
      <c r="F644" s="3">
        <v>204.04492550000001</v>
      </c>
    </row>
    <row r="645" spans="1:6" ht="13.9" x14ac:dyDescent="0.35">
      <c r="A645" s="3" t="s">
        <v>449</v>
      </c>
      <c r="B645" s="3">
        <v>-1.582819024</v>
      </c>
      <c r="C645" s="3">
        <v>247.91439030000001</v>
      </c>
      <c r="D645" s="3">
        <v>391.44154209999999</v>
      </c>
      <c r="E645" s="3">
        <v>100.70805470000001</v>
      </c>
      <c r="F645" s="3">
        <v>112.45142559999999</v>
      </c>
    </row>
    <row r="646" spans="1:6" ht="13.9" x14ac:dyDescent="0.35">
      <c r="A646" s="3" t="s">
        <v>1336</v>
      </c>
      <c r="B646" s="3">
        <v>-1.581527801</v>
      </c>
      <c r="C646" s="3">
        <v>1331.9506980000001</v>
      </c>
      <c r="D646" s="3">
        <v>999.53655809999998</v>
      </c>
      <c r="E646" s="3">
        <v>543.38082259999999</v>
      </c>
      <c r="F646" s="3">
        <v>236.6921136</v>
      </c>
    </row>
    <row r="647" spans="1:6" ht="13.9" x14ac:dyDescent="0.35">
      <c r="A647" s="3" t="s">
        <v>1337</v>
      </c>
      <c r="B647" s="3">
        <v>-1.5784589529999999</v>
      </c>
      <c r="C647" s="3">
        <v>493.00085969999998</v>
      </c>
      <c r="D647" s="3">
        <v>540.06373189999999</v>
      </c>
      <c r="E647" s="3">
        <v>172.6423795</v>
      </c>
      <c r="F647" s="3">
        <v>173.21147010000001</v>
      </c>
    </row>
    <row r="648" spans="1:6" ht="13.9" x14ac:dyDescent="0.35">
      <c r="A648" s="3" t="s">
        <v>1338</v>
      </c>
      <c r="B648" s="3">
        <v>-1.5766872489999999</v>
      </c>
      <c r="C648" s="3">
        <v>648.53650379999999</v>
      </c>
      <c r="D648" s="3">
        <v>380.97519069999998</v>
      </c>
      <c r="E648" s="3">
        <v>180.3891529</v>
      </c>
      <c r="F648" s="3">
        <v>165.04967310000001</v>
      </c>
    </row>
    <row r="649" spans="1:6" ht="13.9" x14ac:dyDescent="0.35">
      <c r="A649" s="3" t="s">
        <v>1339</v>
      </c>
      <c r="B649" s="3">
        <v>-1.5751543910000001</v>
      </c>
      <c r="C649" s="3">
        <v>246.97174999999999</v>
      </c>
      <c r="D649" s="3">
        <v>132.92266269999999</v>
      </c>
      <c r="E649" s="3">
        <v>52.014050230000002</v>
      </c>
      <c r="F649" s="3">
        <v>75.269905870000002</v>
      </c>
    </row>
    <row r="650" spans="1:6" ht="13.9" x14ac:dyDescent="0.35">
      <c r="A650" s="3" t="s">
        <v>1340</v>
      </c>
      <c r="B650" s="3">
        <v>-1.574188578</v>
      </c>
      <c r="C650" s="3">
        <v>473.20541409999998</v>
      </c>
      <c r="D650" s="3">
        <v>287.8246633</v>
      </c>
      <c r="E650" s="3">
        <v>179.28247099999999</v>
      </c>
      <c r="F650" s="3">
        <v>77.083638539999995</v>
      </c>
    </row>
    <row r="651" spans="1:6" ht="13.9" x14ac:dyDescent="0.35">
      <c r="A651" s="3" t="s">
        <v>1341</v>
      </c>
      <c r="B651" s="3">
        <v>-1.5701246980000001</v>
      </c>
      <c r="C651" s="3">
        <v>168.73260780000001</v>
      </c>
      <c r="D651" s="3">
        <v>100.47697340000001</v>
      </c>
      <c r="E651" s="3">
        <v>57.54745982</v>
      </c>
      <c r="F651" s="3">
        <v>33.55405442</v>
      </c>
    </row>
    <row r="652" spans="1:6" ht="13.9" x14ac:dyDescent="0.35">
      <c r="A652" s="3" t="s">
        <v>1342</v>
      </c>
      <c r="B652" s="3">
        <v>-1.568458927</v>
      </c>
      <c r="C652" s="3">
        <v>633.4542596</v>
      </c>
      <c r="D652" s="3">
        <v>290.9645688</v>
      </c>
      <c r="E652" s="3">
        <v>223.54974780000001</v>
      </c>
      <c r="F652" s="3">
        <v>88.872900900000005</v>
      </c>
    </row>
    <row r="653" spans="1:6" ht="13.9" x14ac:dyDescent="0.35">
      <c r="A653" s="3" t="s">
        <v>1343</v>
      </c>
      <c r="B653" s="3">
        <v>-1.565789659</v>
      </c>
      <c r="C653" s="3">
        <v>566.5268006</v>
      </c>
      <c r="D653" s="3">
        <v>421.79396120000001</v>
      </c>
      <c r="E653" s="3">
        <v>167.10896990000001</v>
      </c>
      <c r="F653" s="3">
        <v>166.86340580000001</v>
      </c>
    </row>
    <row r="654" spans="1:6" ht="13.9" x14ac:dyDescent="0.35">
      <c r="A654" s="3" t="s">
        <v>1344</v>
      </c>
      <c r="B654" s="3">
        <v>-1.5647336670000001</v>
      </c>
      <c r="C654" s="3">
        <v>140.4533998</v>
      </c>
      <c r="D654" s="3">
        <v>366.3222988</v>
      </c>
      <c r="E654" s="3">
        <v>100.70805470000001</v>
      </c>
      <c r="F654" s="3">
        <v>70.735574189999994</v>
      </c>
    </row>
    <row r="655" spans="1:6" ht="13.9" x14ac:dyDescent="0.35">
      <c r="A655" s="3" t="s">
        <v>1345</v>
      </c>
      <c r="B655" s="3">
        <v>-1.5638396240000001</v>
      </c>
      <c r="C655" s="3">
        <v>875.71280820000004</v>
      </c>
      <c r="D655" s="3">
        <v>739.97104360000003</v>
      </c>
      <c r="E655" s="3">
        <v>286.63061720000002</v>
      </c>
      <c r="F655" s="3">
        <v>260.2706384</v>
      </c>
    </row>
    <row r="656" spans="1:6" ht="13.9" x14ac:dyDescent="0.35">
      <c r="A656" s="3" t="s">
        <v>1346</v>
      </c>
      <c r="B656" s="3">
        <v>-1.553015375</v>
      </c>
      <c r="C656" s="3">
        <v>392.13835119999999</v>
      </c>
      <c r="D656" s="3">
        <v>251.19243349999999</v>
      </c>
      <c r="E656" s="3">
        <v>132.8018304</v>
      </c>
      <c r="F656" s="3">
        <v>87.059168229999997</v>
      </c>
    </row>
    <row r="657" spans="1:6" ht="13.9" x14ac:dyDescent="0.35">
      <c r="A657" s="3" t="s">
        <v>235</v>
      </c>
      <c r="B657" s="3">
        <v>-1.5517272630000001</v>
      </c>
      <c r="C657" s="3">
        <v>590.0928073</v>
      </c>
      <c r="D657" s="3">
        <v>345.38959599999998</v>
      </c>
      <c r="E657" s="3">
        <v>199.20274549999999</v>
      </c>
      <c r="F657" s="3">
        <v>120.61322269999999</v>
      </c>
    </row>
    <row r="658" spans="1:6" ht="13.9" x14ac:dyDescent="0.35">
      <c r="A658" s="3" t="s">
        <v>1347</v>
      </c>
      <c r="B658" s="3">
        <v>-1.5510119360000001</v>
      </c>
      <c r="C658" s="3">
        <v>247.91439030000001</v>
      </c>
      <c r="D658" s="3">
        <v>197.81404130000001</v>
      </c>
      <c r="E658" s="3">
        <v>102.9214185</v>
      </c>
      <c r="F658" s="3">
        <v>49.877648469999997</v>
      </c>
    </row>
    <row r="659" spans="1:6" ht="13.9" x14ac:dyDescent="0.35">
      <c r="A659" s="3" t="s">
        <v>1348</v>
      </c>
      <c r="B659" s="3">
        <v>-1.5478399460000001</v>
      </c>
      <c r="C659" s="3">
        <v>161.19148569999999</v>
      </c>
      <c r="D659" s="3">
        <v>132.92266269999999</v>
      </c>
      <c r="E659" s="3">
        <v>56.4407779</v>
      </c>
      <c r="F659" s="3">
        <v>44.436450450000002</v>
      </c>
    </row>
    <row r="660" spans="1:6" ht="13.9" x14ac:dyDescent="0.35">
      <c r="A660" s="3" t="s">
        <v>1349</v>
      </c>
      <c r="B660" s="3">
        <v>-1.546888466</v>
      </c>
      <c r="C660" s="3">
        <v>792.76046470000006</v>
      </c>
      <c r="D660" s="3">
        <v>939.87835519999999</v>
      </c>
      <c r="E660" s="3">
        <v>214.6962924</v>
      </c>
      <c r="F660" s="3">
        <v>377.25639569999998</v>
      </c>
    </row>
    <row r="661" spans="1:6" ht="13.9" x14ac:dyDescent="0.35">
      <c r="A661" s="3" t="s">
        <v>1350</v>
      </c>
      <c r="B661" s="3">
        <v>-1.546760081</v>
      </c>
      <c r="C661" s="3">
        <v>108.40363069999999</v>
      </c>
      <c r="D661" s="3">
        <v>68.031284060000004</v>
      </c>
      <c r="E661" s="3">
        <v>34.307139509999999</v>
      </c>
      <c r="F661" s="3">
        <v>26.299123739999999</v>
      </c>
    </row>
    <row r="662" spans="1:6" ht="13.9" x14ac:dyDescent="0.35">
      <c r="A662" s="3" t="s">
        <v>1351</v>
      </c>
      <c r="B662" s="3">
        <v>-1.5430517880000001</v>
      </c>
      <c r="C662" s="3">
        <v>480.7465363</v>
      </c>
      <c r="D662" s="3">
        <v>569.36951580000004</v>
      </c>
      <c r="E662" s="3">
        <v>164.89560599999999</v>
      </c>
      <c r="F662" s="3">
        <v>194.97626220000001</v>
      </c>
    </row>
    <row r="663" spans="1:6" ht="13.9" x14ac:dyDescent="0.35">
      <c r="A663" s="3" t="s">
        <v>1352</v>
      </c>
      <c r="B663" s="3">
        <v>-1.5428018130000001</v>
      </c>
      <c r="C663" s="3">
        <v>7181.033555</v>
      </c>
      <c r="D663" s="3">
        <v>4163.5145849999999</v>
      </c>
      <c r="E663" s="3">
        <v>2585.2089639999999</v>
      </c>
      <c r="F663" s="3">
        <v>1309.514989</v>
      </c>
    </row>
    <row r="664" spans="1:6" ht="13.9" x14ac:dyDescent="0.35">
      <c r="A664" s="3" t="s">
        <v>1353</v>
      </c>
      <c r="B664" s="3">
        <v>-1.541829275</v>
      </c>
      <c r="C664" s="3">
        <v>1269.7364399999999</v>
      </c>
      <c r="D664" s="3">
        <v>1002.676464</v>
      </c>
      <c r="E664" s="3">
        <v>385.12530809999998</v>
      </c>
      <c r="F664" s="3">
        <v>395.3937224</v>
      </c>
    </row>
    <row r="665" spans="1:6" ht="13.9" x14ac:dyDescent="0.35">
      <c r="A665" s="3" t="s">
        <v>1354</v>
      </c>
      <c r="B665" s="3">
        <v>-1.5415173120000001</v>
      </c>
      <c r="C665" s="3">
        <v>1962.5770359999999</v>
      </c>
      <c r="D665" s="3">
        <v>1360.625681</v>
      </c>
      <c r="E665" s="3">
        <v>615.3151474</v>
      </c>
      <c r="F665" s="3">
        <v>526.88934110000002</v>
      </c>
    </row>
    <row r="666" spans="1:6" ht="13.9" x14ac:dyDescent="0.35">
      <c r="A666" s="3" t="s">
        <v>1355</v>
      </c>
      <c r="B666" s="3">
        <v>-1.5413628589999999</v>
      </c>
      <c r="C666" s="3">
        <v>1608.1442959999999</v>
      </c>
      <c r="D666" s="3">
        <v>584.0224078</v>
      </c>
      <c r="E666" s="3">
        <v>421.64581140000001</v>
      </c>
      <c r="F666" s="3">
        <v>331.91307890000002</v>
      </c>
    </row>
    <row r="667" spans="1:6" ht="13.9" x14ac:dyDescent="0.35">
      <c r="A667" s="3" t="s">
        <v>1356</v>
      </c>
      <c r="B667" s="3">
        <v>-1.5405164950000001</v>
      </c>
      <c r="C667" s="3">
        <v>1600.6031740000001</v>
      </c>
      <c r="D667" s="3">
        <v>1757.300399</v>
      </c>
      <c r="E667" s="3">
        <v>559.98105139999996</v>
      </c>
      <c r="F667" s="3">
        <v>593.99744989999999</v>
      </c>
    </row>
    <row r="668" spans="1:6" ht="13.9" x14ac:dyDescent="0.35">
      <c r="A668" s="3" t="s">
        <v>1357</v>
      </c>
      <c r="B668" s="3">
        <v>-1.5394254519999999</v>
      </c>
      <c r="C668" s="3">
        <v>321.44033109999998</v>
      </c>
      <c r="D668" s="3">
        <v>395.62808269999999</v>
      </c>
      <c r="E668" s="3">
        <v>131.69514839999999</v>
      </c>
      <c r="F668" s="3">
        <v>115.1720246</v>
      </c>
    </row>
    <row r="669" spans="1:6" ht="13.9" x14ac:dyDescent="0.35">
      <c r="A669" s="3" t="s">
        <v>1358</v>
      </c>
      <c r="B669" s="3">
        <v>-1.5392204620000001</v>
      </c>
      <c r="C669" s="3">
        <v>1243.3425119999999</v>
      </c>
      <c r="D669" s="3">
        <v>727.41142190000005</v>
      </c>
      <c r="E669" s="3">
        <v>399.51217300000002</v>
      </c>
      <c r="F669" s="3">
        <v>279.3148314</v>
      </c>
    </row>
    <row r="670" spans="1:6" ht="13.9" x14ac:dyDescent="0.35">
      <c r="A670" s="3" t="s">
        <v>1359</v>
      </c>
      <c r="B670" s="3">
        <v>-1.537690808</v>
      </c>
      <c r="C670" s="3">
        <v>351.60481970000001</v>
      </c>
      <c r="D670" s="3">
        <v>786.02298970000004</v>
      </c>
      <c r="E670" s="3">
        <v>137.22855799999999</v>
      </c>
      <c r="F670" s="3">
        <v>253.922574</v>
      </c>
    </row>
    <row r="671" spans="1:6" ht="13.9" x14ac:dyDescent="0.35">
      <c r="A671" s="3" t="s">
        <v>1360</v>
      </c>
      <c r="B671" s="3">
        <v>-1.5351256170000001</v>
      </c>
      <c r="C671" s="3">
        <v>467.54957250000001</v>
      </c>
      <c r="D671" s="3">
        <v>294.10447420000003</v>
      </c>
      <c r="E671" s="3">
        <v>158.2555145</v>
      </c>
      <c r="F671" s="3">
        <v>105.1964949</v>
      </c>
    </row>
    <row r="672" spans="1:6" ht="13.9" x14ac:dyDescent="0.35">
      <c r="A672" s="3" t="s">
        <v>1361</v>
      </c>
      <c r="B672" s="3">
        <v>-1.5330905960000001</v>
      </c>
      <c r="C672" s="3">
        <v>337.46521569999999</v>
      </c>
      <c r="D672" s="3">
        <v>345.38959599999998</v>
      </c>
      <c r="E672" s="3">
        <v>128.37510270000001</v>
      </c>
      <c r="F672" s="3">
        <v>107.91709400000001</v>
      </c>
    </row>
    <row r="673" spans="1:6" ht="13.9" x14ac:dyDescent="0.35">
      <c r="A673" s="3" t="s">
        <v>1362</v>
      </c>
      <c r="B673" s="3">
        <v>-1.5330677479999999</v>
      </c>
      <c r="C673" s="3">
        <v>287.50528150000002</v>
      </c>
      <c r="D673" s="3">
        <v>142.34237899999999</v>
      </c>
      <c r="E673" s="3">
        <v>80.787780139999995</v>
      </c>
      <c r="F673" s="3">
        <v>68.014975179999993</v>
      </c>
    </row>
    <row r="674" spans="1:6" ht="13.9" x14ac:dyDescent="0.35">
      <c r="A674" s="3" t="s">
        <v>1363</v>
      </c>
      <c r="B674" s="3">
        <v>-1.532462392</v>
      </c>
      <c r="C674" s="3">
        <v>194.18389500000001</v>
      </c>
      <c r="D674" s="3">
        <v>330.73670399999997</v>
      </c>
      <c r="E674" s="3">
        <v>101.8147366</v>
      </c>
      <c r="F674" s="3">
        <v>79.804237549999996</v>
      </c>
    </row>
    <row r="675" spans="1:6" ht="13.9" x14ac:dyDescent="0.35">
      <c r="A675" s="3" t="s">
        <v>375</v>
      </c>
      <c r="B675" s="3">
        <v>-1.530600186</v>
      </c>
      <c r="C675" s="3">
        <v>1215.063304</v>
      </c>
      <c r="D675" s="3">
        <v>658.33350270000005</v>
      </c>
      <c r="E675" s="3">
        <v>380.69858040000003</v>
      </c>
      <c r="F675" s="3">
        <v>268.43243539999997</v>
      </c>
    </row>
    <row r="676" spans="1:6" ht="13.9" x14ac:dyDescent="0.35">
      <c r="A676" s="3" t="s">
        <v>1364</v>
      </c>
      <c r="B676" s="3">
        <v>-1.5301317569999999</v>
      </c>
      <c r="C676" s="3">
        <v>12432.482480000001</v>
      </c>
      <c r="D676" s="3">
        <v>8867.092901</v>
      </c>
      <c r="E676" s="3">
        <v>3709.5977950000001</v>
      </c>
      <c r="F676" s="3">
        <v>3665.5537290000002</v>
      </c>
    </row>
    <row r="677" spans="1:6" ht="13.9" x14ac:dyDescent="0.35">
      <c r="A677" s="3" t="s">
        <v>1365</v>
      </c>
      <c r="B677" s="3">
        <v>-1.5296317639999999</v>
      </c>
      <c r="C677" s="3">
        <v>76.353861640000005</v>
      </c>
      <c r="D677" s="3">
        <v>75.357730040000007</v>
      </c>
      <c r="E677" s="3">
        <v>24.347002230000001</v>
      </c>
      <c r="F677" s="3">
        <v>28.112856409999999</v>
      </c>
    </row>
    <row r="678" spans="1:6" ht="13.9" x14ac:dyDescent="0.35">
      <c r="A678" s="3" t="s">
        <v>1366</v>
      </c>
      <c r="B678" s="3">
        <v>-1.5290843039999999</v>
      </c>
      <c r="C678" s="3">
        <v>74.468581110000002</v>
      </c>
      <c r="D678" s="3">
        <v>106.7567842</v>
      </c>
      <c r="E678" s="3">
        <v>30.98709375</v>
      </c>
      <c r="F678" s="3">
        <v>31.74032175</v>
      </c>
    </row>
    <row r="679" spans="1:6" ht="13.9" x14ac:dyDescent="0.35">
      <c r="A679" s="3" t="s">
        <v>1367</v>
      </c>
      <c r="B679" s="3">
        <v>-1.528872649</v>
      </c>
      <c r="C679" s="3">
        <v>1572.3239659999999</v>
      </c>
      <c r="D679" s="3">
        <v>1411.910803</v>
      </c>
      <c r="E679" s="3">
        <v>656.26237839999999</v>
      </c>
      <c r="F679" s="3">
        <v>379.07012830000002</v>
      </c>
    </row>
    <row r="680" spans="1:6" ht="13.9" x14ac:dyDescent="0.35">
      <c r="A680" s="3" t="s">
        <v>1368</v>
      </c>
      <c r="B680" s="3">
        <v>-1.5282506039999999</v>
      </c>
      <c r="C680" s="3">
        <v>180.04429099999999</v>
      </c>
      <c r="D680" s="3">
        <v>317.13044719999999</v>
      </c>
      <c r="E680" s="3">
        <v>90.747917419999993</v>
      </c>
      <c r="F680" s="3">
        <v>81.617970220000004</v>
      </c>
    </row>
    <row r="681" spans="1:6" ht="13.9" x14ac:dyDescent="0.35">
      <c r="A681" s="3" t="s">
        <v>1369</v>
      </c>
      <c r="B681" s="3">
        <v>-1.5276623760000001</v>
      </c>
      <c r="C681" s="3">
        <v>146.1092414</v>
      </c>
      <c r="D681" s="3">
        <v>98.383703100000005</v>
      </c>
      <c r="E681" s="3">
        <v>55.334095990000002</v>
      </c>
      <c r="F681" s="3">
        <v>29.926589079999999</v>
      </c>
    </row>
    <row r="682" spans="1:6" ht="13.9" x14ac:dyDescent="0.35">
      <c r="A682" s="3" t="s">
        <v>1370</v>
      </c>
      <c r="B682" s="3">
        <v>-1.5244905099999999</v>
      </c>
      <c r="C682" s="3">
        <v>426.0734008</v>
      </c>
      <c r="D682" s="3">
        <v>385.16173129999999</v>
      </c>
      <c r="E682" s="3">
        <v>140.5486038</v>
      </c>
      <c r="F682" s="3">
        <v>141.4711484</v>
      </c>
    </row>
    <row r="683" spans="1:6" ht="13.9" x14ac:dyDescent="0.35">
      <c r="A683" s="3" t="s">
        <v>1371</v>
      </c>
      <c r="B683" s="3">
        <v>-1.5178723329999999</v>
      </c>
      <c r="C683" s="3">
        <v>1819.2957160000001</v>
      </c>
      <c r="D683" s="3">
        <v>970.23077420000004</v>
      </c>
      <c r="E683" s="3">
        <v>673.96928909999997</v>
      </c>
      <c r="F683" s="3">
        <v>301.07962350000003</v>
      </c>
    </row>
    <row r="684" spans="1:6" ht="13.9" x14ac:dyDescent="0.35">
      <c r="A684" s="3" t="s">
        <v>1372</v>
      </c>
      <c r="B684" s="3">
        <v>-1.5174512389999999</v>
      </c>
      <c r="C684" s="3">
        <v>321.44033109999998</v>
      </c>
      <c r="D684" s="3">
        <v>275.26504169999998</v>
      </c>
      <c r="E684" s="3">
        <v>117.3082835</v>
      </c>
      <c r="F684" s="3">
        <v>91.593499910000006</v>
      </c>
    </row>
    <row r="685" spans="1:6" ht="13.9" x14ac:dyDescent="0.35">
      <c r="A685" s="3" t="s">
        <v>1373</v>
      </c>
      <c r="B685" s="3">
        <v>-1.513873083</v>
      </c>
      <c r="C685" s="3">
        <v>221.52046279999999</v>
      </c>
      <c r="D685" s="3">
        <v>244.91262259999999</v>
      </c>
      <c r="E685" s="3">
        <v>92.961281249999999</v>
      </c>
      <c r="F685" s="3">
        <v>70.735574189999994</v>
      </c>
    </row>
    <row r="686" spans="1:6" ht="13.9" x14ac:dyDescent="0.35">
      <c r="A686" s="3" t="s">
        <v>1374</v>
      </c>
      <c r="B686" s="3">
        <v>-1.5126124919999999</v>
      </c>
      <c r="C686" s="3">
        <v>98.977228060000002</v>
      </c>
      <c r="D686" s="3">
        <v>123.5029464</v>
      </c>
      <c r="E686" s="3">
        <v>27.66704799</v>
      </c>
      <c r="F686" s="3">
        <v>49.877648469999997</v>
      </c>
    </row>
    <row r="687" spans="1:6" ht="13.9" x14ac:dyDescent="0.35">
      <c r="A687" s="3" t="s">
        <v>1375</v>
      </c>
      <c r="B687" s="3">
        <v>-1.5118084919999999</v>
      </c>
      <c r="C687" s="3">
        <v>233.77478629999999</v>
      </c>
      <c r="D687" s="3">
        <v>117.22313560000001</v>
      </c>
      <c r="E687" s="3">
        <v>70.827642859999997</v>
      </c>
      <c r="F687" s="3">
        <v>52.598247469999997</v>
      </c>
    </row>
    <row r="688" spans="1:6" ht="13.9" x14ac:dyDescent="0.35">
      <c r="A688" s="3" t="s">
        <v>1376</v>
      </c>
      <c r="B688" s="3">
        <v>-1.5098174680000001</v>
      </c>
      <c r="C688" s="3">
        <v>1150.9637660000001</v>
      </c>
      <c r="D688" s="3">
        <v>447.95983969999997</v>
      </c>
      <c r="E688" s="3">
        <v>376.27185270000001</v>
      </c>
      <c r="F688" s="3">
        <v>185.90759879999999</v>
      </c>
    </row>
    <row r="689" spans="1:6" ht="13.9" x14ac:dyDescent="0.35">
      <c r="A689" s="3" t="s">
        <v>1377</v>
      </c>
      <c r="B689" s="3">
        <v>-1.5077967249999999</v>
      </c>
      <c r="C689" s="3">
        <v>141.39604009999999</v>
      </c>
      <c r="D689" s="3">
        <v>187.34769</v>
      </c>
      <c r="E689" s="3">
        <v>75.254370539999996</v>
      </c>
      <c r="F689" s="3">
        <v>40.808985110000002</v>
      </c>
    </row>
    <row r="690" spans="1:6" ht="13.9" x14ac:dyDescent="0.35">
      <c r="A690" s="3" t="s">
        <v>1378</v>
      </c>
      <c r="B690" s="3">
        <v>-1.500300392</v>
      </c>
      <c r="C690" s="3">
        <v>1487.4863419999999</v>
      </c>
      <c r="D690" s="3">
        <v>1206.7703160000001</v>
      </c>
      <c r="E690" s="3">
        <v>522.3538661</v>
      </c>
      <c r="F690" s="3">
        <v>430.76150949999999</v>
      </c>
    </row>
    <row r="691" spans="1:6" ht="13.9" x14ac:dyDescent="0.35">
      <c r="A691" s="3" t="s">
        <v>1379</v>
      </c>
      <c r="B691" s="3">
        <v>-1.5000853119999999</v>
      </c>
      <c r="C691" s="3">
        <v>20132.910830000001</v>
      </c>
      <c r="D691" s="3">
        <v>17294.599040000001</v>
      </c>
      <c r="E691" s="3">
        <v>9859.4292229999992</v>
      </c>
      <c r="F691" s="3">
        <v>3373.5427690000001</v>
      </c>
    </row>
    <row r="692" spans="1:6" ht="13.9" x14ac:dyDescent="0.35">
      <c r="A692" s="3" t="s">
        <v>1380</v>
      </c>
      <c r="B692" s="3">
        <v>-1.4972165660000001</v>
      </c>
      <c r="C692" s="3">
        <v>131.96963740000001</v>
      </c>
      <c r="D692" s="3">
        <v>195.72077110000001</v>
      </c>
      <c r="E692" s="3">
        <v>66.400915179999998</v>
      </c>
      <c r="F692" s="3">
        <v>49.877648469999997</v>
      </c>
    </row>
    <row r="693" spans="1:6" ht="13.9" x14ac:dyDescent="0.35">
      <c r="A693" s="3" t="s">
        <v>1381</v>
      </c>
      <c r="B693" s="3">
        <v>-1.4962114010000001</v>
      </c>
      <c r="C693" s="3">
        <v>612.71617370000001</v>
      </c>
      <c r="D693" s="3">
        <v>999.53655809999998</v>
      </c>
      <c r="E693" s="3">
        <v>324.25780250000003</v>
      </c>
      <c r="F693" s="3">
        <v>247.57450969999999</v>
      </c>
    </row>
    <row r="694" spans="1:6" ht="13.9" x14ac:dyDescent="0.35">
      <c r="A694" s="3" t="s">
        <v>1382</v>
      </c>
      <c r="B694" s="3">
        <v>-1.4949614369999999</v>
      </c>
      <c r="C694" s="3">
        <v>590.0928073</v>
      </c>
      <c r="D694" s="3">
        <v>454.23965049999998</v>
      </c>
      <c r="E694" s="3">
        <v>218.01633820000001</v>
      </c>
      <c r="F694" s="3">
        <v>153.26041069999999</v>
      </c>
    </row>
    <row r="695" spans="1:6" ht="13.9" x14ac:dyDescent="0.35">
      <c r="A695" s="3" t="s">
        <v>1383</v>
      </c>
      <c r="B695" s="3">
        <v>-1.494319309</v>
      </c>
      <c r="C695" s="3">
        <v>523.16534830000001</v>
      </c>
      <c r="D695" s="3">
        <v>268.98523080000001</v>
      </c>
      <c r="E695" s="3">
        <v>200.3094275</v>
      </c>
      <c r="F695" s="3">
        <v>81.617970220000004</v>
      </c>
    </row>
    <row r="696" spans="1:6" ht="13.9" x14ac:dyDescent="0.35">
      <c r="A696" s="3" t="s">
        <v>1384</v>
      </c>
      <c r="B696" s="3">
        <v>-1.492208161</v>
      </c>
      <c r="C696" s="3">
        <v>249.7996708</v>
      </c>
      <c r="D696" s="3">
        <v>223.9799198</v>
      </c>
      <c r="E696" s="3">
        <v>84.107825899999995</v>
      </c>
      <c r="F696" s="3">
        <v>84.338569230000004</v>
      </c>
    </row>
    <row r="697" spans="1:6" ht="13.9" x14ac:dyDescent="0.35">
      <c r="A697" s="3" t="s">
        <v>1385</v>
      </c>
      <c r="B697" s="3">
        <v>-1.49073531</v>
      </c>
      <c r="C697" s="3">
        <v>128.1990763</v>
      </c>
      <c r="D697" s="3">
        <v>80.590905730000003</v>
      </c>
      <c r="E697" s="3">
        <v>40.947231029999998</v>
      </c>
      <c r="F697" s="3">
        <v>33.55405442</v>
      </c>
    </row>
    <row r="698" spans="1:6" ht="13.9" x14ac:dyDescent="0.35">
      <c r="A698" s="3" t="s">
        <v>1386</v>
      </c>
      <c r="B698" s="3">
        <v>-1.489982038</v>
      </c>
      <c r="C698" s="3">
        <v>767.30917750000003</v>
      </c>
      <c r="D698" s="3">
        <v>619.6080025</v>
      </c>
      <c r="E698" s="3">
        <v>298.80411830000003</v>
      </c>
      <c r="F698" s="3">
        <v>195.8831285</v>
      </c>
    </row>
    <row r="699" spans="1:6" ht="13.9" x14ac:dyDescent="0.35">
      <c r="A699" s="3" t="s">
        <v>1387</v>
      </c>
      <c r="B699" s="3">
        <v>-1.4881487980000001</v>
      </c>
      <c r="C699" s="3">
        <v>681.52891320000003</v>
      </c>
      <c r="D699" s="3">
        <v>566.22961039999996</v>
      </c>
      <c r="E699" s="3">
        <v>257.85688729999998</v>
      </c>
      <c r="F699" s="3">
        <v>187.72133149999999</v>
      </c>
    </row>
    <row r="700" spans="1:6" ht="13.9" x14ac:dyDescent="0.35">
      <c r="A700" s="3" t="s">
        <v>1388</v>
      </c>
      <c r="B700" s="3">
        <v>-1.483819547</v>
      </c>
      <c r="C700" s="3">
        <v>487.3450181</v>
      </c>
      <c r="D700" s="3">
        <v>346.43623109999999</v>
      </c>
      <c r="E700" s="3">
        <v>199.20274549999999</v>
      </c>
      <c r="F700" s="3">
        <v>99.75529693</v>
      </c>
    </row>
    <row r="701" spans="1:6" ht="13.9" x14ac:dyDescent="0.35">
      <c r="A701" s="3" t="s">
        <v>1389</v>
      </c>
      <c r="B701" s="3">
        <v>-1.481546166</v>
      </c>
      <c r="C701" s="3">
        <v>433.6145229</v>
      </c>
      <c r="D701" s="3">
        <v>585.0690429</v>
      </c>
      <c r="E701" s="3">
        <v>187.02924440000001</v>
      </c>
      <c r="F701" s="3">
        <v>177.74580180000001</v>
      </c>
    </row>
    <row r="702" spans="1:6" ht="13.9" x14ac:dyDescent="0.35">
      <c r="A702" s="3" t="s">
        <v>1390</v>
      </c>
      <c r="B702" s="3">
        <v>-1.480153982</v>
      </c>
      <c r="C702" s="3">
        <v>1116.086076</v>
      </c>
      <c r="D702" s="3">
        <v>948.25143630000002</v>
      </c>
      <c r="E702" s="3">
        <v>498.00686389999998</v>
      </c>
      <c r="F702" s="3">
        <v>243.040178</v>
      </c>
    </row>
    <row r="703" spans="1:6" ht="13.9" x14ac:dyDescent="0.35">
      <c r="A703" s="3" t="s">
        <v>1391</v>
      </c>
      <c r="B703" s="3">
        <v>-1.4721038259999999</v>
      </c>
      <c r="C703" s="3">
        <v>223.40574330000001</v>
      </c>
      <c r="D703" s="3">
        <v>130.82939239999999</v>
      </c>
      <c r="E703" s="3">
        <v>53.120732150000002</v>
      </c>
      <c r="F703" s="3">
        <v>74.363039529999995</v>
      </c>
    </row>
    <row r="704" spans="1:6" ht="13.9" x14ac:dyDescent="0.35">
      <c r="A704" s="3" t="s">
        <v>1392</v>
      </c>
      <c r="B704" s="3">
        <v>-1.4709934659999999</v>
      </c>
      <c r="C704" s="3">
        <v>89.550825380000006</v>
      </c>
      <c r="D704" s="3">
        <v>135.01593299999999</v>
      </c>
      <c r="E704" s="3">
        <v>35.413821429999999</v>
      </c>
      <c r="F704" s="3">
        <v>45.343316790000003</v>
      </c>
    </row>
    <row r="705" spans="1:6" ht="13.9" x14ac:dyDescent="0.35">
      <c r="A705" s="3" t="s">
        <v>1393</v>
      </c>
      <c r="B705" s="3">
        <v>-1.469706011</v>
      </c>
      <c r="C705" s="3">
        <v>3170.0992190000002</v>
      </c>
      <c r="D705" s="3">
        <v>3034.1952689999998</v>
      </c>
      <c r="E705" s="3">
        <v>1241.6971140000001</v>
      </c>
      <c r="F705" s="3">
        <v>999.36670200000003</v>
      </c>
    </row>
    <row r="706" spans="1:6" ht="13.9" x14ac:dyDescent="0.35">
      <c r="A706" s="3" t="s">
        <v>1394</v>
      </c>
      <c r="B706" s="3">
        <v>-1.4677509179999999</v>
      </c>
      <c r="C706" s="3">
        <v>171.5605286</v>
      </c>
      <c r="D706" s="3">
        <v>161.18181150000001</v>
      </c>
      <c r="E706" s="3">
        <v>70.827642859999997</v>
      </c>
      <c r="F706" s="3">
        <v>49.877648469999997</v>
      </c>
    </row>
    <row r="707" spans="1:6" ht="13.9" x14ac:dyDescent="0.35">
      <c r="A707" s="3" t="s">
        <v>1395</v>
      </c>
      <c r="B707" s="3">
        <v>-1.4642157170000001</v>
      </c>
      <c r="C707" s="3">
        <v>836.12191700000005</v>
      </c>
      <c r="D707" s="3">
        <v>1338.6463429999999</v>
      </c>
      <c r="E707" s="3">
        <v>460.37967859999998</v>
      </c>
      <c r="F707" s="3">
        <v>328.28561350000001</v>
      </c>
    </row>
    <row r="708" spans="1:6" ht="13.9" x14ac:dyDescent="0.35">
      <c r="A708" s="3" t="s">
        <v>1396</v>
      </c>
      <c r="B708" s="3">
        <v>-1.4633343089999999</v>
      </c>
      <c r="C708" s="3">
        <v>213.97934069999999</v>
      </c>
      <c r="D708" s="3">
        <v>143.3890141</v>
      </c>
      <c r="E708" s="3">
        <v>83.001143979999995</v>
      </c>
      <c r="F708" s="3">
        <v>47.157049460000003</v>
      </c>
    </row>
    <row r="709" spans="1:6" ht="13.9" x14ac:dyDescent="0.35">
      <c r="A709" s="3" t="s">
        <v>1397</v>
      </c>
      <c r="B709" s="3">
        <v>-1.4617835969999999</v>
      </c>
      <c r="C709" s="3">
        <v>128.1990763</v>
      </c>
      <c r="D709" s="3">
        <v>96.290432820000007</v>
      </c>
      <c r="E709" s="3">
        <v>33.200457589999999</v>
      </c>
      <c r="F709" s="3">
        <v>48.063915799999997</v>
      </c>
    </row>
    <row r="710" spans="1:6" ht="13.9" x14ac:dyDescent="0.35">
      <c r="A710" s="3" t="s">
        <v>1398</v>
      </c>
      <c r="B710" s="3">
        <v>-1.4609163789999999</v>
      </c>
      <c r="C710" s="3">
        <v>1013.338287</v>
      </c>
      <c r="D710" s="3">
        <v>900.10621990000004</v>
      </c>
      <c r="E710" s="3">
        <v>424.96585720000002</v>
      </c>
      <c r="F710" s="3">
        <v>271.15303440000002</v>
      </c>
    </row>
    <row r="711" spans="1:6" ht="13.9" x14ac:dyDescent="0.35">
      <c r="A711" s="3" t="s">
        <v>1399</v>
      </c>
      <c r="B711" s="3">
        <v>-1.4608424689999999</v>
      </c>
      <c r="C711" s="3">
        <v>1099.1185519999999</v>
      </c>
      <c r="D711" s="3">
        <v>704.38544879999995</v>
      </c>
      <c r="E711" s="3">
        <v>514.60709269999995</v>
      </c>
      <c r="F711" s="3">
        <v>141.4711484</v>
      </c>
    </row>
    <row r="712" spans="1:6" ht="13.9" x14ac:dyDescent="0.35">
      <c r="A712" s="3" t="s">
        <v>1400</v>
      </c>
      <c r="B712" s="3">
        <v>-1.4561815010000001</v>
      </c>
      <c r="C712" s="3">
        <v>1460.149774</v>
      </c>
      <c r="D712" s="3">
        <v>2414.5872669999999</v>
      </c>
      <c r="E712" s="3">
        <v>791.27757259999998</v>
      </c>
      <c r="F712" s="3">
        <v>621.20344</v>
      </c>
    </row>
    <row r="713" spans="1:6" ht="13.9" x14ac:dyDescent="0.35">
      <c r="A713" s="3" t="s">
        <v>1401</v>
      </c>
      <c r="B713" s="3">
        <v>-1.4533624860000001</v>
      </c>
      <c r="C713" s="3">
        <v>174.38844940000001</v>
      </c>
      <c r="D713" s="3">
        <v>117.22313560000001</v>
      </c>
      <c r="E713" s="3">
        <v>46.480640630000003</v>
      </c>
      <c r="F713" s="3">
        <v>59.853178159999999</v>
      </c>
    </row>
    <row r="714" spans="1:6" ht="13.9" x14ac:dyDescent="0.35">
      <c r="A714" s="3" t="s">
        <v>1402</v>
      </c>
      <c r="B714" s="3">
        <v>-1.45092881</v>
      </c>
      <c r="C714" s="3">
        <v>404.39267460000002</v>
      </c>
      <c r="D714" s="3">
        <v>505.5247723</v>
      </c>
      <c r="E714" s="3">
        <v>204.73615509999999</v>
      </c>
      <c r="F714" s="3">
        <v>128.7750197</v>
      </c>
    </row>
    <row r="715" spans="1:6" ht="13.9" x14ac:dyDescent="0.35">
      <c r="A715" s="3" t="s">
        <v>1403</v>
      </c>
      <c r="B715" s="3">
        <v>-1.4503132249999999</v>
      </c>
      <c r="C715" s="3">
        <v>600.46185019999996</v>
      </c>
      <c r="D715" s="3">
        <v>503.43150200000002</v>
      </c>
      <c r="E715" s="3">
        <v>253.4301596</v>
      </c>
      <c r="F715" s="3">
        <v>151.44667810000001</v>
      </c>
    </row>
    <row r="716" spans="1:6" ht="13.9" x14ac:dyDescent="0.35">
      <c r="A716" s="3" t="s">
        <v>1404</v>
      </c>
      <c r="B716" s="3">
        <v>-1.4491676440000001</v>
      </c>
      <c r="C716" s="3">
        <v>835.17927669999995</v>
      </c>
      <c r="D716" s="3">
        <v>896.96631449999995</v>
      </c>
      <c r="E716" s="3">
        <v>374.05848889999999</v>
      </c>
      <c r="F716" s="3">
        <v>261.17750469999999</v>
      </c>
    </row>
    <row r="717" spans="1:6" ht="13.9" x14ac:dyDescent="0.35">
      <c r="A717" s="3" t="s">
        <v>1405</v>
      </c>
      <c r="B717" s="3">
        <v>-1.4489031610000001</v>
      </c>
      <c r="C717" s="3">
        <v>552.38719660000004</v>
      </c>
      <c r="D717" s="3">
        <v>315.03717699999999</v>
      </c>
      <c r="E717" s="3">
        <v>185.9225625</v>
      </c>
      <c r="F717" s="3">
        <v>132.40248500000001</v>
      </c>
    </row>
    <row r="718" spans="1:6" ht="13.9" x14ac:dyDescent="0.35">
      <c r="A718" s="3" t="s">
        <v>1406</v>
      </c>
      <c r="B718" s="3">
        <v>-1.4479843349999999</v>
      </c>
      <c r="C718" s="3">
        <v>157.42092460000001</v>
      </c>
      <c r="D718" s="3">
        <v>152.8087304</v>
      </c>
      <c r="E718" s="3">
        <v>50.907368310000003</v>
      </c>
      <c r="F718" s="3">
        <v>62.57377717</v>
      </c>
    </row>
    <row r="719" spans="1:6" ht="13.9" x14ac:dyDescent="0.35">
      <c r="A719" s="3" t="s">
        <v>1407</v>
      </c>
      <c r="B719" s="3">
        <v>-1.447373069</v>
      </c>
      <c r="C719" s="3">
        <v>639.11010120000003</v>
      </c>
      <c r="D719" s="3">
        <v>329.69006890000003</v>
      </c>
      <c r="E719" s="3">
        <v>196.9893817</v>
      </c>
      <c r="F719" s="3">
        <v>158.7016088</v>
      </c>
    </row>
    <row r="720" spans="1:6" ht="13.9" x14ac:dyDescent="0.35">
      <c r="A720" s="3" t="s">
        <v>1408</v>
      </c>
      <c r="B720" s="3">
        <v>-1.4442817960000001</v>
      </c>
      <c r="C720" s="3">
        <v>334.63729489999997</v>
      </c>
      <c r="D720" s="3">
        <v>786.02298970000004</v>
      </c>
      <c r="E720" s="3">
        <v>152.72210490000001</v>
      </c>
      <c r="F720" s="3">
        <v>258.45690569999999</v>
      </c>
    </row>
    <row r="721" spans="1:6" ht="13.9" x14ac:dyDescent="0.35">
      <c r="A721" s="3" t="s">
        <v>1409</v>
      </c>
      <c r="B721" s="3">
        <v>-1.444233927</v>
      </c>
      <c r="C721" s="3">
        <v>294.10376339999999</v>
      </c>
      <c r="D721" s="3">
        <v>415.51415029999998</v>
      </c>
      <c r="E721" s="3">
        <v>156.04215070000001</v>
      </c>
      <c r="F721" s="3">
        <v>105.1964949</v>
      </c>
    </row>
    <row r="722" spans="1:6" ht="13.9" x14ac:dyDescent="0.35">
      <c r="A722" s="3" t="s">
        <v>1410</v>
      </c>
      <c r="B722" s="3">
        <v>-1.4366146150000001</v>
      </c>
      <c r="C722" s="3">
        <v>98.977228060000002</v>
      </c>
      <c r="D722" s="3">
        <v>90.010621990000004</v>
      </c>
      <c r="E722" s="3">
        <v>28.77372991</v>
      </c>
      <c r="F722" s="3">
        <v>40.808985110000002</v>
      </c>
    </row>
    <row r="723" spans="1:6" ht="13.9" x14ac:dyDescent="0.35">
      <c r="A723" s="3" t="s">
        <v>1411</v>
      </c>
      <c r="B723" s="3">
        <v>-1.4360384939999999</v>
      </c>
      <c r="C723" s="3">
        <v>179.10165079999999</v>
      </c>
      <c r="D723" s="3">
        <v>180.021244</v>
      </c>
      <c r="E723" s="3">
        <v>60.86750558</v>
      </c>
      <c r="F723" s="3">
        <v>71.642440519999994</v>
      </c>
    </row>
    <row r="724" spans="1:6" ht="13.9" x14ac:dyDescent="0.35">
      <c r="A724" s="3" t="s">
        <v>1412</v>
      </c>
      <c r="B724" s="3">
        <v>-1.434623108</v>
      </c>
      <c r="C724" s="3">
        <v>1141.537364</v>
      </c>
      <c r="D724" s="3">
        <v>1231.889559</v>
      </c>
      <c r="E724" s="3">
        <v>382.91194419999999</v>
      </c>
      <c r="F724" s="3">
        <v>494.24215299999997</v>
      </c>
    </row>
    <row r="725" spans="1:6" ht="13.9" x14ac:dyDescent="0.35">
      <c r="A725" s="3" t="s">
        <v>66</v>
      </c>
      <c r="B725" s="3">
        <v>-1.431387765</v>
      </c>
      <c r="C725" s="3">
        <v>1908.8465409999999</v>
      </c>
      <c r="D725" s="3">
        <v>1355.3925059999999</v>
      </c>
      <c r="E725" s="3">
        <v>737.05015849999995</v>
      </c>
      <c r="F725" s="3">
        <v>474.29109360000001</v>
      </c>
    </row>
    <row r="726" spans="1:6" ht="13.9" x14ac:dyDescent="0.35">
      <c r="A726" s="3" t="s">
        <v>1413</v>
      </c>
      <c r="B726" s="3">
        <v>-1.4308946309999999</v>
      </c>
      <c r="C726" s="3">
        <v>166.84732729999999</v>
      </c>
      <c r="D726" s="3">
        <v>226.07319010000001</v>
      </c>
      <c r="E726" s="3">
        <v>79.681098219999996</v>
      </c>
      <c r="F726" s="3">
        <v>66.20124251</v>
      </c>
    </row>
    <row r="727" spans="1:6" ht="13.9" x14ac:dyDescent="0.35">
      <c r="A727" s="3" t="s">
        <v>1414</v>
      </c>
      <c r="B727" s="3">
        <v>-1.4307343560000001</v>
      </c>
      <c r="C727" s="3">
        <v>687.18475479999995</v>
      </c>
      <c r="D727" s="3">
        <v>303.52419040000001</v>
      </c>
      <c r="E727" s="3">
        <v>193.66933589999999</v>
      </c>
      <c r="F727" s="3">
        <v>174.1183365</v>
      </c>
    </row>
    <row r="728" spans="1:6" ht="13.9" x14ac:dyDescent="0.35">
      <c r="A728" s="3" t="s">
        <v>1415</v>
      </c>
      <c r="B728" s="3">
        <v>-1.428439902</v>
      </c>
      <c r="C728" s="3">
        <v>375.17082629999999</v>
      </c>
      <c r="D728" s="3">
        <v>319.22371750000002</v>
      </c>
      <c r="E728" s="3">
        <v>157.14883259999999</v>
      </c>
      <c r="F728" s="3">
        <v>101.56902959999999</v>
      </c>
    </row>
    <row r="729" spans="1:6" ht="13.9" x14ac:dyDescent="0.35">
      <c r="A729" s="3" t="s">
        <v>1416</v>
      </c>
      <c r="B729" s="3">
        <v>-1.428089111</v>
      </c>
      <c r="C729" s="3">
        <v>104.63306969999999</v>
      </c>
      <c r="D729" s="3">
        <v>138.15583839999999</v>
      </c>
      <c r="E729" s="3">
        <v>54.227414070000002</v>
      </c>
      <c r="F729" s="3">
        <v>36.274653430000001</v>
      </c>
    </row>
    <row r="730" spans="1:6" ht="13.9" x14ac:dyDescent="0.35">
      <c r="A730" s="3" t="s">
        <v>1417</v>
      </c>
      <c r="B730" s="3">
        <v>-1.4279087260000001</v>
      </c>
      <c r="C730" s="3">
        <v>797.47366599999998</v>
      </c>
      <c r="D730" s="3">
        <v>545.29690760000005</v>
      </c>
      <c r="E730" s="3">
        <v>292.16402679999999</v>
      </c>
      <c r="F730" s="3">
        <v>207.67239090000001</v>
      </c>
    </row>
    <row r="731" spans="1:6" ht="13.9" x14ac:dyDescent="0.35">
      <c r="A731" s="3" t="s">
        <v>1418</v>
      </c>
      <c r="B731" s="3">
        <v>-1.427323557</v>
      </c>
      <c r="C731" s="3">
        <v>1446.95281</v>
      </c>
      <c r="D731" s="3">
        <v>2277.478063</v>
      </c>
      <c r="E731" s="3">
        <v>718.23656589999996</v>
      </c>
      <c r="F731" s="3">
        <v>666.54675680000003</v>
      </c>
    </row>
    <row r="732" spans="1:6" ht="13.9" x14ac:dyDescent="0.35">
      <c r="A732" s="3" t="s">
        <v>1419</v>
      </c>
      <c r="B732" s="3">
        <v>-1.4272256130000001</v>
      </c>
      <c r="C732" s="3">
        <v>8602.5350780000008</v>
      </c>
      <c r="D732" s="3">
        <v>6940.2376089999998</v>
      </c>
      <c r="E732" s="3">
        <v>4080.3362379999999</v>
      </c>
      <c r="F732" s="3">
        <v>1700.37438</v>
      </c>
    </row>
    <row r="733" spans="1:6" ht="13.9" x14ac:dyDescent="0.35">
      <c r="A733" s="3" t="s">
        <v>1420</v>
      </c>
      <c r="B733" s="3">
        <v>-1.426550642</v>
      </c>
      <c r="C733" s="3">
        <v>653.24970519999999</v>
      </c>
      <c r="D733" s="3">
        <v>497.15169120000002</v>
      </c>
      <c r="E733" s="3">
        <v>281.09720759999999</v>
      </c>
      <c r="F733" s="3">
        <v>147.81921270000001</v>
      </c>
    </row>
    <row r="734" spans="1:6" ht="13.9" x14ac:dyDescent="0.35">
      <c r="A734" s="3" t="s">
        <v>1421</v>
      </c>
      <c r="B734" s="3">
        <v>-1.4237376660000001</v>
      </c>
      <c r="C734" s="3">
        <v>5221.2844400000004</v>
      </c>
      <c r="D734" s="3">
        <v>5628.8037800000002</v>
      </c>
      <c r="E734" s="3">
        <v>2601.8091930000001</v>
      </c>
      <c r="F734" s="3">
        <v>1443.731207</v>
      </c>
    </row>
    <row r="735" spans="1:6" ht="13.9" x14ac:dyDescent="0.35">
      <c r="A735" s="3" t="s">
        <v>1422</v>
      </c>
      <c r="B735" s="3">
        <v>-1.422429162</v>
      </c>
      <c r="C735" s="3">
        <v>1280.105483</v>
      </c>
      <c r="D735" s="3">
        <v>944.06489569999997</v>
      </c>
      <c r="E735" s="3">
        <v>343.07139510000002</v>
      </c>
      <c r="F735" s="3">
        <v>486.08035599999999</v>
      </c>
    </row>
    <row r="736" spans="1:6" ht="13.9" x14ac:dyDescent="0.35">
      <c r="A736" s="3" t="s">
        <v>1423</v>
      </c>
      <c r="B736" s="3">
        <v>-1.421996397</v>
      </c>
      <c r="C736" s="3">
        <v>1202.8089809999999</v>
      </c>
      <c r="D736" s="3">
        <v>1296.7809380000001</v>
      </c>
      <c r="E736" s="3">
        <v>498.00686389999998</v>
      </c>
      <c r="F736" s="3">
        <v>435.29584119999998</v>
      </c>
    </row>
    <row r="737" spans="1:6" ht="13.9" x14ac:dyDescent="0.35">
      <c r="A737" s="3" t="s">
        <v>1424</v>
      </c>
      <c r="B737" s="3">
        <v>-1.419270936</v>
      </c>
      <c r="C737" s="3">
        <v>162.13412600000001</v>
      </c>
      <c r="D737" s="3">
        <v>132.92266269999999</v>
      </c>
      <c r="E737" s="3">
        <v>59.76082366</v>
      </c>
      <c r="F737" s="3">
        <v>50.784514799999997</v>
      </c>
    </row>
    <row r="738" spans="1:6" ht="13.9" x14ac:dyDescent="0.35">
      <c r="A738" s="3" t="s">
        <v>1425</v>
      </c>
      <c r="B738" s="3">
        <v>-1.4182995819999999</v>
      </c>
      <c r="C738" s="3">
        <v>403.45003439999999</v>
      </c>
      <c r="D738" s="3">
        <v>356.90258249999999</v>
      </c>
      <c r="E738" s="3">
        <v>144.97533150000001</v>
      </c>
      <c r="F738" s="3">
        <v>139.6574157</v>
      </c>
    </row>
    <row r="739" spans="1:6" ht="13.9" x14ac:dyDescent="0.35">
      <c r="A739" s="3" t="s">
        <v>1426</v>
      </c>
      <c r="B739" s="3">
        <v>-1.4180892730000001</v>
      </c>
      <c r="C739" s="3">
        <v>5567.2334179999998</v>
      </c>
      <c r="D739" s="3">
        <v>2893.94616</v>
      </c>
      <c r="E739" s="3">
        <v>2061.7484159999999</v>
      </c>
      <c r="F739" s="3">
        <v>1105.470063</v>
      </c>
    </row>
    <row r="740" spans="1:6" ht="13.9" x14ac:dyDescent="0.35">
      <c r="A740" s="3" t="s">
        <v>1427</v>
      </c>
      <c r="B740" s="3">
        <v>-1.4168677119999999</v>
      </c>
      <c r="C740" s="3">
        <v>946.41082830000005</v>
      </c>
      <c r="D740" s="3">
        <v>492.96515069999998</v>
      </c>
      <c r="E740" s="3">
        <v>253.4301596</v>
      </c>
      <c r="F740" s="3">
        <v>285.6628958</v>
      </c>
    </row>
    <row r="741" spans="1:6" ht="13.9" x14ac:dyDescent="0.35">
      <c r="A741" s="3" t="s">
        <v>21</v>
      </c>
      <c r="B741" s="3">
        <v>-1.4139747979999999</v>
      </c>
      <c r="C741" s="3">
        <v>124.4285153</v>
      </c>
      <c r="D741" s="3">
        <v>203.04721699999999</v>
      </c>
      <c r="E741" s="3">
        <v>56.4407779</v>
      </c>
      <c r="F741" s="3">
        <v>66.20124251</v>
      </c>
    </row>
    <row r="742" spans="1:6" ht="13.9" x14ac:dyDescent="0.35">
      <c r="A742" s="3" t="s">
        <v>1428</v>
      </c>
      <c r="B742" s="3">
        <v>-1.413844938</v>
      </c>
      <c r="C742" s="3">
        <v>393.08099140000002</v>
      </c>
      <c r="D742" s="3">
        <v>333.87660949999997</v>
      </c>
      <c r="E742" s="3">
        <v>204.73615509999999</v>
      </c>
      <c r="F742" s="3">
        <v>68.921841520000001</v>
      </c>
    </row>
    <row r="743" spans="1:6" ht="13.9" x14ac:dyDescent="0.35">
      <c r="A743" s="3" t="s">
        <v>1429</v>
      </c>
      <c r="B743" s="3">
        <v>-1.4134850430000001</v>
      </c>
      <c r="C743" s="3">
        <v>148.93716219999999</v>
      </c>
      <c r="D743" s="3">
        <v>106.7567842</v>
      </c>
      <c r="E743" s="3">
        <v>56.4407779</v>
      </c>
      <c r="F743" s="3">
        <v>39.902118770000001</v>
      </c>
    </row>
    <row r="744" spans="1:6" ht="13.9" x14ac:dyDescent="0.35">
      <c r="A744" s="3" t="s">
        <v>347</v>
      </c>
      <c r="B744" s="3">
        <v>-1.412394927</v>
      </c>
      <c r="C744" s="3">
        <v>976.5753168</v>
      </c>
      <c r="D744" s="3">
        <v>765.09028690000002</v>
      </c>
      <c r="E744" s="3">
        <v>389.55203569999998</v>
      </c>
      <c r="F744" s="3">
        <v>265.71183639999998</v>
      </c>
    </row>
    <row r="745" spans="1:6" ht="13.9" x14ac:dyDescent="0.35">
      <c r="A745" s="3" t="s">
        <v>1430</v>
      </c>
      <c r="B745" s="3">
        <v>-1.411961977</v>
      </c>
      <c r="C745" s="3">
        <v>254.51287210000001</v>
      </c>
      <c r="D745" s="3">
        <v>292.0112039</v>
      </c>
      <c r="E745" s="3">
        <v>126.16173879999999</v>
      </c>
      <c r="F745" s="3">
        <v>79.804237549999996</v>
      </c>
    </row>
    <row r="746" spans="1:6" ht="13.9" x14ac:dyDescent="0.35">
      <c r="A746" s="3" t="s">
        <v>1431</v>
      </c>
      <c r="B746" s="3">
        <v>-1.4118545499999999</v>
      </c>
      <c r="C746" s="3">
        <v>229.06158490000001</v>
      </c>
      <c r="D746" s="3">
        <v>119.31640590000001</v>
      </c>
      <c r="E746" s="3">
        <v>79.681098219999996</v>
      </c>
      <c r="F746" s="3">
        <v>51.691381139999997</v>
      </c>
    </row>
    <row r="747" spans="1:6" ht="13.9" x14ac:dyDescent="0.35">
      <c r="A747" s="3" t="s">
        <v>1432</v>
      </c>
      <c r="B747" s="3">
        <v>-1.408367559</v>
      </c>
      <c r="C747" s="3">
        <v>416.64699810000002</v>
      </c>
      <c r="D747" s="3">
        <v>307.71073100000001</v>
      </c>
      <c r="E747" s="3">
        <v>141.65528570000001</v>
      </c>
      <c r="F747" s="3">
        <v>131.49561869999999</v>
      </c>
    </row>
    <row r="748" spans="1:6" ht="13.9" x14ac:dyDescent="0.35">
      <c r="A748" s="3" t="s">
        <v>1433</v>
      </c>
      <c r="B748" s="3">
        <v>-1.4081005559999999</v>
      </c>
      <c r="C748" s="3">
        <v>1712.7773649999999</v>
      </c>
      <c r="D748" s="3">
        <v>1366.9054920000001</v>
      </c>
      <c r="E748" s="3">
        <v>635.23542190000001</v>
      </c>
      <c r="F748" s="3">
        <v>525.98247470000001</v>
      </c>
    </row>
    <row r="749" spans="1:6" ht="13.9" x14ac:dyDescent="0.35">
      <c r="A749" s="3" t="s">
        <v>1434</v>
      </c>
      <c r="B749" s="3">
        <v>-1.406941191</v>
      </c>
      <c r="C749" s="3">
        <v>2280.2468060000001</v>
      </c>
      <c r="D749" s="3">
        <v>2753.697052</v>
      </c>
      <c r="E749" s="3">
        <v>891.98562730000003</v>
      </c>
      <c r="F749" s="3">
        <v>1005.7147660000001</v>
      </c>
    </row>
    <row r="750" spans="1:6" ht="13.9" x14ac:dyDescent="0.35">
      <c r="A750" s="3" t="s">
        <v>1435</v>
      </c>
      <c r="B750" s="3">
        <v>-1.406570372</v>
      </c>
      <c r="C750" s="3">
        <v>4907.3852310000002</v>
      </c>
      <c r="D750" s="3">
        <v>5733.467294</v>
      </c>
      <c r="E750" s="3">
        <v>1681.0498359999999</v>
      </c>
      <c r="F750" s="3">
        <v>2331.5533489999998</v>
      </c>
    </row>
    <row r="751" spans="1:6" ht="13.9" x14ac:dyDescent="0.35">
      <c r="A751" s="3" t="s">
        <v>1436</v>
      </c>
      <c r="B751" s="3">
        <v>-1.4013133609999999</v>
      </c>
      <c r="C751" s="3">
        <v>4118.3953270000002</v>
      </c>
      <c r="D751" s="3">
        <v>3195.3770810000001</v>
      </c>
      <c r="E751" s="3">
        <v>1419.872903</v>
      </c>
      <c r="F751" s="3">
        <v>1349.4171080000001</v>
      </c>
    </row>
    <row r="752" spans="1:6" ht="13.9" x14ac:dyDescent="0.35">
      <c r="A752" s="3" t="s">
        <v>1437</v>
      </c>
      <c r="B752" s="3">
        <v>-1.399677842</v>
      </c>
      <c r="C752" s="3">
        <v>163.07676620000001</v>
      </c>
      <c r="D752" s="3">
        <v>174.78806829999999</v>
      </c>
      <c r="E752" s="3">
        <v>54.227414070000002</v>
      </c>
      <c r="F752" s="3">
        <v>73.456173199999995</v>
      </c>
    </row>
    <row r="753" spans="1:6" ht="13.9" x14ac:dyDescent="0.35">
      <c r="A753" s="3" t="s">
        <v>1438</v>
      </c>
      <c r="B753" s="3">
        <v>-1.3993454350000001</v>
      </c>
      <c r="C753" s="3">
        <v>215.86462119999999</v>
      </c>
      <c r="D753" s="3">
        <v>116.1765005</v>
      </c>
      <c r="E753" s="3">
        <v>65.294233259999999</v>
      </c>
      <c r="F753" s="3">
        <v>60.760044499999999</v>
      </c>
    </row>
    <row r="754" spans="1:6" ht="13.9" x14ac:dyDescent="0.35">
      <c r="A754" s="3" t="s">
        <v>1439</v>
      </c>
      <c r="B754" s="3">
        <v>-1.3979939619999999</v>
      </c>
      <c r="C754" s="3">
        <v>229.06158490000001</v>
      </c>
      <c r="D754" s="3">
        <v>178.9746088</v>
      </c>
      <c r="E754" s="3">
        <v>91.854599339999993</v>
      </c>
      <c r="F754" s="3">
        <v>63.480643499999999</v>
      </c>
    </row>
    <row r="755" spans="1:6" ht="13.9" x14ac:dyDescent="0.35">
      <c r="A755" s="3" t="s">
        <v>1440</v>
      </c>
      <c r="B755" s="3">
        <v>-1.3969916790000001</v>
      </c>
      <c r="C755" s="3">
        <v>349.71953910000002</v>
      </c>
      <c r="D755" s="3">
        <v>159.08854120000001</v>
      </c>
      <c r="E755" s="3">
        <v>79.681098219999996</v>
      </c>
      <c r="F755" s="3">
        <v>113.35829200000001</v>
      </c>
    </row>
    <row r="756" spans="1:6" ht="13.9" x14ac:dyDescent="0.35">
      <c r="A756" s="3" t="s">
        <v>1441</v>
      </c>
      <c r="B756" s="3">
        <v>-1.392926605</v>
      </c>
      <c r="C756" s="3">
        <v>232.83214599999999</v>
      </c>
      <c r="D756" s="3">
        <v>192.58086560000001</v>
      </c>
      <c r="E756" s="3">
        <v>107.3481462</v>
      </c>
      <c r="F756" s="3">
        <v>55.318846479999998</v>
      </c>
    </row>
    <row r="757" spans="1:6" ht="13.9" x14ac:dyDescent="0.35">
      <c r="A757" s="3" t="s">
        <v>1442</v>
      </c>
      <c r="B757" s="3">
        <v>-1.3919014249999999</v>
      </c>
      <c r="C757" s="3">
        <v>98.034587790000003</v>
      </c>
      <c r="D757" s="3">
        <v>110.9433248</v>
      </c>
      <c r="E757" s="3">
        <v>45.373958709999997</v>
      </c>
      <c r="F757" s="3">
        <v>34.46092076</v>
      </c>
    </row>
    <row r="758" spans="1:6" ht="13.9" x14ac:dyDescent="0.35">
      <c r="A758" s="3" t="s">
        <v>1443</v>
      </c>
      <c r="B758" s="3">
        <v>-1.388534106</v>
      </c>
      <c r="C758" s="3">
        <v>197.95445609999999</v>
      </c>
      <c r="D758" s="3">
        <v>115.12986530000001</v>
      </c>
      <c r="E758" s="3">
        <v>54.227414070000002</v>
      </c>
      <c r="F758" s="3">
        <v>65.294376170000007</v>
      </c>
    </row>
    <row r="759" spans="1:6" ht="13.9" x14ac:dyDescent="0.35">
      <c r="A759" s="3" t="s">
        <v>1444</v>
      </c>
      <c r="B759" s="3">
        <v>-1.3867498739999999</v>
      </c>
      <c r="C759" s="3">
        <v>247.91439030000001</v>
      </c>
      <c r="D759" s="3">
        <v>117.22313560000001</v>
      </c>
      <c r="E759" s="3">
        <v>65.294233259999999</v>
      </c>
      <c r="F759" s="3">
        <v>74.363039529999995</v>
      </c>
    </row>
    <row r="760" spans="1:6" ht="13.9" x14ac:dyDescent="0.35">
      <c r="A760" s="3" t="s">
        <v>1445</v>
      </c>
      <c r="B760" s="3">
        <v>-1.385492985</v>
      </c>
      <c r="C760" s="3">
        <v>279.96415940000003</v>
      </c>
      <c r="D760" s="3">
        <v>183.1611494</v>
      </c>
      <c r="E760" s="3">
        <v>121.7350112</v>
      </c>
      <c r="F760" s="3">
        <v>56.225712819999998</v>
      </c>
    </row>
    <row r="761" spans="1:6" ht="13.9" x14ac:dyDescent="0.35">
      <c r="A761" s="3" t="s">
        <v>1446</v>
      </c>
      <c r="B761" s="3">
        <v>-1.385028565</v>
      </c>
      <c r="C761" s="3">
        <v>3478.3425860000002</v>
      </c>
      <c r="D761" s="3">
        <v>2998.6096739999998</v>
      </c>
      <c r="E761" s="3">
        <v>1415.446175</v>
      </c>
      <c r="F761" s="3">
        <v>1065.567945</v>
      </c>
    </row>
    <row r="762" spans="1:6" ht="13.9" x14ac:dyDescent="0.35">
      <c r="A762" s="3" t="s">
        <v>1447</v>
      </c>
      <c r="B762" s="3">
        <v>-1.3850176839999999</v>
      </c>
      <c r="C762" s="3">
        <v>198.89709640000001</v>
      </c>
      <c r="D762" s="3">
        <v>169.55489259999999</v>
      </c>
      <c r="E762" s="3">
        <v>74.147688619999997</v>
      </c>
      <c r="F762" s="3">
        <v>67.108108849999994</v>
      </c>
    </row>
    <row r="763" spans="1:6" ht="13.9" x14ac:dyDescent="0.35">
      <c r="A763" s="3" t="s">
        <v>1448</v>
      </c>
      <c r="B763" s="3">
        <v>-1.383783875</v>
      </c>
      <c r="C763" s="3">
        <v>1075.552545</v>
      </c>
      <c r="D763" s="3">
        <v>856.14754400000004</v>
      </c>
      <c r="E763" s="3">
        <v>428.2859029</v>
      </c>
      <c r="F763" s="3">
        <v>312.86888579999999</v>
      </c>
    </row>
    <row r="764" spans="1:6" ht="13.9" x14ac:dyDescent="0.35">
      <c r="A764" s="3" t="s">
        <v>1449</v>
      </c>
      <c r="B764" s="3">
        <v>-1.381020446</v>
      </c>
      <c r="C764" s="3">
        <v>116.8873931</v>
      </c>
      <c r="D764" s="3">
        <v>141.2957438</v>
      </c>
      <c r="E764" s="3">
        <v>64.187551339999999</v>
      </c>
      <c r="F764" s="3">
        <v>35.36778709</v>
      </c>
    </row>
    <row r="765" spans="1:6" ht="13.9" x14ac:dyDescent="0.35">
      <c r="A765" s="3" t="s">
        <v>1450</v>
      </c>
      <c r="B765" s="3">
        <v>-1.379965348</v>
      </c>
      <c r="C765" s="3">
        <v>157.42092460000001</v>
      </c>
      <c r="D765" s="3">
        <v>116.1765005</v>
      </c>
      <c r="E765" s="3">
        <v>61.974187499999999</v>
      </c>
      <c r="F765" s="3">
        <v>43.529584120000003</v>
      </c>
    </row>
    <row r="766" spans="1:6" ht="13.9" x14ac:dyDescent="0.35">
      <c r="A766" s="3" t="s">
        <v>1451</v>
      </c>
      <c r="B766" s="3">
        <v>-1.3797399400000001</v>
      </c>
      <c r="C766" s="3">
        <v>937.9270659</v>
      </c>
      <c r="D766" s="3">
        <v>1161.765005</v>
      </c>
      <c r="E766" s="3">
        <v>495.79349999999999</v>
      </c>
      <c r="F766" s="3">
        <v>311.9620195</v>
      </c>
    </row>
    <row r="767" spans="1:6" ht="13.9" x14ac:dyDescent="0.35">
      <c r="A767" s="3" t="s">
        <v>1452</v>
      </c>
      <c r="B767" s="3">
        <v>-1.3780108010000001</v>
      </c>
      <c r="C767" s="3">
        <v>1863.5998079999999</v>
      </c>
      <c r="D767" s="3">
        <v>1426.5636950000001</v>
      </c>
      <c r="E767" s="3">
        <v>644.08887730000004</v>
      </c>
      <c r="F767" s="3">
        <v>622.11030630000005</v>
      </c>
    </row>
    <row r="768" spans="1:6" ht="13.9" x14ac:dyDescent="0.35">
      <c r="A768" s="3" t="s">
        <v>1453</v>
      </c>
      <c r="B768" s="3">
        <v>-1.377685472</v>
      </c>
      <c r="C768" s="3">
        <v>236.6027071</v>
      </c>
      <c r="D768" s="3">
        <v>190.4875954</v>
      </c>
      <c r="E768" s="3">
        <v>81.894462059999995</v>
      </c>
      <c r="F768" s="3">
        <v>82.524836550000003</v>
      </c>
    </row>
    <row r="769" spans="1:6" ht="13.9" x14ac:dyDescent="0.35">
      <c r="A769" s="3" t="s">
        <v>1454</v>
      </c>
      <c r="B769" s="3">
        <v>-1.3755857579999999</v>
      </c>
      <c r="C769" s="3">
        <v>2196.351823</v>
      </c>
      <c r="D769" s="3">
        <v>1533.320479</v>
      </c>
      <c r="E769" s="3">
        <v>905.2658103</v>
      </c>
      <c r="F769" s="3">
        <v>533.23740539999994</v>
      </c>
    </row>
    <row r="770" spans="1:6" ht="13.9" x14ac:dyDescent="0.35">
      <c r="A770" s="3" t="s">
        <v>1455</v>
      </c>
      <c r="B770" s="3">
        <v>-1.3752340270000001</v>
      </c>
      <c r="C770" s="3">
        <v>3265.3058860000001</v>
      </c>
      <c r="D770" s="3">
        <v>2084.8971980000001</v>
      </c>
      <c r="E770" s="3">
        <v>1262.72407</v>
      </c>
      <c r="F770" s="3">
        <v>800.76297450000004</v>
      </c>
    </row>
    <row r="771" spans="1:6" ht="13.9" x14ac:dyDescent="0.35">
      <c r="A771" s="3" t="s">
        <v>1456</v>
      </c>
      <c r="B771" s="3">
        <v>-1.373686322</v>
      </c>
      <c r="C771" s="3">
        <v>3842.2017289999999</v>
      </c>
      <c r="D771" s="3">
        <v>2410.4007259999998</v>
      </c>
      <c r="E771" s="3">
        <v>1506.1940930000001</v>
      </c>
      <c r="F771" s="3">
        <v>907.77320210000005</v>
      </c>
    </row>
    <row r="772" spans="1:6" ht="13.9" x14ac:dyDescent="0.35">
      <c r="A772" s="3" t="s">
        <v>1457</v>
      </c>
      <c r="B772" s="3">
        <v>-1.373241911</v>
      </c>
      <c r="C772" s="3">
        <v>197.95445609999999</v>
      </c>
      <c r="D772" s="3">
        <v>196.76740620000001</v>
      </c>
      <c r="E772" s="3">
        <v>75.254370539999996</v>
      </c>
      <c r="F772" s="3">
        <v>77.083638539999995</v>
      </c>
    </row>
    <row r="773" spans="1:6" ht="13.9" x14ac:dyDescent="0.35">
      <c r="A773" s="3" t="s">
        <v>1458</v>
      </c>
      <c r="B773" s="3">
        <v>-1.372843265</v>
      </c>
      <c r="C773" s="3">
        <v>540.13287309999998</v>
      </c>
      <c r="D773" s="3">
        <v>442.72666400000003</v>
      </c>
      <c r="E773" s="3">
        <v>227.97647549999999</v>
      </c>
      <c r="F773" s="3">
        <v>152.3535444</v>
      </c>
    </row>
    <row r="774" spans="1:6" ht="13.9" x14ac:dyDescent="0.35">
      <c r="A774" s="3" t="s">
        <v>1459</v>
      </c>
      <c r="B774" s="3">
        <v>-1.3703860400000001</v>
      </c>
      <c r="C774" s="3">
        <v>838.00719749999996</v>
      </c>
      <c r="D774" s="3">
        <v>725.31815159999996</v>
      </c>
      <c r="E774" s="3">
        <v>317.61771099999999</v>
      </c>
      <c r="F774" s="3">
        <v>287.47662839999998</v>
      </c>
    </row>
    <row r="775" spans="1:6" ht="13.9" x14ac:dyDescent="0.35">
      <c r="A775" s="3" t="s">
        <v>1460</v>
      </c>
      <c r="B775" s="3">
        <v>-1.3692178930000001</v>
      </c>
      <c r="C775" s="3">
        <v>136.68283869999999</v>
      </c>
      <c r="D775" s="3">
        <v>136.06256809999999</v>
      </c>
      <c r="E775" s="3">
        <v>58.65414174</v>
      </c>
      <c r="F775" s="3">
        <v>47.157049460000003</v>
      </c>
    </row>
    <row r="776" spans="1:6" ht="13.9" x14ac:dyDescent="0.35">
      <c r="A776" s="3" t="s">
        <v>1461</v>
      </c>
      <c r="B776" s="3">
        <v>-1.3683098389999999</v>
      </c>
      <c r="C776" s="3">
        <v>319.55505060000002</v>
      </c>
      <c r="D776" s="3">
        <v>339.10978519999998</v>
      </c>
      <c r="E776" s="3">
        <v>144.97533150000001</v>
      </c>
      <c r="F776" s="3">
        <v>110.637693</v>
      </c>
    </row>
    <row r="777" spans="1:6" ht="13.9" x14ac:dyDescent="0.35">
      <c r="A777" s="3" t="s">
        <v>1462</v>
      </c>
      <c r="B777" s="3">
        <v>-1.367126466</v>
      </c>
      <c r="C777" s="3">
        <v>324.2682519</v>
      </c>
      <c r="D777" s="3">
        <v>445.8665694</v>
      </c>
      <c r="E777" s="3">
        <v>157.14883259999999</v>
      </c>
      <c r="F777" s="3">
        <v>141.4711484</v>
      </c>
    </row>
    <row r="778" spans="1:6" ht="13.9" x14ac:dyDescent="0.35">
      <c r="A778" s="3" t="s">
        <v>1463</v>
      </c>
      <c r="B778" s="3">
        <v>-1.3660728170000001</v>
      </c>
      <c r="C778" s="3">
        <v>295.98904390000001</v>
      </c>
      <c r="D778" s="3">
        <v>313.99054180000002</v>
      </c>
      <c r="E778" s="3">
        <v>138.33524</v>
      </c>
      <c r="F778" s="3">
        <v>98.8484306</v>
      </c>
    </row>
    <row r="779" spans="1:6" ht="13.9" x14ac:dyDescent="0.35">
      <c r="A779" s="3" t="s">
        <v>1464</v>
      </c>
      <c r="B779" s="3">
        <v>-1.3625510279999999</v>
      </c>
      <c r="C779" s="3">
        <v>131.96963740000001</v>
      </c>
      <c r="D779" s="3">
        <v>106.7567842</v>
      </c>
      <c r="E779" s="3">
        <v>47.587322550000003</v>
      </c>
      <c r="F779" s="3">
        <v>45.343316790000003</v>
      </c>
    </row>
    <row r="780" spans="1:6" ht="13.9" x14ac:dyDescent="0.35">
      <c r="A780" s="3" t="s">
        <v>1465</v>
      </c>
      <c r="B780" s="3">
        <v>-1.3600432920000001</v>
      </c>
      <c r="C780" s="3">
        <v>181.9295716</v>
      </c>
      <c r="D780" s="3">
        <v>113.0365951</v>
      </c>
      <c r="E780" s="3">
        <v>59.76082366</v>
      </c>
      <c r="F780" s="3">
        <v>55.318846479999998</v>
      </c>
    </row>
    <row r="781" spans="1:6" ht="13.9" x14ac:dyDescent="0.35">
      <c r="A781" s="3" t="s">
        <v>1466</v>
      </c>
      <c r="B781" s="3">
        <v>-1.357767148</v>
      </c>
      <c r="C781" s="3">
        <v>476.0333349</v>
      </c>
      <c r="D781" s="3">
        <v>843.58792240000002</v>
      </c>
      <c r="E781" s="3">
        <v>264.49697880000002</v>
      </c>
      <c r="F781" s="3">
        <v>250.29510869999999</v>
      </c>
    </row>
    <row r="782" spans="1:6" ht="13.9" x14ac:dyDescent="0.35">
      <c r="A782" s="3" t="s">
        <v>1467</v>
      </c>
      <c r="B782" s="3">
        <v>-1.357038956</v>
      </c>
      <c r="C782" s="3">
        <v>789.93254390000004</v>
      </c>
      <c r="D782" s="3">
        <v>339.10978519999998</v>
      </c>
      <c r="E782" s="3">
        <v>264.49697880000002</v>
      </c>
      <c r="F782" s="3">
        <v>176.83893549999999</v>
      </c>
    </row>
    <row r="783" spans="1:6" ht="13.9" x14ac:dyDescent="0.35">
      <c r="A783" s="3" t="s">
        <v>1468</v>
      </c>
      <c r="B783" s="3">
        <v>-1.3563909110000001</v>
      </c>
      <c r="C783" s="3">
        <v>557.10039789999996</v>
      </c>
      <c r="D783" s="3">
        <v>431.21367739999999</v>
      </c>
      <c r="E783" s="3">
        <v>284.41725339999999</v>
      </c>
      <c r="F783" s="3">
        <v>102.4758959</v>
      </c>
    </row>
    <row r="784" spans="1:6" ht="13.9" x14ac:dyDescent="0.35">
      <c r="A784" s="3" t="s">
        <v>1469</v>
      </c>
      <c r="B784" s="3">
        <v>-1.3555640819999999</v>
      </c>
      <c r="C784" s="3">
        <v>854.97472230000005</v>
      </c>
      <c r="D784" s="3">
        <v>653.10032699999999</v>
      </c>
      <c r="E784" s="3">
        <v>421.64581140000001</v>
      </c>
      <c r="F784" s="3">
        <v>168.67713850000001</v>
      </c>
    </row>
    <row r="785" spans="1:6" ht="13.9" x14ac:dyDescent="0.35">
      <c r="A785" s="3" t="s">
        <v>1470</v>
      </c>
      <c r="B785" s="3">
        <v>-1.3536735559999999</v>
      </c>
      <c r="C785" s="3">
        <v>836.12191700000005</v>
      </c>
      <c r="D785" s="3">
        <v>584.0224078</v>
      </c>
      <c r="E785" s="3">
        <v>360.7783058</v>
      </c>
      <c r="F785" s="3">
        <v>195.8831285</v>
      </c>
    </row>
    <row r="786" spans="1:6" ht="13.9" x14ac:dyDescent="0.35">
      <c r="A786" s="3" t="s">
        <v>1471</v>
      </c>
      <c r="B786" s="3">
        <v>-1.352187797</v>
      </c>
      <c r="C786" s="3">
        <v>191.35597419999999</v>
      </c>
      <c r="D786" s="3">
        <v>165.36835199999999</v>
      </c>
      <c r="E786" s="3">
        <v>77.467734379999996</v>
      </c>
      <c r="F786" s="3">
        <v>62.57377717</v>
      </c>
    </row>
    <row r="787" spans="1:6" ht="13.9" x14ac:dyDescent="0.35">
      <c r="A787" s="3" t="s">
        <v>1472</v>
      </c>
      <c r="B787" s="3">
        <v>-1.351559105</v>
      </c>
      <c r="C787" s="3">
        <v>442.09828529999999</v>
      </c>
      <c r="D787" s="3">
        <v>407.1410692</v>
      </c>
      <c r="E787" s="3">
        <v>126.16173879999999</v>
      </c>
      <c r="F787" s="3">
        <v>205.85865820000001</v>
      </c>
    </row>
    <row r="788" spans="1:6" ht="13.9" x14ac:dyDescent="0.35">
      <c r="A788" s="3" t="s">
        <v>1473</v>
      </c>
      <c r="B788" s="3">
        <v>-1.349407974</v>
      </c>
      <c r="C788" s="3">
        <v>1212.2353840000001</v>
      </c>
      <c r="D788" s="3">
        <v>1042.4485990000001</v>
      </c>
      <c r="E788" s="3">
        <v>511.28704690000001</v>
      </c>
      <c r="F788" s="3">
        <v>374.53579669999999</v>
      </c>
    </row>
    <row r="789" spans="1:6" ht="13.9" x14ac:dyDescent="0.35">
      <c r="A789" s="3" t="s">
        <v>1474</v>
      </c>
      <c r="B789" s="3">
        <v>-1.347837771</v>
      </c>
      <c r="C789" s="3">
        <v>2389.593077</v>
      </c>
      <c r="D789" s="3">
        <v>1744.740777</v>
      </c>
      <c r="E789" s="3">
        <v>1076.801508</v>
      </c>
      <c r="F789" s="3">
        <v>548.65413309999997</v>
      </c>
    </row>
    <row r="790" spans="1:6" ht="13.9" x14ac:dyDescent="0.35">
      <c r="A790" s="3" t="s">
        <v>1475</v>
      </c>
      <c r="B790" s="3">
        <v>-1.3471348110000001</v>
      </c>
      <c r="C790" s="3">
        <v>98.034587790000003</v>
      </c>
      <c r="D790" s="3">
        <v>126.6428519</v>
      </c>
      <c r="E790" s="3">
        <v>47.587322550000003</v>
      </c>
      <c r="F790" s="3">
        <v>40.808985110000002</v>
      </c>
    </row>
    <row r="791" spans="1:6" ht="13.9" x14ac:dyDescent="0.35">
      <c r="A791" s="3" t="s">
        <v>330</v>
      </c>
      <c r="B791" s="3">
        <v>-1.343515097</v>
      </c>
      <c r="C791" s="3">
        <v>1100.0611919999999</v>
      </c>
      <c r="D791" s="3">
        <v>759.85711119999996</v>
      </c>
      <c r="E791" s="3">
        <v>385.12530809999998</v>
      </c>
      <c r="F791" s="3">
        <v>348.23667289999997</v>
      </c>
    </row>
    <row r="792" spans="1:6" ht="13.9" x14ac:dyDescent="0.35">
      <c r="A792" s="3" t="s">
        <v>1476</v>
      </c>
      <c r="B792" s="3">
        <v>-1.33962862</v>
      </c>
      <c r="C792" s="3">
        <v>380.82666790000002</v>
      </c>
      <c r="D792" s="3">
        <v>397.72135300000002</v>
      </c>
      <c r="E792" s="3">
        <v>174.8557433</v>
      </c>
      <c r="F792" s="3">
        <v>133.3093514</v>
      </c>
    </row>
    <row r="793" spans="1:6" ht="13.9" x14ac:dyDescent="0.35">
      <c r="A793" s="3" t="s">
        <v>1477</v>
      </c>
      <c r="B793" s="3">
        <v>-1.339413212</v>
      </c>
      <c r="C793" s="3">
        <v>517.50950669999997</v>
      </c>
      <c r="D793" s="3">
        <v>555.76325899999995</v>
      </c>
      <c r="E793" s="3">
        <v>196.9893817</v>
      </c>
      <c r="F793" s="3">
        <v>226.71658389999999</v>
      </c>
    </row>
    <row r="794" spans="1:6" ht="13.9" x14ac:dyDescent="0.35">
      <c r="A794" s="3" t="s">
        <v>1478</v>
      </c>
      <c r="B794" s="3">
        <v>-1.3381229560000001</v>
      </c>
      <c r="C794" s="3">
        <v>765.42389700000001</v>
      </c>
      <c r="D794" s="3">
        <v>325.50352839999999</v>
      </c>
      <c r="E794" s="3">
        <v>247.89675</v>
      </c>
      <c r="F794" s="3">
        <v>184.09386620000001</v>
      </c>
    </row>
    <row r="795" spans="1:6" ht="13.9" x14ac:dyDescent="0.35">
      <c r="A795" s="3" t="s">
        <v>1479</v>
      </c>
      <c r="B795" s="3">
        <v>-1.3375100099999999</v>
      </c>
      <c r="C795" s="3">
        <v>312.0139284</v>
      </c>
      <c r="D795" s="3">
        <v>225.026555</v>
      </c>
      <c r="E795" s="3">
        <v>113.9882377</v>
      </c>
      <c r="F795" s="3">
        <v>98.8484306</v>
      </c>
    </row>
    <row r="796" spans="1:6" ht="13.9" x14ac:dyDescent="0.35">
      <c r="A796" s="3" t="s">
        <v>1480</v>
      </c>
      <c r="B796" s="3">
        <v>-1.3367419140000001</v>
      </c>
      <c r="C796" s="3">
        <v>2041.7588189999999</v>
      </c>
      <c r="D796" s="3">
        <v>1530.180574</v>
      </c>
      <c r="E796" s="3">
        <v>982.73354470000004</v>
      </c>
      <c r="F796" s="3">
        <v>432.57524219999999</v>
      </c>
    </row>
    <row r="797" spans="1:6" ht="13.9" x14ac:dyDescent="0.35">
      <c r="A797" s="3" t="s">
        <v>1481</v>
      </c>
      <c r="B797" s="3">
        <v>-1.335099762</v>
      </c>
      <c r="C797" s="3">
        <v>1254.654196</v>
      </c>
      <c r="D797" s="3">
        <v>658.33350270000005</v>
      </c>
      <c r="E797" s="3">
        <v>399.51217300000002</v>
      </c>
      <c r="F797" s="3">
        <v>359.11906900000002</v>
      </c>
    </row>
    <row r="798" spans="1:6" ht="13.9" x14ac:dyDescent="0.35">
      <c r="A798" s="3" t="s">
        <v>1482</v>
      </c>
      <c r="B798" s="3">
        <v>-1.334490588</v>
      </c>
      <c r="C798" s="3">
        <v>158.3635649</v>
      </c>
      <c r="D798" s="3">
        <v>106.7567842</v>
      </c>
      <c r="E798" s="3">
        <v>61.974187499999999</v>
      </c>
      <c r="F798" s="3">
        <v>43.529584120000003</v>
      </c>
    </row>
    <row r="799" spans="1:6" ht="13.9" x14ac:dyDescent="0.35">
      <c r="A799" s="3" t="s">
        <v>1483</v>
      </c>
      <c r="B799" s="3">
        <v>-1.3342358329999999</v>
      </c>
      <c r="C799" s="3">
        <v>201.7250172</v>
      </c>
      <c r="D799" s="3">
        <v>146.5289195</v>
      </c>
      <c r="E799" s="3">
        <v>73.041006699999997</v>
      </c>
      <c r="F799" s="3">
        <v>65.294376170000007</v>
      </c>
    </row>
    <row r="800" spans="1:6" ht="13.9" x14ac:dyDescent="0.35">
      <c r="A800" s="3" t="s">
        <v>1484</v>
      </c>
      <c r="B800" s="3">
        <v>-1.330445646</v>
      </c>
      <c r="C800" s="3">
        <v>414.7617176</v>
      </c>
      <c r="D800" s="3">
        <v>236.53954150000001</v>
      </c>
      <c r="E800" s="3">
        <v>135.0151942</v>
      </c>
      <c r="F800" s="3">
        <v>124.24068800000001</v>
      </c>
    </row>
    <row r="801" spans="1:6" ht="13.9" x14ac:dyDescent="0.35">
      <c r="A801" s="3" t="s">
        <v>1485</v>
      </c>
      <c r="B801" s="3">
        <v>-1.3301881529999999</v>
      </c>
      <c r="C801" s="3">
        <v>801.24422709999999</v>
      </c>
      <c r="D801" s="3">
        <v>523.31756970000004</v>
      </c>
      <c r="E801" s="3">
        <v>315.4043471</v>
      </c>
      <c r="F801" s="3">
        <v>212.20672260000001</v>
      </c>
    </row>
    <row r="802" spans="1:6" ht="13.9" x14ac:dyDescent="0.35">
      <c r="A802" s="3" t="s">
        <v>1486</v>
      </c>
      <c r="B802" s="3">
        <v>-1.3289715120000001</v>
      </c>
      <c r="C802" s="3">
        <v>460.95109070000001</v>
      </c>
      <c r="D802" s="3">
        <v>696.01236770000003</v>
      </c>
      <c r="E802" s="3">
        <v>256.75020540000003</v>
      </c>
      <c r="F802" s="3">
        <v>204.04492550000001</v>
      </c>
    </row>
    <row r="803" spans="1:6" ht="13.9" x14ac:dyDescent="0.35">
      <c r="A803" s="3" t="s">
        <v>1487</v>
      </c>
      <c r="B803" s="3">
        <v>-1.327580899</v>
      </c>
      <c r="C803" s="3">
        <v>2202.0076640000002</v>
      </c>
      <c r="D803" s="3">
        <v>4277.5978150000001</v>
      </c>
      <c r="E803" s="3">
        <v>1293.7111640000001</v>
      </c>
      <c r="F803" s="3">
        <v>1287.7501970000001</v>
      </c>
    </row>
    <row r="804" spans="1:6" ht="13.9" x14ac:dyDescent="0.35">
      <c r="A804" s="3" t="s">
        <v>1488</v>
      </c>
      <c r="B804" s="3">
        <v>-1.3275482599999999</v>
      </c>
      <c r="C804" s="3">
        <v>819.15439219999996</v>
      </c>
      <c r="D804" s="3">
        <v>483.54543439999998</v>
      </c>
      <c r="E804" s="3">
        <v>317.61771099999999</v>
      </c>
      <c r="F804" s="3">
        <v>202.2311929</v>
      </c>
    </row>
    <row r="805" spans="1:6" ht="13.9" x14ac:dyDescent="0.35">
      <c r="A805" s="3" t="s">
        <v>1489</v>
      </c>
      <c r="B805" s="3">
        <v>-1.325215568</v>
      </c>
      <c r="C805" s="3">
        <v>550.50191600000005</v>
      </c>
      <c r="D805" s="3">
        <v>644.72724589999996</v>
      </c>
      <c r="E805" s="3">
        <v>252.32347770000001</v>
      </c>
      <c r="F805" s="3">
        <v>224.90285130000001</v>
      </c>
    </row>
    <row r="806" spans="1:6" ht="13.9" x14ac:dyDescent="0.35">
      <c r="A806" s="3" t="s">
        <v>1490</v>
      </c>
      <c r="B806" s="3">
        <v>-1.3243510009999999</v>
      </c>
      <c r="C806" s="3">
        <v>662.67610779999995</v>
      </c>
      <c r="D806" s="3">
        <v>825.79512499999998</v>
      </c>
      <c r="E806" s="3">
        <v>264.49697880000002</v>
      </c>
      <c r="F806" s="3">
        <v>329.19247990000002</v>
      </c>
    </row>
    <row r="807" spans="1:6" ht="13.9" x14ac:dyDescent="0.35">
      <c r="A807" s="3" t="s">
        <v>1491</v>
      </c>
      <c r="B807" s="3">
        <v>-1.3239238019999999</v>
      </c>
      <c r="C807" s="3">
        <v>213.0367004</v>
      </c>
      <c r="D807" s="3">
        <v>315.03717699999999</v>
      </c>
      <c r="E807" s="3">
        <v>90.747917419999993</v>
      </c>
      <c r="F807" s="3">
        <v>119.7063563</v>
      </c>
    </row>
    <row r="808" spans="1:6" ht="13.9" x14ac:dyDescent="0.35">
      <c r="A808" s="3" t="s">
        <v>1492</v>
      </c>
      <c r="B808" s="3">
        <v>-1.322806868</v>
      </c>
      <c r="C808" s="3">
        <v>459.06581010000002</v>
      </c>
      <c r="D808" s="3">
        <v>453.19301539999998</v>
      </c>
      <c r="E808" s="3">
        <v>147.18869530000001</v>
      </c>
      <c r="F808" s="3">
        <v>216.74105420000001</v>
      </c>
    </row>
    <row r="809" spans="1:6" ht="13.9" x14ac:dyDescent="0.35">
      <c r="A809" s="3" t="s">
        <v>1493</v>
      </c>
      <c r="B809" s="3">
        <v>-1.3220588929999999</v>
      </c>
      <c r="C809" s="3">
        <v>29100.24769</v>
      </c>
      <c r="D809" s="3">
        <v>16753.488679999999</v>
      </c>
      <c r="E809" s="3">
        <v>12936.00496</v>
      </c>
      <c r="F809" s="3">
        <v>5404.9233610000001</v>
      </c>
    </row>
    <row r="810" spans="1:6" ht="13.9" x14ac:dyDescent="0.35">
      <c r="A810" s="3" t="s">
        <v>1494</v>
      </c>
      <c r="B810" s="3">
        <v>-1.320802179</v>
      </c>
      <c r="C810" s="3">
        <v>432.6718826</v>
      </c>
      <c r="D810" s="3">
        <v>283.63812280000002</v>
      </c>
      <c r="E810" s="3">
        <v>92.961281249999999</v>
      </c>
      <c r="F810" s="3">
        <v>193.16252950000001</v>
      </c>
    </row>
    <row r="811" spans="1:6" ht="13.9" x14ac:dyDescent="0.35">
      <c r="A811" s="3" t="s">
        <v>1495</v>
      </c>
      <c r="B811" s="3">
        <v>-1.3182725829999999</v>
      </c>
      <c r="C811" s="3">
        <v>931.32858399999998</v>
      </c>
      <c r="D811" s="3">
        <v>878.12688189999994</v>
      </c>
      <c r="E811" s="3">
        <v>438.24604019999998</v>
      </c>
      <c r="F811" s="3">
        <v>288.38349479999999</v>
      </c>
    </row>
    <row r="812" spans="1:6" ht="13.9" x14ac:dyDescent="0.35">
      <c r="A812" s="3" t="s">
        <v>371</v>
      </c>
      <c r="B812" s="3">
        <v>-1.318042156</v>
      </c>
      <c r="C812" s="3">
        <v>2173.7284559999998</v>
      </c>
      <c r="D812" s="3">
        <v>1363.7655870000001</v>
      </c>
      <c r="E812" s="3">
        <v>805.66443749999996</v>
      </c>
      <c r="F812" s="3">
        <v>613.94850929999996</v>
      </c>
    </row>
    <row r="813" spans="1:6" ht="13.9" x14ac:dyDescent="0.35">
      <c r="A813" s="3" t="s">
        <v>1496</v>
      </c>
      <c r="B813" s="3">
        <v>-1.3178333440000001</v>
      </c>
      <c r="C813" s="3">
        <v>122.5432347</v>
      </c>
      <c r="D813" s="3">
        <v>212.46693329999999</v>
      </c>
      <c r="E813" s="3">
        <v>65.294233259999999</v>
      </c>
      <c r="F813" s="3">
        <v>68.921841520000001</v>
      </c>
    </row>
    <row r="814" spans="1:6" ht="13.9" x14ac:dyDescent="0.35">
      <c r="A814" s="3" t="s">
        <v>1497</v>
      </c>
      <c r="B814" s="3">
        <v>-1.315385432</v>
      </c>
      <c r="C814" s="3">
        <v>271.48039699999998</v>
      </c>
      <c r="D814" s="3">
        <v>162.22844660000001</v>
      </c>
      <c r="E814" s="3">
        <v>75.254370539999996</v>
      </c>
      <c r="F814" s="3">
        <v>98.8484306</v>
      </c>
    </row>
    <row r="815" spans="1:6" ht="13.9" x14ac:dyDescent="0.35">
      <c r="A815" s="3" t="s">
        <v>1498</v>
      </c>
      <c r="B815" s="3">
        <v>-1.3135066639999999</v>
      </c>
      <c r="C815" s="3">
        <v>659.84818700000005</v>
      </c>
      <c r="D815" s="3">
        <v>469.93917759999999</v>
      </c>
      <c r="E815" s="3">
        <v>200.3094275</v>
      </c>
      <c r="F815" s="3">
        <v>253.922574</v>
      </c>
    </row>
    <row r="816" spans="1:6" ht="13.9" x14ac:dyDescent="0.35">
      <c r="A816" s="3" t="s">
        <v>553</v>
      </c>
      <c r="B816" s="3">
        <v>-1.311933346</v>
      </c>
      <c r="C816" s="3">
        <v>1511.994989</v>
      </c>
      <c r="D816" s="3">
        <v>1000.5831930000001</v>
      </c>
      <c r="E816" s="3">
        <v>519.0338203</v>
      </c>
      <c r="F816" s="3">
        <v>493.33528669999998</v>
      </c>
    </row>
    <row r="817" spans="1:6" ht="13.9" x14ac:dyDescent="0.35">
      <c r="A817" s="3" t="s">
        <v>1499</v>
      </c>
      <c r="B817" s="3">
        <v>-1.3062740129999999</v>
      </c>
      <c r="C817" s="3">
        <v>189.4706937</v>
      </c>
      <c r="D817" s="3">
        <v>116.1765005</v>
      </c>
      <c r="E817" s="3">
        <v>74.147688619999997</v>
      </c>
      <c r="F817" s="3">
        <v>49.877648469999997</v>
      </c>
    </row>
    <row r="818" spans="1:6" ht="13.9" x14ac:dyDescent="0.35">
      <c r="A818" s="3" t="s">
        <v>1500</v>
      </c>
      <c r="B818" s="3">
        <v>-1.306092797</v>
      </c>
      <c r="C818" s="3">
        <v>110.2889113</v>
      </c>
      <c r="D818" s="3">
        <v>137.10920329999999</v>
      </c>
      <c r="E818" s="3">
        <v>52.014050230000002</v>
      </c>
      <c r="F818" s="3">
        <v>48.063915799999997</v>
      </c>
    </row>
    <row r="819" spans="1:6" ht="13.9" x14ac:dyDescent="0.35">
      <c r="A819" s="3" t="s">
        <v>1501</v>
      </c>
      <c r="B819" s="3">
        <v>-1.3059695730000001</v>
      </c>
      <c r="C819" s="3">
        <v>777.67822039999999</v>
      </c>
      <c r="D819" s="3">
        <v>319.22371750000002</v>
      </c>
      <c r="E819" s="3">
        <v>239.04329469999999</v>
      </c>
      <c r="F819" s="3">
        <v>204.95179189999999</v>
      </c>
    </row>
    <row r="820" spans="1:6" ht="13.9" x14ac:dyDescent="0.35">
      <c r="A820" s="3" t="s">
        <v>1502</v>
      </c>
      <c r="B820" s="3">
        <v>-1.3044263389999999</v>
      </c>
      <c r="C820" s="3">
        <v>8616.6746820000008</v>
      </c>
      <c r="D820" s="3">
        <v>6771.7293520000003</v>
      </c>
      <c r="E820" s="3">
        <v>3203.8441579999999</v>
      </c>
      <c r="F820" s="3">
        <v>3027.1198290000002</v>
      </c>
    </row>
    <row r="821" spans="1:6" ht="13.9" x14ac:dyDescent="0.35">
      <c r="A821" s="3" t="s">
        <v>1503</v>
      </c>
      <c r="B821" s="3">
        <v>-1.300885472</v>
      </c>
      <c r="C821" s="3">
        <v>228.11894469999999</v>
      </c>
      <c r="D821" s="3">
        <v>189.44096020000001</v>
      </c>
      <c r="E821" s="3">
        <v>108.4548281</v>
      </c>
      <c r="F821" s="3">
        <v>61.666910829999999</v>
      </c>
    </row>
    <row r="822" spans="1:6" ht="13.9" x14ac:dyDescent="0.35">
      <c r="A822" s="3" t="s">
        <v>1504</v>
      </c>
      <c r="B822" s="3">
        <v>-1.2997373720000001</v>
      </c>
      <c r="C822" s="3">
        <v>1375.31215</v>
      </c>
      <c r="D822" s="3">
        <v>894.87304419999998</v>
      </c>
      <c r="E822" s="3">
        <v>597.60823660000005</v>
      </c>
      <c r="F822" s="3">
        <v>325.56501450000002</v>
      </c>
    </row>
    <row r="823" spans="1:6" ht="13.9" x14ac:dyDescent="0.35">
      <c r="A823" s="3" t="s">
        <v>1505</v>
      </c>
      <c r="B823" s="3">
        <v>-1.29954858</v>
      </c>
      <c r="C823" s="3">
        <v>2774.190306</v>
      </c>
      <c r="D823" s="3">
        <v>1259.102073</v>
      </c>
      <c r="E823" s="3">
        <v>1144.309105</v>
      </c>
      <c r="F823" s="3">
        <v>495.14901930000002</v>
      </c>
    </row>
    <row r="824" spans="1:6" ht="13.9" x14ac:dyDescent="0.35">
      <c r="A824" s="3" t="s">
        <v>1506</v>
      </c>
      <c r="B824" s="3">
        <v>-1.2989866189999999</v>
      </c>
      <c r="C824" s="3">
        <v>238.4879876</v>
      </c>
      <c r="D824" s="3">
        <v>187.34769</v>
      </c>
      <c r="E824" s="3">
        <v>78.574416299999996</v>
      </c>
      <c r="F824" s="3">
        <v>94.314098920000006</v>
      </c>
    </row>
    <row r="825" spans="1:6" ht="13.9" x14ac:dyDescent="0.35">
      <c r="A825" s="3" t="s">
        <v>1507</v>
      </c>
      <c r="B825" s="3">
        <v>-1.298374229</v>
      </c>
      <c r="C825" s="3">
        <v>2711.0334079999998</v>
      </c>
      <c r="D825" s="3">
        <v>3002.7962149999998</v>
      </c>
      <c r="E825" s="3">
        <v>971.66672549999998</v>
      </c>
      <c r="F825" s="3">
        <v>1350.3239739999999</v>
      </c>
    </row>
    <row r="826" spans="1:6" ht="13.9" x14ac:dyDescent="0.35">
      <c r="A826" s="3" t="s">
        <v>1508</v>
      </c>
      <c r="B826" s="3">
        <v>-1.2966763349999999</v>
      </c>
      <c r="C826" s="3">
        <v>1319.6963740000001</v>
      </c>
      <c r="D826" s="3">
        <v>1011.049545</v>
      </c>
      <c r="E826" s="3">
        <v>495.79349999999999</v>
      </c>
      <c r="F826" s="3">
        <v>453.4331679</v>
      </c>
    </row>
    <row r="827" spans="1:6" ht="13.9" x14ac:dyDescent="0.35">
      <c r="A827" s="3" t="s">
        <v>1509</v>
      </c>
      <c r="B827" s="3">
        <v>-1.2948393629999999</v>
      </c>
      <c r="C827" s="3">
        <v>237.5453473</v>
      </c>
      <c r="D827" s="3">
        <v>283.63812280000002</v>
      </c>
      <c r="E827" s="3">
        <v>88.534553579999994</v>
      </c>
      <c r="F827" s="3">
        <v>123.3338217</v>
      </c>
    </row>
    <row r="828" spans="1:6" ht="13.9" x14ac:dyDescent="0.35">
      <c r="A828" s="3" t="s">
        <v>1510</v>
      </c>
      <c r="B828" s="3">
        <v>-1.294332021</v>
      </c>
      <c r="C828" s="3">
        <v>3241.7398790000002</v>
      </c>
      <c r="D828" s="3">
        <v>2968.257255</v>
      </c>
      <c r="E828" s="3">
        <v>1313.631439</v>
      </c>
      <c r="F828" s="3">
        <v>1218.8283550000001</v>
      </c>
    </row>
    <row r="829" spans="1:6" ht="13.9" x14ac:dyDescent="0.35">
      <c r="A829" s="3" t="s">
        <v>1511</v>
      </c>
      <c r="B829" s="3">
        <v>-1.294217883</v>
      </c>
      <c r="C829" s="3">
        <v>1091.5774289999999</v>
      </c>
      <c r="D829" s="3">
        <v>910.57257130000005</v>
      </c>
      <c r="E829" s="3">
        <v>524.56722990000003</v>
      </c>
      <c r="F829" s="3">
        <v>292.91782640000002</v>
      </c>
    </row>
    <row r="830" spans="1:6" ht="13.9" x14ac:dyDescent="0.35">
      <c r="A830" s="3" t="s">
        <v>1512</v>
      </c>
      <c r="B830" s="3">
        <v>-1.292784706</v>
      </c>
      <c r="C830" s="3">
        <v>1047.2733370000001</v>
      </c>
      <c r="D830" s="3">
        <v>618.56136739999999</v>
      </c>
      <c r="E830" s="3">
        <v>362.99166969999999</v>
      </c>
      <c r="F830" s="3">
        <v>317.40321749999998</v>
      </c>
    </row>
    <row r="831" spans="1:6" ht="13.9" x14ac:dyDescent="0.35">
      <c r="A831" s="3" t="s">
        <v>1513</v>
      </c>
      <c r="B831" s="3">
        <v>-1.2913159869999999</v>
      </c>
      <c r="C831" s="3">
        <v>2365.0844299999999</v>
      </c>
      <c r="D831" s="3">
        <v>1350.15933</v>
      </c>
      <c r="E831" s="3">
        <v>821.15798440000003</v>
      </c>
      <c r="F831" s="3">
        <v>697.38021219999996</v>
      </c>
    </row>
    <row r="832" spans="1:6" ht="13.9" x14ac:dyDescent="0.35">
      <c r="A832" s="3" t="s">
        <v>1514</v>
      </c>
      <c r="B832" s="3">
        <v>-1.2912120629999999</v>
      </c>
      <c r="C832" s="3">
        <v>5968.7981719999998</v>
      </c>
      <c r="D832" s="3">
        <v>3563.7926499999999</v>
      </c>
      <c r="E832" s="3">
        <v>2442.446997</v>
      </c>
      <c r="F832" s="3">
        <v>1453.7067360000001</v>
      </c>
    </row>
    <row r="833" spans="1:6" ht="13.9" x14ac:dyDescent="0.35">
      <c r="A833" s="3" t="s">
        <v>1515</v>
      </c>
      <c r="B833" s="3">
        <v>-1.290121847</v>
      </c>
      <c r="C833" s="3">
        <v>228.11894469999999</v>
      </c>
      <c r="D833" s="3">
        <v>195.72077110000001</v>
      </c>
      <c r="E833" s="3">
        <v>109.56151010000001</v>
      </c>
      <c r="F833" s="3">
        <v>64.387509840000007</v>
      </c>
    </row>
    <row r="834" spans="1:6" ht="13.9" x14ac:dyDescent="0.35">
      <c r="A834" s="3" t="s">
        <v>1516</v>
      </c>
      <c r="B834" s="3">
        <v>-1.289606121</v>
      </c>
      <c r="C834" s="3">
        <v>1669.415913</v>
      </c>
      <c r="D834" s="3">
        <v>1588.792142</v>
      </c>
      <c r="E834" s="3">
        <v>858.78516969999998</v>
      </c>
      <c r="F834" s="3">
        <v>475.1979599</v>
      </c>
    </row>
    <row r="835" spans="1:6" ht="13.9" x14ac:dyDescent="0.35">
      <c r="A835" s="3" t="s">
        <v>583</v>
      </c>
      <c r="B835" s="3">
        <v>-1.2889810900000001</v>
      </c>
      <c r="C835" s="3">
        <v>3032.4737399999999</v>
      </c>
      <c r="D835" s="3">
        <v>3743.8138939999999</v>
      </c>
      <c r="E835" s="3">
        <v>1353.471988</v>
      </c>
      <c r="F835" s="3">
        <v>1419.245815</v>
      </c>
    </row>
    <row r="836" spans="1:6" ht="13.9" x14ac:dyDescent="0.35">
      <c r="A836" s="3" t="s">
        <v>1517</v>
      </c>
      <c r="B836" s="3">
        <v>-1.2865355620000001</v>
      </c>
      <c r="C836" s="3">
        <v>400.62211359999998</v>
      </c>
      <c r="D836" s="3">
        <v>705.43208400000003</v>
      </c>
      <c r="E836" s="3">
        <v>187.02924440000001</v>
      </c>
      <c r="F836" s="3">
        <v>265.71183639999998</v>
      </c>
    </row>
    <row r="837" spans="1:6" ht="13.9" x14ac:dyDescent="0.35">
      <c r="A837" s="3" t="s">
        <v>1518</v>
      </c>
      <c r="B837" s="3">
        <v>-1.285507916</v>
      </c>
      <c r="C837" s="3">
        <v>884.19657059999997</v>
      </c>
      <c r="D837" s="3">
        <v>478.31225869999997</v>
      </c>
      <c r="E837" s="3">
        <v>362.99166969999999</v>
      </c>
      <c r="F837" s="3">
        <v>196.78999490000001</v>
      </c>
    </row>
    <row r="838" spans="1:6" ht="13.9" x14ac:dyDescent="0.35">
      <c r="A838" s="3" t="s">
        <v>1519</v>
      </c>
      <c r="B838" s="3">
        <v>-1.2829584009999999</v>
      </c>
      <c r="C838" s="3">
        <v>2471.602781</v>
      </c>
      <c r="D838" s="3">
        <v>2489.9449970000001</v>
      </c>
      <c r="E838" s="3">
        <v>1074.5881440000001</v>
      </c>
      <c r="F838" s="3">
        <v>964.90578119999998</v>
      </c>
    </row>
    <row r="839" spans="1:6" ht="13.9" x14ac:dyDescent="0.35">
      <c r="A839" s="3" t="s">
        <v>1520</v>
      </c>
      <c r="B839" s="3">
        <v>-1.2823045829999999</v>
      </c>
      <c r="C839" s="3">
        <v>272.42303720000001</v>
      </c>
      <c r="D839" s="3">
        <v>523.31756970000004</v>
      </c>
      <c r="E839" s="3">
        <v>206.94951900000001</v>
      </c>
      <c r="F839" s="3">
        <v>120.61322269999999</v>
      </c>
    </row>
    <row r="840" spans="1:6" ht="13.9" x14ac:dyDescent="0.35">
      <c r="A840" s="3" t="s">
        <v>1521</v>
      </c>
      <c r="B840" s="3">
        <v>-1.281447531</v>
      </c>
      <c r="C840" s="3">
        <v>4378.5640409999996</v>
      </c>
      <c r="D840" s="3">
        <v>3491.5748250000001</v>
      </c>
      <c r="E840" s="3">
        <v>1185.2563359999999</v>
      </c>
      <c r="F840" s="3">
        <v>2051.331651</v>
      </c>
    </row>
    <row r="841" spans="1:6" ht="13.9" x14ac:dyDescent="0.35">
      <c r="A841" s="3" t="s">
        <v>1522</v>
      </c>
      <c r="B841" s="3">
        <v>-1.277864957</v>
      </c>
      <c r="C841" s="3">
        <v>1776.876904</v>
      </c>
      <c r="D841" s="3">
        <v>1360.625681</v>
      </c>
      <c r="E841" s="3">
        <v>874.27871660000005</v>
      </c>
      <c r="F841" s="3">
        <v>420.78597980000001</v>
      </c>
    </row>
    <row r="842" spans="1:6" ht="13.9" x14ac:dyDescent="0.35">
      <c r="A842" s="3" t="s">
        <v>1523</v>
      </c>
      <c r="B842" s="3">
        <v>-1.277699777</v>
      </c>
      <c r="C842" s="3">
        <v>1852.288125</v>
      </c>
      <c r="D842" s="3">
        <v>1681.942669</v>
      </c>
      <c r="E842" s="3">
        <v>821.15798440000003</v>
      </c>
      <c r="F842" s="3">
        <v>637.52703399999996</v>
      </c>
    </row>
    <row r="843" spans="1:6" ht="13.9" x14ac:dyDescent="0.35">
      <c r="A843" s="3" t="s">
        <v>1524</v>
      </c>
      <c r="B843" s="3">
        <v>-1.2771234970000001</v>
      </c>
      <c r="C843" s="3">
        <v>100.8625086</v>
      </c>
      <c r="D843" s="3">
        <v>142.34237899999999</v>
      </c>
      <c r="E843" s="3">
        <v>47.587322550000003</v>
      </c>
      <c r="F843" s="3">
        <v>52.598247469999997</v>
      </c>
    </row>
    <row r="844" spans="1:6" ht="13.9" x14ac:dyDescent="0.35">
      <c r="A844" s="3" t="s">
        <v>1525</v>
      </c>
      <c r="B844" s="3">
        <v>-1.2765315859999999</v>
      </c>
      <c r="C844" s="3">
        <v>3513.220276</v>
      </c>
      <c r="D844" s="3">
        <v>1423.4237900000001</v>
      </c>
      <c r="E844" s="3">
        <v>1005.973865</v>
      </c>
      <c r="F844" s="3">
        <v>1032.0138899999999</v>
      </c>
    </row>
    <row r="845" spans="1:6" ht="13.9" x14ac:dyDescent="0.35">
      <c r="A845" s="3" t="s">
        <v>1526</v>
      </c>
      <c r="B845" s="3">
        <v>-1.276204471</v>
      </c>
      <c r="C845" s="3">
        <v>456.23788930000001</v>
      </c>
      <c r="D845" s="3">
        <v>265.84532539999998</v>
      </c>
      <c r="E845" s="3">
        <v>172.6423795</v>
      </c>
      <c r="F845" s="3">
        <v>126.05442069999999</v>
      </c>
    </row>
    <row r="846" spans="1:6" ht="13.9" x14ac:dyDescent="0.35">
      <c r="A846" s="3" t="s">
        <v>1527</v>
      </c>
      <c r="B846" s="3">
        <v>-1.2755135710000001</v>
      </c>
      <c r="C846" s="3">
        <v>2096.4319540000001</v>
      </c>
      <c r="D846" s="3">
        <v>1670.429682</v>
      </c>
      <c r="E846" s="3">
        <v>873.17203459999996</v>
      </c>
      <c r="F846" s="3">
        <v>683.7772172</v>
      </c>
    </row>
    <row r="847" spans="1:6" ht="13.9" x14ac:dyDescent="0.35">
      <c r="A847" s="3" t="s">
        <v>1528</v>
      </c>
      <c r="B847" s="3">
        <v>-1.2737079609999999</v>
      </c>
      <c r="C847" s="3">
        <v>2904.2746630000001</v>
      </c>
      <c r="D847" s="3">
        <v>2885.5730789999998</v>
      </c>
      <c r="E847" s="3">
        <v>1370.0722169999999</v>
      </c>
      <c r="F847" s="3">
        <v>1025.6658259999999</v>
      </c>
    </row>
    <row r="848" spans="1:6" ht="13.9" x14ac:dyDescent="0.35">
      <c r="A848" s="3" t="s">
        <v>1529</v>
      </c>
      <c r="B848" s="3">
        <v>-1.2727348860000001</v>
      </c>
      <c r="C848" s="3">
        <v>2275.5336050000001</v>
      </c>
      <c r="D848" s="3">
        <v>1407.724262</v>
      </c>
      <c r="E848" s="3">
        <v>939.57294979999995</v>
      </c>
      <c r="F848" s="3">
        <v>585.83565290000001</v>
      </c>
    </row>
    <row r="849" spans="1:6" ht="13.9" x14ac:dyDescent="0.35">
      <c r="A849" s="3" t="s">
        <v>1530</v>
      </c>
      <c r="B849" s="3">
        <v>-1.272106564</v>
      </c>
      <c r="C849" s="3">
        <v>1396.050236</v>
      </c>
      <c r="D849" s="3">
        <v>1366.9054920000001</v>
      </c>
      <c r="E849" s="3">
        <v>629.70201229999998</v>
      </c>
      <c r="F849" s="3">
        <v>515.10007870000004</v>
      </c>
    </row>
    <row r="850" spans="1:6" ht="13.9" x14ac:dyDescent="0.35">
      <c r="A850" s="3" t="s">
        <v>1531</v>
      </c>
      <c r="B850" s="3">
        <v>-1.272014588</v>
      </c>
      <c r="C850" s="3">
        <v>196.06917559999999</v>
      </c>
      <c r="D850" s="3">
        <v>189.44096020000001</v>
      </c>
      <c r="E850" s="3">
        <v>92.961281249999999</v>
      </c>
      <c r="F850" s="3">
        <v>67.108108849999994</v>
      </c>
    </row>
    <row r="851" spans="1:6" ht="13.9" x14ac:dyDescent="0.35">
      <c r="A851" s="3" t="s">
        <v>1532</v>
      </c>
      <c r="B851" s="3">
        <v>-1.2715717639999999</v>
      </c>
      <c r="C851" s="3">
        <v>1725.0316889999999</v>
      </c>
      <c r="D851" s="3">
        <v>1019.422626</v>
      </c>
      <c r="E851" s="3">
        <v>741.47688619999997</v>
      </c>
      <c r="F851" s="3">
        <v>396.30058869999999</v>
      </c>
    </row>
    <row r="852" spans="1:6" ht="13.9" x14ac:dyDescent="0.35">
      <c r="A852" s="3" t="s">
        <v>1533</v>
      </c>
      <c r="B852" s="3">
        <v>-1.269219855</v>
      </c>
      <c r="C852" s="3">
        <v>302.58752579999998</v>
      </c>
      <c r="D852" s="3">
        <v>445.8665694</v>
      </c>
      <c r="E852" s="3">
        <v>157.14883259999999</v>
      </c>
      <c r="F852" s="3">
        <v>153.26041069999999</v>
      </c>
    </row>
    <row r="853" spans="1:6" ht="13.9" x14ac:dyDescent="0.35">
      <c r="A853" s="3" t="s">
        <v>1534</v>
      </c>
      <c r="B853" s="3">
        <v>-1.2683077840000001</v>
      </c>
      <c r="C853" s="3">
        <v>215.86462119999999</v>
      </c>
      <c r="D853" s="3">
        <v>194.67413590000001</v>
      </c>
      <c r="E853" s="3">
        <v>73.041006699999997</v>
      </c>
      <c r="F853" s="3">
        <v>97.034697929999993</v>
      </c>
    </row>
    <row r="854" spans="1:6" ht="13.9" x14ac:dyDescent="0.35">
      <c r="A854" s="3" t="s">
        <v>1535</v>
      </c>
      <c r="B854" s="3">
        <v>-1.2668895250000001</v>
      </c>
      <c r="C854" s="3">
        <v>246.97174999999999</v>
      </c>
      <c r="D854" s="3">
        <v>133.96929779999999</v>
      </c>
      <c r="E854" s="3">
        <v>73.041006699999997</v>
      </c>
      <c r="F854" s="3">
        <v>85.245435560000004</v>
      </c>
    </row>
    <row r="855" spans="1:6" ht="13.9" x14ac:dyDescent="0.35">
      <c r="A855" s="3" t="s">
        <v>1536</v>
      </c>
      <c r="B855" s="3">
        <v>-1.2659333340000001</v>
      </c>
      <c r="C855" s="3">
        <v>280.9067996</v>
      </c>
      <c r="D855" s="3">
        <v>328.64343380000003</v>
      </c>
      <c r="E855" s="3">
        <v>133.90851230000001</v>
      </c>
      <c r="F855" s="3">
        <v>119.7063563</v>
      </c>
    </row>
    <row r="856" spans="1:6" ht="13.9" x14ac:dyDescent="0.35">
      <c r="A856" s="3" t="s">
        <v>1537</v>
      </c>
      <c r="B856" s="3">
        <v>-1.265350067</v>
      </c>
      <c r="C856" s="3">
        <v>1348.918222</v>
      </c>
      <c r="D856" s="3">
        <v>1925.8086559999999</v>
      </c>
      <c r="E856" s="3">
        <v>782.42411719999996</v>
      </c>
      <c r="F856" s="3">
        <v>580.39445490000003</v>
      </c>
    </row>
    <row r="857" spans="1:6" ht="13.9" x14ac:dyDescent="0.35">
      <c r="A857" s="3" t="s">
        <v>1538</v>
      </c>
      <c r="B857" s="3">
        <v>-1.2641809310000001</v>
      </c>
      <c r="C857" s="3">
        <v>6334.5425960000002</v>
      </c>
      <c r="D857" s="3">
        <v>4384.3545990000002</v>
      </c>
      <c r="E857" s="3">
        <v>2678.1702460000001</v>
      </c>
      <c r="F857" s="3">
        <v>1785.619815</v>
      </c>
    </row>
    <row r="858" spans="1:6" ht="13.9" x14ac:dyDescent="0.35">
      <c r="A858" s="3" t="s">
        <v>1539</v>
      </c>
      <c r="B858" s="3">
        <v>-1.264049998</v>
      </c>
      <c r="C858" s="3">
        <v>623.08521659999997</v>
      </c>
      <c r="D858" s="3">
        <v>504.47813719999999</v>
      </c>
      <c r="E858" s="3">
        <v>246.79006810000001</v>
      </c>
      <c r="F858" s="3">
        <v>223.08911860000001</v>
      </c>
    </row>
    <row r="859" spans="1:6" ht="13.9" x14ac:dyDescent="0.35">
      <c r="A859" s="3" t="s">
        <v>1540</v>
      </c>
      <c r="B859" s="3">
        <v>-1.260012635</v>
      </c>
      <c r="C859" s="3">
        <v>1232.973469</v>
      </c>
      <c r="D859" s="3">
        <v>855.10090890000004</v>
      </c>
      <c r="E859" s="3">
        <v>585.43473549999999</v>
      </c>
      <c r="F859" s="3">
        <v>287.47662839999998</v>
      </c>
    </row>
    <row r="860" spans="1:6" ht="13.9" x14ac:dyDescent="0.35">
      <c r="A860" s="3" t="s">
        <v>1541</v>
      </c>
      <c r="B860" s="3">
        <v>-1.259999294</v>
      </c>
      <c r="C860" s="3">
        <v>612.71617370000001</v>
      </c>
      <c r="D860" s="3">
        <v>926.2720984</v>
      </c>
      <c r="E860" s="3">
        <v>339.75134930000002</v>
      </c>
      <c r="F860" s="3">
        <v>302.89335610000001</v>
      </c>
    </row>
    <row r="861" spans="1:6" ht="13.9" x14ac:dyDescent="0.35">
      <c r="A861" s="3" t="s">
        <v>1542</v>
      </c>
      <c r="B861" s="3">
        <v>-1.2594573849999999</v>
      </c>
      <c r="C861" s="3">
        <v>4960.1730859999998</v>
      </c>
      <c r="D861" s="3">
        <v>3710.3215690000002</v>
      </c>
      <c r="E861" s="3">
        <v>2360.5525349999998</v>
      </c>
      <c r="F861" s="3">
        <v>1262.357939</v>
      </c>
    </row>
    <row r="862" spans="1:6" ht="13.9" x14ac:dyDescent="0.35">
      <c r="A862" s="3" t="s">
        <v>1543</v>
      </c>
      <c r="B862" s="3">
        <v>-1.2557174200000001</v>
      </c>
      <c r="C862" s="3">
        <v>1471.4614570000001</v>
      </c>
      <c r="D862" s="3">
        <v>1664.149872</v>
      </c>
      <c r="E862" s="3">
        <v>789.06420869999999</v>
      </c>
      <c r="F862" s="3">
        <v>525.07560839999996</v>
      </c>
    </row>
    <row r="863" spans="1:6" ht="13.9" x14ac:dyDescent="0.35">
      <c r="A863" s="3" t="s">
        <v>1544</v>
      </c>
      <c r="B863" s="3">
        <v>-1.2549192870000001</v>
      </c>
      <c r="C863" s="3">
        <v>1114.2007960000001</v>
      </c>
      <c r="D863" s="3">
        <v>2395.7478339999998</v>
      </c>
      <c r="E863" s="3">
        <v>848.82503240000005</v>
      </c>
      <c r="F863" s="3">
        <v>622.11030630000005</v>
      </c>
    </row>
    <row r="864" spans="1:6" ht="13.9" x14ac:dyDescent="0.35">
      <c r="A864" s="3" t="s">
        <v>1545</v>
      </c>
      <c r="B864" s="3">
        <v>-1.2545913989999999</v>
      </c>
      <c r="C864" s="3">
        <v>1038.7895739999999</v>
      </c>
      <c r="D864" s="3">
        <v>1156.531829</v>
      </c>
      <c r="E864" s="3">
        <v>492.47345430000001</v>
      </c>
      <c r="F864" s="3">
        <v>428.0409105</v>
      </c>
    </row>
    <row r="865" spans="1:6" ht="13.9" x14ac:dyDescent="0.35">
      <c r="A865" s="3" t="s">
        <v>1546</v>
      </c>
      <c r="B865" s="3">
        <v>-1.253420158</v>
      </c>
      <c r="C865" s="3">
        <v>272.42303720000001</v>
      </c>
      <c r="D865" s="3">
        <v>377.83528530000001</v>
      </c>
      <c r="E865" s="3">
        <v>121.7350112</v>
      </c>
      <c r="F865" s="3">
        <v>150.5398117</v>
      </c>
    </row>
    <row r="866" spans="1:6" ht="13.9" x14ac:dyDescent="0.35">
      <c r="A866" s="3" t="s">
        <v>1547</v>
      </c>
      <c r="B866" s="3">
        <v>-1.253193443</v>
      </c>
      <c r="C866" s="3">
        <v>653.24970519999999</v>
      </c>
      <c r="D866" s="3">
        <v>419.70069089999998</v>
      </c>
      <c r="E866" s="3">
        <v>245.6833862</v>
      </c>
      <c r="F866" s="3">
        <v>204.95179189999999</v>
      </c>
    </row>
    <row r="867" spans="1:6" ht="13.9" x14ac:dyDescent="0.35">
      <c r="A867" s="3" t="s">
        <v>1548</v>
      </c>
      <c r="B867" s="3">
        <v>-1.25292972</v>
      </c>
      <c r="C867" s="3">
        <v>673.98779100000002</v>
      </c>
      <c r="D867" s="3">
        <v>630.07435390000001</v>
      </c>
      <c r="E867" s="3">
        <v>273.3504342</v>
      </c>
      <c r="F867" s="3">
        <v>273.87363340000002</v>
      </c>
    </row>
    <row r="868" spans="1:6" ht="13.9" x14ac:dyDescent="0.35">
      <c r="A868" s="3" t="s">
        <v>1549</v>
      </c>
      <c r="B868" s="3">
        <v>-1.251983987</v>
      </c>
      <c r="C868" s="3">
        <v>272.42303720000001</v>
      </c>
      <c r="D868" s="3">
        <v>438.54012340000003</v>
      </c>
      <c r="E868" s="3">
        <v>133.90851230000001</v>
      </c>
      <c r="F868" s="3">
        <v>164.14280679999999</v>
      </c>
    </row>
    <row r="869" spans="1:6" ht="13.9" x14ac:dyDescent="0.35">
      <c r="A869" s="3" t="s">
        <v>1550</v>
      </c>
      <c r="B869" s="3">
        <v>-1.251819472</v>
      </c>
      <c r="C869" s="3">
        <v>814.44119090000004</v>
      </c>
      <c r="D869" s="3">
        <v>2058.731319</v>
      </c>
      <c r="E869" s="3">
        <v>593.18150900000001</v>
      </c>
      <c r="F869" s="3">
        <v>613.04164300000002</v>
      </c>
    </row>
    <row r="870" spans="1:6" ht="13.9" x14ac:dyDescent="0.35">
      <c r="A870" s="3" t="s">
        <v>1551</v>
      </c>
      <c r="B870" s="3">
        <v>-1.251117923</v>
      </c>
      <c r="C870" s="3">
        <v>1149.0784860000001</v>
      </c>
      <c r="D870" s="3">
        <v>2139.3222249999999</v>
      </c>
      <c r="E870" s="3">
        <v>817.8379387</v>
      </c>
      <c r="F870" s="3">
        <v>564.07086079999999</v>
      </c>
    </row>
    <row r="871" spans="1:6" ht="13.9" x14ac:dyDescent="0.35">
      <c r="A871" s="3" t="s">
        <v>1552</v>
      </c>
      <c r="B871" s="3">
        <v>-1.2480293499999999</v>
      </c>
      <c r="C871" s="3">
        <v>318.61241030000002</v>
      </c>
      <c r="D871" s="3">
        <v>284.68475790000002</v>
      </c>
      <c r="E871" s="3">
        <v>126.16173879999999</v>
      </c>
      <c r="F871" s="3">
        <v>127.8681533</v>
      </c>
    </row>
    <row r="872" spans="1:6" ht="13.9" x14ac:dyDescent="0.35">
      <c r="A872" s="3" t="s">
        <v>1553</v>
      </c>
      <c r="B872" s="3">
        <v>-1.247161374</v>
      </c>
      <c r="C872" s="3">
        <v>408.16323569999997</v>
      </c>
      <c r="D872" s="3">
        <v>389.34827189999999</v>
      </c>
      <c r="E872" s="3">
        <v>144.97533150000001</v>
      </c>
      <c r="F872" s="3">
        <v>190.44193050000001</v>
      </c>
    </row>
    <row r="873" spans="1:6" ht="13.9" x14ac:dyDescent="0.35">
      <c r="A873" s="3" t="s">
        <v>1554</v>
      </c>
      <c r="B873" s="3">
        <v>-1.2468340680000001</v>
      </c>
      <c r="C873" s="3">
        <v>408.16323569999997</v>
      </c>
      <c r="D873" s="3">
        <v>290.9645688</v>
      </c>
      <c r="E873" s="3">
        <v>168.21565179999999</v>
      </c>
      <c r="F873" s="3">
        <v>126.961287</v>
      </c>
    </row>
    <row r="874" spans="1:6" ht="13.9" x14ac:dyDescent="0.35">
      <c r="A874" s="3" t="s">
        <v>1555</v>
      </c>
      <c r="B874" s="3">
        <v>-1.2458426279999999</v>
      </c>
      <c r="C874" s="3">
        <v>133.8549179</v>
      </c>
      <c r="D874" s="3">
        <v>159.08854120000001</v>
      </c>
      <c r="E874" s="3">
        <v>60.86750558</v>
      </c>
      <c r="F874" s="3">
        <v>62.57377717</v>
      </c>
    </row>
    <row r="875" spans="1:6" ht="13.9" x14ac:dyDescent="0.35">
      <c r="A875" s="3" t="s">
        <v>1556</v>
      </c>
      <c r="B875" s="3">
        <v>-1.245667922</v>
      </c>
      <c r="C875" s="3">
        <v>172.50316889999999</v>
      </c>
      <c r="D875" s="3">
        <v>273.17177140000001</v>
      </c>
      <c r="E875" s="3">
        <v>96.281327009999998</v>
      </c>
      <c r="F875" s="3">
        <v>91.593499910000006</v>
      </c>
    </row>
    <row r="876" spans="1:6" ht="13.9" x14ac:dyDescent="0.35">
      <c r="A876" s="3" t="s">
        <v>1557</v>
      </c>
      <c r="B876" s="3">
        <v>-1.243693894</v>
      </c>
      <c r="C876" s="3">
        <v>223.40574330000001</v>
      </c>
      <c r="D876" s="3">
        <v>156.99527090000001</v>
      </c>
      <c r="E876" s="3">
        <v>81.894462059999995</v>
      </c>
      <c r="F876" s="3">
        <v>78.897371210000003</v>
      </c>
    </row>
    <row r="877" spans="1:6" ht="13.9" x14ac:dyDescent="0.35">
      <c r="A877" s="3" t="s">
        <v>1558</v>
      </c>
      <c r="B877" s="3">
        <v>-1.242112903</v>
      </c>
      <c r="C877" s="3">
        <v>176.27373</v>
      </c>
      <c r="D877" s="3">
        <v>204.09385219999999</v>
      </c>
      <c r="E877" s="3">
        <v>69.720960939999998</v>
      </c>
      <c r="F877" s="3">
        <v>90.686633580000006</v>
      </c>
    </row>
    <row r="878" spans="1:6" ht="13.9" x14ac:dyDescent="0.35">
      <c r="A878" s="3" t="s">
        <v>1559</v>
      </c>
      <c r="B878" s="3">
        <v>-1.2404333240000001</v>
      </c>
      <c r="C878" s="3">
        <v>127.2564361</v>
      </c>
      <c r="D878" s="3">
        <v>115.12986530000001</v>
      </c>
      <c r="E878" s="3">
        <v>50.907368310000003</v>
      </c>
      <c r="F878" s="3">
        <v>51.691381139999997</v>
      </c>
    </row>
    <row r="879" spans="1:6" ht="13.9" x14ac:dyDescent="0.35">
      <c r="A879" s="3" t="s">
        <v>1560</v>
      </c>
      <c r="B879" s="3">
        <v>-1.240075966</v>
      </c>
      <c r="C879" s="3">
        <v>220.5778225</v>
      </c>
      <c r="D879" s="3">
        <v>161.18181150000001</v>
      </c>
      <c r="E879" s="3">
        <v>94.067963169999999</v>
      </c>
      <c r="F879" s="3">
        <v>68.014975179999993</v>
      </c>
    </row>
    <row r="880" spans="1:6" ht="13.9" x14ac:dyDescent="0.35">
      <c r="A880" s="3" t="s">
        <v>1561</v>
      </c>
      <c r="B880" s="3">
        <v>-1.2396088569999999</v>
      </c>
      <c r="C880" s="3">
        <v>5204.3169150000003</v>
      </c>
      <c r="D880" s="3">
        <v>5128.5121829999998</v>
      </c>
      <c r="E880" s="3">
        <v>3086.5358740000001</v>
      </c>
      <c r="F880" s="3">
        <v>1290.4707960000001</v>
      </c>
    </row>
    <row r="881" spans="1:6" ht="13.9" x14ac:dyDescent="0.35">
      <c r="A881" s="3" t="s">
        <v>1562</v>
      </c>
      <c r="B881" s="3">
        <v>-1.238129161</v>
      </c>
      <c r="C881" s="3">
        <v>429.84396179999999</v>
      </c>
      <c r="D881" s="3">
        <v>436.4468531</v>
      </c>
      <c r="E881" s="3">
        <v>185.9225625</v>
      </c>
      <c r="F881" s="3">
        <v>181.37326719999999</v>
      </c>
    </row>
    <row r="882" spans="1:6" ht="13.9" x14ac:dyDescent="0.35">
      <c r="A882" s="3" t="s">
        <v>1563</v>
      </c>
      <c r="B882" s="3">
        <v>-1.2379734609999999</v>
      </c>
      <c r="C882" s="3">
        <v>252.62759159999999</v>
      </c>
      <c r="D882" s="3">
        <v>232.35300090000001</v>
      </c>
      <c r="E882" s="3">
        <v>138.33524</v>
      </c>
      <c r="F882" s="3">
        <v>68.014975179999993</v>
      </c>
    </row>
    <row r="883" spans="1:6" ht="13.9" x14ac:dyDescent="0.35">
      <c r="A883" s="3" t="s">
        <v>1564</v>
      </c>
      <c r="B883" s="3">
        <v>-1.234970895</v>
      </c>
      <c r="C883" s="3">
        <v>157.42092460000001</v>
      </c>
      <c r="D883" s="3">
        <v>205.14048729999999</v>
      </c>
      <c r="E883" s="3">
        <v>67.507597099999998</v>
      </c>
      <c r="F883" s="3">
        <v>86.152301899999998</v>
      </c>
    </row>
    <row r="884" spans="1:6" ht="13.9" x14ac:dyDescent="0.35">
      <c r="A884" s="3" t="s">
        <v>547</v>
      </c>
      <c r="B884" s="3">
        <v>-1.2340942960000001</v>
      </c>
      <c r="C884" s="3">
        <v>496.77142079999999</v>
      </c>
      <c r="D884" s="3">
        <v>370.50883929999998</v>
      </c>
      <c r="E884" s="3">
        <v>212.48292860000001</v>
      </c>
      <c r="F884" s="3">
        <v>156.8878761</v>
      </c>
    </row>
    <row r="885" spans="1:6" ht="13.9" x14ac:dyDescent="0.35">
      <c r="A885" s="3" t="s">
        <v>1565</v>
      </c>
      <c r="B885" s="3">
        <v>-1.230882816</v>
      </c>
      <c r="C885" s="3">
        <v>172.50316889999999</v>
      </c>
      <c r="D885" s="3">
        <v>309.80400129999998</v>
      </c>
      <c r="E885" s="3">
        <v>113.9882377</v>
      </c>
      <c r="F885" s="3">
        <v>91.593499910000006</v>
      </c>
    </row>
    <row r="886" spans="1:6" ht="13.9" x14ac:dyDescent="0.35">
      <c r="A886" s="3" t="s">
        <v>1566</v>
      </c>
      <c r="B886" s="3">
        <v>-1.22844157</v>
      </c>
      <c r="C886" s="3">
        <v>1015.223568</v>
      </c>
      <c r="D886" s="3">
        <v>1336.553073</v>
      </c>
      <c r="E886" s="3">
        <v>558.87436939999998</v>
      </c>
      <c r="F886" s="3">
        <v>445.27137090000002</v>
      </c>
    </row>
    <row r="887" spans="1:6" ht="13.9" x14ac:dyDescent="0.35">
      <c r="A887" s="3" t="s">
        <v>1567</v>
      </c>
      <c r="B887" s="3">
        <v>-1.2284152639999999</v>
      </c>
      <c r="C887" s="3">
        <v>3250.223641</v>
      </c>
      <c r="D887" s="3">
        <v>1527.0406680000001</v>
      </c>
      <c r="E887" s="3">
        <v>1387.779127</v>
      </c>
      <c r="F887" s="3">
        <v>652.03689540000005</v>
      </c>
    </row>
    <row r="888" spans="1:6" ht="13.9" x14ac:dyDescent="0.35">
      <c r="A888" s="3" t="s">
        <v>1568</v>
      </c>
      <c r="B888" s="3">
        <v>-1.228023791</v>
      </c>
      <c r="C888" s="3">
        <v>416.64699810000002</v>
      </c>
      <c r="D888" s="3">
        <v>298.29101470000001</v>
      </c>
      <c r="E888" s="3">
        <v>177.06910719999999</v>
      </c>
      <c r="F888" s="3">
        <v>128.7750197</v>
      </c>
    </row>
    <row r="889" spans="1:6" ht="13.9" x14ac:dyDescent="0.35">
      <c r="A889" s="3" t="s">
        <v>1569</v>
      </c>
      <c r="B889" s="3">
        <v>-1.2273844279999999</v>
      </c>
      <c r="C889" s="3">
        <v>774.85029959999997</v>
      </c>
      <c r="D889" s="3">
        <v>745.20421920000001</v>
      </c>
      <c r="E889" s="3">
        <v>365.20503350000001</v>
      </c>
      <c r="F889" s="3">
        <v>284.75602939999999</v>
      </c>
    </row>
    <row r="890" spans="1:6" ht="13.9" x14ac:dyDescent="0.35">
      <c r="A890" s="3" t="s">
        <v>1570</v>
      </c>
      <c r="B890" s="3">
        <v>-1.2273360790000001</v>
      </c>
      <c r="C890" s="3">
        <v>310.12864789999998</v>
      </c>
      <c r="D890" s="3">
        <v>353.76267710000002</v>
      </c>
      <c r="E890" s="3">
        <v>115.0949196</v>
      </c>
      <c r="F890" s="3">
        <v>167.7702721</v>
      </c>
    </row>
    <row r="891" spans="1:6" ht="13.9" x14ac:dyDescent="0.35">
      <c r="A891" s="3" t="s">
        <v>1571</v>
      </c>
      <c r="B891" s="3">
        <v>-1.2269789740000001</v>
      </c>
      <c r="C891" s="3">
        <v>262.0539943</v>
      </c>
      <c r="D891" s="3">
        <v>217.700109</v>
      </c>
      <c r="E891" s="3">
        <v>118.4149654</v>
      </c>
      <c r="F891" s="3">
        <v>87.059168229999997</v>
      </c>
    </row>
    <row r="892" spans="1:6" ht="13.9" x14ac:dyDescent="0.35">
      <c r="A892" s="3" t="s">
        <v>1572</v>
      </c>
      <c r="B892" s="3">
        <v>-1.2264893990000001</v>
      </c>
      <c r="C892" s="3">
        <v>480.7465363</v>
      </c>
      <c r="D892" s="3">
        <v>255.378974</v>
      </c>
      <c r="E892" s="3">
        <v>167.10896990000001</v>
      </c>
      <c r="F892" s="3">
        <v>147.81921270000001</v>
      </c>
    </row>
    <row r="893" spans="1:6" ht="13.9" x14ac:dyDescent="0.35">
      <c r="A893" s="3" t="s">
        <v>1573</v>
      </c>
      <c r="B893" s="3">
        <v>-1.2242895970000001</v>
      </c>
      <c r="C893" s="3">
        <v>256.39815270000003</v>
      </c>
      <c r="D893" s="3">
        <v>320.27035269999999</v>
      </c>
      <c r="E893" s="3">
        <v>143.8686496</v>
      </c>
      <c r="F893" s="3">
        <v>103.3827623</v>
      </c>
    </row>
    <row r="894" spans="1:6" ht="13.9" x14ac:dyDescent="0.35">
      <c r="A894" s="3" t="s">
        <v>1574</v>
      </c>
      <c r="B894" s="3">
        <v>-1.2241097569999999</v>
      </c>
      <c r="C894" s="3">
        <v>1175.472413</v>
      </c>
      <c r="D894" s="3">
        <v>813.2355033</v>
      </c>
      <c r="E894" s="3">
        <v>611.9951016</v>
      </c>
      <c r="F894" s="3">
        <v>240.319579</v>
      </c>
    </row>
    <row r="895" spans="1:6" ht="13.9" x14ac:dyDescent="0.35">
      <c r="A895" s="3" t="s">
        <v>1575</v>
      </c>
      <c r="B895" s="3">
        <v>-1.2222250459999999</v>
      </c>
      <c r="C895" s="3">
        <v>838.94983779999995</v>
      </c>
      <c r="D895" s="3">
        <v>1340.7396140000001</v>
      </c>
      <c r="E895" s="3">
        <v>488.0467266</v>
      </c>
      <c r="F895" s="3">
        <v>446.17823720000001</v>
      </c>
    </row>
    <row r="896" spans="1:6" ht="13.9" x14ac:dyDescent="0.35">
      <c r="A896" s="3" t="s">
        <v>1576</v>
      </c>
      <c r="B896" s="3">
        <v>-1.221311609</v>
      </c>
      <c r="C896" s="3">
        <v>284.67736070000001</v>
      </c>
      <c r="D896" s="3">
        <v>160.13517630000001</v>
      </c>
      <c r="E896" s="3">
        <v>98.494690849999998</v>
      </c>
      <c r="F896" s="3">
        <v>92.500366249999999</v>
      </c>
    </row>
    <row r="897" spans="1:6" ht="13.9" x14ac:dyDescent="0.35">
      <c r="A897" s="3" t="s">
        <v>1577</v>
      </c>
      <c r="B897" s="3">
        <v>-1.2206348440000001</v>
      </c>
      <c r="C897" s="3">
        <v>164.0194065</v>
      </c>
      <c r="D897" s="3">
        <v>143.3890141</v>
      </c>
      <c r="E897" s="3">
        <v>61.974187499999999</v>
      </c>
      <c r="F897" s="3">
        <v>69.828707850000001</v>
      </c>
    </row>
    <row r="898" spans="1:6" ht="13.9" x14ac:dyDescent="0.35">
      <c r="A898" s="3" t="s">
        <v>604</v>
      </c>
      <c r="B898" s="3">
        <v>-1.219930339</v>
      </c>
      <c r="C898" s="3">
        <v>1224.489707</v>
      </c>
      <c r="D898" s="3">
        <v>949.29807140000003</v>
      </c>
      <c r="E898" s="3">
        <v>490.26009040000002</v>
      </c>
      <c r="F898" s="3">
        <v>443.45763820000002</v>
      </c>
    </row>
    <row r="899" spans="1:6" ht="13.9" x14ac:dyDescent="0.35">
      <c r="A899" s="3" t="s">
        <v>1578</v>
      </c>
      <c r="B899" s="3">
        <v>-1.2198731410000001</v>
      </c>
      <c r="C899" s="3">
        <v>594.80600860000004</v>
      </c>
      <c r="D899" s="3">
        <v>358.99585280000002</v>
      </c>
      <c r="E899" s="3">
        <v>188.13592629999999</v>
      </c>
      <c r="F899" s="3">
        <v>221.2753859</v>
      </c>
    </row>
    <row r="900" spans="1:6" ht="13.9" x14ac:dyDescent="0.35">
      <c r="A900" s="3" t="s">
        <v>1579</v>
      </c>
      <c r="B900" s="3">
        <v>-1.2186779649999999</v>
      </c>
      <c r="C900" s="3">
        <v>1207.5221819999999</v>
      </c>
      <c r="D900" s="3">
        <v>689.73255689999996</v>
      </c>
      <c r="E900" s="3">
        <v>460.37967859999998</v>
      </c>
      <c r="F900" s="3">
        <v>355.49160360000002</v>
      </c>
    </row>
    <row r="901" spans="1:6" ht="13.9" x14ac:dyDescent="0.35">
      <c r="A901" s="3" t="s">
        <v>1580</v>
      </c>
      <c r="B901" s="3">
        <v>-1.2176678329999999</v>
      </c>
      <c r="C901" s="3">
        <v>585.3796059</v>
      </c>
      <c r="D901" s="3">
        <v>1086.407275</v>
      </c>
      <c r="E901" s="3">
        <v>406.1522645</v>
      </c>
      <c r="F901" s="3">
        <v>312.86888579999999</v>
      </c>
    </row>
    <row r="902" spans="1:6" ht="13.9" x14ac:dyDescent="0.35">
      <c r="A902" s="3" t="s">
        <v>1581</v>
      </c>
      <c r="B902" s="3">
        <v>-1.216300208</v>
      </c>
      <c r="C902" s="3">
        <v>592.92072810000002</v>
      </c>
      <c r="D902" s="3">
        <v>948.25143630000002</v>
      </c>
      <c r="E902" s="3">
        <v>380.69858040000003</v>
      </c>
      <c r="F902" s="3">
        <v>282.94229680000001</v>
      </c>
    </row>
    <row r="903" spans="1:6" ht="13.9" x14ac:dyDescent="0.35">
      <c r="A903" s="3" t="s">
        <v>1582</v>
      </c>
      <c r="B903" s="3">
        <v>-1.2145905379999999</v>
      </c>
      <c r="C903" s="3">
        <v>907.76257729999998</v>
      </c>
      <c r="D903" s="3">
        <v>819.51531409999996</v>
      </c>
      <c r="E903" s="3">
        <v>381.80526229999998</v>
      </c>
      <c r="F903" s="3">
        <v>362.74653430000001</v>
      </c>
    </row>
    <row r="904" spans="1:6" ht="13.9" x14ac:dyDescent="0.35">
      <c r="A904" s="3" t="s">
        <v>1583</v>
      </c>
      <c r="B904" s="3">
        <v>-1.213567855</v>
      </c>
      <c r="C904" s="3">
        <v>178.15901049999999</v>
      </c>
      <c r="D904" s="3">
        <v>148.6221898</v>
      </c>
      <c r="E904" s="3">
        <v>73.041006699999997</v>
      </c>
      <c r="F904" s="3">
        <v>68.014975179999993</v>
      </c>
    </row>
    <row r="905" spans="1:6" ht="13.9" x14ac:dyDescent="0.35">
      <c r="A905" s="3" t="s">
        <v>1584</v>
      </c>
      <c r="B905" s="3">
        <v>-1.213426828</v>
      </c>
      <c r="C905" s="3">
        <v>4521.845362</v>
      </c>
      <c r="D905" s="3">
        <v>3287.4809730000002</v>
      </c>
      <c r="E905" s="3">
        <v>1993.134137</v>
      </c>
      <c r="F905" s="3">
        <v>1375.7162310000001</v>
      </c>
    </row>
    <row r="906" spans="1:6" ht="13.9" x14ac:dyDescent="0.35">
      <c r="A906" s="3" t="s">
        <v>1585</v>
      </c>
      <c r="B906" s="3">
        <v>-1.2093447159999999</v>
      </c>
      <c r="C906" s="3">
        <v>1389.4517539999999</v>
      </c>
      <c r="D906" s="3">
        <v>1318.760276</v>
      </c>
      <c r="E906" s="3">
        <v>852.14507819999994</v>
      </c>
      <c r="F906" s="3">
        <v>320.12381649999998</v>
      </c>
    </row>
    <row r="907" spans="1:6" ht="13.9" x14ac:dyDescent="0.35">
      <c r="A907" s="3" t="s">
        <v>1586</v>
      </c>
      <c r="B907" s="3">
        <v>-1.20771305</v>
      </c>
      <c r="C907" s="3">
        <v>1672.2438340000001</v>
      </c>
      <c r="D907" s="3">
        <v>1620.191196</v>
      </c>
      <c r="E907" s="3">
        <v>669.54256139999995</v>
      </c>
      <c r="F907" s="3">
        <v>755.41965770000002</v>
      </c>
    </row>
    <row r="908" spans="1:6" ht="13.9" x14ac:dyDescent="0.35">
      <c r="A908" s="3" t="s">
        <v>1587</v>
      </c>
      <c r="B908" s="3">
        <v>-1.2063345700000001</v>
      </c>
      <c r="C908" s="3">
        <v>1215.063304</v>
      </c>
      <c r="D908" s="3">
        <v>799.62924650000002</v>
      </c>
      <c r="E908" s="3">
        <v>505.75363729999998</v>
      </c>
      <c r="F908" s="3">
        <v>368.18773229999999</v>
      </c>
    </row>
    <row r="909" spans="1:6" ht="13.9" x14ac:dyDescent="0.35">
      <c r="A909" s="3" t="s">
        <v>1588</v>
      </c>
      <c r="B909" s="3">
        <v>-1.2050599019999999</v>
      </c>
      <c r="C909" s="3">
        <v>166.84732729999999</v>
      </c>
      <c r="D909" s="3">
        <v>135.01593299999999</v>
      </c>
      <c r="E909" s="3">
        <v>74.147688619999997</v>
      </c>
      <c r="F909" s="3">
        <v>57.132579149999998</v>
      </c>
    </row>
    <row r="910" spans="1:6" ht="13.9" x14ac:dyDescent="0.35">
      <c r="A910" s="3" t="s">
        <v>1589</v>
      </c>
      <c r="B910" s="3">
        <v>-1.203519928</v>
      </c>
      <c r="C910" s="3">
        <v>308.24336740000001</v>
      </c>
      <c r="D910" s="3">
        <v>279.45158220000002</v>
      </c>
      <c r="E910" s="3">
        <v>133.90851230000001</v>
      </c>
      <c r="F910" s="3">
        <v>121.520089</v>
      </c>
    </row>
    <row r="911" spans="1:6" ht="13.9" x14ac:dyDescent="0.35">
      <c r="A911" s="3" t="s">
        <v>1590</v>
      </c>
      <c r="B911" s="3">
        <v>-1.2012074239999999</v>
      </c>
      <c r="C911" s="3">
        <v>744.68581110000002</v>
      </c>
      <c r="D911" s="3">
        <v>576.69596179999996</v>
      </c>
      <c r="E911" s="3">
        <v>285.52393530000001</v>
      </c>
      <c r="F911" s="3">
        <v>289.29036109999998</v>
      </c>
    </row>
    <row r="912" spans="1:6" ht="13.9" x14ac:dyDescent="0.35">
      <c r="A912" s="3" t="s">
        <v>1591</v>
      </c>
      <c r="B912" s="3">
        <v>-1.1991201300000001</v>
      </c>
      <c r="C912" s="3">
        <v>736.20204869999998</v>
      </c>
      <c r="D912" s="3">
        <v>568.32288070000004</v>
      </c>
      <c r="E912" s="3">
        <v>359.67162389999999</v>
      </c>
      <c r="F912" s="3">
        <v>209.48612360000001</v>
      </c>
    </row>
    <row r="913" spans="1:6" ht="13.9" x14ac:dyDescent="0.35">
      <c r="A913" s="3" t="s">
        <v>1592</v>
      </c>
      <c r="B913" s="3">
        <v>-1.1981811840000001</v>
      </c>
      <c r="C913" s="3">
        <v>1155.676968</v>
      </c>
      <c r="D913" s="3">
        <v>1199.4438700000001</v>
      </c>
      <c r="E913" s="3">
        <v>642.98219529999994</v>
      </c>
      <c r="F913" s="3">
        <v>384.51132639999997</v>
      </c>
    </row>
    <row r="914" spans="1:6" ht="13.9" x14ac:dyDescent="0.35">
      <c r="A914" s="3" t="s">
        <v>1593</v>
      </c>
      <c r="B914" s="3">
        <v>-1.19703793</v>
      </c>
      <c r="C914" s="3">
        <v>1432.813206</v>
      </c>
      <c r="D914" s="3">
        <v>924.17882810000003</v>
      </c>
      <c r="E914" s="3">
        <v>543.38082259999999</v>
      </c>
      <c r="F914" s="3">
        <v>485.17348959999998</v>
      </c>
    </row>
    <row r="915" spans="1:6" ht="13.9" x14ac:dyDescent="0.35">
      <c r="A915" s="3" t="s">
        <v>1594</v>
      </c>
      <c r="B915" s="3">
        <v>-1.190721441</v>
      </c>
      <c r="C915" s="3">
        <v>717.34924330000001</v>
      </c>
      <c r="D915" s="3">
        <v>746.25085439999998</v>
      </c>
      <c r="E915" s="3">
        <v>344.17807699999997</v>
      </c>
      <c r="F915" s="3">
        <v>297.45215810000002</v>
      </c>
    </row>
    <row r="916" spans="1:6" ht="13.9" x14ac:dyDescent="0.35">
      <c r="A916" s="3" t="s">
        <v>1595</v>
      </c>
      <c r="B916" s="3">
        <v>-1.1886551649999999</v>
      </c>
      <c r="C916" s="3">
        <v>1238.6293109999999</v>
      </c>
      <c r="D916" s="3">
        <v>1085.3606400000001</v>
      </c>
      <c r="E916" s="3">
        <v>584.32805359999998</v>
      </c>
      <c r="F916" s="3">
        <v>436.20270749999997</v>
      </c>
    </row>
    <row r="917" spans="1:6" ht="13.9" x14ac:dyDescent="0.35">
      <c r="A917" s="3" t="s">
        <v>1596</v>
      </c>
      <c r="B917" s="3">
        <v>-1.1851704409999999</v>
      </c>
      <c r="C917" s="3">
        <v>710.75076149999995</v>
      </c>
      <c r="D917" s="3">
        <v>800.67588160000003</v>
      </c>
      <c r="E917" s="3">
        <v>353.0315324</v>
      </c>
      <c r="F917" s="3">
        <v>311.9620195</v>
      </c>
    </row>
    <row r="918" spans="1:6" ht="13.9" x14ac:dyDescent="0.35">
      <c r="A918" s="3" t="s">
        <v>1597</v>
      </c>
      <c r="B918" s="3">
        <v>-1.1833898620000001</v>
      </c>
      <c r="C918" s="3">
        <v>380.82666790000002</v>
      </c>
      <c r="D918" s="3">
        <v>352.71604200000002</v>
      </c>
      <c r="E918" s="3">
        <v>195.88269980000001</v>
      </c>
      <c r="F918" s="3">
        <v>127.8681533</v>
      </c>
    </row>
    <row r="919" spans="1:6" ht="13.9" x14ac:dyDescent="0.35">
      <c r="A919" s="3" t="s">
        <v>61</v>
      </c>
      <c r="B919" s="3">
        <v>-1.183087327</v>
      </c>
      <c r="C919" s="3">
        <v>1486.5437010000001</v>
      </c>
      <c r="D919" s="3">
        <v>1208.8635859999999</v>
      </c>
      <c r="E919" s="3">
        <v>678.39601679999998</v>
      </c>
      <c r="F919" s="3">
        <v>509.6588807</v>
      </c>
    </row>
    <row r="920" spans="1:6" ht="13.9" x14ac:dyDescent="0.35">
      <c r="A920" s="3" t="s">
        <v>1598</v>
      </c>
      <c r="B920" s="3">
        <v>-1.1829188589999999</v>
      </c>
      <c r="C920" s="3">
        <v>3986.42569</v>
      </c>
      <c r="D920" s="3">
        <v>1607.631574</v>
      </c>
      <c r="E920" s="3">
        <v>1455.286724</v>
      </c>
      <c r="F920" s="3">
        <v>1009.342232</v>
      </c>
    </row>
    <row r="921" spans="1:6" ht="13.9" x14ac:dyDescent="0.35">
      <c r="A921" s="3" t="s">
        <v>1599</v>
      </c>
      <c r="B921" s="3">
        <v>-1.1826815719999999</v>
      </c>
      <c r="C921" s="3">
        <v>1126.455119</v>
      </c>
      <c r="D921" s="3">
        <v>748.34412469999995</v>
      </c>
      <c r="E921" s="3">
        <v>411.68567410000003</v>
      </c>
      <c r="F921" s="3">
        <v>414.43791540000001</v>
      </c>
    </row>
    <row r="922" spans="1:6" ht="13.9" x14ac:dyDescent="0.35">
      <c r="A922" s="3" t="s">
        <v>1600</v>
      </c>
      <c r="B922" s="3">
        <v>-1.1825116760000001</v>
      </c>
      <c r="C922" s="3">
        <v>357.26066129999998</v>
      </c>
      <c r="D922" s="3">
        <v>820.56194930000004</v>
      </c>
      <c r="E922" s="3">
        <v>261.17693300000002</v>
      </c>
      <c r="F922" s="3">
        <v>257.5500394</v>
      </c>
    </row>
    <row r="923" spans="1:6" ht="13.9" x14ac:dyDescent="0.35">
      <c r="A923" s="3" t="s">
        <v>1601</v>
      </c>
      <c r="B923" s="3">
        <v>-1.1824117999999999</v>
      </c>
      <c r="C923" s="3">
        <v>725.83300569999994</v>
      </c>
      <c r="D923" s="3">
        <v>1050.82168</v>
      </c>
      <c r="E923" s="3">
        <v>429.39258480000001</v>
      </c>
      <c r="F923" s="3">
        <v>353.67787090000002</v>
      </c>
    </row>
    <row r="924" spans="1:6" ht="13.9" x14ac:dyDescent="0.35">
      <c r="A924" s="3" t="s">
        <v>1602</v>
      </c>
      <c r="B924" s="3">
        <v>-1.1823250279999999</v>
      </c>
      <c r="C924" s="3">
        <v>1034.0763730000001</v>
      </c>
      <c r="D924" s="3">
        <v>1942.554819</v>
      </c>
      <c r="E924" s="3">
        <v>807.87780139999995</v>
      </c>
      <c r="F924" s="3">
        <v>504.21768270000001</v>
      </c>
    </row>
    <row r="925" spans="1:6" ht="13.9" x14ac:dyDescent="0.35">
      <c r="A925" s="3" t="s">
        <v>602</v>
      </c>
      <c r="B925" s="3">
        <v>-1.182298552</v>
      </c>
      <c r="C925" s="3">
        <v>1779.7048239999999</v>
      </c>
      <c r="D925" s="3">
        <v>1815.911967</v>
      </c>
      <c r="E925" s="3">
        <v>777.99738950000005</v>
      </c>
      <c r="F925" s="3">
        <v>806.20417250000003</v>
      </c>
    </row>
    <row r="926" spans="1:6" ht="13.9" x14ac:dyDescent="0.35">
      <c r="A926" s="3" t="s">
        <v>1603</v>
      </c>
      <c r="B926" s="3">
        <v>-1.1812999280000001</v>
      </c>
      <c r="C926" s="3">
        <v>2592.2607349999998</v>
      </c>
      <c r="D926" s="3">
        <v>1655.776791</v>
      </c>
      <c r="E926" s="3">
        <v>1184.1496540000001</v>
      </c>
      <c r="F926" s="3">
        <v>690.12528150000003</v>
      </c>
    </row>
    <row r="927" spans="1:6" ht="13.9" x14ac:dyDescent="0.35">
      <c r="A927" s="3" t="s">
        <v>1604</v>
      </c>
      <c r="B927" s="3">
        <v>-1.1805913290000001</v>
      </c>
      <c r="C927" s="3">
        <v>801.24422709999999</v>
      </c>
      <c r="D927" s="3">
        <v>534.83055620000005</v>
      </c>
      <c r="E927" s="3">
        <v>222.44306589999999</v>
      </c>
      <c r="F927" s="3">
        <v>366.37399959999999</v>
      </c>
    </row>
    <row r="928" spans="1:6" ht="13.9" x14ac:dyDescent="0.35">
      <c r="A928" s="3" t="s">
        <v>1605</v>
      </c>
      <c r="B928" s="3">
        <v>-1.1766446340000001</v>
      </c>
      <c r="C928" s="3">
        <v>886.08185119999996</v>
      </c>
      <c r="D928" s="3">
        <v>602.86184030000004</v>
      </c>
      <c r="E928" s="3">
        <v>356.35157809999998</v>
      </c>
      <c r="F928" s="3">
        <v>302.89335610000001</v>
      </c>
    </row>
    <row r="929" spans="1:6" ht="13.9" x14ac:dyDescent="0.35">
      <c r="A929" s="3" t="s">
        <v>1606</v>
      </c>
      <c r="B929" s="3">
        <v>-1.1756175799999999</v>
      </c>
      <c r="C929" s="3">
        <v>246.02910969999999</v>
      </c>
      <c r="D929" s="3">
        <v>181.0678791</v>
      </c>
      <c r="E929" s="3">
        <v>105.13478240000001</v>
      </c>
      <c r="F929" s="3">
        <v>84.338569230000004</v>
      </c>
    </row>
    <row r="930" spans="1:6" ht="13.9" x14ac:dyDescent="0.35">
      <c r="A930" s="3" t="s">
        <v>1607</v>
      </c>
      <c r="B930" s="3">
        <v>-1.1753685659999999</v>
      </c>
      <c r="C930" s="3">
        <v>148.93716219999999</v>
      </c>
      <c r="D930" s="3">
        <v>137.10920329999999</v>
      </c>
      <c r="E930" s="3">
        <v>57.54745982</v>
      </c>
      <c r="F930" s="3">
        <v>68.921841520000001</v>
      </c>
    </row>
    <row r="931" spans="1:6" ht="13.9" x14ac:dyDescent="0.35">
      <c r="A931" s="3" t="s">
        <v>1608</v>
      </c>
      <c r="B931" s="3">
        <v>-1.17497173</v>
      </c>
      <c r="C931" s="3">
        <v>150.8224428</v>
      </c>
      <c r="D931" s="3">
        <v>132.92266269999999</v>
      </c>
      <c r="E931" s="3">
        <v>69.720960939999998</v>
      </c>
      <c r="F931" s="3">
        <v>56.225712819999998</v>
      </c>
    </row>
    <row r="932" spans="1:6" ht="13.9" x14ac:dyDescent="0.35">
      <c r="A932" s="3" t="s">
        <v>1609</v>
      </c>
      <c r="B932" s="3">
        <v>-1.173926083</v>
      </c>
      <c r="C932" s="3">
        <v>308.24336740000001</v>
      </c>
      <c r="D932" s="3">
        <v>276.31167679999999</v>
      </c>
      <c r="E932" s="3">
        <v>117.3082835</v>
      </c>
      <c r="F932" s="3">
        <v>141.4711484</v>
      </c>
    </row>
    <row r="933" spans="1:6" ht="13.9" x14ac:dyDescent="0.35">
      <c r="A933" s="3" t="s">
        <v>1610</v>
      </c>
      <c r="B933" s="3">
        <v>-1.171499091</v>
      </c>
      <c r="C933" s="3">
        <v>269.59511639999999</v>
      </c>
      <c r="D933" s="3">
        <v>303.52419040000001</v>
      </c>
      <c r="E933" s="3">
        <v>151.61542299999999</v>
      </c>
      <c r="F933" s="3">
        <v>103.3827623</v>
      </c>
    </row>
    <row r="934" spans="1:6" ht="13.9" x14ac:dyDescent="0.35">
      <c r="A934" s="3" t="s">
        <v>1611</v>
      </c>
      <c r="B934" s="3">
        <v>-1.1714297950000001</v>
      </c>
      <c r="C934" s="3">
        <v>316.7271298</v>
      </c>
      <c r="D934" s="3">
        <v>292.0112039</v>
      </c>
      <c r="E934" s="3">
        <v>159.36219639999999</v>
      </c>
      <c r="F934" s="3">
        <v>111.5445593</v>
      </c>
    </row>
    <row r="935" spans="1:6" ht="13.9" x14ac:dyDescent="0.35">
      <c r="A935" s="3" t="s">
        <v>1612</v>
      </c>
      <c r="B935" s="3">
        <v>-1.1712554230000001</v>
      </c>
      <c r="C935" s="3">
        <v>1150.0211260000001</v>
      </c>
      <c r="D935" s="3">
        <v>1095.8269909999999</v>
      </c>
      <c r="E935" s="3">
        <v>550.02091410000003</v>
      </c>
      <c r="F935" s="3">
        <v>447.99196990000002</v>
      </c>
    </row>
    <row r="936" spans="1:6" ht="13.9" x14ac:dyDescent="0.35">
      <c r="A936" s="3" t="s">
        <v>1613</v>
      </c>
      <c r="B936" s="3">
        <v>-1.170781372</v>
      </c>
      <c r="C936" s="3">
        <v>197.01181579999999</v>
      </c>
      <c r="D936" s="3">
        <v>133.96929779999999</v>
      </c>
      <c r="E936" s="3">
        <v>83.001143979999995</v>
      </c>
      <c r="F936" s="3">
        <v>64.387509840000007</v>
      </c>
    </row>
    <row r="937" spans="1:6" ht="13.9" x14ac:dyDescent="0.35">
      <c r="A937" s="3" t="s">
        <v>1614</v>
      </c>
      <c r="B937" s="3">
        <v>-1.168738834</v>
      </c>
      <c r="C937" s="3">
        <v>324.2682519</v>
      </c>
      <c r="D937" s="3">
        <v>499.24496149999999</v>
      </c>
      <c r="E937" s="3">
        <v>206.94951900000001</v>
      </c>
      <c r="F937" s="3">
        <v>159.60847509999999</v>
      </c>
    </row>
    <row r="938" spans="1:6" ht="13.9" x14ac:dyDescent="0.35">
      <c r="A938" s="3" t="s">
        <v>1615</v>
      </c>
      <c r="B938" s="3">
        <v>-1.1680705330000001</v>
      </c>
      <c r="C938" s="3">
        <v>286.56264119999997</v>
      </c>
      <c r="D938" s="3">
        <v>273.17177140000001</v>
      </c>
      <c r="E938" s="3">
        <v>123.948375</v>
      </c>
      <c r="F938" s="3">
        <v>125.1475543</v>
      </c>
    </row>
    <row r="939" spans="1:6" ht="13.9" x14ac:dyDescent="0.35">
      <c r="A939" s="3" t="s">
        <v>1616</v>
      </c>
      <c r="B939" s="3">
        <v>-1.167177957</v>
      </c>
      <c r="C939" s="3">
        <v>329.92409350000003</v>
      </c>
      <c r="D939" s="3">
        <v>404.00116379999997</v>
      </c>
      <c r="E939" s="3">
        <v>179.28247099999999</v>
      </c>
      <c r="F939" s="3">
        <v>147.81921270000001</v>
      </c>
    </row>
    <row r="940" spans="1:6" ht="13.9" x14ac:dyDescent="0.35">
      <c r="A940" s="3" t="s">
        <v>1617</v>
      </c>
      <c r="B940" s="3">
        <v>-1.166459715</v>
      </c>
      <c r="C940" s="3">
        <v>469.4348531</v>
      </c>
      <c r="D940" s="3">
        <v>395.62808269999999</v>
      </c>
      <c r="E940" s="3">
        <v>173.74906139999999</v>
      </c>
      <c r="F940" s="3">
        <v>211.29985619999999</v>
      </c>
    </row>
    <row r="941" spans="1:6" ht="13.9" x14ac:dyDescent="0.35">
      <c r="A941" s="3" t="s">
        <v>1618</v>
      </c>
      <c r="B941" s="3">
        <v>-1.1660632710000001</v>
      </c>
      <c r="C941" s="3">
        <v>3458.5471400000001</v>
      </c>
      <c r="D941" s="3">
        <v>3697.761947</v>
      </c>
      <c r="E941" s="3">
        <v>2054.0016430000001</v>
      </c>
      <c r="F941" s="3">
        <v>1136.3035190000001</v>
      </c>
    </row>
    <row r="942" spans="1:6" ht="13.9" x14ac:dyDescent="0.35">
      <c r="A942" s="3" t="s">
        <v>1619</v>
      </c>
      <c r="B942" s="3">
        <v>-1.1637864149999999</v>
      </c>
      <c r="C942" s="3">
        <v>303.53016600000001</v>
      </c>
      <c r="D942" s="3">
        <v>248.052528</v>
      </c>
      <c r="E942" s="3">
        <v>84.107825899999995</v>
      </c>
      <c r="F942" s="3">
        <v>161.4222078</v>
      </c>
    </row>
    <row r="943" spans="1:6" ht="13.9" x14ac:dyDescent="0.35">
      <c r="A943" s="3" t="s">
        <v>1620</v>
      </c>
      <c r="B943" s="3">
        <v>-1.160937219</v>
      </c>
      <c r="C943" s="3">
        <v>2842.0604060000001</v>
      </c>
      <c r="D943" s="3">
        <v>2370.6285910000001</v>
      </c>
      <c r="E943" s="3">
        <v>1692.116655</v>
      </c>
      <c r="F943" s="3">
        <v>640.24763299999995</v>
      </c>
    </row>
    <row r="944" spans="1:6" ht="13.9" x14ac:dyDescent="0.35">
      <c r="A944" s="3" t="s">
        <v>1621</v>
      </c>
      <c r="B944" s="3">
        <v>-1.1563482030000001</v>
      </c>
      <c r="C944" s="3">
        <v>2112.4568389999999</v>
      </c>
      <c r="D944" s="3">
        <v>1299.9208430000001</v>
      </c>
      <c r="E944" s="3">
        <v>889.77226340000004</v>
      </c>
      <c r="F944" s="3">
        <v>642.06136570000001</v>
      </c>
    </row>
    <row r="945" spans="1:6" ht="13.9" x14ac:dyDescent="0.35">
      <c r="A945" s="3" t="s">
        <v>1622</v>
      </c>
      <c r="B945" s="3">
        <v>-1.1561723930000001</v>
      </c>
      <c r="C945" s="3">
        <v>3203.0916280000001</v>
      </c>
      <c r="D945" s="3">
        <v>3983.4933409999999</v>
      </c>
      <c r="E945" s="3">
        <v>1527.221049</v>
      </c>
      <c r="F945" s="3">
        <v>1696.7469140000001</v>
      </c>
    </row>
    <row r="946" spans="1:6" ht="13.9" x14ac:dyDescent="0.35">
      <c r="A946" s="3" t="s">
        <v>1623</v>
      </c>
      <c r="B946" s="3">
        <v>-1.1555290970000001</v>
      </c>
      <c r="C946" s="3">
        <v>379.88402769999999</v>
      </c>
      <c r="D946" s="3">
        <v>402.95452870000003</v>
      </c>
      <c r="E946" s="3">
        <v>212.48292860000001</v>
      </c>
      <c r="F946" s="3">
        <v>139.6574157</v>
      </c>
    </row>
    <row r="947" spans="1:6" ht="13.9" x14ac:dyDescent="0.35">
      <c r="A947" s="3" t="s">
        <v>1624</v>
      </c>
      <c r="B947" s="3">
        <v>-1.155367297</v>
      </c>
      <c r="C947" s="3">
        <v>747.51373190000004</v>
      </c>
      <c r="D947" s="3">
        <v>1363.7655870000001</v>
      </c>
      <c r="E947" s="3">
        <v>534.52736719999996</v>
      </c>
      <c r="F947" s="3">
        <v>413.53104910000002</v>
      </c>
    </row>
    <row r="948" spans="1:6" ht="13.9" x14ac:dyDescent="0.35">
      <c r="A948" s="3" t="s">
        <v>1625</v>
      </c>
      <c r="B948" s="3">
        <v>-1.155318168</v>
      </c>
      <c r="C948" s="3">
        <v>7678.747617</v>
      </c>
      <c r="D948" s="3">
        <v>7626.8302610000001</v>
      </c>
      <c r="E948" s="3">
        <v>4268.4721639999998</v>
      </c>
      <c r="F948" s="3">
        <v>2604.5201160000001</v>
      </c>
    </row>
    <row r="949" spans="1:6" ht="13.9" x14ac:dyDescent="0.35">
      <c r="A949" s="3" t="s">
        <v>1626</v>
      </c>
      <c r="B949" s="3">
        <v>-1.1550933240000001</v>
      </c>
      <c r="C949" s="3">
        <v>5252.3915690000003</v>
      </c>
      <c r="D949" s="3">
        <v>3894.5293539999998</v>
      </c>
      <c r="E949" s="3">
        <v>2392.6463100000001</v>
      </c>
      <c r="F949" s="3">
        <v>1715.791107</v>
      </c>
    </row>
    <row r="950" spans="1:6" ht="13.9" x14ac:dyDescent="0.35">
      <c r="A950" s="3" t="s">
        <v>1627</v>
      </c>
      <c r="B950" s="3">
        <v>-1.1549826489999999</v>
      </c>
      <c r="C950" s="3">
        <v>257.3407929</v>
      </c>
      <c r="D950" s="3">
        <v>307.71073100000001</v>
      </c>
      <c r="E950" s="3">
        <v>106.2414643</v>
      </c>
      <c r="F950" s="3">
        <v>146.91234639999999</v>
      </c>
    </row>
    <row r="951" spans="1:6" ht="13.9" x14ac:dyDescent="0.35">
      <c r="A951" s="3" t="s">
        <v>551</v>
      </c>
      <c r="B951" s="3">
        <v>-1.15320198</v>
      </c>
      <c r="C951" s="3">
        <v>1209.407463</v>
      </c>
      <c r="D951" s="3">
        <v>565.18297529999995</v>
      </c>
      <c r="E951" s="3">
        <v>397.29880919999999</v>
      </c>
      <c r="F951" s="3">
        <v>400.83492039999999</v>
      </c>
    </row>
    <row r="952" spans="1:6" ht="13.9" x14ac:dyDescent="0.35">
      <c r="A952" s="3" t="s">
        <v>1628</v>
      </c>
      <c r="B952" s="3">
        <v>-1.1531938589999999</v>
      </c>
      <c r="C952" s="3">
        <v>436.44244370000001</v>
      </c>
      <c r="D952" s="3">
        <v>312.94390670000001</v>
      </c>
      <c r="E952" s="3">
        <v>125.0550569</v>
      </c>
      <c r="F952" s="3">
        <v>211.29985619999999</v>
      </c>
    </row>
    <row r="953" spans="1:6" ht="13.9" x14ac:dyDescent="0.35">
      <c r="A953" s="3" t="s">
        <v>1629</v>
      </c>
      <c r="B953" s="3">
        <v>-1.15223158</v>
      </c>
      <c r="C953" s="3">
        <v>775.79293989999996</v>
      </c>
      <c r="D953" s="3">
        <v>639.49407020000001</v>
      </c>
      <c r="E953" s="3">
        <v>382.91194419999999</v>
      </c>
      <c r="F953" s="3">
        <v>254.82944029999999</v>
      </c>
    </row>
    <row r="954" spans="1:6" ht="13.9" x14ac:dyDescent="0.35">
      <c r="A954" s="3" t="s">
        <v>1630</v>
      </c>
      <c r="B954" s="3">
        <v>-1.1505422569999999</v>
      </c>
      <c r="C954" s="3">
        <v>303.53016600000001</v>
      </c>
      <c r="D954" s="3">
        <v>232.35300090000001</v>
      </c>
      <c r="E954" s="3">
        <v>150.50874110000001</v>
      </c>
      <c r="F954" s="3">
        <v>91.593499910000006</v>
      </c>
    </row>
    <row r="955" spans="1:6" ht="13.9" x14ac:dyDescent="0.35">
      <c r="A955" s="3" t="s">
        <v>1631</v>
      </c>
      <c r="B955" s="3">
        <v>-1.1488031510000001</v>
      </c>
      <c r="C955" s="3">
        <v>2015.3648909999999</v>
      </c>
      <c r="D955" s="3">
        <v>1164.90491</v>
      </c>
      <c r="E955" s="3">
        <v>743.69024999999999</v>
      </c>
      <c r="F955" s="3">
        <v>691.03214779999996</v>
      </c>
    </row>
    <row r="956" spans="1:6" ht="13.9" x14ac:dyDescent="0.35">
      <c r="A956" s="3" t="s">
        <v>1632</v>
      </c>
      <c r="B956" s="3">
        <v>-1.147861966</v>
      </c>
      <c r="C956" s="3">
        <v>700.38171850000003</v>
      </c>
      <c r="D956" s="3">
        <v>613.32819170000005</v>
      </c>
      <c r="E956" s="3">
        <v>396.19212729999998</v>
      </c>
      <c r="F956" s="3">
        <v>197.6968612</v>
      </c>
    </row>
    <row r="957" spans="1:6" ht="13.9" x14ac:dyDescent="0.35">
      <c r="A957" s="3" t="s">
        <v>1633</v>
      </c>
      <c r="B957" s="3">
        <v>-1.1475425990000001</v>
      </c>
      <c r="C957" s="3">
        <v>1406.419279</v>
      </c>
      <c r="D957" s="3">
        <v>1562.6262630000001</v>
      </c>
      <c r="E957" s="3">
        <v>838.86489510000001</v>
      </c>
      <c r="F957" s="3">
        <v>502.40395000000001</v>
      </c>
    </row>
    <row r="958" spans="1:6" ht="13.9" x14ac:dyDescent="0.35">
      <c r="A958" s="3" t="s">
        <v>1634</v>
      </c>
      <c r="B958" s="3">
        <v>-1.146329428</v>
      </c>
      <c r="C958" s="3">
        <v>452.46732830000002</v>
      </c>
      <c r="D958" s="3">
        <v>402.95452870000003</v>
      </c>
      <c r="E958" s="3">
        <v>185.9225625</v>
      </c>
      <c r="F958" s="3">
        <v>200.41746019999999</v>
      </c>
    </row>
    <row r="959" spans="1:6" ht="13.9" x14ac:dyDescent="0.35">
      <c r="A959" s="3" t="s">
        <v>1635</v>
      </c>
      <c r="B959" s="3">
        <v>-1.14585483</v>
      </c>
      <c r="C959" s="3">
        <v>1755.1961779999999</v>
      </c>
      <c r="D959" s="3">
        <v>1680.8960340000001</v>
      </c>
      <c r="E959" s="3">
        <v>1002.653819</v>
      </c>
      <c r="F959" s="3">
        <v>551.37473209999996</v>
      </c>
    </row>
    <row r="960" spans="1:6" ht="13.9" x14ac:dyDescent="0.35">
      <c r="A960" s="3" t="s">
        <v>1636</v>
      </c>
      <c r="B960" s="3">
        <v>-1.1449964960000001</v>
      </c>
      <c r="C960" s="3">
        <v>396.85155250000003</v>
      </c>
      <c r="D960" s="3">
        <v>292.0112039</v>
      </c>
      <c r="E960" s="3">
        <v>192.56265400000001</v>
      </c>
      <c r="F960" s="3">
        <v>119.7063563</v>
      </c>
    </row>
    <row r="961" spans="1:6" ht="13.9" x14ac:dyDescent="0.35">
      <c r="A961" s="3" t="s">
        <v>1637</v>
      </c>
      <c r="B961" s="3">
        <v>-1.1438261890000001</v>
      </c>
      <c r="C961" s="3">
        <v>160.24884539999999</v>
      </c>
      <c r="D961" s="3">
        <v>196.76740620000001</v>
      </c>
      <c r="E961" s="3">
        <v>80.787780139999995</v>
      </c>
      <c r="F961" s="3">
        <v>80.711103879999996</v>
      </c>
    </row>
    <row r="962" spans="1:6" ht="13.9" x14ac:dyDescent="0.35">
      <c r="A962" s="3" t="s">
        <v>1638</v>
      </c>
      <c r="B962" s="3">
        <v>-1.1429663160000001</v>
      </c>
      <c r="C962" s="3">
        <v>836.12191700000005</v>
      </c>
      <c r="D962" s="3">
        <v>1418.1906140000001</v>
      </c>
      <c r="E962" s="3">
        <v>551.12759600000004</v>
      </c>
      <c r="F962" s="3">
        <v>469.75676190000001</v>
      </c>
    </row>
    <row r="963" spans="1:6" ht="13.9" x14ac:dyDescent="0.35">
      <c r="A963" s="3" t="s">
        <v>1639</v>
      </c>
      <c r="B963" s="3">
        <v>-1.142890202</v>
      </c>
      <c r="C963" s="3">
        <v>1191.497298</v>
      </c>
      <c r="D963" s="3">
        <v>2748.4638759999998</v>
      </c>
      <c r="E963" s="3">
        <v>997.12040960000002</v>
      </c>
      <c r="F963" s="3">
        <v>787.1599794</v>
      </c>
    </row>
    <row r="964" spans="1:6" ht="13.9" x14ac:dyDescent="0.35">
      <c r="A964" s="3" t="s">
        <v>548</v>
      </c>
      <c r="B964" s="3">
        <v>-1.140359261</v>
      </c>
      <c r="C964" s="3">
        <v>3782.815392</v>
      </c>
      <c r="D964" s="3">
        <v>4144.6751519999998</v>
      </c>
      <c r="E964" s="3">
        <v>1733.0638859999999</v>
      </c>
      <c r="F964" s="3">
        <v>1862.703454</v>
      </c>
    </row>
    <row r="965" spans="1:6" ht="13.9" x14ac:dyDescent="0.35">
      <c r="A965" s="3" t="s">
        <v>1640</v>
      </c>
      <c r="B965" s="3">
        <v>-1.1397416810000001</v>
      </c>
      <c r="C965" s="3">
        <v>4408.7285300000003</v>
      </c>
      <c r="D965" s="3">
        <v>2844.7543089999999</v>
      </c>
      <c r="E965" s="3">
        <v>1541.6079139999999</v>
      </c>
      <c r="F965" s="3">
        <v>1750.2520280000001</v>
      </c>
    </row>
    <row r="966" spans="1:6" ht="13.9" x14ac:dyDescent="0.35">
      <c r="A966" s="3" t="s">
        <v>1641</v>
      </c>
      <c r="B966" s="3">
        <v>-1.1396858830000001</v>
      </c>
      <c r="C966" s="3">
        <v>319.55505060000002</v>
      </c>
      <c r="D966" s="3">
        <v>223.9799198</v>
      </c>
      <c r="E966" s="3">
        <v>149.4020592</v>
      </c>
      <c r="F966" s="3">
        <v>97.941564260000007</v>
      </c>
    </row>
    <row r="967" spans="1:6" ht="13.9" x14ac:dyDescent="0.35">
      <c r="A967" s="3" t="s">
        <v>85</v>
      </c>
      <c r="B967" s="3">
        <v>-1.137062518</v>
      </c>
      <c r="C967" s="3">
        <v>204.55293800000001</v>
      </c>
      <c r="D967" s="3">
        <v>256.4256092</v>
      </c>
      <c r="E967" s="3">
        <v>111.7748739</v>
      </c>
      <c r="F967" s="3">
        <v>97.941564260000007</v>
      </c>
    </row>
    <row r="968" spans="1:6" ht="13.9" x14ac:dyDescent="0.35">
      <c r="A968" s="3" t="s">
        <v>1642</v>
      </c>
      <c r="B968" s="3">
        <v>-1.1353454629999999</v>
      </c>
      <c r="C968" s="3">
        <v>526.93590940000001</v>
      </c>
      <c r="D968" s="3">
        <v>911.61920640000005</v>
      </c>
      <c r="E968" s="3">
        <v>304.3375279</v>
      </c>
      <c r="F968" s="3">
        <v>350.05040559999998</v>
      </c>
    </row>
    <row r="969" spans="1:6" ht="13.9" x14ac:dyDescent="0.35">
      <c r="A969" s="3" t="s">
        <v>577</v>
      </c>
      <c r="B969" s="3">
        <v>-1.134417271</v>
      </c>
      <c r="C969" s="3">
        <v>1187.726737</v>
      </c>
      <c r="D969" s="3">
        <v>855.10090890000004</v>
      </c>
      <c r="E969" s="3">
        <v>522.3538661</v>
      </c>
      <c r="F969" s="3">
        <v>408.99671740000002</v>
      </c>
    </row>
    <row r="970" spans="1:6" ht="13.9" x14ac:dyDescent="0.35">
      <c r="A970" s="3" t="s">
        <v>1643</v>
      </c>
      <c r="B970" s="3">
        <v>-1.134051181</v>
      </c>
      <c r="C970" s="3">
        <v>890.7950525</v>
      </c>
      <c r="D970" s="3">
        <v>1328.1799920000001</v>
      </c>
      <c r="E970" s="3">
        <v>521.24718419999999</v>
      </c>
      <c r="F970" s="3">
        <v>489.70782129999998</v>
      </c>
    </row>
    <row r="971" spans="1:6" ht="13.9" x14ac:dyDescent="0.35">
      <c r="A971" s="3" t="s">
        <v>1644</v>
      </c>
      <c r="B971" s="3">
        <v>-1.1334635959999999</v>
      </c>
      <c r="C971" s="3">
        <v>822.92495329999997</v>
      </c>
      <c r="D971" s="3">
        <v>886.49996309999995</v>
      </c>
      <c r="E971" s="3">
        <v>398.40549110000001</v>
      </c>
      <c r="F971" s="3">
        <v>380.88386100000002</v>
      </c>
    </row>
    <row r="972" spans="1:6" ht="13.9" x14ac:dyDescent="0.35">
      <c r="A972" s="3" t="s">
        <v>1645</v>
      </c>
      <c r="B972" s="3">
        <v>-1.1331123839999999</v>
      </c>
      <c r="C972" s="3">
        <v>938.86970610000003</v>
      </c>
      <c r="D972" s="3">
        <v>2264.9184420000001</v>
      </c>
      <c r="E972" s="3">
        <v>827.79807589999996</v>
      </c>
      <c r="F972" s="3">
        <v>632.99270239999998</v>
      </c>
    </row>
    <row r="973" spans="1:6" ht="13.9" x14ac:dyDescent="0.35">
      <c r="A973" s="3" t="s">
        <v>1646</v>
      </c>
      <c r="B973" s="3">
        <v>-1.129788137</v>
      </c>
      <c r="C973" s="3">
        <v>136.68283869999999</v>
      </c>
      <c r="D973" s="3">
        <v>155.94863580000001</v>
      </c>
      <c r="E973" s="3">
        <v>67.507597099999998</v>
      </c>
      <c r="F973" s="3">
        <v>66.20124251</v>
      </c>
    </row>
    <row r="974" spans="1:6" ht="13.9" x14ac:dyDescent="0.35">
      <c r="A974" s="3" t="s">
        <v>1647</v>
      </c>
      <c r="B974" s="3">
        <v>-1.1287148739999999</v>
      </c>
      <c r="C974" s="3">
        <v>277.13623860000001</v>
      </c>
      <c r="D974" s="3">
        <v>292.0112039</v>
      </c>
      <c r="E974" s="3">
        <v>130.58846650000001</v>
      </c>
      <c r="F974" s="3">
        <v>129.68188599999999</v>
      </c>
    </row>
    <row r="975" spans="1:6" ht="13.9" x14ac:dyDescent="0.35">
      <c r="A975" s="3" t="s">
        <v>35</v>
      </c>
      <c r="B975" s="3">
        <v>-1.1277600830000001</v>
      </c>
      <c r="C975" s="3">
        <v>969.03419469999994</v>
      </c>
      <c r="D975" s="3">
        <v>854.05427369999995</v>
      </c>
      <c r="E975" s="3">
        <v>507.9670011</v>
      </c>
      <c r="F975" s="3">
        <v>327.37874720000002</v>
      </c>
    </row>
    <row r="976" spans="1:6" ht="13.9" x14ac:dyDescent="0.35">
      <c r="A976" s="3" t="s">
        <v>1648</v>
      </c>
      <c r="B976" s="3">
        <v>-1.1276885780000001</v>
      </c>
      <c r="C976" s="3">
        <v>706.98020039999994</v>
      </c>
      <c r="D976" s="3">
        <v>581.92913750000002</v>
      </c>
      <c r="E976" s="3">
        <v>327.57784820000001</v>
      </c>
      <c r="F976" s="3">
        <v>262.99123739999999</v>
      </c>
    </row>
    <row r="977" spans="1:6" ht="13.9" x14ac:dyDescent="0.35">
      <c r="A977" s="3" t="s">
        <v>1649</v>
      </c>
      <c r="B977" s="3">
        <v>-1.126036206</v>
      </c>
      <c r="C977" s="3">
        <v>816.32647139999995</v>
      </c>
      <c r="D977" s="3">
        <v>748.34412469999995</v>
      </c>
      <c r="E977" s="3">
        <v>315.4043471</v>
      </c>
      <c r="F977" s="3">
        <v>400.83492039999999</v>
      </c>
    </row>
    <row r="978" spans="1:6" ht="13.9" x14ac:dyDescent="0.35">
      <c r="A978" s="3" t="s">
        <v>1650</v>
      </c>
      <c r="B978" s="3">
        <v>-1.1258738370000001</v>
      </c>
      <c r="C978" s="3">
        <v>222.46310310000001</v>
      </c>
      <c r="D978" s="3">
        <v>189.44096020000001</v>
      </c>
      <c r="E978" s="3">
        <v>102.9214185</v>
      </c>
      <c r="F978" s="3">
        <v>86.152301899999998</v>
      </c>
    </row>
    <row r="979" spans="1:6" ht="13.9" x14ac:dyDescent="0.35">
      <c r="A979" s="3" t="s">
        <v>1651</v>
      </c>
      <c r="B979" s="3">
        <v>-1.125531506</v>
      </c>
      <c r="C979" s="3">
        <v>690.95531589999996</v>
      </c>
      <c r="D979" s="3">
        <v>905.33939559999999</v>
      </c>
      <c r="E979" s="3">
        <v>391.76539960000002</v>
      </c>
      <c r="F979" s="3">
        <v>340.07487589999999</v>
      </c>
    </row>
    <row r="980" spans="1:6" ht="13.9" x14ac:dyDescent="0.35">
      <c r="A980" s="3" t="s">
        <v>1652</v>
      </c>
      <c r="B980" s="3">
        <v>-1.124986952</v>
      </c>
      <c r="C980" s="3">
        <v>696.61115749999999</v>
      </c>
      <c r="D980" s="3">
        <v>1457.962749</v>
      </c>
      <c r="E980" s="3">
        <v>590.96814510000002</v>
      </c>
      <c r="F980" s="3">
        <v>397.2074551</v>
      </c>
    </row>
    <row r="981" spans="1:6" ht="13.9" x14ac:dyDescent="0.35">
      <c r="A981" s="3" t="s">
        <v>1653</v>
      </c>
      <c r="B981" s="3">
        <v>-1.1249148330000001</v>
      </c>
      <c r="C981" s="3">
        <v>534.47703149999995</v>
      </c>
      <c r="D981" s="3">
        <v>1138.739032</v>
      </c>
      <c r="E981" s="3">
        <v>411.68567410000003</v>
      </c>
      <c r="F981" s="3">
        <v>355.49160360000002</v>
      </c>
    </row>
    <row r="982" spans="1:6" ht="13.9" x14ac:dyDescent="0.35">
      <c r="A982" s="3" t="s">
        <v>1654</v>
      </c>
      <c r="B982" s="3">
        <v>-1.1245035189999999</v>
      </c>
      <c r="C982" s="3">
        <v>1447.89545</v>
      </c>
      <c r="D982" s="3">
        <v>1240.2626399999999</v>
      </c>
      <c r="E982" s="3">
        <v>752.54370540000002</v>
      </c>
      <c r="F982" s="3">
        <v>481.5460243</v>
      </c>
    </row>
    <row r="983" spans="1:6" ht="13.9" x14ac:dyDescent="0.35">
      <c r="A983" s="3" t="s">
        <v>1655</v>
      </c>
      <c r="B983" s="3">
        <v>-1.122980436</v>
      </c>
      <c r="C983" s="3">
        <v>772.96501909999995</v>
      </c>
      <c r="D983" s="3">
        <v>455.28628559999999</v>
      </c>
      <c r="E983" s="3">
        <v>360.7783058</v>
      </c>
      <c r="F983" s="3">
        <v>204.04492550000001</v>
      </c>
    </row>
    <row r="984" spans="1:6" ht="13.9" x14ac:dyDescent="0.35">
      <c r="A984" s="3" t="s">
        <v>1656</v>
      </c>
      <c r="B984" s="3">
        <v>-1.12252266</v>
      </c>
      <c r="C984" s="3">
        <v>490.17293890000002</v>
      </c>
      <c r="D984" s="3">
        <v>420.74732599999999</v>
      </c>
      <c r="E984" s="3">
        <v>158.2555145</v>
      </c>
      <c r="F984" s="3">
        <v>259.36377199999998</v>
      </c>
    </row>
    <row r="985" spans="1:6" ht="13.9" x14ac:dyDescent="0.35">
      <c r="A985" s="3" t="s">
        <v>1657</v>
      </c>
      <c r="B985" s="3">
        <v>-1.1220282589999999</v>
      </c>
      <c r="C985" s="3">
        <v>1601.5458140000001</v>
      </c>
      <c r="D985" s="3">
        <v>1149.205383</v>
      </c>
      <c r="E985" s="3">
        <v>685.03610830000002</v>
      </c>
      <c r="F985" s="3">
        <v>579.48758850000002</v>
      </c>
    </row>
    <row r="986" spans="1:6" ht="13.9" x14ac:dyDescent="0.35">
      <c r="A986" s="3" t="s">
        <v>1658</v>
      </c>
      <c r="B986" s="3">
        <v>-1.1218128940000001</v>
      </c>
      <c r="C986" s="3">
        <v>8251.872899</v>
      </c>
      <c r="D986" s="3">
        <v>17246.453829999999</v>
      </c>
      <c r="E986" s="3">
        <v>5926.2816800000001</v>
      </c>
      <c r="F986" s="3">
        <v>5790.3415539999996</v>
      </c>
    </row>
    <row r="987" spans="1:6" ht="13.9" x14ac:dyDescent="0.35">
      <c r="A987" s="3" t="s">
        <v>633</v>
      </c>
      <c r="B987" s="3">
        <v>-1.120139585</v>
      </c>
      <c r="C987" s="3">
        <v>1002.026604</v>
      </c>
      <c r="D987" s="3">
        <v>1259.102073</v>
      </c>
      <c r="E987" s="3">
        <v>494.68681809999998</v>
      </c>
      <c r="F987" s="3">
        <v>545.02666780000004</v>
      </c>
    </row>
    <row r="988" spans="1:6" ht="13.9" x14ac:dyDescent="0.35">
      <c r="A988" s="3" t="s">
        <v>1659</v>
      </c>
      <c r="B988" s="3">
        <v>-1.1199717339999999</v>
      </c>
      <c r="C988" s="3">
        <v>250.74231109999999</v>
      </c>
      <c r="D988" s="3">
        <v>321.31698779999999</v>
      </c>
      <c r="E988" s="3">
        <v>170.42901560000001</v>
      </c>
      <c r="F988" s="3">
        <v>93.407232579999999</v>
      </c>
    </row>
    <row r="989" spans="1:6" ht="13.9" x14ac:dyDescent="0.35">
      <c r="A989" s="3" t="s">
        <v>1660</v>
      </c>
      <c r="B989" s="3">
        <v>-1.119077334</v>
      </c>
      <c r="C989" s="3">
        <v>2280.2468060000001</v>
      </c>
      <c r="D989" s="3">
        <v>3633.9172039999999</v>
      </c>
      <c r="E989" s="3">
        <v>1561.5281890000001</v>
      </c>
      <c r="F989" s="3">
        <v>1161.695776</v>
      </c>
    </row>
    <row r="990" spans="1:6" ht="13.9" x14ac:dyDescent="0.35">
      <c r="A990" s="3" t="s">
        <v>1661</v>
      </c>
      <c r="B990" s="3">
        <v>-1.1184400670000001</v>
      </c>
      <c r="C990" s="3">
        <v>8707.1681480000007</v>
      </c>
      <c r="D990" s="3">
        <v>10684.0515</v>
      </c>
      <c r="E990" s="3">
        <v>5116.1905150000002</v>
      </c>
      <c r="F990" s="3">
        <v>3816.0935410000002</v>
      </c>
    </row>
    <row r="991" spans="1:6" ht="13.9" x14ac:dyDescent="0.35">
      <c r="A991" s="3" t="s">
        <v>1662</v>
      </c>
      <c r="B991" s="3">
        <v>-1.1178313289999999</v>
      </c>
      <c r="C991" s="3">
        <v>3754.536184</v>
      </c>
      <c r="D991" s="3">
        <v>3975.1202589999998</v>
      </c>
      <c r="E991" s="3">
        <v>1702.0767920000001</v>
      </c>
      <c r="F991" s="3">
        <v>1859.0759880000001</v>
      </c>
    </row>
    <row r="992" spans="1:6" ht="13.9" x14ac:dyDescent="0.35">
      <c r="A992" s="3" t="s">
        <v>1663</v>
      </c>
      <c r="B992" s="3">
        <v>-1.1177726809999999</v>
      </c>
      <c r="C992" s="3">
        <v>1657.1615899999999</v>
      </c>
      <c r="D992" s="3">
        <v>1012.09618</v>
      </c>
      <c r="E992" s="3">
        <v>750.3303416</v>
      </c>
      <c r="F992" s="3">
        <v>480.63915800000001</v>
      </c>
    </row>
    <row r="993" spans="1:6" ht="13.9" x14ac:dyDescent="0.35">
      <c r="A993" s="3" t="s">
        <v>1664</v>
      </c>
      <c r="B993" s="3">
        <v>-1.1172432569999999</v>
      </c>
      <c r="C993" s="3">
        <v>3586.7462169999999</v>
      </c>
      <c r="D993" s="3">
        <v>2424.0069830000002</v>
      </c>
      <c r="E993" s="3">
        <v>1906.812948</v>
      </c>
      <c r="F993" s="3">
        <v>865.15048430000002</v>
      </c>
    </row>
    <row r="994" spans="1:6" ht="13.9" x14ac:dyDescent="0.35">
      <c r="A994" s="3" t="s">
        <v>1665</v>
      </c>
      <c r="B994" s="3">
        <v>-1.116686705</v>
      </c>
      <c r="C994" s="3">
        <v>643.82330249999995</v>
      </c>
      <c r="D994" s="3">
        <v>377.83528530000001</v>
      </c>
      <c r="E994" s="3">
        <v>277.77716179999999</v>
      </c>
      <c r="F994" s="3">
        <v>194.06939589999999</v>
      </c>
    </row>
    <row r="995" spans="1:6" ht="13.9" x14ac:dyDescent="0.35">
      <c r="A995" s="3" t="s">
        <v>1666</v>
      </c>
      <c r="B995" s="3">
        <v>-1.1159999199999999</v>
      </c>
      <c r="C995" s="3">
        <v>1304.6141299999999</v>
      </c>
      <c r="D995" s="3">
        <v>1184.790978</v>
      </c>
      <c r="E995" s="3">
        <v>629.70201229999998</v>
      </c>
      <c r="F995" s="3">
        <v>519.63441039999998</v>
      </c>
    </row>
    <row r="996" spans="1:6" ht="13.9" x14ac:dyDescent="0.35">
      <c r="A996" s="3" t="s">
        <v>1667</v>
      </c>
      <c r="B996" s="3">
        <v>-1.114977694</v>
      </c>
      <c r="C996" s="3">
        <v>3184.2388230000001</v>
      </c>
      <c r="D996" s="3">
        <v>2665.7797</v>
      </c>
      <c r="E996" s="3">
        <v>1447.539951</v>
      </c>
      <c r="F996" s="3">
        <v>1254.196142</v>
      </c>
    </row>
    <row r="997" spans="1:6" ht="13.9" x14ac:dyDescent="0.35">
      <c r="A997" s="3" t="s">
        <v>1668</v>
      </c>
      <c r="B997" s="3">
        <v>-1.1143893949999999</v>
      </c>
      <c r="C997" s="3">
        <v>975.6326765</v>
      </c>
      <c r="D997" s="3">
        <v>490.87188040000001</v>
      </c>
      <c r="E997" s="3">
        <v>395.0854453</v>
      </c>
      <c r="F997" s="3">
        <v>282.94229680000001</v>
      </c>
    </row>
    <row r="998" spans="1:6" ht="13.9" x14ac:dyDescent="0.35">
      <c r="A998" s="3" t="s">
        <v>1669</v>
      </c>
      <c r="B998" s="3">
        <v>-1.112963505</v>
      </c>
      <c r="C998" s="3">
        <v>443.04092559999998</v>
      </c>
      <c r="D998" s="3">
        <v>508.66467770000003</v>
      </c>
      <c r="E998" s="3">
        <v>276.67047989999998</v>
      </c>
      <c r="F998" s="3">
        <v>164.14280679999999</v>
      </c>
    </row>
    <row r="999" spans="1:6" ht="13.9" x14ac:dyDescent="0.35">
      <c r="A999" s="3" t="s">
        <v>1670</v>
      </c>
      <c r="B999" s="3">
        <v>-1.112950479</v>
      </c>
      <c r="C999" s="3">
        <v>860.63056389999997</v>
      </c>
      <c r="D999" s="3">
        <v>522.27093460000003</v>
      </c>
      <c r="E999" s="3">
        <v>355.24489620000003</v>
      </c>
      <c r="F999" s="3">
        <v>284.75602939999999</v>
      </c>
    </row>
    <row r="1000" spans="1:6" ht="13.9" x14ac:dyDescent="0.35">
      <c r="A1000" s="3" t="s">
        <v>1671</v>
      </c>
      <c r="B1000" s="3">
        <v>-1.1128426199999999</v>
      </c>
      <c r="C1000" s="3">
        <v>3201.2063469999998</v>
      </c>
      <c r="D1000" s="3">
        <v>2233.5193869999998</v>
      </c>
      <c r="E1000" s="3">
        <v>1303.6713010000001</v>
      </c>
      <c r="F1000" s="3">
        <v>1209.7596920000001</v>
      </c>
    </row>
    <row r="1001" spans="1:6" ht="13.9" x14ac:dyDescent="0.35">
      <c r="A1001" s="3" t="s">
        <v>1672</v>
      </c>
      <c r="B1001" s="3">
        <v>-1.112417496</v>
      </c>
      <c r="C1001" s="3">
        <v>2679.9262800000001</v>
      </c>
      <c r="D1001" s="3">
        <v>2016.865914</v>
      </c>
      <c r="E1001" s="3">
        <v>1370.0722169999999</v>
      </c>
      <c r="F1001" s="3">
        <v>803.48357350000003</v>
      </c>
    </row>
    <row r="1002" spans="1:6" ht="13.9" x14ac:dyDescent="0.35">
      <c r="A1002" s="3" t="s">
        <v>1673</v>
      </c>
      <c r="B1002" s="3">
        <v>-1.1123207939999999</v>
      </c>
      <c r="C1002" s="3">
        <v>286.56264119999997</v>
      </c>
      <c r="D1002" s="3">
        <v>263.75205510000001</v>
      </c>
      <c r="E1002" s="3">
        <v>152.72210490000001</v>
      </c>
      <c r="F1002" s="3">
        <v>102.4758959</v>
      </c>
    </row>
    <row r="1003" spans="1:6" ht="13.9" x14ac:dyDescent="0.35">
      <c r="A1003" s="3" t="s">
        <v>1674</v>
      </c>
      <c r="B1003" s="3">
        <v>-1.1115504009999999</v>
      </c>
      <c r="C1003" s="3">
        <v>3465.145622</v>
      </c>
      <c r="D1003" s="3">
        <v>2540.1834829999998</v>
      </c>
      <c r="E1003" s="3">
        <v>1344.618532</v>
      </c>
      <c r="F1003" s="3">
        <v>1434.6625429999999</v>
      </c>
    </row>
    <row r="1004" spans="1:6" ht="13.9" x14ac:dyDescent="0.35">
      <c r="A1004" s="3" t="s">
        <v>1675</v>
      </c>
      <c r="B1004" s="3">
        <v>-1.1077359520000001</v>
      </c>
      <c r="C1004" s="3">
        <v>75615.774309999993</v>
      </c>
      <c r="D1004" s="3">
        <v>103117.6338</v>
      </c>
      <c r="E1004" s="3">
        <v>55564.285819999997</v>
      </c>
      <c r="F1004" s="3">
        <v>27372.853480000002</v>
      </c>
    </row>
    <row r="1005" spans="1:6" ht="13.9" x14ac:dyDescent="0.35">
      <c r="A1005" s="3" t="s">
        <v>1676</v>
      </c>
      <c r="B1005" s="3">
        <v>-1.1077053690000001</v>
      </c>
      <c r="C1005" s="3">
        <v>912.47577860000001</v>
      </c>
      <c r="D1005" s="3">
        <v>585.0690429</v>
      </c>
      <c r="E1005" s="3">
        <v>397.29880919999999</v>
      </c>
      <c r="F1005" s="3">
        <v>298.35902449999998</v>
      </c>
    </row>
    <row r="1006" spans="1:6" ht="13.9" x14ac:dyDescent="0.35">
      <c r="A1006" s="3" t="s">
        <v>1677</v>
      </c>
      <c r="B1006" s="3">
        <v>-1.1068943490000001</v>
      </c>
      <c r="C1006" s="3">
        <v>363.85914309999998</v>
      </c>
      <c r="D1006" s="3">
        <v>412.37424490000001</v>
      </c>
      <c r="E1006" s="3">
        <v>205.8428371</v>
      </c>
      <c r="F1006" s="3">
        <v>155.0741434</v>
      </c>
    </row>
    <row r="1007" spans="1:6" ht="13.9" x14ac:dyDescent="0.35">
      <c r="A1007" s="3" t="s">
        <v>1678</v>
      </c>
      <c r="B1007" s="3">
        <v>-1.106261277</v>
      </c>
      <c r="C1007" s="3">
        <v>1239.5719509999999</v>
      </c>
      <c r="D1007" s="3">
        <v>1511.3411410000001</v>
      </c>
      <c r="E1007" s="3">
        <v>844.39830470000004</v>
      </c>
      <c r="F1007" s="3">
        <v>434.38897480000003</v>
      </c>
    </row>
    <row r="1008" spans="1:6" ht="13.9" x14ac:dyDescent="0.35">
      <c r="A1008" s="3" t="s">
        <v>1679</v>
      </c>
      <c r="B1008" s="3">
        <v>-1.105857039</v>
      </c>
      <c r="C1008" s="3">
        <v>196.06917559999999</v>
      </c>
      <c r="D1008" s="3">
        <v>276.31167679999999</v>
      </c>
      <c r="E1008" s="3">
        <v>104.02810049999999</v>
      </c>
      <c r="F1008" s="3">
        <v>115.1720246</v>
      </c>
    </row>
    <row r="1009" spans="1:6" ht="13.9" x14ac:dyDescent="0.35">
      <c r="A1009" s="3" t="s">
        <v>60</v>
      </c>
      <c r="B1009" s="3">
        <v>-1.10383327</v>
      </c>
      <c r="C1009" s="3">
        <v>5133.6188949999996</v>
      </c>
      <c r="D1009" s="3">
        <v>4329.929572</v>
      </c>
      <c r="E1009" s="3">
        <v>3097.6026929999998</v>
      </c>
      <c r="F1009" s="3">
        <v>1306.79439</v>
      </c>
    </row>
    <row r="1010" spans="1:6" ht="13.9" x14ac:dyDescent="0.35">
      <c r="A1010" s="3" t="s">
        <v>1680</v>
      </c>
      <c r="B1010" s="3">
        <v>-1.102216402</v>
      </c>
      <c r="C1010" s="3">
        <v>306.35808680000002</v>
      </c>
      <c r="D1010" s="3">
        <v>292.0112039</v>
      </c>
      <c r="E1010" s="3">
        <v>154.9354688</v>
      </c>
      <c r="F1010" s="3">
        <v>124.24068800000001</v>
      </c>
    </row>
    <row r="1011" spans="1:6" ht="13.9" x14ac:dyDescent="0.35">
      <c r="A1011" s="3" t="s">
        <v>1681</v>
      </c>
      <c r="B1011" s="3">
        <v>-1.1017505919999999</v>
      </c>
      <c r="C1011" s="3">
        <v>282.79208019999999</v>
      </c>
      <c r="D1011" s="3">
        <v>256.4256092</v>
      </c>
      <c r="E1011" s="3">
        <v>149.4020592</v>
      </c>
      <c r="F1011" s="3">
        <v>102.4758959</v>
      </c>
    </row>
    <row r="1012" spans="1:6" ht="13.9" x14ac:dyDescent="0.35">
      <c r="A1012" s="3" t="s">
        <v>1682</v>
      </c>
      <c r="B1012" s="3">
        <v>-1.0998339909999999</v>
      </c>
      <c r="C1012" s="3">
        <v>418.53227859999998</v>
      </c>
      <c r="D1012" s="3">
        <v>658.33350270000005</v>
      </c>
      <c r="E1012" s="3">
        <v>319.83107480000001</v>
      </c>
      <c r="F1012" s="3">
        <v>183.1869998</v>
      </c>
    </row>
    <row r="1013" spans="1:6" ht="13.9" x14ac:dyDescent="0.35">
      <c r="A1013" s="3" t="s">
        <v>1683</v>
      </c>
      <c r="B1013" s="3">
        <v>-1.099546452</v>
      </c>
      <c r="C1013" s="3">
        <v>372.34290549999997</v>
      </c>
      <c r="D1013" s="3">
        <v>388.30163670000002</v>
      </c>
      <c r="E1013" s="3">
        <v>222.44306589999999</v>
      </c>
      <c r="F1013" s="3">
        <v>133.3093514</v>
      </c>
    </row>
    <row r="1014" spans="1:6" ht="13.9" x14ac:dyDescent="0.35">
      <c r="A1014" s="3" t="s">
        <v>1684</v>
      </c>
      <c r="B1014" s="3">
        <v>-1.0973810509999999</v>
      </c>
      <c r="C1014" s="3">
        <v>876.65544850000003</v>
      </c>
      <c r="D1014" s="3">
        <v>593.44212400000004</v>
      </c>
      <c r="E1014" s="3">
        <v>399.51217300000002</v>
      </c>
      <c r="F1014" s="3">
        <v>288.38349479999999</v>
      </c>
    </row>
    <row r="1015" spans="1:6" ht="13.9" x14ac:dyDescent="0.35">
      <c r="A1015" s="3" t="s">
        <v>1685</v>
      </c>
      <c r="B1015" s="3">
        <v>-1.097085093</v>
      </c>
      <c r="C1015" s="3">
        <v>2953.2919569999999</v>
      </c>
      <c r="D1015" s="3">
        <v>1687.175845</v>
      </c>
      <c r="E1015" s="3">
        <v>1321.3782120000001</v>
      </c>
      <c r="F1015" s="3">
        <v>848.82689029999995</v>
      </c>
    </row>
    <row r="1016" spans="1:6" ht="13.9" x14ac:dyDescent="0.35">
      <c r="A1016" s="3" t="s">
        <v>611</v>
      </c>
      <c r="B1016" s="3">
        <v>-1.0967927989999999</v>
      </c>
      <c r="C1016" s="3">
        <v>3100.3438390000001</v>
      </c>
      <c r="D1016" s="3">
        <v>2202.1203329999998</v>
      </c>
      <c r="E1016" s="3">
        <v>1395.525901</v>
      </c>
      <c r="F1016" s="3">
        <v>1084.612138</v>
      </c>
    </row>
    <row r="1017" spans="1:6" ht="13.9" x14ac:dyDescent="0.35">
      <c r="A1017" s="3" t="s">
        <v>1686</v>
      </c>
      <c r="B1017" s="3">
        <v>-1.0947821630000001</v>
      </c>
      <c r="C1017" s="3">
        <v>410.04851619999999</v>
      </c>
      <c r="D1017" s="3">
        <v>444.81993419999998</v>
      </c>
      <c r="E1017" s="3">
        <v>225.7631116</v>
      </c>
      <c r="F1017" s="3">
        <v>175.02520279999999</v>
      </c>
    </row>
    <row r="1018" spans="1:6" ht="13.9" x14ac:dyDescent="0.35">
      <c r="A1018" s="3" t="s">
        <v>1687</v>
      </c>
      <c r="B1018" s="3">
        <v>-1.094597598</v>
      </c>
      <c r="C1018" s="3">
        <v>180.98693130000001</v>
      </c>
      <c r="D1018" s="3">
        <v>231.30636580000001</v>
      </c>
      <c r="E1018" s="3">
        <v>111.7748739</v>
      </c>
      <c r="F1018" s="3">
        <v>81.617970220000004</v>
      </c>
    </row>
    <row r="1019" spans="1:6" ht="13.9" x14ac:dyDescent="0.35">
      <c r="A1019" s="3" t="s">
        <v>1688</v>
      </c>
      <c r="B1019" s="3">
        <v>-1.0939204339999999</v>
      </c>
      <c r="C1019" s="3">
        <v>210.20877960000001</v>
      </c>
      <c r="D1019" s="3">
        <v>230.25973070000001</v>
      </c>
      <c r="E1019" s="3">
        <v>102.9214185</v>
      </c>
      <c r="F1019" s="3">
        <v>103.3827623</v>
      </c>
    </row>
    <row r="1020" spans="1:6" ht="13.9" x14ac:dyDescent="0.35">
      <c r="A1020" s="3" t="s">
        <v>1689</v>
      </c>
      <c r="B1020" s="3">
        <v>-1.092748963</v>
      </c>
      <c r="C1020" s="3">
        <v>263.93927480000002</v>
      </c>
      <c r="D1020" s="3">
        <v>259.56551459999997</v>
      </c>
      <c r="E1020" s="3">
        <v>136.12187610000001</v>
      </c>
      <c r="F1020" s="3">
        <v>109.7308266</v>
      </c>
    </row>
    <row r="1021" spans="1:6" ht="13.9" x14ac:dyDescent="0.35">
      <c r="A1021" s="3" t="s">
        <v>1690</v>
      </c>
      <c r="B1021" s="3">
        <v>-1.0925303850000001</v>
      </c>
      <c r="C1021" s="3">
        <v>3775.2742699999999</v>
      </c>
      <c r="D1021" s="3">
        <v>3516.6940679999998</v>
      </c>
      <c r="E1021" s="3">
        <v>2180.1633820000002</v>
      </c>
      <c r="F1021" s="3">
        <v>1240.593147</v>
      </c>
    </row>
    <row r="1022" spans="1:6" ht="13.9" x14ac:dyDescent="0.35">
      <c r="A1022" s="3" t="s">
        <v>1691</v>
      </c>
      <c r="B1022" s="3">
        <v>-1.0911108030000001</v>
      </c>
      <c r="C1022" s="3">
        <v>2644.1059489999998</v>
      </c>
      <c r="D1022" s="3">
        <v>2009.5394679999999</v>
      </c>
      <c r="E1022" s="3">
        <v>1295.924528</v>
      </c>
      <c r="F1022" s="3">
        <v>889.63587540000003</v>
      </c>
    </row>
    <row r="1023" spans="1:6" ht="13.9" x14ac:dyDescent="0.35">
      <c r="A1023" s="3" t="s">
        <v>1692</v>
      </c>
      <c r="B1023" s="3">
        <v>-1.0905724080000001</v>
      </c>
      <c r="C1023" s="3">
        <v>209.26613929999999</v>
      </c>
      <c r="D1023" s="3">
        <v>206.18712249999999</v>
      </c>
      <c r="E1023" s="3">
        <v>89.641235499999993</v>
      </c>
      <c r="F1023" s="3">
        <v>105.1964949</v>
      </c>
    </row>
    <row r="1024" spans="1:6" ht="13.9" x14ac:dyDescent="0.35">
      <c r="A1024" s="3" t="s">
        <v>1693</v>
      </c>
      <c r="B1024" s="3">
        <v>-1.089642497</v>
      </c>
      <c r="C1024" s="3">
        <v>3306.7820569999999</v>
      </c>
      <c r="D1024" s="3">
        <v>2405.1675500000001</v>
      </c>
      <c r="E1024" s="3">
        <v>1278.217617</v>
      </c>
      <c r="F1024" s="3">
        <v>1405.64282</v>
      </c>
    </row>
    <row r="1025" spans="1:6" ht="13.9" x14ac:dyDescent="0.35">
      <c r="A1025" s="3" t="s">
        <v>1694</v>
      </c>
      <c r="B1025" s="3">
        <v>-1.089231233</v>
      </c>
      <c r="C1025" s="3">
        <v>290.33320229999998</v>
      </c>
      <c r="D1025" s="3">
        <v>519.13102909999998</v>
      </c>
      <c r="E1025" s="3">
        <v>192.56265400000001</v>
      </c>
      <c r="F1025" s="3">
        <v>187.72133149999999</v>
      </c>
    </row>
    <row r="1026" spans="1:6" ht="13.9" x14ac:dyDescent="0.35">
      <c r="A1026" s="3" t="s">
        <v>1695</v>
      </c>
      <c r="B1026" s="3">
        <v>-1.088682997</v>
      </c>
      <c r="C1026" s="3">
        <v>4075.9765149999998</v>
      </c>
      <c r="D1026" s="3">
        <v>2718.111457</v>
      </c>
      <c r="E1026" s="3">
        <v>2028.547959</v>
      </c>
      <c r="F1026" s="3">
        <v>1167.136974</v>
      </c>
    </row>
    <row r="1027" spans="1:6" ht="13.9" x14ac:dyDescent="0.35">
      <c r="A1027" s="3" t="s">
        <v>1696</v>
      </c>
      <c r="B1027" s="3">
        <v>-1.088608727</v>
      </c>
      <c r="C1027" s="3">
        <v>244.1438292</v>
      </c>
      <c r="D1027" s="3">
        <v>363.18239340000002</v>
      </c>
      <c r="E1027" s="3">
        <v>167.10896990000001</v>
      </c>
      <c r="F1027" s="3">
        <v>118.79949000000001</v>
      </c>
    </row>
    <row r="1028" spans="1:6" ht="13.9" x14ac:dyDescent="0.35">
      <c r="A1028" s="3" t="s">
        <v>1697</v>
      </c>
      <c r="B1028" s="3">
        <v>-1.0884576429999999</v>
      </c>
      <c r="C1028" s="3">
        <v>254.51287210000001</v>
      </c>
      <c r="D1028" s="3">
        <v>287.8246633</v>
      </c>
      <c r="E1028" s="3">
        <v>160.46887839999999</v>
      </c>
      <c r="F1028" s="3">
        <v>95.220965250000006</v>
      </c>
    </row>
    <row r="1029" spans="1:6" ht="13.9" x14ac:dyDescent="0.35">
      <c r="A1029" s="3" t="s">
        <v>1698</v>
      </c>
      <c r="B1029" s="3">
        <v>-1.0844554200000001</v>
      </c>
      <c r="C1029" s="3">
        <v>2018.192812</v>
      </c>
      <c r="D1029" s="3">
        <v>1431.796871</v>
      </c>
      <c r="E1029" s="3">
        <v>1025.8941400000001</v>
      </c>
      <c r="F1029" s="3">
        <v>602.15924689999997</v>
      </c>
    </row>
    <row r="1030" spans="1:6" ht="13.9" x14ac:dyDescent="0.35">
      <c r="A1030" s="3" t="s">
        <v>1699</v>
      </c>
      <c r="B1030" s="3">
        <v>-1.084013999</v>
      </c>
      <c r="C1030" s="3">
        <v>659.84818700000005</v>
      </c>
      <c r="D1030" s="3">
        <v>739.97104360000003</v>
      </c>
      <c r="E1030" s="3">
        <v>343.07139510000002</v>
      </c>
      <c r="F1030" s="3">
        <v>317.40321749999998</v>
      </c>
    </row>
    <row r="1031" spans="1:6" ht="13.9" x14ac:dyDescent="0.35">
      <c r="A1031" s="3" t="s">
        <v>1700</v>
      </c>
      <c r="B1031" s="3">
        <v>-1.0814789840000001</v>
      </c>
      <c r="C1031" s="3">
        <v>561.8135992</v>
      </c>
      <c r="D1031" s="3">
        <v>460.51946129999999</v>
      </c>
      <c r="E1031" s="3">
        <v>284.41725339999999</v>
      </c>
      <c r="F1031" s="3">
        <v>199.5105939</v>
      </c>
    </row>
    <row r="1032" spans="1:6" ht="13.9" x14ac:dyDescent="0.35">
      <c r="A1032" s="3" t="s">
        <v>1701</v>
      </c>
      <c r="B1032" s="3">
        <v>-1.0812581000000001</v>
      </c>
      <c r="C1032" s="3">
        <v>489.23029869999999</v>
      </c>
      <c r="D1032" s="3">
        <v>393.53481240000002</v>
      </c>
      <c r="E1032" s="3">
        <v>212.48292860000001</v>
      </c>
      <c r="F1032" s="3">
        <v>204.95179189999999</v>
      </c>
    </row>
    <row r="1033" spans="1:6" ht="13.9" x14ac:dyDescent="0.35">
      <c r="A1033" s="3" t="s">
        <v>1702</v>
      </c>
      <c r="B1033" s="3">
        <v>-1.0787255069999999</v>
      </c>
      <c r="C1033" s="3">
        <v>419.47491889999998</v>
      </c>
      <c r="D1033" s="3">
        <v>420.74732599999999</v>
      </c>
      <c r="E1033" s="3">
        <v>199.20274549999999</v>
      </c>
      <c r="F1033" s="3">
        <v>198.60372749999999</v>
      </c>
    </row>
    <row r="1034" spans="1:6" ht="13.9" x14ac:dyDescent="0.35">
      <c r="A1034" s="3" t="s">
        <v>1703</v>
      </c>
      <c r="B1034" s="3">
        <v>-1.075297766</v>
      </c>
      <c r="C1034" s="3">
        <v>680.58627290000004</v>
      </c>
      <c r="D1034" s="3">
        <v>627.98108360000003</v>
      </c>
      <c r="E1034" s="3">
        <v>370.73844309999998</v>
      </c>
      <c r="F1034" s="3">
        <v>251.201975</v>
      </c>
    </row>
    <row r="1035" spans="1:6" ht="13.9" x14ac:dyDescent="0.35">
      <c r="A1035" s="3" t="s">
        <v>1704</v>
      </c>
      <c r="B1035" s="3">
        <v>-1.0744674329999999</v>
      </c>
      <c r="C1035" s="3">
        <v>1878.682053</v>
      </c>
      <c r="D1035" s="3">
        <v>1759.393669</v>
      </c>
      <c r="E1035" s="3">
        <v>800.13102790000005</v>
      </c>
      <c r="F1035" s="3">
        <v>926.8173951</v>
      </c>
    </row>
    <row r="1036" spans="1:6" ht="13.9" x14ac:dyDescent="0.35">
      <c r="A1036" s="3" t="s">
        <v>1705</v>
      </c>
      <c r="B1036" s="3">
        <v>-1.0740220819999999</v>
      </c>
      <c r="C1036" s="3">
        <v>890.7950525</v>
      </c>
      <c r="D1036" s="3">
        <v>841.49465210000005</v>
      </c>
      <c r="E1036" s="3">
        <v>452.63290519999998</v>
      </c>
      <c r="F1036" s="3">
        <v>370.90833129999999</v>
      </c>
    </row>
    <row r="1037" spans="1:6" ht="13.9" x14ac:dyDescent="0.35">
      <c r="A1037" s="3" t="s">
        <v>1706</v>
      </c>
      <c r="B1037" s="3">
        <v>-1.0738193620000001</v>
      </c>
      <c r="C1037" s="3">
        <v>262.99663450000003</v>
      </c>
      <c r="D1037" s="3">
        <v>505.5247723</v>
      </c>
      <c r="E1037" s="3">
        <v>182.60251679999999</v>
      </c>
      <c r="F1037" s="3">
        <v>182.28013350000001</v>
      </c>
    </row>
    <row r="1038" spans="1:6" ht="13.9" x14ac:dyDescent="0.35">
      <c r="A1038" s="3" t="s">
        <v>1707</v>
      </c>
      <c r="B1038" s="3">
        <v>-1.0734115870000001</v>
      </c>
      <c r="C1038" s="3">
        <v>353.49010019999997</v>
      </c>
      <c r="D1038" s="3">
        <v>412.37424490000001</v>
      </c>
      <c r="E1038" s="3">
        <v>175.96242520000001</v>
      </c>
      <c r="F1038" s="3">
        <v>187.72133149999999</v>
      </c>
    </row>
    <row r="1039" spans="1:6" ht="13.9" x14ac:dyDescent="0.35">
      <c r="A1039" s="3" t="s">
        <v>1708</v>
      </c>
      <c r="B1039" s="3">
        <v>-1.0711923839999999</v>
      </c>
      <c r="C1039" s="3">
        <v>1173.587133</v>
      </c>
      <c r="D1039" s="3">
        <v>2617.6344840000002</v>
      </c>
      <c r="E1039" s="3">
        <v>1033.640913</v>
      </c>
      <c r="F1039" s="3">
        <v>770.83638540000004</v>
      </c>
    </row>
    <row r="1040" spans="1:6" ht="13.9" x14ac:dyDescent="0.35">
      <c r="A1040" s="3" t="s">
        <v>1709</v>
      </c>
      <c r="B1040" s="3">
        <v>-1.071131053</v>
      </c>
      <c r="C1040" s="3">
        <v>626.85577769999998</v>
      </c>
      <c r="D1040" s="3">
        <v>551.57671849999997</v>
      </c>
      <c r="E1040" s="3">
        <v>234.616567</v>
      </c>
      <c r="F1040" s="3">
        <v>325.56501450000002</v>
      </c>
    </row>
    <row r="1041" spans="1:6" ht="13.9" x14ac:dyDescent="0.35">
      <c r="A1041" s="3" t="s">
        <v>1710</v>
      </c>
      <c r="B1041" s="3">
        <v>-1.070640765</v>
      </c>
      <c r="C1041" s="3">
        <v>260.16871370000001</v>
      </c>
      <c r="D1041" s="3">
        <v>240.72608210000001</v>
      </c>
      <c r="E1041" s="3">
        <v>97.388008929999998</v>
      </c>
      <c r="F1041" s="3">
        <v>140.56428199999999</v>
      </c>
    </row>
    <row r="1042" spans="1:6" ht="13.9" x14ac:dyDescent="0.35">
      <c r="A1042" s="3" t="s">
        <v>1711</v>
      </c>
      <c r="B1042" s="3">
        <v>-1.070249276</v>
      </c>
      <c r="C1042" s="3">
        <v>1148.135845</v>
      </c>
      <c r="D1042" s="3">
        <v>2352.8357930000002</v>
      </c>
      <c r="E1042" s="3">
        <v>952.85313289999999</v>
      </c>
      <c r="F1042" s="3">
        <v>714.61067260000004</v>
      </c>
    </row>
    <row r="1043" spans="1:6" ht="13.9" x14ac:dyDescent="0.35">
      <c r="A1043" s="3" t="s">
        <v>1712</v>
      </c>
      <c r="B1043" s="3">
        <v>-1.0692026779999999</v>
      </c>
      <c r="C1043" s="3">
        <v>280.9067996</v>
      </c>
      <c r="D1043" s="3">
        <v>181.0678791</v>
      </c>
      <c r="E1043" s="3">
        <v>121.7350112</v>
      </c>
      <c r="F1043" s="3">
        <v>98.8484306</v>
      </c>
    </row>
    <row r="1044" spans="1:6" ht="13.9" x14ac:dyDescent="0.35">
      <c r="A1044" s="3" t="s">
        <v>1713</v>
      </c>
      <c r="B1044" s="3">
        <v>-1.0687778699999999</v>
      </c>
      <c r="C1044" s="3">
        <v>850.26152100000002</v>
      </c>
      <c r="D1044" s="3">
        <v>788.11626000000001</v>
      </c>
      <c r="E1044" s="3">
        <v>479.19327120000003</v>
      </c>
      <c r="F1044" s="3">
        <v>302.89335610000001</v>
      </c>
    </row>
    <row r="1045" spans="1:6" ht="13.9" x14ac:dyDescent="0.35">
      <c r="A1045" s="3" t="s">
        <v>1714</v>
      </c>
      <c r="B1045" s="3">
        <v>-1.0686426389999999</v>
      </c>
      <c r="C1045" s="3">
        <v>1794.787069</v>
      </c>
      <c r="D1045" s="3">
        <v>3734.3941770000001</v>
      </c>
      <c r="E1045" s="3">
        <v>1440.8998590000001</v>
      </c>
      <c r="F1045" s="3">
        <v>1195.2498310000001</v>
      </c>
    </row>
    <row r="1046" spans="1:6" ht="13.9" x14ac:dyDescent="0.35">
      <c r="A1046" s="3" t="s">
        <v>1715</v>
      </c>
      <c r="B1046" s="3">
        <v>-1.067498845</v>
      </c>
      <c r="C1046" s="3">
        <v>2634.6795470000002</v>
      </c>
      <c r="D1046" s="3">
        <v>2519.2507810000002</v>
      </c>
      <c r="E1046" s="3">
        <v>1329.124986</v>
      </c>
      <c r="F1046" s="3">
        <v>1130.8623210000001</v>
      </c>
    </row>
    <row r="1047" spans="1:6" ht="13.9" x14ac:dyDescent="0.35">
      <c r="A1047" s="3" t="s">
        <v>1716</v>
      </c>
      <c r="B1047" s="3">
        <v>-1.0660366530000001</v>
      </c>
      <c r="C1047" s="3">
        <v>3549.9832459999998</v>
      </c>
      <c r="D1047" s="3">
        <v>2842.6610390000001</v>
      </c>
      <c r="E1047" s="3">
        <v>1783.9712549999999</v>
      </c>
      <c r="F1047" s="3">
        <v>1270.519736</v>
      </c>
    </row>
    <row r="1048" spans="1:6" ht="13.9" x14ac:dyDescent="0.35">
      <c r="A1048" s="3" t="s">
        <v>1717</v>
      </c>
      <c r="B1048" s="3">
        <v>-1.065439107</v>
      </c>
      <c r="C1048" s="3">
        <v>1681.670237</v>
      </c>
      <c r="D1048" s="3">
        <v>1020.469261</v>
      </c>
      <c r="E1048" s="3">
        <v>664.00915180000004</v>
      </c>
      <c r="F1048" s="3">
        <v>627.55150430000003</v>
      </c>
    </row>
    <row r="1049" spans="1:6" ht="13.9" x14ac:dyDescent="0.35">
      <c r="A1049" s="3" t="s">
        <v>1718</v>
      </c>
      <c r="B1049" s="3">
        <v>-1.065318376</v>
      </c>
      <c r="C1049" s="3">
        <v>242.25854870000001</v>
      </c>
      <c r="D1049" s="3">
        <v>390.39490699999999</v>
      </c>
      <c r="E1049" s="3">
        <v>123.948375</v>
      </c>
      <c r="F1049" s="3">
        <v>177.74580180000001</v>
      </c>
    </row>
    <row r="1050" spans="1:6" ht="13.9" x14ac:dyDescent="0.35">
      <c r="A1050" s="3" t="s">
        <v>1719</v>
      </c>
      <c r="B1050" s="3">
        <v>-1.0647392680000001</v>
      </c>
      <c r="C1050" s="3">
        <v>1231.0881890000001</v>
      </c>
      <c r="D1050" s="3">
        <v>991.16347699999994</v>
      </c>
      <c r="E1050" s="3">
        <v>646.30224109999995</v>
      </c>
      <c r="F1050" s="3">
        <v>417.1585144</v>
      </c>
    </row>
    <row r="1051" spans="1:6" ht="13.9" x14ac:dyDescent="0.35">
      <c r="A1051" s="3" t="s">
        <v>1720</v>
      </c>
      <c r="B1051" s="3">
        <v>-1.0625195000000001</v>
      </c>
      <c r="C1051" s="3">
        <v>3339.7744670000002</v>
      </c>
      <c r="D1051" s="3">
        <v>2652.1734430000001</v>
      </c>
      <c r="E1051" s="3">
        <v>1868.07908</v>
      </c>
      <c r="F1051" s="3">
        <v>1002.087301</v>
      </c>
    </row>
    <row r="1052" spans="1:6" ht="13.9" x14ac:dyDescent="0.35">
      <c r="A1052" s="3" t="s">
        <v>1721</v>
      </c>
      <c r="B1052" s="3">
        <v>-1.0622399760000001</v>
      </c>
      <c r="C1052" s="3">
        <v>2176.5563769999999</v>
      </c>
      <c r="D1052" s="3">
        <v>2629.1474699999999</v>
      </c>
      <c r="E1052" s="3">
        <v>961.70658820000006</v>
      </c>
      <c r="F1052" s="3">
        <v>1338.5347119999999</v>
      </c>
    </row>
    <row r="1053" spans="1:6" ht="13.9" x14ac:dyDescent="0.35">
      <c r="A1053" s="3" t="s">
        <v>1722</v>
      </c>
      <c r="B1053" s="3">
        <v>-1.062015387</v>
      </c>
      <c r="C1053" s="3">
        <v>341.23577669999997</v>
      </c>
      <c r="D1053" s="3">
        <v>301.43092009999998</v>
      </c>
      <c r="E1053" s="3">
        <v>164.89560599999999</v>
      </c>
      <c r="F1053" s="3">
        <v>143.28488100000001</v>
      </c>
    </row>
    <row r="1054" spans="1:6" ht="13.9" x14ac:dyDescent="0.35">
      <c r="A1054" s="3" t="s">
        <v>1723</v>
      </c>
      <c r="B1054" s="3">
        <v>-1.060808669</v>
      </c>
      <c r="C1054" s="3">
        <v>1015.223568</v>
      </c>
      <c r="D1054" s="3">
        <v>2092.2236440000001</v>
      </c>
      <c r="E1054" s="3">
        <v>873.17203459999996</v>
      </c>
      <c r="F1054" s="3">
        <v>616.66910829999995</v>
      </c>
    </row>
    <row r="1055" spans="1:6" ht="13.9" x14ac:dyDescent="0.35">
      <c r="A1055" s="3" t="s">
        <v>1724</v>
      </c>
      <c r="B1055" s="3">
        <v>-1.060699383</v>
      </c>
      <c r="C1055" s="3">
        <v>408.16323569999997</v>
      </c>
      <c r="D1055" s="3">
        <v>259.56551459999997</v>
      </c>
      <c r="E1055" s="3">
        <v>144.97533150000001</v>
      </c>
      <c r="F1055" s="3">
        <v>175.02520279999999</v>
      </c>
    </row>
    <row r="1056" spans="1:6" ht="13.9" x14ac:dyDescent="0.35">
      <c r="A1056" s="3" t="s">
        <v>1725</v>
      </c>
      <c r="B1056" s="3">
        <v>-1.059995713</v>
      </c>
      <c r="C1056" s="3">
        <v>1507.2817869999999</v>
      </c>
      <c r="D1056" s="3">
        <v>1056.054856</v>
      </c>
      <c r="E1056" s="3">
        <v>628.59533039999997</v>
      </c>
      <c r="F1056" s="3">
        <v>601.25238060000004</v>
      </c>
    </row>
    <row r="1057" spans="1:6" ht="13.9" x14ac:dyDescent="0.35">
      <c r="A1057" s="3" t="s">
        <v>1726</v>
      </c>
      <c r="B1057" s="3">
        <v>-1.0584577749999999</v>
      </c>
      <c r="C1057" s="3">
        <v>1831.550039</v>
      </c>
      <c r="D1057" s="3">
        <v>1233.982829</v>
      </c>
      <c r="E1057" s="3">
        <v>940.67963169999996</v>
      </c>
      <c r="F1057" s="3">
        <v>532.33053910000001</v>
      </c>
    </row>
    <row r="1058" spans="1:6" ht="13.9" x14ac:dyDescent="0.35">
      <c r="A1058" s="3" t="s">
        <v>1727</v>
      </c>
      <c r="B1058" s="3">
        <v>-1.0583465409999999</v>
      </c>
      <c r="C1058" s="3">
        <v>894.56561360000001</v>
      </c>
      <c r="D1058" s="3">
        <v>657.28686749999997</v>
      </c>
      <c r="E1058" s="3">
        <v>424.96585720000002</v>
      </c>
      <c r="F1058" s="3">
        <v>321.03068289999999</v>
      </c>
    </row>
    <row r="1059" spans="1:6" ht="13.9" x14ac:dyDescent="0.35">
      <c r="A1059" s="3" t="s">
        <v>1728</v>
      </c>
      <c r="B1059" s="3">
        <v>-1.0572594479999999</v>
      </c>
      <c r="C1059" s="3">
        <v>1311.212612</v>
      </c>
      <c r="D1059" s="3">
        <v>2836.3812280000002</v>
      </c>
      <c r="E1059" s="3">
        <v>1007.080547</v>
      </c>
      <c r="F1059" s="3">
        <v>985.76370699999995</v>
      </c>
    </row>
    <row r="1060" spans="1:6" ht="13.9" x14ac:dyDescent="0.35">
      <c r="A1060" s="3" t="s">
        <v>574</v>
      </c>
      <c r="B1060" s="3">
        <v>-1.0572312909999999</v>
      </c>
      <c r="C1060" s="3">
        <v>4074.0912349999999</v>
      </c>
      <c r="D1060" s="3">
        <v>4217.9396120000001</v>
      </c>
      <c r="E1060" s="3">
        <v>2019.6945029999999</v>
      </c>
      <c r="F1060" s="3">
        <v>1965.1793500000001</v>
      </c>
    </row>
    <row r="1061" spans="1:6" ht="13.9" x14ac:dyDescent="0.35">
      <c r="A1061" s="3" t="s">
        <v>1729</v>
      </c>
      <c r="B1061" s="3">
        <v>-1.0562735329999999</v>
      </c>
      <c r="C1061" s="3">
        <v>816.32647139999995</v>
      </c>
      <c r="D1061" s="3">
        <v>829.98166549999996</v>
      </c>
      <c r="E1061" s="3">
        <v>467.01977010000002</v>
      </c>
      <c r="F1061" s="3">
        <v>325.56501450000002</v>
      </c>
    </row>
    <row r="1062" spans="1:6" ht="13.9" x14ac:dyDescent="0.35">
      <c r="A1062" s="3" t="s">
        <v>1730</v>
      </c>
      <c r="B1062" s="3">
        <v>-1.053915554</v>
      </c>
      <c r="C1062" s="3">
        <v>1001.083964</v>
      </c>
      <c r="D1062" s="3">
        <v>1587.745506</v>
      </c>
      <c r="E1062" s="3">
        <v>626.38196660000006</v>
      </c>
      <c r="F1062" s="3">
        <v>620.29657369999995</v>
      </c>
    </row>
    <row r="1063" spans="1:6" ht="13.9" x14ac:dyDescent="0.35">
      <c r="A1063" s="3" t="s">
        <v>1731</v>
      </c>
      <c r="B1063" s="3">
        <v>-1.053361532</v>
      </c>
      <c r="C1063" s="3">
        <v>641.93802200000005</v>
      </c>
      <c r="D1063" s="3">
        <v>753.57730040000001</v>
      </c>
      <c r="E1063" s="3">
        <v>413.89903800000002</v>
      </c>
      <c r="F1063" s="3">
        <v>259.36377199999998</v>
      </c>
    </row>
    <row r="1064" spans="1:6" ht="13.9" x14ac:dyDescent="0.35">
      <c r="A1064" s="3" t="s">
        <v>1732</v>
      </c>
      <c r="B1064" s="3">
        <v>-1.0515455460000001</v>
      </c>
      <c r="C1064" s="3">
        <v>2594.1460149999998</v>
      </c>
      <c r="D1064" s="3">
        <v>3328.299743</v>
      </c>
      <c r="E1064" s="3">
        <v>1304.7779829999999</v>
      </c>
      <c r="F1064" s="3">
        <v>1551.6483000000001</v>
      </c>
    </row>
    <row r="1065" spans="1:6" ht="13.9" x14ac:dyDescent="0.35">
      <c r="A1065" s="3" t="s">
        <v>1733</v>
      </c>
      <c r="B1065" s="3">
        <v>-1.050729365</v>
      </c>
      <c r="C1065" s="3">
        <v>2018.192812</v>
      </c>
      <c r="D1065" s="3">
        <v>1718.574899</v>
      </c>
      <c r="E1065" s="3">
        <v>1051.3478239999999</v>
      </c>
      <c r="F1065" s="3">
        <v>753.60592499999996</v>
      </c>
    </row>
    <row r="1066" spans="1:6" ht="13.9" x14ac:dyDescent="0.35">
      <c r="A1066" s="3" t="s">
        <v>1734</v>
      </c>
      <c r="B1066" s="3">
        <v>-1.050245689</v>
      </c>
      <c r="C1066" s="3">
        <v>3183.296182</v>
      </c>
      <c r="D1066" s="3">
        <v>2888.7129850000001</v>
      </c>
      <c r="E1066" s="3">
        <v>1557.101461</v>
      </c>
      <c r="F1066" s="3">
        <v>1375.7162310000001</v>
      </c>
    </row>
    <row r="1067" spans="1:6" ht="13.9" x14ac:dyDescent="0.35">
      <c r="A1067" s="3" t="s">
        <v>1735</v>
      </c>
      <c r="B1067" s="3">
        <v>-1.049649075</v>
      </c>
      <c r="C1067" s="3">
        <v>1444.1248889999999</v>
      </c>
      <c r="D1067" s="3">
        <v>1202.5837750000001</v>
      </c>
      <c r="E1067" s="3">
        <v>769.14393419999999</v>
      </c>
      <c r="F1067" s="3">
        <v>510.56574699999999</v>
      </c>
    </row>
    <row r="1068" spans="1:6" ht="13.9" x14ac:dyDescent="0.35">
      <c r="A1068" s="3" t="s">
        <v>1736</v>
      </c>
      <c r="B1068" s="3">
        <v>-1.0484840449999999</v>
      </c>
      <c r="C1068" s="3">
        <v>185.70013259999999</v>
      </c>
      <c r="D1068" s="3">
        <v>171.64816289999999</v>
      </c>
      <c r="E1068" s="3">
        <v>88.534553579999994</v>
      </c>
      <c r="F1068" s="3">
        <v>84.338569230000004</v>
      </c>
    </row>
    <row r="1069" spans="1:6" ht="13.9" x14ac:dyDescent="0.35">
      <c r="A1069" s="3" t="s">
        <v>1737</v>
      </c>
      <c r="B1069" s="3">
        <v>-1.0482792219999999</v>
      </c>
      <c r="C1069" s="3">
        <v>1938.068389</v>
      </c>
      <c r="D1069" s="3">
        <v>1766.7201150000001</v>
      </c>
      <c r="E1069" s="3">
        <v>907.47917419999999</v>
      </c>
      <c r="F1069" s="3">
        <v>884.19467740000005</v>
      </c>
    </row>
    <row r="1070" spans="1:6" ht="13.9" x14ac:dyDescent="0.35">
      <c r="A1070" s="3" t="s">
        <v>584</v>
      </c>
      <c r="B1070" s="3">
        <v>-1.047684804</v>
      </c>
      <c r="C1070" s="3">
        <v>6154.4983050000001</v>
      </c>
      <c r="D1070" s="3">
        <v>6603.2210940000004</v>
      </c>
      <c r="E1070" s="3">
        <v>3875.6000829999998</v>
      </c>
      <c r="F1070" s="3">
        <v>2297.0924279999999</v>
      </c>
    </row>
    <row r="1071" spans="1:6" ht="13.9" x14ac:dyDescent="0.35">
      <c r="A1071" s="3" t="s">
        <v>1738</v>
      </c>
      <c r="B1071" s="3">
        <v>-1.0465308769999999</v>
      </c>
      <c r="C1071" s="3">
        <v>665.50402859999997</v>
      </c>
      <c r="D1071" s="3">
        <v>883.3600576</v>
      </c>
      <c r="E1071" s="3">
        <v>353.0315324</v>
      </c>
      <c r="F1071" s="3">
        <v>396.30058869999999</v>
      </c>
    </row>
    <row r="1072" spans="1:6" ht="13.9" x14ac:dyDescent="0.35">
      <c r="A1072" s="3" t="s">
        <v>1739</v>
      </c>
      <c r="B1072" s="3">
        <v>-1.045736073</v>
      </c>
      <c r="C1072" s="3">
        <v>1601.5458140000001</v>
      </c>
      <c r="D1072" s="3">
        <v>2972.443796</v>
      </c>
      <c r="E1072" s="3">
        <v>1237.2703859999999</v>
      </c>
      <c r="F1072" s="3">
        <v>978.50877630000002</v>
      </c>
    </row>
    <row r="1073" spans="1:6" ht="13.9" x14ac:dyDescent="0.35">
      <c r="A1073" s="3" t="s">
        <v>1740</v>
      </c>
      <c r="B1073" s="3">
        <v>-1.044701943</v>
      </c>
      <c r="C1073" s="3">
        <v>403.45003439999999</v>
      </c>
      <c r="D1073" s="3">
        <v>260.61214969999997</v>
      </c>
      <c r="E1073" s="3">
        <v>189.2426083</v>
      </c>
      <c r="F1073" s="3">
        <v>133.3093514</v>
      </c>
    </row>
    <row r="1074" spans="1:6" ht="13.9" x14ac:dyDescent="0.35">
      <c r="A1074" s="3" t="s">
        <v>1741</v>
      </c>
      <c r="B1074" s="3">
        <v>-1.0446952970000001</v>
      </c>
      <c r="C1074" s="3">
        <v>234.71742649999999</v>
      </c>
      <c r="D1074" s="3">
        <v>304.57082559999998</v>
      </c>
      <c r="E1074" s="3">
        <v>137.22855799999999</v>
      </c>
      <c r="F1074" s="3">
        <v>124.24068800000001</v>
      </c>
    </row>
    <row r="1075" spans="1:6" ht="13.9" x14ac:dyDescent="0.35">
      <c r="A1075" s="3" t="s">
        <v>1742</v>
      </c>
      <c r="B1075" s="3">
        <v>-1.0445534910000001</v>
      </c>
      <c r="C1075" s="3">
        <v>282.79208019999999</v>
      </c>
      <c r="D1075" s="3">
        <v>322.3636229</v>
      </c>
      <c r="E1075" s="3">
        <v>113.9882377</v>
      </c>
      <c r="F1075" s="3">
        <v>178.6526681</v>
      </c>
    </row>
    <row r="1076" spans="1:6" ht="13.9" x14ac:dyDescent="0.35">
      <c r="A1076" s="3" t="s">
        <v>1743</v>
      </c>
      <c r="B1076" s="3">
        <v>-1.0433316020000001</v>
      </c>
      <c r="C1076" s="3">
        <v>2525.3332759999998</v>
      </c>
      <c r="D1076" s="3">
        <v>2167.5813739999999</v>
      </c>
      <c r="E1076" s="3">
        <v>1229.5236130000001</v>
      </c>
      <c r="F1076" s="3">
        <v>1048.3374839999999</v>
      </c>
    </row>
    <row r="1077" spans="1:6" ht="13.9" x14ac:dyDescent="0.35">
      <c r="A1077" s="3" t="s">
        <v>1744</v>
      </c>
      <c r="B1077" s="3">
        <v>-1.043303318</v>
      </c>
      <c r="C1077" s="3">
        <v>326.15353240000002</v>
      </c>
      <c r="D1077" s="3">
        <v>334.92324459999998</v>
      </c>
      <c r="E1077" s="3">
        <v>164.89560599999999</v>
      </c>
      <c r="F1077" s="3">
        <v>155.98100969999999</v>
      </c>
    </row>
    <row r="1078" spans="1:6" ht="13.9" x14ac:dyDescent="0.35">
      <c r="A1078" s="3" t="s">
        <v>1745</v>
      </c>
      <c r="B1078" s="3">
        <v>-1.0428812750000001</v>
      </c>
      <c r="C1078" s="3">
        <v>2504.59519</v>
      </c>
      <c r="D1078" s="3">
        <v>2778.8162950000001</v>
      </c>
      <c r="E1078" s="3">
        <v>1465.246862</v>
      </c>
      <c r="F1078" s="3">
        <v>1100.028865</v>
      </c>
    </row>
    <row r="1079" spans="1:6" ht="13.9" x14ac:dyDescent="0.35">
      <c r="A1079" s="3" t="s">
        <v>1746</v>
      </c>
      <c r="B1079" s="3">
        <v>-1.041924305</v>
      </c>
      <c r="C1079" s="3">
        <v>604.23241129999997</v>
      </c>
      <c r="D1079" s="3">
        <v>1218.283302</v>
      </c>
      <c r="E1079" s="3">
        <v>409.4723103</v>
      </c>
      <c r="F1079" s="3">
        <v>475.1979599</v>
      </c>
    </row>
    <row r="1080" spans="1:6" ht="13.9" x14ac:dyDescent="0.35">
      <c r="A1080" s="3" t="s">
        <v>1747</v>
      </c>
      <c r="B1080" s="3">
        <v>-1.03928748</v>
      </c>
      <c r="C1080" s="3">
        <v>346.8916183</v>
      </c>
      <c r="D1080" s="3">
        <v>332.8299743</v>
      </c>
      <c r="E1080" s="3">
        <v>203.62947320000001</v>
      </c>
      <c r="F1080" s="3">
        <v>127.8681533</v>
      </c>
    </row>
    <row r="1081" spans="1:6" ht="13.9" x14ac:dyDescent="0.35">
      <c r="A1081" s="3" t="s">
        <v>1748</v>
      </c>
      <c r="B1081" s="3">
        <v>-1.0389314030000001</v>
      </c>
      <c r="C1081" s="3">
        <v>5042.1827890000004</v>
      </c>
      <c r="D1081" s="3">
        <v>8368.8945750000003</v>
      </c>
      <c r="E1081" s="3">
        <v>3142.9766519999998</v>
      </c>
      <c r="F1081" s="3">
        <v>3383.5182989999998</v>
      </c>
    </row>
    <row r="1082" spans="1:6" ht="13.9" x14ac:dyDescent="0.35">
      <c r="A1082" s="3" t="s">
        <v>1749</v>
      </c>
      <c r="B1082" s="3">
        <v>-1.038022496</v>
      </c>
      <c r="C1082" s="3">
        <v>649.47914409999998</v>
      </c>
      <c r="D1082" s="3">
        <v>770.32346259999997</v>
      </c>
      <c r="E1082" s="3">
        <v>283.31057140000001</v>
      </c>
      <c r="F1082" s="3">
        <v>407.18298479999999</v>
      </c>
    </row>
    <row r="1083" spans="1:6" ht="13.9" x14ac:dyDescent="0.35">
      <c r="A1083" s="3" t="s">
        <v>1750</v>
      </c>
      <c r="B1083" s="3">
        <v>-1.037718648</v>
      </c>
      <c r="C1083" s="3">
        <v>354.43274050000002</v>
      </c>
      <c r="D1083" s="3">
        <v>574.60269149999999</v>
      </c>
      <c r="E1083" s="3">
        <v>230.18983929999999</v>
      </c>
      <c r="F1083" s="3">
        <v>222.18225229999999</v>
      </c>
    </row>
    <row r="1084" spans="1:6" ht="13.9" x14ac:dyDescent="0.35">
      <c r="A1084" s="3" t="s">
        <v>1751</v>
      </c>
      <c r="B1084" s="3">
        <v>-1.035857579</v>
      </c>
      <c r="C1084" s="3">
        <v>710.75076149999995</v>
      </c>
      <c r="D1084" s="3">
        <v>595.53539430000001</v>
      </c>
      <c r="E1084" s="3">
        <v>379.59189850000001</v>
      </c>
      <c r="F1084" s="3">
        <v>258.45690569999999</v>
      </c>
    </row>
    <row r="1085" spans="1:6" ht="13.9" x14ac:dyDescent="0.35">
      <c r="A1085" s="3" t="s">
        <v>1752</v>
      </c>
      <c r="B1085" s="3">
        <v>-1.0353414679999999</v>
      </c>
      <c r="C1085" s="3">
        <v>5521.0440449999996</v>
      </c>
      <c r="D1085" s="3">
        <v>3928.0216780000001</v>
      </c>
      <c r="E1085" s="3">
        <v>3048.9086889999999</v>
      </c>
      <c r="F1085" s="3">
        <v>1562.5306969999999</v>
      </c>
    </row>
    <row r="1086" spans="1:6" ht="13.9" x14ac:dyDescent="0.35">
      <c r="A1086" s="3" t="s">
        <v>1753</v>
      </c>
      <c r="B1086" s="3">
        <v>-1.035214514</v>
      </c>
      <c r="C1086" s="3">
        <v>1988.0283240000001</v>
      </c>
      <c r="D1086" s="3">
        <v>1448.5430329999999</v>
      </c>
      <c r="E1086" s="3">
        <v>980.52018090000001</v>
      </c>
      <c r="F1086" s="3">
        <v>697.38021219999996</v>
      </c>
    </row>
    <row r="1087" spans="1:6" ht="13.9" x14ac:dyDescent="0.35">
      <c r="A1087" s="3" t="s">
        <v>1754</v>
      </c>
      <c r="B1087" s="3">
        <v>-1.0348283730000001</v>
      </c>
      <c r="C1087" s="3">
        <v>4466.2295860000004</v>
      </c>
      <c r="D1087" s="3">
        <v>3604.6114200000002</v>
      </c>
      <c r="E1087" s="3">
        <v>2275.3380269999998</v>
      </c>
      <c r="F1087" s="3">
        <v>1665.006592</v>
      </c>
    </row>
    <row r="1088" spans="1:6" ht="13.9" x14ac:dyDescent="0.35">
      <c r="A1088" s="3" t="s">
        <v>1755</v>
      </c>
      <c r="B1088" s="3">
        <v>-1.034399675</v>
      </c>
      <c r="C1088" s="3">
        <v>1017.108848</v>
      </c>
      <c r="D1088" s="3">
        <v>697.05900280000003</v>
      </c>
      <c r="E1088" s="3">
        <v>491.36677229999998</v>
      </c>
      <c r="F1088" s="3">
        <v>346.42294029999999</v>
      </c>
    </row>
    <row r="1089" spans="1:6" ht="13.9" x14ac:dyDescent="0.35">
      <c r="A1089" s="3" t="s">
        <v>1756</v>
      </c>
      <c r="B1089" s="3">
        <v>-1.0323167609999999</v>
      </c>
      <c r="C1089" s="3">
        <v>1596.832613</v>
      </c>
      <c r="D1089" s="3">
        <v>1625.4243710000001</v>
      </c>
      <c r="E1089" s="3">
        <v>773.5706619</v>
      </c>
      <c r="F1089" s="3">
        <v>801.66984079999997</v>
      </c>
    </row>
    <row r="1090" spans="1:6" ht="13.9" x14ac:dyDescent="0.35">
      <c r="A1090" s="3" t="s">
        <v>1757</v>
      </c>
      <c r="B1090" s="3">
        <v>-1.0320036669999999</v>
      </c>
      <c r="C1090" s="3">
        <v>1335.7212589999999</v>
      </c>
      <c r="D1090" s="3">
        <v>1432.8435059999999</v>
      </c>
      <c r="E1090" s="3">
        <v>834.43816749999996</v>
      </c>
      <c r="F1090" s="3">
        <v>520.54127670000003</v>
      </c>
    </row>
    <row r="1091" spans="1:6" ht="13.9" x14ac:dyDescent="0.35">
      <c r="A1091" s="3" t="s">
        <v>1758</v>
      </c>
      <c r="B1091" s="3">
        <v>-1.0318576349999999</v>
      </c>
      <c r="C1091" s="3">
        <v>12272.23364</v>
      </c>
      <c r="D1091" s="3">
        <v>10412.973</v>
      </c>
      <c r="E1091" s="3">
        <v>6236.1526180000001</v>
      </c>
      <c r="F1091" s="3">
        <v>4859.8966929999997</v>
      </c>
    </row>
    <row r="1092" spans="1:6" ht="13.9" x14ac:dyDescent="0.35">
      <c r="A1092" s="3" t="s">
        <v>1759</v>
      </c>
      <c r="B1092" s="3">
        <v>-1.0311672789999999</v>
      </c>
      <c r="C1092" s="3">
        <v>1476.1746579999999</v>
      </c>
      <c r="D1092" s="3">
        <v>1478.895452</v>
      </c>
      <c r="E1092" s="3">
        <v>836.65153129999999</v>
      </c>
      <c r="F1092" s="3">
        <v>610.32104400000003</v>
      </c>
    </row>
    <row r="1093" spans="1:6" ht="13.9" x14ac:dyDescent="0.35">
      <c r="A1093" s="3" t="s">
        <v>1760</v>
      </c>
      <c r="B1093" s="3">
        <v>-1.03065531</v>
      </c>
      <c r="C1093" s="3">
        <v>496.77142079999999</v>
      </c>
      <c r="D1093" s="3">
        <v>439.58675849999997</v>
      </c>
      <c r="E1093" s="3">
        <v>245.6833862</v>
      </c>
      <c r="F1093" s="3">
        <v>213.1135889</v>
      </c>
    </row>
    <row r="1094" spans="1:6" ht="13.9" x14ac:dyDescent="0.35">
      <c r="A1094" s="3" t="s">
        <v>1761</v>
      </c>
      <c r="B1094" s="3">
        <v>-1.030317747</v>
      </c>
      <c r="C1094" s="3">
        <v>280.9067996</v>
      </c>
      <c r="D1094" s="3">
        <v>484.59206949999998</v>
      </c>
      <c r="E1094" s="3">
        <v>191.4559721</v>
      </c>
      <c r="F1094" s="3">
        <v>183.1869998</v>
      </c>
    </row>
    <row r="1095" spans="1:6" ht="13.9" x14ac:dyDescent="0.35">
      <c r="A1095" s="3" t="s">
        <v>1762</v>
      </c>
      <c r="B1095" s="3">
        <v>-1.0296722730000001</v>
      </c>
      <c r="C1095" s="3">
        <v>4903.6146699999999</v>
      </c>
      <c r="D1095" s="3">
        <v>4588.4484510000002</v>
      </c>
      <c r="E1095" s="3">
        <v>2869.6262179999999</v>
      </c>
      <c r="F1095" s="3">
        <v>1781.0854830000001</v>
      </c>
    </row>
    <row r="1096" spans="1:6" ht="13.9" x14ac:dyDescent="0.35">
      <c r="A1096" s="3" t="s">
        <v>1763</v>
      </c>
      <c r="B1096" s="3">
        <v>-1.0287829900000001</v>
      </c>
      <c r="C1096" s="3">
        <v>4312.5792220000003</v>
      </c>
      <c r="D1096" s="3">
        <v>5447.735901</v>
      </c>
      <c r="E1096" s="3">
        <v>2190.1235190000002</v>
      </c>
      <c r="F1096" s="3">
        <v>2592.7308539999999</v>
      </c>
    </row>
    <row r="1097" spans="1:6" ht="13.9" x14ac:dyDescent="0.35">
      <c r="A1097" s="3" t="s">
        <v>39</v>
      </c>
      <c r="B1097" s="3">
        <v>-1.0284634340000001</v>
      </c>
      <c r="C1097" s="3">
        <v>971.86211549999996</v>
      </c>
      <c r="D1097" s="3">
        <v>672.98639460000004</v>
      </c>
      <c r="E1097" s="3">
        <v>478.08658930000001</v>
      </c>
      <c r="F1097" s="3">
        <v>329.19247990000002</v>
      </c>
    </row>
    <row r="1098" spans="1:6" ht="13.9" x14ac:dyDescent="0.35">
      <c r="A1098" s="3" t="s">
        <v>1764</v>
      </c>
      <c r="B1098" s="3">
        <v>-1.028271199</v>
      </c>
      <c r="C1098" s="3">
        <v>229.06158490000001</v>
      </c>
      <c r="D1098" s="3">
        <v>279.45158220000002</v>
      </c>
      <c r="E1098" s="3">
        <v>112.8815558</v>
      </c>
      <c r="F1098" s="3">
        <v>136.02995039999999</v>
      </c>
    </row>
    <row r="1099" spans="1:6" ht="13.9" x14ac:dyDescent="0.35">
      <c r="A1099" s="3" t="s">
        <v>1765</v>
      </c>
      <c r="B1099" s="3">
        <v>-1.026399947</v>
      </c>
      <c r="C1099" s="3">
        <v>1255.5968359999999</v>
      </c>
      <c r="D1099" s="3">
        <v>848.82109800000001</v>
      </c>
      <c r="E1099" s="3">
        <v>520.14050229999998</v>
      </c>
      <c r="F1099" s="3">
        <v>513.28634599999998</v>
      </c>
    </row>
    <row r="1100" spans="1:6" ht="13.9" x14ac:dyDescent="0.35">
      <c r="A1100" s="3" t="s">
        <v>1766</v>
      </c>
      <c r="B1100" s="3">
        <v>-1.0257210320000001</v>
      </c>
      <c r="C1100" s="3">
        <v>5845.3122970000004</v>
      </c>
      <c r="D1100" s="3">
        <v>4905.5788979999998</v>
      </c>
      <c r="E1100" s="3">
        <v>3109.776194</v>
      </c>
      <c r="F1100" s="3">
        <v>2171.9448739999998</v>
      </c>
    </row>
    <row r="1101" spans="1:6" ht="13.9" x14ac:dyDescent="0.35">
      <c r="A1101" s="3" t="s">
        <v>1767</v>
      </c>
      <c r="B1101" s="3">
        <v>-1.0251378040000001</v>
      </c>
      <c r="C1101" s="3">
        <v>494.88614030000002</v>
      </c>
      <c r="D1101" s="3">
        <v>511.80458320000002</v>
      </c>
      <c r="E1101" s="3">
        <v>265.60366069999998</v>
      </c>
      <c r="F1101" s="3">
        <v>229.43718290000001</v>
      </c>
    </row>
    <row r="1102" spans="1:6" ht="13.9" x14ac:dyDescent="0.35">
      <c r="A1102" s="3" t="s">
        <v>1768</v>
      </c>
      <c r="B1102" s="3">
        <v>-1.024423866</v>
      </c>
      <c r="C1102" s="3">
        <v>1469.5761769999999</v>
      </c>
      <c r="D1102" s="3">
        <v>1310.387195</v>
      </c>
      <c r="E1102" s="3">
        <v>779.10407150000003</v>
      </c>
      <c r="F1102" s="3">
        <v>588.55625190000001</v>
      </c>
    </row>
    <row r="1103" spans="1:6" ht="13.9" x14ac:dyDescent="0.35">
      <c r="A1103" s="3" t="s">
        <v>1769</v>
      </c>
      <c r="B1103" s="3">
        <v>-1.0238517410000001</v>
      </c>
      <c r="C1103" s="3">
        <v>1034.0763730000001</v>
      </c>
      <c r="D1103" s="3">
        <v>1098.9668959999999</v>
      </c>
      <c r="E1103" s="3">
        <v>606.46169199999997</v>
      </c>
      <c r="F1103" s="3">
        <v>443.45763820000002</v>
      </c>
    </row>
    <row r="1104" spans="1:6" ht="13.9" x14ac:dyDescent="0.35">
      <c r="A1104" s="3" t="s">
        <v>1770</v>
      </c>
      <c r="B1104" s="3">
        <v>-1.0237947590000001</v>
      </c>
      <c r="C1104" s="3">
        <v>2282.132087</v>
      </c>
      <c r="D1104" s="3">
        <v>1891.269697</v>
      </c>
      <c r="E1104" s="3">
        <v>1198.536519</v>
      </c>
      <c r="F1104" s="3">
        <v>855.17495459999998</v>
      </c>
    </row>
    <row r="1105" spans="1:6" ht="13.9" x14ac:dyDescent="0.35">
      <c r="A1105" s="3" t="s">
        <v>1771</v>
      </c>
      <c r="B1105" s="3">
        <v>-1.023669698</v>
      </c>
      <c r="C1105" s="3">
        <v>1725.9743289999999</v>
      </c>
      <c r="D1105" s="3">
        <v>1197.3505990000001</v>
      </c>
      <c r="E1105" s="3">
        <v>780.21075340000004</v>
      </c>
      <c r="F1105" s="3">
        <v>658.38495980000005</v>
      </c>
    </row>
    <row r="1106" spans="1:6" ht="13.9" x14ac:dyDescent="0.35">
      <c r="A1106" s="3" t="s">
        <v>1772</v>
      </c>
      <c r="B1106" s="3">
        <v>-1.023441974</v>
      </c>
      <c r="C1106" s="3">
        <v>1598.717893</v>
      </c>
      <c r="D1106" s="3">
        <v>1712.2950880000001</v>
      </c>
      <c r="E1106" s="3">
        <v>1041.387686</v>
      </c>
      <c r="F1106" s="3">
        <v>588.55625190000001</v>
      </c>
    </row>
    <row r="1107" spans="1:6" ht="13.9" x14ac:dyDescent="0.35">
      <c r="A1107" s="3" t="s">
        <v>1773</v>
      </c>
      <c r="B1107" s="3">
        <v>-1.022580965</v>
      </c>
      <c r="C1107" s="3">
        <v>440.21300480000002</v>
      </c>
      <c r="D1107" s="3">
        <v>414.46751519999998</v>
      </c>
      <c r="E1107" s="3">
        <v>222.44306589999999</v>
      </c>
      <c r="F1107" s="3">
        <v>198.60372749999999</v>
      </c>
    </row>
    <row r="1108" spans="1:6" ht="13.9" x14ac:dyDescent="0.35">
      <c r="A1108" s="3" t="s">
        <v>1774</v>
      </c>
      <c r="B1108" s="3">
        <v>-1.022247076</v>
      </c>
      <c r="C1108" s="3">
        <v>557.10039789999996</v>
      </c>
      <c r="D1108" s="3">
        <v>371.5554745</v>
      </c>
      <c r="E1108" s="3">
        <v>244.57670429999999</v>
      </c>
      <c r="F1108" s="3">
        <v>213.1135889</v>
      </c>
    </row>
    <row r="1109" spans="1:6" ht="13.9" x14ac:dyDescent="0.35">
      <c r="A1109" s="3" t="s">
        <v>1775</v>
      </c>
      <c r="B1109" s="3">
        <v>-1.0212582429999999</v>
      </c>
      <c r="C1109" s="3">
        <v>420.41755920000003</v>
      </c>
      <c r="D1109" s="3">
        <v>529.59738049999999</v>
      </c>
      <c r="E1109" s="3">
        <v>219.12302009999999</v>
      </c>
      <c r="F1109" s="3">
        <v>248.48137600000001</v>
      </c>
    </row>
    <row r="1110" spans="1:6" ht="13.9" x14ac:dyDescent="0.35">
      <c r="A1110" s="3" t="s">
        <v>1776</v>
      </c>
      <c r="B1110" s="3">
        <v>-1.0196753780000001</v>
      </c>
      <c r="C1110" s="3">
        <v>2069.095386</v>
      </c>
      <c r="D1110" s="3">
        <v>1486.221898</v>
      </c>
      <c r="E1110" s="3">
        <v>863.2118974</v>
      </c>
      <c r="F1110" s="3">
        <v>890.54274169999997</v>
      </c>
    </row>
    <row r="1111" spans="1:6" ht="13.9" x14ac:dyDescent="0.35">
      <c r="A1111" s="3" t="s">
        <v>1777</v>
      </c>
      <c r="B1111" s="3">
        <v>-1.0190091969999999</v>
      </c>
      <c r="C1111" s="3">
        <v>1511.0523479999999</v>
      </c>
      <c r="D1111" s="3">
        <v>1225.6097480000001</v>
      </c>
      <c r="E1111" s="3">
        <v>825.58471210000005</v>
      </c>
      <c r="F1111" s="3">
        <v>525.98247470000001</v>
      </c>
    </row>
    <row r="1112" spans="1:6" ht="13.9" x14ac:dyDescent="0.35">
      <c r="A1112" s="3" t="s">
        <v>1778</v>
      </c>
      <c r="B1112" s="3">
        <v>-1.017535732</v>
      </c>
      <c r="C1112" s="3">
        <v>503.36990270000001</v>
      </c>
      <c r="D1112" s="3">
        <v>520.17766429999995</v>
      </c>
      <c r="E1112" s="3">
        <v>247.89675</v>
      </c>
      <c r="F1112" s="3">
        <v>257.5500394</v>
      </c>
    </row>
    <row r="1113" spans="1:6" ht="13.9" x14ac:dyDescent="0.35">
      <c r="A1113" s="3" t="s">
        <v>1779</v>
      </c>
      <c r="B1113" s="3">
        <v>-1.016778502</v>
      </c>
      <c r="C1113" s="3">
        <v>262.99663450000003</v>
      </c>
      <c r="D1113" s="3">
        <v>280.49821739999999</v>
      </c>
      <c r="E1113" s="3">
        <v>142.76196759999999</v>
      </c>
      <c r="F1113" s="3">
        <v>126.05442069999999</v>
      </c>
    </row>
    <row r="1114" spans="1:6" ht="13.9" x14ac:dyDescent="0.35">
      <c r="A1114" s="3" t="s">
        <v>1780</v>
      </c>
      <c r="B1114" s="3">
        <v>-1.0167412920000001</v>
      </c>
      <c r="C1114" s="3">
        <v>14602.44038</v>
      </c>
      <c r="D1114" s="3">
        <v>11058.746880000001</v>
      </c>
      <c r="E1114" s="3">
        <v>7807.6409430000003</v>
      </c>
      <c r="F1114" s="3">
        <v>4876.2202870000001</v>
      </c>
    </row>
    <row r="1115" spans="1:6" ht="13.9" x14ac:dyDescent="0.35">
      <c r="A1115" s="3" t="s">
        <v>1781</v>
      </c>
      <c r="B1115" s="3">
        <v>-1.016086314</v>
      </c>
      <c r="C1115" s="3">
        <v>371.4002653</v>
      </c>
      <c r="D1115" s="3">
        <v>372.60210960000001</v>
      </c>
      <c r="E1115" s="3">
        <v>195.88269980000001</v>
      </c>
      <c r="F1115" s="3">
        <v>172.3046038</v>
      </c>
    </row>
    <row r="1116" spans="1:6" ht="13.9" x14ac:dyDescent="0.35">
      <c r="A1116" s="3" t="s">
        <v>1782</v>
      </c>
      <c r="B1116" s="3">
        <v>-1.015314101</v>
      </c>
      <c r="C1116" s="3">
        <v>292.2184828</v>
      </c>
      <c r="D1116" s="3">
        <v>281.54485249999999</v>
      </c>
      <c r="E1116" s="3">
        <v>140.5486038</v>
      </c>
      <c r="F1116" s="3">
        <v>143.28488100000001</v>
      </c>
    </row>
    <row r="1117" spans="1:6" ht="13.9" x14ac:dyDescent="0.35">
      <c r="A1117" s="3" t="s">
        <v>1783</v>
      </c>
      <c r="B1117" s="3">
        <v>-1.0126919999999999</v>
      </c>
      <c r="C1117" s="3">
        <v>9079.5110540000005</v>
      </c>
      <c r="D1117" s="3">
        <v>11394.716759999999</v>
      </c>
      <c r="E1117" s="3">
        <v>6186.3519310000001</v>
      </c>
      <c r="F1117" s="3">
        <v>3962.099021</v>
      </c>
    </row>
    <row r="1118" spans="1:6" ht="13.9" x14ac:dyDescent="0.35">
      <c r="A1118" s="3" t="s">
        <v>1784</v>
      </c>
      <c r="B1118" s="3">
        <v>-1.0111838200000001</v>
      </c>
      <c r="C1118" s="3">
        <v>386.48250949999999</v>
      </c>
      <c r="D1118" s="3">
        <v>411.3276098</v>
      </c>
      <c r="E1118" s="3">
        <v>247.89675</v>
      </c>
      <c r="F1118" s="3">
        <v>148.72607909999999</v>
      </c>
    </row>
    <row r="1119" spans="1:6" ht="13.9" x14ac:dyDescent="0.35">
      <c r="A1119" s="3" t="s">
        <v>1785</v>
      </c>
      <c r="B1119" s="3">
        <v>-1.0106015290000001</v>
      </c>
      <c r="C1119" s="3">
        <v>972.80475569999999</v>
      </c>
      <c r="D1119" s="3">
        <v>716.94507050000004</v>
      </c>
      <c r="E1119" s="3">
        <v>475.87322549999999</v>
      </c>
      <c r="F1119" s="3">
        <v>363.6534006</v>
      </c>
    </row>
    <row r="1120" spans="1:6" ht="13.9" x14ac:dyDescent="0.35">
      <c r="A1120" s="3" t="s">
        <v>1786</v>
      </c>
      <c r="B1120" s="3">
        <v>-1.0103150759999999</v>
      </c>
      <c r="C1120" s="3">
        <v>1635.4808640000001</v>
      </c>
      <c r="D1120" s="3">
        <v>1385.744925</v>
      </c>
      <c r="E1120" s="3">
        <v>1000.440455</v>
      </c>
      <c r="F1120" s="3">
        <v>500.59021730000001</v>
      </c>
    </row>
    <row r="1121" spans="1:6" ht="13.9" x14ac:dyDescent="0.35">
      <c r="A1121" s="3" t="s">
        <v>1787</v>
      </c>
      <c r="B1121" s="3">
        <v>-1.0099591649999999</v>
      </c>
      <c r="C1121" s="3">
        <v>272.42303720000001</v>
      </c>
      <c r="D1121" s="3">
        <v>290.9645688</v>
      </c>
      <c r="E1121" s="3">
        <v>149.4020592</v>
      </c>
      <c r="F1121" s="3">
        <v>130.58875230000001</v>
      </c>
    </row>
    <row r="1122" spans="1:6" ht="13.9" x14ac:dyDescent="0.35">
      <c r="A1122" s="3" t="s">
        <v>1788</v>
      </c>
      <c r="B1122" s="3">
        <v>-1.0094979930000001</v>
      </c>
      <c r="C1122" s="3">
        <v>1279.1628430000001</v>
      </c>
      <c r="D1122" s="3">
        <v>836.26147639999999</v>
      </c>
      <c r="E1122" s="3">
        <v>677.28933489999997</v>
      </c>
      <c r="F1122" s="3">
        <v>374.53579669999999</v>
      </c>
    </row>
    <row r="1123" spans="1:6" ht="13.9" x14ac:dyDescent="0.35">
      <c r="A1123" s="3" t="s">
        <v>1789</v>
      </c>
      <c r="B1123" s="3">
        <v>-1.0088913180000001</v>
      </c>
      <c r="C1123" s="3">
        <v>1478.059939</v>
      </c>
      <c r="D1123" s="3">
        <v>1098.9668959999999</v>
      </c>
      <c r="E1123" s="3">
        <v>825.58471210000005</v>
      </c>
      <c r="F1123" s="3">
        <v>456.15376689999999</v>
      </c>
    </row>
    <row r="1124" spans="1:6" ht="13.9" x14ac:dyDescent="0.35">
      <c r="A1124" s="3" t="s">
        <v>1790</v>
      </c>
      <c r="B1124" s="3">
        <v>-1.007598102</v>
      </c>
      <c r="C1124" s="3">
        <v>2284.0173669999999</v>
      </c>
      <c r="D1124" s="3">
        <v>4094.4366650000002</v>
      </c>
      <c r="E1124" s="3">
        <v>1546.0346420000001</v>
      </c>
      <c r="F1124" s="3">
        <v>1626.01134</v>
      </c>
    </row>
    <row r="1125" spans="1:6" ht="13.9" x14ac:dyDescent="0.35">
      <c r="A1125" s="3" t="s">
        <v>1791</v>
      </c>
      <c r="B1125" s="3">
        <v>-1.0068651049999999</v>
      </c>
      <c r="C1125" s="3">
        <v>3372.7668760000001</v>
      </c>
      <c r="D1125" s="3">
        <v>3512.5075280000001</v>
      </c>
      <c r="E1125" s="3">
        <v>1786.184618</v>
      </c>
      <c r="F1125" s="3">
        <v>1640.521201</v>
      </c>
    </row>
    <row r="1126" spans="1:6" ht="13.9" x14ac:dyDescent="0.35">
      <c r="A1126" s="3" t="s">
        <v>1792</v>
      </c>
      <c r="B1126" s="3">
        <v>-1.005669894</v>
      </c>
      <c r="C1126" s="3">
        <v>1147.193205</v>
      </c>
      <c r="D1126" s="3">
        <v>814.28213840000001</v>
      </c>
      <c r="E1126" s="3">
        <v>532.31400340000005</v>
      </c>
      <c r="F1126" s="3">
        <v>445.27137090000002</v>
      </c>
    </row>
    <row r="1127" spans="1:6" ht="13.9" x14ac:dyDescent="0.35">
      <c r="A1127" s="3" t="s">
        <v>1793</v>
      </c>
      <c r="B1127" s="3">
        <v>-1.0054674800000001</v>
      </c>
      <c r="C1127" s="3">
        <v>866.28640559999997</v>
      </c>
      <c r="D1127" s="3">
        <v>708.57198940000001</v>
      </c>
      <c r="E1127" s="3">
        <v>381.80526229999998</v>
      </c>
      <c r="F1127" s="3">
        <v>402.64865309999999</v>
      </c>
    </row>
    <row r="1128" spans="1:6" ht="13.9" x14ac:dyDescent="0.35">
      <c r="A1128" s="3" t="s">
        <v>1794</v>
      </c>
      <c r="B1128" s="3">
        <v>-1.004187782</v>
      </c>
      <c r="C1128" s="3">
        <v>834.23663650000003</v>
      </c>
      <c r="D1128" s="3">
        <v>1504.0146950000001</v>
      </c>
      <c r="E1128" s="3">
        <v>474.76654359999998</v>
      </c>
      <c r="F1128" s="3">
        <v>690.12528150000003</v>
      </c>
    </row>
    <row r="1129" spans="1:6" ht="13.9" x14ac:dyDescent="0.35">
      <c r="A1129" s="3" t="s">
        <v>1795</v>
      </c>
      <c r="B1129" s="3">
        <v>-1.0031494670000001</v>
      </c>
      <c r="C1129" s="3">
        <v>341.23577669999997</v>
      </c>
      <c r="D1129" s="3">
        <v>357.94921770000002</v>
      </c>
      <c r="E1129" s="3">
        <v>196.9893817</v>
      </c>
      <c r="F1129" s="3">
        <v>152.3535444</v>
      </c>
    </row>
    <row r="1130" spans="1:6" ht="13.9" x14ac:dyDescent="0.35">
      <c r="A1130" s="3" t="s">
        <v>1796</v>
      </c>
      <c r="B1130" s="3">
        <v>-1.002097145</v>
      </c>
      <c r="C1130" s="3">
        <v>221.52046279999999</v>
      </c>
      <c r="D1130" s="3">
        <v>241.77271719999999</v>
      </c>
      <c r="E1130" s="3">
        <v>109.56151010000001</v>
      </c>
      <c r="F1130" s="3">
        <v>121.520089</v>
      </c>
    </row>
    <row r="1131" spans="1:6" ht="13.9" x14ac:dyDescent="0.35">
      <c r="A1131" s="3" t="s">
        <v>1797</v>
      </c>
      <c r="B1131" s="3">
        <v>-1.000961422</v>
      </c>
      <c r="C1131" s="3">
        <v>3008.907733</v>
      </c>
      <c r="D1131" s="3">
        <v>2957.790904</v>
      </c>
      <c r="E1131" s="3">
        <v>1547.1413239999999</v>
      </c>
      <c r="F1131" s="3">
        <v>1434.6625429999999</v>
      </c>
    </row>
    <row r="1132" spans="1:6" ht="13.9" x14ac:dyDescent="0.35">
      <c r="A1132" s="3" t="s">
        <v>1798</v>
      </c>
      <c r="B1132" s="3">
        <v>-1.0005499529999999</v>
      </c>
      <c r="C1132" s="3">
        <v>240.37326809999999</v>
      </c>
      <c r="D1132" s="3">
        <v>237.58617659999999</v>
      </c>
      <c r="E1132" s="3">
        <v>117.3082835</v>
      </c>
      <c r="F1132" s="3">
        <v>121.520089</v>
      </c>
    </row>
    <row r="1133" spans="1:6" ht="13.9" x14ac:dyDescent="0.35">
      <c r="A1133" s="3" t="s">
        <v>1799</v>
      </c>
      <c r="B1133" s="3">
        <v>-1.0004986330000001</v>
      </c>
      <c r="C1133" s="3">
        <v>1387.5664730000001</v>
      </c>
      <c r="D1133" s="3">
        <v>1659.9633309999999</v>
      </c>
      <c r="E1133" s="3">
        <v>824.47803020000003</v>
      </c>
      <c r="F1133" s="3">
        <v>699.19394490000002</v>
      </c>
    </row>
    <row r="1134" spans="1:6" ht="13.9" x14ac:dyDescent="0.35">
      <c r="A1134" s="3" t="s">
        <v>1800</v>
      </c>
      <c r="B1134" s="3">
        <v>-0.99988116599999999</v>
      </c>
      <c r="C1134" s="3">
        <v>464.7216517</v>
      </c>
      <c r="D1134" s="3">
        <v>375.74201499999998</v>
      </c>
      <c r="E1134" s="3">
        <v>225.7631116</v>
      </c>
      <c r="F1134" s="3">
        <v>194.97626220000001</v>
      </c>
    </row>
    <row r="1135" spans="1:6" ht="13.9" x14ac:dyDescent="0.35">
      <c r="A1135" s="3" t="s">
        <v>1801</v>
      </c>
      <c r="B1135" s="3">
        <v>-0.99704067399999996</v>
      </c>
      <c r="C1135" s="3">
        <v>1207.5221819999999</v>
      </c>
      <c r="D1135" s="3">
        <v>1035.122153</v>
      </c>
      <c r="E1135" s="3">
        <v>754.75706920000005</v>
      </c>
      <c r="F1135" s="3">
        <v>370.001465</v>
      </c>
    </row>
    <row r="1136" spans="1:6" ht="13.9" x14ac:dyDescent="0.35">
      <c r="A1136" s="3" t="s">
        <v>1802</v>
      </c>
      <c r="B1136" s="3">
        <v>-0.99675693700000001</v>
      </c>
      <c r="C1136" s="3">
        <v>676.81571180000003</v>
      </c>
      <c r="D1136" s="3">
        <v>692.87246230000005</v>
      </c>
      <c r="E1136" s="3">
        <v>357.45826010000002</v>
      </c>
      <c r="F1136" s="3">
        <v>329.19247990000002</v>
      </c>
    </row>
    <row r="1137" spans="1:6" ht="13.9" x14ac:dyDescent="0.35">
      <c r="A1137" s="3" t="s">
        <v>1803</v>
      </c>
      <c r="B1137" s="3">
        <v>-0.99610555300000003</v>
      </c>
      <c r="C1137" s="3">
        <v>2874.1101749999998</v>
      </c>
      <c r="D1137" s="3">
        <v>2542.276754</v>
      </c>
      <c r="E1137" s="3">
        <v>1595.8353279999999</v>
      </c>
      <c r="F1137" s="3">
        <v>1120.8867909999999</v>
      </c>
    </row>
    <row r="1138" spans="1:6" ht="13.9" x14ac:dyDescent="0.35">
      <c r="A1138" s="3" t="s">
        <v>1804</v>
      </c>
      <c r="B1138" s="3">
        <v>-0.99591906100000005</v>
      </c>
      <c r="C1138" s="3">
        <v>223.40574330000001</v>
      </c>
      <c r="D1138" s="3">
        <v>184.2077845</v>
      </c>
      <c r="E1138" s="3">
        <v>102.9214185</v>
      </c>
      <c r="F1138" s="3">
        <v>101.56902959999999</v>
      </c>
    </row>
    <row r="1139" spans="1:6" ht="13.9" x14ac:dyDescent="0.35">
      <c r="A1139" s="3" t="s">
        <v>1805</v>
      </c>
      <c r="B1139" s="3">
        <v>-0.99578562999999998</v>
      </c>
      <c r="C1139" s="3">
        <v>11319.224329999999</v>
      </c>
      <c r="D1139" s="3">
        <v>9342.2652539999999</v>
      </c>
      <c r="E1139" s="3">
        <v>6426.5019080000002</v>
      </c>
      <c r="F1139" s="3">
        <v>3935.7998969999999</v>
      </c>
    </row>
    <row r="1140" spans="1:6" ht="13.9" x14ac:dyDescent="0.35">
      <c r="A1140" s="3" t="s">
        <v>1806</v>
      </c>
      <c r="B1140" s="3">
        <v>-0.99558270100000001</v>
      </c>
      <c r="C1140" s="3">
        <v>692.84059639999998</v>
      </c>
      <c r="D1140" s="3">
        <v>1291.5477619999999</v>
      </c>
      <c r="E1140" s="3">
        <v>586.5414174</v>
      </c>
      <c r="F1140" s="3">
        <v>408.99671740000002</v>
      </c>
    </row>
    <row r="1141" spans="1:6" ht="13.9" x14ac:dyDescent="0.35">
      <c r="A1141" s="3" t="s">
        <v>1807</v>
      </c>
      <c r="B1141" s="3">
        <v>-0.99542974399999995</v>
      </c>
      <c r="C1141" s="3">
        <v>429.84396179999999</v>
      </c>
      <c r="D1141" s="3">
        <v>390.39490699999999</v>
      </c>
      <c r="E1141" s="3">
        <v>264.49697880000002</v>
      </c>
      <c r="F1141" s="3">
        <v>147.81921270000001</v>
      </c>
    </row>
    <row r="1142" spans="1:6" ht="13.9" x14ac:dyDescent="0.35">
      <c r="A1142" s="3" t="s">
        <v>1808</v>
      </c>
      <c r="B1142" s="3">
        <v>-0.99509858799999995</v>
      </c>
      <c r="C1142" s="3">
        <v>183.8148521</v>
      </c>
      <c r="D1142" s="3">
        <v>178.9746088</v>
      </c>
      <c r="E1142" s="3">
        <v>88.534553579999994</v>
      </c>
      <c r="F1142" s="3">
        <v>93.407232579999999</v>
      </c>
    </row>
    <row r="1143" spans="1:6" ht="13.9" x14ac:dyDescent="0.35">
      <c r="A1143" s="3" t="s">
        <v>1809</v>
      </c>
      <c r="B1143" s="3">
        <v>-0.99395308000000004</v>
      </c>
      <c r="C1143" s="3">
        <v>712.63604199999997</v>
      </c>
      <c r="D1143" s="3">
        <v>1102.106802</v>
      </c>
      <c r="E1143" s="3">
        <v>517.92713839999999</v>
      </c>
      <c r="F1143" s="3">
        <v>393.5799897</v>
      </c>
    </row>
    <row r="1144" spans="1:6" ht="13.9" x14ac:dyDescent="0.35">
      <c r="A1144" s="3" t="s">
        <v>1810</v>
      </c>
      <c r="B1144" s="3">
        <v>-0.99224372800000005</v>
      </c>
      <c r="C1144" s="3">
        <v>3070.1793499999999</v>
      </c>
      <c r="D1144" s="3">
        <v>3274.921351</v>
      </c>
      <c r="E1144" s="3">
        <v>1577.0217359999999</v>
      </c>
      <c r="F1144" s="3">
        <v>1612.4083450000001</v>
      </c>
    </row>
    <row r="1145" spans="1:6" ht="13.9" x14ac:dyDescent="0.35">
      <c r="A1145" s="3" t="s">
        <v>1811</v>
      </c>
      <c r="B1145" s="3">
        <v>-0.99138903300000003</v>
      </c>
      <c r="C1145" s="3">
        <v>1409.2471989999999</v>
      </c>
      <c r="D1145" s="3">
        <v>1318.760276</v>
      </c>
      <c r="E1145" s="3">
        <v>678.39601679999998</v>
      </c>
      <c r="F1145" s="3">
        <v>693.75274690000003</v>
      </c>
    </row>
    <row r="1146" spans="1:6" ht="13.9" x14ac:dyDescent="0.35">
      <c r="A1146" s="3" t="s">
        <v>1812</v>
      </c>
      <c r="B1146" s="3">
        <v>-0.9874271</v>
      </c>
      <c r="C1146" s="3">
        <v>1309.327331</v>
      </c>
      <c r="D1146" s="3">
        <v>943.01826059999996</v>
      </c>
      <c r="E1146" s="3">
        <v>630.80869419999999</v>
      </c>
      <c r="F1146" s="3">
        <v>506.03141540000001</v>
      </c>
    </row>
    <row r="1147" spans="1:6" ht="13.9" x14ac:dyDescent="0.35">
      <c r="A1147" s="3" t="s">
        <v>1813</v>
      </c>
      <c r="B1147" s="3">
        <v>-0.98685601999999994</v>
      </c>
      <c r="C1147" s="3">
        <v>3917.6129500000002</v>
      </c>
      <c r="D1147" s="3">
        <v>3051.9880659999999</v>
      </c>
      <c r="E1147" s="3">
        <v>2145.8562419999998</v>
      </c>
      <c r="F1147" s="3">
        <v>1372.0887660000001</v>
      </c>
    </row>
    <row r="1148" spans="1:6" ht="13.9" x14ac:dyDescent="0.35">
      <c r="A1148" s="3" t="s">
        <v>1814</v>
      </c>
      <c r="B1148" s="3">
        <v>-0.98678398599999995</v>
      </c>
      <c r="C1148" s="3">
        <v>1194.3252190000001</v>
      </c>
      <c r="D1148" s="3">
        <v>1131.4125859999999</v>
      </c>
      <c r="E1148" s="3">
        <v>577.68796210000005</v>
      </c>
      <c r="F1148" s="3">
        <v>595.81118260000005</v>
      </c>
    </row>
    <row r="1149" spans="1:6" ht="13.9" x14ac:dyDescent="0.35">
      <c r="A1149" s="3" t="s">
        <v>1815</v>
      </c>
      <c r="B1149" s="3">
        <v>-0.98564539200000001</v>
      </c>
      <c r="C1149" s="3">
        <v>1106.659674</v>
      </c>
      <c r="D1149" s="3">
        <v>1551.1132769999999</v>
      </c>
      <c r="E1149" s="3">
        <v>692.78288169999996</v>
      </c>
      <c r="F1149" s="3">
        <v>649.31629640000006</v>
      </c>
    </row>
    <row r="1150" spans="1:6" ht="13.9" x14ac:dyDescent="0.35">
      <c r="A1150" s="3" t="s">
        <v>1816</v>
      </c>
      <c r="B1150" s="3">
        <v>-0.98530709500000002</v>
      </c>
      <c r="C1150" s="3">
        <v>1655.2763090000001</v>
      </c>
      <c r="D1150" s="3">
        <v>1712.2950880000001</v>
      </c>
      <c r="E1150" s="3">
        <v>889.77226340000004</v>
      </c>
      <c r="F1150" s="3">
        <v>811.64537050000001</v>
      </c>
    </row>
    <row r="1151" spans="1:6" ht="13.9" x14ac:dyDescent="0.35">
      <c r="A1151" s="3" t="s">
        <v>1817</v>
      </c>
      <c r="B1151" s="3">
        <v>-0.98505616200000001</v>
      </c>
      <c r="C1151" s="3">
        <v>179.10165079999999</v>
      </c>
      <c r="D1151" s="3">
        <v>231.30636580000001</v>
      </c>
      <c r="E1151" s="3">
        <v>102.9214185</v>
      </c>
      <c r="F1151" s="3">
        <v>104.2896286</v>
      </c>
    </row>
    <row r="1152" spans="1:6" ht="13.9" x14ac:dyDescent="0.35">
      <c r="A1152" s="3" t="s">
        <v>1818</v>
      </c>
      <c r="B1152" s="3">
        <v>-0.984931844</v>
      </c>
      <c r="C1152" s="3">
        <v>347.8342586</v>
      </c>
      <c r="D1152" s="3">
        <v>545.29690760000005</v>
      </c>
      <c r="E1152" s="3">
        <v>239.04329469999999</v>
      </c>
      <c r="F1152" s="3">
        <v>212.20672260000001</v>
      </c>
    </row>
    <row r="1153" spans="1:6" ht="13.9" x14ac:dyDescent="0.35">
      <c r="A1153" s="3" t="s">
        <v>1819</v>
      </c>
      <c r="B1153" s="3">
        <v>-0.98468600500000003</v>
      </c>
      <c r="C1153" s="3">
        <v>846.49095990000001</v>
      </c>
      <c r="D1153" s="3">
        <v>1322.9468159999999</v>
      </c>
      <c r="E1153" s="3">
        <v>603.14164619999997</v>
      </c>
      <c r="F1153" s="3">
        <v>493.33528669999998</v>
      </c>
    </row>
    <row r="1154" spans="1:6" ht="13.9" x14ac:dyDescent="0.35">
      <c r="A1154" s="3" t="s">
        <v>1820</v>
      </c>
      <c r="B1154" s="3">
        <v>-0.98259665500000004</v>
      </c>
      <c r="C1154" s="3">
        <v>948.29610879999996</v>
      </c>
      <c r="D1154" s="3">
        <v>1635.890723</v>
      </c>
      <c r="E1154" s="3">
        <v>765.82388839999999</v>
      </c>
      <c r="F1154" s="3">
        <v>542.30606880000005</v>
      </c>
    </row>
    <row r="1155" spans="1:6" ht="13.9" x14ac:dyDescent="0.35">
      <c r="A1155" s="3" t="s">
        <v>1821</v>
      </c>
      <c r="B1155" s="3">
        <v>-0.98229377100000004</v>
      </c>
      <c r="C1155" s="3">
        <v>1000.1413230000001</v>
      </c>
      <c r="D1155" s="3">
        <v>898.01294959999996</v>
      </c>
      <c r="E1155" s="3">
        <v>550.02091410000003</v>
      </c>
      <c r="F1155" s="3">
        <v>411.71731640000002</v>
      </c>
    </row>
    <row r="1156" spans="1:6" ht="13.9" x14ac:dyDescent="0.35">
      <c r="A1156" s="3" t="s">
        <v>1822</v>
      </c>
      <c r="B1156" s="3">
        <v>-0.98154186799999998</v>
      </c>
      <c r="C1156" s="3">
        <v>2534.7596779999999</v>
      </c>
      <c r="D1156" s="3">
        <v>2368.53532</v>
      </c>
      <c r="E1156" s="3">
        <v>1600.262056</v>
      </c>
      <c r="F1156" s="3">
        <v>884.19467740000005</v>
      </c>
    </row>
    <row r="1157" spans="1:6" ht="13.9" x14ac:dyDescent="0.35">
      <c r="A1157" s="3" t="s">
        <v>1823</v>
      </c>
      <c r="B1157" s="3">
        <v>-0.98083233000000003</v>
      </c>
      <c r="C1157" s="3">
        <v>535.41967179999995</v>
      </c>
      <c r="D1157" s="3">
        <v>558.90316440000004</v>
      </c>
      <c r="E1157" s="3">
        <v>301.01748220000002</v>
      </c>
      <c r="F1157" s="3">
        <v>253.922574</v>
      </c>
    </row>
    <row r="1158" spans="1:6" ht="13.9" x14ac:dyDescent="0.35">
      <c r="A1158" s="3" t="s">
        <v>1824</v>
      </c>
      <c r="B1158" s="3">
        <v>-0.97931454600000001</v>
      </c>
      <c r="C1158" s="3">
        <v>941.69762690000005</v>
      </c>
      <c r="D1158" s="3">
        <v>1678.802764</v>
      </c>
      <c r="E1158" s="3">
        <v>742.58356809999998</v>
      </c>
      <c r="F1158" s="3">
        <v>586.74251919999995</v>
      </c>
    </row>
    <row r="1159" spans="1:6" ht="13.9" x14ac:dyDescent="0.35">
      <c r="A1159" s="3" t="s">
        <v>1825</v>
      </c>
      <c r="B1159" s="3">
        <v>-0.97905568099999996</v>
      </c>
      <c r="C1159" s="3">
        <v>935.09914509999999</v>
      </c>
      <c r="D1159" s="3">
        <v>669.84648919999995</v>
      </c>
      <c r="E1159" s="3">
        <v>444.88613170000002</v>
      </c>
      <c r="F1159" s="3">
        <v>370.001465</v>
      </c>
    </row>
    <row r="1160" spans="1:6" ht="13.9" x14ac:dyDescent="0.35">
      <c r="A1160" s="3" t="s">
        <v>1826</v>
      </c>
      <c r="B1160" s="3">
        <v>-0.97880258600000003</v>
      </c>
      <c r="C1160" s="3">
        <v>306.35808680000002</v>
      </c>
      <c r="D1160" s="3">
        <v>240.72608210000001</v>
      </c>
      <c r="E1160" s="3">
        <v>130.58846650000001</v>
      </c>
      <c r="F1160" s="3">
        <v>146.91234639999999</v>
      </c>
    </row>
    <row r="1161" spans="1:6" ht="13.9" x14ac:dyDescent="0.35">
      <c r="A1161" s="3" t="s">
        <v>1827</v>
      </c>
      <c r="B1161" s="3">
        <v>-0.97847865199999995</v>
      </c>
      <c r="C1161" s="3">
        <v>242.25854870000001</v>
      </c>
      <c r="D1161" s="3">
        <v>251.19243349999999</v>
      </c>
      <c r="E1161" s="3">
        <v>138.33524</v>
      </c>
      <c r="F1161" s="3">
        <v>112.45142559999999</v>
      </c>
    </row>
    <row r="1162" spans="1:6" ht="13.9" x14ac:dyDescent="0.35">
      <c r="A1162" s="3" t="s">
        <v>1828</v>
      </c>
      <c r="B1162" s="3">
        <v>-0.97809275699999998</v>
      </c>
      <c r="C1162" s="3">
        <v>750.34165270000005</v>
      </c>
      <c r="D1162" s="3">
        <v>753.57730040000001</v>
      </c>
      <c r="E1162" s="3">
        <v>430.49926679999999</v>
      </c>
      <c r="F1162" s="3">
        <v>333.72681160000002</v>
      </c>
    </row>
    <row r="1163" spans="1:6" ht="13.9" x14ac:dyDescent="0.35">
      <c r="A1163" s="3" t="s">
        <v>1829</v>
      </c>
      <c r="B1163" s="3">
        <v>-0.97552220999999995</v>
      </c>
      <c r="C1163" s="3">
        <v>275.25095800000003</v>
      </c>
      <c r="D1163" s="3">
        <v>305.61746069999998</v>
      </c>
      <c r="E1163" s="3">
        <v>131.69514839999999</v>
      </c>
      <c r="F1163" s="3">
        <v>163.2359404</v>
      </c>
    </row>
    <row r="1164" spans="1:6" ht="13.9" x14ac:dyDescent="0.35">
      <c r="A1164" s="3" t="s">
        <v>1830</v>
      </c>
      <c r="B1164" s="3">
        <v>-0.97527408199999999</v>
      </c>
      <c r="C1164" s="3">
        <v>1676.9570349999999</v>
      </c>
      <c r="D1164" s="3">
        <v>1494.594979</v>
      </c>
      <c r="E1164" s="3">
        <v>1075.6948259999999</v>
      </c>
      <c r="F1164" s="3">
        <v>538.67860340000004</v>
      </c>
    </row>
    <row r="1165" spans="1:6" ht="13.9" x14ac:dyDescent="0.35">
      <c r="A1165" s="3" t="s">
        <v>1831</v>
      </c>
      <c r="B1165" s="3">
        <v>-0.97516667599999995</v>
      </c>
      <c r="C1165" s="3">
        <v>2062.496905</v>
      </c>
      <c r="D1165" s="3">
        <v>1411.910803</v>
      </c>
      <c r="E1165" s="3">
        <v>879.81212619999997</v>
      </c>
      <c r="F1165" s="3">
        <v>887.82214269999997</v>
      </c>
    </row>
    <row r="1166" spans="1:6" ht="13.9" x14ac:dyDescent="0.35">
      <c r="A1166" s="3" t="s">
        <v>1832</v>
      </c>
      <c r="B1166" s="3">
        <v>-0.97485949500000002</v>
      </c>
      <c r="C1166" s="3">
        <v>1919.215584</v>
      </c>
      <c r="D1166" s="3">
        <v>1490.4084379999999</v>
      </c>
      <c r="E1166" s="3">
        <v>1156.482606</v>
      </c>
      <c r="F1166" s="3">
        <v>579.48758850000002</v>
      </c>
    </row>
    <row r="1167" spans="1:6" ht="13.9" x14ac:dyDescent="0.35">
      <c r="A1167" s="3" t="s">
        <v>1833</v>
      </c>
      <c r="B1167" s="3">
        <v>-0.97373763899999999</v>
      </c>
      <c r="C1167" s="3">
        <v>4079.7470760000001</v>
      </c>
      <c r="D1167" s="3">
        <v>3127.3457969999999</v>
      </c>
      <c r="E1167" s="3">
        <v>2405.9264929999999</v>
      </c>
      <c r="F1167" s="3">
        <v>1265.078538</v>
      </c>
    </row>
    <row r="1168" spans="1:6" ht="13.9" x14ac:dyDescent="0.35">
      <c r="A1168" s="3" t="s">
        <v>1834</v>
      </c>
      <c r="B1168" s="3">
        <v>-0.97319005700000005</v>
      </c>
      <c r="C1168" s="3">
        <v>497.71406109999998</v>
      </c>
      <c r="D1168" s="3">
        <v>335.96987969999998</v>
      </c>
      <c r="E1168" s="3">
        <v>230.18983929999999</v>
      </c>
      <c r="F1168" s="3">
        <v>194.97626220000001</v>
      </c>
    </row>
    <row r="1169" spans="1:6" ht="13.9" x14ac:dyDescent="0.35">
      <c r="A1169" s="3" t="s">
        <v>1835</v>
      </c>
      <c r="B1169" s="3">
        <v>-0.97267834399999997</v>
      </c>
      <c r="C1169" s="3">
        <v>344.06369749999999</v>
      </c>
      <c r="D1169" s="3">
        <v>428.07377200000002</v>
      </c>
      <c r="E1169" s="3">
        <v>171.53569759999999</v>
      </c>
      <c r="F1169" s="3">
        <v>221.2753859</v>
      </c>
    </row>
    <row r="1170" spans="1:6" ht="13.9" x14ac:dyDescent="0.35">
      <c r="A1170" s="3" t="s">
        <v>1836</v>
      </c>
      <c r="B1170" s="3">
        <v>-0.97240978300000003</v>
      </c>
      <c r="C1170" s="3">
        <v>7036.8095949999997</v>
      </c>
      <c r="D1170" s="3">
        <v>5533.5599819999998</v>
      </c>
      <c r="E1170" s="3">
        <v>3846.8263529999999</v>
      </c>
      <c r="F1170" s="3">
        <v>2560.9905319999998</v>
      </c>
    </row>
    <row r="1171" spans="1:6" ht="13.9" x14ac:dyDescent="0.35">
      <c r="A1171" s="3" t="s">
        <v>578</v>
      </c>
      <c r="B1171" s="3">
        <v>-0.97163767499999998</v>
      </c>
      <c r="C1171" s="3">
        <v>1397.935516</v>
      </c>
      <c r="D1171" s="3">
        <v>1570.9993440000001</v>
      </c>
      <c r="E1171" s="3">
        <v>834.43816749999996</v>
      </c>
      <c r="F1171" s="3">
        <v>680.14975179999999</v>
      </c>
    </row>
    <row r="1172" spans="1:6" ht="13.9" x14ac:dyDescent="0.35">
      <c r="A1172" s="3" t="s">
        <v>1837</v>
      </c>
      <c r="B1172" s="3">
        <v>-0.97091772099999996</v>
      </c>
      <c r="C1172" s="3">
        <v>423.24547999999999</v>
      </c>
      <c r="D1172" s="3">
        <v>444.81993419999998</v>
      </c>
      <c r="E1172" s="3">
        <v>216.90965629999999</v>
      </c>
      <c r="F1172" s="3">
        <v>225.8097176</v>
      </c>
    </row>
    <row r="1173" spans="1:6" ht="13.9" x14ac:dyDescent="0.35">
      <c r="A1173" s="3" t="s">
        <v>1838</v>
      </c>
      <c r="B1173" s="3">
        <v>-0.97079959299999996</v>
      </c>
      <c r="C1173" s="3">
        <v>2781.7314280000001</v>
      </c>
      <c r="D1173" s="3">
        <v>2163.3948329999998</v>
      </c>
      <c r="E1173" s="3">
        <v>1600.262056</v>
      </c>
      <c r="F1173" s="3">
        <v>924.09679610000001</v>
      </c>
    </row>
    <row r="1174" spans="1:6" ht="13.9" x14ac:dyDescent="0.35">
      <c r="A1174" s="3" t="s">
        <v>1839</v>
      </c>
      <c r="B1174" s="3">
        <v>-0.97035885700000002</v>
      </c>
      <c r="C1174" s="3">
        <v>587.26488649999999</v>
      </c>
      <c r="D1174" s="3">
        <v>485.63870470000001</v>
      </c>
      <c r="E1174" s="3">
        <v>298.80411830000003</v>
      </c>
      <c r="F1174" s="3">
        <v>249.3882423</v>
      </c>
    </row>
    <row r="1175" spans="1:6" ht="13.9" x14ac:dyDescent="0.35">
      <c r="A1175" s="3" t="s">
        <v>1840</v>
      </c>
      <c r="B1175" s="3">
        <v>-0.97021822999999996</v>
      </c>
      <c r="C1175" s="3">
        <v>944.52554769999995</v>
      </c>
      <c r="D1175" s="3">
        <v>850.91436829999998</v>
      </c>
      <c r="E1175" s="3">
        <v>493.58013620000003</v>
      </c>
      <c r="F1175" s="3">
        <v>423.5065788</v>
      </c>
    </row>
    <row r="1176" spans="1:6" ht="13.9" x14ac:dyDescent="0.35">
      <c r="A1176" s="3" t="s">
        <v>1841</v>
      </c>
      <c r="B1176" s="3">
        <v>-0.96916827500000002</v>
      </c>
      <c r="C1176" s="3">
        <v>2736.484696</v>
      </c>
      <c r="D1176" s="3">
        <v>1736.367696</v>
      </c>
      <c r="E1176" s="3">
        <v>1378.9256720000001</v>
      </c>
      <c r="F1176" s="3">
        <v>906.8663358</v>
      </c>
    </row>
    <row r="1177" spans="1:6" ht="13.9" x14ac:dyDescent="0.35">
      <c r="A1177" s="3" t="s">
        <v>1842</v>
      </c>
      <c r="B1177" s="3">
        <v>-0.968986071</v>
      </c>
      <c r="C1177" s="3">
        <v>35760.94382</v>
      </c>
      <c r="D1177" s="3">
        <v>25210.300599999999</v>
      </c>
      <c r="E1177" s="3">
        <v>19117.93016</v>
      </c>
      <c r="F1177" s="3">
        <v>12031.39568</v>
      </c>
    </row>
    <row r="1178" spans="1:6" ht="13.9" x14ac:dyDescent="0.35">
      <c r="A1178" s="3" t="s">
        <v>1843</v>
      </c>
      <c r="B1178" s="3">
        <v>-0.96854489899999996</v>
      </c>
      <c r="C1178" s="3">
        <v>391.19571089999999</v>
      </c>
      <c r="D1178" s="3">
        <v>418.65405579999998</v>
      </c>
      <c r="E1178" s="3">
        <v>246.79006810000001</v>
      </c>
      <c r="F1178" s="3">
        <v>167.7702721</v>
      </c>
    </row>
    <row r="1179" spans="1:6" ht="13.9" x14ac:dyDescent="0.35">
      <c r="A1179" s="3" t="s">
        <v>1844</v>
      </c>
      <c r="B1179" s="3">
        <v>-0.96849860300000001</v>
      </c>
      <c r="C1179" s="3">
        <v>771.07973860000004</v>
      </c>
      <c r="D1179" s="3">
        <v>1288.4078569999999</v>
      </c>
      <c r="E1179" s="3">
        <v>565.51446099999998</v>
      </c>
      <c r="F1179" s="3">
        <v>486.98722229999998</v>
      </c>
    </row>
    <row r="1180" spans="1:6" ht="13.9" x14ac:dyDescent="0.35">
      <c r="A1180" s="3" t="s">
        <v>1845</v>
      </c>
      <c r="B1180" s="3">
        <v>-0.96796660999999995</v>
      </c>
      <c r="C1180" s="3">
        <v>1976.7166400000001</v>
      </c>
      <c r="D1180" s="3">
        <v>1476.8021819999999</v>
      </c>
      <c r="E1180" s="3">
        <v>895.30567299999996</v>
      </c>
      <c r="F1180" s="3">
        <v>870.5916823</v>
      </c>
    </row>
    <row r="1181" spans="1:6" ht="13.9" x14ac:dyDescent="0.35">
      <c r="A1181" s="3" t="s">
        <v>1846</v>
      </c>
      <c r="B1181" s="3">
        <v>-0.96730877199999998</v>
      </c>
      <c r="C1181" s="3">
        <v>484.51709729999999</v>
      </c>
      <c r="D1181" s="3">
        <v>530.64401569999995</v>
      </c>
      <c r="E1181" s="3">
        <v>286.63061720000002</v>
      </c>
      <c r="F1181" s="3">
        <v>233.06464829999999</v>
      </c>
    </row>
    <row r="1182" spans="1:6" ht="13.9" x14ac:dyDescent="0.35">
      <c r="A1182" s="3" t="s">
        <v>1847</v>
      </c>
      <c r="B1182" s="3">
        <v>-0.96710517799999995</v>
      </c>
      <c r="C1182" s="3">
        <v>3011.7356540000001</v>
      </c>
      <c r="D1182" s="3">
        <v>3505.1810820000001</v>
      </c>
      <c r="E1182" s="3">
        <v>1847.052124</v>
      </c>
      <c r="F1182" s="3">
        <v>1487.2607909999999</v>
      </c>
    </row>
    <row r="1183" spans="1:6" ht="13.9" x14ac:dyDescent="0.35">
      <c r="A1183" s="3" t="s">
        <v>1848</v>
      </c>
      <c r="B1183" s="3">
        <v>-0.96698716500000004</v>
      </c>
      <c r="C1183" s="3">
        <v>241.31590840000001</v>
      </c>
      <c r="D1183" s="3">
        <v>315.03717699999999</v>
      </c>
      <c r="E1183" s="3">
        <v>132.8018304</v>
      </c>
      <c r="F1183" s="3">
        <v>151.44667810000001</v>
      </c>
    </row>
    <row r="1184" spans="1:6" ht="13.9" x14ac:dyDescent="0.35">
      <c r="A1184" s="3" t="s">
        <v>1849</v>
      </c>
      <c r="B1184" s="3">
        <v>-0.96679478299999999</v>
      </c>
      <c r="C1184" s="3">
        <v>1307.442051</v>
      </c>
      <c r="D1184" s="3">
        <v>869.75380080000002</v>
      </c>
      <c r="E1184" s="3">
        <v>665.11583370000005</v>
      </c>
      <c r="F1184" s="3">
        <v>449.8057025</v>
      </c>
    </row>
    <row r="1185" spans="1:6" ht="13.9" x14ac:dyDescent="0.35">
      <c r="A1185" s="3" t="s">
        <v>1850</v>
      </c>
      <c r="B1185" s="3">
        <v>-0.96637194900000001</v>
      </c>
      <c r="C1185" s="3">
        <v>1413.960401</v>
      </c>
      <c r="D1185" s="3">
        <v>896.96631449999995</v>
      </c>
      <c r="E1185" s="3">
        <v>734.83679470000004</v>
      </c>
      <c r="F1185" s="3">
        <v>448.89883620000001</v>
      </c>
    </row>
    <row r="1186" spans="1:6" ht="13.9" x14ac:dyDescent="0.35">
      <c r="A1186" s="3" t="s">
        <v>1851</v>
      </c>
      <c r="B1186" s="3">
        <v>-0.96456923000000006</v>
      </c>
      <c r="C1186" s="3">
        <v>669.27458969999998</v>
      </c>
      <c r="D1186" s="3">
        <v>544.25027250000005</v>
      </c>
      <c r="E1186" s="3">
        <v>322.04443859999998</v>
      </c>
      <c r="F1186" s="3">
        <v>300.17275710000001</v>
      </c>
    </row>
    <row r="1187" spans="1:6" ht="13.9" x14ac:dyDescent="0.35">
      <c r="A1187" s="3" t="s">
        <v>1852</v>
      </c>
      <c r="B1187" s="3">
        <v>-0.96396084900000001</v>
      </c>
      <c r="C1187" s="3">
        <v>1451.666011</v>
      </c>
      <c r="D1187" s="3">
        <v>1672.5229529999999</v>
      </c>
      <c r="E1187" s="3">
        <v>877.59876229999998</v>
      </c>
      <c r="F1187" s="3">
        <v>724.58620229999997</v>
      </c>
    </row>
    <row r="1188" spans="1:6" ht="13.9" x14ac:dyDescent="0.35">
      <c r="A1188" s="3" t="s">
        <v>1853</v>
      </c>
      <c r="B1188" s="3">
        <v>-0.96389221700000005</v>
      </c>
      <c r="C1188" s="3">
        <v>954.89459069999998</v>
      </c>
      <c r="D1188" s="3">
        <v>1000.5831930000001</v>
      </c>
      <c r="E1188" s="3">
        <v>515.71377459999997</v>
      </c>
      <c r="F1188" s="3">
        <v>486.98722229999998</v>
      </c>
    </row>
    <row r="1189" spans="1:6" ht="13.9" x14ac:dyDescent="0.35">
      <c r="A1189" s="3" t="s">
        <v>1854</v>
      </c>
      <c r="B1189" s="3">
        <v>-0.963138312</v>
      </c>
      <c r="C1189" s="3">
        <v>3070.1793499999999</v>
      </c>
      <c r="D1189" s="3">
        <v>2854.1740249999998</v>
      </c>
      <c r="E1189" s="3">
        <v>1900.1728559999999</v>
      </c>
      <c r="F1189" s="3">
        <v>1139.9309840000001</v>
      </c>
    </row>
    <row r="1190" spans="1:6" ht="13.9" x14ac:dyDescent="0.35">
      <c r="A1190" s="3" t="s">
        <v>1855</v>
      </c>
      <c r="B1190" s="3">
        <v>-0.96294986800000004</v>
      </c>
      <c r="C1190" s="3">
        <v>1299.900928</v>
      </c>
      <c r="D1190" s="3">
        <v>1312.4804650000001</v>
      </c>
      <c r="E1190" s="3">
        <v>725.98333930000001</v>
      </c>
      <c r="F1190" s="3">
        <v>614.8553756</v>
      </c>
    </row>
    <row r="1191" spans="1:6" ht="13.9" x14ac:dyDescent="0.35">
      <c r="A1191" s="3" t="s">
        <v>1856</v>
      </c>
      <c r="B1191" s="3">
        <v>-0.96203411500000002</v>
      </c>
      <c r="C1191" s="3">
        <v>308.24336740000001</v>
      </c>
      <c r="D1191" s="3">
        <v>221.8866496</v>
      </c>
      <c r="E1191" s="3">
        <v>142.76196759999999</v>
      </c>
      <c r="F1191" s="3">
        <v>129.68188599999999</v>
      </c>
    </row>
    <row r="1192" spans="1:6" ht="13.9" x14ac:dyDescent="0.35">
      <c r="A1192" s="3" t="s">
        <v>1857</v>
      </c>
      <c r="B1192" s="3">
        <v>-0.96112299999999995</v>
      </c>
      <c r="C1192" s="3">
        <v>1031.248452</v>
      </c>
      <c r="D1192" s="3">
        <v>597.62866459999998</v>
      </c>
      <c r="E1192" s="3">
        <v>421.64581140000001</v>
      </c>
      <c r="F1192" s="3">
        <v>415.34478180000002</v>
      </c>
    </row>
    <row r="1193" spans="1:6" ht="13.9" x14ac:dyDescent="0.35">
      <c r="A1193" s="3" t="s">
        <v>1858</v>
      </c>
      <c r="B1193" s="3">
        <v>-0.96108432399999999</v>
      </c>
      <c r="C1193" s="3">
        <v>1311.212612</v>
      </c>
      <c r="D1193" s="3">
        <v>1012.09618</v>
      </c>
      <c r="E1193" s="3">
        <v>703.84970090000002</v>
      </c>
      <c r="F1193" s="3">
        <v>490.61468760000002</v>
      </c>
    </row>
    <row r="1194" spans="1:6" ht="13.9" x14ac:dyDescent="0.35">
      <c r="A1194" s="3" t="s">
        <v>1859</v>
      </c>
      <c r="B1194" s="3">
        <v>-0.95988490100000001</v>
      </c>
      <c r="C1194" s="3">
        <v>3788.4712340000001</v>
      </c>
      <c r="D1194" s="3">
        <v>3759.5134210000001</v>
      </c>
      <c r="E1194" s="3">
        <v>2432.48686</v>
      </c>
      <c r="F1194" s="3">
        <v>1449.172405</v>
      </c>
    </row>
    <row r="1195" spans="1:6" ht="13.9" x14ac:dyDescent="0.35">
      <c r="A1195" s="3" t="s">
        <v>1860</v>
      </c>
      <c r="B1195" s="3">
        <v>-0.95756122799999999</v>
      </c>
      <c r="C1195" s="3">
        <v>1161.332809</v>
      </c>
      <c r="D1195" s="3">
        <v>857.19417920000001</v>
      </c>
      <c r="E1195" s="3">
        <v>649.62228689999995</v>
      </c>
      <c r="F1195" s="3">
        <v>390.85939070000001</v>
      </c>
    </row>
    <row r="1196" spans="1:6" ht="13.9" x14ac:dyDescent="0.35">
      <c r="A1196" s="3" t="s">
        <v>1861</v>
      </c>
      <c r="B1196" s="3">
        <v>-0.95746910600000001</v>
      </c>
      <c r="C1196" s="3">
        <v>1388.509114</v>
      </c>
      <c r="D1196" s="3">
        <v>1500.8747900000001</v>
      </c>
      <c r="E1196" s="3">
        <v>953.9598148</v>
      </c>
      <c r="F1196" s="3">
        <v>535.0511381</v>
      </c>
    </row>
    <row r="1197" spans="1:6" ht="13.9" x14ac:dyDescent="0.35">
      <c r="A1197" s="3" t="s">
        <v>1862</v>
      </c>
      <c r="B1197" s="3">
        <v>-0.95724777299999997</v>
      </c>
      <c r="C1197" s="3">
        <v>911.53313839999998</v>
      </c>
      <c r="D1197" s="3">
        <v>817.42204389999995</v>
      </c>
      <c r="E1197" s="3">
        <v>537.84741299999996</v>
      </c>
      <c r="F1197" s="3">
        <v>353.67787090000002</v>
      </c>
    </row>
    <row r="1198" spans="1:6" ht="13.9" x14ac:dyDescent="0.35">
      <c r="A1198" s="3" t="s">
        <v>1863</v>
      </c>
      <c r="B1198" s="3">
        <v>-0.95717816499999997</v>
      </c>
      <c r="C1198" s="3">
        <v>598.57656970000005</v>
      </c>
      <c r="D1198" s="3">
        <v>379.92855559999998</v>
      </c>
      <c r="E1198" s="3">
        <v>240.1499766</v>
      </c>
      <c r="F1198" s="3">
        <v>263.89810369999998</v>
      </c>
    </row>
    <row r="1199" spans="1:6" ht="13.9" x14ac:dyDescent="0.35">
      <c r="A1199" s="3" t="s">
        <v>1864</v>
      </c>
      <c r="B1199" s="3">
        <v>-0.956739703</v>
      </c>
      <c r="C1199" s="3">
        <v>2131.3096439999999</v>
      </c>
      <c r="D1199" s="3">
        <v>1779.2797370000001</v>
      </c>
      <c r="E1199" s="3">
        <v>1321.3782120000001</v>
      </c>
      <c r="F1199" s="3">
        <v>694.65961319999997</v>
      </c>
    </row>
    <row r="1200" spans="1:6" ht="13.9" x14ac:dyDescent="0.35">
      <c r="A1200" s="3" t="s">
        <v>1865</v>
      </c>
      <c r="B1200" s="3">
        <v>-0.95641849199999995</v>
      </c>
      <c r="C1200" s="3">
        <v>1503.5112260000001</v>
      </c>
      <c r="D1200" s="3">
        <v>1354.3458700000001</v>
      </c>
      <c r="E1200" s="3">
        <v>739.26352240000006</v>
      </c>
      <c r="F1200" s="3">
        <v>733.65486559999999</v>
      </c>
    </row>
    <row r="1201" spans="1:6" ht="13.9" x14ac:dyDescent="0.35">
      <c r="A1201" s="3" t="s">
        <v>1866</v>
      </c>
      <c r="B1201" s="3">
        <v>-0.95225261299999997</v>
      </c>
      <c r="C1201" s="3">
        <v>573.12528250000003</v>
      </c>
      <c r="D1201" s="3">
        <v>689.73255689999996</v>
      </c>
      <c r="E1201" s="3">
        <v>384.01862610000001</v>
      </c>
      <c r="F1201" s="3">
        <v>269.33930170000002</v>
      </c>
    </row>
    <row r="1202" spans="1:6" ht="13.9" x14ac:dyDescent="0.35">
      <c r="A1202" s="3" t="s">
        <v>595</v>
      </c>
      <c r="B1202" s="3">
        <v>-0.95032558600000006</v>
      </c>
      <c r="C1202" s="3">
        <v>1319.6963740000001</v>
      </c>
      <c r="D1202" s="3">
        <v>1280.0347750000001</v>
      </c>
      <c r="E1202" s="3">
        <v>745.90361389999998</v>
      </c>
      <c r="F1202" s="3">
        <v>600.34551429999999</v>
      </c>
    </row>
    <row r="1203" spans="1:6" ht="13.9" x14ac:dyDescent="0.35">
      <c r="A1203" s="3" t="s">
        <v>1867</v>
      </c>
      <c r="B1203" s="3">
        <v>0.95069481700000003</v>
      </c>
      <c r="C1203" s="3">
        <v>235.66006680000001</v>
      </c>
      <c r="D1203" s="3">
        <v>190.4875954</v>
      </c>
      <c r="E1203" s="3">
        <v>378.48521649999998</v>
      </c>
      <c r="F1203" s="3">
        <v>445.27137090000002</v>
      </c>
    </row>
    <row r="1204" spans="1:6" ht="13.9" x14ac:dyDescent="0.35">
      <c r="A1204" s="3" t="s">
        <v>1868</v>
      </c>
      <c r="B1204" s="3">
        <v>0.95098523599999996</v>
      </c>
      <c r="C1204" s="3">
        <v>374.22818610000002</v>
      </c>
      <c r="D1204" s="3">
        <v>412.37424490000001</v>
      </c>
      <c r="E1204" s="3">
        <v>605.35501009999996</v>
      </c>
      <c r="F1204" s="3">
        <v>914.12126639999997</v>
      </c>
    </row>
    <row r="1205" spans="1:6" ht="13.9" x14ac:dyDescent="0.35">
      <c r="A1205" s="3" t="s">
        <v>1869</v>
      </c>
      <c r="B1205" s="3">
        <v>0.95131885100000002</v>
      </c>
      <c r="C1205" s="3">
        <v>474.14805439999998</v>
      </c>
      <c r="D1205" s="3">
        <v>498.19832639999998</v>
      </c>
      <c r="E1205" s="3">
        <v>1181.9362900000001</v>
      </c>
      <c r="F1205" s="3">
        <v>699.19394490000002</v>
      </c>
    </row>
    <row r="1206" spans="1:6" ht="13.9" x14ac:dyDescent="0.35">
      <c r="A1206" s="3" t="s">
        <v>476</v>
      </c>
      <c r="B1206" s="3">
        <v>0.95170534100000004</v>
      </c>
      <c r="C1206" s="3">
        <v>1086.8642279999999</v>
      </c>
      <c r="D1206" s="3">
        <v>1086.407275</v>
      </c>
      <c r="E1206" s="3">
        <v>2017.4811400000001</v>
      </c>
      <c r="F1206" s="3">
        <v>2185.547869</v>
      </c>
    </row>
    <row r="1207" spans="1:6" ht="13.9" x14ac:dyDescent="0.35">
      <c r="A1207" s="3" t="s">
        <v>1870</v>
      </c>
      <c r="B1207" s="3">
        <v>0.95206397300000001</v>
      </c>
      <c r="C1207" s="3">
        <v>395.90891219999997</v>
      </c>
      <c r="D1207" s="3">
        <v>282.59148759999999</v>
      </c>
      <c r="E1207" s="3">
        <v>670.64924329999997</v>
      </c>
      <c r="F1207" s="3">
        <v>642.96823210000002</v>
      </c>
    </row>
    <row r="1208" spans="1:6" ht="13.9" x14ac:dyDescent="0.35">
      <c r="A1208" s="3" t="s">
        <v>1871</v>
      </c>
      <c r="B1208" s="3">
        <v>0.95267230999999997</v>
      </c>
      <c r="C1208" s="3">
        <v>1308.384691</v>
      </c>
      <c r="D1208" s="3">
        <v>1350.15933</v>
      </c>
      <c r="E1208" s="3">
        <v>2380.4728089999999</v>
      </c>
      <c r="F1208" s="3">
        <v>2764.1285910000001</v>
      </c>
    </row>
    <row r="1209" spans="1:6" ht="13.9" x14ac:dyDescent="0.35">
      <c r="A1209" s="3" t="s">
        <v>1872</v>
      </c>
      <c r="B1209" s="3">
        <v>0.95375035900000005</v>
      </c>
      <c r="C1209" s="3">
        <v>323.3256116</v>
      </c>
      <c r="D1209" s="3">
        <v>238.63281180000001</v>
      </c>
      <c r="E1209" s="3">
        <v>437.13935830000003</v>
      </c>
      <c r="F1209" s="3">
        <v>651.1300291</v>
      </c>
    </row>
    <row r="1210" spans="1:6" ht="13.9" x14ac:dyDescent="0.35">
      <c r="A1210" s="3" t="s">
        <v>1873</v>
      </c>
      <c r="B1210" s="3">
        <v>0.95417693800000003</v>
      </c>
      <c r="C1210" s="3">
        <v>161.19148569999999</v>
      </c>
      <c r="D1210" s="3">
        <v>155.94863580000001</v>
      </c>
      <c r="E1210" s="3">
        <v>298.80411830000003</v>
      </c>
      <c r="F1210" s="3">
        <v>315.58948479999998</v>
      </c>
    </row>
    <row r="1211" spans="1:6" ht="13.9" x14ac:dyDescent="0.35">
      <c r="A1211" s="3" t="s">
        <v>1874</v>
      </c>
      <c r="B1211" s="3">
        <v>0.95438789800000001</v>
      </c>
      <c r="C1211" s="3">
        <v>1604.3737349999999</v>
      </c>
      <c r="D1211" s="3">
        <v>1617.0512900000001</v>
      </c>
      <c r="E1211" s="3">
        <v>2607.3426030000001</v>
      </c>
      <c r="F1211" s="3">
        <v>3633.8134070000001</v>
      </c>
    </row>
    <row r="1212" spans="1:6" ht="13.9" x14ac:dyDescent="0.35">
      <c r="A1212" s="3" t="s">
        <v>1875</v>
      </c>
      <c r="B1212" s="3">
        <v>0.95487612399999999</v>
      </c>
      <c r="C1212" s="3">
        <v>1387.5664730000001</v>
      </c>
      <c r="D1212" s="3">
        <v>1657.8700610000001</v>
      </c>
      <c r="E1212" s="3">
        <v>3033.4151419999998</v>
      </c>
      <c r="F1212" s="3">
        <v>2869.3250859999998</v>
      </c>
    </row>
    <row r="1213" spans="1:6" ht="13.9" x14ac:dyDescent="0.35">
      <c r="A1213" s="3" t="s">
        <v>1876</v>
      </c>
      <c r="B1213" s="3">
        <v>0.95508035599999996</v>
      </c>
      <c r="C1213" s="3">
        <v>463.77901150000002</v>
      </c>
      <c r="D1213" s="3">
        <v>692.87246230000005</v>
      </c>
      <c r="E1213" s="3">
        <v>979.41349890000004</v>
      </c>
      <c r="F1213" s="3">
        <v>1261.451073</v>
      </c>
    </row>
    <row r="1214" spans="1:6" ht="13.9" x14ac:dyDescent="0.35">
      <c r="A1214" s="3" t="s">
        <v>1877</v>
      </c>
      <c r="B1214" s="3">
        <v>0.95706540299999998</v>
      </c>
      <c r="C1214" s="3">
        <v>210.20877960000001</v>
      </c>
      <c r="D1214" s="3">
        <v>230.25973070000001</v>
      </c>
      <c r="E1214" s="3">
        <v>424.96585720000002</v>
      </c>
      <c r="F1214" s="3">
        <v>429.85464309999998</v>
      </c>
    </row>
    <row r="1215" spans="1:6" ht="13.9" x14ac:dyDescent="0.35">
      <c r="A1215" s="3" t="s">
        <v>1878</v>
      </c>
      <c r="B1215" s="3">
        <v>0.95719890900000004</v>
      </c>
      <c r="C1215" s="3">
        <v>576.89584349999996</v>
      </c>
      <c r="D1215" s="3">
        <v>503.43150200000002</v>
      </c>
      <c r="E1215" s="3">
        <v>1272.6842079999999</v>
      </c>
      <c r="F1215" s="3">
        <v>826.15523189999999</v>
      </c>
    </row>
    <row r="1216" spans="1:6" ht="13.9" x14ac:dyDescent="0.35">
      <c r="A1216" s="3" t="s">
        <v>1879</v>
      </c>
      <c r="B1216" s="3">
        <v>0.95830361799999997</v>
      </c>
      <c r="C1216" s="3">
        <v>13381.721229999999</v>
      </c>
      <c r="D1216" s="3">
        <v>12413.09275</v>
      </c>
      <c r="E1216" s="3">
        <v>19950.15497</v>
      </c>
      <c r="F1216" s="3">
        <v>30168.722389999999</v>
      </c>
    </row>
    <row r="1217" spans="1:6" ht="13.9" x14ac:dyDescent="0.35">
      <c r="A1217" s="3" t="s">
        <v>1880</v>
      </c>
      <c r="B1217" s="3">
        <v>0.95985425099999999</v>
      </c>
      <c r="C1217" s="3">
        <v>521.28006779999998</v>
      </c>
      <c r="D1217" s="3">
        <v>630.07435390000001</v>
      </c>
      <c r="E1217" s="3">
        <v>943.99967749999996</v>
      </c>
      <c r="F1217" s="3">
        <v>1294.0982610000001</v>
      </c>
    </row>
    <row r="1218" spans="1:6" ht="13.9" x14ac:dyDescent="0.35">
      <c r="A1218" s="3" t="s">
        <v>1881</v>
      </c>
      <c r="B1218" s="3">
        <v>0.96065942999999998</v>
      </c>
      <c r="C1218" s="3">
        <v>374.22818610000002</v>
      </c>
      <c r="D1218" s="3">
        <v>375.74201499999998</v>
      </c>
      <c r="E1218" s="3">
        <v>589.8614632</v>
      </c>
      <c r="F1218" s="3">
        <v>868.77794970000002</v>
      </c>
    </row>
    <row r="1219" spans="1:6" ht="13.9" x14ac:dyDescent="0.35">
      <c r="A1219" s="3" t="s">
        <v>1882</v>
      </c>
      <c r="B1219" s="3">
        <v>0.96070373600000003</v>
      </c>
      <c r="C1219" s="3">
        <v>310.12864789999998</v>
      </c>
      <c r="D1219" s="3">
        <v>288.87129850000002</v>
      </c>
      <c r="E1219" s="3">
        <v>597.60823660000005</v>
      </c>
      <c r="F1219" s="3">
        <v>568.60519250000004</v>
      </c>
    </row>
    <row r="1220" spans="1:6" ht="13.9" x14ac:dyDescent="0.35">
      <c r="A1220" s="3" t="s">
        <v>1883</v>
      </c>
      <c r="B1220" s="3">
        <v>0.96091475999999998</v>
      </c>
      <c r="C1220" s="3">
        <v>244.1438292</v>
      </c>
      <c r="D1220" s="3">
        <v>204.09385219999999</v>
      </c>
      <c r="E1220" s="3">
        <v>370.73844309999998</v>
      </c>
      <c r="F1220" s="3">
        <v>501.49708370000002</v>
      </c>
    </row>
    <row r="1221" spans="1:6" ht="13.9" x14ac:dyDescent="0.35">
      <c r="A1221" s="3" t="s">
        <v>1884</v>
      </c>
      <c r="B1221" s="3">
        <v>0.96239412700000004</v>
      </c>
      <c r="C1221" s="3">
        <v>986.94435980000003</v>
      </c>
      <c r="D1221" s="3">
        <v>885.45332789999998</v>
      </c>
      <c r="E1221" s="3">
        <v>1402.165992</v>
      </c>
      <c r="F1221" s="3">
        <v>2245.4010469999998</v>
      </c>
    </row>
    <row r="1222" spans="1:6" ht="13.9" x14ac:dyDescent="0.35">
      <c r="A1222" s="3" t="s">
        <v>1885</v>
      </c>
      <c r="B1222" s="3">
        <v>0.96650403399999996</v>
      </c>
      <c r="C1222" s="3">
        <v>2875.052815</v>
      </c>
      <c r="D1222" s="3">
        <v>2360.1622390000002</v>
      </c>
      <c r="E1222" s="3">
        <v>4528.5424149999999</v>
      </c>
      <c r="F1222" s="3">
        <v>5701.4686529999999</v>
      </c>
    </row>
    <row r="1223" spans="1:6" ht="13.9" x14ac:dyDescent="0.35">
      <c r="A1223" s="3" t="s">
        <v>1886</v>
      </c>
      <c r="B1223" s="3">
        <v>0.96772774500000003</v>
      </c>
      <c r="C1223" s="3">
        <v>524.1079886</v>
      </c>
      <c r="D1223" s="3">
        <v>470.9858127</v>
      </c>
      <c r="E1223" s="3">
        <v>1034.747595</v>
      </c>
      <c r="F1223" s="3">
        <v>912.30753379999999</v>
      </c>
    </row>
    <row r="1224" spans="1:6" ht="13.9" x14ac:dyDescent="0.35">
      <c r="A1224" s="3" t="s">
        <v>1887</v>
      </c>
      <c r="B1224" s="3">
        <v>0.96862178899999996</v>
      </c>
      <c r="C1224" s="3">
        <v>308.24336740000001</v>
      </c>
      <c r="D1224" s="3">
        <v>280.49821739999999</v>
      </c>
      <c r="E1224" s="3">
        <v>517.92713839999999</v>
      </c>
      <c r="F1224" s="3">
        <v>633.89956870000003</v>
      </c>
    </row>
    <row r="1225" spans="1:6" ht="13.9" x14ac:dyDescent="0.35">
      <c r="A1225" s="3" t="s">
        <v>1888</v>
      </c>
      <c r="B1225" s="3">
        <v>0.96902740799999998</v>
      </c>
      <c r="C1225" s="3">
        <v>232.83214599999999</v>
      </c>
      <c r="D1225" s="3">
        <v>271.07850109999998</v>
      </c>
      <c r="E1225" s="3">
        <v>488.0467266</v>
      </c>
      <c r="F1225" s="3">
        <v>497.86961830000001</v>
      </c>
    </row>
    <row r="1226" spans="1:6" ht="13.9" x14ac:dyDescent="0.35">
      <c r="A1226" s="3" t="s">
        <v>1889</v>
      </c>
      <c r="B1226" s="3">
        <v>0.97055598300000001</v>
      </c>
      <c r="C1226" s="3">
        <v>221.52046279999999</v>
      </c>
      <c r="D1226" s="3">
        <v>238.63281180000001</v>
      </c>
      <c r="E1226" s="3">
        <v>362.99166969999999</v>
      </c>
      <c r="F1226" s="3">
        <v>537.7717371</v>
      </c>
    </row>
    <row r="1227" spans="1:6" ht="13.9" x14ac:dyDescent="0.35">
      <c r="A1227" s="3" t="s">
        <v>1890</v>
      </c>
      <c r="B1227" s="3">
        <v>0.97206430300000002</v>
      </c>
      <c r="C1227" s="3">
        <v>121.6005945</v>
      </c>
      <c r="D1227" s="3">
        <v>149.6688249</v>
      </c>
      <c r="E1227" s="3">
        <v>295.48407259999999</v>
      </c>
      <c r="F1227" s="3">
        <v>236.6921136</v>
      </c>
    </row>
    <row r="1228" spans="1:6" ht="13.9" x14ac:dyDescent="0.35">
      <c r="A1228" s="3" t="s">
        <v>1891</v>
      </c>
      <c r="B1228" s="3">
        <v>0.97247814600000004</v>
      </c>
      <c r="C1228" s="3">
        <v>206.4382185</v>
      </c>
      <c r="D1228" s="3">
        <v>167.46162229999999</v>
      </c>
      <c r="E1228" s="3">
        <v>369.63176120000003</v>
      </c>
      <c r="F1228" s="3">
        <v>364.56026700000001</v>
      </c>
    </row>
    <row r="1229" spans="1:6" ht="13.9" x14ac:dyDescent="0.35">
      <c r="A1229" s="3" t="s">
        <v>1892</v>
      </c>
      <c r="B1229" s="3">
        <v>0.97414768100000004</v>
      </c>
      <c r="C1229" s="3">
        <v>112.1741918</v>
      </c>
      <c r="D1229" s="3">
        <v>125.5962167</v>
      </c>
      <c r="E1229" s="3">
        <v>208.05620089999999</v>
      </c>
      <c r="F1229" s="3">
        <v>258.45690569999999</v>
      </c>
    </row>
    <row r="1230" spans="1:6" ht="13.9" x14ac:dyDescent="0.35">
      <c r="A1230" s="3" t="s">
        <v>1893</v>
      </c>
      <c r="B1230" s="3">
        <v>0.97445249099999998</v>
      </c>
      <c r="C1230" s="3">
        <v>1999.340007</v>
      </c>
      <c r="D1230" s="3">
        <v>1824.285048</v>
      </c>
      <c r="E1230" s="3">
        <v>3686.3574749999998</v>
      </c>
      <c r="F1230" s="3">
        <v>3826.9759370000002</v>
      </c>
    </row>
    <row r="1231" spans="1:6" ht="13.9" x14ac:dyDescent="0.35">
      <c r="A1231" s="3" t="s">
        <v>1894</v>
      </c>
      <c r="B1231" s="3">
        <v>0.976515876</v>
      </c>
      <c r="C1231" s="3">
        <v>3041.900142</v>
      </c>
      <c r="D1231" s="3">
        <v>2695.0854840000002</v>
      </c>
      <c r="E1231" s="3">
        <v>4500.8753669999996</v>
      </c>
      <c r="F1231" s="3">
        <v>6786.9876569999997</v>
      </c>
    </row>
    <row r="1232" spans="1:6" ht="13.9" x14ac:dyDescent="0.35">
      <c r="A1232" s="3" t="s">
        <v>1895</v>
      </c>
      <c r="B1232" s="3">
        <v>0.97655269099999997</v>
      </c>
      <c r="C1232" s="3">
        <v>368.57234449999999</v>
      </c>
      <c r="D1232" s="3">
        <v>469.93917759999999</v>
      </c>
      <c r="E1232" s="3">
        <v>728.1967032</v>
      </c>
      <c r="F1232" s="3">
        <v>920.46933079999997</v>
      </c>
    </row>
    <row r="1233" spans="1:6" ht="13.9" x14ac:dyDescent="0.35">
      <c r="A1233" s="3" t="s">
        <v>1896</v>
      </c>
      <c r="B1233" s="3">
        <v>0.978274121</v>
      </c>
      <c r="C1233" s="3">
        <v>1347.032942</v>
      </c>
      <c r="D1233" s="3">
        <v>1312.4804650000001</v>
      </c>
      <c r="E1233" s="3">
        <v>2111.5491029999998</v>
      </c>
      <c r="F1233" s="3">
        <v>3126.8751259999999</v>
      </c>
    </row>
    <row r="1234" spans="1:6" ht="13.9" x14ac:dyDescent="0.35">
      <c r="A1234" s="3" t="s">
        <v>1897</v>
      </c>
      <c r="B1234" s="3">
        <v>0.978719055</v>
      </c>
      <c r="C1234" s="3">
        <v>832.35135590000004</v>
      </c>
      <c r="D1234" s="3">
        <v>868.70716570000002</v>
      </c>
      <c r="E1234" s="3">
        <v>1653.3827879999999</v>
      </c>
      <c r="F1234" s="3">
        <v>1698.560647</v>
      </c>
    </row>
    <row r="1235" spans="1:6" ht="13.9" x14ac:dyDescent="0.35">
      <c r="A1235" s="3" t="s">
        <v>345</v>
      </c>
      <c r="B1235" s="3">
        <v>0.97918561699999995</v>
      </c>
      <c r="C1235" s="3">
        <v>1685.4407980000001</v>
      </c>
      <c r="D1235" s="3">
        <v>916.8523821</v>
      </c>
      <c r="E1235" s="3">
        <v>2304.1117570000001</v>
      </c>
      <c r="F1235" s="3">
        <v>2826.7023690000001</v>
      </c>
    </row>
    <row r="1236" spans="1:6" ht="13.9" x14ac:dyDescent="0.35">
      <c r="A1236" s="3" t="s">
        <v>1898</v>
      </c>
      <c r="B1236" s="3">
        <v>0.97984873800000005</v>
      </c>
      <c r="C1236" s="3">
        <v>576.89584349999996</v>
      </c>
      <c r="D1236" s="3">
        <v>497.15169120000002</v>
      </c>
      <c r="E1236" s="3">
        <v>947.31972329999996</v>
      </c>
      <c r="F1236" s="3">
        <v>1170.764439</v>
      </c>
    </row>
    <row r="1237" spans="1:6" ht="13.9" x14ac:dyDescent="0.35">
      <c r="A1237" s="3" t="s">
        <v>1899</v>
      </c>
      <c r="B1237" s="3">
        <v>0.98070030500000005</v>
      </c>
      <c r="C1237" s="3">
        <v>166.84732729999999</v>
      </c>
      <c r="D1237" s="3">
        <v>161.18181150000001</v>
      </c>
      <c r="E1237" s="3">
        <v>304.3375279</v>
      </c>
      <c r="F1237" s="3">
        <v>342.79547489999999</v>
      </c>
    </row>
    <row r="1238" spans="1:6" ht="13.9" x14ac:dyDescent="0.35">
      <c r="A1238" s="3" t="s">
        <v>1900</v>
      </c>
      <c r="B1238" s="3">
        <v>0.98113386000000002</v>
      </c>
      <c r="C1238" s="3">
        <v>171.5605286</v>
      </c>
      <c r="D1238" s="3">
        <v>178.9746088</v>
      </c>
      <c r="E1238" s="3">
        <v>297.69743640000002</v>
      </c>
      <c r="F1238" s="3">
        <v>393.5799897</v>
      </c>
    </row>
    <row r="1239" spans="1:6" ht="13.9" x14ac:dyDescent="0.35">
      <c r="A1239" s="3" t="s">
        <v>1901</v>
      </c>
      <c r="B1239" s="3">
        <v>0.98168591100000002</v>
      </c>
      <c r="C1239" s="3">
        <v>171.5605286</v>
      </c>
      <c r="D1239" s="3">
        <v>195.72077110000001</v>
      </c>
      <c r="E1239" s="3">
        <v>320.93775670000002</v>
      </c>
      <c r="F1239" s="3">
        <v>403.55551939999998</v>
      </c>
    </row>
    <row r="1240" spans="1:6" ht="13.9" x14ac:dyDescent="0.35">
      <c r="A1240" s="3" t="s">
        <v>1902</v>
      </c>
      <c r="B1240" s="3">
        <v>0.98247904500000005</v>
      </c>
      <c r="C1240" s="3">
        <v>232.83214599999999</v>
      </c>
      <c r="D1240" s="3">
        <v>222.9332847</v>
      </c>
      <c r="E1240" s="3">
        <v>469.23313400000001</v>
      </c>
      <c r="F1240" s="3">
        <v>431.66837579999998</v>
      </c>
    </row>
    <row r="1241" spans="1:6" ht="13.9" x14ac:dyDescent="0.35">
      <c r="A1241" s="3" t="s">
        <v>1903</v>
      </c>
      <c r="B1241" s="3">
        <v>0.98260100100000003</v>
      </c>
      <c r="C1241" s="3">
        <v>338.40785590000002</v>
      </c>
      <c r="D1241" s="3">
        <v>282.59148759999999</v>
      </c>
      <c r="E1241" s="3">
        <v>505.75363729999998</v>
      </c>
      <c r="F1241" s="3">
        <v>720.95873689999996</v>
      </c>
    </row>
    <row r="1242" spans="1:6" ht="13.9" x14ac:dyDescent="0.35">
      <c r="A1242" s="3" t="s">
        <v>1904</v>
      </c>
      <c r="B1242" s="3">
        <v>0.98304891400000005</v>
      </c>
      <c r="C1242" s="3">
        <v>190.41333399999999</v>
      </c>
      <c r="D1242" s="3">
        <v>188.3943251</v>
      </c>
      <c r="E1242" s="3">
        <v>295.48407259999999</v>
      </c>
      <c r="F1242" s="3">
        <v>452.52630149999999</v>
      </c>
    </row>
    <row r="1243" spans="1:6" ht="13.9" x14ac:dyDescent="0.35">
      <c r="A1243" s="3" t="s">
        <v>1905</v>
      </c>
      <c r="B1243" s="3">
        <v>0.98327706400000003</v>
      </c>
      <c r="C1243" s="3">
        <v>840.83511829999998</v>
      </c>
      <c r="D1243" s="3">
        <v>865.56726030000004</v>
      </c>
      <c r="E1243" s="3">
        <v>1557.101461</v>
      </c>
      <c r="F1243" s="3">
        <v>1815.5464039999999</v>
      </c>
    </row>
    <row r="1244" spans="1:6" ht="13.9" x14ac:dyDescent="0.35">
      <c r="A1244" s="3" t="s">
        <v>1906</v>
      </c>
      <c r="B1244" s="3">
        <v>0.98331143099999996</v>
      </c>
      <c r="C1244" s="3">
        <v>378.9413874</v>
      </c>
      <c r="D1244" s="3">
        <v>299.33764989999997</v>
      </c>
      <c r="E1244" s="3">
        <v>779.10407150000003</v>
      </c>
      <c r="F1244" s="3">
        <v>563.16399449999994</v>
      </c>
    </row>
    <row r="1245" spans="1:6" ht="13.9" x14ac:dyDescent="0.35">
      <c r="A1245" s="3" t="s">
        <v>1907</v>
      </c>
      <c r="B1245" s="3">
        <v>0.98336067000000005</v>
      </c>
      <c r="C1245" s="3">
        <v>1248.9983540000001</v>
      </c>
      <c r="D1245" s="3">
        <v>1278.9881399999999</v>
      </c>
      <c r="E1245" s="3">
        <v>3021.2416410000001</v>
      </c>
      <c r="F1245" s="3">
        <v>1977.8754779999999</v>
      </c>
    </row>
    <row r="1246" spans="1:6" ht="13.9" x14ac:dyDescent="0.35">
      <c r="A1246" s="3" t="s">
        <v>1908</v>
      </c>
      <c r="B1246" s="3">
        <v>0.98357200499999997</v>
      </c>
      <c r="C1246" s="3">
        <v>362.91650290000001</v>
      </c>
      <c r="D1246" s="3">
        <v>352.71604200000002</v>
      </c>
      <c r="E1246" s="3">
        <v>554.44764180000004</v>
      </c>
      <c r="F1246" s="3">
        <v>859.70928630000003</v>
      </c>
    </row>
    <row r="1247" spans="1:6" ht="13.9" x14ac:dyDescent="0.35">
      <c r="A1247" s="3" t="s">
        <v>1909</v>
      </c>
      <c r="B1247" s="3">
        <v>0.98385995299999995</v>
      </c>
      <c r="C1247" s="3">
        <v>2669.557237</v>
      </c>
      <c r="D1247" s="3">
        <v>1888.1297910000001</v>
      </c>
      <c r="E1247" s="3">
        <v>4241.9117980000001</v>
      </c>
      <c r="F1247" s="3">
        <v>4772.8375249999999</v>
      </c>
    </row>
    <row r="1248" spans="1:6" ht="13.9" x14ac:dyDescent="0.35">
      <c r="A1248" s="3" t="s">
        <v>1910</v>
      </c>
      <c r="B1248" s="3">
        <v>0.98511551399999997</v>
      </c>
      <c r="C1248" s="3">
        <v>217.74990170000001</v>
      </c>
      <c r="D1248" s="3">
        <v>220.8400144</v>
      </c>
      <c r="E1248" s="3">
        <v>411.68567410000003</v>
      </c>
      <c r="F1248" s="3">
        <v>456.15376689999999</v>
      </c>
    </row>
    <row r="1249" spans="1:6" ht="13.9" x14ac:dyDescent="0.35">
      <c r="A1249" s="3" t="s">
        <v>1911</v>
      </c>
      <c r="B1249" s="3">
        <v>0.98665403600000001</v>
      </c>
      <c r="C1249" s="3">
        <v>274.3083178</v>
      </c>
      <c r="D1249" s="3">
        <v>317.13044719999999</v>
      </c>
      <c r="E1249" s="3">
        <v>597.60823660000005</v>
      </c>
      <c r="F1249" s="3">
        <v>574.04639050000003</v>
      </c>
    </row>
    <row r="1250" spans="1:6" ht="13.9" x14ac:dyDescent="0.35">
      <c r="A1250" s="3" t="s">
        <v>1912</v>
      </c>
      <c r="B1250" s="3">
        <v>0.98984377000000001</v>
      </c>
      <c r="C1250" s="3">
        <v>180.98693130000001</v>
      </c>
      <c r="D1250" s="3">
        <v>174.78806829999999</v>
      </c>
      <c r="E1250" s="3">
        <v>298.80411830000003</v>
      </c>
      <c r="F1250" s="3">
        <v>407.18298479999999</v>
      </c>
    </row>
    <row r="1251" spans="1:6" ht="13.9" x14ac:dyDescent="0.35">
      <c r="A1251" s="3" t="s">
        <v>1913</v>
      </c>
      <c r="B1251" s="3">
        <v>0.99079969499999998</v>
      </c>
      <c r="C1251" s="3">
        <v>195.1265353</v>
      </c>
      <c r="D1251" s="3">
        <v>131.87602759999999</v>
      </c>
      <c r="E1251" s="3">
        <v>323.15112060000001</v>
      </c>
      <c r="F1251" s="3">
        <v>327.37874720000002</v>
      </c>
    </row>
    <row r="1252" spans="1:6" ht="13.9" x14ac:dyDescent="0.35">
      <c r="A1252" s="3" t="s">
        <v>1914</v>
      </c>
      <c r="B1252" s="3">
        <v>0.99152731999999999</v>
      </c>
      <c r="C1252" s="3">
        <v>156.47828440000001</v>
      </c>
      <c r="D1252" s="3">
        <v>185.2544197</v>
      </c>
      <c r="E1252" s="3">
        <v>329.7912121</v>
      </c>
      <c r="F1252" s="3">
        <v>349.14353929999999</v>
      </c>
    </row>
    <row r="1253" spans="1:6" ht="13.9" x14ac:dyDescent="0.35">
      <c r="A1253" s="3" t="s">
        <v>1915</v>
      </c>
      <c r="B1253" s="3">
        <v>0.99157959799999995</v>
      </c>
      <c r="C1253" s="3">
        <v>1857.9439669999999</v>
      </c>
      <c r="D1253" s="3">
        <v>2047.218333</v>
      </c>
      <c r="E1253" s="3">
        <v>3865.6399459999998</v>
      </c>
      <c r="F1253" s="3">
        <v>3898.6183769999998</v>
      </c>
    </row>
    <row r="1254" spans="1:6" ht="13.9" x14ac:dyDescent="0.35">
      <c r="A1254" s="3" t="s">
        <v>1916</v>
      </c>
      <c r="B1254" s="3">
        <v>0.99299612900000001</v>
      </c>
      <c r="C1254" s="3">
        <v>1054.8144589999999</v>
      </c>
      <c r="D1254" s="3">
        <v>952.4379768</v>
      </c>
      <c r="E1254" s="3">
        <v>1710.9302479999999</v>
      </c>
      <c r="F1254" s="3">
        <v>2283.4894330000002</v>
      </c>
    </row>
    <row r="1255" spans="1:6" ht="13.9" x14ac:dyDescent="0.35">
      <c r="A1255" s="3" t="s">
        <v>1917</v>
      </c>
      <c r="B1255" s="3">
        <v>0.99302456100000003</v>
      </c>
      <c r="C1255" s="3">
        <v>2062.496905</v>
      </c>
      <c r="D1255" s="3">
        <v>1629.6109120000001</v>
      </c>
      <c r="E1255" s="3">
        <v>3312.2989859999998</v>
      </c>
      <c r="F1255" s="3">
        <v>4036.4620599999998</v>
      </c>
    </row>
    <row r="1256" spans="1:6" ht="13.9" x14ac:dyDescent="0.35">
      <c r="A1256" s="3" t="s">
        <v>1918</v>
      </c>
      <c r="B1256" s="3">
        <v>0.993055629</v>
      </c>
      <c r="C1256" s="3">
        <v>137.62547900000001</v>
      </c>
      <c r="D1256" s="3">
        <v>168.50825739999999</v>
      </c>
      <c r="E1256" s="3">
        <v>319.83107480000001</v>
      </c>
      <c r="F1256" s="3">
        <v>289.29036109999998</v>
      </c>
    </row>
    <row r="1257" spans="1:6" ht="13.9" x14ac:dyDescent="0.35">
      <c r="A1257" s="3" t="s">
        <v>1919</v>
      </c>
      <c r="B1257" s="3">
        <v>0.99335913099999995</v>
      </c>
      <c r="C1257" s="3">
        <v>4448.3194210000001</v>
      </c>
      <c r="D1257" s="3">
        <v>3919.6485969999999</v>
      </c>
      <c r="E1257" s="3">
        <v>7234.3797089999998</v>
      </c>
      <c r="F1257" s="3">
        <v>9424.1549610000002</v>
      </c>
    </row>
    <row r="1258" spans="1:6" ht="13.9" x14ac:dyDescent="0.35">
      <c r="A1258" s="3" t="s">
        <v>1920</v>
      </c>
      <c r="B1258" s="3">
        <v>0.99431751499999999</v>
      </c>
      <c r="C1258" s="3">
        <v>1821.1809960000001</v>
      </c>
      <c r="D1258" s="3">
        <v>1601.3517629999999</v>
      </c>
      <c r="E1258" s="3">
        <v>3559.089054</v>
      </c>
      <c r="F1258" s="3">
        <v>3260.1844769999998</v>
      </c>
    </row>
    <row r="1259" spans="1:6" ht="13.9" x14ac:dyDescent="0.35">
      <c r="A1259" s="3" t="s">
        <v>1921</v>
      </c>
      <c r="B1259" s="3">
        <v>0.99497046600000005</v>
      </c>
      <c r="C1259" s="3">
        <v>2335.8625820000002</v>
      </c>
      <c r="D1259" s="3">
        <v>2236.6592930000002</v>
      </c>
      <c r="E1259" s="3">
        <v>4394.6339029999999</v>
      </c>
      <c r="F1259" s="3">
        <v>4718.4255450000001</v>
      </c>
    </row>
    <row r="1260" spans="1:6" ht="13.9" x14ac:dyDescent="0.35">
      <c r="A1260" s="3" t="s">
        <v>1922</v>
      </c>
      <c r="B1260" s="3">
        <v>0.99578605899999995</v>
      </c>
      <c r="C1260" s="3">
        <v>832.35135590000004</v>
      </c>
      <c r="D1260" s="3">
        <v>762.99701660000005</v>
      </c>
      <c r="E1260" s="3">
        <v>1357.898715</v>
      </c>
      <c r="F1260" s="3">
        <v>1822.8013350000001</v>
      </c>
    </row>
    <row r="1261" spans="1:6" ht="13.9" x14ac:dyDescent="0.35">
      <c r="A1261" s="3" t="s">
        <v>1923</v>
      </c>
      <c r="B1261" s="3">
        <v>0.99601359</v>
      </c>
      <c r="C1261" s="3">
        <v>874.77016800000001</v>
      </c>
      <c r="D1261" s="3">
        <v>885.45332789999998</v>
      </c>
      <c r="E1261" s="3">
        <v>1717.5703390000001</v>
      </c>
      <c r="F1261" s="3">
        <v>1792.874746</v>
      </c>
    </row>
    <row r="1262" spans="1:6" ht="13.9" x14ac:dyDescent="0.35">
      <c r="A1262" s="3" t="s">
        <v>1924</v>
      </c>
      <c r="B1262" s="3">
        <v>0.99617384799999997</v>
      </c>
      <c r="C1262" s="3">
        <v>193.24125480000001</v>
      </c>
      <c r="D1262" s="3">
        <v>248.052528</v>
      </c>
      <c r="E1262" s="3">
        <v>333.11125779999998</v>
      </c>
      <c r="F1262" s="3">
        <v>545.93353409999997</v>
      </c>
    </row>
    <row r="1263" spans="1:6" ht="13.9" x14ac:dyDescent="0.35">
      <c r="A1263" s="3" t="s">
        <v>1925</v>
      </c>
      <c r="B1263" s="3">
        <v>0.99622485999999999</v>
      </c>
      <c r="C1263" s="3">
        <v>687.18475479999995</v>
      </c>
      <c r="D1263" s="3">
        <v>641.58734040000002</v>
      </c>
      <c r="E1263" s="3">
        <v>1145.4157869999999</v>
      </c>
      <c r="F1263" s="3">
        <v>1504.4912509999999</v>
      </c>
    </row>
    <row r="1264" spans="1:6" ht="13.9" x14ac:dyDescent="0.35">
      <c r="A1264" s="3" t="s">
        <v>1926</v>
      </c>
      <c r="B1264" s="3">
        <v>0.997140323</v>
      </c>
      <c r="C1264" s="3">
        <v>286.56264119999997</v>
      </c>
      <c r="D1264" s="3">
        <v>261.65878479999998</v>
      </c>
      <c r="E1264" s="3">
        <v>499.1135458</v>
      </c>
      <c r="F1264" s="3">
        <v>594.9043163</v>
      </c>
    </row>
    <row r="1265" spans="1:6" ht="13.9" x14ac:dyDescent="0.35">
      <c r="A1265" s="3" t="s">
        <v>1927</v>
      </c>
      <c r="B1265" s="3">
        <v>0.99714689999999995</v>
      </c>
      <c r="C1265" s="3">
        <v>870.05696660000001</v>
      </c>
      <c r="D1265" s="3">
        <v>877.08024680000005</v>
      </c>
      <c r="E1265" s="3">
        <v>2208.9371120000001</v>
      </c>
      <c r="F1265" s="3">
        <v>1279.5884000000001</v>
      </c>
    </row>
    <row r="1266" spans="1:6" ht="13.9" x14ac:dyDescent="0.35">
      <c r="A1266" s="3" t="s">
        <v>1928</v>
      </c>
      <c r="B1266" s="3">
        <v>0.99762223500000002</v>
      </c>
      <c r="C1266" s="3">
        <v>551.44455630000004</v>
      </c>
      <c r="D1266" s="3">
        <v>364.22902850000003</v>
      </c>
      <c r="E1266" s="3">
        <v>816.73125670000002</v>
      </c>
      <c r="F1266" s="3">
        <v>1012.062831</v>
      </c>
    </row>
    <row r="1267" spans="1:6" ht="13.9" x14ac:dyDescent="0.35">
      <c r="A1267" s="3" t="s">
        <v>1929</v>
      </c>
      <c r="B1267" s="3">
        <v>0.99818937299999999</v>
      </c>
      <c r="C1267" s="3">
        <v>616.48673470000006</v>
      </c>
      <c r="D1267" s="3">
        <v>658.33350270000005</v>
      </c>
      <c r="E1267" s="3">
        <v>1294.8178459999999</v>
      </c>
      <c r="F1267" s="3">
        <v>1251.475543</v>
      </c>
    </row>
    <row r="1268" spans="1:6" ht="13.9" x14ac:dyDescent="0.35">
      <c r="A1268" s="3" t="s">
        <v>1930</v>
      </c>
      <c r="B1268" s="3">
        <v>0.99843603800000003</v>
      </c>
      <c r="C1268" s="3">
        <v>162.13412600000001</v>
      </c>
      <c r="D1268" s="3">
        <v>183.1611494</v>
      </c>
      <c r="E1268" s="3">
        <v>289.95066300000002</v>
      </c>
      <c r="F1268" s="3">
        <v>399.02118769999998</v>
      </c>
    </row>
    <row r="1269" spans="1:6" ht="13.9" x14ac:dyDescent="0.35">
      <c r="A1269" s="3" t="s">
        <v>1931</v>
      </c>
      <c r="B1269" s="3">
        <v>1.000370419</v>
      </c>
      <c r="C1269" s="3">
        <v>258.28343319999999</v>
      </c>
      <c r="D1269" s="3">
        <v>264.79869029999998</v>
      </c>
      <c r="E1269" s="3">
        <v>447.09949560000001</v>
      </c>
      <c r="F1269" s="3">
        <v>598.53178160000004</v>
      </c>
    </row>
    <row r="1270" spans="1:6" ht="13.9" x14ac:dyDescent="0.35">
      <c r="A1270" s="3" t="s">
        <v>1932</v>
      </c>
      <c r="B1270" s="3">
        <v>1.000806369</v>
      </c>
      <c r="C1270" s="3">
        <v>615.54409450000003</v>
      </c>
      <c r="D1270" s="3">
        <v>646.82051609999996</v>
      </c>
      <c r="E1270" s="3">
        <v>1025.8941400000001</v>
      </c>
      <c r="F1270" s="3">
        <v>1499.0500529999999</v>
      </c>
    </row>
    <row r="1271" spans="1:6" ht="13.9" x14ac:dyDescent="0.35">
      <c r="A1271" s="3" t="s">
        <v>1933</v>
      </c>
      <c r="B1271" s="3">
        <v>1.0010367790000001</v>
      </c>
      <c r="C1271" s="3">
        <v>519.3947872</v>
      </c>
      <c r="D1271" s="3">
        <v>541.11036709999996</v>
      </c>
      <c r="E1271" s="3">
        <v>875.38539849999995</v>
      </c>
      <c r="F1271" s="3">
        <v>1246.034345</v>
      </c>
    </row>
    <row r="1272" spans="1:6" ht="13.9" x14ac:dyDescent="0.35">
      <c r="A1272" s="3" t="s">
        <v>1934</v>
      </c>
      <c r="B1272" s="3">
        <v>1.002879378</v>
      </c>
      <c r="C1272" s="3">
        <v>651.36442460000001</v>
      </c>
      <c r="D1272" s="3">
        <v>699.1522731</v>
      </c>
      <c r="E1272" s="3">
        <v>1110.0019649999999</v>
      </c>
      <c r="F1272" s="3">
        <v>1595.1778850000001</v>
      </c>
    </row>
    <row r="1273" spans="1:6" ht="13.9" x14ac:dyDescent="0.35">
      <c r="A1273" s="3" t="s">
        <v>517</v>
      </c>
      <c r="B1273" s="3">
        <v>1.003057058</v>
      </c>
      <c r="C1273" s="3">
        <v>857.80264309999995</v>
      </c>
      <c r="D1273" s="3">
        <v>659.38013780000006</v>
      </c>
      <c r="E1273" s="3">
        <v>1635.6758769999999</v>
      </c>
      <c r="F1273" s="3">
        <v>1406.5496869999999</v>
      </c>
    </row>
    <row r="1274" spans="1:6" ht="13.9" x14ac:dyDescent="0.35">
      <c r="A1274" s="3" t="s">
        <v>1935</v>
      </c>
      <c r="B1274" s="3">
        <v>1.0049959580000001</v>
      </c>
      <c r="C1274" s="3">
        <v>356.31802099999999</v>
      </c>
      <c r="D1274" s="3">
        <v>385.16173129999999</v>
      </c>
      <c r="E1274" s="3">
        <v>641.87551340000005</v>
      </c>
      <c r="F1274" s="3">
        <v>845.19942490000005</v>
      </c>
    </row>
    <row r="1275" spans="1:6" ht="13.9" x14ac:dyDescent="0.35">
      <c r="A1275" s="3" t="s">
        <v>52</v>
      </c>
      <c r="B1275" s="3">
        <v>1.0052366749999999</v>
      </c>
      <c r="C1275" s="3">
        <v>450.58204769999998</v>
      </c>
      <c r="D1275" s="3">
        <v>408.18770439999997</v>
      </c>
      <c r="E1275" s="3">
        <v>672.86260719999996</v>
      </c>
      <c r="F1275" s="3">
        <v>1050.1512170000001</v>
      </c>
    </row>
    <row r="1276" spans="1:6" ht="13.9" x14ac:dyDescent="0.35">
      <c r="A1276" s="3" t="s">
        <v>1936</v>
      </c>
      <c r="B1276" s="3">
        <v>1.0053833640000001</v>
      </c>
      <c r="C1276" s="3">
        <v>181.9295716</v>
      </c>
      <c r="D1276" s="3">
        <v>143.3890141</v>
      </c>
      <c r="E1276" s="3">
        <v>265.60366069999998</v>
      </c>
      <c r="F1276" s="3">
        <v>387.23192540000002</v>
      </c>
    </row>
    <row r="1277" spans="1:6" ht="13.9" x14ac:dyDescent="0.35">
      <c r="A1277" s="3" t="s">
        <v>1937</v>
      </c>
      <c r="B1277" s="3">
        <v>1.0055549560000001</v>
      </c>
      <c r="C1277" s="3">
        <v>893.62297330000001</v>
      </c>
      <c r="D1277" s="3">
        <v>794.39607079999996</v>
      </c>
      <c r="E1277" s="3">
        <v>1727.530477</v>
      </c>
      <c r="F1277" s="3">
        <v>1662.285993</v>
      </c>
    </row>
    <row r="1278" spans="1:6" ht="13.9" x14ac:dyDescent="0.35">
      <c r="A1278" s="3" t="s">
        <v>1938</v>
      </c>
      <c r="B1278" s="3">
        <v>1.0090194509999999</v>
      </c>
      <c r="C1278" s="3">
        <v>1019.936769</v>
      </c>
      <c r="D1278" s="3">
        <v>1058.148126</v>
      </c>
      <c r="E1278" s="3">
        <v>1775.1177990000001</v>
      </c>
      <c r="F1278" s="3">
        <v>2405.916389</v>
      </c>
    </row>
    <row r="1279" spans="1:6" ht="13.9" x14ac:dyDescent="0.35">
      <c r="A1279" s="3" t="s">
        <v>1939</v>
      </c>
      <c r="B1279" s="3">
        <v>1.009282054</v>
      </c>
      <c r="C1279" s="3">
        <v>142.33868029999999</v>
      </c>
      <c r="D1279" s="3">
        <v>143.3890141</v>
      </c>
      <c r="E1279" s="3">
        <v>254.53684150000001</v>
      </c>
      <c r="F1279" s="3">
        <v>320.12381649999998</v>
      </c>
    </row>
    <row r="1280" spans="1:6" ht="13.9" x14ac:dyDescent="0.35">
      <c r="A1280" s="3" t="s">
        <v>1940</v>
      </c>
      <c r="B1280" s="3">
        <v>1.0095333529999999</v>
      </c>
      <c r="C1280" s="3">
        <v>165.904687</v>
      </c>
      <c r="D1280" s="3">
        <v>188.3943251</v>
      </c>
      <c r="E1280" s="3">
        <v>304.3375279</v>
      </c>
      <c r="F1280" s="3">
        <v>408.08985109999998</v>
      </c>
    </row>
    <row r="1281" spans="1:6" ht="13.9" x14ac:dyDescent="0.35">
      <c r="A1281" s="3" t="s">
        <v>1941</v>
      </c>
      <c r="B1281" s="3">
        <v>1.0102096519999999</v>
      </c>
      <c r="C1281" s="3">
        <v>154.59300379999999</v>
      </c>
      <c r="D1281" s="3">
        <v>218.7467441</v>
      </c>
      <c r="E1281" s="3">
        <v>362.99166969999999</v>
      </c>
      <c r="F1281" s="3">
        <v>388.13879170000001</v>
      </c>
    </row>
    <row r="1282" spans="1:6" ht="13.9" x14ac:dyDescent="0.35">
      <c r="A1282" s="3" t="s">
        <v>1942</v>
      </c>
      <c r="B1282" s="3">
        <v>1.010747195</v>
      </c>
      <c r="C1282" s="3">
        <v>207.3808588</v>
      </c>
      <c r="D1282" s="3">
        <v>260.61214969999997</v>
      </c>
      <c r="E1282" s="3">
        <v>364.0983516</v>
      </c>
      <c r="F1282" s="3">
        <v>577.67385590000004</v>
      </c>
    </row>
    <row r="1283" spans="1:6" ht="13.9" x14ac:dyDescent="0.35">
      <c r="A1283" s="3" t="s">
        <v>1943</v>
      </c>
      <c r="B1283" s="3">
        <v>1.011054608</v>
      </c>
      <c r="C1283" s="3">
        <v>726.77564600000005</v>
      </c>
      <c r="D1283" s="3">
        <v>727.41142190000005</v>
      </c>
      <c r="E1283" s="3">
        <v>1304.7779829999999</v>
      </c>
      <c r="F1283" s="3">
        <v>1625.104474</v>
      </c>
    </row>
    <row r="1284" spans="1:6" ht="13.9" x14ac:dyDescent="0.35">
      <c r="A1284" s="3" t="s">
        <v>1944</v>
      </c>
      <c r="B1284" s="3">
        <v>1.012223624</v>
      </c>
      <c r="C1284" s="3">
        <v>391.19571089999999</v>
      </c>
      <c r="D1284" s="3">
        <v>373.64874479999997</v>
      </c>
      <c r="E1284" s="3">
        <v>634.12873999999999</v>
      </c>
      <c r="F1284" s="3">
        <v>907.77320210000005</v>
      </c>
    </row>
    <row r="1285" spans="1:6" ht="13.9" x14ac:dyDescent="0.35">
      <c r="A1285" s="3" t="s">
        <v>1945</v>
      </c>
      <c r="B1285" s="3">
        <v>1.0124293090000001</v>
      </c>
      <c r="C1285" s="3">
        <v>1170.7592119999999</v>
      </c>
      <c r="D1285" s="3">
        <v>1299.9208430000001</v>
      </c>
      <c r="E1285" s="3">
        <v>2202.29702</v>
      </c>
      <c r="F1285" s="3">
        <v>2780.4521850000001</v>
      </c>
    </row>
    <row r="1286" spans="1:6" ht="13.9" x14ac:dyDescent="0.35">
      <c r="A1286" s="3" t="s">
        <v>1946</v>
      </c>
      <c r="B1286" s="3">
        <v>1.012504743</v>
      </c>
      <c r="C1286" s="3">
        <v>844.60567939999999</v>
      </c>
      <c r="D1286" s="3">
        <v>895.91967929999998</v>
      </c>
      <c r="E1286" s="3">
        <v>1802.7848469999999</v>
      </c>
      <c r="F1286" s="3">
        <v>1708.536177</v>
      </c>
    </row>
    <row r="1287" spans="1:6" ht="13.9" x14ac:dyDescent="0.35">
      <c r="A1287" s="3" t="s">
        <v>1947</v>
      </c>
      <c r="B1287" s="3">
        <v>1.0131019240000001</v>
      </c>
      <c r="C1287" s="3">
        <v>185.70013259999999</v>
      </c>
      <c r="D1287" s="3">
        <v>235.49290640000001</v>
      </c>
      <c r="E1287" s="3">
        <v>409.4723103</v>
      </c>
      <c r="F1287" s="3">
        <v>439.83017280000001</v>
      </c>
    </row>
    <row r="1288" spans="1:6" ht="13.9" x14ac:dyDescent="0.35">
      <c r="A1288" s="3" t="s">
        <v>1948</v>
      </c>
      <c r="B1288" s="3">
        <v>1.01320546</v>
      </c>
      <c r="C1288" s="3">
        <v>420.41755920000003</v>
      </c>
      <c r="D1288" s="3">
        <v>444.81993419999998</v>
      </c>
      <c r="E1288" s="3">
        <v>645.19555920000005</v>
      </c>
      <c r="F1288" s="3">
        <v>1100.028865</v>
      </c>
    </row>
    <row r="1289" spans="1:6" ht="13.9" x14ac:dyDescent="0.35">
      <c r="A1289" s="3" t="s">
        <v>1949</v>
      </c>
      <c r="B1289" s="3">
        <v>1.0151158659999999</v>
      </c>
      <c r="C1289" s="3">
        <v>945.46818800000005</v>
      </c>
      <c r="D1289" s="3">
        <v>933.59854429999996</v>
      </c>
      <c r="E1289" s="3">
        <v>1564.848234</v>
      </c>
      <c r="F1289" s="3">
        <v>2231.7980520000001</v>
      </c>
    </row>
    <row r="1290" spans="1:6" ht="13.9" x14ac:dyDescent="0.35">
      <c r="A1290" s="3" t="s">
        <v>1950</v>
      </c>
      <c r="B1290" s="3">
        <v>1.015657311</v>
      </c>
      <c r="C1290" s="3">
        <v>177.2163702</v>
      </c>
      <c r="D1290" s="3">
        <v>203.04721699999999</v>
      </c>
      <c r="E1290" s="3">
        <v>340.85803129999999</v>
      </c>
      <c r="F1290" s="3">
        <v>427.13404409999998</v>
      </c>
    </row>
    <row r="1291" spans="1:6" ht="13.9" x14ac:dyDescent="0.35">
      <c r="A1291" s="3" t="s">
        <v>1951</v>
      </c>
      <c r="B1291" s="3">
        <v>1.016360516</v>
      </c>
      <c r="C1291" s="3">
        <v>257.3407929</v>
      </c>
      <c r="D1291" s="3">
        <v>284.68475790000002</v>
      </c>
      <c r="E1291" s="3">
        <v>380.69858040000003</v>
      </c>
      <c r="F1291" s="3">
        <v>714.61067260000004</v>
      </c>
    </row>
    <row r="1292" spans="1:6" ht="13.9" x14ac:dyDescent="0.35">
      <c r="A1292" s="3" t="s">
        <v>1952</v>
      </c>
      <c r="B1292" s="3">
        <v>1.016558837</v>
      </c>
      <c r="C1292" s="3">
        <v>655.13498570000002</v>
      </c>
      <c r="D1292" s="3">
        <v>791.25616539999999</v>
      </c>
      <c r="E1292" s="3">
        <v>1424.2996310000001</v>
      </c>
      <c r="F1292" s="3">
        <v>1500.8637859999999</v>
      </c>
    </row>
    <row r="1293" spans="1:6" ht="13.9" x14ac:dyDescent="0.35">
      <c r="A1293" s="3" t="s">
        <v>1953</v>
      </c>
      <c r="B1293" s="3">
        <v>1.0170098830000001</v>
      </c>
      <c r="C1293" s="3">
        <v>1985.2004030000001</v>
      </c>
      <c r="D1293" s="3">
        <v>1425.5170599999999</v>
      </c>
      <c r="E1293" s="3">
        <v>2995.787957</v>
      </c>
      <c r="F1293" s="3">
        <v>3906.780174</v>
      </c>
    </row>
    <row r="1294" spans="1:6" ht="13.9" x14ac:dyDescent="0.35">
      <c r="A1294" s="3" t="s">
        <v>1954</v>
      </c>
      <c r="B1294" s="3">
        <v>1.0180674080000001</v>
      </c>
      <c r="C1294" s="3">
        <v>171.5605286</v>
      </c>
      <c r="D1294" s="3">
        <v>194.67413590000001</v>
      </c>
      <c r="E1294" s="3">
        <v>401.72553690000001</v>
      </c>
      <c r="F1294" s="3">
        <v>340.07487589999999</v>
      </c>
    </row>
    <row r="1295" spans="1:6" ht="13.9" x14ac:dyDescent="0.35">
      <c r="A1295" s="3" t="s">
        <v>1955</v>
      </c>
      <c r="B1295" s="3">
        <v>1.0210936500000001</v>
      </c>
      <c r="C1295" s="3">
        <v>145.16660110000001</v>
      </c>
      <c r="D1295" s="3">
        <v>142.34237899999999</v>
      </c>
      <c r="E1295" s="3">
        <v>234.616567</v>
      </c>
      <c r="F1295" s="3">
        <v>348.23667289999997</v>
      </c>
    </row>
    <row r="1296" spans="1:6" ht="13.9" x14ac:dyDescent="0.35">
      <c r="A1296" s="3" t="s">
        <v>1956</v>
      </c>
      <c r="B1296" s="3">
        <v>1.0229272439999999</v>
      </c>
      <c r="C1296" s="3">
        <v>161.19148569999999</v>
      </c>
      <c r="D1296" s="3">
        <v>151.7620952</v>
      </c>
      <c r="E1296" s="3">
        <v>296.5907545</v>
      </c>
      <c r="F1296" s="3">
        <v>339.1680096</v>
      </c>
    </row>
    <row r="1297" spans="1:6" ht="13.9" x14ac:dyDescent="0.35">
      <c r="A1297" s="3" t="s">
        <v>1957</v>
      </c>
      <c r="B1297" s="3">
        <v>1.0233520629999999</v>
      </c>
      <c r="C1297" s="3">
        <v>542.9607939</v>
      </c>
      <c r="D1297" s="3">
        <v>509.7113129</v>
      </c>
      <c r="E1297" s="3">
        <v>979.41349890000004</v>
      </c>
      <c r="F1297" s="3">
        <v>1159.8820430000001</v>
      </c>
    </row>
    <row r="1298" spans="1:6" ht="13.9" x14ac:dyDescent="0.35">
      <c r="A1298" s="3" t="s">
        <v>1958</v>
      </c>
      <c r="B1298" s="3">
        <v>1.023500232</v>
      </c>
      <c r="C1298" s="3">
        <v>270.53775669999999</v>
      </c>
      <c r="D1298" s="3">
        <v>366.3222988</v>
      </c>
      <c r="E1298" s="3">
        <v>828.90475790000005</v>
      </c>
      <c r="F1298" s="3">
        <v>466.12929659999998</v>
      </c>
    </row>
    <row r="1299" spans="1:6" ht="13.9" x14ac:dyDescent="0.35">
      <c r="A1299" s="3" t="s">
        <v>1959</v>
      </c>
      <c r="B1299" s="3">
        <v>1.0240016599999999</v>
      </c>
      <c r="C1299" s="3">
        <v>193.24125480000001</v>
      </c>
      <c r="D1299" s="3">
        <v>196.76740620000001</v>
      </c>
      <c r="E1299" s="3">
        <v>335.32462170000002</v>
      </c>
      <c r="F1299" s="3">
        <v>457.06063319999998</v>
      </c>
    </row>
    <row r="1300" spans="1:6" ht="13.9" x14ac:dyDescent="0.35">
      <c r="A1300" s="3" t="s">
        <v>1960</v>
      </c>
      <c r="B1300" s="3">
        <v>1.0241769039999999</v>
      </c>
      <c r="C1300" s="3">
        <v>92.378746190000001</v>
      </c>
      <c r="D1300" s="3">
        <v>121.40967620000001</v>
      </c>
      <c r="E1300" s="3">
        <v>204.73615509999999</v>
      </c>
      <c r="F1300" s="3">
        <v>229.43718290000001</v>
      </c>
    </row>
    <row r="1301" spans="1:6" ht="13.9" x14ac:dyDescent="0.35">
      <c r="A1301" s="3" t="s">
        <v>1961</v>
      </c>
      <c r="B1301" s="3">
        <v>1.0245685920000001</v>
      </c>
      <c r="C1301" s="3">
        <v>4855.5400159999999</v>
      </c>
      <c r="D1301" s="3">
        <v>5058.3876289999998</v>
      </c>
      <c r="E1301" s="3">
        <v>8398.6090889999996</v>
      </c>
      <c r="F1301" s="3">
        <v>11768.40444</v>
      </c>
    </row>
    <row r="1302" spans="1:6" ht="13.9" x14ac:dyDescent="0.35">
      <c r="A1302" s="3" t="s">
        <v>1962</v>
      </c>
      <c r="B1302" s="3">
        <v>1.025613412</v>
      </c>
      <c r="C1302" s="3">
        <v>2676.1557189999999</v>
      </c>
      <c r="D1302" s="3">
        <v>2434.4733339999998</v>
      </c>
      <c r="E1302" s="3">
        <v>4037.175643</v>
      </c>
      <c r="F1302" s="3">
        <v>6366.201677</v>
      </c>
    </row>
    <row r="1303" spans="1:6" ht="13.9" x14ac:dyDescent="0.35">
      <c r="A1303" s="3" t="s">
        <v>1963</v>
      </c>
      <c r="B1303" s="3">
        <v>1.0256515859999999</v>
      </c>
      <c r="C1303" s="3">
        <v>648.53650379999999</v>
      </c>
      <c r="D1303" s="3">
        <v>554.71662389999995</v>
      </c>
      <c r="E1303" s="3">
        <v>1074.5881440000001</v>
      </c>
      <c r="F1303" s="3">
        <v>1374.8093650000001</v>
      </c>
    </row>
    <row r="1304" spans="1:6" ht="13.9" x14ac:dyDescent="0.35">
      <c r="A1304" s="3" t="s">
        <v>1964</v>
      </c>
      <c r="B1304" s="3">
        <v>1.0257510590000001</v>
      </c>
      <c r="C1304" s="3">
        <v>147.0518817</v>
      </c>
      <c r="D1304" s="3">
        <v>154.90200060000001</v>
      </c>
      <c r="E1304" s="3">
        <v>283.31057140000001</v>
      </c>
      <c r="F1304" s="3">
        <v>331.00621260000003</v>
      </c>
    </row>
    <row r="1305" spans="1:6" ht="13.9" x14ac:dyDescent="0.35">
      <c r="A1305" s="3" t="s">
        <v>1965</v>
      </c>
      <c r="B1305" s="3">
        <v>1.0260030309999999</v>
      </c>
      <c r="C1305" s="3">
        <v>217.74990170000001</v>
      </c>
      <c r="D1305" s="3">
        <v>216.65347389999999</v>
      </c>
      <c r="E1305" s="3">
        <v>308.76425560000001</v>
      </c>
      <c r="F1305" s="3">
        <v>574.95325690000004</v>
      </c>
    </row>
    <row r="1306" spans="1:6" ht="13.9" x14ac:dyDescent="0.35">
      <c r="A1306" s="3" t="s">
        <v>1966</v>
      </c>
      <c r="B1306" s="3">
        <v>1.026309769</v>
      </c>
      <c r="C1306" s="3">
        <v>1295.187727</v>
      </c>
      <c r="D1306" s="3">
        <v>692.87246230000005</v>
      </c>
      <c r="E1306" s="3">
        <v>1559.3148249999999</v>
      </c>
      <c r="F1306" s="3">
        <v>2490.254958</v>
      </c>
    </row>
    <row r="1307" spans="1:6" ht="13.9" x14ac:dyDescent="0.35">
      <c r="A1307" s="3" t="s">
        <v>1967</v>
      </c>
      <c r="B1307" s="3">
        <v>1.0266996239999999</v>
      </c>
      <c r="C1307" s="3">
        <v>5978.2245750000002</v>
      </c>
      <c r="D1307" s="3">
        <v>5608.9177120000004</v>
      </c>
      <c r="E1307" s="3">
        <v>9932.4702290000005</v>
      </c>
      <c r="F1307" s="3">
        <v>13673.730610000001</v>
      </c>
    </row>
    <row r="1308" spans="1:6" ht="13.9" x14ac:dyDescent="0.35">
      <c r="A1308" s="3" t="s">
        <v>1968</v>
      </c>
      <c r="B1308" s="3">
        <v>1.026739536</v>
      </c>
      <c r="C1308" s="3">
        <v>413.8190773</v>
      </c>
      <c r="D1308" s="3">
        <v>332.8299743</v>
      </c>
      <c r="E1308" s="3">
        <v>770.2506161</v>
      </c>
      <c r="F1308" s="3">
        <v>751.79219230000001</v>
      </c>
    </row>
    <row r="1309" spans="1:6" ht="13.9" x14ac:dyDescent="0.35">
      <c r="A1309" s="3" t="s">
        <v>1969</v>
      </c>
      <c r="B1309" s="3">
        <v>1.0270557629999999</v>
      </c>
      <c r="C1309" s="3">
        <v>190.41333399999999</v>
      </c>
      <c r="D1309" s="3">
        <v>149.6688249</v>
      </c>
      <c r="E1309" s="3">
        <v>382.91194419999999</v>
      </c>
      <c r="F1309" s="3">
        <v>311.05515320000001</v>
      </c>
    </row>
    <row r="1310" spans="1:6" ht="13.9" x14ac:dyDescent="0.35">
      <c r="A1310" s="3" t="s">
        <v>1970</v>
      </c>
      <c r="B1310" s="3">
        <v>1.0276294109999999</v>
      </c>
      <c r="C1310" s="3">
        <v>114.0594723</v>
      </c>
      <c r="D1310" s="3">
        <v>166.41498720000001</v>
      </c>
      <c r="E1310" s="3">
        <v>274.45711610000001</v>
      </c>
      <c r="F1310" s="3">
        <v>296.54529179999997</v>
      </c>
    </row>
    <row r="1311" spans="1:6" ht="13.9" x14ac:dyDescent="0.35">
      <c r="A1311" s="3" t="s">
        <v>1971</v>
      </c>
      <c r="B1311" s="3">
        <v>1.027642052</v>
      </c>
      <c r="C1311" s="3">
        <v>887.96713169999998</v>
      </c>
      <c r="D1311" s="3">
        <v>851.96100349999995</v>
      </c>
      <c r="E1311" s="3">
        <v>1423.192949</v>
      </c>
      <c r="F1311" s="3">
        <v>2122.9740919999999</v>
      </c>
    </row>
    <row r="1312" spans="1:6" ht="13.9" x14ac:dyDescent="0.35">
      <c r="A1312" s="3" t="s">
        <v>1972</v>
      </c>
      <c r="B1312" s="3">
        <v>1.0281634690000001</v>
      </c>
      <c r="C1312" s="3">
        <v>228.11894469999999</v>
      </c>
      <c r="D1312" s="3">
        <v>322.3636229</v>
      </c>
      <c r="E1312" s="3">
        <v>531.20732150000003</v>
      </c>
      <c r="F1312" s="3">
        <v>590.36998459999995</v>
      </c>
    </row>
    <row r="1313" spans="1:6" ht="13.9" x14ac:dyDescent="0.35">
      <c r="A1313" s="3" t="s">
        <v>1973</v>
      </c>
      <c r="B1313" s="3">
        <v>1.0285762169999999</v>
      </c>
      <c r="C1313" s="3">
        <v>521.28006779999998</v>
      </c>
      <c r="D1313" s="3">
        <v>654.1469621</v>
      </c>
      <c r="E1313" s="3">
        <v>971.66672549999998</v>
      </c>
      <c r="F1313" s="3">
        <v>1424.687013</v>
      </c>
    </row>
    <row r="1314" spans="1:6" ht="13.9" x14ac:dyDescent="0.35">
      <c r="A1314" s="3" t="s">
        <v>1974</v>
      </c>
      <c r="B1314" s="3">
        <v>1.029355083</v>
      </c>
      <c r="C1314" s="3">
        <v>160.24884539999999</v>
      </c>
      <c r="D1314" s="3">
        <v>204.09385219999999</v>
      </c>
      <c r="E1314" s="3">
        <v>320.93775670000002</v>
      </c>
      <c r="F1314" s="3">
        <v>421.6928461</v>
      </c>
    </row>
    <row r="1315" spans="1:6" ht="13.9" x14ac:dyDescent="0.35">
      <c r="A1315" s="3" t="s">
        <v>1975</v>
      </c>
      <c r="B1315" s="3">
        <v>1.0305012710000001</v>
      </c>
      <c r="C1315" s="3">
        <v>413.8190773</v>
      </c>
      <c r="D1315" s="3">
        <v>434.35358280000003</v>
      </c>
      <c r="E1315" s="3">
        <v>913.01258380000002</v>
      </c>
      <c r="F1315" s="3">
        <v>819.80716749999999</v>
      </c>
    </row>
    <row r="1316" spans="1:6" ht="13.9" x14ac:dyDescent="0.35">
      <c r="A1316" s="3" t="s">
        <v>84</v>
      </c>
      <c r="B1316" s="3">
        <v>1.0307803769999999</v>
      </c>
      <c r="C1316" s="3">
        <v>431.72924239999998</v>
      </c>
      <c r="D1316" s="3">
        <v>340.15642029999998</v>
      </c>
      <c r="E1316" s="3">
        <v>808.98448329999997</v>
      </c>
      <c r="F1316" s="3">
        <v>769.02265269999998</v>
      </c>
    </row>
    <row r="1317" spans="1:6" ht="13.9" x14ac:dyDescent="0.35">
      <c r="A1317" s="3" t="s">
        <v>1976</v>
      </c>
      <c r="B1317" s="3">
        <v>1.0322354030000001</v>
      </c>
      <c r="C1317" s="3">
        <v>214.92198089999999</v>
      </c>
      <c r="D1317" s="3">
        <v>203.04721699999999</v>
      </c>
      <c r="E1317" s="3">
        <v>340.85803129999999</v>
      </c>
      <c r="F1317" s="3">
        <v>513.28634599999998</v>
      </c>
    </row>
    <row r="1318" spans="1:6" ht="13.9" x14ac:dyDescent="0.35">
      <c r="A1318" s="3" t="s">
        <v>1977</v>
      </c>
      <c r="B1318" s="3">
        <v>1.0324386919999999</v>
      </c>
      <c r="C1318" s="3">
        <v>189.4706937</v>
      </c>
      <c r="D1318" s="3">
        <v>182.1145143</v>
      </c>
      <c r="E1318" s="3">
        <v>303.23084599999999</v>
      </c>
      <c r="F1318" s="3">
        <v>456.15376689999999</v>
      </c>
    </row>
    <row r="1319" spans="1:6" ht="13.9" x14ac:dyDescent="0.35">
      <c r="A1319" s="3" t="s">
        <v>1978</v>
      </c>
      <c r="B1319" s="3">
        <v>1.0341211960000001</v>
      </c>
      <c r="C1319" s="3">
        <v>528.82118990000004</v>
      </c>
      <c r="D1319" s="3">
        <v>743.11094900000001</v>
      </c>
      <c r="E1319" s="3">
        <v>1173.0828349999999</v>
      </c>
      <c r="F1319" s="3">
        <v>1430.128211</v>
      </c>
    </row>
    <row r="1320" spans="1:6" ht="13.9" x14ac:dyDescent="0.35">
      <c r="A1320" s="3" t="s">
        <v>1979</v>
      </c>
      <c r="B1320" s="3">
        <v>1.0350068560000001</v>
      </c>
      <c r="C1320" s="3">
        <v>313.89920899999998</v>
      </c>
      <c r="D1320" s="3">
        <v>309.80400129999998</v>
      </c>
      <c r="E1320" s="3">
        <v>729.30338510000001</v>
      </c>
      <c r="F1320" s="3">
        <v>549.56099949999998</v>
      </c>
    </row>
    <row r="1321" spans="1:6" ht="13.9" x14ac:dyDescent="0.35">
      <c r="A1321" s="3" t="s">
        <v>1980</v>
      </c>
      <c r="B1321" s="3">
        <v>1.0358360129999999</v>
      </c>
      <c r="C1321" s="3">
        <v>260.16871370000001</v>
      </c>
      <c r="D1321" s="3">
        <v>244.91262259999999</v>
      </c>
      <c r="E1321" s="3">
        <v>422.75249330000003</v>
      </c>
      <c r="F1321" s="3">
        <v>612.13477660000001</v>
      </c>
    </row>
    <row r="1322" spans="1:6" ht="13.9" x14ac:dyDescent="0.35">
      <c r="A1322" s="3" t="s">
        <v>1981</v>
      </c>
      <c r="B1322" s="3">
        <v>1.037235999</v>
      </c>
      <c r="C1322" s="3">
        <v>209.26613929999999</v>
      </c>
      <c r="D1322" s="3">
        <v>286.77802819999999</v>
      </c>
      <c r="E1322" s="3">
        <v>387.33867190000001</v>
      </c>
      <c r="F1322" s="3">
        <v>629.36523699999998</v>
      </c>
    </row>
    <row r="1323" spans="1:6" ht="13.9" x14ac:dyDescent="0.35">
      <c r="A1323" s="3" t="s">
        <v>1982</v>
      </c>
      <c r="B1323" s="3">
        <v>1.0380126869999999</v>
      </c>
      <c r="C1323" s="3">
        <v>630.62633879999998</v>
      </c>
      <c r="D1323" s="3">
        <v>817.42204389999995</v>
      </c>
      <c r="E1323" s="3">
        <v>1175.2961989999999</v>
      </c>
      <c r="F1323" s="3">
        <v>1796.502211</v>
      </c>
    </row>
    <row r="1324" spans="1:6" ht="13.9" x14ac:dyDescent="0.35">
      <c r="A1324" s="3" t="s">
        <v>1983</v>
      </c>
      <c r="B1324" s="3">
        <v>1.038015267</v>
      </c>
      <c r="C1324" s="3">
        <v>195.1265353</v>
      </c>
      <c r="D1324" s="3">
        <v>200.95394680000001</v>
      </c>
      <c r="E1324" s="3">
        <v>320.93775670000002</v>
      </c>
      <c r="F1324" s="3">
        <v>491.52155399999998</v>
      </c>
    </row>
    <row r="1325" spans="1:6" ht="13.9" x14ac:dyDescent="0.35">
      <c r="A1325" s="3" t="s">
        <v>1984</v>
      </c>
      <c r="B1325" s="3">
        <v>1.0391730480000001</v>
      </c>
      <c r="C1325" s="3">
        <v>199.83973660000001</v>
      </c>
      <c r="D1325" s="3">
        <v>178.9746088</v>
      </c>
      <c r="E1325" s="3">
        <v>390.65871770000001</v>
      </c>
      <c r="F1325" s="3">
        <v>388.13879170000001</v>
      </c>
    </row>
    <row r="1326" spans="1:6" ht="13.9" x14ac:dyDescent="0.35">
      <c r="A1326" s="3" t="s">
        <v>305</v>
      </c>
      <c r="B1326" s="3">
        <v>1.0395121359999999</v>
      </c>
      <c r="C1326" s="3">
        <v>1125.512479</v>
      </c>
      <c r="D1326" s="3">
        <v>851.96100349999995</v>
      </c>
      <c r="E1326" s="3">
        <v>1979.8539539999999</v>
      </c>
      <c r="F1326" s="3">
        <v>2085.7925719999998</v>
      </c>
    </row>
    <row r="1327" spans="1:6" ht="13.9" x14ac:dyDescent="0.35">
      <c r="A1327" s="3" t="s">
        <v>1985</v>
      </c>
      <c r="B1327" s="3">
        <v>1.040406878</v>
      </c>
      <c r="C1327" s="3">
        <v>249.7996708</v>
      </c>
      <c r="D1327" s="3">
        <v>191.53423050000001</v>
      </c>
      <c r="E1327" s="3">
        <v>412.79235599999998</v>
      </c>
      <c r="F1327" s="3">
        <v>495.14901930000002</v>
      </c>
    </row>
    <row r="1328" spans="1:6" ht="13.9" x14ac:dyDescent="0.35">
      <c r="A1328" s="3" t="s">
        <v>1986</v>
      </c>
      <c r="B1328" s="3">
        <v>1.0409725359999999</v>
      </c>
      <c r="C1328" s="3">
        <v>293.1611231</v>
      </c>
      <c r="D1328" s="3">
        <v>514.9444886</v>
      </c>
      <c r="E1328" s="3">
        <v>621.95523890000004</v>
      </c>
      <c r="F1328" s="3">
        <v>1039.2688209999999</v>
      </c>
    </row>
    <row r="1329" spans="1:6" ht="13.9" x14ac:dyDescent="0.35">
      <c r="A1329" s="3" t="s">
        <v>1987</v>
      </c>
      <c r="B1329" s="3">
        <v>1.042259925</v>
      </c>
      <c r="C1329" s="3">
        <v>345.94897809999998</v>
      </c>
      <c r="D1329" s="3">
        <v>222.9332847</v>
      </c>
      <c r="E1329" s="3">
        <v>503.54027350000001</v>
      </c>
      <c r="F1329" s="3">
        <v>668.36048949999997</v>
      </c>
    </row>
    <row r="1330" spans="1:6" ht="13.9" x14ac:dyDescent="0.35">
      <c r="A1330" s="3" t="s">
        <v>1988</v>
      </c>
      <c r="B1330" s="3">
        <v>1.0428722880000001</v>
      </c>
      <c r="C1330" s="3">
        <v>187.5854132</v>
      </c>
      <c r="D1330" s="3">
        <v>245.95925779999999</v>
      </c>
      <c r="E1330" s="3">
        <v>485.83336270000001</v>
      </c>
      <c r="F1330" s="3">
        <v>407.18298479999999</v>
      </c>
    </row>
    <row r="1331" spans="1:6" ht="13.9" x14ac:dyDescent="0.35">
      <c r="A1331" s="3" t="s">
        <v>1989</v>
      </c>
      <c r="B1331" s="3">
        <v>1.043938346</v>
      </c>
      <c r="C1331" s="3">
        <v>339.35049620000001</v>
      </c>
      <c r="D1331" s="3">
        <v>249.09916319999999</v>
      </c>
      <c r="E1331" s="3">
        <v>485.83336270000001</v>
      </c>
      <c r="F1331" s="3">
        <v>727.30680129999996</v>
      </c>
    </row>
    <row r="1332" spans="1:6" ht="13.9" x14ac:dyDescent="0.35">
      <c r="A1332" s="3" t="s">
        <v>1990</v>
      </c>
      <c r="B1332" s="3">
        <v>1.0444329990000001</v>
      </c>
      <c r="C1332" s="3">
        <v>239.43062789999999</v>
      </c>
      <c r="D1332" s="3">
        <v>213.5135684</v>
      </c>
      <c r="E1332" s="3">
        <v>364.0983516</v>
      </c>
      <c r="F1332" s="3">
        <v>569.51205890000006</v>
      </c>
    </row>
    <row r="1333" spans="1:6" ht="13.9" x14ac:dyDescent="0.35">
      <c r="A1333" s="3" t="s">
        <v>636</v>
      </c>
      <c r="B1333" s="3">
        <v>1.0463562630000001</v>
      </c>
      <c r="C1333" s="3">
        <v>1199.9810600000001</v>
      </c>
      <c r="D1333" s="3">
        <v>1440.169952</v>
      </c>
      <c r="E1333" s="3">
        <v>2532.0882320000001</v>
      </c>
      <c r="F1333" s="3">
        <v>2919.2027349999998</v>
      </c>
    </row>
    <row r="1334" spans="1:6" ht="13.9" x14ac:dyDescent="0.35">
      <c r="A1334" s="3" t="s">
        <v>1991</v>
      </c>
      <c r="B1334" s="3">
        <v>1.0464309409999999</v>
      </c>
      <c r="C1334" s="3">
        <v>126.31379579999999</v>
      </c>
      <c r="D1334" s="3">
        <v>153.8553655</v>
      </c>
      <c r="E1334" s="3">
        <v>267.81702460000002</v>
      </c>
      <c r="F1334" s="3">
        <v>310.14828679999999</v>
      </c>
    </row>
    <row r="1335" spans="1:6" ht="13.9" x14ac:dyDescent="0.35">
      <c r="A1335" s="3" t="s">
        <v>1992</v>
      </c>
      <c r="B1335" s="3">
        <v>1.0469963419999999</v>
      </c>
      <c r="C1335" s="3">
        <v>394.966272</v>
      </c>
      <c r="D1335" s="3">
        <v>228.16646040000001</v>
      </c>
      <c r="E1335" s="3">
        <v>616.42182930000001</v>
      </c>
      <c r="F1335" s="3">
        <v>671.98795480000001</v>
      </c>
    </row>
    <row r="1336" spans="1:6" ht="13.9" x14ac:dyDescent="0.35">
      <c r="A1336" s="3" t="s">
        <v>1993</v>
      </c>
      <c r="B1336" s="3">
        <v>1.047051229</v>
      </c>
      <c r="C1336" s="3">
        <v>99.919868320000006</v>
      </c>
      <c r="D1336" s="3">
        <v>141.2957438</v>
      </c>
      <c r="E1336" s="3">
        <v>245.6833862</v>
      </c>
      <c r="F1336" s="3">
        <v>252.10884129999999</v>
      </c>
    </row>
    <row r="1337" spans="1:6" ht="13.9" x14ac:dyDescent="0.35">
      <c r="A1337" s="3" t="s">
        <v>1994</v>
      </c>
      <c r="B1337" s="3">
        <v>1.0471399020000001</v>
      </c>
      <c r="C1337" s="3">
        <v>303.53016600000001</v>
      </c>
      <c r="D1337" s="3">
        <v>229.21309550000001</v>
      </c>
      <c r="E1337" s="3">
        <v>424.96585720000002</v>
      </c>
      <c r="F1337" s="3">
        <v>675.61542010000005</v>
      </c>
    </row>
    <row r="1338" spans="1:6" ht="13.9" x14ac:dyDescent="0.35">
      <c r="A1338" s="3" t="s">
        <v>1995</v>
      </c>
      <c r="B1338" s="3">
        <v>1.0472980789999999</v>
      </c>
      <c r="C1338" s="3">
        <v>230.00422520000001</v>
      </c>
      <c r="D1338" s="3">
        <v>155.94863580000001</v>
      </c>
      <c r="E1338" s="3">
        <v>382.91194419999999</v>
      </c>
      <c r="F1338" s="3">
        <v>415.34478180000002</v>
      </c>
    </row>
    <row r="1339" spans="1:6" ht="13.9" x14ac:dyDescent="0.35">
      <c r="A1339" s="3" t="s">
        <v>1996</v>
      </c>
      <c r="B1339" s="3">
        <v>1.0475387780000001</v>
      </c>
      <c r="C1339" s="3">
        <v>251.68495129999999</v>
      </c>
      <c r="D1339" s="3">
        <v>213.5135684</v>
      </c>
      <c r="E1339" s="3">
        <v>365.20503350000001</v>
      </c>
      <c r="F1339" s="3">
        <v>595.81118260000005</v>
      </c>
    </row>
    <row r="1340" spans="1:6" ht="13.9" x14ac:dyDescent="0.35">
      <c r="A1340" s="3" t="s">
        <v>50</v>
      </c>
      <c r="B1340" s="3">
        <v>1.051789415</v>
      </c>
      <c r="C1340" s="3">
        <v>4294.6690570000001</v>
      </c>
      <c r="D1340" s="3">
        <v>4178.1674759999996</v>
      </c>
      <c r="E1340" s="3">
        <v>8815.8281719999995</v>
      </c>
      <c r="F1340" s="3">
        <v>8749.4464069999995</v>
      </c>
    </row>
    <row r="1341" spans="1:6" ht="13.9" x14ac:dyDescent="0.35">
      <c r="A1341" s="3" t="s">
        <v>1997</v>
      </c>
      <c r="B1341" s="3">
        <v>1.052333892</v>
      </c>
      <c r="C1341" s="3">
        <v>340.2931365</v>
      </c>
      <c r="D1341" s="3">
        <v>305.61746069999998</v>
      </c>
      <c r="E1341" s="3">
        <v>617.52851120000003</v>
      </c>
      <c r="F1341" s="3">
        <v>721.86560329999998</v>
      </c>
    </row>
    <row r="1342" spans="1:6" ht="13.9" x14ac:dyDescent="0.35">
      <c r="A1342" s="3" t="s">
        <v>1998</v>
      </c>
      <c r="B1342" s="3">
        <v>1.0527888910000001</v>
      </c>
      <c r="C1342" s="3">
        <v>164.0194065</v>
      </c>
      <c r="D1342" s="3">
        <v>184.2077845</v>
      </c>
      <c r="E1342" s="3">
        <v>374.05848889999999</v>
      </c>
      <c r="F1342" s="3">
        <v>348.23667289999997</v>
      </c>
    </row>
    <row r="1343" spans="1:6" ht="13.9" x14ac:dyDescent="0.35">
      <c r="A1343" s="3" t="s">
        <v>1999</v>
      </c>
      <c r="B1343" s="3">
        <v>1.053061824</v>
      </c>
      <c r="C1343" s="3">
        <v>304.4728063</v>
      </c>
      <c r="D1343" s="3">
        <v>433.30694770000002</v>
      </c>
      <c r="E1343" s="3">
        <v>680.60938060000001</v>
      </c>
      <c r="F1343" s="3">
        <v>848.82689029999995</v>
      </c>
    </row>
    <row r="1344" spans="1:6" ht="13.9" x14ac:dyDescent="0.35">
      <c r="A1344" s="3" t="s">
        <v>2000</v>
      </c>
      <c r="B1344" s="3">
        <v>1.0542151580000001</v>
      </c>
      <c r="C1344" s="3">
        <v>191.35597419999999</v>
      </c>
      <c r="D1344" s="3">
        <v>232.35300090000001</v>
      </c>
      <c r="E1344" s="3">
        <v>371.845125</v>
      </c>
      <c r="F1344" s="3">
        <v>506.9382817</v>
      </c>
    </row>
    <row r="1345" spans="1:6" ht="13.9" x14ac:dyDescent="0.35">
      <c r="A1345" s="3" t="s">
        <v>2001</v>
      </c>
      <c r="B1345" s="3">
        <v>1.055264674</v>
      </c>
      <c r="C1345" s="3">
        <v>183.8148521</v>
      </c>
      <c r="D1345" s="3">
        <v>212.46693329999999</v>
      </c>
      <c r="E1345" s="3">
        <v>388.44535380000002</v>
      </c>
      <c r="F1345" s="3">
        <v>434.38897480000003</v>
      </c>
    </row>
    <row r="1346" spans="1:6" ht="13.9" x14ac:dyDescent="0.35">
      <c r="A1346" s="3" t="s">
        <v>2002</v>
      </c>
      <c r="B1346" s="3">
        <v>1.057188477</v>
      </c>
      <c r="C1346" s="3">
        <v>2392.4209980000001</v>
      </c>
      <c r="D1346" s="3">
        <v>2509.831064</v>
      </c>
      <c r="E1346" s="3">
        <v>4516.3689139999997</v>
      </c>
      <c r="F1346" s="3">
        <v>5683.3313260000004</v>
      </c>
    </row>
    <row r="1347" spans="1:6" ht="13.9" x14ac:dyDescent="0.35">
      <c r="A1347" s="3" t="s">
        <v>2003</v>
      </c>
      <c r="B1347" s="3">
        <v>1.0574358429999999</v>
      </c>
      <c r="C1347" s="3">
        <v>131.02699709999999</v>
      </c>
      <c r="D1347" s="3">
        <v>111.9899599</v>
      </c>
      <c r="E1347" s="3">
        <v>262.283615</v>
      </c>
      <c r="F1347" s="3">
        <v>243.94704429999999</v>
      </c>
    </row>
    <row r="1348" spans="1:6" ht="13.9" x14ac:dyDescent="0.35">
      <c r="A1348" s="3" t="s">
        <v>2004</v>
      </c>
      <c r="B1348" s="3">
        <v>1.0574633609999999</v>
      </c>
      <c r="C1348" s="3">
        <v>809.72798950000004</v>
      </c>
      <c r="D1348" s="3">
        <v>947.20480110000005</v>
      </c>
      <c r="E1348" s="3">
        <v>1871.399126</v>
      </c>
      <c r="F1348" s="3">
        <v>1784.712949</v>
      </c>
    </row>
    <row r="1349" spans="1:6" ht="13.9" x14ac:dyDescent="0.35">
      <c r="A1349" s="3" t="s">
        <v>2005</v>
      </c>
      <c r="B1349" s="3">
        <v>1.0580298829999999</v>
      </c>
      <c r="C1349" s="3">
        <v>779.56350099999997</v>
      </c>
      <c r="D1349" s="3">
        <v>497.15169120000002</v>
      </c>
      <c r="E1349" s="3">
        <v>1236.1637040000001</v>
      </c>
      <c r="F1349" s="3">
        <v>1422.8732809999999</v>
      </c>
    </row>
    <row r="1350" spans="1:6" ht="13.9" x14ac:dyDescent="0.35">
      <c r="A1350" s="3" t="s">
        <v>2006</v>
      </c>
      <c r="B1350" s="3">
        <v>1.0582719199999999</v>
      </c>
      <c r="C1350" s="3">
        <v>328.038813</v>
      </c>
      <c r="D1350" s="3">
        <v>429.12040719999999</v>
      </c>
      <c r="E1350" s="3">
        <v>771.35729800000001</v>
      </c>
      <c r="F1350" s="3">
        <v>804.39043979999997</v>
      </c>
    </row>
    <row r="1351" spans="1:6" ht="13.9" x14ac:dyDescent="0.35">
      <c r="A1351" s="3" t="s">
        <v>2007</v>
      </c>
      <c r="B1351" s="3">
        <v>1.0586457380000001</v>
      </c>
      <c r="C1351" s="3">
        <v>3065.4661489999999</v>
      </c>
      <c r="D1351" s="3">
        <v>2784.0494709999998</v>
      </c>
      <c r="E1351" s="3">
        <v>4593.8366489999999</v>
      </c>
      <c r="F1351" s="3">
        <v>7589.5643639999998</v>
      </c>
    </row>
    <row r="1352" spans="1:6" ht="13.9" x14ac:dyDescent="0.35">
      <c r="A1352" s="3" t="s">
        <v>2008</v>
      </c>
      <c r="B1352" s="3">
        <v>1.06282188</v>
      </c>
      <c r="C1352" s="3">
        <v>214.92198089999999</v>
      </c>
      <c r="D1352" s="3">
        <v>217.700109</v>
      </c>
      <c r="E1352" s="3">
        <v>324.25780250000003</v>
      </c>
      <c r="F1352" s="3">
        <v>578.58072219999997</v>
      </c>
    </row>
    <row r="1353" spans="1:6" ht="13.9" x14ac:dyDescent="0.35">
      <c r="A1353" s="3" t="s">
        <v>2009</v>
      </c>
      <c r="B1353" s="3">
        <v>1.0635482329999999</v>
      </c>
      <c r="C1353" s="3">
        <v>121.6005945</v>
      </c>
      <c r="D1353" s="3">
        <v>118.2697708</v>
      </c>
      <c r="E1353" s="3">
        <v>212.48292860000001</v>
      </c>
      <c r="F1353" s="3">
        <v>288.38349479999999</v>
      </c>
    </row>
    <row r="1354" spans="1:6" ht="13.9" x14ac:dyDescent="0.35">
      <c r="A1354" s="3" t="s">
        <v>2010</v>
      </c>
      <c r="B1354" s="3">
        <v>1.0636125089999999</v>
      </c>
      <c r="C1354" s="3">
        <v>465.66429199999999</v>
      </c>
      <c r="D1354" s="3">
        <v>299.33764989999997</v>
      </c>
      <c r="E1354" s="3">
        <v>852.14507819999994</v>
      </c>
      <c r="F1354" s="3">
        <v>748.16472699999997</v>
      </c>
    </row>
    <row r="1355" spans="1:6" ht="13.9" x14ac:dyDescent="0.35">
      <c r="A1355" s="3" t="s">
        <v>2011</v>
      </c>
      <c r="B1355" s="3">
        <v>1.0641676200000001</v>
      </c>
      <c r="C1355" s="3">
        <v>138.56811930000001</v>
      </c>
      <c r="D1355" s="3">
        <v>145.4822844</v>
      </c>
      <c r="E1355" s="3">
        <v>359.67162389999999</v>
      </c>
      <c r="F1355" s="3">
        <v>234.87838099999999</v>
      </c>
    </row>
    <row r="1356" spans="1:6" ht="13.9" x14ac:dyDescent="0.35">
      <c r="A1356" s="3" t="s">
        <v>2012</v>
      </c>
      <c r="B1356" s="3">
        <v>1.064399866</v>
      </c>
      <c r="C1356" s="3">
        <v>1011.453007</v>
      </c>
      <c r="D1356" s="3">
        <v>984.88366619999999</v>
      </c>
      <c r="E1356" s="3">
        <v>1660.02288</v>
      </c>
      <c r="F1356" s="3">
        <v>2513.8334829999999</v>
      </c>
    </row>
    <row r="1357" spans="1:6" ht="13.9" x14ac:dyDescent="0.35">
      <c r="A1357" s="3" t="s">
        <v>327</v>
      </c>
      <c r="B1357" s="3">
        <v>1.0646011129999999</v>
      </c>
      <c r="C1357" s="3">
        <v>159.30620519999999</v>
      </c>
      <c r="D1357" s="3">
        <v>126.6428519</v>
      </c>
      <c r="E1357" s="3">
        <v>242.3633404</v>
      </c>
      <c r="F1357" s="3">
        <v>355.49160360000002</v>
      </c>
    </row>
    <row r="1358" spans="1:6" ht="13.9" x14ac:dyDescent="0.35">
      <c r="A1358" s="3" t="s">
        <v>2013</v>
      </c>
      <c r="B1358" s="3">
        <v>1.0663706879999999</v>
      </c>
      <c r="C1358" s="3">
        <v>525.05062880000003</v>
      </c>
      <c r="D1358" s="3">
        <v>526.45747510000001</v>
      </c>
      <c r="E1358" s="3">
        <v>858.78516969999998</v>
      </c>
      <c r="F1358" s="3">
        <v>1342.1621769999999</v>
      </c>
    </row>
    <row r="1359" spans="1:6" ht="13.9" x14ac:dyDescent="0.35">
      <c r="A1359" s="3" t="s">
        <v>2014</v>
      </c>
      <c r="B1359" s="3">
        <v>1.0689225840000001</v>
      </c>
      <c r="C1359" s="3">
        <v>460.00845040000002</v>
      </c>
      <c r="D1359" s="3">
        <v>503.43150200000002</v>
      </c>
      <c r="E1359" s="3">
        <v>825.58471210000005</v>
      </c>
      <c r="F1359" s="3">
        <v>1194.3429639999999</v>
      </c>
    </row>
    <row r="1360" spans="1:6" ht="13.9" x14ac:dyDescent="0.35">
      <c r="A1360" s="3" t="s">
        <v>2015</v>
      </c>
      <c r="B1360" s="3">
        <v>1.070097573</v>
      </c>
      <c r="C1360" s="3">
        <v>145.16660110000001</v>
      </c>
      <c r="D1360" s="3">
        <v>95.24379768</v>
      </c>
      <c r="E1360" s="3">
        <v>225.7631116</v>
      </c>
      <c r="F1360" s="3">
        <v>279.3148314</v>
      </c>
    </row>
    <row r="1361" spans="1:6" ht="13.9" x14ac:dyDescent="0.35">
      <c r="A1361" s="3" t="s">
        <v>2016</v>
      </c>
      <c r="B1361" s="3">
        <v>1.0708672690000001</v>
      </c>
      <c r="C1361" s="3">
        <v>389.31043039999997</v>
      </c>
      <c r="D1361" s="3">
        <v>394.58144759999999</v>
      </c>
      <c r="E1361" s="3">
        <v>759.18379689999995</v>
      </c>
      <c r="F1361" s="3">
        <v>886.91527640000004</v>
      </c>
    </row>
    <row r="1362" spans="1:6" ht="13.9" x14ac:dyDescent="0.35">
      <c r="A1362" s="3" t="s">
        <v>2017</v>
      </c>
      <c r="B1362" s="3">
        <v>1.071154419</v>
      </c>
      <c r="C1362" s="3">
        <v>1889.9937359999999</v>
      </c>
      <c r="D1362" s="3">
        <v>1620.191196</v>
      </c>
      <c r="E1362" s="3">
        <v>3231.5112060000001</v>
      </c>
      <c r="F1362" s="3">
        <v>4143.4722879999999</v>
      </c>
    </row>
    <row r="1363" spans="1:6" ht="13.9" x14ac:dyDescent="0.35">
      <c r="A1363" s="3" t="s">
        <v>2018</v>
      </c>
      <c r="B1363" s="3">
        <v>1.0731701410000001</v>
      </c>
      <c r="C1363" s="3">
        <v>274.3083178</v>
      </c>
      <c r="D1363" s="3">
        <v>281.54485249999999</v>
      </c>
      <c r="E1363" s="3">
        <v>495.79349999999999</v>
      </c>
      <c r="F1363" s="3">
        <v>672.89482109999994</v>
      </c>
    </row>
    <row r="1364" spans="1:6" ht="13.9" x14ac:dyDescent="0.35">
      <c r="A1364" s="3" t="s">
        <v>2019</v>
      </c>
      <c r="B1364" s="3">
        <v>1.0736710190000001</v>
      </c>
      <c r="C1364" s="3">
        <v>4066.5501129999998</v>
      </c>
      <c r="D1364" s="3">
        <v>8522.7499399999997</v>
      </c>
      <c r="E1364" s="3">
        <v>10613.079610000001</v>
      </c>
      <c r="F1364" s="3">
        <v>15882.857</v>
      </c>
    </row>
    <row r="1365" spans="1:6" ht="13.9" x14ac:dyDescent="0.35">
      <c r="A1365" s="3" t="s">
        <v>2020</v>
      </c>
      <c r="B1365" s="3">
        <v>1.0742745520000001</v>
      </c>
      <c r="C1365" s="3">
        <v>199.83973660000001</v>
      </c>
      <c r="D1365" s="3">
        <v>184.2077845</v>
      </c>
      <c r="E1365" s="3">
        <v>353.0315324</v>
      </c>
      <c r="F1365" s="3">
        <v>455.24690049999998</v>
      </c>
    </row>
    <row r="1366" spans="1:6" ht="13.9" x14ac:dyDescent="0.35">
      <c r="A1366" s="3" t="s">
        <v>2021</v>
      </c>
      <c r="B1366" s="3">
        <v>1.0746613709999999</v>
      </c>
      <c r="C1366" s="3">
        <v>617.42937500000005</v>
      </c>
      <c r="D1366" s="3">
        <v>601.81520520000004</v>
      </c>
      <c r="E1366" s="3">
        <v>967.23999779999997</v>
      </c>
      <c r="F1366" s="3">
        <v>1599.7122159999999</v>
      </c>
    </row>
    <row r="1367" spans="1:6" ht="13.9" x14ac:dyDescent="0.35">
      <c r="A1367" s="3" t="s">
        <v>2022</v>
      </c>
      <c r="B1367" s="3">
        <v>1.074710925</v>
      </c>
      <c r="C1367" s="3">
        <v>101.80514890000001</v>
      </c>
      <c r="D1367" s="3">
        <v>94.197162550000002</v>
      </c>
      <c r="E1367" s="3">
        <v>185.9225625</v>
      </c>
      <c r="F1367" s="3">
        <v>226.71658389999999</v>
      </c>
    </row>
    <row r="1368" spans="1:6" ht="13.9" x14ac:dyDescent="0.35">
      <c r="A1368" s="3" t="s">
        <v>2023</v>
      </c>
      <c r="B1368" s="3">
        <v>1.0751225639999999</v>
      </c>
      <c r="C1368" s="3">
        <v>285.620001</v>
      </c>
      <c r="D1368" s="3">
        <v>376.78865020000001</v>
      </c>
      <c r="E1368" s="3">
        <v>554.44764180000004</v>
      </c>
      <c r="F1368" s="3">
        <v>839.75822689999995</v>
      </c>
    </row>
    <row r="1369" spans="1:6" ht="13.9" x14ac:dyDescent="0.35">
      <c r="A1369" s="3" t="s">
        <v>2024</v>
      </c>
      <c r="B1369" s="3">
        <v>1.075183775</v>
      </c>
      <c r="C1369" s="3">
        <v>878.54072900000006</v>
      </c>
      <c r="D1369" s="3">
        <v>613.32819170000005</v>
      </c>
      <c r="E1369" s="3">
        <v>1409.9127659999999</v>
      </c>
      <c r="F1369" s="3">
        <v>1733.9284339999999</v>
      </c>
    </row>
    <row r="1370" spans="1:6" ht="13.9" x14ac:dyDescent="0.35">
      <c r="A1370" s="3" t="s">
        <v>2025</v>
      </c>
      <c r="B1370" s="3">
        <v>1.0763417820000001</v>
      </c>
      <c r="C1370" s="3">
        <v>298.81696470000003</v>
      </c>
      <c r="D1370" s="3">
        <v>298.29101470000001</v>
      </c>
      <c r="E1370" s="3">
        <v>514.60709269999995</v>
      </c>
      <c r="F1370" s="3">
        <v>743.63039530000003</v>
      </c>
    </row>
    <row r="1371" spans="1:6" ht="13.9" x14ac:dyDescent="0.35">
      <c r="A1371" s="3" t="s">
        <v>2026</v>
      </c>
      <c r="B1371" s="3">
        <v>1.079142254</v>
      </c>
      <c r="C1371" s="3">
        <v>497.71406109999998</v>
      </c>
      <c r="D1371" s="3">
        <v>508.66467770000003</v>
      </c>
      <c r="E1371" s="3">
        <v>1140.989059</v>
      </c>
      <c r="F1371" s="3">
        <v>985.76370699999995</v>
      </c>
    </row>
    <row r="1372" spans="1:6" ht="13.9" x14ac:dyDescent="0.35">
      <c r="A1372" s="3" t="s">
        <v>2027</v>
      </c>
      <c r="B1372" s="3">
        <v>1.079481071</v>
      </c>
      <c r="C1372" s="3">
        <v>185.70013259999999</v>
      </c>
      <c r="D1372" s="3">
        <v>188.3943251</v>
      </c>
      <c r="E1372" s="3">
        <v>320.93775670000002</v>
      </c>
      <c r="F1372" s="3">
        <v>468.84989560000002</v>
      </c>
    </row>
    <row r="1373" spans="1:6" ht="13.9" x14ac:dyDescent="0.35">
      <c r="A1373" s="3" t="s">
        <v>2028</v>
      </c>
      <c r="B1373" s="3">
        <v>1.08025484</v>
      </c>
      <c r="C1373" s="3">
        <v>139.51075950000001</v>
      </c>
      <c r="D1373" s="3">
        <v>222.9332847</v>
      </c>
      <c r="E1373" s="3">
        <v>319.83107480000001</v>
      </c>
      <c r="F1373" s="3">
        <v>445.27137090000002</v>
      </c>
    </row>
    <row r="1374" spans="1:6" ht="13.9" x14ac:dyDescent="0.35">
      <c r="A1374" s="3" t="s">
        <v>2029</v>
      </c>
      <c r="B1374" s="3">
        <v>1.081088574</v>
      </c>
      <c r="C1374" s="3">
        <v>148.93716219999999</v>
      </c>
      <c r="D1374" s="3">
        <v>132.92266269999999</v>
      </c>
      <c r="E1374" s="3">
        <v>225.7631116</v>
      </c>
      <c r="F1374" s="3">
        <v>370.001465</v>
      </c>
    </row>
    <row r="1375" spans="1:6" ht="13.9" x14ac:dyDescent="0.35">
      <c r="A1375" s="3" t="s">
        <v>2030</v>
      </c>
      <c r="B1375" s="3">
        <v>1.083687793</v>
      </c>
      <c r="C1375" s="3">
        <v>165.904687</v>
      </c>
      <c r="D1375" s="3">
        <v>153.8553655</v>
      </c>
      <c r="E1375" s="3">
        <v>366.31171540000003</v>
      </c>
      <c r="F1375" s="3">
        <v>311.9620195</v>
      </c>
    </row>
    <row r="1376" spans="1:6" ht="13.9" x14ac:dyDescent="0.35">
      <c r="A1376" s="3" t="s">
        <v>2031</v>
      </c>
      <c r="B1376" s="3">
        <v>1.084934053</v>
      </c>
      <c r="C1376" s="3">
        <v>171.5605286</v>
      </c>
      <c r="D1376" s="3">
        <v>232.35300090000001</v>
      </c>
      <c r="E1376" s="3">
        <v>395.0854453</v>
      </c>
      <c r="F1376" s="3">
        <v>460.68809859999999</v>
      </c>
    </row>
    <row r="1377" spans="1:6" ht="13.9" x14ac:dyDescent="0.35">
      <c r="A1377" s="3" t="s">
        <v>2032</v>
      </c>
      <c r="B1377" s="3">
        <v>1.0850345610000001</v>
      </c>
      <c r="C1377" s="3">
        <v>429.84396179999999</v>
      </c>
      <c r="D1377" s="3">
        <v>260.61214969999997</v>
      </c>
      <c r="E1377" s="3">
        <v>928.50613060000001</v>
      </c>
      <c r="F1377" s="3">
        <v>537.7717371</v>
      </c>
    </row>
    <row r="1378" spans="1:6" ht="13.9" x14ac:dyDescent="0.35">
      <c r="A1378" s="3" t="s">
        <v>2033</v>
      </c>
      <c r="B1378" s="3">
        <v>1.0859151890000001</v>
      </c>
      <c r="C1378" s="3">
        <v>1313.097892</v>
      </c>
      <c r="D1378" s="3">
        <v>1611.818115</v>
      </c>
      <c r="E1378" s="3">
        <v>3028.9884139999999</v>
      </c>
      <c r="F1378" s="3">
        <v>3178.566507</v>
      </c>
    </row>
    <row r="1379" spans="1:6" ht="13.9" x14ac:dyDescent="0.35">
      <c r="A1379" s="3" t="s">
        <v>2034</v>
      </c>
      <c r="B1379" s="3">
        <v>1.08802786</v>
      </c>
      <c r="C1379" s="3">
        <v>73.525940840000004</v>
      </c>
      <c r="D1379" s="3">
        <v>70.124554340000003</v>
      </c>
      <c r="E1379" s="3">
        <v>149.4020592</v>
      </c>
      <c r="F1379" s="3">
        <v>155.98100969999999</v>
      </c>
    </row>
    <row r="1380" spans="1:6" ht="13.9" x14ac:dyDescent="0.35">
      <c r="A1380" s="3" t="s">
        <v>2035</v>
      </c>
      <c r="B1380" s="3">
        <v>1.088758933</v>
      </c>
      <c r="C1380" s="3">
        <v>175.33108970000001</v>
      </c>
      <c r="D1380" s="3">
        <v>211.42029819999999</v>
      </c>
      <c r="E1380" s="3">
        <v>356.35157809999998</v>
      </c>
      <c r="F1380" s="3">
        <v>465.22243020000002</v>
      </c>
    </row>
    <row r="1381" spans="1:6" ht="13.9" x14ac:dyDescent="0.35">
      <c r="A1381" s="3" t="s">
        <v>2036</v>
      </c>
      <c r="B1381" s="3">
        <v>1.089448872</v>
      </c>
      <c r="C1381" s="3">
        <v>786.16198280000003</v>
      </c>
      <c r="D1381" s="3">
        <v>1037.2154230000001</v>
      </c>
      <c r="E1381" s="3">
        <v>2435.8069049999999</v>
      </c>
      <c r="F1381" s="3">
        <v>1444.6380730000001</v>
      </c>
    </row>
    <row r="1382" spans="1:6" ht="13.9" x14ac:dyDescent="0.35">
      <c r="A1382" s="3" t="s">
        <v>2037</v>
      </c>
      <c r="B1382" s="3">
        <v>1.0895610149999999</v>
      </c>
      <c r="C1382" s="3">
        <v>411.93379679999998</v>
      </c>
      <c r="D1382" s="3">
        <v>305.61746069999998</v>
      </c>
      <c r="E1382" s="3">
        <v>1001.547137</v>
      </c>
      <c r="F1382" s="3">
        <v>526.88934110000002</v>
      </c>
    </row>
    <row r="1383" spans="1:6" ht="13.9" x14ac:dyDescent="0.35">
      <c r="A1383" s="3" t="s">
        <v>2038</v>
      </c>
      <c r="B1383" s="3">
        <v>1.09069897</v>
      </c>
      <c r="C1383" s="3">
        <v>342.17841700000002</v>
      </c>
      <c r="D1383" s="3">
        <v>234.44627120000001</v>
      </c>
      <c r="E1383" s="3">
        <v>566.6211429</v>
      </c>
      <c r="F1383" s="3">
        <v>662.01242509999997</v>
      </c>
    </row>
    <row r="1384" spans="1:6" ht="13.9" x14ac:dyDescent="0.35">
      <c r="A1384" s="3" t="s">
        <v>2039</v>
      </c>
      <c r="B1384" s="3">
        <v>1.0929613549999999</v>
      </c>
      <c r="C1384" s="3">
        <v>314.84184920000001</v>
      </c>
      <c r="D1384" s="3">
        <v>343.29632570000001</v>
      </c>
      <c r="E1384" s="3">
        <v>521.24718419999999</v>
      </c>
      <c r="F1384" s="3">
        <v>881.47407840000005</v>
      </c>
    </row>
    <row r="1385" spans="1:6" ht="13.9" x14ac:dyDescent="0.35">
      <c r="A1385" s="3" t="s">
        <v>2040</v>
      </c>
      <c r="B1385" s="3">
        <v>1.0944571970000001</v>
      </c>
      <c r="C1385" s="3">
        <v>384.59722900000003</v>
      </c>
      <c r="D1385" s="3">
        <v>425.98050169999999</v>
      </c>
      <c r="E1385" s="3">
        <v>734.83679470000004</v>
      </c>
      <c r="F1385" s="3">
        <v>994.83237029999998</v>
      </c>
    </row>
    <row r="1386" spans="1:6" ht="13.9" x14ac:dyDescent="0.35">
      <c r="A1386" s="3" t="s">
        <v>2041</v>
      </c>
      <c r="B1386" s="3">
        <v>1.0976542490000001</v>
      </c>
      <c r="C1386" s="3">
        <v>718.29188360000001</v>
      </c>
      <c r="D1386" s="3">
        <v>657.28686749999997</v>
      </c>
      <c r="E1386" s="3">
        <v>1227.3102490000001</v>
      </c>
      <c r="F1386" s="3">
        <v>1715.791107</v>
      </c>
    </row>
    <row r="1387" spans="1:6" ht="13.9" x14ac:dyDescent="0.35">
      <c r="A1387" s="3" t="s">
        <v>2042</v>
      </c>
      <c r="B1387" s="3">
        <v>1.1004346309999999</v>
      </c>
      <c r="C1387" s="3">
        <v>2499.881989</v>
      </c>
      <c r="D1387" s="3">
        <v>2212.5866850000002</v>
      </c>
      <c r="E1387" s="3">
        <v>4246.3385259999995</v>
      </c>
      <c r="F1387" s="3">
        <v>5857.4496630000003</v>
      </c>
    </row>
    <row r="1388" spans="1:6" ht="13.9" x14ac:dyDescent="0.35">
      <c r="A1388" s="3" t="s">
        <v>2043</v>
      </c>
      <c r="B1388" s="3">
        <v>1.101058995</v>
      </c>
      <c r="C1388" s="3">
        <v>152.7077233</v>
      </c>
      <c r="D1388" s="3">
        <v>116.1765005</v>
      </c>
      <c r="E1388" s="3">
        <v>230.18983929999999</v>
      </c>
      <c r="F1388" s="3">
        <v>346.42294029999999</v>
      </c>
    </row>
    <row r="1389" spans="1:6" ht="13.9" x14ac:dyDescent="0.35">
      <c r="A1389" s="3" t="s">
        <v>2044</v>
      </c>
      <c r="B1389" s="3">
        <v>1.1038776219999999</v>
      </c>
      <c r="C1389" s="3">
        <v>982.23115840000003</v>
      </c>
      <c r="D1389" s="3">
        <v>931.50527409999995</v>
      </c>
      <c r="E1389" s="3">
        <v>1771.7977530000001</v>
      </c>
      <c r="F1389" s="3">
        <v>2340.6220130000002</v>
      </c>
    </row>
    <row r="1390" spans="1:6" ht="13.9" x14ac:dyDescent="0.35">
      <c r="A1390" s="3" t="s">
        <v>2045</v>
      </c>
      <c r="B1390" s="3">
        <v>1.1050440349999999</v>
      </c>
      <c r="C1390" s="3">
        <v>869.11432639999998</v>
      </c>
      <c r="D1390" s="3">
        <v>619.6080025</v>
      </c>
      <c r="E1390" s="3">
        <v>1332.445031</v>
      </c>
      <c r="F1390" s="3">
        <v>1869.958384</v>
      </c>
    </row>
    <row r="1391" spans="1:6" ht="13.9" x14ac:dyDescent="0.35">
      <c r="A1391" s="3" t="s">
        <v>2046</v>
      </c>
      <c r="B1391" s="3">
        <v>1.1057700669999999</v>
      </c>
      <c r="C1391" s="3">
        <v>197.95445609999999</v>
      </c>
      <c r="D1391" s="3">
        <v>174.78806829999999</v>
      </c>
      <c r="E1391" s="3">
        <v>332.00457590000002</v>
      </c>
      <c r="F1391" s="3">
        <v>469.75676190000001</v>
      </c>
    </row>
    <row r="1392" spans="1:6" ht="13.9" x14ac:dyDescent="0.35">
      <c r="A1392" s="3" t="s">
        <v>2047</v>
      </c>
      <c r="B1392" s="3">
        <v>1.10646625</v>
      </c>
      <c r="C1392" s="3">
        <v>242.25854870000001</v>
      </c>
      <c r="D1392" s="3">
        <v>194.67413590000001</v>
      </c>
      <c r="E1392" s="3">
        <v>478.08658930000001</v>
      </c>
      <c r="F1392" s="3">
        <v>463.40869759999998</v>
      </c>
    </row>
    <row r="1393" spans="1:6" ht="13.9" x14ac:dyDescent="0.35">
      <c r="A1393" s="3" t="s">
        <v>2048</v>
      </c>
      <c r="B1393" s="3">
        <v>1.1080094300000001</v>
      </c>
      <c r="C1393" s="3">
        <v>238.4879876</v>
      </c>
      <c r="D1393" s="3">
        <v>235.49290640000001</v>
      </c>
      <c r="E1393" s="3">
        <v>420.5391295</v>
      </c>
      <c r="F1393" s="3">
        <v>600.34551429999999</v>
      </c>
    </row>
    <row r="1394" spans="1:6" ht="13.9" x14ac:dyDescent="0.35">
      <c r="A1394" s="3" t="s">
        <v>2049</v>
      </c>
      <c r="B1394" s="3">
        <v>1.11103953</v>
      </c>
      <c r="C1394" s="3">
        <v>97.091947520000005</v>
      </c>
      <c r="D1394" s="3">
        <v>75.357730040000007</v>
      </c>
      <c r="E1394" s="3">
        <v>153.82878679999999</v>
      </c>
      <c r="F1394" s="3">
        <v>218.55478690000001</v>
      </c>
    </row>
    <row r="1395" spans="1:6" ht="13.9" x14ac:dyDescent="0.35">
      <c r="A1395" s="3" t="s">
        <v>2050</v>
      </c>
      <c r="B1395" s="3">
        <v>1.1113810589999999</v>
      </c>
      <c r="C1395" s="3">
        <v>98.034587790000003</v>
      </c>
      <c r="D1395" s="3">
        <v>105.7101491</v>
      </c>
      <c r="E1395" s="3">
        <v>211.3762467</v>
      </c>
      <c r="F1395" s="3">
        <v>228.53031659999999</v>
      </c>
    </row>
    <row r="1396" spans="1:6" ht="13.9" x14ac:dyDescent="0.35">
      <c r="A1396" s="3" t="s">
        <v>2051</v>
      </c>
      <c r="B1396" s="3">
        <v>1.114236816</v>
      </c>
      <c r="C1396" s="3">
        <v>196.06917559999999</v>
      </c>
      <c r="D1396" s="3">
        <v>172.69479799999999</v>
      </c>
      <c r="E1396" s="3">
        <v>346.39144090000002</v>
      </c>
      <c r="F1396" s="3">
        <v>451.6194352</v>
      </c>
    </row>
    <row r="1397" spans="1:6" ht="13.9" x14ac:dyDescent="0.35">
      <c r="A1397" s="3" t="s">
        <v>2052</v>
      </c>
      <c r="B1397" s="3">
        <v>1.114415723</v>
      </c>
      <c r="C1397" s="3">
        <v>166.84732729999999</v>
      </c>
      <c r="D1397" s="3">
        <v>145.4822844</v>
      </c>
      <c r="E1397" s="3">
        <v>293.2707087</v>
      </c>
      <c r="F1397" s="3">
        <v>382.69759370000003</v>
      </c>
    </row>
    <row r="1398" spans="1:6" ht="13.9" x14ac:dyDescent="0.35">
      <c r="A1398" s="3" t="s">
        <v>2053</v>
      </c>
      <c r="B1398" s="3">
        <v>1.1149989279999999</v>
      </c>
      <c r="C1398" s="3">
        <v>748.45637220000003</v>
      </c>
      <c r="D1398" s="3">
        <v>652.05369180000002</v>
      </c>
      <c r="E1398" s="3">
        <v>1272.6842079999999</v>
      </c>
      <c r="F1398" s="3">
        <v>1760.227558</v>
      </c>
    </row>
    <row r="1399" spans="1:6" ht="13.9" x14ac:dyDescent="0.35">
      <c r="A1399" s="3" t="s">
        <v>2054</v>
      </c>
      <c r="B1399" s="3">
        <v>1.116428274</v>
      </c>
      <c r="C1399" s="3">
        <v>98.034587790000003</v>
      </c>
      <c r="D1399" s="3">
        <v>106.7567842</v>
      </c>
      <c r="E1399" s="3">
        <v>174.8557433</v>
      </c>
      <c r="F1399" s="3">
        <v>268.43243539999997</v>
      </c>
    </row>
    <row r="1400" spans="1:6" ht="13.9" x14ac:dyDescent="0.35">
      <c r="A1400" s="3" t="s">
        <v>2055</v>
      </c>
      <c r="B1400" s="3">
        <v>1.1174097709999999</v>
      </c>
      <c r="C1400" s="3">
        <v>808.78534930000001</v>
      </c>
      <c r="D1400" s="3">
        <v>671.93975950000004</v>
      </c>
      <c r="E1400" s="3">
        <v>1315.844803</v>
      </c>
      <c r="F1400" s="3">
        <v>1896.2575079999999</v>
      </c>
    </row>
    <row r="1401" spans="1:6" ht="13.9" x14ac:dyDescent="0.35">
      <c r="A1401" s="3" t="s">
        <v>2056</v>
      </c>
      <c r="B1401" s="3">
        <v>1.1198860669999999</v>
      </c>
      <c r="C1401" s="3">
        <v>311.07128820000003</v>
      </c>
      <c r="D1401" s="3">
        <v>266.89196049999998</v>
      </c>
      <c r="E1401" s="3">
        <v>494.68681809999998</v>
      </c>
      <c r="F1401" s="3">
        <v>760.8608557</v>
      </c>
    </row>
    <row r="1402" spans="1:6" ht="13.9" x14ac:dyDescent="0.35">
      <c r="A1402" s="3" t="s">
        <v>2057</v>
      </c>
      <c r="B1402" s="3">
        <v>1.120516968</v>
      </c>
      <c r="C1402" s="3">
        <v>342.17841700000002</v>
      </c>
      <c r="D1402" s="3">
        <v>364.22902850000003</v>
      </c>
      <c r="E1402" s="3">
        <v>609.78173779999997</v>
      </c>
      <c r="F1402" s="3">
        <v>925.00366250000002</v>
      </c>
    </row>
    <row r="1403" spans="1:6" ht="13.9" x14ac:dyDescent="0.35">
      <c r="A1403" s="3" t="s">
        <v>98</v>
      </c>
      <c r="B1403" s="3">
        <v>1.12117724</v>
      </c>
      <c r="C1403" s="3">
        <v>235.66006680000001</v>
      </c>
      <c r="D1403" s="3">
        <v>186.3010548</v>
      </c>
      <c r="E1403" s="3">
        <v>488.0467266</v>
      </c>
      <c r="F1403" s="3">
        <v>430.76150949999999</v>
      </c>
    </row>
    <row r="1404" spans="1:6" ht="13.9" x14ac:dyDescent="0.35">
      <c r="A1404" s="3" t="s">
        <v>2058</v>
      </c>
      <c r="B1404" s="3">
        <v>1.121237813</v>
      </c>
      <c r="C1404" s="3">
        <v>544.84607440000002</v>
      </c>
      <c r="D1404" s="3">
        <v>476.2189884</v>
      </c>
      <c r="E1404" s="3">
        <v>1360.112079</v>
      </c>
      <c r="F1404" s="3">
        <v>862.42988530000002</v>
      </c>
    </row>
    <row r="1405" spans="1:6" ht="13.9" x14ac:dyDescent="0.35">
      <c r="A1405" s="3" t="s">
        <v>2059</v>
      </c>
      <c r="B1405" s="3">
        <v>1.122710249</v>
      </c>
      <c r="C1405" s="3">
        <v>319.55505060000002</v>
      </c>
      <c r="D1405" s="3">
        <v>316.08381209999999</v>
      </c>
      <c r="E1405" s="3">
        <v>620.84855700000003</v>
      </c>
      <c r="F1405" s="3">
        <v>762.67458839999995</v>
      </c>
    </row>
    <row r="1406" spans="1:6" ht="13.9" x14ac:dyDescent="0.35">
      <c r="A1406" s="3" t="s">
        <v>2060</v>
      </c>
      <c r="B1406" s="3">
        <v>1.123196469</v>
      </c>
      <c r="C1406" s="3">
        <v>197.95445609999999</v>
      </c>
      <c r="D1406" s="3">
        <v>221.8866496</v>
      </c>
      <c r="E1406" s="3">
        <v>409.4723103</v>
      </c>
      <c r="F1406" s="3">
        <v>504.21768270000001</v>
      </c>
    </row>
    <row r="1407" spans="1:6" ht="13.9" x14ac:dyDescent="0.35">
      <c r="A1407" s="3" t="s">
        <v>2061</v>
      </c>
      <c r="B1407" s="3">
        <v>1.123367679</v>
      </c>
      <c r="C1407" s="3">
        <v>33330.817210000001</v>
      </c>
      <c r="D1407" s="3">
        <v>30579.53887</v>
      </c>
      <c r="E1407" s="3">
        <v>51409.801899999999</v>
      </c>
      <c r="F1407" s="3">
        <v>87820.935949999999</v>
      </c>
    </row>
    <row r="1408" spans="1:6" ht="13.9" x14ac:dyDescent="0.35">
      <c r="A1408" s="3" t="s">
        <v>2062</v>
      </c>
      <c r="B1408" s="3">
        <v>1.1273150119999999</v>
      </c>
      <c r="C1408" s="3">
        <v>316.7271298</v>
      </c>
      <c r="D1408" s="3">
        <v>263.75205510000001</v>
      </c>
      <c r="E1408" s="3">
        <v>485.83336270000001</v>
      </c>
      <c r="F1408" s="3">
        <v>781.71878140000001</v>
      </c>
    </row>
    <row r="1409" spans="1:6" ht="13.9" x14ac:dyDescent="0.35">
      <c r="A1409" s="3" t="s">
        <v>2063</v>
      </c>
      <c r="B1409" s="3">
        <v>1.1277951930000001</v>
      </c>
      <c r="C1409" s="3">
        <v>207.3808588</v>
      </c>
      <c r="D1409" s="3">
        <v>232.35300090000001</v>
      </c>
      <c r="E1409" s="3">
        <v>445.99281359999998</v>
      </c>
      <c r="F1409" s="3">
        <v>514.19321239999999</v>
      </c>
    </row>
    <row r="1410" spans="1:6" ht="13.9" x14ac:dyDescent="0.35">
      <c r="A1410" s="3" t="s">
        <v>2064</v>
      </c>
      <c r="B1410" s="3">
        <v>1.1304993889999999</v>
      </c>
      <c r="C1410" s="3">
        <v>261.11135400000001</v>
      </c>
      <c r="D1410" s="3">
        <v>188.3943251</v>
      </c>
      <c r="E1410" s="3">
        <v>444.88613170000002</v>
      </c>
      <c r="F1410" s="3">
        <v>539.58546980000006</v>
      </c>
    </row>
    <row r="1411" spans="1:6" ht="13.9" x14ac:dyDescent="0.35">
      <c r="A1411" s="3" t="s">
        <v>2065</v>
      </c>
      <c r="B1411" s="3">
        <v>1.135359174</v>
      </c>
      <c r="C1411" s="3">
        <v>3243.6251590000002</v>
      </c>
      <c r="D1411" s="3">
        <v>3155.604945</v>
      </c>
      <c r="E1411" s="3">
        <v>7585.1978779999999</v>
      </c>
      <c r="F1411" s="3">
        <v>6473.2119050000001</v>
      </c>
    </row>
    <row r="1412" spans="1:6" ht="13.9" x14ac:dyDescent="0.35">
      <c r="A1412" s="3" t="s">
        <v>2066</v>
      </c>
      <c r="B1412" s="3">
        <v>1.138846362</v>
      </c>
      <c r="C1412" s="3">
        <v>333.69465459999998</v>
      </c>
      <c r="D1412" s="3">
        <v>390.39490699999999</v>
      </c>
      <c r="E1412" s="3">
        <v>764.71720649999997</v>
      </c>
      <c r="F1412" s="3">
        <v>828.87583089999998</v>
      </c>
    </row>
    <row r="1413" spans="1:6" ht="13.9" x14ac:dyDescent="0.35">
      <c r="A1413" s="3" t="s">
        <v>69</v>
      </c>
      <c r="B1413" s="3">
        <v>1.1402067890000001</v>
      </c>
      <c r="C1413" s="3">
        <v>128.1990763</v>
      </c>
      <c r="D1413" s="3">
        <v>196.76740620000001</v>
      </c>
      <c r="E1413" s="3">
        <v>377.37853460000002</v>
      </c>
      <c r="F1413" s="3">
        <v>338.26114319999999</v>
      </c>
    </row>
    <row r="1414" spans="1:6" ht="13.9" x14ac:dyDescent="0.35">
      <c r="A1414" s="3" t="s">
        <v>2067</v>
      </c>
      <c r="B1414" s="3">
        <v>1.1408468780000001</v>
      </c>
      <c r="C1414" s="3">
        <v>125.3711555</v>
      </c>
      <c r="D1414" s="3">
        <v>122.4563113</v>
      </c>
      <c r="E1414" s="3">
        <v>231.2965212</v>
      </c>
      <c r="F1414" s="3">
        <v>314.68261849999999</v>
      </c>
    </row>
    <row r="1415" spans="1:6" ht="13.9" x14ac:dyDescent="0.35">
      <c r="A1415" s="3" t="s">
        <v>2068</v>
      </c>
      <c r="B1415" s="3">
        <v>1.143515236</v>
      </c>
      <c r="C1415" s="3">
        <v>381.76930820000001</v>
      </c>
      <c r="D1415" s="3">
        <v>363.18239340000002</v>
      </c>
      <c r="E1415" s="3">
        <v>708.27642860000003</v>
      </c>
      <c r="F1415" s="3">
        <v>936.79292480000004</v>
      </c>
    </row>
    <row r="1416" spans="1:6" ht="13.9" x14ac:dyDescent="0.35">
      <c r="A1416" s="3" t="s">
        <v>2069</v>
      </c>
      <c r="B1416" s="3">
        <v>1.1437548369999999</v>
      </c>
      <c r="C1416" s="3">
        <v>111.23155149999999</v>
      </c>
      <c r="D1416" s="3">
        <v>108.8500545</v>
      </c>
      <c r="E1416" s="3">
        <v>253.4301596</v>
      </c>
      <c r="F1416" s="3">
        <v>233.06464829999999</v>
      </c>
    </row>
    <row r="1417" spans="1:6" ht="13.9" x14ac:dyDescent="0.35">
      <c r="A1417" s="3" t="s">
        <v>2070</v>
      </c>
      <c r="B1417" s="3">
        <v>1.144819603</v>
      </c>
      <c r="C1417" s="3">
        <v>265.82455529999999</v>
      </c>
      <c r="D1417" s="3">
        <v>191.53423050000001</v>
      </c>
      <c r="E1417" s="3">
        <v>360.7783058</v>
      </c>
      <c r="F1417" s="3">
        <v>650.22316269999999</v>
      </c>
    </row>
    <row r="1418" spans="1:6" ht="13.9" x14ac:dyDescent="0.35">
      <c r="A1418" s="3" t="s">
        <v>2071</v>
      </c>
      <c r="B1418" s="3">
        <v>1.14599505</v>
      </c>
      <c r="C1418" s="3">
        <v>742.80053050000004</v>
      </c>
      <c r="D1418" s="3">
        <v>665.65994869999997</v>
      </c>
      <c r="E1418" s="3">
        <v>1409.9127659999999</v>
      </c>
      <c r="F1418" s="3">
        <v>1706.722444</v>
      </c>
    </row>
    <row r="1419" spans="1:6" ht="13.9" x14ac:dyDescent="0.35">
      <c r="A1419" s="3" t="s">
        <v>2072</v>
      </c>
      <c r="B1419" s="3">
        <v>1.1468973140000001</v>
      </c>
      <c r="C1419" s="3">
        <v>396.85155250000003</v>
      </c>
      <c r="D1419" s="3">
        <v>306.66409579999998</v>
      </c>
      <c r="E1419" s="3">
        <v>880.91880809999998</v>
      </c>
      <c r="F1419" s="3">
        <v>678.33601910000004</v>
      </c>
    </row>
    <row r="1420" spans="1:6" ht="13.9" x14ac:dyDescent="0.35">
      <c r="A1420" s="3" t="s">
        <v>2073</v>
      </c>
      <c r="B1420" s="3">
        <v>1.1480574429999999</v>
      </c>
      <c r="C1420" s="3">
        <v>271.48039699999998</v>
      </c>
      <c r="D1420" s="3">
        <v>395.62808269999999</v>
      </c>
      <c r="E1420" s="3">
        <v>697.20960939999998</v>
      </c>
      <c r="F1420" s="3">
        <v>779.90504869999995</v>
      </c>
    </row>
    <row r="1421" spans="1:6" ht="13.9" x14ac:dyDescent="0.35">
      <c r="A1421" s="3" t="s">
        <v>2074</v>
      </c>
      <c r="B1421" s="3">
        <v>1.148107483</v>
      </c>
      <c r="C1421" s="3">
        <v>1051.0438979999999</v>
      </c>
      <c r="D1421" s="3">
        <v>1162.8116399999999</v>
      </c>
      <c r="E1421" s="3">
        <v>2310.7518479999999</v>
      </c>
      <c r="F1421" s="3">
        <v>2594.5445869999999</v>
      </c>
    </row>
    <row r="1422" spans="1:6" ht="13.9" x14ac:dyDescent="0.35">
      <c r="A1422" s="3" t="s">
        <v>2075</v>
      </c>
      <c r="B1422" s="3">
        <v>1.1487320009999999</v>
      </c>
      <c r="C1422" s="3">
        <v>174.38844940000001</v>
      </c>
      <c r="D1422" s="3">
        <v>166.41498720000001</v>
      </c>
      <c r="E1422" s="3">
        <v>298.80411830000003</v>
      </c>
      <c r="F1422" s="3">
        <v>456.15376689999999</v>
      </c>
    </row>
    <row r="1423" spans="1:6" ht="13.9" x14ac:dyDescent="0.35">
      <c r="A1423" s="3" t="s">
        <v>2076</v>
      </c>
      <c r="B1423" s="3">
        <v>1.1488928359999999</v>
      </c>
      <c r="C1423" s="3">
        <v>210.20877960000001</v>
      </c>
      <c r="D1423" s="3">
        <v>303.52419040000001</v>
      </c>
      <c r="E1423" s="3">
        <v>444.88613170000002</v>
      </c>
      <c r="F1423" s="3">
        <v>692.84588050000002</v>
      </c>
    </row>
    <row r="1424" spans="1:6" ht="13.9" x14ac:dyDescent="0.35">
      <c r="A1424" s="3" t="s">
        <v>2077</v>
      </c>
      <c r="B1424" s="3">
        <v>1.14955757</v>
      </c>
      <c r="C1424" s="3">
        <v>169.6752481</v>
      </c>
      <c r="D1424" s="3">
        <v>161.18181150000001</v>
      </c>
      <c r="E1424" s="3">
        <v>284.41725339999999</v>
      </c>
      <c r="F1424" s="3">
        <v>448.89883620000001</v>
      </c>
    </row>
    <row r="1425" spans="1:6" ht="13.9" x14ac:dyDescent="0.35">
      <c r="A1425" s="3" t="s">
        <v>2078</v>
      </c>
      <c r="B1425" s="3">
        <v>1.1500077390000001</v>
      </c>
      <c r="C1425" s="3">
        <v>152.7077233</v>
      </c>
      <c r="D1425" s="3">
        <v>163.27508169999999</v>
      </c>
      <c r="E1425" s="3">
        <v>416.11240179999999</v>
      </c>
      <c r="F1425" s="3">
        <v>285.6628958</v>
      </c>
    </row>
    <row r="1426" spans="1:6" ht="13.9" x14ac:dyDescent="0.35">
      <c r="A1426" s="3" t="s">
        <v>2079</v>
      </c>
      <c r="B1426" s="3">
        <v>1.1510091060000001</v>
      </c>
      <c r="C1426" s="3">
        <v>260.16871370000001</v>
      </c>
      <c r="D1426" s="3">
        <v>338.06315000000001</v>
      </c>
      <c r="E1426" s="3">
        <v>499.1135458</v>
      </c>
      <c r="F1426" s="3">
        <v>827.96896449999997</v>
      </c>
    </row>
    <row r="1427" spans="1:6" ht="13.9" x14ac:dyDescent="0.35">
      <c r="A1427" s="3" t="s">
        <v>2080</v>
      </c>
      <c r="B1427" s="3">
        <v>1.1521765020000001</v>
      </c>
      <c r="C1427" s="3">
        <v>636.28218040000002</v>
      </c>
      <c r="D1427" s="3">
        <v>755.67057060000002</v>
      </c>
      <c r="E1427" s="3">
        <v>1364.5388069999999</v>
      </c>
      <c r="F1427" s="3">
        <v>1727.5803699999999</v>
      </c>
    </row>
    <row r="1428" spans="1:6" ht="13.9" x14ac:dyDescent="0.35">
      <c r="A1428" s="3" t="s">
        <v>2081</v>
      </c>
      <c r="B1428" s="3">
        <v>1.1528539390000001</v>
      </c>
      <c r="C1428" s="3">
        <v>154.59300379999999</v>
      </c>
      <c r="D1428" s="3">
        <v>117.22313560000001</v>
      </c>
      <c r="E1428" s="3">
        <v>385.12530809999998</v>
      </c>
      <c r="F1428" s="3">
        <v>220.36851960000001</v>
      </c>
    </row>
    <row r="1429" spans="1:6" ht="13.9" x14ac:dyDescent="0.35">
      <c r="A1429" s="3" t="s">
        <v>2082</v>
      </c>
      <c r="B1429" s="3">
        <v>1.155020704</v>
      </c>
      <c r="C1429" s="3">
        <v>112.1741918</v>
      </c>
      <c r="D1429" s="3">
        <v>133.96929779999999</v>
      </c>
      <c r="E1429" s="3">
        <v>233.50988509999999</v>
      </c>
      <c r="F1429" s="3">
        <v>313.7757522</v>
      </c>
    </row>
    <row r="1430" spans="1:6" ht="13.9" x14ac:dyDescent="0.35">
      <c r="A1430" s="3" t="s">
        <v>2083</v>
      </c>
      <c r="B1430" s="3">
        <v>1.1566323359999999</v>
      </c>
      <c r="C1430" s="3">
        <v>149.87980250000001</v>
      </c>
      <c r="D1430" s="3">
        <v>135.01593299999999</v>
      </c>
      <c r="E1430" s="3">
        <v>234.616567</v>
      </c>
      <c r="F1430" s="3">
        <v>399.9280541</v>
      </c>
    </row>
    <row r="1431" spans="1:6" ht="13.9" x14ac:dyDescent="0.35">
      <c r="A1431" s="3" t="s">
        <v>2084</v>
      </c>
      <c r="B1431" s="3">
        <v>1.1579201560000001</v>
      </c>
      <c r="C1431" s="3">
        <v>232.83214599999999</v>
      </c>
      <c r="D1431" s="3">
        <v>211.42029819999999</v>
      </c>
      <c r="E1431" s="3">
        <v>424.96585720000002</v>
      </c>
      <c r="F1431" s="3">
        <v>565.88459350000005</v>
      </c>
    </row>
    <row r="1432" spans="1:6" ht="13.9" x14ac:dyDescent="0.35">
      <c r="A1432" s="3" t="s">
        <v>2085</v>
      </c>
      <c r="B1432" s="3">
        <v>1.1585578649999999</v>
      </c>
      <c r="C1432" s="3">
        <v>9199.2263679999996</v>
      </c>
      <c r="D1432" s="3">
        <v>8407.6200750000007</v>
      </c>
      <c r="E1432" s="3">
        <v>16902.35296</v>
      </c>
      <c r="F1432" s="3">
        <v>22401.412230000002</v>
      </c>
    </row>
    <row r="1433" spans="1:6" ht="13.9" x14ac:dyDescent="0.35">
      <c r="A1433" s="3" t="s">
        <v>417</v>
      </c>
      <c r="B1433" s="3">
        <v>1.1604587740000001</v>
      </c>
      <c r="C1433" s="3">
        <v>69.755379770000005</v>
      </c>
      <c r="D1433" s="3">
        <v>84.77744629</v>
      </c>
      <c r="E1433" s="3">
        <v>184.81588060000001</v>
      </c>
      <c r="F1433" s="3">
        <v>160.51534140000001</v>
      </c>
    </row>
    <row r="1434" spans="1:6" ht="13.9" x14ac:dyDescent="0.35">
      <c r="A1434" s="3" t="s">
        <v>2086</v>
      </c>
      <c r="B1434" s="3">
        <v>1.1608895910000001</v>
      </c>
      <c r="C1434" s="3">
        <v>363.85914309999998</v>
      </c>
      <c r="D1434" s="3">
        <v>451.09974510000001</v>
      </c>
      <c r="E1434" s="3">
        <v>661.79578800000002</v>
      </c>
      <c r="F1434" s="3">
        <v>1158.975177</v>
      </c>
    </row>
    <row r="1435" spans="1:6" ht="13.9" x14ac:dyDescent="0.35">
      <c r="A1435" s="3" t="s">
        <v>2087</v>
      </c>
      <c r="B1435" s="3">
        <v>1.1616308559999999</v>
      </c>
      <c r="C1435" s="3">
        <v>241.31590840000001</v>
      </c>
      <c r="D1435" s="3">
        <v>230.25973070000001</v>
      </c>
      <c r="E1435" s="3">
        <v>465.9130882</v>
      </c>
      <c r="F1435" s="3">
        <v>588.55625190000001</v>
      </c>
    </row>
    <row r="1436" spans="1:6" ht="13.9" x14ac:dyDescent="0.35">
      <c r="A1436" s="3" t="s">
        <v>2088</v>
      </c>
      <c r="B1436" s="3">
        <v>1.162600479</v>
      </c>
      <c r="C1436" s="3">
        <v>645.70858299999998</v>
      </c>
      <c r="D1436" s="3">
        <v>484.59206949999998</v>
      </c>
      <c r="E1436" s="3">
        <v>1174.189517</v>
      </c>
      <c r="F1436" s="3">
        <v>1356.6720379999999</v>
      </c>
    </row>
    <row r="1437" spans="1:6" ht="13.9" x14ac:dyDescent="0.35">
      <c r="A1437" s="3" t="s">
        <v>2089</v>
      </c>
      <c r="B1437" s="3">
        <v>1.1637328039999999</v>
      </c>
      <c r="C1437" s="3">
        <v>1439.4116879999999</v>
      </c>
      <c r="D1437" s="3">
        <v>1278.9881399999999</v>
      </c>
      <c r="E1437" s="3">
        <v>2912.7868130000002</v>
      </c>
      <c r="F1437" s="3">
        <v>3177.6596399999999</v>
      </c>
    </row>
    <row r="1438" spans="1:6" ht="13.9" x14ac:dyDescent="0.35">
      <c r="A1438" s="3" t="s">
        <v>2090</v>
      </c>
      <c r="B1438" s="3">
        <v>1.163829016</v>
      </c>
      <c r="C1438" s="3">
        <v>158.3635649</v>
      </c>
      <c r="D1438" s="3">
        <v>148.6221898</v>
      </c>
      <c r="E1438" s="3">
        <v>270.03038839999999</v>
      </c>
      <c r="F1438" s="3">
        <v>417.1585144</v>
      </c>
    </row>
    <row r="1439" spans="1:6" ht="13.9" x14ac:dyDescent="0.35">
      <c r="A1439" s="3" t="s">
        <v>2091</v>
      </c>
      <c r="B1439" s="3">
        <v>1.1641962749999999</v>
      </c>
      <c r="C1439" s="3">
        <v>89.550825380000006</v>
      </c>
      <c r="D1439" s="3">
        <v>78.497635450000004</v>
      </c>
      <c r="E1439" s="3">
        <v>144.97533150000001</v>
      </c>
      <c r="F1439" s="3">
        <v>231.25091560000001</v>
      </c>
    </row>
    <row r="1440" spans="1:6" ht="13.9" x14ac:dyDescent="0.35">
      <c r="A1440" s="3" t="s">
        <v>2092</v>
      </c>
      <c r="B1440" s="3">
        <v>1.1674104080000001</v>
      </c>
      <c r="C1440" s="3">
        <v>151.765083</v>
      </c>
      <c r="D1440" s="3">
        <v>104.6635139</v>
      </c>
      <c r="E1440" s="3">
        <v>242.3633404</v>
      </c>
      <c r="F1440" s="3">
        <v>333.72681160000002</v>
      </c>
    </row>
    <row r="1441" spans="1:6" ht="13.9" x14ac:dyDescent="0.35">
      <c r="A1441" s="3" t="s">
        <v>2093</v>
      </c>
      <c r="B1441" s="3">
        <v>1.1692533730000001</v>
      </c>
      <c r="C1441" s="3">
        <v>63.156897899999997</v>
      </c>
      <c r="D1441" s="3">
        <v>70.124554340000003</v>
      </c>
      <c r="E1441" s="3">
        <v>136.12187610000001</v>
      </c>
      <c r="F1441" s="3">
        <v>163.2359404</v>
      </c>
    </row>
    <row r="1442" spans="1:6" ht="13.9" x14ac:dyDescent="0.35">
      <c r="A1442" s="3" t="s">
        <v>2094</v>
      </c>
      <c r="B1442" s="3">
        <v>1.1695511540000001</v>
      </c>
      <c r="C1442" s="3">
        <v>950.18138929999998</v>
      </c>
      <c r="D1442" s="3">
        <v>927.31873350000001</v>
      </c>
      <c r="E1442" s="3">
        <v>1676.623108</v>
      </c>
      <c r="F1442" s="3">
        <v>2545.5738040000001</v>
      </c>
    </row>
    <row r="1443" spans="1:6" ht="13.9" x14ac:dyDescent="0.35">
      <c r="A1443" s="3" t="s">
        <v>2095</v>
      </c>
      <c r="B1443" s="3">
        <v>1.1697415799999999</v>
      </c>
      <c r="C1443" s="3">
        <v>279.02151909999998</v>
      </c>
      <c r="D1443" s="3">
        <v>227.11982520000001</v>
      </c>
      <c r="E1443" s="3">
        <v>637.44878570000003</v>
      </c>
      <c r="F1443" s="3">
        <v>502.40395000000001</v>
      </c>
    </row>
    <row r="1444" spans="1:6" ht="13.9" x14ac:dyDescent="0.35">
      <c r="A1444" s="3" t="s">
        <v>2096</v>
      </c>
      <c r="B1444" s="3">
        <v>1.1698649649999999</v>
      </c>
      <c r="C1444" s="3">
        <v>510.91102480000001</v>
      </c>
      <c r="D1444" s="3">
        <v>335.96987969999998</v>
      </c>
      <c r="E1444" s="3">
        <v>842.18494090000002</v>
      </c>
      <c r="F1444" s="3">
        <v>1063.7542120000001</v>
      </c>
    </row>
    <row r="1445" spans="1:6" ht="13.9" x14ac:dyDescent="0.35">
      <c r="A1445" s="3" t="s">
        <v>2097</v>
      </c>
      <c r="B1445" s="3">
        <v>1.1705528730000001</v>
      </c>
      <c r="C1445" s="3">
        <v>295.04640360000002</v>
      </c>
      <c r="D1445" s="3">
        <v>347.48286630000001</v>
      </c>
      <c r="E1445" s="3">
        <v>687.24947210000005</v>
      </c>
      <c r="F1445" s="3">
        <v>758.14025670000001</v>
      </c>
    </row>
    <row r="1446" spans="1:6" ht="13.9" x14ac:dyDescent="0.35">
      <c r="A1446" s="3" t="s">
        <v>2098</v>
      </c>
      <c r="B1446" s="3">
        <v>1.1708950119999999</v>
      </c>
      <c r="C1446" s="3">
        <v>991.65756109999995</v>
      </c>
      <c r="D1446" s="3">
        <v>951.3913417</v>
      </c>
      <c r="E1446" s="3">
        <v>2457.940544</v>
      </c>
      <c r="F1446" s="3">
        <v>1918.0223000000001</v>
      </c>
    </row>
    <row r="1447" spans="1:6" ht="13.9" x14ac:dyDescent="0.35">
      <c r="A1447" s="3" t="s">
        <v>2099</v>
      </c>
      <c r="B1447" s="3">
        <v>1.171075461</v>
      </c>
      <c r="C1447" s="3">
        <v>164.0194065</v>
      </c>
      <c r="D1447" s="3">
        <v>196.76740620000001</v>
      </c>
      <c r="E1447" s="3">
        <v>294.37739060000001</v>
      </c>
      <c r="F1447" s="3">
        <v>516.91381139999999</v>
      </c>
    </row>
    <row r="1448" spans="1:6" ht="13.9" x14ac:dyDescent="0.35">
      <c r="A1448" s="3" t="s">
        <v>2100</v>
      </c>
      <c r="B1448" s="3">
        <v>1.1722926440000001</v>
      </c>
      <c r="C1448" s="3">
        <v>120.65795420000001</v>
      </c>
      <c r="D1448" s="3">
        <v>120.363041</v>
      </c>
      <c r="E1448" s="3">
        <v>260.07025110000001</v>
      </c>
      <c r="F1448" s="3">
        <v>282.94229680000001</v>
      </c>
    </row>
    <row r="1449" spans="1:6" ht="13.9" x14ac:dyDescent="0.35">
      <c r="A1449" s="3" t="s">
        <v>2101</v>
      </c>
      <c r="B1449" s="3">
        <v>1.174421943</v>
      </c>
      <c r="C1449" s="3">
        <v>260.16871370000001</v>
      </c>
      <c r="D1449" s="3">
        <v>396.6747178</v>
      </c>
      <c r="E1449" s="3">
        <v>567.72782480000001</v>
      </c>
      <c r="F1449" s="3">
        <v>913.21440010000003</v>
      </c>
    </row>
    <row r="1450" spans="1:6" ht="13.9" x14ac:dyDescent="0.35">
      <c r="A1450" s="3" t="s">
        <v>479</v>
      </c>
      <c r="B1450" s="3">
        <v>1.177849707</v>
      </c>
      <c r="C1450" s="3">
        <v>292.2184828</v>
      </c>
      <c r="D1450" s="3">
        <v>213.5135684</v>
      </c>
      <c r="E1450" s="3">
        <v>491.36677229999998</v>
      </c>
      <c r="F1450" s="3">
        <v>652.94376169999998</v>
      </c>
    </row>
    <row r="1451" spans="1:6" ht="13.9" x14ac:dyDescent="0.35">
      <c r="A1451" s="3" t="s">
        <v>2102</v>
      </c>
      <c r="B1451" s="3">
        <v>1.178739526</v>
      </c>
      <c r="C1451" s="3">
        <v>108.40363069999999</v>
      </c>
      <c r="D1451" s="3">
        <v>95.24379768</v>
      </c>
      <c r="E1451" s="3">
        <v>240.1499766</v>
      </c>
      <c r="F1451" s="3">
        <v>221.2753859</v>
      </c>
    </row>
    <row r="1452" spans="1:6" ht="13.9" x14ac:dyDescent="0.35">
      <c r="A1452" s="3" t="s">
        <v>2103</v>
      </c>
      <c r="B1452" s="3">
        <v>1.180359207</v>
      </c>
      <c r="C1452" s="3">
        <v>969.03419469999994</v>
      </c>
      <c r="D1452" s="3">
        <v>707.52535420000004</v>
      </c>
      <c r="E1452" s="3">
        <v>1398.845947</v>
      </c>
      <c r="F1452" s="3">
        <v>2400.475191</v>
      </c>
    </row>
    <row r="1453" spans="1:6" ht="13.9" x14ac:dyDescent="0.35">
      <c r="A1453" s="3" t="s">
        <v>483</v>
      </c>
      <c r="B1453" s="3">
        <v>1.1829907690000001</v>
      </c>
      <c r="C1453" s="3">
        <v>203.61029769999999</v>
      </c>
      <c r="D1453" s="3">
        <v>205.14048729999999</v>
      </c>
      <c r="E1453" s="3">
        <v>405.04558259999999</v>
      </c>
      <c r="F1453" s="3">
        <v>522.35500939999997</v>
      </c>
    </row>
    <row r="1454" spans="1:6" ht="13.9" x14ac:dyDescent="0.35">
      <c r="A1454" s="3" t="s">
        <v>2104</v>
      </c>
      <c r="B1454" s="3">
        <v>1.183392174</v>
      </c>
      <c r="C1454" s="3">
        <v>120.65795420000001</v>
      </c>
      <c r="D1454" s="3">
        <v>209.32702789999999</v>
      </c>
      <c r="E1454" s="3">
        <v>341.96471320000001</v>
      </c>
      <c r="F1454" s="3">
        <v>406.27611839999997</v>
      </c>
    </row>
    <row r="1455" spans="1:6" ht="13.9" x14ac:dyDescent="0.35">
      <c r="A1455" s="3" t="s">
        <v>2105</v>
      </c>
      <c r="B1455" s="3">
        <v>1.1835531500000001</v>
      </c>
      <c r="C1455" s="3">
        <v>183.8148521</v>
      </c>
      <c r="D1455" s="3">
        <v>202.00058189999999</v>
      </c>
      <c r="E1455" s="3">
        <v>337.53798549999999</v>
      </c>
      <c r="F1455" s="3">
        <v>537.7717371</v>
      </c>
    </row>
    <row r="1456" spans="1:6" ht="13.9" x14ac:dyDescent="0.35">
      <c r="A1456" s="3" t="s">
        <v>2106</v>
      </c>
      <c r="B1456" s="3">
        <v>1.187565193</v>
      </c>
      <c r="C1456" s="3">
        <v>105.57570990000001</v>
      </c>
      <c r="D1456" s="3">
        <v>114.0832302</v>
      </c>
      <c r="E1456" s="3">
        <v>200.3094275</v>
      </c>
      <c r="F1456" s="3">
        <v>299.26589080000002</v>
      </c>
    </row>
    <row r="1457" spans="1:6" ht="13.9" x14ac:dyDescent="0.35">
      <c r="A1457" s="3" t="s">
        <v>2107</v>
      </c>
      <c r="B1457" s="3">
        <v>1.1903502340000001</v>
      </c>
      <c r="C1457" s="3">
        <v>197.95445609999999</v>
      </c>
      <c r="D1457" s="3">
        <v>197.81404130000001</v>
      </c>
      <c r="E1457" s="3">
        <v>361.88498770000001</v>
      </c>
      <c r="F1457" s="3">
        <v>540.49233609999999</v>
      </c>
    </row>
    <row r="1458" spans="1:6" ht="13.9" x14ac:dyDescent="0.35">
      <c r="A1458" s="3" t="s">
        <v>2108</v>
      </c>
      <c r="B1458" s="3">
        <v>1.1910224220000001</v>
      </c>
      <c r="C1458" s="3">
        <v>170.6178884</v>
      </c>
      <c r="D1458" s="3">
        <v>116.1765005</v>
      </c>
      <c r="E1458" s="3">
        <v>304.3375279</v>
      </c>
      <c r="F1458" s="3">
        <v>350.95727190000002</v>
      </c>
    </row>
    <row r="1459" spans="1:6" ht="13.9" x14ac:dyDescent="0.35">
      <c r="A1459" s="3" t="s">
        <v>138</v>
      </c>
      <c r="B1459" s="3">
        <v>1.1915750359999999</v>
      </c>
      <c r="C1459" s="3">
        <v>916.24633970000002</v>
      </c>
      <c r="D1459" s="3">
        <v>981.74376070000005</v>
      </c>
      <c r="E1459" s="3">
        <v>2241.0308869999999</v>
      </c>
      <c r="F1459" s="3">
        <v>2093.954369</v>
      </c>
    </row>
    <row r="1460" spans="1:6" ht="13.9" x14ac:dyDescent="0.35">
      <c r="A1460" s="3" t="s">
        <v>316</v>
      </c>
      <c r="B1460" s="3">
        <v>1.1953309649999999</v>
      </c>
      <c r="C1460" s="3">
        <v>124.4285153</v>
      </c>
      <c r="D1460" s="3">
        <v>106.7567842</v>
      </c>
      <c r="E1460" s="3">
        <v>288.84398099999999</v>
      </c>
      <c r="F1460" s="3">
        <v>241.22644529999999</v>
      </c>
    </row>
    <row r="1461" spans="1:6" ht="13.9" x14ac:dyDescent="0.35">
      <c r="A1461" s="3" t="s">
        <v>2109</v>
      </c>
      <c r="B1461" s="3">
        <v>1.1969746610000001</v>
      </c>
      <c r="C1461" s="3">
        <v>158.3635649</v>
      </c>
      <c r="D1461" s="3">
        <v>151.7620952</v>
      </c>
      <c r="E1461" s="3">
        <v>416.11240179999999</v>
      </c>
      <c r="F1461" s="3">
        <v>295.63842549999998</v>
      </c>
    </row>
    <row r="1462" spans="1:6" ht="13.9" x14ac:dyDescent="0.35">
      <c r="A1462" s="3" t="s">
        <v>2110</v>
      </c>
      <c r="B1462" s="3">
        <v>1.198031498</v>
      </c>
      <c r="C1462" s="3">
        <v>591.03544750000003</v>
      </c>
      <c r="D1462" s="3">
        <v>502.38486690000002</v>
      </c>
      <c r="E1462" s="3">
        <v>1219.563476</v>
      </c>
      <c r="F1462" s="3">
        <v>1289.5639289999999</v>
      </c>
    </row>
    <row r="1463" spans="1:6" ht="13.9" x14ac:dyDescent="0.35">
      <c r="A1463" s="3" t="s">
        <v>2111</v>
      </c>
      <c r="B1463" s="3">
        <v>1.20283399</v>
      </c>
      <c r="C1463" s="3">
        <v>160.24884539999999</v>
      </c>
      <c r="D1463" s="3">
        <v>190.4875954</v>
      </c>
      <c r="E1463" s="3">
        <v>432.71263060000001</v>
      </c>
      <c r="F1463" s="3">
        <v>374.53579669999999</v>
      </c>
    </row>
    <row r="1464" spans="1:6" ht="13.9" x14ac:dyDescent="0.35">
      <c r="A1464" s="3" t="s">
        <v>2112</v>
      </c>
      <c r="B1464" s="3">
        <v>1.2032233530000001</v>
      </c>
      <c r="C1464" s="3">
        <v>252.62759159999999</v>
      </c>
      <c r="D1464" s="3">
        <v>208.28039269999999</v>
      </c>
      <c r="E1464" s="3">
        <v>494.68681809999998</v>
      </c>
      <c r="F1464" s="3">
        <v>566.79145979999998</v>
      </c>
    </row>
    <row r="1465" spans="1:6" ht="13.9" x14ac:dyDescent="0.35">
      <c r="A1465" s="3" t="s">
        <v>47</v>
      </c>
      <c r="B1465" s="3">
        <v>1.20351315</v>
      </c>
      <c r="C1465" s="3">
        <v>222.46310310000001</v>
      </c>
      <c r="D1465" s="3">
        <v>155.94863580000001</v>
      </c>
      <c r="E1465" s="3">
        <v>393.97876339999999</v>
      </c>
      <c r="F1465" s="3">
        <v>477.91855889999999</v>
      </c>
    </row>
    <row r="1466" spans="1:6" ht="13.9" x14ac:dyDescent="0.35">
      <c r="A1466" s="3" t="s">
        <v>2113</v>
      </c>
      <c r="B1466" s="3">
        <v>1.204168691</v>
      </c>
      <c r="C1466" s="3">
        <v>1996.512086</v>
      </c>
      <c r="D1466" s="3">
        <v>2545.416659</v>
      </c>
      <c r="E1466" s="3">
        <v>4311.6327590000001</v>
      </c>
      <c r="F1466" s="3">
        <v>6151.2743549999996</v>
      </c>
    </row>
    <row r="1467" spans="1:6" ht="13.9" x14ac:dyDescent="0.35">
      <c r="A1467" s="3" t="s">
        <v>2114</v>
      </c>
      <c r="B1467" s="3">
        <v>1.2090455200000001</v>
      </c>
      <c r="C1467" s="3">
        <v>169.6752481</v>
      </c>
      <c r="D1467" s="3">
        <v>377.83528530000001</v>
      </c>
      <c r="E1467" s="3">
        <v>635.23542190000001</v>
      </c>
      <c r="F1467" s="3">
        <v>629.36523699999998</v>
      </c>
    </row>
    <row r="1468" spans="1:6" ht="13.9" x14ac:dyDescent="0.35">
      <c r="A1468" s="3" t="s">
        <v>2115</v>
      </c>
      <c r="B1468" s="3">
        <v>1.209314969</v>
      </c>
      <c r="C1468" s="3">
        <v>80.124422710000005</v>
      </c>
      <c r="D1468" s="3">
        <v>73.264459759999994</v>
      </c>
      <c r="E1468" s="3">
        <v>166.00228799999999</v>
      </c>
      <c r="F1468" s="3">
        <v>188.62819780000001</v>
      </c>
    </row>
    <row r="1469" spans="1:6" ht="13.9" x14ac:dyDescent="0.35">
      <c r="A1469" s="3" t="s">
        <v>2116</v>
      </c>
      <c r="B1469" s="3">
        <v>1.2093527239999999</v>
      </c>
      <c r="C1469" s="3">
        <v>106.5183502</v>
      </c>
      <c r="D1469" s="3">
        <v>225.026555</v>
      </c>
      <c r="E1469" s="3">
        <v>336.43130359999998</v>
      </c>
      <c r="F1469" s="3">
        <v>428.94777679999999</v>
      </c>
    </row>
    <row r="1470" spans="1:6" ht="13.9" x14ac:dyDescent="0.35">
      <c r="A1470" s="3" t="s">
        <v>2117</v>
      </c>
      <c r="B1470" s="3">
        <v>1.209980697</v>
      </c>
      <c r="C1470" s="3">
        <v>1785.360666</v>
      </c>
      <c r="D1470" s="3">
        <v>1597.165223</v>
      </c>
      <c r="E1470" s="3">
        <v>3289.058665</v>
      </c>
      <c r="F1470" s="3">
        <v>4535.2385450000002</v>
      </c>
    </row>
    <row r="1471" spans="1:6" ht="13.9" x14ac:dyDescent="0.35">
      <c r="A1471" s="3" t="s">
        <v>2118</v>
      </c>
      <c r="B1471" s="3">
        <v>1.2117480410000001</v>
      </c>
      <c r="C1471" s="3">
        <v>269.59511639999999</v>
      </c>
      <c r="D1471" s="3">
        <v>192.58086560000001</v>
      </c>
      <c r="E1471" s="3">
        <v>439.35272209999999</v>
      </c>
      <c r="F1471" s="3">
        <v>631.17896970000004</v>
      </c>
    </row>
    <row r="1472" spans="1:6" ht="13.9" x14ac:dyDescent="0.35">
      <c r="A1472" s="3" t="s">
        <v>2119</v>
      </c>
      <c r="B1472" s="3">
        <v>1.2123202399999999</v>
      </c>
      <c r="C1472" s="3">
        <v>81.067062980000003</v>
      </c>
      <c r="D1472" s="3">
        <v>64.891378639999999</v>
      </c>
      <c r="E1472" s="3">
        <v>150.50874110000001</v>
      </c>
      <c r="F1472" s="3">
        <v>187.72133149999999</v>
      </c>
    </row>
    <row r="1473" spans="1:6" ht="13.9" x14ac:dyDescent="0.35">
      <c r="A1473" s="3" t="s">
        <v>2120</v>
      </c>
      <c r="B1473" s="3">
        <v>1.2125136540000001</v>
      </c>
      <c r="C1473" s="3">
        <v>660.79082730000005</v>
      </c>
      <c r="D1473" s="3">
        <v>595.53539430000001</v>
      </c>
      <c r="E1473" s="3">
        <v>1611.3288749999999</v>
      </c>
      <c r="F1473" s="3">
        <v>1301.353192</v>
      </c>
    </row>
    <row r="1474" spans="1:6" ht="13.9" x14ac:dyDescent="0.35">
      <c r="A1474" s="3" t="s">
        <v>2121</v>
      </c>
      <c r="B1474" s="3">
        <v>1.2145158199999999</v>
      </c>
      <c r="C1474" s="3">
        <v>579.72376429999997</v>
      </c>
      <c r="D1474" s="3">
        <v>566.22961039999996</v>
      </c>
      <c r="E1474" s="3">
        <v>1086.761645</v>
      </c>
      <c r="F1474" s="3">
        <v>1571.5993599999999</v>
      </c>
    </row>
    <row r="1475" spans="1:6" ht="13.9" x14ac:dyDescent="0.35">
      <c r="A1475" s="3" t="s">
        <v>2122</v>
      </c>
      <c r="B1475" s="3">
        <v>1.214979195</v>
      </c>
      <c r="C1475" s="3">
        <v>153.65036359999999</v>
      </c>
      <c r="D1475" s="3">
        <v>276.31167679999999</v>
      </c>
      <c r="E1475" s="3">
        <v>468.12645199999997</v>
      </c>
      <c r="F1475" s="3">
        <v>528.7030737</v>
      </c>
    </row>
    <row r="1476" spans="1:6" ht="13.9" x14ac:dyDescent="0.35">
      <c r="A1476" s="3" t="s">
        <v>2123</v>
      </c>
      <c r="B1476" s="3">
        <v>1.218068902</v>
      </c>
      <c r="C1476" s="3">
        <v>311.07128820000003</v>
      </c>
      <c r="D1476" s="3">
        <v>248.052528</v>
      </c>
      <c r="E1476" s="3">
        <v>506.86031919999999</v>
      </c>
      <c r="F1476" s="3">
        <v>793.5080438</v>
      </c>
    </row>
    <row r="1477" spans="1:6" ht="13.9" x14ac:dyDescent="0.35">
      <c r="A1477" s="3" t="s">
        <v>2124</v>
      </c>
      <c r="B1477" s="3">
        <v>1.218098358</v>
      </c>
      <c r="C1477" s="3">
        <v>316.7271298</v>
      </c>
      <c r="D1477" s="3">
        <v>266.89196049999998</v>
      </c>
      <c r="E1477" s="3">
        <v>603.14164619999997</v>
      </c>
      <c r="F1477" s="3">
        <v>754.5127913</v>
      </c>
    </row>
    <row r="1478" spans="1:6" ht="13.9" x14ac:dyDescent="0.35">
      <c r="A1478" s="3" t="s">
        <v>2125</v>
      </c>
      <c r="B1478" s="3">
        <v>1.2254631490000001</v>
      </c>
      <c r="C1478" s="3">
        <v>157.42092460000001</v>
      </c>
      <c r="D1478" s="3">
        <v>182.1145143</v>
      </c>
      <c r="E1478" s="3">
        <v>323.15112060000001</v>
      </c>
      <c r="F1478" s="3">
        <v>469.75676190000001</v>
      </c>
    </row>
    <row r="1479" spans="1:6" ht="13.9" x14ac:dyDescent="0.35">
      <c r="A1479" s="3" t="s">
        <v>464</v>
      </c>
      <c r="B1479" s="3">
        <v>1.226140867</v>
      </c>
      <c r="C1479" s="3">
        <v>303.53016600000001</v>
      </c>
      <c r="D1479" s="3">
        <v>417.60742060000001</v>
      </c>
      <c r="E1479" s="3">
        <v>660.6891061</v>
      </c>
      <c r="F1479" s="3">
        <v>1024.758959</v>
      </c>
    </row>
    <row r="1480" spans="1:6" ht="13.9" x14ac:dyDescent="0.35">
      <c r="A1480" s="3" t="s">
        <v>2126</v>
      </c>
      <c r="B1480" s="3">
        <v>1.228555029</v>
      </c>
      <c r="C1480" s="3">
        <v>1239.5719509999999</v>
      </c>
      <c r="D1480" s="3">
        <v>1181.6510720000001</v>
      </c>
      <c r="E1480" s="3">
        <v>2488.9276369999998</v>
      </c>
      <c r="F1480" s="3">
        <v>3184.007705</v>
      </c>
    </row>
    <row r="1481" spans="1:6" ht="13.9" x14ac:dyDescent="0.35">
      <c r="A1481" s="3" t="s">
        <v>2127</v>
      </c>
      <c r="B1481" s="3">
        <v>1.229236352</v>
      </c>
      <c r="C1481" s="3">
        <v>295.04640360000002</v>
      </c>
      <c r="D1481" s="3">
        <v>388.30163670000002</v>
      </c>
      <c r="E1481" s="3">
        <v>801.23770990000003</v>
      </c>
      <c r="F1481" s="3">
        <v>799.85610810000003</v>
      </c>
    </row>
    <row r="1482" spans="1:6" ht="13.9" x14ac:dyDescent="0.35">
      <c r="A1482" s="3" t="s">
        <v>2128</v>
      </c>
      <c r="B1482" s="3">
        <v>1.2320335229999999</v>
      </c>
      <c r="C1482" s="3">
        <v>117.8300334</v>
      </c>
      <c r="D1482" s="3">
        <v>110.9433248</v>
      </c>
      <c r="E1482" s="3">
        <v>258.96356919999999</v>
      </c>
      <c r="F1482" s="3">
        <v>278.40796510000001</v>
      </c>
    </row>
    <row r="1483" spans="1:6" ht="13.9" x14ac:dyDescent="0.35">
      <c r="A1483" s="3" t="s">
        <v>2129</v>
      </c>
      <c r="B1483" s="3">
        <v>1.2322300559999999</v>
      </c>
      <c r="C1483" s="3">
        <v>85.780264310000007</v>
      </c>
      <c r="D1483" s="3">
        <v>85.824081430000007</v>
      </c>
      <c r="E1483" s="3">
        <v>160.46887839999999</v>
      </c>
      <c r="F1483" s="3">
        <v>242.13331160000001</v>
      </c>
    </row>
    <row r="1484" spans="1:6" ht="13.9" x14ac:dyDescent="0.35">
      <c r="A1484" s="3" t="s">
        <v>2130</v>
      </c>
      <c r="B1484" s="3">
        <v>1.234467972</v>
      </c>
      <c r="C1484" s="3">
        <v>202.6676574</v>
      </c>
      <c r="D1484" s="3">
        <v>180.021244</v>
      </c>
      <c r="E1484" s="3">
        <v>302.12416409999997</v>
      </c>
      <c r="F1484" s="3">
        <v>597.6249153</v>
      </c>
    </row>
    <row r="1485" spans="1:6" ht="13.9" x14ac:dyDescent="0.35">
      <c r="A1485" s="3" t="s">
        <v>2131</v>
      </c>
      <c r="B1485" s="3">
        <v>1.236130065</v>
      </c>
      <c r="C1485" s="3">
        <v>51.8452147</v>
      </c>
      <c r="D1485" s="3">
        <v>47.098581269999997</v>
      </c>
      <c r="E1485" s="3">
        <v>116.2016016</v>
      </c>
      <c r="F1485" s="3">
        <v>116.9857573</v>
      </c>
    </row>
    <row r="1486" spans="1:6" ht="13.9" x14ac:dyDescent="0.35">
      <c r="A1486" s="3" t="s">
        <v>2132</v>
      </c>
      <c r="B1486" s="3">
        <v>1.2366139869999999</v>
      </c>
      <c r="C1486" s="3">
        <v>726.77564600000005</v>
      </c>
      <c r="D1486" s="3">
        <v>609.14165109999999</v>
      </c>
      <c r="E1486" s="3">
        <v>1798.3581200000001</v>
      </c>
      <c r="F1486" s="3">
        <v>1351.2308399999999</v>
      </c>
    </row>
    <row r="1487" spans="1:6" ht="13.9" x14ac:dyDescent="0.35">
      <c r="A1487" s="3" t="s">
        <v>2133</v>
      </c>
      <c r="B1487" s="3">
        <v>1.2367105860000001</v>
      </c>
      <c r="C1487" s="3">
        <v>78.239142180000002</v>
      </c>
      <c r="D1487" s="3">
        <v>88.963986849999998</v>
      </c>
      <c r="E1487" s="3">
        <v>143.8686496</v>
      </c>
      <c r="F1487" s="3">
        <v>249.3882423</v>
      </c>
    </row>
    <row r="1488" spans="1:6" ht="13.9" x14ac:dyDescent="0.35">
      <c r="A1488" s="3" t="s">
        <v>2134</v>
      </c>
      <c r="B1488" s="3">
        <v>1.2384378330000001</v>
      </c>
      <c r="C1488" s="3">
        <v>305.4154466</v>
      </c>
      <c r="D1488" s="3">
        <v>310.85063639999998</v>
      </c>
      <c r="E1488" s="3">
        <v>568.83450670000002</v>
      </c>
      <c r="F1488" s="3">
        <v>884.19467740000005</v>
      </c>
    </row>
    <row r="1489" spans="1:6" ht="13.9" x14ac:dyDescent="0.35">
      <c r="A1489" s="3" t="s">
        <v>2135</v>
      </c>
      <c r="B1489" s="3">
        <v>1.2394460329999999</v>
      </c>
      <c r="C1489" s="3">
        <v>659.84818700000005</v>
      </c>
      <c r="D1489" s="3">
        <v>515.9911237</v>
      </c>
      <c r="E1489" s="3">
        <v>1115.5353749999999</v>
      </c>
      <c r="F1489" s="3">
        <v>1660.4722609999999</v>
      </c>
    </row>
    <row r="1490" spans="1:6" ht="13.9" x14ac:dyDescent="0.35">
      <c r="A1490" s="3" t="s">
        <v>2136</v>
      </c>
      <c r="B1490" s="3">
        <v>1.2435141839999999</v>
      </c>
      <c r="C1490" s="3">
        <v>239.43062789999999</v>
      </c>
      <c r="D1490" s="3">
        <v>190.4875954</v>
      </c>
      <c r="E1490" s="3">
        <v>524.56722990000003</v>
      </c>
      <c r="F1490" s="3">
        <v>494.24215299999997</v>
      </c>
    </row>
    <row r="1491" spans="1:6" ht="13.9" x14ac:dyDescent="0.35">
      <c r="A1491" s="3" t="s">
        <v>2137</v>
      </c>
      <c r="B1491" s="3">
        <v>1.2447180259999999</v>
      </c>
      <c r="C1491" s="3">
        <v>218.692542</v>
      </c>
      <c r="D1491" s="3">
        <v>240.72608210000001</v>
      </c>
      <c r="E1491" s="3">
        <v>418.32576560000001</v>
      </c>
      <c r="F1491" s="3">
        <v>669.26735580000002</v>
      </c>
    </row>
    <row r="1492" spans="1:6" ht="13.9" x14ac:dyDescent="0.35">
      <c r="A1492" s="3" t="s">
        <v>2138</v>
      </c>
      <c r="B1492" s="3">
        <v>1.2449568419999999</v>
      </c>
      <c r="C1492" s="3">
        <v>78.239142180000002</v>
      </c>
      <c r="D1492" s="3">
        <v>87.917351710000005</v>
      </c>
      <c r="E1492" s="3">
        <v>201.41610940000001</v>
      </c>
      <c r="F1492" s="3">
        <v>192.25566319999999</v>
      </c>
    </row>
    <row r="1493" spans="1:6" ht="13.9" x14ac:dyDescent="0.35">
      <c r="A1493" s="3" t="s">
        <v>2139</v>
      </c>
      <c r="B1493" s="3">
        <v>1.245738499</v>
      </c>
      <c r="C1493" s="3">
        <v>200.7823769</v>
      </c>
      <c r="D1493" s="3">
        <v>193.62750080000001</v>
      </c>
      <c r="E1493" s="3">
        <v>416.11240179999999</v>
      </c>
      <c r="F1493" s="3">
        <v>518.72754410000005</v>
      </c>
    </row>
    <row r="1494" spans="1:6" ht="13.9" x14ac:dyDescent="0.35">
      <c r="A1494" s="3" t="s">
        <v>2140</v>
      </c>
      <c r="B1494" s="3">
        <v>1.2462873130000001</v>
      </c>
      <c r="C1494" s="3">
        <v>199.83973660000001</v>
      </c>
      <c r="D1494" s="3">
        <v>188.3943251</v>
      </c>
      <c r="E1494" s="3">
        <v>360.7783058</v>
      </c>
      <c r="F1494" s="3">
        <v>559.53652920000002</v>
      </c>
    </row>
    <row r="1495" spans="1:6" ht="13.9" x14ac:dyDescent="0.35">
      <c r="A1495" s="3" t="s">
        <v>2141</v>
      </c>
      <c r="B1495" s="3">
        <v>1.248487355</v>
      </c>
      <c r="C1495" s="3">
        <v>108.40363069999999</v>
      </c>
      <c r="D1495" s="3">
        <v>133.96929779999999</v>
      </c>
      <c r="E1495" s="3">
        <v>210.26956469999999</v>
      </c>
      <c r="F1495" s="3">
        <v>364.56026700000001</v>
      </c>
    </row>
    <row r="1496" spans="1:6" ht="13.9" x14ac:dyDescent="0.35">
      <c r="A1496" s="3" t="s">
        <v>2142</v>
      </c>
      <c r="B1496" s="3">
        <v>1.2485008740000001</v>
      </c>
      <c r="C1496" s="3">
        <v>105.57570990000001</v>
      </c>
      <c r="D1496" s="3">
        <v>124.5495816</v>
      </c>
      <c r="E1496" s="3">
        <v>225.7631116</v>
      </c>
      <c r="F1496" s="3">
        <v>320.12381649999998</v>
      </c>
    </row>
    <row r="1497" spans="1:6" ht="13.9" x14ac:dyDescent="0.35">
      <c r="A1497" s="3" t="s">
        <v>2143</v>
      </c>
      <c r="B1497" s="3">
        <v>1.2490157559999999</v>
      </c>
      <c r="C1497" s="3">
        <v>255.4555124</v>
      </c>
      <c r="D1497" s="3">
        <v>436.4468531</v>
      </c>
      <c r="E1497" s="3">
        <v>650.72896879999996</v>
      </c>
      <c r="F1497" s="3">
        <v>992.11177129999999</v>
      </c>
    </row>
    <row r="1498" spans="1:6" ht="13.9" x14ac:dyDescent="0.35">
      <c r="A1498" s="3" t="s">
        <v>2144</v>
      </c>
      <c r="B1498" s="3">
        <v>1.249394962</v>
      </c>
      <c r="C1498" s="3">
        <v>127.2564361</v>
      </c>
      <c r="D1498" s="3">
        <v>114.0832302</v>
      </c>
      <c r="E1498" s="3">
        <v>211.3762467</v>
      </c>
      <c r="F1498" s="3">
        <v>361.83966800000002</v>
      </c>
    </row>
    <row r="1499" spans="1:6" ht="13.9" x14ac:dyDescent="0.35">
      <c r="A1499" s="3" t="s">
        <v>2145</v>
      </c>
      <c r="B1499" s="3">
        <v>1.2496696759999999</v>
      </c>
      <c r="C1499" s="3">
        <v>82.952343510000006</v>
      </c>
      <c r="D1499" s="3">
        <v>98.383703100000005</v>
      </c>
      <c r="E1499" s="3">
        <v>173.74906139999999</v>
      </c>
      <c r="F1499" s="3">
        <v>256.64317299999999</v>
      </c>
    </row>
    <row r="1500" spans="1:6" ht="13.9" x14ac:dyDescent="0.35">
      <c r="A1500" s="3" t="s">
        <v>2146</v>
      </c>
      <c r="B1500" s="3">
        <v>1.250609809</v>
      </c>
      <c r="C1500" s="3">
        <v>612.71617370000001</v>
      </c>
      <c r="D1500" s="3">
        <v>558.90316440000004</v>
      </c>
      <c r="E1500" s="3">
        <v>1040.2810050000001</v>
      </c>
      <c r="F1500" s="3">
        <v>1746.6245630000001</v>
      </c>
    </row>
    <row r="1501" spans="1:6" ht="13.9" x14ac:dyDescent="0.35">
      <c r="A1501" s="3" t="s">
        <v>2147</v>
      </c>
      <c r="B1501" s="3">
        <v>1.250725216</v>
      </c>
      <c r="C1501" s="3">
        <v>57.501056300000002</v>
      </c>
      <c r="D1501" s="3">
        <v>62.798108360000001</v>
      </c>
      <c r="E1501" s="3">
        <v>110.668192</v>
      </c>
      <c r="F1501" s="3">
        <v>175.02520279999999</v>
      </c>
    </row>
    <row r="1502" spans="1:6" ht="13.9" x14ac:dyDescent="0.35">
      <c r="A1502" s="3" t="s">
        <v>2148</v>
      </c>
      <c r="B1502" s="3">
        <v>1.251080792</v>
      </c>
      <c r="C1502" s="3">
        <v>202.6676574</v>
      </c>
      <c r="D1502" s="3">
        <v>213.5135684</v>
      </c>
      <c r="E1502" s="3">
        <v>327.57784820000001</v>
      </c>
      <c r="F1502" s="3">
        <v>662.01242509999997</v>
      </c>
    </row>
    <row r="1503" spans="1:6" ht="13.9" x14ac:dyDescent="0.35">
      <c r="A1503" s="3" t="s">
        <v>2149</v>
      </c>
      <c r="B1503" s="3">
        <v>1.253840625</v>
      </c>
      <c r="C1503" s="3">
        <v>228.11894469999999</v>
      </c>
      <c r="D1503" s="3">
        <v>211.42029819999999</v>
      </c>
      <c r="E1503" s="3">
        <v>506.86031919999999</v>
      </c>
      <c r="F1503" s="3">
        <v>541.39920240000004</v>
      </c>
    </row>
    <row r="1504" spans="1:6" ht="13.9" x14ac:dyDescent="0.35">
      <c r="A1504" s="3" t="s">
        <v>2150</v>
      </c>
      <c r="B1504" s="3">
        <v>1.254234721</v>
      </c>
      <c r="C1504" s="3">
        <v>131.02699709999999</v>
      </c>
      <c r="D1504" s="3">
        <v>209.32702789999999</v>
      </c>
      <c r="E1504" s="3">
        <v>397.29880919999999</v>
      </c>
      <c r="F1504" s="3">
        <v>413.53104910000002</v>
      </c>
    </row>
    <row r="1505" spans="1:6" ht="13.9" x14ac:dyDescent="0.35">
      <c r="A1505" s="3" t="s">
        <v>2151</v>
      </c>
      <c r="B1505" s="3">
        <v>1.2545209989999999</v>
      </c>
      <c r="C1505" s="3">
        <v>501.48462210000002</v>
      </c>
      <c r="D1505" s="3">
        <v>666.70658379999998</v>
      </c>
      <c r="E1505" s="3">
        <v>1355.685352</v>
      </c>
      <c r="F1505" s="3">
        <v>1430.128211</v>
      </c>
    </row>
    <row r="1506" spans="1:6" ht="13.9" x14ac:dyDescent="0.35">
      <c r="A1506" s="3" t="s">
        <v>2152</v>
      </c>
      <c r="B1506" s="3">
        <v>1.2555603019999999</v>
      </c>
      <c r="C1506" s="3">
        <v>178.15901049999999</v>
      </c>
      <c r="D1506" s="3">
        <v>200.95394680000001</v>
      </c>
      <c r="E1506" s="3">
        <v>281.09720759999999</v>
      </c>
      <c r="F1506" s="3">
        <v>623.01717269999995</v>
      </c>
    </row>
    <row r="1507" spans="1:6" ht="13.9" x14ac:dyDescent="0.35">
      <c r="A1507" s="3" t="s">
        <v>2153</v>
      </c>
      <c r="B1507" s="3">
        <v>1.2563881619999999</v>
      </c>
      <c r="C1507" s="3">
        <v>169.6752481</v>
      </c>
      <c r="D1507" s="3">
        <v>238.63281180000001</v>
      </c>
      <c r="E1507" s="3">
        <v>469.23313400000001</v>
      </c>
      <c r="F1507" s="3">
        <v>505.124549</v>
      </c>
    </row>
    <row r="1508" spans="1:6" ht="13.9" x14ac:dyDescent="0.35">
      <c r="A1508" s="3" t="s">
        <v>2154</v>
      </c>
      <c r="B1508" s="3">
        <v>1.258229791</v>
      </c>
      <c r="C1508" s="3">
        <v>318.61241030000002</v>
      </c>
      <c r="D1508" s="3">
        <v>355.85594739999999</v>
      </c>
      <c r="E1508" s="3">
        <v>455.95295090000002</v>
      </c>
      <c r="F1508" s="3">
        <v>1156.254578</v>
      </c>
    </row>
    <row r="1509" spans="1:6" ht="13.9" x14ac:dyDescent="0.35">
      <c r="A1509" s="3" t="s">
        <v>2155</v>
      </c>
      <c r="B1509" s="3">
        <v>1.259094937</v>
      </c>
      <c r="C1509" s="3">
        <v>136.68283869999999</v>
      </c>
      <c r="D1509" s="3">
        <v>86.870716569999999</v>
      </c>
      <c r="E1509" s="3">
        <v>333.11125779999998</v>
      </c>
      <c r="F1509" s="3">
        <v>203.13805919999999</v>
      </c>
    </row>
    <row r="1510" spans="1:6" ht="13.9" x14ac:dyDescent="0.35">
      <c r="A1510" s="3" t="s">
        <v>2156</v>
      </c>
      <c r="B1510" s="3">
        <v>1.26154275</v>
      </c>
      <c r="C1510" s="3">
        <v>71.640660310000001</v>
      </c>
      <c r="D1510" s="3">
        <v>63.8447435</v>
      </c>
      <c r="E1510" s="3">
        <v>157.14883259999999</v>
      </c>
      <c r="F1510" s="3">
        <v>167.7702721</v>
      </c>
    </row>
    <row r="1511" spans="1:6" ht="13.9" x14ac:dyDescent="0.35">
      <c r="A1511" s="3" t="s">
        <v>2157</v>
      </c>
      <c r="B1511" s="3">
        <v>1.262104122</v>
      </c>
      <c r="C1511" s="3">
        <v>253.57023190000001</v>
      </c>
      <c r="D1511" s="3">
        <v>156.99527090000001</v>
      </c>
      <c r="E1511" s="3">
        <v>366.31171540000003</v>
      </c>
      <c r="F1511" s="3">
        <v>618.48284100000001</v>
      </c>
    </row>
    <row r="1512" spans="1:6" ht="13.9" x14ac:dyDescent="0.35">
      <c r="A1512" s="3" t="s">
        <v>2158</v>
      </c>
      <c r="B1512" s="3">
        <v>1.2655319979999999</v>
      </c>
      <c r="C1512" s="3">
        <v>360.0885821</v>
      </c>
      <c r="D1512" s="3">
        <v>371.5554745</v>
      </c>
      <c r="E1512" s="3">
        <v>609.78173779999997</v>
      </c>
      <c r="F1512" s="3">
        <v>1148.0927810000001</v>
      </c>
    </row>
    <row r="1513" spans="1:6" ht="13.9" x14ac:dyDescent="0.35">
      <c r="A1513" s="3" t="s">
        <v>2159</v>
      </c>
      <c r="B1513" s="3">
        <v>1.2679761000000001</v>
      </c>
      <c r="C1513" s="3">
        <v>287.50528150000002</v>
      </c>
      <c r="D1513" s="3">
        <v>307.71073100000001</v>
      </c>
      <c r="E1513" s="3">
        <v>615.3151474</v>
      </c>
      <c r="F1513" s="3">
        <v>817.0865685</v>
      </c>
    </row>
    <row r="1514" spans="1:6" ht="13.9" x14ac:dyDescent="0.35">
      <c r="A1514" s="3" t="s">
        <v>55</v>
      </c>
      <c r="B1514" s="3">
        <v>1.268216587</v>
      </c>
      <c r="C1514" s="3">
        <v>1582.6930090000001</v>
      </c>
      <c r="D1514" s="3">
        <v>1247.589086</v>
      </c>
      <c r="E1514" s="3">
        <v>2919.4269039999999</v>
      </c>
      <c r="F1514" s="3">
        <v>3897.711511</v>
      </c>
    </row>
    <row r="1515" spans="1:6" ht="13.9" x14ac:dyDescent="0.35">
      <c r="A1515" s="3" t="s">
        <v>121</v>
      </c>
      <c r="B1515" s="3">
        <v>1.2684732809999999</v>
      </c>
      <c r="C1515" s="3">
        <v>58.44369657</v>
      </c>
      <c r="D1515" s="3">
        <v>96.290432820000007</v>
      </c>
      <c r="E1515" s="3">
        <v>209.16288280000001</v>
      </c>
      <c r="F1515" s="3">
        <v>163.2359404</v>
      </c>
    </row>
    <row r="1516" spans="1:6" ht="13.9" x14ac:dyDescent="0.35">
      <c r="A1516" s="3" t="s">
        <v>516</v>
      </c>
      <c r="B1516" s="3">
        <v>1.2686412309999999</v>
      </c>
      <c r="C1516" s="3">
        <v>791.81782439999995</v>
      </c>
      <c r="D1516" s="3">
        <v>708.57198940000001</v>
      </c>
      <c r="E1516" s="3">
        <v>1657.809516</v>
      </c>
      <c r="F1516" s="3">
        <v>1957.0175529999999</v>
      </c>
    </row>
    <row r="1517" spans="1:6" ht="13.9" x14ac:dyDescent="0.35">
      <c r="A1517" s="3" t="s">
        <v>2160</v>
      </c>
      <c r="B1517" s="3">
        <v>1.26910021</v>
      </c>
      <c r="C1517" s="3">
        <v>543.90343419999999</v>
      </c>
      <c r="D1517" s="3">
        <v>992.21011209999995</v>
      </c>
      <c r="E1517" s="3">
        <v>1488.4871820000001</v>
      </c>
      <c r="F1517" s="3">
        <v>2211.8469930000001</v>
      </c>
    </row>
    <row r="1518" spans="1:6" ht="13.9" x14ac:dyDescent="0.35">
      <c r="A1518" s="3" t="s">
        <v>707</v>
      </c>
      <c r="B1518" s="3">
        <v>1.2693997239999999</v>
      </c>
      <c r="C1518" s="3">
        <v>153.65036359999999</v>
      </c>
      <c r="D1518" s="3">
        <v>372.60210960000001</v>
      </c>
      <c r="E1518" s="3">
        <v>640.76883150000003</v>
      </c>
      <c r="F1518" s="3">
        <v>626.64463799999999</v>
      </c>
    </row>
    <row r="1519" spans="1:6" ht="13.9" x14ac:dyDescent="0.35">
      <c r="A1519" s="3" t="s">
        <v>2161</v>
      </c>
      <c r="B1519" s="3">
        <v>1.271190043</v>
      </c>
      <c r="C1519" s="3">
        <v>200.7823769</v>
      </c>
      <c r="D1519" s="3">
        <v>150.7154601</v>
      </c>
      <c r="E1519" s="3">
        <v>418.32576560000001</v>
      </c>
      <c r="F1519" s="3">
        <v>430.76150949999999</v>
      </c>
    </row>
    <row r="1520" spans="1:6" ht="13.9" x14ac:dyDescent="0.35">
      <c r="A1520" s="3" t="s">
        <v>2162</v>
      </c>
      <c r="B1520" s="3">
        <v>1.2714138429999999</v>
      </c>
      <c r="C1520" s="3">
        <v>356.31802099999999</v>
      </c>
      <c r="D1520" s="3">
        <v>365.27566359999997</v>
      </c>
      <c r="E1520" s="3">
        <v>630.80869419999999</v>
      </c>
      <c r="F1520" s="3">
        <v>1110.0043949999999</v>
      </c>
    </row>
    <row r="1521" spans="1:6" ht="13.9" x14ac:dyDescent="0.35">
      <c r="A1521" s="3" t="s">
        <v>2163</v>
      </c>
      <c r="B1521" s="3">
        <v>1.27488566</v>
      </c>
      <c r="C1521" s="3">
        <v>103.6904294</v>
      </c>
      <c r="D1521" s="3">
        <v>84.77744629</v>
      </c>
      <c r="E1521" s="3">
        <v>275.56379800000002</v>
      </c>
      <c r="F1521" s="3">
        <v>181.37326719999999</v>
      </c>
    </row>
    <row r="1522" spans="1:6" ht="13.9" x14ac:dyDescent="0.35">
      <c r="A1522" s="3" t="s">
        <v>2164</v>
      </c>
      <c r="B1522" s="3">
        <v>1.2766850540000001</v>
      </c>
      <c r="C1522" s="3">
        <v>328.038813</v>
      </c>
      <c r="D1522" s="3">
        <v>331.7833392</v>
      </c>
      <c r="E1522" s="3">
        <v>661.79578800000002</v>
      </c>
      <c r="F1522" s="3">
        <v>935.88605849999999</v>
      </c>
    </row>
    <row r="1523" spans="1:6" ht="13.9" x14ac:dyDescent="0.35">
      <c r="A1523" s="3" t="s">
        <v>2165</v>
      </c>
      <c r="B1523" s="3">
        <v>1.279540919</v>
      </c>
      <c r="C1523" s="3">
        <v>65.984818700000005</v>
      </c>
      <c r="D1523" s="3">
        <v>70.124554340000003</v>
      </c>
      <c r="E1523" s="3">
        <v>123.948375</v>
      </c>
      <c r="F1523" s="3">
        <v>205.85865820000001</v>
      </c>
    </row>
    <row r="1524" spans="1:6" ht="13.9" x14ac:dyDescent="0.35">
      <c r="A1524" s="3" t="s">
        <v>2166</v>
      </c>
      <c r="B1524" s="3">
        <v>1.2805603560000001</v>
      </c>
      <c r="C1524" s="3">
        <v>243.20118890000001</v>
      </c>
      <c r="D1524" s="3">
        <v>220.8400144</v>
      </c>
      <c r="E1524" s="3">
        <v>382.91194419999999</v>
      </c>
      <c r="F1524" s="3">
        <v>743.63039530000003</v>
      </c>
    </row>
    <row r="1525" spans="1:6" ht="13.9" x14ac:dyDescent="0.35">
      <c r="A1525" s="3" t="s">
        <v>376</v>
      </c>
      <c r="B1525" s="3">
        <v>1.2837380570000001</v>
      </c>
      <c r="C1525" s="3">
        <v>85.780264310000007</v>
      </c>
      <c r="D1525" s="3">
        <v>54.425027249999999</v>
      </c>
      <c r="E1525" s="3">
        <v>149.4020592</v>
      </c>
      <c r="F1525" s="3">
        <v>192.25566319999999</v>
      </c>
    </row>
    <row r="1526" spans="1:6" ht="13.9" x14ac:dyDescent="0.35">
      <c r="A1526" s="3" t="s">
        <v>2167</v>
      </c>
      <c r="B1526" s="3">
        <v>1.286471463</v>
      </c>
      <c r="C1526" s="3">
        <v>52.787854959999997</v>
      </c>
      <c r="D1526" s="3">
        <v>52.331756970000001</v>
      </c>
      <c r="E1526" s="3">
        <v>123.948375</v>
      </c>
      <c r="F1526" s="3">
        <v>132.40248500000001</v>
      </c>
    </row>
    <row r="1527" spans="1:6" ht="13.9" x14ac:dyDescent="0.35">
      <c r="A1527" s="3" t="s">
        <v>2168</v>
      </c>
      <c r="B1527" s="3">
        <v>1.2890737759999999</v>
      </c>
      <c r="C1527" s="3">
        <v>54.673135500000001</v>
      </c>
      <c r="D1527" s="3">
        <v>58.611567809999997</v>
      </c>
      <c r="E1527" s="3">
        <v>163.7889241</v>
      </c>
      <c r="F1527" s="3">
        <v>113.35829200000001</v>
      </c>
    </row>
    <row r="1528" spans="1:6" ht="13.9" x14ac:dyDescent="0.35">
      <c r="A1528" s="3" t="s">
        <v>2169</v>
      </c>
      <c r="B1528" s="3">
        <v>1.2893795210000001</v>
      </c>
      <c r="C1528" s="3">
        <v>1042.5601360000001</v>
      </c>
      <c r="D1528" s="3">
        <v>1039.3086929999999</v>
      </c>
      <c r="E1528" s="3">
        <v>2083.882055</v>
      </c>
      <c r="F1528" s="3">
        <v>3003.5413039999999</v>
      </c>
    </row>
    <row r="1529" spans="1:6" ht="13.9" x14ac:dyDescent="0.35">
      <c r="A1529" s="3" t="s">
        <v>2170</v>
      </c>
      <c r="B1529" s="3">
        <v>1.289846673</v>
      </c>
      <c r="C1529" s="3">
        <v>437.38508400000001</v>
      </c>
      <c r="D1529" s="3">
        <v>212.46693329999999</v>
      </c>
      <c r="E1529" s="3">
        <v>610.88841969999999</v>
      </c>
      <c r="F1529" s="3">
        <v>978.50877630000002</v>
      </c>
    </row>
    <row r="1530" spans="1:6" ht="13.9" x14ac:dyDescent="0.35">
      <c r="A1530" s="3" t="s">
        <v>2171</v>
      </c>
      <c r="B1530" s="3">
        <v>1.29011535</v>
      </c>
      <c r="C1530" s="3">
        <v>196.06917559999999</v>
      </c>
      <c r="D1530" s="3">
        <v>188.3943251</v>
      </c>
      <c r="E1530" s="3">
        <v>366.31171540000003</v>
      </c>
      <c r="F1530" s="3">
        <v>573.13952419999998</v>
      </c>
    </row>
    <row r="1531" spans="1:6" ht="13.9" x14ac:dyDescent="0.35">
      <c r="A1531" s="3" t="s">
        <v>2172</v>
      </c>
      <c r="B1531" s="3">
        <v>1.291372164</v>
      </c>
      <c r="C1531" s="3">
        <v>49.017293889999998</v>
      </c>
      <c r="D1531" s="3">
        <v>68.031284060000004</v>
      </c>
      <c r="E1531" s="3">
        <v>110.668192</v>
      </c>
      <c r="F1531" s="3">
        <v>175.02520279999999</v>
      </c>
    </row>
    <row r="1532" spans="1:6" ht="13.9" x14ac:dyDescent="0.35">
      <c r="A1532" s="3" t="s">
        <v>2173</v>
      </c>
      <c r="B1532" s="3">
        <v>1.2919998880000001</v>
      </c>
      <c r="C1532" s="3">
        <v>398.73683299999999</v>
      </c>
      <c r="D1532" s="3">
        <v>200.95394680000001</v>
      </c>
      <c r="E1532" s="3">
        <v>969.45336169999996</v>
      </c>
      <c r="F1532" s="3">
        <v>500.59021730000001</v>
      </c>
    </row>
    <row r="1533" spans="1:6" ht="13.9" x14ac:dyDescent="0.35">
      <c r="A1533" s="3" t="s">
        <v>2174</v>
      </c>
      <c r="B1533" s="3">
        <v>1.2943863799999999</v>
      </c>
      <c r="C1533" s="3">
        <v>202.6676574</v>
      </c>
      <c r="D1533" s="3">
        <v>181.0678791</v>
      </c>
      <c r="E1533" s="3">
        <v>409.4723103</v>
      </c>
      <c r="F1533" s="3">
        <v>531.42367279999996</v>
      </c>
    </row>
    <row r="1534" spans="1:6" ht="13.9" x14ac:dyDescent="0.35">
      <c r="A1534" s="3" t="s">
        <v>2175</v>
      </c>
      <c r="B1534" s="3">
        <v>1.2946090450000001</v>
      </c>
      <c r="C1534" s="3">
        <v>80.124422710000005</v>
      </c>
      <c r="D1534" s="3">
        <v>48.145216410000003</v>
      </c>
      <c r="E1534" s="3">
        <v>148.29537719999999</v>
      </c>
      <c r="F1534" s="3">
        <v>166.86340580000001</v>
      </c>
    </row>
    <row r="1535" spans="1:6" ht="13.9" x14ac:dyDescent="0.35">
      <c r="A1535" s="3" t="s">
        <v>2176</v>
      </c>
      <c r="B1535" s="3">
        <v>1.2968665850000001</v>
      </c>
      <c r="C1535" s="3">
        <v>164.0194065</v>
      </c>
      <c r="D1535" s="3">
        <v>176.88133859999999</v>
      </c>
      <c r="E1535" s="3">
        <v>386.23199</v>
      </c>
      <c r="F1535" s="3">
        <v>450.71256890000001</v>
      </c>
    </row>
    <row r="1536" spans="1:6" ht="13.9" x14ac:dyDescent="0.35">
      <c r="A1536" s="3" t="s">
        <v>2177</v>
      </c>
      <c r="B1536" s="3">
        <v>1.2989869519999999</v>
      </c>
      <c r="C1536" s="3">
        <v>509.96838459999998</v>
      </c>
      <c r="D1536" s="3">
        <v>435.400218</v>
      </c>
      <c r="E1536" s="3">
        <v>982.73354470000004</v>
      </c>
      <c r="F1536" s="3">
        <v>1343.069043</v>
      </c>
    </row>
    <row r="1537" spans="1:6" ht="13.9" x14ac:dyDescent="0.35">
      <c r="A1537" s="3" t="s">
        <v>2178</v>
      </c>
      <c r="B1537" s="3">
        <v>1.2993445459999999</v>
      </c>
      <c r="C1537" s="3">
        <v>211.15141990000001</v>
      </c>
      <c r="D1537" s="3">
        <v>147.5755547</v>
      </c>
      <c r="E1537" s="3">
        <v>297.69743640000002</v>
      </c>
      <c r="F1537" s="3">
        <v>584.92878659999997</v>
      </c>
    </row>
    <row r="1538" spans="1:6" ht="13.9" x14ac:dyDescent="0.35">
      <c r="A1538" s="3" t="s">
        <v>2179</v>
      </c>
      <c r="B1538" s="3">
        <v>1.29936026</v>
      </c>
      <c r="C1538" s="3">
        <v>280.9067996</v>
      </c>
      <c r="D1538" s="3">
        <v>215.6068387</v>
      </c>
      <c r="E1538" s="3">
        <v>657.3690603</v>
      </c>
      <c r="F1538" s="3">
        <v>565.88459350000005</v>
      </c>
    </row>
    <row r="1539" spans="1:6" ht="13.9" x14ac:dyDescent="0.35">
      <c r="A1539" s="3" t="s">
        <v>2180</v>
      </c>
      <c r="B1539" s="3">
        <v>1.302328624</v>
      </c>
      <c r="C1539" s="3">
        <v>471.32013360000002</v>
      </c>
      <c r="D1539" s="3">
        <v>765.09028690000002</v>
      </c>
      <c r="E1539" s="3">
        <v>1082.3349169999999</v>
      </c>
      <c r="F1539" s="3">
        <v>1965.1793500000001</v>
      </c>
    </row>
    <row r="1540" spans="1:6" ht="13.9" x14ac:dyDescent="0.35">
      <c r="A1540" s="3" t="s">
        <v>2181</v>
      </c>
      <c r="B1540" s="3">
        <v>1.302881035</v>
      </c>
      <c r="C1540" s="3">
        <v>553.32983679999995</v>
      </c>
      <c r="D1540" s="3">
        <v>613.32819170000005</v>
      </c>
      <c r="E1540" s="3">
        <v>1365.645489</v>
      </c>
      <c r="F1540" s="3">
        <v>1511.7461820000001</v>
      </c>
    </row>
    <row r="1541" spans="1:6" ht="13.9" x14ac:dyDescent="0.35">
      <c r="A1541" s="3" t="s">
        <v>2182</v>
      </c>
      <c r="B1541" s="3">
        <v>1.305254234</v>
      </c>
      <c r="C1541" s="3">
        <v>185.70013259999999</v>
      </c>
      <c r="D1541" s="3">
        <v>164.32171690000001</v>
      </c>
      <c r="E1541" s="3">
        <v>358.56494199999997</v>
      </c>
      <c r="F1541" s="3">
        <v>506.03141540000001</v>
      </c>
    </row>
    <row r="1542" spans="1:6" ht="13.9" x14ac:dyDescent="0.35">
      <c r="A1542" s="3" t="s">
        <v>2183</v>
      </c>
      <c r="B1542" s="3">
        <v>1.3069047330000001</v>
      </c>
      <c r="C1542" s="3">
        <v>343.12105730000002</v>
      </c>
      <c r="D1542" s="3">
        <v>595.53539430000001</v>
      </c>
      <c r="E1542" s="3">
        <v>863.2118974</v>
      </c>
      <c r="F1542" s="3">
        <v>1457.334202</v>
      </c>
    </row>
    <row r="1543" spans="1:6" ht="13.9" x14ac:dyDescent="0.35">
      <c r="A1543" s="3" t="s">
        <v>2184</v>
      </c>
      <c r="B1543" s="3">
        <v>1.309762189</v>
      </c>
      <c r="C1543" s="3">
        <v>125.3711555</v>
      </c>
      <c r="D1543" s="3">
        <v>136.06256809999999</v>
      </c>
      <c r="E1543" s="3">
        <v>209.16288280000001</v>
      </c>
      <c r="F1543" s="3">
        <v>438.01644019999998</v>
      </c>
    </row>
    <row r="1544" spans="1:6" ht="13.9" x14ac:dyDescent="0.35">
      <c r="A1544" s="3" t="s">
        <v>2185</v>
      </c>
      <c r="B1544" s="3">
        <v>1.310259981</v>
      </c>
      <c r="C1544" s="3">
        <v>75.411221380000001</v>
      </c>
      <c r="D1544" s="3">
        <v>53.37839211</v>
      </c>
      <c r="E1544" s="3">
        <v>142.76196759999999</v>
      </c>
      <c r="F1544" s="3">
        <v>176.83893549999999</v>
      </c>
    </row>
    <row r="1545" spans="1:6" ht="13.9" x14ac:dyDescent="0.35">
      <c r="A1545" s="3" t="s">
        <v>2186</v>
      </c>
      <c r="B1545" s="3">
        <v>1.3112615219999999</v>
      </c>
      <c r="C1545" s="3">
        <v>181.9295716</v>
      </c>
      <c r="D1545" s="3">
        <v>177.9279737</v>
      </c>
      <c r="E1545" s="3">
        <v>408.36562839999999</v>
      </c>
      <c r="F1545" s="3">
        <v>484.26662329999999</v>
      </c>
    </row>
    <row r="1546" spans="1:6" ht="13.9" x14ac:dyDescent="0.35">
      <c r="A1546" s="3" t="s">
        <v>2187</v>
      </c>
      <c r="B1546" s="3">
        <v>1.3115007240000001</v>
      </c>
      <c r="C1546" s="3">
        <v>97.091947520000005</v>
      </c>
      <c r="D1546" s="3">
        <v>90.010621990000004</v>
      </c>
      <c r="E1546" s="3">
        <v>221.33638389999999</v>
      </c>
      <c r="F1546" s="3">
        <v>243.040178</v>
      </c>
    </row>
    <row r="1547" spans="1:6" ht="13.9" x14ac:dyDescent="0.35">
      <c r="A1547" s="3" t="s">
        <v>2188</v>
      </c>
      <c r="B1547" s="3">
        <v>1.311766564</v>
      </c>
      <c r="C1547" s="3">
        <v>111.23155149999999</v>
      </c>
      <c r="D1547" s="3">
        <v>149.6688249</v>
      </c>
      <c r="E1547" s="3">
        <v>255.64352349999999</v>
      </c>
      <c r="F1547" s="3">
        <v>390.85939070000001</v>
      </c>
    </row>
    <row r="1548" spans="1:6" ht="13.9" x14ac:dyDescent="0.35">
      <c r="A1548" s="3" t="s">
        <v>2189</v>
      </c>
      <c r="B1548" s="3">
        <v>1.313685913</v>
      </c>
      <c r="C1548" s="3">
        <v>115.0021126</v>
      </c>
      <c r="D1548" s="3">
        <v>103.61687879999999</v>
      </c>
      <c r="E1548" s="3">
        <v>241.25665849999999</v>
      </c>
      <c r="F1548" s="3">
        <v>301.98648980000002</v>
      </c>
    </row>
    <row r="1549" spans="1:6" ht="13.9" x14ac:dyDescent="0.35">
      <c r="A1549" s="3" t="s">
        <v>683</v>
      </c>
      <c r="B1549" s="3">
        <v>1.3172763759999999</v>
      </c>
      <c r="C1549" s="3">
        <v>81.067062980000003</v>
      </c>
      <c r="D1549" s="3">
        <v>83.730811149999994</v>
      </c>
      <c r="E1549" s="3">
        <v>210.26956469999999</v>
      </c>
      <c r="F1549" s="3">
        <v>200.41746019999999</v>
      </c>
    </row>
    <row r="1550" spans="1:6" ht="13.9" x14ac:dyDescent="0.35">
      <c r="A1550" s="3" t="s">
        <v>2190</v>
      </c>
      <c r="B1550" s="3">
        <v>1.31876539</v>
      </c>
      <c r="C1550" s="3">
        <v>1771.2210620000001</v>
      </c>
      <c r="D1550" s="3">
        <v>1594.0253170000001</v>
      </c>
      <c r="E1550" s="3">
        <v>3566.8358269999999</v>
      </c>
      <c r="F1550" s="3">
        <v>4827.2495049999998</v>
      </c>
    </row>
    <row r="1551" spans="1:6" ht="13.9" x14ac:dyDescent="0.35">
      <c r="A1551" s="3" t="s">
        <v>2191</v>
      </c>
      <c r="B1551" s="3">
        <v>1.3187830970000001</v>
      </c>
      <c r="C1551" s="3">
        <v>141.39604009999999</v>
      </c>
      <c r="D1551" s="3">
        <v>204.09385219999999</v>
      </c>
      <c r="E1551" s="3">
        <v>550.02091410000003</v>
      </c>
      <c r="F1551" s="3">
        <v>311.9620195</v>
      </c>
    </row>
    <row r="1552" spans="1:6" ht="13.9" x14ac:dyDescent="0.35">
      <c r="A1552" s="3" t="s">
        <v>2192</v>
      </c>
      <c r="B1552" s="3">
        <v>1.3222064280000001</v>
      </c>
      <c r="C1552" s="3">
        <v>1710.892085</v>
      </c>
      <c r="D1552" s="3">
        <v>1752.067223</v>
      </c>
      <c r="E1552" s="3">
        <v>3520.3551870000001</v>
      </c>
      <c r="F1552" s="3">
        <v>5137.3977919999998</v>
      </c>
    </row>
    <row r="1553" spans="1:6" ht="13.9" x14ac:dyDescent="0.35">
      <c r="A1553" s="3" t="s">
        <v>2193</v>
      </c>
      <c r="B1553" s="3">
        <v>1.3227012410000001</v>
      </c>
      <c r="C1553" s="3">
        <v>198.89709640000001</v>
      </c>
      <c r="D1553" s="3">
        <v>171.64816289999999</v>
      </c>
      <c r="E1553" s="3">
        <v>338.6446674</v>
      </c>
      <c r="F1553" s="3">
        <v>587.64938559999996</v>
      </c>
    </row>
    <row r="1554" spans="1:6" ht="13.9" x14ac:dyDescent="0.35">
      <c r="A1554" s="3" t="s">
        <v>2194</v>
      </c>
      <c r="B1554" s="3">
        <v>1.324150529</v>
      </c>
      <c r="C1554" s="3">
        <v>92.378746190000001</v>
      </c>
      <c r="D1554" s="3">
        <v>132.92266269999999</v>
      </c>
      <c r="E1554" s="3">
        <v>204.73615509999999</v>
      </c>
      <c r="F1554" s="3">
        <v>358.21220260000001</v>
      </c>
    </row>
    <row r="1555" spans="1:6" ht="13.9" x14ac:dyDescent="0.35">
      <c r="A1555" s="3" t="s">
        <v>2195</v>
      </c>
      <c r="B1555" s="3">
        <v>1.3253151780000001</v>
      </c>
      <c r="C1555" s="3">
        <v>102.74778910000001</v>
      </c>
      <c r="D1555" s="3">
        <v>133.96929779999999</v>
      </c>
      <c r="E1555" s="3">
        <v>384.01862610000001</v>
      </c>
      <c r="F1555" s="3">
        <v>209.48612360000001</v>
      </c>
    </row>
    <row r="1556" spans="1:6" ht="13.9" x14ac:dyDescent="0.35">
      <c r="A1556" s="3" t="s">
        <v>2196</v>
      </c>
      <c r="B1556" s="3">
        <v>1.326651196</v>
      </c>
      <c r="C1556" s="3">
        <v>75.411221380000001</v>
      </c>
      <c r="D1556" s="3">
        <v>107.8034194</v>
      </c>
      <c r="E1556" s="3">
        <v>279.99052569999998</v>
      </c>
      <c r="F1556" s="3">
        <v>179.55953450000001</v>
      </c>
    </row>
    <row r="1557" spans="1:6" ht="13.9" x14ac:dyDescent="0.35">
      <c r="A1557" s="3" t="s">
        <v>2197</v>
      </c>
      <c r="B1557" s="3">
        <v>1.3332749209999999</v>
      </c>
      <c r="C1557" s="3">
        <v>169.6752481</v>
      </c>
      <c r="D1557" s="3">
        <v>162.22844660000001</v>
      </c>
      <c r="E1557" s="3">
        <v>344.17807699999997</v>
      </c>
      <c r="F1557" s="3">
        <v>491.52155399999998</v>
      </c>
    </row>
    <row r="1558" spans="1:6" ht="13.9" x14ac:dyDescent="0.35">
      <c r="A1558" s="3" t="s">
        <v>2198</v>
      </c>
      <c r="B1558" s="3">
        <v>1.335202483</v>
      </c>
      <c r="C1558" s="3">
        <v>94.264026720000004</v>
      </c>
      <c r="D1558" s="3">
        <v>77.451000320000006</v>
      </c>
      <c r="E1558" s="3">
        <v>216.90965629999999</v>
      </c>
      <c r="F1558" s="3">
        <v>216.74105420000001</v>
      </c>
    </row>
    <row r="1559" spans="1:6" ht="13.9" x14ac:dyDescent="0.35">
      <c r="A1559" s="3" t="s">
        <v>2199</v>
      </c>
      <c r="B1559" s="3">
        <v>1.3363234079999999</v>
      </c>
      <c r="C1559" s="3">
        <v>401.56475380000001</v>
      </c>
      <c r="D1559" s="3">
        <v>430.16704229999999</v>
      </c>
      <c r="E1559" s="3">
        <v>1025.8941400000001</v>
      </c>
      <c r="F1559" s="3">
        <v>1073.729742</v>
      </c>
    </row>
    <row r="1560" spans="1:6" ht="13.9" x14ac:dyDescent="0.35">
      <c r="A1560" s="3" t="s">
        <v>2200</v>
      </c>
      <c r="B1560" s="3">
        <v>1.3364433449999999</v>
      </c>
      <c r="C1560" s="3">
        <v>130.08435689999999</v>
      </c>
      <c r="D1560" s="3">
        <v>156.99527090000001</v>
      </c>
      <c r="E1560" s="3">
        <v>502.43359149999998</v>
      </c>
      <c r="F1560" s="3">
        <v>223.08911860000001</v>
      </c>
    </row>
    <row r="1561" spans="1:6" ht="13.9" x14ac:dyDescent="0.35">
      <c r="A1561" s="3" t="s">
        <v>2201</v>
      </c>
      <c r="B1561" s="3">
        <v>1.3371248529999999</v>
      </c>
      <c r="C1561" s="3">
        <v>217.74990170000001</v>
      </c>
      <c r="D1561" s="3">
        <v>180.021244</v>
      </c>
      <c r="E1561" s="3">
        <v>474.76654359999998</v>
      </c>
      <c r="F1561" s="3">
        <v>530.51680639999995</v>
      </c>
    </row>
    <row r="1562" spans="1:6" ht="13.9" x14ac:dyDescent="0.35">
      <c r="A1562" s="3" t="s">
        <v>2202</v>
      </c>
      <c r="B1562" s="3">
        <v>1.33958665</v>
      </c>
      <c r="C1562" s="3">
        <v>48.07465363</v>
      </c>
      <c r="D1562" s="3">
        <v>62.798108360000001</v>
      </c>
      <c r="E1562" s="3">
        <v>108.4548281</v>
      </c>
      <c r="F1562" s="3">
        <v>171.39773750000001</v>
      </c>
    </row>
    <row r="1563" spans="1:6" ht="13.9" x14ac:dyDescent="0.35">
      <c r="A1563" s="3" t="s">
        <v>2203</v>
      </c>
      <c r="B1563" s="3">
        <v>1.341511246</v>
      </c>
      <c r="C1563" s="3">
        <v>98.034587790000003</v>
      </c>
      <c r="D1563" s="3">
        <v>97.337067959999999</v>
      </c>
      <c r="E1563" s="3">
        <v>187.02924440000001</v>
      </c>
      <c r="F1563" s="3">
        <v>307.4276878</v>
      </c>
    </row>
    <row r="1564" spans="1:6" ht="13.9" x14ac:dyDescent="0.35">
      <c r="A1564" s="3" t="s">
        <v>2204</v>
      </c>
      <c r="B1564" s="3">
        <v>1.3435261439999999</v>
      </c>
      <c r="C1564" s="3">
        <v>139.51075950000001</v>
      </c>
      <c r="D1564" s="3">
        <v>143.3890141</v>
      </c>
      <c r="E1564" s="3">
        <v>295.48407259999999</v>
      </c>
      <c r="F1564" s="3">
        <v>421.6928461</v>
      </c>
    </row>
    <row r="1565" spans="1:6" ht="13.9" x14ac:dyDescent="0.35">
      <c r="A1565" s="3" t="s">
        <v>503</v>
      </c>
      <c r="B1565" s="3">
        <v>1.344261846</v>
      </c>
      <c r="C1565" s="3">
        <v>1124.569839</v>
      </c>
      <c r="D1565" s="3">
        <v>1302.014113</v>
      </c>
      <c r="E1565" s="3">
        <v>2985.8278190000001</v>
      </c>
      <c r="F1565" s="3">
        <v>3174.0321749999998</v>
      </c>
    </row>
    <row r="1566" spans="1:6" ht="13.9" x14ac:dyDescent="0.35">
      <c r="A1566" s="3" t="s">
        <v>2205</v>
      </c>
      <c r="B1566" s="3">
        <v>1.3453114669999999</v>
      </c>
      <c r="C1566" s="3">
        <v>59.386336829999998</v>
      </c>
      <c r="D1566" s="3">
        <v>47.098581269999997</v>
      </c>
      <c r="E1566" s="3">
        <v>117.3082835</v>
      </c>
      <c r="F1566" s="3">
        <v>153.26041069999999</v>
      </c>
    </row>
    <row r="1567" spans="1:6" ht="13.9" x14ac:dyDescent="0.35">
      <c r="A1567" s="3" t="s">
        <v>2206</v>
      </c>
      <c r="B1567" s="3">
        <v>1.345905651</v>
      </c>
      <c r="C1567" s="3">
        <v>49.017293889999998</v>
      </c>
      <c r="D1567" s="3">
        <v>43.958675849999999</v>
      </c>
      <c r="E1567" s="3">
        <v>125.0550569</v>
      </c>
      <c r="F1567" s="3">
        <v>111.5445593</v>
      </c>
    </row>
    <row r="1568" spans="1:6" ht="13.9" x14ac:dyDescent="0.35">
      <c r="A1568" s="3" t="s">
        <v>2207</v>
      </c>
      <c r="B1568" s="3">
        <v>1.346460776</v>
      </c>
      <c r="C1568" s="3">
        <v>515.62422619999995</v>
      </c>
      <c r="D1568" s="3">
        <v>402.95452870000003</v>
      </c>
      <c r="E1568" s="3">
        <v>957.27986050000004</v>
      </c>
      <c r="F1568" s="3">
        <v>1378.4368300000001</v>
      </c>
    </row>
    <row r="1569" spans="1:6" ht="13.9" x14ac:dyDescent="0.35">
      <c r="A1569" s="3" t="s">
        <v>2208</v>
      </c>
      <c r="B1569" s="3">
        <v>1.346735703</v>
      </c>
      <c r="C1569" s="3">
        <v>1075.552545</v>
      </c>
      <c r="D1569" s="3">
        <v>1026.7490720000001</v>
      </c>
      <c r="E1569" s="3">
        <v>2351.699079</v>
      </c>
      <c r="F1569" s="3">
        <v>2994.4726409999998</v>
      </c>
    </row>
    <row r="1570" spans="1:6" ht="13.9" x14ac:dyDescent="0.35">
      <c r="A1570" s="3" t="s">
        <v>2209</v>
      </c>
      <c r="B1570" s="3">
        <v>1.3480511470000001</v>
      </c>
      <c r="C1570" s="3">
        <v>146.1092414</v>
      </c>
      <c r="D1570" s="3">
        <v>168.50825739999999</v>
      </c>
      <c r="E1570" s="3">
        <v>341.96471320000001</v>
      </c>
      <c r="F1570" s="3">
        <v>457.9674996</v>
      </c>
    </row>
    <row r="1571" spans="1:6" ht="13.9" x14ac:dyDescent="0.35">
      <c r="A1571" s="3" t="s">
        <v>2210</v>
      </c>
      <c r="B1571" s="3">
        <v>1.348080712</v>
      </c>
      <c r="C1571" s="3">
        <v>135.74019849999999</v>
      </c>
      <c r="D1571" s="3">
        <v>140.24910869999999</v>
      </c>
      <c r="E1571" s="3">
        <v>275.56379800000002</v>
      </c>
      <c r="F1571" s="3">
        <v>426.22717779999999</v>
      </c>
    </row>
    <row r="1572" spans="1:6" ht="13.9" x14ac:dyDescent="0.35">
      <c r="A1572" s="3" t="s">
        <v>423</v>
      </c>
      <c r="B1572" s="3">
        <v>1.3482025849999999</v>
      </c>
      <c r="C1572" s="3">
        <v>386.48250949999999</v>
      </c>
      <c r="D1572" s="3">
        <v>428.07377200000002</v>
      </c>
      <c r="E1572" s="3">
        <v>1273.79089</v>
      </c>
      <c r="F1572" s="3">
        <v>800.76297450000004</v>
      </c>
    </row>
    <row r="1573" spans="1:6" ht="13.9" x14ac:dyDescent="0.35">
      <c r="A1573" s="3" t="s">
        <v>2211</v>
      </c>
      <c r="B1573" s="3">
        <v>1.3483023759999999</v>
      </c>
      <c r="C1573" s="3">
        <v>82.009703250000001</v>
      </c>
      <c r="D1573" s="3">
        <v>136.06256809999999</v>
      </c>
      <c r="E1573" s="3">
        <v>200.3094275</v>
      </c>
      <c r="F1573" s="3">
        <v>353.67787090000002</v>
      </c>
    </row>
    <row r="1574" spans="1:6" ht="13.9" x14ac:dyDescent="0.35">
      <c r="A1574" s="3" t="s">
        <v>2212</v>
      </c>
      <c r="B1574" s="3">
        <v>1.3498729300000001</v>
      </c>
      <c r="C1574" s="3">
        <v>53.730495230000002</v>
      </c>
      <c r="D1574" s="3">
        <v>39.772135300000002</v>
      </c>
      <c r="E1574" s="3">
        <v>99.601372769999998</v>
      </c>
      <c r="F1574" s="3">
        <v>138.75054940000001</v>
      </c>
    </row>
    <row r="1575" spans="1:6" ht="13.9" x14ac:dyDescent="0.35">
      <c r="A1575" s="3" t="s">
        <v>513</v>
      </c>
      <c r="B1575" s="3">
        <v>1.349916492</v>
      </c>
      <c r="C1575" s="3">
        <v>1558.184362</v>
      </c>
      <c r="D1575" s="3">
        <v>1491.455074</v>
      </c>
      <c r="E1575" s="3">
        <v>3192.7773379999999</v>
      </c>
      <c r="F1575" s="3">
        <v>4579.6749959999997</v>
      </c>
    </row>
    <row r="1576" spans="1:6" ht="13.9" x14ac:dyDescent="0.35">
      <c r="A1576" s="3" t="s">
        <v>2213</v>
      </c>
      <c r="B1576" s="3">
        <v>1.349976603</v>
      </c>
      <c r="C1576" s="3">
        <v>212.09406010000001</v>
      </c>
      <c r="D1576" s="3">
        <v>115.12986530000001</v>
      </c>
      <c r="E1576" s="3">
        <v>448.20617750000002</v>
      </c>
      <c r="F1576" s="3">
        <v>387.23192540000002</v>
      </c>
    </row>
    <row r="1577" spans="1:6" ht="13.9" x14ac:dyDescent="0.35">
      <c r="A1577" s="3" t="s">
        <v>2214</v>
      </c>
      <c r="B1577" s="3">
        <v>1.353797774</v>
      </c>
      <c r="C1577" s="3">
        <v>34.877689889999999</v>
      </c>
      <c r="D1577" s="3">
        <v>40.818770440000002</v>
      </c>
      <c r="E1577" s="3">
        <v>107.3481462</v>
      </c>
      <c r="F1577" s="3">
        <v>86.152301899999998</v>
      </c>
    </row>
    <row r="1578" spans="1:6" ht="13.9" x14ac:dyDescent="0.35">
      <c r="A1578" s="3" t="s">
        <v>82</v>
      </c>
      <c r="B1578" s="3">
        <v>1.3550491499999999</v>
      </c>
      <c r="C1578" s="3">
        <v>100.8625086</v>
      </c>
      <c r="D1578" s="3">
        <v>108.8500545</v>
      </c>
      <c r="E1578" s="3">
        <v>278.88384380000002</v>
      </c>
      <c r="F1578" s="3">
        <v>257.5500394</v>
      </c>
    </row>
    <row r="1579" spans="1:6" ht="13.9" x14ac:dyDescent="0.35">
      <c r="A1579" s="3" t="s">
        <v>2215</v>
      </c>
      <c r="B1579" s="3">
        <v>1.355858193</v>
      </c>
      <c r="C1579" s="3">
        <v>67.870099240000002</v>
      </c>
      <c r="D1579" s="3">
        <v>145.4822844</v>
      </c>
      <c r="E1579" s="3">
        <v>214.6962924</v>
      </c>
      <c r="F1579" s="3">
        <v>330.09934620000001</v>
      </c>
    </row>
    <row r="1580" spans="1:6" ht="13.9" x14ac:dyDescent="0.35">
      <c r="A1580" s="3" t="s">
        <v>2216</v>
      </c>
      <c r="B1580" s="3">
        <v>1.3574213020000001</v>
      </c>
      <c r="C1580" s="3">
        <v>553.32983679999995</v>
      </c>
      <c r="D1580" s="3">
        <v>431.21367739999999</v>
      </c>
      <c r="E1580" s="3">
        <v>1110.0019649999999</v>
      </c>
      <c r="F1580" s="3">
        <v>1412.897751</v>
      </c>
    </row>
    <row r="1581" spans="1:6" ht="13.9" x14ac:dyDescent="0.35">
      <c r="A1581" s="3" t="s">
        <v>2217</v>
      </c>
      <c r="B1581" s="3">
        <v>1.357436138</v>
      </c>
      <c r="C1581" s="3">
        <v>211.15141990000001</v>
      </c>
      <c r="D1581" s="3">
        <v>222.9332847</v>
      </c>
      <c r="E1581" s="3">
        <v>617.52851120000003</v>
      </c>
      <c r="F1581" s="3">
        <v>495.14901930000002</v>
      </c>
    </row>
    <row r="1582" spans="1:6" ht="13.9" x14ac:dyDescent="0.35">
      <c r="A1582" s="3" t="s">
        <v>478</v>
      </c>
      <c r="B1582" s="3">
        <v>1.36013915</v>
      </c>
      <c r="C1582" s="3">
        <v>785.2193426</v>
      </c>
      <c r="D1582" s="3">
        <v>850.91436829999998</v>
      </c>
      <c r="E1582" s="3">
        <v>1873.61249</v>
      </c>
      <c r="F1582" s="3">
        <v>2325.205285</v>
      </c>
    </row>
    <row r="1583" spans="1:6" ht="13.9" x14ac:dyDescent="0.35">
      <c r="A1583" s="3" t="s">
        <v>2218</v>
      </c>
      <c r="B1583" s="3">
        <v>1.3606530539999999</v>
      </c>
      <c r="C1583" s="3">
        <v>733.37412789999996</v>
      </c>
      <c r="D1583" s="3">
        <v>646.82051609999996</v>
      </c>
      <c r="E1583" s="3">
        <v>1429.83304</v>
      </c>
      <c r="F1583" s="3">
        <v>2113.9054289999999</v>
      </c>
    </row>
    <row r="1584" spans="1:6" ht="13.9" x14ac:dyDescent="0.35">
      <c r="A1584" s="3" t="s">
        <v>2219</v>
      </c>
      <c r="B1584" s="3">
        <v>1.3610516530000001</v>
      </c>
      <c r="C1584" s="3">
        <v>134.7975582</v>
      </c>
      <c r="D1584" s="3">
        <v>152.8087304</v>
      </c>
      <c r="E1584" s="3">
        <v>304.3375279</v>
      </c>
      <c r="F1584" s="3">
        <v>433.48210849999998</v>
      </c>
    </row>
    <row r="1585" spans="1:6" ht="13.9" x14ac:dyDescent="0.35">
      <c r="A1585" s="3" t="s">
        <v>2220</v>
      </c>
      <c r="B1585" s="3">
        <v>1.3621552560000001</v>
      </c>
      <c r="C1585" s="3">
        <v>252.62759159999999</v>
      </c>
      <c r="D1585" s="3">
        <v>239.67944689999999</v>
      </c>
      <c r="E1585" s="3">
        <v>536.74073109999995</v>
      </c>
      <c r="F1585" s="3">
        <v>728.21366760000001</v>
      </c>
    </row>
    <row r="1586" spans="1:6" ht="13.9" x14ac:dyDescent="0.35">
      <c r="A1586" s="3" t="s">
        <v>2221</v>
      </c>
      <c r="B1586" s="3">
        <v>1.3623024480000001</v>
      </c>
      <c r="C1586" s="3">
        <v>89.550825380000006</v>
      </c>
      <c r="D1586" s="3">
        <v>78.497635450000004</v>
      </c>
      <c r="E1586" s="3">
        <v>160.46887839999999</v>
      </c>
      <c r="F1586" s="3">
        <v>271.15303440000002</v>
      </c>
    </row>
    <row r="1587" spans="1:6" ht="13.9" x14ac:dyDescent="0.35">
      <c r="A1587" s="3" t="s">
        <v>2222</v>
      </c>
      <c r="B1587" s="3">
        <v>1.362432699</v>
      </c>
      <c r="C1587" s="3">
        <v>88.608185120000002</v>
      </c>
      <c r="D1587" s="3">
        <v>82.684176010000002</v>
      </c>
      <c r="E1587" s="3">
        <v>140.5486038</v>
      </c>
      <c r="F1587" s="3">
        <v>299.26589080000002</v>
      </c>
    </row>
    <row r="1588" spans="1:6" ht="13.9" x14ac:dyDescent="0.35">
      <c r="A1588" s="3" t="s">
        <v>2223</v>
      </c>
      <c r="B1588" s="3">
        <v>1.3628914029999999</v>
      </c>
      <c r="C1588" s="3">
        <v>43.361452290000003</v>
      </c>
      <c r="D1588" s="3">
        <v>36.632229879999997</v>
      </c>
      <c r="E1588" s="3">
        <v>106.2414643</v>
      </c>
      <c r="F1588" s="3">
        <v>99.75529693</v>
      </c>
    </row>
    <row r="1589" spans="1:6" ht="13.9" x14ac:dyDescent="0.35">
      <c r="A1589" s="3" t="s">
        <v>2224</v>
      </c>
      <c r="B1589" s="3">
        <v>1.3634072189999999</v>
      </c>
      <c r="C1589" s="3">
        <v>107.46099049999999</v>
      </c>
      <c r="D1589" s="3">
        <v>137.10920329999999</v>
      </c>
      <c r="E1589" s="3">
        <v>254.53684150000001</v>
      </c>
      <c r="F1589" s="3">
        <v>373.62893029999998</v>
      </c>
    </row>
    <row r="1590" spans="1:6" ht="13.9" x14ac:dyDescent="0.35">
      <c r="A1590" s="3" t="s">
        <v>2225</v>
      </c>
      <c r="B1590" s="3">
        <v>1.367801534</v>
      </c>
      <c r="C1590" s="3">
        <v>78.239142180000002</v>
      </c>
      <c r="D1590" s="3">
        <v>78.497635450000004</v>
      </c>
      <c r="E1590" s="3">
        <v>239.04329469999999</v>
      </c>
      <c r="F1590" s="3">
        <v>165.9565394</v>
      </c>
    </row>
    <row r="1591" spans="1:6" ht="13.9" x14ac:dyDescent="0.35">
      <c r="A1591" s="3" t="s">
        <v>2226</v>
      </c>
      <c r="B1591" s="3">
        <v>1.3682956399999999</v>
      </c>
      <c r="C1591" s="3">
        <v>137.62547900000001</v>
      </c>
      <c r="D1591" s="3">
        <v>125.5962167</v>
      </c>
      <c r="E1591" s="3">
        <v>334.21793969999999</v>
      </c>
      <c r="F1591" s="3">
        <v>345.51607389999998</v>
      </c>
    </row>
    <row r="1592" spans="1:6" ht="13.9" x14ac:dyDescent="0.35">
      <c r="A1592" s="3" t="s">
        <v>2227</v>
      </c>
      <c r="B1592" s="3">
        <v>1.3722250199999999</v>
      </c>
      <c r="C1592" s="3">
        <v>49.017293889999998</v>
      </c>
      <c r="D1592" s="3">
        <v>58.611567809999997</v>
      </c>
      <c r="E1592" s="3">
        <v>123.948375</v>
      </c>
      <c r="F1592" s="3">
        <v>154.16727710000001</v>
      </c>
    </row>
    <row r="1593" spans="1:6" ht="13.9" x14ac:dyDescent="0.35">
      <c r="A1593" s="3" t="s">
        <v>2228</v>
      </c>
      <c r="B1593" s="3">
        <v>1.373953379</v>
      </c>
      <c r="C1593" s="3">
        <v>285.620001</v>
      </c>
      <c r="D1593" s="3">
        <v>132.92266269999999</v>
      </c>
      <c r="E1593" s="3">
        <v>752.54370540000002</v>
      </c>
      <c r="F1593" s="3">
        <v>333.72681160000002</v>
      </c>
    </row>
    <row r="1594" spans="1:6" ht="13.9" x14ac:dyDescent="0.35">
      <c r="A1594" s="3" t="s">
        <v>2229</v>
      </c>
      <c r="B1594" s="3">
        <v>1.3763235579999999</v>
      </c>
      <c r="C1594" s="3">
        <v>417.58963840000001</v>
      </c>
      <c r="D1594" s="3">
        <v>414.46751519999998</v>
      </c>
      <c r="E1594" s="3">
        <v>847.71835050000004</v>
      </c>
      <c r="F1594" s="3">
        <v>1311.328722</v>
      </c>
    </row>
    <row r="1595" spans="1:6" ht="13.9" x14ac:dyDescent="0.35">
      <c r="A1595" s="3" t="s">
        <v>2230</v>
      </c>
      <c r="B1595" s="3">
        <v>1.378332493</v>
      </c>
      <c r="C1595" s="3">
        <v>198.89709640000001</v>
      </c>
      <c r="D1595" s="3">
        <v>204.09385219999999</v>
      </c>
      <c r="E1595" s="3">
        <v>402.83221880000002</v>
      </c>
      <c r="F1595" s="3">
        <v>643.87509839999996</v>
      </c>
    </row>
    <row r="1596" spans="1:6" ht="13.9" x14ac:dyDescent="0.35">
      <c r="A1596" s="3" t="s">
        <v>2231</v>
      </c>
      <c r="B1596" s="3">
        <v>1.378738424</v>
      </c>
      <c r="C1596" s="3">
        <v>65.042178440000001</v>
      </c>
      <c r="D1596" s="3">
        <v>81.637540869999995</v>
      </c>
      <c r="E1596" s="3">
        <v>159.36219639999999</v>
      </c>
      <c r="F1596" s="3">
        <v>221.2753859</v>
      </c>
    </row>
    <row r="1597" spans="1:6" ht="13.9" x14ac:dyDescent="0.35">
      <c r="A1597" s="3" t="s">
        <v>2232</v>
      </c>
      <c r="B1597" s="3">
        <v>1.3803769610000001</v>
      </c>
      <c r="C1597" s="3">
        <v>92.378746190000001</v>
      </c>
      <c r="D1597" s="3">
        <v>62.798108360000001</v>
      </c>
      <c r="E1597" s="3">
        <v>218.01633820000001</v>
      </c>
      <c r="F1597" s="3">
        <v>186.8144652</v>
      </c>
    </row>
    <row r="1598" spans="1:6" ht="13.9" x14ac:dyDescent="0.35">
      <c r="A1598" s="3" t="s">
        <v>2233</v>
      </c>
      <c r="B1598" s="3">
        <v>1.381521743</v>
      </c>
      <c r="C1598" s="3">
        <v>68.81273951</v>
      </c>
      <c r="D1598" s="3">
        <v>49.191851550000003</v>
      </c>
      <c r="E1598" s="3">
        <v>180.3891529</v>
      </c>
      <c r="F1598" s="3">
        <v>127.8681533</v>
      </c>
    </row>
    <row r="1599" spans="1:6" ht="13.9" x14ac:dyDescent="0.35">
      <c r="A1599" s="3" t="s">
        <v>2234</v>
      </c>
      <c r="B1599" s="3">
        <v>1.3817765870000001</v>
      </c>
      <c r="C1599" s="3">
        <v>638.16746090000004</v>
      </c>
      <c r="D1599" s="3">
        <v>806.95569250000005</v>
      </c>
      <c r="E1599" s="3">
        <v>1459.713452</v>
      </c>
      <c r="F1599" s="3">
        <v>2304.3473589999999</v>
      </c>
    </row>
    <row r="1600" spans="1:6" ht="13.9" x14ac:dyDescent="0.35">
      <c r="A1600" s="3" t="s">
        <v>2235</v>
      </c>
      <c r="B1600" s="3">
        <v>1.3824491800000001</v>
      </c>
      <c r="C1600" s="3">
        <v>64.099538170000002</v>
      </c>
      <c r="D1600" s="3">
        <v>73.264459759999994</v>
      </c>
      <c r="E1600" s="3">
        <v>136.12187610000001</v>
      </c>
      <c r="F1600" s="3">
        <v>221.2753859</v>
      </c>
    </row>
    <row r="1601" spans="1:6" ht="13.9" x14ac:dyDescent="0.35">
      <c r="A1601" s="3" t="s">
        <v>2236</v>
      </c>
      <c r="B1601" s="3">
        <v>1.384973319</v>
      </c>
      <c r="C1601" s="3">
        <v>482.63181680000002</v>
      </c>
      <c r="D1601" s="3">
        <v>539.01709679999999</v>
      </c>
      <c r="E1601" s="3">
        <v>1546.0346420000001</v>
      </c>
      <c r="F1601" s="3">
        <v>1122.7005240000001</v>
      </c>
    </row>
    <row r="1602" spans="1:6" ht="13.9" x14ac:dyDescent="0.35">
      <c r="A1602" s="3" t="s">
        <v>2237</v>
      </c>
      <c r="B1602" s="3">
        <v>1.388771169</v>
      </c>
      <c r="C1602" s="3">
        <v>118.7726737</v>
      </c>
      <c r="D1602" s="3">
        <v>135.01593299999999</v>
      </c>
      <c r="E1602" s="3">
        <v>234.616567</v>
      </c>
      <c r="F1602" s="3">
        <v>428.94777679999999</v>
      </c>
    </row>
    <row r="1603" spans="1:6" ht="13.9" x14ac:dyDescent="0.35">
      <c r="A1603" s="3" t="s">
        <v>2238</v>
      </c>
      <c r="B1603" s="3">
        <v>1.3915635710000001</v>
      </c>
      <c r="C1603" s="3">
        <v>195.1265353</v>
      </c>
      <c r="D1603" s="3">
        <v>232.35300090000001</v>
      </c>
      <c r="E1603" s="3">
        <v>546.70086830000002</v>
      </c>
      <c r="F1603" s="3">
        <v>574.04639050000003</v>
      </c>
    </row>
    <row r="1604" spans="1:6" ht="13.9" x14ac:dyDescent="0.35">
      <c r="A1604" s="3" t="s">
        <v>2239</v>
      </c>
      <c r="B1604" s="3">
        <v>1.3923766319999999</v>
      </c>
      <c r="C1604" s="3">
        <v>4854.5973759999997</v>
      </c>
      <c r="D1604" s="3">
        <v>5190.2636560000001</v>
      </c>
      <c r="E1604" s="3">
        <v>9935.7902749999994</v>
      </c>
      <c r="F1604" s="3">
        <v>16431.511139999999</v>
      </c>
    </row>
    <row r="1605" spans="1:6" ht="13.9" x14ac:dyDescent="0.35">
      <c r="A1605" s="3" t="s">
        <v>2240</v>
      </c>
      <c r="B1605" s="3">
        <v>1.394078988</v>
      </c>
      <c r="C1605" s="3">
        <v>181.9295716</v>
      </c>
      <c r="D1605" s="3">
        <v>236.53954150000001</v>
      </c>
      <c r="E1605" s="3">
        <v>562.19441519999998</v>
      </c>
      <c r="F1605" s="3">
        <v>536.86487079999995</v>
      </c>
    </row>
    <row r="1606" spans="1:6" ht="13.9" x14ac:dyDescent="0.35">
      <c r="A1606" s="3" t="s">
        <v>2241</v>
      </c>
      <c r="B1606" s="3">
        <v>1.3947092919999999</v>
      </c>
      <c r="C1606" s="3">
        <v>88.608185120000002</v>
      </c>
      <c r="D1606" s="3">
        <v>188.3943251</v>
      </c>
      <c r="E1606" s="3">
        <v>249.00343190000001</v>
      </c>
      <c r="F1606" s="3">
        <v>477.91855889999999</v>
      </c>
    </row>
    <row r="1607" spans="1:6" ht="13.9" x14ac:dyDescent="0.35">
      <c r="A1607" s="3" t="s">
        <v>2242</v>
      </c>
      <c r="B1607" s="3">
        <v>1.3976156790000001</v>
      </c>
      <c r="C1607" s="3">
        <v>421.3601994</v>
      </c>
      <c r="D1607" s="3">
        <v>349.57613659999998</v>
      </c>
      <c r="E1607" s="3">
        <v>1116.642057</v>
      </c>
      <c r="F1607" s="3">
        <v>915.93499910000003</v>
      </c>
    </row>
    <row r="1608" spans="1:6" ht="13.9" x14ac:dyDescent="0.35">
      <c r="A1608" s="3" t="s">
        <v>2243</v>
      </c>
      <c r="B1608" s="3">
        <v>1.3979070950000001</v>
      </c>
      <c r="C1608" s="3">
        <v>73.525940840000004</v>
      </c>
      <c r="D1608" s="3">
        <v>58.611567809999997</v>
      </c>
      <c r="E1608" s="3">
        <v>156.04215070000001</v>
      </c>
      <c r="F1608" s="3">
        <v>192.25566319999999</v>
      </c>
    </row>
    <row r="1609" spans="1:6" ht="13.9" x14ac:dyDescent="0.35">
      <c r="A1609" s="3" t="s">
        <v>2244</v>
      </c>
      <c r="B1609" s="3">
        <v>1.400502634</v>
      </c>
      <c r="C1609" s="3">
        <v>329.92409350000003</v>
      </c>
      <c r="D1609" s="3">
        <v>370.50883929999998</v>
      </c>
      <c r="E1609" s="3">
        <v>735.94347660000005</v>
      </c>
      <c r="F1609" s="3">
        <v>1111.8181279999999</v>
      </c>
    </row>
    <row r="1610" spans="1:6" ht="13.9" x14ac:dyDescent="0.35">
      <c r="A1610" s="3" t="s">
        <v>2245</v>
      </c>
      <c r="B1610" s="3">
        <v>1.402248621</v>
      </c>
      <c r="C1610" s="3">
        <v>37.70561069</v>
      </c>
      <c r="D1610" s="3">
        <v>79.544270589999996</v>
      </c>
      <c r="E1610" s="3">
        <v>133.90851230000001</v>
      </c>
      <c r="F1610" s="3">
        <v>175.02520279999999</v>
      </c>
    </row>
    <row r="1611" spans="1:6" ht="13.9" x14ac:dyDescent="0.35">
      <c r="A1611" s="3" t="s">
        <v>2246</v>
      </c>
      <c r="B1611" s="3">
        <v>1.402689265</v>
      </c>
      <c r="C1611" s="3">
        <v>36.762970420000002</v>
      </c>
      <c r="D1611" s="3">
        <v>34.538959599999998</v>
      </c>
      <c r="E1611" s="3">
        <v>78.574416299999996</v>
      </c>
      <c r="F1611" s="3">
        <v>109.7308266</v>
      </c>
    </row>
    <row r="1612" spans="1:6" ht="13.9" x14ac:dyDescent="0.35">
      <c r="A1612" s="3" t="s">
        <v>2247</v>
      </c>
      <c r="B1612" s="3">
        <v>1.404963728</v>
      </c>
      <c r="C1612" s="3">
        <v>34.877689889999999</v>
      </c>
      <c r="D1612" s="3">
        <v>40.818770440000002</v>
      </c>
      <c r="E1612" s="3">
        <v>99.601372769999998</v>
      </c>
      <c r="F1612" s="3">
        <v>100.6621633</v>
      </c>
    </row>
    <row r="1613" spans="1:6" ht="13.9" x14ac:dyDescent="0.35">
      <c r="A1613" s="3" t="s">
        <v>2248</v>
      </c>
      <c r="B1613" s="3">
        <v>1.4064015270000001</v>
      </c>
      <c r="C1613" s="3">
        <v>93.321386450000006</v>
      </c>
      <c r="D1613" s="3">
        <v>64.891378639999999</v>
      </c>
      <c r="E1613" s="3">
        <v>147.18869530000001</v>
      </c>
      <c r="F1613" s="3">
        <v>272.05990070000001</v>
      </c>
    </row>
    <row r="1614" spans="1:6" ht="13.9" x14ac:dyDescent="0.35">
      <c r="A1614" s="3" t="s">
        <v>2249</v>
      </c>
      <c r="B1614" s="3">
        <v>1.40740577</v>
      </c>
      <c r="C1614" s="3">
        <v>454.35260879999998</v>
      </c>
      <c r="D1614" s="3">
        <v>576.69596179999996</v>
      </c>
      <c r="E1614" s="3">
        <v>1084.5482810000001</v>
      </c>
      <c r="F1614" s="3">
        <v>1648.682998</v>
      </c>
    </row>
    <row r="1615" spans="1:6" ht="13.9" x14ac:dyDescent="0.35">
      <c r="A1615" s="3" t="s">
        <v>2250</v>
      </c>
      <c r="B1615" s="3">
        <v>1.4078477789999999</v>
      </c>
      <c r="C1615" s="3">
        <v>55.615775759999998</v>
      </c>
      <c r="D1615" s="3">
        <v>90.010621990000004</v>
      </c>
      <c r="E1615" s="3">
        <v>160.46887839999999</v>
      </c>
      <c r="F1615" s="3">
        <v>224.90285130000001</v>
      </c>
    </row>
    <row r="1616" spans="1:6" ht="13.9" x14ac:dyDescent="0.35">
      <c r="A1616" s="3" t="s">
        <v>2251</v>
      </c>
      <c r="B1616" s="3">
        <v>1.4102100500000001</v>
      </c>
      <c r="C1616" s="3">
        <v>151.765083</v>
      </c>
      <c r="D1616" s="3">
        <v>174.78806829999999</v>
      </c>
      <c r="E1616" s="3">
        <v>315.4043471</v>
      </c>
      <c r="F1616" s="3">
        <v>551.37473209999996</v>
      </c>
    </row>
    <row r="1617" spans="1:6" ht="13.9" x14ac:dyDescent="0.35">
      <c r="A1617" s="3" t="s">
        <v>2252</v>
      </c>
      <c r="B1617" s="3">
        <v>1.4106253980000001</v>
      </c>
      <c r="C1617" s="3">
        <v>29.22184828</v>
      </c>
      <c r="D1617" s="3">
        <v>35.585594739999998</v>
      </c>
      <c r="E1617" s="3">
        <v>89.641235499999993</v>
      </c>
      <c r="F1617" s="3">
        <v>82.524836550000003</v>
      </c>
    </row>
    <row r="1618" spans="1:6" ht="13.9" x14ac:dyDescent="0.35">
      <c r="A1618" s="3" t="s">
        <v>2253</v>
      </c>
      <c r="B1618" s="3">
        <v>1.411475043</v>
      </c>
      <c r="C1618" s="3">
        <v>205.49557820000001</v>
      </c>
      <c r="D1618" s="3">
        <v>272.12513619999999</v>
      </c>
      <c r="E1618" s="3">
        <v>637.44878570000003</v>
      </c>
      <c r="F1618" s="3">
        <v>632.08583599999997</v>
      </c>
    </row>
    <row r="1619" spans="1:6" ht="13.9" x14ac:dyDescent="0.35">
      <c r="A1619" s="3" t="s">
        <v>2254</v>
      </c>
      <c r="B1619" s="3">
        <v>1.4137158080000001</v>
      </c>
      <c r="C1619" s="3">
        <v>112.1741918</v>
      </c>
      <c r="D1619" s="3">
        <v>69.077919199999997</v>
      </c>
      <c r="E1619" s="3">
        <v>194.7760179</v>
      </c>
      <c r="F1619" s="3">
        <v>288.38349479999999</v>
      </c>
    </row>
    <row r="1620" spans="1:6" ht="13.9" x14ac:dyDescent="0.35">
      <c r="A1620" s="3" t="s">
        <v>114</v>
      </c>
      <c r="B1620" s="3">
        <v>1.4173376550000001</v>
      </c>
      <c r="C1620" s="3">
        <v>384.59722900000003</v>
      </c>
      <c r="D1620" s="3">
        <v>545.29690760000005</v>
      </c>
      <c r="E1620" s="3">
        <v>1241.6971140000001</v>
      </c>
      <c r="F1620" s="3">
        <v>1240.593147</v>
      </c>
    </row>
    <row r="1621" spans="1:6" ht="13.9" x14ac:dyDescent="0.35">
      <c r="A1621" s="3" t="s">
        <v>2255</v>
      </c>
      <c r="B1621" s="3">
        <v>1.4201492490000001</v>
      </c>
      <c r="C1621" s="3">
        <v>202.6676574</v>
      </c>
      <c r="D1621" s="3">
        <v>191.53423050000001</v>
      </c>
      <c r="E1621" s="3">
        <v>434.92599439999998</v>
      </c>
      <c r="F1621" s="3">
        <v>619.38970730000005</v>
      </c>
    </row>
    <row r="1622" spans="1:6" ht="13.9" x14ac:dyDescent="0.35">
      <c r="A1622" s="3" t="s">
        <v>2256</v>
      </c>
      <c r="B1622" s="3">
        <v>1.4224057109999999</v>
      </c>
      <c r="C1622" s="3">
        <v>82.009703250000001</v>
      </c>
      <c r="D1622" s="3">
        <v>95.24379768</v>
      </c>
      <c r="E1622" s="3">
        <v>195.88269980000001</v>
      </c>
      <c r="F1622" s="3">
        <v>278.40796510000001</v>
      </c>
    </row>
    <row r="1623" spans="1:6" ht="13.9" x14ac:dyDescent="0.35">
      <c r="A1623" s="3" t="s">
        <v>2257</v>
      </c>
      <c r="B1623" s="3">
        <v>1.4229625299999999</v>
      </c>
      <c r="C1623" s="3">
        <v>2192.5812609999998</v>
      </c>
      <c r="D1623" s="3">
        <v>2541.2301179999999</v>
      </c>
      <c r="E1623" s="3">
        <v>8320.0346719999998</v>
      </c>
      <c r="F1623" s="3">
        <v>4373.8163370000002</v>
      </c>
    </row>
    <row r="1624" spans="1:6" ht="13.9" x14ac:dyDescent="0.35">
      <c r="A1624" s="3" t="s">
        <v>429</v>
      </c>
      <c r="B1624" s="3">
        <v>1.423626853</v>
      </c>
      <c r="C1624" s="3">
        <v>294.10376339999999</v>
      </c>
      <c r="D1624" s="3">
        <v>289.91793360000003</v>
      </c>
      <c r="E1624" s="3">
        <v>671.75592529999994</v>
      </c>
      <c r="F1624" s="3">
        <v>894.17020709999997</v>
      </c>
    </row>
    <row r="1625" spans="1:6" ht="13.9" x14ac:dyDescent="0.35">
      <c r="A1625" s="3" t="s">
        <v>2258</v>
      </c>
      <c r="B1625" s="3">
        <v>1.4245902479999999</v>
      </c>
      <c r="C1625" s="3">
        <v>1126.455119</v>
      </c>
      <c r="D1625" s="3">
        <v>1021.515896</v>
      </c>
      <c r="E1625" s="3">
        <v>2130.3626949999998</v>
      </c>
      <c r="F1625" s="3">
        <v>3634.7202739999998</v>
      </c>
    </row>
    <row r="1626" spans="1:6" ht="13.9" x14ac:dyDescent="0.35">
      <c r="A1626" s="3" t="s">
        <v>2259</v>
      </c>
      <c r="B1626" s="3">
        <v>1.43079942</v>
      </c>
      <c r="C1626" s="3">
        <v>84.837624050000002</v>
      </c>
      <c r="D1626" s="3">
        <v>87.917351710000005</v>
      </c>
      <c r="E1626" s="3">
        <v>190.34929020000001</v>
      </c>
      <c r="F1626" s="3">
        <v>274.78049970000001</v>
      </c>
    </row>
    <row r="1627" spans="1:6" ht="13.9" x14ac:dyDescent="0.35">
      <c r="A1627" s="3" t="s">
        <v>2260</v>
      </c>
      <c r="B1627" s="3">
        <v>1.4309897009999999</v>
      </c>
      <c r="C1627" s="3">
        <v>128.1990763</v>
      </c>
      <c r="D1627" s="3">
        <v>87.917351710000005</v>
      </c>
      <c r="E1627" s="3">
        <v>272.24375220000002</v>
      </c>
      <c r="F1627" s="3">
        <v>311.05515320000001</v>
      </c>
    </row>
    <row r="1628" spans="1:6" ht="13.9" x14ac:dyDescent="0.35">
      <c r="A1628" s="3" t="s">
        <v>399</v>
      </c>
      <c r="B1628" s="3">
        <v>1.431416654</v>
      </c>
      <c r="C1628" s="3">
        <v>95.206666990000002</v>
      </c>
      <c r="D1628" s="3">
        <v>83.730811149999994</v>
      </c>
      <c r="E1628" s="3">
        <v>179.28247099999999</v>
      </c>
      <c r="F1628" s="3">
        <v>302.89335610000001</v>
      </c>
    </row>
    <row r="1629" spans="1:6" ht="13.9" x14ac:dyDescent="0.35">
      <c r="A1629" s="3" t="s">
        <v>2261</v>
      </c>
      <c r="B1629" s="3">
        <v>1.43173372</v>
      </c>
      <c r="C1629" s="3">
        <v>296.93168420000001</v>
      </c>
      <c r="D1629" s="3">
        <v>289.91793360000003</v>
      </c>
      <c r="E1629" s="3">
        <v>641.87551340000005</v>
      </c>
      <c r="F1629" s="3">
        <v>940.42039020000004</v>
      </c>
    </row>
    <row r="1630" spans="1:6" ht="13.9" x14ac:dyDescent="0.35">
      <c r="A1630" s="3" t="s">
        <v>2262</v>
      </c>
      <c r="B1630" s="3">
        <v>1.432774234</v>
      </c>
      <c r="C1630" s="3">
        <v>409.10587600000002</v>
      </c>
      <c r="D1630" s="3">
        <v>399.81462320000003</v>
      </c>
      <c r="E1630" s="3">
        <v>848.82503240000005</v>
      </c>
      <c r="F1630" s="3">
        <v>1334.00038</v>
      </c>
    </row>
    <row r="1631" spans="1:6" ht="13.9" x14ac:dyDescent="0.35">
      <c r="A1631" s="3" t="s">
        <v>2263</v>
      </c>
      <c r="B1631" s="3">
        <v>1.434520139</v>
      </c>
      <c r="C1631" s="3">
        <v>105.57570990000001</v>
      </c>
      <c r="D1631" s="3">
        <v>94.197162550000002</v>
      </c>
      <c r="E1631" s="3">
        <v>258.96356919999999</v>
      </c>
      <c r="F1631" s="3">
        <v>281.12856410000001</v>
      </c>
    </row>
    <row r="1632" spans="1:6" ht="13.9" x14ac:dyDescent="0.35">
      <c r="A1632" s="3" t="s">
        <v>2264</v>
      </c>
      <c r="B1632" s="3">
        <v>1.435763774</v>
      </c>
      <c r="C1632" s="3">
        <v>285.620001</v>
      </c>
      <c r="D1632" s="3">
        <v>171.64816289999999</v>
      </c>
      <c r="E1632" s="3">
        <v>807.87780139999995</v>
      </c>
      <c r="F1632" s="3">
        <v>430.76150949999999</v>
      </c>
    </row>
    <row r="1633" spans="1:6" ht="13.9" x14ac:dyDescent="0.35">
      <c r="A1633" s="3" t="s">
        <v>2265</v>
      </c>
      <c r="B1633" s="3">
        <v>1.437280052</v>
      </c>
      <c r="C1633" s="3">
        <v>154.59300379999999</v>
      </c>
      <c r="D1633" s="3">
        <v>170.60152769999999</v>
      </c>
      <c r="E1633" s="3">
        <v>445.99281359999998</v>
      </c>
      <c r="F1633" s="3">
        <v>434.38897480000003</v>
      </c>
    </row>
    <row r="1634" spans="1:6" ht="13.9" x14ac:dyDescent="0.35">
      <c r="A1634" s="3" t="s">
        <v>2266</v>
      </c>
      <c r="B1634" s="3">
        <v>1.4381291469999999</v>
      </c>
      <c r="C1634" s="3">
        <v>84.837624050000002</v>
      </c>
      <c r="D1634" s="3">
        <v>98.383703100000005</v>
      </c>
      <c r="E1634" s="3">
        <v>224.65642969999999</v>
      </c>
      <c r="F1634" s="3">
        <v>271.15303440000002</v>
      </c>
    </row>
    <row r="1635" spans="1:6" ht="13.9" x14ac:dyDescent="0.35">
      <c r="A1635" s="3" t="s">
        <v>2267</v>
      </c>
      <c r="B1635" s="3">
        <v>1.4389235229999999</v>
      </c>
      <c r="C1635" s="3">
        <v>139.51075950000001</v>
      </c>
      <c r="D1635" s="3">
        <v>128.73612209999999</v>
      </c>
      <c r="E1635" s="3">
        <v>277.77716179999999</v>
      </c>
      <c r="F1635" s="3">
        <v>448.89883620000001</v>
      </c>
    </row>
    <row r="1636" spans="1:6" ht="13.9" x14ac:dyDescent="0.35">
      <c r="A1636" s="3" t="s">
        <v>2268</v>
      </c>
      <c r="B1636" s="3">
        <v>1.4389444650000001</v>
      </c>
      <c r="C1636" s="3">
        <v>309.18600759999998</v>
      </c>
      <c r="D1636" s="3">
        <v>301.43092009999998</v>
      </c>
      <c r="E1636" s="3">
        <v>748.11697770000001</v>
      </c>
      <c r="F1636" s="3">
        <v>906.8663358</v>
      </c>
    </row>
    <row r="1637" spans="1:6" ht="13.9" x14ac:dyDescent="0.35">
      <c r="A1637" s="3" t="s">
        <v>2269</v>
      </c>
      <c r="B1637" s="3">
        <v>1.439171572</v>
      </c>
      <c r="C1637" s="3">
        <v>105.57570990000001</v>
      </c>
      <c r="D1637" s="3">
        <v>206.18712249999999</v>
      </c>
      <c r="E1637" s="3">
        <v>369.63176120000003</v>
      </c>
      <c r="F1637" s="3">
        <v>474.29109360000001</v>
      </c>
    </row>
    <row r="1638" spans="1:6" ht="13.9" x14ac:dyDescent="0.35">
      <c r="A1638" s="3" t="s">
        <v>262</v>
      </c>
      <c r="B1638" s="3">
        <v>1.439425709</v>
      </c>
      <c r="C1638" s="3">
        <v>164.0194065</v>
      </c>
      <c r="D1638" s="3">
        <v>107.8034194</v>
      </c>
      <c r="E1638" s="3">
        <v>345.28475889999999</v>
      </c>
      <c r="F1638" s="3">
        <v>392.67312340000001</v>
      </c>
    </row>
    <row r="1639" spans="1:6" ht="13.9" x14ac:dyDescent="0.35">
      <c r="A1639" s="3" t="s">
        <v>2270</v>
      </c>
      <c r="B1639" s="3">
        <v>1.439816355</v>
      </c>
      <c r="C1639" s="3">
        <v>2584.7196130000002</v>
      </c>
      <c r="D1639" s="3">
        <v>3075.01404</v>
      </c>
      <c r="E1639" s="3">
        <v>7046.2437829999999</v>
      </c>
      <c r="F1639" s="3">
        <v>8305.9887689999996</v>
      </c>
    </row>
    <row r="1640" spans="1:6" ht="13.9" x14ac:dyDescent="0.35">
      <c r="A1640" s="3" t="s">
        <v>2271</v>
      </c>
      <c r="B1640" s="3">
        <v>1.4400314439999999</v>
      </c>
      <c r="C1640" s="3">
        <v>360.0885821</v>
      </c>
      <c r="D1640" s="3">
        <v>393.53481240000002</v>
      </c>
      <c r="E1640" s="3">
        <v>952.85313289999999</v>
      </c>
      <c r="F1640" s="3">
        <v>1090.960202</v>
      </c>
    </row>
    <row r="1641" spans="1:6" ht="13.9" x14ac:dyDescent="0.35">
      <c r="A1641" s="3" t="s">
        <v>2272</v>
      </c>
      <c r="B1641" s="3">
        <v>1.4402116030000001</v>
      </c>
      <c r="C1641" s="3">
        <v>173.44580920000001</v>
      </c>
      <c r="D1641" s="3">
        <v>120.363041</v>
      </c>
      <c r="E1641" s="3">
        <v>381.80526229999998</v>
      </c>
      <c r="F1641" s="3">
        <v>416.25164810000001</v>
      </c>
    </row>
    <row r="1642" spans="1:6" ht="13.9" x14ac:dyDescent="0.35">
      <c r="A1642" s="3" t="s">
        <v>2273</v>
      </c>
      <c r="B1642" s="3">
        <v>1.4405956820000001</v>
      </c>
      <c r="C1642" s="3">
        <v>82.952343510000006</v>
      </c>
      <c r="D1642" s="3">
        <v>78.497635450000004</v>
      </c>
      <c r="E1642" s="3">
        <v>190.34929020000001</v>
      </c>
      <c r="F1642" s="3">
        <v>247.57450969999999</v>
      </c>
    </row>
    <row r="1643" spans="1:6" ht="13.9" x14ac:dyDescent="0.35">
      <c r="A1643" s="3" t="s">
        <v>2274</v>
      </c>
      <c r="B1643" s="3">
        <v>1.444512102</v>
      </c>
      <c r="C1643" s="3">
        <v>254.51287210000001</v>
      </c>
      <c r="D1643" s="3">
        <v>175.8347034</v>
      </c>
      <c r="E1643" s="3">
        <v>523.46054800000002</v>
      </c>
      <c r="F1643" s="3">
        <v>648.40943010000001</v>
      </c>
    </row>
    <row r="1644" spans="1:6" ht="13.9" x14ac:dyDescent="0.35">
      <c r="A1644" s="3" t="s">
        <v>128</v>
      </c>
      <c r="B1644" s="3">
        <v>1.4451065679999999</v>
      </c>
      <c r="C1644" s="3">
        <v>230.9468655</v>
      </c>
      <c r="D1644" s="3">
        <v>234.44627120000001</v>
      </c>
      <c r="E1644" s="3">
        <v>790.17089069999997</v>
      </c>
      <c r="F1644" s="3">
        <v>477.91855889999999</v>
      </c>
    </row>
    <row r="1645" spans="1:6" ht="13.9" x14ac:dyDescent="0.35">
      <c r="A1645" s="3" t="s">
        <v>2275</v>
      </c>
      <c r="B1645" s="3">
        <v>1.449543391</v>
      </c>
      <c r="C1645" s="3">
        <v>119.7153139</v>
      </c>
      <c r="D1645" s="3">
        <v>96.290432820000007</v>
      </c>
      <c r="E1645" s="3">
        <v>339.75134930000002</v>
      </c>
      <c r="F1645" s="3">
        <v>251.201975</v>
      </c>
    </row>
    <row r="1646" spans="1:6" ht="13.9" x14ac:dyDescent="0.35">
      <c r="A1646" s="3" t="s">
        <v>2276</v>
      </c>
      <c r="B1646" s="3">
        <v>1.4512135260000001</v>
      </c>
      <c r="C1646" s="3">
        <v>3310.5526180000002</v>
      </c>
      <c r="D1646" s="3">
        <v>2438.6598749999998</v>
      </c>
      <c r="E1646" s="3">
        <v>6500.6495960000002</v>
      </c>
      <c r="F1646" s="3">
        <v>9220.110036</v>
      </c>
    </row>
    <row r="1647" spans="1:6" ht="13.9" x14ac:dyDescent="0.35">
      <c r="A1647" s="3" t="s">
        <v>2277</v>
      </c>
      <c r="B1647" s="3">
        <v>1.451390986</v>
      </c>
      <c r="C1647" s="3">
        <v>838.00719749999996</v>
      </c>
      <c r="D1647" s="3">
        <v>679.26620549999996</v>
      </c>
      <c r="E1647" s="3">
        <v>1612.435557</v>
      </c>
      <c r="F1647" s="3">
        <v>2536.5051410000001</v>
      </c>
    </row>
    <row r="1648" spans="1:6" ht="13.9" x14ac:dyDescent="0.35">
      <c r="A1648" s="3" t="s">
        <v>2278</v>
      </c>
      <c r="B1648" s="3">
        <v>1.4515818620000001</v>
      </c>
      <c r="C1648" s="3">
        <v>280.9067996</v>
      </c>
      <c r="D1648" s="3">
        <v>286.77802819999999</v>
      </c>
      <c r="E1648" s="3">
        <v>768.03725229999998</v>
      </c>
      <c r="F1648" s="3">
        <v>784.4393804</v>
      </c>
    </row>
    <row r="1649" spans="1:6" ht="13.9" x14ac:dyDescent="0.35">
      <c r="A1649" s="3" t="s">
        <v>2279</v>
      </c>
      <c r="B1649" s="3">
        <v>1.4548091030000001</v>
      </c>
      <c r="C1649" s="3">
        <v>47.132013360000002</v>
      </c>
      <c r="D1649" s="3">
        <v>75.357730040000007</v>
      </c>
      <c r="E1649" s="3">
        <v>141.65528570000001</v>
      </c>
      <c r="F1649" s="3">
        <v>193.16252950000001</v>
      </c>
    </row>
    <row r="1650" spans="1:6" ht="13.9" x14ac:dyDescent="0.35">
      <c r="A1650" s="3" t="s">
        <v>2280</v>
      </c>
      <c r="B1650" s="3">
        <v>1.4586735900000001</v>
      </c>
      <c r="C1650" s="3">
        <v>98.977228060000002</v>
      </c>
      <c r="D1650" s="3">
        <v>48.145216410000003</v>
      </c>
      <c r="E1650" s="3">
        <v>168.21565179999999</v>
      </c>
      <c r="F1650" s="3">
        <v>236.6921136</v>
      </c>
    </row>
    <row r="1651" spans="1:6" ht="13.9" x14ac:dyDescent="0.35">
      <c r="A1651" s="3" t="s">
        <v>2281</v>
      </c>
      <c r="B1651" s="3">
        <v>1.464699049</v>
      </c>
      <c r="C1651" s="3">
        <v>194.18389500000001</v>
      </c>
      <c r="D1651" s="3">
        <v>126.6428519</v>
      </c>
      <c r="E1651" s="3">
        <v>455.95295090000002</v>
      </c>
      <c r="F1651" s="3">
        <v>430.76150949999999</v>
      </c>
    </row>
    <row r="1652" spans="1:6" ht="13.9" x14ac:dyDescent="0.35">
      <c r="A1652" s="3" t="s">
        <v>2282</v>
      </c>
      <c r="B1652" s="3">
        <v>1.464714632</v>
      </c>
      <c r="C1652" s="3">
        <v>184.75749239999999</v>
      </c>
      <c r="D1652" s="3">
        <v>144.4356492</v>
      </c>
      <c r="E1652" s="3">
        <v>308.76425560000001</v>
      </c>
      <c r="F1652" s="3">
        <v>599.43864789999998</v>
      </c>
    </row>
    <row r="1653" spans="1:6" ht="13.9" x14ac:dyDescent="0.35">
      <c r="A1653" s="3" t="s">
        <v>2283</v>
      </c>
      <c r="B1653" s="3">
        <v>1.4653231499999999</v>
      </c>
      <c r="C1653" s="3">
        <v>342.17841700000002</v>
      </c>
      <c r="D1653" s="3">
        <v>299.33764989999997</v>
      </c>
      <c r="E1653" s="3">
        <v>815.6245748</v>
      </c>
      <c r="F1653" s="3">
        <v>955.83711789999995</v>
      </c>
    </row>
    <row r="1654" spans="1:6" ht="13.9" x14ac:dyDescent="0.35">
      <c r="A1654" s="3" t="s">
        <v>2284</v>
      </c>
      <c r="B1654" s="3">
        <v>1.4668634359999999</v>
      </c>
      <c r="C1654" s="3">
        <v>52.787854959999997</v>
      </c>
      <c r="D1654" s="3">
        <v>42.91204072</v>
      </c>
      <c r="E1654" s="3">
        <v>108.4548281</v>
      </c>
      <c r="F1654" s="3">
        <v>155.98100969999999</v>
      </c>
    </row>
    <row r="1655" spans="1:6" ht="13.9" x14ac:dyDescent="0.35">
      <c r="A1655" s="3" t="s">
        <v>2285</v>
      </c>
      <c r="B1655" s="3">
        <v>1.4709577700000001</v>
      </c>
      <c r="C1655" s="3">
        <v>220.5778225</v>
      </c>
      <c r="D1655" s="3">
        <v>254.3323389</v>
      </c>
      <c r="E1655" s="3">
        <v>503.54027350000001</v>
      </c>
      <c r="F1655" s="3">
        <v>811.64537050000001</v>
      </c>
    </row>
    <row r="1656" spans="1:6" ht="13.9" x14ac:dyDescent="0.35">
      <c r="A1656" s="3" t="s">
        <v>2286</v>
      </c>
      <c r="B1656" s="3">
        <v>1.4728241900000001</v>
      </c>
      <c r="C1656" s="3">
        <v>71.640660310000001</v>
      </c>
      <c r="D1656" s="3">
        <v>102.57024370000001</v>
      </c>
      <c r="E1656" s="3">
        <v>286.63061720000002</v>
      </c>
      <c r="F1656" s="3">
        <v>196.78999490000001</v>
      </c>
    </row>
    <row r="1657" spans="1:6" ht="13.9" x14ac:dyDescent="0.35">
      <c r="A1657" s="3" t="s">
        <v>2287</v>
      </c>
      <c r="B1657" s="3">
        <v>1.47453747</v>
      </c>
      <c r="C1657" s="3">
        <v>72.583300570000006</v>
      </c>
      <c r="D1657" s="3">
        <v>123.5029464</v>
      </c>
      <c r="E1657" s="3">
        <v>198.09606360000001</v>
      </c>
      <c r="F1657" s="3">
        <v>345.51607389999998</v>
      </c>
    </row>
    <row r="1658" spans="1:6" ht="13.9" x14ac:dyDescent="0.35">
      <c r="A1658" s="3" t="s">
        <v>212</v>
      </c>
      <c r="B1658" s="3">
        <v>1.4763619880000001</v>
      </c>
      <c r="C1658" s="3">
        <v>86.722904580000005</v>
      </c>
      <c r="D1658" s="3">
        <v>62.798108360000001</v>
      </c>
      <c r="E1658" s="3">
        <v>213.58961049999999</v>
      </c>
      <c r="F1658" s="3">
        <v>203.13805919999999</v>
      </c>
    </row>
    <row r="1659" spans="1:6" ht="13.9" x14ac:dyDescent="0.35">
      <c r="A1659" s="3" t="s">
        <v>2288</v>
      </c>
      <c r="B1659" s="3">
        <v>1.477919296</v>
      </c>
      <c r="C1659" s="3">
        <v>207.3808588</v>
      </c>
      <c r="D1659" s="3">
        <v>118.2697708</v>
      </c>
      <c r="E1659" s="3">
        <v>418.32576560000001</v>
      </c>
      <c r="F1659" s="3">
        <v>489.70782129999998</v>
      </c>
    </row>
    <row r="1660" spans="1:6" ht="13.9" x14ac:dyDescent="0.35">
      <c r="A1660" s="3" t="s">
        <v>2289</v>
      </c>
      <c r="B1660" s="3">
        <v>1.4789256079999999</v>
      </c>
      <c r="C1660" s="3">
        <v>78.239142180000002</v>
      </c>
      <c r="D1660" s="3">
        <v>60.704838080000002</v>
      </c>
      <c r="E1660" s="3">
        <v>144.97533150000001</v>
      </c>
      <c r="F1660" s="3">
        <v>242.13331160000001</v>
      </c>
    </row>
    <row r="1661" spans="1:6" ht="13.9" x14ac:dyDescent="0.35">
      <c r="A1661" s="3" t="s">
        <v>2290</v>
      </c>
      <c r="B1661" s="3">
        <v>1.4800531320000001</v>
      </c>
      <c r="C1661" s="3">
        <v>93.321386450000006</v>
      </c>
      <c r="D1661" s="3">
        <v>105.7101491</v>
      </c>
      <c r="E1661" s="3">
        <v>237.93661270000001</v>
      </c>
      <c r="F1661" s="3">
        <v>316.49635119999999</v>
      </c>
    </row>
    <row r="1662" spans="1:6" ht="13.9" x14ac:dyDescent="0.35">
      <c r="A1662" s="3" t="s">
        <v>2291</v>
      </c>
      <c r="B1662" s="3">
        <v>1.4808279470000001</v>
      </c>
      <c r="C1662" s="3">
        <v>43.361452290000003</v>
      </c>
      <c r="D1662" s="3">
        <v>66.984648919999998</v>
      </c>
      <c r="E1662" s="3">
        <v>118.4149654</v>
      </c>
      <c r="F1662" s="3">
        <v>188.62819780000001</v>
      </c>
    </row>
    <row r="1663" spans="1:6" ht="13.9" x14ac:dyDescent="0.35">
      <c r="A1663" s="3" t="s">
        <v>2292</v>
      </c>
      <c r="B1663" s="3">
        <v>1.4823319100000001</v>
      </c>
      <c r="C1663" s="3">
        <v>211.15141990000001</v>
      </c>
      <c r="D1663" s="3">
        <v>216.65347389999999</v>
      </c>
      <c r="E1663" s="3">
        <v>586.5414174</v>
      </c>
      <c r="F1663" s="3">
        <v>608.50731129999997</v>
      </c>
    </row>
    <row r="1664" spans="1:6" ht="13.9" x14ac:dyDescent="0.35">
      <c r="A1664" s="3" t="s">
        <v>2293</v>
      </c>
      <c r="B1664" s="3">
        <v>1.4864344709999999</v>
      </c>
      <c r="C1664" s="3">
        <v>287.50528150000002</v>
      </c>
      <c r="D1664" s="3">
        <v>243.86598749999999</v>
      </c>
      <c r="E1664" s="3">
        <v>517.92713839999999</v>
      </c>
      <c r="F1664" s="3">
        <v>970.34697930000004</v>
      </c>
    </row>
    <row r="1665" spans="1:6" ht="13.9" x14ac:dyDescent="0.35">
      <c r="A1665" s="3" t="s">
        <v>2294</v>
      </c>
      <c r="B1665" s="3">
        <v>1.4867961780000001</v>
      </c>
      <c r="C1665" s="3">
        <v>990.71492079999996</v>
      </c>
      <c r="D1665" s="3">
        <v>973.37067960000002</v>
      </c>
      <c r="E1665" s="3">
        <v>3160.683563</v>
      </c>
      <c r="F1665" s="3">
        <v>2345.156344</v>
      </c>
    </row>
    <row r="1666" spans="1:6" ht="13.9" x14ac:dyDescent="0.35">
      <c r="A1666" s="3" t="s">
        <v>2295</v>
      </c>
      <c r="B1666" s="3">
        <v>1.4885703889999999</v>
      </c>
      <c r="C1666" s="3">
        <v>40.533531490000001</v>
      </c>
      <c r="D1666" s="3">
        <v>35.585594739999998</v>
      </c>
      <c r="E1666" s="3">
        <v>76.361052459999996</v>
      </c>
      <c r="F1666" s="3">
        <v>136.93681670000001</v>
      </c>
    </row>
    <row r="1667" spans="1:6" ht="13.9" x14ac:dyDescent="0.35">
      <c r="A1667" s="3" t="s">
        <v>2296</v>
      </c>
      <c r="B1667" s="3">
        <v>1.4904341759999999</v>
      </c>
      <c r="C1667" s="3">
        <v>89.550825380000006</v>
      </c>
      <c r="D1667" s="3">
        <v>109.8966896</v>
      </c>
      <c r="E1667" s="3">
        <v>288.84398099999999</v>
      </c>
      <c r="F1667" s="3">
        <v>271.15303440000002</v>
      </c>
    </row>
    <row r="1668" spans="1:6" ht="13.9" x14ac:dyDescent="0.35">
      <c r="A1668" s="3" t="s">
        <v>2297</v>
      </c>
      <c r="B1668" s="3">
        <v>1.4916624359999999</v>
      </c>
      <c r="C1668" s="3">
        <v>64.099538170000002</v>
      </c>
      <c r="D1668" s="3">
        <v>43.958675849999999</v>
      </c>
      <c r="E1668" s="3">
        <v>110.668192</v>
      </c>
      <c r="F1668" s="3">
        <v>193.16252950000001</v>
      </c>
    </row>
    <row r="1669" spans="1:6" ht="13.9" x14ac:dyDescent="0.35">
      <c r="A1669" s="3" t="s">
        <v>2298</v>
      </c>
      <c r="B1669" s="3">
        <v>1.4918948169999999</v>
      </c>
      <c r="C1669" s="3">
        <v>666.44666889999996</v>
      </c>
      <c r="D1669" s="3">
        <v>924.17882810000003</v>
      </c>
      <c r="E1669" s="3">
        <v>2247.670979</v>
      </c>
      <c r="F1669" s="3">
        <v>2224.543122</v>
      </c>
    </row>
    <row r="1670" spans="1:6" ht="13.9" x14ac:dyDescent="0.35">
      <c r="A1670" s="3" t="s">
        <v>2299</v>
      </c>
      <c r="B1670" s="3">
        <v>1.4934644189999999</v>
      </c>
      <c r="C1670" s="3">
        <v>361.97386260000002</v>
      </c>
      <c r="D1670" s="3">
        <v>298.29101470000001</v>
      </c>
      <c r="E1670" s="3">
        <v>882.02548999999999</v>
      </c>
      <c r="F1670" s="3">
        <v>977.60190990000001</v>
      </c>
    </row>
    <row r="1671" spans="1:6" ht="13.9" x14ac:dyDescent="0.35">
      <c r="A1671" s="3" t="s">
        <v>2300</v>
      </c>
      <c r="B1671" s="3">
        <v>1.494277232</v>
      </c>
      <c r="C1671" s="3">
        <v>55.615775759999998</v>
      </c>
      <c r="D1671" s="3">
        <v>58.611567809999997</v>
      </c>
      <c r="E1671" s="3">
        <v>170.42901560000001</v>
      </c>
      <c r="F1671" s="3">
        <v>151.44667810000001</v>
      </c>
    </row>
    <row r="1672" spans="1:6" ht="13.9" x14ac:dyDescent="0.35">
      <c r="A1672" s="3" t="s">
        <v>2301</v>
      </c>
      <c r="B1672" s="3">
        <v>1.4972971420000001</v>
      </c>
      <c r="C1672" s="3">
        <v>177.2163702</v>
      </c>
      <c r="D1672" s="3">
        <v>281.54485249999999</v>
      </c>
      <c r="E1672" s="3">
        <v>483.61999889999998</v>
      </c>
      <c r="F1672" s="3">
        <v>809.83163779999995</v>
      </c>
    </row>
    <row r="1673" spans="1:6" ht="13.9" x14ac:dyDescent="0.35">
      <c r="A1673" s="3" t="s">
        <v>438</v>
      </c>
      <c r="B1673" s="3">
        <v>1.499876304</v>
      </c>
      <c r="C1673" s="3">
        <v>1316.868453</v>
      </c>
      <c r="D1673" s="3">
        <v>1306.200654</v>
      </c>
      <c r="E1673" s="3">
        <v>2833.1057139999998</v>
      </c>
      <c r="F1673" s="3">
        <v>4584.2093269999996</v>
      </c>
    </row>
    <row r="1674" spans="1:6" ht="13.9" x14ac:dyDescent="0.35">
      <c r="A1674" s="3" t="s">
        <v>2302</v>
      </c>
      <c r="B1674" s="3">
        <v>1.500833087</v>
      </c>
      <c r="C1674" s="3">
        <v>172.50316889999999</v>
      </c>
      <c r="D1674" s="3">
        <v>118.2697708</v>
      </c>
      <c r="E1674" s="3">
        <v>409.4723103</v>
      </c>
      <c r="F1674" s="3">
        <v>414.43791540000001</v>
      </c>
    </row>
    <row r="1675" spans="1:6" ht="13.9" x14ac:dyDescent="0.35">
      <c r="A1675" s="3" t="s">
        <v>2303</v>
      </c>
      <c r="B1675" s="3">
        <v>1.502449672</v>
      </c>
      <c r="C1675" s="3">
        <v>187.5854132</v>
      </c>
      <c r="D1675" s="3">
        <v>372.60210960000001</v>
      </c>
      <c r="E1675" s="3">
        <v>801.23770990000003</v>
      </c>
      <c r="F1675" s="3">
        <v>784.4393804</v>
      </c>
    </row>
    <row r="1676" spans="1:6" ht="13.9" x14ac:dyDescent="0.35">
      <c r="A1676" s="3" t="s">
        <v>2304</v>
      </c>
      <c r="B1676" s="3">
        <v>1.5030845770000001</v>
      </c>
      <c r="C1676" s="3">
        <v>32.049769079999997</v>
      </c>
      <c r="D1676" s="3">
        <v>36.632229879999997</v>
      </c>
      <c r="E1676" s="3">
        <v>70.827642859999997</v>
      </c>
      <c r="F1676" s="3">
        <v>123.3338217</v>
      </c>
    </row>
    <row r="1677" spans="1:6" ht="13.9" x14ac:dyDescent="0.35">
      <c r="A1677" s="3" t="s">
        <v>2305</v>
      </c>
      <c r="B1677" s="3">
        <v>1.503457974</v>
      </c>
      <c r="C1677" s="3">
        <v>2215.204628</v>
      </c>
      <c r="D1677" s="3">
        <v>3453.8959599999998</v>
      </c>
      <c r="E1677" s="3">
        <v>6199.632114</v>
      </c>
      <c r="F1677" s="3">
        <v>9871.240065</v>
      </c>
    </row>
    <row r="1678" spans="1:6" ht="13.9" x14ac:dyDescent="0.35">
      <c r="A1678" s="3" t="s">
        <v>111</v>
      </c>
      <c r="B1678" s="3">
        <v>1.503694833</v>
      </c>
      <c r="C1678" s="3">
        <v>424.18812020000001</v>
      </c>
      <c r="D1678" s="3">
        <v>861.38071969999999</v>
      </c>
      <c r="E1678" s="3">
        <v>1580.3417810000001</v>
      </c>
      <c r="F1678" s="3">
        <v>2063.1209140000001</v>
      </c>
    </row>
    <row r="1679" spans="1:6" ht="13.9" x14ac:dyDescent="0.35">
      <c r="A1679" s="3" t="s">
        <v>2306</v>
      </c>
      <c r="B1679" s="3">
        <v>1.5064701549999999</v>
      </c>
      <c r="C1679" s="3">
        <v>165.904687</v>
      </c>
      <c r="D1679" s="3">
        <v>180.021244</v>
      </c>
      <c r="E1679" s="3">
        <v>369.63176120000003</v>
      </c>
      <c r="F1679" s="3">
        <v>612.13477660000001</v>
      </c>
    </row>
    <row r="1680" spans="1:6" ht="13.9" x14ac:dyDescent="0.35">
      <c r="A1680" s="3" t="s">
        <v>2307</v>
      </c>
      <c r="B1680" s="3">
        <v>1.5099942260000001</v>
      </c>
      <c r="C1680" s="3">
        <v>183.8148521</v>
      </c>
      <c r="D1680" s="3">
        <v>185.2544197</v>
      </c>
      <c r="E1680" s="3">
        <v>469.23313400000001</v>
      </c>
      <c r="F1680" s="3">
        <v>581.30132119999996</v>
      </c>
    </row>
    <row r="1681" spans="1:6" ht="13.9" x14ac:dyDescent="0.35">
      <c r="A1681" s="3" t="s">
        <v>2308</v>
      </c>
      <c r="B1681" s="3">
        <v>1.5102993440000001</v>
      </c>
      <c r="C1681" s="3">
        <v>482.63181680000002</v>
      </c>
      <c r="D1681" s="3">
        <v>725.31815159999996</v>
      </c>
      <c r="E1681" s="3">
        <v>2084.9887370000001</v>
      </c>
      <c r="F1681" s="3">
        <v>1355.7651719999999</v>
      </c>
    </row>
    <row r="1682" spans="1:6" ht="13.9" x14ac:dyDescent="0.35">
      <c r="A1682" s="3" t="s">
        <v>2309</v>
      </c>
      <c r="B1682" s="3">
        <v>1.5103872780000001</v>
      </c>
      <c r="C1682" s="3">
        <v>147.0518817</v>
      </c>
      <c r="D1682" s="3">
        <v>306.66409579999998</v>
      </c>
      <c r="E1682" s="3">
        <v>469.23313400000001</v>
      </c>
      <c r="F1682" s="3">
        <v>821.62090020000005</v>
      </c>
    </row>
    <row r="1683" spans="1:6" ht="13.9" x14ac:dyDescent="0.35">
      <c r="A1683" s="3" t="s">
        <v>2310</v>
      </c>
      <c r="B1683" s="3">
        <v>1.5120479170000001</v>
      </c>
      <c r="C1683" s="3">
        <v>223.40574330000001</v>
      </c>
      <c r="D1683" s="3">
        <v>127.689487</v>
      </c>
      <c r="E1683" s="3">
        <v>737.05015849999995</v>
      </c>
      <c r="F1683" s="3">
        <v>265.71183639999998</v>
      </c>
    </row>
    <row r="1684" spans="1:6" ht="13.9" x14ac:dyDescent="0.35">
      <c r="A1684" s="3" t="s">
        <v>2311</v>
      </c>
      <c r="B1684" s="3">
        <v>1.513292828</v>
      </c>
      <c r="C1684" s="3">
        <v>2102.0877959999998</v>
      </c>
      <c r="D1684" s="3">
        <v>1711.2484529999999</v>
      </c>
      <c r="E1684" s="3">
        <v>3801.4523939999999</v>
      </c>
      <c r="F1684" s="3">
        <v>7083.5329490000004</v>
      </c>
    </row>
    <row r="1685" spans="1:6" ht="13.9" x14ac:dyDescent="0.35">
      <c r="A1685" s="3" t="s">
        <v>2312</v>
      </c>
      <c r="B1685" s="3">
        <v>1.514793863</v>
      </c>
      <c r="C1685" s="3">
        <v>222.46310310000001</v>
      </c>
      <c r="D1685" s="3">
        <v>292.0112039</v>
      </c>
      <c r="E1685" s="3">
        <v>534.52736719999996</v>
      </c>
      <c r="F1685" s="3">
        <v>934.07232580000004</v>
      </c>
    </row>
    <row r="1686" spans="1:6" ht="13.9" x14ac:dyDescent="0.35">
      <c r="A1686" s="3" t="s">
        <v>2313</v>
      </c>
      <c r="B1686" s="3">
        <v>1.52055333</v>
      </c>
      <c r="C1686" s="3">
        <v>50.902574430000001</v>
      </c>
      <c r="D1686" s="3">
        <v>90.010621990000004</v>
      </c>
      <c r="E1686" s="3">
        <v>158.2555145</v>
      </c>
      <c r="F1686" s="3">
        <v>244.8539107</v>
      </c>
    </row>
    <row r="1687" spans="1:6" ht="13.9" x14ac:dyDescent="0.35">
      <c r="A1687" s="3" t="s">
        <v>2314</v>
      </c>
      <c r="B1687" s="3">
        <v>1.523341354</v>
      </c>
      <c r="C1687" s="3">
        <v>52.787854959999997</v>
      </c>
      <c r="D1687" s="3">
        <v>38.725500160000003</v>
      </c>
      <c r="E1687" s="3">
        <v>95.174645089999999</v>
      </c>
      <c r="F1687" s="3">
        <v>167.7702721</v>
      </c>
    </row>
    <row r="1688" spans="1:6" ht="13.9" x14ac:dyDescent="0.35">
      <c r="A1688" s="3" t="s">
        <v>2315</v>
      </c>
      <c r="B1688" s="3">
        <v>1.5241421289999999</v>
      </c>
      <c r="C1688" s="3">
        <v>221.52046279999999</v>
      </c>
      <c r="D1688" s="3">
        <v>247.00589289999999</v>
      </c>
      <c r="E1688" s="3">
        <v>913.01258380000002</v>
      </c>
      <c r="F1688" s="3">
        <v>435.29584119999998</v>
      </c>
    </row>
    <row r="1689" spans="1:6" ht="13.9" x14ac:dyDescent="0.35">
      <c r="A1689" s="3" t="s">
        <v>2316</v>
      </c>
      <c r="B1689" s="3">
        <v>1.524797749</v>
      </c>
      <c r="C1689" s="3">
        <v>65.984818700000005</v>
      </c>
      <c r="D1689" s="3">
        <v>73.264459759999994</v>
      </c>
      <c r="E1689" s="3">
        <v>140.5486038</v>
      </c>
      <c r="F1689" s="3">
        <v>259.36377199999998</v>
      </c>
    </row>
    <row r="1690" spans="1:6" ht="13.9" x14ac:dyDescent="0.35">
      <c r="A1690" s="3" t="s">
        <v>113</v>
      </c>
      <c r="B1690" s="3">
        <v>1.5255034110000001</v>
      </c>
      <c r="C1690" s="3">
        <v>1625.111821</v>
      </c>
      <c r="D1690" s="3">
        <v>2379.0016719999999</v>
      </c>
      <c r="E1690" s="3">
        <v>6166.4316570000001</v>
      </c>
      <c r="F1690" s="3">
        <v>5359.5800440000003</v>
      </c>
    </row>
    <row r="1691" spans="1:6" ht="13.9" x14ac:dyDescent="0.35">
      <c r="A1691" s="3" t="s">
        <v>2317</v>
      </c>
      <c r="B1691" s="3">
        <v>1.5280094449999999</v>
      </c>
      <c r="C1691" s="3">
        <v>61.271617370000001</v>
      </c>
      <c r="D1691" s="3">
        <v>98.383703100000005</v>
      </c>
      <c r="E1691" s="3">
        <v>152.72210490000001</v>
      </c>
      <c r="F1691" s="3">
        <v>306.52082150000001</v>
      </c>
    </row>
    <row r="1692" spans="1:6" ht="13.9" x14ac:dyDescent="0.35">
      <c r="A1692" s="3" t="s">
        <v>2318</v>
      </c>
      <c r="B1692" s="3">
        <v>1.5281921789999999</v>
      </c>
      <c r="C1692" s="3">
        <v>157.42092460000001</v>
      </c>
      <c r="D1692" s="3">
        <v>181.0678791</v>
      </c>
      <c r="E1692" s="3">
        <v>587.64809939999998</v>
      </c>
      <c r="F1692" s="3">
        <v>389.045658</v>
      </c>
    </row>
    <row r="1693" spans="1:6" ht="13.9" x14ac:dyDescent="0.35">
      <c r="A1693" s="3" t="s">
        <v>2319</v>
      </c>
      <c r="B1693" s="3">
        <v>1.5314490359999999</v>
      </c>
      <c r="C1693" s="3">
        <v>493.94349999999997</v>
      </c>
      <c r="D1693" s="3">
        <v>323.41025810000002</v>
      </c>
      <c r="E1693" s="3">
        <v>1414.3394929999999</v>
      </c>
      <c r="F1693" s="3">
        <v>950.39591989999997</v>
      </c>
    </row>
    <row r="1694" spans="1:6" ht="13.9" x14ac:dyDescent="0.35">
      <c r="A1694" s="3" t="s">
        <v>2320</v>
      </c>
      <c r="B1694" s="3">
        <v>1.531821265</v>
      </c>
      <c r="C1694" s="3">
        <v>663.61874809999995</v>
      </c>
      <c r="D1694" s="3">
        <v>648.91378640000005</v>
      </c>
      <c r="E1694" s="3">
        <v>1966.5737710000001</v>
      </c>
      <c r="F1694" s="3">
        <v>1829.1493989999999</v>
      </c>
    </row>
    <row r="1695" spans="1:6" ht="13.9" x14ac:dyDescent="0.35">
      <c r="A1695" s="3" t="s">
        <v>2321</v>
      </c>
      <c r="B1695" s="3">
        <v>1.532938964</v>
      </c>
      <c r="C1695" s="3">
        <v>177.2163702</v>
      </c>
      <c r="D1695" s="3">
        <v>202.00058189999999</v>
      </c>
      <c r="E1695" s="3">
        <v>544.4875045</v>
      </c>
      <c r="F1695" s="3">
        <v>552.28159849999997</v>
      </c>
    </row>
    <row r="1696" spans="1:6" ht="13.9" x14ac:dyDescent="0.35">
      <c r="A1696" s="3" t="s">
        <v>2322</v>
      </c>
      <c r="B1696" s="3">
        <v>1.5372716049999999</v>
      </c>
      <c r="C1696" s="3">
        <v>40.533531490000001</v>
      </c>
      <c r="D1696" s="3">
        <v>24.072608209999999</v>
      </c>
      <c r="E1696" s="3">
        <v>80.787780139999995</v>
      </c>
      <c r="F1696" s="3">
        <v>107.01022759999999</v>
      </c>
    </row>
    <row r="1697" spans="1:6" ht="13.9" x14ac:dyDescent="0.35">
      <c r="A1697" s="3" t="s">
        <v>2323</v>
      </c>
      <c r="B1697" s="3">
        <v>1.5373387700000001</v>
      </c>
      <c r="C1697" s="3">
        <v>40.533531490000001</v>
      </c>
      <c r="D1697" s="3">
        <v>71.171189479999995</v>
      </c>
      <c r="E1697" s="3">
        <v>117.3082835</v>
      </c>
      <c r="F1697" s="3">
        <v>205.85865820000001</v>
      </c>
    </row>
    <row r="1698" spans="1:6" ht="13.9" x14ac:dyDescent="0.35">
      <c r="A1698" s="3" t="s">
        <v>442</v>
      </c>
      <c r="B1698" s="3">
        <v>1.5379661760000001</v>
      </c>
      <c r="C1698" s="3">
        <v>318.61241030000002</v>
      </c>
      <c r="D1698" s="3">
        <v>173.74143309999999</v>
      </c>
      <c r="E1698" s="3">
        <v>553.34095990000003</v>
      </c>
      <c r="F1698" s="3">
        <v>876.9397467</v>
      </c>
    </row>
    <row r="1699" spans="1:6" ht="13.9" x14ac:dyDescent="0.35">
      <c r="A1699" s="3" t="s">
        <v>2324</v>
      </c>
      <c r="B1699" s="3">
        <v>1.539188354</v>
      </c>
      <c r="C1699" s="3">
        <v>44.304092560000001</v>
      </c>
      <c r="D1699" s="3">
        <v>35.585594739999998</v>
      </c>
      <c r="E1699" s="3">
        <v>100.70805470000001</v>
      </c>
      <c r="F1699" s="3">
        <v>131.49561869999999</v>
      </c>
    </row>
    <row r="1700" spans="1:6" ht="13.9" x14ac:dyDescent="0.35">
      <c r="A1700" s="3" t="s">
        <v>2325</v>
      </c>
      <c r="B1700" s="3">
        <v>1.540143909</v>
      </c>
      <c r="C1700" s="3">
        <v>115.9447529</v>
      </c>
      <c r="D1700" s="3">
        <v>146.5289195</v>
      </c>
      <c r="E1700" s="3">
        <v>303.23084599999999</v>
      </c>
      <c r="F1700" s="3">
        <v>458.87436589999999</v>
      </c>
    </row>
    <row r="1701" spans="1:6" ht="13.9" x14ac:dyDescent="0.35">
      <c r="A1701" s="3" t="s">
        <v>2326</v>
      </c>
      <c r="B1701" s="3">
        <v>1.547214428</v>
      </c>
      <c r="C1701" s="3">
        <v>430.78660209999998</v>
      </c>
      <c r="D1701" s="3">
        <v>449.00647479999998</v>
      </c>
      <c r="E1701" s="3">
        <v>1019.254048</v>
      </c>
      <c r="F1701" s="3">
        <v>1550.741434</v>
      </c>
    </row>
    <row r="1702" spans="1:6" ht="13.9" x14ac:dyDescent="0.35">
      <c r="A1702" s="3" t="s">
        <v>2327</v>
      </c>
      <c r="B1702" s="3">
        <v>1.5516454099999999</v>
      </c>
      <c r="C1702" s="3">
        <v>1882.452614</v>
      </c>
      <c r="D1702" s="3">
        <v>1970.813967</v>
      </c>
      <c r="E1702" s="3">
        <v>3995.1217299999998</v>
      </c>
      <c r="F1702" s="3">
        <v>7299.3671359999998</v>
      </c>
    </row>
    <row r="1703" spans="1:6" ht="13.9" x14ac:dyDescent="0.35">
      <c r="A1703" s="3" t="s">
        <v>2328</v>
      </c>
      <c r="B1703" s="3">
        <v>1.555517069</v>
      </c>
      <c r="C1703" s="3">
        <v>269.59511639999999</v>
      </c>
      <c r="D1703" s="3">
        <v>383.06846100000001</v>
      </c>
      <c r="E1703" s="3">
        <v>1000.440455</v>
      </c>
      <c r="F1703" s="3">
        <v>916.84186539999996</v>
      </c>
    </row>
    <row r="1704" spans="1:6" ht="13.9" x14ac:dyDescent="0.35">
      <c r="A1704" s="3" t="s">
        <v>299</v>
      </c>
      <c r="B1704" s="3">
        <v>1.559609883</v>
      </c>
      <c r="C1704" s="3">
        <v>422.30283969999999</v>
      </c>
      <c r="D1704" s="3">
        <v>274.21840650000001</v>
      </c>
      <c r="E1704" s="3">
        <v>852.14507819999994</v>
      </c>
      <c r="F1704" s="3">
        <v>1201.5978950000001</v>
      </c>
    </row>
    <row r="1705" spans="1:6" ht="13.9" x14ac:dyDescent="0.35">
      <c r="A1705" s="3" t="s">
        <v>2329</v>
      </c>
      <c r="B1705" s="3">
        <v>1.559952666</v>
      </c>
      <c r="C1705" s="3">
        <v>46.189373089999997</v>
      </c>
      <c r="D1705" s="3">
        <v>37.678865020000003</v>
      </c>
      <c r="E1705" s="3">
        <v>87.427871659999994</v>
      </c>
      <c r="F1705" s="3">
        <v>159.60847509999999</v>
      </c>
    </row>
    <row r="1706" spans="1:6" ht="13.9" x14ac:dyDescent="0.35">
      <c r="A1706" s="3" t="s">
        <v>2330</v>
      </c>
      <c r="B1706" s="3">
        <v>1.5656097419999999</v>
      </c>
      <c r="C1706" s="3">
        <v>55.615775759999998</v>
      </c>
      <c r="D1706" s="3">
        <v>45.005310989999998</v>
      </c>
      <c r="E1706" s="3">
        <v>106.2414643</v>
      </c>
      <c r="F1706" s="3">
        <v>191.3487968</v>
      </c>
    </row>
    <row r="1707" spans="1:6" ht="13.9" x14ac:dyDescent="0.35">
      <c r="A1707" s="3" t="s">
        <v>2331</v>
      </c>
      <c r="B1707" s="3">
        <v>1.572593737</v>
      </c>
      <c r="C1707" s="3">
        <v>69.755379770000005</v>
      </c>
      <c r="D1707" s="3">
        <v>86.870716569999999</v>
      </c>
      <c r="E1707" s="3">
        <v>189.2426083</v>
      </c>
      <c r="F1707" s="3">
        <v>275.68736610000002</v>
      </c>
    </row>
    <row r="1708" spans="1:6" ht="13.9" x14ac:dyDescent="0.35">
      <c r="A1708" s="3" t="s">
        <v>2332</v>
      </c>
      <c r="B1708" s="3">
        <v>1.5768941009999999</v>
      </c>
      <c r="C1708" s="3">
        <v>674.93043130000001</v>
      </c>
      <c r="D1708" s="3">
        <v>927.31873350000001</v>
      </c>
      <c r="E1708" s="3">
        <v>2329.5654410000002</v>
      </c>
      <c r="F1708" s="3">
        <v>2448.5391070000001</v>
      </c>
    </row>
    <row r="1709" spans="1:6" ht="13.9" x14ac:dyDescent="0.35">
      <c r="A1709" s="3" t="s">
        <v>2333</v>
      </c>
      <c r="B1709" s="3">
        <v>1.5780621909999999</v>
      </c>
      <c r="C1709" s="3">
        <v>645.70858299999998</v>
      </c>
      <c r="D1709" s="3">
        <v>563.08970499999998</v>
      </c>
      <c r="E1709" s="3">
        <v>1693.2233369999999</v>
      </c>
      <c r="F1709" s="3">
        <v>1916.2085669999999</v>
      </c>
    </row>
    <row r="1710" spans="1:6" ht="13.9" x14ac:dyDescent="0.35">
      <c r="A1710" s="3" t="s">
        <v>387</v>
      </c>
      <c r="B1710" s="3">
        <v>1.5811651950000001</v>
      </c>
      <c r="C1710" s="3">
        <v>115.0021126</v>
      </c>
      <c r="D1710" s="3">
        <v>80.590905730000003</v>
      </c>
      <c r="E1710" s="3">
        <v>271.1370703</v>
      </c>
      <c r="F1710" s="3">
        <v>314.68261849999999</v>
      </c>
    </row>
    <row r="1711" spans="1:6" ht="13.9" x14ac:dyDescent="0.35">
      <c r="A1711" s="3" t="s">
        <v>2334</v>
      </c>
      <c r="B1711" s="3">
        <v>1.582288862</v>
      </c>
      <c r="C1711" s="3">
        <v>29.22184828</v>
      </c>
      <c r="D1711" s="3">
        <v>31.39905418</v>
      </c>
      <c r="E1711" s="3">
        <v>85.214507819999994</v>
      </c>
      <c r="F1711" s="3">
        <v>96.12783159</v>
      </c>
    </row>
    <row r="1712" spans="1:6" ht="13.9" x14ac:dyDescent="0.35">
      <c r="A1712" s="3" t="s">
        <v>2335</v>
      </c>
      <c r="B1712" s="3">
        <v>1.582774517</v>
      </c>
      <c r="C1712" s="3">
        <v>123.48587499999999</v>
      </c>
      <c r="D1712" s="3">
        <v>95.24379768</v>
      </c>
      <c r="E1712" s="3">
        <v>263.39029690000001</v>
      </c>
      <c r="F1712" s="3">
        <v>391.766257</v>
      </c>
    </row>
    <row r="1713" spans="1:6" ht="13.9" x14ac:dyDescent="0.35">
      <c r="A1713" s="3" t="s">
        <v>2336</v>
      </c>
      <c r="B1713" s="3">
        <v>1.5835510829999999</v>
      </c>
      <c r="C1713" s="3">
        <v>129.1417166</v>
      </c>
      <c r="D1713" s="3">
        <v>71.171189479999995</v>
      </c>
      <c r="E1713" s="3">
        <v>233.50988509999999</v>
      </c>
      <c r="F1713" s="3">
        <v>367.280866</v>
      </c>
    </row>
    <row r="1714" spans="1:6" ht="13.9" x14ac:dyDescent="0.35">
      <c r="A1714" s="3" t="s">
        <v>2337</v>
      </c>
      <c r="B1714" s="3">
        <v>1.5839016880000001</v>
      </c>
      <c r="C1714" s="3">
        <v>32.992409350000003</v>
      </c>
      <c r="D1714" s="3">
        <v>27.212513619999999</v>
      </c>
      <c r="E1714" s="3">
        <v>97.388008929999998</v>
      </c>
      <c r="F1714" s="3">
        <v>83.431702889999997</v>
      </c>
    </row>
    <row r="1715" spans="1:6" ht="13.9" x14ac:dyDescent="0.35">
      <c r="A1715" s="3" t="s">
        <v>2338</v>
      </c>
      <c r="B1715" s="3">
        <v>1.5862398069999999</v>
      </c>
      <c r="C1715" s="3">
        <v>454.35260879999998</v>
      </c>
      <c r="D1715" s="3">
        <v>330.73670399999997</v>
      </c>
      <c r="E1715" s="3">
        <v>1313.631439</v>
      </c>
      <c r="F1715" s="3">
        <v>1045.6168849999999</v>
      </c>
    </row>
    <row r="1716" spans="1:6" ht="13.9" x14ac:dyDescent="0.35">
      <c r="A1716" s="3" t="s">
        <v>2339</v>
      </c>
      <c r="B1716" s="3">
        <v>1.5898643079999999</v>
      </c>
      <c r="C1716" s="3">
        <v>113.1168321</v>
      </c>
      <c r="D1716" s="3">
        <v>153.8553655</v>
      </c>
      <c r="E1716" s="3">
        <v>329.7912121</v>
      </c>
      <c r="F1716" s="3">
        <v>472.47736090000001</v>
      </c>
    </row>
    <row r="1717" spans="1:6" ht="13.9" x14ac:dyDescent="0.35">
      <c r="A1717" s="3" t="s">
        <v>2340</v>
      </c>
      <c r="B1717" s="3">
        <v>1.5938657940000001</v>
      </c>
      <c r="C1717" s="3">
        <v>78.239142180000002</v>
      </c>
      <c r="D1717" s="3">
        <v>58.611567809999997</v>
      </c>
      <c r="E1717" s="3">
        <v>190.34929020000001</v>
      </c>
      <c r="F1717" s="3">
        <v>223.08911860000001</v>
      </c>
    </row>
    <row r="1718" spans="1:6" ht="13.9" x14ac:dyDescent="0.35">
      <c r="A1718" s="3" t="s">
        <v>2341</v>
      </c>
      <c r="B1718" s="3">
        <v>1.594131185</v>
      </c>
      <c r="C1718" s="3">
        <v>755.99749429999997</v>
      </c>
      <c r="D1718" s="3">
        <v>1105.246707</v>
      </c>
      <c r="E1718" s="3">
        <v>2591.849056</v>
      </c>
      <c r="F1718" s="3">
        <v>3025.3060959999998</v>
      </c>
    </row>
    <row r="1719" spans="1:6" ht="13.9" x14ac:dyDescent="0.35">
      <c r="A1719" s="3" t="s">
        <v>2342</v>
      </c>
      <c r="B1719" s="3">
        <v>1.600622872</v>
      </c>
      <c r="C1719" s="3">
        <v>128.1990763</v>
      </c>
      <c r="D1719" s="3">
        <v>138.15583839999999</v>
      </c>
      <c r="E1719" s="3">
        <v>264.49697880000002</v>
      </c>
      <c r="F1719" s="3">
        <v>542.30606880000005</v>
      </c>
    </row>
    <row r="1720" spans="1:6" ht="13.9" x14ac:dyDescent="0.35">
      <c r="A1720" s="3" t="s">
        <v>482</v>
      </c>
      <c r="B1720" s="3">
        <v>1.6023848940000001</v>
      </c>
      <c r="C1720" s="3">
        <v>43.361452290000003</v>
      </c>
      <c r="D1720" s="3">
        <v>29.305783900000002</v>
      </c>
      <c r="E1720" s="3">
        <v>98.494690849999998</v>
      </c>
      <c r="F1720" s="3">
        <v>122.4269553</v>
      </c>
    </row>
    <row r="1721" spans="1:6" ht="13.9" x14ac:dyDescent="0.35">
      <c r="A1721" s="3" t="s">
        <v>2343</v>
      </c>
      <c r="B1721" s="3">
        <v>1.604034068</v>
      </c>
      <c r="C1721" s="3">
        <v>90.493465650000005</v>
      </c>
      <c r="D1721" s="3">
        <v>174.78806829999999</v>
      </c>
      <c r="E1721" s="3">
        <v>369.63176120000003</v>
      </c>
      <c r="F1721" s="3">
        <v>435.29584119999998</v>
      </c>
    </row>
    <row r="1722" spans="1:6" ht="13.9" x14ac:dyDescent="0.35">
      <c r="A1722" s="3" t="s">
        <v>2344</v>
      </c>
      <c r="B1722" s="3">
        <v>1.6058353080000001</v>
      </c>
      <c r="C1722" s="3">
        <v>299.75960500000002</v>
      </c>
      <c r="D1722" s="3">
        <v>419.70069089999998</v>
      </c>
      <c r="E1722" s="3">
        <v>872.06535269999995</v>
      </c>
      <c r="F1722" s="3">
        <v>1315.863053</v>
      </c>
    </row>
    <row r="1723" spans="1:6" ht="13.9" x14ac:dyDescent="0.35">
      <c r="A1723" s="3" t="s">
        <v>2345</v>
      </c>
      <c r="B1723" s="3">
        <v>1.6073557140000001</v>
      </c>
      <c r="C1723" s="3">
        <v>58.44369657</v>
      </c>
      <c r="D1723" s="3">
        <v>37.678865020000003</v>
      </c>
      <c r="E1723" s="3">
        <v>185.9225625</v>
      </c>
      <c r="F1723" s="3">
        <v>107.91709400000001</v>
      </c>
    </row>
    <row r="1724" spans="1:6" ht="13.9" x14ac:dyDescent="0.35">
      <c r="A1724" s="3" t="s">
        <v>2346</v>
      </c>
      <c r="B1724" s="3">
        <v>1.610043157</v>
      </c>
      <c r="C1724" s="3">
        <v>801.24422709999999</v>
      </c>
      <c r="D1724" s="3">
        <v>1207.816951</v>
      </c>
      <c r="E1724" s="3">
        <v>3234.8312510000001</v>
      </c>
      <c r="F1724" s="3">
        <v>2896.5310760000002</v>
      </c>
    </row>
    <row r="1725" spans="1:6" ht="13.9" x14ac:dyDescent="0.35">
      <c r="A1725" s="3" t="s">
        <v>2347</v>
      </c>
      <c r="B1725" s="3">
        <v>1.6128300529999999</v>
      </c>
      <c r="C1725" s="3">
        <v>81.067062980000003</v>
      </c>
      <c r="D1725" s="3">
        <v>79.544270589999996</v>
      </c>
      <c r="E1725" s="3">
        <v>185.9225625</v>
      </c>
      <c r="F1725" s="3">
        <v>304.70708880000001</v>
      </c>
    </row>
    <row r="1726" spans="1:6" ht="13.9" x14ac:dyDescent="0.35">
      <c r="A1726" s="3" t="s">
        <v>2348</v>
      </c>
      <c r="B1726" s="3">
        <v>1.6128684900000001</v>
      </c>
      <c r="C1726" s="3">
        <v>31.10712882</v>
      </c>
      <c r="D1726" s="3">
        <v>27.212513619999999</v>
      </c>
      <c r="E1726" s="3">
        <v>78.574416299999996</v>
      </c>
      <c r="F1726" s="3">
        <v>99.75529693</v>
      </c>
    </row>
    <row r="1727" spans="1:6" ht="13.9" x14ac:dyDescent="0.35">
      <c r="A1727" s="3" t="s">
        <v>2349</v>
      </c>
      <c r="B1727" s="3">
        <v>1.612989888</v>
      </c>
      <c r="C1727" s="3">
        <v>26.393927479999999</v>
      </c>
      <c r="D1727" s="3">
        <v>29.305783900000002</v>
      </c>
      <c r="E1727" s="3">
        <v>67.507597099999998</v>
      </c>
      <c r="F1727" s="3">
        <v>102.4758959</v>
      </c>
    </row>
    <row r="1728" spans="1:6" ht="13.9" x14ac:dyDescent="0.35">
      <c r="A1728" s="3" t="s">
        <v>2350</v>
      </c>
      <c r="B1728" s="3">
        <v>1.614255478</v>
      </c>
      <c r="C1728" s="3">
        <v>258.28343319999999</v>
      </c>
      <c r="D1728" s="3">
        <v>265.84532539999998</v>
      </c>
      <c r="E1728" s="3">
        <v>685.03610830000002</v>
      </c>
      <c r="F1728" s="3">
        <v>918.65559810000002</v>
      </c>
    </row>
    <row r="1729" spans="1:6" ht="13.9" x14ac:dyDescent="0.35">
      <c r="A1729" s="3" t="s">
        <v>2351</v>
      </c>
      <c r="B1729" s="3">
        <v>1.616503765</v>
      </c>
      <c r="C1729" s="3">
        <v>262.0539943</v>
      </c>
      <c r="D1729" s="3">
        <v>322.3636229</v>
      </c>
      <c r="E1729" s="3">
        <v>754.75706920000005</v>
      </c>
      <c r="F1729" s="3">
        <v>1035.641355</v>
      </c>
    </row>
    <row r="1730" spans="1:6" ht="13.9" x14ac:dyDescent="0.35">
      <c r="A1730" s="3" t="s">
        <v>2352</v>
      </c>
      <c r="B1730" s="3">
        <v>1.6167560679999999</v>
      </c>
      <c r="C1730" s="3">
        <v>141.39604009999999</v>
      </c>
      <c r="D1730" s="3">
        <v>186.3010548</v>
      </c>
      <c r="E1730" s="3">
        <v>645.19555920000005</v>
      </c>
      <c r="F1730" s="3">
        <v>360.02593530000001</v>
      </c>
    </row>
    <row r="1731" spans="1:6" ht="13.9" x14ac:dyDescent="0.35">
      <c r="A1731" s="3" t="s">
        <v>2353</v>
      </c>
      <c r="B1731" s="3">
        <v>1.6183433869999999</v>
      </c>
      <c r="C1731" s="3">
        <v>465.66429199999999</v>
      </c>
      <c r="D1731" s="3">
        <v>625.88781340000003</v>
      </c>
      <c r="E1731" s="3">
        <v>1482.9537720000001</v>
      </c>
      <c r="F1731" s="3">
        <v>1866.330919</v>
      </c>
    </row>
    <row r="1732" spans="1:6" ht="13.9" x14ac:dyDescent="0.35">
      <c r="A1732" s="3" t="s">
        <v>2354</v>
      </c>
      <c r="B1732" s="3">
        <v>1.6185070930000001</v>
      </c>
      <c r="C1732" s="3">
        <v>155.53564410000001</v>
      </c>
      <c r="D1732" s="3">
        <v>108.8500545</v>
      </c>
      <c r="E1732" s="3">
        <v>307.6575737</v>
      </c>
      <c r="F1732" s="3">
        <v>504.21768270000001</v>
      </c>
    </row>
    <row r="1733" spans="1:6" ht="13.9" x14ac:dyDescent="0.35">
      <c r="A1733" s="3" t="s">
        <v>2355</v>
      </c>
      <c r="B1733" s="3">
        <v>1.6202824280000001</v>
      </c>
      <c r="C1733" s="3">
        <v>246.97174999999999</v>
      </c>
      <c r="D1733" s="3">
        <v>207.23375759999999</v>
      </c>
      <c r="E1733" s="3">
        <v>503.54027350000001</v>
      </c>
      <c r="F1733" s="3">
        <v>892.35647440000002</v>
      </c>
    </row>
    <row r="1734" spans="1:6" ht="13.9" x14ac:dyDescent="0.35">
      <c r="A1734" s="3" t="s">
        <v>2356</v>
      </c>
      <c r="B1734" s="3">
        <v>1.621426169</v>
      </c>
      <c r="C1734" s="3">
        <v>176.27373</v>
      </c>
      <c r="D1734" s="3">
        <v>145.4822844</v>
      </c>
      <c r="E1734" s="3">
        <v>742.58356809999998</v>
      </c>
      <c r="F1734" s="3">
        <v>248.48137600000001</v>
      </c>
    </row>
    <row r="1735" spans="1:6" ht="13.9" x14ac:dyDescent="0.35">
      <c r="A1735" s="3" t="s">
        <v>2357</v>
      </c>
      <c r="B1735" s="3">
        <v>1.6227345280000001</v>
      </c>
      <c r="C1735" s="3">
        <v>103.6904294</v>
      </c>
      <c r="D1735" s="3">
        <v>168.50825739999999</v>
      </c>
      <c r="E1735" s="3">
        <v>427.17922099999998</v>
      </c>
      <c r="F1735" s="3">
        <v>409.90358379999998</v>
      </c>
    </row>
    <row r="1736" spans="1:6" ht="13.9" x14ac:dyDescent="0.35">
      <c r="A1736" s="3" t="s">
        <v>2358</v>
      </c>
      <c r="B1736" s="3">
        <v>1.6250144360000001</v>
      </c>
      <c r="C1736" s="3">
        <v>69.755379770000005</v>
      </c>
      <c r="D1736" s="3">
        <v>104.6635139</v>
      </c>
      <c r="E1736" s="3">
        <v>220.229702</v>
      </c>
      <c r="F1736" s="3">
        <v>316.49635119999999</v>
      </c>
    </row>
    <row r="1737" spans="1:6" ht="13.9" x14ac:dyDescent="0.35">
      <c r="A1737" s="3" t="s">
        <v>2359</v>
      </c>
      <c r="B1737" s="3">
        <v>1.6280044410000001</v>
      </c>
      <c r="C1737" s="3">
        <v>39.590891220000003</v>
      </c>
      <c r="D1737" s="3">
        <v>61.751473220000001</v>
      </c>
      <c r="E1737" s="3">
        <v>148.29537719999999</v>
      </c>
      <c r="F1737" s="3">
        <v>164.14280679999999</v>
      </c>
    </row>
    <row r="1738" spans="1:6" ht="13.9" x14ac:dyDescent="0.35">
      <c r="A1738" s="3" t="s">
        <v>2360</v>
      </c>
      <c r="B1738" s="3">
        <v>1.6285267619999999</v>
      </c>
      <c r="C1738" s="3">
        <v>22.623366409999999</v>
      </c>
      <c r="D1738" s="3">
        <v>41.865405580000001</v>
      </c>
      <c r="E1738" s="3">
        <v>90.747917419999993</v>
      </c>
      <c r="F1738" s="3">
        <v>107.91709400000001</v>
      </c>
    </row>
    <row r="1739" spans="1:6" ht="13.9" x14ac:dyDescent="0.35">
      <c r="A1739" s="3" t="s">
        <v>2361</v>
      </c>
      <c r="B1739" s="3">
        <v>1.629280109</v>
      </c>
      <c r="C1739" s="3">
        <v>197.95445609999999</v>
      </c>
      <c r="D1739" s="3">
        <v>185.2544197</v>
      </c>
      <c r="E1739" s="3">
        <v>606.46169199999997</v>
      </c>
      <c r="F1739" s="3">
        <v>579.48758850000002</v>
      </c>
    </row>
    <row r="1740" spans="1:6" ht="13.9" x14ac:dyDescent="0.35">
      <c r="A1740" s="3" t="s">
        <v>2362</v>
      </c>
      <c r="B1740" s="3">
        <v>1.6293190259999999</v>
      </c>
      <c r="C1740" s="3">
        <v>777.67822039999999</v>
      </c>
      <c r="D1740" s="3">
        <v>665.65994869999997</v>
      </c>
      <c r="E1740" s="3">
        <v>2342.845624</v>
      </c>
      <c r="F1740" s="3">
        <v>2123.8809580000002</v>
      </c>
    </row>
    <row r="1741" spans="1:6" ht="13.9" x14ac:dyDescent="0.35">
      <c r="A1741" s="3" t="s">
        <v>2363</v>
      </c>
      <c r="B1741" s="3">
        <v>1.629387492</v>
      </c>
      <c r="C1741" s="3">
        <v>91.436105920000003</v>
      </c>
      <c r="D1741" s="3">
        <v>86.870716569999999</v>
      </c>
      <c r="E1741" s="3">
        <v>230.18983929999999</v>
      </c>
      <c r="F1741" s="3">
        <v>321.03068289999999</v>
      </c>
    </row>
    <row r="1742" spans="1:6" ht="13.9" x14ac:dyDescent="0.35">
      <c r="A1742" s="3" t="s">
        <v>2364</v>
      </c>
      <c r="B1742" s="3">
        <v>1.6328235959999999</v>
      </c>
      <c r="C1742" s="3">
        <v>27.33656775</v>
      </c>
      <c r="D1742" s="3">
        <v>31.39905418</v>
      </c>
      <c r="E1742" s="3">
        <v>83.001143979999995</v>
      </c>
      <c r="F1742" s="3">
        <v>98.8484306</v>
      </c>
    </row>
    <row r="1743" spans="1:6" ht="13.9" x14ac:dyDescent="0.35">
      <c r="A1743" s="3" t="s">
        <v>2365</v>
      </c>
      <c r="B1743" s="3">
        <v>1.6414123899999999</v>
      </c>
      <c r="C1743" s="3">
        <v>836.12191700000005</v>
      </c>
      <c r="D1743" s="3">
        <v>931.50527409999995</v>
      </c>
      <c r="E1743" s="3">
        <v>2049.5749150000001</v>
      </c>
      <c r="F1743" s="3">
        <v>3463.3225360000001</v>
      </c>
    </row>
    <row r="1744" spans="1:6" ht="13.9" x14ac:dyDescent="0.35">
      <c r="A1744" s="3" t="s">
        <v>2366</v>
      </c>
      <c r="B1744" s="3">
        <v>1.6441796980000001</v>
      </c>
      <c r="C1744" s="3">
        <v>24.508646949999999</v>
      </c>
      <c r="D1744" s="3">
        <v>18.839432510000002</v>
      </c>
      <c r="E1744" s="3">
        <v>63.080869419999999</v>
      </c>
      <c r="F1744" s="3">
        <v>72.549306860000002</v>
      </c>
    </row>
    <row r="1745" spans="1:6" ht="13.9" x14ac:dyDescent="0.35">
      <c r="A1745" s="3" t="s">
        <v>2367</v>
      </c>
      <c r="B1745" s="3">
        <v>1.647059976</v>
      </c>
      <c r="C1745" s="3">
        <v>103.6904294</v>
      </c>
      <c r="D1745" s="3">
        <v>128.73612209999999</v>
      </c>
      <c r="E1745" s="3">
        <v>293.2707087</v>
      </c>
      <c r="F1745" s="3">
        <v>433.48210849999998</v>
      </c>
    </row>
    <row r="1746" spans="1:6" ht="13.9" x14ac:dyDescent="0.35">
      <c r="A1746" s="3" t="s">
        <v>2368</v>
      </c>
      <c r="B1746" s="3">
        <v>1.647422484</v>
      </c>
      <c r="C1746" s="3">
        <v>31.10712882</v>
      </c>
      <c r="D1746" s="3">
        <v>71.171189479999995</v>
      </c>
      <c r="E1746" s="3">
        <v>151.61542299999999</v>
      </c>
      <c r="F1746" s="3">
        <v>167.7702721</v>
      </c>
    </row>
    <row r="1747" spans="1:6" ht="13.9" x14ac:dyDescent="0.35">
      <c r="A1747" s="3" t="s">
        <v>28</v>
      </c>
      <c r="B1747" s="3">
        <v>1.651369241</v>
      </c>
      <c r="C1747" s="3">
        <v>459.06581010000002</v>
      </c>
      <c r="D1747" s="3">
        <v>275.26504169999998</v>
      </c>
      <c r="E1747" s="3">
        <v>1153.16256</v>
      </c>
      <c r="F1747" s="3">
        <v>1155.347712</v>
      </c>
    </row>
    <row r="1748" spans="1:6" ht="13.9" x14ac:dyDescent="0.35">
      <c r="A1748" s="3" t="s">
        <v>99</v>
      </c>
      <c r="B1748" s="3">
        <v>1.66222991</v>
      </c>
      <c r="C1748" s="3">
        <v>113.1168321</v>
      </c>
      <c r="D1748" s="3">
        <v>96.290432820000007</v>
      </c>
      <c r="E1748" s="3">
        <v>447.09949560000001</v>
      </c>
      <c r="F1748" s="3">
        <v>216.74105420000001</v>
      </c>
    </row>
    <row r="1749" spans="1:6" ht="13.9" x14ac:dyDescent="0.35">
      <c r="A1749" s="3" t="s">
        <v>2369</v>
      </c>
      <c r="B1749" s="3">
        <v>1.6672766020000001</v>
      </c>
      <c r="C1749" s="3">
        <v>53.730495230000002</v>
      </c>
      <c r="D1749" s="3">
        <v>37.678865020000003</v>
      </c>
      <c r="E1749" s="3">
        <v>181.49583480000001</v>
      </c>
      <c r="F1749" s="3">
        <v>109.7308266</v>
      </c>
    </row>
    <row r="1750" spans="1:6" ht="13.9" x14ac:dyDescent="0.35">
      <c r="A1750" s="3" t="s">
        <v>2370</v>
      </c>
      <c r="B1750" s="3">
        <v>1.6730478710000001</v>
      </c>
      <c r="C1750" s="3">
        <v>106.5183502</v>
      </c>
      <c r="D1750" s="3">
        <v>50.238486690000002</v>
      </c>
      <c r="E1750" s="3">
        <v>237.93661270000001</v>
      </c>
      <c r="F1750" s="3">
        <v>262.99123739999999</v>
      </c>
    </row>
    <row r="1751" spans="1:6" ht="13.9" x14ac:dyDescent="0.35">
      <c r="A1751" s="3" t="s">
        <v>2371</v>
      </c>
      <c r="B1751" s="3">
        <v>1.6736329889999999</v>
      </c>
      <c r="C1751" s="3">
        <v>16.96752481</v>
      </c>
      <c r="D1751" s="3">
        <v>32.44568932</v>
      </c>
      <c r="E1751" s="3">
        <v>70.827642859999997</v>
      </c>
      <c r="F1751" s="3">
        <v>86.152301899999998</v>
      </c>
    </row>
    <row r="1752" spans="1:6" ht="13.9" x14ac:dyDescent="0.35">
      <c r="A1752" s="3" t="s">
        <v>2372</v>
      </c>
      <c r="B1752" s="3">
        <v>1.6764695009999999</v>
      </c>
      <c r="C1752" s="3">
        <v>1548.757959</v>
      </c>
      <c r="D1752" s="3">
        <v>1181.6510720000001</v>
      </c>
      <c r="E1752" s="3">
        <v>4221.991524</v>
      </c>
      <c r="F1752" s="3">
        <v>4507.1256890000004</v>
      </c>
    </row>
    <row r="1753" spans="1:6" ht="13.9" x14ac:dyDescent="0.35">
      <c r="A1753" s="3" t="s">
        <v>2373</v>
      </c>
      <c r="B1753" s="3">
        <v>1.676772095</v>
      </c>
      <c r="C1753" s="3">
        <v>218.692542</v>
      </c>
      <c r="D1753" s="3">
        <v>154.90200060000001</v>
      </c>
      <c r="E1753" s="3">
        <v>515.71377459999997</v>
      </c>
      <c r="F1753" s="3">
        <v>679.24288550000006</v>
      </c>
    </row>
    <row r="1754" spans="1:6" ht="13.9" x14ac:dyDescent="0.35">
      <c r="A1754" s="3" t="s">
        <v>2374</v>
      </c>
      <c r="B1754" s="3">
        <v>1.6785843199999999</v>
      </c>
      <c r="C1754" s="3">
        <v>61.271617370000001</v>
      </c>
      <c r="D1754" s="3">
        <v>77.451000320000006</v>
      </c>
      <c r="E1754" s="3">
        <v>189.2426083</v>
      </c>
      <c r="F1754" s="3">
        <v>253.922574</v>
      </c>
    </row>
    <row r="1755" spans="1:6" ht="13.9" x14ac:dyDescent="0.35">
      <c r="A1755" s="3" t="s">
        <v>2375</v>
      </c>
      <c r="B1755" s="3">
        <v>1.679891711</v>
      </c>
      <c r="C1755" s="3">
        <v>76.353861640000005</v>
      </c>
      <c r="D1755" s="3">
        <v>60.704838080000002</v>
      </c>
      <c r="E1755" s="3">
        <v>166.00228799999999</v>
      </c>
      <c r="F1755" s="3">
        <v>272.96676710000003</v>
      </c>
    </row>
    <row r="1756" spans="1:6" ht="13.9" x14ac:dyDescent="0.35">
      <c r="A1756" s="3" t="s">
        <v>2376</v>
      </c>
      <c r="B1756" s="3">
        <v>1.6813916710000001</v>
      </c>
      <c r="C1756" s="3">
        <v>774.85029959999997</v>
      </c>
      <c r="D1756" s="3">
        <v>1433.8901410000001</v>
      </c>
      <c r="E1756" s="3">
        <v>3462.8077269999999</v>
      </c>
      <c r="F1756" s="3">
        <v>3619.3035460000001</v>
      </c>
    </row>
    <row r="1757" spans="1:6" ht="13.9" x14ac:dyDescent="0.35">
      <c r="A1757" s="3" t="s">
        <v>2377</v>
      </c>
      <c r="B1757" s="3">
        <v>1.681676135</v>
      </c>
      <c r="C1757" s="3">
        <v>394.02363170000001</v>
      </c>
      <c r="D1757" s="3">
        <v>815.32877359999998</v>
      </c>
      <c r="E1757" s="3">
        <v>1459.713452</v>
      </c>
      <c r="F1757" s="3">
        <v>2417.7056510000002</v>
      </c>
    </row>
    <row r="1758" spans="1:6" ht="13.9" x14ac:dyDescent="0.35">
      <c r="A1758" s="3" t="s">
        <v>2378</v>
      </c>
      <c r="B1758" s="3">
        <v>1.6822431099999999</v>
      </c>
      <c r="C1758" s="3">
        <v>150.8224428</v>
      </c>
      <c r="D1758" s="3">
        <v>143.3890141</v>
      </c>
      <c r="E1758" s="3">
        <v>405.04558259999999</v>
      </c>
      <c r="F1758" s="3">
        <v>538.67860340000004</v>
      </c>
    </row>
    <row r="1759" spans="1:6" ht="13.9" x14ac:dyDescent="0.35">
      <c r="A1759" s="3" t="s">
        <v>2379</v>
      </c>
      <c r="B1759" s="3">
        <v>1.68323797</v>
      </c>
      <c r="C1759" s="3">
        <v>77.296501910000003</v>
      </c>
      <c r="D1759" s="3">
        <v>84.77744629</v>
      </c>
      <c r="E1759" s="3">
        <v>232.40320310000001</v>
      </c>
      <c r="F1759" s="3">
        <v>287.47662839999998</v>
      </c>
    </row>
    <row r="1760" spans="1:6" ht="13.9" x14ac:dyDescent="0.35">
      <c r="A1760" s="3" t="s">
        <v>2380</v>
      </c>
      <c r="B1760" s="3">
        <v>1.683263768</v>
      </c>
      <c r="C1760" s="3">
        <v>66.927458970000004</v>
      </c>
      <c r="D1760" s="3">
        <v>97.337067959999999</v>
      </c>
      <c r="E1760" s="3">
        <v>182.60251679999999</v>
      </c>
      <c r="F1760" s="3">
        <v>343.7023413</v>
      </c>
    </row>
    <row r="1761" spans="1:6" ht="13.9" x14ac:dyDescent="0.35">
      <c r="A1761" s="3" t="s">
        <v>2381</v>
      </c>
      <c r="B1761" s="3">
        <v>1.686960306</v>
      </c>
      <c r="C1761" s="3">
        <v>41.47617176</v>
      </c>
      <c r="D1761" s="3">
        <v>76.404365179999999</v>
      </c>
      <c r="E1761" s="3">
        <v>151.61542299999999</v>
      </c>
      <c r="F1761" s="3">
        <v>226.71658389999999</v>
      </c>
    </row>
    <row r="1762" spans="1:6" ht="13.9" x14ac:dyDescent="0.35">
      <c r="A1762" s="3" t="s">
        <v>2382</v>
      </c>
      <c r="B1762" s="3">
        <v>1.6887226179999999</v>
      </c>
      <c r="C1762" s="3">
        <v>98.977228060000002</v>
      </c>
      <c r="D1762" s="3">
        <v>93.150527409999995</v>
      </c>
      <c r="E1762" s="3">
        <v>431.6059487</v>
      </c>
      <c r="F1762" s="3">
        <v>188.62819780000001</v>
      </c>
    </row>
    <row r="1763" spans="1:6" ht="13.9" x14ac:dyDescent="0.35">
      <c r="A1763" s="3" t="s">
        <v>2383</v>
      </c>
      <c r="B1763" s="3">
        <v>1.6899343920000001</v>
      </c>
      <c r="C1763" s="3">
        <v>24.508646949999999</v>
      </c>
      <c r="D1763" s="3">
        <v>48.145216410000003</v>
      </c>
      <c r="E1763" s="3">
        <v>102.9214185</v>
      </c>
      <c r="F1763" s="3">
        <v>130.58875230000001</v>
      </c>
    </row>
    <row r="1764" spans="1:6" ht="13.9" x14ac:dyDescent="0.35">
      <c r="A1764" s="3" t="s">
        <v>2384</v>
      </c>
      <c r="B1764" s="3">
        <v>1.694511055</v>
      </c>
      <c r="C1764" s="3">
        <v>328.9814533</v>
      </c>
      <c r="D1764" s="3">
        <v>503.43150200000002</v>
      </c>
      <c r="E1764" s="3">
        <v>1392.2058549999999</v>
      </c>
      <c r="F1764" s="3">
        <v>1300.4463249999999</v>
      </c>
    </row>
    <row r="1765" spans="1:6" ht="13.9" x14ac:dyDescent="0.35">
      <c r="A1765" s="3" t="s">
        <v>2385</v>
      </c>
      <c r="B1765" s="3">
        <v>1.6951373860000001</v>
      </c>
      <c r="C1765" s="3">
        <v>47.132013360000002</v>
      </c>
      <c r="D1765" s="3">
        <v>46.051946129999997</v>
      </c>
      <c r="E1765" s="3">
        <v>160.46887839999999</v>
      </c>
      <c r="F1765" s="3">
        <v>141.4711484</v>
      </c>
    </row>
    <row r="1766" spans="1:6" ht="13.9" x14ac:dyDescent="0.35">
      <c r="A1766" s="3" t="s">
        <v>2386</v>
      </c>
      <c r="B1766" s="3">
        <v>1.6951731400000001</v>
      </c>
      <c r="C1766" s="3">
        <v>46.189373089999997</v>
      </c>
      <c r="D1766" s="3">
        <v>42.91204072</v>
      </c>
      <c r="E1766" s="3">
        <v>104.02810049999999</v>
      </c>
      <c r="F1766" s="3">
        <v>184.09386620000001</v>
      </c>
    </row>
    <row r="1767" spans="1:6" ht="13.9" x14ac:dyDescent="0.35">
      <c r="A1767" s="3" t="s">
        <v>2387</v>
      </c>
      <c r="B1767" s="3">
        <v>1.696320802</v>
      </c>
      <c r="C1767" s="3">
        <v>21.680726150000002</v>
      </c>
      <c r="D1767" s="3">
        <v>26.16587848</v>
      </c>
      <c r="E1767" s="3">
        <v>57.54745982</v>
      </c>
      <c r="F1767" s="3">
        <v>97.034697929999993</v>
      </c>
    </row>
    <row r="1768" spans="1:6" ht="13.9" x14ac:dyDescent="0.35">
      <c r="A1768" s="3" t="s">
        <v>2388</v>
      </c>
      <c r="B1768" s="3">
        <v>1.6965242309999999</v>
      </c>
      <c r="C1768" s="3">
        <v>401.56475380000001</v>
      </c>
      <c r="D1768" s="3">
        <v>476.2189884</v>
      </c>
      <c r="E1768" s="3">
        <v>2014.161094</v>
      </c>
      <c r="F1768" s="3">
        <v>831.59642989999998</v>
      </c>
    </row>
    <row r="1769" spans="1:6" ht="13.9" x14ac:dyDescent="0.35">
      <c r="A1769" s="3" t="s">
        <v>2389</v>
      </c>
      <c r="B1769" s="3">
        <v>1.6990697960000001</v>
      </c>
      <c r="C1769" s="3">
        <v>555.21511740000005</v>
      </c>
      <c r="D1769" s="3">
        <v>560.99643470000001</v>
      </c>
      <c r="E1769" s="3">
        <v>1291.4978000000001</v>
      </c>
      <c r="F1769" s="3">
        <v>2331.5533489999998</v>
      </c>
    </row>
    <row r="1770" spans="1:6" ht="13.9" x14ac:dyDescent="0.35">
      <c r="A1770" s="3" t="s">
        <v>466</v>
      </c>
      <c r="B1770" s="3">
        <v>1.6995923639999999</v>
      </c>
      <c r="C1770" s="3">
        <v>98.034587790000003</v>
      </c>
      <c r="D1770" s="3">
        <v>90.010621990000004</v>
      </c>
      <c r="E1770" s="3">
        <v>210.26956469999999</v>
      </c>
      <c r="F1770" s="3">
        <v>399.9280541</v>
      </c>
    </row>
    <row r="1771" spans="1:6" ht="13.9" x14ac:dyDescent="0.35">
      <c r="A1771" s="3" t="s">
        <v>2390</v>
      </c>
      <c r="B1771" s="3">
        <v>1.7035644350000001</v>
      </c>
      <c r="C1771" s="3">
        <v>232.83214599999999</v>
      </c>
      <c r="D1771" s="3">
        <v>208.28039269999999</v>
      </c>
      <c r="E1771" s="3">
        <v>897.51903689999995</v>
      </c>
      <c r="F1771" s="3">
        <v>540.49233609999999</v>
      </c>
    </row>
    <row r="1772" spans="1:6" ht="13.9" x14ac:dyDescent="0.35">
      <c r="A1772" s="3" t="s">
        <v>2391</v>
      </c>
      <c r="B1772" s="3">
        <v>1.704332518</v>
      </c>
      <c r="C1772" s="3">
        <v>178.15901049999999</v>
      </c>
      <c r="D1772" s="3">
        <v>173.74143309999999</v>
      </c>
      <c r="E1772" s="3">
        <v>533.42068529999995</v>
      </c>
      <c r="F1772" s="3">
        <v>613.04164300000002</v>
      </c>
    </row>
    <row r="1773" spans="1:6" ht="13.9" x14ac:dyDescent="0.35">
      <c r="A1773" s="3" t="s">
        <v>2392</v>
      </c>
      <c r="B1773" s="3">
        <v>1.7056816969999999</v>
      </c>
      <c r="C1773" s="3">
        <v>24.508646949999999</v>
      </c>
      <c r="D1773" s="3">
        <v>31.39905418</v>
      </c>
      <c r="E1773" s="3">
        <v>67.507597099999998</v>
      </c>
      <c r="F1773" s="3">
        <v>114.2651583</v>
      </c>
    </row>
    <row r="1774" spans="1:6" ht="13.9" x14ac:dyDescent="0.35">
      <c r="A1774" s="3" t="s">
        <v>2393</v>
      </c>
      <c r="B1774" s="3">
        <v>1.7068669869999999</v>
      </c>
      <c r="C1774" s="3">
        <v>20.73808588</v>
      </c>
      <c r="D1774" s="3">
        <v>74.311094900000001</v>
      </c>
      <c r="E1774" s="3">
        <v>156.04215070000001</v>
      </c>
      <c r="F1774" s="3">
        <v>153.26041069999999</v>
      </c>
    </row>
    <row r="1775" spans="1:6" ht="13.9" x14ac:dyDescent="0.35">
      <c r="A1775" s="3" t="s">
        <v>2394</v>
      </c>
      <c r="B1775" s="3">
        <v>1.707626104</v>
      </c>
      <c r="C1775" s="3">
        <v>91.436105920000003</v>
      </c>
      <c r="D1775" s="3">
        <v>102.57024370000001</v>
      </c>
      <c r="E1775" s="3">
        <v>244.57670429999999</v>
      </c>
      <c r="F1775" s="3">
        <v>388.13879170000001</v>
      </c>
    </row>
    <row r="1776" spans="1:6" ht="13.9" x14ac:dyDescent="0.35">
      <c r="A1776" s="3" t="s">
        <v>2395</v>
      </c>
      <c r="B1776" s="3">
        <v>1.709687282</v>
      </c>
      <c r="C1776" s="3">
        <v>573.12528250000003</v>
      </c>
      <c r="D1776" s="3">
        <v>668.79985409999995</v>
      </c>
      <c r="E1776" s="3">
        <v>1932.2666320000001</v>
      </c>
      <c r="F1776" s="3">
        <v>2128.4152899999999</v>
      </c>
    </row>
    <row r="1777" spans="1:6" ht="13.9" x14ac:dyDescent="0.35">
      <c r="A1777" s="3" t="s">
        <v>2396</v>
      </c>
      <c r="B1777" s="3">
        <v>1.7125602529999999</v>
      </c>
      <c r="C1777" s="3">
        <v>58.44369657</v>
      </c>
      <c r="D1777" s="3">
        <v>72.217824620000002</v>
      </c>
      <c r="E1777" s="3">
        <v>257.85688729999998</v>
      </c>
      <c r="F1777" s="3">
        <v>170.49087109999999</v>
      </c>
    </row>
    <row r="1778" spans="1:6" ht="13.9" x14ac:dyDescent="0.35">
      <c r="A1778" s="3" t="s">
        <v>2397</v>
      </c>
      <c r="B1778" s="3">
        <v>1.7127998200000001</v>
      </c>
      <c r="C1778" s="3">
        <v>18.85280534</v>
      </c>
      <c r="D1778" s="3">
        <v>17.792797369999999</v>
      </c>
      <c r="E1778" s="3">
        <v>57.54745982</v>
      </c>
      <c r="F1778" s="3">
        <v>62.57377717</v>
      </c>
    </row>
    <row r="1779" spans="1:6" ht="13.9" x14ac:dyDescent="0.35">
      <c r="A1779" s="3" t="s">
        <v>2398</v>
      </c>
      <c r="B1779" s="3">
        <v>1.7140857249999999</v>
      </c>
      <c r="C1779" s="3">
        <v>175.33108970000001</v>
      </c>
      <c r="D1779" s="3">
        <v>162.22844660000001</v>
      </c>
      <c r="E1779" s="3">
        <v>293.2707087</v>
      </c>
      <c r="F1779" s="3">
        <v>813.45910319999996</v>
      </c>
    </row>
    <row r="1780" spans="1:6" ht="13.9" x14ac:dyDescent="0.35">
      <c r="A1780" s="3" t="s">
        <v>2399</v>
      </c>
      <c r="B1780" s="3">
        <v>1.716388397</v>
      </c>
      <c r="C1780" s="3">
        <v>272.42303720000001</v>
      </c>
      <c r="D1780" s="3">
        <v>88.963986849999998</v>
      </c>
      <c r="E1780" s="3">
        <v>865.42526120000002</v>
      </c>
      <c r="F1780" s="3">
        <v>323.75128189999998</v>
      </c>
    </row>
    <row r="1781" spans="1:6" ht="13.9" x14ac:dyDescent="0.35">
      <c r="A1781" s="3" t="s">
        <v>2400</v>
      </c>
      <c r="B1781" s="3">
        <v>1.717837624</v>
      </c>
      <c r="C1781" s="3">
        <v>52.787854959999997</v>
      </c>
      <c r="D1781" s="3">
        <v>48.145216410000003</v>
      </c>
      <c r="E1781" s="3">
        <v>189.2426083</v>
      </c>
      <c r="F1781" s="3">
        <v>143.28488100000001</v>
      </c>
    </row>
    <row r="1782" spans="1:6" ht="13.9" x14ac:dyDescent="0.35">
      <c r="A1782" s="3" t="s">
        <v>2401</v>
      </c>
      <c r="B1782" s="3">
        <v>1.721765945</v>
      </c>
      <c r="C1782" s="3">
        <v>105.57570990000001</v>
      </c>
      <c r="D1782" s="3">
        <v>135.01593299999999</v>
      </c>
      <c r="E1782" s="3">
        <v>274.45711610000001</v>
      </c>
      <c r="F1782" s="3">
        <v>517.82067770000003</v>
      </c>
    </row>
    <row r="1783" spans="1:6" ht="13.9" x14ac:dyDescent="0.35">
      <c r="A1783" s="3" t="s">
        <v>266</v>
      </c>
      <c r="B1783" s="3">
        <v>1.722253367</v>
      </c>
      <c r="C1783" s="3">
        <v>43.361452290000003</v>
      </c>
      <c r="D1783" s="3">
        <v>33.492324459999999</v>
      </c>
      <c r="E1783" s="3">
        <v>152.72210490000001</v>
      </c>
      <c r="F1783" s="3">
        <v>101.56902959999999</v>
      </c>
    </row>
    <row r="1784" spans="1:6" ht="13.9" x14ac:dyDescent="0.35">
      <c r="A1784" s="3" t="s">
        <v>2402</v>
      </c>
      <c r="B1784" s="3">
        <v>1.723236403</v>
      </c>
      <c r="C1784" s="3">
        <v>45.246732829999999</v>
      </c>
      <c r="D1784" s="3">
        <v>42.91204072</v>
      </c>
      <c r="E1784" s="3">
        <v>135.0151942</v>
      </c>
      <c r="F1784" s="3">
        <v>155.98100969999999</v>
      </c>
    </row>
    <row r="1785" spans="1:6" ht="13.9" x14ac:dyDescent="0.35">
      <c r="A1785" s="3" t="s">
        <v>2403</v>
      </c>
      <c r="B1785" s="3">
        <v>1.7233244249999999</v>
      </c>
      <c r="C1785" s="3">
        <v>41.47617176</v>
      </c>
      <c r="D1785" s="3">
        <v>71.171189479999995</v>
      </c>
      <c r="E1785" s="3">
        <v>175.96242520000001</v>
      </c>
      <c r="F1785" s="3">
        <v>194.97626220000001</v>
      </c>
    </row>
    <row r="1786" spans="1:6" ht="13.9" x14ac:dyDescent="0.35">
      <c r="A1786" s="3" t="s">
        <v>2404</v>
      </c>
      <c r="B1786" s="3">
        <v>1.727793433</v>
      </c>
      <c r="C1786" s="3">
        <v>90.493465650000005</v>
      </c>
      <c r="D1786" s="3">
        <v>133.96929779999999</v>
      </c>
      <c r="E1786" s="3">
        <v>364.0983516</v>
      </c>
      <c r="F1786" s="3">
        <v>378.16326199999997</v>
      </c>
    </row>
    <row r="1787" spans="1:6" ht="13.9" x14ac:dyDescent="0.35">
      <c r="A1787" s="3" t="s">
        <v>2405</v>
      </c>
      <c r="B1787" s="3">
        <v>1.729236752</v>
      </c>
      <c r="C1787" s="3">
        <v>165.904687</v>
      </c>
      <c r="D1787" s="3">
        <v>476.2189884</v>
      </c>
      <c r="E1787" s="3">
        <v>831.11812169999996</v>
      </c>
      <c r="F1787" s="3">
        <v>1295.911994</v>
      </c>
    </row>
    <row r="1788" spans="1:6" ht="13.9" x14ac:dyDescent="0.35">
      <c r="A1788" s="3" t="s">
        <v>473</v>
      </c>
      <c r="B1788" s="3">
        <v>1.7301073899999999</v>
      </c>
      <c r="C1788" s="3">
        <v>322.38297139999997</v>
      </c>
      <c r="D1788" s="3">
        <v>368.41556910000003</v>
      </c>
      <c r="E1788" s="3">
        <v>841.078259</v>
      </c>
      <c r="F1788" s="3">
        <v>1449.172405</v>
      </c>
    </row>
    <row r="1789" spans="1:6" ht="13.9" x14ac:dyDescent="0.35">
      <c r="A1789" s="3" t="s">
        <v>334</v>
      </c>
      <c r="B1789" s="3">
        <v>1.7375216360000001</v>
      </c>
      <c r="C1789" s="3">
        <v>45.246732829999999</v>
      </c>
      <c r="D1789" s="3">
        <v>62.798108360000001</v>
      </c>
      <c r="E1789" s="3">
        <v>216.90965629999999</v>
      </c>
      <c r="F1789" s="3">
        <v>143.28488100000001</v>
      </c>
    </row>
    <row r="1790" spans="1:6" ht="13.9" x14ac:dyDescent="0.35">
      <c r="A1790" s="3" t="s">
        <v>2406</v>
      </c>
      <c r="B1790" s="3">
        <v>1.7395020960000001</v>
      </c>
      <c r="C1790" s="3">
        <v>381.76930820000001</v>
      </c>
      <c r="D1790" s="3">
        <v>228.16646040000001</v>
      </c>
      <c r="E1790" s="3">
        <v>1176.402881</v>
      </c>
      <c r="F1790" s="3">
        <v>862.42988530000002</v>
      </c>
    </row>
    <row r="1791" spans="1:6" ht="13.9" x14ac:dyDescent="0.35">
      <c r="A1791" s="3" t="s">
        <v>2407</v>
      </c>
      <c r="B1791" s="3">
        <v>1.739986252</v>
      </c>
      <c r="C1791" s="3">
        <v>527.87854960000004</v>
      </c>
      <c r="D1791" s="3">
        <v>185.2544197</v>
      </c>
      <c r="E1791" s="3">
        <v>1284.8577090000001</v>
      </c>
      <c r="F1791" s="3">
        <v>1099.121999</v>
      </c>
    </row>
    <row r="1792" spans="1:6" ht="13.9" x14ac:dyDescent="0.35">
      <c r="A1792" s="3" t="s">
        <v>2408</v>
      </c>
      <c r="B1792" s="3">
        <v>1.7403086029999999</v>
      </c>
      <c r="C1792" s="3">
        <v>33.935049620000001</v>
      </c>
      <c r="D1792" s="3">
        <v>56.518297529999998</v>
      </c>
      <c r="E1792" s="3">
        <v>158.2555145</v>
      </c>
      <c r="F1792" s="3">
        <v>143.28488100000001</v>
      </c>
    </row>
    <row r="1793" spans="1:6" ht="13.9" x14ac:dyDescent="0.35">
      <c r="A1793" s="3" t="s">
        <v>2409</v>
      </c>
      <c r="B1793" s="3">
        <v>1.7417560569999999</v>
      </c>
      <c r="C1793" s="3">
        <v>41.47617176</v>
      </c>
      <c r="D1793" s="3">
        <v>45.005310989999998</v>
      </c>
      <c r="E1793" s="3">
        <v>198.09606360000001</v>
      </c>
      <c r="F1793" s="3">
        <v>91.593499910000006</v>
      </c>
    </row>
    <row r="1794" spans="1:6" ht="13.9" x14ac:dyDescent="0.35">
      <c r="A1794" s="3" t="s">
        <v>2410</v>
      </c>
      <c r="B1794" s="3">
        <v>1.741883525</v>
      </c>
      <c r="C1794" s="3">
        <v>205.49557820000001</v>
      </c>
      <c r="D1794" s="3">
        <v>150.7154601</v>
      </c>
      <c r="E1794" s="3">
        <v>572.15455250000002</v>
      </c>
      <c r="F1794" s="3">
        <v>620.29657369999995</v>
      </c>
    </row>
    <row r="1795" spans="1:6" ht="13.9" x14ac:dyDescent="0.35">
      <c r="A1795" s="3" t="s">
        <v>2411</v>
      </c>
      <c r="B1795" s="3">
        <v>1.743193904</v>
      </c>
      <c r="C1795" s="3">
        <v>49.017293889999998</v>
      </c>
      <c r="D1795" s="3">
        <v>62.798108360000001</v>
      </c>
      <c r="E1795" s="3">
        <v>235.72324889999999</v>
      </c>
      <c r="F1795" s="3">
        <v>138.75054940000001</v>
      </c>
    </row>
    <row r="1796" spans="1:6" ht="13.9" x14ac:dyDescent="0.35">
      <c r="A1796" s="3" t="s">
        <v>365</v>
      </c>
      <c r="B1796" s="3">
        <v>1.7476220730000001</v>
      </c>
      <c r="C1796" s="3">
        <v>146.1092414</v>
      </c>
      <c r="D1796" s="3">
        <v>47.098581269999997</v>
      </c>
      <c r="E1796" s="3">
        <v>268.92370649999998</v>
      </c>
      <c r="F1796" s="3">
        <v>380.88386100000002</v>
      </c>
    </row>
    <row r="1797" spans="1:6" ht="13.9" x14ac:dyDescent="0.35">
      <c r="A1797" s="3" t="s">
        <v>2412</v>
      </c>
      <c r="B1797" s="3">
        <v>1.7525517289999999</v>
      </c>
      <c r="C1797" s="3">
        <v>95.206666990000002</v>
      </c>
      <c r="D1797" s="3">
        <v>111.9899599</v>
      </c>
      <c r="E1797" s="3">
        <v>579.90132589999996</v>
      </c>
      <c r="F1797" s="3">
        <v>118.79949000000001</v>
      </c>
    </row>
    <row r="1798" spans="1:6" ht="13.9" x14ac:dyDescent="0.35">
      <c r="A1798" s="3" t="s">
        <v>2413</v>
      </c>
      <c r="B1798" s="3">
        <v>1.7526200220000001</v>
      </c>
      <c r="C1798" s="3">
        <v>54.673135500000001</v>
      </c>
      <c r="D1798" s="3">
        <v>20.93270279</v>
      </c>
      <c r="E1798" s="3">
        <v>87.427871659999994</v>
      </c>
      <c r="F1798" s="3">
        <v>167.7702721</v>
      </c>
    </row>
    <row r="1799" spans="1:6" ht="13.9" x14ac:dyDescent="0.35">
      <c r="A1799" s="3" t="s">
        <v>2414</v>
      </c>
      <c r="B1799" s="3">
        <v>1.757768647</v>
      </c>
      <c r="C1799" s="3">
        <v>37.70561069</v>
      </c>
      <c r="D1799" s="3">
        <v>80.590905730000003</v>
      </c>
      <c r="E1799" s="3">
        <v>205.8428371</v>
      </c>
      <c r="F1799" s="3">
        <v>193.16252950000001</v>
      </c>
    </row>
    <row r="1800" spans="1:6" ht="13.9" x14ac:dyDescent="0.35">
      <c r="A1800" s="3" t="s">
        <v>2415</v>
      </c>
      <c r="B1800" s="3">
        <v>1.7638120289999999</v>
      </c>
      <c r="C1800" s="3">
        <v>54.673135500000001</v>
      </c>
      <c r="D1800" s="3">
        <v>27.212513619999999</v>
      </c>
      <c r="E1800" s="3">
        <v>95.174645089999999</v>
      </c>
      <c r="F1800" s="3">
        <v>183.1869998</v>
      </c>
    </row>
    <row r="1801" spans="1:6" ht="13.9" x14ac:dyDescent="0.35">
      <c r="A1801" s="3" t="s">
        <v>2416</v>
      </c>
      <c r="B1801" s="3">
        <v>1.765566287</v>
      </c>
      <c r="C1801" s="3">
        <v>37.70561069</v>
      </c>
      <c r="D1801" s="3">
        <v>57.564932669999997</v>
      </c>
      <c r="E1801" s="3">
        <v>136.12187610000001</v>
      </c>
      <c r="F1801" s="3">
        <v>186.8144652</v>
      </c>
    </row>
    <row r="1802" spans="1:6" ht="13.9" x14ac:dyDescent="0.35">
      <c r="A1802" s="3" t="s">
        <v>2417</v>
      </c>
      <c r="B1802" s="3">
        <v>1.7707265169999999</v>
      </c>
      <c r="C1802" s="3">
        <v>38.648250949999998</v>
      </c>
      <c r="D1802" s="3">
        <v>58.611567809999997</v>
      </c>
      <c r="E1802" s="3">
        <v>119.5216473</v>
      </c>
      <c r="F1802" s="3">
        <v>211.29985619999999</v>
      </c>
    </row>
    <row r="1803" spans="1:6" ht="13.9" x14ac:dyDescent="0.35">
      <c r="A1803" s="3" t="s">
        <v>2418</v>
      </c>
      <c r="B1803" s="3">
        <v>1.77879509</v>
      </c>
      <c r="C1803" s="3">
        <v>44.304092560000001</v>
      </c>
      <c r="D1803" s="3">
        <v>80.590905730000003</v>
      </c>
      <c r="E1803" s="3">
        <v>181.49583480000001</v>
      </c>
      <c r="F1803" s="3">
        <v>245.76077699999999</v>
      </c>
    </row>
    <row r="1804" spans="1:6" ht="13.9" x14ac:dyDescent="0.35">
      <c r="A1804" s="3" t="s">
        <v>2419</v>
      </c>
      <c r="B1804" s="3">
        <v>1.781203944</v>
      </c>
      <c r="C1804" s="3">
        <v>89.550825380000006</v>
      </c>
      <c r="D1804" s="3">
        <v>59.658202950000003</v>
      </c>
      <c r="E1804" s="3">
        <v>221.33638389999999</v>
      </c>
      <c r="F1804" s="3">
        <v>292.01096009999998</v>
      </c>
    </row>
    <row r="1805" spans="1:6" ht="13.9" x14ac:dyDescent="0.35">
      <c r="A1805" s="3" t="s">
        <v>2420</v>
      </c>
      <c r="B1805" s="3">
        <v>1.784013888</v>
      </c>
      <c r="C1805" s="3">
        <v>34.877689889999999</v>
      </c>
      <c r="D1805" s="3">
        <v>23.025973069999999</v>
      </c>
      <c r="E1805" s="3">
        <v>80.787780139999995</v>
      </c>
      <c r="F1805" s="3">
        <v>118.79949000000001</v>
      </c>
    </row>
    <row r="1806" spans="1:6" ht="13.9" x14ac:dyDescent="0.35">
      <c r="A1806" s="3" t="s">
        <v>2421</v>
      </c>
      <c r="B1806" s="3">
        <v>1.7862235179999999</v>
      </c>
      <c r="C1806" s="3">
        <v>161.19148569999999</v>
      </c>
      <c r="D1806" s="3">
        <v>169.55489259999999</v>
      </c>
      <c r="E1806" s="3">
        <v>471.44649779999997</v>
      </c>
      <c r="F1806" s="3">
        <v>668.36048949999997</v>
      </c>
    </row>
    <row r="1807" spans="1:6" ht="13.9" x14ac:dyDescent="0.35">
      <c r="A1807" s="3" t="s">
        <v>2422</v>
      </c>
      <c r="B1807" s="3">
        <v>1.7933699700000001</v>
      </c>
      <c r="C1807" s="3">
        <v>126.31379579999999</v>
      </c>
      <c r="D1807" s="3">
        <v>188.3943251</v>
      </c>
      <c r="E1807" s="3">
        <v>431.6059487</v>
      </c>
      <c r="F1807" s="3">
        <v>657.47809340000003</v>
      </c>
    </row>
    <row r="1808" spans="1:6" ht="13.9" x14ac:dyDescent="0.35">
      <c r="A1808" s="3" t="s">
        <v>2423</v>
      </c>
      <c r="B1808" s="3">
        <v>1.8023920449999999</v>
      </c>
      <c r="C1808" s="3">
        <v>49.959934160000003</v>
      </c>
      <c r="D1808" s="3">
        <v>34.538959599999998</v>
      </c>
      <c r="E1808" s="3">
        <v>121.7350112</v>
      </c>
      <c r="F1808" s="3">
        <v>173.21147010000001</v>
      </c>
    </row>
    <row r="1809" spans="1:6" ht="13.9" x14ac:dyDescent="0.35">
      <c r="A1809" s="3" t="s">
        <v>2424</v>
      </c>
      <c r="B1809" s="3">
        <v>1.8050031710000001</v>
      </c>
      <c r="C1809" s="3">
        <v>142.33868029999999</v>
      </c>
      <c r="D1809" s="3">
        <v>141.2957438</v>
      </c>
      <c r="E1809" s="3">
        <v>464.80640629999999</v>
      </c>
      <c r="F1809" s="3">
        <v>525.98247470000001</v>
      </c>
    </row>
    <row r="1810" spans="1:6" ht="13.9" x14ac:dyDescent="0.35">
      <c r="A1810" s="3" t="s">
        <v>2425</v>
      </c>
      <c r="B1810" s="3">
        <v>1.8083412590000001</v>
      </c>
      <c r="C1810" s="3">
        <v>34.877689889999999</v>
      </c>
      <c r="D1810" s="3">
        <v>19.886067650000001</v>
      </c>
      <c r="E1810" s="3">
        <v>101.8147366</v>
      </c>
      <c r="F1810" s="3">
        <v>90.686633580000006</v>
      </c>
    </row>
    <row r="1811" spans="1:6" ht="13.9" x14ac:dyDescent="0.35">
      <c r="A1811" s="3" t="s">
        <v>2426</v>
      </c>
      <c r="B1811" s="3">
        <v>1.808613783</v>
      </c>
      <c r="C1811" s="3">
        <v>78.239142180000002</v>
      </c>
      <c r="D1811" s="3">
        <v>114.0832302</v>
      </c>
      <c r="E1811" s="3">
        <v>324.25780250000003</v>
      </c>
      <c r="F1811" s="3">
        <v>348.23667289999997</v>
      </c>
    </row>
    <row r="1812" spans="1:6" ht="13.9" x14ac:dyDescent="0.35">
      <c r="A1812" s="3" t="s">
        <v>354</v>
      </c>
      <c r="B1812" s="3">
        <v>1.8092186969999999</v>
      </c>
      <c r="C1812" s="3">
        <v>486.40237789999998</v>
      </c>
      <c r="D1812" s="3">
        <v>481.4521641</v>
      </c>
      <c r="E1812" s="3">
        <v>1422.0862669999999</v>
      </c>
      <c r="F1812" s="3">
        <v>1968.8068149999999</v>
      </c>
    </row>
    <row r="1813" spans="1:6" ht="13.9" x14ac:dyDescent="0.35">
      <c r="A1813" s="3" t="s">
        <v>2427</v>
      </c>
      <c r="B1813" s="3">
        <v>1.809952577</v>
      </c>
      <c r="C1813" s="3">
        <v>56.558416029999997</v>
      </c>
      <c r="D1813" s="3">
        <v>49.191851550000003</v>
      </c>
      <c r="E1813" s="3">
        <v>192.56265400000001</v>
      </c>
      <c r="F1813" s="3">
        <v>178.6526681</v>
      </c>
    </row>
    <row r="1814" spans="1:6" ht="13.9" x14ac:dyDescent="0.35">
      <c r="A1814" s="3" t="s">
        <v>199</v>
      </c>
      <c r="B1814" s="3">
        <v>1.8229673930000001</v>
      </c>
      <c r="C1814" s="3">
        <v>93.321386450000006</v>
      </c>
      <c r="D1814" s="3">
        <v>58.611567809999997</v>
      </c>
      <c r="E1814" s="3">
        <v>159.36219639999999</v>
      </c>
      <c r="F1814" s="3">
        <v>378.16326199999997</v>
      </c>
    </row>
    <row r="1815" spans="1:6" ht="13.9" x14ac:dyDescent="0.35">
      <c r="A1815" s="3" t="s">
        <v>2428</v>
      </c>
      <c r="B1815" s="3">
        <v>1.8232996420000001</v>
      </c>
      <c r="C1815" s="3">
        <v>158.3635649</v>
      </c>
      <c r="D1815" s="3">
        <v>237.58617659999999</v>
      </c>
      <c r="E1815" s="3">
        <v>607.56837389999998</v>
      </c>
      <c r="F1815" s="3">
        <v>791.69431110000005</v>
      </c>
    </row>
    <row r="1816" spans="1:6" ht="13.9" x14ac:dyDescent="0.35">
      <c r="A1816" s="3" t="s">
        <v>2429</v>
      </c>
      <c r="B1816" s="3">
        <v>1.83135205</v>
      </c>
      <c r="C1816" s="3">
        <v>84.837624050000002</v>
      </c>
      <c r="D1816" s="3">
        <v>119.31640590000001</v>
      </c>
      <c r="E1816" s="3">
        <v>278.88384380000002</v>
      </c>
      <c r="F1816" s="3">
        <v>446.17823720000001</v>
      </c>
    </row>
    <row r="1817" spans="1:6" ht="13.9" x14ac:dyDescent="0.35">
      <c r="A1817" s="3" t="s">
        <v>2430</v>
      </c>
      <c r="B1817" s="3">
        <v>1.833364931</v>
      </c>
      <c r="C1817" s="3">
        <v>71.640660310000001</v>
      </c>
      <c r="D1817" s="3">
        <v>46.051946129999997</v>
      </c>
      <c r="E1817" s="3">
        <v>219.12302009999999</v>
      </c>
      <c r="F1817" s="3">
        <v>201.32432650000001</v>
      </c>
    </row>
    <row r="1818" spans="1:6" ht="13.9" x14ac:dyDescent="0.35">
      <c r="A1818" s="3" t="s">
        <v>2431</v>
      </c>
      <c r="B1818" s="3">
        <v>1.8342742839999999</v>
      </c>
      <c r="C1818" s="3">
        <v>312.95656869999999</v>
      </c>
      <c r="D1818" s="3">
        <v>364.22902850000003</v>
      </c>
      <c r="E1818" s="3">
        <v>1054.6678690000001</v>
      </c>
      <c r="F1818" s="3">
        <v>1358.4857710000001</v>
      </c>
    </row>
    <row r="1819" spans="1:6" ht="13.9" x14ac:dyDescent="0.35">
      <c r="A1819" s="3" t="s">
        <v>2432</v>
      </c>
      <c r="B1819" s="3">
        <v>1.8369313330000001</v>
      </c>
      <c r="C1819" s="3">
        <v>158.3635649</v>
      </c>
      <c r="D1819" s="3">
        <v>182.1145143</v>
      </c>
      <c r="E1819" s="3">
        <v>747.01029579999999</v>
      </c>
      <c r="F1819" s="3">
        <v>469.75676190000001</v>
      </c>
    </row>
    <row r="1820" spans="1:6" ht="13.9" x14ac:dyDescent="0.35">
      <c r="A1820" s="3" t="s">
        <v>2433</v>
      </c>
      <c r="B1820" s="3">
        <v>1.8433169599999999</v>
      </c>
      <c r="C1820" s="3">
        <v>84.837624050000002</v>
      </c>
      <c r="D1820" s="3">
        <v>83.730811149999994</v>
      </c>
      <c r="E1820" s="3">
        <v>406.1522645</v>
      </c>
      <c r="F1820" s="3">
        <v>199.5105939</v>
      </c>
    </row>
    <row r="1821" spans="1:6" ht="13.9" x14ac:dyDescent="0.35">
      <c r="A1821" s="3" t="s">
        <v>2434</v>
      </c>
      <c r="B1821" s="3">
        <v>1.8443214450000001</v>
      </c>
      <c r="C1821" s="3">
        <v>470.37749330000003</v>
      </c>
      <c r="D1821" s="3">
        <v>457.37955590000001</v>
      </c>
      <c r="E1821" s="3">
        <v>1568.1682800000001</v>
      </c>
      <c r="F1821" s="3">
        <v>1762.948157</v>
      </c>
    </row>
    <row r="1822" spans="1:6" ht="13.9" x14ac:dyDescent="0.35">
      <c r="A1822" s="3" t="s">
        <v>2435</v>
      </c>
      <c r="B1822" s="3">
        <v>1.847146103</v>
      </c>
      <c r="C1822" s="3">
        <v>105.57570990000001</v>
      </c>
      <c r="D1822" s="3">
        <v>56.518297529999998</v>
      </c>
      <c r="E1822" s="3">
        <v>203.62947320000001</v>
      </c>
      <c r="F1822" s="3">
        <v>379.97699469999998</v>
      </c>
    </row>
    <row r="1823" spans="1:6" ht="13.9" x14ac:dyDescent="0.35">
      <c r="A1823" s="3" t="s">
        <v>2436</v>
      </c>
      <c r="B1823" s="3">
        <v>1.851073371</v>
      </c>
      <c r="C1823" s="3">
        <v>76.353861640000005</v>
      </c>
      <c r="D1823" s="3">
        <v>72.217824620000002</v>
      </c>
      <c r="E1823" s="3">
        <v>198.09606360000001</v>
      </c>
      <c r="F1823" s="3">
        <v>337.3542769</v>
      </c>
    </row>
    <row r="1824" spans="1:6" ht="13.9" x14ac:dyDescent="0.35">
      <c r="A1824" s="3" t="s">
        <v>2437</v>
      </c>
      <c r="B1824" s="3">
        <v>1.8521287040000001</v>
      </c>
      <c r="C1824" s="3">
        <v>48.07465363</v>
      </c>
      <c r="D1824" s="3">
        <v>46.051946129999997</v>
      </c>
      <c r="E1824" s="3">
        <v>218.01633820000001</v>
      </c>
      <c r="F1824" s="3">
        <v>122.4269553</v>
      </c>
    </row>
    <row r="1825" spans="1:6" ht="13.9" x14ac:dyDescent="0.35">
      <c r="A1825" s="3" t="s">
        <v>87</v>
      </c>
      <c r="B1825" s="3">
        <v>1.85242112</v>
      </c>
      <c r="C1825" s="3">
        <v>31.10712882</v>
      </c>
      <c r="D1825" s="3">
        <v>36.632229879999997</v>
      </c>
      <c r="E1825" s="3">
        <v>75.254370539999996</v>
      </c>
      <c r="F1825" s="3">
        <v>168.67713850000001</v>
      </c>
    </row>
    <row r="1826" spans="1:6" ht="13.9" x14ac:dyDescent="0.35">
      <c r="A1826" s="3" t="s">
        <v>2438</v>
      </c>
      <c r="B1826" s="3">
        <v>1.85262952</v>
      </c>
      <c r="C1826" s="3">
        <v>24.508646949999999</v>
      </c>
      <c r="D1826" s="3">
        <v>24.072608209999999</v>
      </c>
      <c r="E1826" s="3">
        <v>115.0949196</v>
      </c>
      <c r="F1826" s="3">
        <v>60.760044499999999</v>
      </c>
    </row>
    <row r="1827" spans="1:6" ht="13.9" x14ac:dyDescent="0.35">
      <c r="A1827" s="3" t="s">
        <v>2439</v>
      </c>
      <c r="B1827" s="3">
        <v>1.853649367</v>
      </c>
      <c r="C1827" s="3">
        <v>44.304092560000001</v>
      </c>
      <c r="D1827" s="3">
        <v>69.077919199999997</v>
      </c>
      <c r="E1827" s="3">
        <v>158.2555145</v>
      </c>
      <c r="F1827" s="3">
        <v>250.29510869999999</v>
      </c>
    </row>
    <row r="1828" spans="1:6" ht="13.9" x14ac:dyDescent="0.35">
      <c r="A1828" s="3" t="s">
        <v>2440</v>
      </c>
      <c r="B1828" s="3">
        <v>1.8604457679999999</v>
      </c>
      <c r="C1828" s="3">
        <v>20.73808588</v>
      </c>
      <c r="D1828" s="3">
        <v>17.792797369999999</v>
      </c>
      <c r="E1828" s="3">
        <v>45.373958709999997</v>
      </c>
      <c r="F1828" s="3">
        <v>94.314098920000006</v>
      </c>
    </row>
    <row r="1829" spans="1:6" ht="13.9" x14ac:dyDescent="0.35">
      <c r="A1829" s="3" t="s">
        <v>2441</v>
      </c>
      <c r="B1829" s="3">
        <v>1.8605987770000001</v>
      </c>
      <c r="C1829" s="3">
        <v>58.44369657</v>
      </c>
      <c r="D1829" s="3">
        <v>38.725500160000003</v>
      </c>
      <c r="E1829" s="3">
        <v>148.29537719999999</v>
      </c>
      <c r="F1829" s="3">
        <v>204.95179189999999</v>
      </c>
    </row>
    <row r="1830" spans="1:6" ht="13.9" x14ac:dyDescent="0.35">
      <c r="A1830" s="3" t="s">
        <v>2442</v>
      </c>
      <c r="B1830" s="3">
        <v>1.8627523859999999</v>
      </c>
      <c r="C1830" s="3">
        <v>84.837624050000002</v>
      </c>
      <c r="D1830" s="3">
        <v>47.098581269999997</v>
      </c>
      <c r="E1830" s="3">
        <v>319.83107480000001</v>
      </c>
      <c r="F1830" s="3">
        <v>161.4222078</v>
      </c>
    </row>
    <row r="1831" spans="1:6" ht="13.9" x14ac:dyDescent="0.35">
      <c r="A1831" s="3" t="s">
        <v>2443</v>
      </c>
      <c r="B1831" s="3">
        <v>1.872384603</v>
      </c>
      <c r="C1831" s="3">
        <v>452.46732830000002</v>
      </c>
      <c r="D1831" s="3">
        <v>748.34412469999995</v>
      </c>
      <c r="E1831" s="3">
        <v>2046.25487</v>
      </c>
      <c r="F1831" s="3">
        <v>2347.8769430000002</v>
      </c>
    </row>
    <row r="1832" spans="1:6" ht="13.9" x14ac:dyDescent="0.35">
      <c r="A1832" s="3" t="s">
        <v>2444</v>
      </c>
      <c r="B1832" s="3">
        <v>1.881795291</v>
      </c>
      <c r="C1832" s="3">
        <v>13.196963739999999</v>
      </c>
      <c r="D1832" s="3">
        <v>35.585594739999998</v>
      </c>
      <c r="E1832" s="3">
        <v>76.361052459999996</v>
      </c>
      <c r="F1832" s="3">
        <v>102.4758959</v>
      </c>
    </row>
    <row r="1833" spans="1:6" ht="13.9" x14ac:dyDescent="0.35">
      <c r="A1833" s="3" t="s">
        <v>2445</v>
      </c>
      <c r="B1833" s="3">
        <v>1.8841380720000001</v>
      </c>
      <c r="C1833" s="3">
        <v>55.615775759999998</v>
      </c>
      <c r="D1833" s="3">
        <v>46.051946129999997</v>
      </c>
      <c r="E1833" s="3">
        <v>143.8686496</v>
      </c>
      <c r="F1833" s="3">
        <v>231.25091560000001</v>
      </c>
    </row>
    <row r="1834" spans="1:6" ht="13.9" x14ac:dyDescent="0.35">
      <c r="A1834" s="3" t="s">
        <v>2446</v>
      </c>
      <c r="B1834" s="3">
        <v>1.8871403959999999</v>
      </c>
      <c r="C1834" s="3">
        <v>49.017293889999998</v>
      </c>
      <c r="D1834" s="3">
        <v>120.363041</v>
      </c>
      <c r="E1834" s="3">
        <v>201.41610940000001</v>
      </c>
      <c r="F1834" s="3">
        <v>423.5065788</v>
      </c>
    </row>
    <row r="1835" spans="1:6" ht="13.9" x14ac:dyDescent="0.35">
      <c r="A1835" s="3" t="s">
        <v>2447</v>
      </c>
      <c r="B1835" s="3">
        <v>1.8876481540000001</v>
      </c>
      <c r="C1835" s="3">
        <v>16.024884539999999</v>
      </c>
      <c r="D1835" s="3">
        <v>14.652891950000001</v>
      </c>
      <c r="E1835" s="3">
        <v>50.907368310000003</v>
      </c>
      <c r="F1835" s="3">
        <v>62.57377717</v>
      </c>
    </row>
    <row r="1836" spans="1:6" ht="13.9" x14ac:dyDescent="0.35">
      <c r="A1836" s="3" t="s">
        <v>2448</v>
      </c>
      <c r="B1836" s="3">
        <v>1.889856569</v>
      </c>
      <c r="C1836" s="3">
        <v>43.361452290000003</v>
      </c>
      <c r="D1836" s="3">
        <v>52.331756970000001</v>
      </c>
      <c r="E1836" s="3">
        <v>126.16173879999999</v>
      </c>
      <c r="F1836" s="3">
        <v>227.6234503</v>
      </c>
    </row>
    <row r="1837" spans="1:6" ht="13.9" x14ac:dyDescent="0.35">
      <c r="A1837" s="3" t="s">
        <v>2449</v>
      </c>
      <c r="B1837" s="3">
        <v>1.8927592980000001</v>
      </c>
      <c r="C1837" s="3">
        <v>38.648250949999998</v>
      </c>
      <c r="D1837" s="3">
        <v>36.632229879999997</v>
      </c>
      <c r="E1837" s="3">
        <v>137.22855799999999</v>
      </c>
      <c r="F1837" s="3">
        <v>142.37801469999999</v>
      </c>
    </row>
    <row r="1838" spans="1:6" ht="13.9" x14ac:dyDescent="0.35">
      <c r="A1838" s="3" t="s">
        <v>2450</v>
      </c>
      <c r="B1838" s="3">
        <v>1.899819988</v>
      </c>
      <c r="C1838" s="3">
        <v>503.36990270000001</v>
      </c>
      <c r="D1838" s="3">
        <v>799.62924650000002</v>
      </c>
      <c r="E1838" s="3">
        <v>1553.7814149999999</v>
      </c>
      <c r="F1838" s="3">
        <v>3306.4346599999999</v>
      </c>
    </row>
    <row r="1839" spans="1:6" ht="13.9" x14ac:dyDescent="0.35">
      <c r="A1839" s="3" t="s">
        <v>2451</v>
      </c>
      <c r="B1839" s="3">
        <v>1.902659222</v>
      </c>
      <c r="C1839" s="3">
        <v>117.8300334</v>
      </c>
      <c r="D1839" s="3">
        <v>160.13517630000001</v>
      </c>
      <c r="E1839" s="3">
        <v>489.15340850000001</v>
      </c>
      <c r="F1839" s="3">
        <v>548.65413309999997</v>
      </c>
    </row>
    <row r="1840" spans="1:6" ht="13.9" x14ac:dyDescent="0.35">
      <c r="A1840" s="3" t="s">
        <v>2452</v>
      </c>
      <c r="B1840" s="3">
        <v>1.9062633149999999</v>
      </c>
      <c r="C1840" s="3">
        <v>133.8549179</v>
      </c>
      <c r="D1840" s="3">
        <v>131.87602759999999</v>
      </c>
      <c r="E1840" s="3">
        <v>399.51217300000002</v>
      </c>
      <c r="F1840" s="3">
        <v>595.81118260000005</v>
      </c>
    </row>
    <row r="1841" spans="1:6" ht="13.9" x14ac:dyDescent="0.35">
      <c r="A1841" s="3" t="s">
        <v>2453</v>
      </c>
      <c r="B1841" s="3">
        <v>1.9117563339999999</v>
      </c>
      <c r="C1841" s="3">
        <v>17.910165079999999</v>
      </c>
      <c r="D1841" s="3">
        <v>19.886067650000001</v>
      </c>
      <c r="E1841" s="3">
        <v>57.54745982</v>
      </c>
      <c r="F1841" s="3">
        <v>84.338569230000004</v>
      </c>
    </row>
    <row r="1842" spans="1:6" ht="13.9" x14ac:dyDescent="0.35">
      <c r="A1842" s="3" t="s">
        <v>2454</v>
      </c>
      <c r="B1842" s="3">
        <v>1.9133976500000001</v>
      </c>
      <c r="C1842" s="3">
        <v>326.15353240000002</v>
      </c>
      <c r="D1842" s="3">
        <v>382.02182590000001</v>
      </c>
      <c r="E1842" s="3">
        <v>928.50613060000001</v>
      </c>
      <c r="F1842" s="3">
        <v>1737.555899</v>
      </c>
    </row>
    <row r="1843" spans="1:6" ht="13.9" x14ac:dyDescent="0.35">
      <c r="A1843" s="3" t="s">
        <v>411</v>
      </c>
      <c r="B1843" s="3">
        <v>1.916494337</v>
      </c>
      <c r="C1843" s="3">
        <v>1634.538223</v>
      </c>
      <c r="D1843" s="3">
        <v>1912.2023999999999</v>
      </c>
      <c r="E1843" s="3">
        <v>7057.3106019999996</v>
      </c>
      <c r="F1843" s="3">
        <v>6330.8338899999999</v>
      </c>
    </row>
    <row r="1844" spans="1:6" ht="13.9" x14ac:dyDescent="0.35">
      <c r="A1844" s="3" t="s">
        <v>2455</v>
      </c>
      <c r="B1844" s="3">
        <v>1.9166486060000001</v>
      </c>
      <c r="C1844" s="3">
        <v>14.139604009999999</v>
      </c>
      <c r="D1844" s="3">
        <v>20.93270279</v>
      </c>
      <c r="E1844" s="3">
        <v>63.080869419999999</v>
      </c>
      <c r="F1844" s="3">
        <v>68.921841520000001</v>
      </c>
    </row>
    <row r="1845" spans="1:6" ht="13.9" x14ac:dyDescent="0.35">
      <c r="A1845" s="3" t="s">
        <v>2456</v>
      </c>
      <c r="B1845" s="3">
        <v>1.918028193</v>
      </c>
      <c r="C1845" s="3">
        <v>321.44033109999998</v>
      </c>
      <c r="D1845" s="3">
        <v>349.57613659999998</v>
      </c>
      <c r="E1845" s="3">
        <v>1480.740409</v>
      </c>
      <c r="F1845" s="3">
        <v>1055.5924150000001</v>
      </c>
    </row>
    <row r="1846" spans="1:6" ht="13.9" x14ac:dyDescent="0.35">
      <c r="A1846" s="3" t="s">
        <v>2457</v>
      </c>
      <c r="B1846" s="3">
        <v>1.9199891179999999</v>
      </c>
      <c r="C1846" s="3">
        <v>26.393927479999999</v>
      </c>
      <c r="D1846" s="3">
        <v>36.632229879999997</v>
      </c>
      <c r="E1846" s="3">
        <v>80.787780139999995</v>
      </c>
      <c r="F1846" s="3">
        <v>156.8878761</v>
      </c>
    </row>
    <row r="1847" spans="1:6" ht="13.9" x14ac:dyDescent="0.35">
      <c r="A1847" s="3" t="s">
        <v>2458</v>
      </c>
      <c r="B1847" s="3">
        <v>1.9213435240000001</v>
      </c>
      <c r="C1847" s="3">
        <v>221.52046279999999</v>
      </c>
      <c r="D1847" s="3">
        <v>223.9799198</v>
      </c>
      <c r="E1847" s="3">
        <v>565.51446099999998</v>
      </c>
      <c r="F1847" s="3">
        <v>1120.8867909999999</v>
      </c>
    </row>
    <row r="1848" spans="1:6" ht="13.9" x14ac:dyDescent="0.35">
      <c r="A1848" s="3" t="s">
        <v>2459</v>
      </c>
      <c r="B1848" s="3">
        <v>1.923264447</v>
      </c>
      <c r="C1848" s="3">
        <v>733.37412789999996</v>
      </c>
      <c r="D1848" s="3">
        <v>1109.433248</v>
      </c>
      <c r="E1848" s="3">
        <v>3362.0996719999998</v>
      </c>
      <c r="F1848" s="3">
        <v>3624.7447440000001</v>
      </c>
    </row>
    <row r="1849" spans="1:6" ht="13.9" x14ac:dyDescent="0.35">
      <c r="A1849" s="3" t="s">
        <v>2460</v>
      </c>
      <c r="B1849" s="3">
        <v>1.9233754199999999</v>
      </c>
      <c r="C1849" s="3">
        <v>69.755379770000005</v>
      </c>
      <c r="D1849" s="3">
        <v>66.984648919999998</v>
      </c>
      <c r="E1849" s="3">
        <v>177.06910719999999</v>
      </c>
      <c r="F1849" s="3">
        <v>340.98174219999999</v>
      </c>
    </row>
    <row r="1850" spans="1:6" ht="13.9" x14ac:dyDescent="0.35">
      <c r="A1850" s="3" t="s">
        <v>2461</v>
      </c>
      <c r="B1850" s="3">
        <v>1.9240575689999999</v>
      </c>
      <c r="C1850" s="3">
        <v>93.321386450000006</v>
      </c>
      <c r="D1850" s="3">
        <v>100.47697340000001</v>
      </c>
      <c r="E1850" s="3">
        <v>322.04443859999998</v>
      </c>
      <c r="F1850" s="3">
        <v>412.62418280000003</v>
      </c>
    </row>
    <row r="1851" spans="1:6" ht="13.9" x14ac:dyDescent="0.35">
      <c r="A1851" s="3" t="s">
        <v>2462</v>
      </c>
      <c r="B1851" s="3">
        <v>1.928096386</v>
      </c>
      <c r="C1851" s="3">
        <v>19.795445610000002</v>
      </c>
      <c r="D1851" s="3">
        <v>43.958675849999999</v>
      </c>
      <c r="E1851" s="3">
        <v>71.934324779999997</v>
      </c>
      <c r="F1851" s="3">
        <v>169.5840048</v>
      </c>
    </row>
    <row r="1852" spans="1:6" ht="13.9" x14ac:dyDescent="0.35">
      <c r="A1852" s="3" t="s">
        <v>2463</v>
      </c>
      <c r="B1852" s="3">
        <v>1.931802204</v>
      </c>
      <c r="C1852" s="3">
        <v>18.85280534</v>
      </c>
      <c r="D1852" s="3">
        <v>10.46635139</v>
      </c>
      <c r="E1852" s="3">
        <v>59.76082366</v>
      </c>
      <c r="F1852" s="3">
        <v>52.598247469999997</v>
      </c>
    </row>
    <row r="1853" spans="1:6" ht="13.9" x14ac:dyDescent="0.35">
      <c r="A1853" s="3" t="s">
        <v>670</v>
      </c>
      <c r="B1853" s="3">
        <v>1.933073196</v>
      </c>
      <c r="C1853" s="3">
        <v>33.935049620000001</v>
      </c>
      <c r="D1853" s="3">
        <v>42.91204072</v>
      </c>
      <c r="E1853" s="3">
        <v>162.68224219999999</v>
      </c>
      <c r="F1853" s="3">
        <v>130.58875230000001</v>
      </c>
    </row>
    <row r="1854" spans="1:6" ht="13.9" x14ac:dyDescent="0.35">
      <c r="A1854" s="3" t="s">
        <v>2464</v>
      </c>
      <c r="B1854" s="3">
        <v>1.934426108</v>
      </c>
      <c r="C1854" s="3">
        <v>175.33108970000001</v>
      </c>
      <c r="D1854" s="3">
        <v>146.5289195</v>
      </c>
      <c r="E1854" s="3">
        <v>381.80526229999998</v>
      </c>
      <c r="F1854" s="3">
        <v>847.92002390000005</v>
      </c>
    </row>
    <row r="1855" spans="1:6" ht="13.9" x14ac:dyDescent="0.35">
      <c r="A1855" s="3" t="s">
        <v>2465</v>
      </c>
      <c r="B1855" s="3">
        <v>1.9361256120000001</v>
      </c>
      <c r="C1855" s="3">
        <v>62.214257629999999</v>
      </c>
      <c r="D1855" s="3">
        <v>60.704838080000002</v>
      </c>
      <c r="E1855" s="3">
        <v>308.76425560000001</v>
      </c>
      <c r="F1855" s="3">
        <v>162.32907410000001</v>
      </c>
    </row>
    <row r="1856" spans="1:6" ht="13.9" x14ac:dyDescent="0.35">
      <c r="A1856" s="3" t="s">
        <v>2466</v>
      </c>
      <c r="B1856" s="3">
        <v>1.94079464</v>
      </c>
      <c r="C1856" s="3">
        <v>27.33656775</v>
      </c>
      <c r="D1856" s="3">
        <v>37.678865020000003</v>
      </c>
      <c r="E1856" s="3">
        <v>81.894462059999995</v>
      </c>
      <c r="F1856" s="3">
        <v>166.86340580000001</v>
      </c>
    </row>
    <row r="1857" spans="1:6" ht="13.9" x14ac:dyDescent="0.35">
      <c r="A1857" s="3" t="s">
        <v>2467</v>
      </c>
      <c r="B1857" s="3">
        <v>1.94135042</v>
      </c>
      <c r="C1857" s="3">
        <v>27.33656775</v>
      </c>
      <c r="D1857" s="3">
        <v>21.97933793</v>
      </c>
      <c r="E1857" s="3">
        <v>53.120732150000002</v>
      </c>
      <c r="F1857" s="3">
        <v>136.02995039999999</v>
      </c>
    </row>
    <row r="1858" spans="1:6" ht="13.9" x14ac:dyDescent="0.35">
      <c r="A1858" s="3" t="s">
        <v>2468</v>
      </c>
      <c r="B1858" s="3">
        <v>1.942723513</v>
      </c>
      <c r="C1858" s="3">
        <v>17.910165079999999</v>
      </c>
      <c r="D1858" s="3">
        <v>19.886067650000001</v>
      </c>
      <c r="E1858" s="3">
        <v>54.227414070000002</v>
      </c>
      <c r="F1858" s="3">
        <v>90.686633580000006</v>
      </c>
    </row>
    <row r="1859" spans="1:6" ht="13.9" x14ac:dyDescent="0.35">
      <c r="A1859" s="3" t="s">
        <v>2469</v>
      </c>
      <c r="B1859" s="3">
        <v>1.9428069699999999</v>
      </c>
      <c r="C1859" s="3">
        <v>164.0194065</v>
      </c>
      <c r="D1859" s="3">
        <v>140.24910869999999</v>
      </c>
      <c r="E1859" s="3">
        <v>388.44535380000002</v>
      </c>
      <c r="F1859" s="3">
        <v>780.81191509999996</v>
      </c>
    </row>
    <row r="1860" spans="1:6" ht="13.9" x14ac:dyDescent="0.35">
      <c r="A1860" s="3" t="s">
        <v>2470</v>
      </c>
      <c r="B1860" s="3">
        <v>1.955090362</v>
      </c>
      <c r="C1860" s="3">
        <v>47.132013360000002</v>
      </c>
      <c r="D1860" s="3">
        <v>138.15583839999999</v>
      </c>
      <c r="E1860" s="3">
        <v>188.13592629999999</v>
      </c>
      <c r="F1860" s="3">
        <v>528.7030737</v>
      </c>
    </row>
    <row r="1861" spans="1:6" ht="13.9" x14ac:dyDescent="0.35">
      <c r="A1861" s="3" t="s">
        <v>2471</v>
      </c>
      <c r="B1861" s="3">
        <v>1.9555428779999999</v>
      </c>
      <c r="C1861" s="3">
        <v>32.992409350000003</v>
      </c>
      <c r="D1861" s="3">
        <v>31.39905418</v>
      </c>
      <c r="E1861" s="3">
        <v>111.7748739</v>
      </c>
      <c r="F1861" s="3">
        <v>137.843683</v>
      </c>
    </row>
    <row r="1862" spans="1:6" ht="13.9" x14ac:dyDescent="0.35">
      <c r="A1862" s="3" t="s">
        <v>2472</v>
      </c>
      <c r="B1862" s="3">
        <v>1.9586459510000001</v>
      </c>
      <c r="C1862" s="3">
        <v>117.8300334</v>
      </c>
      <c r="D1862" s="3">
        <v>94.197162550000002</v>
      </c>
      <c r="E1862" s="3">
        <v>483.61999889999998</v>
      </c>
      <c r="F1862" s="3">
        <v>341.8886086</v>
      </c>
    </row>
    <row r="1863" spans="1:6" ht="13.9" x14ac:dyDescent="0.35">
      <c r="A1863" s="3" t="s">
        <v>2473</v>
      </c>
      <c r="B1863" s="3">
        <v>1.9591111510000001</v>
      </c>
      <c r="C1863" s="3">
        <v>53.730495230000002</v>
      </c>
      <c r="D1863" s="3">
        <v>45.005310989999998</v>
      </c>
      <c r="E1863" s="3">
        <v>151.61542299999999</v>
      </c>
      <c r="F1863" s="3">
        <v>232.157782</v>
      </c>
    </row>
    <row r="1864" spans="1:6" ht="13.9" x14ac:dyDescent="0.35">
      <c r="A1864" s="3" t="s">
        <v>2474</v>
      </c>
      <c r="B1864" s="3">
        <v>1.9609330519999999</v>
      </c>
      <c r="C1864" s="3">
        <v>20.73808588</v>
      </c>
      <c r="D1864" s="3">
        <v>43.958675849999999</v>
      </c>
      <c r="E1864" s="3">
        <v>102.9214185</v>
      </c>
      <c r="F1864" s="3">
        <v>147.81921270000001</v>
      </c>
    </row>
    <row r="1865" spans="1:6" ht="13.9" x14ac:dyDescent="0.35">
      <c r="A1865" s="3" t="s">
        <v>681</v>
      </c>
      <c r="B1865" s="3">
        <v>1.9684819739999999</v>
      </c>
      <c r="C1865" s="3">
        <v>131.96963740000001</v>
      </c>
      <c r="D1865" s="3">
        <v>245.95925779999999</v>
      </c>
      <c r="E1865" s="3">
        <v>737.05015849999995</v>
      </c>
      <c r="F1865" s="3">
        <v>740.00292999999999</v>
      </c>
    </row>
    <row r="1866" spans="1:6" ht="13.9" x14ac:dyDescent="0.35">
      <c r="A1866" s="3" t="s">
        <v>433</v>
      </c>
      <c r="B1866" s="3">
        <v>1.969921587</v>
      </c>
      <c r="C1866" s="3">
        <v>20.73808588</v>
      </c>
      <c r="D1866" s="3">
        <v>15.69952709</v>
      </c>
      <c r="E1866" s="3">
        <v>52.014050230000002</v>
      </c>
      <c r="F1866" s="3">
        <v>90.686633580000006</v>
      </c>
    </row>
    <row r="1867" spans="1:6" ht="13.9" x14ac:dyDescent="0.35">
      <c r="A1867" s="3" t="s">
        <v>2475</v>
      </c>
      <c r="B1867" s="3">
        <v>1.9726915</v>
      </c>
      <c r="C1867" s="3">
        <v>40.533531490000001</v>
      </c>
      <c r="D1867" s="3">
        <v>48.145216410000003</v>
      </c>
      <c r="E1867" s="3">
        <v>125.0550569</v>
      </c>
      <c r="F1867" s="3">
        <v>222.18225229999999</v>
      </c>
    </row>
    <row r="1868" spans="1:6" ht="13.9" x14ac:dyDescent="0.35">
      <c r="A1868" s="3" t="s">
        <v>2476</v>
      </c>
      <c r="B1868" s="3">
        <v>1.975724638</v>
      </c>
      <c r="C1868" s="3">
        <v>41.47617176</v>
      </c>
      <c r="D1868" s="3">
        <v>46.051946129999997</v>
      </c>
      <c r="E1868" s="3">
        <v>172.6423795</v>
      </c>
      <c r="F1868" s="3">
        <v>171.39773750000001</v>
      </c>
    </row>
    <row r="1869" spans="1:6" ht="13.9" x14ac:dyDescent="0.35">
      <c r="A1869" s="3" t="s">
        <v>2477</v>
      </c>
      <c r="B1869" s="3">
        <v>1.976418526</v>
      </c>
      <c r="C1869" s="3">
        <v>13.196963739999999</v>
      </c>
      <c r="D1869" s="3">
        <v>10.46635139</v>
      </c>
      <c r="E1869" s="3">
        <v>44.267276789999997</v>
      </c>
      <c r="F1869" s="3">
        <v>48.970782130000003</v>
      </c>
    </row>
    <row r="1870" spans="1:6" ht="13.9" x14ac:dyDescent="0.35">
      <c r="A1870" s="3" t="s">
        <v>2478</v>
      </c>
      <c r="B1870" s="3">
        <v>1.979467944</v>
      </c>
      <c r="C1870" s="3">
        <v>14.139604009999999</v>
      </c>
      <c r="D1870" s="3">
        <v>11.512986529999999</v>
      </c>
      <c r="E1870" s="3">
        <v>54.227414070000002</v>
      </c>
      <c r="F1870" s="3">
        <v>47.157049460000003</v>
      </c>
    </row>
    <row r="1871" spans="1:6" ht="13.9" x14ac:dyDescent="0.35">
      <c r="A1871" s="3" t="s">
        <v>2479</v>
      </c>
      <c r="B1871" s="3">
        <v>1.9811370210000001</v>
      </c>
      <c r="C1871" s="3">
        <v>230.9468655</v>
      </c>
      <c r="D1871" s="3">
        <v>126.6428519</v>
      </c>
      <c r="E1871" s="3">
        <v>718.23656589999996</v>
      </c>
      <c r="F1871" s="3">
        <v>695.56647950000001</v>
      </c>
    </row>
    <row r="1872" spans="1:6" ht="13.9" x14ac:dyDescent="0.35">
      <c r="A1872" s="3" t="s">
        <v>2480</v>
      </c>
      <c r="B1872" s="3">
        <v>1.981997002</v>
      </c>
      <c r="C1872" s="3">
        <v>32.992409350000003</v>
      </c>
      <c r="D1872" s="3">
        <v>17.792797369999999</v>
      </c>
      <c r="E1872" s="3">
        <v>89.641235499999993</v>
      </c>
      <c r="F1872" s="3">
        <v>111.5445593</v>
      </c>
    </row>
    <row r="1873" spans="1:6" ht="13.9" x14ac:dyDescent="0.35">
      <c r="A1873" s="3" t="s">
        <v>2481</v>
      </c>
      <c r="B1873" s="3">
        <v>1.9892372469999999</v>
      </c>
      <c r="C1873" s="3">
        <v>26.393927479999999</v>
      </c>
      <c r="D1873" s="3">
        <v>26.16587848</v>
      </c>
      <c r="E1873" s="3">
        <v>95.174645089999999</v>
      </c>
      <c r="F1873" s="3">
        <v>113.35829200000001</v>
      </c>
    </row>
    <row r="1874" spans="1:6" ht="13.9" x14ac:dyDescent="0.35">
      <c r="A1874" s="3" t="s">
        <v>2482</v>
      </c>
      <c r="B1874" s="3">
        <v>1.989757612</v>
      </c>
      <c r="C1874" s="3">
        <v>90.493465650000005</v>
      </c>
      <c r="D1874" s="3">
        <v>84.77744629</v>
      </c>
      <c r="E1874" s="3">
        <v>276.67047989999998</v>
      </c>
      <c r="F1874" s="3">
        <v>418.9722471</v>
      </c>
    </row>
    <row r="1875" spans="1:6" ht="13.9" x14ac:dyDescent="0.35">
      <c r="A1875" s="3" t="s">
        <v>2483</v>
      </c>
      <c r="B1875" s="3">
        <v>1.992675354</v>
      </c>
      <c r="C1875" s="3">
        <v>16.96752481</v>
      </c>
      <c r="D1875" s="3">
        <v>10.46635139</v>
      </c>
      <c r="E1875" s="3">
        <v>54.227414070000002</v>
      </c>
      <c r="F1875" s="3">
        <v>55.318846479999998</v>
      </c>
    </row>
    <row r="1876" spans="1:6" ht="13.9" x14ac:dyDescent="0.35">
      <c r="A1876" s="3" t="s">
        <v>2484</v>
      </c>
      <c r="B1876" s="3">
        <v>1.9991200730000001</v>
      </c>
      <c r="C1876" s="3">
        <v>152.7077233</v>
      </c>
      <c r="D1876" s="3">
        <v>198.86067650000001</v>
      </c>
      <c r="E1876" s="3">
        <v>862.10521540000002</v>
      </c>
      <c r="F1876" s="3">
        <v>543.21293509999998</v>
      </c>
    </row>
    <row r="1877" spans="1:6" ht="13.9" x14ac:dyDescent="0.35">
      <c r="A1877" s="3" t="s">
        <v>2485</v>
      </c>
      <c r="B1877" s="3">
        <v>2.0009295420000002</v>
      </c>
      <c r="C1877" s="3">
        <v>22166.185880000001</v>
      </c>
      <c r="D1877" s="3">
        <v>24596.972409999998</v>
      </c>
      <c r="E1877" s="3">
        <v>76095.448799999998</v>
      </c>
      <c r="F1877" s="3">
        <v>111075.70940000001</v>
      </c>
    </row>
    <row r="1878" spans="1:6" ht="13.9" x14ac:dyDescent="0.35">
      <c r="A1878" s="3" t="s">
        <v>317</v>
      </c>
      <c r="B1878" s="3">
        <v>2.0144031440000001</v>
      </c>
      <c r="C1878" s="3">
        <v>707.92284070000005</v>
      </c>
      <c r="D1878" s="3">
        <v>528.55074539999998</v>
      </c>
      <c r="E1878" s="3">
        <v>2460.1539069999999</v>
      </c>
      <c r="F1878" s="3">
        <v>2537.4120069999999</v>
      </c>
    </row>
    <row r="1879" spans="1:6" ht="13.9" x14ac:dyDescent="0.35">
      <c r="A1879" s="3" t="s">
        <v>2486</v>
      </c>
      <c r="B1879" s="3">
        <v>2.0154658080000001</v>
      </c>
      <c r="C1879" s="3">
        <v>31.10712882</v>
      </c>
      <c r="D1879" s="3">
        <v>14.652891950000001</v>
      </c>
      <c r="E1879" s="3">
        <v>84.107825899999995</v>
      </c>
      <c r="F1879" s="3">
        <v>101.56902959999999</v>
      </c>
    </row>
    <row r="1880" spans="1:6" ht="13.9" x14ac:dyDescent="0.35">
      <c r="A1880" s="3" t="s">
        <v>2487</v>
      </c>
      <c r="B1880" s="3">
        <v>2.0199314369999999</v>
      </c>
      <c r="C1880" s="3">
        <v>71.640660310000001</v>
      </c>
      <c r="D1880" s="3">
        <v>140.24910869999999</v>
      </c>
      <c r="E1880" s="3">
        <v>328.68453019999998</v>
      </c>
      <c r="F1880" s="3">
        <v>528.7030737</v>
      </c>
    </row>
    <row r="1881" spans="1:6" ht="13.9" x14ac:dyDescent="0.35">
      <c r="A1881" s="3" t="s">
        <v>2488</v>
      </c>
      <c r="B1881" s="3">
        <v>2.0203156710000001</v>
      </c>
      <c r="C1881" s="3">
        <v>40.533531490000001</v>
      </c>
      <c r="D1881" s="3">
        <v>86.870716569999999</v>
      </c>
      <c r="E1881" s="3">
        <v>211.3762467</v>
      </c>
      <c r="F1881" s="3">
        <v>303.80022250000002</v>
      </c>
    </row>
    <row r="1882" spans="1:6" ht="13.9" x14ac:dyDescent="0.35">
      <c r="A1882" s="3" t="s">
        <v>2489</v>
      </c>
      <c r="B1882" s="3">
        <v>2.0260788110000001</v>
      </c>
      <c r="C1882" s="3">
        <v>11.31168321</v>
      </c>
      <c r="D1882" s="3">
        <v>29.305783900000002</v>
      </c>
      <c r="E1882" s="3">
        <v>61.974187499999999</v>
      </c>
      <c r="F1882" s="3">
        <v>102.4758959</v>
      </c>
    </row>
    <row r="1883" spans="1:6" ht="13.9" x14ac:dyDescent="0.35">
      <c r="A1883" s="3" t="s">
        <v>431</v>
      </c>
      <c r="B1883" s="3">
        <v>2.0338550010000001</v>
      </c>
      <c r="C1883" s="3">
        <v>134.7975582</v>
      </c>
      <c r="D1883" s="3">
        <v>331.7833392</v>
      </c>
      <c r="E1883" s="3">
        <v>865.42526120000002</v>
      </c>
      <c r="F1883" s="3">
        <v>1042.8962859999999</v>
      </c>
    </row>
    <row r="1884" spans="1:6" ht="13.9" x14ac:dyDescent="0.35">
      <c r="A1884" s="3" t="s">
        <v>2490</v>
      </c>
      <c r="B1884" s="3">
        <v>2.0402827459999999</v>
      </c>
      <c r="C1884" s="3">
        <v>6192.2039150000001</v>
      </c>
      <c r="D1884" s="3">
        <v>7314.9329889999999</v>
      </c>
      <c r="E1884" s="3">
        <v>27584.046849999999</v>
      </c>
      <c r="F1884" s="3">
        <v>27972.292130000002</v>
      </c>
    </row>
    <row r="1885" spans="1:6" ht="13.9" x14ac:dyDescent="0.35">
      <c r="A1885" s="3" t="s">
        <v>2491</v>
      </c>
      <c r="B1885" s="3">
        <v>2.0456245470000001</v>
      </c>
      <c r="C1885" s="3">
        <v>140.4533998</v>
      </c>
      <c r="D1885" s="3">
        <v>117.22313560000001</v>
      </c>
      <c r="E1885" s="3">
        <v>324.25780250000003</v>
      </c>
      <c r="F1885" s="3">
        <v>739.09606359999998</v>
      </c>
    </row>
    <row r="1886" spans="1:6" ht="13.9" x14ac:dyDescent="0.35">
      <c r="A1886" s="3" t="s">
        <v>2492</v>
      </c>
      <c r="B1886" s="3">
        <v>2.0604141899999999</v>
      </c>
      <c r="C1886" s="3">
        <v>65.042178440000001</v>
      </c>
      <c r="D1886" s="3">
        <v>54.425027249999999</v>
      </c>
      <c r="E1886" s="3">
        <v>304.3375279</v>
      </c>
      <c r="F1886" s="3">
        <v>194.97626220000001</v>
      </c>
    </row>
    <row r="1887" spans="1:6" ht="13.9" x14ac:dyDescent="0.35">
      <c r="A1887" s="3" t="s">
        <v>310</v>
      </c>
      <c r="B1887" s="3">
        <v>2.061545196</v>
      </c>
      <c r="C1887" s="3">
        <v>199.83973660000001</v>
      </c>
      <c r="D1887" s="3">
        <v>204.09385219999999</v>
      </c>
      <c r="E1887" s="3">
        <v>849.93171429999995</v>
      </c>
      <c r="F1887" s="3">
        <v>836.13076160000003</v>
      </c>
    </row>
    <row r="1888" spans="1:6" ht="13.9" x14ac:dyDescent="0.35">
      <c r="A1888" s="3" t="s">
        <v>2493</v>
      </c>
      <c r="B1888" s="3">
        <v>2.0735978770000001</v>
      </c>
      <c r="C1888" s="3">
        <v>382.71194850000001</v>
      </c>
      <c r="D1888" s="3">
        <v>439.58675849999997</v>
      </c>
      <c r="E1888" s="3">
        <v>1310.311393</v>
      </c>
      <c r="F1888" s="3">
        <v>2149.273216</v>
      </c>
    </row>
    <row r="1889" spans="1:6" ht="13.9" x14ac:dyDescent="0.35">
      <c r="A1889" s="3" t="s">
        <v>2494</v>
      </c>
      <c r="B1889" s="3">
        <v>2.0738206789999998</v>
      </c>
      <c r="C1889" s="3">
        <v>30.164488550000002</v>
      </c>
      <c r="D1889" s="3">
        <v>17.792797369999999</v>
      </c>
      <c r="E1889" s="3">
        <v>143.8686496</v>
      </c>
      <c r="F1889" s="3">
        <v>58.946311819999998</v>
      </c>
    </row>
    <row r="1890" spans="1:6" ht="13.9" x14ac:dyDescent="0.35">
      <c r="A1890" s="3" t="s">
        <v>2495</v>
      </c>
      <c r="B1890" s="3">
        <v>2.0788967870000001</v>
      </c>
      <c r="C1890" s="3">
        <v>38.648250949999998</v>
      </c>
      <c r="D1890" s="3">
        <v>27.212513619999999</v>
      </c>
      <c r="E1890" s="3">
        <v>116.2016016</v>
      </c>
      <c r="F1890" s="3">
        <v>162.32907410000001</v>
      </c>
    </row>
    <row r="1891" spans="1:6" ht="13.9" x14ac:dyDescent="0.35">
      <c r="A1891" s="3" t="s">
        <v>290</v>
      </c>
      <c r="B1891" s="3">
        <v>2.080201287</v>
      </c>
      <c r="C1891" s="3">
        <v>36.762970420000002</v>
      </c>
      <c r="D1891" s="3">
        <v>21.97933793</v>
      </c>
      <c r="E1891" s="3">
        <v>156.04215070000001</v>
      </c>
      <c r="F1891" s="3">
        <v>93.407232579999999</v>
      </c>
    </row>
    <row r="1892" spans="1:6" ht="13.9" x14ac:dyDescent="0.35">
      <c r="A1892" s="3" t="s">
        <v>2496</v>
      </c>
      <c r="B1892" s="3">
        <v>2.0867785740000002</v>
      </c>
      <c r="C1892" s="3">
        <v>9.426402672</v>
      </c>
      <c r="D1892" s="3">
        <v>24.072608209999999</v>
      </c>
      <c r="E1892" s="3">
        <v>65.294233259999999</v>
      </c>
      <c r="F1892" s="3">
        <v>76.176772200000002</v>
      </c>
    </row>
    <row r="1893" spans="1:6" ht="13.9" x14ac:dyDescent="0.35">
      <c r="A1893" s="3" t="s">
        <v>2497</v>
      </c>
      <c r="B1893" s="3">
        <v>2.0879747150000001</v>
      </c>
      <c r="C1893" s="3">
        <v>33.935049620000001</v>
      </c>
      <c r="D1893" s="3">
        <v>31.39905418</v>
      </c>
      <c r="E1893" s="3">
        <v>195.88269980000001</v>
      </c>
      <c r="F1893" s="3">
        <v>82.524836550000003</v>
      </c>
    </row>
    <row r="1894" spans="1:6" ht="13.9" x14ac:dyDescent="0.35">
      <c r="A1894" s="3" t="s">
        <v>2498</v>
      </c>
      <c r="B1894" s="3">
        <v>2.088362214</v>
      </c>
      <c r="C1894" s="3">
        <v>41.47617176</v>
      </c>
      <c r="D1894" s="3">
        <v>31.39905418</v>
      </c>
      <c r="E1894" s="3">
        <v>119.5216473</v>
      </c>
      <c r="F1894" s="3">
        <v>190.44193050000001</v>
      </c>
    </row>
    <row r="1895" spans="1:6" ht="13.9" x14ac:dyDescent="0.35">
      <c r="A1895" s="3" t="s">
        <v>335</v>
      </c>
      <c r="B1895" s="3">
        <v>2.089679158</v>
      </c>
      <c r="C1895" s="3">
        <v>547.67399520000004</v>
      </c>
      <c r="D1895" s="3">
        <v>584.0224078</v>
      </c>
      <c r="E1895" s="3">
        <v>2065.0684620000002</v>
      </c>
      <c r="F1895" s="3">
        <v>2750.525596</v>
      </c>
    </row>
    <row r="1896" spans="1:6" ht="13.9" x14ac:dyDescent="0.35">
      <c r="A1896" s="3" t="s">
        <v>652</v>
      </c>
      <c r="B1896" s="3">
        <v>2.089819463</v>
      </c>
      <c r="C1896" s="3">
        <v>460.00845040000002</v>
      </c>
      <c r="D1896" s="3">
        <v>716.94507050000004</v>
      </c>
      <c r="E1896" s="3">
        <v>2485.6075919999998</v>
      </c>
      <c r="F1896" s="3">
        <v>2521.9952800000001</v>
      </c>
    </row>
    <row r="1897" spans="1:6" ht="13.9" x14ac:dyDescent="0.35">
      <c r="A1897" s="3" t="s">
        <v>2499</v>
      </c>
      <c r="B1897" s="3">
        <v>2.0901863770000002</v>
      </c>
      <c r="C1897" s="3">
        <v>16.96752481</v>
      </c>
      <c r="D1897" s="3">
        <v>13.60625681</v>
      </c>
      <c r="E1897" s="3">
        <v>64.187551339999999</v>
      </c>
      <c r="F1897" s="3">
        <v>66.20124251</v>
      </c>
    </row>
    <row r="1898" spans="1:6" ht="13.9" x14ac:dyDescent="0.35">
      <c r="A1898" s="3" t="s">
        <v>2500</v>
      </c>
      <c r="B1898" s="3">
        <v>2.0909569459999999</v>
      </c>
      <c r="C1898" s="3">
        <v>42.418812019999997</v>
      </c>
      <c r="D1898" s="3">
        <v>47.098581269999997</v>
      </c>
      <c r="E1898" s="3">
        <v>170.42901560000001</v>
      </c>
      <c r="F1898" s="3">
        <v>210.3929899</v>
      </c>
    </row>
    <row r="1899" spans="1:6" ht="13.9" x14ac:dyDescent="0.35">
      <c r="A1899" s="3" t="s">
        <v>2501</v>
      </c>
      <c r="B1899" s="3">
        <v>2.0921583969999999</v>
      </c>
      <c r="C1899" s="3">
        <v>16.96752481</v>
      </c>
      <c r="D1899" s="3">
        <v>32.44568932</v>
      </c>
      <c r="E1899" s="3">
        <v>56.4407779</v>
      </c>
      <c r="F1899" s="3">
        <v>153.26041069999999</v>
      </c>
    </row>
    <row r="1900" spans="1:6" ht="13.9" x14ac:dyDescent="0.35">
      <c r="A1900" s="3" t="s">
        <v>2502</v>
      </c>
      <c r="B1900" s="3">
        <v>2.0934010280000002</v>
      </c>
      <c r="C1900" s="3">
        <v>36.762970420000002</v>
      </c>
      <c r="D1900" s="3">
        <v>23.025973069999999</v>
      </c>
      <c r="E1900" s="3">
        <v>168.21565179999999</v>
      </c>
      <c r="F1900" s="3">
        <v>87.966034570000005</v>
      </c>
    </row>
    <row r="1901" spans="1:6" ht="13.9" x14ac:dyDescent="0.35">
      <c r="A1901" s="3" t="s">
        <v>2503</v>
      </c>
      <c r="B1901" s="3">
        <v>2.095633973</v>
      </c>
      <c r="C1901" s="3">
        <v>32.992409350000003</v>
      </c>
      <c r="D1901" s="3">
        <v>28.259148759999999</v>
      </c>
      <c r="E1901" s="3">
        <v>125.0550569</v>
      </c>
      <c r="F1901" s="3">
        <v>136.93681670000001</v>
      </c>
    </row>
    <row r="1902" spans="1:6" ht="13.9" x14ac:dyDescent="0.35">
      <c r="A1902" s="3" t="s">
        <v>2504</v>
      </c>
      <c r="B1902" s="3">
        <v>2.0966586340000002</v>
      </c>
      <c r="C1902" s="3">
        <v>481.68917649999997</v>
      </c>
      <c r="D1902" s="3">
        <v>522.27093460000003</v>
      </c>
      <c r="E1902" s="3">
        <v>1484.0604539999999</v>
      </c>
      <c r="F1902" s="3">
        <v>2808.5650420000002</v>
      </c>
    </row>
    <row r="1903" spans="1:6" ht="13.9" x14ac:dyDescent="0.35">
      <c r="A1903" s="3" t="s">
        <v>2505</v>
      </c>
      <c r="B1903" s="3">
        <v>2.0968748819999998</v>
      </c>
      <c r="C1903" s="3">
        <v>124.4285153</v>
      </c>
      <c r="D1903" s="3">
        <v>151.7620952</v>
      </c>
      <c r="E1903" s="3">
        <v>422.75249330000003</v>
      </c>
      <c r="F1903" s="3">
        <v>757.23339039999996</v>
      </c>
    </row>
    <row r="1904" spans="1:6" ht="13.9" x14ac:dyDescent="0.35">
      <c r="A1904" s="3" t="s">
        <v>2506</v>
      </c>
      <c r="B1904" s="3">
        <v>2.09722857</v>
      </c>
      <c r="C1904" s="3">
        <v>16.024884539999999</v>
      </c>
      <c r="D1904" s="3">
        <v>12.55962167</v>
      </c>
      <c r="E1904" s="3">
        <v>60.86750558</v>
      </c>
      <c r="F1904" s="3">
        <v>61.666910829999999</v>
      </c>
    </row>
    <row r="1905" spans="1:6" ht="13.9" x14ac:dyDescent="0.35">
      <c r="A1905" s="3" t="s">
        <v>2507</v>
      </c>
      <c r="B1905" s="3">
        <v>2.099214897</v>
      </c>
      <c r="C1905" s="3">
        <v>602.34713069999998</v>
      </c>
      <c r="D1905" s="3">
        <v>532.73728600000004</v>
      </c>
      <c r="E1905" s="3">
        <v>3088.7492379999999</v>
      </c>
      <c r="F1905" s="3">
        <v>1776.551152</v>
      </c>
    </row>
    <row r="1906" spans="1:6" ht="13.9" x14ac:dyDescent="0.35">
      <c r="A1906" s="3" t="s">
        <v>2508</v>
      </c>
      <c r="B1906" s="3">
        <v>2.1003078130000001</v>
      </c>
      <c r="C1906" s="3">
        <v>15.082244279999999</v>
      </c>
      <c r="D1906" s="3">
        <v>74.311094900000001</v>
      </c>
      <c r="E1906" s="3">
        <v>146.08201339999999</v>
      </c>
      <c r="F1906" s="3">
        <v>235.78524730000001</v>
      </c>
    </row>
    <row r="1907" spans="1:6" ht="13.9" x14ac:dyDescent="0.35">
      <c r="A1907" s="3" t="s">
        <v>2509</v>
      </c>
      <c r="B1907" s="3">
        <v>2.1010180959999998</v>
      </c>
      <c r="C1907" s="3">
        <v>307.30072710000002</v>
      </c>
      <c r="D1907" s="3">
        <v>438.54012340000003</v>
      </c>
      <c r="E1907" s="3">
        <v>1293.7111640000001</v>
      </c>
      <c r="F1907" s="3">
        <v>1903.5124390000001</v>
      </c>
    </row>
    <row r="1908" spans="1:6" ht="13.9" x14ac:dyDescent="0.35">
      <c r="A1908" s="3" t="s">
        <v>2510</v>
      </c>
      <c r="B1908" s="3">
        <v>2.1026221779999998</v>
      </c>
      <c r="C1908" s="3">
        <v>32.049769079999997</v>
      </c>
      <c r="D1908" s="3">
        <v>39.772135300000002</v>
      </c>
      <c r="E1908" s="3">
        <v>159.36219639999999</v>
      </c>
      <c r="F1908" s="3">
        <v>148.72607909999999</v>
      </c>
    </row>
    <row r="1909" spans="1:6" ht="13.9" x14ac:dyDescent="0.35">
      <c r="A1909" s="3" t="s">
        <v>2511</v>
      </c>
      <c r="B1909" s="3">
        <v>2.1038231930000002</v>
      </c>
      <c r="C1909" s="3">
        <v>16.024884539999999</v>
      </c>
      <c r="D1909" s="3">
        <v>8.3730811149999997</v>
      </c>
      <c r="E1909" s="3">
        <v>45.373958709999997</v>
      </c>
      <c r="F1909" s="3">
        <v>59.853178159999999</v>
      </c>
    </row>
    <row r="1910" spans="1:6" ht="13.9" x14ac:dyDescent="0.35">
      <c r="A1910" s="3" t="s">
        <v>2512</v>
      </c>
      <c r="B1910" s="3">
        <v>2.1096786820000002</v>
      </c>
      <c r="C1910" s="3">
        <v>71.640660310000001</v>
      </c>
      <c r="D1910" s="3">
        <v>64.891378639999999</v>
      </c>
      <c r="E1910" s="3">
        <v>370.73844309999998</v>
      </c>
      <c r="F1910" s="3">
        <v>219.46165329999999</v>
      </c>
    </row>
    <row r="1911" spans="1:6" ht="13.9" x14ac:dyDescent="0.35">
      <c r="A1911" s="3" t="s">
        <v>2513</v>
      </c>
      <c r="B1911" s="3">
        <v>2.1137345089999999</v>
      </c>
      <c r="C1911" s="3">
        <v>221.52046279999999</v>
      </c>
      <c r="D1911" s="3">
        <v>206.18712249999999</v>
      </c>
      <c r="E1911" s="3">
        <v>782.42411719999996</v>
      </c>
      <c r="F1911" s="3">
        <v>1068.288544</v>
      </c>
    </row>
    <row r="1912" spans="1:6" ht="13.9" x14ac:dyDescent="0.35">
      <c r="A1912" s="3" t="s">
        <v>2514</v>
      </c>
      <c r="B1912" s="3">
        <v>2.1160432710000001</v>
      </c>
      <c r="C1912" s="3">
        <v>70.698020040000003</v>
      </c>
      <c r="D1912" s="3">
        <v>144.4356492</v>
      </c>
      <c r="E1912" s="3">
        <v>371.845125</v>
      </c>
      <c r="F1912" s="3">
        <v>558.62966280000001</v>
      </c>
    </row>
    <row r="1913" spans="1:6" ht="13.9" x14ac:dyDescent="0.35">
      <c r="A1913" s="3" t="s">
        <v>2515</v>
      </c>
      <c r="B1913" s="3">
        <v>2.1161434990000001</v>
      </c>
      <c r="C1913" s="3">
        <v>31.10712882</v>
      </c>
      <c r="D1913" s="3">
        <v>32.44568932</v>
      </c>
      <c r="E1913" s="3">
        <v>128.37510270000001</v>
      </c>
      <c r="F1913" s="3">
        <v>146.91234639999999</v>
      </c>
    </row>
    <row r="1914" spans="1:6" ht="13.9" x14ac:dyDescent="0.35">
      <c r="A1914" s="3" t="s">
        <v>2516</v>
      </c>
      <c r="B1914" s="3">
        <v>2.1161555249999999</v>
      </c>
      <c r="C1914" s="3">
        <v>368.57234449999999</v>
      </c>
      <c r="D1914" s="3">
        <v>429.12040719999999</v>
      </c>
      <c r="E1914" s="3">
        <v>1308.098029</v>
      </c>
      <c r="F1914" s="3">
        <v>2148.3663489999999</v>
      </c>
    </row>
    <row r="1915" spans="1:6" ht="13.9" x14ac:dyDescent="0.35">
      <c r="A1915" s="3" t="s">
        <v>2517</v>
      </c>
      <c r="B1915" s="3">
        <v>2.1310831650000002</v>
      </c>
      <c r="C1915" s="3">
        <v>45.246732829999999</v>
      </c>
      <c r="D1915" s="3">
        <v>70.124554340000003</v>
      </c>
      <c r="E1915" s="3">
        <v>240.1499766</v>
      </c>
      <c r="F1915" s="3">
        <v>263.89810369999998</v>
      </c>
    </row>
    <row r="1916" spans="1:6" ht="13.9" x14ac:dyDescent="0.35">
      <c r="A1916" s="3" t="s">
        <v>2518</v>
      </c>
      <c r="B1916" s="3">
        <v>2.1397793389999999</v>
      </c>
      <c r="C1916" s="3">
        <v>982.23115840000003</v>
      </c>
      <c r="D1916" s="3">
        <v>863.47398999999996</v>
      </c>
      <c r="E1916" s="3">
        <v>3213.8042949999999</v>
      </c>
      <c r="F1916" s="3">
        <v>4919.749871</v>
      </c>
    </row>
    <row r="1917" spans="1:6" ht="13.9" x14ac:dyDescent="0.35">
      <c r="A1917" s="3" t="s">
        <v>2519</v>
      </c>
      <c r="B1917" s="3">
        <v>2.1472969470000001</v>
      </c>
      <c r="C1917" s="3">
        <v>31.10712882</v>
      </c>
      <c r="D1917" s="3">
        <v>59.658202950000003</v>
      </c>
      <c r="E1917" s="3">
        <v>129.4817846</v>
      </c>
      <c r="F1917" s="3">
        <v>271.15303440000002</v>
      </c>
    </row>
    <row r="1918" spans="1:6" ht="13.9" x14ac:dyDescent="0.35">
      <c r="A1918" s="3" t="s">
        <v>2520</v>
      </c>
      <c r="B1918" s="3">
        <v>2.1480337469999999</v>
      </c>
      <c r="C1918" s="3">
        <v>72.583300570000006</v>
      </c>
      <c r="D1918" s="3">
        <v>69.077919199999997</v>
      </c>
      <c r="E1918" s="3">
        <v>408.36562839999999</v>
      </c>
      <c r="F1918" s="3">
        <v>220.36851960000001</v>
      </c>
    </row>
    <row r="1919" spans="1:6" ht="13.9" x14ac:dyDescent="0.35">
      <c r="A1919" s="3" t="s">
        <v>2521</v>
      </c>
      <c r="B1919" s="3">
        <v>2.1585113210000002</v>
      </c>
      <c r="C1919" s="3">
        <v>50.902574430000001</v>
      </c>
      <c r="D1919" s="3">
        <v>64.891378639999999</v>
      </c>
      <c r="E1919" s="3">
        <v>273.3504342</v>
      </c>
      <c r="F1919" s="3">
        <v>243.040178</v>
      </c>
    </row>
    <row r="1920" spans="1:6" ht="13.9" x14ac:dyDescent="0.35">
      <c r="A1920" s="3" t="s">
        <v>2522</v>
      </c>
      <c r="B1920" s="3">
        <v>2.1595993080000002</v>
      </c>
      <c r="C1920" s="3">
        <v>60.328977100000003</v>
      </c>
      <c r="D1920" s="3">
        <v>125.5962167</v>
      </c>
      <c r="E1920" s="3">
        <v>421.64581140000001</v>
      </c>
      <c r="F1920" s="3">
        <v>407.18298479999999</v>
      </c>
    </row>
    <row r="1921" spans="1:6" ht="13.9" x14ac:dyDescent="0.35">
      <c r="A1921" s="3" t="s">
        <v>2523</v>
      </c>
      <c r="B1921" s="3">
        <v>2.163231401</v>
      </c>
      <c r="C1921" s="3">
        <v>51.8452147</v>
      </c>
      <c r="D1921" s="3">
        <v>37.678865020000003</v>
      </c>
      <c r="E1921" s="3">
        <v>227.97647549999999</v>
      </c>
      <c r="F1921" s="3">
        <v>174.1183365</v>
      </c>
    </row>
    <row r="1922" spans="1:6" ht="13.9" x14ac:dyDescent="0.35">
      <c r="A1922" s="3" t="s">
        <v>2524</v>
      </c>
      <c r="B1922" s="3">
        <v>2.1660573589999998</v>
      </c>
      <c r="C1922" s="3">
        <v>77.296501910000003</v>
      </c>
      <c r="D1922" s="3">
        <v>40.818770440000002</v>
      </c>
      <c r="E1922" s="3">
        <v>219.12302009999999</v>
      </c>
      <c r="F1922" s="3">
        <v>311.9620195</v>
      </c>
    </row>
    <row r="1923" spans="1:6" ht="13.9" x14ac:dyDescent="0.35">
      <c r="A1923" s="3" t="s">
        <v>2525</v>
      </c>
      <c r="B1923" s="3">
        <v>2.1679826329999998</v>
      </c>
      <c r="C1923" s="3">
        <v>12.254323469999999</v>
      </c>
      <c r="D1923" s="3">
        <v>15.69952709</v>
      </c>
      <c r="E1923" s="3">
        <v>94.067963169999999</v>
      </c>
      <c r="F1923" s="3">
        <v>31.74032175</v>
      </c>
    </row>
    <row r="1924" spans="1:6" ht="13.9" x14ac:dyDescent="0.35">
      <c r="A1924" s="3" t="s">
        <v>2526</v>
      </c>
      <c r="B1924" s="3">
        <v>2.1697590980000001</v>
      </c>
      <c r="C1924" s="3">
        <v>343.12105730000002</v>
      </c>
      <c r="D1924" s="3">
        <v>325.50352839999999</v>
      </c>
      <c r="E1924" s="3">
        <v>1137.6690129999999</v>
      </c>
      <c r="F1924" s="3">
        <v>1869.958384</v>
      </c>
    </row>
    <row r="1925" spans="1:6" ht="13.9" x14ac:dyDescent="0.35">
      <c r="A1925" s="3" t="s">
        <v>2527</v>
      </c>
      <c r="B1925" s="3">
        <v>2.1721504060000001</v>
      </c>
      <c r="C1925" s="3">
        <v>49.959934160000003</v>
      </c>
      <c r="D1925" s="3">
        <v>29.305783900000002</v>
      </c>
      <c r="E1925" s="3">
        <v>132.8018304</v>
      </c>
      <c r="F1925" s="3">
        <v>224.90285130000001</v>
      </c>
    </row>
    <row r="1926" spans="1:6" ht="13.9" x14ac:dyDescent="0.35">
      <c r="A1926" s="3" t="s">
        <v>2528</v>
      </c>
      <c r="B1926" s="3">
        <v>2.1774299020000001</v>
      </c>
      <c r="C1926" s="3">
        <v>28.279208019999999</v>
      </c>
      <c r="D1926" s="3">
        <v>24.072608209999999</v>
      </c>
      <c r="E1926" s="3">
        <v>139.44192190000001</v>
      </c>
      <c r="F1926" s="3">
        <v>97.941564260000007</v>
      </c>
    </row>
    <row r="1927" spans="1:6" ht="13.9" x14ac:dyDescent="0.35">
      <c r="A1927" s="3" t="s">
        <v>2529</v>
      </c>
      <c r="B1927" s="3">
        <v>2.1849880970000002</v>
      </c>
      <c r="C1927" s="3">
        <v>30.164488550000002</v>
      </c>
      <c r="D1927" s="3">
        <v>46.051946129999997</v>
      </c>
      <c r="E1927" s="3">
        <v>225.7631116</v>
      </c>
      <c r="F1927" s="3">
        <v>120.61322269999999</v>
      </c>
    </row>
    <row r="1928" spans="1:6" ht="13.9" x14ac:dyDescent="0.35">
      <c r="A1928" s="3" t="s">
        <v>2530</v>
      </c>
      <c r="B1928" s="3">
        <v>2.1858333289999998</v>
      </c>
      <c r="C1928" s="3">
        <v>161.19148569999999</v>
      </c>
      <c r="D1928" s="3">
        <v>343.29632570000001</v>
      </c>
      <c r="E1928" s="3">
        <v>859.8918516</v>
      </c>
      <c r="F1928" s="3">
        <v>1432.84881</v>
      </c>
    </row>
    <row r="1929" spans="1:6" ht="13.9" x14ac:dyDescent="0.35">
      <c r="A1929" s="3" t="s">
        <v>2531</v>
      </c>
      <c r="B1929" s="3">
        <v>2.1907266170000002</v>
      </c>
      <c r="C1929" s="3">
        <v>8.4837624050000002</v>
      </c>
      <c r="D1929" s="3">
        <v>36.632229879999997</v>
      </c>
      <c r="E1929" s="3">
        <v>74.147688619999997</v>
      </c>
      <c r="F1929" s="3">
        <v>130.58875230000001</v>
      </c>
    </row>
    <row r="1930" spans="1:6" ht="13.9" x14ac:dyDescent="0.35">
      <c r="A1930" s="3" t="s">
        <v>2532</v>
      </c>
      <c r="B1930" s="3">
        <v>2.1930015570000001</v>
      </c>
      <c r="C1930" s="3">
        <v>12.254323469999999</v>
      </c>
      <c r="D1930" s="3">
        <v>13.60625681</v>
      </c>
      <c r="E1930" s="3">
        <v>61.974187499999999</v>
      </c>
      <c r="F1930" s="3">
        <v>56.225712819999998</v>
      </c>
    </row>
    <row r="1931" spans="1:6" ht="13.9" x14ac:dyDescent="0.35">
      <c r="A1931" s="3" t="s">
        <v>367</v>
      </c>
      <c r="B1931" s="3">
        <v>2.1948815650000002</v>
      </c>
      <c r="C1931" s="3">
        <v>78.239142180000002</v>
      </c>
      <c r="D1931" s="3">
        <v>58.611567809999997</v>
      </c>
      <c r="E1931" s="3">
        <v>295.48407259999999</v>
      </c>
      <c r="F1931" s="3">
        <v>331.91307890000002</v>
      </c>
    </row>
    <row r="1932" spans="1:6" ht="13.9" x14ac:dyDescent="0.35">
      <c r="A1932" s="3" t="s">
        <v>2533</v>
      </c>
      <c r="B1932" s="3">
        <v>2.1972917340000002</v>
      </c>
      <c r="C1932" s="3">
        <v>44.304092560000001</v>
      </c>
      <c r="D1932" s="3">
        <v>41.865405580000001</v>
      </c>
      <c r="E1932" s="3">
        <v>131.69514839999999</v>
      </c>
      <c r="F1932" s="3">
        <v>262.99123739999999</v>
      </c>
    </row>
    <row r="1933" spans="1:6" ht="13.9" x14ac:dyDescent="0.35">
      <c r="A1933" s="3" t="s">
        <v>2534</v>
      </c>
      <c r="B1933" s="3">
        <v>2.2063405060000001</v>
      </c>
      <c r="C1933" s="3">
        <v>18.85280534</v>
      </c>
      <c r="D1933" s="3">
        <v>11.512986529999999</v>
      </c>
      <c r="E1933" s="3">
        <v>76.361052459999996</v>
      </c>
      <c r="F1933" s="3">
        <v>64.387509840000007</v>
      </c>
    </row>
    <row r="1934" spans="1:6" ht="13.9" x14ac:dyDescent="0.35">
      <c r="A1934" s="3" t="s">
        <v>2535</v>
      </c>
      <c r="B1934" s="3">
        <v>2.2064885780000001</v>
      </c>
      <c r="C1934" s="3">
        <v>17.910165079999999</v>
      </c>
      <c r="D1934" s="3">
        <v>19.886067650000001</v>
      </c>
      <c r="E1934" s="3">
        <v>80.787780139999995</v>
      </c>
      <c r="F1934" s="3">
        <v>93.407232579999999</v>
      </c>
    </row>
    <row r="1935" spans="1:6" ht="13.9" x14ac:dyDescent="0.35">
      <c r="A1935" s="3" t="s">
        <v>2536</v>
      </c>
      <c r="B1935" s="3">
        <v>2.2106076950000002</v>
      </c>
      <c r="C1935" s="3">
        <v>21.680726150000002</v>
      </c>
      <c r="D1935" s="3">
        <v>39.772135300000002</v>
      </c>
      <c r="E1935" s="3">
        <v>127.2684208</v>
      </c>
      <c r="F1935" s="3">
        <v>155.98100969999999</v>
      </c>
    </row>
    <row r="1936" spans="1:6" ht="13.9" x14ac:dyDescent="0.35">
      <c r="A1936" s="3" t="s">
        <v>2537</v>
      </c>
      <c r="B1936" s="3">
        <v>2.2113473909999999</v>
      </c>
      <c r="C1936" s="3">
        <v>338.40785590000002</v>
      </c>
      <c r="D1936" s="3">
        <v>549.4834482</v>
      </c>
      <c r="E1936" s="3">
        <v>1662.2362430000001</v>
      </c>
      <c r="F1936" s="3">
        <v>2446.7253740000001</v>
      </c>
    </row>
    <row r="1937" spans="1:6" ht="13.9" x14ac:dyDescent="0.35">
      <c r="A1937" s="3" t="s">
        <v>2538</v>
      </c>
      <c r="B1937" s="3">
        <v>2.2188634029999998</v>
      </c>
      <c r="C1937" s="3">
        <v>61.271617370000001</v>
      </c>
      <c r="D1937" s="3">
        <v>50.238486690000002</v>
      </c>
      <c r="E1937" s="3">
        <v>156.04215070000001</v>
      </c>
      <c r="F1937" s="3">
        <v>362.74653430000001</v>
      </c>
    </row>
    <row r="1938" spans="1:6" ht="13.9" x14ac:dyDescent="0.35">
      <c r="A1938" s="3" t="s">
        <v>258</v>
      </c>
      <c r="B1938" s="3">
        <v>2.2193196770000001</v>
      </c>
      <c r="C1938" s="3">
        <v>835.17927669999995</v>
      </c>
      <c r="D1938" s="3">
        <v>934.64517950000004</v>
      </c>
      <c r="E1938" s="3">
        <v>4141.2037440000004</v>
      </c>
      <c r="F1938" s="3">
        <v>4099.0358379999998</v>
      </c>
    </row>
    <row r="1939" spans="1:6" ht="13.9" x14ac:dyDescent="0.35">
      <c r="A1939" s="3" t="s">
        <v>2539</v>
      </c>
      <c r="B1939" s="3">
        <v>2.2255267490000001</v>
      </c>
      <c r="C1939" s="3">
        <v>35.820330149999997</v>
      </c>
      <c r="D1939" s="3">
        <v>42.91204072</v>
      </c>
      <c r="E1939" s="3">
        <v>146.08201339999999</v>
      </c>
      <c r="F1939" s="3">
        <v>221.2753859</v>
      </c>
    </row>
    <row r="1940" spans="1:6" ht="13.9" x14ac:dyDescent="0.35">
      <c r="A1940" s="3" t="s">
        <v>2540</v>
      </c>
      <c r="B1940" s="3">
        <v>2.2271429399999998</v>
      </c>
      <c r="C1940" s="3">
        <v>115.0021126</v>
      </c>
      <c r="D1940" s="3">
        <v>108.8500545</v>
      </c>
      <c r="E1940" s="3">
        <v>842.18494090000002</v>
      </c>
      <c r="F1940" s="3">
        <v>206.76552459999999</v>
      </c>
    </row>
    <row r="1941" spans="1:6" ht="13.9" x14ac:dyDescent="0.35">
      <c r="A1941" s="3" t="s">
        <v>391</v>
      </c>
      <c r="B1941" s="3">
        <v>2.2348996890000001</v>
      </c>
      <c r="C1941" s="3">
        <v>92.378746190000001</v>
      </c>
      <c r="D1941" s="3">
        <v>128.73612209999999</v>
      </c>
      <c r="E1941" s="3">
        <v>470.33981590000002</v>
      </c>
      <c r="F1941" s="3">
        <v>568.60519250000004</v>
      </c>
    </row>
    <row r="1942" spans="1:6" ht="13.9" x14ac:dyDescent="0.35">
      <c r="A1942" s="3" t="s">
        <v>2541</v>
      </c>
      <c r="B1942" s="3">
        <v>2.2352482359999999</v>
      </c>
      <c r="C1942" s="3">
        <v>200.7823769</v>
      </c>
      <c r="D1942" s="3">
        <v>249.09916319999999</v>
      </c>
      <c r="E1942" s="3">
        <v>786.85084489999997</v>
      </c>
      <c r="F1942" s="3">
        <v>1329.466048</v>
      </c>
    </row>
    <row r="1943" spans="1:6" ht="13.9" x14ac:dyDescent="0.35">
      <c r="A1943" s="3" t="s">
        <v>2542</v>
      </c>
      <c r="B1943" s="3">
        <v>2.2353295800000001</v>
      </c>
      <c r="C1943" s="3">
        <v>191.35597419999999</v>
      </c>
      <c r="D1943" s="3">
        <v>229.21309550000001</v>
      </c>
      <c r="E1943" s="3">
        <v>969.45336169999996</v>
      </c>
      <c r="F1943" s="3">
        <v>1009.342232</v>
      </c>
    </row>
    <row r="1944" spans="1:6" ht="13.9" x14ac:dyDescent="0.35">
      <c r="A1944" s="3" t="s">
        <v>2543</v>
      </c>
      <c r="B1944" s="3">
        <v>2.2399503080000001</v>
      </c>
      <c r="C1944" s="3">
        <v>148.93716219999999</v>
      </c>
      <c r="D1944" s="3">
        <v>97.337067959999999</v>
      </c>
      <c r="E1944" s="3">
        <v>545.59418640000001</v>
      </c>
      <c r="F1944" s="3">
        <v>619.38970730000005</v>
      </c>
    </row>
    <row r="1945" spans="1:6" ht="13.9" x14ac:dyDescent="0.35">
      <c r="A1945" s="3" t="s">
        <v>340</v>
      </c>
      <c r="B1945" s="3">
        <v>2.2400593610000001</v>
      </c>
      <c r="C1945" s="3">
        <v>164.0194065</v>
      </c>
      <c r="D1945" s="3">
        <v>223.9799198</v>
      </c>
      <c r="E1945" s="3">
        <v>842.18494090000002</v>
      </c>
      <c r="F1945" s="3">
        <v>988.48430599999995</v>
      </c>
    </row>
    <row r="1946" spans="1:6" ht="13.9" x14ac:dyDescent="0.35">
      <c r="A1946" s="3" t="s">
        <v>2544</v>
      </c>
      <c r="B1946" s="3">
        <v>2.2510114720000001</v>
      </c>
      <c r="C1946" s="3">
        <v>104.63306969999999</v>
      </c>
      <c r="D1946" s="3">
        <v>75.357730040000007</v>
      </c>
      <c r="E1946" s="3">
        <v>412.79235599999998</v>
      </c>
      <c r="F1946" s="3">
        <v>445.27137090000002</v>
      </c>
    </row>
    <row r="1947" spans="1:6" ht="13.9" x14ac:dyDescent="0.35">
      <c r="A1947" s="3" t="s">
        <v>2545</v>
      </c>
      <c r="B1947" s="3">
        <v>2.2545383870000002</v>
      </c>
      <c r="C1947" s="3">
        <v>85.780264310000007</v>
      </c>
      <c r="D1947" s="3">
        <v>131.87602759999999</v>
      </c>
      <c r="E1947" s="3">
        <v>608.6750558</v>
      </c>
      <c r="F1947" s="3">
        <v>428.94777679999999</v>
      </c>
    </row>
    <row r="1948" spans="1:6" ht="13.9" x14ac:dyDescent="0.35">
      <c r="A1948" s="3" t="s">
        <v>150</v>
      </c>
      <c r="B1948" s="3">
        <v>2.2581292089999998</v>
      </c>
      <c r="C1948" s="3">
        <v>67.870099240000002</v>
      </c>
      <c r="D1948" s="3">
        <v>180.021244</v>
      </c>
      <c r="E1948" s="3">
        <v>583.22137169999996</v>
      </c>
      <c r="F1948" s="3">
        <v>600.34551429999999</v>
      </c>
    </row>
    <row r="1949" spans="1:6" ht="13.9" x14ac:dyDescent="0.35">
      <c r="A1949" s="3" t="s">
        <v>2546</v>
      </c>
      <c r="B1949" s="3">
        <v>2.258492902</v>
      </c>
      <c r="C1949" s="3">
        <v>711.69340169999998</v>
      </c>
      <c r="D1949" s="3">
        <v>954.53124709999997</v>
      </c>
      <c r="E1949" s="3">
        <v>3366.5264000000002</v>
      </c>
      <c r="F1949" s="3">
        <v>4603.2535200000002</v>
      </c>
    </row>
    <row r="1950" spans="1:6" ht="13.9" x14ac:dyDescent="0.35">
      <c r="A1950" s="3" t="s">
        <v>2547</v>
      </c>
      <c r="B1950" s="3">
        <v>2.2596514660000002</v>
      </c>
      <c r="C1950" s="3">
        <v>30.164488550000002</v>
      </c>
      <c r="D1950" s="3">
        <v>74.311094900000001</v>
      </c>
      <c r="E1950" s="3">
        <v>135.0151942</v>
      </c>
      <c r="F1950" s="3">
        <v>363.6534006</v>
      </c>
    </row>
    <row r="1951" spans="1:6" ht="13.9" x14ac:dyDescent="0.35">
      <c r="A1951" s="3" t="s">
        <v>2548</v>
      </c>
      <c r="B1951" s="3">
        <v>2.2714724020000001</v>
      </c>
      <c r="C1951" s="3">
        <v>198.89709640000001</v>
      </c>
      <c r="D1951" s="3">
        <v>273.17177140000001</v>
      </c>
      <c r="E1951" s="3">
        <v>1481.84709</v>
      </c>
      <c r="F1951" s="3">
        <v>797.13550910000004</v>
      </c>
    </row>
    <row r="1952" spans="1:6" ht="13.9" x14ac:dyDescent="0.35">
      <c r="A1952" s="3" t="s">
        <v>2549</v>
      </c>
      <c r="B1952" s="3">
        <v>2.282390087</v>
      </c>
      <c r="C1952" s="3">
        <v>37.70561069</v>
      </c>
      <c r="D1952" s="3">
        <v>153.8553655</v>
      </c>
      <c r="E1952" s="3">
        <v>273.3504342</v>
      </c>
      <c r="F1952" s="3">
        <v>656.57122709999999</v>
      </c>
    </row>
    <row r="1953" spans="1:6" ht="13.9" x14ac:dyDescent="0.35">
      <c r="A1953" s="3" t="s">
        <v>2550</v>
      </c>
      <c r="B1953" s="3">
        <v>2.2845889330000002</v>
      </c>
      <c r="C1953" s="3">
        <v>12.254323469999999</v>
      </c>
      <c r="D1953" s="3">
        <v>23.025973069999999</v>
      </c>
      <c r="E1953" s="3">
        <v>73.041006699999997</v>
      </c>
      <c r="F1953" s="3">
        <v>97.941564260000007</v>
      </c>
    </row>
    <row r="1954" spans="1:6" ht="13.9" x14ac:dyDescent="0.35">
      <c r="A1954" s="3" t="s">
        <v>2551</v>
      </c>
      <c r="B1954" s="3">
        <v>2.2867510690000001</v>
      </c>
      <c r="C1954" s="3">
        <v>13.196963739999999</v>
      </c>
      <c r="D1954" s="3">
        <v>14.652891950000001</v>
      </c>
      <c r="E1954" s="3">
        <v>42.053912949999997</v>
      </c>
      <c r="F1954" s="3">
        <v>93.407232579999999</v>
      </c>
    </row>
    <row r="1955" spans="1:6" ht="13.9" x14ac:dyDescent="0.35">
      <c r="A1955" s="3" t="s">
        <v>2552</v>
      </c>
      <c r="B1955" s="3">
        <v>2.2934949599999999</v>
      </c>
      <c r="C1955" s="3">
        <v>112.1741918</v>
      </c>
      <c r="D1955" s="3">
        <v>124.5495816</v>
      </c>
      <c r="E1955" s="3">
        <v>625.27528459999996</v>
      </c>
      <c r="F1955" s="3">
        <v>535.0511381</v>
      </c>
    </row>
    <row r="1956" spans="1:6" ht="13.9" x14ac:dyDescent="0.35">
      <c r="A1956" s="3" t="s">
        <v>2553</v>
      </c>
      <c r="B1956" s="3">
        <v>2.2936817020000002</v>
      </c>
      <c r="C1956" s="3">
        <v>164.0194065</v>
      </c>
      <c r="D1956" s="3">
        <v>595.53539430000001</v>
      </c>
      <c r="E1956" s="3">
        <v>1685.4765640000001</v>
      </c>
      <c r="F1956" s="3">
        <v>2037.728656</v>
      </c>
    </row>
    <row r="1957" spans="1:6" ht="13.9" x14ac:dyDescent="0.35">
      <c r="A1957" s="3" t="s">
        <v>2554</v>
      </c>
      <c r="B1957" s="3">
        <v>2.296854159</v>
      </c>
      <c r="C1957" s="3">
        <v>179.10165079999999</v>
      </c>
      <c r="D1957" s="3">
        <v>262.70542</v>
      </c>
      <c r="E1957" s="3">
        <v>934.03954020000003</v>
      </c>
      <c r="F1957" s="3">
        <v>1234.245083</v>
      </c>
    </row>
    <row r="1958" spans="1:6" ht="13.9" x14ac:dyDescent="0.35">
      <c r="A1958" s="3" t="s">
        <v>2555</v>
      </c>
      <c r="B1958" s="3">
        <v>2.2970619619999999</v>
      </c>
      <c r="C1958" s="3">
        <v>26.393927479999999</v>
      </c>
      <c r="D1958" s="3">
        <v>17.792797369999999</v>
      </c>
      <c r="E1958" s="3">
        <v>78.574416299999996</v>
      </c>
      <c r="F1958" s="3">
        <v>138.75054940000001</v>
      </c>
    </row>
    <row r="1959" spans="1:6" ht="13.9" x14ac:dyDescent="0.35">
      <c r="A1959" s="3" t="s">
        <v>2556</v>
      </c>
      <c r="B1959" s="3">
        <v>2.2978970240000001</v>
      </c>
      <c r="C1959" s="3">
        <v>814.44119090000004</v>
      </c>
      <c r="D1959" s="3">
        <v>826.84176009999999</v>
      </c>
      <c r="E1959" s="3">
        <v>2768.9181629999998</v>
      </c>
      <c r="F1959" s="3">
        <v>5300.6337320000002</v>
      </c>
    </row>
    <row r="1960" spans="1:6" ht="13.9" x14ac:dyDescent="0.35">
      <c r="A1960" s="3" t="s">
        <v>2557</v>
      </c>
      <c r="B1960" s="3">
        <v>2.299279721</v>
      </c>
      <c r="C1960" s="3">
        <v>10.36904294</v>
      </c>
      <c r="D1960" s="3">
        <v>9.4197162550000009</v>
      </c>
      <c r="E1960" s="3">
        <v>58.65414174</v>
      </c>
      <c r="F1960" s="3">
        <v>38.995252440000002</v>
      </c>
    </row>
    <row r="1961" spans="1:6" ht="13.9" x14ac:dyDescent="0.35">
      <c r="A1961" s="3" t="s">
        <v>2558</v>
      </c>
      <c r="B1961" s="3">
        <v>2.3033529819999998</v>
      </c>
      <c r="C1961" s="3">
        <v>13.196963739999999</v>
      </c>
      <c r="D1961" s="3">
        <v>14.652891950000001</v>
      </c>
      <c r="E1961" s="3">
        <v>56.4407779</v>
      </c>
      <c r="F1961" s="3">
        <v>80.711103879999996</v>
      </c>
    </row>
    <row r="1962" spans="1:6" ht="13.9" x14ac:dyDescent="0.35">
      <c r="A1962" s="3" t="s">
        <v>2559</v>
      </c>
      <c r="B1962" s="3">
        <v>2.3086245509999999</v>
      </c>
      <c r="C1962" s="3">
        <v>70.698020040000003</v>
      </c>
      <c r="D1962" s="3">
        <v>119.31640590000001</v>
      </c>
      <c r="E1962" s="3">
        <v>513.50041069999997</v>
      </c>
      <c r="F1962" s="3">
        <v>426.22717779999999</v>
      </c>
    </row>
    <row r="1963" spans="1:6" ht="13.9" x14ac:dyDescent="0.35">
      <c r="A1963" s="3" t="s">
        <v>2560</v>
      </c>
      <c r="B1963" s="3">
        <v>2.3124799409999999</v>
      </c>
      <c r="C1963" s="3">
        <v>12.254323469999999</v>
      </c>
      <c r="D1963" s="3">
        <v>8.3730811149999997</v>
      </c>
      <c r="E1963" s="3">
        <v>57.54745982</v>
      </c>
      <c r="F1963" s="3">
        <v>45.343316790000003</v>
      </c>
    </row>
    <row r="1964" spans="1:6" ht="13.9" x14ac:dyDescent="0.35">
      <c r="A1964" s="3" t="s">
        <v>2561</v>
      </c>
      <c r="B1964" s="3">
        <v>2.3196203099999999</v>
      </c>
      <c r="C1964" s="3">
        <v>20.73808588</v>
      </c>
      <c r="D1964" s="3">
        <v>7.3264459759999996</v>
      </c>
      <c r="E1964" s="3">
        <v>45.373958709999997</v>
      </c>
      <c r="F1964" s="3">
        <v>95.220965250000006</v>
      </c>
    </row>
    <row r="1965" spans="1:6" ht="13.9" x14ac:dyDescent="0.35">
      <c r="A1965" s="3" t="s">
        <v>2562</v>
      </c>
      <c r="B1965" s="3">
        <v>2.3227189070000001</v>
      </c>
      <c r="C1965" s="3">
        <v>100.8625086</v>
      </c>
      <c r="D1965" s="3">
        <v>80.590905730000003</v>
      </c>
      <c r="E1965" s="3">
        <v>305.44420980000001</v>
      </c>
      <c r="F1965" s="3">
        <v>602.15924689999997</v>
      </c>
    </row>
    <row r="1966" spans="1:6" ht="13.9" x14ac:dyDescent="0.35">
      <c r="A1966" s="3" t="s">
        <v>2563</v>
      </c>
      <c r="B1966" s="3">
        <v>2.3255424150000001</v>
      </c>
      <c r="C1966" s="3">
        <v>107.46099049999999</v>
      </c>
      <c r="D1966" s="3">
        <v>88.963986849999998</v>
      </c>
      <c r="E1966" s="3">
        <v>369.63176120000003</v>
      </c>
      <c r="F1966" s="3">
        <v>614.8553756</v>
      </c>
    </row>
    <row r="1967" spans="1:6" ht="13.9" x14ac:dyDescent="0.35">
      <c r="A1967" s="3" t="s">
        <v>2564</v>
      </c>
      <c r="B1967" s="3">
        <v>2.3259791029999999</v>
      </c>
      <c r="C1967" s="3">
        <v>57.501056300000002</v>
      </c>
      <c r="D1967" s="3">
        <v>21.97933793</v>
      </c>
      <c r="E1967" s="3">
        <v>330.89789400000001</v>
      </c>
      <c r="F1967" s="3">
        <v>68.921841520000001</v>
      </c>
    </row>
    <row r="1968" spans="1:6" ht="13.9" x14ac:dyDescent="0.35">
      <c r="A1968" s="3" t="s">
        <v>2565</v>
      </c>
      <c r="B1968" s="3">
        <v>2.3277936609999998</v>
      </c>
      <c r="C1968" s="3">
        <v>5.6558416029999998</v>
      </c>
      <c r="D1968" s="3">
        <v>12.55962167</v>
      </c>
      <c r="E1968" s="3">
        <v>52.014050230000002</v>
      </c>
      <c r="F1968" s="3">
        <v>38.995252440000002</v>
      </c>
    </row>
    <row r="1969" spans="1:6" ht="13.9" x14ac:dyDescent="0.35">
      <c r="A1969" s="3" t="s">
        <v>118</v>
      </c>
      <c r="B1969" s="3">
        <v>2.3308660200000002</v>
      </c>
      <c r="C1969" s="3">
        <v>465.66429199999999</v>
      </c>
      <c r="D1969" s="3">
        <v>163.27508169999999</v>
      </c>
      <c r="E1969" s="3">
        <v>1491.8072279999999</v>
      </c>
      <c r="F1969" s="3">
        <v>1674.9821219999999</v>
      </c>
    </row>
    <row r="1970" spans="1:6" ht="13.9" x14ac:dyDescent="0.35">
      <c r="A1970" s="3" t="s">
        <v>2566</v>
      </c>
      <c r="B1970" s="3">
        <v>2.3373987239999998</v>
      </c>
      <c r="C1970" s="3">
        <v>213.0367004</v>
      </c>
      <c r="D1970" s="3">
        <v>231.30636580000001</v>
      </c>
      <c r="E1970" s="3">
        <v>1070.1614159999999</v>
      </c>
      <c r="F1970" s="3">
        <v>1174.391905</v>
      </c>
    </row>
    <row r="1971" spans="1:6" ht="13.9" x14ac:dyDescent="0.35">
      <c r="A1971" s="3" t="s">
        <v>2567</v>
      </c>
      <c r="B1971" s="3">
        <v>2.341205311</v>
      </c>
      <c r="C1971" s="3">
        <v>75.411221380000001</v>
      </c>
      <c r="D1971" s="3">
        <v>40.818770440000002</v>
      </c>
      <c r="E1971" s="3">
        <v>255.64352349999999</v>
      </c>
      <c r="F1971" s="3">
        <v>334.63367790000001</v>
      </c>
    </row>
    <row r="1972" spans="1:6" ht="13.9" x14ac:dyDescent="0.35">
      <c r="A1972" s="3" t="s">
        <v>2568</v>
      </c>
      <c r="B1972" s="3">
        <v>2.3467575049999998</v>
      </c>
      <c r="C1972" s="3">
        <v>66.927458970000004</v>
      </c>
      <c r="D1972" s="3">
        <v>73.264459759999994</v>
      </c>
      <c r="E1972" s="3">
        <v>318.7243929</v>
      </c>
      <c r="F1972" s="3">
        <v>393.5799897</v>
      </c>
    </row>
    <row r="1973" spans="1:6" ht="13.9" x14ac:dyDescent="0.35">
      <c r="A1973" s="3" t="s">
        <v>2569</v>
      </c>
      <c r="B1973" s="3">
        <v>2.3468168120000001</v>
      </c>
      <c r="C1973" s="3">
        <v>30.164488550000002</v>
      </c>
      <c r="D1973" s="3">
        <v>15.69952709</v>
      </c>
      <c r="E1973" s="3">
        <v>192.56265400000001</v>
      </c>
      <c r="F1973" s="3">
        <v>41.715851440000002</v>
      </c>
    </row>
    <row r="1974" spans="1:6" ht="13.9" x14ac:dyDescent="0.35">
      <c r="A1974" s="3" t="s">
        <v>2570</v>
      </c>
      <c r="B1974" s="3">
        <v>2.3495623659999998</v>
      </c>
      <c r="C1974" s="3">
        <v>90.493465650000005</v>
      </c>
      <c r="D1974" s="3">
        <v>140.24910869999999</v>
      </c>
      <c r="E1974" s="3">
        <v>642.98219529999994</v>
      </c>
      <c r="F1974" s="3">
        <v>531.42367279999996</v>
      </c>
    </row>
    <row r="1975" spans="1:6" ht="13.9" x14ac:dyDescent="0.35">
      <c r="A1975" s="3" t="s">
        <v>2571</v>
      </c>
      <c r="B1975" s="3">
        <v>2.3524128200000001</v>
      </c>
      <c r="C1975" s="3">
        <v>129.1417166</v>
      </c>
      <c r="D1975" s="3">
        <v>104.6635139</v>
      </c>
      <c r="E1975" s="3">
        <v>523.46054800000002</v>
      </c>
      <c r="F1975" s="3">
        <v>671.08108849999996</v>
      </c>
    </row>
    <row r="1976" spans="1:6" ht="13.9" x14ac:dyDescent="0.35">
      <c r="A1976" s="3" t="s">
        <v>2572</v>
      </c>
      <c r="B1976" s="3">
        <v>2.3587080029999998</v>
      </c>
      <c r="C1976" s="3">
        <v>1843.804363</v>
      </c>
      <c r="D1976" s="3">
        <v>2722.297998</v>
      </c>
      <c r="E1976" s="3">
        <v>10071.91215</v>
      </c>
      <c r="F1976" s="3">
        <v>13344.538130000001</v>
      </c>
    </row>
    <row r="1977" spans="1:6" ht="13.9" x14ac:dyDescent="0.35">
      <c r="A1977" s="3" t="s">
        <v>2573</v>
      </c>
      <c r="B1977" s="3">
        <v>2.358762542</v>
      </c>
      <c r="C1977" s="3">
        <v>8.4837624050000002</v>
      </c>
      <c r="D1977" s="3">
        <v>7.3264459759999996</v>
      </c>
      <c r="E1977" s="3">
        <v>43.160594869999997</v>
      </c>
      <c r="F1977" s="3">
        <v>38.088386100000001</v>
      </c>
    </row>
    <row r="1978" spans="1:6" ht="13.9" x14ac:dyDescent="0.35">
      <c r="A1978" s="3" t="s">
        <v>2574</v>
      </c>
      <c r="B1978" s="3">
        <v>2.3678562900000002</v>
      </c>
      <c r="C1978" s="3">
        <v>14.139604009999999</v>
      </c>
      <c r="D1978" s="3">
        <v>60.704838080000002</v>
      </c>
      <c r="E1978" s="3">
        <v>136.12187610000001</v>
      </c>
      <c r="F1978" s="3">
        <v>248.48137600000001</v>
      </c>
    </row>
    <row r="1979" spans="1:6" ht="13.9" x14ac:dyDescent="0.35">
      <c r="A1979" s="3" t="s">
        <v>2575</v>
      </c>
      <c r="B1979" s="3">
        <v>2.3705353859999998</v>
      </c>
      <c r="C1979" s="3">
        <v>49.017293889999998</v>
      </c>
      <c r="D1979" s="3">
        <v>63.8447435</v>
      </c>
      <c r="E1979" s="3">
        <v>201.41610940000001</v>
      </c>
      <c r="F1979" s="3">
        <v>380.88386100000002</v>
      </c>
    </row>
    <row r="1980" spans="1:6" ht="13.9" x14ac:dyDescent="0.35">
      <c r="A1980" s="3" t="s">
        <v>2576</v>
      </c>
      <c r="B1980" s="3">
        <v>2.3735169690000002</v>
      </c>
      <c r="C1980" s="3">
        <v>14.139604009999999</v>
      </c>
      <c r="D1980" s="3">
        <v>11.512986529999999</v>
      </c>
      <c r="E1980" s="3">
        <v>96.281327009999998</v>
      </c>
      <c r="F1980" s="3">
        <v>37.181519770000001</v>
      </c>
    </row>
    <row r="1981" spans="1:6" ht="13.9" x14ac:dyDescent="0.35">
      <c r="A1981" s="3" t="s">
        <v>2577</v>
      </c>
      <c r="B1981" s="3">
        <v>2.3735883210000002</v>
      </c>
      <c r="C1981" s="3">
        <v>29.22184828</v>
      </c>
      <c r="D1981" s="3">
        <v>11.512986529999999</v>
      </c>
      <c r="E1981" s="3">
        <v>131.69514839999999</v>
      </c>
      <c r="F1981" s="3">
        <v>80.711103879999996</v>
      </c>
    </row>
    <row r="1982" spans="1:6" ht="13.9" x14ac:dyDescent="0.35">
      <c r="A1982" s="3" t="s">
        <v>2578</v>
      </c>
      <c r="B1982" s="3">
        <v>2.382046957</v>
      </c>
      <c r="C1982" s="3">
        <v>16.024884539999999</v>
      </c>
      <c r="D1982" s="3">
        <v>11.512986529999999</v>
      </c>
      <c r="E1982" s="3">
        <v>57.54745982</v>
      </c>
      <c r="F1982" s="3">
        <v>86.152301899999998</v>
      </c>
    </row>
    <row r="1983" spans="1:6" ht="13.9" x14ac:dyDescent="0.35">
      <c r="A1983" s="3" t="s">
        <v>257</v>
      </c>
      <c r="B1983" s="3">
        <v>2.3826458069999998</v>
      </c>
      <c r="C1983" s="3">
        <v>131.96963740000001</v>
      </c>
      <c r="D1983" s="3">
        <v>85.824081430000007</v>
      </c>
      <c r="E1983" s="3">
        <v>376.27185270000001</v>
      </c>
      <c r="F1983" s="3">
        <v>759.95398939999995</v>
      </c>
    </row>
    <row r="1984" spans="1:6" ht="13.9" x14ac:dyDescent="0.35">
      <c r="A1984" s="3" t="s">
        <v>200</v>
      </c>
      <c r="B1984" s="3">
        <v>2.3887219900000001</v>
      </c>
      <c r="C1984" s="3">
        <v>21.680726150000002</v>
      </c>
      <c r="D1984" s="3">
        <v>16.746162229999999</v>
      </c>
      <c r="E1984" s="3">
        <v>123.948375</v>
      </c>
      <c r="F1984" s="3">
        <v>77.990504869999995</v>
      </c>
    </row>
    <row r="1985" spans="1:6" ht="13.9" x14ac:dyDescent="0.35">
      <c r="A1985" s="3" t="s">
        <v>2579</v>
      </c>
      <c r="B1985" s="3">
        <v>2.4002328959999999</v>
      </c>
      <c r="C1985" s="3">
        <v>17.910165079999999</v>
      </c>
      <c r="D1985" s="3">
        <v>12.55962167</v>
      </c>
      <c r="E1985" s="3">
        <v>68.614279019999998</v>
      </c>
      <c r="F1985" s="3">
        <v>92.500366249999999</v>
      </c>
    </row>
    <row r="1986" spans="1:6" ht="13.9" x14ac:dyDescent="0.35">
      <c r="A1986" s="3" t="s">
        <v>2580</v>
      </c>
      <c r="B1986" s="3">
        <v>2.4011907419999998</v>
      </c>
      <c r="C1986" s="3">
        <v>160.24884539999999</v>
      </c>
      <c r="D1986" s="3">
        <v>236.53954150000001</v>
      </c>
      <c r="E1986" s="3">
        <v>1015.934002</v>
      </c>
      <c r="F1986" s="3">
        <v>1077.357207</v>
      </c>
    </row>
    <row r="1987" spans="1:6" ht="13.9" x14ac:dyDescent="0.35">
      <c r="A1987" s="3" t="s">
        <v>2581</v>
      </c>
      <c r="B1987" s="3">
        <v>2.408811671</v>
      </c>
      <c r="C1987" s="3">
        <v>22.623366409999999</v>
      </c>
      <c r="D1987" s="3">
        <v>28.259148759999999</v>
      </c>
      <c r="E1987" s="3">
        <v>100.70805470000001</v>
      </c>
      <c r="F1987" s="3">
        <v>168.67713850000001</v>
      </c>
    </row>
    <row r="1988" spans="1:6" ht="13.9" x14ac:dyDescent="0.35">
      <c r="A1988" s="3" t="s">
        <v>2582</v>
      </c>
      <c r="B1988" s="3">
        <v>2.4093375570000002</v>
      </c>
      <c r="C1988" s="3">
        <v>21.680726150000002</v>
      </c>
      <c r="D1988" s="3">
        <v>15.69952709</v>
      </c>
      <c r="E1988" s="3">
        <v>169.3223337</v>
      </c>
      <c r="F1988" s="3">
        <v>29.926589079999999</v>
      </c>
    </row>
    <row r="1989" spans="1:6" ht="13.9" x14ac:dyDescent="0.35">
      <c r="A1989" s="3" t="s">
        <v>704</v>
      </c>
      <c r="B1989" s="3">
        <v>2.415087502</v>
      </c>
      <c r="C1989" s="3">
        <v>202.6676574</v>
      </c>
      <c r="D1989" s="3">
        <v>121.40967620000001</v>
      </c>
      <c r="E1989" s="3">
        <v>1355.685352</v>
      </c>
      <c r="F1989" s="3">
        <v>374.53579669999999</v>
      </c>
    </row>
    <row r="1990" spans="1:6" ht="13.9" x14ac:dyDescent="0.35">
      <c r="A1990" s="3" t="s">
        <v>2583</v>
      </c>
      <c r="B1990" s="3">
        <v>2.4162122259999999</v>
      </c>
      <c r="C1990" s="3">
        <v>105.57570990000001</v>
      </c>
      <c r="D1990" s="3">
        <v>84.77744629</v>
      </c>
      <c r="E1990" s="3">
        <v>553.34095990000003</v>
      </c>
      <c r="F1990" s="3">
        <v>464.31556389999997</v>
      </c>
    </row>
    <row r="1991" spans="1:6" ht="13.9" x14ac:dyDescent="0.35">
      <c r="A1991" s="3" t="s">
        <v>2584</v>
      </c>
      <c r="B1991" s="3">
        <v>2.4200139169999999</v>
      </c>
      <c r="C1991" s="3">
        <v>13.196963739999999</v>
      </c>
      <c r="D1991" s="3">
        <v>13.60625681</v>
      </c>
      <c r="E1991" s="3">
        <v>87.427871659999994</v>
      </c>
      <c r="F1991" s="3">
        <v>56.225712819999998</v>
      </c>
    </row>
    <row r="1992" spans="1:6" ht="13.9" x14ac:dyDescent="0.35">
      <c r="A1992" s="3" t="s">
        <v>422</v>
      </c>
      <c r="B1992" s="3">
        <v>2.423174924</v>
      </c>
      <c r="C1992" s="3">
        <v>3378.4227179999998</v>
      </c>
      <c r="D1992" s="3">
        <v>3328.299743</v>
      </c>
      <c r="E1992" s="3">
        <v>16252.730670000001</v>
      </c>
      <c r="F1992" s="3">
        <v>19717.994739999998</v>
      </c>
    </row>
    <row r="1993" spans="1:6" ht="13.9" x14ac:dyDescent="0.35">
      <c r="A1993" s="3" t="s">
        <v>2585</v>
      </c>
      <c r="B1993" s="3">
        <v>2.4232922819999998</v>
      </c>
      <c r="C1993" s="3">
        <v>12.254323469999999</v>
      </c>
      <c r="D1993" s="3">
        <v>25.119243350000001</v>
      </c>
      <c r="E1993" s="3">
        <v>64.187551339999999</v>
      </c>
      <c r="F1993" s="3">
        <v>135.12308400000001</v>
      </c>
    </row>
    <row r="1994" spans="1:6" ht="13.9" x14ac:dyDescent="0.35">
      <c r="A1994" s="3" t="s">
        <v>2586</v>
      </c>
      <c r="B1994" s="3">
        <v>2.4274755890000002</v>
      </c>
      <c r="C1994" s="3">
        <v>21.680726150000002</v>
      </c>
      <c r="D1994" s="3">
        <v>11.512986529999999</v>
      </c>
      <c r="E1994" s="3">
        <v>130.58846650000001</v>
      </c>
      <c r="F1994" s="3">
        <v>48.970782130000003</v>
      </c>
    </row>
    <row r="1995" spans="1:6" ht="13.9" x14ac:dyDescent="0.35">
      <c r="A1995" s="3" t="s">
        <v>2587</v>
      </c>
      <c r="B1995" s="3">
        <v>2.4288143899999999</v>
      </c>
      <c r="C1995" s="3">
        <v>36.762970420000002</v>
      </c>
      <c r="D1995" s="3">
        <v>25.119243350000001</v>
      </c>
      <c r="E1995" s="3">
        <v>162.68224219999999</v>
      </c>
      <c r="F1995" s="3">
        <v>171.39773750000001</v>
      </c>
    </row>
    <row r="1996" spans="1:6" ht="13.9" x14ac:dyDescent="0.35">
      <c r="A1996" s="3" t="s">
        <v>129</v>
      </c>
      <c r="B1996" s="3">
        <v>2.4408615089999999</v>
      </c>
      <c r="C1996" s="3">
        <v>9.426402672</v>
      </c>
      <c r="D1996" s="3">
        <v>20.93270279</v>
      </c>
      <c r="E1996" s="3">
        <v>53.120732150000002</v>
      </c>
      <c r="F1996" s="3">
        <v>110.637693</v>
      </c>
    </row>
    <row r="1997" spans="1:6" ht="13.9" x14ac:dyDescent="0.35">
      <c r="A1997" s="3" t="s">
        <v>2588</v>
      </c>
      <c r="B1997" s="3">
        <v>2.4506851890000001</v>
      </c>
      <c r="C1997" s="3">
        <v>15.082244279999999</v>
      </c>
      <c r="D1997" s="3">
        <v>16.746162229999999</v>
      </c>
      <c r="E1997" s="3">
        <v>116.2016016</v>
      </c>
      <c r="F1997" s="3">
        <v>58.039445489999999</v>
      </c>
    </row>
    <row r="1998" spans="1:6" ht="13.9" x14ac:dyDescent="0.35">
      <c r="A1998" s="3" t="s">
        <v>2589</v>
      </c>
      <c r="B1998" s="3">
        <v>2.45255847</v>
      </c>
      <c r="C1998" s="3">
        <v>117.8300334</v>
      </c>
      <c r="D1998" s="3">
        <v>143.3890141</v>
      </c>
      <c r="E1998" s="3">
        <v>814.51789289999999</v>
      </c>
      <c r="F1998" s="3">
        <v>614.8553756</v>
      </c>
    </row>
    <row r="1999" spans="1:6" ht="13.9" x14ac:dyDescent="0.35">
      <c r="A1999" s="3" t="s">
        <v>2590</v>
      </c>
      <c r="B1999" s="3">
        <v>2.4533652460000002</v>
      </c>
      <c r="C1999" s="3">
        <v>524.1079886</v>
      </c>
      <c r="D1999" s="3">
        <v>578.78923210000005</v>
      </c>
      <c r="E1999" s="3">
        <v>2034.0813680000001</v>
      </c>
      <c r="F1999" s="3">
        <v>4004.7217390000001</v>
      </c>
    </row>
    <row r="2000" spans="1:6" ht="13.9" x14ac:dyDescent="0.35">
      <c r="A2000" s="3" t="s">
        <v>2591</v>
      </c>
      <c r="B2000" s="3">
        <v>2.4649691219999998</v>
      </c>
      <c r="C2000" s="3">
        <v>36.762970420000002</v>
      </c>
      <c r="D2000" s="3">
        <v>36.632229879999997</v>
      </c>
      <c r="E2000" s="3">
        <v>106.2414643</v>
      </c>
      <c r="F2000" s="3">
        <v>298.35902449999998</v>
      </c>
    </row>
    <row r="2001" spans="1:6" ht="13.9" x14ac:dyDescent="0.35">
      <c r="A2001" s="3" t="s">
        <v>2592</v>
      </c>
      <c r="B2001" s="3">
        <v>2.4683082710000002</v>
      </c>
      <c r="C2001" s="3">
        <v>1332.8933380000001</v>
      </c>
      <c r="D2001" s="3">
        <v>971.27740940000001</v>
      </c>
      <c r="E2001" s="3">
        <v>6102.2441049999998</v>
      </c>
      <c r="F2001" s="3">
        <v>6651.8645729999998</v>
      </c>
    </row>
    <row r="2002" spans="1:6" ht="13.9" x14ac:dyDescent="0.35">
      <c r="A2002" s="3" t="s">
        <v>2593</v>
      </c>
      <c r="B2002" s="3">
        <v>2.469590776</v>
      </c>
      <c r="C2002" s="3">
        <v>67.870099240000002</v>
      </c>
      <c r="D2002" s="3">
        <v>74.311094900000001</v>
      </c>
      <c r="E2002" s="3">
        <v>202.52279129999999</v>
      </c>
      <c r="F2002" s="3">
        <v>584.02192019999995</v>
      </c>
    </row>
    <row r="2003" spans="1:6" ht="13.9" x14ac:dyDescent="0.35">
      <c r="A2003" s="3" t="s">
        <v>2594</v>
      </c>
      <c r="B2003" s="3">
        <v>2.4704726739999998</v>
      </c>
      <c r="C2003" s="3">
        <v>20.73808588</v>
      </c>
      <c r="D2003" s="3">
        <v>39.772135300000002</v>
      </c>
      <c r="E2003" s="3">
        <v>146.08201339999999</v>
      </c>
      <c r="F2003" s="3">
        <v>187.72133149999999</v>
      </c>
    </row>
    <row r="2004" spans="1:6" ht="13.9" x14ac:dyDescent="0.35">
      <c r="A2004" s="3" t="s">
        <v>2595</v>
      </c>
      <c r="B2004" s="3">
        <v>2.4732232679999999</v>
      </c>
      <c r="C2004" s="3">
        <v>6.5984818699999996</v>
      </c>
      <c r="D2004" s="3">
        <v>10.46635139</v>
      </c>
      <c r="E2004" s="3">
        <v>50.907368310000003</v>
      </c>
      <c r="F2004" s="3">
        <v>43.529584120000003</v>
      </c>
    </row>
    <row r="2005" spans="1:6" ht="13.9" x14ac:dyDescent="0.35">
      <c r="A2005" s="3" t="s">
        <v>461</v>
      </c>
      <c r="B2005" s="3">
        <v>2.4745832540000001</v>
      </c>
      <c r="C2005" s="3">
        <v>35.820330149999997</v>
      </c>
      <c r="D2005" s="3">
        <v>46.051946129999997</v>
      </c>
      <c r="E2005" s="3">
        <v>289.95066300000002</v>
      </c>
      <c r="F2005" s="3">
        <v>165.04967310000001</v>
      </c>
    </row>
    <row r="2006" spans="1:6" ht="13.9" x14ac:dyDescent="0.35">
      <c r="A2006" s="3" t="s">
        <v>2596</v>
      </c>
      <c r="B2006" s="3">
        <v>2.4815456720000002</v>
      </c>
      <c r="C2006" s="3">
        <v>5.6558416029999998</v>
      </c>
      <c r="D2006" s="3">
        <v>19.886067650000001</v>
      </c>
      <c r="E2006" s="3">
        <v>81.894462059999995</v>
      </c>
      <c r="F2006" s="3">
        <v>59.853178159999999</v>
      </c>
    </row>
    <row r="2007" spans="1:6" ht="13.9" x14ac:dyDescent="0.35">
      <c r="A2007" s="3" t="s">
        <v>2597</v>
      </c>
      <c r="B2007" s="3">
        <v>2.4815867859999998</v>
      </c>
      <c r="C2007" s="3">
        <v>53.730495230000002</v>
      </c>
      <c r="D2007" s="3">
        <v>213.5135684</v>
      </c>
      <c r="E2007" s="3">
        <v>907.47917419999999</v>
      </c>
      <c r="F2007" s="3">
        <v>583.11505390000002</v>
      </c>
    </row>
    <row r="2008" spans="1:6" ht="13.9" x14ac:dyDescent="0.35">
      <c r="A2008" s="3" t="s">
        <v>2598</v>
      </c>
      <c r="B2008" s="3">
        <v>2.4842528960000001</v>
      </c>
      <c r="C2008" s="3">
        <v>10.36904294</v>
      </c>
      <c r="D2008" s="3">
        <v>24.072608209999999</v>
      </c>
      <c r="E2008" s="3">
        <v>86.321189739999994</v>
      </c>
      <c r="F2008" s="3">
        <v>105.1964949</v>
      </c>
    </row>
    <row r="2009" spans="1:6" ht="13.9" x14ac:dyDescent="0.35">
      <c r="A2009" s="3" t="s">
        <v>2599</v>
      </c>
      <c r="B2009" s="3">
        <v>2.486123283</v>
      </c>
      <c r="C2009" s="3">
        <v>31.10712882</v>
      </c>
      <c r="D2009" s="3">
        <v>29.305783900000002</v>
      </c>
      <c r="E2009" s="3">
        <v>119.5216473</v>
      </c>
      <c r="F2009" s="3">
        <v>218.55478690000001</v>
      </c>
    </row>
    <row r="2010" spans="1:6" ht="13.9" x14ac:dyDescent="0.35">
      <c r="A2010" s="3" t="s">
        <v>2600</v>
      </c>
      <c r="B2010" s="3">
        <v>2.4883371809999999</v>
      </c>
      <c r="C2010" s="3">
        <v>48.07465363</v>
      </c>
      <c r="D2010" s="3">
        <v>23.025973069999999</v>
      </c>
      <c r="E2010" s="3">
        <v>178.1757891</v>
      </c>
      <c r="F2010" s="3">
        <v>222.18225229999999</v>
      </c>
    </row>
    <row r="2011" spans="1:6" ht="13.9" x14ac:dyDescent="0.35">
      <c r="A2011" s="3" t="s">
        <v>2601</v>
      </c>
      <c r="B2011" s="3">
        <v>2.4911401780000002</v>
      </c>
      <c r="C2011" s="3">
        <v>54.673135500000001</v>
      </c>
      <c r="D2011" s="3">
        <v>39.772135300000002</v>
      </c>
      <c r="E2011" s="3">
        <v>200.3094275</v>
      </c>
      <c r="F2011" s="3">
        <v>331.00621260000003</v>
      </c>
    </row>
    <row r="2012" spans="1:6" ht="13.9" x14ac:dyDescent="0.35">
      <c r="A2012" s="3" t="s">
        <v>2602</v>
      </c>
      <c r="B2012" s="3">
        <v>2.5003146059999999</v>
      </c>
      <c r="C2012" s="3">
        <v>115.0021126</v>
      </c>
      <c r="D2012" s="3">
        <v>98.383703100000005</v>
      </c>
      <c r="E2012" s="3">
        <v>803.45107370000005</v>
      </c>
      <c r="F2012" s="3">
        <v>405.36925209999998</v>
      </c>
    </row>
    <row r="2013" spans="1:6" ht="13.9" x14ac:dyDescent="0.35">
      <c r="A2013" s="3" t="s">
        <v>455</v>
      </c>
      <c r="B2013" s="3">
        <v>2.5038012759999999</v>
      </c>
      <c r="C2013" s="3">
        <v>412.87643700000001</v>
      </c>
      <c r="D2013" s="3">
        <v>408.18770439999997</v>
      </c>
      <c r="E2013" s="3">
        <v>3181.7105190000002</v>
      </c>
      <c r="F2013" s="3">
        <v>1476.378395</v>
      </c>
    </row>
    <row r="2014" spans="1:6" ht="13.9" x14ac:dyDescent="0.35">
      <c r="A2014" s="3" t="s">
        <v>2603</v>
      </c>
      <c r="B2014" s="3">
        <v>2.5064179050000002</v>
      </c>
      <c r="C2014" s="3">
        <v>36.762970420000002</v>
      </c>
      <c r="D2014" s="3">
        <v>13.60625681</v>
      </c>
      <c r="E2014" s="3">
        <v>231.2965212</v>
      </c>
      <c r="F2014" s="3">
        <v>56.225712819999998</v>
      </c>
    </row>
    <row r="2015" spans="1:6" ht="13.9" x14ac:dyDescent="0.35">
      <c r="A2015" s="3" t="s">
        <v>2604</v>
      </c>
      <c r="B2015" s="3">
        <v>2.5067784419999999</v>
      </c>
      <c r="C2015" s="3">
        <v>45.246732829999999</v>
      </c>
      <c r="D2015" s="3">
        <v>42.91204072</v>
      </c>
      <c r="E2015" s="3">
        <v>368.52507930000002</v>
      </c>
      <c r="F2015" s="3">
        <v>133.3093514</v>
      </c>
    </row>
    <row r="2016" spans="1:6" ht="13.9" x14ac:dyDescent="0.35">
      <c r="A2016" s="3" t="s">
        <v>2605</v>
      </c>
      <c r="B2016" s="3">
        <v>2.5085812199999999</v>
      </c>
      <c r="C2016" s="3">
        <v>15.082244279999999</v>
      </c>
      <c r="D2016" s="3">
        <v>17.792797369999999</v>
      </c>
      <c r="E2016" s="3">
        <v>68.614279019999998</v>
      </c>
      <c r="F2016" s="3">
        <v>117.89262359999999</v>
      </c>
    </row>
    <row r="2017" spans="1:6" ht="13.9" x14ac:dyDescent="0.35">
      <c r="A2017" s="3" t="s">
        <v>2606</v>
      </c>
      <c r="B2017" s="3">
        <v>2.5118716540000001</v>
      </c>
      <c r="C2017" s="3">
        <v>47.132013360000002</v>
      </c>
      <c r="D2017" s="3">
        <v>49.191851550000003</v>
      </c>
      <c r="E2017" s="3">
        <v>374.05848889999999</v>
      </c>
      <c r="F2017" s="3">
        <v>175.93206910000001</v>
      </c>
    </row>
    <row r="2018" spans="1:6" ht="13.9" x14ac:dyDescent="0.35">
      <c r="A2018" s="3" t="s">
        <v>2607</v>
      </c>
      <c r="B2018" s="3">
        <v>2.5198717230000001</v>
      </c>
      <c r="C2018" s="3">
        <v>193.24125480000001</v>
      </c>
      <c r="D2018" s="3">
        <v>156.99527090000001</v>
      </c>
      <c r="E2018" s="3">
        <v>1020.36073</v>
      </c>
      <c r="F2018" s="3">
        <v>990.29803860000004</v>
      </c>
    </row>
    <row r="2019" spans="1:6" ht="13.9" x14ac:dyDescent="0.35">
      <c r="A2019" s="3" t="s">
        <v>2608</v>
      </c>
      <c r="B2019" s="3">
        <v>2.520124193</v>
      </c>
      <c r="C2019" s="3">
        <v>92.378746190000001</v>
      </c>
      <c r="D2019" s="3">
        <v>66.984648919999998</v>
      </c>
      <c r="E2019" s="3">
        <v>349.7114866</v>
      </c>
      <c r="F2019" s="3">
        <v>564.9777272</v>
      </c>
    </row>
    <row r="2020" spans="1:6" ht="13.9" x14ac:dyDescent="0.35">
      <c r="A2020" s="3" t="s">
        <v>306</v>
      </c>
      <c r="B2020" s="3">
        <v>2.5234013150000001</v>
      </c>
      <c r="C2020" s="3">
        <v>69.755379770000005</v>
      </c>
      <c r="D2020" s="3">
        <v>63.8447435</v>
      </c>
      <c r="E2020" s="3">
        <v>357.45826010000002</v>
      </c>
      <c r="F2020" s="3">
        <v>410.81045010000003</v>
      </c>
    </row>
    <row r="2021" spans="1:6" ht="13.9" x14ac:dyDescent="0.35">
      <c r="A2021" s="3" t="s">
        <v>2609</v>
      </c>
      <c r="B2021" s="3">
        <v>2.5305726270000002</v>
      </c>
      <c r="C2021" s="3">
        <v>32.049769079999997</v>
      </c>
      <c r="D2021" s="3">
        <v>82.684176010000002</v>
      </c>
      <c r="E2021" s="3">
        <v>429.39258480000001</v>
      </c>
      <c r="F2021" s="3">
        <v>232.157782</v>
      </c>
    </row>
    <row r="2022" spans="1:6" ht="13.9" x14ac:dyDescent="0.35">
      <c r="A2022" s="3" t="s">
        <v>2610</v>
      </c>
      <c r="B2022" s="3">
        <v>2.5306993489999998</v>
      </c>
      <c r="C2022" s="3">
        <v>11.31168321</v>
      </c>
      <c r="D2022" s="3">
        <v>10.46635139</v>
      </c>
      <c r="E2022" s="3">
        <v>37.627185269999998</v>
      </c>
      <c r="F2022" s="3">
        <v>87.966034570000005</v>
      </c>
    </row>
    <row r="2023" spans="1:6" ht="13.9" x14ac:dyDescent="0.35">
      <c r="A2023" s="3" t="s">
        <v>2611</v>
      </c>
      <c r="B2023" s="3">
        <v>2.5379399380000001</v>
      </c>
      <c r="C2023" s="3">
        <v>16.024884539999999</v>
      </c>
      <c r="D2023" s="3">
        <v>7.3264459759999996</v>
      </c>
      <c r="E2023" s="3">
        <v>56.4407779</v>
      </c>
      <c r="F2023" s="3">
        <v>79.804237549999996</v>
      </c>
    </row>
    <row r="2024" spans="1:6" ht="13.9" x14ac:dyDescent="0.35">
      <c r="A2024" s="3" t="s">
        <v>2612</v>
      </c>
      <c r="B2024" s="3">
        <v>2.539611346</v>
      </c>
      <c r="C2024" s="3">
        <v>184.75749239999999</v>
      </c>
      <c r="D2024" s="3">
        <v>154.90200060000001</v>
      </c>
      <c r="E2024" s="3">
        <v>1492.91391</v>
      </c>
      <c r="F2024" s="3">
        <v>483.359757</v>
      </c>
    </row>
    <row r="2025" spans="1:6" ht="13.9" x14ac:dyDescent="0.35">
      <c r="A2025" s="3" t="s">
        <v>2613</v>
      </c>
      <c r="B2025" s="3">
        <v>2.5409228069999998</v>
      </c>
      <c r="C2025" s="3">
        <v>32.049769079999997</v>
      </c>
      <c r="D2025" s="3">
        <v>32.44568932</v>
      </c>
      <c r="E2025" s="3">
        <v>184.81588060000001</v>
      </c>
      <c r="F2025" s="3">
        <v>190.44193050000001</v>
      </c>
    </row>
    <row r="2026" spans="1:6" ht="13.9" x14ac:dyDescent="0.35">
      <c r="A2026" s="3" t="s">
        <v>2614</v>
      </c>
      <c r="B2026" s="3">
        <v>2.5508776599999998</v>
      </c>
      <c r="C2026" s="3">
        <v>13.196963739999999</v>
      </c>
      <c r="D2026" s="3">
        <v>10.46635139</v>
      </c>
      <c r="E2026" s="3">
        <v>44.267276789999997</v>
      </c>
      <c r="F2026" s="3">
        <v>94.314098920000006</v>
      </c>
    </row>
    <row r="2027" spans="1:6" ht="13.9" x14ac:dyDescent="0.35">
      <c r="A2027" s="3" t="s">
        <v>2615</v>
      </c>
      <c r="B2027" s="3">
        <v>2.5741814609999998</v>
      </c>
      <c r="C2027" s="3">
        <v>16.96752481</v>
      </c>
      <c r="D2027" s="3">
        <v>27.212513619999999</v>
      </c>
      <c r="E2027" s="3">
        <v>109.56151010000001</v>
      </c>
      <c r="F2027" s="3">
        <v>152.3535444</v>
      </c>
    </row>
    <row r="2028" spans="1:6" ht="13.9" x14ac:dyDescent="0.35">
      <c r="A2028" s="3" t="s">
        <v>269</v>
      </c>
      <c r="B2028" s="3">
        <v>2.5763083760000001</v>
      </c>
      <c r="C2028" s="3">
        <v>16.96752481</v>
      </c>
      <c r="D2028" s="3">
        <v>9.4197162550000009</v>
      </c>
      <c r="E2028" s="3">
        <v>38.733867189999998</v>
      </c>
      <c r="F2028" s="3">
        <v>118.79949000000001</v>
      </c>
    </row>
    <row r="2029" spans="1:6" ht="13.9" x14ac:dyDescent="0.35">
      <c r="A2029" s="3" t="s">
        <v>72</v>
      </c>
      <c r="B2029" s="3">
        <v>2.583720987</v>
      </c>
      <c r="C2029" s="3">
        <v>34.877689889999999</v>
      </c>
      <c r="D2029" s="3">
        <v>33.492324459999999</v>
      </c>
      <c r="E2029" s="3">
        <v>142.76196759999999</v>
      </c>
      <c r="F2029" s="3">
        <v>266.61870269999997</v>
      </c>
    </row>
    <row r="2030" spans="1:6" ht="13.9" x14ac:dyDescent="0.35">
      <c r="A2030" s="3" t="s">
        <v>2616</v>
      </c>
      <c r="B2030" s="3">
        <v>2.594317867</v>
      </c>
      <c r="C2030" s="3">
        <v>774.85029959999997</v>
      </c>
      <c r="D2030" s="3">
        <v>848.82109800000001</v>
      </c>
      <c r="E2030" s="3">
        <v>4890.4274029999997</v>
      </c>
      <c r="F2030" s="3">
        <v>4913.4018070000002</v>
      </c>
    </row>
    <row r="2031" spans="1:6" ht="13.9" x14ac:dyDescent="0.35">
      <c r="A2031" s="3" t="s">
        <v>2617</v>
      </c>
      <c r="B2031" s="3">
        <v>2.5970825940000002</v>
      </c>
      <c r="C2031" s="3">
        <v>5.6558416029999998</v>
      </c>
      <c r="D2031" s="3">
        <v>18.839432510000002</v>
      </c>
      <c r="E2031" s="3">
        <v>81.894462059999995</v>
      </c>
      <c r="F2031" s="3">
        <v>65.294376170000007</v>
      </c>
    </row>
    <row r="2032" spans="1:6" ht="13.9" x14ac:dyDescent="0.35">
      <c r="A2032" s="3" t="s">
        <v>2618</v>
      </c>
      <c r="B2032" s="3">
        <v>2.5985577379999998</v>
      </c>
      <c r="C2032" s="3">
        <v>12.254323469999999</v>
      </c>
      <c r="D2032" s="3">
        <v>25.119243350000001</v>
      </c>
      <c r="E2032" s="3">
        <v>122.8416931</v>
      </c>
      <c r="F2032" s="3">
        <v>102.4758959</v>
      </c>
    </row>
    <row r="2033" spans="1:6" ht="13.9" x14ac:dyDescent="0.35">
      <c r="A2033" s="3" t="s">
        <v>2619</v>
      </c>
      <c r="B2033" s="3">
        <v>2.60209796</v>
      </c>
      <c r="C2033" s="3">
        <v>30.164488550000002</v>
      </c>
      <c r="D2033" s="3">
        <v>46.051946129999997</v>
      </c>
      <c r="E2033" s="3">
        <v>178.1757891</v>
      </c>
      <c r="F2033" s="3">
        <v>282.94229680000001</v>
      </c>
    </row>
    <row r="2034" spans="1:6" ht="13.9" x14ac:dyDescent="0.35">
      <c r="A2034" s="3" t="s">
        <v>2620</v>
      </c>
      <c r="B2034" s="3">
        <v>2.6032713940000001</v>
      </c>
      <c r="C2034" s="3">
        <v>7.5411221380000004</v>
      </c>
      <c r="D2034" s="3">
        <v>10.46635139</v>
      </c>
      <c r="E2034" s="3">
        <v>35.413821429999999</v>
      </c>
      <c r="F2034" s="3">
        <v>73.456173199999995</v>
      </c>
    </row>
    <row r="2035" spans="1:6" ht="13.9" x14ac:dyDescent="0.35">
      <c r="A2035" s="3" t="s">
        <v>2621</v>
      </c>
      <c r="B2035" s="3">
        <v>2.608034966</v>
      </c>
      <c r="C2035" s="3">
        <v>114.0594723</v>
      </c>
      <c r="D2035" s="3">
        <v>78.497635450000004</v>
      </c>
      <c r="E2035" s="3">
        <v>689.46283600000004</v>
      </c>
      <c r="F2035" s="3">
        <v>486.98722229999998</v>
      </c>
    </row>
    <row r="2036" spans="1:6" ht="13.9" x14ac:dyDescent="0.35">
      <c r="A2036" s="3" t="s">
        <v>2622</v>
      </c>
      <c r="B2036" s="3">
        <v>2.6095046100000001</v>
      </c>
      <c r="C2036" s="3">
        <v>34.877689889999999</v>
      </c>
      <c r="D2036" s="3">
        <v>49.191851550000003</v>
      </c>
      <c r="E2036" s="3">
        <v>263.39029690000001</v>
      </c>
      <c r="F2036" s="3">
        <v>248.48137600000001</v>
      </c>
    </row>
    <row r="2037" spans="1:6" ht="13.9" x14ac:dyDescent="0.35">
      <c r="A2037" s="3" t="s">
        <v>2623</v>
      </c>
      <c r="B2037" s="3">
        <v>2.6160717839999998</v>
      </c>
      <c r="C2037" s="3">
        <v>13.196963739999999</v>
      </c>
      <c r="D2037" s="3">
        <v>8.3730811149999997</v>
      </c>
      <c r="E2037" s="3">
        <v>45.373958709999997</v>
      </c>
      <c r="F2037" s="3">
        <v>87.059168229999997</v>
      </c>
    </row>
    <row r="2038" spans="1:6" ht="13.9" x14ac:dyDescent="0.35">
      <c r="A2038" s="3" t="s">
        <v>372</v>
      </c>
      <c r="B2038" s="3">
        <v>2.6371543669999999</v>
      </c>
      <c r="C2038" s="3">
        <v>215.86462119999999</v>
      </c>
      <c r="D2038" s="3">
        <v>185.2544197</v>
      </c>
      <c r="E2038" s="3">
        <v>1148.735833</v>
      </c>
      <c r="F2038" s="3">
        <v>1347.6033749999999</v>
      </c>
    </row>
    <row r="2039" spans="1:6" ht="13.9" x14ac:dyDescent="0.35">
      <c r="A2039" s="3" t="s">
        <v>2624</v>
      </c>
      <c r="B2039" s="3">
        <v>2.6389751010000002</v>
      </c>
      <c r="C2039" s="3">
        <v>6.5984818699999996</v>
      </c>
      <c r="D2039" s="3">
        <v>42.91204072</v>
      </c>
      <c r="E2039" s="3">
        <v>126.16173879999999</v>
      </c>
      <c r="F2039" s="3">
        <v>180.4664008</v>
      </c>
    </row>
    <row r="2040" spans="1:6" ht="13.9" x14ac:dyDescent="0.35">
      <c r="A2040" s="3" t="s">
        <v>2625</v>
      </c>
      <c r="B2040" s="3">
        <v>2.6417942760000002</v>
      </c>
      <c r="C2040" s="3">
        <v>235.66006680000001</v>
      </c>
      <c r="D2040" s="3">
        <v>220.8400144</v>
      </c>
      <c r="E2040" s="3">
        <v>1568.1682800000001</v>
      </c>
      <c r="F2040" s="3">
        <v>1282.3089990000001</v>
      </c>
    </row>
    <row r="2041" spans="1:6" ht="13.9" x14ac:dyDescent="0.35">
      <c r="A2041" s="3" t="s">
        <v>2626</v>
      </c>
      <c r="B2041" s="3">
        <v>2.6426720750000001</v>
      </c>
      <c r="C2041" s="3">
        <v>106.5183502</v>
      </c>
      <c r="D2041" s="3">
        <v>233.39963610000001</v>
      </c>
      <c r="E2041" s="3">
        <v>918.54599340000004</v>
      </c>
      <c r="F2041" s="3">
        <v>1200.6910290000001</v>
      </c>
    </row>
    <row r="2042" spans="1:6" ht="13.9" x14ac:dyDescent="0.35">
      <c r="A2042" s="3" t="s">
        <v>2627</v>
      </c>
      <c r="B2042" s="3">
        <v>2.6427185799999999</v>
      </c>
      <c r="C2042" s="3">
        <v>6.5984818699999996</v>
      </c>
      <c r="D2042" s="3">
        <v>6.2798108360000002</v>
      </c>
      <c r="E2042" s="3">
        <v>27.66704799</v>
      </c>
      <c r="F2042" s="3">
        <v>52.598247469999997</v>
      </c>
    </row>
    <row r="2043" spans="1:6" ht="13.9" x14ac:dyDescent="0.35">
      <c r="A2043" s="3" t="s">
        <v>2628</v>
      </c>
      <c r="B2043" s="3">
        <v>2.6487420699999999</v>
      </c>
      <c r="C2043" s="3">
        <v>12.254323469999999</v>
      </c>
      <c r="D2043" s="3">
        <v>9.4197162550000009</v>
      </c>
      <c r="E2043" s="3">
        <v>60.86750558</v>
      </c>
      <c r="F2043" s="3">
        <v>75.269905870000002</v>
      </c>
    </row>
    <row r="2044" spans="1:6" ht="13.9" x14ac:dyDescent="0.35">
      <c r="A2044" s="3" t="s">
        <v>2629</v>
      </c>
      <c r="B2044" s="3">
        <v>2.650954992</v>
      </c>
      <c r="C2044" s="3">
        <v>29.22184828</v>
      </c>
      <c r="D2044" s="3">
        <v>15.69952709</v>
      </c>
      <c r="E2044" s="3">
        <v>121.7350112</v>
      </c>
      <c r="F2044" s="3">
        <v>161.4222078</v>
      </c>
    </row>
    <row r="2045" spans="1:6" ht="13.9" x14ac:dyDescent="0.35">
      <c r="A2045" s="3" t="s">
        <v>2630</v>
      </c>
      <c r="B2045" s="3">
        <v>2.6590703480000002</v>
      </c>
      <c r="C2045" s="3">
        <v>16.96752481</v>
      </c>
      <c r="D2045" s="3">
        <v>4.1865405579999999</v>
      </c>
      <c r="E2045" s="3">
        <v>52.014050230000002</v>
      </c>
      <c r="F2045" s="3">
        <v>82.524836550000003</v>
      </c>
    </row>
    <row r="2046" spans="1:6" ht="13.9" x14ac:dyDescent="0.35">
      <c r="A2046" s="3" t="s">
        <v>2631</v>
      </c>
      <c r="B2046" s="3">
        <v>2.6617119520000001</v>
      </c>
      <c r="C2046" s="3">
        <v>5.6558416029999998</v>
      </c>
      <c r="D2046" s="3">
        <v>7.3264459759999996</v>
      </c>
      <c r="E2046" s="3">
        <v>36.520503349999998</v>
      </c>
      <c r="F2046" s="3">
        <v>45.343316790000003</v>
      </c>
    </row>
    <row r="2047" spans="1:6" ht="13.9" x14ac:dyDescent="0.35">
      <c r="A2047" s="3" t="s">
        <v>2632</v>
      </c>
      <c r="B2047" s="3">
        <v>2.6632516509999999</v>
      </c>
      <c r="C2047" s="3">
        <v>147.9945219</v>
      </c>
      <c r="D2047" s="3">
        <v>228.16646040000001</v>
      </c>
      <c r="E2047" s="3">
        <v>855.46512389999998</v>
      </c>
      <c r="F2047" s="3">
        <v>1524.4423099999999</v>
      </c>
    </row>
    <row r="2048" spans="1:6" ht="13.9" x14ac:dyDescent="0.35">
      <c r="A2048" s="3" t="s">
        <v>2633</v>
      </c>
      <c r="B2048" s="3">
        <v>2.6647760819999999</v>
      </c>
      <c r="C2048" s="3">
        <v>11.31168321</v>
      </c>
      <c r="D2048" s="3">
        <v>36.632229879999997</v>
      </c>
      <c r="E2048" s="3">
        <v>91.854599339999993</v>
      </c>
      <c r="F2048" s="3">
        <v>210.3929899</v>
      </c>
    </row>
    <row r="2049" spans="1:6" ht="13.9" x14ac:dyDescent="0.35">
      <c r="A2049" s="3" t="s">
        <v>2634</v>
      </c>
      <c r="B2049" s="3">
        <v>2.67024171</v>
      </c>
      <c r="C2049" s="3">
        <v>63.156897899999997</v>
      </c>
      <c r="D2049" s="3">
        <v>146.5289195</v>
      </c>
      <c r="E2049" s="3">
        <v>624.16860269999995</v>
      </c>
      <c r="F2049" s="3">
        <v>707.3557419</v>
      </c>
    </row>
    <row r="2050" spans="1:6" ht="13.9" x14ac:dyDescent="0.35">
      <c r="A2050" s="3" t="s">
        <v>2635</v>
      </c>
      <c r="B2050" s="3">
        <v>2.6852857810000001</v>
      </c>
      <c r="C2050" s="3">
        <v>18.85280534</v>
      </c>
      <c r="D2050" s="3">
        <v>26.16587848</v>
      </c>
      <c r="E2050" s="3">
        <v>131.69514839999999</v>
      </c>
      <c r="F2050" s="3">
        <v>156.8878761</v>
      </c>
    </row>
    <row r="2051" spans="1:6" ht="13.9" x14ac:dyDescent="0.35">
      <c r="A2051" s="3" t="s">
        <v>2636</v>
      </c>
      <c r="B2051" s="3">
        <v>2.7113287829999999</v>
      </c>
      <c r="C2051" s="3">
        <v>20.73808588</v>
      </c>
      <c r="D2051" s="3">
        <v>24.072608209999999</v>
      </c>
      <c r="E2051" s="3">
        <v>84.107825899999995</v>
      </c>
      <c r="F2051" s="3">
        <v>208.5792572</v>
      </c>
    </row>
    <row r="2052" spans="1:6" ht="13.9" x14ac:dyDescent="0.35">
      <c r="A2052" s="3" t="s">
        <v>2637</v>
      </c>
      <c r="B2052" s="3">
        <v>2.7226799929999999</v>
      </c>
      <c r="C2052" s="3">
        <v>22.623366409999999</v>
      </c>
      <c r="D2052" s="3">
        <v>20.93270279</v>
      </c>
      <c r="E2052" s="3">
        <v>88.534553579999994</v>
      </c>
      <c r="F2052" s="3">
        <v>198.60372749999999</v>
      </c>
    </row>
    <row r="2053" spans="1:6" ht="13.9" x14ac:dyDescent="0.35">
      <c r="A2053" s="3" t="s">
        <v>2638</v>
      </c>
      <c r="B2053" s="3">
        <v>2.7228618290000002</v>
      </c>
      <c r="C2053" s="3">
        <v>13.196963739999999</v>
      </c>
      <c r="D2053" s="3">
        <v>23.025973069999999</v>
      </c>
      <c r="E2053" s="3">
        <v>71.934324779999997</v>
      </c>
      <c r="F2053" s="3">
        <v>165.9565394</v>
      </c>
    </row>
    <row r="2054" spans="1:6" ht="13.9" x14ac:dyDescent="0.35">
      <c r="A2054" s="3" t="s">
        <v>2639</v>
      </c>
      <c r="B2054" s="3">
        <v>2.7244370660000001</v>
      </c>
      <c r="C2054" s="3">
        <v>6.5984818699999996</v>
      </c>
      <c r="D2054" s="3">
        <v>16.746162229999999</v>
      </c>
      <c r="E2054" s="3">
        <v>44.267276789999997</v>
      </c>
      <c r="F2054" s="3">
        <v>108.8239603</v>
      </c>
    </row>
    <row r="2055" spans="1:6" ht="13.9" x14ac:dyDescent="0.35">
      <c r="A2055" s="3" t="s">
        <v>2640</v>
      </c>
      <c r="B2055" s="3">
        <v>2.729442417</v>
      </c>
      <c r="C2055" s="3">
        <v>17.910165079999999</v>
      </c>
      <c r="D2055" s="3">
        <v>26.16587848</v>
      </c>
      <c r="E2055" s="3">
        <v>120.6283292</v>
      </c>
      <c r="F2055" s="3">
        <v>170.49087109999999</v>
      </c>
    </row>
    <row r="2056" spans="1:6" ht="13.9" x14ac:dyDescent="0.35">
      <c r="A2056" s="3" t="s">
        <v>2641</v>
      </c>
      <c r="B2056" s="3">
        <v>2.729718128</v>
      </c>
      <c r="C2056" s="3">
        <v>21.680726150000002</v>
      </c>
      <c r="D2056" s="3">
        <v>16.746162229999999</v>
      </c>
      <c r="E2056" s="3">
        <v>118.4149654</v>
      </c>
      <c r="F2056" s="3">
        <v>136.93681670000001</v>
      </c>
    </row>
    <row r="2057" spans="1:6" ht="13.9" x14ac:dyDescent="0.35">
      <c r="A2057" s="3" t="s">
        <v>2642</v>
      </c>
      <c r="B2057" s="3">
        <v>2.73037391</v>
      </c>
      <c r="C2057" s="3">
        <v>10.36904294</v>
      </c>
      <c r="D2057" s="3">
        <v>10.46635139</v>
      </c>
      <c r="E2057" s="3">
        <v>56.4407779</v>
      </c>
      <c r="F2057" s="3">
        <v>81.617970220000004</v>
      </c>
    </row>
    <row r="2058" spans="1:6" ht="13.9" x14ac:dyDescent="0.35">
      <c r="A2058" s="3" t="s">
        <v>2643</v>
      </c>
      <c r="B2058" s="3">
        <v>2.7331870380000001</v>
      </c>
      <c r="C2058" s="3">
        <v>7.5411221380000004</v>
      </c>
      <c r="D2058" s="3">
        <v>12.55962167</v>
      </c>
      <c r="E2058" s="3">
        <v>47.587322550000003</v>
      </c>
      <c r="F2058" s="3">
        <v>85.245435560000004</v>
      </c>
    </row>
    <row r="2059" spans="1:6" ht="13.9" x14ac:dyDescent="0.35">
      <c r="A2059" s="3" t="s">
        <v>2644</v>
      </c>
      <c r="B2059" s="3">
        <v>2.7515515920000002</v>
      </c>
      <c r="C2059" s="3">
        <v>11.31168321</v>
      </c>
      <c r="D2059" s="3">
        <v>15.69952709</v>
      </c>
      <c r="E2059" s="3">
        <v>58.65414174</v>
      </c>
      <c r="F2059" s="3">
        <v>122.4269553</v>
      </c>
    </row>
    <row r="2060" spans="1:6" ht="13.9" x14ac:dyDescent="0.35">
      <c r="A2060" s="3" t="s">
        <v>313</v>
      </c>
      <c r="B2060" s="3">
        <v>2.7599909239999998</v>
      </c>
      <c r="C2060" s="3">
        <v>637.22482060000004</v>
      </c>
      <c r="D2060" s="3">
        <v>663.5666784</v>
      </c>
      <c r="E2060" s="3">
        <v>4636.9972440000001</v>
      </c>
      <c r="F2060" s="3">
        <v>4174.3057429999999</v>
      </c>
    </row>
    <row r="2061" spans="1:6" ht="13.9" x14ac:dyDescent="0.35">
      <c r="A2061" s="3" t="s">
        <v>2645</v>
      </c>
      <c r="B2061" s="3">
        <v>2.7621190929999999</v>
      </c>
      <c r="C2061" s="3">
        <v>306.35808680000002</v>
      </c>
      <c r="D2061" s="3">
        <v>210.37366299999999</v>
      </c>
      <c r="E2061" s="3">
        <v>1667.7696530000001</v>
      </c>
      <c r="F2061" s="3">
        <v>1840.938662</v>
      </c>
    </row>
    <row r="2062" spans="1:6" ht="13.9" x14ac:dyDescent="0.35">
      <c r="A2062" s="3" t="s">
        <v>2646</v>
      </c>
      <c r="B2062" s="3">
        <v>2.7656865879999999</v>
      </c>
      <c r="C2062" s="3">
        <v>10.36904294</v>
      </c>
      <c r="D2062" s="3">
        <v>11.512986529999999</v>
      </c>
      <c r="E2062" s="3">
        <v>58.65414174</v>
      </c>
      <c r="F2062" s="3">
        <v>89.779767239999998</v>
      </c>
    </row>
    <row r="2063" spans="1:6" ht="13.9" x14ac:dyDescent="0.35">
      <c r="A2063" s="3" t="s">
        <v>2647</v>
      </c>
      <c r="B2063" s="3">
        <v>2.774535244</v>
      </c>
      <c r="C2063" s="3">
        <v>110.2889113</v>
      </c>
      <c r="D2063" s="3">
        <v>156.99527090000001</v>
      </c>
      <c r="E2063" s="3">
        <v>1277.1109349999999</v>
      </c>
      <c r="F2063" s="3">
        <v>551.37473209999996</v>
      </c>
    </row>
    <row r="2064" spans="1:6" ht="13.9" x14ac:dyDescent="0.35">
      <c r="A2064" s="3" t="s">
        <v>2648</v>
      </c>
      <c r="B2064" s="3">
        <v>2.7782448319999999</v>
      </c>
      <c r="C2064" s="3">
        <v>49.017293889999998</v>
      </c>
      <c r="D2064" s="3">
        <v>32.44568932</v>
      </c>
      <c r="E2064" s="3">
        <v>184.81588060000001</v>
      </c>
      <c r="F2064" s="3">
        <v>374.53579669999999</v>
      </c>
    </row>
    <row r="2065" spans="1:6" ht="13.9" x14ac:dyDescent="0.35">
      <c r="A2065" s="3" t="s">
        <v>2649</v>
      </c>
      <c r="B2065" s="3">
        <v>2.7823280420000001</v>
      </c>
      <c r="C2065" s="3">
        <v>9.426402672</v>
      </c>
      <c r="D2065" s="3">
        <v>2.093270279</v>
      </c>
      <c r="E2065" s="3">
        <v>25.453684150000001</v>
      </c>
      <c r="F2065" s="3">
        <v>54.411980149999998</v>
      </c>
    </row>
    <row r="2066" spans="1:6" ht="13.9" x14ac:dyDescent="0.35">
      <c r="A2066" s="3" t="s">
        <v>2650</v>
      </c>
      <c r="B2066" s="3">
        <v>2.7844826139999999</v>
      </c>
      <c r="C2066" s="3">
        <v>9.426402672</v>
      </c>
      <c r="D2066" s="3">
        <v>23.025973069999999</v>
      </c>
      <c r="E2066" s="3">
        <v>99.601372769999998</v>
      </c>
      <c r="F2066" s="3">
        <v>122.4269553</v>
      </c>
    </row>
    <row r="2067" spans="1:6" ht="13.9" x14ac:dyDescent="0.35">
      <c r="A2067" s="3" t="s">
        <v>2651</v>
      </c>
      <c r="B2067" s="3">
        <v>2.7878736800000001</v>
      </c>
      <c r="C2067" s="3">
        <v>3.7705610690000002</v>
      </c>
      <c r="D2067" s="3">
        <v>6.2798108360000002</v>
      </c>
      <c r="E2067" s="3">
        <v>19.920274549999998</v>
      </c>
      <c r="F2067" s="3">
        <v>48.970782130000003</v>
      </c>
    </row>
    <row r="2068" spans="1:6" ht="13.9" x14ac:dyDescent="0.35">
      <c r="A2068" s="3" t="s">
        <v>2652</v>
      </c>
      <c r="B2068" s="3">
        <v>2.7884584569999999</v>
      </c>
      <c r="C2068" s="3">
        <v>22.623366409999999</v>
      </c>
      <c r="D2068" s="3">
        <v>13.60625681</v>
      </c>
      <c r="E2068" s="3">
        <v>77.467734379999996</v>
      </c>
      <c r="F2068" s="3">
        <v>173.21147010000001</v>
      </c>
    </row>
    <row r="2069" spans="1:6" ht="13.9" x14ac:dyDescent="0.35">
      <c r="A2069" s="3" t="s">
        <v>2653</v>
      </c>
      <c r="B2069" s="3">
        <v>2.7921155999999998</v>
      </c>
      <c r="C2069" s="3">
        <v>46.189373089999997</v>
      </c>
      <c r="D2069" s="3">
        <v>47.098581269999997</v>
      </c>
      <c r="E2069" s="3">
        <v>366.31171540000003</v>
      </c>
      <c r="F2069" s="3">
        <v>280.22169769999999</v>
      </c>
    </row>
    <row r="2070" spans="1:6" ht="13.9" x14ac:dyDescent="0.35">
      <c r="A2070" s="3" t="s">
        <v>2654</v>
      </c>
      <c r="B2070" s="3">
        <v>2.7958663939999999</v>
      </c>
      <c r="C2070" s="3">
        <v>38.648250949999998</v>
      </c>
      <c r="D2070" s="3">
        <v>25.119243350000001</v>
      </c>
      <c r="E2070" s="3">
        <v>177.06910719999999</v>
      </c>
      <c r="F2070" s="3">
        <v>266.61870269999997</v>
      </c>
    </row>
    <row r="2071" spans="1:6" ht="13.9" x14ac:dyDescent="0.35">
      <c r="A2071" s="3" t="s">
        <v>216</v>
      </c>
      <c r="B2071" s="3">
        <v>2.7965930550000002</v>
      </c>
      <c r="C2071" s="3">
        <v>58.44369657</v>
      </c>
      <c r="D2071" s="3">
        <v>96.290432820000007</v>
      </c>
      <c r="E2071" s="3">
        <v>478.08658930000001</v>
      </c>
      <c r="F2071" s="3">
        <v>593.99744989999999</v>
      </c>
    </row>
    <row r="2072" spans="1:6" ht="13.9" x14ac:dyDescent="0.35">
      <c r="A2072" s="3" t="s">
        <v>2655</v>
      </c>
      <c r="B2072" s="3">
        <v>2.801943268</v>
      </c>
      <c r="C2072" s="3">
        <v>104.63306969999999</v>
      </c>
      <c r="D2072" s="3">
        <v>49.191851550000003</v>
      </c>
      <c r="E2072" s="3">
        <v>635.23542190000001</v>
      </c>
      <c r="F2072" s="3">
        <v>440.73703920000003</v>
      </c>
    </row>
    <row r="2073" spans="1:6" ht="13.9" x14ac:dyDescent="0.35">
      <c r="A2073" s="3" t="s">
        <v>2656</v>
      </c>
      <c r="B2073" s="3">
        <v>2.8073868960000001</v>
      </c>
      <c r="C2073" s="3">
        <v>16.96752481</v>
      </c>
      <c r="D2073" s="3">
        <v>54.425027249999999</v>
      </c>
      <c r="E2073" s="3">
        <v>222.44306589999999</v>
      </c>
      <c r="F2073" s="3">
        <v>274.78049970000001</v>
      </c>
    </row>
    <row r="2074" spans="1:6" ht="13.9" x14ac:dyDescent="0.35">
      <c r="A2074" s="3" t="s">
        <v>2657</v>
      </c>
      <c r="B2074" s="3">
        <v>2.8138757820000002</v>
      </c>
      <c r="C2074" s="3">
        <v>78.239142180000002</v>
      </c>
      <c r="D2074" s="3">
        <v>129.78275729999999</v>
      </c>
      <c r="E2074" s="3">
        <v>664.00915180000004</v>
      </c>
      <c r="F2074" s="3">
        <v>795.32177650000006</v>
      </c>
    </row>
    <row r="2075" spans="1:6" ht="13.9" x14ac:dyDescent="0.35">
      <c r="A2075" s="3" t="s">
        <v>2658</v>
      </c>
      <c r="B2075" s="3">
        <v>2.818195341</v>
      </c>
      <c r="C2075" s="3">
        <v>4.713201336</v>
      </c>
      <c r="D2075" s="3">
        <v>8.3730811149999997</v>
      </c>
      <c r="E2075" s="3">
        <v>35.413821429999999</v>
      </c>
      <c r="F2075" s="3">
        <v>56.225712819999998</v>
      </c>
    </row>
    <row r="2076" spans="1:6" ht="13.9" x14ac:dyDescent="0.35">
      <c r="A2076" s="3" t="s">
        <v>2659</v>
      </c>
      <c r="B2076" s="3">
        <v>2.8245421899999998</v>
      </c>
      <c r="C2076" s="3">
        <v>14.139604009999999</v>
      </c>
      <c r="D2076" s="3">
        <v>10.46635139</v>
      </c>
      <c r="E2076" s="3">
        <v>61.974187499999999</v>
      </c>
      <c r="F2076" s="3">
        <v>112.45142559999999</v>
      </c>
    </row>
    <row r="2077" spans="1:6" ht="13.9" x14ac:dyDescent="0.35">
      <c r="A2077" s="3" t="s">
        <v>689</v>
      </c>
      <c r="B2077" s="3">
        <v>2.840215149</v>
      </c>
      <c r="C2077" s="3">
        <v>34.877689889999999</v>
      </c>
      <c r="D2077" s="3">
        <v>13.60625681</v>
      </c>
      <c r="E2077" s="3">
        <v>241.25665849999999</v>
      </c>
      <c r="F2077" s="3">
        <v>107.91709400000001</v>
      </c>
    </row>
    <row r="2078" spans="1:6" ht="13.9" x14ac:dyDescent="0.35">
      <c r="A2078" s="3" t="s">
        <v>499</v>
      </c>
      <c r="B2078" s="3">
        <v>2.848070866</v>
      </c>
      <c r="C2078" s="3">
        <v>438.32772419999998</v>
      </c>
      <c r="D2078" s="3">
        <v>680.31284059999996</v>
      </c>
      <c r="E2078" s="3">
        <v>3320.0457590000001</v>
      </c>
      <c r="F2078" s="3">
        <v>4730.2148070000003</v>
      </c>
    </row>
    <row r="2079" spans="1:6" ht="13.9" x14ac:dyDescent="0.35">
      <c r="A2079" s="3" t="s">
        <v>2660</v>
      </c>
      <c r="B2079" s="3">
        <v>2.8515448640000001</v>
      </c>
      <c r="C2079" s="3">
        <v>203.61029769999999</v>
      </c>
      <c r="D2079" s="3">
        <v>204.09385219999999</v>
      </c>
      <c r="E2079" s="3">
        <v>1964.3604069999999</v>
      </c>
      <c r="F2079" s="3">
        <v>979.41564259999996</v>
      </c>
    </row>
    <row r="2080" spans="1:6" ht="13.9" x14ac:dyDescent="0.35">
      <c r="A2080" s="3" t="s">
        <v>2661</v>
      </c>
      <c r="B2080" s="3">
        <v>2.8732878830000002</v>
      </c>
      <c r="C2080" s="3">
        <v>35.820330149999997</v>
      </c>
      <c r="D2080" s="3">
        <v>30.352419040000001</v>
      </c>
      <c r="E2080" s="3">
        <v>310.97761939999998</v>
      </c>
      <c r="F2080" s="3">
        <v>175.02520279999999</v>
      </c>
    </row>
    <row r="2081" spans="1:6" ht="13.9" x14ac:dyDescent="0.35">
      <c r="A2081" s="3" t="s">
        <v>2662</v>
      </c>
      <c r="B2081" s="3">
        <v>2.8788919289999999</v>
      </c>
      <c r="C2081" s="3">
        <v>15.082244279999999</v>
      </c>
      <c r="D2081" s="3">
        <v>11.512986529999999</v>
      </c>
      <c r="E2081" s="3">
        <v>43.160594869999997</v>
      </c>
      <c r="F2081" s="3">
        <v>152.3535444</v>
      </c>
    </row>
    <row r="2082" spans="1:6" ht="13.9" x14ac:dyDescent="0.35">
      <c r="A2082" s="3" t="s">
        <v>2663</v>
      </c>
      <c r="B2082" s="3">
        <v>2.885912657</v>
      </c>
      <c r="C2082" s="3">
        <v>8.4837624050000002</v>
      </c>
      <c r="D2082" s="3">
        <v>3.1399054180000001</v>
      </c>
      <c r="E2082" s="3">
        <v>43.160594869999997</v>
      </c>
      <c r="F2082" s="3">
        <v>43.529584120000003</v>
      </c>
    </row>
    <row r="2083" spans="1:6" ht="13.9" x14ac:dyDescent="0.35">
      <c r="A2083" s="3" t="s">
        <v>2664</v>
      </c>
      <c r="B2083" s="3">
        <v>2.8999809660000002</v>
      </c>
      <c r="C2083" s="3">
        <v>21.680726150000002</v>
      </c>
      <c r="D2083" s="3">
        <v>16.746162229999999</v>
      </c>
      <c r="E2083" s="3">
        <v>151.61542299999999</v>
      </c>
      <c r="F2083" s="3">
        <v>136.02995039999999</v>
      </c>
    </row>
    <row r="2084" spans="1:6" ht="13.9" x14ac:dyDescent="0.35">
      <c r="A2084" s="3" t="s">
        <v>272</v>
      </c>
      <c r="B2084" s="3">
        <v>2.9005927279999999</v>
      </c>
      <c r="C2084" s="3">
        <v>8.4837624050000002</v>
      </c>
      <c r="D2084" s="3">
        <v>10.46635139</v>
      </c>
      <c r="E2084" s="3">
        <v>68.614279019999998</v>
      </c>
      <c r="F2084" s="3">
        <v>72.549306860000002</v>
      </c>
    </row>
    <row r="2085" spans="1:6" ht="13.9" x14ac:dyDescent="0.35">
      <c r="A2085" s="3" t="s">
        <v>439</v>
      </c>
      <c r="B2085" s="3">
        <v>2.9038568919999999</v>
      </c>
      <c r="C2085" s="3">
        <v>86.722904580000005</v>
      </c>
      <c r="D2085" s="3">
        <v>101.52360849999999</v>
      </c>
      <c r="E2085" s="3">
        <v>559.98105139999996</v>
      </c>
      <c r="F2085" s="3">
        <v>847.0131576</v>
      </c>
    </row>
    <row r="2086" spans="1:6" ht="13.9" x14ac:dyDescent="0.35">
      <c r="A2086" s="3" t="s">
        <v>2665</v>
      </c>
      <c r="B2086" s="3">
        <v>2.909090446</v>
      </c>
      <c r="C2086" s="3">
        <v>44.304092560000001</v>
      </c>
      <c r="D2086" s="3">
        <v>41.865405580000001</v>
      </c>
      <c r="E2086" s="3">
        <v>257.85688729999998</v>
      </c>
      <c r="F2086" s="3">
        <v>389.045658</v>
      </c>
    </row>
    <row r="2087" spans="1:6" ht="13.9" x14ac:dyDescent="0.35">
      <c r="A2087" s="3" t="s">
        <v>2666</v>
      </c>
      <c r="B2087" s="3">
        <v>2.915281969</v>
      </c>
      <c r="C2087" s="3">
        <v>82.952343510000006</v>
      </c>
      <c r="D2087" s="3">
        <v>63.8447435</v>
      </c>
      <c r="E2087" s="3">
        <v>600.92828239999994</v>
      </c>
      <c r="F2087" s="3">
        <v>508.75201440000001</v>
      </c>
    </row>
    <row r="2088" spans="1:6" ht="13.9" x14ac:dyDescent="0.35">
      <c r="A2088" s="3" t="s">
        <v>2667</v>
      </c>
      <c r="B2088" s="3">
        <v>2.91679735</v>
      </c>
      <c r="C2088" s="3">
        <v>32.049769079999997</v>
      </c>
      <c r="D2088" s="3">
        <v>30.352419040000001</v>
      </c>
      <c r="E2088" s="3">
        <v>146.08201339999999</v>
      </c>
      <c r="F2088" s="3">
        <v>324.65814820000003</v>
      </c>
    </row>
    <row r="2089" spans="1:6" ht="13.9" x14ac:dyDescent="0.35">
      <c r="A2089" s="3" t="s">
        <v>2668</v>
      </c>
      <c r="B2089" s="3">
        <v>2.9219212959999998</v>
      </c>
      <c r="C2089" s="3">
        <v>660.79082730000005</v>
      </c>
      <c r="D2089" s="3">
        <v>736.83113809999998</v>
      </c>
      <c r="E2089" s="3">
        <v>7792.1473969999997</v>
      </c>
      <c r="F2089" s="3">
        <v>2800.403245</v>
      </c>
    </row>
    <row r="2090" spans="1:6" ht="13.9" x14ac:dyDescent="0.35">
      <c r="A2090" s="3" t="s">
        <v>2669</v>
      </c>
      <c r="B2090" s="3">
        <v>2.9220429860000001</v>
      </c>
      <c r="C2090" s="3">
        <v>29.22184828</v>
      </c>
      <c r="D2090" s="3">
        <v>25.119243350000001</v>
      </c>
      <c r="E2090" s="3">
        <v>161.57556030000001</v>
      </c>
      <c r="F2090" s="3">
        <v>250.29510869999999</v>
      </c>
    </row>
    <row r="2091" spans="1:6" ht="13.9" x14ac:dyDescent="0.35">
      <c r="A2091" s="3" t="s">
        <v>2670</v>
      </c>
      <c r="B2091" s="3">
        <v>2.9234692720000002</v>
      </c>
      <c r="C2091" s="3">
        <v>6.5984818699999996</v>
      </c>
      <c r="D2091" s="3">
        <v>5.2331756970000001</v>
      </c>
      <c r="E2091" s="3">
        <v>35.413821429999999</v>
      </c>
      <c r="F2091" s="3">
        <v>54.411980149999998</v>
      </c>
    </row>
    <row r="2092" spans="1:6" ht="13.9" x14ac:dyDescent="0.35">
      <c r="A2092" s="3" t="s">
        <v>2671</v>
      </c>
      <c r="B2092" s="3">
        <v>2.9257034229999999</v>
      </c>
      <c r="C2092" s="3">
        <v>302.58752579999998</v>
      </c>
      <c r="D2092" s="3">
        <v>272.12513619999999</v>
      </c>
      <c r="E2092" s="3">
        <v>2855.2393529999999</v>
      </c>
      <c r="F2092" s="3">
        <v>1513.5599139999999</v>
      </c>
    </row>
    <row r="2093" spans="1:6" ht="13.9" x14ac:dyDescent="0.35">
      <c r="A2093" s="3" t="s">
        <v>2672</v>
      </c>
      <c r="B2093" s="3">
        <v>2.93573737</v>
      </c>
      <c r="C2093" s="3">
        <v>13.196963739999999</v>
      </c>
      <c r="D2093" s="3">
        <v>12.55962167</v>
      </c>
      <c r="E2093" s="3">
        <v>108.4548281</v>
      </c>
      <c r="F2093" s="3">
        <v>88.872900900000005</v>
      </c>
    </row>
    <row r="2094" spans="1:6" ht="13.9" x14ac:dyDescent="0.35">
      <c r="A2094" s="3" t="s">
        <v>2673</v>
      </c>
      <c r="B2094" s="3">
        <v>2.9435661</v>
      </c>
      <c r="C2094" s="3">
        <v>27.33656775</v>
      </c>
      <c r="D2094" s="3">
        <v>13.60625681</v>
      </c>
      <c r="E2094" s="3">
        <v>146.08201339999999</v>
      </c>
      <c r="F2094" s="3">
        <v>170.49087109999999</v>
      </c>
    </row>
    <row r="2095" spans="1:6" ht="13.9" x14ac:dyDescent="0.35">
      <c r="A2095" s="3" t="s">
        <v>2674</v>
      </c>
      <c r="B2095" s="3">
        <v>2.944281873</v>
      </c>
      <c r="C2095" s="3">
        <v>54.673135500000001</v>
      </c>
      <c r="D2095" s="3">
        <v>132.92266269999999</v>
      </c>
      <c r="E2095" s="3">
        <v>499.1135458</v>
      </c>
      <c r="F2095" s="3">
        <v>941.32725649999998</v>
      </c>
    </row>
    <row r="2096" spans="1:6" ht="13.9" x14ac:dyDescent="0.35">
      <c r="A2096" s="3" t="s">
        <v>2675</v>
      </c>
      <c r="B2096" s="3">
        <v>2.94549912</v>
      </c>
      <c r="C2096" s="3">
        <v>26.393927479999999</v>
      </c>
      <c r="D2096" s="3">
        <v>35.585594739999998</v>
      </c>
      <c r="E2096" s="3">
        <v>164.89560599999999</v>
      </c>
      <c r="F2096" s="3">
        <v>311.05515320000001</v>
      </c>
    </row>
    <row r="2097" spans="1:6" ht="13.9" x14ac:dyDescent="0.35">
      <c r="A2097" s="3" t="s">
        <v>2676</v>
      </c>
      <c r="B2097" s="3">
        <v>2.9529985409999999</v>
      </c>
      <c r="C2097" s="3">
        <v>32.049769079999997</v>
      </c>
      <c r="D2097" s="3">
        <v>33.492324459999999</v>
      </c>
      <c r="E2097" s="3">
        <v>215.80297429999999</v>
      </c>
      <c r="F2097" s="3">
        <v>291.10409379999999</v>
      </c>
    </row>
    <row r="2098" spans="1:6" ht="13.9" x14ac:dyDescent="0.35">
      <c r="A2098" s="3" t="s">
        <v>2677</v>
      </c>
      <c r="B2098" s="3">
        <v>2.9547034750000001</v>
      </c>
      <c r="C2098" s="3">
        <v>42.418812019999997</v>
      </c>
      <c r="D2098" s="3">
        <v>56.518297529999998</v>
      </c>
      <c r="E2098" s="3">
        <v>201.41610940000001</v>
      </c>
      <c r="F2098" s="3">
        <v>564.07086079999999</v>
      </c>
    </row>
    <row r="2099" spans="1:6" ht="13.9" x14ac:dyDescent="0.35">
      <c r="A2099" s="3" t="s">
        <v>2678</v>
      </c>
      <c r="B2099" s="3">
        <v>2.9692027040000002</v>
      </c>
      <c r="C2099" s="3">
        <v>12.254323469999999</v>
      </c>
      <c r="D2099" s="3">
        <v>8.3730811149999997</v>
      </c>
      <c r="E2099" s="3">
        <v>46.480640630000003</v>
      </c>
      <c r="F2099" s="3">
        <v>115.1720246</v>
      </c>
    </row>
    <row r="2100" spans="1:6" ht="13.9" x14ac:dyDescent="0.35">
      <c r="A2100" s="3" t="s">
        <v>2679</v>
      </c>
      <c r="B2100" s="3">
        <v>2.9784666569999998</v>
      </c>
      <c r="C2100" s="3">
        <v>3.7705610690000002</v>
      </c>
      <c r="D2100" s="3">
        <v>7.3264459759999996</v>
      </c>
      <c r="E2100" s="3">
        <v>60.86750558</v>
      </c>
      <c r="F2100" s="3">
        <v>26.299123739999999</v>
      </c>
    </row>
    <row r="2101" spans="1:6" ht="13.9" x14ac:dyDescent="0.35">
      <c r="A2101" s="3" t="s">
        <v>2680</v>
      </c>
      <c r="B2101" s="3">
        <v>2.9832917160000001</v>
      </c>
      <c r="C2101" s="3">
        <v>86.722904580000005</v>
      </c>
      <c r="D2101" s="3">
        <v>106.7567842</v>
      </c>
      <c r="E2101" s="3">
        <v>931.82617640000001</v>
      </c>
      <c r="F2101" s="3">
        <v>597.6249153</v>
      </c>
    </row>
    <row r="2102" spans="1:6" ht="13.9" x14ac:dyDescent="0.35">
      <c r="A2102" s="3" t="s">
        <v>2681</v>
      </c>
      <c r="B2102" s="3">
        <v>2.9948496819999999</v>
      </c>
      <c r="C2102" s="3">
        <v>5.6558416029999998</v>
      </c>
      <c r="D2102" s="3">
        <v>5.2331756970000001</v>
      </c>
      <c r="E2102" s="3">
        <v>49.800686390000003</v>
      </c>
      <c r="F2102" s="3">
        <v>37.181519770000001</v>
      </c>
    </row>
    <row r="2103" spans="1:6" ht="13.9" x14ac:dyDescent="0.35">
      <c r="A2103" s="3" t="s">
        <v>2682</v>
      </c>
      <c r="B2103" s="3">
        <v>3.0008177530000002</v>
      </c>
      <c r="C2103" s="3">
        <v>164.0194065</v>
      </c>
      <c r="D2103" s="3">
        <v>226.07319010000001</v>
      </c>
      <c r="E2103" s="3">
        <v>906.37249220000001</v>
      </c>
      <c r="F2103" s="3">
        <v>2213.6607260000001</v>
      </c>
    </row>
    <row r="2104" spans="1:6" ht="13.9" x14ac:dyDescent="0.35">
      <c r="A2104" s="3" t="s">
        <v>295</v>
      </c>
      <c r="B2104" s="3">
        <v>3.0145218219999999</v>
      </c>
      <c r="C2104" s="3">
        <v>66.927458970000004</v>
      </c>
      <c r="D2104" s="3">
        <v>53.37839211</v>
      </c>
      <c r="E2104" s="3">
        <v>731.51674890000004</v>
      </c>
      <c r="F2104" s="3">
        <v>242.13331160000001</v>
      </c>
    </row>
    <row r="2105" spans="1:6" ht="13.9" x14ac:dyDescent="0.35">
      <c r="A2105" s="3" t="s">
        <v>2683</v>
      </c>
      <c r="B2105" s="3">
        <v>3.0332922999999998</v>
      </c>
      <c r="C2105" s="3">
        <v>46.189373089999997</v>
      </c>
      <c r="D2105" s="3">
        <v>41.865405580000001</v>
      </c>
      <c r="E2105" s="3">
        <v>233.50988509999999</v>
      </c>
      <c r="F2105" s="3">
        <v>486.98722229999998</v>
      </c>
    </row>
    <row r="2106" spans="1:6" ht="13.9" x14ac:dyDescent="0.35">
      <c r="A2106" s="3" t="s">
        <v>2684</v>
      </c>
      <c r="B2106" s="3">
        <v>3.0367223910000001</v>
      </c>
      <c r="C2106" s="3">
        <v>5.6558416029999998</v>
      </c>
      <c r="D2106" s="3">
        <v>5.2331756970000001</v>
      </c>
      <c r="E2106" s="3">
        <v>37.627185269999998</v>
      </c>
      <c r="F2106" s="3">
        <v>51.691381139999997</v>
      </c>
    </row>
    <row r="2107" spans="1:6" ht="13.9" x14ac:dyDescent="0.35">
      <c r="A2107" s="3" t="s">
        <v>2685</v>
      </c>
      <c r="B2107" s="3">
        <v>3.037429119</v>
      </c>
      <c r="C2107" s="3">
        <v>17.910165079999999</v>
      </c>
      <c r="D2107" s="3">
        <v>13.60625681</v>
      </c>
      <c r="E2107" s="3">
        <v>152.72210490000001</v>
      </c>
      <c r="F2107" s="3">
        <v>107.01022759999999</v>
      </c>
    </row>
    <row r="2108" spans="1:6" ht="13.9" x14ac:dyDescent="0.35">
      <c r="A2108" s="3" t="s">
        <v>712</v>
      </c>
      <c r="B2108" s="3">
        <v>3.040095827</v>
      </c>
      <c r="C2108" s="3">
        <v>5.6558416029999998</v>
      </c>
      <c r="D2108" s="3">
        <v>11.512986529999999</v>
      </c>
      <c r="E2108" s="3">
        <v>47.587322550000003</v>
      </c>
      <c r="F2108" s="3">
        <v>92.500366249999999</v>
      </c>
    </row>
    <row r="2109" spans="1:6" ht="13.9" x14ac:dyDescent="0.35">
      <c r="A2109" s="3" t="s">
        <v>259</v>
      </c>
      <c r="B2109" s="3">
        <v>3.046080516</v>
      </c>
      <c r="C2109" s="3">
        <v>1101.0038320000001</v>
      </c>
      <c r="D2109" s="3">
        <v>1395.1646410000001</v>
      </c>
      <c r="E2109" s="3">
        <v>10659.56025</v>
      </c>
      <c r="F2109" s="3">
        <v>9953.7649010000005</v>
      </c>
    </row>
    <row r="2110" spans="1:6" ht="13.9" x14ac:dyDescent="0.35">
      <c r="A2110" s="3" t="s">
        <v>2686</v>
      </c>
      <c r="B2110" s="3">
        <v>3.046669681</v>
      </c>
      <c r="C2110" s="3">
        <v>18.85280534</v>
      </c>
      <c r="D2110" s="3">
        <v>87.917351710000005</v>
      </c>
      <c r="E2110" s="3">
        <v>323.15112060000001</v>
      </c>
      <c r="F2110" s="3">
        <v>555.90906380000001</v>
      </c>
    </row>
    <row r="2111" spans="1:6" ht="13.9" x14ac:dyDescent="0.35">
      <c r="A2111" s="3" t="s">
        <v>2687</v>
      </c>
      <c r="B2111" s="3">
        <v>3.0470618890000001</v>
      </c>
      <c r="C2111" s="3">
        <v>5.6558416029999998</v>
      </c>
      <c r="D2111" s="3">
        <v>45.005310989999998</v>
      </c>
      <c r="E2111" s="3">
        <v>156.04215070000001</v>
      </c>
      <c r="F2111" s="3">
        <v>260.2706384</v>
      </c>
    </row>
    <row r="2112" spans="1:6" ht="13.9" x14ac:dyDescent="0.35">
      <c r="A2112" s="3" t="s">
        <v>198</v>
      </c>
      <c r="B2112" s="3">
        <v>3.0571879640000001</v>
      </c>
      <c r="C2112" s="3">
        <v>7.5411221380000004</v>
      </c>
      <c r="D2112" s="3">
        <v>9.4197162550000009</v>
      </c>
      <c r="E2112" s="3">
        <v>66.400915179999998</v>
      </c>
      <c r="F2112" s="3">
        <v>74.363039529999995</v>
      </c>
    </row>
    <row r="2113" spans="1:6" ht="13.9" x14ac:dyDescent="0.35">
      <c r="A2113" s="3" t="s">
        <v>2688</v>
      </c>
      <c r="B2113" s="3">
        <v>3.0805036119999998</v>
      </c>
      <c r="C2113" s="3">
        <v>9.426402672</v>
      </c>
      <c r="D2113" s="3">
        <v>21.97933793</v>
      </c>
      <c r="E2113" s="3">
        <v>201.41610940000001</v>
      </c>
      <c r="F2113" s="3">
        <v>63.480643499999999</v>
      </c>
    </row>
    <row r="2114" spans="1:6" ht="13.9" x14ac:dyDescent="0.35">
      <c r="A2114" s="3" t="s">
        <v>2689</v>
      </c>
      <c r="B2114" s="3">
        <v>3.1057846919999998</v>
      </c>
      <c r="C2114" s="3">
        <v>145.16660110000001</v>
      </c>
      <c r="D2114" s="3">
        <v>101.52360849999999</v>
      </c>
      <c r="E2114" s="3">
        <v>1190.7897459999999</v>
      </c>
      <c r="F2114" s="3">
        <v>936.79292480000004</v>
      </c>
    </row>
    <row r="2115" spans="1:6" ht="13.9" x14ac:dyDescent="0.35">
      <c r="A2115" s="3" t="s">
        <v>2690</v>
      </c>
      <c r="B2115" s="3">
        <v>3.1068604519999998</v>
      </c>
      <c r="C2115" s="3">
        <v>3.7705610690000002</v>
      </c>
      <c r="D2115" s="3">
        <v>7.3264459759999996</v>
      </c>
      <c r="E2115" s="3">
        <v>54.227414070000002</v>
      </c>
      <c r="F2115" s="3">
        <v>40.808985110000002</v>
      </c>
    </row>
    <row r="2116" spans="1:6" ht="13.9" x14ac:dyDescent="0.35">
      <c r="A2116" s="3" t="s">
        <v>2691</v>
      </c>
      <c r="B2116" s="3">
        <v>3.1116406190000001</v>
      </c>
      <c r="C2116" s="3">
        <v>8.4837624050000002</v>
      </c>
      <c r="D2116" s="3">
        <v>21.97933793</v>
      </c>
      <c r="E2116" s="3">
        <v>110.668192</v>
      </c>
      <c r="F2116" s="3">
        <v>150.5398117</v>
      </c>
    </row>
    <row r="2117" spans="1:6" ht="13.9" x14ac:dyDescent="0.35">
      <c r="A2117" s="3" t="s">
        <v>2692</v>
      </c>
      <c r="B2117" s="3">
        <v>3.1266335569999999</v>
      </c>
      <c r="C2117" s="3">
        <v>56.558416029999997</v>
      </c>
      <c r="D2117" s="3">
        <v>99.430338239999998</v>
      </c>
      <c r="E2117" s="3">
        <v>756.97043310000004</v>
      </c>
      <c r="F2117" s="3">
        <v>602.15924689999997</v>
      </c>
    </row>
    <row r="2118" spans="1:6" ht="13.9" x14ac:dyDescent="0.35">
      <c r="A2118" s="3" t="s">
        <v>2693</v>
      </c>
      <c r="B2118" s="3">
        <v>3.1328021719999999</v>
      </c>
      <c r="C2118" s="3">
        <v>62.214257629999999</v>
      </c>
      <c r="D2118" s="3">
        <v>31.39905418</v>
      </c>
      <c r="E2118" s="3">
        <v>676.18265289999999</v>
      </c>
      <c r="F2118" s="3">
        <v>146.91234639999999</v>
      </c>
    </row>
    <row r="2119" spans="1:6" ht="13.9" x14ac:dyDescent="0.35">
      <c r="A2119" s="3" t="s">
        <v>2694</v>
      </c>
      <c r="B2119" s="3">
        <v>3.1441796470000001</v>
      </c>
      <c r="C2119" s="3">
        <v>8.4837624050000002</v>
      </c>
      <c r="D2119" s="3">
        <v>9.4197162550000009</v>
      </c>
      <c r="E2119" s="3">
        <v>55.334095990000002</v>
      </c>
      <c r="F2119" s="3">
        <v>102.4758959</v>
      </c>
    </row>
    <row r="2120" spans="1:6" ht="13.9" x14ac:dyDescent="0.35">
      <c r="A2120" s="3" t="s">
        <v>2695</v>
      </c>
      <c r="B2120" s="3">
        <v>3.1473762569999999</v>
      </c>
      <c r="C2120" s="3">
        <v>114.0594723</v>
      </c>
      <c r="D2120" s="3">
        <v>252.2390686</v>
      </c>
      <c r="E2120" s="3">
        <v>977.20013510000001</v>
      </c>
      <c r="F2120" s="3">
        <v>2264.44524</v>
      </c>
    </row>
    <row r="2121" spans="1:6" ht="13.9" x14ac:dyDescent="0.35">
      <c r="A2121" s="3" t="s">
        <v>2696</v>
      </c>
      <c r="B2121" s="3">
        <v>3.1662573520000001</v>
      </c>
      <c r="C2121" s="3">
        <v>10.36904294</v>
      </c>
      <c r="D2121" s="3">
        <v>12.55962167</v>
      </c>
      <c r="E2121" s="3">
        <v>102.9214185</v>
      </c>
      <c r="F2121" s="3">
        <v>102.4758959</v>
      </c>
    </row>
    <row r="2122" spans="1:6" ht="13.9" x14ac:dyDescent="0.35">
      <c r="A2122" s="3" t="s">
        <v>2697</v>
      </c>
      <c r="B2122" s="3">
        <v>3.169710899</v>
      </c>
      <c r="C2122" s="3">
        <v>9.426402672</v>
      </c>
      <c r="D2122" s="3">
        <v>11.512986529999999</v>
      </c>
      <c r="E2122" s="3">
        <v>135.0151942</v>
      </c>
      <c r="F2122" s="3">
        <v>53.505113809999997</v>
      </c>
    </row>
    <row r="2123" spans="1:6" ht="13.9" x14ac:dyDescent="0.35">
      <c r="A2123" s="3" t="s">
        <v>2698</v>
      </c>
      <c r="B2123" s="3">
        <v>3.1754239719999999</v>
      </c>
      <c r="C2123" s="3">
        <v>33.935049620000001</v>
      </c>
      <c r="D2123" s="3">
        <v>16.746162229999999</v>
      </c>
      <c r="E2123" s="3">
        <v>180.3891529</v>
      </c>
      <c r="F2123" s="3">
        <v>279.3148314</v>
      </c>
    </row>
    <row r="2124" spans="1:6" ht="13.9" x14ac:dyDescent="0.35">
      <c r="A2124" s="3" t="s">
        <v>2699</v>
      </c>
      <c r="B2124" s="3">
        <v>3.1791413639999999</v>
      </c>
      <c r="C2124" s="3">
        <v>5.6558416029999998</v>
      </c>
      <c r="D2124" s="3">
        <v>8.3730811149999997</v>
      </c>
      <c r="E2124" s="3">
        <v>36.520503349999998</v>
      </c>
      <c r="F2124" s="3">
        <v>89.779767239999998</v>
      </c>
    </row>
    <row r="2125" spans="1:6" ht="13.9" x14ac:dyDescent="0.35">
      <c r="A2125" s="3" t="s">
        <v>2700</v>
      </c>
      <c r="B2125" s="3">
        <v>3.1857828640000001</v>
      </c>
      <c r="C2125" s="3">
        <v>17.910165079999999</v>
      </c>
      <c r="D2125" s="3">
        <v>30.352419040000001</v>
      </c>
      <c r="E2125" s="3">
        <v>194.7760179</v>
      </c>
      <c r="F2125" s="3">
        <v>242.13331160000001</v>
      </c>
    </row>
    <row r="2126" spans="1:6" ht="13.9" x14ac:dyDescent="0.35">
      <c r="A2126" s="3" t="s">
        <v>2701</v>
      </c>
      <c r="B2126" s="3">
        <v>3.1948774090000001</v>
      </c>
      <c r="C2126" s="3">
        <v>31.10712882</v>
      </c>
      <c r="D2126" s="3">
        <v>9.4197162550000009</v>
      </c>
      <c r="E2126" s="3">
        <v>202.52279129999999</v>
      </c>
      <c r="F2126" s="3">
        <v>171.39773750000001</v>
      </c>
    </row>
    <row r="2127" spans="1:6" ht="13.9" x14ac:dyDescent="0.35">
      <c r="A2127" s="3" t="s">
        <v>2702</v>
      </c>
      <c r="B2127" s="3">
        <v>3.2134050909999998</v>
      </c>
      <c r="C2127" s="3">
        <v>4.713201336</v>
      </c>
      <c r="D2127" s="3">
        <v>2.093270279</v>
      </c>
      <c r="E2127" s="3">
        <v>42.053912949999997</v>
      </c>
      <c r="F2127" s="3">
        <v>21.764792060000001</v>
      </c>
    </row>
    <row r="2128" spans="1:6" ht="13.9" x14ac:dyDescent="0.35">
      <c r="A2128" s="3" t="s">
        <v>2703</v>
      </c>
      <c r="B2128" s="3">
        <v>3.2142428839999999</v>
      </c>
      <c r="C2128" s="3">
        <v>65.042178440000001</v>
      </c>
      <c r="D2128" s="3">
        <v>126.6428519</v>
      </c>
      <c r="E2128" s="3">
        <v>1064.628007</v>
      </c>
      <c r="F2128" s="3">
        <v>710.98320720000004</v>
      </c>
    </row>
    <row r="2129" spans="1:6" ht="13.9" x14ac:dyDescent="0.35">
      <c r="A2129" s="3" t="s">
        <v>2704</v>
      </c>
      <c r="B2129" s="3">
        <v>3.2148748579999999</v>
      </c>
      <c r="C2129" s="3">
        <v>64.099538170000002</v>
      </c>
      <c r="D2129" s="3">
        <v>24.072608209999999</v>
      </c>
      <c r="E2129" s="3">
        <v>369.63176120000003</v>
      </c>
      <c r="F2129" s="3">
        <v>452.52630149999999</v>
      </c>
    </row>
    <row r="2130" spans="1:6" ht="13.9" x14ac:dyDescent="0.35">
      <c r="A2130" s="3" t="s">
        <v>2705</v>
      </c>
      <c r="B2130" s="3">
        <v>3.2222805669999999</v>
      </c>
      <c r="C2130" s="3">
        <v>32.049769079999997</v>
      </c>
      <c r="D2130" s="3">
        <v>34.538959599999998</v>
      </c>
      <c r="E2130" s="3">
        <v>501.32690960000002</v>
      </c>
      <c r="F2130" s="3">
        <v>120.61322269999999</v>
      </c>
    </row>
    <row r="2131" spans="1:6" ht="13.9" x14ac:dyDescent="0.35">
      <c r="A2131" s="3" t="s">
        <v>2706</v>
      </c>
      <c r="B2131" s="3">
        <v>3.2224059949999999</v>
      </c>
      <c r="C2131" s="3">
        <v>22.623366409999999</v>
      </c>
      <c r="D2131" s="3">
        <v>11.512986529999999</v>
      </c>
      <c r="E2131" s="3">
        <v>227.97647549999999</v>
      </c>
      <c r="F2131" s="3">
        <v>92.500366249999999</v>
      </c>
    </row>
    <row r="2132" spans="1:6" ht="13.9" x14ac:dyDescent="0.35">
      <c r="A2132" s="3" t="s">
        <v>2707</v>
      </c>
      <c r="B2132" s="3">
        <v>3.2401399</v>
      </c>
      <c r="C2132" s="3">
        <v>12.254323469999999</v>
      </c>
      <c r="D2132" s="3">
        <v>3.1399054180000001</v>
      </c>
      <c r="E2132" s="3">
        <v>37.627185269999998</v>
      </c>
      <c r="F2132" s="3">
        <v>108.8239603</v>
      </c>
    </row>
    <row r="2133" spans="1:6" ht="13.9" x14ac:dyDescent="0.35">
      <c r="A2133" s="3" t="s">
        <v>344</v>
      </c>
      <c r="B2133" s="3">
        <v>3.2449413250000001</v>
      </c>
      <c r="C2133" s="3">
        <v>10.36904294</v>
      </c>
      <c r="D2133" s="3">
        <v>13.60625681</v>
      </c>
      <c r="E2133" s="3">
        <v>109.56151010000001</v>
      </c>
      <c r="F2133" s="3">
        <v>116.9857573</v>
      </c>
    </row>
    <row r="2134" spans="1:6" ht="13.9" x14ac:dyDescent="0.35">
      <c r="A2134" s="3" t="s">
        <v>2708</v>
      </c>
      <c r="B2134" s="3">
        <v>3.2572893839999999</v>
      </c>
      <c r="C2134" s="3">
        <v>84.837624050000002</v>
      </c>
      <c r="D2134" s="3">
        <v>59.658202950000003</v>
      </c>
      <c r="E2134" s="3">
        <v>683.92942640000001</v>
      </c>
      <c r="F2134" s="3">
        <v>701.0076775</v>
      </c>
    </row>
    <row r="2135" spans="1:6" ht="13.9" x14ac:dyDescent="0.35">
      <c r="A2135" s="3" t="s">
        <v>2709</v>
      </c>
      <c r="B2135" s="3">
        <v>3.2615901300000001</v>
      </c>
      <c r="C2135" s="3">
        <v>2.827920802</v>
      </c>
      <c r="D2135" s="3">
        <v>2.093270279</v>
      </c>
      <c r="E2135" s="3">
        <v>21.026956469999998</v>
      </c>
      <c r="F2135" s="3">
        <v>26.299123739999999</v>
      </c>
    </row>
    <row r="2136" spans="1:6" ht="13.9" x14ac:dyDescent="0.35">
      <c r="A2136" s="3" t="s">
        <v>2710</v>
      </c>
      <c r="B2136" s="3">
        <v>3.270108832</v>
      </c>
      <c r="C2136" s="3">
        <v>8.4837624050000002</v>
      </c>
      <c r="D2136" s="3">
        <v>21.97933793</v>
      </c>
      <c r="E2136" s="3">
        <v>148.29537719999999</v>
      </c>
      <c r="F2136" s="3">
        <v>143.28488100000001</v>
      </c>
    </row>
    <row r="2137" spans="1:6" ht="13.9" x14ac:dyDescent="0.35">
      <c r="A2137" s="3" t="s">
        <v>2711</v>
      </c>
      <c r="B2137" s="3">
        <v>3.281886718</v>
      </c>
      <c r="C2137" s="3">
        <v>11.31168321</v>
      </c>
      <c r="D2137" s="3">
        <v>2.093270279</v>
      </c>
      <c r="E2137" s="3">
        <v>63.080869419999999</v>
      </c>
      <c r="F2137" s="3">
        <v>68.921841520000001</v>
      </c>
    </row>
    <row r="2138" spans="1:6" ht="13.9" x14ac:dyDescent="0.35">
      <c r="A2138" s="3" t="s">
        <v>2712</v>
      </c>
      <c r="B2138" s="3">
        <v>3.2875502540000001</v>
      </c>
      <c r="C2138" s="3">
        <v>2.827920802</v>
      </c>
      <c r="D2138" s="3">
        <v>6.2798108360000002</v>
      </c>
      <c r="E2138" s="3">
        <v>57.54745982</v>
      </c>
      <c r="F2138" s="3">
        <v>30.83345542</v>
      </c>
    </row>
    <row r="2139" spans="1:6" ht="13.9" x14ac:dyDescent="0.35">
      <c r="A2139" s="3" t="s">
        <v>2713</v>
      </c>
      <c r="B2139" s="3">
        <v>3.3021472680000001</v>
      </c>
      <c r="C2139" s="3">
        <v>13.196963739999999</v>
      </c>
      <c r="D2139" s="3">
        <v>37.678865020000003</v>
      </c>
      <c r="E2139" s="3">
        <v>137.22855799999999</v>
      </c>
      <c r="F2139" s="3">
        <v>361.83966800000002</v>
      </c>
    </row>
    <row r="2140" spans="1:6" ht="13.9" x14ac:dyDescent="0.35">
      <c r="A2140" s="3" t="s">
        <v>2714</v>
      </c>
      <c r="B2140" s="3">
        <v>3.3145828960000001</v>
      </c>
      <c r="C2140" s="3">
        <v>3.7705610690000002</v>
      </c>
      <c r="D2140" s="3">
        <v>11.512986529999999</v>
      </c>
      <c r="E2140" s="3">
        <v>113.9882377</v>
      </c>
      <c r="F2140" s="3">
        <v>37.181519770000001</v>
      </c>
    </row>
    <row r="2141" spans="1:6" ht="13.9" x14ac:dyDescent="0.35">
      <c r="A2141" s="3" t="s">
        <v>2715</v>
      </c>
      <c r="B2141" s="3">
        <v>3.3147083629999998</v>
      </c>
      <c r="C2141" s="3">
        <v>17.910165079999999</v>
      </c>
      <c r="D2141" s="3">
        <v>23.025973069999999</v>
      </c>
      <c r="E2141" s="3">
        <v>163.7889241</v>
      </c>
      <c r="F2141" s="3">
        <v>242.13331160000001</v>
      </c>
    </row>
    <row r="2142" spans="1:6" ht="13.9" x14ac:dyDescent="0.35">
      <c r="A2142" s="3" t="s">
        <v>2716</v>
      </c>
      <c r="B2142" s="3">
        <v>3.348319262</v>
      </c>
      <c r="C2142" s="3">
        <v>13.196963739999999</v>
      </c>
      <c r="D2142" s="3">
        <v>7.3264459759999996</v>
      </c>
      <c r="E2142" s="3">
        <v>160.46887839999999</v>
      </c>
      <c r="F2142" s="3">
        <v>49.877648469999997</v>
      </c>
    </row>
    <row r="2143" spans="1:6" ht="13.9" x14ac:dyDescent="0.35">
      <c r="A2143" s="3" t="s">
        <v>2717</v>
      </c>
      <c r="B2143" s="3">
        <v>3.3546855689999999</v>
      </c>
      <c r="C2143" s="3">
        <v>1.8852805340000001</v>
      </c>
      <c r="D2143" s="3">
        <v>5.2331756970000001</v>
      </c>
      <c r="E2143" s="3">
        <v>26.560366070000001</v>
      </c>
      <c r="F2143" s="3">
        <v>45.343316790000003</v>
      </c>
    </row>
    <row r="2144" spans="1:6" ht="13.9" x14ac:dyDescent="0.35">
      <c r="A2144" s="3" t="s">
        <v>2718</v>
      </c>
      <c r="B2144" s="3">
        <v>3.359108371</v>
      </c>
      <c r="C2144" s="3">
        <v>11.31168321</v>
      </c>
      <c r="D2144" s="3">
        <v>4.1865405579999999</v>
      </c>
      <c r="E2144" s="3">
        <v>58.65414174</v>
      </c>
      <c r="F2144" s="3">
        <v>101.56902959999999</v>
      </c>
    </row>
    <row r="2145" spans="1:6" ht="13.9" x14ac:dyDescent="0.35">
      <c r="A2145" s="3" t="s">
        <v>273</v>
      </c>
      <c r="B2145" s="3">
        <v>3.3681090180000002</v>
      </c>
      <c r="C2145" s="3">
        <v>70.698020040000003</v>
      </c>
      <c r="D2145" s="3">
        <v>45.005310989999998</v>
      </c>
      <c r="E2145" s="3">
        <v>450.41954129999999</v>
      </c>
      <c r="F2145" s="3">
        <v>746.35099430000002</v>
      </c>
    </row>
    <row r="2146" spans="1:6" ht="13.9" x14ac:dyDescent="0.35">
      <c r="A2146" s="3" t="s">
        <v>2719</v>
      </c>
      <c r="B2146" s="3">
        <v>3.3702825719999998</v>
      </c>
      <c r="C2146" s="3">
        <v>211.15141990000001</v>
      </c>
      <c r="D2146" s="3">
        <v>277.35831189999999</v>
      </c>
      <c r="E2146" s="3">
        <v>2200.0836559999998</v>
      </c>
      <c r="F2146" s="3">
        <v>2846.6534280000001</v>
      </c>
    </row>
    <row r="2147" spans="1:6" ht="13.9" x14ac:dyDescent="0.35">
      <c r="A2147" s="3" t="s">
        <v>2720</v>
      </c>
      <c r="B2147" s="3">
        <v>3.3855148759999998</v>
      </c>
      <c r="C2147" s="3">
        <v>1.8852805340000001</v>
      </c>
      <c r="D2147" s="3">
        <v>6.2798108360000002</v>
      </c>
      <c r="E2147" s="3">
        <v>34.307139509999999</v>
      </c>
      <c r="F2147" s="3">
        <v>49.877648469999997</v>
      </c>
    </row>
    <row r="2148" spans="1:6" ht="13.9" x14ac:dyDescent="0.35">
      <c r="A2148" s="3" t="s">
        <v>2721</v>
      </c>
      <c r="B2148" s="3">
        <v>3.3889352819999998</v>
      </c>
      <c r="C2148" s="3">
        <v>0.94264026700000003</v>
      </c>
      <c r="D2148" s="3">
        <v>7.3264459759999996</v>
      </c>
      <c r="E2148" s="3">
        <v>29.88041183</v>
      </c>
      <c r="F2148" s="3">
        <v>55.318846479999998</v>
      </c>
    </row>
    <row r="2149" spans="1:6" ht="13.9" x14ac:dyDescent="0.35">
      <c r="A2149" s="3" t="s">
        <v>2722</v>
      </c>
      <c r="B2149" s="3">
        <v>3.3913490460000002</v>
      </c>
      <c r="C2149" s="3">
        <v>21.680726150000002</v>
      </c>
      <c r="D2149" s="3">
        <v>24.072608209999999</v>
      </c>
      <c r="E2149" s="3">
        <v>345.28475889999999</v>
      </c>
      <c r="F2149" s="3">
        <v>135.12308400000001</v>
      </c>
    </row>
    <row r="2150" spans="1:6" ht="13.9" x14ac:dyDescent="0.35">
      <c r="A2150" s="3" t="s">
        <v>2723</v>
      </c>
      <c r="B2150" s="3">
        <v>3.406507156</v>
      </c>
      <c r="C2150" s="3">
        <v>12.254323469999999</v>
      </c>
      <c r="D2150" s="3">
        <v>3.1399054180000001</v>
      </c>
      <c r="E2150" s="3">
        <v>58.65414174</v>
      </c>
      <c r="F2150" s="3">
        <v>106.1033613</v>
      </c>
    </row>
    <row r="2151" spans="1:6" ht="13.9" x14ac:dyDescent="0.35">
      <c r="A2151" s="3" t="s">
        <v>2724</v>
      </c>
      <c r="B2151" s="3">
        <v>3.4201454820000001</v>
      </c>
      <c r="C2151" s="3">
        <v>8.4837624050000002</v>
      </c>
      <c r="D2151" s="3">
        <v>6.2798108360000002</v>
      </c>
      <c r="E2151" s="3">
        <v>126.16173879999999</v>
      </c>
      <c r="F2151" s="3">
        <v>32.64718809</v>
      </c>
    </row>
    <row r="2152" spans="1:6" ht="13.9" x14ac:dyDescent="0.35">
      <c r="A2152" s="3" t="s">
        <v>2725</v>
      </c>
      <c r="B2152" s="3">
        <v>3.4242124309999999</v>
      </c>
      <c r="C2152" s="3">
        <v>22.623366409999999</v>
      </c>
      <c r="D2152" s="3">
        <v>24.072608209999999</v>
      </c>
      <c r="E2152" s="3">
        <v>242.3633404</v>
      </c>
      <c r="F2152" s="3">
        <v>258.45690569999999</v>
      </c>
    </row>
    <row r="2153" spans="1:6" ht="13.9" x14ac:dyDescent="0.35">
      <c r="A2153" s="3" t="s">
        <v>2726</v>
      </c>
      <c r="B2153" s="3">
        <v>3.4243751530000002</v>
      </c>
      <c r="C2153" s="3">
        <v>131.96963740000001</v>
      </c>
      <c r="D2153" s="3">
        <v>209.32702789999999</v>
      </c>
      <c r="E2153" s="3">
        <v>2154.7096980000001</v>
      </c>
      <c r="F2153" s="3">
        <v>1505.398117</v>
      </c>
    </row>
    <row r="2154" spans="1:6" ht="13.9" x14ac:dyDescent="0.35">
      <c r="A2154" s="3" t="s">
        <v>2727</v>
      </c>
      <c r="B2154" s="3">
        <v>3.4256623689999999</v>
      </c>
      <c r="C2154" s="3">
        <v>6.5984818699999996</v>
      </c>
      <c r="D2154" s="3">
        <v>3.1399054180000001</v>
      </c>
      <c r="E2154" s="3">
        <v>29.88041183</v>
      </c>
      <c r="F2154" s="3">
        <v>75.269905870000002</v>
      </c>
    </row>
    <row r="2155" spans="1:6" ht="13.9" x14ac:dyDescent="0.35">
      <c r="A2155" s="3" t="s">
        <v>237</v>
      </c>
      <c r="B2155" s="3">
        <v>3.435946054</v>
      </c>
      <c r="C2155" s="3">
        <v>17.910165079999999</v>
      </c>
      <c r="D2155" s="3">
        <v>9.4197162550000009</v>
      </c>
      <c r="E2155" s="3">
        <v>97.388008929999998</v>
      </c>
      <c r="F2155" s="3">
        <v>199.5105939</v>
      </c>
    </row>
    <row r="2156" spans="1:6" ht="13.9" x14ac:dyDescent="0.35">
      <c r="A2156" s="3" t="s">
        <v>2728</v>
      </c>
      <c r="B2156" s="3">
        <v>3.4367147390000001</v>
      </c>
      <c r="C2156" s="3">
        <v>484.51709729999999</v>
      </c>
      <c r="D2156" s="3">
        <v>267.93859570000001</v>
      </c>
      <c r="E2156" s="3">
        <v>4670.1977010000001</v>
      </c>
      <c r="F2156" s="3">
        <v>3484.1804619999998</v>
      </c>
    </row>
    <row r="2157" spans="1:6" ht="13.9" x14ac:dyDescent="0.35">
      <c r="A2157" s="3" t="s">
        <v>2729</v>
      </c>
      <c r="B2157" s="3">
        <v>3.4407124910000002</v>
      </c>
      <c r="C2157" s="3">
        <v>11.31168321</v>
      </c>
      <c r="D2157" s="3">
        <v>8.3730811149999997</v>
      </c>
      <c r="E2157" s="3">
        <v>169.3223337</v>
      </c>
      <c r="F2157" s="3">
        <v>45.343316790000003</v>
      </c>
    </row>
    <row r="2158" spans="1:6" ht="13.9" x14ac:dyDescent="0.35">
      <c r="A2158" s="3" t="s">
        <v>2730</v>
      </c>
      <c r="B2158" s="3">
        <v>3.4523338830000001</v>
      </c>
      <c r="C2158" s="3">
        <v>35.820330149999997</v>
      </c>
      <c r="D2158" s="3">
        <v>33.492324459999999</v>
      </c>
      <c r="E2158" s="3">
        <v>581.00800779999997</v>
      </c>
      <c r="F2158" s="3">
        <v>178.6526681</v>
      </c>
    </row>
    <row r="2159" spans="1:6" ht="13.9" x14ac:dyDescent="0.35">
      <c r="A2159" s="3" t="s">
        <v>2731</v>
      </c>
      <c r="B2159" s="3">
        <v>3.4561522920000001</v>
      </c>
      <c r="C2159" s="3">
        <v>3.7705610690000002</v>
      </c>
      <c r="D2159" s="3">
        <v>1.0466351389999999</v>
      </c>
      <c r="E2159" s="3">
        <v>14.38686496</v>
      </c>
      <c r="F2159" s="3">
        <v>38.995252440000002</v>
      </c>
    </row>
    <row r="2160" spans="1:6" ht="13.9" x14ac:dyDescent="0.35">
      <c r="A2160" s="3" t="s">
        <v>2732</v>
      </c>
      <c r="B2160" s="3">
        <v>3.4769359080000002</v>
      </c>
      <c r="C2160" s="3">
        <v>8.4837624050000002</v>
      </c>
      <c r="D2160" s="3">
        <v>18.839432510000002</v>
      </c>
      <c r="E2160" s="3">
        <v>76.361052459999996</v>
      </c>
      <c r="F2160" s="3">
        <v>225.8097176</v>
      </c>
    </row>
    <row r="2161" spans="1:6" ht="13.9" x14ac:dyDescent="0.35">
      <c r="A2161" s="3" t="s">
        <v>2733</v>
      </c>
      <c r="B2161" s="3">
        <v>3.4932571920000002</v>
      </c>
      <c r="C2161" s="3">
        <v>3.7705610690000002</v>
      </c>
      <c r="D2161" s="3">
        <v>5.2331756970000001</v>
      </c>
      <c r="E2161" s="3">
        <v>63.080869419999999</v>
      </c>
      <c r="F2161" s="3">
        <v>38.088386100000001</v>
      </c>
    </row>
    <row r="2162" spans="1:6" ht="13.9" x14ac:dyDescent="0.35">
      <c r="A2162" s="3" t="s">
        <v>228</v>
      </c>
      <c r="B2162" s="3">
        <v>3.4975292200000001</v>
      </c>
      <c r="C2162" s="3">
        <v>39.590891220000003</v>
      </c>
      <c r="D2162" s="3">
        <v>33.492324459999999</v>
      </c>
      <c r="E2162" s="3">
        <v>367.41839729999998</v>
      </c>
      <c r="F2162" s="3">
        <v>458.87436589999999</v>
      </c>
    </row>
    <row r="2163" spans="1:6" ht="13.9" x14ac:dyDescent="0.35">
      <c r="A2163" s="3" t="s">
        <v>337</v>
      </c>
      <c r="B2163" s="3">
        <v>3.5009785849999999</v>
      </c>
      <c r="C2163" s="3">
        <v>41.47617176</v>
      </c>
      <c r="D2163" s="3">
        <v>52.331756970000001</v>
      </c>
      <c r="E2163" s="3">
        <v>403.93890069999998</v>
      </c>
      <c r="F2163" s="3">
        <v>655.66436080000005</v>
      </c>
    </row>
    <row r="2164" spans="1:6" ht="13.9" x14ac:dyDescent="0.35">
      <c r="A2164" s="3" t="s">
        <v>2734</v>
      </c>
      <c r="B2164" s="3">
        <v>3.506126316</v>
      </c>
      <c r="C2164" s="3">
        <v>3.7705610690000002</v>
      </c>
      <c r="D2164" s="3">
        <v>5.2331756970000001</v>
      </c>
      <c r="E2164" s="3">
        <v>46.480640630000003</v>
      </c>
      <c r="F2164" s="3">
        <v>55.318846479999998</v>
      </c>
    </row>
    <row r="2165" spans="1:6" ht="13.9" x14ac:dyDescent="0.35">
      <c r="A2165" s="3" t="s">
        <v>209</v>
      </c>
      <c r="B2165" s="3">
        <v>3.518102566</v>
      </c>
      <c r="C2165" s="3">
        <v>9.426402672</v>
      </c>
      <c r="D2165" s="3">
        <v>3.1399054180000001</v>
      </c>
      <c r="E2165" s="3">
        <v>50.907368310000003</v>
      </c>
      <c r="F2165" s="3">
        <v>94.314098920000006</v>
      </c>
    </row>
    <row r="2166" spans="1:6" ht="13.9" x14ac:dyDescent="0.35">
      <c r="A2166" s="3" t="s">
        <v>171</v>
      </c>
      <c r="B2166" s="3">
        <v>3.5295556870000002</v>
      </c>
      <c r="C2166" s="3">
        <v>3.7705610690000002</v>
      </c>
      <c r="D2166" s="3">
        <v>2.093270279</v>
      </c>
      <c r="E2166" s="3">
        <v>25.453684150000001</v>
      </c>
      <c r="F2166" s="3">
        <v>42.622717780000002</v>
      </c>
    </row>
    <row r="2167" spans="1:6" ht="13.9" x14ac:dyDescent="0.35">
      <c r="A2167" s="3" t="s">
        <v>2735</v>
      </c>
      <c r="B2167" s="3">
        <v>3.5381838430000001</v>
      </c>
      <c r="C2167" s="3">
        <v>29.22184828</v>
      </c>
      <c r="D2167" s="3">
        <v>31.39905418</v>
      </c>
      <c r="E2167" s="3">
        <v>247.89675</v>
      </c>
      <c r="F2167" s="3">
        <v>455.24690049999998</v>
      </c>
    </row>
    <row r="2168" spans="1:6" ht="13.9" x14ac:dyDescent="0.35">
      <c r="A2168" s="3" t="s">
        <v>2736</v>
      </c>
      <c r="B2168" s="3">
        <v>3.54886137</v>
      </c>
      <c r="C2168" s="3">
        <v>5.6558416029999998</v>
      </c>
      <c r="D2168" s="3">
        <v>3.1399054180000001</v>
      </c>
      <c r="E2168" s="3">
        <v>52.014050230000002</v>
      </c>
      <c r="F2168" s="3">
        <v>51.691381139999997</v>
      </c>
    </row>
    <row r="2169" spans="1:6" ht="13.9" x14ac:dyDescent="0.35">
      <c r="A2169" s="3" t="s">
        <v>2737</v>
      </c>
      <c r="B2169" s="3">
        <v>3.5838388430000001</v>
      </c>
      <c r="C2169" s="3">
        <v>14.139604009999999</v>
      </c>
      <c r="D2169" s="3">
        <v>16.746162229999999</v>
      </c>
      <c r="E2169" s="3">
        <v>172.6423795</v>
      </c>
      <c r="F2169" s="3">
        <v>196.78999490000001</v>
      </c>
    </row>
    <row r="2170" spans="1:6" ht="13.9" x14ac:dyDescent="0.35">
      <c r="A2170" s="3" t="s">
        <v>2738</v>
      </c>
      <c r="B2170" s="3">
        <v>3.585652064</v>
      </c>
      <c r="C2170" s="3">
        <v>2.827920802</v>
      </c>
      <c r="D2170" s="3">
        <v>6.2798108360000002</v>
      </c>
      <c r="E2170" s="3">
        <v>36.520503349999998</v>
      </c>
      <c r="F2170" s="3">
        <v>71.642440519999994</v>
      </c>
    </row>
    <row r="2171" spans="1:6" ht="13.9" x14ac:dyDescent="0.35">
      <c r="A2171" s="3" t="s">
        <v>2739</v>
      </c>
      <c r="B2171" s="3">
        <v>3.5872155499999998</v>
      </c>
      <c r="C2171" s="3">
        <v>11.31168321</v>
      </c>
      <c r="D2171" s="3">
        <v>3.1399054180000001</v>
      </c>
      <c r="E2171" s="3">
        <v>115.0949196</v>
      </c>
      <c r="F2171" s="3">
        <v>60.760044499999999</v>
      </c>
    </row>
    <row r="2172" spans="1:6" ht="13.9" x14ac:dyDescent="0.35">
      <c r="A2172" s="3" t="s">
        <v>2740</v>
      </c>
      <c r="B2172" s="3">
        <v>3.596891083</v>
      </c>
      <c r="C2172" s="3">
        <v>39.590891220000003</v>
      </c>
      <c r="D2172" s="3">
        <v>17.792797369999999</v>
      </c>
      <c r="E2172" s="3">
        <v>522.3538661</v>
      </c>
      <c r="F2172" s="3">
        <v>175.02520279999999</v>
      </c>
    </row>
    <row r="2173" spans="1:6" ht="13.9" x14ac:dyDescent="0.35">
      <c r="A2173" s="3" t="s">
        <v>2741</v>
      </c>
      <c r="B2173" s="3">
        <v>3.602544543</v>
      </c>
      <c r="C2173" s="3">
        <v>68.81273951</v>
      </c>
      <c r="D2173" s="3">
        <v>73.264459759999994</v>
      </c>
      <c r="E2173" s="3">
        <v>1025.8941400000001</v>
      </c>
      <c r="F2173" s="3">
        <v>700.10081119999995</v>
      </c>
    </row>
    <row r="2174" spans="1:6" ht="13.9" x14ac:dyDescent="0.35">
      <c r="A2174" s="3" t="s">
        <v>2742</v>
      </c>
      <c r="B2174" s="3">
        <v>3.6262731069999998</v>
      </c>
      <c r="C2174" s="3">
        <v>3.7705610690000002</v>
      </c>
      <c r="D2174" s="3">
        <v>1.0466351389999999</v>
      </c>
      <c r="E2174" s="3">
        <v>22.133638390000002</v>
      </c>
      <c r="F2174" s="3">
        <v>38.088386100000001</v>
      </c>
    </row>
    <row r="2175" spans="1:6" ht="13.9" x14ac:dyDescent="0.35">
      <c r="A2175" s="3" t="s">
        <v>2743</v>
      </c>
      <c r="B2175" s="3">
        <v>3.6300315169999999</v>
      </c>
      <c r="C2175" s="3">
        <v>15.082244279999999</v>
      </c>
      <c r="D2175" s="3">
        <v>13.60625681</v>
      </c>
      <c r="E2175" s="3">
        <v>323.15112060000001</v>
      </c>
      <c r="F2175" s="3">
        <v>32.64718809</v>
      </c>
    </row>
    <row r="2176" spans="1:6" ht="13.9" x14ac:dyDescent="0.35">
      <c r="A2176" s="3" t="s">
        <v>2744</v>
      </c>
      <c r="B2176" s="3">
        <v>3.6487907900000001</v>
      </c>
      <c r="C2176" s="3">
        <v>1.8852805340000001</v>
      </c>
      <c r="D2176" s="3">
        <v>3.1399054180000001</v>
      </c>
      <c r="E2176" s="3">
        <v>14.38686496</v>
      </c>
      <c r="F2176" s="3">
        <v>48.063915799999997</v>
      </c>
    </row>
    <row r="2177" spans="1:6" ht="13.9" x14ac:dyDescent="0.35">
      <c r="A2177" s="3" t="s">
        <v>2745</v>
      </c>
      <c r="B2177" s="3">
        <v>3.6529116899999998</v>
      </c>
      <c r="C2177" s="3">
        <v>20.73808588</v>
      </c>
      <c r="D2177" s="3">
        <v>12.55962167</v>
      </c>
      <c r="E2177" s="3">
        <v>316.51102900000001</v>
      </c>
      <c r="F2177" s="3">
        <v>104.2896286</v>
      </c>
    </row>
    <row r="2178" spans="1:6" ht="13.9" x14ac:dyDescent="0.35">
      <c r="A2178" s="3" t="s">
        <v>2746</v>
      </c>
      <c r="B2178" s="3">
        <v>3.6803286810000002</v>
      </c>
      <c r="C2178" s="3">
        <v>13.196963739999999</v>
      </c>
      <c r="D2178" s="3">
        <v>14.652891950000001</v>
      </c>
      <c r="E2178" s="3">
        <v>230.18983929999999</v>
      </c>
      <c r="F2178" s="3">
        <v>126.961287</v>
      </c>
    </row>
    <row r="2179" spans="1:6" ht="13.9" x14ac:dyDescent="0.35">
      <c r="A2179" s="3" t="s">
        <v>2747</v>
      </c>
      <c r="B2179" s="3">
        <v>3.686612062</v>
      </c>
      <c r="C2179" s="3">
        <v>32.992409350000003</v>
      </c>
      <c r="D2179" s="3">
        <v>25.119243350000001</v>
      </c>
      <c r="E2179" s="3">
        <v>567.72782480000001</v>
      </c>
      <c r="F2179" s="3">
        <v>182.28013350000001</v>
      </c>
    </row>
    <row r="2180" spans="1:6" ht="13.9" x14ac:dyDescent="0.35">
      <c r="A2180" s="3" t="s">
        <v>2748</v>
      </c>
      <c r="B2180" s="3">
        <v>3.692001168</v>
      </c>
      <c r="C2180" s="3">
        <v>1.8852805340000001</v>
      </c>
      <c r="D2180" s="3">
        <v>3.1399054180000001</v>
      </c>
      <c r="E2180" s="3">
        <v>19.920274549999998</v>
      </c>
      <c r="F2180" s="3">
        <v>44.436450450000002</v>
      </c>
    </row>
    <row r="2181" spans="1:6" ht="13.9" x14ac:dyDescent="0.35">
      <c r="A2181" s="3" t="s">
        <v>2749</v>
      </c>
      <c r="B2181" s="3">
        <v>3.7068822739999998</v>
      </c>
      <c r="C2181" s="3">
        <v>112.1741918</v>
      </c>
      <c r="D2181" s="3">
        <v>124.5495816</v>
      </c>
      <c r="E2181" s="3">
        <v>1480.740409</v>
      </c>
      <c r="F2181" s="3">
        <v>1607.8740130000001</v>
      </c>
    </row>
    <row r="2182" spans="1:6" ht="13.9" x14ac:dyDescent="0.35">
      <c r="A2182" s="3" t="s">
        <v>2750</v>
      </c>
      <c r="B2182" s="3">
        <v>3.7108011859999999</v>
      </c>
      <c r="C2182" s="3">
        <v>4.713201336</v>
      </c>
      <c r="D2182" s="3">
        <v>0</v>
      </c>
      <c r="E2182" s="3">
        <v>33.200457589999999</v>
      </c>
      <c r="F2182" s="3">
        <v>29.926589079999999</v>
      </c>
    </row>
    <row r="2183" spans="1:6" ht="13.9" x14ac:dyDescent="0.35">
      <c r="A2183" s="3" t="s">
        <v>2751</v>
      </c>
      <c r="B2183" s="3">
        <v>3.7117849980000002</v>
      </c>
      <c r="C2183" s="3">
        <v>2.827920802</v>
      </c>
      <c r="D2183" s="3">
        <v>2.093270279</v>
      </c>
      <c r="E2183" s="3">
        <v>37.627185269999998</v>
      </c>
      <c r="F2183" s="3">
        <v>27.205990069999999</v>
      </c>
    </row>
    <row r="2184" spans="1:6" ht="13.9" x14ac:dyDescent="0.35">
      <c r="A2184" s="3" t="s">
        <v>2752</v>
      </c>
      <c r="B2184" s="3">
        <v>3.7156805670000002</v>
      </c>
      <c r="C2184" s="3">
        <v>21.680726150000002</v>
      </c>
      <c r="D2184" s="3">
        <v>8.3730811149999997</v>
      </c>
      <c r="E2184" s="3">
        <v>227.97647549999999</v>
      </c>
      <c r="F2184" s="3">
        <v>170.49087109999999</v>
      </c>
    </row>
    <row r="2185" spans="1:6" ht="13.9" x14ac:dyDescent="0.35">
      <c r="A2185" s="3" t="s">
        <v>2753</v>
      </c>
      <c r="B2185" s="3">
        <v>3.7202044299999999</v>
      </c>
      <c r="C2185" s="3">
        <v>24.508646949999999</v>
      </c>
      <c r="D2185" s="3">
        <v>19.886067650000001</v>
      </c>
      <c r="E2185" s="3">
        <v>332.00457590000002</v>
      </c>
      <c r="F2185" s="3">
        <v>254.82944029999999</v>
      </c>
    </row>
    <row r="2186" spans="1:6" ht="13.9" x14ac:dyDescent="0.35">
      <c r="A2186" s="3" t="s">
        <v>110</v>
      </c>
      <c r="B2186" s="3">
        <v>3.7217011630000001</v>
      </c>
      <c r="C2186" s="3">
        <v>11.31168321</v>
      </c>
      <c r="D2186" s="3">
        <v>2.093270279</v>
      </c>
      <c r="E2186" s="3">
        <v>89.641235499999993</v>
      </c>
      <c r="F2186" s="3">
        <v>89.779767239999998</v>
      </c>
    </row>
    <row r="2187" spans="1:6" ht="13.9" x14ac:dyDescent="0.35">
      <c r="A2187" s="3" t="s">
        <v>145</v>
      </c>
      <c r="B2187" s="3">
        <v>3.7228370900000001</v>
      </c>
      <c r="C2187" s="3">
        <v>7.5411221380000004</v>
      </c>
      <c r="D2187" s="3">
        <v>7.3264459759999996</v>
      </c>
      <c r="E2187" s="3">
        <v>125.0550569</v>
      </c>
      <c r="F2187" s="3">
        <v>71.642440519999994</v>
      </c>
    </row>
    <row r="2188" spans="1:6" ht="13.9" x14ac:dyDescent="0.35">
      <c r="A2188" s="3" t="s">
        <v>691</v>
      </c>
      <c r="B2188" s="3">
        <v>3.7325708409999998</v>
      </c>
      <c r="C2188" s="3">
        <v>2.827920802</v>
      </c>
      <c r="D2188" s="3">
        <v>2.093270279</v>
      </c>
      <c r="E2188" s="3">
        <v>43.160594869999997</v>
      </c>
      <c r="F2188" s="3">
        <v>22.671658390000001</v>
      </c>
    </row>
    <row r="2189" spans="1:6" ht="13.9" x14ac:dyDescent="0.35">
      <c r="A2189" s="3" t="s">
        <v>2754</v>
      </c>
      <c r="B2189" s="3">
        <v>3.776065607</v>
      </c>
      <c r="C2189" s="3">
        <v>37.70561069</v>
      </c>
      <c r="D2189" s="3">
        <v>50.238486690000002</v>
      </c>
      <c r="E2189" s="3">
        <v>471.44649779999997</v>
      </c>
      <c r="F2189" s="3">
        <v>730.02740029999995</v>
      </c>
    </row>
    <row r="2190" spans="1:6" ht="13.9" x14ac:dyDescent="0.35">
      <c r="A2190" s="3" t="s">
        <v>2755</v>
      </c>
      <c r="B2190" s="3">
        <v>3.7795934849999999</v>
      </c>
      <c r="C2190" s="3">
        <v>20.73808588</v>
      </c>
      <c r="D2190" s="3">
        <v>13.60625681</v>
      </c>
      <c r="E2190" s="3">
        <v>195.88269980000001</v>
      </c>
      <c r="F2190" s="3">
        <v>277.5010987</v>
      </c>
    </row>
    <row r="2191" spans="1:6" ht="13.9" x14ac:dyDescent="0.35">
      <c r="A2191" s="3" t="s">
        <v>2756</v>
      </c>
      <c r="B2191" s="3">
        <v>3.781042808</v>
      </c>
      <c r="C2191" s="3">
        <v>4.713201336</v>
      </c>
      <c r="D2191" s="3">
        <v>6.2798108360000002</v>
      </c>
      <c r="E2191" s="3">
        <v>75.254370539999996</v>
      </c>
      <c r="F2191" s="3">
        <v>75.269905870000002</v>
      </c>
    </row>
    <row r="2192" spans="1:6" ht="13.9" x14ac:dyDescent="0.35">
      <c r="A2192" s="3" t="s">
        <v>2757</v>
      </c>
      <c r="B2192" s="3">
        <v>3.7825013859999999</v>
      </c>
      <c r="C2192" s="3">
        <v>15.082244279999999</v>
      </c>
      <c r="D2192" s="3">
        <v>18.839432510000002</v>
      </c>
      <c r="E2192" s="3">
        <v>313.19098330000003</v>
      </c>
      <c r="F2192" s="3">
        <v>153.26041069999999</v>
      </c>
    </row>
    <row r="2193" spans="1:6" ht="13.9" x14ac:dyDescent="0.35">
      <c r="A2193" s="3" t="s">
        <v>2758</v>
      </c>
      <c r="B2193" s="3">
        <v>3.7943540919999998</v>
      </c>
      <c r="C2193" s="3">
        <v>0</v>
      </c>
      <c r="D2193" s="3">
        <v>4.1865405579999999</v>
      </c>
      <c r="E2193" s="3">
        <v>33.200457589999999</v>
      </c>
      <c r="F2193" s="3">
        <v>23.578524730000002</v>
      </c>
    </row>
    <row r="2194" spans="1:6" ht="13.9" x14ac:dyDescent="0.35">
      <c r="A2194" s="3" t="s">
        <v>2759</v>
      </c>
      <c r="B2194" s="3">
        <v>3.8234301249999998</v>
      </c>
      <c r="C2194" s="3">
        <v>27.33656775</v>
      </c>
      <c r="D2194" s="3">
        <v>8.3730811149999997</v>
      </c>
      <c r="E2194" s="3">
        <v>177.06910719999999</v>
      </c>
      <c r="F2194" s="3">
        <v>331.91307890000002</v>
      </c>
    </row>
    <row r="2195" spans="1:6" ht="13.9" x14ac:dyDescent="0.35">
      <c r="A2195" s="3" t="s">
        <v>674</v>
      </c>
      <c r="B2195" s="3">
        <v>3.836804705</v>
      </c>
      <c r="C2195" s="3">
        <v>31.10712882</v>
      </c>
      <c r="D2195" s="3">
        <v>3.1399054180000001</v>
      </c>
      <c r="E2195" s="3">
        <v>297.69743640000002</v>
      </c>
      <c r="F2195" s="3">
        <v>195.8831285</v>
      </c>
    </row>
    <row r="2196" spans="1:6" ht="13.9" x14ac:dyDescent="0.35">
      <c r="A2196" s="3" t="s">
        <v>2760</v>
      </c>
      <c r="B2196" s="3">
        <v>3.8623298909999999</v>
      </c>
      <c r="C2196" s="3">
        <v>3.7705610690000002</v>
      </c>
      <c r="D2196" s="3">
        <v>2.093270279</v>
      </c>
      <c r="E2196" s="3">
        <v>49.800686390000003</v>
      </c>
      <c r="F2196" s="3">
        <v>36.274653430000001</v>
      </c>
    </row>
    <row r="2197" spans="1:6" ht="13.9" x14ac:dyDescent="0.35">
      <c r="A2197" s="3" t="s">
        <v>711</v>
      </c>
      <c r="B2197" s="3">
        <v>3.8627928740000002</v>
      </c>
      <c r="C2197" s="3">
        <v>0.94264026700000003</v>
      </c>
      <c r="D2197" s="3">
        <v>3.1399054180000001</v>
      </c>
      <c r="E2197" s="3">
        <v>22.133638390000002</v>
      </c>
      <c r="F2197" s="3">
        <v>36.274653430000001</v>
      </c>
    </row>
    <row r="2198" spans="1:6" ht="13.9" x14ac:dyDescent="0.35">
      <c r="A2198" s="3" t="s">
        <v>2761</v>
      </c>
      <c r="B2198" s="3">
        <v>3.8736536959999999</v>
      </c>
      <c r="C2198" s="3">
        <v>4.713201336</v>
      </c>
      <c r="D2198" s="3">
        <v>2.093270279</v>
      </c>
      <c r="E2198" s="3">
        <v>95.174645089999999</v>
      </c>
      <c r="F2198" s="3">
        <v>5.4411980150000003</v>
      </c>
    </row>
    <row r="2199" spans="1:6" ht="13.9" x14ac:dyDescent="0.35">
      <c r="A2199" s="3" t="s">
        <v>2762</v>
      </c>
      <c r="B2199" s="3">
        <v>3.8754953479999998</v>
      </c>
      <c r="C2199" s="3">
        <v>77.296501910000003</v>
      </c>
      <c r="D2199" s="3">
        <v>95.24379768</v>
      </c>
      <c r="E2199" s="3">
        <v>1601.3687379999999</v>
      </c>
      <c r="F2199" s="3">
        <v>929.53799409999999</v>
      </c>
    </row>
    <row r="2200" spans="1:6" ht="13.9" x14ac:dyDescent="0.35">
      <c r="A2200" s="3" t="s">
        <v>410</v>
      </c>
      <c r="B2200" s="3">
        <v>3.8789485099999998</v>
      </c>
      <c r="C2200" s="3">
        <v>2404.6753220000001</v>
      </c>
      <c r="D2200" s="3">
        <v>1539.6002900000001</v>
      </c>
      <c r="E2200" s="3">
        <v>18332.186000000002</v>
      </c>
      <c r="F2200" s="3">
        <v>39700.794450000001</v>
      </c>
    </row>
    <row r="2201" spans="1:6" ht="13.9" x14ac:dyDescent="0.35">
      <c r="A2201" s="3" t="s">
        <v>2763</v>
      </c>
      <c r="B2201" s="3">
        <v>3.8832858290000001</v>
      </c>
      <c r="C2201" s="3">
        <v>8.4837624050000002</v>
      </c>
      <c r="D2201" s="3">
        <v>39.772135300000002</v>
      </c>
      <c r="E2201" s="3">
        <v>448.20617750000002</v>
      </c>
      <c r="F2201" s="3">
        <v>259.36377199999998</v>
      </c>
    </row>
    <row r="2202" spans="1:6" ht="13.9" x14ac:dyDescent="0.35">
      <c r="A2202" s="3" t="s">
        <v>268</v>
      </c>
      <c r="B2202" s="3">
        <v>3.897527749</v>
      </c>
      <c r="C2202" s="3">
        <v>8.4837624050000002</v>
      </c>
      <c r="D2202" s="3">
        <v>17.792797369999999</v>
      </c>
      <c r="E2202" s="3">
        <v>95.174645089999999</v>
      </c>
      <c r="F2202" s="3">
        <v>293.82469279999998</v>
      </c>
    </row>
    <row r="2203" spans="1:6" ht="13.9" x14ac:dyDescent="0.35">
      <c r="A2203" s="3" t="s">
        <v>366</v>
      </c>
      <c r="B2203" s="3">
        <v>3.9010782819999998</v>
      </c>
      <c r="C2203" s="3">
        <v>1.8852805340000001</v>
      </c>
      <c r="D2203" s="3">
        <v>6.2798108360000002</v>
      </c>
      <c r="E2203" s="3">
        <v>47.587322550000003</v>
      </c>
      <c r="F2203" s="3">
        <v>72.549306860000002</v>
      </c>
    </row>
    <row r="2204" spans="1:6" ht="13.9" x14ac:dyDescent="0.35">
      <c r="A2204" s="3" t="s">
        <v>2764</v>
      </c>
      <c r="B2204" s="3">
        <v>3.9033402650000002</v>
      </c>
      <c r="C2204" s="3">
        <v>251.68495129999999</v>
      </c>
      <c r="D2204" s="3">
        <v>54.425027249999999</v>
      </c>
      <c r="E2204" s="3">
        <v>1530.541095</v>
      </c>
      <c r="F2204" s="3">
        <v>3051.6052199999999</v>
      </c>
    </row>
    <row r="2205" spans="1:6" ht="13.9" x14ac:dyDescent="0.35">
      <c r="A2205" s="3" t="s">
        <v>2765</v>
      </c>
      <c r="B2205" s="3">
        <v>3.9198258049999999</v>
      </c>
      <c r="C2205" s="3">
        <v>5.6558416029999998</v>
      </c>
      <c r="D2205" s="3">
        <v>10.46635139</v>
      </c>
      <c r="E2205" s="3">
        <v>65.294233259999999</v>
      </c>
      <c r="F2205" s="3">
        <v>176.83893549999999</v>
      </c>
    </row>
    <row r="2206" spans="1:6" ht="13.9" x14ac:dyDescent="0.35">
      <c r="A2206" s="3" t="s">
        <v>2766</v>
      </c>
      <c r="B2206" s="3">
        <v>3.9273057960000002</v>
      </c>
      <c r="C2206" s="3">
        <v>16.96752481</v>
      </c>
      <c r="D2206" s="3">
        <v>39.772135300000002</v>
      </c>
      <c r="E2206" s="3">
        <v>465.9130882</v>
      </c>
      <c r="F2206" s="3">
        <v>391.766257</v>
      </c>
    </row>
    <row r="2207" spans="1:6" ht="13.9" x14ac:dyDescent="0.35">
      <c r="A2207" s="3" t="s">
        <v>2767</v>
      </c>
      <c r="B2207" s="3">
        <v>3.9437784630000001</v>
      </c>
      <c r="C2207" s="3">
        <v>3.7705610690000002</v>
      </c>
      <c r="D2207" s="3">
        <v>3.1399054180000001</v>
      </c>
      <c r="E2207" s="3">
        <v>53.120732150000002</v>
      </c>
      <c r="F2207" s="3">
        <v>53.505113809999997</v>
      </c>
    </row>
    <row r="2208" spans="1:6" ht="13.9" x14ac:dyDescent="0.35">
      <c r="A2208" s="3" t="s">
        <v>2768</v>
      </c>
      <c r="B2208" s="3">
        <v>3.9475714810000002</v>
      </c>
      <c r="C2208" s="3">
        <v>4.713201336</v>
      </c>
      <c r="D2208" s="3">
        <v>5.2331756970000001</v>
      </c>
      <c r="E2208" s="3">
        <v>64.187551339999999</v>
      </c>
      <c r="F2208" s="3">
        <v>88.872900900000005</v>
      </c>
    </row>
    <row r="2209" spans="1:6" ht="13.9" x14ac:dyDescent="0.35">
      <c r="A2209" s="3" t="s">
        <v>2769</v>
      </c>
      <c r="B2209" s="3">
        <v>3.9573616010000001</v>
      </c>
      <c r="C2209" s="3">
        <v>49.017293889999998</v>
      </c>
      <c r="D2209" s="3">
        <v>46.051946129999997</v>
      </c>
      <c r="E2209" s="3">
        <v>994.90704579999999</v>
      </c>
      <c r="F2209" s="3">
        <v>483.359757</v>
      </c>
    </row>
    <row r="2210" spans="1:6" ht="13.9" x14ac:dyDescent="0.35">
      <c r="A2210" s="3" t="s">
        <v>2770</v>
      </c>
      <c r="B2210" s="3">
        <v>3.9693667239999999</v>
      </c>
      <c r="C2210" s="3">
        <v>22.623366409999999</v>
      </c>
      <c r="D2210" s="3">
        <v>15.69952709</v>
      </c>
      <c r="E2210" s="3">
        <v>213.58961049999999</v>
      </c>
      <c r="F2210" s="3">
        <v>388.13879170000001</v>
      </c>
    </row>
    <row r="2211" spans="1:6" ht="13.9" x14ac:dyDescent="0.35">
      <c r="A2211" s="3" t="s">
        <v>2771</v>
      </c>
      <c r="B2211" s="3">
        <v>3.9697507710000002</v>
      </c>
      <c r="C2211" s="3">
        <v>8.4837624050000002</v>
      </c>
      <c r="D2211" s="3">
        <v>4.1865405579999999</v>
      </c>
      <c r="E2211" s="3">
        <v>140.5486038</v>
      </c>
      <c r="F2211" s="3">
        <v>59.853178159999999</v>
      </c>
    </row>
    <row r="2212" spans="1:6" ht="13.9" x14ac:dyDescent="0.35">
      <c r="A2212" s="3" t="s">
        <v>2772</v>
      </c>
      <c r="B2212" s="3">
        <v>3.993994142</v>
      </c>
      <c r="C2212" s="3">
        <v>4.713201336</v>
      </c>
      <c r="D2212" s="3">
        <v>3.1399054180000001</v>
      </c>
      <c r="E2212" s="3">
        <v>21.026956469999998</v>
      </c>
      <c r="F2212" s="3">
        <v>104.2896286</v>
      </c>
    </row>
    <row r="2213" spans="1:6" ht="13.9" x14ac:dyDescent="0.35">
      <c r="A2213" s="3" t="s">
        <v>2773</v>
      </c>
      <c r="B2213" s="3">
        <v>4.0016865920000004</v>
      </c>
      <c r="C2213" s="3">
        <v>2.827920802</v>
      </c>
      <c r="D2213" s="3">
        <v>1.0466351389999999</v>
      </c>
      <c r="E2213" s="3">
        <v>26.560366070000001</v>
      </c>
      <c r="F2213" s="3">
        <v>36.274653430000001</v>
      </c>
    </row>
    <row r="2214" spans="1:6" ht="13.9" x14ac:dyDescent="0.35">
      <c r="A2214" s="3" t="s">
        <v>2774</v>
      </c>
      <c r="B2214" s="3">
        <v>4.0153383270000003</v>
      </c>
      <c r="C2214" s="3">
        <v>4.713201336</v>
      </c>
      <c r="D2214" s="3">
        <v>5.2331756970000001</v>
      </c>
      <c r="E2214" s="3">
        <v>86.321189739999994</v>
      </c>
      <c r="F2214" s="3">
        <v>74.363039529999995</v>
      </c>
    </row>
    <row r="2215" spans="1:6" ht="13.9" x14ac:dyDescent="0.35">
      <c r="A2215" s="3" t="s">
        <v>2775</v>
      </c>
      <c r="B2215" s="3">
        <v>4.0370286909999997</v>
      </c>
      <c r="C2215" s="3">
        <v>1.8852805340000001</v>
      </c>
      <c r="D2215" s="3">
        <v>4.1865405579999999</v>
      </c>
      <c r="E2215" s="3">
        <v>43.160594869999997</v>
      </c>
      <c r="F2215" s="3">
        <v>55.318846479999998</v>
      </c>
    </row>
    <row r="2216" spans="1:6" ht="13.9" x14ac:dyDescent="0.35">
      <c r="A2216" s="3" t="s">
        <v>222</v>
      </c>
      <c r="B2216" s="3">
        <v>4.0717554089999997</v>
      </c>
      <c r="C2216" s="3">
        <v>1.8852805340000001</v>
      </c>
      <c r="D2216" s="3">
        <v>2.093270279</v>
      </c>
      <c r="E2216" s="3">
        <v>12.173501119999999</v>
      </c>
      <c r="F2216" s="3">
        <v>54.411980149999998</v>
      </c>
    </row>
    <row r="2217" spans="1:6" ht="13.9" x14ac:dyDescent="0.35">
      <c r="A2217" s="3" t="s">
        <v>283</v>
      </c>
      <c r="B2217" s="3">
        <v>4.0755725649999999</v>
      </c>
      <c r="C2217" s="3">
        <v>36.762970420000002</v>
      </c>
      <c r="D2217" s="3">
        <v>35.585594739999998</v>
      </c>
      <c r="E2217" s="3">
        <v>610.88841969999999</v>
      </c>
      <c r="F2217" s="3">
        <v>609.41417760000002</v>
      </c>
    </row>
    <row r="2218" spans="1:6" ht="13.9" x14ac:dyDescent="0.35">
      <c r="A2218" s="3" t="s">
        <v>2776</v>
      </c>
      <c r="B2218" s="3">
        <v>4.0941973970000003</v>
      </c>
      <c r="C2218" s="3">
        <v>5.6558416029999998</v>
      </c>
      <c r="D2218" s="3">
        <v>6.2798108360000002</v>
      </c>
      <c r="E2218" s="3">
        <v>195.88269980000001</v>
      </c>
      <c r="F2218" s="3">
        <v>8.161797022</v>
      </c>
    </row>
    <row r="2219" spans="1:6" ht="13.9" x14ac:dyDescent="0.35">
      <c r="A2219" s="3" t="s">
        <v>315</v>
      </c>
      <c r="B2219" s="3">
        <v>4.0942607249999998</v>
      </c>
      <c r="C2219" s="3">
        <v>24.508646949999999</v>
      </c>
      <c r="D2219" s="3">
        <v>34.538959599999998</v>
      </c>
      <c r="E2219" s="3">
        <v>434.92599439999998</v>
      </c>
      <c r="F2219" s="3">
        <v>569.51205890000006</v>
      </c>
    </row>
    <row r="2220" spans="1:6" ht="13.9" x14ac:dyDescent="0.35">
      <c r="A2220" s="3" t="s">
        <v>2777</v>
      </c>
      <c r="B2220" s="3">
        <v>4.0984043029999997</v>
      </c>
      <c r="C2220" s="3">
        <v>0</v>
      </c>
      <c r="D2220" s="3">
        <v>3.1399054180000001</v>
      </c>
      <c r="E2220" s="3">
        <v>34.307139509999999</v>
      </c>
      <c r="F2220" s="3">
        <v>18.137326720000001</v>
      </c>
    </row>
    <row r="2221" spans="1:6" ht="13.9" x14ac:dyDescent="0.35">
      <c r="A2221" s="3" t="s">
        <v>184</v>
      </c>
      <c r="B2221" s="3">
        <v>4.1158953140000003</v>
      </c>
      <c r="C2221" s="3">
        <v>6.5984818699999996</v>
      </c>
      <c r="D2221" s="3">
        <v>6.2798108360000002</v>
      </c>
      <c r="E2221" s="3">
        <v>96.281327009999998</v>
      </c>
      <c r="F2221" s="3">
        <v>126.961287</v>
      </c>
    </row>
    <row r="2222" spans="1:6" ht="13.9" x14ac:dyDescent="0.35">
      <c r="A2222" s="3" t="s">
        <v>2778</v>
      </c>
      <c r="B2222" s="3">
        <v>4.1183399319999996</v>
      </c>
      <c r="C2222" s="3">
        <v>12.254323469999999</v>
      </c>
      <c r="D2222" s="3">
        <v>12.55962167</v>
      </c>
      <c r="E2222" s="3">
        <v>173.74906139999999</v>
      </c>
      <c r="F2222" s="3">
        <v>256.64317299999999</v>
      </c>
    </row>
    <row r="2223" spans="1:6" ht="13.9" x14ac:dyDescent="0.35">
      <c r="A2223" s="3" t="s">
        <v>2779</v>
      </c>
      <c r="B2223" s="3">
        <v>4.1220091390000002</v>
      </c>
      <c r="C2223" s="3">
        <v>92.378746190000001</v>
      </c>
      <c r="D2223" s="3">
        <v>114.0832302</v>
      </c>
      <c r="E2223" s="3">
        <v>2361.6592169999999</v>
      </c>
      <c r="F2223" s="3">
        <v>1231.524484</v>
      </c>
    </row>
    <row r="2224" spans="1:6" ht="13.9" x14ac:dyDescent="0.35">
      <c r="A2224" s="3" t="s">
        <v>2780</v>
      </c>
      <c r="B2224" s="3">
        <v>4.1358904010000002</v>
      </c>
      <c r="C2224" s="3">
        <v>0.94264026700000003</v>
      </c>
      <c r="D2224" s="3">
        <v>3.1399054180000001</v>
      </c>
      <c r="E2224" s="3">
        <v>34.307139509999999</v>
      </c>
      <c r="F2224" s="3">
        <v>36.274653430000001</v>
      </c>
    </row>
    <row r="2225" spans="1:6" ht="13.9" x14ac:dyDescent="0.35">
      <c r="A2225" s="3" t="s">
        <v>233</v>
      </c>
      <c r="B2225" s="3">
        <v>4.1695059419999998</v>
      </c>
      <c r="C2225" s="3">
        <v>3.7705610690000002</v>
      </c>
      <c r="D2225" s="3">
        <v>1.0466351389999999</v>
      </c>
      <c r="E2225" s="3">
        <v>35.413821429999999</v>
      </c>
      <c r="F2225" s="3">
        <v>52.598247469999997</v>
      </c>
    </row>
    <row r="2226" spans="1:6" ht="13.9" x14ac:dyDescent="0.35">
      <c r="A2226" s="3" t="s">
        <v>2781</v>
      </c>
      <c r="B2226" s="3">
        <v>4.2011697119999996</v>
      </c>
      <c r="C2226" s="3">
        <v>30.164488550000002</v>
      </c>
      <c r="D2226" s="3">
        <v>26.16587848</v>
      </c>
      <c r="E2226" s="3">
        <v>894.19899109999994</v>
      </c>
      <c r="F2226" s="3">
        <v>142.37801469999999</v>
      </c>
    </row>
    <row r="2227" spans="1:6" ht="13.9" x14ac:dyDescent="0.35">
      <c r="A2227" s="3" t="s">
        <v>2782</v>
      </c>
      <c r="B2227" s="3">
        <v>4.2303350460000004</v>
      </c>
      <c r="C2227" s="3">
        <v>9.426402672</v>
      </c>
      <c r="D2227" s="3">
        <v>5.2331756970000001</v>
      </c>
      <c r="E2227" s="3">
        <v>140.5486038</v>
      </c>
      <c r="F2227" s="3">
        <v>136.93681670000001</v>
      </c>
    </row>
    <row r="2228" spans="1:6" ht="13.9" x14ac:dyDescent="0.35">
      <c r="A2228" s="3" t="s">
        <v>2783</v>
      </c>
      <c r="B2228" s="3">
        <v>4.2340810859999998</v>
      </c>
      <c r="C2228" s="3">
        <v>0.94264026700000003</v>
      </c>
      <c r="D2228" s="3">
        <v>5.2331756970000001</v>
      </c>
      <c r="E2228" s="3">
        <v>75.254370539999996</v>
      </c>
      <c r="F2228" s="3">
        <v>38.995252440000002</v>
      </c>
    </row>
    <row r="2229" spans="1:6" ht="13.9" x14ac:dyDescent="0.35">
      <c r="A2229" s="3" t="s">
        <v>2784</v>
      </c>
      <c r="B2229" s="3">
        <v>4.2498639010000003</v>
      </c>
      <c r="C2229" s="3">
        <v>0</v>
      </c>
      <c r="D2229" s="3">
        <v>4.1865405579999999</v>
      </c>
      <c r="E2229" s="3">
        <v>32.093775669999999</v>
      </c>
      <c r="F2229" s="3">
        <v>45.343316790000003</v>
      </c>
    </row>
    <row r="2230" spans="1:6" ht="13.9" x14ac:dyDescent="0.35">
      <c r="A2230" s="3" t="s">
        <v>2785</v>
      </c>
      <c r="B2230" s="3">
        <v>4.2583519709999997</v>
      </c>
      <c r="C2230" s="3">
        <v>6.5984818699999996</v>
      </c>
      <c r="D2230" s="3">
        <v>15.69952709</v>
      </c>
      <c r="E2230" s="3">
        <v>159.36219639999999</v>
      </c>
      <c r="F2230" s="3">
        <v>262.99123739999999</v>
      </c>
    </row>
    <row r="2231" spans="1:6" ht="13.9" x14ac:dyDescent="0.35">
      <c r="A2231" s="3" t="s">
        <v>2786</v>
      </c>
      <c r="B2231" s="3">
        <v>4.2668511990000004</v>
      </c>
      <c r="C2231" s="3">
        <v>5.6558416029999998</v>
      </c>
      <c r="D2231" s="3">
        <v>2.093270279</v>
      </c>
      <c r="E2231" s="3">
        <v>74.147688619999997</v>
      </c>
      <c r="F2231" s="3">
        <v>77.083638539999995</v>
      </c>
    </row>
    <row r="2232" spans="1:6" ht="13.9" x14ac:dyDescent="0.35">
      <c r="A2232" s="3" t="s">
        <v>2787</v>
      </c>
      <c r="B2232" s="3">
        <v>4.2849253679999997</v>
      </c>
      <c r="C2232" s="3">
        <v>2.827920802</v>
      </c>
      <c r="D2232" s="3">
        <v>7.3264459759999996</v>
      </c>
      <c r="E2232" s="3">
        <v>108.4548281</v>
      </c>
      <c r="F2232" s="3">
        <v>87.059168229999997</v>
      </c>
    </row>
    <row r="2233" spans="1:6" ht="13.9" x14ac:dyDescent="0.35">
      <c r="A2233" s="3" t="s">
        <v>2788</v>
      </c>
      <c r="B2233" s="3">
        <v>4.2898420210000001</v>
      </c>
      <c r="C2233" s="3">
        <v>0</v>
      </c>
      <c r="D2233" s="3">
        <v>2.093270279</v>
      </c>
      <c r="E2233" s="3">
        <v>18.813592629999999</v>
      </c>
      <c r="F2233" s="3">
        <v>20.857925720000001</v>
      </c>
    </row>
    <row r="2234" spans="1:6" ht="13.9" x14ac:dyDescent="0.35">
      <c r="A2234" s="3" t="s">
        <v>2789</v>
      </c>
      <c r="B2234" s="3">
        <v>4.3086943590000004</v>
      </c>
      <c r="C2234" s="3">
        <v>65.984818700000005</v>
      </c>
      <c r="D2234" s="3">
        <v>159.08854120000001</v>
      </c>
      <c r="E2234" s="3">
        <v>3854.5731259999998</v>
      </c>
      <c r="F2234" s="3">
        <v>604.87984589999996</v>
      </c>
    </row>
    <row r="2235" spans="1:6" ht="13.9" x14ac:dyDescent="0.35">
      <c r="A2235" s="3" t="s">
        <v>2790</v>
      </c>
      <c r="B2235" s="3">
        <v>4.3143656740000003</v>
      </c>
      <c r="C2235" s="3">
        <v>3.7705610690000002</v>
      </c>
      <c r="D2235" s="3">
        <v>0</v>
      </c>
      <c r="E2235" s="3">
        <v>35.413821429999999</v>
      </c>
      <c r="F2235" s="3">
        <v>41.715851440000002</v>
      </c>
    </row>
    <row r="2236" spans="1:6" ht="13.9" x14ac:dyDescent="0.35">
      <c r="A2236" s="3" t="s">
        <v>2791</v>
      </c>
      <c r="B2236" s="3">
        <v>4.3415015229999998</v>
      </c>
      <c r="C2236" s="3">
        <v>1.8852805340000001</v>
      </c>
      <c r="D2236" s="3">
        <v>2.093270279</v>
      </c>
      <c r="E2236" s="3">
        <v>55.334095990000002</v>
      </c>
      <c r="F2236" s="3">
        <v>25.392257399999998</v>
      </c>
    </row>
    <row r="2237" spans="1:6" ht="13.9" x14ac:dyDescent="0.35">
      <c r="A2237" s="3" t="s">
        <v>2792</v>
      </c>
      <c r="B2237" s="3">
        <v>4.3522750669999999</v>
      </c>
      <c r="C2237" s="3">
        <v>3.7705610690000002</v>
      </c>
      <c r="D2237" s="3">
        <v>8.3730811149999997</v>
      </c>
      <c r="E2237" s="3">
        <v>101.8147366</v>
      </c>
      <c r="F2237" s="3">
        <v>143.28488100000001</v>
      </c>
    </row>
    <row r="2238" spans="1:6" ht="13.9" x14ac:dyDescent="0.35">
      <c r="A2238" s="3" t="s">
        <v>2793</v>
      </c>
      <c r="B2238" s="3">
        <v>4.3528042290000002</v>
      </c>
      <c r="C2238" s="3">
        <v>0</v>
      </c>
      <c r="D2238" s="3">
        <v>2.093270279</v>
      </c>
      <c r="E2238" s="3">
        <v>13.280183040000001</v>
      </c>
      <c r="F2238" s="3">
        <v>28.112856409999999</v>
      </c>
    </row>
    <row r="2239" spans="1:6" ht="13.9" x14ac:dyDescent="0.35">
      <c r="A2239" s="3" t="s">
        <v>2794</v>
      </c>
      <c r="B2239" s="3">
        <v>4.3560517289999998</v>
      </c>
      <c r="C2239" s="3">
        <v>1.8852805340000001</v>
      </c>
      <c r="D2239" s="3">
        <v>4.1865405579999999</v>
      </c>
      <c r="E2239" s="3">
        <v>32.093775669999999</v>
      </c>
      <c r="F2239" s="3">
        <v>90.686633580000006</v>
      </c>
    </row>
    <row r="2240" spans="1:6" ht="13.9" x14ac:dyDescent="0.35">
      <c r="A2240" s="3" t="s">
        <v>2795</v>
      </c>
      <c r="B2240" s="3">
        <v>4.3610874099999997</v>
      </c>
      <c r="C2240" s="3">
        <v>8.4837624050000002</v>
      </c>
      <c r="D2240" s="3">
        <v>15.69952709</v>
      </c>
      <c r="E2240" s="3">
        <v>370.73844309999998</v>
      </c>
      <c r="F2240" s="3">
        <v>124.24068800000001</v>
      </c>
    </row>
    <row r="2241" spans="1:6" ht="13.9" x14ac:dyDescent="0.35">
      <c r="A2241" s="3" t="s">
        <v>303</v>
      </c>
      <c r="B2241" s="3">
        <v>4.362343836</v>
      </c>
      <c r="C2241" s="3">
        <v>5.6558416029999998</v>
      </c>
      <c r="D2241" s="3">
        <v>4.1865405579999999</v>
      </c>
      <c r="E2241" s="3">
        <v>107.3481462</v>
      </c>
      <c r="F2241" s="3">
        <v>96.12783159</v>
      </c>
    </row>
    <row r="2242" spans="1:6" ht="13.9" x14ac:dyDescent="0.35">
      <c r="A2242" s="3" t="s">
        <v>2796</v>
      </c>
      <c r="B2242" s="3">
        <v>4.365450278</v>
      </c>
      <c r="C2242" s="3">
        <v>0.94264026700000003</v>
      </c>
      <c r="D2242" s="3">
        <v>1.0466351389999999</v>
      </c>
      <c r="E2242" s="3">
        <v>9.9601372769999994</v>
      </c>
      <c r="F2242" s="3">
        <v>30.83345542</v>
      </c>
    </row>
    <row r="2243" spans="1:6" ht="13.9" x14ac:dyDescent="0.35">
      <c r="A2243" s="3" t="s">
        <v>2797</v>
      </c>
      <c r="B2243" s="3">
        <v>4.3732143280000004</v>
      </c>
      <c r="C2243" s="3">
        <v>0.94264026700000003</v>
      </c>
      <c r="D2243" s="3">
        <v>1.0466351389999999</v>
      </c>
      <c r="E2243" s="3">
        <v>22.133638390000002</v>
      </c>
      <c r="F2243" s="3">
        <v>19.044193050000001</v>
      </c>
    </row>
    <row r="2244" spans="1:6" ht="13.9" x14ac:dyDescent="0.35">
      <c r="A2244" s="3" t="s">
        <v>2798</v>
      </c>
      <c r="B2244" s="3">
        <v>4.3800496310000003</v>
      </c>
      <c r="C2244" s="3">
        <v>1.8852805340000001</v>
      </c>
      <c r="D2244" s="3">
        <v>15.69952709</v>
      </c>
      <c r="E2244" s="3">
        <v>152.72210490000001</v>
      </c>
      <c r="F2244" s="3">
        <v>207.67239090000001</v>
      </c>
    </row>
    <row r="2245" spans="1:6" ht="13.9" x14ac:dyDescent="0.35">
      <c r="A2245" s="3" t="s">
        <v>2799</v>
      </c>
      <c r="B2245" s="3">
        <v>4.3919812370000004</v>
      </c>
      <c r="C2245" s="3">
        <v>1.8852805340000001</v>
      </c>
      <c r="D2245" s="3">
        <v>2.093270279</v>
      </c>
      <c r="E2245" s="3">
        <v>34.307139509999999</v>
      </c>
      <c r="F2245" s="3">
        <v>48.970782130000003</v>
      </c>
    </row>
    <row r="2246" spans="1:6" ht="13.9" x14ac:dyDescent="0.35">
      <c r="A2246" s="3" t="s">
        <v>2800</v>
      </c>
      <c r="B2246" s="3">
        <v>4.4295087860000004</v>
      </c>
      <c r="C2246" s="3">
        <v>12.254323469999999</v>
      </c>
      <c r="D2246" s="3">
        <v>7.3264459759999996</v>
      </c>
      <c r="E2246" s="3">
        <v>235.72324889999999</v>
      </c>
      <c r="F2246" s="3">
        <v>189.53506419999999</v>
      </c>
    </row>
    <row r="2247" spans="1:6" ht="13.9" x14ac:dyDescent="0.35">
      <c r="A2247" s="3" t="s">
        <v>2801</v>
      </c>
      <c r="B2247" s="3">
        <v>4.4529258929999997</v>
      </c>
      <c r="C2247" s="3">
        <v>1.8852805340000001</v>
      </c>
      <c r="D2247" s="3">
        <v>0</v>
      </c>
      <c r="E2247" s="3">
        <v>14.38686496</v>
      </c>
      <c r="F2247" s="3">
        <v>28.112856409999999</v>
      </c>
    </row>
    <row r="2248" spans="1:6" ht="13.9" x14ac:dyDescent="0.35">
      <c r="A2248" s="3" t="s">
        <v>2802</v>
      </c>
      <c r="B2248" s="3">
        <v>4.4602223040000002</v>
      </c>
      <c r="C2248" s="3">
        <v>1.8852805340000001</v>
      </c>
      <c r="D2248" s="3">
        <v>0</v>
      </c>
      <c r="E2248" s="3">
        <v>9.9601372769999994</v>
      </c>
      <c r="F2248" s="3">
        <v>32.64718809</v>
      </c>
    </row>
    <row r="2249" spans="1:6" ht="13.9" x14ac:dyDescent="0.35">
      <c r="A2249" s="3" t="s">
        <v>2803</v>
      </c>
      <c r="B2249" s="3">
        <v>4.4713463249999998</v>
      </c>
      <c r="C2249" s="3">
        <v>28.279208019999999</v>
      </c>
      <c r="D2249" s="3">
        <v>23.025973069999999</v>
      </c>
      <c r="E2249" s="3">
        <v>860.99853350000001</v>
      </c>
      <c r="F2249" s="3">
        <v>279.3148314</v>
      </c>
    </row>
    <row r="2250" spans="1:6" ht="13.9" x14ac:dyDescent="0.35">
      <c r="A2250" s="3" t="s">
        <v>2804</v>
      </c>
      <c r="B2250" s="3">
        <v>4.4833068440000003</v>
      </c>
      <c r="C2250" s="3">
        <v>1.8852805340000001</v>
      </c>
      <c r="D2250" s="3">
        <v>0</v>
      </c>
      <c r="E2250" s="3">
        <v>14.38686496</v>
      </c>
      <c r="F2250" s="3">
        <v>29.019722739999999</v>
      </c>
    </row>
    <row r="2251" spans="1:6" ht="13.9" x14ac:dyDescent="0.35">
      <c r="A2251" s="3" t="s">
        <v>2805</v>
      </c>
      <c r="B2251" s="3">
        <v>4.4989823290000004</v>
      </c>
      <c r="C2251" s="3">
        <v>0.94264026700000003</v>
      </c>
      <c r="D2251" s="3">
        <v>7.3264459759999996</v>
      </c>
      <c r="E2251" s="3">
        <v>59.76082366</v>
      </c>
      <c r="F2251" s="3">
        <v>123.3338217</v>
      </c>
    </row>
    <row r="2252" spans="1:6" ht="13.9" x14ac:dyDescent="0.35">
      <c r="A2252" s="3" t="s">
        <v>2806</v>
      </c>
      <c r="B2252" s="3">
        <v>4.5131400639999999</v>
      </c>
      <c r="C2252" s="3">
        <v>2.827920802</v>
      </c>
      <c r="D2252" s="3">
        <v>1.0466351389999999</v>
      </c>
      <c r="E2252" s="3">
        <v>70.827642859999997</v>
      </c>
      <c r="F2252" s="3">
        <v>19.044193050000001</v>
      </c>
    </row>
    <row r="2253" spans="1:6" ht="13.9" x14ac:dyDescent="0.35">
      <c r="A2253" s="3" t="s">
        <v>2807</v>
      </c>
      <c r="B2253" s="3">
        <v>4.5305889060000002</v>
      </c>
      <c r="C2253" s="3">
        <v>2.827920802</v>
      </c>
      <c r="D2253" s="3">
        <v>0</v>
      </c>
      <c r="E2253" s="3">
        <v>14.38686496</v>
      </c>
      <c r="F2253" s="3">
        <v>52.598247469999997</v>
      </c>
    </row>
    <row r="2254" spans="1:6" ht="13.9" x14ac:dyDescent="0.35">
      <c r="A2254" s="3" t="s">
        <v>2808</v>
      </c>
      <c r="B2254" s="3">
        <v>4.5645516900000001</v>
      </c>
      <c r="C2254" s="3">
        <v>2.827920802</v>
      </c>
      <c r="D2254" s="3">
        <v>3.1399054180000001</v>
      </c>
      <c r="E2254" s="3">
        <v>135.0151942</v>
      </c>
      <c r="F2254" s="3">
        <v>6.3480643499999996</v>
      </c>
    </row>
    <row r="2255" spans="1:6" ht="13.9" x14ac:dyDescent="0.35">
      <c r="A2255" s="3" t="s">
        <v>2809</v>
      </c>
      <c r="B2255" s="3">
        <v>4.5813656140000001</v>
      </c>
      <c r="C2255" s="3">
        <v>0.94264026700000003</v>
      </c>
      <c r="D2255" s="3">
        <v>2.093270279</v>
      </c>
      <c r="E2255" s="3">
        <v>19.920274549999998</v>
      </c>
      <c r="F2255" s="3">
        <v>51.691381139999997</v>
      </c>
    </row>
    <row r="2256" spans="1:6" ht="13.9" x14ac:dyDescent="0.35">
      <c r="A2256" s="3" t="s">
        <v>2810</v>
      </c>
      <c r="B2256" s="3">
        <v>4.6053513979999998</v>
      </c>
      <c r="C2256" s="3">
        <v>33.935049620000001</v>
      </c>
      <c r="D2256" s="3">
        <v>16.746162229999999</v>
      </c>
      <c r="E2256" s="3">
        <v>955.06649670000002</v>
      </c>
      <c r="F2256" s="3">
        <v>283.8491631</v>
      </c>
    </row>
    <row r="2257" spans="1:6" ht="13.9" x14ac:dyDescent="0.35">
      <c r="A2257" s="3" t="s">
        <v>2811</v>
      </c>
      <c r="B2257" s="3">
        <v>4.6068923560000004</v>
      </c>
      <c r="C2257" s="3">
        <v>3.7705610690000002</v>
      </c>
      <c r="D2257" s="3">
        <v>0</v>
      </c>
      <c r="E2257" s="3">
        <v>47.587322550000003</v>
      </c>
      <c r="F2257" s="3">
        <v>47.157049460000003</v>
      </c>
    </row>
    <row r="2258" spans="1:6" ht="13.9" x14ac:dyDescent="0.35">
      <c r="A2258" s="3" t="s">
        <v>2812</v>
      </c>
      <c r="B2258" s="3">
        <v>4.6313468169999998</v>
      </c>
      <c r="C2258" s="3">
        <v>5.6558416029999998</v>
      </c>
      <c r="D2258" s="3">
        <v>5.2331756970000001</v>
      </c>
      <c r="E2258" s="3">
        <v>242.3633404</v>
      </c>
      <c r="F2258" s="3">
        <v>28.112856409999999</v>
      </c>
    </row>
    <row r="2259" spans="1:6" ht="13.9" x14ac:dyDescent="0.35">
      <c r="A2259" s="3" t="s">
        <v>2813</v>
      </c>
      <c r="B2259" s="3">
        <v>4.6451893210000001</v>
      </c>
      <c r="C2259" s="3">
        <v>32.992409350000003</v>
      </c>
      <c r="D2259" s="3">
        <v>15.69952709</v>
      </c>
      <c r="E2259" s="3">
        <v>951.74645090000001</v>
      </c>
      <c r="F2259" s="3">
        <v>272.05990070000001</v>
      </c>
    </row>
    <row r="2260" spans="1:6" ht="13.9" x14ac:dyDescent="0.35">
      <c r="A2260" s="3" t="s">
        <v>2814</v>
      </c>
      <c r="B2260" s="3">
        <v>4.6513429879999997</v>
      </c>
      <c r="C2260" s="3">
        <v>56.558416029999997</v>
      </c>
      <c r="D2260" s="3">
        <v>119.31640590000001</v>
      </c>
      <c r="E2260" s="3">
        <v>2071.7085539999998</v>
      </c>
      <c r="F2260" s="3">
        <v>2333.3670820000002</v>
      </c>
    </row>
    <row r="2261" spans="1:6" ht="13.9" x14ac:dyDescent="0.35">
      <c r="A2261" s="3" t="s">
        <v>193</v>
      </c>
      <c r="B2261" s="3">
        <v>4.6567403440000001</v>
      </c>
      <c r="C2261" s="3">
        <v>0.94264026700000003</v>
      </c>
      <c r="D2261" s="3">
        <v>1.0466351389999999</v>
      </c>
      <c r="E2261" s="3">
        <v>15.49354688</v>
      </c>
      <c r="F2261" s="3">
        <v>34.46092076</v>
      </c>
    </row>
    <row r="2262" spans="1:6" ht="13.9" x14ac:dyDescent="0.35">
      <c r="A2262" s="3" t="s">
        <v>2815</v>
      </c>
      <c r="B2262" s="3">
        <v>4.6698203520000003</v>
      </c>
      <c r="C2262" s="3">
        <v>1.8852805340000001</v>
      </c>
      <c r="D2262" s="3">
        <v>34.538959599999998</v>
      </c>
      <c r="E2262" s="3">
        <v>377.37853460000002</v>
      </c>
      <c r="F2262" s="3">
        <v>547.74726680000003</v>
      </c>
    </row>
    <row r="2263" spans="1:6" ht="13.9" x14ac:dyDescent="0.35">
      <c r="A2263" s="3" t="s">
        <v>201</v>
      </c>
      <c r="B2263" s="3">
        <v>4.6747582760000004</v>
      </c>
      <c r="C2263" s="3">
        <v>201.7250172</v>
      </c>
      <c r="D2263" s="3">
        <v>91.057257129999996</v>
      </c>
      <c r="E2263" s="3">
        <v>5690.5584310000004</v>
      </c>
      <c r="F2263" s="3">
        <v>1790.154147</v>
      </c>
    </row>
    <row r="2264" spans="1:6" ht="13.9" x14ac:dyDescent="0.35">
      <c r="A2264" s="3" t="s">
        <v>2816</v>
      </c>
      <c r="B2264" s="3">
        <v>4.6901862579999998</v>
      </c>
      <c r="C2264" s="3">
        <v>141.39604009999999</v>
      </c>
      <c r="D2264" s="3">
        <v>108.8500545</v>
      </c>
      <c r="E2264" s="3">
        <v>5543.3697359999996</v>
      </c>
      <c r="F2264" s="3">
        <v>917.74873179999997</v>
      </c>
    </row>
    <row r="2265" spans="1:6" ht="13.9" x14ac:dyDescent="0.35">
      <c r="A2265" s="3" t="s">
        <v>2817</v>
      </c>
      <c r="B2265" s="3">
        <v>4.6987623660000004</v>
      </c>
      <c r="C2265" s="3">
        <v>0</v>
      </c>
      <c r="D2265" s="3">
        <v>4.1865405579999999</v>
      </c>
      <c r="E2265" s="3">
        <v>61.974187499999999</v>
      </c>
      <c r="F2265" s="3">
        <v>43.529584120000003</v>
      </c>
    </row>
    <row r="2266" spans="1:6" ht="13.9" x14ac:dyDescent="0.35">
      <c r="A2266" s="3" t="s">
        <v>412</v>
      </c>
      <c r="B2266" s="3">
        <v>4.7005020799999997</v>
      </c>
      <c r="C2266" s="3">
        <v>2078.5217889999999</v>
      </c>
      <c r="D2266" s="3">
        <v>1254.915532</v>
      </c>
      <c r="E2266" s="3">
        <v>30534.460849999999</v>
      </c>
      <c r="F2266" s="3">
        <v>56148.629180000004</v>
      </c>
    </row>
    <row r="2267" spans="1:6" ht="13.9" x14ac:dyDescent="0.35">
      <c r="A2267" s="3" t="s">
        <v>207</v>
      </c>
      <c r="B2267" s="3">
        <v>4.7260950279999996</v>
      </c>
      <c r="C2267" s="3">
        <v>6.5984818699999996</v>
      </c>
      <c r="D2267" s="3">
        <v>3.1399054180000001</v>
      </c>
      <c r="E2267" s="3">
        <v>117.3082835</v>
      </c>
      <c r="F2267" s="3">
        <v>143.28488100000001</v>
      </c>
    </row>
    <row r="2268" spans="1:6" ht="13.9" x14ac:dyDescent="0.35">
      <c r="A2268" s="3" t="s">
        <v>2818</v>
      </c>
      <c r="B2268" s="3">
        <v>4.7543191949999999</v>
      </c>
      <c r="C2268" s="3">
        <v>0.94264026700000003</v>
      </c>
      <c r="D2268" s="3">
        <v>1.0466351389999999</v>
      </c>
      <c r="E2268" s="3">
        <v>25.453684150000001</v>
      </c>
      <c r="F2268" s="3">
        <v>28.112856409999999</v>
      </c>
    </row>
    <row r="2269" spans="1:6" ht="13.9" x14ac:dyDescent="0.35">
      <c r="A2269" s="3" t="s">
        <v>2819</v>
      </c>
      <c r="B2269" s="3">
        <v>4.7593658090000002</v>
      </c>
      <c r="C2269" s="3">
        <v>7.5411221380000004</v>
      </c>
      <c r="D2269" s="3">
        <v>2.093270279</v>
      </c>
      <c r="E2269" s="3">
        <v>84.107825899999995</v>
      </c>
      <c r="F2269" s="3">
        <v>180.4664008</v>
      </c>
    </row>
    <row r="2270" spans="1:6" ht="13.9" x14ac:dyDescent="0.35">
      <c r="A2270" s="3" t="s">
        <v>2820</v>
      </c>
      <c r="B2270" s="3">
        <v>4.8201697120000002</v>
      </c>
      <c r="C2270" s="3">
        <v>14.139604009999999</v>
      </c>
      <c r="D2270" s="3">
        <v>70.124554340000003</v>
      </c>
      <c r="E2270" s="3">
        <v>818.94462060000001</v>
      </c>
      <c r="F2270" s="3">
        <v>1557.996365</v>
      </c>
    </row>
    <row r="2271" spans="1:6" ht="13.9" x14ac:dyDescent="0.35">
      <c r="A2271" s="3" t="s">
        <v>225</v>
      </c>
      <c r="B2271" s="3">
        <v>4.8210061719999997</v>
      </c>
      <c r="C2271" s="3">
        <v>301.64488549999999</v>
      </c>
      <c r="D2271" s="3">
        <v>431.21367739999999</v>
      </c>
      <c r="E2271" s="3">
        <v>9018.3509639999993</v>
      </c>
      <c r="F2271" s="3">
        <v>11681.34527</v>
      </c>
    </row>
    <row r="2272" spans="1:6" ht="13.9" x14ac:dyDescent="0.35">
      <c r="A2272" s="3" t="s">
        <v>2821</v>
      </c>
      <c r="B2272" s="3">
        <v>4.8402473270000002</v>
      </c>
      <c r="C2272" s="3">
        <v>5.6558416029999998</v>
      </c>
      <c r="D2272" s="3">
        <v>7.3264459759999996</v>
      </c>
      <c r="E2272" s="3">
        <v>96.281327009999998</v>
      </c>
      <c r="F2272" s="3">
        <v>273.87363340000002</v>
      </c>
    </row>
    <row r="2273" spans="1:6" ht="13.9" x14ac:dyDescent="0.35">
      <c r="A2273" s="3" t="s">
        <v>2822</v>
      </c>
      <c r="B2273" s="3">
        <v>4.8499567360000002</v>
      </c>
      <c r="C2273" s="3">
        <v>0</v>
      </c>
      <c r="D2273" s="3">
        <v>2.093270279</v>
      </c>
      <c r="E2273" s="3">
        <v>21.026956469999998</v>
      </c>
      <c r="F2273" s="3">
        <v>37.181519770000001</v>
      </c>
    </row>
    <row r="2274" spans="1:6" ht="13.9" x14ac:dyDescent="0.35">
      <c r="A2274" s="3" t="s">
        <v>2823</v>
      </c>
      <c r="B2274" s="3">
        <v>4.8557953359999999</v>
      </c>
      <c r="C2274" s="3">
        <v>0.94264026700000003</v>
      </c>
      <c r="D2274" s="3">
        <v>2.093270279</v>
      </c>
      <c r="E2274" s="3">
        <v>65.294233259999999</v>
      </c>
      <c r="F2274" s="3">
        <v>21.764792060000001</v>
      </c>
    </row>
    <row r="2275" spans="1:6" ht="13.9" x14ac:dyDescent="0.35">
      <c r="A2275" s="3" t="s">
        <v>320</v>
      </c>
      <c r="B2275" s="3">
        <v>4.8561844660000002</v>
      </c>
      <c r="C2275" s="3">
        <v>17.910165079999999</v>
      </c>
      <c r="D2275" s="3">
        <v>13.60625681</v>
      </c>
      <c r="E2275" s="3">
        <v>332.00457590000002</v>
      </c>
      <c r="F2275" s="3">
        <v>583.11505390000002</v>
      </c>
    </row>
    <row r="2276" spans="1:6" ht="13.9" x14ac:dyDescent="0.35">
      <c r="A2276" s="3" t="s">
        <v>2824</v>
      </c>
      <c r="B2276" s="3">
        <v>4.8618595109999996</v>
      </c>
      <c r="C2276" s="3">
        <v>1.8852805340000001</v>
      </c>
      <c r="D2276" s="3">
        <v>0</v>
      </c>
      <c r="E2276" s="3">
        <v>43.160594869999997</v>
      </c>
      <c r="F2276" s="3">
        <v>13.60299504</v>
      </c>
    </row>
    <row r="2277" spans="1:6" ht="13.9" x14ac:dyDescent="0.35">
      <c r="A2277" s="3" t="s">
        <v>2825</v>
      </c>
      <c r="B2277" s="3">
        <v>4.8777229450000004</v>
      </c>
      <c r="C2277" s="3">
        <v>4.713201336</v>
      </c>
      <c r="D2277" s="3">
        <v>10.46635139</v>
      </c>
      <c r="E2277" s="3">
        <v>143.8686496</v>
      </c>
      <c r="F2277" s="3">
        <v>297.45215810000002</v>
      </c>
    </row>
    <row r="2278" spans="1:6" ht="13.9" x14ac:dyDescent="0.35">
      <c r="A2278" s="3" t="s">
        <v>2826</v>
      </c>
      <c r="B2278" s="3">
        <v>4.8850254179999997</v>
      </c>
      <c r="C2278" s="3">
        <v>5.6558416029999998</v>
      </c>
      <c r="D2278" s="3">
        <v>5.2331756970000001</v>
      </c>
      <c r="E2278" s="3">
        <v>63.080869419999999</v>
      </c>
      <c r="F2278" s="3">
        <v>258.45690569999999</v>
      </c>
    </row>
    <row r="2279" spans="1:6" ht="13.9" x14ac:dyDescent="0.35">
      <c r="A2279" s="3" t="s">
        <v>2827</v>
      </c>
      <c r="B2279" s="3">
        <v>4.9206901490000003</v>
      </c>
      <c r="C2279" s="3">
        <v>1.8852805340000001</v>
      </c>
      <c r="D2279" s="3">
        <v>0</v>
      </c>
      <c r="E2279" s="3">
        <v>14.38686496</v>
      </c>
      <c r="F2279" s="3">
        <v>44.436450450000002</v>
      </c>
    </row>
    <row r="2280" spans="1:6" ht="13.9" x14ac:dyDescent="0.35">
      <c r="A2280" s="3" t="s">
        <v>2828</v>
      </c>
      <c r="B2280" s="3">
        <v>4.921706168</v>
      </c>
      <c r="C2280" s="3">
        <v>0</v>
      </c>
      <c r="D2280" s="3">
        <v>2.093270279</v>
      </c>
      <c r="E2280" s="3">
        <v>56.4407779</v>
      </c>
      <c r="F2280" s="3">
        <v>5.4411980150000003</v>
      </c>
    </row>
    <row r="2281" spans="1:6" ht="13.9" x14ac:dyDescent="0.35">
      <c r="A2281" s="3" t="s">
        <v>2829</v>
      </c>
      <c r="B2281" s="3">
        <v>4.9780703989999999</v>
      </c>
      <c r="C2281" s="3">
        <v>5.6558416029999998</v>
      </c>
      <c r="D2281" s="3">
        <v>1.0466351389999999</v>
      </c>
      <c r="E2281" s="3">
        <v>122.8416931</v>
      </c>
      <c r="F2281" s="3">
        <v>93.407232579999999</v>
      </c>
    </row>
    <row r="2282" spans="1:6" ht="13.9" x14ac:dyDescent="0.35">
      <c r="A2282" s="3" t="s">
        <v>238</v>
      </c>
      <c r="B2282" s="3">
        <v>5.0907895889999999</v>
      </c>
      <c r="C2282" s="3">
        <v>17.910165079999999</v>
      </c>
      <c r="D2282" s="3">
        <v>4.1865405579999999</v>
      </c>
      <c r="E2282" s="3">
        <v>235.72324889999999</v>
      </c>
      <c r="F2282" s="3">
        <v>525.98247470000001</v>
      </c>
    </row>
    <row r="2283" spans="1:6" ht="13.9" x14ac:dyDescent="0.35">
      <c r="A2283" s="3" t="s">
        <v>2830</v>
      </c>
      <c r="B2283" s="3">
        <v>5.0957295780000003</v>
      </c>
      <c r="C2283" s="3">
        <v>0.94264026700000003</v>
      </c>
      <c r="D2283" s="3">
        <v>1.0466351389999999</v>
      </c>
      <c r="E2283" s="3">
        <v>45.373958709999997</v>
      </c>
      <c r="F2283" s="3">
        <v>22.671658390000001</v>
      </c>
    </row>
    <row r="2284" spans="1:6" ht="13.9" x14ac:dyDescent="0.35">
      <c r="A2284" s="3" t="s">
        <v>2831</v>
      </c>
      <c r="B2284" s="3">
        <v>5.1016784399999997</v>
      </c>
      <c r="C2284" s="3">
        <v>1.8852805340000001</v>
      </c>
      <c r="D2284" s="3">
        <v>2.093270279</v>
      </c>
      <c r="E2284" s="3">
        <v>88.534553579999994</v>
      </c>
      <c r="F2284" s="3">
        <v>48.063915799999997</v>
      </c>
    </row>
    <row r="2285" spans="1:6" ht="13.9" x14ac:dyDescent="0.35">
      <c r="A2285" s="3" t="s">
        <v>220</v>
      </c>
      <c r="B2285" s="3">
        <v>5.1345553759999998</v>
      </c>
      <c r="C2285" s="3">
        <v>27.33656775</v>
      </c>
      <c r="D2285" s="3">
        <v>7.3264459759999996</v>
      </c>
      <c r="E2285" s="3">
        <v>493.58013620000003</v>
      </c>
      <c r="F2285" s="3">
        <v>737.282331</v>
      </c>
    </row>
    <row r="2286" spans="1:6" ht="13.9" x14ac:dyDescent="0.35">
      <c r="A2286" s="3" t="s">
        <v>2832</v>
      </c>
      <c r="B2286" s="3">
        <v>5.1657205949999998</v>
      </c>
      <c r="C2286" s="3">
        <v>1.8852805340000001</v>
      </c>
      <c r="D2286" s="3">
        <v>0</v>
      </c>
      <c r="E2286" s="3">
        <v>47.587322550000003</v>
      </c>
      <c r="F2286" s="3">
        <v>22.671658390000001</v>
      </c>
    </row>
    <row r="2287" spans="1:6" ht="13.9" x14ac:dyDescent="0.35">
      <c r="A2287" s="3" t="s">
        <v>2833</v>
      </c>
      <c r="B2287" s="3">
        <v>5.1735923660000003</v>
      </c>
      <c r="C2287" s="3">
        <v>62.214257629999999</v>
      </c>
      <c r="D2287" s="3">
        <v>110.9433248</v>
      </c>
      <c r="E2287" s="3">
        <v>2391.539628</v>
      </c>
      <c r="F2287" s="3">
        <v>3841.4857980000002</v>
      </c>
    </row>
    <row r="2288" spans="1:6" ht="13.9" x14ac:dyDescent="0.35">
      <c r="A2288" s="3" t="s">
        <v>2834</v>
      </c>
      <c r="B2288" s="3">
        <v>5.284061855</v>
      </c>
      <c r="C2288" s="3">
        <v>0</v>
      </c>
      <c r="D2288" s="3">
        <v>2.093270279</v>
      </c>
      <c r="E2288" s="3">
        <v>37.627185269999998</v>
      </c>
      <c r="F2288" s="3">
        <v>40.808985110000002</v>
      </c>
    </row>
    <row r="2289" spans="1:6" ht="13.9" x14ac:dyDescent="0.35">
      <c r="A2289" s="3" t="s">
        <v>2835</v>
      </c>
      <c r="B2289" s="3">
        <v>5.2993679990000002</v>
      </c>
      <c r="C2289" s="3">
        <v>19.795445610000002</v>
      </c>
      <c r="D2289" s="3">
        <v>20.93270279</v>
      </c>
      <c r="E2289" s="3">
        <v>1329.124986</v>
      </c>
      <c r="F2289" s="3">
        <v>274.78049970000001</v>
      </c>
    </row>
    <row r="2290" spans="1:6" ht="13.9" x14ac:dyDescent="0.35">
      <c r="A2290" s="3" t="s">
        <v>115</v>
      </c>
      <c r="B2290" s="3">
        <v>5.301938528</v>
      </c>
      <c r="C2290" s="3">
        <v>0.94264026700000003</v>
      </c>
      <c r="D2290" s="3">
        <v>0</v>
      </c>
      <c r="E2290" s="3">
        <v>14.38686496</v>
      </c>
      <c r="F2290" s="3">
        <v>24.485391069999999</v>
      </c>
    </row>
    <row r="2291" spans="1:6" ht="13.9" x14ac:dyDescent="0.35">
      <c r="A2291" s="3" t="s">
        <v>2836</v>
      </c>
      <c r="B2291" s="3">
        <v>5.3202968190000002</v>
      </c>
      <c r="C2291" s="3">
        <v>0</v>
      </c>
      <c r="D2291" s="3">
        <v>1.0466351389999999</v>
      </c>
      <c r="E2291" s="3">
        <v>9.9601372769999994</v>
      </c>
      <c r="F2291" s="3">
        <v>29.926589079999999</v>
      </c>
    </row>
    <row r="2292" spans="1:6" ht="13.9" x14ac:dyDescent="0.35">
      <c r="A2292" s="3" t="s">
        <v>2837</v>
      </c>
      <c r="B2292" s="3">
        <v>5.3545507409999997</v>
      </c>
      <c r="C2292" s="3">
        <v>3.7705610690000002</v>
      </c>
      <c r="D2292" s="3">
        <v>5.2331756970000001</v>
      </c>
      <c r="E2292" s="3">
        <v>281.09720759999999</v>
      </c>
      <c r="F2292" s="3">
        <v>86.152301899999998</v>
      </c>
    </row>
    <row r="2293" spans="1:6" ht="13.9" x14ac:dyDescent="0.35">
      <c r="A2293" s="3" t="s">
        <v>2838</v>
      </c>
      <c r="B2293" s="3">
        <v>5.3566261839999996</v>
      </c>
      <c r="C2293" s="3">
        <v>0</v>
      </c>
      <c r="D2293" s="3">
        <v>1.0466351389999999</v>
      </c>
      <c r="E2293" s="3">
        <v>26.560366070000001</v>
      </c>
      <c r="F2293" s="3">
        <v>14.509861369999999</v>
      </c>
    </row>
    <row r="2294" spans="1:6" ht="13.9" x14ac:dyDescent="0.35">
      <c r="A2294" s="3" t="s">
        <v>2839</v>
      </c>
      <c r="B2294" s="3">
        <v>5.4100115559999997</v>
      </c>
      <c r="C2294" s="3">
        <v>6.5984818699999996</v>
      </c>
      <c r="D2294" s="3">
        <v>1.0466351389999999</v>
      </c>
      <c r="E2294" s="3">
        <v>80.787780139999995</v>
      </c>
      <c r="F2294" s="3">
        <v>250.29510869999999</v>
      </c>
    </row>
    <row r="2295" spans="1:6" ht="13.9" x14ac:dyDescent="0.35">
      <c r="A2295" s="3" t="s">
        <v>2840</v>
      </c>
      <c r="B2295" s="3">
        <v>5.4206266459999997</v>
      </c>
      <c r="C2295" s="3">
        <v>0</v>
      </c>
      <c r="D2295" s="3">
        <v>5.2331756970000001</v>
      </c>
      <c r="E2295" s="3">
        <v>112.8815558</v>
      </c>
      <c r="F2295" s="3">
        <v>103.3827623</v>
      </c>
    </row>
    <row r="2296" spans="1:6" ht="13.9" x14ac:dyDescent="0.35">
      <c r="A2296" s="3" t="s">
        <v>2841</v>
      </c>
      <c r="B2296" s="3">
        <v>5.443310672</v>
      </c>
      <c r="C2296" s="3">
        <v>0.94264026700000003</v>
      </c>
      <c r="D2296" s="3">
        <v>0</v>
      </c>
      <c r="E2296" s="3">
        <v>16.6002288</v>
      </c>
      <c r="F2296" s="3">
        <v>26.299123739999999</v>
      </c>
    </row>
    <row r="2297" spans="1:6" ht="13.9" x14ac:dyDescent="0.35">
      <c r="A2297" s="3" t="s">
        <v>2842</v>
      </c>
      <c r="B2297" s="3">
        <v>5.4827815089999996</v>
      </c>
      <c r="C2297" s="3">
        <v>0.94264026700000003</v>
      </c>
      <c r="D2297" s="3">
        <v>1.0466351389999999</v>
      </c>
      <c r="E2297" s="3">
        <v>76.361052459999996</v>
      </c>
      <c r="F2297" s="3">
        <v>12.696128699999999</v>
      </c>
    </row>
    <row r="2298" spans="1:6" ht="13.9" x14ac:dyDescent="0.35">
      <c r="A2298" s="3" t="s">
        <v>2843</v>
      </c>
      <c r="B2298" s="3">
        <v>5.4859889800000001</v>
      </c>
      <c r="C2298" s="3">
        <v>0.94264026700000003</v>
      </c>
      <c r="D2298" s="3">
        <v>0</v>
      </c>
      <c r="E2298" s="3">
        <v>24.347002230000001</v>
      </c>
      <c r="F2298" s="3">
        <v>19.951059390000001</v>
      </c>
    </row>
    <row r="2299" spans="1:6" ht="13.9" x14ac:dyDescent="0.35">
      <c r="A2299" s="3" t="s">
        <v>2844</v>
      </c>
      <c r="B2299" s="3">
        <v>5.5212141409999997</v>
      </c>
      <c r="C2299" s="3">
        <v>1.8852805340000001</v>
      </c>
      <c r="D2299" s="3">
        <v>2.093270279</v>
      </c>
      <c r="E2299" s="3">
        <v>38.733867189999998</v>
      </c>
      <c r="F2299" s="3">
        <v>143.28488100000001</v>
      </c>
    </row>
    <row r="2300" spans="1:6" ht="13.9" x14ac:dyDescent="0.35">
      <c r="A2300" s="3" t="s">
        <v>2845</v>
      </c>
      <c r="B2300" s="3">
        <v>5.5409343790000003</v>
      </c>
      <c r="C2300" s="3">
        <v>0.94264026700000003</v>
      </c>
      <c r="D2300" s="3">
        <v>0</v>
      </c>
      <c r="E2300" s="3">
        <v>34.307139509999999</v>
      </c>
      <c r="F2300" s="3">
        <v>11.78926236</v>
      </c>
    </row>
    <row r="2301" spans="1:6" ht="13.9" x14ac:dyDescent="0.35">
      <c r="A2301" s="3" t="s">
        <v>2846</v>
      </c>
      <c r="B2301" s="3">
        <v>5.5432135469999997</v>
      </c>
      <c r="C2301" s="3">
        <v>3.7705610690000002</v>
      </c>
      <c r="D2301" s="3">
        <v>1.0466351389999999</v>
      </c>
      <c r="E2301" s="3">
        <v>83.001143979999995</v>
      </c>
      <c r="F2301" s="3">
        <v>146.0054801</v>
      </c>
    </row>
    <row r="2302" spans="1:6" ht="13.9" x14ac:dyDescent="0.35">
      <c r="A2302" s="3" t="s">
        <v>2847</v>
      </c>
      <c r="B2302" s="3">
        <v>5.5874205689999998</v>
      </c>
      <c r="C2302" s="3">
        <v>20.73808588</v>
      </c>
      <c r="D2302" s="3">
        <v>15.69952709</v>
      </c>
      <c r="E2302" s="3">
        <v>1488.4871820000001</v>
      </c>
      <c r="F2302" s="3">
        <v>264.80497000000003</v>
      </c>
    </row>
    <row r="2303" spans="1:6" ht="13.9" x14ac:dyDescent="0.35">
      <c r="A2303" s="3" t="s">
        <v>726</v>
      </c>
      <c r="B2303" s="3">
        <v>5.6049481239999999</v>
      </c>
      <c r="C2303" s="3">
        <v>0.94264026700000003</v>
      </c>
      <c r="D2303" s="3">
        <v>0</v>
      </c>
      <c r="E2303" s="3">
        <v>14.38686496</v>
      </c>
      <c r="F2303" s="3">
        <v>33.55405442</v>
      </c>
    </row>
    <row r="2304" spans="1:6" ht="13.9" x14ac:dyDescent="0.35">
      <c r="A2304" s="3" t="s">
        <v>2848</v>
      </c>
      <c r="B2304" s="3">
        <v>5.6304004089999999</v>
      </c>
      <c r="C2304" s="3">
        <v>2.827920802</v>
      </c>
      <c r="D2304" s="3">
        <v>3.1399054180000001</v>
      </c>
      <c r="E2304" s="3">
        <v>251.2167958</v>
      </c>
      <c r="F2304" s="3">
        <v>44.436450450000002</v>
      </c>
    </row>
    <row r="2305" spans="1:6" ht="13.9" x14ac:dyDescent="0.35">
      <c r="A2305" s="3" t="s">
        <v>2849</v>
      </c>
      <c r="B2305" s="3">
        <v>5.6890241650000002</v>
      </c>
      <c r="C2305" s="3">
        <v>0</v>
      </c>
      <c r="D2305" s="3">
        <v>1.0466351389999999</v>
      </c>
      <c r="E2305" s="3">
        <v>8.8534553579999997</v>
      </c>
      <c r="F2305" s="3">
        <v>42.622717780000002</v>
      </c>
    </row>
    <row r="2306" spans="1:6" ht="13.9" x14ac:dyDescent="0.35">
      <c r="A2306" s="3" t="s">
        <v>2850</v>
      </c>
      <c r="B2306" s="3">
        <v>5.6928034150000002</v>
      </c>
      <c r="C2306" s="3">
        <v>4.713201336</v>
      </c>
      <c r="D2306" s="3">
        <v>6.2798108360000002</v>
      </c>
      <c r="E2306" s="3">
        <v>422.75249330000003</v>
      </c>
      <c r="F2306" s="3">
        <v>144.1917474</v>
      </c>
    </row>
    <row r="2307" spans="1:6" ht="13.9" x14ac:dyDescent="0.35">
      <c r="A2307" s="3" t="s">
        <v>2851</v>
      </c>
      <c r="B2307" s="3">
        <v>5.6957395259999997</v>
      </c>
      <c r="C2307" s="3">
        <v>0.94264026700000003</v>
      </c>
      <c r="D2307" s="3">
        <v>0</v>
      </c>
      <c r="E2307" s="3">
        <v>27.66704799</v>
      </c>
      <c r="F2307" s="3">
        <v>23.578524730000002</v>
      </c>
    </row>
    <row r="2308" spans="1:6" ht="13.9" x14ac:dyDescent="0.35">
      <c r="A2308" s="3" t="s">
        <v>2852</v>
      </c>
      <c r="B2308" s="3">
        <v>5.8392491010000001</v>
      </c>
      <c r="C2308" s="3">
        <v>4.713201336</v>
      </c>
      <c r="D2308" s="3">
        <v>2.093270279</v>
      </c>
      <c r="E2308" s="3">
        <v>170.42901560000001</v>
      </c>
      <c r="F2308" s="3">
        <v>224.90285130000001</v>
      </c>
    </row>
    <row r="2309" spans="1:6" ht="13.9" x14ac:dyDescent="0.35">
      <c r="A2309" s="3" t="s">
        <v>2853</v>
      </c>
      <c r="B2309" s="3">
        <v>5.8713924930000001</v>
      </c>
      <c r="C2309" s="3">
        <v>3.7705610690000002</v>
      </c>
      <c r="D2309" s="3">
        <v>0</v>
      </c>
      <c r="E2309" s="3">
        <v>179.28247099999999</v>
      </c>
      <c r="F2309" s="3">
        <v>48.970782130000003</v>
      </c>
    </row>
    <row r="2310" spans="1:6" ht="13.9" x14ac:dyDescent="0.35">
      <c r="A2310" s="3" t="s">
        <v>284</v>
      </c>
      <c r="B2310" s="3">
        <v>5.8725889929999999</v>
      </c>
      <c r="C2310" s="3">
        <v>5.6558416029999998</v>
      </c>
      <c r="D2310" s="3">
        <v>18.839432510000002</v>
      </c>
      <c r="E2310" s="3">
        <v>592.07482700000003</v>
      </c>
      <c r="F2310" s="3">
        <v>820.7140339</v>
      </c>
    </row>
    <row r="2311" spans="1:6" ht="13.9" x14ac:dyDescent="0.35">
      <c r="A2311" s="3" t="s">
        <v>2854</v>
      </c>
      <c r="B2311" s="3">
        <v>5.8807544719999996</v>
      </c>
      <c r="C2311" s="3">
        <v>0.94264026700000003</v>
      </c>
      <c r="D2311" s="3">
        <v>2.093270279</v>
      </c>
      <c r="E2311" s="3">
        <v>151.61542299999999</v>
      </c>
      <c r="F2311" s="3">
        <v>25.392257399999998</v>
      </c>
    </row>
    <row r="2312" spans="1:6" ht="13.9" x14ac:dyDescent="0.35">
      <c r="A2312" s="3" t="s">
        <v>2855</v>
      </c>
      <c r="B2312" s="3">
        <v>5.9273743169999999</v>
      </c>
      <c r="C2312" s="3">
        <v>27.33656775</v>
      </c>
      <c r="D2312" s="3">
        <v>21.97933793</v>
      </c>
      <c r="E2312" s="3">
        <v>2462.3672710000001</v>
      </c>
      <c r="F2312" s="3">
        <v>540.49233609999999</v>
      </c>
    </row>
    <row r="2313" spans="1:6" ht="13.9" x14ac:dyDescent="0.35">
      <c r="A2313" s="3" t="s">
        <v>2856</v>
      </c>
      <c r="B2313" s="3">
        <v>5.9585637970000001</v>
      </c>
      <c r="C2313" s="3">
        <v>2.827920802</v>
      </c>
      <c r="D2313" s="3">
        <v>1.0466351389999999</v>
      </c>
      <c r="E2313" s="3">
        <v>108.4548281</v>
      </c>
      <c r="F2313" s="3">
        <v>136.93681670000001</v>
      </c>
    </row>
    <row r="2314" spans="1:6" ht="13.9" x14ac:dyDescent="0.35">
      <c r="A2314" s="3" t="s">
        <v>2857</v>
      </c>
      <c r="B2314" s="3">
        <v>6.055856339</v>
      </c>
      <c r="C2314" s="3">
        <v>0</v>
      </c>
      <c r="D2314" s="3">
        <v>0</v>
      </c>
      <c r="E2314" s="3">
        <v>8.8534553579999997</v>
      </c>
      <c r="F2314" s="3">
        <v>15.41672771</v>
      </c>
    </row>
    <row r="2315" spans="1:6" ht="13.9" x14ac:dyDescent="0.35">
      <c r="A2315" s="3" t="s">
        <v>2858</v>
      </c>
      <c r="B2315" s="3">
        <v>6.0851678480000002</v>
      </c>
      <c r="C2315" s="3">
        <v>0</v>
      </c>
      <c r="D2315" s="3">
        <v>1.0466351389999999</v>
      </c>
      <c r="E2315" s="3">
        <v>67.507597099999998</v>
      </c>
      <c r="F2315" s="3">
        <v>0.906866336</v>
      </c>
    </row>
    <row r="2316" spans="1:6" ht="13.9" x14ac:dyDescent="0.35">
      <c r="A2316" s="3" t="s">
        <v>2859</v>
      </c>
      <c r="B2316" s="3">
        <v>6.1089901849999997</v>
      </c>
      <c r="C2316" s="3">
        <v>0</v>
      </c>
      <c r="D2316" s="3">
        <v>0</v>
      </c>
      <c r="E2316" s="3">
        <v>8.8534553579999997</v>
      </c>
      <c r="F2316" s="3">
        <v>16.32359404</v>
      </c>
    </row>
    <row r="2317" spans="1:6" ht="13.9" x14ac:dyDescent="0.35">
      <c r="A2317" s="3" t="s">
        <v>2860</v>
      </c>
      <c r="B2317" s="3">
        <v>6.1570387269999998</v>
      </c>
      <c r="C2317" s="3">
        <v>9.426402672</v>
      </c>
      <c r="D2317" s="3">
        <v>20.93270279</v>
      </c>
      <c r="E2317" s="3">
        <v>703.84970090000002</v>
      </c>
      <c r="F2317" s="3">
        <v>1442.8243399999999</v>
      </c>
    </row>
    <row r="2318" spans="1:6" ht="13.9" x14ac:dyDescent="0.35">
      <c r="A2318" s="3" t="s">
        <v>2861</v>
      </c>
      <c r="B2318" s="3">
        <v>6.1673992000000002</v>
      </c>
      <c r="C2318" s="3">
        <v>0.94264026700000003</v>
      </c>
      <c r="D2318" s="3">
        <v>0</v>
      </c>
      <c r="E2318" s="3">
        <v>15.49354688</v>
      </c>
      <c r="F2318" s="3">
        <v>55.318846479999998</v>
      </c>
    </row>
    <row r="2319" spans="1:6" ht="13.9" x14ac:dyDescent="0.35">
      <c r="A2319" s="3" t="s">
        <v>166</v>
      </c>
      <c r="B2319" s="3">
        <v>6.1704979360000003</v>
      </c>
      <c r="C2319" s="3">
        <v>0.94264026700000003</v>
      </c>
      <c r="D2319" s="3">
        <v>0</v>
      </c>
      <c r="E2319" s="3">
        <v>58.65414174</v>
      </c>
      <c r="F2319" s="3">
        <v>12.696128699999999</v>
      </c>
    </row>
    <row r="2320" spans="1:6" ht="13.9" x14ac:dyDescent="0.35">
      <c r="A2320" s="3" t="s">
        <v>2862</v>
      </c>
      <c r="B2320" s="3">
        <v>6.211143957</v>
      </c>
      <c r="C2320" s="3">
        <v>0</v>
      </c>
      <c r="D2320" s="3">
        <v>0</v>
      </c>
      <c r="E2320" s="3">
        <v>14.38686496</v>
      </c>
      <c r="F2320" s="3">
        <v>12.696128699999999</v>
      </c>
    </row>
    <row r="2321" spans="1:6" ht="13.9" x14ac:dyDescent="0.35">
      <c r="A2321" s="3" t="s">
        <v>2863</v>
      </c>
      <c r="B2321" s="3">
        <v>6.2153061220000003</v>
      </c>
      <c r="C2321" s="3">
        <v>8.4837624050000002</v>
      </c>
      <c r="D2321" s="3">
        <v>8.3730811149999997</v>
      </c>
      <c r="E2321" s="3">
        <v>739.26352240000006</v>
      </c>
      <c r="F2321" s="3">
        <v>514.19321239999999</v>
      </c>
    </row>
    <row r="2322" spans="1:6" ht="13.9" x14ac:dyDescent="0.35">
      <c r="A2322" s="3" t="s">
        <v>2864</v>
      </c>
      <c r="B2322" s="3">
        <v>6.2309967469999998</v>
      </c>
      <c r="C2322" s="3">
        <v>0</v>
      </c>
      <c r="D2322" s="3">
        <v>0</v>
      </c>
      <c r="E2322" s="3">
        <v>16.6002288</v>
      </c>
      <c r="F2322" s="3">
        <v>10.882396030000001</v>
      </c>
    </row>
    <row r="2323" spans="1:6" ht="13.9" x14ac:dyDescent="0.35">
      <c r="A2323" s="3" t="s">
        <v>2865</v>
      </c>
      <c r="B2323" s="3">
        <v>6.2395269710000001</v>
      </c>
      <c r="C2323" s="3">
        <v>0</v>
      </c>
      <c r="D2323" s="3">
        <v>0</v>
      </c>
      <c r="E2323" s="3">
        <v>12.173501119999999</v>
      </c>
      <c r="F2323" s="3">
        <v>15.41672771</v>
      </c>
    </row>
    <row r="2324" spans="1:6" ht="13.9" x14ac:dyDescent="0.35">
      <c r="A2324" s="3" t="s">
        <v>2866</v>
      </c>
      <c r="B2324" s="3">
        <v>6.2768958479999997</v>
      </c>
      <c r="C2324" s="3">
        <v>0</v>
      </c>
      <c r="D2324" s="3">
        <v>0</v>
      </c>
      <c r="E2324" s="3">
        <v>11.066819199999999</v>
      </c>
      <c r="F2324" s="3">
        <v>17.23046038</v>
      </c>
    </row>
    <row r="2325" spans="1:6" ht="13.9" x14ac:dyDescent="0.35">
      <c r="A2325" s="3" t="s">
        <v>2867</v>
      </c>
      <c r="B2325" s="3">
        <v>6.3145820989999999</v>
      </c>
      <c r="C2325" s="3">
        <v>0</v>
      </c>
      <c r="D2325" s="3">
        <v>0</v>
      </c>
      <c r="E2325" s="3">
        <v>15.49354688</v>
      </c>
      <c r="F2325" s="3">
        <v>13.60299504</v>
      </c>
    </row>
    <row r="2326" spans="1:6" ht="13.9" x14ac:dyDescent="0.35">
      <c r="A2326" s="3" t="s">
        <v>165</v>
      </c>
      <c r="B2326" s="3">
        <v>6.3171832449999998</v>
      </c>
      <c r="C2326" s="3">
        <v>1.8852805340000001</v>
      </c>
      <c r="D2326" s="3">
        <v>0</v>
      </c>
      <c r="E2326" s="3">
        <v>64.187551339999999</v>
      </c>
      <c r="F2326" s="3">
        <v>92.500366249999999</v>
      </c>
    </row>
    <row r="2327" spans="1:6" ht="13.9" x14ac:dyDescent="0.35">
      <c r="A2327" s="3" t="s">
        <v>2868</v>
      </c>
      <c r="B2327" s="3">
        <v>6.3231837869999996</v>
      </c>
      <c r="C2327" s="3">
        <v>28.279208019999999</v>
      </c>
      <c r="D2327" s="3">
        <v>14.652891950000001</v>
      </c>
      <c r="E2327" s="3">
        <v>1595.8353279999999</v>
      </c>
      <c r="F2327" s="3">
        <v>1873.5858499999999</v>
      </c>
    </row>
    <row r="2328" spans="1:6" ht="13.9" x14ac:dyDescent="0.35">
      <c r="A2328" s="3" t="s">
        <v>2869</v>
      </c>
      <c r="B2328" s="3">
        <v>6.3238478970000003</v>
      </c>
      <c r="C2328" s="3">
        <v>0</v>
      </c>
      <c r="D2328" s="3">
        <v>0</v>
      </c>
      <c r="E2328" s="3">
        <v>16.6002288</v>
      </c>
      <c r="F2328" s="3">
        <v>12.696128699999999</v>
      </c>
    </row>
    <row r="2329" spans="1:6" ht="13.9" x14ac:dyDescent="0.35">
      <c r="A2329" s="3" t="s">
        <v>2870</v>
      </c>
      <c r="B2329" s="3">
        <v>6.462674625</v>
      </c>
      <c r="C2329" s="3">
        <v>0</v>
      </c>
      <c r="D2329" s="3">
        <v>0</v>
      </c>
      <c r="E2329" s="3">
        <v>23.240320310000001</v>
      </c>
      <c r="F2329" s="3">
        <v>9.0686633580000002</v>
      </c>
    </row>
    <row r="2330" spans="1:6" ht="13.9" x14ac:dyDescent="0.35">
      <c r="A2330" s="3" t="s">
        <v>2871</v>
      </c>
      <c r="B2330" s="3">
        <v>6.5028800090000001</v>
      </c>
      <c r="C2330" s="3">
        <v>0</v>
      </c>
      <c r="D2330" s="3">
        <v>0</v>
      </c>
      <c r="E2330" s="3">
        <v>23.240320310000001</v>
      </c>
      <c r="F2330" s="3">
        <v>9.9755296930000004</v>
      </c>
    </row>
    <row r="2331" spans="1:6" ht="13.9" x14ac:dyDescent="0.35">
      <c r="A2331" s="3" t="s">
        <v>2872</v>
      </c>
      <c r="B2331" s="3">
        <v>6.5074730939999998</v>
      </c>
      <c r="C2331" s="3">
        <v>3.7705610690000002</v>
      </c>
      <c r="D2331" s="3">
        <v>0</v>
      </c>
      <c r="E2331" s="3">
        <v>308.76425560000001</v>
      </c>
      <c r="F2331" s="3">
        <v>38.088386100000001</v>
      </c>
    </row>
    <row r="2332" spans="1:6" ht="13.9" x14ac:dyDescent="0.35">
      <c r="A2332" s="3" t="s">
        <v>2873</v>
      </c>
      <c r="B2332" s="3">
        <v>6.5234493230000004</v>
      </c>
      <c r="C2332" s="3">
        <v>1.8852805340000001</v>
      </c>
      <c r="D2332" s="3">
        <v>0</v>
      </c>
      <c r="E2332" s="3">
        <v>158.2555145</v>
      </c>
      <c r="F2332" s="3">
        <v>21.764792060000001</v>
      </c>
    </row>
    <row r="2333" spans="1:6" ht="13.9" x14ac:dyDescent="0.35">
      <c r="A2333" s="3" t="s">
        <v>713</v>
      </c>
      <c r="B2333" s="3">
        <v>6.5476466540000002</v>
      </c>
      <c r="C2333" s="3">
        <v>0</v>
      </c>
      <c r="D2333" s="3">
        <v>0</v>
      </c>
      <c r="E2333" s="3">
        <v>13.280183040000001</v>
      </c>
      <c r="F2333" s="3">
        <v>20.857925720000001</v>
      </c>
    </row>
    <row r="2334" spans="1:6" ht="13.9" x14ac:dyDescent="0.35">
      <c r="A2334" s="3" t="s">
        <v>2874</v>
      </c>
      <c r="B2334" s="3">
        <v>6.5712161929999997</v>
      </c>
      <c r="C2334" s="3">
        <v>0</v>
      </c>
      <c r="D2334" s="3">
        <v>0</v>
      </c>
      <c r="E2334" s="3">
        <v>16.6002288</v>
      </c>
      <c r="F2334" s="3">
        <v>18.137326720000001</v>
      </c>
    </row>
    <row r="2335" spans="1:6" ht="13.9" x14ac:dyDescent="0.35">
      <c r="A2335" s="3" t="s">
        <v>2875</v>
      </c>
      <c r="B2335" s="3">
        <v>6.6551467049999999</v>
      </c>
      <c r="C2335" s="3">
        <v>0</v>
      </c>
      <c r="D2335" s="3">
        <v>0</v>
      </c>
      <c r="E2335" s="3">
        <v>28.77372991</v>
      </c>
      <c r="F2335" s="3">
        <v>8.161797022</v>
      </c>
    </row>
    <row r="2336" spans="1:6" ht="13.9" x14ac:dyDescent="0.35">
      <c r="A2336" s="3" t="s">
        <v>2876</v>
      </c>
      <c r="B2336" s="3">
        <v>6.6557066220000003</v>
      </c>
      <c r="C2336" s="3">
        <v>25.45128721</v>
      </c>
      <c r="D2336" s="3">
        <v>5.2331756970000001</v>
      </c>
      <c r="E2336" s="3">
        <v>2377.1527639999999</v>
      </c>
      <c r="F2336" s="3">
        <v>726.39993489999995</v>
      </c>
    </row>
    <row r="2337" spans="1:6" ht="13.9" x14ac:dyDescent="0.35">
      <c r="A2337" s="3" t="s">
        <v>137</v>
      </c>
      <c r="B2337" s="3">
        <v>6.6674170510000001</v>
      </c>
      <c r="C2337" s="3">
        <v>1.8852805340000001</v>
      </c>
      <c r="D2337" s="3">
        <v>1.0466351389999999</v>
      </c>
      <c r="E2337" s="3">
        <v>181.49583480000001</v>
      </c>
      <c r="F2337" s="3">
        <v>120.61322269999999</v>
      </c>
    </row>
    <row r="2338" spans="1:6" ht="13.9" x14ac:dyDescent="0.35">
      <c r="A2338" s="3" t="s">
        <v>2877</v>
      </c>
      <c r="B2338" s="3">
        <v>6.7082378709999997</v>
      </c>
      <c r="C2338" s="3">
        <v>0</v>
      </c>
      <c r="D2338" s="3">
        <v>0</v>
      </c>
      <c r="E2338" s="3">
        <v>15.49354688</v>
      </c>
      <c r="F2338" s="3">
        <v>22.671658390000001</v>
      </c>
    </row>
    <row r="2339" spans="1:6" ht="13.9" x14ac:dyDescent="0.35">
      <c r="A2339" s="3" t="s">
        <v>2878</v>
      </c>
      <c r="B2339" s="3">
        <v>6.7755235369999998</v>
      </c>
      <c r="C2339" s="3">
        <v>0</v>
      </c>
      <c r="D2339" s="3">
        <v>0</v>
      </c>
      <c r="E2339" s="3">
        <v>15.49354688</v>
      </c>
      <c r="F2339" s="3">
        <v>24.485391069999999</v>
      </c>
    </row>
    <row r="2340" spans="1:6" ht="13.9" x14ac:dyDescent="0.35">
      <c r="A2340" s="3" t="s">
        <v>2879</v>
      </c>
      <c r="B2340" s="3">
        <v>6.780069117</v>
      </c>
      <c r="C2340" s="3">
        <v>1.8852805340000001</v>
      </c>
      <c r="D2340" s="3">
        <v>0</v>
      </c>
      <c r="E2340" s="3">
        <v>162.68224219999999</v>
      </c>
      <c r="F2340" s="3">
        <v>53.505113809999997</v>
      </c>
    </row>
    <row r="2341" spans="1:6" ht="13.9" x14ac:dyDescent="0.35">
      <c r="A2341" s="3" t="s">
        <v>2880</v>
      </c>
      <c r="B2341" s="3">
        <v>6.7822908609999999</v>
      </c>
      <c r="C2341" s="3">
        <v>0</v>
      </c>
      <c r="D2341" s="3">
        <v>0</v>
      </c>
      <c r="E2341" s="3">
        <v>16.6002288</v>
      </c>
      <c r="F2341" s="3">
        <v>23.578524730000002</v>
      </c>
    </row>
    <row r="2342" spans="1:6" ht="13.9" x14ac:dyDescent="0.35">
      <c r="A2342" s="3" t="s">
        <v>2881</v>
      </c>
      <c r="B2342" s="3">
        <v>6.8300850180000001</v>
      </c>
      <c r="C2342" s="3">
        <v>0.94264026700000003</v>
      </c>
      <c r="D2342" s="3">
        <v>0</v>
      </c>
      <c r="E2342" s="3">
        <v>50.907368310000003</v>
      </c>
      <c r="F2342" s="3">
        <v>61.666910829999999</v>
      </c>
    </row>
    <row r="2343" spans="1:6" ht="13.9" x14ac:dyDescent="0.35">
      <c r="A2343" s="3" t="s">
        <v>2882</v>
      </c>
      <c r="B2343" s="3">
        <v>6.8525099620000001</v>
      </c>
      <c r="C2343" s="3">
        <v>0</v>
      </c>
      <c r="D2343" s="3">
        <v>0</v>
      </c>
      <c r="E2343" s="3">
        <v>38.733867189999998</v>
      </c>
      <c r="F2343" s="3">
        <v>3.6274653429999999</v>
      </c>
    </row>
    <row r="2344" spans="1:6" ht="13.9" x14ac:dyDescent="0.35">
      <c r="A2344" s="3" t="s">
        <v>2883</v>
      </c>
      <c r="B2344" s="3">
        <v>6.9098461230000003</v>
      </c>
      <c r="C2344" s="3">
        <v>0</v>
      </c>
      <c r="D2344" s="3">
        <v>2.093270279</v>
      </c>
      <c r="E2344" s="3">
        <v>94.067963169999999</v>
      </c>
      <c r="F2344" s="3">
        <v>146.0054801</v>
      </c>
    </row>
    <row r="2345" spans="1:6" ht="13.9" x14ac:dyDescent="0.35">
      <c r="A2345" s="3" t="s">
        <v>2884</v>
      </c>
      <c r="B2345" s="3">
        <v>6.9130494579999997</v>
      </c>
      <c r="C2345" s="3">
        <v>0</v>
      </c>
      <c r="D2345" s="3">
        <v>2.093270279</v>
      </c>
      <c r="E2345" s="3">
        <v>87.427871659999994</v>
      </c>
      <c r="F2345" s="3">
        <v>153.26041069999999</v>
      </c>
    </row>
    <row r="2346" spans="1:6" ht="13.9" x14ac:dyDescent="0.35">
      <c r="A2346" s="3" t="s">
        <v>2885</v>
      </c>
      <c r="B2346" s="3">
        <v>6.932858177</v>
      </c>
      <c r="C2346" s="3">
        <v>0</v>
      </c>
      <c r="D2346" s="3">
        <v>0</v>
      </c>
      <c r="E2346" s="3">
        <v>26.560366070000001</v>
      </c>
      <c r="F2346" s="3">
        <v>18.137326720000001</v>
      </c>
    </row>
    <row r="2347" spans="1:6" ht="13.9" x14ac:dyDescent="0.35">
      <c r="A2347" s="3" t="s">
        <v>177</v>
      </c>
      <c r="B2347" s="3">
        <v>6.9765693459999998</v>
      </c>
      <c r="C2347" s="3">
        <v>0</v>
      </c>
      <c r="D2347" s="3">
        <v>1.0466351389999999</v>
      </c>
      <c r="E2347" s="3">
        <v>99.601372769999998</v>
      </c>
      <c r="F2347" s="3">
        <v>26.299123739999999</v>
      </c>
    </row>
    <row r="2348" spans="1:6" ht="13.9" x14ac:dyDescent="0.35">
      <c r="A2348" s="3" t="s">
        <v>2886</v>
      </c>
      <c r="B2348" s="3">
        <v>6.980604316</v>
      </c>
      <c r="C2348" s="3">
        <v>0</v>
      </c>
      <c r="D2348" s="3">
        <v>1.0466351389999999</v>
      </c>
      <c r="E2348" s="3">
        <v>23.240320310000001</v>
      </c>
      <c r="F2348" s="3">
        <v>102.4758959</v>
      </c>
    </row>
    <row r="2349" spans="1:6" ht="13.9" x14ac:dyDescent="0.35">
      <c r="A2349" s="3" t="s">
        <v>2887</v>
      </c>
      <c r="B2349" s="3">
        <v>7.0712893660000002</v>
      </c>
      <c r="C2349" s="3">
        <v>6.5984818699999996</v>
      </c>
      <c r="D2349" s="3">
        <v>0</v>
      </c>
      <c r="E2349" s="3">
        <v>329.7912121</v>
      </c>
      <c r="F2349" s="3">
        <v>565.88459350000005</v>
      </c>
    </row>
    <row r="2350" spans="1:6" ht="13.9" x14ac:dyDescent="0.35">
      <c r="A2350" s="3" t="s">
        <v>2888</v>
      </c>
      <c r="B2350" s="3">
        <v>7.0812551199999998</v>
      </c>
      <c r="C2350" s="3">
        <v>0</v>
      </c>
      <c r="D2350" s="3">
        <v>0</v>
      </c>
      <c r="E2350" s="3">
        <v>12.173501119999999</v>
      </c>
      <c r="F2350" s="3">
        <v>37.181519770000001</v>
      </c>
    </row>
    <row r="2351" spans="1:6" ht="13.9" x14ac:dyDescent="0.35">
      <c r="A2351" s="3" t="s">
        <v>2889</v>
      </c>
      <c r="B2351" s="3">
        <v>7.0858115179999999</v>
      </c>
      <c r="C2351" s="3">
        <v>0.94264026700000003</v>
      </c>
      <c r="D2351" s="3">
        <v>0</v>
      </c>
      <c r="E2351" s="3">
        <v>83.001143979999995</v>
      </c>
      <c r="F2351" s="3">
        <v>51.691381139999997</v>
      </c>
    </row>
    <row r="2352" spans="1:6" ht="13.9" x14ac:dyDescent="0.35">
      <c r="A2352" s="3" t="s">
        <v>2890</v>
      </c>
      <c r="B2352" s="3">
        <v>7.1170775690000001</v>
      </c>
      <c r="C2352" s="3">
        <v>0</v>
      </c>
      <c r="D2352" s="3">
        <v>1.0466351389999999</v>
      </c>
      <c r="E2352" s="3">
        <v>99.601372769999998</v>
      </c>
      <c r="F2352" s="3">
        <v>38.995252440000002</v>
      </c>
    </row>
    <row r="2353" spans="1:6" ht="13.9" x14ac:dyDescent="0.35">
      <c r="A2353" s="3" t="s">
        <v>2891</v>
      </c>
      <c r="B2353" s="3">
        <v>7.1425345580000004</v>
      </c>
      <c r="C2353" s="3">
        <v>0</v>
      </c>
      <c r="D2353" s="3">
        <v>0</v>
      </c>
      <c r="E2353" s="3">
        <v>35.413821429999999</v>
      </c>
      <c r="F2353" s="3">
        <v>16.32359404</v>
      </c>
    </row>
    <row r="2354" spans="1:6" ht="13.9" x14ac:dyDescent="0.35">
      <c r="A2354" s="3" t="s">
        <v>227</v>
      </c>
      <c r="B2354" s="3">
        <v>7.1993413869999996</v>
      </c>
      <c r="C2354" s="3">
        <v>0</v>
      </c>
      <c r="D2354" s="3">
        <v>0</v>
      </c>
      <c r="E2354" s="3">
        <v>15.49354688</v>
      </c>
      <c r="F2354" s="3">
        <v>38.088386100000001</v>
      </c>
    </row>
    <row r="2355" spans="1:6" ht="13.9" x14ac:dyDescent="0.35">
      <c r="A2355" s="3" t="s">
        <v>2892</v>
      </c>
      <c r="B2355" s="3">
        <v>7.2508200739999999</v>
      </c>
      <c r="C2355" s="3">
        <v>0</v>
      </c>
      <c r="D2355" s="3">
        <v>0</v>
      </c>
      <c r="E2355" s="3">
        <v>37.627185269999998</v>
      </c>
      <c r="F2355" s="3">
        <v>18.137326720000001</v>
      </c>
    </row>
    <row r="2356" spans="1:6" ht="13.9" x14ac:dyDescent="0.35">
      <c r="A2356" s="3" t="s">
        <v>2893</v>
      </c>
      <c r="B2356" s="3">
        <v>7.284845808</v>
      </c>
      <c r="C2356" s="3">
        <v>0</v>
      </c>
      <c r="D2356" s="3">
        <v>1.0466351389999999</v>
      </c>
      <c r="E2356" s="3">
        <v>102.9214185</v>
      </c>
      <c r="F2356" s="3">
        <v>52.598247469999997</v>
      </c>
    </row>
    <row r="2357" spans="1:6" ht="13.9" x14ac:dyDescent="0.35">
      <c r="A2357" s="3" t="s">
        <v>2894</v>
      </c>
      <c r="B2357" s="3">
        <v>7.2985269720000003</v>
      </c>
      <c r="C2357" s="3">
        <v>0</v>
      </c>
      <c r="D2357" s="3">
        <v>0</v>
      </c>
      <c r="E2357" s="3">
        <v>43.160594869999997</v>
      </c>
      <c r="F2357" s="3">
        <v>14.509861369999999</v>
      </c>
    </row>
    <row r="2358" spans="1:6" ht="13.9" x14ac:dyDescent="0.35">
      <c r="A2358" s="3" t="s">
        <v>2895</v>
      </c>
      <c r="B2358" s="3">
        <v>7.3484585039999999</v>
      </c>
      <c r="C2358" s="3">
        <v>8.4837624050000002</v>
      </c>
      <c r="D2358" s="3">
        <v>18.839432510000002</v>
      </c>
      <c r="E2358" s="3">
        <v>3569.0491910000001</v>
      </c>
      <c r="F2358" s="3">
        <v>873.3122813</v>
      </c>
    </row>
    <row r="2359" spans="1:6" ht="13.9" x14ac:dyDescent="0.35">
      <c r="A2359" s="3" t="s">
        <v>2896</v>
      </c>
      <c r="B2359" s="3">
        <v>7.462961924</v>
      </c>
      <c r="C2359" s="3">
        <v>0</v>
      </c>
      <c r="D2359" s="3">
        <v>0</v>
      </c>
      <c r="E2359" s="3">
        <v>46.480640630000003</v>
      </c>
      <c r="F2359" s="3">
        <v>18.137326720000001</v>
      </c>
    </row>
    <row r="2360" spans="1:6" ht="13.9" x14ac:dyDescent="0.35">
      <c r="A2360" s="3" t="s">
        <v>2897</v>
      </c>
      <c r="B2360" s="3">
        <v>7.51301431</v>
      </c>
      <c r="C2360" s="3">
        <v>0</v>
      </c>
      <c r="D2360" s="3">
        <v>0</v>
      </c>
      <c r="E2360" s="3">
        <v>64.187551339999999</v>
      </c>
      <c r="F2360" s="3">
        <v>2.7205990070000001</v>
      </c>
    </row>
    <row r="2361" spans="1:6" ht="13.9" x14ac:dyDescent="0.35">
      <c r="A2361" s="3" t="s">
        <v>2898</v>
      </c>
      <c r="B2361" s="3">
        <v>7.5428250109999997</v>
      </c>
      <c r="C2361" s="3">
        <v>0</v>
      </c>
      <c r="D2361" s="3">
        <v>0</v>
      </c>
      <c r="E2361" s="3">
        <v>61.974187499999999</v>
      </c>
      <c r="F2361" s="3">
        <v>6.3480643499999996</v>
      </c>
    </row>
    <row r="2362" spans="1:6" ht="13.9" x14ac:dyDescent="0.35">
      <c r="A2362" s="3" t="s">
        <v>2899</v>
      </c>
      <c r="B2362" s="3">
        <v>7.5658209840000001</v>
      </c>
      <c r="C2362" s="3">
        <v>0</v>
      </c>
      <c r="D2362" s="3">
        <v>0</v>
      </c>
      <c r="E2362" s="3">
        <v>21.026956469999998</v>
      </c>
      <c r="F2362" s="3">
        <v>48.063915799999997</v>
      </c>
    </row>
    <row r="2363" spans="1:6" ht="13.9" x14ac:dyDescent="0.35">
      <c r="A2363" s="3" t="s">
        <v>2900</v>
      </c>
      <c r="B2363" s="3">
        <v>7.5756963070000003</v>
      </c>
      <c r="C2363" s="3">
        <v>6.5984818699999996</v>
      </c>
      <c r="D2363" s="3">
        <v>3.1399054180000001</v>
      </c>
      <c r="E2363" s="3">
        <v>1025.8941400000001</v>
      </c>
      <c r="F2363" s="3">
        <v>861.52301899999998</v>
      </c>
    </row>
    <row r="2364" spans="1:6" ht="13.9" x14ac:dyDescent="0.35">
      <c r="A2364" s="3" t="s">
        <v>2901</v>
      </c>
      <c r="B2364" s="3">
        <v>7.6960542309999997</v>
      </c>
      <c r="C2364" s="3">
        <v>0</v>
      </c>
      <c r="D2364" s="3">
        <v>1.0466351389999999</v>
      </c>
      <c r="E2364" s="3">
        <v>178.1757891</v>
      </c>
      <c r="F2364" s="3">
        <v>29.019722739999999</v>
      </c>
    </row>
    <row r="2365" spans="1:6" ht="13.9" x14ac:dyDescent="0.35">
      <c r="A2365" s="3" t="s">
        <v>2902</v>
      </c>
      <c r="B2365" s="3">
        <v>7.7066288959999998</v>
      </c>
      <c r="C2365" s="3">
        <v>3.7705610690000002</v>
      </c>
      <c r="D2365" s="3">
        <v>4.1865405579999999</v>
      </c>
      <c r="E2365" s="3">
        <v>1150.949196</v>
      </c>
      <c r="F2365" s="3">
        <v>508.75201440000001</v>
      </c>
    </row>
    <row r="2366" spans="1:6" ht="13.9" x14ac:dyDescent="0.35">
      <c r="A2366" s="3" t="s">
        <v>142</v>
      </c>
      <c r="B2366" s="3">
        <v>7.8135404949999998</v>
      </c>
      <c r="C2366" s="3">
        <v>1.8852805340000001</v>
      </c>
      <c r="D2366" s="3">
        <v>4.1865405579999999</v>
      </c>
      <c r="E2366" s="3">
        <v>376.27185270000001</v>
      </c>
      <c r="F2366" s="3">
        <v>968.53324659999998</v>
      </c>
    </row>
    <row r="2367" spans="1:6" ht="13.9" x14ac:dyDescent="0.35">
      <c r="A2367" s="3" t="s">
        <v>2903</v>
      </c>
      <c r="B2367" s="3">
        <v>7.8784556300000004</v>
      </c>
      <c r="C2367" s="3">
        <v>2.827920802</v>
      </c>
      <c r="D2367" s="3">
        <v>0</v>
      </c>
      <c r="E2367" s="3">
        <v>578.79464399999995</v>
      </c>
      <c r="F2367" s="3">
        <v>97.941564260000007</v>
      </c>
    </row>
    <row r="2368" spans="1:6" ht="13.9" x14ac:dyDescent="0.35">
      <c r="A2368" s="3" t="s">
        <v>2904</v>
      </c>
      <c r="B2368" s="3">
        <v>7.8891286640000002</v>
      </c>
      <c r="C2368" s="3">
        <v>0</v>
      </c>
      <c r="D2368" s="3">
        <v>0</v>
      </c>
      <c r="E2368" s="3">
        <v>74.147688619999997</v>
      </c>
      <c r="F2368" s="3">
        <v>12.696128699999999</v>
      </c>
    </row>
    <row r="2369" spans="1:6" ht="13.9" x14ac:dyDescent="0.35">
      <c r="A2369" s="3" t="s">
        <v>2905</v>
      </c>
      <c r="B2369" s="3">
        <v>7.8991568819999998</v>
      </c>
      <c r="C2369" s="3">
        <v>0</v>
      </c>
      <c r="D2369" s="3">
        <v>0</v>
      </c>
      <c r="E2369" s="3">
        <v>40.947231029999998</v>
      </c>
      <c r="F2369" s="3">
        <v>46.250183120000003</v>
      </c>
    </row>
    <row r="2370" spans="1:6" ht="13.9" x14ac:dyDescent="0.35">
      <c r="A2370" s="3" t="s">
        <v>2906</v>
      </c>
      <c r="B2370" s="3">
        <v>7.9853010160000002</v>
      </c>
      <c r="C2370" s="3">
        <v>0</v>
      </c>
      <c r="D2370" s="3">
        <v>0</v>
      </c>
      <c r="E2370" s="3">
        <v>56.4407779</v>
      </c>
      <c r="F2370" s="3">
        <v>36.274653430000001</v>
      </c>
    </row>
    <row r="2371" spans="1:6" ht="13.9" x14ac:dyDescent="0.35">
      <c r="A2371" s="3" t="s">
        <v>2907</v>
      </c>
      <c r="B2371" s="3">
        <v>8.0043624569999992</v>
      </c>
      <c r="C2371" s="3">
        <v>0</v>
      </c>
      <c r="D2371" s="3">
        <v>0</v>
      </c>
      <c r="E2371" s="3">
        <v>47.587322550000003</v>
      </c>
      <c r="F2371" s="3">
        <v>46.250183120000003</v>
      </c>
    </row>
    <row r="2372" spans="1:6" ht="13.9" x14ac:dyDescent="0.35">
      <c r="A2372" s="3" t="s">
        <v>2908</v>
      </c>
      <c r="B2372" s="3">
        <v>8.0315895249999993</v>
      </c>
      <c r="C2372" s="3">
        <v>0</v>
      </c>
      <c r="D2372" s="3">
        <v>1.0466351389999999</v>
      </c>
      <c r="E2372" s="3">
        <v>113.9882377</v>
      </c>
      <c r="F2372" s="3">
        <v>146.0054801</v>
      </c>
    </row>
    <row r="2373" spans="1:6" ht="13.9" x14ac:dyDescent="0.35">
      <c r="A2373" s="3" t="s">
        <v>2909</v>
      </c>
      <c r="B2373" s="3">
        <v>8.1348524250000001</v>
      </c>
      <c r="C2373" s="3">
        <v>0</v>
      </c>
      <c r="D2373" s="3">
        <v>0</v>
      </c>
      <c r="E2373" s="3">
        <v>83.001143979999995</v>
      </c>
      <c r="F2373" s="3">
        <v>19.951059390000001</v>
      </c>
    </row>
    <row r="2374" spans="1:6" ht="13.9" x14ac:dyDescent="0.35">
      <c r="A2374" s="3" t="s">
        <v>2910</v>
      </c>
      <c r="B2374" s="3">
        <v>8.2554090710000008</v>
      </c>
      <c r="C2374" s="3">
        <v>0</v>
      </c>
      <c r="D2374" s="3">
        <v>0</v>
      </c>
      <c r="E2374" s="3">
        <v>87.427871659999994</v>
      </c>
      <c r="F2374" s="3">
        <v>24.485391069999999</v>
      </c>
    </row>
    <row r="2375" spans="1:6" ht="13.9" x14ac:dyDescent="0.35">
      <c r="A2375" s="3" t="s">
        <v>2911</v>
      </c>
      <c r="B2375" s="3">
        <v>8.3015443789999992</v>
      </c>
      <c r="C2375" s="3">
        <v>0</v>
      </c>
      <c r="D2375" s="3">
        <v>0</v>
      </c>
      <c r="E2375" s="3">
        <v>87.427871659999994</v>
      </c>
      <c r="F2375" s="3">
        <v>28.112856409999999</v>
      </c>
    </row>
    <row r="2376" spans="1:6" ht="13.9" x14ac:dyDescent="0.35">
      <c r="A2376" s="3" t="s">
        <v>2912</v>
      </c>
      <c r="B2376" s="3">
        <v>8.365303441</v>
      </c>
      <c r="C2376" s="3">
        <v>0</v>
      </c>
      <c r="D2376" s="3">
        <v>0</v>
      </c>
      <c r="E2376" s="3">
        <v>54.227414070000002</v>
      </c>
      <c r="F2376" s="3">
        <v>66.20124251</v>
      </c>
    </row>
    <row r="2377" spans="1:6" ht="13.9" x14ac:dyDescent="0.35">
      <c r="A2377" s="3" t="s">
        <v>2913</v>
      </c>
      <c r="B2377" s="3">
        <v>8.4259079900000007</v>
      </c>
      <c r="C2377" s="3">
        <v>0</v>
      </c>
      <c r="D2377" s="3">
        <v>0</v>
      </c>
      <c r="E2377" s="3">
        <v>89.641235499999993</v>
      </c>
      <c r="F2377" s="3">
        <v>36.274653430000001</v>
      </c>
    </row>
    <row r="2378" spans="1:6" ht="13.9" x14ac:dyDescent="0.35">
      <c r="A2378" s="3" t="s">
        <v>2914</v>
      </c>
      <c r="B2378" s="3">
        <v>8.4622854160000003</v>
      </c>
      <c r="C2378" s="3">
        <v>0.94264026700000003</v>
      </c>
      <c r="D2378" s="3">
        <v>0</v>
      </c>
      <c r="E2378" s="3">
        <v>260.07025110000001</v>
      </c>
      <c r="F2378" s="3">
        <v>89.779767239999998</v>
      </c>
    </row>
    <row r="2379" spans="1:6" ht="13.9" x14ac:dyDescent="0.35">
      <c r="A2379" s="3" t="s">
        <v>2915</v>
      </c>
      <c r="B2379" s="3">
        <v>8.8363302509999997</v>
      </c>
      <c r="C2379" s="3">
        <v>0</v>
      </c>
      <c r="D2379" s="3">
        <v>0</v>
      </c>
      <c r="E2379" s="3">
        <v>91.854599339999993</v>
      </c>
      <c r="F2379" s="3">
        <v>75.269905870000002</v>
      </c>
    </row>
    <row r="2380" spans="1:6" ht="13.9" x14ac:dyDescent="0.35">
      <c r="A2380" s="3" t="s">
        <v>2916</v>
      </c>
      <c r="B2380" s="3">
        <v>8.9218880580000004</v>
      </c>
      <c r="C2380" s="3">
        <v>0.94264026700000003</v>
      </c>
      <c r="D2380" s="3">
        <v>0</v>
      </c>
      <c r="E2380" s="3">
        <v>106.2414643</v>
      </c>
      <c r="F2380" s="3">
        <v>373.62893029999998</v>
      </c>
    </row>
    <row r="2381" spans="1:6" ht="13.9" x14ac:dyDescent="0.35">
      <c r="A2381" s="3" t="s">
        <v>180</v>
      </c>
      <c r="B2381" s="3">
        <v>8.9552444490000003</v>
      </c>
      <c r="C2381" s="3">
        <v>0</v>
      </c>
      <c r="D2381" s="3">
        <v>0</v>
      </c>
      <c r="E2381" s="3">
        <v>79.681098219999996</v>
      </c>
      <c r="F2381" s="3">
        <v>101.56902959999999</v>
      </c>
    </row>
    <row r="2382" spans="1:6" ht="13.9" x14ac:dyDescent="0.35">
      <c r="A2382" s="3" t="s">
        <v>108</v>
      </c>
      <c r="B2382" s="3">
        <v>9.1172032630000004</v>
      </c>
      <c r="C2382" s="3">
        <v>0</v>
      </c>
      <c r="D2382" s="3">
        <v>0</v>
      </c>
      <c r="E2382" s="3">
        <v>42.053912949999997</v>
      </c>
      <c r="F2382" s="3">
        <v>160.51534140000001</v>
      </c>
    </row>
    <row r="2383" spans="1:6" ht="13.9" x14ac:dyDescent="0.35">
      <c r="A2383" s="3" t="s">
        <v>2917</v>
      </c>
      <c r="B2383" s="3">
        <v>9.1872059329999995</v>
      </c>
      <c r="C2383" s="3">
        <v>0</v>
      </c>
      <c r="D2383" s="3">
        <v>0</v>
      </c>
      <c r="E2383" s="3">
        <v>157.14883259999999</v>
      </c>
      <c r="F2383" s="3">
        <v>56.225712819999998</v>
      </c>
    </row>
    <row r="2384" spans="1:6" ht="13.9" x14ac:dyDescent="0.35">
      <c r="A2384" s="3" t="s">
        <v>2918</v>
      </c>
      <c r="B2384" s="3">
        <v>9.3321033690000004</v>
      </c>
      <c r="C2384" s="3">
        <v>5.6558416029999998</v>
      </c>
      <c r="D2384" s="3">
        <v>5.2331756970000001</v>
      </c>
      <c r="E2384" s="3">
        <v>5961.6955010000001</v>
      </c>
      <c r="F2384" s="3">
        <v>1060.1267459999999</v>
      </c>
    </row>
    <row r="2385" spans="1:6" ht="13.9" x14ac:dyDescent="0.35">
      <c r="A2385" s="3" t="s">
        <v>2919</v>
      </c>
      <c r="B2385" s="3">
        <v>9.3695523499999993</v>
      </c>
      <c r="C2385" s="3">
        <v>10.36904294</v>
      </c>
      <c r="D2385" s="3">
        <v>3.1399054180000001</v>
      </c>
      <c r="E2385" s="3">
        <v>3710.7044770000002</v>
      </c>
      <c r="F2385" s="3">
        <v>5419.4332219999997</v>
      </c>
    </row>
    <row r="2386" spans="1:6" ht="13.9" x14ac:dyDescent="0.35">
      <c r="A2386" s="3" t="s">
        <v>460</v>
      </c>
      <c r="B2386" s="3">
        <v>9.5088426570000006</v>
      </c>
      <c r="C2386" s="3">
        <v>0.94264026700000003</v>
      </c>
      <c r="D2386" s="3">
        <v>1.0466351389999999</v>
      </c>
      <c r="E2386" s="3">
        <v>1070.1614159999999</v>
      </c>
      <c r="F2386" s="3">
        <v>376.34952929999997</v>
      </c>
    </row>
    <row r="2387" spans="1:6" ht="13.9" x14ac:dyDescent="0.35">
      <c r="A2387" s="3" t="s">
        <v>22</v>
      </c>
      <c r="B2387" s="3">
        <v>9.5379820889999998</v>
      </c>
      <c r="C2387" s="3">
        <v>22.623366409999999</v>
      </c>
      <c r="D2387" s="3">
        <v>10.46635139</v>
      </c>
      <c r="E2387" s="3">
        <v>20692.738529999999</v>
      </c>
      <c r="F2387" s="3">
        <v>3946.6822929999998</v>
      </c>
    </row>
    <row r="2388" spans="1:6" ht="13.9" x14ac:dyDescent="0.35">
      <c r="A2388" s="3" t="s">
        <v>169</v>
      </c>
      <c r="B2388" s="3">
        <v>9.7106865859999996</v>
      </c>
      <c r="C2388" s="3">
        <v>0</v>
      </c>
      <c r="D2388" s="3">
        <v>1.0466351389999999</v>
      </c>
      <c r="E2388" s="3">
        <v>374.05848889999999</v>
      </c>
      <c r="F2388" s="3">
        <v>457.9674996</v>
      </c>
    </row>
    <row r="2389" spans="1:6" ht="13.9" x14ac:dyDescent="0.35">
      <c r="A2389" s="3" t="s">
        <v>2920</v>
      </c>
      <c r="B2389" s="3">
        <v>9.8734357399999997</v>
      </c>
      <c r="C2389" s="3">
        <v>0.94264026700000003</v>
      </c>
      <c r="D2389" s="3">
        <v>0</v>
      </c>
      <c r="E2389" s="3">
        <v>644.08887730000004</v>
      </c>
      <c r="F2389" s="3">
        <v>286.56976209999999</v>
      </c>
    </row>
    <row r="2390" spans="1:6" ht="13.9" x14ac:dyDescent="0.35">
      <c r="A2390" s="3" t="s">
        <v>2921</v>
      </c>
      <c r="B2390" s="3">
        <v>10.08431938</v>
      </c>
      <c r="C2390" s="3">
        <v>0.94264026700000003</v>
      </c>
      <c r="D2390" s="3">
        <v>0</v>
      </c>
      <c r="E2390" s="3">
        <v>451.5262232</v>
      </c>
      <c r="F2390" s="3">
        <v>624.83090530000004</v>
      </c>
    </row>
    <row r="2391" spans="1:6" ht="13.9" x14ac:dyDescent="0.35">
      <c r="A2391" s="3" t="s">
        <v>183</v>
      </c>
      <c r="B2391" s="3">
        <v>10.27090287</v>
      </c>
      <c r="C2391" s="3">
        <v>0</v>
      </c>
      <c r="D2391" s="3">
        <v>0</v>
      </c>
      <c r="E2391" s="3">
        <v>172.6423795</v>
      </c>
      <c r="F2391" s="3">
        <v>278.40796510000001</v>
      </c>
    </row>
    <row r="2392" spans="1:6" ht="13.9" x14ac:dyDescent="0.35">
      <c r="A2392" s="3" t="s">
        <v>186</v>
      </c>
      <c r="B2392" s="3">
        <v>11.210008240000001</v>
      </c>
      <c r="C2392" s="3">
        <v>0</v>
      </c>
      <c r="D2392" s="3">
        <v>0</v>
      </c>
      <c r="E2392" s="3">
        <v>408.36562839999999</v>
      </c>
      <c r="F2392" s="3">
        <v>457.06063319999998</v>
      </c>
    </row>
    <row r="2393" spans="1:6" ht="13.9" x14ac:dyDescent="0.35">
      <c r="A2393" s="3" t="s">
        <v>2922</v>
      </c>
      <c r="B2393" s="3">
        <v>11.53653377</v>
      </c>
      <c r="C2393" s="3">
        <v>0</v>
      </c>
      <c r="D2393" s="3">
        <v>0</v>
      </c>
      <c r="E2393" s="3">
        <v>984.94690849999995</v>
      </c>
      <c r="F2393" s="3">
        <v>100.6621633</v>
      </c>
    </row>
    <row r="2394" spans="1:6" ht="13.9" x14ac:dyDescent="0.35">
      <c r="A2394" s="3" t="s">
        <v>2923</v>
      </c>
      <c r="B2394" s="3">
        <v>12.84669281</v>
      </c>
      <c r="C2394" s="3">
        <v>0</v>
      </c>
      <c r="D2394" s="3">
        <v>0</v>
      </c>
      <c r="E2394" s="3">
        <v>1162.016016</v>
      </c>
      <c r="F2394" s="3">
        <v>1528.9766420000001</v>
      </c>
    </row>
    <row r="2395" spans="1:6" ht="13.9" x14ac:dyDescent="0.35">
      <c r="A2395" s="3" t="s">
        <v>2924</v>
      </c>
      <c r="B2395" s="3">
        <v>13.849160189999999</v>
      </c>
      <c r="C2395" s="3">
        <v>0.94264026700000003</v>
      </c>
      <c r="D2395" s="3">
        <v>0</v>
      </c>
      <c r="E2395" s="3">
        <v>6611.3177880000003</v>
      </c>
      <c r="F2395" s="3">
        <v>8032.1151360000003</v>
      </c>
    </row>
  </sheetData>
  <mergeCells count="4">
    <mergeCell ref="A2:A3"/>
    <mergeCell ref="B2:B3"/>
    <mergeCell ref="C2:F2"/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777"/>
  <sheetViews>
    <sheetView zoomScale="80" zoomScaleNormal="80" workbookViewId="0">
      <selection activeCell="G8" sqref="G8"/>
    </sheetView>
  </sheetViews>
  <sheetFormatPr defaultRowHeight="13.5" x14ac:dyDescent="0.3"/>
  <cols>
    <col min="1" max="1" width="18.1328125" style="2" customWidth="1"/>
    <col min="2" max="5" width="18.73046875" style="2" customWidth="1"/>
    <col min="6" max="6" width="24.9296875" style="2" customWidth="1"/>
    <col min="7" max="7" width="18.73046875" customWidth="1"/>
  </cols>
  <sheetData>
    <row r="1" spans="1:6" s="4" customFormat="1" ht="32.75" customHeight="1" x14ac:dyDescent="0.6">
      <c r="A1" s="43" t="s">
        <v>5578</v>
      </c>
      <c r="B1" s="42"/>
      <c r="C1" s="42"/>
      <c r="D1" s="42"/>
      <c r="E1" s="42"/>
      <c r="F1" s="42"/>
    </row>
    <row r="2" spans="1:6" ht="19.5" customHeight="1" x14ac:dyDescent="0.3">
      <c r="A2" s="34" t="s">
        <v>0</v>
      </c>
      <c r="B2" s="37" t="s">
        <v>1</v>
      </c>
      <c r="C2" s="44" t="s">
        <v>189</v>
      </c>
      <c r="D2" s="45"/>
      <c r="E2" s="45"/>
      <c r="F2" s="46"/>
    </row>
    <row r="3" spans="1:6" ht="13.5" customHeight="1" x14ac:dyDescent="0.35">
      <c r="A3" s="35"/>
      <c r="B3" s="38"/>
      <c r="C3" s="3" t="s">
        <v>5234</v>
      </c>
      <c r="D3" s="3" t="s">
        <v>5233</v>
      </c>
      <c r="E3" s="3" t="s">
        <v>5235</v>
      </c>
      <c r="F3" s="3" t="s">
        <v>5236</v>
      </c>
    </row>
    <row r="4" spans="1:6" ht="13.9" x14ac:dyDescent="0.35">
      <c r="A4" s="3" t="s">
        <v>2925</v>
      </c>
      <c r="B4" s="3">
        <v>-4.6083633003938704</v>
      </c>
      <c r="C4" s="3">
        <v>3184.7625133535498</v>
      </c>
      <c r="D4" s="3">
        <v>2567.7022952222201</v>
      </c>
      <c r="E4" s="3">
        <v>157.45987250255601</v>
      </c>
      <c r="F4" s="3">
        <v>78.883764677346306</v>
      </c>
    </row>
    <row r="5" spans="1:6" ht="13.9" x14ac:dyDescent="0.35">
      <c r="A5" s="3" t="s">
        <v>2926</v>
      </c>
      <c r="B5" s="3">
        <v>-23.914541882419499</v>
      </c>
      <c r="C5" s="3">
        <v>813.43546009234603</v>
      </c>
      <c r="D5" s="3">
        <v>0</v>
      </c>
      <c r="E5" s="3">
        <v>0</v>
      </c>
      <c r="F5" s="3">
        <v>0</v>
      </c>
    </row>
    <row r="6" spans="1:6" ht="13.9" x14ac:dyDescent="0.35">
      <c r="A6" s="3" t="s">
        <v>2603</v>
      </c>
      <c r="B6" s="3">
        <v>-13.5729455348795</v>
      </c>
      <c r="C6" s="3">
        <v>9995.4949336147492</v>
      </c>
      <c r="D6" s="3">
        <v>0</v>
      </c>
      <c r="E6" s="3">
        <v>0.83312101853204301</v>
      </c>
      <c r="F6" s="3">
        <v>0</v>
      </c>
    </row>
    <row r="7" spans="1:6" ht="13.9" x14ac:dyDescent="0.35">
      <c r="A7" s="3" t="s">
        <v>2927</v>
      </c>
      <c r="B7" s="3">
        <v>-8.9202723959083592</v>
      </c>
      <c r="C7" s="3">
        <v>129478.10129892299</v>
      </c>
      <c r="D7" s="3">
        <v>101184.554449013</v>
      </c>
      <c r="E7" s="3">
        <v>112.471337501826</v>
      </c>
      <c r="F7" s="3">
        <v>363.137330497439</v>
      </c>
    </row>
    <row r="8" spans="1:6" ht="13.9" x14ac:dyDescent="0.35">
      <c r="A8" s="3" t="s">
        <v>2928</v>
      </c>
      <c r="B8" s="3">
        <v>-8.85946803556166</v>
      </c>
      <c r="C8" s="3">
        <v>27961.355879398299</v>
      </c>
      <c r="D8" s="3">
        <v>18899.512822430101</v>
      </c>
      <c r="E8" s="3">
        <v>49.154140093390502</v>
      </c>
      <c r="F8" s="3">
        <v>51.682466512744099</v>
      </c>
    </row>
    <row r="9" spans="1:6" ht="13.9" x14ac:dyDescent="0.35">
      <c r="A9" s="3" t="s">
        <v>2929</v>
      </c>
      <c r="B9" s="3">
        <v>-8.8138411236145995</v>
      </c>
      <c r="C9" s="3">
        <v>593.48251168337595</v>
      </c>
      <c r="D9" s="3">
        <v>432.20013807365098</v>
      </c>
      <c r="E9" s="3">
        <v>2.4993630555961301</v>
      </c>
      <c r="F9" s="3">
        <v>0</v>
      </c>
    </row>
    <row r="10" spans="1:6" ht="13.9" x14ac:dyDescent="0.35">
      <c r="A10" s="3" t="s">
        <v>2930</v>
      </c>
      <c r="B10" s="3">
        <v>-8.7666068088164906</v>
      </c>
      <c r="C10" s="3">
        <v>70060.870803569705</v>
      </c>
      <c r="D10" s="3">
        <v>98452.386614523493</v>
      </c>
      <c r="E10" s="3">
        <v>141.63057315044699</v>
      </c>
      <c r="F10" s="3">
        <v>244.81168348142</v>
      </c>
    </row>
    <row r="11" spans="1:6" ht="13.9" x14ac:dyDescent="0.35">
      <c r="A11" s="3" t="s">
        <v>2931</v>
      </c>
      <c r="B11" s="3">
        <v>-8.7216025971727404</v>
      </c>
      <c r="C11" s="3">
        <v>106.722732364116</v>
      </c>
      <c r="D11" s="3">
        <v>10.199413287873799</v>
      </c>
      <c r="E11" s="3">
        <v>0</v>
      </c>
      <c r="F11" s="3">
        <v>0</v>
      </c>
    </row>
    <row r="12" spans="1:6" ht="13.9" x14ac:dyDescent="0.35">
      <c r="A12" s="3" t="s">
        <v>907</v>
      </c>
      <c r="B12" s="3">
        <v>-8.5097922071175898</v>
      </c>
      <c r="C12" s="3">
        <v>74.185313960421993</v>
      </c>
      <c r="D12" s="3">
        <v>26.7734598806686</v>
      </c>
      <c r="E12" s="3">
        <v>0</v>
      </c>
      <c r="F12" s="3">
        <v>0</v>
      </c>
    </row>
    <row r="13" spans="1:6" ht="13.9" x14ac:dyDescent="0.35">
      <c r="A13" s="3" t="s">
        <v>2932</v>
      </c>
      <c r="B13" s="3">
        <v>-8.1736948544512593</v>
      </c>
      <c r="C13" s="3">
        <v>202770.58849834799</v>
      </c>
      <c r="D13" s="3">
        <v>176963.645324593</v>
      </c>
      <c r="E13" s="3">
        <v>760.63948991975496</v>
      </c>
      <c r="F13" s="3">
        <v>554.90648255788403</v>
      </c>
    </row>
    <row r="14" spans="1:6" ht="13.9" x14ac:dyDescent="0.35">
      <c r="A14" s="3" t="s">
        <v>2933</v>
      </c>
      <c r="B14" s="3">
        <v>-8.0257353218717604</v>
      </c>
      <c r="C14" s="3">
        <v>37.743405348284902</v>
      </c>
      <c r="D14" s="3">
        <v>34.423019846574</v>
      </c>
      <c r="E14" s="3">
        <v>0</v>
      </c>
      <c r="F14" s="3">
        <v>0</v>
      </c>
    </row>
    <row r="15" spans="1:6" ht="13.9" x14ac:dyDescent="0.35">
      <c r="A15" s="3" t="s">
        <v>2934</v>
      </c>
      <c r="B15" s="3">
        <v>-8.0042027886193203</v>
      </c>
      <c r="C15" s="3">
        <v>12193.722920968299</v>
      </c>
      <c r="D15" s="3">
        <v>10426.350233529</v>
      </c>
      <c r="E15" s="3">
        <v>64.150318426967303</v>
      </c>
      <c r="F15" s="3">
        <v>24.481168348141999</v>
      </c>
    </row>
    <row r="16" spans="1:6" ht="13.9" x14ac:dyDescent="0.35">
      <c r="A16" s="3" t="s">
        <v>2935</v>
      </c>
      <c r="B16" s="3">
        <v>-7.9749757640770298</v>
      </c>
      <c r="C16" s="3">
        <v>15021.8753286174</v>
      </c>
      <c r="D16" s="3">
        <v>17001.1470242246</v>
      </c>
      <c r="E16" s="3">
        <v>84.978343890268306</v>
      </c>
      <c r="F16" s="3">
        <v>42.842044609248397</v>
      </c>
    </row>
    <row r="17" spans="1:6" ht="13.9" x14ac:dyDescent="0.35">
      <c r="A17" s="3" t="s">
        <v>188</v>
      </c>
      <c r="B17" s="3">
        <v>-7.9513293767751003</v>
      </c>
      <c r="C17" s="3">
        <v>48.155379237466903</v>
      </c>
      <c r="D17" s="3">
        <v>20.398826575747499</v>
      </c>
      <c r="E17" s="3">
        <v>0</v>
      </c>
      <c r="F17" s="3">
        <v>0</v>
      </c>
    </row>
    <row r="18" spans="1:6" ht="13.9" x14ac:dyDescent="0.35">
      <c r="A18" s="3" t="s">
        <v>2936</v>
      </c>
      <c r="B18" s="3">
        <v>-7.92084524518968</v>
      </c>
      <c r="C18" s="3">
        <v>87.200281321899496</v>
      </c>
      <c r="D18" s="3">
        <v>95.619499573816597</v>
      </c>
      <c r="E18" s="3">
        <v>0.83312101853204301</v>
      </c>
      <c r="F18" s="3">
        <v>0</v>
      </c>
    </row>
    <row r="19" spans="1:6" ht="13.9" x14ac:dyDescent="0.35">
      <c r="A19" s="3" t="s">
        <v>2937</v>
      </c>
      <c r="B19" s="3">
        <v>-7.9183288743206299</v>
      </c>
      <c r="C19" s="3">
        <v>33.838915139841603</v>
      </c>
      <c r="D19" s="3">
        <v>33.148093185589701</v>
      </c>
      <c r="E19" s="3">
        <v>0</v>
      </c>
      <c r="F19" s="3">
        <v>0</v>
      </c>
    </row>
    <row r="20" spans="1:6" ht="13.9" x14ac:dyDescent="0.35">
      <c r="A20" s="3" t="s">
        <v>2938</v>
      </c>
      <c r="B20" s="3">
        <v>-7.8611955762663301</v>
      </c>
      <c r="C20" s="3">
        <v>31.235921667546101</v>
      </c>
      <c r="D20" s="3">
        <v>33.148093185589701</v>
      </c>
      <c r="E20" s="3">
        <v>0</v>
      </c>
      <c r="F20" s="3">
        <v>0</v>
      </c>
    </row>
    <row r="21" spans="1:6" ht="13.9" x14ac:dyDescent="0.35">
      <c r="A21" s="3" t="s">
        <v>2939</v>
      </c>
      <c r="B21" s="3">
        <v>-7.8160213837212504</v>
      </c>
      <c r="C21" s="3">
        <v>59.868849862796701</v>
      </c>
      <c r="D21" s="3">
        <v>2.5498533219684401</v>
      </c>
      <c r="E21" s="3">
        <v>0</v>
      </c>
      <c r="F21" s="3">
        <v>0</v>
      </c>
    </row>
    <row r="22" spans="1:6" ht="13.9" x14ac:dyDescent="0.35">
      <c r="A22" s="3" t="s">
        <v>2940</v>
      </c>
      <c r="B22" s="3">
        <v>-7.7585958588557</v>
      </c>
      <c r="C22" s="3">
        <v>6186.0139869102704</v>
      </c>
      <c r="D22" s="3">
        <v>1922.58940476421</v>
      </c>
      <c r="E22" s="3">
        <v>34.157961759813702</v>
      </c>
      <c r="F22" s="3">
        <v>3.4001622705752701</v>
      </c>
    </row>
    <row r="23" spans="1:6" ht="13.9" x14ac:dyDescent="0.35">
      <c r="A23" s="3" t="s">
        <v>2941</v>
      </c>
      <c r="B23" s="3">
        <v>-7.7181780341396999</v>
      </c>
      <c r="C23" s="3">
        <v>46.853882501319099</v>
      </c>
      <c r="D23" s="3">
        <v>11.474339948858001</v>
      </c>
      <c r="E23" s="3">
        <v>0</v>
      </c>
      <c r="F23" s="3">
        <v>0</v>
      </c>
    </row>
    <row r="24" spans="1:6" ht="13.9" x14ac:dyDescent="0.35">
      <c r="A24" s="3" t="s">
        <v>2942</v>
      </c>
      <c r="B24" s="3">
        <v>-7.6762701409387502</v>
      </c>
      <c r="C24" s="3">
        <v>178.305052852242</v>
      </c>
      <c r="D24" s="3">
        <v>132.592372742359</v>
      </c>
      <c r="E24" s="3">
        <v>1.66624203706409</v>
      </c>
      <c r="F24" s="3">
        <v>0</v>
      </c>
    </row>
    <row r="25" spans="1:6" ht="13.9" x14ac:dyDescent="0.35">
      <c r="A25" s="3" t="s">
        <v>2943</v>
      </c>
      <c r="B25" s="3">
        <v>-7.6168461162748997</v>
      </c>
      <c r="C25" s="3">
        <v>40.346398820580397</v>
      </c>
      <c r="D25" s="3">
        <v>14.0241932708264</v>
      </c>
      <c r="E25" s="3">
        <v>0</v>
      </c>
      <c r="F25" s="3">
        <v>0</v>
      </c>
    </row>
    <row r="26" spans="1:6" ht="13.9" x14ac:dyDescent="0.35">
      <c r="A26" s="3" t="s">
        <v>2944</v>
      </c>
      <c r="B26" s="3">
        <v>-7.6115132816202902</v>
      </c>
      <c r="C26" s="3">
        <v>29.934424931398301</v>
      </c>
      <c r="D26" s="3">
        <v>24.223606558700201</v>
      </c>
      <c r="E26" s="3">
        <v>0</v>
      </c>
      <c r="F26" s="3">
        <v>0</v>
      </c>
    </row>
    <row r="27" spans="1:6" ht="13.9" x14ac:dyDescent="0.35">
      <c r="A27" s="3" t="s">
        <v>2945</v>
      </c>
      <c r="B27" s="3">
        <v>-7.6083924881762304</v>
      </c>
      <c r="C27" s="3">
        <v>9728.6881027044601</v>
      </c>
      <c r="D27" s="3">
        <v>12798.988749620599</v>
      </c>
      <c r="E27" s="3">
        <v>75.814012686415893</v>
      </c>
      <c r="F27" s="3">
        <v>40.121914792788203</v>
      </c>
    </row>
    <row r="28" spans="1:6" ht="13.9" x14ac:dyDescent="0.35">
      <c r="A28" s="3" t="s">
        <v>2946</v>
      </c>
      <c r="B28" s="3">
        <v>-7.5730888863707104</v>
      </c>
      <c r="C28" s="3">
        <v>22.125444514511798</v>
      </c>
      <c r="D28" s="3">
        <v>30.598239863621298</v>
      </c>
      <c r="E28" s="3">
        <v>0</v>
      </c>
      <c r="F28" s="3">
        <v>0</v>
      </c>
    </row>
    <row r="29" spans="1:6" ht="13.9" x14ac:dyDescent="0.35">
      <c r="A29" s="3" t="s">
        <v>2947</v>
      </c>
      <c r="B29" s="3">
        <v>-7.4942811780807697</v>
      </c>
      <c r="C29" s="3">
        <v>1819.4924371345601</v>
      </c>
      <c r="D29" s="3">
        <v>1178.03223474942</v>
      </c>
      <c r="E29" s="3">
        <v>9.9974522223845099</v>
      </c>
      <c r="F29" s="3">
        <v>6.8003245411505402</v>
      </c>
    </row>
    <row r="30" spans="1:6" ht="13.9" x14ac:dyDescent="0.35">
      <c r="A30" s="3" t="s">
        <v>2948</v>
      </c>
      <c r="B30" s="3">
        <v>-7.4679848605757897</v>
      </c>
      <c r="C30" s="3">
        <v>28.632928195250599</v>
      </c>
      <c r="D30" s="3">
        <v>20.398826575747499</v>
      </c>
      <c r="E30" s="3">
        <v>0</v>
      </c>
      <c r="F30" s="3">
        <v>0</v>
      </c>
    </row>
    <row r="31" spans="1:6" ht="13.9" x14ac:dyDescent="0.35">
      <c r="A31" s="3" t="s">
        <v>2949</v>
      </c>
      <c r="B31" s="3">
        <v>-7.4345026325240102</v>
      </c>
      <c r="C31" s="3">
        <v>36.441908612137098</v>
      </c>
      <c r="D31" s="3">
        <v>11.474339948858001</v>
      </c>
      <c r="E31" s="3">
        <v>0</v>
      </c>
      <c r="F31" s="3">
        <v>0</v>
      </c>
    </row>
    <row r="32" spans="1:6" ht="13.9" x14ac:dyDescent="0.35">
      <c r="A32" s="3" t="s">
        <v>2950</v>
      </c>
      <c r="B32" s="3">
        <v>-7.4342310268024399</v>
      </c>
      <c r="C32" s="3">
        <v>199.12900063060599</v>
      </c>
      <c r="D32" s="3">
        <v>308.53225195818101</v>
      </c>
      <c r="E32" s="3">
        <v>0</v>
      </c>
      <c r="F32" s="3">
        <v>2.7201298164602199</v>
      </c>
    </row>
    <row r="33" spans="1:6" ht="13.9" x14ac:dyDescent="0.35">
      <c r="A33" s="3" t="s">
        <v>2951</v>
      </c>
      <c r="B33" s="3">
        <v>-7.3831959733542698</v>
      </c>
      <c r="C33" s="3">
        <v>1134.9051539208399</v>
      </c>
      <c r="D33" s="3">
        <v>724.15834343903703</v>
      </c>
      <c r="E33" s="3">
        <v>10.8305732409166</v>
      </c>
      <c r="F33" s="3">
        <v>0.68003245411505397</v>
      </c>
    </row>
    <row r="34" spans="1:6" ht="13.9" x14ac:dyDescent="0.35">
      <c r="A34" s="3" t="s">
        <v>2952</v>
      </c>
      <c r="B34" s="3">
        <v>-7.3175877678819603</v>
      </c>
      <c r="C34" s="3">
        <v>216.04845820052699</v>
      </c>
      <c r="D34" s="3">
        <v>14.0241932708264</v>
      </c>
      <c r="E34" s="3">
        <v>0</v>
      </c>
      <c r="F34" s="3">
        <v>1.3600649082301099</v>
      </c>
    </row>
    <row r="35" spans="1:6" ht="13.9" x14ac:dyDescent="0.35">
      <c r="A35" s="3" t="s">
        <v>2953</v>
      </c>
      <c r="B35" s="3">
        <v>-7.1266059292513404</v>
      </c>
      <c r="C35" s="3">
        <v>22.125444514511798</v>
      </c>
      <c r="D35" s="3">
        <v>16.5740465927949</v>
      </c>
      <c r="E35" s="3">
        <v>0</v>
      </c>
      <c r="F35" s="3">
        <v>0</v>
      </c>
    </row>
    <row r="36" spans="1:6" ht="13.9" x14ac:dyDescent="0.35">
      <c r="A36" s="3" t="s">
        <v>2954</v>
      </c>
      <c r="B36" s="3">
        <v>-7.1256902441040397</v>
      </c>
      <c r="C36" s="3">
        <v>20.823947778364101</v>
      </c>
      <c r="D36" s="3">
        <v>17.8489732537791</v>
      </c>
      <c r="E36" s="3">
        <v>0</v>
      </c>
      <c r="F36" s="3">
        <v>0</v>
      </c>
    </row>
    <row r="37" spans="1:6" ht="13.9" x14ac:dyDescent="0.35">
      <c r="A37" s="3" t="s">
        <v>2955</v>
      </c>
      <c r="B37" s="3">
        <v>-7.1229439135425503</v>
      </c>
      <c r="C37" s="3">
        <v>16.919457569920802</v>
      </c>
      <c r="D37" s="3">
        <v>21.673753236731802</v>
      </c>
      <c r="E37" s="3">
        <v>0</v>
      </c>
      <c r="F37" s="3">
        <v>0</v>
      </c>
    </row>
    <row r="38" spans="1:6" ht="13.9" x14ac:dyDescent="0.35">
      <c r="A38" s="3" t="s">
        <v>2956</v>
      </c>
      <c r="B38" s="3">
        <v>-7.0970157556006104</v>
      </c>
      <c r="C38" s="3">
        <v>70.280823751978701</v>
      </c>
      <c r="D38" s="3">
        <v>31.873166524605502</v>
      </c>
      <c r="E38" s="3">
        <v>0</v>
      </c>
      <c r="F38" s="3">
        <v>0.68003245411505397</v>
      </c>
    </row>
    <row r="39" spans="1:6" ht="13.9" x14ac:dyDescent="0.35">
      <c r="A39" s="3" t="s">
        <v>2957</v>
      </c>
      <c r="B39" s="3">
        <v>-6.9691976776276601</v>
      </c>
      <c r="C39" s="3">
        <v>13.014967361477501</v>
      </c>
      <c r="D39" s="3">
        <v>21.673753236731802</v>
      </c>
      <c r="E39" s="3">
        <v>0</v>
      </c>
      <c r="F39" s="3">
        <v>0</v>
      </c>
    </row>
    <row r="40" spans="1:6" ht="13.9" x14ac:dyDescent="0.35">
      <c r="A40" s="3" t="s">
        <v>2958</v>
      </c>
      <c r="B40" s="3">
        <v>-6.9204350091591698</v>
      </c>
      <c r="C40" s="3">
        <v>19.5224510422163</v>
      </c>
      <c r="D40" s="3">
        <v>14.0241932708264</v>
      </c>
      <c r="E40" s="3">
        <v>0</v>
      </c>
      <c r="F40" s="3">
        <v>0</v>
      </c>
    </row>
    <row r="41" spans="1:6" ht="13.9" x14ac:dyDescent="0.35">
      <c r="A41" s="3" t="s">
        <v>2959</v>
      </c>
      <c r="B41" s="3">
        <v>-6.8633856964503099</v>
      </c>
      <c r="C41" s="3">
        <v>18.220954306068599</v>
      </c>
      <c r="D41" s="3">
        <v>14.0241932708264</v>
      </c>
      <c r="E41" s="3">
        <v>0</v>
      </c>
      <c r="F41" s="3">
        <v>0</v>
      </c>
    </row>
    <row r="42" spans="1:6" ht="13.9" x14ac:dyDescent="0.35">
      <c r="A42" s="3" t="s">
        <v>2960</v>
      </c>
      <c r="B42" s="3">
        <v>-6.8277660421379096</v>
      </c>
      <c r="C42" s="3">
        <v>865.49532953825599</v>
      </c>
      <c r="D42" s="3">
        <v>405.42667819298202</v>
      </c>
      <c r="E42" s="3">
        <v>10.8305732409166</v>
      </c>
      <c r="F42" s="3">
        <v>0.68003245411505397</v>
      </c>
    </row>
    <row r="43" spans="1:6" ht="13.9" x14ac:dyDescent="0.35">
      <c r="A43" s="3" t="s">
        <v>2961</v>
      </c>
      <c r="B43" s="3">
        <v>-6.8238555398389202</v>
      </c>
      <c r="C43" s="3">
        <v>301.94724278627899</v>
      </c>
      <c r="D43" s="3">
        <v>30.598239863621298</v>
      </c>
      <c r="E43" s="3">
        <v>0.83312101853204301</v>
      </c>
      <c r="F43" s="3">
        <v>2.0400973623451599</v>
      </c>
    </row>
    <row r="44" spans="1:6" ht="13.9" x14ac:dyDescent="0.35">
      <c r="A44" s="3" t="s">
        <v>2962</v>
      </c>
      <c r="B44" s="3">
        <v>-6.8146047244924199</v>
      </c>
      <c r="C44" s="3">
        <v>28.632928195250599</v>
      </c>
      <c r="D44" s="3">
        <v>2.5498533219684401</v>
      </c>
      <c r="E44" s="3">
        <v>0</v>
      </c>
      <c r="F44" s="3">
        <v>0</v>
      </c>
    </row>
    <row r="45" spans="1:6" ht="13.9" x14ac:dyDescent="0.35">
      <c r="A45" s="3" t="s">
        <v>2963</v>
      </c>
      <c r="B45" s="3">
        <v>-6.7384533342553796</v>
      </c>
      <c r="C45" s="3">
        <v>11.7134706253298</v>
      </c>
      <c r="D45" s="3">
        <v>17.8489732537791</v>
      </c>
      <c r="E45" s="3">
        <v>0</v>
      </c>
      <c r="F45" s="3">
        <v>0</v>
      </c>
    </row>
    <row r="46" spans="1:6" ht="13.9" x14ac:dyDescent="0.35">
      <c r="A46" s="3" t="s">
        <v>2964</v>
      </c>
      <c r="B46" s="3">
        <v>-6.6888303425285098</v>
      </c>
      <c r="C46" s="3">
        <v>26.029934722955101</v>
      </c>
      <c r="D46" s="3">
        <v>2.5498533219684401</v>
      </c>
      <c r="E46" s="3">
        <v>0</v>
      </c>
      <c r="F46" s="3">
        <v>0</v>
      </c>
    </row>
    <row r="47" spans="1:6" ht="13.9" x14ac:dyDescent="0.35">
      <c r="A47" s="3" t="s">
        <v>2965</v>
      </c>
      <c r="B47" s="3">
        <v>-6.68232505679266</v>
      </c>
      <c r="C47" s="3">
        <v>19.5224510422163</v>
      </c>
      <c r="D47" s="3">
        <v>8.92448662688955</v>
      </c>
      <c r="E47" s="3">
        <v>0</v>
      </c>
      <c r="F47" s="3">
        <v>0</v>
      </c>
    </row>
    <row r="48" spans="1:6" ht="13.9" x14ac:dyDescent="0.35">
      <c r="A48" s="3" t="s">
        <v>2966</v>
      </c>
      <c r="B48" s="3">
        <v>-6.67731360118733</v>
      </c>
      <c r="C48" s="3">
        <v>14.3164640976253</v>
      </c>
      <c r="D48" s="3">
        <v>14.0241932708264</v>
      </c>
      <c r="E48" s="3">
        <v>0</v>
      </c>
      <c r="F48" s="3">
        <v>0</v>
      </c>
    </row>
    <row r="49" spans="1:6" ht="13.9" x14ac:dyDescent="0.35">
      <c r="A49" s="3" t="s">
        <v>2967</v>
      </c>
      <c r="B49" s="3">
        <v>-6.6748145148771201</v>
      </c>
      <c r="C49" s="3">
        <v>11.7134706253298</v>
      </c>
      <c r="D49" s="3">
        <v>16.5740465927949</v>
      </c>
      <c r="E49" s="3">
        <v>0</v>
      </c>
      <c r="F49" s="3">
        <v>0</v>
      </c>
    </row>
    <row r="50" spans="1:6" ht="13.9" x14ac:dyDescent="0.35">
      <c r="A50" s="3" t="s">
        <v>2968</v>
      </c>
      <c r="B50" s="3">
        <v>-6.6735555018288304</v>
      </c>
      <c r="C50" s="3">
        <v>10.411973889182001</v>
      </c>
      <c r="D50" s="3">
        <v>17.8489732537791</v>
      </c>
      <c r="E50" s="3">
        <v>0</v>
      </c>
      <c r="F50" s="3">
        <v>0</v>
      </c>
    </row>
    <row r="51" spans="1:6" ht="13.9" x14ac:dyDescent="0.35">
      <c r="A51" s="3" t="s">
        <v>2969</v>
      </c>
      <c r="B51" s="3">
        <v>-6.6670585122394801</v>
      </c>
      <c r="C51" s="3">
        <v>3.90449020844326</v>
      </c>
      <c r="D51" s="3">
        <v>24.223606558700201</v>
      </c>
      <c r="E51" s="3">
        <v>0</v>
      </c>
      <c r="F51" s="3">
        <v>0</v>
      </c>
    </row>
    <row r="52" spans="1:6" ht="13.9" x14ac:dyDescent="0.35">
      <c r="A52" s="3" t="s">
        <v>2970</v>
      </c>
      <c r="B52" s="3">
        <v>-6.6241644718888599</v>
      </c>
      <c r="C52" s="3">
        <v>61.170346598944398</v>
      </c>
      <c r="D52" s="3">
        <v>14.0241932708264</v>
      </c>
      <c r="E52" s="3">
        <v>0.83312101853204301</v>
      </c>
      <c r="F52" s="3">
        <v>0</v>
      </c>
    </row>
    <row r="53" spans="1:6" ht="13.9" x14ac:dyDescent="0.35">
      <c r="A53" s="3" t="s">
        <v>775</v>
      </c>
      <c r="B53" s="3">
        <v>-6.61203186097572</v>
      </c>
      <c r="C53" s="3">
        <v>19.5224510422163</v>
      </c>
      <c r="D53" s="3">
        <v>54.821846422321499</v>
      </c>
      <c r="E53" s="3">
        <v>0.83312101853204301</v>
      </c>
      <c r="F53" s="3">
        <v>0</v>
      </c>
    </row>
    <row r="54" spans="1:6" ht="13.9" x14ac:dyDescent="0.35">
      <c r="A54" s="3" t="s">
        <v>2971</v>
      </c>
      <c r="B54" s="3">
        <v>-6.6095457988987096</v>
      </c>
      <c r="C54" s="3">
        <v>13.014967361477501</v>
      </c>
      <c r="D54" s="3">
        <v>14.0241932708264</v>
      </c>
      <c r="E54" s="3">
        <v>0</v>
      </c>
      <c r="F54" s="3">
        <v>0</v>
      </c>
    </row>
    <row r="55" spans="1:6" ht="13.9" x14ac:dyDescent="0.35">
      <c r="A55" s="3" t="s">
        <v>2972</v>
      </c>
      <c r="B55" s="3">
        <v>-6.57412719865615</v>
      </c>
      <c r="C55" s="3">
        <v>42.949392292875899</v>
      </c>
      <c r="D55" s="3">
        <v>29.323313202637099</v>
      </c>
      <c r="E55" s="3">
        <v>0.83312101853204301</v>
      </c>
      <c r="F55" s="3">
        <v>0</v>
      </c>
    </row>
    <row r="56" spans="1:6" ht="13.9" x14ac:dyDescent="0.35">
      <c r="A56" s="3" t="s">
        <v>2973</v>
      </c>
      <c r="B56" s="3">
        <v>-6.5732450775589202</v>
      </c>
      <c r="C56" s="3">
        <v>39.0449020844326</v>
      </c>
      <c r="D56" s="3">
        <v>33.148093185589701</v>
      </c>
      <c r="E56" s="3">
        <v>0.83312101853204301</v>
      </c>
      <c r="F56" s="3">
        <v>0</v>
      </c>
    </row>
    <row r="57" spans="1:6" ht="13.9" x14ac:dyDescent="0.35">
      <c r="A57" s="3" t="s">
        <v>2974</v>
      </c>
      <c r="B57" s="3">
        <v>-6.5716664401193796</v>
      </c>
      <c r="C57" s="3">
        <v>40.346398820580397</v>
      </c>
      <c r="D57" s="3">
        <v>30.598239863621298</v>
      </c>
      <c r="E57" s="3">
        <v>0</v>
      </c>
      <c r="F57" s="3">
        <v>0.68003245411505397</v>
      </c>
    </row>
    <row r="58" spans="1:6" ht="13.9" x14ac:dyDescent="0.35">
      <c r="A58" s="3" t="s">
        <v>2975</v>
      </c>
      <c r="B58" s="3">
        <v>-6.5453238043525497</v>
      </c>
      <c r="C58" s="3">
        <v>18.220954306068599</v>
      </c>
      <c r="D58" s="3">
        <v>7.6495599659053299</v>
      </c>
      <c r="E58" s="3">
        <v>0</v>
      </c>
      <c r="F58" s="3">
        <v>0</v>
      </c>
    </row>
    <row r="59" spans="1:6" ht="13.9" x14ac:dyDescent="0.35">
      <c r="A59" s="3" t="s">
        <v>2976</v>
      </c>
      <c r="B59" s="3">
        <v>-6.5453238043525497</v>
      </c>
      <c r="C59" s="3">
        <v>18.220954306068599</v>
      </c>
      <c r="D59" s="3">
        <v>7.6495599659053299</v>
      </c>
      <c r="E59" s="3">
        <v>0</v>
      </c>
      <c r="F59" s="3">
        <v>0</v>
      </c>
    </row>
    <row r="60" spans="1:6" ht="13.9" x14ac:dyDescent="0.35">
      <c r="A60" s="3" t="s">
        <v>2977</v>
      </c>
      <c r="B60" s="3">
        <v>-6.5398089013849301</v>
      </c>
      <c r="C60" s="3">
        <v>13.014967361477501</v>
      </c>
      <c r="D60" s="3">
        <v>12.7492666098422</v>
      </c>
      <c r="E60" s="3">
        <v>0</v>
      </c>
      <c r="F60" s="3">
        <v>0</v>
      </c>
    </row>
    <row r="61" spans="1:6" ht="13.9" x14ac:dyDescent="0.35">
      <c r="A61" s="3" t="s">
        <v>2978</v>
      </c>
      <c r="B61" s="3">
        <v>-6.5384367358436801</v>
      </c>
      <c r="C61" s="3">
        <v>11.7134706253298</v>
      </c>
      <c r="D61" s="3">
        <v>14.0241932708264</v>
      </c>
      <c r="E61" s="3">
        <v>0</v>
      </c>
      <c r="F61" s="3">
        <v>0</v>
      </c>
    </row>
    <row r="62" spans="1:6" ht="13.9" x14ac:dyDescent="0.35">
      <c r="A62" s="3" t="s">
        <v>2979</v>
      </c>
      <c r="B62" s="3">
        <v>-6.5206546268788097</v>
      </c>
      <c r="C62" s="3">
        <v>55.964359654353402</v>
      </c>
      <c r="D62" s="3">
        <v>14.0241932708264</v>
      </c>
      <c r="E62" s="3">
        <v>0.83312101853204301</v>
      </c>
      <c r="F62" s="3">
        <v>0</v>
      </c>
    </row>
    <row r="63" spans="1:6" ht="13.9" x14ac:dyDescent="0.35">
      <c r="A63" s="3" t="s">
        <v>2980</v>
      </c>
      <c r="B63" s="3">
        <v>-6.49603920453686</v>
      </c>
      <c r="C63" s="3">
        <v>860.28934259366497</v>
      </c>
      <c r="D63" s="3">
        <v>82.870232963974402</v>
      </c>
      <c r="E63" s="3">
        <v>9.1643312038524698</v>
      </c>
      <c r="F63" s="3">
        <v>1.3600649082301099</v>
      </c>
    </row>
    <row r="64" spans="1:6" ht="13.9" x14ac:dyDescent="0.35">
      <c r="A64" s="3" t="s">
        <v>2981</v>
      </c>
      <c r="B64" s="3">
        <v>-6.4705394587879104</v>
      </c>
      <c r="C64" s="3">
        <v>138332.18359493601</v>
      </c>
      <c r="D64" s="3">
        <v>135695.544235195</v>
      </c>
      <c r="E64" s="3">
        <v>2633.4955395797901</v>
      </c>
      <c r="F64" s="3">
        <v>456.98180916531697</v>
      </c>
    </row>
    <row r="65" spans="1:6" ht="13.9" x14ac:dyDescent="0.35">
      <c r="A65" s="3" t="s">
        <v>2982</v>
      </c>
      <c r="B65" s="3">
        <v>-6.45577896355059</v>
      </c>
      <c r="C65" s="3">
        <v>199.12900063060599</v>
      </c>
      <c r="D65" s="3">
        <v>124.94281277645401</v>
      </c>
      <c r="E65" s="3">
        <v>0.83312101853204301</v>
      </c>
      <c r="F65" s="3">
        <v>2.7201298164602199</v>
      </c>
    </row>
    <row r="66" spans="1:6" ht="13.9" x14ac:dyDescent="0.35">
      <c r="A66" s="3" t="s">
        <v>2983</v>
      </c>
      <c r="B66" s="3">
        <v>-6.4507072996891299</v>
      </c>
      <c r="C66" s="3">
        <v>103127.998378876</v>
      </c>
      <c r="D66" s="3">
        <v>89057.452049730797</v>
      </c>
      <c r="E66" s="3">
        <v>1837.86496688169</v>
      </c>
      <c r="F66" s="3">
        <v>359.73716822686401</v>
      </c>
    </row>
    <row r="67" spans="1:6" ht="13.9" x14ac:dyDescent="0.35">
      <c r="A67" s="3" t="s">
        <v>2984</v>
      </c>
      <c r="B67" s="3">
        <v>-6.4224607540161296</v>
      </c>
      <c r="C67" s="3">
        <v>57.265856390501199</v>
      </c>
      <c r="D67" s="3">
        <v>68.846039693147901</v>
      </c>
      <c r="E67" s="3">
        <v>0</v>
      </c>
      <c r="F67" s="3">
        <v>1.3600649082301099</v>
      </c>
    </row>
    <row r="68" spans="1:6" ht="13.9" x14ac:dyDescent="0.35">
      <c r="A68" s="3" t="s">
        <v>2985</v>
      </c>
      <c r="B68" s="3">
        <v>-6.4077018032463497</v>
      </c>
      <c r="C68" s="3">
        <v>54.662862918205697</v>
      </c>
      <c r="D68" s="3">
        <v>10.199413287873799</v>
      </c>
      <c r="E68" s="3">
        <v>0.83312101853204301</v>
      </c>
      <c r="F68" s="3">
        <v>0</v>
      </c>
    </row>
    <row r="69" spans="1:6" ht="13.9" x14ac:dyDescent="0.35">
      <c r="A69" s="3" t="s">
        <v>2986</v>
      </c>
      <c r="B69" s="3">
        <v>-6.4063989718389998</v>
      </c>
      <c r="C69" s="3">
        <v>669275.17411293997</v>
      </c>
      <c r="D69" s="3">
        <v>579959.038375078</v>
      </c>
      <c r="E69" s="3">
        <v>12813.4012650228</v>
      </c>
      <c r="F69" s="3">
        <v>1914.29135833388</v>
      </c>
    </row>
    <row r="70" spans="1:6" ht="13.9" x14ac:dyDescent="0.35">
      <c r="A70" s="3" t="s">
        <v>2987</v>
      </c>
      <c r="B70" s="3">
        <v>-6.4029584250548703</v>
      </c>
      <c r="C70" s="3">
        <v>2047.25436596042</v>
      </c>
      <c r="D70" s="3">
        <v>5296.0453497284498</v>
      </c>
      <c r="E70" s="3">
        <v>70.815286575223595</v>
      </c>
      <c r="F70" s="3">
        <v>16.320778898761301</v>
      </c>
    </row>
    <row r="71" spans="1:6" ht="13.9" x14ac:dyDescent="0.35">
      <c r="A71" s="3" t="s">
        <v>2988</v>
      </c>
      <c r="B71" s="3">
        <v>-6.39393538244141</v>
      </c>
      <c r="C71" s="3">
        <v>16.919457569920802</v>
      </c>
      <c r="D71" s="3">
        <v>6.3746333049211001</v>
      </c>
      <c r="E71" s="3">
        <v>0</v>
      </c>
      <c r="F71" s="3">
        <v>0</v>
      </c>
    </row>
    <row r="72" spans="1:6" ht="13.9" x14ac:dyDescent="0.35">
      <c r="A72" s="3" t="s">
        <v>2989</v>
      </c>
      <c r="B72" s="3">
        <v>-6.3893275316073996</v>
      </c>
      <c r="C72" s="3">
        <v>13.014967361477501</v>
      </c>
      <c r="D72" s="3">
        <v>10.199413287873799</v>
      </c>
      <c r="E72" s="3">
        <v>0</v>
      </c>
      <c r="F72" s="3">
        <v>0</v>
      </c>
    </row>
    <row r="73" spans="1:6" ht="13.9" x14ac:dyDescent="0.35">
      <c r="A73" s="3" t="s">
        <v>2990</v>
      </c>
      <c r="B73" s="3">
        <v>-6.3832062058311303</v>
      </c>
      <c r="C73" s="3">
        <v>7.80898041688652</v>
      </c>
      <c r="D73" s="3">
        <v>15.299119931810701</v>
      </c>
      <c r="E73" s="3">
        <v>0</v>
      </c>
      <c r="F73" s="3">
        <v>0</v>
      </c>
    </row>
    <row r="74" spans="1:6" ht="13.9" x14ac:dyDescent="0.35">
      <c r="A74" s="3" t="s">
        <v>2991</v>
      </c>
      <c r="B74" s="3">
        <v>-6.3816480944085301</v>
      </c>
      <c r="C74" s="3">
        <v>6.5074836807387699</v>
      </c>
      <c r="D74" s="3">
        <v>16.5740465927949</v>
      </c>
      <c r="E74" s="3">
        <v>0</v>
      </c>
      <c r="F74" s="3">
        <v>0</v>
      </c>
    </row>
    <row r="75" spans="1:6" ht="13.9" x14ac:dyDescent="0.35">
      <c r="A75" s="3" t="s">
        <v>2992</v>
      </c>
      <c r="B75" s="3">
        <v>-6.3785377540660004</v>
      </c>
      <c r="C75" s="3">
        <v>32.537418403693799</v>
      </c>
      <c r="D75" s="3">
        <v>30.598239863621298</v>
      </c>
      <c r="E75" s="3">
        <v>0.83312101853204301</v>
      </c>
      <c r="F75" s="3">
        <v>0</v>
      </c>
    </row>
    <row r="76" spans="1:6" ht="13.9" x14ac:dyDescent="0.35">
      <c r="A76" s="3" t="s">
        <v>2993</v>
      </c>
      <c r="B76" s="3">
        <v>-6.3777446755424103</v>
      </c>
      <c r="C76" s="3">
        <v>54.662862918205697</v>
      </c>
      <c r="D76" s="3">
        <v>8.92448662688955</v>
      </c>
      <c r="E76" s="3">
        <v>0.83312101853204301</v>
      </c>
      <c r="F76" s="3">
        <v>0</v>
      </c>
    </row>
    <row r="77" spans="1:6" ht="13.9" x14ac:dyDescent="0.35">
      <c r="A77" s="3" t="s">
        <v>2994</v>
      </c>
      <c r="B77" s="3">
        <v>-6.3691405865956003</v>
      </c>
      <c r="C77" s="3">
        <v>529685.74467088503</v>
      </c>
      <c r="D77" s="3">
        <v>451938.55263900902</v>
      </c>
      <c r="E77" s="3">
        <v>10481.4955341516</v>
      </c>
      <c r="F77" s="3">
        <v>1394.0665309358601</v>
      </c>
    </row>
    <row r="78" spans="1:6" ht="13.9" x14ac:dyDescent="0.35">
      <c r="A78" s="3" t="s">
        <v>2995</v>
      </c>
      <c r="B78" s="3">
        <v>-6.3569947309627803</v>
      </c>
      <c r="C78" s="3">
        <v>139.26015076780999</v>
      </c>
      <c r="D78" s="3">
        <v>52.2719931003531</v>
      </c>
      <c r="E78" s="3">
        <v>2.4993630555961301</v>
      </c>
      <c r="F78" s="3">
        <v>0</v>
      </c>
    </row>
    <row r="79" spans="1:6" ht="13.9" x14ac:dyDescent="0.35">
      <c r="A79" s="3" t="s">
        <v>2996</v>
      </c>
      <c r="B79" s="3">
        <v>-6.3474614738439801</v>
      </c>
      <c r="C79" s="3">
        <v>252.49036681266401</v>
      </c>
      <c r="D79" s="3">
        <v>114.74339948858</v>
      </c>
      <c r="E79" s="3">
        <v>2.4993630555961301</v>
      </c>
      <c r="F79" s="3">
        <v>2.0400973623451599</v>
      </c>
    </row>
    <row r="80" spans="1:6" ht="13.9" x14ac:dyDescent="0.35">
      <c r="A80" s="3" t="s">
        <v>2997</v>
      </c>
      <c r="B80" s="3">
        <v>-6.3278641820435402</v>
      </c>
      <c r="C80" s="3">
        <v>167.89307896305999</v>
      </c>
      <c r="D80" s="3">
        <v>135.14222606432699</v>
      </c>
      <c r="E80" s="3">
        <v>2.4993630555961301</v>
      </c>
      <c r="F80" s="3">
        <v>1.3600649082301099</v>
      </c>
    </row>
    <row r="81" spans="1:6" ht="13.9" x14ac:dyDescent="0.35">
      <c r="A81" s="3" t="s">
        <v>2998</v>
      </c>
      <c r="B81" s="3">
        <v>-6.3158680200638901</v>
      </c>
      <c r="C81" s="3">
        <v>344.89663507915498</v>
      </c>
      <c r="D81" s="3">
        <v>464.07330459825602</v>
      </c>
      <c r="E81" s="3">
        <v>9.1643312038524698</v>
      </c>
      <c r="F81" s="3">
        <v>1.3600649082301099</v>
      </c>
    </row>
    <row r="82" spans="1:6" ht="13.9" x14ac:dyDescent="0.35">
      <c r="A82" s="3" t="s">
        <v>2999</v>
      </c>
      <c r="B82" s="3">
        <v>-6.3093817353624004</v>
      </c>
      <c r="C82" s="3">
        <v>14.3164640976253</v>
      </c>
      <c r="D82" s="3">
        <v>7.6495599659053299</v>
      </c>
      <c r="E82" s="3">
        <v>0</v>
      </c>
      <c r="F82" s="3">
        <v>0</v>
      </c>
    </row>
    <row r="83" spans="1:6" ht="13.9" x14ac:dyDescent="0.35">
      <c r="A83" s="3" t="s">
        <v>3000</v>
      </c>
      <c r="B83" s="3">
        <v>-6.3012903213150198</v>
      </c>
      <c r="C83" s="3">
        <v>7.80898041688652</v>
      </c>
      <c r="D83" s="3">
        <v>14.0241932708264</v>
      </c>
      <c r="E83" s="3">
        <v>0</v>
      </c>
      <c r="F83" s="3">
        <v>0</v>
      </c>
    </row>
    <row r="84" spans="1:6" ht="13.9" x14ac:dyDescent="0.35">
      <c r="A84" s="3" t="s">
        <v>3001</v>
      </c>
      <c r="B84" s="3">
        <v>-6.2654807241943997</v>
      </c>
      <c r="C84" s="3">
        <v>81892.777631888996</v>
      </c>
      <c r="D84" s="3">
        <v>76917.600383839002</v>
      </c>
      <c r="E84" s="3">
        <v>1792.04331086242</v>
      </c>
      <c r="F84" s="3">
        <v>272.69301410013702</v>
      </c>
    </row>
    <row r="85" spans="1:6" ht="13.9" x14ac:dyDescent="0.35">
      <c r="A85" s="3" t="s">
        <v>3002</v>
      </c>
      <c r="B85" s="3">
        <v>-6.1910697762567004</v>
      </c>
      <c r="C85" s="3">
        <v>558.34209980738603</v>
      </c>
      <c r="D85" s="3">
        <v>160.64075928401201</v>
      </c>
      <c r="E85" s="3">
        <v>5.8318471297243004</v>
      </c>
      <c r="F85" s="3">
        <v>4.0801947246903296</v>
      </c>
    </row>
    <row r="86" spans="1:6" ht="13.9" x14ac:dyDescent="0.35">
      <c r="A86" s="3" t="s">
        <v>3003</v>
      </c>
      <c r="B86" s="3">
        <v>-6.1880307665763699</v>
      </c>
      <c r="C86" s="3">
        <v>1275.4668014248</v>
      </c>
      <c r="D86" s="3">
        <v>407.97653151495098</v>
      </c>
      <c r="E86" s="3">
        <v>22.494267500365201</v>
      </c>
      <c r="F86" s="3">
        <v>0.68003245411505397</v>
      </c>
    </row>
    <row r="87" spans="1:6" ht="13.9" x14ac:dyDescent="0.35">
      <c r="A87" s="3" t="s">
        <v>2651</v>
      </c>
      <c r="B87" s="3">
        <v>-6.1575738234987103</v>
      </c>
      <c r="C87" s="3">
        <v>398.258001261213</v>
      </c>
      <c r="D87" s="3">
        <v>39.522726490510799</v>
      </c>
      <c r="E87" s="3">
        <v>4.1656050926602104</v>
      </c>
      <c r="F87" s="3">
        <v>2.0400973623451599</v>
      </c>
    </row>
    <row r="88" spans="1:6" ht="13.9" x14ac:dyDescent="0.35">
      <c r="A88" s="3" t="s">
        <v>3004</v>
      </c>
      <c r="B88" s="3">
        <v>-6.1522507130825304</v>
      </c>
      <c r="C88" s="3">
        <v>620.81394314247905</v>
      </c>
      <c r="D88" s="3">
        <v>562.24265749404105</v>
      </c>
      <c r="E88" s="3">
        <v>14.9961783335768</v>
      </c>
      <c r="F88" s="3">
        <v>2.0400973623451599</v>
      </c>
    </row>
    <row r="89" spans="1:6" ht="13.9" x14ac:dyDescent="0.35">
      <c r="A89" s="3" t="s">
        <v>3005</v>
      </c>
      <c r="B89" s="3">
        <v>-6.1452911541686701</v>
      </c>
      <c r="C89" s="3">
        <v>93.707765002638297</v>
      </c>
      <c r="D89" s="3">
        <v>126.217739437438</v>
      </c>
      <c r="E89" s="3">
        <v>3.3324840741281698</v>
      </c>
      <c r="F89" s="3">
        <v>0</v>
      </c>
    </row>
    <row r="90" spans="1:6" ht="13.9" x14ac:dyDescent="0.35">
      <c r="A90" s="3" t="s">
        <v>3006</v>
      </c>
      <c r="B90" s="3">
        <v>-6.1377638956127303</v>
      </c>
      <c r="C90" s="3">
        <v>63.77334007124</v>
      </c>
      <c r="D90" s="3">
        <v>44.622433134447697</v>
      </c>
      <c r="E90" s="3">
        <v>1.66624203706409</v>
      </c>
      <c r="F90" s="3">
        <v>0</v>
      </c>
    </row>
    <row r="91" spans="1:6" ht="13.9" x14ac:dyDescent="0.35">
      <c r="A91" s="3" t="s">
        <v>3007</v>
      </c>
      <c r="B91" s="3">
        <v>-6.1350896850640604</v>
      </c>
      <c r="C91" s="3">
        <v>340.99214487071202</v>
      </c>
      <c r="D91" s="3">
        <v>430.92521141266701</v>
      </c>
      <c r="E91" s="3">
        <v>9.9974522223845099</v>
      </c>
      <c r="F91" s="3">
        <v>1.3600649082301099</v>
      </c>
    </row>
    <row r="92" spans="1:6" ht="13.9" x14ac:dyDescent="0.35">
      <c r="A92" s="3" t="s">
        <v>2618</v>
      </c>
      <c r="B92" s="3">
        <v>-6.1194762262102396</v>
      </c>
      <c r="C92" s="3">
        <v>808.22947314775502</v>
      </c>
      <c r="D92" s="3">
        <v>810.85335638596496</v>
      </c>
      <c r="E92" s="3">
        <v>12.4968152779806</v>
      </c>
      <c r="F92" s="3">
        <v>10.880519265840899</v>
      </c>
    </row>
    <row r="93" spans="1:6" ht="13.9" x14ac:dyDescent="0.35">
      <c r="A93" s="3" t="s">
        <v>3008</v>
      </c>
      <c r="B93" s="3">
        <v>-6.1110699876980199</v>
      </c>
      <c r="C93" s="3">
        <v>19608.349826802099</v>
      </c>
      <c r="D93" s="3">
        <v>12922.656635736101</v>
      </c>
      <c r="E93" s="3">
        <v>463.21528630381601</v>
      </c>
      <c r="F93" s="3">
        <v>7.4803569952656002</v>
      </c>
    </row>
    <row r="94" spans="1:6" ht="13.9" x14ac:dyDescent="0.35">
      <c r="A94" s="3" t="s">
        <v>3009</v>
      </c>
      <c r="B94" s="3">
        <v>-6.0743400605925997</v>
      </c>
      <c r="C94" s="3">
        <v>689.79327015830995</v>
      </c>
      <c r="D94" s="3">
        <v>668.06157035573199</v>
      </c>
      <c r="E94" s="3">
        <v>15.8292993521088</v>
      </c>
      <c r="F94" s="3">
        <v>4.7602271788053798</v>
      </c>
    </row>
    <row r="95" spans="1:6" ht="13.9" x14ac:dyDescent="0.35">
      <c r="A95" s="3" t="s">
        <v>3010</v>
      </c>
      <c r="B95" s="3">
        <v>-6.0714201552242804</v>
      </c>
      <c r="C95" s="3">
        <v>91.104771530342802</v>
      </c>
      <c r="D95" s="3">
        <v>65.021259710195295</v>
      </c>
      <c r="E95" s="3">
        <v>2.4993630555961301</v>
      </c>
      <c r="F95" s="3">
        <v>0</v>
      </c>
    </row>
    <row r="96" spans="1:6" ht="13.9" x14ac:dyDescent="0.35">
      <c r="A96" s="3" t="s">
        <v>3011</v>
      </c>
      <c r="B96" s="3">
        <v>-6.0471853066571599</v>
      </c>
      <c r="C96" s="3">
        <v>88.501778058047293</v>
      </c>
      <c r="D96" s="3">
        <v>6.3746333049211001</v>
      </c>
      <c r="E96" s="3">
        <v>0</v>
      </c>
      <c r="F96" s="3">
        <v>1.3600649082301099</v>
      </c>
    </row>
    <row r="97" spans="1:6" ht="13.9" x14ac:dyDescent="0.35">
      <c r="A97" s="3" t="s">
        <v>3012</v>
      </c>
      <c r="B97" s="3">
        <v>-6.0381478067873298</v>
      </c>
      <c r="C97" s="3">
        <v>93784.553310071002</v>
      </c>
      <c r="D97" s="3">
        <v>102001.782438704</v>
      </c>
      <c r="E97" s="3">
        <v>2604.3363039311698</v>
      </c>
      <c r="F97" s="3">
        <v>375.37791467150998</v>
      </c>
    </row>
    <row r="98" spans="1:6" ht="13.9" x14ac:dyDescent="0.35">
      <c r="A98" s="3" t="s">
        <v>3013</v>
      </c>
      <c r="B98" s="3">
        <v>-6.0249935075008203</v>
      </c>
      <c r="C98" s="3">
        <v>38180.708251630502</v>
      </c>
      <c r="D98" s="3">
        <v>24326.875618239901</v>
      </c>
      <c r="E98" s="3">
        <v>877.27643251424104</v>
      </c>
      <c r="F98" s="3">
        <v>82.963959402036707</v>
      </c>
    </row>
    <row r="99" spans="1:6" ht="13.9" x14ac:dyDescent="0.35">
      <c r="A99" s="3" t="s">
        <v>3014</v>
      </c>
      <c r="B99" s="3">
        <v>-6.0139005086384403</v>
      </c>
      <c r="C99" s="3">
        <v>78.0898041688652</v>
      </c>
      <c r="D99" s="3">
        <v>66.296186371179502</v>
      </c>
      <c r="E99" s="3">
        <v>0.83312101853204301</v>
      </c>
      <c r="F99" s="3">
        <v>1.3600649082301099</v>
      </c>
    </row>
    <row r="100" spans="1:6" ht="13.9" x14ac:dyDescent="0.35">
      <c r="A100" s="3" t="s">
        <v>3015</v>
      </c>
      <c r="B100" s="3">
        <v>-5.9806064507152499</v>
      </c>
      <c r="C100" s="3">
        <v>590.87951821108004</v>
      </c>
      <c r="D100" s="3">
        <v>248.61069889192299</v>
      </c>
      <c r="E100" s="3">
        <v>4.9987261111922603</v>
      </c>
      <c r="F100" s="3">
        <v>8.1603894493806504</v>
      </c>
    </row>
    <row r="101" spans="1:6" ht="13.9" x14ac:dyDescent="0.35">
      <c r="A101" s="3" t="s">
        <v>3016</v>
      </c>
      <c r="B101" s="3">
        <v>-5.8915282888949196</v>
      </c>
      <c r="C101" s="3">
        <v>687.19027668601404</v>
      </c>
      <c r="D101" s="3">
        <v>261.35996550176498</v>
      </c>
      <c r="E101" s="3">
        <v>9.9974522223845099</v>
      </c>
      <c r="F101" s="3">
        <v>6.12029208703549</v>
      </c>
    </row>
    <row r="102" spans="1:6" ht="13.9" x14ac:dyDescent="0.35">
      <c r="A102" s="3" t="s">
        <v>3017</v>
      </c>
      <c r="B102" s="3">
        <v>-5.8897802940759298</v>
      </c>
      <c r="C102" s="3">
        <v>36.441908612137098</v>
      </c>
      <c r="D102" s="3">
        <v>8.92448662688955</v>
      </c>
      <c r="E102" s="3">
        <v>0.83312101853204301</v>
      </c>
      <c r="F102" s="3">
        <v>0</v>
      </c>
    </row>
    <row r="103" spans="1:6" ht="13.9" x14ac:dyDescent="0.35">
      <c r="A103" s="3" t="s">
        <v>3018</v>
      </c>
      <c r="B103" s="3">
        <v>-5.8764656301202098</v>
      </c>
      <c r="C103" s="3">
        <v>21042.5992300369</v>
      </c>
      <c r="D103" s="3">
        <v>28563.456912690501</v>
      </c>
      <c r="E103" s="3">
        <v>763.13885297535103</v>
      </c>
      <c r="F103" s="3">
        <v>81.603894493806493</v>
      </c>
    </row>
    <row r="104" spans="1:6" ht="13.9" x14ac:dyDescent="0.35">
      <c r="A104" s="3" t="s">
        <v>674</v>
      </c>
      <c r="B104" s="3">
        <v>-5.8639484195757499</v>
      </c>
      <c r="C104" s="3">
        <v>87.200281321899496</v>
      </c>
      <c r="D104" s="3">
        <v>5.0997066439368801</v>
      </c>
      <c r="E104" s="3">
        <v>1.66624203706409</v>
      </c>
      <c r="F104" s="3">
        <v>0</v>
      </c>
    </row>
    <row r="105" spans="1:6" ht="13.9" x14ac:dyDescent="0.35">
      <c r="A105" s="3" t="s">
        <v>3019</v>
      </c>
      <c r="B105" s="3">
        <v>-5.8433640258430204</v>
      </c>
      <c r="C105" s="3">
        <v>40.346398820580397</v>
      </c>
      <c r="D105" s="3">
        <v>3.8247799829526601</v>
      </c>
      <c r="E105" s="3">
        <v>0.83312101853204301</v>
      </c>
      <c r="F105" s="3">
        <v>0</v>
      </c>
    </row>
    <row r="106" spans="1:6" ht="13.9" x14ac:dyDescent="0.35">
      <c r="A106" s="3" t="s">
        <v>3020</v>
      </c>
      <c r="B106" s="3">
        <v>-5.8042946938047901</v>
      </c>
      <c r="C106" s="3">
        <v>33.838915139841603</v>
      </c>
      <c r="D106" s="3">
        <v>8.92448662688955</v>
      </c>
      <c r="E106" s="3">
        <v>0.83312101853204301</v>
      </c>
      <c r="F106" s="3">
        <v>0</v>
      </c>
    </row>
    <row r="107" spans="1:6" ht="13.9" x14ac:dyDescent="0.35">
      <c r="A107" s="3" t="s">
        <v>3021</v>
      </c>
      <c r="B107" s="3">
        <v>-5.7927037120759701</v>
      </c>
      <c r="C107" s="3">
        <v>2114.9321962401</v>
      </c>
      <c r="D107" s="3">
        <v>1013.56669548246</v>
      </c>
      <c r="E107" s="3">
        <v>49.987261111922599</v>
      </c>
      <c r="F107" s="3">
        <v>6.8003245411505402</v>
      </c>
    </row>
    <row r="108" spans="1:6" ht="13.9" x14ac:dyDescent="0.35">
      <c r="A108" s="3" t="s">
        <v>3022</v>
      </c>
      <c r="B108" s="3">
        <v>-5.79239639463119</v>
      </c>
      <c r="C108" s="3">
        <v>165.29008549076499</v>
      </c>
      <c r="D108" s="3">
        <v>12.7492666098422</v>
      </c>
      <c r="E108" s="3">
        <v>3.3324840741281698</v>
      </c>
      <c r="F108" s="3">
        <v>0</v>
      </c>
    </row>
    <row r="109" spans="1:6" ht="13.9" x14ac:dyDescent="0.35">
      <c r="A109" s="3" t="s">
        <v>3023</v>
      </c>
      <c r="B109" s="3">
        <v>-5.7840583268031702</v>
      </c>
      <c r="C109" s="3">
        <v>1254.64285364643</v>
      </c>
      <c r="D109" s="3">
        <v>242.236065587002</v>
      </c>
      <c r="E109" s="3">
        <v>23.327388518897202</v>
      </c>
      <c r="F109" s="3">
        <v>4.0801947246903296</v>
      </c>
    </row>
    <row r="110" spans="1:6" ht="13.9" x14ac:dyDescent="0.35">
      <c r="A110" s="3" t="s">
        <v>3024</v>
      </c>
      <c r="B110" s="3">
        <v>-5.7582934450760197</v>
      </c>
      <c r="C110" s="3">
        <v>11341.2425587915</v>
      </c>
      <c r="D110" s="3">
        <v>10121.6427615537</v>
      </c>
      <c r="E110" s="3">
        <v>367.406369172631</v>
      </c>
      <c r="F110" s="3">
        <v>29.241395526947301</v>
      </c>
    </row>
    <row r="111" spans="1:6" ht="13.9" x14ac:dyDescent="0.35">
      <c r="A111" s="3" t="s">
        <v>3025</v>
      </c>
      <c r="B111" s="3">
        <v>-5.7535833584215901</v>
      </c>
      <c r="C111" s="3">
        <v>143.164640976253</v>
      </c>
      <c r="D111" s="3">
        <v>201.43841243550699</v>
      </c>
      <c r="E111" s="3">
        <v>6.6649681482563397</v>
      </c>
      <c r="F111" s="3">
        <v>0</v>
      </c>
    </row>
    <row r="112" spans="1:6" ht="13.9" x14ac:dyDescent="0.35">
      <c r="A112" s="3" t="s">
        <v>3026</v>
      </c>
      <c r="B112" s="3">
        <v>-5.7486588499287103</v>
      </c>
      <c r="C112" s="3">
        <v>398.258001261213</v>
      </c>
      <c r="D112" s="3">
        <v>587.74119071372604</v>
      </c>
      <c r="E112" s="3">
        <v>16.662420370640898</v>
      </c>
      <c r="F112" s="3">
        <v>2.0400973623451599</v>
      </c>
    </row>
    <row r="113" spans="1:6" ht="13.9" x14ac:dyDescent="0.35">
      <c r="A113" s="3" t="s">
        <v>3027</v>
      </c>
      <c r="B113" s="3">
        <v>-5.7425904910196204</v>
      </c>
      <c r="C113" s="3">
        <v>152.27511812928699</v>
      </c>
      <c r="D113" s="3">
        <v>59.921553066258397</v>
      </c>
      <c r="E113" s="3">
        <v>4.1656050926602104</v>
      </c>
      <c r="F113" s="3">
        <v>0</v>
      </c>
    </row>
    <row r="114" spans="1:6" ht="13.9" x14ac:dyDescent="0.35">
      <c r="A114" s="3" t="s">
        <v>3028</v>
      </c>
      <c r="B114" s="3">
        <v>-5.73661906436927</v>
      </c>
      <c r="C114" s="3">
        <v>545.327132445909</v>
      </c>
      <c r="D114" s="3">
        <v>406.70160485396599</v>
      </c>
      <c r="E114" s="3">
        <v>14.1630573150447</v>
      </c>
      <c r="F114" s="3">
        <v>4.0801947246903296</v>
      </c>
    </row>
    <row r="115" spans="1:6" ht="13.9" x14ac:dyDescent="0.35">
      <c r="A115" s="3" t="s">
        <v>3029</v>
      </c>
      <c r="B115" s="3">
        <v>-5.7235385125342599</v>
      </c>
      <c r="C115" s="3">
        <v>98.913751947229301</v>
      </c>
      <c r="D115" s="3">
        <v>62.471406388226796</v>
      </c>
      <c r="E115" s="3">
        <v>2.4993630555961301</v>
      </c>
      <c r="F115" s="3">
        <v>0.68003245411505397</v>
      </c>
    </row>
    <row r="116" spans="1:6" ht="13.9" x14ac:dyDescent="0.35">
      <c r="A116" s="3" t="s">
        <v>3030</v>
      </c>
      <c r="B116" s="3">
        <v>-5.7137514068117996</v>
      </c>
      <c r="C116" s="3">
        <v>10786.804949192599</v>
      </c>
      <c r="D116" s="3">
        <v>4454.59375347887</v>
      </c>
      <c r="E116" s="3">
        <v>278.26242018970203</v>
      </c>
      <c r="F116" s="3">
        <v>12.240584174071</v>
      </c>
    </row>
    <row r="117" spans="1:6" ht="13.9" x14ac:dyDescent="0.35">
      <c r="A117" s="3" t="s">
        <v>3031</v>
      </c>
      <c r="B117" s="3">
        <v>-5.7110451672520401</v>
      </c>
      <c r="C117" s="3">
        <v>19.5224510422163</v>
      </c>
      <c r="D117" s="3">
        <v>20.398826575747499</v>
      </c>
      <c r="E117" s="3">
        <v>0.83312101853204301</v>
      </c>
      <c r="F117" s="3">
        <v>0</v>
      </c>
    </row>
    <row r="118" spans="1:6" ht="13.9" x14ac:dyDescent="0.35">
      <c r="A118" s="3" t="s">
        <v>3032</v>
      </c>
      <c r="B118" s="3">
        <v>-5.7089237044532597</v>
      </c>
      <c r="C118" s="3">
        <v>1084.14678121108</v>
      </c>
      <c r="D118" s="3">
        <v>289.40835204341801</v>
      </c>
      <c r="E118" s="3">
        <v>24.9936305559613</v>
      </c>
      <c r="F118" s="3">
        <v>1.3600649082301099</v>
      </c>
    </row>
    <row r="119" spans="1:6" ht="13.9" x14ac:dyDescent="0.35">
      <c r="A119" s="3" t="s">
        <v>929</v>
      </c>
      <c r="B119" s="3">
        <v>-5.7053264764432701</v>
      </c>
      <c r="C119" s="3">
        <v>20286.429626335001</v>
      </c>
      <c r="D119" s="3">
        <v>8177.3796035527903</v>
      </c>
      <c r="E119" s="3">
        <v>515.70191047133403</v>
      </c>
      <c r="F119" s="3">
        <v>29.921427981062401</v>
      </c>
    </row>
    <row r="120" spans="1:6" ht="13.9" x14ac:dyDescent="0.35">
      <c r="A120" s="3" t="s">
        <v>857</v>
      </c>
      <c r="B120" s="3">
        <v>-5.7032073686451499</v>
      </c>
      <c r="C120" s="3">
        <v>54.662862918205697</v>
      </c>
      <c r="D120" s="3">
        <v>63.746333049211003</v>
      </c>
      <c r="E120" s="3">
        <v>1.66624203706409</v>
      </c>
      <c r="F120" s="3">
        <v>0.68003245411505397</v>
      </c>
    </row>
    <row r="121" spans="1:6" ht="13.9" x14ac:dyDescent="0.35">
      <c r="A121" s="3" t="s">
        <v>3033</v>
      </c>
      <c r="B121" s="3">
        <v>-5.6688592918567604</v>
      </c>
      <c r="C121" s="3">
        <v>12632.327321050099</v>
      </c>
      <c r="D121" s="3">
        <v>11702.5518211742</v>
      </c>
      <c r="E121" s="3">
        <v>449.88535000730297</v>
      </c>
      <c r="F121" s="3">
        <v>28.5613630728323</v>
      </c>
    </row>
    <row r="122" spans="1:6" ht="13.9" x14ac:dyDescent="0.35">
      <c r="A122" s="3" t="s">
        <v>3034</v>
      </c>
      <c r="B122" s="3">
        <v>-5.6159708594934203</v>
      </c>
      <c r="C122" s="3">
        <v>22.125444514511798</v>
      </c>
      <c r="D122" s="3">
        <v>15.299119931810701</v>
      </c>
      <c r="E122" s="3">
        <v>0.83312101853204301</v>
      </c>
      <c r="F122" s="3">
        <v>0</v>
      </c>
    </row>
    <row r="123" spans="1:6" ht="13.9" x14ac:dyDescent="0.35">
      <c r="A123" s="3" t="s">
        <v>3035</v>
      </c>
      <c r="B123" s="3">
        <v>-5.5885032303507698</v>
      </c>
      <c r="C123" s="3">
        <v>42.949392292875899</v>
      </c>
      <c r="D123" s="3">
        <v>29.323313202637099</v>
      </c>
      <c r="E123" s="3">
        <v>0.83312101853204301</v>
      </c>
      <c r="F123" s="3">
        <v>0.68003245411505397</v>
      </c>
    </row>
    <row r="124" spans="1:6" ht="13.9" x14ac:dyDescent="0.35">
      <c r="A124" s="3" t="s">
        <v>3036</v>
      </c>
      <c r="B124" s="3">
        <v>-5.5835725781870904</v>
      </c>
      <c r="C124" s="3">
        <v>3731.39114253561</v>
      </c>
      <c r="D124" s="3">
        <v>3322.4588785248802</v>
      </c>
      <c r="E124" s="3">
        <v>129.13375787246699</v>
      </c>
      <c r="F124" s="3">
        <v>18.360876261106501</v>
      </c>
    </row>
    <row r="125" spans="1:6" ht="13.9" x14ac:dyDescent="0.35">
      <c r="A125" s="3" t="s">
        <v>3037</v>
      </c>
      <c r="B125" s="3">
        <v>-5.5590735913284899</v>
      </c>
      <c r="C125" s="3">
        <v>26.029934722955101</v>
      </c>
      <c r="D125" s="3">
        <v>47.172286456416202</v>
      </c>
      <c r="E125" s="3">
        <v>1.66624203706409</v>
      </c>
      <c r="F125" s="3">
        <v>0</v>
      </c>
    </row>
    <row r="126" spans="1:6" ht="13.9" x14ac:dyDescent="0.35">
      <c r="A126" s="3" t="s">
        <v>3038</v>
      </c>
      <c r="B126" s="3">
        <v>-5.5315664785588199</v>
      </c>
      <c r="C126" s="3">
        <v>11896.981665126599</v>
      </c>
      <c r="D126" s="3">
        <v>9057.0789996319108</v>
      </c>
      <c r="E126" s="3">
        <v>413.22802519189298</v>
      </c>
      <c r="F126" s="3">
        <v>40.121914792788203</v>
      </c>
    </row>
    <row r="127" spans="1:6" ht="13.9" x14ac:dyDescent="0.35">
      <c r="A127" s="3" t="s">
        <v>3039</v>
      </c>
      <c r="B127" s="3">
        <v>-5.5278743339599803</v>
      </c>
      <c r="C127" s="3">
        <v>996.94649988918002</v>
      </c>
      <c r="D127" s="3">
        <v>804.47872308104297</v>
      </c>
      <c r="E127" s="3">
        <v>36.657324815409901</v>
      </c>
      <c r="F127" s="3">
        <v>2.7201298164602199</v>
      </c>
    </row>
    <row r="128" spans="1:6" ht="13.9" x14ac:dyDescent="0.35">
      <c r="A128" s="3" t="s">
        <v>3040</v>
      </c>
      <c r="B128" s="3">
        <v>-5.5093932868454401</v>
      </c>
      <c r="C128" s="3">
        <v>16.919457569920802</v>
      </c>
      <c r="D128" s="3">
        <v>17.8489732537791</v>
      </c>
      <c r="E128" s="3">
        <v>0.83312101853204301</v>
      </c>
      <c r="F128" s="3">
        <v>0</v>
      </c>
    </row>
    <row r="129" spans="1:6" ht="13.9" x14ac:dyDescent="0.35">
      <c r="A129" s="3" t="s">
        <v>3041</v>
      </c>
      <c r="B129" s="3">
        <v>-5.4986651575439698</v>
      </c>
      <c r="C129" s="3">
        <v>56473.244878187201</v>
      </c>
      <c r="D129" s="3">
        <v>28693.499432110901</v>
      </c>
      <c r="E129" s="3">
        <v>1806.20636817747</v>
      </c>
      <c r="F129" s="3">
        <v>77.523699769116206</v>
      </c>
    </row>
    <row r="130" spans="1:6" ht="13.9" x14ac:dyDescent="0.35">
      <c r="A130" s="3" t="s">
        <v>3042</v>
      </c>
      <c r="B130" s="3">
        <v>-5.4779102850819097</v>
      </c>
      <c r="C130" s="3">
        <v>173.09906590765101</v>
      </c>
      <c r="D130" s="3">
        <v>2.5498533219684401</v>
      </c>
      <c r="E130" s="3">
        <v>3.3324840741281698</v>
      </c>
      <c r="F130" s="3">
        <v>0.68003245411505397</v>
      </c>
    </row>
    <row r="131" spans="1:6" ht="13.9" x14ac:dyDescent="0.35">
      <c r="A131" s="3" t="s">
        <v>3043</v>
      </c>
      <c r="B131" s="3">
        <v>-5.4719612197003702</v>
      </c>
      <c r="C131" s="3">
        <v>122.340693197889</v>
      </c>
      <c r="D131" s="3">
        <v>136.41715272531201</v>
      </c>
      <c r="E131" s="3">
        <v>0.83312101853204301</v>
      </c>
      <c r="F131" s="3">
        <v>4.7602271788053798</v>
      </c>
    </row>
    <row r="132" spans="1:6" ht="13.9" x14ac:dyDescent="0.35">
      <c r="A132" s="3" t="s">
        <v>3044</v>
      </c>
      <c r="B132" s="3">
        <v>-5.4707628190224096</v>
      </c>
      <c r="C132" s="3">
        <v>581567.30906394299</v>
      </c>
      <c r="D132" s="3">
        <v>551236.21562976495</v>
      </c>
      <c r="E132" s="3">
        <v>23926.402531221702</v>
      </c>
      <c r="F132" s="3">
        <v>1617.7972083397101</v>
      </c>
    </row>
    <row r="133" spans="1:6" ht="13.9" x14ac:dyDescent="0.35">
      <c r="A133" s="3" t="s">
        <v>3045</v>
      </c>
      <c r="B133" s="3">
        <v>-5.4574034238430498</v>
      </c>
      <c r="C133" s="3">
        <v>23.426941250659599</v>
      </c>
      <c r="D133" s="3">
        <v>10.199413287873799</v>
      </c>
      <c r="E133" s="3">
        <v>0.83312101853204301</v>
      </c>
      <c r="F133" s="3">
        <v>0</v>
      </c>
    </row>
    <row r="134" spans="1:6" ht="13.9" x14ac:dyDescent="0.35">
      <c r="A134" s="3" t="s">
        <v>3046</v>
      </c>
      <c r="B134" s="3">
        <v>-5.4422489771359297</v>
      </c>
      <c r="C134" s="3">
        <v>66.376333543535495</v>
      </c>
      <c r="D134" s="3">
        <v>35.6979465075582</v>
      </c>
      <c r="E134" s="3">
        <v>2.4993630555961301</v>
      </c>
      <c r="F134" s="3">
        <v>0</v>
      </c>
    </row>
    <row r="135" spans="1:6" ht="13.9" x14ac:dyDescent="0.35">
      <c r="A135" s="3" t="s">
        <v>3047</v>
      </c>
      <c r="B135" s="3">
        <v>-5.4409734948641599</v>
      </c>
      <c r="C135" s="3">
        <v>19.5224510422163</v>
      </c>
      <c r="D135" s="3">
        <v>12.7492666098422</v>
      </c>
      <c r="E135" s="3">
        <v>0</v>
      </c>
      <c r="F135" s="3">
        <v>0.68003245411505397</v>
      </c>
    </row>
    <row r="136" spans="1:6" ht="13.9" x14ac:dyDescent="0.35">
      <c r="A136" s="3" t="s">
        <v>3048</v>
      </c>
      <c r="B136" s="3">
        <v>-5.4260005970282901</v>
      </c>
      <c r="C136" s="3">
        <v>28.632928195250599</v>
      </c>
      <c r="D136" s="3">
        <v>72.670819676100606</v>
      </c>
      <c r="E136" s="3">
        <v>2.4993630555961301</v>
      </c>
      <c r="F136" s="3">
        <v>0</v>
      </c>
    </row>
    <row r="137" spans="1:6" ht="13.9" x14ac:dyDescent="0.35">
      <c r="A137" s="3" t="s">
        <v>3049</v>
      </c>
      <c r="B137" s="3">
        <v>-5.4123074799640802</v>
      </c>
      <c r="C137" s="3">
        <v>17181.058413886502</v>
      </c>
      <c r="D137" s="3">
        <v>13551.1954796013</v>
      </c>
      <c r="E137" s="3">
        <v>390.73375769152801</v>
      </c>
      <c r="F137" s="3">
        <v>331.17580515403199</v>
      </c>
    </row>
    <row r="138" spans="1:6" ht="13.9" x14ac:dyDescent="0.35">
      <c r="A138" s="3" t="s">
        <v>3050</v>
      </c>
      <c r="B138" s="3">
        <v>-5.4063404475463503</v>
      </c>
      <c r="C138" s="3">
        <v>101.51674541952499</v>
      </c>
      <c r="D138" s="3">
        <v>1.27492666098422</v>
      </c>
      <c r="E138" s="3">
        <v>2.4993630555961301</v>
      </c>
      <c r="F138" s="3">
        <v>0</v>
      </c>
    </row>
    <row r="139" spans="1:6" ht="13.9" x14ac:dyDescent="0.35">
      <c r="A139" s="3" t="s">
        <v>3051</v>
      </c>
      <c r="B139" s="3">
        <v>-5.3999343709236696</v>
      </c>
      <c r="C139" s="3">
        <v>20.823947778364101</v>
      </c>
      <c r="D139" s="3">
        <v>11.474339948858001</v>
      </c>
      <c r="E139" s="3">
        <v>0.83312101853204301</v>
      </c>
      <c r="F139" s="3">
        <v>0</v>
      </c>
    </row>
    <row r="140" spans="1:6" ht="13.9" x14ac:dyDescent="0.35">
      <c r="A140" s="3" t="s">
        <v>3052</v>
      </c>
      <c r="B140" s="3">
        <v>-5.3902805561180296</v>
      </c>
      <c r="C140" s="3">
        <v>1915.8031956094901</v>
      </c>
      <c r="D140" s="3">
        <v>836.35188960564903</v>
      </c>
      <c r="E140" s="3">
        <v>61.650955371371197</v>
      </c>
      <c r="F140" s="3">
        <v>4.0801947246903296</v>
      </c>
    </row>
    <row r="141" spans="1:6" ht="13.9" x14ac:dyDescent="0.35">
      <c r="A141" s="3" t="s">
        <v>1139</v>
      </c>
      <c r="B141" s="3">
        <v>-5.3776166816404203</v>
      </c>
      <c r="C141" s="3">
        <v>20.823947778364101</v>
      </c>
      <c r="D141" s="3">
        <v>39.522726490510799</v>
      </c>
      <c r="E141" s="3">
        <v>0</v>
      </c>
      <c r="F141" s="3">
        <v>1.3600649082301099</v>
      </c>
    </row>
    <row r="142" spans="1:6" ht="13.9" x14ac:dyDescent="0.35">
      <c r="A142" s="3" t="s">
        <v>3053</v>
      </c>
      <c r="B142" s="3">
        <v>-5.3566295866168696</v>
      </c>
      <c r="C142" s="3">
        <v>169.194575699208</v>
      </c>
      <c r="D142" s="3">
        <v>80.320379642005904</v>
      </c>
      <c r="E142" s="3">
        <v>4.1656050926602104</v>
      </c>
      <c r="F142" s="3">
        <v>2.0400973623451599</v>
      </c>
    </row>
    <row r="143" spans="1:6" ht="13.9" x14ac:dyDescent="0.35">
      <c r="A143" s="3" t="s">
        <v>3054</v>
      </c>
      <c r="B143" s="3">
        <v>-5.3396540743540202</v>
      </c>
      <c r="C143" s="3">
        <v>18.220954306068599</v>
      </c>
      <c r="D143" s="3">
        <v>12.7492666098422</v>
      </c>
      <c r="E143" s="3">
        <v>0.83312101853204301</v>
      </c>
      <c r="F143" s="3">
        <v>0</v>
      </c>
    </row>
    <row r="144" spans="1:6" ht="13.9" x14ac:dyDescent="0.35">
      <c r="A144" s="3" t="s">
        <v>3055</v>
      </c>
      <c r="B144" s="3">
        <v>-5.3066104523266198</v>
      </c>
      <c r="C144" s="3">
        <v>46.853882501319099</v>
      </c>
      <c r="D144" s="3">
        <v>77.770526320037504</v>
      </c>
      <c r="E144" s="3">
        <v>3.3324840741281698</v>
      </c>
      <c r="F144" s="3">
        <v>0</v>
      </c>
    </row>
    <row r="145" spans="1:6" ht="13.9" x14ac:dyDescent="0.35">
      <c r="A145" s="3" t="s">
        <v>3056</v>
      </c>
      <c r="B145" s="3">
        <v>-5.2908368882942902</v>
      </c>
      <c r="C145" s="3">
        <v>156.17960833773</v>
      </c>
      <c r="D145" s="3">
        <v>89.244866268895507</v>
      </c>
      <c r="E145" s="3">
        <v>5.8318471297243004</v>
      </c>
      <c r="F145" s="3">
        <v>0.68003245411505397</v>
      </c>
    </row>
    <row r="146" spans="1:6" ht="13.9" x14ac:dyDescent="0.35">
      <c r="A146" s="3" t="s">
        <v>3057</v>
      </c>
      <c r="B146" s="3">
        <v>-5.2896647817407096</v>
      </c>
      <c r="C146" s="3">
        <v>162.687092018469</v>
      </c>
      <c r="D146" s="3">
        <v>152.99119931810699</v>
      </c>
      <c r="E146" s="3">
        <v>8.3312101853204297</v>
      </c>
      <c r="F146" s="3">
        <v>0</v>
      </c>
    </row>
    <row r="147" spans="1:6" ht="13.9" x14ac:dyDescent="0.35">
      <c r="A147" s="3" t="s">
        <v>827</v>
      </c>
      <c r="B147" s="3">
        <v>-5.2837636506137802</v>
      </c>
      <c r="C147" s="3">
        <v>122.340693197889</v>
      </c>
      <c r="D147" s="3">
        <v>192.51392580861699</v>
      </c>
      <c r="E147" s="3">
        <v>8.3312101853204297</v>
      </c>
      <c r="F147" s="3">
        <v>0</v>
      </c>
    </row>
    <row r="148" spans="1:6" ht="13.9" x14ac:dyDescent="0.35">
      <c r="A148" s="3" t="s">
        <v>3058</v>
      </c>
      <c r="B148" s="3">
        <v>-5.2581689472071096</v>
      </c>
      <c r="C148" s="3">
        <v>858.98784585751798</v>
      </c>
      <c r="D148" s="3">
        <v>676.98605698262099</v>
      </c>
      <c r="E148" s="3">
        <v>28.3261146300894</v>
      </c>
      <c r="F148" s="3">
        <v>12.240584174071</v>
      </c>
    </row>
    <row r="149" spans="1:6" ht="13.9" x14ac:dyDescent="0.35">
      <c r="A149" s="3" t="s">
        <v>3059</v>
      </c>
      <c r="B149" s="3">
        <v>-5.2411419547229503</v>
      </c>
      <c r="C149" s="3">
        <v>5986.8849862796696</v>
      </c>
      <c r="D149" s="3">
        <v>3747.0094566326302</v>
      </c>
      <c r="E149" s="3">
        <v>196.61656037356201</v>
      </c>
      <c r="F149" s="3">
        <v>61.202920870354902</v>
      </c>
    </row>
    <row r="150" spans="1:6" ht="13.9" x14ac:dyDescent="0.35">
      <c r="A150" s="3" t="s">
        <v>3060</v>
      </c>
      <c r="B150" s="3">
        <v>-5.2381943972624301</v>
      </c>
      <c r="C150" s="3">
        <v>174.40056264379899</v>
      </c>
      <c r="D150" s="3">
        <v>56.096773083305699</v>
      </c>
      <c r="E150" s="3">
        <v>4.1656050926602104</v>
      </c>
      <c r="F150" s="3">
        <v>2.0400973623451599</v>
      </c>
    </row>
    <row r="151" spans="1:6" ht="13.9" x14ac:dyDescent="0.35">
      <c r="A151" s="3" t="s">
        <v>3061</v>
      </c>
      <c r="B151" s="3">
        <v>-5.1488012206295899</v>
      </c>
      <c r="C151" s="3">
        <v>36469.240043596197</v>
      </c>
      <c r="D151" s="3">
        <v>20911.347093463199</v>
      </c>
      <c r="E151" s="3">
        <v>1556.27006261786</v>
      </c>
      <c r="F151" s="3">
        <v>61.202920870354902</v>
      </c>
    </row>
    <row r="152" spans="1:6" ht="13.9" x14ac:dyDescent="0.35">
      <c r="A152" s="3" t="s">
        <v>3062</v>
      </c>
      <c r="B152" s="3">
        <v>-5.14804606908395</v>
      </c>
      <c r="C152" s="3">
        <v>66550.734106179298</v>
      </c>
      <c r="D152" s="3">
        <v>66915.800728417802</v>
      </c>
      <c r="E152" s="3">
        <v>3560.7592332059498</v>
      </c>
      <c r="F152" s="3">
        <v>203.32970378040099</v>
      </c>
    </row>
    <row r="153" spans="1:6" ht="13.9" x14ac:dyDescent="0.35">
      <c r="A153" s="3" t="s">
        <v>3063</v>
      </c>
      <c r="B153" s="3">
        <v>-5.14446376350572</v>
      </c>
      <c r="C153" s="3">
        <v>13171.1469698153</v>
      </c>
      <c r="D153" s="3">
        <v>4953.0900779236999</v>
      </c>
      <c r="E153" s="3">
        <v>498.20636908216102</v>
      </c>
      <c r="F153" s="3">
        <v>14.2806815364161</v>
      </c>
    </row>
    <row r="154" spans="1:6" ht="13.9" x14ac:dyDescent="0.35">
      <c r="A154" s="3" t="s">
        <v>3064</v>
      </c>
      <c r="B154" s="3">
        <v>-5.1233772373013702</v>
      </c>
      <c r="C154" s="3">
        <v>1672.4233059498599</v>
      </c>
      <c r="D154" s="3">
        <v>290.68327870440203</v>
      </c>
      <c r="E154" s="3">
        <v>44.988535000730302</v>
      </c>
      <c r="F154" s="3">
        <v>11.5605517199559</v>
      </c>
    </row>
    <row r="155" spans="1:6" ht="13.9" x14ac:dyDescent="0.35">
      <c r="A155" s="3" t="s">
        <v>3065</v>
      </c>
      <c r="B155" s="3">
        <v>-5.1123330019929298</v>
      </c>
      <c r="C155" s="3">
        <v>48.155379237466903</v>
      </c>
      <c r="D155" s="3">
        <v>89.244866268895507</v>
      </c>
      <c r="E155" s="3">
        <v>4.1656050926602104</v>
      </c>
      <c r="F155" s="3">
        <v>0</v>
      </c>
    </row>
    <row r="156" spans="1:6" ht="13.9" x14ac:dyDescent="0.35">
      <c r="A156" s="3" t="s">
        <v>3066</v>
      </c>
      <c r="B156" s="3">
        <v>-5.1113539609808596</v>
      </c>
      <c r="C156" s="3">
        <v>1002.15248683377</v>
      </c>
      <c r="D156" s="3">
        <v>706.30937018525799</v>
      </c>
      <c r="E156" s="3">
        <v>47.487898056326401</v>
      </c>
      <c r="F156" s="3">
        <v>2.0400973623451599</v>
      </c>
    </row>
    <row r="157" spans="1:6" ht="13.9" x14ac:dyDescent="0.35">
      <c r="A157" s="3" t="s">
        <v>3067</v>
      </c>
      <c r="B157" s="3">
        <v>-5.0838188580325196</v>
      </c>
      <c r="C157" s="3">
        <v>402.162491469656</v>
      </c>
      <c r="D157" s="3">
        <v>58.646626405274198</v>
      </c>
      <c r="E157" s="3">
        <v>7.4980891667883798</v>
      </c>
      <c r="F157" s="3">
        <v>6.12029208703549</v>
      </c>
    </row>
    <row r="158" spans="1:6" ht="13.9" x14ac:dyDescent="0.35">
      <c r="A158" s="3" t="s">
        <v>3068</v>
      </c>
      <c r="B158" s="3">
        <v>-5.0703243487469303</v>
      </c>
      <c r="C158" s="3">
        <v>347.49962855144997</v>
      </c>
      <c r="D158" s="3">
        <v>154.26612597909099</v>
      </c>
      <c r="E158" s="3">
        <v>12.4968152779806</v>
      </c>
      <c r="F158" s="3">
        <v>2.7201298164602199</v>
      </c>
    </row>
    <row r="159" spans="1:6" ht="13.9" x14ac:dyDescent="0.35">
      <c r="A159" s="3" t="s">
        <v>777</v>
      </c>
      <c r="B159" s="3">
        <v>-5.0490768718796497</v>
      </c>
      <c r="C159" s="3">
        <v>448517.90072103101</v>
      </c>
      <c r="D159" s="3">
        <v>398404.382144281</v>
      </c>
      <c r="E159" s="3">
        <v>24416.277690118601</v>
      </c>
      <c r="F159" s="3">
        <v>1164.89559389909</v>
      </c>
    </row>
    <row r="160" spans="1:6" ht="13.9" x14ac:dyDescent="0.35">
      <c r="A160" s="3" t="s">
        <v>3069</v>
      </c>
      <c r="B160" s="3">
        <v>-5.0481726766497204</v>
      </c>
      <c r="C160" s="3">
        <v>132.75266708707099</v>
      </c>
      <c r="D160" s="3">
        <v>116.018326149564</v>
      </c>
      <c r="E160" s="3">
        <v>4.1656050926602104</v>
      </c>
      <c r="F160" s="3">
        <v>3.4001622705752701</v>
      </c>
    </row>
    <row r="161" spans="1:6" ht="13.9" x14ac:dyDescent="0.35">
      <c r="A161" s="3" t="s">
        <v>3070</v>
      </c>
      <c r="B161" s="3">
        <v>-5.0446134409195897</v>
      </c>
      <c r="C161" s="3">
        <v>476.34780543007798</v>
      </c>
      <c r="D161" s="3">
        <v>252.435478874876</v>
      </c>
      <c r="E161" s="3">
        <v>21.6611464818331</v>
      </c>
      <c r="F161" s="3">
        <v>0.68003245411505397</v>
      </c>
    </row>
    <row r="162" spans="1:6" ht="13.9" x14ac:dyDescent="0.35">
      <c r="A162" s="3" t="s">
        <v>3071</v>
      </c>
      <c r="B162" s="3">
        <v>-5.0394462168814096</v>
      </c>
      <c r="C162" s="3">
        <v>29114.481987625299</v>
      </c>
      <c r="D162" s="3">
        <v>14434.719655663301</v>
      </c>
      <c r="E162" s="3">
        <v>1259.6789800204499</v>
      </c>
      <c r="F162" s="3">
        <v>64.603083140930195</v>
      </c>
    </row>
    <row r="163" spans="1:6" ht="13.9" x14ac:dyDescent="0.35">
      <c r="A163" s="3" t="s">
        <v>3072</v>
      </c>
      <c r="B163" s="3">
        <v>-5.0372323628999904</v>
      </c>
      <c r="C163" s="3">
        <v>231.66641903429999</v>
      </c>
      <c r="D163" s="3">
        <v>94.344572912832305</v>
      </c>
      <c r="E163" s="3">
        <v>6.6649681482563397</v>
      </c>
      <c r="F163" s="3">
        <v>3.4001622705752701</v>
      </c>
    </row>
    <row r="164" spans="1:6" ht="13.9" x14ac:dyDescent="0.35">
      <c r="A164" s="3" t="s">
        <v>3073</v>
      </c>
      <c r="B164" s="3">
        <v>-5.0329185907457701</v>
      </c>
      <c r="C164" s="3">
        <v>851.17886544063094</v>
      </c>
      <c r="D164" s="3">
        <v>80.320379642005904</v>
      </c>
      <c r="E164" s="3">
        <v>22.494267500365201</v>
      </c>
      <c r="F164" s="3">
        <v>6.12029208703549</v>
      </c>
    </row>
    <row r="165" spans="1:6" ht="13.9" x14ac:dyDescent="0.35">
      <c r="A165" s="3" t="s">
        <v>3074</v>
      </c>
      <c r="B165" s="3">
        <v>-5.0178026649546998</v>
      </c>
      <c r="C165" s="3">
        <v>111.928719308707</v>
      </c>
      <c r="D165" s="3">
        <v>34.423019846574</v>
      </c>
      <c r="E165" s="3">
        <v>2.4993630555961301</v>
      </c>
      <c r="F165" s="3">
        <v>2.0400973623451599</v>
      </c>
    </row>
    <row r="166" spans="1:6" ht="13.9" x14ac:dyDescent="0.35">
      <c r="A166" s="3" t="s">
        <v>3075</v>
      </c>
      <c r="B166" s="3">
        <v>-5.0076690152430201</v>
      </c>
      <c r="C166" s="3">
        <v>35.1404118759894</v>
      </c>
      <c r="D166" s="3">
        <v>15.299119931810701</v>
      </c>
      <c r="E166" s="3">
        <v>1.66624203706409</v>
      </c>
      <c r="F166" s="3">
        <v>0</v>
      </c>
    </row>
    <row r="167" spans="1:6" ht="13.9" x14ac:dyDescent="0.35">
      <c r="A167" s="3" t="s">
        <v>3076</v>
      </c>
      <c r="B167" s="3">
        <v>-5.0067891633287704</v>
      </c>
      <c r="C167" s="3">
        <v>36.441908612137098</v>
      </c>
      <c r="D167" s="3">
        <v>14.0241932708264</v>
      </c>
      <c r="E167" s="3">
        <v>1.66624203706409</v>
      </c>
      <c r="F167" s="3">
        <v>0</v>
      </c>
    </row>
    <row r="168" spans="1:6" ht="13.9" x14ac:dyDescent="0.35">
      <c r="A168" s="3" t="s">
        <v>3077</v>
      </c>
      <c r="B168" s="3">
        <v>-5.0033311683360697</v>
      </c>
      <c r="C168" s="3">
        <v>2017.3199410290199</v>
      </c>
      <c r="D168" s="3">
        <v>573.71699744289901</v>
      </c>
      <c r="E168" s="3">
        <v>67.482802501095406</v>
      </c>
      <c r="F168" s="3">
        <v>13.6006490823011</v>
      </c>
    </row>
    <row r="169" spans="1:6" ht="13.9" x14ac:dyDescent="0.35">
      <c r="A169" s="3" t="s">
        <v>3078</v>
      </c>
      <c r="B169" s="3">
        <v>-4.9796320331604198</v>
      </c>
      <c r="C169" s="3">
        <v>75.486810696569705</v>
      </c>
      <c r="D169" s="3">
        <v>14.0241932708264</v>
      </c>
      <c r="E169" s="3">
        <v>0</v>
      </c>
      <c r="F169" s="3">
        <v>2.7201298164602199</v>
      </c>
    </row>
    <row r="170" spans="1:6" ht="13.9" x14ac:dyDescent="0.35">
      <c r="A170" s="3" t="s">
        <v>366</v>
      </c>
      <c r="B170" s="3">
        <v>-4.9676548569802002</v>
      </c>
      <c r="C170" s="3">
        <v>1155.7291016992101</v>
      </c>
      <c r="D170" s="3">
        <v>104.543986200706</v>
      </c>
      <c r="E170" s="3">
        <v>23.327388518897202</v>
      </c>
      <c r="F170" s="3">
        <v>17.000811352876401</v>
      </c>
    </row>
    <row r="171" spans="1:6" ht="13.9" x14ac:dyDescent="0.35">
      <c r="A171" s="3" t="s">
        <v>3079</v>
      </c>
      <c r="B171" s="3">
        <v>-4.9548156090109998</v>
      </c>
      <c r="C171" s="3">
        <v>71.582320488126499</v>
      </c>
      <c r="D171" s="3">
        <v>16.5740465927949</v>
      </c>
      <c r="E171" s="3">
        <v>0</v>
      </c>
      <c r="F171" s="3">
        <v>2.7201298164602199</v>
      </c>
    </row>
    <row r="172" spans="1:6" ht="13.9" x14ac:dyDescent="0.35">
      <c r="A172" s="3" t="s">
        <v>3080</v>
      </c>
      <c r="B172" s="3">
        <v>-4.9488534835528801</v>
      </c>
      <c r="C172" s="3">
        <v>52.059869445910202</v>
      </c>
      <c r="D172" s="3">
        <v>40.797653151495098</v>
      </c>
      <c r="E172" s="3">
        <v>1.66624203706409</v>
      </c>
      <c r="F172" s="3">
        <v>1.3600649082301099</v>
      </c>
    </row>
    <row r="173" spans="1:6" ht="13.9" x14ac:dyDescent="0.35">
      <c r="A173" s="3" t="s">
        <v>3081</v>
      </c>
      <c r="B173" s="3">
        <v>-4.9263092267988897</v>
      </c>
      <c r="C173" s="3">
        <v>961.80608801318999</v>
      </c>
      <c r="D173" s="3">
        <v>150.44134599613801</v>
      </c>
      <c r="E173" s="3">
        <v>29.992356667153501</v>
      </c>
      <c r="F173" s="3">
        <v>6.8003245411505402</v>
      </c>
    </row>
    <row r="174" spans="1:6" ht="13.9" x14ac:dyDescent="0.35">
      <c r="A174" s="3" t="s">
        <v>3082</v>
      </c>
      <c r="B174" s="3">
        <v>-4.8854563693546202</v>
      </c>
      <c r="C174" s="3">
        <v>330.58017098152999</v>
      </c>
      <c r="D174" s="3">
        <v>297.05791200932299</v>
      </c>
      <c r="E174" s="3">
        <v>20.828025463301099</v>
      </c>
      <c r="F174" s="3">
        <v>0.68003245411505397</v>
      </c>
    </row>
    <row r="175" spans="1:6" ht="13.9" x14ac:dyDescent="0.35">
      <c r="A175" s="3" t="s">
        <v>3083</v>
      </c>
      <c r="B175" s="3">
        <v>-4.8772431913622603</v>
      </c>
      <c r="C175" s="3">
        <v>39.0449020844326</v>
      </c>
      <c r="D175" s="3">
        <v>28.048386541652899</v>
      </c>
      <c r="E175" s="3">
        <v>1.66624203706409</v>
      </c>
      <c r="F175" s="3">
        <v>0.68003245411505397</v>
      </c>
    </row>
    <row r="176" spans="1:6" ht="13.9" x14ac:dyDescent="0.35">
      <c r="A176" s="3" t="s">
        <v>3084</v>
      </c>
      <c r="B176" s="3">
        <v>-4.8714526700850298</v>
      </c>
      <c r="C176" s="3">
        <v>33.838915139841603</v>
      </c>
      <c r="D176" s="3">
        <v>10.199413287873799</v>
      </c>
      <c r="E176" s="3">
        <v>0.83312101853204301</v>
      </c>
      <c r="F176" s="3">
        <v>0.68003245411505397</v>
      </c>
    </row>
    <row r="177" spans="1:6" ht="13.9" x14ac:dyDescent="0.35">
      <c r="A177" s="3" t="s">
        <v>3085</v>
      </c>
      <c r="B177" s="3">
        <v>-4.8500436277894003</v>
      </c>
      <c r="C177" s="3">
        <v>81.994294377308506</v>
      </c>
      <c r="D177" s="3">
        <v>25.498533219684401</v>
      </c>
      <c r="E177" s="3">
        <v>1.66624203706409</v>
      </c>
      <c r="F177" s="3">
        <v>2.0400973623451599</v>
      </c>
    </row>
    <row r="178" spans="1:6" ht="13.9" x14ac:dyDescent="0.35">
      <c r="A178" s="3" t="s">
        <v>3086</v>
      </c>
      <c r="B178" s="3">
        <v>-4.8445055603524096</v>
      </c>
      <c r="C178" s="3">
        <v>59.868849862796701</v>
      </c>
      <c r="D178" s="3">
        <v>3.8247799829526601</v>
      </c>
      <c r="E178" s="3">
        <v>0.83312101853204301</v>
      </c>
      <c r="F178" s="3">
        <v>1.3600649082301099</v>
      </c>
    </row>
    <row r="179" spans="1:6" ht="13.9" x14ac:dyDescent="0.35">
      <c r="A179" s="3" t="s">
        <v>3087</v>
      </c>
      <c r="B179" s="3">
        <v>-4.8411738127161001</v>
      </c>
      <c r="C179" s="3">
        <v>145.76763444854799</v>
      </c>
      <c r="D179" s="3">
        <v>81.595306302990096</v>
      </c>
      <c r="E179" s="3">
        <v>7.4980891667883798</v>
      </c>
      <c r="F179" s="3">
        <v>0.68003245411505397</v>
      </c>
    </row>
    <row r="180" spans="1:6" ht="13.9" x14ac:dyDescent="0.35">
      <c r="A180" s="3" t="s">
        <v>3088</v>
      </c>
      <c r="B180" s="3">
        <v>-4.83700786629971</v>
      </c>
      <c r="C180" s="3">
        <v>1155.7291016992101</v>
      </c>
      <c r="D180" s="3">
        <v>151.716272657122</v>
      </c>
      <c r="E180" s="3">
        <v>39.156687871006</v>
      </c>
      <c r="F180" s="3">
        <v>6.8003245411505402</v>
      </c>
    </row>
    <row r="181" spans="1:6" ht="13.9" x14ac:dyDescent="0.35">
      <c r="A181" s="3" t="s">
        <v>3089</v>
      </c>
      <c r="B181" s="3">
        <v>-4.8363255585021099</v>
      </c>
      <c r="C181" s="3">
        <v>6204.2349412163403</v>
      </c>
      <c r="D181" s="3">
        <v>2135.5021571485699</v>
      </c>
      <c r="E181" s="3">
        <v>279.09554120823401</v>
      </c>
      <c r="F181" s="3">
        <v>12.920616628186</v>
      </c>
    </row>
    <row r="182" spans="1:6" ht="13.9" x14ac:dyDescent="0.35">
      <c r="A182" s="3" t="s">
        <v>3090</v>
      </c>
      <c r="B182" s="3">
        <v>-4.8328283263025096</v>
      </c>
      <c r="C182" s="3">
        <v>148.37062792084399</v>
      </c>
      <c r="D182" s="3">
        <v>38.247799829526599</v>
      </c>
      <c r="E182" s="3">
        <v>1.66624203706409</v>
      </c>
      <c r="F182" s="3">
        <v>4.7602271788053798</v>
      </c>
    </row>
    <row r="183" spans="1:6" ht="13.9" x14ac:dyDescent="0.35">
      <c r="A183" s="3" t="s">
        <v>3091</v>
      </c>
      <c r="B183" s="3">
        <v>-4.8271920827342001</v>
      </c>
      <c r="C183" s="3">
        <v>126.245183406332</v>
      </c>
      <c r="D183" s="3">
        <v>65.021259710195295</v>
      </c>
      <c r="E183" s="3">
        <v>3.3324840741281698</v>
      </c>
      <c r="F183" s="3">
        <v>3.4001622705752701</v>
      </c>
    </row>
    <row r="184" spans="1:6" ht="13.9" x14ac:dyDescent="0.35">
      <c r="A184" s="3" t="s">
        <v>301</v>
      </c>
      <c r="B184" s="3">
        <v>-4.8130005279660102</v>
      </c>
      <c r="C184" s="3">
        <v>338.389151398416</v>
      </c>
      <c r="D184" s="3">
        <v>150.44134599613801</v>
      </c>
      <c r="E184" s="3">
        <v>9.9974522223845099</v>
      </c>
      <c r="F184" s="3">
        <v>7.4803569952656002</v>
      </c>
    </row>
    <row r="185" spans="1:6" ht="13.9" x14ac:dyDescent="0.35">
      <c r="A185" s="3" t="s">
        <v>3092</v>
      </c>
      <c r="B185" s="3">
        <v>-4.8086122223213703</v>
      </c>
      <c r="C185" s="3">
        <v>62.471843335092203</v>
      </c>
      <c r="D185" s="3">
        <v>87.969939607911201</v>
      </c>
      <c r="E185" s="3">
        <v>4.1656050926602104</v>
      </c>
      <c r="F185" s="3">
        <v>1.3600649082301099</v>
      </c>
    </row>
    <row r="186" spans="1:6" ht="13.9" x14ac:dyDescent="0.35">
      <c r="A186" s="3" t="s">
        <v>3093</v>
      </c>
      <c r="B186" s="3">
        <v>-4.7558486585408</v>
      </c>
      <c r="C186" s="3">
        <v>58.567353126648896</v>
      </c>
      <c r="D186" s="3">
        <v>65.021259710195295</v>
      </c>
      <c r="E186" s="3">
        <v>3.3324840741281698</v>
      </c>
      <c r="F186" s="3">
        <v>1.3600649082301099</v>
      </c>
    </row>
    <row r="187" spans="1:6" ht="13.9" x14ac:dyDescent="0.35">
      <c r="A187" s="3" t="s">
        <v>3094</v>
      </c>
      <c r="B187" s="3">
        <v>-4.7518439076188699</v>
      </c>
      <c r="C187" s="3">
        <v>832.95791113456301</v>
      </c>
      <c r="D187" s="3">
        <v>182.31451252074399</v>
      </c>
      <c r="E187" s="3">
        <v>32.4917197227497</v>
      </c>
      <c r="F187" s="3">
        <v>5.4402596329204398</v>
      </c>
    </row>
    <row r="188" spans="1:6" ht="13.9" x14ac:dyDescent="0.35">
      <c r="A188" s="3" t="s">
        <v>3095</v>
      </c>
      <c r="B188" s="3">
        <v>-4.7453634842485801</v>
      </c>
      <c r="C188" s="3">
        <v>1153.12610822691</v>
      </c>
      <c r="D188" s="3">
        <v>1076.0381018706801</v>
      </c>
      <c r="E188" s="3">
        <v>76.647133704947905</v>
      </c>
      <c r="F188" s="3">
        <v>6.8003245411505402</v>
      </c>
    </row>
    <row r="189" spans="1:6" ht="13.9" x14ac:dyDescent="0.35">
      <c r="A189" s="3" t="s">
        <v>3096</v>
      </c>
      <c r="B189" s="3">
        <v>-4.7421092330933501</v>
      </c>
      <c r="C189" s="3">
        <v>19.5224510422163</v>
      </c>
      <c r="D189" s="3">
        <v>19.1238999147633</v>
      </c>
      <c r="E189" s="3">
        <v>0</v>
      </c>
      <c r="F189" s="3">
        <v>1.3600649082301099</v>
      </c>
    </row>
    <row r="190" spans="1:6" ht="13.9" x14ac:dyDescent="0.35">
      <c r="A190" s="3" t="s">
        <v>3097</v>
      </c>
      <c r="B190" s="3">
        <v>-4.7219503897454498</v>
      </c>
      <c r="C190" s="3">
        <v>54.662862918205697</v>
      </c>
      <c r="D190" s="3">
        <v>42.072579812479297</v>
      </c>
      <c r="E190" s="3">
        <v>0.83312101853204301</v>
      </c>
      <c r="F190" s="3">
        <v>2.7201298164602199</v>
      </c>
    </row>
    <row r="191" spans="1:6" ht="13.9" x14ac:dyDescent="0.35">
      <c r="A191" s="3" t="s">
        <v>3098</v>
      </c>
      <c r="B191" s="3">
        <v>-4.70674665294184</v>
      </c>
      <c r="C191" s="3">
        <v>77932.323063791395</v>
      </c>
      <c r="D191" s="3">
        <v>90470.070790101294</v>
      </c>
      <c r="E191" s="3">
        <v>6154.2649638962002</v>
      </c>
      <c r="F191" s="3">
        <v>294.45405263181902</v>
      </c>
    </row>
    <row r="192" spans="1:6" ht="13.9" x14ac:dyDescent="0.35">
      <c r="A192" s="3" t="s">
        <v>3099</v>
      </c>
      <c r="B192" s="3">
        <v>-4.6905418563810697</v>
      </c>
      <c r="C192" s="3">
        <v>152.27511812928699</v>
      </c>
      <c r="D192" s="3">
        <v>53.5469197613373</v>
      </c>
      <c r="E192" s="3">
        <v>7.4980891667883798</v>
      </c>
      <c r="F192" s="3">
        <v>0.68003245411505397</v>
      </c>
    </row>
    <row r="193" spans="1:6" ht="13.9" x14ac:dyDescent="0.35">
      <c r="A193" s="3" t="s">
        <v>3100</v>
      </c>
      <c r="B193" s="3">
        <v>-4.6787995563137903</v>
      </c>
      <c r="C193" s="3">
        <v>42.949392292875899</v>
      </c>
      <c r="D193" s="3">
        <v>38.247799829526599</v>
      </c>
      <c r="E193" s="3">
        <v>3.3324840741281698</v>
      </c>
      <c r="F193" s="3">
        <v>0</v>
      </c>
    </row>
    <row r="194" spans="1:6" ht="13.9" x14ac:dyDescent="0.35">
      <c r="A194" s="3" t="s">
        <v>3101</v>
      </c>
      <c r="B194" s="3">
        <v>-4.6742931104160901</v>
      </c>
      <c r="C194" s="3">
        <v>61.170346598944398</v>
      </c>
      <c r="D194" s="3">
        <v>20.398826575747499</v>
      </c>
      <c r="E194" s="3">
        <v>3.3324840741281698</v>
      </c>
      <c r="F194" s="3">
        <v>0</v>
      </c>
    </row>
    <row r="195" spans="1:6" ht="13.9" x14ac:dyDescent="0.35">
      <c r="A195" s="3" t="s">
        <v>3102</v>
      </c>
      <c r="B195" s="3">
        <v>-4.6697250124857197</v>
      </c>
      <c r="C195" s="3">
        <v>130.149673614775</v>
      </c>
      <c r="D195" s="3">
        <v>118.568179471533</v>
      </c>
      <c r="E195" s="3">
        <v>9.9974522223845099</v>
      </c>
      <c r="F195" s="3">
        <v>0</v>
      </c>
    </row>
    <row r="196" spans="1:6" ht="13.9" x14ac:dyDescent="0.35">
      <c r="A196" s="3" t="s">
        <v>3103</v>
      </c>
      <c r="B196" s="3">
        <v>-4.6675936627169703</v>
      </c>
      <c r="C196" s="3">
        <v>110.62722257255901</v>
      </c>
      <c r="D196" s="3">
        <v>62.471406388226796</v>
      </c>
      <c r="E196" s="3">
        <v>4.1656050926602104</v>
      </c>
      <c r="F196" s="3">
        <v>2.7201298164602199</v>
      </c>
    </row>
    <row r="197" spans="1:6" ht="13.9" x14ac:dyDescent="0.35">
      <c r="A197" s="3" t="s">
        <v>3104</v>
      </c>
      <c r="B197" s="3">
        <v>-4.6598969994955803</v>
      </c>
      <c r="C197" s="3">
        <v>1876.75829352506</v>
      </c>
      <c r="D197" s="3">
        <v>3591.4684039925501</v>
      </c>
      <c r="E197" s="3">
        <v>169.123566762005</v>
      </c>
      <c r="F197" s="3">
        <v>47.602271788053798</v>
      </c>
    </row>
    <row r="198" spans="1:6" ht="13.9" x14ac:dyDescent="0.35">
      <c r="A198" s="3" t="s">
        <v>3105</v>
      </c>
      <c r="B198" s="3">
        <v>-4.6429360394406398</v>
      </c>
      <c r="C198" s="3">
        <v>31.235921667546101</v>
      </c>
      <c r="D198" s="3">
        <v>6.3746333049211001</v>
      </c>
      <c r="E198" s="3">
        <v>0.83312101853204301</v>
      </c>
      <c r="F198" s="3">
        <v>0.68003245411505397</v>
      </c>
    </row>
    <row r="199" spans="1:6" ht="13.9" x14ac:dyDescent="0.35">
      <c r="A199" s="3" t="s">
        <v>3106</v>
      </c>
      <c r="B199" s="3">
        <v>-4.6381183344197598</v>
      </c>
      <c r="C199" s="3">
        <v>134.054163823219</v>
      </c>
      <c r="D199" s="3">
        <v>137.692079386296</v>
      </c>
      <c r="E199" s="3">
        <v>9.1643312038524698</v>
      </c>
      <c r="F199" s="3">
        <v>2.0400973623451599</v>
      </c>
    </row>
    <row r="200" spans="1:6" ht="13.9" x14ac:dyDescent="0.35">
      <c r="A200" s="3" t="s">
        <v>3107</v>
      </c>
      <c r="B200" s="3">
        <v>-4.6300352396517903</v>
      </c>
      <c r="C200" s="3">
        <v>126.245183406332</v>
      </c>
      <c r="D200" s="3">
        <v>28.048386541652899</v>
      </c>
      <c r="E200" s="3">
        <v>4.9987261111922603</v>
      </c>
      <c r="F200" s="3">
        <v>1.3600649082301099</v>
      </c>
    </row>
    <row r="201" spans="1:6" ht="13.9" x14ac:dyDescent="0.35">
      <c r="A201" s="3" t="s">
        <v>3108</v>
      </c>
      <c r="B201" s="3">
        <v>-4.6279538531290498</v>
      </c>
      <c r="C201" s="3">
        <v>14.3164640976253</v>
      </c>
      <c r="D201" s="3">
        <v>44.622433134447697</v>
      </c>
      <c r="E201" s="3">
        <v>2.4993630555961301</v>
      </c>
      <c r="F201" s="3">
        <v>0</v>
      </c>
    </row>
    <row r="202" spans="1:6" ht="13.9" x14ac:dyDescent="0.35">
      <c r="A202" s="3" t="s">
        <v>3109</v>
      </c>
      <c r="B202" s="3">
        <v>-4.6248379624203899</v>
      </c>
      <c r="C202" s="3">
        <v>3701.4567176042101</v>
      </c>
      <c r="D202" s="3">
        <v>3341.5827784396402</v>
      </c>
      <c r="E202" s="3">
        <v>269.93121000438202</v>
      </c>
      <c r="F202" s="3">
        <v>15.6407464446463</v>
      </c>
    </row>
    <row r="203" spans="1:6" ht="13.9" x14ac:dyDescent="0.35">
      <c r="A203" s="3" t="s">
        <v>3110</v>
      </c>
      <c r="B203" s="3">
        <v>-4.6225311665796598</v>
      </c>
      <c r="C203" s="3">
        <v>63.77334007124</v>
      </c>
      <c r="D203" s="3">
        <v>108.36876618365901</v>
      </c>
      <c r="E203" s="3">
        <v>5.8318471297243004</v>
      </c>
      <c r="F203" s="3">
        <v>1.3600649082301099</v>
      </c>
    </row>
    <row r="204" spans="1:6" ht="13.9" x14ac:dyDescent="0.35">
      <c r="A204" s="3" t="s">
        <v>3111</v>
      </c>
      <c r="B204" s="3">
        <v>-4.6058438981898204</v>
      </c>
      <c r="C204" s="3">
        <v>37.743405348284902</v>
      </c>
      <c r="D204" s="3">
        <v>39.522726490510799</v>
      </c>
      <c r="E204" s="3">
        <v>3.3324840741281698</v>
      </c>
      <c r="F204" s="3">
        <v>0</v>
      </c>
    </row>
    <row r="205" spans="1:6" ht="13.9" x14ac:dyDescent="0.35">
      <c r="A205" s="3" t="s">
        <v>3112</v>
      </c>
      <c r="B205" s="3">
        <v>-4.60565803210309</v>
      </c>
      <c r="C205" s="3">
        <v>415.177458831134</v>
      </c>
      <c r="D205" s="3">
        <v>91.794719590863906</v>
      </c>
      <c r="E205" s="3">
        <v>18.328662407704901</v>
      </c>
      <c r="F205" s="3">
        <v>2.7201298164602199</v>
      </c>
    </row>
    <row r="206" spans="1:6" ht="13.9" x14ac:dyDescent="0.35">
      <c r="A206" s="3" t="s">
        <v>3113</v>
      </c>
      <c r="B206" s="3">
        <v>-4.6010822880831803</v>
      </c>
      <c r="C206" s="3">
        <v>8533.9140989208208</v>
      </c>
      <c r="D206" s="3">
        <v>7778.3275586647296</v>
      </c>
      <c r="E206" s="3">
        <v>533.19745186050704</v>
      </c>
      <c r="F206" s="3">
        <v>139.40665309358599</v>
      </c>
    </row>
    <row r="207" spans="1:6" ht="13.9" x14ac:dyDescent="0.35">
      <c r="A207" s="3" t="s">
        <v>3114</v>
      </c>
      <c r="B207" s="3">
        <v>-4.5916200901912596</v>
      </c>
      <c r="C207" s="3">
        <v>295.43975910554002</v>
      </c>
      <c r="D207" s="3">
        <v>156.815979301059</v>
      </c>
      <c r="E207" s="3">
        <v>18.328662407704901</v>
      </c>
      <c r="F207" s="3">
        <v>0.68003245411505397</v>
      </c>
    </row>
    <row r="208" spans="1:6" ht="13.9" x14ac:dyDescent="0.35">
      <c r="A208" s="3" t="s">
        <v>3115</v>
      </c>
      <c r="B208" s="3">
        <v>-4.5815323477192003</v>
      </c>
      <c r="C208" s="3">
        <v>89.803274794195005</v>
      </c>
      <c r="D208" s="3">
        <v>56.096773083305699</v>
      </c>
      <c r="E208" s="3">
        <v>4.1656050926602104</v>
      </c>
      <c r="F208" s="3">
        <v>2.0400973623451599</v>
      </c>
    </row>
    <row r="209" spans="1:6" ht="13.9" x14ac:dyDescent="0.35">
      <c r="A209" s="3" t="s">
        <v>3116</v>
      </c>
      <c r="B209" s="3">
        <v>-4.57618141772409</v>
      </c>
      <c r="C209" s="3">
        <v>433.398413137202</v>
      </c>
      <c r="D209" s="3">
        <v>209.087972401412</v>
      </c>
      <c r="E209" s="3">
        <v>22.494267500365201</v>
      </c>
      <c r="F209" s="3">
        <v>4.7602271788053798</v>
      </c>
    </row>
    <row r="210" spans="1:6" ht="13.9" x14ac:dyDescent="0.35">
      <c r="A210" s="3" t="s">
        <v>3117</v>
      </c>
      <c r="B210" s="3">
        <v>-4.5723766833840402</v>
      </c>
      <c r="C210" s="3">
        <v>748.36062328495905</v>
      </c>
      <c r="D210" s="3">
        <v>317.45673858507098</v>
      </c>
      <c r="E210" s="3">
        <v>38.323566852474002</v>
      </c>
      <c r="F210" s="3">
        <v>6.8003245411505402</v>
      </c>
    </row>
    <row r="211" spans="1:6" ht="13.9" x14ac:dyDescent="0.35">
      <c r="A211" s="3" t="s">
        <v>3118</v>
      </c>
      <c r="B211" s="3">
        <v>-4.5527758759070096</v>
      </c>
      <c r="C211" s="3">
        <v>235.570909242743</v>
      </c>
      <c r="D211" s="3">
        <v>58.646626405274198</v>
      </c>
      <c r="E211" s="3">
        <v>9.9974522223845099</v>
      </c>
      <c r="F211" s="3">
        <v>2.7201298164602199</v>
      </c>
    </row>
    <row r="212" spans="1:6" ht="13.9" x14ac:dyDescent="0.35">
      <c r="A212" s="3" t="s">
        <v>3119</v>
      </c>
      <c r="B212" s="3">
        <v>-4.5494784196564204</v>
      </c>
      <c r="C212" s="3">
        <v>33.838915139841603</v>
      </c>
      <c r="D212" s="3">
        <v>33.148093185589701</v>
      </c>
      <c r="E212" s="3">
        <v>0</v>
      </c>
      <c r="F212" s="3">
        <v>2.7201298164602199</v>
      </c>
    </row>
    <row r="213" spans="1:6" ht="13.9" x14ac:dyDescent="0.35">
      <c r="A213" s="3" t="s">
        <v>3120</v>
      </c>
      <c r="B213" s="3">
        <v>-4.5493652673483904</v>
      </c>
      <c r="C213" s="3">
        <v>171.79756917150399</v>
      </c>
      <c r="D213" s="3">
        <v>100.719206217753</v>
      </c>
      <c r="E213" s="3">
        <v>9.1643312038524698</v>
      </c>
      <c r="F213" s="3">
        <v>2.7201298164602199</v>
      </c>
    </row>
    <row r="214" spans="1:6" ht="13.9" x14ac:dyDescent="0.35">
      <c r="A214" s="3" t="s">
        <v>3121</v>
      </c>
      <c r="B214" s="3">
        <v>-4.5444050847100002</v>
      </c>
      <c r="C214" s="3">
        <v>50.758372709762398</v>
      </c>
      <c r="D214" s="3">
        <v>56.096773083305699</v>
      </c>
      <c r="E214" s="3">
        <v>3.3324840741281698</v>
      </c>
      <c r="F214" s="3">
        <v>1.3600649082301099</v>
      </c>
    </row>
    <row r="215" spans="1:6" ht="13.9" x14ac:dyDescent="0.35">
      <c r="A215" s="3" t="s">
        <v>3122</v>
      </c>
      <c r="B215" s="3">
        <v>-4.54201940383735</v>
      </c>
      <c r="C215" s="3">
        <v>44.250889029023597</v>
      </c>
      <c r="D215" s="3">
        <v>11.474339948858001</v>
      </c>
      <c r="E215" s="3">
        <v>2.4993630555961301</v>
      </c>
      <c r="F215" s="3">
        <v>0</v>
      </c>
    </row>
    <row r="216" spans="1:6" ht="13.9" x14ac:dyDescent="0.35">
      <c r="A216" s="3" t="s">
        <v>3123</v>
      </c>
      <c r="B216" s="3">
        <v>-4.5409487170181002</v>
      </c>
      <c r="C216" s="3">
        <v>735.34565592348099</v>
      </c>
      <c r="D216" s="3">
        <v>302.15761865325999</v>
      </c>
      <c r="E216" s="3">
        <v>29.1592356486215</v>
      </c>
      <c r="F216" s="3">
        <v>15.6407464446463</v>
      </c>
    </row>
    <row r="217" spans="1:6" ht="13.9" x14ac:dyDescent="0.35">
      <c r="A217" s="3" t="s">
        <v>3124</v>
      </c>
      <c r="B217" s="3">
        <v>-4.5326719342746902</v>
      </c>
      <c r="C217" s="3">
        <v>39.0449020844326</v>
      </c>
      <c r="D217" s="3">
        <v>14.0241932708264</v>
      </c>
      <c r="E217" s="3">
        <v>1.66624203706409</v>
      </c>
      <c r="F217" s="3">
        <v>0.68003245411505397</v>
      </c>
    </row>
    <row r="218" spans="1:6" ht="13.9" x14ac:dyDescent="0.35">
      <c r="A218" s="3" t="s">
        <v>986</v>
      </c>
      <c r="B218" s="3">
        <v>-4.5290387610493896</v>
      </c>
      <c r="C218" s="3">
        <v>6737.8486030369204</v>
      </c>
      <c r="D218" s="3">
        <v>6373.3583782601199</v>
      </c>
      <c r="E218" s="3">
        <v>526.53248371225095</v>
      </c>
      <c r="F218" s="3">
        <v>41.481979701018297</v>
      </c>
    </row>
    <row r="219" spans="1:6" ht="13.9" x14ac:dyDescent="0.35">
      <c r="A219" s="3" t="s">
        <v>3125</v>
      </c>
      <c r="B219" s="3">
        <v>-4.5279293315925004</v>
      </c>
      <c r="C219" s="3">
        <v>130.149673614775</v>
      </c>
      <c r="D219" s="3">
        <v>76.495599659053298</v>
      </c>
      <c r="E219" s="3">
        <v>9.1643312038524698</v>
      </c>
      <c r="F219" s="3">
        <v>0</v>
      </c>
    </row>
    <row r="220" spans="1:6" ht="13.9" x14ac:dyDescent="0.35">
      <c r="A220" s="3" t="s">
        <v>3126</v>
      </c>
      <c r="B220" s="3">
        <v>-4.5252607494492896</v>
      </c>
      <c r="C220" s="3">
        <v>32.537418403693799</v>
      </c>
      <c r="D220" s="3">
        <v>38.247799829526599</v>
      </c>
      <c r="E220" s="3">
        <v>2.4993630555961301</v>
      </c>
      <c r="F220" s="3">
        <v>0.68003245411505397</v>
      </c>
    </row>
    <row r="221" spans="1:6" ht="13.9" x14ac:dyDescent="0.35">
      <c r="A221" s="3" t="s">
        <v>3127</v>
      </c>
      <c r="B221" s="3">
        <v>-4.5158175654067998</v>
      </c>
      <c r="C221" s="3">
        <v>363.11758938522303</v>
      </c>
      <c r="D221" s="3">
        <v>119.84310613251699</v>
      </c>
      <c r="E221" s="3">
        <v>19.994904444768999</v>
      </c>
      <c r="F221" s="3">
        <v>1.3600649082301099</v>
      </c>
    </row>
    <row r="222" spans="1:6" ht="13.9" x14ac:dyDescent="0.35">
      <c r="A222" s="3" t="s">
        <v>3128</v>
      </c>
      <c r="B222" s="3">
        <v>-4.5114413817098704</v>
      </c>
      <c r="C222" s="3">
        <v>55.964359654353402</v>
      </c>
      <c r="D222" s="3">
        <v>12.7492666098422</v>
      </c>
      <c r="E222" s="3">
        <v>1.66624203706409</v>
      </c>
      <c r="F222" s="3">
        <v>1.3600649082301099</v>
      </c>
    </row>
    <row r="223" spans="1:6" ht="13.9" x14ac:dyDescent="0.35">
      <c r="A223" s="3" t="s">
        <v>3129</v>
      </c>
      <c r="B223" s="3">
        <v>-4.50127197218682</v>
      </c>
      <c r="C223" s="3">
        <v>44.250889029023597</v>
      </c>
      <c r="D223" s="3">
        <v>25.498533219684401</v>
      </c>
      <c r="E223" s="3">
        <v>2.4993630555961301</v>
      </c>
      <c r="F223" s="3">
        <v>0.68003245411505397</v>
      </c>
    </row>
    <row r="224" spans="1:6" ht="13.9" x14ac:dyDescent="0.35">
      <c r="A224" s="3" t="s">
        <v>217</v>
      </c>
      <c r="B224" s="3">
        <v>-4.5010966907391401</v>
      </c>
      <c r="C224" s="3">
        <v>1805.1759730369299</v>
      </c>
      <c r="D224" s="3">
        <v>334.03078517786599</v>
      </c>
      <c r="E224" s="3">
        <v>82.4789808346722</v>
      </c>
      <c r="F224" s="3">
        <v>12.240584174071</v>
      </c>
    </row>
    <row r="225" spans="1:6" ht="13.9" x14ac:dyDescent="0.35">
      <c r="A225" s="3" t="s">
        <v>3130</v>
      </c>
      <c r="B225" s="3">
        <v>-4.4796729657013996</v>
      </c>
      <c r="C225" s="3">
        <v>121.039196461741</v>
      </c>
      <c r="D225" s="3">
        <v>71.3958930151164</v>
      </c>
      <c r="E225" s="3">
        <v>7.4980891667883798</v>
      </c>
      <c r="F225" s="3">
        <v>1.3600649082301099</v>
      </c>
    </row>
    <row r="226" spans="1:6" ht="13.9" x14ac:dyDescent="0.35">
      <c r="A226" s="3" t="s">
        <v>767</v>
      </c>
      <c r="B226" s="3">
        <v>-4.4737215870821103</v>
      </c>
      <c r="C226" s="3">
        <v>300483.05895811302</v>
      </c>
      <c r="D226" s="3">
        <v>267692.52622687398</v>
      </c>
      <c r="E226" s="3">
        <v>24792.015269476498</v>
      </c>
      <c r="F226" s="3">
        <v>779.31719241585199</v>
      </c>
    </row>
    <row r="227" spans="1:6" ht="13.9" x14ac:dyDescent="0.35">
      <c r="A227" s="3" t="s">
        <v>3131</v>
      </c>
      <c r="B227" s="3">
        <v>-4.4699795912535301</v>
      </c>
      <c r="C227" s="3">
        <v>75.486810696569705</v>
      </c>
      <c r="D227" s="3">
        <v>14.0241932708264</v>
      </c>
      <c r="E227" s="3">
        <v>4.1656050926602104</v>
      </c>
      <c r="F227" s="3">
        <v>0</v>
      </c>
    </row>
    <row r="228" spans="1:6" ht="13.9" x14ac:dyDescent="0.35">
      <c r="A228" s="3" t="s">
        <v>831</v>
      </c>
      <c r="B228" s="3">
        <v>-4.4507311015814697</v>
      </c>
      <c r="C228" s="3">
        <v>58.567353126648896</v>
      </c>
      <c r="D228" s="3">
        <v>94.344572912832305</v>
      </c>
      <c r="E228" s="3">
        <v>5.8318471297243004</v>
      </c>
      <c r="F228" s="3">
        <v>1.3600649082301099</v>
      </c>
    </row>
    <row r="229" spans="1:6" ht="13.9" x14ac:dyDescent="0.35">
      <c r="A229" s="3" t="s">
        <v>3132</v>
      </c>
      <c r="B229" s="3">
        <v>-4.4507009960600197</v>
      </c>
      <c r="C229" s="3">
        <v>3520.5486712796701</v>
      </c>
      <c r="D229" s="3">
        <v>2502.6810355120301</v>
      </c>
      <c r="E229" s="3">
        <v>176.62165592879299</v>
      </c>
      <c r="F229" s="3">
        <v>99.284738300797997</v>
      </c>
    </row>
    <row r="230" spans="1:6" ht="13.9" x14ac:dyDescent="0.35">
      <c r="A230" s="3" t="s">
        <v>3133</v>
      </c>
      <c r="B230" s="3">
        <v>-4.4420419812156098</v>
      </c>
      <c r="C230" s="3">
        <v>537.51815202902196</v>
      </c>
      <c r="D230" s="3">
        <v>304.707471975229</v>
      </c>
      <c r="E230" s="3">
        <v>34.991082778345799</v>
      </c>
      <c r="F230" s="3">
        <v>4.0801947246903296</v>
      </c>
    </row>
    <row r="231" spans="1:6" ht="13.9" x14ac:dyDescent="0.35">
      <c r="A231" s="3" t="s">
        <v>1261</v>
      </c>
      <c r="B231" s="3">
        <v>-4.4364774536233202</v>
      </c>
      <c r="C231" s="3">
        <v>157.48110507387801</v>
      </c>
      <c r="D231" s="3">
        <v>16.5740465927949</v>
      </c>
      <c r="E231" s="3">
        <v>7.4980891667883798</v>
      </c>
      <c r="F231" s="3">
        <v>0.68003245411505397</v>
      </c>
    </row>
    <row r="232" spans="1:6" ht="13.9" x14ac:dyDescent="0.35">
      <c r="A232" s="3" t="s">
        <v>3134</v>
      </c>
      <c r="B232" s="3">
        <v>-4.4343311623671697</v>
      </c>
      <c r="C232" s="3">
        <v>48.155379237466903</v>
      </c>
      <c r="D232" s="3">
        <v>38.247799829526599</v>
      </c>
      <c r="E232" s="3">
        <v>4.1656050926602104</v>
      </c>
      <c r="F232" s="3">
        <v>0</v>
      </c>
    </row>
    <row r="233" spans="1:6" ht="13.9" x14ac:dyDescent="0.35">
      <c r="A233" s="3" t="s">
        <v>3135</v>
      </c>
      <c r="B233" s="3">
        <v>-4.4341615394765599</v>
      </c>
      <c r="C233" s="3">
        <v>46.853882501319099</v>
      </c>
      <c r="D233" s="3">
        <v>39.522726490510799</v>
      </c>
      <c r="E233" s="3">
        <v>4.1656050926602104</v>
      </c>
      <c r="F233" s="3">
        <v>0</v>
      </c>
    </row>
    <row r="234" spans="1:6" ht="13.9" x14ac:dyDescent="0.35">
      <c r="A234" s="3" t="s">
        <v>3136</v>
      </c>
      <c r="B234" s="3">
        <v>-4.4149252596536899</v>
      </c>
      <c r="C234" s="3">
        <v>167.89307896305999</v>
      </c>
      <c r="D234" s="3">
        <v>89.244866268895507</v>
      </c>
      <c r="E234" s="3">
        <v>6.6649681482563397</v>
      </c>
      <c r="F234" s="3">
        <v>5.4402596329204398</v>
      </c>
    </row>
    <row r="235" spans="1:6" ht="13.9" x14ac:dyDescent="0.35">
      <c r="A235" s="3" t="s">
        <v>3137</v>
      </c>
      <c r="B235" s="3">
        <v>-4.4108450488077198</v>
      </c>
      <c r="C235" s="3">
        <v>216.04845820052699</v>
      </c>
      <c r="D235" s="3">
        <v>232.03665229912801</v>
      </c>
      <c r="E235" s="3">
        <v>16.662420370640898</v>
      </c>
      <c r="F235" s="3">
        <v>4.7602271788053798</v>
      </c>
    </row>
    <row r="236" spans="1:6" ht="13.9" x14ac:dyDescent="0.35">
      <c r="A236" s="3" t="s">
        <v>3138</v>
      </c>
      <c r="B236" s="3">
        <v>-4.4096133638077104</v>
      </c>
      <c r="C236" s="3">
        <v>363.11758938522303</v>
      </c>
      <c r="D236" s="3">
        <v>673.16127699966898</v>
      </c>
      <c r="E236" s="3">
        <v>44.988535000730302</v>
      </c>
      <c r="F236" s="3">
        <v>4.0801947246903296</v>
      </c>
    </row>
    <row r="237" spans="1:6" ht="13.9" x14ac:dyDescent="0.35">
      <c r="A237" s="3" t="s">
        <v>3139</v>
      </c>
      <c r="B237" s="3">
        <v>-4.4083506069062102</v>
      </c>
      <c r="C237" s="3">
        <v>127.54668014248</v>
      </c>
      <c r="D237" s="3">
        <v>161.915685944996</v>
      </c>
      <c r="E237" s="3">
        <v>8.3312101853204297</v>
      </c>
      <c r="F237" s="3">
        <v>5.4402596329204398</v>
      </c>
    </row>
    <row r="238" spans="1:6" ht="13.9" x14ac:dyDescent="0.35">
      <c r="A238" s="3" t="s">
        <v>3140</v>
      </c>
      <c r="B238" s="3">
        <v>-4.4032458251719397</v>
      </c>
      <c r="C238" s="3">
        <v>320.16819709234699</v>
      </c>
      <c r="D238" s="3">
        <v>168.29031924991699</v>
      </c>
      <c r="E238" s="3">
        <v>19.994904444768999</v>
      </c>
      <c r="F238" s="3">
        <v>3.4001622705752701</v>
      </c>
    </row>
    <row r="239" spans="1:6" ht="13.9" x14ac:dyDescent="0.35">
      <c r="A239" s="3" t="s">
        <v>3141</v>
      </c>
      <c r="B239" s="3">
        <v>-4.3920423564520004</v>
      </c>
      <c r="C239" s="3">
        <v>8320.4686341925899</v>
      </c>
      <c r="D239" s="3">
        <v>4115.4632616570698</v>
      </c>
      <c r="E239" s="3">
        <v>457.383439174091</v>
      </c>
      <c r="F239" s="3">
        <v>135.326458368896</v>
      </c>
    </row>
    <row r="240" spans="1:6" ht="13.9" x14ac:dyDescent="0.35">
      <c r="A240" s="3" t="s">
        <v>3142</v>
      </c>
      <c r="B240" s="3">
        <v>-4.3825578356368604</v>
      </c>
      <c r="C240" s="3">
        <v>174.40056264379899</v>
      </c>
      <c r="D240" s="3">
        <v>147.89149267417</v>
      </c>
      <c r="E240" s="3">
        <v>11.663694259448601</v>
      </c>
      <c r="F240" s="3">
        <v>4.0801947246903296</v>
      </c>
    </row>
    <row r="241" spans="1:6" ht="13.9" x14ac:dyDescent="0.35">
      <c r="A241" s="3" t="s">
        <v>3143</v>
      </c>
      <c r="B241" s="3">
        <v>-4.37570123965265</v>
      </c>
      <c r="C241" s="3">
        <v>330.58017098152999</v>
      </c>
      <c r="D241" s="3">
        <v>234.58650562109699</v>
      </c>
      <c r="E241" s="3">
        <v>24.160509537429199</v>
      </c>
      <c r="F241" s="3">
        <v>3.4001622705752701</v>
      </c>
    </row>
    <row r="242" spans="1:6" ht="13.9" x14ac:dyDescent="0.35">
      <c r="A242" s="3" t="s">
        <v>3144</v>
      </c>
      <c r="B242" s="3">
        <v>-4.3702899741657504</v>
      </c>
      <c r="C242" s="3">
        <v>277.21880479947203</v>
      </c>
      <c r="D242" s="3">
        <v>173.39002589385399</v>
      </c>
      <c r="E242" s="3">
        <v>16.662420370640898</v>
      </c>
      <c r="F242" s="3">
        <v>5.4402596329204398</v>
      </c>
    </row>
    <row r="243" spans="1:6" ht="13.9" x14ac:dyDescent="0.35">
      <c r="A243" s="3" t="s">
        <v>3145</v>
      </c>
      <c r="B243" s="3">
        <v>-4.3574106379659998</v>
      </c>
      <c r="C243" s="3">
        <v>234.26941250659601</v>
      </c>
      <c r="D243" s="3">
        <v>100.719206217753</v>
      </c>
      <c r="E243" s="3">
        <v>12.4968152779806</v>
      </c>
      <c r="F243" s="3">
        <v>4.0801947246903296</v>
      </c>
    </row>
    <row r="244" spans="1:6" ht="13.9" x14ac:dyDescent="0.35">
      <c r="A244" s="3" t="s">
        <v>3146</v>
      </c>
      <c r="B244" s="3">
        <v>-4.3534220858814399</v>
      </c>
      <c r="C244" s="3">
        <v>76.788307432717502</v>
      </c>
      <c r="D244" s="3">
        <v>49.722139778384602</v>
      </c>
      <c r="E244" s="3">
        <v>4.9987261111922603</v>
      </c>
      <c r="F244" s="3">
        <v>1.3600649082301099</v>
      </c>
    </row>
    <row r="245" spans="1:6" ht="13.9" x14ac:dyDescent="0.35">
      <c r="A245" s="3" t="s">
        <v>3147</v>
      </c>
      <c r="B245" s="3">
        <v>-4.3441254999091496</v>
      </c>
      <c r="C245" s="3">
        <v>71.582320488126499</v>
      </c>
      <c r="D245" s="3">
        <v>26.7734598806686</v>
      </c>
      <c r="E245" s="3">
        <v>4.9987261111922603</v>
      </c>
      <c r="F245" s="3">
        <v>0</v>
      </c>
    </row>
    <row r="246" spans="1:6" ht="13.9" x14ac:dyDescent="0.35">
      <c r="A246" s="3" t="s">
        <v>3148</v>
      </c>
      <c r="B246" s="3">
        <v>-4.3424855214386797</v>
      </c>
      <c r="C246" s="3">
        <v>57.265856390501199</v>
      </c>
      <c r="D246" s="3">
        <v>24.223606558700201</v>
      </c>
      <c r="E246" s="3">
        <v>4.1656050926602104</v>
      </c>
      <c r="F246" s="3">
        <v>0</v>
      </c>
    </row>
    <row r="247" spans="1:6" ht="13.9" x14ac:dyDescent="0.35">
      <c r="A247" s="3" t="s">
        <v>3149</v>
      </c>
      <c r="B247" s="3">
        <v>-4.33875877452307</v>
      </c>
      <c r="C247" s="3">
        <v>66.376333543535495</v>
      </c>
      <c r="D247" s="3">
        <v>15.299119931810701</v>
      </c>
      <c r="E247" s="3">
        <v>4.1656050926602104</v>
      </c>
      <c r="F247" s="3">
        <v>0</v>
      </c>
    </row>
    <row r="248" spans="1:6" ht="13.9" x14ac:dyDescent="0.35">
      <c r="A248" s="3" t="s">
        <v>3150</v>
      </c>
      <c r="B248" s="3">
        <v>-4.3268598395176499</v>
      </c>
      <c r="C248" s="3">
        <v>28.632928195250599</v>
      </c>
      <c r="D248" s="3">
        <v>33.148093185589701</v>
      </c>
      <c r="E248" s="3">
        <v>2.4993630555961301</v>
      </c>
      <c r="F248" s="3">
        <v>0.68003245411505397</v>
      </c>
    </row>
    <row r="249" spans="1:6" ht="13.9" x14ac:dyDescent="0.35">
      <c r="A249" s="3" t="s">
        <v>3151</v>
      </c>
      <c r="B249" s="3">
        <v>-4.31617086195482</v>
      </c>
      <c r="C249" s="3">
        <v>63.77334007124</v>
      </c>
      <c r="D249" s="3">
        <v>16.5740465927949</v>
      </c>
      <c r="E249" s="3">
        <v>4.1656050926602104</v>
      </c>
      <c r="F249" s="3">
        <v>0</v>
      </c>
    </row>
    <row r="250" spans="1:6" ht="13.9" x14ac:dyDescent="0.35">
      <c r="A250" s="3" t="s">
        <v>3152</v>
      </c>
      <c r="B250" s="3">
        <v>-4.3062784524833502</v>
      </c>
      <c r="C250" s="3">
        <v>419.08194903957701</v>
      </c>
      <c r="D250" s="3">
        <v>196.33870579156999</v>
      </c>
      <c r="E250" s="3">
        <v>26.659872593025401</v>
      </c>
      <c r="F250" s="3">
        <v>4.7602271788053798</v>
      </c>
    </row>
    <row r="251" spans="1:6" ht="13.9" x14ac:dyDescent="0.35">
      <c r="A251" s="3" t="s">
        <v>3153</v>
      </c>
      <c r="B251" s="3">
        <v>-4.2992457893321498</v>
      </c>
      <c r="C251" s="3">
        <v>734.04415918733298</v>
      </c>
      <c r="D251" s="3">
        <v>247.335772230939</v>
      </c>
      <c r="E251" s="3">
        <v>35.824203796877804</v>
      </c>
      <c r="F251" s="3">
        <v>14.2806815364161</v>
      </c>
    </row>
    <row r="252" spans="1:6" ht="13.9" x14ac:dyDescent="0.35">
      <c r="A252" s="3" t="s">
        <v>3154</v>
      </c>
      <c r="B252" s="3">
        <v>-4.2914407859931201</v>
      </c>
      <c r="C252" s="3">
        <v>33.838915139841603</v>
      </c>
      <c r="D252" s="3">
        <v>42.072579812479297</v>
      </c>
      <c r="E252" s="3">
        <v>3.3324840741281698</v>
      </c>
      <c r="F252" s="3">
        <v>0.68003245411505397</v>
      </c>
    </row>
    <row r="253" spans="1:6" ht="13.9" x14ac:dyDescent="0.35">
      <c r="A253" s="3" t="s">
        <v>3155</v>
      </c>
      <c r="B253" s="3">
        <v>-4.2843190706757897</v>
      </c>
      <c r="C253" s="3">
        <v>147.069131184696</v>
      </c>
      <c r="D253" s="3">
        <v>54.821846422321499</v>
      </c>
      <c r="E253" s="3">
        <v>4.1656050926602104</v>
      </c>
      <c r="F253" s="3">
        <v>6.12029208703549</v>
      </c>
    </row>
    <row r="254" spans="1:6" ht="13.9" x14ac:dyDescent="0.35">
      <c r="A254" s="3" t="s">
        <v>3156</v>
      </c>
      <c r="B254" s="3">
        <v>-4.2776907867662404</v>
      </c>
      <c r="C254" s="3">
        <v>456.82535438786198</v>
      </c>
      <c r="D254" s="3">
        <v>281.75879207751302</v>
      </c>
      <c r="E254" s="3">
        <v>34.991082778345799</v>
      </c>
      <c r="F254" s="3">
        <v>3.4001622705752701</v>
      </c>
    </row>
    <row r="255" spans="1:6" ht="13.9" x14ac:dyDescent="0.35">
      <c r="A255" s="3" t="s">
        <v>3157</v>
      </c>
      <c r="B255" s="3">
        <v>-4.2674353478880001</v>
      </c>
      <c r="C255" s="3">
        <v>748.36062328495905</v>
      </c>
      <c r="D255" s="3">
        <v>290.68327870440203</v>
      </c>
      <c r="E255" s="3">
        <v>50.820382130454597</v>
      </c>
      <c r="F255" s="3">
        <v>3.4001622705752701</v>
      </c>
    </row>
    <row r="256" spans="1:6" ht="13.9" x14ac:dyDescent="0.35">
      <c r="A256" s="3" t="s">
        <v>3158</v>
      </c>
      <c r="B256" s="3">
        <v>-4.2606295846747502</v>
      </c>
      <c r="C256" s="3">
        <v>1093.2572583641099</v>
      </c>
      <c r="D256" s="3">
        <v>376.10336499034503</v>
      </c>
      <c r="E256" s="3">
        <v>70.815286575223595</v>
      </c>
      <c r="F256" s="3">
        <v>6.12029208703549</v>
      </c>
    </row>
    <row r="257" spans="1:6" ht="13.9" x14ac:dyDescent="0.35">
      <c r="A257" s="3" t="s">
        <v>3159</v>
      </c>
      <c r="B257" s="3">
        <v>-4.2593047316170702</v>
      </c>
      <c r="C257" s="3">
        <v>24.7284379868073</v>
      </c>
      <c r="D257" s="3">
        <v>19.1238999147633</v>
      </c>
      <c r="E257" s="3">
        <v>1.66624203706409</v>
      </c>
      <c r="F257" s="3">
        <v>0.68003245411505397</v>
      </c>
    </row>
    <row r="258" spans="1:6" ht="13.9" x14ac:dyDescent="0.35">
      <c r="A258" s="3" t="s">
        <v>3160</v>
      </c>
      <c r="B258" s="3">
        <v>-4.2505645113739599</v>
      </c>
      <c r="C258" s="3">
        <v>580.467544321898</v>
      </c>
      <c r="D258" s="3">
        <v>655.31230374588904</v>
      </c>
      <c r="E258" s="3">
        <v>30.825477685685598</v>
      </c>
      <c r="F258" s="3">
        <v>34.001622705752702</v>
      </c>
    </row>
    <row r="259" spans="1:6" ht="13.9" x14ac:dyDescent="0.35">
      <c r="A259" s="3" t="s">
        <v>3161</v>
      </c>
      <c r="B259" s="3">
        <v>-4.2434718859326903</v>
      </c>
      <c r="C259" s="3">
        <v>420.38344577572502</v>
      </c>
      <c r="D259" s="3">
        <v>326.38122521196101</v>
      </c>
      <c r="E259" s="3">
        <v>38.323566852474002</v>
      </c>
      <c r="F259" s="3">
        <v>1.3600649082301099</v>
      </c>
    </row>
    <row r="260" spans="1:6" ht="13.9" x14ac:dyDescent="0.35">
      <c r="A260" s="3" t="s">
        <v>3162</v>
      </c>
      <c r="B260" s="3">
        <v>-4.2335883148509197</v>
      </c>
      <c r="C260" s="3">
        <v>23.426941250659599</v>
      </c>
      <c r="D260" s="3">
        <v>49.722139778384602</v>
      </c>
      <c r="E260" s="3">
        <v>3.3324840741281698</v>
      </c>
      <c r="F260" s="3">
        <v>0.68003245411505397</v>
      </c>
    </row>
    <row r="261" spans="1:6" ht="13.9" x14ac:dyDescent="0.35">
      <c r="A261" s="3" t="s">
        <v>3163</v>
      </c>
      <c r="B261" s="3">
        <v>-4.2304299429868299</v>
      </c>
      <c r="C261" s="3">
        <v>72.883817224274196</v>
      </c>
      <c r="D261" s="3">
        <v>10.199413287873799</v>
      </c>
      <c r="E261" s="3">
        <v>1.66624203706409</v>
      </c>
      <c r="F261" s="3">
        <v>2.7201298164602199</v>
      </c>
    </row>
    <row r="262" spans="1:6" ht="13.9" x14ac:dyDescent="0.35">
      <c r="A262" s="3" t="s">
        <v>3164</v>
      </c>
      <c r="B262" s="3">
        <v>-4.2282646018905998</v>
      </c>
      <c r="C262" s="3">
        <v>57.265856390501199</v>
      </c>
      <c r="D262" s="3">
        <v>58.646626405274198</v>
      </c>
      <c r="E262" s="3">
        <v>4.9987261111922603</v>
      </c>
      <c r="F262" s="3">
        <v>1.3600649082301099</v>
      </c>
    </row>
    <row r="263" spans="1:6" ht="13.9" x14ac:dyDescent="0.35">
      <c r="A263" s="3" t="s">
        <v>3165</v>
      </c>
      <c r="B263" s="3">
        <v>-4.2013399319350198</v>
      </c>
      <c r="C263" s="3">
        <v>24.7284379868073</v>
      </c>
      <c r="D263" s="3">
        <v>19.1238999147633</v>
      </c>
      <c r="E263" s="3">
        <v>2.4993630555961301</v>
      </c>
      <c r="F263" s="3">
        <v>0</v>
      </c>
    </row>
    <row r="264" spans="1:6" ht="13.9" x14ac:dyDescent="0.35">
      <c r="A264" s="3" t="s">
        <v>3166</v>
      </c>
      <c r="B264" s="3">
        <v>-4.1988580518054297</v>
      </c>
      <c r="C264" s="3">
        <v>698.90374731134398</v>
      </c>
      <c r="D264" s="3">
        <v>525.26978432549902</v>
      </c>
      <c r="E264" s="3">
        <v>54.1528662045828</v>
      </c>
      <c r="F264" s="3">
        <v>12.920616628186</v>
      </c>
    </row>
    <row r="265" spans="1:6" ht="13.9" x14ac:dyDescent="0.35">
      <c r="A265" s="3" t="s">
        <v>3167</v>
      </c>
      <c r="B265" s="3">
        <v>-4.1663547224602002</v>
      </c>
      <c r="C265" s="3">
        <v>59.868849862796701</v>
      </c>
      <c r="D265" s="3">
        <v>36.972873168542399</v>
      </c>
      <c r="E265" s="3">
        <v>4.1656050926602104</v>
      </c>
      <c r="F265" s="3">
        <v>1.3600649082301099</v>
      </c>
    </row>
    <row r="266" spans="1:6" ht="13.9" x14ac:dyDescent="0.35">
      <c r="A266" s="3" t="s">
        <v>3168</v>
      </c>
      <c r="B266" s="3">
        <v>-4.1619320441266101</v>
      </c>
      <c r="C266" s="3">
        <v>10.411973889182001</v>
      </c>
      <c r="D266" s="3">
        <v>29.323313202637099</v>
      </c>
      <c r="E266" s="3">
        <v>0.83312101853204301</v>
      </c>
      <c r="F266" s="3">
        <v>1.3600649082301099</v>
      </c>
    </row>
    <row r="267" spans="1:6" ht="13.9" x14ac:dyDescent="0.35">
      <c r="A267" s="3" t="s">
        <v>3169</v>
      </c>
      <c r="B267" s="3">
        <v>-4.1593075143930198</v>
      </c>
      <c r="C267" s="3">
        <v>321.469693828495</v>
      </c>
      <c r="D267" s="3">
        <v>355.70453841459801</v>
      </c>
      <c r="E267" s="3">
        <v>34.157961759813702</v>
      </c>
      <c r="F267" s="3">
        <v>4.0801947246903296</v>
      </c>
    </row>
    <row r="268" spans="1:6" ht="13.9" x14ac:dyDescent="0.35">
      <c r="A268" s="3" t="s">
        <v>3170</v>
      </c>
      <c r="B268" s="3">
        <v>-4.1568877060334302</v>
      </c>
      <c r="C268" s="3">
        <v>1384.7925272612099</v>
      </c>
      <c r="D268" s="3">
        <v>956.19499573816597</v>
      </c>
      <c r="E268" s="3">
        <v>116.636942594486</v>
      </c>
      <c r="F268" s="3">
        <v>14.9607139905312</v>
      </c>
    </row>
    <row r="269" spans="1:6" ht="13.9" x14ac:dyDescent="0.35">
      <c r="A269" s="3" t="s">
        <v>3171</v>
      </c>
      <c r="B269" s="3">
        <v>-4.1483407636330396</v>
      </c>
      <c r="C269" s="3">
        <v>50.758372709762398</v>
      </c>
      <c r="D269" s="3">
        <v>15.299119931810701</v>
      </c>
      <c r="E269" s="3">
        <v>1.66624203706409</v>
      </c>
      <c r="F269" s="3">
        <v>2.0400973623451599</v>
      </c>
    </row>
    <row r="270" spans="1:6" ht="13.9" x14ac:dyDescent="0.35">
      <c r="A270" s="3" t="s">
        <v>3172</v>
      </c>
      <c r="B270" s="3">
        <v>-4.1413313800090403</v>
      </c>
      <c r="C270" s="3">
        <v>149.672124656992</v>
      </c>
      <c r="D270" s="3">
        <v>24.223606558700201</v>
      </c>
      <c r="E270" s="3">
        <v>9.9974522223845099</v>
      </c>
      <c r="F270" s="3">
        <v>0</v>
      </c>
    </row>
    <row r="271" spans="1:6" ht="13.9" x14ac:dyDescent="0.35">
      <c r="A271" s="3" t="s">
        <v>3173</v>
      </c>
      <c r="B271" s="3">
        <v>-4.1345479041220701</v>
      </c>
      <c r="C271" s="3">
        <v>136.657157295514</v>
      </c>
      <c r="D271" s="3">
        <v>90.519792929879699</v>
      </c>
      <c r="E271" s="3">
        <v>12.4968152779806</v>
      </c>
      <c r="F271" s="3">
        <v>0.68003245411505397</v>
      </c>
    </row>
    <row r="272" spans="1:6" ht="13.9" x14ac:dyDescent="0.35">
      <c r="A272" s="3" t="s">
        <v>3174</v>
      </c>
      <c r="B272" s="3">
        <v>-4.1266889359884402</v>
      </c>
      <c r="C272" s="3">
        <v>356.61010570448502</v>
      </c>
      <c r="D272" s="3">
        <v>317.45673858507098</v>
      </c>
      <c r="E272" s="3">
        <v>30.825477685685598</v>
      </c>
      <c r="F272" s="3">
        <v>8.1603894493806504</v>
      </c>
    </row>
    <row r="273" spans="1:6" ht="13.9" x14ac:dyDescent="0.35">
      <c r="A273" s="3" t="s">
        <v>3175</v>
      </c>
      <c r="B273" s="3">
        <v>-4.1235758496040802</v>
      </c>
      <c r="C273" s="3">
        <v>377.43405348284898</v>
      </c>
      <c r="D273" s="3">
        <v>225.66201899420699</v>
      </c>
      <c r="E273" s="3">
        <v>23.327388518897202</v>
      </c>
      <c r="F273" s="3">
        <v>11.5605517199559</v>
      </c>
    </row>
    <row r="274" spans="1:6" ht="13.9" x14ac:dyDescent="0.35">
      <c r="A274" s="3" t="s">
        <v>3176</v>
      </c>
      <c r="B274" s="3">
        <v>-4.1202852680581596</v>
      </c>
      <c r="C274" s="3">
        <v>355.30860896833701</v>
      </c>
      <c r="D274" s="3">
        <v>145.34163935220101</v>
      </c>
      <c r="E274" s="3">
        <v>24.9936305559613</v>
      </c>
      <c r="F274" s="3">
        <v>4.0801947246903296</v>
      </c>
    </row>
    <row r="275" spans="1:6" ht="13.9" x14ac:dyDescent="0.35">
      <c r="A275" s="3" t="s">
        <v>3177</v>
      </c>
      <c r="B275" s="3">
        <v>-4.11757309781781</v>
      </c>
      <c r="C275" s="3">
        <v>40.346398820580397</v>
      </c>
      <c r="D275" s="3">
        <v>29.323313202637099</v>
      </c>
      <c r="E275" s="3">
        <v>4.1656050926602104</v>
      </c>
      <c r="F275" s="3">
        <v>0</v>
      </c>
    </row>
    <row r="276" spans="1:6" ht="13.9" x14ac:dyDescent="0.35">
      <c r="A276" s="3" t="s">
        <v>3178</v>
      </c>
      <c r="B276" s="3">
        <v>-4.1169270961691904</v>
      </c>
      <c r="C276" s="3">
        <v>33.838915139841603</v>
      </c>
      <c r="D276" s="3">
        <v>21.673753236731802</v>
      </c>
      <c r="E276" s="3">
        <v>3.3324840741281698</v>
      </c>
      <c r="F276" s="3">
        <v>0</v>
      </c>
    </row>
    <row r="277" spans="1:6" ht="13.9" x14ac:dyDescent="0.35">
      <c r="A277" s="3" t="s">
        <v>3179</v>
      </c>
      <c r="B277" s="3">
        <v>-4.1140776605583298</v>
      </c>
      <c r="C277" s="3">
        <v>209.54097451978799</v>
      </c>
      <c r="D277" s="3">
        <v>135.14222606432699</v>
      </c>
      <c r="E277" s="3">
        <v>13.329936296512701</v>
      </c>
      <c r="F277" s="3">
        <v>6.8003245411505402</v>
      </c>
    </row>
    <row r="278" spans="1:6" ht="13.9" x14ac:dyDescent="0.35">
      <c r="A278" s="3" t="s">
        <v>3180</v>
      </c>
      <c r="B278" s="3">
        <v>-4.1091339648866096</v>
      </c>
      <c r="C278" s="3">
        <v>117.13470625329801</v>
      </c>
      <c r="D278" s="3">
        <v>56.096773083305699</v>
      </c>
      <c r="E278" s="3">
        <v>1.66624203706409</v>
      </c>
      <c r="F278" s="3">
        <v>8.1603894493806504</v>
      </c>
    </row>
    <row r="279" spans="1:6" ht="13.9" x14ac:dyDescent="0.35">
      <c r="A279" s="3" t="s">
        <v>3181</v>
      </c>
      <c r="B279" s="3">
        <v>-4.0941315454995797</v>
      </c>
      <c r="C279" s="3">
        <v>53.3613661820579</v>
      </c>
      <c r="D279" s="3">
        <v>29.323313202637099</v>
      </c>
      <c r="E279" s="3">
        <v>4.9987261111922603</v>
      </c>
      <c r="F279" s="3">
        <v>0</v>
      </c>
    </row>
    <row r="280" spans="1:6" ht="13.9" x14ac:dyDescent="0.35">
      <c r="A280" s="3" t="s">
        <v>3182</v>
      </c>
      <c r="B280" s="3">
        <v>-4.0914800964410896</v>
      </c>
      <c r="C280" s="3">
        <v>170.49607243535601</v>
      </c>
      <c r="D280" s="3">
        <v>135.14222606432699</v>
      </c>
      <c r="E280" s="3">
        <v>17.495541389172899</v>
      </c>
      <c r="F280" s="3">
        <v>0.68003245411505397</v>
      </c>
    </row>
    <row r="281" spans="1:6" ht="13.9" x14ac:dyDescent="0.35">
      <c r="A281" s="3" t="s">
        <v>3183</v>
      </c>
      <c r="B281" s="3">
        <v>-4.0882992410912502</v>
      </c>
      <c r="C281" s="3">
        <v>171.79756917150399</v>
      </c>
      <c r="D281" s="3">
        <v>28.048386541652899</v>
      </c>
      <c r="E281" s="3">
        <v>9.1643312038524698</v>
      </c>
      <c r="F281" s="3">
        <v>2.7201298164602199</v>
      </c>
    </row>
    <row r="282" spans="1:6" ht="13.9" x14ac:dyDescent="0.35">
      <c r="A282" s="3" t="s">
        <v>3184</v>
      </c>
      <c r="B282" s="3">
        <v>-4.0771957070074203</v>
      </c>
      <c r="C282" s="3">
        <v>59.868849862796701</v>
      </c>
      <c r="D282" s="3">
        <v>33.148093185589701</v>
      </c>
      <c r="E282" s="3">
        <v>4.9987261111922603</v>
      </c>
      <c r="F282" s="3">
        <v>0.68003245411505397</v>
      </c>
    </row>
    <row r="283" spans="1:6" ht="13.9" x14ac:dyDescent="0.35">
      <c r="A283" s="3" t="s">
        <v>3185</v>
      </c>
      <c r="B283" s="3">
        <v>-4.0696649258290201</v>
      </c>
      <c r="C283" s="3">
        <v>63.77334007124</v>
      </c>
      <c r="D283" s="3">
        <v>318.731665246055</v>
      </c>
      <c r="E283" s="3">
        <v>13.329936296512701</v>
      </c>
      <c r="F283" s="3">
        <v>9.5204543576107596</v>
      </c>
    </row>
    <row r="284" spans="1:6" ht="13.9" x14ac:dyDescent="0.35">
      <c r="A284" s="3" t="s">
        <v>3186</v>
      </c>
      <c r="B284" s="3">
        <v>-4.0572411976311598</v>
      </c>
      <c r="C284" s="3">
        <v>18.220954306068599</v>
      </c>
      <c r="D284" s="3">
        <v>31.873166524605502</v>
      </c>
      <c r="E284" s="3">
        <v>1.66624203706409</v>
      </c>
      <c r="F284" s="3">
        <v>1.3600649082301099</v>
      </c>
    </row>
    <row r="285" spans="1:6" ht="13.9" x14ac:dyDescent="0.35">
      <c r="A285" s="3" t="s">
        <v>3187</v>
      </c>
      <c r="B285" s="3">
        <v>-4.0550106122342404</v>
      </c>
      <c r="C285" s="3">
        <v>533.61366182057895</v>
      </c>
      <c r="D285" s="3">
        <v>512.52051771565698</v>
      </c>
      <c r="E285" s="3">
        <v>55.819108241646902</v>
      </c>
      <c r="F285" s="3">
        <v>7.4803569952656002</v>
      </c>
    </row>
    <row r="286" spans="1:6" ht="13.9" x14ac:dyDescent="0.35">
      <c r="A286" s="3" t="s">
        <v>3188</v>
      </c>
      <c r="B286" s="3">
        <v>-4.0521046341528004</v>
      </c>
      <c r="C286" s="3">
        <v>80.692797641160794</v>
      </c>
      <c r="D286" s="3">
        <v>57.371699744289899</v>
      </c>
      <c r="E286" s="3">
        <v>4.9987261111922603</v>
      </c>
      <c r="F286" s="3">
        <v>3.4001622705752701</v>
      </c>
    </row>
    <row r="287" spans="1:6" ht="13.9" x14ac:dyDescent="0.35">
      <c r="A287" s="3" t="s">
        <v>3189</v>
      </c>
      <c r="B287" s="3">
        <v>-4.0520028273194999</v>
      </c>
      <c r="C287" s="3">
        <v>340.99214487071202</v>
      </c>
      <c r="D287" s="3">
        <v>144.06671269121699</v>
      </c>
      <c r="E287" s="3">
        <v>9.9974522223845099</v>
      </c>
      <c r="F287" s="3">
        <v>19.040908715221502</v>
      </c>
    </row>
    <row r="288" spans="1:6" ht="13.9" x14ac:dyDescent="0.35">
      <c r="A288" s="3" t="s">
        <v>3190</v>
      </c>
      <c r="B288" s="3">
        <v>-4.03614440297856</v>
      </c>
      <c r="C288" s="3">
        <v>130.149673614775</v>
      </c>
      <c r="D288" s="3">
        <v>16.5740465927949</v>
      </c>
      <c r="E288" s="3">
        <v>4.1656050926602104</v>
      </c>
      <c r="F288" s="3">
        <v>4.7602271788053798</v>
      </c>
    </row>
    <row r="289" spans="1:6" ht="13.9" x14ac:dyDescent="0.35">
      <c r="A289" s="3" t="s">
        <v>3191</v>
      </c>
      <c r="B289" s="3">
        <v>-4.0343530053524699</v>
      </c>
      <c r="C289" s="3">
        <v>45.552385765171401</v>
      </c>
      <c r="D289" s="3">
        <v>47.172286456416202</v>
      </c>
      <c r="E289" s="3">
        <v>5.8318471297243004</v>
      </c>
      <c r="F289" s="3">
        <v>0</v>
      </c>
    </row>
    <row r="290" spans="1:6" ht="13.9" x14ac:dyDescent="0.35">
      <c r="A290" s="3" t="s">
        <v>3192</v>
      </c>
      <c r="B290" s="3">
        <v>-4.0314797151814199</v>
      </c>
      <c r="C290" s="3">
        <v>89.803274794195005</v>
      </c>
      <c r="D290" s="3">
        <v>85.420086285942801</v>
      </c>
      <c r="E290" s="3">
        <v>7.4980891667883798</v>
      </c>
      <c r="F290" s="3">
        <v>3.4001622705752701</v>
      </c>
    </row>
    <row r="291" spans="1:6" ht="13.9" x14ac:dyDescent="0.35">
      <c r="A291" s="3" t="s">
        <v>3193</v>
      </c>
      <c r="B291" s="3">
        <v>-4.0248452102825203</v>
      </c>
      <c r="C291" s="3">
        <v>108.02422910026399</v>
      </c>
      <c r="D291" s="3">
        <v>57.371699744289899</v>
      </c>
      <c r="E291" s="3">
        <v>8.3312101853204297</v>
      </c>
      <c r="F291" s="3">
        <v>2.0400973623451599</v>
      </c>
    </row>
    <row r="292" spans="1:6" ht="13.9" x14ac:dyDescent="0.35">
      <c r="A292" s="3" t="s">
        <v>3194</v>
      </c>
      <c r="B292" s="3">
        <v>-4.02464844253414</v>
      </c>
      <c r="C292" s="3">
        <v>165.29008549076499</v>
      </c>
      <c r="D292" s="3">
        <v>33.148093185589701</v>
      </c>
      <c r="E292" s="3">
        <v>7.4980891667883798</v>
      </c>
      <c r="F292" s="3">
        <v>4.7602271788053798</v>
      </c>
    </row>
    <row r="293" spans="1:6" ht="13.9" x14ac:dyDescent="0.35">
      <c r="A293" s="3" t="s">
        <v>3195</v>
      </c>
      <c r="B293" s="3">
        <v>-4.0169035917804496</v>
      </c>
      <c r="C293" s="3">
        <v>16.919457569920802</v>
      </c>
      <c r="D293" s="3">
        <v>43.347506473463497</v>
      </c>
      <c r="E293" s="3">
        <v>1.66624203706409</v>
      </c>
      <c r="F293" s="3">
        <v>2.0400973623451599</v>
      </c>
    </row>
    <row r="294" spans="1:6" ht="13.9" x14ac:dyDescent="0.35">
      <c r="A294" s="3" t="s">
        <v>3196</v>
      </c>
      <c r="B294" s="3">
        <v>-4.0150716059886697</v>
      </c>
      <c r="C294" s="3">
        <v>126.245183406332</v>
      </c>
      <c r="D294" s="3">
        <v>40.797653151495098</v>
      </c>
      <c r="E294" s="3">
        <v>9.1643312038524698</v>
      </c>
      <c r="F294" s="3">
        <v>1.3600649082301099</v>
      </c>
    </row>
    <row r="295" spans="1:6" ht="13.9" x14ac:dyDescent="0.35">
      <c r="A295" s="3" t="s">
        <v>3197</v>
      </c>
      <c r="B295" s="3">
        <v>-4.0014871364294899</v>
      </c>
      <c r="C295" s="3">
        <v>45.552385765171401</v>
      </c>
      <c r="D295" s="3">
        <v>40.797653151495098</v>
      </c>
      <c r="E295" s="3">
        <v>4.1656050926602104</v>
      </c>
      <c r="F295" s="3">
        <v>1.3600649082301099</v>
      </c>
    </row>
    <row r="296" spans="1:6" ht="13.9" x14ac:dyDescent="0.35">
      <c r="A296" s="3" t="s">
        <v>3198</v>
      </c>
      <c r="B296" s="3">
        <v>-3.9934430981776301</v>
      </c>
      <c r="C296" s="3">
        <v>170.49607243535601</v>
      </c>
      <c r="D296" s="3">
        <v>109.643692844643</v>
      </c>
      <c r="E296" s="3">
        <v>15.8292993521088</v>
      </c>
      <c r="F296" s="3">
        <v>2.0400973623451599</v>
      </c>
    </row>
    <row r="297" spans="1:6" ht="13.9" x14ac:dyDescent="0.35">
      <c r="A297" s="3" t="s">
        <v>3199</v>
      </c>
      <c r="B297" s="3">
        <v>-3.9784723199088101</v>
      </c>
      <c r="C297" s="3">
        <v>1755.7190970633201</v>
      </c>
      <c r="D297" s="3">
        <v>887.34895604501799</v>
      </c>
      <c r="E297" s="3">
        <v>107.472611390634</v>
      </c>
      <c r="F297" s="3">
        <v>60.522888416239802</v>
      </c>
    </row>
    <row r="298" spans="1:6" ht="13.9" x14ac:dyDescent="0.35">
      <c r="A298" s="3" t="s">
        <v>3200</v>
      </c>
      <c r="B298" s="3">
        <v>-3.97371961105158</v>
      </c>
      <c r="C298" s="3">
        <v>74.185313960421993</v>
      </c>
      <c r="D298" s="3">
        <v>50.997066439368801</v>
      </c>
      <c r="E298" s="3">
        <v>7.4980891667883798</v>
      </c>
      <c r="F298" s="3">
        <v>0.68003245411505397</v>
      </c>
    </row>
    <row r="299" spans="1:6" ht="13.9" x14ac:dyDescent="0.35">
      <c r="A299" s="3" t="s">
        <v>3201</v>
      </c>
      <c r="B299" s="3">
        <v>-3.9691864995194299</v>
      </c>
      <c r="C299" s="3">
        <v>81.994294377308506</v>
      </c>
      <c r="D299" s="3">
        <v>48.447213117400402</v>
      </c>
      <c r="E299" s="3">
        <v>4.9987261111922603</v>
      </c>
      <c r="F299" s="3">
        <v>3.4001622705752701</v>
      </c>
    </row>
    <row r="300" spans="1:6" ht="13.9" x14ac:dyDescent="0.35">
      <c r="A300" s="3" t="s">
        <v>3202</v>
      </c>
      <c r="B300" s="3">
        <v>-3.96337136644734</v>
      </c>
      <c r="C300" s="3">
        <v>50.758372709762398</v>
      </c>
      <c r="D300" s="3">
        <v>45.897359795432003</v>
      </c>
      <c r="E300" s="3">
        <v>4.9987261111922603</v>
      </c>
      <c r="F300" s="3">
        <v>1.3600649082301099</v>
      </c>
    </row>
    <row r="301" spans="1:6" ht="13.9" x14ac:dyDescent="0.35">
      <c r="A301" s="3" t="s">
        <v>3203</v>
      </c>
      <c r="B301" s="3">
        <v>-3.94884959503998</v>
      </c>
      <c r="C301" s="3">
        <v>197.827503894459</v>
      </c>
      <c r="D301" s="3">
        <v>225.66201899420699</v>
      </c>
      <c r="E301" s="3">
        <v>21.6611464818331</v>
      </c>
      <c r="F301" s="3">
        <v>6.12029208703549</v>
      </c>
    </row>
    <row r="302" spans="1:6" ht="13.9" x14ac:dyDescent="0.35">
      <c r="A302" s="3" t="s">
        <v>3204</v>
      </c>
      <c r="B302" s="3">
        <v>-3.9453570649700098</v>
      </c>
      <c r="C302" s="3">
        <v>106.722732364116</v>
      </c>
      <c r="D302" s="3">
        <v>82.870232963974402</v>
      </c>
      <c r="E302" s="3">
        <v>12.4968152779806</v>
      </c>
      <c r="F302" s="3">
        <v>0</v>
      </c>
    </row>
    <row r="303" spans="1:6" ht="13.9" x14ac:dyDescent="0.35">
      <c r="A303" s="3" t="s">
        <v>3205</v>
      </c>
      <c r="B303" s="3">
        <v>-3.9450637804343298</v>
      </c>
      <c r="C303" s="3">
        <v>70.280823751978701</v>
      </c>
      <c r="D303" s="3">
        <v>17.8489732537791</v>
      </c>
      <c r="E303" s="3">
        <v>0.83312101853204301</v>
      </c>
      <c r="F303" s="3">
        <v>4.7602271788053798</v>
      </c>
    </row>
    <row r="304" spans="1:6" ht="13.9" x14ac:dyDescent="0.35">
      <c r="A304" s="3" t="s">
        <v>3206</v>
      </c>
      <c r="B304" s="3">
        <v>-3.9444460636294401</v>
      </c>
      <c r="C304" s="3">
        <v>9434.5498403350703</v>
      </c>
      <c r="D304" s="3">
        <v>4949.2652979407503</v>
      </c>
      <c r="E304" s="3">
        <v>745.64331158617802</v>
      </c>
      <c r="F304" s="3">
        <v>189.04902224398501</v>
      </c>
    </row>
    <row r="305" spans="1:6" ht="13.9" x14ac:dyDescent="0.35">
      <c r="A305" s="3" t="s">
        <v>3207</v>
      </c>
      <c r="B305" s="3">
        <v>-3.9415078516410902</v>
      </c>
      <c r="C305" s="3">
        <v>596.08550515567094</v>
      </c>
      <c r="D305" s="3">
        <v>386.30277827821902</v>
      </c>
      <c r="E305" s="3">
        <v>46.654777037794403</v>
      </c>
      <c r="F305" s="3">
        <v>17.680843806991401</v>
      </c>
    </row>
    <row r="306" spans="1:6" ht="13.9" x14ac:dyDescent="0.35">
      <c r="A306" s="3" t="s">
        <v>3208</v>
      </c>
      <c r="B306" s="3">
        <v>-3.9364333148223798</v>
      </c>
      <c r="C306" s="3">
        <v>382.64004042744</v>
      </c>
      <c r="D306" s="3">
        <v>99.444279556769203</v>
      </c>
      <c r="E306" s="3">
        <v>28.3261146300894</v>
      </c>
      <c r="F306" s="3">
        <v>3.4001622705752701</v>
      </c>
    </row>
    <row r="307" spans="1:6" ht="13.9" x14ac:dyDescent="0.35">
      <c r="A307" s="3" t="s">
        <v>3209</v>
      </c>
      <c r="B307" s="3">
        <v>-3.9348873682921202</v>
      </c>
      <c r="C307" s="3">
        <v>85.898784585751798</v>
      </c>
      <c r="D307" s="3">
        <v>44.622433134447697</v>
      </c>
      <c r="E307" s="3">
        <v>6.6649681482563397</v>
      </c>
      <c r="F307" s="3">
        <v>2.0400973623451599</v>
      </c>
    </row>
    <row r="308" spans="1:6" ht="13.9" x14ac:dyDescent="0.35">
      <c r="A308" s="3" t="s">
        <v>3210</v>
      </c>
      <c r="B308" s="3">
        <v>-3.92970820582268</v>
      </c>
      <c r="C308" s="3">
        <v>35.1404118759894</v>
      </c>
      <c r="D308" s="3">
        <v>20.398826575747499</v>
      </c>
      <c r="E308" s="3">
        <v>0.83312101853204301</v>
      </c>
      <c r="F308" s="3">
        <v>2.7201298164602199</v>
      </c>
    </row>
    <row r="309" spans="1:6" ht="13.9" x14ac:dyDescent="0.35">
      <c r="A309" s="3" t="s">
        <v>3211</v>
      </c>
      <c r="B309" s="3">
        <v>-3.90451398921173</v>
      </c>
      <c r="C309" s="3">
        <v>91.104771530342802</v>
      </c>
      <c r="D309" s="3">
        <v>77.770526320037504</v>
      </c>
      <c r="E309" s="3">
        <v>10.8305732409166</v>
      </c>
      <c r="F309" s="3">
        <v>0.68003245411505397</v>
      </c>
    </row>
    <row r="310" spans="1:6" ht="13.9" x14ac:dyDescent="0.35">
      <c r="A310" s="3" t="s">
        <v>3212</v>
      </c>
      <c r="B310" s="3">
        <v>-3.8986979269450801</v>
      </c>
      <c r="C310" s="3">
        <v>81.994294377308506</v>
      </c>
      <c r="D310" s="3">
        <v>76.495599659053298</v>
      </c>
      <c r="E310" s="3">
        <v>6.6649681482563397</v>
      </c>
      <c r="F310" s="3">
        <v>4.0801947246903296</v>
      </c>
    </row>
    <row r="311" spans="1:6" ht="13.9" x14ac:dyDescent="0.35">
      <c r="A311" s="3" t="s">
        <v>3213</v>
      </c>
      <c r="B311" s="3">
        <v>-3.89854091232427</v>
      </c>
      <c r="C311" s="3">
        <v>218.65145167282299</v>
      </c>
      <c r="D311" s="3">
        <v>150.44134599613801</v>
      </c>
      <c r="E311" s="3">
        <v>21.6611464818331</v>
      </c>
      <c r="F311" s="3">
        <v>3.4001622705752701</v>
      </c>
    </row>
    <row r="312" spans="1:6" ht="13.9" x14ac:dyDescent="0.35">
      <c r="A312" s="3" t="s">
        <v>3214</v>
      </c>
      <c r="B312" s="3">
        <v>-3.8974704874714998</v>
      </c>
      <c r="C312" s="3">
        <v>70.280823751978701</v>
      </c>
      <c r="D312" s="3">
        <v>26.7734598806686</v>
      </c>
      <c r="E312" s="3">
        <v>6.6649681482563397</v>
      </c>
      <c r="F312" s="3">
        <v>0</v>
      </c>
    </row>
    <row r="313" spans="1:6" ht="13.9" x14ac:dyDescent="0.35">
      <c r="A313" s="3" t="s">
        <v>3215</v>
      </c>
      <c r="B313" s="3">
        <v>-3.88514472287449</v>
      </c>
      <c r="C313" s="3">
        <v>19695.550108124</v>
      </c>
      <c r="D313" s="3">
        <v>15218.799552168601</v>
      </c>
      <c r="E313" s="3">
        <v>2106.9630558675399</v>
      </c>
      <c r="F313" s="3">
        <v>256.37223520137599</v>
      </c>
    </row>
    <row r="314" spans="1:6" ht="13.9" x14ac:dyDescent="0.35">
      <c r="A314" s="3" t="s">
        <v>306</v>
      </c>
      <c r="B314" s="3">
        <v>-3.8801824622530101</v>
      </c>
      <c r="C314" s="3">
        <v>3540.07112232189</v>
      </c>
      <c r="D314" s="3">
        <v>1851.19351174909</v>
      </c>
      <c r="E314" s="3">
        <v>236.60636926309999</v>
      </c>
      <c r="F314" s="3">
        <v>129.886198735975</v>
      </c>
    </row>
    <row r="315" spans="1:6" ht="13.9" x14ac:dyDescent="0.35">
      <c r="A315" s="3" t="s">
        <v>3216</v>
      </c>
      <c r="B315" s="3">
        <v>-3.87877950273234</v>
      </c>
      <c r="C315" s="3">
        <v>101.51674541952499</v>
      </c>
      <c r="D315" s="3">
        <v>91.794719590863906</v>
      </c>
      <c r="E315" s="3">
        <v>13.329936296512701</v>
      </c>
      <c r="F315" s="3">
        <v>0</v>
      </c>
    </row>
    <row r="316" spans="1:6" ht="13.9" x14ac:dyDescent="0.35">
      <c r="A316" s="3" t="s">
        <v>3217</v>
      </c>
      <c r="B316" s="3">
        <v>-3.8761382006261198</v>
      </c>
      <c r="C316" s="3">
        <v>249.88737334036901</v>
      </c>
      <c r="D316" s="3">
        <v>155.54105264007501</v>
      </c>
      <c r="E316" s="3">
        <v>22.494267500365201</v>
      </c>
      <c r="F316" s="3">
        <v>5.4402596329204398</v>
      </c>
    </row>
    <row r="317" spans="1:6" ht="13.9" x14ac:dyDescent="0.35">
      <c r="A317" s="3" t="s">
        <v>3218</v>
      </c>
      <c r="B317" s="3">
        <v>-3.86226292173107</v>
      </c>
      <c r="C317" s="3">
        <v>20.823947778364101</v>
      </c>
      <c r="D317" s="3">
        <v>22.948679897716001</v>
      </c>
      <c r="E317" s="3">
        <v>1.66624203706409</v>
      </c>
      <c r="F317" s="3">
        <v>1.3600649082301099</v>
      </c>
    </row>
    <row r="318" spans="1:6" ht="13.9" x14ac:dyDescent="0.35">
      <c r="A318" s="3" t="s">
        <v>3219</v>
      </c>
      <c r="B318" s="3">
        <v>-3.8548503081578001</v>
      </c>
      <c r="C318" s="3">
        <v>1129.6991669762499</v>
      </c>
      <c r="D318" s="3">
        <v>406.70160485396599</v>
      </c>
      <c r="E318" s="3">
        <v>79.979617779076094</v>
      </c>
      <c r="F318" s="3">
        <v>26.5212657104871</v>
      </c>
    </row>
    <row r="319" spans="1:6" ht="13.9" x14ac:dyDescent="0.35">
      <c r="A319" s="3" t="s">
        <v>3220</v>
      </c>
      <c r="B319" s="3">
        <v>-3.8434363461619601</v>
      </c>
      <c r="C319" s="3">
        <v>149.672124656992</v>
      </c>
      <c r="D319" s="3">
        <v>170.840172571886</v>
      </c>
      <c r="E319" s="3">
        <v>9.9974522223845099</v>
      </c>
      <c r="F319" s="3">
        <v>12.240584174071</v>
      </c>
    </row>
    <row r="320" spans="1:6" ht="13.9" x14ac:dyDescent="0.35">
      <c r="A320" s="3" t="s">
        <v>3221</v>
      </c>
      <c r="B320" s="3">
        <v>-3.8415550713437301</v>
      </c>
      <c r="C320" s="3">
        <v>53.3613661820579</v>
      </c>
      <c r="D320" s="3">
        <v>28.048386541652899</v>
      </c>
      <c r="E320" s="3">
        <v>5.8318471297243004</v>
      </c>
      <c r="F320" s="3">
        <v>0</v>
      </c>
    </row>
    <row r="321" spans="1:6" ht="13.9" x14ac:dyDescent="0.35">
      <c r="A321" s="3" t="s">
        <v>3222</v>
      </c>
      <c r="B321" s="3">
        <v>-3.8409416604383</v>
      </c>
      <c r="C321" s="3">
        <v>8683.5862235778095</v>
      </c>
      <c r="D321" s="3">
        <v>5405.6890425730999</v>
      </c>
      <c r="E321" s="3">
        <v>753.141400752967</v>
      </c>
      <c r="F321" s="3">
        <v>230.531001945003</v>
      </c>
    </row>
    <row r="322" spans="1:6" ht="13.9" x14ac:dyDescent="0.35">
      <c r="A322" s="3" t="s">
        <v>3223</v>
      </c>
      <c r="B322" s="3">
        <v>-3.8370162648522701</v>
      </c>
      <c r="C322" s="3">
        <v>269.40982438258499</v>
      </c>
      <c r="D322" s="3">
        <v>21.673753236731802</v>
      </c>
      <c r="E322" s="3">
        <v>19.161783426237001</v>
      </c>
      <c r="F322" s="3">
        <v>1.3600649082301099</v>
      </c>
    </row>
    <row r="323" spans="1:6" ht="13.9" x14ac:dyDescent="0.35">
      <c r="A323" s="3" t="s">
        <v>3224</v>
      </c>
      <c r="B323" s="3">
        <v>-3.8290194994675302</v>
      </c>
      <c r="C323" s="3">
        <v>2431.1959031239999</v>
      </c>
      <c r="D323" s="3">
        <v>1121.9354616661101</v>
      </c>
      <c r="E323" s="3">
        <v>211.61273870713899</v>
      </c>
      <c r="F323" s="3">
        <v>38.761849884558103</v>
      </c>
    </row>
    <row r="324" spans="1:6" ht="13.9" x14ac:dyDescent="0.35">
      <c r="A324" s="3" t="s">
        <v>3225</v>
      </c>
      <c r="B324" s="3">
        <v>-3.8238276076311899</v>
      </c>
      <c r="C324" s="3">
        <v>1288.4817687862801</v>
      </c>
      <c r="D324" s="3">
        <v>1221.3797412228801</v>
      </c>
      <c r="E324" s="3">
        <v>163.29171963228001</v>
      </c>
      <c r="F324" s="3">
        <v>14.2806815364161</v>
      </c>
    </row>
    <row r="325" spans="1:6" ht="13.9" x14ac:dyDescent="0.35">
      <c r="A325" s="3" t="s">
        <v>3226</v>
      </c>
      <c r="B325" s="3">
        <v>-3.8224696031401999</v>
      </c>
      <c r="C325" s="3">
        <v>3287.5807555092301</v>
      </c>
      <c r="D325" s="3">
        <v>1415.16859369249</v>
      </c>
      <c r="E325" s="3">
        <v>264.09936287465803</v>
      </c>
      <c r="F325" s="3">
        <v>68.683277865620497</v>
      </c>
    </row>
    <row r="326" spans="1:6" ht="13.9" x14ac:dyDescent="0.35">
      <c r="A326" s="3" t="s">
        <v>3227</v>
      </c>
      <c r="B326" s="3">
        <v>-3.8148417324534001</v>
      </c>
      <c r="C326" s="3">
        <v>62.471843335092203</v>
      </c>
      <c r="D326" s="3">
        <v>49.722139778384602</v>
      </c>
      <c r="E326" s="3">
        <v>7.4980891667883798</v>
      </c>
      <c r="F326" s="3">
        <v>0.68003245411505397</v>
      </c>
    </row>
    <row r="327" spans="1:6" ht="13.9" x14ac:dyDescent="0.35">
      <c r="A327" s="3" t="s">
        <v>3228</v>
      </c>
      <c r="B327" s="3">
        <v>-3.80797031772553</v>
      </c>
      <c r="C327" s="3">
        <v>618.21094967018303</v>
      </c>
      <c r="D327" s="3">
        <v>382.47799829526599</v>
      </c>
      <c r="E327" s="3">
        <v>68.315923519627503</v>
      </c>
      <c r="F327" s="3">
        <v>3.4001622705752701</v>
      </c>
    </row>
    <row r="328" spans="1:6" ht="13.9" x14ac:dyDescent="0.35">
      <c r="A328" s="3" t="s">
        <v>2649</v>
      </c>
      <c r="B328" s="3">
        <v>-3.80073818311836</v>
      </c>
      <c r="C328" s="3">
        <v>4503.1787070712298</v>
      </c>
      <c r="D328" s="3">
        <v>2241.32107001026</v>
      </c>
      <c r="E328" s="3">
        <v>367.406369172631</v>
      </c>
      <c r="F328" s="3">
        <v>116.965582107789</v>
      </c>
    </row>
    <row r="329" spans="1:6" ht="13.9" x14ac:dyDescent="0.35">
      <c r="A329" s="3" t="s">
        <v>3229</v>
      </c>
      <c r="B329" s="3">
        <v>-3.80067907851718</v>
      </c>
      <c r="C329" s="3">
        <v>104.11973889182001</v>
      </c>
      <c r="D329" s="3">
        <v>14.0241932708264</v>
      </c>
      <c r="E329" s="3">
        <v>5.8318471297243004</v>
      </c>
      <c r="F329" s="3">
        <v>2.7201298164602199</v>
      </c>
    </row>
    <row r="330" spans="1:6" ht="13.9" x14ac:dyDescent="0.35">
      <c r="A330" s="3" t="s">
        <v>3230</v>
      </c>
      <c r="B330" s="3">
        <v>-3.7985587301627</v>
      </c>
      <c r="C330" s="3">
        <v>122.340693197889</v>
      </c>
      <c r="D330" s="3">
        <v>104.543986200706</v>
      </c>
      <c r="E330" s="3">
        <v>12.4968152779806</v>
      </c>
      <c r="F330" s="3">
        <v>4.0801947246903296</v>
      </c>
    </row>
    <row r="331" spans="1:6" ht="13.9" x14ac:dyDescent="0.35">
      <c r="A331" s="3" t="s">
        <v>3231</v>
      </c>
      <c r="B331" s="3">
        <v>-3.7936154487139202</v>
      </c>
      <c r="C331" s="3">
        <v>44.250889029023597</v>
      </c>
      <c r="D331" s="3">
        <v>34.423019846574</v>
      </c>
      <c r="E331" s="3">
        <v>5.8318471297243004</v>
      </c>
      <c r="F331" s="3">
        <v>0</v>
      </c>
    </row>
    <row r="332" spans="1:6" ht="13.9" x14ac:dyDescent="0.35">
      <c r="A332" s="3" t="s">
        <v>3232</v>
      </c>
      <c r="B332" s="3">
        <v>-3.7934657118139201</v>
      </c>
      <c r="C332" s="3">
        <v>2294.5387458284899</v>
      </c>
      <c r="D332" s="3">
        <v>2080.6803107262499</v>
      </c>
      <c r="E332" s="3">
        <v>283.26114630089398</v>
      </c>
      <c r="F332" s="3">
        <v>32.641557797522601</v>
      </c>
    </row>
    <row r="333" spans="1:6" ht="13.9" x14ac:dyDescent="0.35">
      <c r="A333" s="3" t="s">
        <v>771</v>
      </c>
      <c r="B333" s="3">
        <v>-3.79076047495685</v>
      </c>
      <c r="C333" s="3">
        <v>115.83320951715</v>
      </c>
      <c r="D333" s="3">
        <v>155.54105264007501</v>
      </c>
      <c r="E333" s="3">
        <v>19.161783426237001</v>
      </c>
      <c r="F333" s="3">
        <v>0.68003245411505397</v>
      </c>
    </row>
    <row r="334" spans="1:6" ht="13.9" x14ac:dyDescent="0.35">
      <c r="A334" s="3" t="s">
        <v>3233</v>
      </c>
      <c r="B334" s="3">
        <v>-3.7802656418484299</v>
      </c>
      <c r="C334" s="3">
        <v>190.01852347757199</v>
      </c>
      <c r="D334" s="3">
        <v>56.096773083305699</v>
      </c>
      <c r="E334" s="3">
        <v>13.329936296512701</v>
      </c>
      <c r="F334" s="3">
        <v>4.7602271788053798</v>
      </c>
    </row>
    <row r="335" spans="1:6" ht="13.9" x14ac:dyDescent="0.35">
      <c r="A335" s="3" t="s">
        <v>3234</v>
      </c>
      <c r="B335" s="3">
        <v>-3.7728789813730002</v>
      </c>
      <c r="C335" s="3">
        <v>45.552385765171401</v>
      </c>
      <c r="D335" s="3">
        <v>35.6979465075582</v>
      </c>
      <c r="E335" s="3">
        <v>2.4993630555961301</v>
      </c>
      <c r="F335" s="3">
        <v>3.4001622705752701</v>
      </c>
    </row>
    <row r="336" spans="1:6" ht="13.9" x14ac:dyDescent="0.35">
      <c r="A336" s="3" t="s">
        <v>3235</v>
      </c>
      <c r="B336" s="3">
        <v>-3.7650863533095098</v>
      </c>
      <c r="C336" s="3">
        <v>108.02422910026399</v>
      </c>
      <c r="D336" s="3">
        <v>36.972873168542399</v>
      </c>
      <c r="E336" s="3">
        <v>6.6649681482563397</v>
      </c>
      <c r="F336" s="3">
        <v>4.0801947246903296</v>
      </c>
    </row>
    <row r="337" spans="1:6" ht="13.9" x14ac:dyDescent="0.35">
      <c r="A337" s="3" t="s">
        <v>3236</v>
      </c>
      <c r="B337" s="3">
        <v>-3.7624381422539801</v>
      </c>
      <c r="C337" s="3">
        <v>108.02422910026399</v>
      </c>
      <c r="D337" s="3">
        <v>43.347506473463497</v>
      </c>
      <c r="E337" s="3">
        <v>9.9974522223845099</v>
      </c>
      <c r="F337" s="3">
        <v>1.3600649082301099</v>
      </c>
    </row>
    <row r="338" spans="1:6" ht="13.9" x14ac:dyDescent="0.35">
      <c r="A338" s="3" t="s">
        <v>3237</v>
      </c>
      <c r="B338" s="3">
        <v>-3.7377005723296</v>
      </c>
      <c r="C338" s="3">
        <v>292.83676563324502</v>
      </c>
      <c r="D338" s="3">
        <v>165.740465927949</v>
      </c>
      <c r="E338" s="3">
        <v>16.662420370640898</v>
      </c>
      <c r="F338" s="3">
        <v>17.680843806991401</v>
      </c>
    </row>
    <row r="339" spans="1:6" ht="13.9" x14ac:dyDescent="0.35">
      <c r="A339" s="3" t="s">
        <v>3238</v>
      </c>
      <c r="B339" s="3">
        <v>-3.7310543070981499</v>
      </c>
      <c r="C339" s="3">
        <v>2481.9542758337702</v>
      </c>
      <c r="D339" s="3">
        <v>733.08283006592706</v>
      </c>
      <c r="E339" s="3">
        <v>149.12866231723601</v>
      </c>
      <c r="F339" s="3">
        <v>93.164446213762503</v>
      </c>
    </row>
    <row r="340" spans="1:6" ht="13.9" x14ac:dyDescent="0.35">
      <c r="A340" s="3" t="s">
        <v>3239</v>
      </c>
      <c r="B340" s="3">
        <v>-3.7255965473600798</v>
      </c>
      <c r="C340" s="3">
        <v>214.74696146437901</v>
      </c>
      <c r="D340" s="3">
        <v>98.169352895784996</v>
      </c>
      <c r="E340" s="3">
        <v>19.161783426237001</v>
      </c>
      <c r="F340" s="3">
        <v>4.7602271788053798</v>
      </c>
    </row>
    <row r="341" spans="1:6" ht="13.9" x14ac:dyDescent="0.35">
      <c r="A341" s="3" t="s">
        <v>3240</v>
      </c>
      <c r="B341" s="3">
        <v>-3.7240000963612099</v>
      </c>
      <c r="C341" s="3">
        <v>68.979327015831004</v>
      </c>
      <c r="D341" s="3">
        <v>15.299119931810701</v>
      </c>
      <c r="E341" s="3">
        <v>5.8318471297243004</v>
      </c>
      <c r="F341" s="3">
        <v>0.68003245411505397</v>
      </c>
    </row>
    <row r="342" spans="1:6" ht="13.9" x14ac:dyDescent="0.35">
      <c r="A342" s="3" t="s">
        <v>2185</v>
      </c>
      <c r="B342" s="3">
        <v>-3.7190113291357001</v>
      </c>
      <c r="C342" s="3">
        <v>2225.5594188126602</v>
      </c>
      <c r="D342" s="3">
        <v>331.48093185589698</v>
      </c>
      <c r="E342" s="3">
        <v>154.96050944696</v>
      </c>
      <c r="F342" s="3">
        <v>39.441882338673203</v>
      </c>
    </row>
    <row r="343" spans="1:6" ht="13.9" x14ac:dyDescent="0.35">
      <c r="A343" s="3" t="s">
        <v>3241</v>
      </c>
      <c r="B343" s="3">
        <v>-3.7048508272052501</v>
      </c>
      <c r="C343" s="3">
        <v>113.230216044855</v>
      </c>
      <c r="D343" s="3">
        <v>39.522726490510799</v>
      </c>
      <c r="E343" s="3">
        <v>9.1643312038524698</v>
      </c>
      <c r="F343" s="3">
        <v>2.7201298164602199</v>
      </c>
    </row>
    <row r="344" spans="1:6" ht="13.9" x14ac:dyDescent="0.35">
      <c r="A344" s="3" t="s">
        <v>3242</v>
      </c>
      <c r="B344" s="3">
        <v>-3.7019994546606099</v>
      </c>
      <c r="C344" s="3">
        <v>61.170346598944398</v>
      </c>
      <c r="D344" s="3">
        <v>84.145159624958595</v>
      </c>
      <c r="E344" s="3">
        <v>4.9987261111922603</v>
      </c>
      <c r="F344" s="3">
        <v>6.12029208703549</v>
      </c>
    </row>
    <row r="345" spans="1:6" ht="13.9" x14ac:dyDescent="0.35">
      <c r="A345" s="3" t="s">
        <v>3243</v>
      </c>
      <c r="B345" s="3">
        <v>-3.7008093767685901</v>
      </c>
      <c r="C345" s="3">
        <v>45.552385765171401</v>
      </c>
      <c r="D345" s="3">
        <v>71.3958930151164</v>
      </c>
      <c r="E345" s="3">
        <v>9.1643312038524698</v>
      </c>
      <c r="F345" s="3">
        <v>0</v>
      </c>
    </row>
    <row r="346" spans="1:6" ht="13.9" x14ac:dyDescent="0.35">
      <c r="A346" s="3" t="s">
        <v>3244</v>
      </c>
      <c r="B346" s="3">
        <v>-3.6984511129002402</v>
      </c>
      <c r="C346" s="3">
        <v>55.964359654353402</v>
      </c>
      <c r="D346" s="3">
        <v>62.471406388226796</v>
      </c>
      <c r="E346" s="3">
        <v>5.8318471297243004</v>
      </c>
      <c r="F346" s="3">
        <v>3.4001622705752701</v>
      </c>
    </row>
    <row r="347" spans="1:6" ht="13.9" x14ac:dyDescent="0.35">
      <c r="A347" s="3" t="s">
        <v>3245</v>
      </c>
      <c r="B347" s="3">
        <v>-3.6976735916730799</v>
      </c>
      <c r="C347" s="3">
        <v>109.325725836411</v>
      </c>
      <c r="D347" s="3">
        <v>80.320379642005904</v>
      </c>
      <c r="E347" s="3">
        <v>14.1630573150447</v>
      </c>
      <c r="F347" s="3">
        <v>0.68003245411505397</v>
      </c>
    </row>
    <row r="348" spans="1:6" ht="13.9" x14ac:dyDescent="0.35">
      <c r="A348" s="3" t="s">
        <v>3246</v>
      </c>
      <c r="B348" s="3">
        <v>-3.68809269828111</v>
      </c>
      <c r="C348" s="3">
        <v>119.737699725593</v>
      </c>
      <c r="D348" s="3">
        <v>36.972873168542399</v>
      </c>
      <c r="E348" s="3">
        <v>11.663694259448601</v>
      </c>
      <c r="F348" s="3">
        <v>0.68003245411505397</v>
      </c>
    </row>
    <row r="349" spans="1:6" ht="13.9" x14ac:dyDescent="0.35">
      <c r="A349" s="3" t="s">
        <v>3247</v>
      </c>
      <c r="B349" s="3">
        <v>-3.6876612776097701</v>
      </c>
      <c r="C349" s="3">
        <v>702.80823751978699</v>
      </c>
      <c r="D349" s="3">
        <v>355.70453841459801</v>
      </c>
      <c r="E349" s="3">
        <v>64.150318426967303</v>
      </c>
      <c r="F349" s="3">
        <v>18.360876261106501</v>
      </c>
    </row>
    <row r="350" spans="1:6" ht="13.9" x14ac:dyDescent="0.35">
      <c r="A350" s="3" t="s">
        <v>245</v>
      </c>
      <c r="B350" s="3">
        <v>-3.6859438717458302</v>
      </c>
      <c r="C350" s="3">
        <v>178.305052852242</v>
      </c>
      <c r="D350" s="3">
        <v>50.997066439368801</v>
      </c>
      <c r="E350" s="3">
        <v>16.662420370640898</v>
      </c>
      <c r="F350" s="3">
        <v>1.3600649082301099</v>
      </c>
    </row>
    <row r="351" spans="1:6" ht="13.9" x14ac:dyDescent="0.35">
      <c r="A351" s="3" t="s">
        <v>3248</v>
      </c>
      <c r="B351" s="3">
        <v>-3.6833875197461001</v>
      </c>
      <c r="C351" s="3">
        <v>529.70917161213595</v>
      </c>
      <c r="D351" s="3">
        <v>45.897359795432003</v>
      </c>
      <c r="E351" s="3">
        <v>37.490445833941898</v>
      </c>
      <c r="F351" s="3">
        <v>7.4803569952656002</v>
      </c>
    </row>
    <row r="352" spans="1:6" ht="13.9" x14ac:dyDescent="0.35">
      <c r="A352" s="3" t="s">
        <v>3249</v>
      </c>
      <c r="B352" s="3">
        <v>-3.67410488296336</v>
      </c>
      <c r="C352" s="3">
        <v>166.591582226913</v>
      </c>
      <c r="D352" s="3">
        <v>103.26905953972199</v>
      </c>
      <c r="E352" s="3">
        <v>16.662420370640898</v>
      </c>
      <c r="F352" s="3">
        <v>4.7602271788053798</v>
      </c>
    </row>
    <row r="353" spans="1:6" ht="13.9" x14ac:dyDescent="0.35">
      <c r="A353" s="3" t="s">
        <v>240</v>
      </c>
      <c r="B353" s="3">
        <v>-3.6681899026386899</v>
      </c>
      <c r="C353" s="3">
        <v>1697.1517439366701</v>
      </c>
      <c r="D353" s="3">
        <v>382.47799829526599</v>
      </c>
      <c r="E353" s="3">
        <v>106.63949037210099</v>
      </c>
      <c r="F353" s="3">
        <v>57.1227261456646</v>
      </c>
    </row>
    <row r="354" spans="1:6" ht="13.9" x14ac:dyDescent="0.35">
      <c r="A354" s="3" t="s">
        <v>3250</v>
      </c>
      <c r="B354" s="3">
        <v>-3.6666235494007098</v>
      </c>
      <c r="C354" s="3">
        <v>265.50533417414198</v>
      </c>
      <c r="D354" s="3">
        <v>140.24193270826399</v>
      </c>
      <c r="E354" s="3">
        <v>27.492993611557399</v>
      </c>
      <c r="F354" s="3">
        <v>4.7602271788053798</v>
      </c>
    </row>
    <row r="355" spans="1:6" ht="13.9" x14ac:dyDescent="0.35">
      <c r="A355" s="3" t="s">
        <v>3251</v>
      </c>
      <c r="B355" s="3">
        <v>-3.6589276003889002</v>
      </c>
      <c r="C355" s="3">
        <v>217.349954936675</v>
      </c>
      <c r="D355" s="3">
        <v>170.840172571886</v>
      </c>
      <c r="E355" s="3">
        <v>20.828025463301099</v>
      </c>
      <c r="F355" s="3">
        <v>10.200486811725799</v>
      </c>
    </row>
    <row r="356" spans="1:6" ht="13.9" x14ac:dyDescent="0.35">
      <c r="A356" s="3" t="s">
        <v>3252</v>
      </c>
      <c r="B356" s="3">
        <v>-3.65007969917774</v>
      </c>
      <c r="C356" s="3">
        <v>393.05201431662198</v>
      </c>
      <c r="D356" s="3">
        <v>151.716272657122</v>
      </c>
      <c r="E356" s="3">
        <v>34.157961759813702</v>
      </c>
      <c r="F356" s="3">
        <v>9.5204543576107596</v>
      </c>
    </row>
    <row r="357" spans="1:6" ht="13.9" x14ac:dyDescent="0.35">
      <c r="A357" s="3" t="s">
        <v>3253</v>
      </c>
      <c r="B357" s="3">
        <v>-3.64242758136335</v>
      </c>
      <c r="C357" s="3">
        <v>1313.21020677308</v>
      </c>
      <c r="D357" s="3">
        <v>642.563037136047</v>
      </c>
      <c r="E357" s="3">
        <v>121.635668705678</v>
      </c>
      <c r="F357" s="3">
        <v>35.361687613982802</v>
      </c>
    </row>
    <row r="358" spans="1:6" ht="13.9" x14ac:dyDescent="0.35">
      <c r="A358" s="3" t="s">
        <v>3254</v>
      </c>
      <c r="B358" s="3">
        <v>-3.6417418163828401</v>
      </c>
      <c r="C358" s="3">
        <v>376.13255674670103</v>
      </c>
      <c r="D358" s="3">
        <v>107.093839522675</v>
      </c>
      <c r="E358" s="3">
        <v>26.659872593025401</v>
      </c>
      <c r="F358" s="3">
        <v>12.240584174071</v>
      </c>
    </row>
    <row r="359" spans="1:6" ht="13.9" x14ac:dyDescent="0.35">
      <c r="A359" s="3" t="s">
        <v>3255</v>
      </c>
      <c r="B359" s="3">
        <v>-3.6416625425609701</v>
      </c>
      <c r="C359" s="3">
        <v>1811.68345671767</v>
      </c>
      <c r="D359" s="3">
        <v>1801.4713719706999</v>
      </c>
      <c r="E359" s="3">
        <v>259.93375778199697</v>
      </c>
      <c r="F359" s="3">
        <v>29.921427981062401</v>
      </c>
    </row>
    <row r="360" spans="1:6" ht="13.9" x14ac:dyDescent="0.35">
      <c r="A360" s="3" t="s">
        <v>3256</v>
      </c>
      <c r="B360" s="3">
        <v>-3.6414860003110801</v>
      </c>
      <c r="C360" s="3">
        <v>32.537418403693799</v>
      </c>
      <c r="D360" s="3">
        <v>21.673753236731802</v>
      </c>
      <c r="E360" s="3">
        <v>0.83312101853204301</v>
      </c>
      <c r="F360" s="3">
        <v>3.4001622705752701</v>
      </c>
    </row>
    <row r="361" spans="1:6" ht="13.9" x14ac:dyDescent="0.35">
      <c r="A361" s="3" t="s">
        <v>242</v>
      </c>
      <c r="B361" s="3">
        <v>-3.6382324892943201</v>
      </c>
      <c r="C361" s="3">
        <v>596.08550515567094</v>
      </c>
      <c r="D361" s="3">
        <v>609.414943950458</v>
      </c>
      <c r="E361" s="3">
        <v>88.310827964396495</v>
      </c>
      <c r="F361" s="3">
        <v>8.8404219034957094</v>
      </c>
    </row>
    <row r="362" spans="1:6" ht="13.9" x14ac:dyDescent="0.35">
      <c r="A362" s="3" t="s">
        <v>3257</v>
      </c>
      <c r="B362" s="3">
        <v>-3.6358447487515999</v>
      </c>
      <c r="C362" s="3">
        <v>52.059869445910202</v>
      </c>
      <c r="D362" s="3">
        <v>30.598239863621298</v>
      </c>
      <c r="E362" s="3">
        <v>2.4993630555961301</v>
      </c>
      <c r="F362" s="3">
        <v>4.0801947246903296</v>
      </c>
    </row>
    <row r="363" spans="1:6" ht="13.9" x14ac:dyDescent="0.35">
      <c r="A363" s="3" t="s">
        <v>3258</v>
      </c>
      <c r="B363" s="3">
        <v>-3.6337050906641202</v>
      </c>
      <c r="C363" s="3">
        <v>152.27511812928699</v>
      </c>
      <c r="D363" s="3">
        <v>109.643692844643</v>
      </c>
      <c r="E363" s="3">
        <v>19.994904444768999</v>
      </c>
      <c r="F363" s="3">
        <v>1.3600649082301099</v>
      </c>
    </row>
    <row r="364" spans="1:6" ht="13.9" x14ac:dyDescent="0.35">
      <c r="A364" s="3" t="s">
        <v>3259</v>
      </c>
      <c r="B364" s="3">
        <v>-3.6319231134096599</v>
      </c>
      <c r="C364" s="3">
        <v>603.89448557255798</v>
      </c>
      <c r="D364" s="3">
        <v>654.03737708490496</v>
      </c>
      <c r="E364" s="3">
        <v>94.975796112652901</v>
      </c>
      <c r="F364" s="3">
        <v>6.8003245411505402</v>
      </c>
    </row>
    <row r="365" spans="1:6" ht="13.9" x14ac:dyDescent="0.35">
      <c r="A365" s="3" t="s">
        <v>3260</v>
      </c>
      <c r="B365" s="3">
        <v>-3.6286195332803199</v>
      </c>
      <c r="C365" s="3">
        <v>568.75407369656898</v>
      </c>
      <c r="D365" s="3">
        <v>197.61363245255399</v>
      </c>
      <c r="E365" s="3">
        <v>38.323566852474002</v>
      </c>
      <c r="F365" s="3">
        <v>23.801135894026899</v>
      </c>
    </row>
    <row r="366" spans="1:6" ht="13.9" x14ac:dyDescent="0.35">
      <c r="A366" s="3" t="s">
        <v>3261</v>
      </c>
      <c r="B366" s="3">
        <v>-3.6174616959168699</v>
      </c>
      <c r="C366" s="3">
        <v>481.553792374669</v>
      </c>
      <c r="D366" s="3">
        <v>89.244866268895507</v>
      </c>
      <c r="E366" s="3">
        <v>35.824203796877804</v>
      </c>
      <c r="F366" s="3">
        <v>10.880519265840899</v>
      </c>
    </row>
    <row r="367" spans="1:6" ht="13.9" x14ac:dyDescent="0.35">
      <c r="A367" s="3" t="s">
        <v>3262</v>
      </c>
      <c r="B367" s="3">
        <v>-3.6113394134354202</v>
      </c>
      <c r="C367" s="3">
        <v>178264.706453422</v>
      </c>
      <c r="D367" s="3">
        <v>119263.01450176899</v>
      </c>
      <c r="E367" s="3">
        <v>21386.2165457175</v>
      </c>
      <c r="F367" s="3">
        <v>2958.8212078545998</v>
      </c>
    </row>
    <row r="368" spans="1:6" ht="13.9" x14ac:dyDescent="0.35">
      <c r="A368" s="3" t="s">
        <v>3263</v>
      </c>
      <c r="B368" s="3">
        <v>-3.6098420279626602</v>
      </c>
      <c r="C368" s="3">
        <v>158.78260181002599</v>
      </c>
      <c r="D368" s="3">
        <v>182.31451252074399</v>
      </c>
      <c r="E368" s="3">
        <v>15.8292993521088</v>
      </c>
      <c r="F368" s="3">
        <v>12.240584174071</v>
      </c>
    </row>
    <row r="369" spans="1:6" ht="13.9" x14ac:dyDescent="0.35">
      <c r="A369" s="3" t="s">
        <v>3264</v>
      </c>
      <c r="B369" s="3">
        <v>-3.6008327229444599</v>
      </c>
      <c r="C369" s="3">
        <v>59.868849862796701</v>
      </c>
      <c r="D369" s="3">
        <v>57.371699744289899</v>
      </c>
      <c r="E369" s="3">
        <v>4.1656050926602104</v>
      </c>
      <c r="F369" s="3">
        <v>5.4402596329204398</v>
      </c>
    </row>
    <row r="370" spans="1:6" ht="13.9" x14ac:dyDescent="0.35">
      <c r="A370" s="3" t="s">
        <v>1019</v>
      </c>
      <c r="B370" s="3">
        <v>-3.5986084182594902</v>
      </c>
      <c r="C370" s="3">
        <v>66.376333543535495</v>
      </c>
      <c r="D370" s="3">
        <v>65.021259710195295</v>
      </c>
      <c r="E370" s="3">
        <v>8.3312101853204297</v>
      </c>
      <c r="F370" s="3">
        <v>2.7201298164602199</v>
      </c>
    </row>
    <row r="371" spans="1:6" ht="13.9" x14ac:dyDescent="0.35">
      <c r="A371" s="3" t="s">
        <v>3265</v>
      </c>
      <c r="B371" s="3">
        <v>-3.5954277436047901</v>
      </c>
      <c r="C371" s="3">
        <v>106.722732364116</v>
      </c>
      <c r="D371" s="3">
        <v>90.519792929879699</v>
      </c>
      <c r="E371" s="3">
        <v>12.4968152779806</v>
      </c>
      <c r="F371" s="3">
        <v>4.0801947246903296</v>
      </c>
    </row>
    <row r="372" spans="1:6" ht="13.9" x14ac:dyDescent="0.35">
      <c r="A372" s="3" t="s">
        <v>3266</v>
      </c>
      <c r="B372" s="3">
        <v>-3.5935924246581199</v>
      </c>
      <c r="C372" s="3">
        <v>239.475399451187</v>
      </c>
      <c r="D372" s="3">
        <v>229.48679897715999</v>
      </c>
      <c r="E372" s="3">
        <v>24.160509537429199</v>
      </c>
      <c r="F372" s="3">
        <v>14.9607139905312</v>
      </c>
    </row>
    <row r="373" spans="1:6" ht="13.9" x14ac:dyDescent="0.35">
      <c r="A373" s="3" t="s">
        <v>236</v>
      </c>
      <c r="B373" s="3">
        <v>-3.5928658581958199</v>
      </c>
      <c r="C373" s="3">
        <v>810.83246662005104</v>
      </c>
      <c r="D373" s="3">
        <v>124.94281277645401</v>
      </c>
      <c r="E373" s="3">
        <v>56.652229260178899</v>
      </c>
      <c r="F373" s="3">
        <v>21.081006077566698</v>
      </c>
    </row>
    <row r="374" spans="1:6" ht="13.9" x14ac:dyDescent="0.35">
      <c r="A374" s="3" t="s">
        <v>3267</v>
      </c>
      <c r="B374" s="3">
        <v>-3.59149075111511</v>
      </c>
      <c r="C374" s="3">
        <v>165.29008549076499</v>
      </c>
      <c r="D374" s="3">
        <v>155.54105264007501</v>
      </c>
      <c r="E374" s="3">
        <v>20.828025463301099</v>
      </c>
      <c r="F374" s="3">
        <v>6.12029208703549</v>
      </c>
    </row>
    <row r="375" spans="1:6" ht="13.9" x14ac:dyDescent="0.35">
      <c r="A375" s="3" t="s">
        <v>3268</v>
      </c>
      <c r="B375" s="3">
        <v>-3.5894799527561201</v>
      </c>
      <c r="C375" s="3">
        <v>148.37062792084399</v>
      </c>
      <c r="D375" s="3">
        <v>61.196479727242597</v>
      </c>
      <c r="E375" s="3">
        <v>9.9974522223845099</v>
      </c>
      <c r="F375" s="3">
        <v>7.4803569952656002</v>
      </c>
    </row>
    <row r="376" spans="1:6" ht="13.9" x14ac:dyDescent="0.35">
      <c r="A376" s="3" t="s">
        <v>2773</v>
      </c>
      <c r="B376" s="3">
        <v>-3.5864818919617898</v>
      </c>
      <c r="C376" s="3">
        <v>33.838915139841603</v>
      </c>
      <c r="D376" s="3">
        <v>464.07330459825602</v>
      </c>
      <c r="E376" s="3">
        <v>14.1630573150447</v>
      </c>
      <c r="F376" s="3">
        <v>27.2012981646022</v>
      </c>
    </row>
    <row r="377" spans="1:6" ht="13.9" x14ac:dyDescent="0.35">
      <c r="A377" s="3" t="s">
        <v>3269</v>
      </c>
      <c r="B377" s="3">
        <v>-3.57211807782318</v>
      </c>
      <c r="C377" s="3">
        <v>1341.8431349683301</v>
      </c>
      <c r="D377" s="3">
        <v>483.19720451301998</v>
      </c>
      <c r="E377" s="3">
        <v>129.966878890999</v>
      </c>
      <c r="F377" s="3">
        <v>23.801135894026899</v>
      </c>
    </row>
    <row r="378" spans="1:6" ht="13.9" x14ac:dyDescent="0.35">
      <c r="A378" s="3" t="s">
        <v>3270</v>
      </c>
      <c r="B378" s="3">
        <v>-3.5698121416647699</v>
      </c>
      <c r="C378" s="3">
        <v>296.74125584168797</v>
      </c>
      <c r="D378" s="3">
        <v>53.5469197613373</v>
      </c>
      <c r="E378" s="3">
        <v>28.3261146300894</v>
      </c>
      <c r="F378" s="3">
        <v>1.3600649082301099</v>
      </c>
    </row>
    <row r="379" spans="1:6" ht="13.9" x14ac:dyDescent="0.35">
      <c r="A379" s="3" t="s">
        <v>3271</v>
      </c>
      <c r="B379" s="3">
        <v>-3.5640564413000502</v>
      </c>
      <c r="C379" s="3">
        <v>32.537418403693799</v>
      </c>
      <c r="D379" s="3">
        <v>29.323313202637099</v>
      </c>
      <c r="E379" s="3">
        <v>2.4993630555961301</v>
      </c>
      <c r="F379" s="3">
        <v>2.7201298164602199</v>
      </c>
    </row>
    <row r="380" spans="1:6" ht="13.9" x14ac:dyDescent="0.35">
      <c r="A380" s="3" t="s">
        <v>3272</v>
      </c>
      <c r="B380" s="3">
        <v>-3.55647384000163</v>
      </c>
      <c r="C380" s="3">
        <v>66.376333543535495</v>
      </c>
      <c r="D380" s="3">
        <v>65.021259710195295</v>
      </c>
      <c r="E380" s="3">
        <v>4.9987261111922603</v>
      </c>
      <c r="F380" s="3">
        <v>6.12029208703549</v>
      </c>
    </row>
    <row r="381" spans="1:6" ht="13.9" x14ac:dyDescent="0.35">
      <c r="A381" s="3" t="s">
        <v>3273</v>
      </c>
      <c r="B381" s="3">
        <v>-3.5551324403438702</v>
      </c>
      <c r="C381" s="3">
        <v>252.49036681266401</v>
      </c>
      <c r="D381" s="3">
        <v>24.223606558700201</v>
      </c>
      <c r="E381" s="3">
        <v>21.6611464818331</v>
      </c>
      <c r="F381" s="3">
        <v>2.0400973623451599</v>
      </c>
    </row>
    <row r="382" spans="1:6" ht="13.9" x14ac:dyDescent="0.35">
      <c r="A382" s="3" t="s">
        <v>3274</v>
      </c>
      <c r="B382" s="3">
        <v>-3.5545823646206398</v>
      </c>
      <c r="C382" s="3">
        <v>406.06698167809901</v>
      </c>
      <c r="D382" s="3">
        <v>84.145159624958595</v>
      </c>
      <c r="E382" s="3">
        <v>35.824203796877804</v>
      </c>
      <c r="F382" s="3">
        <v>6.12029208703549</v>
      </c>
    </row>
    <row r="383" spans="1:6" ht="13.9" x14ac:dyDescent="0.35">
      <c r="A383" s="3" t="s">
        <v>3275</v>
      </c>
      <c r="B383" s="3">
        <v>-3.5510531954534401</v>
      </c>
      <c r="C383" s="3">
        <v>4301.4467129683298</v>
      </c>
      <c r="D383" s="3">
        <v>1273.6517343232399</v>
      </c>
      <c r="E383" s="3">
        <v>414.06114621042502</v>
      </c>
      <c r="F383" s="3">
        <v>61.882953324470002</v>
      </c>
    </row>
    <row r="384" spans="1:6" ht="13.9" x14ac:dyDescent="0.35">
      <c r="A384" s="3" t="s">
        <v>3276</v>
      </c>
      <c r="B384" s="3">
        <v>-3.5500158445168402</v>
      </c>
      <c r="C384" s="3">
        <v>66.376333543535495</v>
      </c>
      <c r="D384" s="3">
        <v>87.969939607911201</v>
      </c>
      <c r="E384" s="3">
        <v>4.1656050926602104</v>
      </c>
      <c r="F384" s="3">
        <v>8.8404219034957094</v>
      </c>
    </row>
    <row r="385" spans="1:6" ht="13.9" x14ac:dyDescent="0.35">
      <c r="A385" s="3" t="s">
        <v>3277</v>
      </c>
      <c r="B385" s="3">
        <v>-3.5493280600844601</v>
      </c>
      <c r="C385" s="3">
        <v>504.98073362532898</v>
      </c>
      <c r="D385" s="3">
        <v>396.50219156609302</v>
      </c>
      <c r="E385" s="3">
        <v>54.985987223114797</v>
      </c>
      <c r="F385" s="3">
        <v>22.441070985796799</v>
      </c>
    </row>
    <row r="386" spans="1:6" ht="13.9" x14ac:dyDescent="0.35">
      <c r="A386" s="3" t="s">
        <v>3278</v>
      </c>
      <c r="B386" s="3">
        <v>-3.5479176490644</v>
      </c>
      <c r="C386" s="3">
        <v>286.32928195250599</v>
      </c>
      <c r="D386" s="3">
        <v>114.74339948858</v>
      </c>
      <c r="E386" s="3">
        <v>32.4917197227497</v>
      </c>
      <c r="F386" s="3">
        <v>2.0400973623451599</v>
      </c>
    </row>
    <row r="387" spans="1:6" ht="13.9" x14ac:dyDescent="0.35">
      <c r="A387" s="3" t="s">
        <v>3279</v>
      </c>
      <c r="B387" s="3">
        <v>-3.5469886896893201</v>
      </c>
      <c r="C387" s="3">
        <v>363.11758938522303</v>
      </c>
      <c r="D387" s="3">
        <v>188.68914582566501</v>
      </c>
      <c r="E387" s="3">
        <v>36.657324815409901</v>
      </c>
      <c r="F387" s="3">
        <v>10.880519265840899</v>
      </c>
    </row>
    <row r="388" spans="1:6" ht="13.9" x14ac:dyDescent="0.35">
      <c r="A388" s="3" t="s">
        <v>281</v>
      </c>
      <c r="B388" s="3">
        <v>-3.5360148007388998</v>
      </c>
      <c r="C388" s="3">
        <v>12992.841916963</v>
      </c>
      <c r="D388" s="3">
        <v>8591.7307683726594</v>
      </c>
      <c r="E388" s="3">
        <v>1465.45987159786</v>
      </c>
      <c r="F388" s="3">
        <v>395.77888829496197</v>
      </c>
    </row>
    <row r="389" spans="1:6" ht="13.9" x14ac:dyDescent="0.35">
      <c r="A389" s="3" t="s">
        <v>3280</v>
      </c>
      <c r="B389" s="3">
        <v>-3.52762408761251</v>
      </c>
      <c r="C389" s="3">
        <v>153.576614865435</v>
      </c>
      <c r="D389" s="3">
        <v>133.867299403343</v>
      </c>
      <c r="E389" s="3">
        <v>14.1630573150447</v>
      </c>
      <c r="F389" s="3">
        <v>10.880519265840899</v>
      </c>
    </row>
    <row r="390" spans="1:6" ht="13.9" x14ac:dyDescent="0.35">
      <c r="A390" s="3" t="s">
        <v>3281</v>
      </c>
      <c r="B390" s="3">
        <v>-3.52752050803951</v>
      </c>
      <c r="C390" s="3">
        <v>454.22236091556601</v>
      </c>
      <c r="D390" s="3">
        <v>121.118032793501</v>
      </c>
      <c r="E390" s="3">
        <v>23.327388518897202</v>
      </c>
      <c r="F390" s="3">
        <v>26.5212657104871</v>
      </c>
    </row>
    <row r="391" spans="1:6" ht="13.9" x14ac:dyDescent="0.35">
      <c r="A391" s="3" t="s">
        <v>3282</v>
      </c>
      <c r="B391" s="3">
        <v>-3.5263245568448598</v>
      </c>
      <c r="C391" s="3">
        <v>96.310758474933806</v>
      </c>
      <c r="D391" s="3">
        <v>75.220672998069006</v>
      </c>
      <c r="E391" s="3">
        <v>6.6649681482563397</v>
      </c>
      <c r="F391" s="3">
        <v>8.1603894493806504</v>
      </c>
    </row>
    <row r="392" spans="1:6" ht="13.9" x14ac:dyDescent="0.35">
      <c r="A392" s="3" t="s">
        <v>3283</v>
      </c>
      <c r="B392" s="3">
        <v>-3.52593449359629</v>
      </c>
      <c r="C392" s="3">
        <v>326.67568077308601</v>
      </c>
      <c r="D392" s="3">
        <v>47.172286456416202</v>
      </c>
      <c r="E392" s="3">
        <v>25.826751574493301</v>
      </c>
      <c r="F392" s="3">
        <v>6.8003245411505402</v>
      </c>
    </row>
    <row r="393" spans="1:6" ht="13.9" x14ac:dyDescent="0.35">
      <c r="A393" s="3" t="s">
        <v>3284</v>
      </c>
      <c r="B393" s="3">
        <v>-3.5201153461832102</v>
      </c>
      <c r="C393" s="3">
        <v>277.21880479947203</v>
      </c>
      <c r="D393" s="3">
        <v>218.012459028302</v>
      </c>
      <c r="E393" s="3">
        <v>24.9936305559613</v>
      </c>
      <c r="F393" s="3">
        <v>18.360876261106501</v>
      </c>
    </row>
    <row r="394" spans="1:6" ht="13.9" x14ac:dyDescent="0.35">
      <c r="A394" s="3" t="s">
        <v>3285</v>
      </c>
      <c r="B394" s="3">
        <v>-3.5082526608473001</v>
      </c>
      <c r="C394" s="3">
        <v>376.13255674670103</v>
      </c>
      <c r="D394" s="3">
        <v>137.692079386296</v>
      </c>
      <c r="E394" s="3">
        <v>39.989808889537997</v>
      </c>
      <c r="F394" s="3">
        <v>5.4402596329204398</v>
      </c>
    </row>
    <row r="395" spans="1:6" ht="13.9" x14ac:dyDescent="0.35">
      <c r="A395" s="3" t="s">
        <v>3286</v>
      </c>
      <c r="B395" s="3">
        <v>-3.5047986678977199</v>
      </c>
      <c r="C395" s="3">
        <v>598.68849862796696</v>
      </c>
      <c r="D395" s="3">
        <v>597.94060400160004</v>
      </c>
      <c r="E395" s="3">
        <v>69.149044538159501</v>
      </c>
      <c r="F395" s="3">
        <v>36.721752522212903</v>
      </c>
    </row>
    <row r="396" spans="1:6" ht="13.9" x14ac:dyDescent="0.35">
      <c r="A396" s="3" t="s">
        <v>850</v>
      </c>
      <c r="B396" s="3">
        <v>-3.5024044057229502</v>
      </c>
      <c r="C396" s="3">
        <v>114.531712781002</v>
      </c>
      <c r="D396" s="3">
        <v>42.072579812479297</v>
      </c>
      <c r="E396" s="3">
        <v>13.329936296512701</v>
      </c>
      <c r="F396" s="3">
        <v>0.68003245411505397</v>
      </c>
    </row>
    <row r="397" spans="1:6" ht="13.9" x14ac:dyDescent="0.35">
      <c r="A397" s="3" t="s">
        <v>3287</v>
      </c>
      <c r="B397" s="3">
        <v>-3.50132834016719</v>
      </c>
      <c r="C397" s="3">
        <v>256.39485702110801</v>
      </c>
      <c r="D397" s="3">
        <v>173.39002589385399</v>
      </c>
      <c r="E397" s="3">
        <v>22.494267500365201</v>
      </c>
      <c r="F397" s="3">
        <v>15.6407464446463</v>
      </c>
    </row>
    <row r="398" spans="1:6" ht="13.9" x14ac:dyDescent="0.35">
      <c r="A398" s="3" t="s">
        <v>3288</v>
      </c>
      <c r="B398" s="3">
        <v>-3.5006581328841802</v>
      </c>
      <c r="C398" s="3">
        <v>1816.88944366226</v>
      </c>
      <c r="D398" s="3">
        <v>356.97946507558203</v>
      </c>
      <c r="E398" s="3">
        <v>101.64076426090899</v>
      </c>
      <c r="F398" s="3">
        <v>90.444316397302202</v>
      </c>
    </row>
    <row r="399" spans="1:6" ht="13.9" x14ac:dyDescent="0.35">
      <c r="A399" s="3" t="s">
        <v>3289</v>
      </c>
      <c r="B399" s="3">
        <v>-3.4893364411494301</v>
      </c>
      <c r="C399" s="3">
        <v>670.27081911609298</v>
      </c>
      <c r="D399" s="3">
        <v>269.00952546767098</v>
      </c>
      <c r="E399" s="3">
        <v>60.8178343528391</v>
      </c>
      <c r="F399" s="3">
        <v>23.121103439911899</v>
      </c>
    </row>
    <row r="400" spans="1:6" ht="13.9" x14ac:dyDescent="0.35">
      <c r="A400" s="3" t="s">
        <v>3290</v>
      </c>
      <c r="B400" s="3">
        <v>-3.4876387848511099</v>
      </c>
      <c r="C400" s="3">
        <v>5230.7153825778196</v>
      </c>
      <c r="D400" s="3">
        <v>1227.7543745278001</v>
      </c>
      <c r="E400" s="3">
        <v>324.91719722749701</v>
      </c>
      <c r="F400" s="3">
        <v>250.93197556845499</v>
      </c>
    </row>
    <row r="401" spans="1:6" ht="13.9" x14ac:dyDescent="0.35">
      <c r="A401" s="3" t="s">
        <v>3291</v>
      </c>
      <c r="B401" s="3">
        <v>-3.4871863369853999</v>
      </c>
      <c r="C401" s="3">
        <v>532.31216508443094</v>
      </c>
      <c r="D401" s="3">
        <v>342.955271804755</v>
      </c>
      <c r="E401" s="3">
        <v>64.150318426967303</v>
      </c>
      <c r="F401" s="3">
        <v>14.2806815364161</v>
      </c>
    </row>
    <row r="402" spans="1:6" ht="13.9" x14ac:dyDescent="0.35">
      <c r="A402" s="3" t="s">
        <v>3292</v>
      </c>
      <c r="B402" s="3">
        <v>-3.4794020425966501</v>
      </c>
      <c r="C402" s="3">
        <v>4019.02192122426</v>
      </c>
      <c r="D402" s="3">
        <v>1084.9625884975701</v>
      </c>
      <c r="E402" s="3">
        <v>364.07388509850301</v>
      </c>
      <c r="F402" s="3">
        <v>93.844478667877496</v>
      </c>
    </row>
    <row r="403" spans="1:6" ht="13.9" x14ac:dyDescent="0.35">
      <c r="A403" s="3" t="s">
        <v>3293</v>
      </c>
      <c r="B403" s="3">
        <v>-3.4760591904168501</v>
      </c>
      <c r="C403" s="3">
        <v>952.69561086015597</v>
      </c>
      <c r="D403" s="3">
        <v>761.13121660757997</v>
      </c>
      <c r="E403" s="3">
        <v>96.642038149716896</v>
      </c>
      <c r="F403" s="3">
        <v>57.802758599779601</v>
      </c>
    </row>
    <row r="404" spans="1:6" ht="13.9" x14ac:dyDescent="0.35">
      <c r="A404" s="3" t="s">
        <v>3294</v>
      </c>
      <c r="B404" s="3">
        <v>-3.4730150674364499</v>
      </c>
      <c r="C404" s="3">
        <v>55473.695384825704</v>
      </c>
      <c r="D404" s="3">
        <v>38887.813013340703</v>
      </c>
      <c r="E404" s="3">
        <v>7378.9528611383002</v>
      </c>
      <c r="F404" s="3">
        <v>1119.33341947338</v>
      </c>
    </row>
    <row r="405" spans="1:6" ht="13.9" x14ac:dyDescent="0.35">
      <c r="A405" s="3" t="s">
        <v>1722</v>
      </c>
      <c r="B405" s="3">
        <v>-3.4722496616588501</v>
      </c>
      <c r="C405" s="3">
        <v>2126.64566686543</v>
      </c>
      <c r="D405" s="3">
        <v>1447.0417602170901</v>
      </c>
      <c r="E405" s="3">
        <v>292.42547750474699</v>
      </c>
      <c r="F405" s="3">
        <v>29.921427981062401</v>
      </c>
    </row>
    <row r="406" spans="1:6" ht="13.9" x14ac:dyDescent="0.35">
      <c r="A406" s="3" t="s">
        <v>3295</v>
      </c>
      <c r="B406" s="3">
        <v>-3.4689401601507002</v>
      </c>
      <c r="C406" s="3">
        <v>606.49747904485298</v>
      </c>
      <c r="D406" s="3">
        <v>161.915685944996</v>
      </c>
      <c r="E406" s="3">
        <v>60.8178343528391</v>
      </c>
      <c r="F406" s="3">
        <v>8.8404219034957094</v>
      </c>
    </row>
    <row r="407" spans="1:6" ht="13.9" x14ac:dyDescent="0.35">
      <c r="A407" s="3" t="s">
        <v>3296</v>
      </c>
      <c r="B407" s="3">
        <v>-3.45848149965276</v>
      </c>
      <c r="C407" s="3">
        <v>826.45042745382398</v>
      </c>
      <c r="D407" s="3">
        <v>633.63855050915799</v>
      </c>
      <c r="E407" s="3">
        <v>92.476433057056695</v>
      </c>
      <c r="F407" s="3">
        <v>40.801947246903303</v>
      </c>
    </row>
    <row r="408" spans="1:6" ht="13.9" x14ac:dyDescent="0.35">
      <c r="A408" s="3" t="s">
        <v>1494</v>
      </c>
      <c r="B408" s="3">
        <v>-3.4441293996883999</v>
      </c>
      <c r="C408" s="3">
        <v>6074.0852676015702</v>
      </c>
      <c r="D408" s="3">
        <v>2676.0710614058798</v>
      </c>
      <c r="E408" s="3">
        <v>609.84458556545496</v>
      </c>
      <c r="F408" s="3">
        <v>194.48928187690601</v>
      </c>
    </row>
    <row r="409" spans="1:6" ht="13.9" x14ac:dyDescent="0.35">
      <c r="A409" s="3" t="s">
        <v>3297</v>
      </c>
      <c r="B409" s="3">
        <v>-3.4378661374749999</v>
      </c>
      <c r="C409" s="3">
        <v>429.49392292875899</v>
      </c>
      <c r="D409" s="3">
        <v>355.70453841459801</v>
      </c>
      <c r="E409" s="3">
        <v>66.649681482563395</v>
      </c>
      <c r="F409" s="3">
        <v>6.12029208703549</v>
      </c>
    </row>
    <row r="410" spans="1:6" ht="13.9" x14ac:dyDescent="0.35">
      <c r="A410" s="3" t="s">
        <v>1027</v>
      </c>
      <c r="B410" s="3">
        <v>-3.43251815343283</v>
      </c>
      <c r="C410" s="3">
        <v>61.170346598944398</v>
      </c>
      <c r="D410" s="3">
        <v>161.915685944996</v>
      </c>
      <c r="E410" s="3">
        <v>8.3312101853204297</v>
      </c>
      <c r="F410" s="3">
        <v>12.240584174071</v>
      </c>
    </row>
    <row r="411" spans="1:6" ht="13.9" x14ac:dyDescent="0.35">
      <c r="A411" s="3" t="s">
        <v>944</v>
      </c>
      <c r="B411" s="3">
        <v>-3.42860729590666</v>
      </c>
      <c r="C411" s="3">
        <v>10074.886234519799</v>
      </c>
      <c r="D411" s="3">
        <v>6291.7630719571298</v>
      </c>
      <c r="E411" s="3">
        <v>1357.1541391886999</v>
      </c>
      <c r="F411" s="3">
        <v>163.20778898761299</v>
      </c>
    </row>
    <row r="412" spans="1:6" ht="13.9" x14ac:dyDescent="0.35">
      <c r="A412" s="3" t="s">
        <v>3298</v>
      </c>
      <c r="B412" s="3">
        <v>-3.4168561989024</v>
      </c>
      <c r="C412" s="3">
        <v>251.18887007651699</v>
      </c>
      <c r="D412" s="3">
        <v>365.90395170247098</v>
      </c>
      <c r="E412" s="3">
        <v>53.319745186050703</v>
      </c>
      <c r="F412" s="3">
        <v>4.7602271788053798</v>
      </c>
    </row>
    <row r="413" spans="1:6" ht="13.9" x14ac:dyDescent="0.35">
      <c r="A413" s="3" t="s">
        <v>3299</v>
      </c>
      <c r="B413" s="3">
        <v>-3.41498144873625</v>
      </c>
      <c r="C413" s="3">
        <v>502.37774015303302</v>
      </c>
      <c r="D413" s="3">
        <v>341.68034514377098</v>
      </c>
      <c r="E413" s="3">
        <v>73.314649630819702</v>
      </c>
      <c r="F413" s="3">
        <v>6.12029208703549</v>
      </c>
    </row>
    <row r="414" spans="1:6" ht="13.9" x14ac:dyDescent="0.35">
      <c r="A414" s="3" t="s">
        <v>3300</v>
      </c>
      <c r="B414" s="3">
        <v>-3.41361146690023</v>
      </c>
      <c r="C414" s="3">
        <v>1157.0305984353499</v>
      </c>
      <c r="D414" s="3">
        <v>249.88562555290699</v>
      </c>
      <c r="E414" s="3">
        <v>74.980891667883796</v>
      </c>
      <c r="F414" s="3">
        <v>57.1227261456646</v>
      </c>
    </row>
    <row r="415" spans="1:6" ht="13.9" x14ac:dyDescent="0.35">
      <c r="A415" s="3" t="s">
        <v>3301</v>
      </c>
      <c r="B415" s="3">
        <v>-3.4093480342689699</v>
      </c>
      <c r="C415" s="3">
        <v>14.3164640976253</v>
      </c>
      <c r="D415" s="3">
        <v>43.347506473463497</v>
      </c>
      <c r="E415" s="3">
        <v>4.1656050926602104</v>
      </c>
      <c r="F415" s="3">
        <v>1.3600649082301099</v>
      </c>
    </row>
    <row r="416" spans="1:6" ht="13.9" x14ac:dyDescent="0.35">
      <c r="A416" s="3" t="s">
        <v>3302</v>
      </c>
      <c r="B416" s="3">
        <v>-3.4077319403800601</v>
      </c>
      <c r="C416" s="3">
        <v>286.32928195250599</v>
      </c>
      <c r="D416" s="3">
        <v>160.64075928401201</v>
      </c>
      <c r="E416" s="3">
        <v>38.323566852474002</v>
      </c>
      <c r="F416" s="3">
        <v>4.0801947246903296</v>
      </c>
    </row>
    <row r="417" spans="1:6" ht="13.9" x14ac:dyDescent="0.35">
      <c r="A417" s="3" t="s">
        <v>3303</v>
      </c>
      <c r="B417" s="3">
        <v>-3.4076197330171998</v>
      </c>
      <c r="C417" s="3">
        <v>2242.47887638258</v>
      </c>
      <c r="D417" s="3">
        <v>882.24924940108099</v>
      </c>
      <c r="E417" s="3">
        <v>242.43821639282399</v>
      </c>
      <c r="F417" s="3">
        <v>52.362498966859199</v>
      </c>
    </row>
    <row r="418" spans="1:6" ht="13.9" x14ac:dyDescent="0.35">
      <c r="A418" s="3" t="s">
        <v>3304</v>
      </c>
      <c r="B418" s="3">
        <v>-3.4046148551051001</v>
      </c>
      <c r="C418" s="3">
        <v>27.331431459102799</v>
      </c>
      <c r="D418" s="3">
        <v>28.048386541652899</v>
      </c>
      <c r="E418" s="3">
        <v>2.4993630555961301</v>
      </c>
      <c r="F418" s="3">
        <v>2.7201298164602199</v>
      </c>
    </row>
    <row r="419" spans="1:6" ht="13.9" x14ac:dyDescent="0.35">
      <c r="A419" s="3" t="s">
        <v>3305</v>
      </c>
      <c r="B419" s="3">
        <v>-3.4029699077380902</v>
      </c>
      <c r="C419" s="3">
        <v>544.02563570976099</v>
      </c>
      <c r="D419" s="3">
        <v>168.29031924991699</v>
      </c>
      <c r="E419" s="3">
        <v>33.324840741281697</v>
      </c>
      <c r="F419" s="3">
        <v>34.001622705752702</v>
      </c>
    </row>
    <row r="420" spans="1:6" ht="13.9" x14ac:dyDescent="0.35">
      <c r="A420" s="3" t="s">
        <v>3306</v>
      </c>
      <c r="B420" s="3">
        <v>-3.40249750042552</v>
      </c>
      <c r="C420" s="3">
        <v>268.10832764643698</v>
      </c>
      <c r="D420" s="3">
        <v>85.420086285942801</v>
      </c>
      <c r="E420" s="3">
        <v>6.6649681482563397</v>
      </c>
      <c r="F420" s="3">
        <v>26.5212657104871</v>
      </c>
    </row>
    <row r="421" spans="1:6" ht="13.9" x14ac:dyDescent="0.35">
      <c r="A421" s="3" t="s">
        <v>3307</v>
      </c>
      <c r="B421" s="3">
        <v>-3.40080245816424</v>
      </c>
      <c r="C421" s="3">
        <v>57.265856390501199</v>
      </c>
      <c r="D421" s="3">
        <v>38.247799829526599</v>
      </c>
      <c r="E421" s="3">
        <v>4.9987261111922603</v>
      </c>
      <c r="F421" s="3">
        <v>4.0801947246903296</v>
      </c>
    </row>
    <row r="422" spans="1:6" ht="13.9" x14ac:dyDescent="0.35">
      <c r="A422" s="3" t="s">
        <v>3308</v>
      </c>
      <c r="B422" s="3">
        <v>-3.3989563002840701</v>
      </c>
      <c r="C422" s="3">
        <v>309.75622320316501</v>
      </c>
      <c r="D422" s="3">
        <v>101.994132878738</v>
      </c>
      <c r="E422" s="3">
        <v>32.4917197227497</v>
      </c>
      <c r="F422" s="3">
        <v>6.8003245411505402</v>
      </c>
    </row>
    <row r="423" spans="1:6" ht="13.9" x14ac:dyDescent="0.35">
      <c r="A423" s="3" t="s">
        <v>360</v>
      </c>
      <c r="B423" s="3">
        <v>-3.39566749583433</v>
      </c>
      <c r="C423" s="3">
        <v>18545.026993369302</v>
      </c>
      <c r="D423" s="3">
        <v>6338.9353584135497</v>
      </c>
      <c r="E423" s="3">
        <v>1737.05732363931</v>
      </c>
      <c r="F423" s="3">
        <v>627.66995514819496</v>
      </c>
    </row>
    <row r="424" spans="1:6" ht="13.9" x14ac:dyDescent="0.35">
      <c r="A424" s="3" t="s">
        <v>3309</v>
      </c>
      <c r="B424" s="3">
        <v>-3.3948907568804501</v>
      </c>
      <c r="C424" s="3">
        <v>123.64218993403701</v>
      </c>
      <c r="D424" s="3">
        <v>68.846039693147901</v>
      </c>
      <c r="E424" s="3">
        <v>15.8292993521088</v>
      </c>
      <c r="F424" s="3">
        <v>2.7201298164602199</v>
      </c>
    </row>
    <row r="425" spans="1:6" ht="13.9" x14ac:dyDescent="0.35">
      <c r="A425" s="3" t="s">
        <v>3310</v>
      </c>
      <c r="B425" s="3">
        <v>-3.3913552066808799</v>
      </c>
      <c r="C425" s="3">
        <v>74.185313960421993</v>
      </c>
      <c r="D425" s="3">
        <v>48.447213117400402</v>
      </c>
      <c r="E425" s="3">
        <v>9.1643312038524698</v>
      </c>
      <c r="F425" s="3">
        <v>2.7201298164602199</v>
      </c>
    </row>
    <row r="426" spans="1:6" ht="13.9" x14ac:dyDescent="0.35">
      <c r="A426" s="3" t="s">
        <v>3311</v>
      </c>
      <c r="B426" s="3">
        <v>-3.3873868459683099</v>
      </c>
      <c r="C426" s="3">
        <v>66.376333543535495</v>
      </c>
      <c r="D426" s="3">
        <v>81.595306302990096</v>
      </c>
      <c r="E426" s="3">
        <v>11.663694259448601</v>
      </c>
      <c r="F426" s="3">
        <v>2.7201298164602199</v>
      </c>
    </row>
    <row r="427" spans="1:6" ht="13.9" x14ac:dyDescent="0.35">
      <c r="A427" s="3" t="s">
        <v>3312</v>
      </c>
      <c r="B427" s="3">
        <v>-3.3860487202294101</v>
      </c>
      <c r="C427" s="3">
        <v>275.91730806332401</v>
      </c>
      <c r="D427" s="3">
        <v>121.118032793501</v>
      </c>
      <c r="E427" s="3">
        <v>26.659872593025401</v>
      </c>
      <c r="F427" s="3">
        <v>11.5605517199559</v>
      </c>
    </row>
    <row r="428" spans="1:6" ht="13.9" x14ac:dyDescent="0.35">
      <c r="A428" s="3" t="s">
        <v>3313</v>
      </c>
      <c r="B428" s="3">
        <v>-3.3860197513782602</v>
      </c>
      <c r="C428" s="3">
        <v>265.50533417414198</v>
      </c>
      <c r="D428" s="3">
        <v>68.846039693147901</v>
      </c>
      <c r="E428" s="3">
        <v>23.327388518897202</v>
      </c>
      <c r="F428" s="3">
        <v>8.8404219034957094</v>
      </c>
    </row>
    <row r="429" spans="1:6" ht="13.9" x14ac:dyDescent="0.35">
      <c r="A429" s="3" t="s">
        <v>3314</v>
      </c>
      <c r="B429" s="3">
        <v>-3.3802237208373</v>
      </c>
      <c r="C429" s="3">
        <v>1893.6777510949801</v>
      </c>
      <c r="D429" s="3">
        <v>1788.72210536086</v>
      </c>
      <c r="E429" s="3">
        <v>294.924840560343</v>
      </c>
      <c r="F429" s="3">
        <v>59.162823508009701</v>
      </c>
    </row>
    <row r="430" spans="1:6" ht="13.9" x14ac:dyDescent="0.35">
      <c r="A430" s="3" t="s">
        <v>3315</v>
      </c>
      <c r="B430" s="3">
        <v>-3.37450484526572</v>
      </c>
      <c r="C430" s="3">
        <v>115.83320951715</v>
      </c>
      <c r="D430" s="3">
        <v>85.420086285942801</v>
      </c>
      <c r="E430" s="3">
        <v>9.1643312038524698</v>
      </c>
      <c r="F430" s="3">
        <v>10.200486811725799</v>
      </c>
    </row>
    <row r="431" spans="1:6" ht="13.9" x14ac:dyDescent="0.35">
      <c r="A431" s="3" t="s">
        <v>3316</v>
      </c>
      <c r="B431" s="3">
        <v>-3.36978481914301</v>
      </c>
      <c r="C431" s="3">
        <v>44.250889029023597</v>
      </c>
      <c r="D431" s="3">
        <v>72.670819676100606</v>
      </c>
      <c r="E431" s="3">
        <v>10.8305732409166</v>
      </c>
      <c r="F431" s="3">
        <v>0.68003245411505397</v>
      </c>
    </row>
    <row r="432" spans="1:6" ht="13.9" x14ac:dyDescent="0.35">
      <c r="A432" s="3" t="s">
        <v>3317</v>
      </c>
      <c r="B432" s="3">
        <v>-3.3688843894873899</v>
      </c>
      <c r="C432" s="3">
        <v>1287.18027205013</v>
      </c>
      <c r="D432" s="3">
        <v>637.46333049211</v>
      </c>
      <c r="E432" s="3">
        <v>119.96942666861401</v>
      </c>
      <c r="F432" s="3">
        <v>66.643180503275303</v>
      </c>
    </row>
    <row r="433" spans="1:6" ht="13.9" x14ac:dyDescent="0.35">
      <c r="A433" s="3" t="s">
        <v>3318</v>
      </c>
      <c r="B433" s="3">
        <v>-3.3597038953532499</v>
      </c>
      <c r="C433" s="3">
        <v>79.391300905012997</v>
      </c>
      <c r="D433" s="3">
        <v>25.498533219684401</v>
      </c>
      <c r="E433" s="3">
        <v>8.3312101853204297</v>
      </c>
      <c r="F433" s="3">
        <v>2.0400973623451599</v>
      </c>
    </row>
    <row r="434" spans="1:6" ht="13.9" x14ac:dyDescent="0.35">
      <c r="A434" s="3" t="s">
        <v>3319</v>
      </c>
      <c r="B434" s="3">
        <v>-3.3520150315407098</v>
      </c>
      <c r="C434" s="3">
        <v>188.71702674142401</v>
      </c>
      <c r="D434" s="3">
        <v>38.247799829526599</v>
      </c>
      <c r="E434" s="3">
        <v>18.328662407704901</v>
      </c>
      <c r="F434" s="3">
        <v>4.0801947246903296</v>
      </c>
    </row>
    <row r="435" spans="1:6" ht="13.9" x14ac:dyDescent="0.35">
      <c r="A435" s="3" t="s">
        <v>3320</v>
      </c>
      <c r="B435" s="3">
        <v>-3.3513543797913399</v>
      </c>
      <c r="C435" s="3">
        <v>29.934424931398301</v>
      </c>
      <c r="D435" s="3">
        <v>15.299119931810701</v>
      </c>
      <c r="E435" s="3">
        <v>1.66624203706409</v>
      </c>
      <c r="F435" s="3">
        <v>2.7201298164602199</v>
      </c>
    </row>
    <row r="436" spans="1:6" ht="13.9" x14ac:dyDescent="0.35">
      <c r="A436" s="3" t="s">
        <v>842</v>
      </c>
      <c r="B436" s="3">
        <v>-3.3409111719420399</v>
      </c>
      <c r="C436" s="3">
        <v>178.305052852242</v>
      </c>
      <c r="D436" s="3">
        <v>113.468472827596</v>
      </c>
      <c r="E436" s="3">
        <v>28.3261146300894</v>
      </c>
      <c r="F436" s="3">
        <v>0.68003245411505397</v>
      </c>
    </row>
    <row r="437" spans="1:6" ht="13.9" x14ac:dyDescent="0.35">
      <c r="A437" s="3" t="s">
        <v>3321</v>
      </c>
      <c r="B437" s="3">
        <v>-3.3408290497536299</v>
      </c>
      <c r="C437" s="3">
        <v>1694.54875046438</v>
      </c>
      <c r="D437" s="3">
        <v>1073.4882485487101</v>
      </c>
      <c r="E437" s="3">
        <v>252.43566861520901</v>
      </c>
      <c r="F437" s="3">
        <v>21.081006077566698</v>
      </c>
    </row>
    <row r="438" spans="1:6" ht="13.9" x14ac:dyDescent="0.35">
      <c r="A438" s="3" t="s">
        <v>2505</v>
      </c>
      <c r="B438" s="3">
        <v>-3.3397252774528399</v>
      </c>
      <c r="C438" s="3">
        <v>771.787564535618</v>
      </c>
      <c r="D438" s="3">
        <v>210.362899062396</v>
      </c>
      <c r="E438" s="3">
        <v>46.654777037794403</v>
      </c>
      <c r="F438" s="3">
        <v>50.322401604513999</v>
      </c>
    </row>
    <row r="439" spans="1:6" ht="13.9" x14ac:dyDescent="0.35">
      <c r="A439" s="3" t="s">
        <v>3322</v>
      </c>
      <c r="B439" s="3">
        <v>-3.3395260522119101</v>
      </c>
      <c r="C439" s="3">
        <v>1114.0812061424799</v>
      </c>
      <c r="D439" s="3">
        <v>354.42961175361302</v>
      </c>
      <c r="E439" s="3">
        <v>124.968152779806</v>
      </c>
      <c r="F439" s="3">
        <v>20.400973623451598</v>
      </c>
    </row>
    <row r="440" spans="1:6" ht="13.9" x14ac:dyDescent="0.35">
      <c r="A440" s="3" t="s">
        <v>3323</v>
      </c>
      <c r="B440" s="3">
        <v>-3.33944003292148</v>
      </c>
      <c r="C440" s="3">
        <v>71.582320488126499</v>
      </c>
      <c r="D440" s="3">
        <v>68.846039693147901</v>
      </c>
      <c r="E440" s="3">
        <v>4.1656050926602104</v>
      </c>
      <c r="F440" s="3">
        <v>9.5204543576107596</v>
      </c>
    </row>
    <row r="441" spans="1:6" ht="13.9" x14ac:dyDescent="0.35">
      <c r="A441" s="3" t="s">
        <v>3324</v>
      </c>
      <c r="B441" s="3">
        <v>-3.3380953714074901</v>
      </c>
      <c r="C441" s="3">
        <v>50.758372709762398</v>
      </c>
      <c r="D441" s="3">
        <v>53.5469197613373</v>
      </c>
      <c r="E441" s="3">
        <v>9.1643312038524698</v>
      </c>
      <c r="F441" s="3">
        <v>1.3600649082301099</v>
      </c>
    </row>
    <row r="442" spans="1:6" ht="13.9" x14ac:dyDescent="0.35">
      <c r="A442" s="3" t="s">
        <v>3325</v>
      </c>
      <c r="B442" s="3">
        <v>-3.33266600488759</v>
      </c>
      <c r="C442" s="3">
        <v>269.40982438258499</v>
      </c>
      <c r="D442" s="3">
        <v>128.767592759406</v>
      </c>
      <c r="E442" s="3">
        <v>31.658598704217599</v>
      </c>
      <c r="F442" s="3">
        <v>8.1603894493806504</v>
      </c>
    </row>
    <row r="443" spans="1:6" ht="13.9" x14ac:dyDescent="0.35">
      <c r="A443" s="3" t="s">
        <v>3326</v>
      </c>
      <c r="B443" s="3">
        <v>-3.3298988622828398</v>
      </c>
      <c r="C443" s="3">
        <v>8125.2441237704297</v>
      </c>
      <c r="D443" s="3">
        <v>4998.98743771913</v>
      </c>
      <c r="E443" s="3">
        <v>1065.5617827024801</v>
      </c>
      <c r="F443" s="3">
        <v>240.05145630261401</v>
      </c>
    </row>
    <row r="444" spans="1:6" ht="13.9" x14ac:dyDescent="0.35">
      <c r="A444" s="3" t="s">
        <v>3327</v>
      </c>
      <c r="B444" s="3">
        <v>-3.32902248481625</v>
      </c>
      <c r="C444" s="3">
        <v>7026.78087846172</v>
      </c>
      <c r="D444" s="3">
        <v>4311.8019674486304</v>
      </c>
      <c r="E444" s="3">
        <v>750.64203769737003</v>
      </c>
      <c r="F444" s="3">
        <v>378.09804448797001</v>
      </c>
    </row>
    <row r="445" spans="1:6" ht="13.9" x14ac:dyDescent="0.35">
      <c r="A445" s="3" t="s">
        <v>3328</v>
      </c>
      <c r="B445" s="3">
        <v>-3.3271522573630299</v>
      </c>
      <c r="C445" s="3">
        <v>395.65500778891698</v>
      </c>
      <c r="D445" s="3">
        <v>156.815979301059</v>
      </c>
      <c r="E445" s="3">
        <v>45.821656019262299</v>
      </c>
      <c r="F445" s="3">
        <v>9.5204543576107596</v>
      </c>
    </row>
    <row r="446" spans="1:6" ht="13.9" x14ac:dyDescent="0.35">
      <c r="A446" s="3" t="s">
        <v>103</v>
      </c>
      <c r="B446" s="3">
        <v>-3.32655600051012</v>
      </c>
      <c r="C446" s="3">
        <v>8825.4493678179206</v>
      </c>
      <c r="D446" s="3">
        <v>2310.16710970341</v>
      </c>
      <c r="E446" s="3">
        <v>872.27770640304902</v>
      </c>
      <c r="F446" s="3">
        <v>238.01135894026899</v>
      </c>
    </row>
    <row r="447" spans="1:6" ht="13.9" x14ac:dyDescent="0.35">
      <c r="A447" s="3" t="s">
        <v>3329</v>
      </c>
      <c r="B447" s="3">
        <v>-3.3241721561838702</v>
      </c>
      <c r="C447" s="3">
        <v>39.0449020844326</v>
      </c>
      <c r="D447" s="3">
        <v>29.323313202637099</v>
      </c>
      <c r="E447" s="3">
        <v>4.1656050926602104</v>
      </c>
      <c r="F447" s="3">
        <v>2.7201298164602199</v>
      </c>
    </row>
    <row r="448" spans="1:6" ht="13.9" x14ac:dyDescent="0.35">
      <c r="A448" s="3" t="s">
        <v>3330</v>
      </c>
      <c r="B448" s="3">
        <v>-3.3164612325081499</v>
      </c>
      <c r="C448" s="3">
        <v>5927.0161364168698</v>
      </c>
      <c r="D448" s="3">
        <v>2073.0307507603402</v>
      </c>
      <c r="E448" s="3">
        <v>682.32611417774297</v>
      </c>
      <c r="F448" s="3">
        <v>121.04577683248</v>
      </c>
    </row>
    <row r="449" spans="1:6" ht="13.9" x14ac:dyDescent="0.35">
      <c r="A449" s="3" t="s">
        <v>3331</v>
      </c>
      <c r="B449" s="3">
        <v>-3.3133721876998301</v>
      </c>
      <c r="C449" s="3">
        <v>28.632928195250599</v>
      </c>
      <c r="D449" s="3">
        <v>24.223606558700201</v>
      </c>
      <c r="E449" s="3">
        <v>3.3324840741281698</v>
      </c>
      <c r="F449" s="3">
        <v>2.0400973623451599</v>
      </c>
    </row>
    <row r="450" spans="1:6" ht="13.9" x14ac:dyDescent="0.35">
      <c r="A450" s="3" t="s">
        <v>3332</v>
      </c>
      <c r="B450" s="3">
        <v>-3.3124199539141399</v>
      </c>
      <c r="C450" s="3">
        <v>308.45472646701802</v>
      </c>
      <c r="D450" s="3">
        <v>133.867299403343</v>
      </c>
      <c r="E450" s="3">
        <v>36.657324815409901</v>
      </c>
      <c r="F450" s="3">
        <v>8.1603894493806504</v>
      </c>
    </row>
    <row r="451" spans="1:6" ht="13.9" x14ac:dyDescent="0.35">
      <c r="A451" s="3" t="s">
        <v>3333</v>
      </c>
      <c r="B451" s="3">
        <v>-3.3037726694853098</v>
      </c>
      <c r="C451" s="3">
        <v>147.069131184696</v>
      </c>
      <c r="D451" s="3">
        <v>142.791786030233</v>
      </c>
      <c r="E451" s="3">
        <v>15.8292993521088</v>
      </c>
      <c r="F451" s="3">
        <v>13.6006490823011</v>
      </c>
    </row>
    <row r="452" spans="1:6" ht="13.9" x14ac:dyDescent="0.35">
      <c r="A452" s="3" t="s">
        <v>3334</v>
      </c>
      <c r="B452" s="3">
        <v>-3.3002168215013699</v>
      </c>
      <c r="C452" s="3">
        <v>524.50318466754504</v>
      </c>
      <c r="D452" s="3">
        <v>152.99119931810699</v>
      </c>
      <c r="E452" s="3">
        <v>57.485350278710897</v>
      </c>
      <c r="F452" s="3">
        <v>11.5605517199559</v>
      </c>
    </row>
    <row r="453" spans="1:6" ht="13.9" x14ac:dyDescent="0.35">
      <c r="A453" s="3" t="s">
        <v>3335</v>
      </c>
      <c r="B453" s="3">
        <v>-3.2915302479008601</v>
      </c>
      <c r="C453" s="3">
        <v>462.031341332453</v>
      </c>
      <c r="D453" s="3">
        <v>512.52051771565698</v>
      </c>
      <c r="E453" s="3">
        <v>54.1528662045828</v>
      </c>
      <c r="F453" s="3">
        <v>45.562174425708598</v>
      </c>
    </row>
    <row r="454" spans="1:6" ht="13.9" x14ac:dyDescent="0.35">
      <c r="A454" s="3" t="s">
        <v>3336</v>
      </c>
      <c r="B454" s="3">
        <v>-3.2867387982643601</v>
      </c>
      <c r="C454" s="3">
        <v>1589.12751483641</v>
      </c>
      <c r="D454" s="3">
        <v>517.62022435959398</v>
      </c>
      <c r="E454" s="3">
        <v>154.96050944696</v>
      </c>
      <c r="F454" s="3">
        <v>61.202920870354902</v>
      </c>
    </row>
    <row r="455" spans="1:6" ht="13.9" x14ac:dyDescent="0.35">
      <c r="A455" s="3" t="s">
        <v>3337</v>
      </c>
      <c r="B455" s="3">
        <v>-3.2819751030124502</v>
      </c>
      <c r="C455" s="3">
        <v>61.170346598944398</v>
      </c>
      <c r="D455" s="3">
        <v>52.2719931003531</v>
      </c>
      <c r="E455" s="3">
        <v>3.3324840741281698</v>
      </c>
      <c r="F455" s="3">
        <v>8.1603894493806504</v>
      </c>
    </row>
    <row r="456" spans="1:6" ht="13.9" x14ac:dyDescent="0.35">
      <c r="A456" s="3" t="s">
        <v>3338</v>
      </c>
      <c r="B456" s="3">
        <v>-3.2811991965596499</v>
      </c>
      <c r="C456" s="3">
        <v>327.97717750923402</v>
      </c>
      <c r="D456" s="3">
        <v>205.26319241845999</v>
      </c>
      <c r="E456" s="3">
        <v>37.490445833941898</v>
      </c>
      <c r="F456" s="3">
        <v>17.680843806991401</v>
      </c>
    </row>
    <row r="457" spans="1:6" ht="13.9" x14ac:dyDescent="0.35">
      <c r="A457" s="3" t="s">
        <v>3339</v>
      </c>
      <c r="B457" s="3">
        <v>-3.2735434318726302</v>
      </c>
      <c r="C457" s="3">
        <v>40.346398820580397</v>
      </c>
      <c r="D457" s="3">
        <v>34.423019846574</v>
      </c>
      <c r="E457" s="3">
        <v>5.8318471297243004</v>
      </c>
      <c r="F457" s="3">
        <v>2.0400973623451599</v>
      </c>
    </row>
    <row r="458" spans="1:6" ht="13.9" x14ac:dyDescent="0.35">
      <c r="A458" s="3" t="s">
        <v>3340</v>
      </c>
      <c r="B458" s="3">
        <v>-3.2681090274834199</v>
      </c>
      <c r="C458" s="3">
        <v>51091.555874216203</v>
      </c>
      <c r="D458" s="3">
        <v>31361.920933550799</v>
      </c>
      <c r="E458" s="3">
        <v>6263.4038173238996</v>
      </c>
      <c r="F458" s="3">
        <v>2295.7895650924202</v>
      </c>
    </row>
    <row r="459" spans="1:6" ht="13.9" x14ac:dyDescent="0.35">
      <c r="A459" s="3" t="s">
        <v>3341</v>
      </c>
      <c r="B459" s="3">
        <v>-3.26625894052188</v>
      </c>
      <c r="C459" s="3">
        <v>80.692797641160794</v>
      </c>
      <c r="D459" s="3">
        <v>45.897359795432003</v>
      </c>
      <c r="E459" s="3">
        <v>4.1656050926602104</v>
      </c>
      <c r="F459" s="3">
        <v>8.8404219034957094</v>
      </c>
    </row>
    <row r="460" spans="1:6" ht="13.9" x14ac:dyDescent="0.35">
      <c r="A460" s="3" t="s">
        <v>3342</v>
      </c>
      <c r="B460" s="3">
        <v>-3.26248411512129</v>
      </c>
      <c r="C460" s="3">
        <v>1164.83957885224</v>
      </c>
      <c r="D460" s="3">
        <v>495.94647112286202</v>
      </c>
      <c r="E460" s="3">
        <v>151.62802537283201</v>
      </c>
      <c r="F460" s="3">
        <v>21.761038531681699</v>
      </c>
    </row>
    <row r="461" spans="1:6" ht="13.9" x14ac:dyDescent="0.35">
      <c r="A461" s="3" t="s">
        <v>3343</v>
      </c>
      <c r="B461" s="3">
        <v>-3.2536166362180099</v>
      </c>
      <c r="C461" s="3">
        <v>191.32002021372</v>
      </c>
      <c r="D461" s="3">
        <v>54.821846422321499</v>
      </c>
      <c r="E461" s="3">
        <v>14.9961783335768</v>
      </c>
      <c r="F461" s="3">
        <v>10.880519265840899</v>
      </c>
    </row>
    <row r="462" spans="1:6" ht="13.9" x14ac:dyDescent="0.35">
      <c r="A462" s="3" t="s">
        <v>3344</v>
      </c>
      <c r="B462" s="3">
        <v>-3.24815214489161</v>
      </c>
      <c r="C462" s="3">
        <v>135.35566055936599</v>
      </c>
      <c r="D462" s="3">
        <v>89.244866268895507</v>
      </c>
      <c r="E462" s="3">
        <v>4.9987261111922603</v>
      </c>
      <c r="F462" s="3">
        <v>18.360876261106501</v>
      </c>
    </row>
    <row r="463" spans="1:6" ht="13.9" x14ac:dyDescent="0.35">
      <c r="A463" s="3" t="s">
        <v>3345</v>
      </c>
      <c r="B463" s="3">
        <v>-3.2391858095955799</v>
      </c>
      <c r="C463" s="3">
        <v>83.295791113456303</v>
      </c>
      <c r="D463" s="3">
        <v>75.220672998069006</v>
      </c>
      <c r="E463" s="3">
        <v>10.8305732409166</v>
      </c>
      <c r="F463" s="3">
        <v>6.12029208703549</v>
      </c>
    </row>
    <row r="464" spans="1:6" ht="13.9" x14ac:dyDescent="0.35">
      <c r="A464" s="3" t="s">
        <v>3346</v>
      </c>
      <c r="B464" s="3">
        <v>-3.2361150415554301</v>
      </c>
      <c r="C464" s="3">
        <v>12115.633116799399</v>
      </c>
      <c r="D464" s="3">
        <v>9505.8531842983502</v>
      </c>
      <c r="E464" s="3">
        <v>1961.1668776244301</v>
      </c>
      <c r="F464" s="3">
        <v>333.89593497049202</v>
      </c>
    </row>
    <row r="465" spans="1:6" ht="13.9" x14ac:dyDescent="0.35">
      <c r="A465" s="3" t="s">
        <v>3347</v>
      </c>
      <c r="B465" s="3">
        <v>-3.23607420365656</v>
      </c>
      <c r="C465" s="3">
        <v>70.280823751978701</v>
      </c>
      <c r="D465" s="3">
        <v>47.172286456416202</v>
      </c>
      <c r="E465" s="3">
        <v>4.1656050926602104</v>
      </c>
      <c r="F465" s="3">
        <v>8.1603894493806504</v>
      </c>
    </row>
    <row r="466" spans="1:6" ht="13.9" x14ac:dyDescent="0.35">
      <c r="A466" s="3" t="s">
        <v>3348</v>
      </c>
      <c r="B466" s="3">
        <v>-3.23576163720577</v>
      </c>
      <c r="C466" s="3">
        <v>42.949392292875899</v>
      </c>
      <c r="D466" s="3">
        <v>39.522726490510799</v>
      </c>
      <c r="E466" s="3">
        <v>2.4993630555961301</v>
      </c>
      <c r="F466" s="3">
        <v>6.12029208703549</v>
      </c>
    </row>
    <row r="467" spans="1:6" ht="13.9" x14ac:dyDescent="0.35">
      <c r="A467" s="3" t="s">
        <v>1170</v>
      </c>
      <c r="B467" s="3">
        <v>-3.2250913685735298</v>
      </c>
      <c r="C467" s="3">
        <v>601.29149210026196</v>
      </c>
      <c r="D467" s="3">
        <v>596.66567734061505</v>
      </c>
      <c r="E467" s="3">
        <v>89.143948982928606</v>
      </c>
      <c r="F467" s="3">
        <v>39.441882338673203</v>
      </c>
    </row>
    <row r="468" spans="1:6" ht="13.9" x14ac:dyDescent="0.35">
      <c r="A468" s="3" t="s">
        <v>3349</v>
      </c>
      <c r="B468" s="3">
        <v>-3.2246388746065602</v>
      </c>
      <c r="C468" s="3">
        <v>21456.4751921319</v>
      </c>
      <c r="D468" s="3">
        <v>6676.79092357436</v>
      </c>
      <c r="E468" s="3">
        <v>2165.2815271647801</v>
      </c>
      <c r="F468" s="3">
        <v>844.60030801089795</v>
      </c>
    </row>
    <row r="469" spans="1:6" ht="13.9" x14ac:dyDescent="0.35">
      <c r="A469" s="3" t="s">
        <v>3350</v>
      </c>
      <c r="B469" s="3">
        <v>-3.2230303121358701</v>
      </c>
      <c r="C469" s="3">
        <v>36.441908612137098</v>
      </c>
      <c r="D469" s="3">
        <v>43.347506473463497</v>
      </c>
      <c r="E469" s="3">
        <v>6.6649681482563397</v>
      </c>
      <c r="F469" s="3">
        <v>2.0400973623451599</v>
      </c>
    </row>
    <row r="470" spans="1:6" ht="13.9" x14ac:dyDescent="0.35">
      <c r="A470" s="3" t="s">
        <v>999</v>
      </c>
      <c r="B470" s="3">
        <v>-3.2216756709069001</v>
      </c>
      <c r="C470" s="3">
        <v>122.340693197889</v>
      </c>
      <c r="D470" s="3">
        <v>140.24193270826399</v>
      </c>
      <c r="E470" s="3">
        <v>21.6611464818331</v>
      </c>
      <c r="F470" s="3">
        <v>6.8003245411505402</v>
      </c>
    </row>
    <row r="471" spans="1:6" ht="13.9" x14ac:dyDescent="0.35">
      <c r="A471" s="3" t="s">
        <v>3351</v>
      </c>
      <c r="B471" s="3">
        <v>-3.2122633586454699</v>
      </c>
      <c r="C471" s="3">
        <v>23.426941250659599</v>
      </c>
      <c r="D471" s="3">
        <v>26.7734598806686</v>
      </c>
      <c r="E471" s="3">
        <v>4.1656050926602104</v>
      </c>
      <c r="F471" s="3">
        <v>1.3600649082301099</v>
      </c>
    </row>
    <row r="472" spans="1:6" ht="13.9" x14ac:dyDescent="0.35">
      <c r="A472" s="3" t="s">
        <v>3352</v>
      </c>
      <c r="B472" s="3">
        <v>-3.2076780468010799</v>
      </c>
      <c r="C472" s="3">
        <v>96.310758474933806</v>
      </c>
      <c r="D472" s="3">
        <v>86.695012946926994</v>
      </c>
      <c r="E472" s="3">
        <v>12.4968152779806</v>
      </c>
      <c r="F472" s="3">
        <v>7.4803569952656002</v>
      </c>
    </row>
    <row r="473" spans="1:6" ht="13.9" x14ac:dyDescent="0.35">
      <c r="A473" s="3" t="s">
        <v>3353</v>
      </c>
      <c r="B473" s="3">
        <v>-3.2022653245800301</v>
      </c>
      <c r="C473" s="3">
        <v>204.334987575197</v>
      </c>
      <c r="D473" s="3">
        <v>184.864365842712</v>
      </c>
      <c r="E473" s="3">
        <v>35.824203796877804</v>
      </c>
      <c r="F473" s="3">
        <v>6.8003245411505402</v>
      </c>
    </row>
    <row r="474" spans="1:6" ht="13.9" x14ac:dyDescent="0.35">
      <c r="A474" s="3" t="s">
        <v>3354</v>
      </c>
      <c r="B474" s="3">
        <v>-3.1997591760678801</v>
      </c>
      <c r="C474" s="3">
        <v>1944.43612380474</v>
      </c>
      <c r="D474" s="3">
        <v>861.850422825333</v>
      </c>
      <c r="E474" s="3">
        <v>272.43057305997797</v>
      </c>
      <c r="F474" s="3">
        <v>33.321590251637701</v>
      </c>
    </row>
    <row r="475" spans="1:6" ht="13.9" x14ac:dyDescent="0.35">
      <c r="A475" s="3" t="s">
        <v>3355</v>
      </c>
      <c r="B475" s="3">
        <v>-3.1901204594439898</v>
      </c>
      <c r="C475" s="3">
        <v>160.084098546174</v>
      </c>
      <c r="D475" s="3">
        <v>149.16641933515399</v>
      </c>
      <c r="E475" s="3">
        <v>18.328662407704901</v>
      </c>
      <c r="F475" s="3">
        <v>15.6407464446463</v>
      </c>
    </row>
    <row r="476" spans="1:6" ht="13.9" x14ac:dyDescent="0.35">
      <c r="A476" s="3" t="s">
        <v>3356</v>
      </c>
      <c r="B476" s="3">
        <v>-3.1860597194203799</v>
      </c>
      <c r="C476" s="3">
        <v>31.235921667546101</v>
      </c>
      <c r="D476" s="3">
        <v>44.622433134447697</v>
      </c>
      <c r="E476" s="3">
        <v>4.9987261111922603</v>
      </c>
      <c r="F476" s="3">
        <v>3.4001622705752701</v>
      </c>
    </row>
    <row r="477" spans="1:6" ht="13.9" x14ac:dyDescent="0.35">
      <c r="A477" s="3" t="s">
        <v>3357</v>
      </c>
      <c r="B477" s="3">
        <v>-3.1708580362651002</v>
      </c>
      <c r="C477" s="3">
        <v>75.486810696569705</v>
      </c>
      <c r="D477" s="3">
        <v>39.522726490510799</v>
      </c>
      <c r="E477" s="3">
        <v>6.6649681482563397</v>
      </c>
      <c r="F477" s="3">
        <v>6.12029208703549</v>
      </c>
    </row>
    <row r="478" spans="1:6" ht="13.9" x14ac:dyDescent="0.35">
      <c r="A478" s="3" t="s">
        <v>303</v>
      </c>
      <c r="B478" s="3">
        <v>-3.1694005014466602</v>
      </c>
      <c r="C478" s="3">
        <v>123.64218993403701</v>
      </c>
      <c r="D478" s="3">
        <v>61.196479727242597</v>
      </c>
      <c r="E478" s="3">
        <v>12.4968152779806</v>
      </c>
      <c r="F478" s="3">
        <v>8.1603894493806504</v>
      </c>
    </row>
    <row r="479" spans="1:6" ht="13.9" x14ac:dyDescent="0.35">
      <c r="A479" s="3" t="s">
        <v>3358</v>
      </c>
      <c r="B479" s="3">
        <v>-3.16548424503116</v>
      </c>
      <c r="C479" s="3">
        <v>831.656414398415</v>
      </c>
      <c r="D479" s="3">
        <v>373.55351166837698</v>
      </c>
      <c r="E479" s="3">
        <v>107.472611390634</v>
      </c>
      <c r="F479" s="3">
        <v>27.2012981646022</v>
      </c>
    </row>
    <row r="480" spans="1:6" ht="13.9" x14ac:dyDescent="0.35">
      <c r="A480" s="3" t="s">
        <v>3359</v>
      </c>
      <c r="B480" s="3">
        <v>-3.1507048433148799</v>
      </c>
      <c r="C480" s="3">
        <v>1736.1966460210999</v>
      </c>
      <c r="D480" s="3">
        <v>407.97653151495098</v>
      </c>
      <c r="E480" s="3">
        <v>171.622929817601</v>
      </c>
      <c r="F480" s="3">
        <v>70.043342773850597</v>
      </c>
    </row>
    <row r="481" spans="1:6" ht="13.9" x14ac:dyDescent="0.35">
      <c r="A481" s="3" t="s">
        <v>3360</v>
      </c>
      <c r="B481" s="3">
        <v>-3.15038539482059</v>
      </c>
      <c r="C481" s="3">
        <v>83.295791113456303</v>
      </c>
      <c r="D481" s="3">
        <v>49.722139778384602</v>
      </c>
      <c r="E481" s="3">
        <v>7.4980891667883798</v>
      </c>
      <c r="F481" s="3">
        <v>7.4803569952656002</v>
      </c>
    </row>
    <row r="482" spans="1:6" ht="13.9" x14ac:dyDescent="0.35">
      <c r="A482" s="3" t="s">
        <v>3361</v>
      </c>
      <c r="B482" s="3">
        <v>-3.1503043194072702</v>
      </c>
      <c r="C482" s="3">
        <v>87.200281321899496</v>
      </c>
      <c r="D482" s="3">
        <v>103.26905953972199</v>
      </c>
      <c r="E482" s="3">
        <v>18.328662407704901</v>
      </c>
      <c r="F482" s="3">
        <v>3.4001622705752701</v>
      </c>
    </row>
    <row r="483" spans="1:6" ht="13.9" x14ac:dyDescent="0.35">
      <c r="A483" s="3" t="s">
        <v>3362</v>
      </c>
      <c r="B483" s="3">
        <v>-3.1475596537075501</v>
      </c>
      <c r="C483" s="3">
        <v>188.71702674142401</v>
      </c>
      <c r="D483" s="3">
        <v>47.172286456416202</v>
      </c>
      <c r="E483" s="3">
        <v>19.994904444768999</v>
      </c>
      <c r="F483" s="3">
        <v>6.8003245411505402</v>
      </c>
    </row>
    <row r="484" spans="1:6" ht="13.9" x14ac:dyDescent="0.35">
      <c r="A484" s="3" t="s">
        <v>3363</v>
      </c>
      <c r="B484" s="3">
        <v>-3.13867474705114</v>
      </c>
      <c r="C484" s="3">
        <v>485.45828258311201</v>
      </c>
      <c r="D484" s="3">
        <v>211.63782572338101</v>
      </c>
      <c r="E484" s="3">
        <v>50.820382130454597</v>
      </c>
      <c r="F484" s="3">
        <v>28.5613630728323</v>
      </c>
    </row>
    <row r="485" spans="1:6" ht="13.9" x14ac:dyDescent="0.35">
      <c r="A485" s="3" t="s">
        <v>3364</v>
      </c>
      <c r="B485" s="3">
        <v>-3.1383824758346401</v>
      </c>
      <c r="C485" s="3">
        <v>767.883074327175</v>
      </c>
      <c r="D485" s="3">
        <v>552.04324420616797</v>
      </c>
      <c r="E485" s="3">
        <v>114.97070055742201</v>
      </c>
      <c r="F485" s="3">
        <v>35.361687613982802</v>
      </c>
    </row>
    <row r="486" spans="1:6" ht="13.9" x14ac:dyDescent="0.35">
      <c r="A486" s="3" t="s">
        <v>3365</v>
      </c>
      <c r="B486" s="3">
        <v>-3.1382838994762898</v>
      </c>
      <c r="C486" s="3">
        <v>295.43975910554002</v>
      </c>
      <c r="D486" s="3">
        <v>110.91861950562701</v>
      </c>
      <c r="E486" s="3">
        <v>25.826751574493301</v>
      </c>
      <c r="F486" s="3">
        <v>20.400973623451598</v>
      </c>
    </row>
    <row r="487" spans="1:6" ht="13.9" x14ac:dyDescent="0.35">
      <c r="A487" s="3" t="s">
        <v>3366</v>
      </c>
      <c r="B487" s="3">
        <v>-3.1361708495695</v>
      </c>
      <c r="C487" s="3">
        <v>40.346398820580397</v>
      </c>
      <c r="D487" s="3">
        <v>21.673753236731802</v>
      </c>
      <c r="E487" s="3">
        <v>5.8318471297243004</v>
      </c>
      <c r="F487" s="3">
        <v>1.3600649082301099</v>
      </c>
    </row>
    <row r="488" spans="1:6" ht="13.9" x14ac:dyDescent="0.35">
      <c r="A488" s="3" t="s">
        <v>3367</v>
      </c>
      <c r="B488" s="3">
        <v>-3.1354110604836798</v>
      </c>
      <c r="C488" s="3">
        <v>421.68494251187201</v>
      </c>
      <c r="D488" s="3">
        <v>289.40835204341801</v>
      </c>
      <c r="E488" s="3">
        <v>64.9834394454993</v>
      </c>
      <c r="F488" s="3">
        <v>16.320778898761301</v>
      </c>
    </row>
    <row r="489" spans="1:6" ht="13.9" x14ac:dyDescent="0.35">
      <c r="A489" s="3" t="s">
        <v>3368</v>
      </c>
      <c r="B489" s="3">
        <v>-3.1301757041149298</v>
      </c>
      <c r="C489" s="3">
        <v>67.677830279683207</v>
      </c>
      <c r="D489" s="3">
        <v>45.897359795432003</v>
      </c>
      <c r="E489" s="3">
        <v>8.3312101853204297</v>
      </c>
      <c r="F489" s="3">
        <v>4.7602271788053798</v>
      </c>
    </row>
    <row r="490" spans="1:6" ht="13.9" x14ac:dyDescent="0.35">
      <c r="A490" s="3" t="s">
        <v>3369</v>
      </c>
      <c r="B490" s="3">
        <v>-3.1275383304383699</v>
      </c>
      <c r="C490" s="3">
        <v>726.23517877044696</v>
      </c>
      <c r="D490" s="3">
        <v>860.57549616434903</v>
      </c>
      <c r="E490" s="3">
        <v>84.145222871736294</v>
      </c>
      <c r="F490" s="3">
        <v>97.244640938452804</v>
      </c>
    </row>
    <row r="491" spans="1:6" ht="13.9" x14ac:dyDescent="0.35">
      <c r="A491" s="3" t="s">
        <v>3370</v>
      </c>
      <c r="B491" s="3">
        <v>-3.1235987455866199</v>
      </c>
      <c r="C491" s="3">
        <v>41.647895556728102</v>
      </c>
      <c r="D491" s="3">
        <v>107.093839522675</v>
      </c>
      <c r="E491" s="3">
        <v>7.4980891667883798</v>
      </c>
      <c r="F491" s="3">
        <v>9.5204543576107596</v>
      </c>
    </row>
    <row r="492" spans="1:6" ht="13.9" x14ac:dyDescent="0.35">
      <c r="A492" s="3" t="s">
        <v>3371</v>
      </c>
      <c r="B492" s="3">
        <v>-3.1194810918576001</v>
      </c>
      <c r="C492" s="3">
        <v>52.059869445910202</v>
      </c>
      <c r="D492" s="3">
        <v>85.420086285942801</v>
      </c>
      <c r="E492" s="3">
        <v>13.329936296512701</v>
      </c>
      <c r="F492" s="3">
        <v>2.7201298164602199</v>
      </c>
    </row>
    <row r="493" spans="1:6" ht="13.9" x14ac:dyDescent="0.35">
      <c r="A493" s="3" t="s">
        <v>3372</v>
      </c>
      <c r="B493" s="3">
        <v>-3.1192066325363301</v>
      </c>
      <c r="C493" s="3">
        <v>67.677830279683207</v>
      </c>
      <c r="D493" s="3">
        <v>62.471406388226796</v>
      </c>
      <c r="E493" s="3">
        <v>7.4980891667883798</v>
      </c>
      <c r="F493" s="3">
        <v>7.4803569952656002</v>
      </c>
    </row>
    <row r="494" spans="1:6" ht="13.9" x14ac:dyDescent="0.35">
      <c r="A494" s="3" t="s">
        <v>3373</v>
      </c>
      <c r="B494" s="3">
        <v>-3.1111317366439599</v>
      </c>
      <c r="C494" s="3">
        <v>58869.300369435201</v>
      </c>
      <c r="D494" s="3">
        <v>43803.930218095898</v>
      </c>
      <c r="E494" s="3">
        <v>8383.6968094879394</v>
      </c>
      <c r="F494" s="3">
        <v>3499.44700887607</v>
      </c>
    </row>
    <row r="495" spans="1:6" ht="13.9" x14ac:dyDescent="0.35">
      <c r="A495" s="3" t="s">
        <v>3374</v>
      </c>
      <c r="B495" s="3">
        <v>-3.1093349110377901</v>
      </c>
      <c r="C495" s="3">
        <v>933.17315981794002</v>
      </c>
      <c r="D495" s="3">
        <v>439.84969803955602</v>
      </c>
      <c r="E495" s="3">
        <v>134.96560500219101</v>
      </c>
      <c r="F495" s="3">
        <v>24.481168348141999</v>
      </c>
    </row>
    <row r="496" spans="1:6" ht="13.9" x14ac:dyDescent="0.35">
      <c r="A496" s="3" t="s">
        <v>3375</v>
      </c>
      <c r="B496" s="3">
        <v>-3.1090364414123002</v>
      </c>
      <c r="C496" s="3">
        <v>179.60654958839001</v>
      </c>
      <c r="D496" s="3">
        <v>67.571113032163694</v>
      </c>
      <c r="E496" s="3">
        <v>10.8305732409166</v>
      </c>
      <c r="F496" s="3">
        <v>17.680843806991401</v>
      </c>
    </row>
    <row r="497" spans="1:6" ht="13.9" x14ac:dyDescent="0.35">
      <c r="A497" s="3" t="s">
        <v>3376</v>
      </c>
      <c r="B497" s="3">
        <v>-3.1089579842832298</v>
      </c>
      <c r="C497" s="3">
        <v>28.632928195250599</v>
      </c>
      <c r="D497" s="3">
        <v>71.3958930151164</v>
      </c>
      <c r="E497" s="3">
        <v>8.3312101853204297</v>
      </c>
      <c r="F497" s="3">
        <v>3.4001622705752701</v>
      </c>
    </row>
    <row r="498" spans="1:6" ht="13.9" x14ac:dyDescent="0.35">
      <c r="A498" s="3" t="s">
        <v>3377</v>
      </c>
      <c r="B498" s="3">
        <v>-3.1064430908220402</v>
      </c>
      <c r="C498" s="3">
        <v>191.32002021372</v>
      </c>
      <c r="D498" s="3">
        <v>54.821846422321499</v>
      </c>
      <c r="E498" s="3">
        <v>14.9961783335768</v>
      </c>
      <c r="F498" s="3">
        <v>13.6006490823011</v>
      </c>
    </row>
    <row r="499" spans="1:6" ht="13.9" x14ac:dyDescent="0.35">
      <c r="A499" s="3" t="s">
        <v>83</v>
      </c>
      <c r="B499" s="3">
        <v>-3.1061923964859601</v>
      </c>
      <c r="C499" s="3">
        <v>110.62722257255901</v>
      </c>
      <c r="D499" s="3">
        <v>144.06671269121699</v>
      </c>
      <c r="E499" s="3">
        <v>17.495541389172899</v>
      </c>
      <c r="F499" s="3">
        <v>12.240584174071</v>
      </c>
    </row>
    <row r="500" spans="1:6" ht="13.9" x14ac:dyDescent="0.35">
      <c r="A500" s="3" t="s">
        <v>3378</v>
      </c>
      <c r="B500" s="3">
        <v>-3.1023143999855298</v>
      </c>
      <c r="C500" s="3">
        <v>380.03704695514398</v>
      </c>
      <c r="D500" s="3">
        <v>376.10336499034503</v>
      </c>
      <c r="E500" s="3">
        <v>74.147770649351799</v>
      </c>
      <c r="F500" s="3">
        <v>14.2806815364161</v>
      </c>
    </row>
    <row r="501" spans="1:6" ht="13.9" x14ac:dyDescent="0.35">
      <c r="A501" s="3" t="s">
        <v>3379</v>
      </c>
      <c r="B501" s="3">
        <v>-3.10152927468291</v>
      </c>
      <c r="C501" s="3">
        <v>236.87240597889101</v>
      </c>
      <c r="D501" s="3">
        <v>177.21480587680699</v>
      </c>
      <c r="E501" s="3">
        <v>34.991082778345799</v>
      </c>
      <c r="F501" s="3">
        <v>13.6006490823011</v>
      </c>
    </row>
    <row r="502" spans="1:6" ht="13.9" x14ac:dyDescent="0.35">
      <c r="A502" s="3" t="s">
        <v>3380</v>
      </c>
      <c r="B502" s="3">
        <v>-3.0939897909682399</v>
      </c>
      <c r="C502" s="3">
        <v>402.162491469656</v>
      </c>
      <c r="D502" s="3">
        <v>228.211872316176</v>
      </c>
      <c r="E502" s="3">
        <v>55.819108241646902</v>
      </c>
      <c r="F502" s="3">
        <v>18.360876261106501</v>
      </c>
    </row>
    <row r="503" spans="1:6" ht="13.9" x14ac:dyDescent="0.35">
      <c r="A503" s="3" t="s">
        <v>3381</v>
      </c>
      <c r="B503" s="3">
        <v>-3.0770886971952001</v>
      </c>
      <c r="C503" s="3">
        <v>153.576614865435</v>
      </c>
      <c r="D503" s="3">
        <v>58.646626405274198</v>
      </c>
      <c r="E503" s="3">
        <v>23.327388518897202</v>
      </c>
      <c r="F503" s="3">
        <v>2.0400973623451599</v>
      </c>
    </row>
    <row r="504" spans="1:6" ht="13.9" x14ac:dyDescent="0.35">
      <c r="A504" s="3" t="s">
        <v>1317</v>
      </c>
      <c r="B504" s="3">
        <v>-3.0716552746798702</v>
      </c>
      <c r="C504" s="3">
        <v>2432.4973998601499</v>
      </c>
      <c r="D504" s="3">
        <v>2162.27561702924</v>
      </c>
      <c r="E504" s="3">
        <v>404.89681500657298</v>
      </c>
      <c r="F504" s="3">
        <v>142.12678291004599</v>
      </c>
    </row>
    <row r="505" spans="1:6" ht="13.9" x14ac:dyDescent="0.35">
      <c r="A505" s="3" t="s">
        <v>3382</v>
      </c>
      <c r="B505" s="3">
        <v>-3.0695418977808799</v>
      </c>
      <c r="C505" s="3">
        <v>102.818242155673</v>
      </c>
      <c r="D505" s="3">
        <v>67.571113032163694</v>
      </c>
      <c r="E505" s="3">
        <v>19.161783426237001</v>
      </c>
      <c r="F505" s="3">
        <v>1.3600649082301099</v>
      </c>
    </row>
    <row r="506" spans="1:6" ht="13.9" x14ac:dyDescent="0.35">
      <c r="A506" s="3" t="s">
        <v>2564</v>
      </c>
      <c r="B506" s="3">
        <v>-3.0522181731682001</v>
      </c>
      <c r="C506" s="3">
        <v>5868.4487832902196</v>
      </c>
      <c r="D506" s="3">
        <v>1677.8034858552301</v>
      </c>
      <c r="E506" s="3">
        <v>744.81019056764603</v>
      </c>
      <c r="F506" s="3">
        <v>165.24788634995801</v>
      </c>
    </row>
    <row r="507" spans="1:6" ht="13.9" x14ac:dyDescent="0.35">
      <c r="A507" s="3" t="s">
        <v>3383</v>
      </c>
      <c r="B507" s="3">
        <v>-3.0505282154085198</v>
      </c>
      <c r="C507" s="3">
        <v>65.074836807387697</v>
      </c>
      <c r="D507" s="3">
        <v>54.821846422321499</v>
      </c>
      <c r="E507" s="3">
        <v>13.329936296512701</v>
      </c>
      <c r="F507" s="3">
        <v>1.3600649082301099</v>
      </c>
    </row>
    <row r="508" spans="1:6" ht="13.9" x14ac:dyDescent="0.35">
      <c r="A508" s="3" t="s">
        <v>3384</v>
      </c>
      <c r="B508" s="3">
        <v>-3.0466924222707301</v>
      </c>
      <c r="C508" s="3">
        <v>65.074836807387697</v>
      </c>
      <c r="D508" s="3">
        <v>20.398826575747499</v>
      </c>
      <c r="E508" s="3">
        <v>4.1656050926602104</v>
      </c>
      <c r="F508" s="3">
        <v>6.12029208703549</v>
      </c>
    </row>
    <row r="509" spans="1:6" ht="13.9" x14ac:dyDescent="0.35">
      <c r="A509" s="3" t="s">
        <v>3385</v>
      </c>
      <c r="B509" s="3">
        <v>-3.0447261105849401</v>
      </c>
      <c r="C509" s="3">
        <v>363.11758938522303</v>
      </c>
      <c r="D509" s="3">
        <v>348.054978448692</v>
      </c>
      <c r="E509" s="3">
        <v>48.321019074858498</v>
      </c>
      <c r="F509" s="3">
        <v>38.081817430443103</v>
      </c>
    </row>
    <row r="510" spans="1:6" ht="13.9" x14ac:dyDescent="0.35">
      <c r="A510" s="3" t="s">
        <v>324</v>
      </c>
      <c r="B510" s="3">
        <v>-3.0380386320310002</v>
      </c>
      <c r="C510" s="3">
        <v>458.12685112400902</v>
      </c>
      <c r="D510" s="3">
        <v>160.64075928401201</v>
      </c>
      <c r="E510" s="3">
        <v>48.321019074858498</v>
      </c>
      <c r="F510" s="3">
        <v>27.2012981646022</v>
      </c>
    </row>
    <row r="511" spans="1:6" ht="13.9" x14ac:dyDescent="0.35">
      <c r="A511" s="3" t="s">
        <v>206</v>
      </c>
      <c r="B511" s="3">
        <v>-3.0363812920890498</v>
      </c>
      <c r="C511" s="3">
        <v>72.883817224274196</v>
      </c>
      <c r="D511" s="3">
        <v>53.5469197613373</v>
      </c>
      <c r="E511" s="3">
        <v>10.8305732409166</v>
      </c>
      <c r="F511" s="3">
        <v>4.7602271788053798</v>
      </c>
    </row>
    <row r="512" spans="1:6" ht="13.9" x14ac:dyDescent="0.35">
      <c r="A512" s="3" t="s">
        <v>3386</v>
      </c>
      <c r="B512" s="3">
        <v>-3.0342271121015099</v>
      </c>
      <c r="C512" s="3">
        <v>1293.6877557308701</v>
      </c>
      <c r="D512" s="3">
        <v>1017.3914754654101</v>
      </c>
      <c r="E512" s="3">
        <v>245.770700466953</v>
      </c>
      <c r="F512" s="3">
        <v>36.721752522212903</v>
      </c>
    </row>
    <row r="513" spans="1:6" ht="13.9" x14ac:dyDescent="0.35">
      <c r="A513" s="3" t="s">
        <v>3387</v>
      </c>
      <c r="B513" s="3">
        <v>-3.03283834077657</v>
      </c>
      <c r="C513" s="3">
        <v>111.928719308707</v>
      </c>
      <c r="D513" s="3">
        <v>38.247799829526599</v>
      </c>
      <c r="E513" s="3">
        <v>15.8292993521088</v>
      </c>
      <c r="F513" s="3">
        <v>2.7201298164602199</v>
      </c>
    </row>
    <row r="514" spans="1:6" ht="13.9" x14ac:dyDescent="0.35">
      <c r="A514" s="3" t="s">
        <v>3388</v>
      </c>
      <c r="B514" s="3">
        <v>-3.03216263116704</v>
      </c>
      <c r="C514" s="3">
        <v>547.930125918204</v>
      </c>
      <c r="D514" s="3">
        <v>502.32110442778298</v>
      </c>
      <c r="E514" s="3">
        <v>79.146496760544096</v>
      </c>
      <c r="F514" s="3">
        <v>49.642369150398999</v>
      </c>
    </row>
    <row r="515" spans="1:6" ht="13.9" x14ac:dyDescent="0.35">
      <c r="A515" s="3" t="s">
        <v>3389</v>
      </c>
      <c r="B515" s="3">
        <v>-3.0281704705244601</v>
      </c>
      <c r="C515" s="3">
        <v>72.883817224274196</v>
      </c>
      <c r="D515" s="3">
        <v>50.997066439368801</v>
      </c>
      <c r="E515" s="3">
        <v>9.1643312038524698</v>
      </c>
      <c r="F515" s="3">
        <v>6.12029208703549</v>
      </c>
    </row>
    <row r="516" spans="1:6" ht="13.9" x14ac:dyDescent="0.35">
      <c r="A516" s="3" t="s">
        <v>3390</v>
      </c>
      <c r="B516" s="3">
        <v>-3.02598556511423</v>
      </c>
      <c r="C516" s="3">
        <v>35.1404118759894</v>
      </c>
      <c r="D516" s="3">
        <v>45.897359795432003</v>
      </c>
      <c r="E516" s="3">
        <v>6.6649681482563397</v>
      </c>
      <c r="F516" s="3">
        <v>3.4001622705752701</v>
      </c>
    </row>
    <row r="517" spans="1:6" ht="13.9" x14ac:dyDescent="0.35">
      <c r="A517" s="3" t="s">
        <v>3391</v>
      </c>
      <c r="B517" s="3">
        <v>-3.0246609454360902</v>
      </c>
      <c r="C517" s="3">
        <v>987.83602273614497</v>
      </c>
      <c r="D517" s="3">
        <v>257.53518551881302</v>
      </c>
      <c r="E517" s="3">
        <v>127.46751583540301</v>
      </c>
      <c r="F517" s="3">
        <v>25.841233256372099</v>
      </c>
    </row>
    <row r="518" spans="1:6" ht="13.9" x14ac:dyDescent="0.35">
      <c r="A518" s="3" t="s">
        <v>3392</v>
      </c>
      <c r="B518" s="3">
        <v>-3.01807088524165</v>
      </c>
      <c r="C518" s="3">
        <v>24.7284379868073</v>
      </c>
      <c r="D518" s="3">
        <v>77.770526320037504</v>
      </c>
      <c r="E518" s="3">
        <v>5.8318471297243004</v>
      </c>
      <c r="F518" s="3">
        <v>6.8003245411505402</v>
      </c>
    </row>
    <row r="519" spans="1:6" ht="13.9" x14ac:dyDescent="0.35">
      <c r="A519" s="3" t="s">
        <v>3393</v>
      </c>
      <c r="B519" s="3">
        <v>-3.01294085378774</v>
      </c>
      <c r="C519" s="3">
        <v>498.47324994459001</v>
      </c>
      <c r="D519" s="3">
        <v>121.118032793501</v>
      </c>
      <c r="E519" s="3">
        <v>67.482802501095406</v>
      </c>
      <c r="F519" s="3">
        <v>9.5204543576107596</v>
      </c>
    </row>
    <row r="520" spans="1:6" ht="13.9" x14ac:dyDescent="0.35">
      <c r="A520" s="3" t="s">
        <v>3394</v>
      </c>
      <c r="B520" s="3">
        <v>-3.0127416583493498</v>
      </c>
      <c r="C520" s="3">
        <v>245.982883131926</v>
      </c>
      <c r="D520" s="3">
        <v>132.592372742359</v>
      </c>
      <c r="E520" s="3">
        <v>30.825477685685598</v>
      </c>
      <c r="F520" s="3">
        <v>16.320778898761301</v>
      </c>
    </row>
    <row r="521" spans="1:6" ht="13.9" x14ac:dyDescent="0.35">
      <c r="A521" s="3" t="s">
        <v>3395</v>
      </c>
      <c r="B521" s="3">
        <v>-3.0126114764593601</v>
      </c>
      <c r="C521" s="3">
        <v>162.687092018469</v>
      </c>
      <c r="D521" s="3">
        <v>75.220672998069006</v>
      </c>
      <c r="E521" s="3">
        <v>11.663694259448601</v>
      </c>
      <c r="F521" s="3">
        <v>17.680843806991401</v>
      </c>
    </row>
    <row r="522" spans="1:6" ht="13.9" x14ac:dyDescent="0.35">
      <c r="A522" s="3" t="s">
        <v>3396</v>
      </c>
      <c r="B522" s="3">
        <v>-3.0073553146300598</v>
      </c>
      <c r="C522" s="3">
        <v>52.059869445910202</v>
      </c>
      <c r="D522" s="3">
        <v>28.048386541652899</v>
      </c>
      <c r="E522" s="3">
        <v>6.6649681482563397</v>
      </c>
      <c r="F522" s="3">
        <v>3.4001622705752701</v>
      </c>
    </row>
    <row r="523" spans="1:6" ht="13.9" x14ac:dyDescent="0.35">
      <c r="A523" s="3" t="s">
        <v>3397</v>
      </c>
      <c r="B523" s="3">
        <v>-3.0051345641423701</v>
      </c>
      <c r="C523" s="3">
        <v>1786.9550187308701</v>
      </c>
      <c r="D523" s="3">
        <v>956.19499573816597</v>
      </c>
      <c r="E523" s="3">
        <v>303.25605074566403</v>
      </c>
      <c r="F523" s="3">
        <v>38.761849884558103</v>
      </c>
    </row>
    <row r="524" spans="1:6" ht="13.9" x14ac:dyDescent="0.35">
      <c r="A524" s="3" t="s">
        <v>3398</v>
      </c>
      <c r="B524" s="3">
        <v>-3.0043887357933801</v>
      </c>
      <c r="C524" s="3">
        <v>22.125444514511798</v>
      </c>
      <c r="D524" s="3">
        <v>25.498533219684401</v>
      </c>
      <c r="E524" s="3">
        <v>2.4993630555961301</v>
      </c>
      <c r="F524" s="3">
        <v>3.4001622705752701</v>
      </c>
    </row>
    <row r="525" spans="1:6" ht="13.9" x14ac:dyDescent="0.35">
      <c r="A525" s="3" t="s">
        <v>3399</v>
      </c>
      <c r="B525" s="3">
        <v>-2.9968980623224399</v>
      </c>
      <c r="C525" s="3">
        <v>130795.215995905</v>
      </c>
      <c r="D525" s="3">
        <v>82385.760832800399</v>
      </c>
      <c r="E525" s="3">
        <v>24615.393613547702</v>
      </c>
      <c r="F525" s="3">
        <v>2089.7397314955601</v>
      </c>
    </row>
    <row r="526" spans="1:6" ht="13.9" x14ac:dyDescent="0.35">
      <c r="A526" s="3" t="s">
        <v>3400</v>
      </c>
      <c r="B526" s="3">
        <v>-2.9925526509849498</v>
      </c>
      <c r="C526" s="3">
        <v>70.280823751978701</v>
      </c>
      <c r="D526" s="3">
        <v>39.522726490510799</v>
      </c>
      <c r="E526" s="3">
        <v>9.1643312038524698</v>
      </c>
      <c r="F526" s="3">
        <v>4.7602271788053798</v>
      </c>
    </row>
    <row r="527" spans="1:6" ht="13.9" x14ac:dyDescent="0.35">
      <c r="A527" s="3" t="s">
        <v>275</v>
      </c>
      <c r="B527" s="3">
        <v>-2.98971407728996</v>
      </c>
      <c r="C527" s="3">
        <v>809.53096988390303</v>
      </c>
      <c r="D527" s="3">
        <v>1744.0996722264099</v>
      </c>
      <c r="E527" s="3">
        <v>134.96560500219101</v>
      </c>
      <c r="F527" s="3">
        <v>186.32889242752501</v>
      </c>
    </row>
    <row r="528" spans="1:6" ht="13.9" x14ac:dyDescent="0.35">
      <c r="A528" s="3" t="s">
        <v>3401</v>
      </c>
      <c r="B528" s="3">
        <v>-2.9833905044424101</v>
      </c>
      <c r="C528" s="3">
        <v>663.76333543535497</v>
      </c>
      <c r="D528" s="3">
        <v>195.063779130586</v>
      </c>
      <c r="E528" s="3">
        <v>58.318471297243001</v>
      </c>
      <c r="F528" s="3">
        <v>50.322401604513999</v>
      </c>
    </row>
    <row r="529" spans="1:6" ht="13.9" x14ac:dyDescent="0.35">
      <c r="A529" s="3" t="s">
        <v>3402</v>
      </c>
      <c r="B529" s="3">
        <v>-2.9740402788436699</v>
      </c>
      <c r="C529" s="3">
        <v>108.02422910026399</v>
      </c>
      <c r="D529" s="3">
        <v>31.873166524605502</v>
      </c>
      <c r="E529" s="3">
        <v>12.4968152779806</v>
      </c>
      <c r="F529" s="3">
        <v>5.4402596329204398</v>
      </c>
    </row>
    <row r="530" spans="1:6" ht="13.9" x14ac:dyDescent="0.35">
      <c r="A530" s="3" t="s">
        <v>3403</v>
      </c>
      <c r="B530" s="3">
        <v>-2.9687390026473999</v>
      </c>
      <c r="C530" s="3">
        <v>55.964359654353402</v>
      </c>
      <c r="D530" s="3">
        <v>35.6979465075582</v>
      </c>
      <c r="E530" s="3">
        <v>9.1643312038524698</v>
      </c>
      <c r="F530" s="3">
        <v>2.7201298164602199</v>
      </c>
    </row>
    <row r="531" spans="1:6" ht="13.9" x14ac:dyDescent="0.35">
      <c r="A531" s="3" t="s">
        <v>3404</v>
      </c>
      <c r="B531" s="3">
        <v>-2.9655464544996901</v>
      </c>
      <c r="C531" s="3">
        <v>192.62151694986801</v>
      </c>
      <c r="D531" s="3">
        <v>90.519792929879699</v>
      </c>
      <c r="E531" s="3">
        <v>19.994904444768999</v>
      </c>
      <c r="F531" s="3">
        <v>16.320778898761301</v>
      </c>
    </row>
    <row r="532" spans="1:6" ht="13.9" x14ac:dyDescent="0.35">
      <c r="A532" s="3" t="s">
        <v>938</v>
      </c>
      <c r="B532" s="3">
        <v>-2.9628872498290599</v>
      </c>
      <c r="C532" s="3">
        <v>45.552385765171401</v>
      </c>
      <c r="D532" s="3">
        <v>24.223606558700201</v>
      </c>
      <c r="E532" s="3">
        <v>4.1656050926602104</v>
      </c>
      <c r="F532" s="3">
        <v>4.7602271788053798</v>
      </c>
    </row>
    <row r="533" spans="1:6" ht="13.9" x14ac:dyDescent="0.35">
      <c r="A533" s="3" t="s">
        <v>3405</v>
      </c>
      <c r="B533" s="3">
        <v>-2.9499570177538801</v>
      </c>
      <c r="C533" s="3">
        <v>1045.1018791266499</v>
      </c>
      <c r="D533" s="3">
        <v>647.662743779984</v>
      </c>
      <c r="E533" s="3">
        <v>150.7949043543</v>
      </c>
      <c r="F533" s="3">
        <v>68.683277865620497</v>
      </c>
    </row>
    <row r="534" spans="1:6" ht="13.9" x14ac:dyDescent="0.35">
      <c r="A534" s="3" t="s">
        <v>3406</v>
      </c>
      <c r="B534" s="3">
        <v>-2.9491286948889499</v>
      </c>
      <c r="C534" s="3">
        <v>8946.4885642796598</v>
      </c>
      <c r="D534" s="3">
        <v>5419.7132358439203</v>
      </c>
      <c r="E534" s="3">
        <v>1417.9719735415399</v>
      </c>
      <c r="F534" s="3">
        <v>442.7011276289</v>
      </c>
    </row>
    <row r="535" spans="1:6" ht="13.9" x14ac:dyDescent="0.35">
      <c r="A535" s="3" t="s">
        <v>3407</v>
      </c>
      <c r="B535" s="3">
        <v>-2.9456288982387102</v>
      </c>
      <c r="C535" s="3">
        <v>2528.80815833509</v>
      </c>
      <c r="D535" s="3">
        <v>2088.3298706921501</v>
      </c>
      <c r="E535" s="3">
        <v>399.89808889538</v>
      </c>
      <c r="F535" s="3">
        <v>199.92954150982601</v>
      </c>
    </row>
    <row r="536" spans="1:6" ht="13.9" x14ac:dyDescent="0.35">
      <c r="A536" s="3" t="s">
        <v>3408</v>
      </c>
      <c r="B536" s="3">
        <v>-2.9440708998711602</v>
      </c>
      <c r="C536" s="3">
        <v>5808.5799334274298</v>
      </c>
      <c r="D536" s="3">
        <v>5140.5042970883796</v>
      </c>
      <c r="E536" s="3">
        <v>1187.1974514081601</v>
      </c>
      <c r="F536" s="3">
        <v>235.971261577924</v>
      </c>
    </row>
    <row r="537" spans="1:6" ht="13.9" x14ac:dyDescent="0.35">
      <c r="A537" s="3" t="s">
        <v>3409</v>
      </c>
      <c r="B537" s="3">
        <v>-2.9387252641492498</v>
      </c>
      <c r="C537" s="3">
        <v>2254.19234700791</v>
      </c>
      <c r="D537" s="3">
        <v>1200.98091464714</v>
      </c>
      <c r="E537" s="3">
        <v>334.081528431349</v>
      </c>
      <c r="F537" s="3">
        <v>116.965582107789</v>
      </c>
    </row>
    <row r="538" spans="1:6" ht="13.9" x14ac:dyDescent="0.35">
      <c r="A538" s="3" t="s">
        <v>3410</v>
      </c>
      <c r="B538" s="3">
        <v>-2.93530458752937</v>
      </c>
      <c r="C538" s="3">
        <v>28.632928195250599</v>
      </c>
      <c r="D538" s="3">
        <v>30.598239863621298</v>
      </c>
      <c r="E538" s="3">
        <v>5.8318471297243004</v>
      </c>
      <c r="F538" s="3">
        <v>2.0400973623451599</v>
      </c>
    </row>
    <row r="539" spans="1:6" ht="13.9" x14ac:dyDescent="0.35">
      <c r="A539" s="3" t="s">
        <v>3411</v>
      </c>
      <c r="B539" s="3">
        <v>-2.9319846491133799</v>
      </c>
      <c r="C539" s="3">
        <v>5156.5300686173996</v>
      </c>
      <c r="D539" s="3">
        <v>4361.5241072270201</v>
      </c>
      <c r="E539" s="3">
        <v>868.94522232891995</v>
      </c>
      <c r="F539" s="3">
        <v>378.77807694208502</v>
      </c>
    </row>
    <row r="540" spans="1:6" ht="13.9" x14ac:dyDescent="0.35">
      <c r="A540" s="3" t="s">
        <v>3412</v>
      </c>
      <c r="B540" s="3">
        <v>-2.9302345333375301</v>
      </c>
      <c r="C540" s="3">
        <v>615.60795619788803</v>
      </c>
      <c r="D540" s="3">
        <v>307.25732529719699</v>
      </c>
      <c r="E540" s="3">
        <v>63.317197408435199</v>
      </c>
      <c r="F540" s="3">
        <v>57.802758599779601</v>
      </c>
    </row>
    <row r="541" spans="1:6" ht="13.9" x14ac:dyDescent="0.35">
      <c r="A541" s="3" t="s">
        <v>3413</v>
      </c>
      <c r="B541" s="3">
        <v>-2.9287489892855598</v>
      </c>
      <c r="C541" s="3">
        <v>447.71487723482699</v>
      </c>
      <c r="D541" s="3">
        <v>234.58650562109699</v>
      </c>
      <c r="E541" s="3">
        <v>59.984713334307102</v>
      </c>
      <c r="F541" s="3">
        <v>29.921427981062401</v>
      </c>
    </row>
    <row r="542" spans="1:6" ht="13.9" x14ac:dyDescent="0.35">
      <c r="A542" s="3" t="s">
        <v>21</v>
      </c>
      <c r="B542" s="3">
        <v>-2.9248155743148101</v>
      </c>
      <c r="C542" s="3">
        <v>62.471843335092203</v>
      </c>
      <c r="D542" s="3">
        <v>105.81891286168999</v>
      </c>
      <c r="E542" s="3">
        <v>14.1630573150447</v>
      </c>
      <c r="F542" s="3">
        <v>8.1603894493806504</v>
      </c>
    </row>
    <row r="543" spans="1:6" ht="13.9" x14ac:dyDescent="0.35">
      <c r="A543" s="3" t="s">
        <v>433</v>
      </c>
      <c r="B543" s="3">
        <v>-2.9245513239322598</v>
      </c>
      <c r="C543" s="3">
        <v>249.88737334036901</v>
      </c>
      <c r="D543" s="3">
        <v>713.95893015116405</v>
      </c>
      <c r="E543" s="3">
        <v>61.650955371371197</v>
      </c>
      <c r="F543" s="3">
        <v>65.283115595045203</v>
      </c>
    </row>
    <row r="544" spans="1:6" ht="13.9" x14ac:dyDescent="0.35">
      <c r="A544" s="3" t="s">
        <v>3414</v>
      </c>
      <c r="B544" s="3">
        <v>-2.92425292966136</v>
      </c>
      <c r="C544" s="3">
        <v>93.707765002638297</v>
      </c>
      <c r="D544" s="3">
        <v>70.120966354132193</v>
      </c>
      <c r="E544" s="3">
        <v>14.9961783335768</v>
      </c>
      <c r="F544" s="3">
        <v>6.8003245411505402</v>
      </c>
    </row>
    <row r="545" spans="1:6" ht="13.9" x14ac:dyDescent="0.35">
      <c r="A545" s="3" t="s">
        <v>899</v>
      </c>
      <c r="B545" s="3">
        <v>-2.9217032987756402</v>
      </c>
      <c r="C545" s="3">
        <v>503.67923688918103</v>
      </c>
      <c r="D545" s="3">
        <v>385.027851617235</v>
      </c>
      <c r="E545" s="3">
        <v>99.974522223845099</v>
      </c>
      <c r="F545" s="3">
        <v>17.680843806991401</v>
      </c>
    </row>
    <row r="546" spans="1:6" ht="13.9" x14ac:dyDescent="0.35">
      <c r="A546" s="3" t="s">
        <v>3415</v>
      </c>
      <c r="B546" s="3">
        <v>-2.9163427964668398</v>
      </c>
      <c r="C546" s="3">
        <v>2222.9564253403601</v>
      </c>
      <c r="D546" s="3">
        <v>2027.1333909649099</v>
      </c>
      <c r="E546" s="3">
        <v>379.90318445061098</v>
      </c>
      <c r="F546" s="3">
        <v>183.608762611065</v>
      </c>
    </row>
    <row r="547" spans="1:6" ht="13.9" x14ac:dyDescent="0.35">
      <c r="A547" s="3" t="s">
        <v>3416</v>
      </c>
      <c r="B547" s="3">
        <v>-2.9126265791464401</v>
      </c>
      <c r="C547" s="3">
        <v>1315.8132002453799</v>
      </c>
      <c r="D547" s="3">
        <v>646.38781711900003</v>
      </c>
      <c r="E547" s="3">
        <v>134.132483983659</v>
      </c>
      <c r="F547" s="3">
        <v>126.48603646540001</v>
      </c>
    </row>
    <row r="548" spans="1:6" ht="13.9" x14ac:dyDescent="0.35">
      <c r="A548" s="3" t="s">
        <v>2355</v>
      </c>
      <c r="B548" s="3">
        <v>-2.9124633616505902</v>
      </c>
      <c r="C548" s="3">
        <v>1622.9664299762501</v>
      </c>
      <c r="D548" s="3">
        <v>996.99264888966104</v>
      </c>
      <c r="E548" s="3">
        <v>282.428025282362</v>
      </c>
      <c r="F548" s="3">
        <v>65.963148049160296</v>
      </c>
    </row>
    <row r="549" spans="1:6" ht="13.9" x14ac:dyDescent="0.35">
      <c r="A549" s="3" t="s">
        <v>3417</v>
      </c>
      <c r="B549" s="3">
        <v>-2.9090561656366298</v>
      </c>
      <c r="C549" s="3">
        <v>564.84958348812495</v>
      </c>
      <c r="D549" s="3">
        <v>456.42374463235097</v>
      </c>
      <c r="E549" s="3">
        <v>79.146496760544096</v>
      </c>
      <c r="F549" s="3">
        <v>57.1227261456646</v>
      </c>
    </row>
    <row r="550" spans="1:6" ht="13.9" x14ac:dyDescent="0.35">
      <c r="A550" s="3" t="s">
        <v>869</v>
      </c>
      <c r="B550" s="3">
        <v>-2.9085900992866498</v>
      </c>
      <c r="C550" s="3">
        <v>26.029934722955101</v>
      </c>
      <c r="D550" s="3">
        <v>94.344572912832305</v>
      </c>
      <c r="E550" s="3">
        <v>9.9974522223845099</v>
      </c>
      <c r="F550" s="3">
        <v>6.12029208703549</v>
      </c>
    </row>
    <row r="551" spans="1:6" ht="13.9" x14ac:dyDescent="0.35">
      <c r="A551" s="3" t="s">
        <v>3418</v>
      </c>
      <c r="B551" s="3">
        <v>-2.89903192628939</v>
      </c>
      <c r="C551" s="3">
        <v>242.078392923482</v>
      </c>
      <c r="D551" s="3">
        <v>203.98826575747501</v>
      </c>
      <c r="E551" s="3">
        <v>29.1592356486215</v>
      </c>
      <c r="F551" s="3">
        <v>30.601460435177501</v>
      </c>
    </row>
    <row r="552" spans="1:6" ht="13.9" x14ac:dyDescent="0.35">
      <c r="A552" s="3" t="s">
        <v>1182</v>
      </c>
      <c r="B552" s="3">
        <v>-2.89649324713444</v>
      </c>
      <c r="C552" s="3">
        <v>1755.7190970633201</v>
      </c>
      <c r="D552" s="3">
        <v>1133.4098016149701</v>
      </c>
      <c r="E552" s="3">
        <v>359.07515898730998</v>
      </c>
      <c r="F552" s="3">
        <v>29.241395526947301</v>
      </c>
    </row>
    <row r="553" spans="1:6" ht="13.9" x14ac:dyDescent="0.35">
      <c r="A553" s="3" t="s">
        <v>3419</v>
      </c>
      <c r="B553" s="3">
        <v>-2.8940109389103399</v>
      </c>
      <c r="C553" s="3">
        <v>42.949392292875899</v>
      </c>
      <c r="D553" s="3">
        <v>19.1238999147633</v>
      </c>
      <c r="E553" s="3">
        <v>4.9987261111922603</v>
      </c>
      <c r="F553" s="3">
        <v>3.4001622705752701</v>
      </c>
    </row>
    <row r="554" spans="1:6" ht="13.9" x14ac:dyDescent="0.35">
      <c r="A554" s="3" t="s">
        <v>3420</v>
      </c>
      <c r="B554" s="3">
        <v>-2.8872514341320401</v>
      </c>
      <c r="C554" s="3">
        <v>44.250889029023597</v>
      </c>
      <c r="D554" s="3">
        <v>43.347506473463497</v>
      </c>
      <c r="E554" s="3">
        <v>9.9974522223845099</v>
      </c>
      <c r="F554" s="3">
        <v>2.0400973623451599</v>
      </c>
    </row>
    <row r="555" spans="1:6" ht="13.9" x14ac:dyDescent="0.35">
      <c r="A555" s="3" t="s">
        <v>3421</v>
      </c>
      <c r="B555" s="3">
        <v>-2.8809270056674401</v>
      </c>
      <c r="C555" s="3">
        <v>300.64574605013098</v>
      </c>
      <c r="D555" s="3">
        <v>124.94281277645401</v>
      </c>
      <c r="E555" s="3">
        <v>45.821656019262299</v>
      </c>
      <c r="F555" s="3">
        <v>12.240584174071</v>
      </c>
    </row>
    <row r="556" spans="1:6" ht="13.9" x14ac:dyDescent="0.35">
      <c r="A556" s="3" t="s">
        <v>3422</v>
      </c>
      <c r="B556" s="3">
        <v>-2.8806747405409099</v>
      </c>
      <c r="C556" s="3">
        <v>84.597287849604001</v>
      </c>
      <c r="D556" s="3">
        <v>119.84310613251699</v>
      </c>
      <c r="E556" s="3">
        <v>19.161783426237001</v>
      </c>
      <c r="F556" s="3">
        <v>8.8404219034957094</v>
      </c>
    </row>
    <row r="557" spans="1:6" ht="13.9" x14ac:dyDescent="0.35">
      <c r="A557" s="3" t="s">
        <v>3423</v>
      </c>
      <c r="B557" s="3">
        <v>-2.8752713277225301</v>
      </c>
      <c r="C557" s="3">
        <v>65194.574507113299</v>
      </c>
      <c r="D557" s="3">
        <v>53944.696879564399</v>
      </c>
      <c r="E557" s="3">
        <v>13958.1095444858</v>
      </c>
      <c r="F557" s="3">
        <v>2279.46878619366</v>
      </c>
    </row>
    <row r="558" spans="1:6" ht="13.9" x14ac:dyDescent="0.35">
      <c r="A558" s="3" t="s">
        <v>3424</v>
      </c>
      <c r="B558" s="3">
        <v>-2.8741879474176999</v>
      </c>
      <c r="C558" s="3">
        <v>6381.2384973324397</v>
      </c>
      <c r="D558" s="3">
        <v>4777.15019870788</v>
      </c>
      <c r="E558" s="3">
        <v>1005.57706936818</v>
      </c>
      <c r="F558" s="3">
        <v>516.82466512744099</v>
      </c>
    </row>
    <row r="559" spans="1:6" ht="13.9" x14ac:dyDescent="0.35">
      <c r="A559" s="3" t="s">
        <v>3425</v>
      </c>
      <c r="B559" s="3">
        <v>-2.87383564503248</v>
      </c>
      <c r="C559" s="3">
        <v>109.325725836411</v>
      </c>
      <c r="D559" s="3">
        <v>152.99119931810699</v>
      </c>
      <c r="E559" s="3">
        <v>33.324840741281697</v>
      </c>
      <c r="F559" s="3">
        <v>2.7201298164602199</v>
      </c>
    </row>
    <row r="560" spans="1:6" ht="13.9" x14ac:dyDescent="0.35">
      <c r="A560" s="3" t="s">
        <v>3426</v>
      </c>
      <c r="B560" s="3">
        <v>-2.8637936702392399</v>
      </c>
      <c r="C560" s="3">
        <v>87.200281321899496</v>
      </c>
      <c r="D560" s="3">
        <v>47.172286456416202</v>
      </c>
      <c r="E560" s="3">
        <v>12.4968152779806</v>
      </c>
      <c r="F560" s="3">
        <v>6.12029208703549</v>
      </c>
    </row>
    <row r="561" spans="1:6" ht="13.9" x14ac:dyDescent="0.35">
      <c r="A561" s="3" t="s">
        <v>3427</v>
      </c>
      <c r="B561" s="3">
        <v>-2.8618723916870099</v>
      </c>
      <c r="C561" s="3">
        <v>118.436202989446</v>
      </c>
      <c r="D561" s="3">
        <v>118.568179471533</v>
      </c>
      <c r="E561" s="3">
        <v>19.161783426237001</v>
      </c>
      <c r="F561" s="3">
        <v>13.6006490823011</v>
      </c>
    </row>
    <row r="562" spans="1:6" ht="13.9" x14ac:dyDescent="0.35">
      <c r="A562" s="3" t="s">
        <v>3428</v>
      </c>
      <c r="B562" s="3">
        <v>-2.85751302398078</v>
      </c>
      <c r="C562" s="3">
        <v>84.597287849604001</v>
      </c>
      <c r="D562" s="3">
        <v>65.021259710195295</v>
      </c>
      <c r="E562" s="3">
        <v>13.329936296512701</v>
      </c>
      <c r="F562" s="3">
        <v>7.4803569952656002</v>
      </c>
    </row>
    <row r="563" spans="1:6" ht="13.9" x14ac:dyDescent="0.35">
      <c r="A563" s="3" t="s">
        <v>3429</v>
      </c>
      <c r="B563" s="3">
        <v>-2.8549172584851599</v>
      </c>
      <c r="C563" s="3">
        <v>603.89448557255798</v>
      </c>
      <c r="D563" s="3">
        <v>418.17594480282401</v>
      </c>
      <c r="E563" s="3">
        <v>104.973248335037</v>
      </c>
      <c r="F563" s="3">
        <v>36.721752522212903</v>
      </c>
    </row>
    <row r="564" spans="1:6" ht="13.9" x14ac:dyDescent="0.35">
      <c r="A564" s="3" t="s">
        <v>3430</v>
      </c>
      <c r="B564" s="3">
        <v>-2.8514695949207001</v>
      </c>
      <c r="C564" s="3">
        <v>5721.3796521055301</v>
      </c>
      <c r="D564" s="3">
        <v>3381.1055049301499</v>
      </c>
      <c r="E564" s="3">
        <v>1073.8929928877999</v>
      </c>
      <c r="F564" s="3">
        <v>187.68895733575499</v>
      </c>
    </row>
    <row r="565" spans="1:6" ht="13.9" x14ac:dyDescent="0.35">
      <c r="A565" s="3" t="s">
        <v>3431</v>
      </c>
      <c r="B565" s="3">
        <v>-2.8484224946466798</v>
      </c>
      <c r="C565" s="3">
        <v>329.27867424538198</v>
      </c>
      <c r="D565" s="3">
        <v>298.33283867030798</v>
      </c>
      <c r="E565" s="3">
        <v>49.987261111922599</v>
      </c>
      <c r="F565" s="3">
        <v>37.401784976328003</v>
      </c>
    </row>
    <row r="566" spans="1:6" ht="13.9" x14ac:dyDescent="0.35">
      <c r="A566" s="3" t="s">
        <v>3432</v>
      </c>
      <c r="B566" s="3">
        <v>-2.8461167361597499</v>
      </c>
      <c r="C566" s="3">
        <v>5422.03540279154</v>
      </c>
      <c r="D566" s="3">
        <v>2633.9984815933999</v>
      </c>
      <c r="E566" s="3">
        <v>658.16560464031397</v>
      </c>
      <c r="F566" s="3">
        <v>462.42206879823698</v>
      </c>
    </row>
    <row r="567" spans="1:6" ht="13.9" x14ac:dyDescent="0.35">
      <c r="A567" s="3" t="s">
        <v>3433</v>
      </c>
      <c r="B567" s="3">
        <v>-2.8265965967766</v>
      </c>
      <c r="C567" s="3">
        <v>167.89307896305999</v>
      </c>
      <c r="D567" s="3">
        <v>149.16641933515399</v>
      </c>
      <c r="E567" s="3">
        <v>25.826751574493301</v>
      </c>
      <c r="F567" s="3">
        <v>19.040908715221502</v>
      </c>
    </row>
    <row r="568" spans="1:6" ht="13.9" x14ac:dyDescent="0.35">
      <c r="A568" s="3" t="s">
        <v>966</v>
      </c>
      <c r="B568" s="3">
        <v>-2.8258172701444999</v>
      </c>
      <c r="C568" s="3">
        <v>386.54453063588301</v>
      </c>
      <c r="D568" s="3">
        <v>133.867299403343</v>
      </c>
      <c r="E568" s="3">
        <v>64.150318426967303</v>
      </c>
      <c r="F568" s="3">
        <v>9.5204543576107596</v>
      </c>
    </row>
    <row r="569" spans="1:6" ht="13.9" x14ac:dyDescent="0.35">
      <c r="A569" s="3" t="s">
        <v>3434</v>
      </c>
      <c r="B569" s="3">
        <v>-2.8243653150055801</v>
      </c>
      <c r="C569" s="3">
        <v>245.982883131926</v>
      </c>
      <c r="D569" s="3">
        <v>114.74339948858</v>
      </c>
      <c r="E569" s="3">
        <v>34.157961759813702</v>
      </c>
      <c r="F569" s="3">
        <v>17.000811352876401</v>
      </c>
    </row>
    <row r="570" spans="1:6" ht="13.9" x14ac:dyDescent="0.35">
      <c r="A570" s="3" t="s">
        <v>3435</v>
      </c>
      <c r="B570" s="3">
        <v>-2.8218693270673501</v>
      </c>
      <c r="C570" s="3">
        <v>108.02422910026399</v>
      </c>
      <c r="D570" s="3">
        <v>66.296186371179502</v>
      </c>
      <c r="E570" s="3">
        <v>20.828025463301099</v>
      </c>
      <c r="F570" s="3">
        <v>4.0801947246903296</v>
      </c>
    </row>
    <row r="571" spans="1:6" ht="13.9" x14ac:dyDescent="0.35">
      <c r="A571" s="3" t="s">
        <v>3436</v>
      </c>
      <c r="B571" s="3">
        <v>-2.81713409633551</v>
      </c>
      <c r="C571" s="3">
        <v>14165.4904762322</v>
      </c>
      <c r="D571" s="3">
        <v>10079.570181741299</v>
      </c>
      <c r="E571" s="3">
        <v>2821.7808897680302</v>
      </c>
      <c r="F571" s="3">
        <v>618.82953324469997</v>
      </c>
    </row>
    <row r="572" spans="1:6" ht="13.9" x14ac:dyDescent="0.35">
      <c r="A572" s="3" t="s">
        <v>889</v>
      </c>
      <c r="B572" s="3">
        <v>-2.81531669145226</v>
      </c>
      <c r="C572" s="3">
        <v>197.827503894459</v>
      </c>
      <c r="D572" s="3">
        <v>192.51392580861699</v>
      </c>
      <c r="E572" s="3">
        <v>51.653503148986601</v>
      </c>
      <c r="F572" s="3">
        <v>4.0801947246903296</v>
      </c>
    </row>
    <row r="573" spans="1:6" ht="13.9" x14ac:dyDescent="0.35">
      <c r="A573" s="3" t="s">
        <v>3437</v>
      </c>
      <c r="B573" s="3">
        <v>-2.813627852208</v>
      </c>
      <c r="C573" s="3">
        <v>577.86455084960301</v>
      </c>
      <c r="D573" s="3">
        <v>235.86143228208101</v>
      </c>
      <c r="E573" s="3">
        <v>79.979617779076094</v>
      </c>
      <c r="F573" s="3">
        <v>36.041720068097902</v>
      </c>
    </row>
    <row r="574" spans="1:6" ht="13.9" x14ac:dyDescent="0.35">
      <c r="A574" s="3" t="s">
        <v>3438</v>
      </c>
      <c r="B574" s="3">
        <v>-2.80086945922849</v>
      </c>
      <c r="C574" s="3">
        <v>92.4062682664905</v>
      </c>
      <c r="D574" s="3">
        <v>21.673753236731802</v>
      </c>
      <c r="E574" s="3">
        <v>7.4980891667883798</v>
      </c>
      <c r="F574" s="3">
        <v>8.8404219034957094</v>
      </c>
    </row>
    <row r="575" spans="1:6" ht="13.9" x14ac:dyDescent="0.35">
      <c r="A575" s="3" t="s">
        <v>3439</v>
      </c>
      <c r="B575" s="3">
        <v>-2.79129840221331</v>
      </c>
      <c r="C575" s="3">
        <v>167.89307896305999</v>
      </c>
      <c r="D575" s="3">
        <v>68.846039693147901</v>
      </c>
      <c r="E575" s="3">
        <v>28.3261146300894</v>
      </c>
      <c r="F575" s="3">
        <v>6.12029208703549</v>
      </c>
    </row>
    <row r="576" spans="1:6" ht="13.9" x14ac:dyDescent="0.35">
      <c r="A576" s="3" t="s">
        <v>3440</v>
      </c>
      <c r="B576" s="3">
        <v>-2.7746441731206599</v>
      </c>
      <c r="C576" s="3">
        <v>208.23947778364101</v>
      </c>
      <c r="D576" s="3">
        <v>48.447213117400402</v>
      </c>
      <c r="E576" s="3">
        <v>23.327388518897202</v>
      </c>
      <c r="F576" s="3">
        <v>14.2806815364161</v>
      </c>
    </row>
    <row r="577" spans="1:6" ht="13.9" x14ac:dyDescent="0.35">
      <c r="A577" s="3" t="s">
        <v>3441</v>
      </c>
      <c r="B577" s="3">
        <v>-2.7542928788099599</v>
      </c>
      <c r="C577" s="3">
        <v>57467.588384604103</v>
      </c>
      <c r="D577" s="3">
        <v>27081.992132626801</v>
      </c>
      <c r="E577" s="3">
        <v>10519.819101004099</v>
      </c>
      <c r="F577" s="3">
        <v>2011.5359992723299</v>
      </c>
    </row>
    <row r="578" spans="1:6" ht="13.9" x14ac:dyDescent="0.35">
      <c r="A578" s="3" t="s">
        <v>3442</v>
      </c>
      <c r="B578" s="3">
        <v>-2.7513345392937998</v>
      </c>
      <c r="C578" s="3">
        <v>94250.489141611906</v>
      </c>
      <c r="D578" s="3">
        <v>47626.160347726604</v>
      </c>
      <c r="E578" s="3">
        <v>19565.847120225</v>
      </c>
      <c r="F578" s="3">
        <v>1504.91182095662</v>
      </c>
    </row>
    <row r="579" spans="1:6" ht="13.9" x14ac:dyDescent="0.35">
      <c r="A579" s="3" t="s">
        <v>3443</v>
      </c>
      <c r="B579" s="3">
        <v>-2.75030276709971</v>
      </c>
      <c r="C579" s="3">
        <v>65.074836807387697</v>
      </c>
      <c r="D579" s="3">
        <v>67.571113032163694</v>
      </c>
      <c r="E579" s="3">
        <v>11.663694259448601</v>
      </c>
      <c r="F579" s="3">
        <v>8.1603894493806504</v>
      </c>
    </row>
    <row r="580" spans="1:6" ht="13.9" x14ac:dyDescent="0.35">
      <c r="A580" s="3" t="s">
        <v>3444</v>
      </c>
      <c r="B580" s="3">
        <v>-2.74592063025352</v>
      </c>
      <c r="C580" s="3">
        <v>100.215248683377</v>
      </c>
      <c r="D580" s="3">
        <v>75.220672998069006</v>
      </c>
      <c r="E580" s="3">
        <v>21.6611464818331</v>
      </c>
      <c r="F580" s="3">
        <v>4.7602271788053798</v>
      </c>
    </row>
    <row r="581" spans="1:6" ht="13.9" x14ac:dyDescent="0.35">
      <c r="A581" s="3" t="s">
        <v>1239</v>
      </c>
      <c r="B581" s="3">
        <v>-2.73844071710479</v>
      </c>
      <c r="C581" s="3">
        <v>900.63574141424601</v>
      </c>
      <c r="D581" s="3">
        <v>436.02491805660401</v>
      </c>
      <c r="E581" s="3">
        <v>148.29554129870399</v>
      </c>
      <c r="F581" s="3">
        <v>52.362498966859199</v>
      </c>
    </row>
    <row r="582" spans="1:6" ht="13.9" x14ac:dyDescent="0.35">
      <c r="A582" s="3" t="s">
        <v>3445</v>
      </c>
      <c r="B582" s="3">
        <v>-2.7373356942976699</v>
      </c>
      <c r="C582" s="3">
        <v>113.230216044855</v>
      </c>
      <c r="D582" s="3">
        <v>48.447213117400402</v>
      </c>
      <c r="E582" s="3">
        <v>18.328662407704901</v>
      </c>
      <c r="F582" s="3">
        <v>6.12029208703549</v>
      </c>
    </row>
    <row r="583" spans="1:6" ht="13.9" x14ac:dyDescent="0.35">
      <c r="A583" s="3" t="s">
        <v>3446</v>
      </c>
      <c r="B583" s="3">
        <v>-2.7327418073137699</v>
      </c>
      <c r="C583" s="3">
        <v>272.01281785488101</v>
      </c>
      <c r="D583" s="3">
        <v>132.592372742359</v>
      </c>
      <c r="E583" s="3">
        <v>44.155413982198297</v>
      </c>
      <c r="F583" s="3">
        <v>17.000811352876401</v>
      </c>
    </row>
    <row r="584" spans="1:6" ht="13.9" x14ac:dyDescent="0.35">
      <c r="A584" s="3" t="s">
        <v>3447</v>
      </c>
      <c r="B584" s="3">
        <v>-2.7318234117367002</v>
      </c>
      <c r="C584" s="3">
        <v>914.95220551187094</v>
      </c>
      <c r="D584" s="3">
        <v>880.97432274009702</v>
      </c>
      <c r="E584" s="3">
        <v>167.457324724941</v>
      </c>
      <c r="F584" s="3">
        <v>103.364933025488</v>
      </c>
    </row>
    <row r="585" spans="1:6" ht="13.9" x14ac:dyDescent="0.35">
      <c r="A585" s="3" t="s">
        <v>3448</v>
      </c>
      <c r="B585" s="3">
        <v>-2.7292562502389499</v>
      </c>
      <c r="C585" s="3">
        <v>286.32928195250599</v>
      </c>
      <c r="D585" s="3">
        <v>141.516859369249</v>
      </c>
      <c r="E585" s="3">
        <v>56.652229260178899</v>
      </c>
      <c r="F585" s="3">
        <v>8.1603894493806504</v>
      </c>
    </row>
    <row r="586" spans="1:6" ht="13.9" x14ac:dyDescent="0.35">
      <c r="A586" s="3" t="s">
        <v>2682</v>
      </c>
      <c r="B586" s="3">
        <v>-2.72746960259677</v>
      </c>
      <c r="C586" s="3">
        <v>2252.89085027176</v>
      </c>
      <c r="D586" s="3">
        <v>859.30056950336495</v>
      </c>
      <c r="E586" s="3">
        <v>248.27006352254901</v>
      </c>
      <c r="F586" s="3">
        <v>221.69058004150801</v>
      </c>
    </row>
    <row r="587" spans="1:6" ht="13.9" x14ac:dyDescent="0.35">
      <c r="A587" s="3" t="s">
        <v>2391</v>
      </c>
      <c r="B587" s="3">
        <v>-2.7205590557510502</v>
      </c>
      <c r="C587" s="3">
        <v>2129.2486603377301</v>
      </c>
      <c r="D587" s="3">
        <v>924.32182921356002</v>
      </c>
      <c r="E587" s="3">
        <v>260.76687880052901</v>
      </c>
      <c r="F587" s="3">
        <v>202.64967132628601</v>
      </c>
    </row>
    <row r="588" spans="1:6" ht="13.9" x14ac:dyDescent="0.35">
      <c r="A588" s="3" t="s">
        <v>3449</v>
      </c>
      <c r="B588" s="3">
        <v>-2.71901167006164</v>
      </c>
      <c r="C588" s="3">
        <v>3199.07897745118</v>
      </c>
      <c r="D588" s="3">
        <v>1300.42519420391</v>
      </c>
      <c r="E588" s="3">
        <v>571.521018712981</v>
      </c>
      <c r="F588" s="3">
        <v>112.20535492898399</v>
      </c>
    </row>
    <row r="589" spans="1:6" ht="13.9" x14ac:dyDescent="0.35">
      <c r="A589" s="3" t="s">
        <v>3450</v>
      </c>
      <c r="B589" s="3">
        <v>-2.7187508265675202</v>
      </c>
      <c r="C589" s="3">
        <v>320.16819709234699</v>
      </c>
      <c r="D589" s="3">
        <v>124.94281277645401</v>
      </c>
      <c r="E589" s="3">
        <v>34.991082778345799</v>
      </c>
      <c r="F589" s="3">
        <v>32.641557797522601</v>
      </c>
    </row>
    <row r="590" spans="1:6" ht="13.9" x14ac:dyDescent="0.35">
      <c r="A590" s="3" t="s">
        <v>3451</v>
      </c>
      <c r="B590" s="3">
        <v>-2.7124434870882399</v>
      </c>
      <c r="C590" s="3">
        <v>1006.05697704221</v>
      </c>
      <c r="D590" s="3">
        <v>670.61142367770003</v>
      </c>
      <c r="E590" s="3">
        <v>228.27515907777999</v>
      </c>
      <c r="F590" s="3">
        <v>27.8813306187172</v>
      </c>
    </row>
    <row r="591" spans="1:6" ht="13.9" x14ac:dyDescent="0.35">
      <c r="A591" s="3" t="s">
        <v>3452</v>
      </c>
      <c r="B591" s="3">
        <v>-2.7124212770387501</v>
      </c>
      <c r="C591" s="3">
        <v>108.02422910026399</v>
      </c>
      <c r="D591" s="3">
        <v>35.6979465075582</v>
      </c>
      <c r="E591" s="3">
        <v>16.662420370640898</v>
      </c>
      <c r="F591" s="3">
        <v>5.4402596329204398</v>
      </c>
    </row>
    <row r="592" spans="1:6" ht="13.9" x14ac:dyDescent="0.35">
      <c r="A592" s="3" t="s">
        <v>3453</v>
      </c>
      <c r="B592" s="3">
        <v>-2.7123210031405001</v>
      </c>
      <c r="C592" s="3">
        <v>4309.2556933852102</v>
      </c>
      <c r="D592" s="3">
        <v>3527.72207094334</v>
      </c>
      <c r="E592" s="3">
        <v>984.74904390487404</v>
      </c>
      <c r="F592" s="3">
        <v>211.49009322978199</v>
      </c>
    </row>
    <row r="593" spans="1:6" ht="13.9" x14ac:dyDescent="0.35">
      <c r="A593" s="3" t="s">
        <v>3454</v>
      </c>
      <c r="B593" s="3">
        <v>-2.7103124184236802</v>
      </c>
      <c r="C593" s="3">
        <v>171.79756917150399</v>
      </c>
      <c r="D593" s="3">
        <v>109.643692844643</v>
      </c>
      <c r="E593" s="3">
        <v>35.824203796877804</v>
      </c>
      <c r="F593" s="3">
        <v>7.4803569952656002</v>
      </c>
    </row>
    <row r="594" spans="1:6" ht="13.9" x14ac:dyDescent="0.35">
      <c r="A594" s="3" t="s">
        <v>3455</v>
      </c>
      <c r="B594" s="3">
        <v>-2.7016513430168101</v>
      </c>
      <c r="C594" s="3">
        <v>23022.175765717599</v>
      </c>
      <c r="D594" s="3">
        <v>17100.591303781399</v>
      </c>
      <c r="E594" s="3">
        <v>4597.1617802598103</v>
      </c>
      <c r="F594" s="3">
        <v>1570.87496900578</v>
      </c>
    </row>
    <row r="595" spans="1:6" ht="13.9" x14ac:dyDescent="0.35">
      <c r="A595" s="3" t="s">
        <v>973</v>
      </c>
      <c r="B595" s="3">
        <v>-2.70036213490049</v>
      </c>
      <c r="C595" s="3">
        <v>180.90804632453799</v>
      </c>
      <c r="D595" s="3">
        <v>136.41715272531201</v>
      </c>
      <c r="E595" s="3">
        <v>41.656050926602099</v>
      </c>
      <c r="F595" s="3">
        <v>7.4803569952656002</v>
      </c>
    </row>
    <row r="596" spans="1:6" ht="13.9" x14ac:dyDescent="0.35">
      <c r="A596" s="3" t="s">
        <v>3456</v>
      </c>
      <c r="B596" s="3">
        <v>-2.69721375672562</v>
      </c>
      <c r="C596" s="3">
        <v>18991.440373868001</v>
      </c>
      <c r="D596" s="3">
        <v>14974.013633259699</v>
      </c>
      <c r="E596" s="3">
        <v>4033.97197173215</v>
      </c>
      <c r="F596" s="3">
        <v>1203.65744378365</v>
      </c>
    </row>
    <row r="597" spans="1:6" ht="13.9" x14ac:dyDescent="0.35">
      <c r="A597" s="3" t="s">
        <v>3457</v>
      </c>
      <c r="B597" s="3">
        <v>-2.6885680151662701</v>
      </c>
      <c r="C597" s="3">
        <v>6556.9405567123804</v>
      </c>
      <c r="D597" s="3">
        <v>4220.0072478577704</v>
      </c>
      <c r="E597" s="3">
        <v>1165.5363049263301</v>
      </c>
      <c r="F597" s="3">
        <v>506.62417831571599</v>
      </c>
    </row>
    <row r="598" spans="1:6" ht="13.9" x14ac:dyDescent="0.35">
      <c r="A598" s="3" t="s">
        <v>3458</v>
      </c>
      <c r="B598" s="3">
        <v>-2.6862673709652598</v>
      </c>
      <c r="C598" s="3">
        <v>475.04630869392997</v>
      </c>
      <c r="D598" s="3">
        <v>474.27271788613001</v>
      </c>
      <c r="E598" s="3">
        <v>116.636942594486</v>
      </c>
      <c r="F598" s="3">
        <v>31.281492889292501</v>
      </c>
    </row>
    <row r="599" spans="1:6" ht="13.9" x14ac:dyDescent="0.35">
      <c r="A599" s="3" t="s">
        <v>3459</v>
      </c>
      <c r="B599" s="3">
        <v>-2.6819919676912001</v>
      </c>
      <c r="C599" s="3">
        <v>188.71702674142401</v>
      </c>
      <c r="D599" s="3">
        <v>149.16641933515399</v>
      </c>
      <c r="E599" s="3">
        <v>36.657324815409901</v>
      </c>
      <c r="F599" s="3">
        <v>16.320778898761301</v>
      </c>
    </row>
    <row r="600" spans="1:6" ht="13.9" x14ac:dyDescent="0.35">
      <c r="A600" s="3" t="s">
        <v>990</v>
      </c>
      <c r="B600" s="3">
        <v>-2.6690465413613098</v>
      </c>
      <c r="C600" s="3">
        <v>365.72058285751899</v>
      </c>
      <c r="D600" s="3">
        <v>258.81011217979699</v>
      </c>
      <c r="E600" s="3">
        <v>88.310827964396495</v>
      </c>
      <c r="F600" s="3">
        <v>10.200486811725799</v>
      </c>
    </row>
    <row r="601" spans="1:6" ht="13.9" x14ac:dyDescent="0.35">
      <c r="A601" s="3" t="s">
        <v>3460</v>
      </c>
      <c r="B601" s="3">
        <v>-2.6674452370338502</v>
      </c>
      <c r="C601" s="3">
        <v>79275.467695495798</v>
      </c>
      <c r="D601" s="3">
        <v>44118.837103359001</v>
      </c>
      <c r="E601" s="3">
        <v>17745.477694732501</v>
      </c>
      <c r="F601" s="3">
        <v>1677.6400643018401</v>
      </c>
    </row>
    <row r="602" spans="1:6" ht="13.9" x14ac:dyDescent="0.35">
      <c r="A602" s="3" t="s">
        <v>3461</v>
      </c>
      <c r="B602" s="3">
        <v>-2.6596649171817401</v>
      </c>
      <c r="C602" s="3">
        <v>2207.3384645065898</v>
      </c>
      <c r="D602" s="3">
        <v>2092.1546506751101</v>
      </c>
      <c r="E602" s="3">
        <v>456.55031815555901</v>
      </c>
      <c r="F602" s="3">
        <v>224.41070985796799</v>
      </c>
    </row>
    <row r="603" spans="1:6" ht="13.9" x14ac:dyDescent="0.35">
      <c r="A603" s="3" t="s">
        <v>921</v>
      </c>
      <c r="B603" s="3">
        <v>-2.6591694851779901</v>
      </c>
      <c r="C603" s="3">
        <v>1305.4012263561999</v>
      </c>
      <c r="D603" s="3">
        <v>1160.18326149564</v>
      </c>
      <c r="E603" s="3">
        <v>313.253502968048</v>
      </c>
      <c r="F603" s="3">
        <v>77.523699769116206</v>
      </c>
    </row>
    <row r="604" spans="1:6" ht="13.9" x14ac:dyDescent="0.35">
      <c r="A604" s="3" t="s">
        <v>2663</v>
      </c>
      <c r="B604" s="3">
        <v>-2.6574479298728</v>
      </c>
      <c r="C604" s="3">
        <v>75.486810696569705</v>
      </c>
      <c r="D604" s="3">
        <v>49.722139778384602</v>
      </c>
      <c r="E604" s="3">
        <v>12.4968152779806</v>
      </c>
      <c r="F604" s="3">
        <v>7.4803569952656002</v>
      </c>
    </row>
    <row r="605" spans="1:6" ht="13.9" x14ac:dyDescent="0.35">
      <c r="A605" s="3" t="s">
        <v>3462</v>
      </c>
      <c r="B605" s="3">
        <v>-2.6532092414688502</v>
      </c>
      <c r="C605" s="3">
        <v>301.94724278627899</v>
      </c>
      <c r="D605" s="3">
        <v>191.238999147633</v>
      </c>
      <c r="E605" s="3">
        <v>65.816560464031397</v>
      </c>
      <c r="F605" s="3">
        <v>12.920616628186</v>
      </c>
    </row>
    <row r="606" spans="1:6" ht="13.9" x14ac:dyDescent="0.35">
      <c r="A606" s="3" t="s">
        <v>3463</v>
      </c>
      <c r="B606" s="3">
        <v>-2.6499019841340998</v>
      </c>
      <c r="C606" s="3">
        <v>659.85884522691094</v>
      </c>
      <c r="D606" s="3">
        <v>538.01905093534106</v>
      </c>
      <c r="E606" s="3">
        <v>99.141401205313102</v>
      </c>
      <c r="F606" s="3">
        <v>91.804381305532303</v>
      </c>
    </row>
    <row r="607" spans="1:6" ht="13.9" x14ac:dyDescent="0.35">
      <c r="A607" s="3" t="s">
        <v>3464</v>
      </c>
      <c r="B607" s="3">
        <v>-2.6484675191534301</v>
      </c>
      <c r="C607" s="3">
        <v>58.567353126648896</v>
      </c>
      <c r="D607" s="3">
        <v>53.5469197613373</v>
      </c>
      <c r="E607" s="3">
        <v>13.329936296512701</v>
      </c>
      <c r="F607" s="3">
        <v>4.7602271788053798</v>
      </c>
    </row>
    <row r="608" spans="1:6" ht="13.9" x14ac:dyDescent="0.35">
      <c r="A608" s="3" t="s">
        <v>3465</v>
      </c>
      <c r="B608" s="3">
        <v>-2.6448967745766701</v>
      </c>
      <c r="C608" s="3">
        <v>188.71702674142401</v>
      </c>
      <c r="D608" s="3">
        <v>160.64075928401201</v>
      </c>
      <c r="E608" s="3">
        <v>30.825477685685598</v>
      </c>
      <c r="F608" s="3">
        <v>25.161200802257</v>
      </c>
    </row>
    <row r="609" spans="1:6" ht="13.9" x14ac:dyDescent="0.35">
      <c r="A609" s="3" t="s">
        <v>3466</v>
      </c>
      <c r="B609" s="3">
        <v>-2.6447128398189301</v>
      </c>
      <c r="C609" s="3">
        <v>2392.15100103957</v>
      </c>
      <c r="D609" s="3">
        <v>2398.13704931132</v>
      </c>
      <c r="E609" s="3">
        <v>625.67388491756401</v>
      </c>
      <c r="F609" s="3">
        <v>140.766718001816</v>
      </c>
    </row>
    <row r="610" spans="1:6" ht="13.9" x14ac:dyDescent="0.35">
      <c r="A610" s="3" t="s">
        <v>1536</v>
      </c>
      <c r="B610" s="3">
        <v>-2.6373022744375101</v>
      </c>
      <c r="C610" s="3">
        <v>367.022079593667</v>
      </c>
      <c r="D610" s="3">
        <v>232.03665229912801</v>
      </c>
      <c r="E610" s="3">
        <v>59.151592315774998</v>
      </c>
      <c r="F610" s="3">
        <v>37.401784976328003</v>
      </c>
    </row>
    <row r="611" spans="1:6" ht="13.9" x14ac:dyDescent="0.35">
      <c r="A611" s="3" t="s">
        <v>3467</v>
      </c>
      <c r="B611" s="3">
        <v>-2.6337887289775899</v>
      </c>
      <c r="C611" s="3">
        <v>357.91160244063201</v>
      </c>
      <c r="D611" s="3">
        <v>145.34163935220101</v>
      </c>
      <c r="E611" s="3">
        <v>45.821656019262299</v>
      </c>
      <c r="F611" s="3">
        <v>35.361687613982802</v>
      </c>
    </row>
    <row r="612" spans="1:6" ht="13.9" x14ac:dyDescent="0.35">
      <c r="A612" s="3" t="s">
        <v>3468</v>
      </c>
      <c r="B612" s="3">
        <v>-2.63327400932301</v>
      </c>
      <c r="C612" s="3">
        <v>5841.1173518311198</v>
      </c>
      <c r="D612" s="3">
        <v>6113.2733394193401</v>
      </c>
      <c r="E612" s="3">
        <v>1469.6254766905199</v>
      </c>
      <c r="F612" s="3">
        <v>457.66184161943198</v>
      </c>
    </row>
    <row r="613" spans="1:6" ht="13.9" x14ac:dyDescent="0.35">
      <c r="A613" s="3" t="s">
        <v>3469</v>
      </c>
      <c r="B613" s="3">
        <v>-2.6250748337257899</v>
      </c>
      <c r="C613" s="3">
        <v>387.84602737203102</v>
      </c>
      <c r="D613" s="3">
        <v>216.73753236731801</v>
      </c>
      <c r="E613" s="3">
        <v>64.9834394454993</v>
      </c>
      <c r="F613" s="3">
        <v>33.321590251637701</v>
      </c>
    </row>
    <row r="614" spans="1:6" ht="13.9" x14ac:dyDescent="0.35">
      <c r="A614" s="3" t="s">
        <v>3470</v>
      </c>
      <c r="B614" s="3">
        <v>-2.61158724845634</v>
      </c>
      <c r="C614" s="3">
        <v>66.376333543535495</v>
      </c>
      <c r="D614" s="3">
        <v>21.673753236731802</v>
      </c>
      <c r="E614" s="3">
        <v>8.3312101853204297</v>
      </c>
      <c r="F614" s="3">
        <v>6.12029208703549</v>
      </c>
    </row>
    <row r="615" spans="1:6" ht="13.9" x14ac:dyDescent="0.35">
      <c r="A615" s="3" t="s">
        <v>3471</v>
      </c>
      <c r="B615" s="3">
        <v>-2.6115738422598902</v>
      </c>
      <c r="C615" s="3">
        <v>566.15108022427296</v>
      </c>
      <c r="D615" s="3">
        <v>193.78885246960201</v>
      </c>
      <c r="E615" s="3">
        <v>108.305732409166</v>
      </c>
      <c r="F615" s="3">
        <v>16.320778898761301</v>
      </c>
    </row>
    <row r="616" spans="1:6" ht="13.9" x14ac:dyDescent="0.35">
      <c r="A616" s="3" t="s">
        <v>3472</v>
      </c>
      <c r="B616" s="3">
        <v>-2.6106178926391701</v>
      </c>
      <c r="C616" s="3">
        <v>4664.5643023535504</v>
      </c>
      <c r="D616" s="3">
        <v>4222.5571011797401</v>
      </c>
      <c r="E616" s="3">
        <v>863.94649621772805</v>
      </c>
      <c r="F616" s="3">
        <v>591.62823508009706</v>
      </c>
    </row>
    <row r="617" spans="1:6" ht="13.9" x14ac:dyDescent="0.35">
      <c r="A617" s="3" t="s">
        <v>3473</v>
      </c>
      <c r="B617" s="3">
        <v>-2.6076721331519401</v>
      </c>
      <c r="C617" s="3">
        <v>826.45042745382398</v>
      </c>
      <c r="D617" s="3">
        <v>759.85628994659601</v>
      </c>
      <c r="E617" s="3">
        <v>136.63184703925501</v>
      </c>
      <c r="F617" s="3">
        <v>123.76590664894</v>
      </c>
    </row>
    <row r="618" spans="1:6" ht="13.9" x14ac:dyDescent="0.35">
      <c r="A618" s="3" t="s">
        <v>3474</v>
      </c>
      <c r="B618" s="3">
        <v>-2.60590697605857</v>
      </c>
      <c r="C618" s="3">
        <v>490.66426952770303</v>
      </c>
      <c r="D618" s="3">
        <v>242.236065587002</v>
      </c>
      <c r="E618" s="3">
        <v>90.810191019992601</v>
      </c>
      <c r="F618" s="3">
        <v>29.921427981062401</v>
      </c>
    </row>
    <row r="619" spans="1:6" ht="13.9" x14ac:dyDescent="0.35">
      <c r="A619" s="3" t="s">
        <v>3475</v>
      </c>
      <c r="B619" s="3">
        <v>-2.60555420443775</v>
      </c>
      <c r="C619" s="3">
        <v>95.009261738786094</v>
      </c>
      <c r="D619" s="3">
        <v>59.921553066258397</v>
      </c>
      <c r="E619" s="3">
        <v>17.495541389172899</v>
      </c>
      <c r="F619" s="3">
        <v>8.1603894493806504</v>
      </c>
    </row>
    <row r="620" spans="1:6" ht="13.9" x14ac:dyDescent="0.35">
      <c r="A620" s="3" t="s">
        <v>3476</v>
      </c>
      <c r="B620" s="3">
        <v>-2.60500120585866</v>
      </c>
      <c r="C620" s="3">
        <v>11501.3266573377</v>
      </c>
      <c r="D620" s="3">
        <v>8564.9573084919994</v>
      </c>
      <c r="E620" s="3">
        <v>2626.8305714315302</v>
      </c>
      <c r="F620" s="3">
        <v>671.87206466567397</v>
      </c>
    </row>
    <row r="621" spans="1:6" ht="13.9" x14ac:dyDescent="0.35">
      <c r="A621" s="3" t="s">
        <v>823</v>
      </c>
      <c r="B621" s="3">
        <v>-2.6005849495339501</v>
      </c>
      <c r="C621" s="3">
        <v>231.66641903429999</v>
      </c>
      <c r="D621" s="3">
        <v>173.39002589385399</v>
      </c>
      <c r="E621" s="3">
        <v>50.820382130454597</v>
      </c>
      <c r="F621" s="3">
        <v>16.320778898761301</v>
      </c>
    </row>
    <row r="622" spans="1:6" ht="13.9" x14ac:dyDescent="0.35">
      <c r="A622" s="3" t="s">
        <v>3477</v>
      </c>
      <c r="B622" s="3">
        <v>-2.59774602427682</v>
      </c>
      <c r="C622" s="3">
        <v>22096.811586316599</v>
      </c>
      <c r="D622" s="3">
        <v>15269.796618607999</v>
      </c>
      <c r="E622" s="3">
        <v>5043.7146461929897</v>
      </c>
      <c r="F622" s="3">
        <v>1129.5339062851101</v>
      </c>
    </row>
    <row r="623" spans="1:6" ht="13.9" x14ac:dyDescent="0.35">
      <c r="A623" s="3" t="s">
        <v>3478</v>
      </c>
      <c r="B623" s="3">
        <v>-2.59600618242332</v>
      </c>
      <c r="C623" s="3">
        <v>934.47465655408701</v>
      </c>
      <c r="D623" s="3">
        <v>526.54471098648298</v>
      </c>
      <c r="E623" s="3">
        <v>143.29681518751099</v>
      </c>
      <c r="F623" s="3">
        <v>98.604705846682904</v>
      </c>
    </row>
    <row r="624" spans="1:6" ht="13.9" x14ac:dyDescent="0.35">
      <c r="A624" s="3" t="s">
        <v>3479</v>
      </c>
      <c r="B624" s="3">
        <v>-2.5936110393293901</v>
      </c>
      <c r="C624" s="3">
        <v>29.934424931398301</v>
      </c>
      <c r="D624" s="3">
        <v>48.447213117400402</v>
      </c>
      <c r="E624" s="3">
        <v>8.3312101853204297</v>
      </c>
      <c r="F624" s="3">
        <v>4.7602271788053798</v>
      </c>
    </row>
    <row r="625" spans="1:6" ht="13.9" x14ac:dyDescent="0.35">
      <c r="A625" s="3" t="s">
        <v>3480</v>
      </c>
      <c r="B625" s="3">
        <v>-2.58899041986087</v>
      </c>
      <c r="C625" s="3">
        <v>4447.2143474168797</v>
      </c>
      <c r="D625" s="3">
        <v>3230.6641589340202</v>
      </c>
      <c r="E625" s="3">
        <v>896.43821594047802</v>
      </c>
      <c r="F625" s="3">
        <v>380.13814185031498</v>
      </c>
    </row>
    <row r="626" spans="1:6" ht="13.9" x14ac:dyDescent="0.35">
      <c r="A626" s="3" t="s">
        <v>3481</v>
      </c>
      <c r="B626" s="3">
        <v>-2.58854185442532</v>
      </c>
      <c r="C626" s="3">
        <v>218.65145167282299</v>
      </c>
      <c r="D626" s="3">
        <v>332.75585851688197</v>
      </c>
      <c r="E626" s="3">
        <v>43.3222929636662</v>
      </c>
      <c r="F626" s="3">
        <v>48.282304242168898</v>
      </c>
    </row>
    <row r="627" spans="1:6" ht="13.9" x14ac:dyDescent="0.35">
      <c r="A627" s="3" t="s">
        <v>3481</v>
      </c>
      <c r="B627" s="3">
        <v>-2.58854185442532</v>
      </c>
      <c r="C627" s="3">
        <v>218.65145167282299</v>
      </c>
      <c r="D627" s="3">
        <v>332.75585851688197</v>
      </c>
      <c r="E627" s="3">
        <v>43.3222929636662</v>
      </c>
      <c r="F627" s="3">
        <v>48.282304242168898</v>
      </c>
    </row>
    <row r="628" spans="1:6" ht="13.9" x14ac:dyDescent="0.35">
      <c r="A628" s="3" t="s">
        <v>3482</v>
      </c>
      <c r="B628" s="3">
        <v>-2.5851099348516402</v>
      </c>
      <c r="C628" s="3">
        <v>709.31572120052601</v>
      </c>
      <c r="D628" s="3">
        <v>501.04617776679902</v>
      </c>
      <c r="E628" s="3">
        <v>159.95923555815199</v>
      </c>
      <c r="F628" s="3">
        <v>42.162012155133397</v>
      </c>
    </row>
    <row r="629" spans="1:6" ht="13.9" x14ac:dyDescent="0.35">
      <c r="A629" s="3" t="s">
        <v>3483</v>
      </c>
      <c r="B629" s="3">
        <v>-2.5816463482308398</v>
      </c>
      <c r="C629" s="3">
        <v>72.883817224274196</v>
      </c>
      <c r="D629" s="3">
        <v>52.2719931003531</v>
      </c>
      <c r="E629" s="3">
        <v>9.9974522223845099</v>
      </c>
      <c r="F629" s="3">
        <v>10.880519265840899</v>
      </c>
    </row>
    <row r="630" spans="1:6" ht="13.9" x14ac:dyDescent="0.35">
      <c r="A630" s="3" t="s">
        <v>3484</v>
      </c>
      <c r="B630" s="3">
        <v>-2.5814991970202201</v>
      </c>
      <c r="C630" s="3">
        <v>567.45257696042097</v>
      </c>
      <c r="D630" s="3">
        <v>376.10336499034503</v>
      </c>
      <c r="E630" s="3">
        <v>72.481528612287704</v>
      </c>
      <c r="F630" s="3">
        <v>85.004056764381801</v>
      </c>
    </row>
    <row r="631" spans="1:6" ht="13.9" x14ac:dyDescent="0.35">
      <c r="A631" s="3" t="s">
        <v>3485</v>
      </c>
      <c r="B631" s="3">
        <v>-2.57919548119854</v>
      </c>
      <c r="C631" s="3">
        <v>93.707765002638297</v>
      </c>
      <c r="D631" s="3">
        <v>39.522726490510799</v>
      </c>
      <c r="E631" s="3">
        <v>9.9974522223845099</v>
      </c>
      <c r="F631" s="3">
        <v>12.240584174071</v>
      </c>
    </row>
    <row r="632" spans="1:6" ht="13.9" x14ac:dyDescent="0.35">
      <c r="A632" s="3" t="s">
        <v>3486</v>
      </c>
      <c r="B632" s="3">
        <v>-2.5774261539365502</v>
      </c>
      <c r="C632" s="3">
        <v>98.913751947229301</v>
      </c>
      <c r="D632" s="3">
        <v>77.770526320037504</v>
      </c>
      <c r="E632" s="3">
        <v>17.495541389172899</v>
      </c>
      <c r="F632" s="3">
        <v>12.240584174071</v>
      </c>
    </row>
    <row r="633" spans="1:6" ht="13.9" x14ac:dyDescent="0.35">
      <c r="A633" s="3" t="s">
        <v>3487</v>
      </c>
      <c r="B633" s="3">
        <v>-2.5737490356811601</v>
      </c>
      <c r="C633" s="3">
        <v>219.95294840897</v>
      </c>
      <c r="D633" s="3">
        <v>136.41715272531201</v>
      </c>
      <c r="E633" s="3">
        <v>34.157961759813702</v>
      </c>
      <c r="F633" s="3">
        <v>25.841233256372099</v>
      </c>
    </row>
    <row r="634" spans="1:6" ht="13.9" x14ac:dyDescent="0.35">
      <c r="A634" s="3" t="s">
        <v>656</v>
      </c>
      <c r="B634" s="3">
        <v>-2.57272183579658</v>
      </c>
      <c r="C634" s="3">
        <v>5428.5428864722799</v>
      </c>
      <c r="D634" s="3">
        <v>5709.12158788734</v>
      </c>
      <c r="E634" s="3">
        <v>1467.95923465346</v>
      </c>
      <c r="F634" s="3">
        <v>404.61931019845701</v>
      </c>
    </row>
    <row r="635" spans="1:6" ht="13.9" x14ac:dyDescent="0.35">
      <c r="A635" s="3" t="s">
        <v>3488</v>
      </c>
      <c r="B635" s="3">
        <v>-2.5675941341028898</v>
      </c>
      <c r="C635" s="3">
        <v>3901.88721497097</v>
      </c>
      <c r="D635" s="3">
        <v>3323.7338051858601</v>
      </c>
      <c r="E635" s="3">
        <v>943.92611399680402</v>
      </c>
      <c r="F635" s="3">
        <v>275.41314391659699</v>
      </c>
    </row>
    <row r="636" spans="1:6" ht="13.9" x14ac:dyDescent="0.35">
      <c r="A636" s="3" t="s">
        <v>3489</v>
      </c>
      <c r="B636" s="3">
        <v>-2.5668548741886501</v>
      </c>
      <c r="C636" s="3">
        <v>100.215248683377</v>
      </c>
      <c r="D636" s="3">
        <v>89.244866268895507</v>
      </c>
      <c r="E636" s="3">
        <v>27.492993611557399</v>
      </c>
      <c r="F636" s="3">
        <v>4.7602271788053798</v>
      </c>
    </row>
    <row r="637" spans="1:6" ht="13.9" x14ac:dyDescent="0.35">
      <c r="A637" s="3" t="s">
        <v>3490</v>
      </c>
      <c r="B637" s="3">
        <v>-2.56270685414444</v>
      </c>
      <c r="C637" s="3">
        <v>577.86455084960301</v>
      </c>
      <c r="D637" s="3">
        <v>474.27271788613001</v>
      </c>
      <c r="E637" s="3">
        <v>116.636942594486</v>
      </c>
      <c r="F637" s="3">
        <v>61.882953324470002</v>
      </c>
    </row>
    <row r="638" spans="1:6" ht="13.9" x14ac:dyDescent="0.35">
      <c r="A638" s="3" t="s">
        <v>977</v>
      </c>
      <c r="B638" s="3">
        <v>-2.56249072486695</v>
      </c>
      <c r="C638" s="3">
        <v>45.552385765171401</v>
      </c>
      <c r="D638" s="3">
        <v>31.873166524605502</v>
      </c>
      <c r="E638" s="3">
        <v>9.1643312038524698</v>
      </c>
      <c r="F638" s="3">
        <v>4.0801947246903296</v>
      </c>
    </row>
    <row r="639" spans="1:6" ht="13.9" x14ac:dyDescent="0.35">
      <c r="A639" s="3" t="s">
        <v>3491</v>
      </c>
      <c r="B639" s="3">
        <v>-2.55970041749337</v>
      </c>
      <c r="C639" s="3">
        <v>836.86240134300601</v>
      </c>
      <c r="D639" s="3">
        <v>1013.56669548246</v>
      </c>
      <c r="E639" s="3">
        <v>181.620382039985</v>
      </c>
      <c r="F639" s="3">
        <v>132.606328552436</v>
      </c>
    </row>
    <row r="640" spans="1:6" ht="13.9" x14ac:dyDescent="0.35">
      <c r="A640" s="3" t="s">
        <v>3492</v>
      </c>
      <c r="B640" s="3">
        <v>-2.5580727219360901</v>
      </c>
      <c r="C640" s="3">
        <v>352.70561549604099</v>
      </c>
      <c r="D640" s="3">
        <v>195.063779130586</v>
      </c>
      <c r="E640" s="3">
        <v>55.819108241646902</v>
      </c>
      <c r="F640" s="3">
        <v>37.401784976328003</v>
      </c>
    </row>
    <row r="641" spans="1:6" ht="13.9" x14ac:dyDescent="0.35">
      <c r="A641" s="3" t="s">
        <v>3493</v>
      </c>
      <c r="B641" s="3">
        <v>-2.5549287120680502</v>
      </c>
      <c r="C641" s="3">
        <v>734.04415918733298</v>
      </c>
      <c r="D641" s="3">
        <v>583.91641073077301</v>
      </c>
      <c r="E641" s="3">
        <v>168.29044574347299</v>
      </c>
      <c r="F641" s="3">
        <v>56.442693691549501</v>
      </c>
    </row>
    <row r="642" spans="1:6" ht="13.9" x14ac:dyDescent="0.35">
      <c r="A642" s="3" t="s">
        <v>3494</v>
      </c>
      <c r="B642" s="3">
        <v>-2.5511567159700399</v>
      </c>
      <c r="C642" s="3">
        <v>49.4568759736147</v>
      </c>
      <c r="D642" s="3">
        <v>47.172286456416202</v>
      </c>
      <c r="E642" s="3">
        <v>8.3312101853204297</v>
      </c>
      <c r="F642" s="3">
        <v>8.1603894493806504</v>
      </c>
    </row>
    <row r="643" spans="1:6" ht="13.9" x14ac:dyDescent="0.35">
      <c r="A643" s="3" t="s">
        <v>147</v>
      </c>
      <c r="B643" s="3">
        <v>-2.5425076784112002</v>
      </c>
      <c r="C643" s="3">
        <v>19629.173774580398</v>
      </c>
      <c r="D643" s="3">
        <v>7924.9441246779197</v>
      </c>
      <c r="E643" s="3">
        <v>3864.8484049701501</v>
      </c>
      <c r="F643" s="3">
        <v>865.00128163434897</v>
      </c>
    </row>
    <row r="644" spans="1:6" ht="13.9" x14ac:dyDescent="0.35">
      <c r="A644" s="3" t="s">
        <v>3495</v>
      </c>
      <c r="B644" s="3">
        <v>-2.5402656835455302</v>
      </c>
      <c r="C644" s="3">
        <v>983.93153252770196</v>
      </c>
      <c r="D644" s="3">
        <v>404.151751531998</v>
      </c>
      <c r="E644" s="3">
        <v>164.12484065081199</v>
      </c>
      <c r="F644" s="3">
        <v>74.803569952656005</v>
      </c>
    </row>
    <row r="645" spans="1:6" ht="13.9" x14ac:dyDescent="0.35">
      <c r="A645" s="3" t="s">
        <v>1401</v>
      </c>
      <c r="B645" s="3">
        <v>-2.5386620905305</v>
      </c>
      <c r="C645" s="3">
        <v>849.87736870448305</v>
      </c>
      <c r="D645" s="3">
        <v>137.692079386296</v>
      </c>
      <c r="E645" s="3">
        <v>134.132483983659</v>
      </c>
      <c r="F645" s="3">
        <v>36.041720068097902</v>
      </c>
    </row>
    <row r="646" spans="1:6" ht="13.9" x14ac:dyDescent="0.35">
      <c r="A646" s="3" t="s">
        <v>3496</v>
      </c>
      <c r="B646" s="3">
        <v>-2.5380771908200401</v>
      </c>
      <c r="C646" s="3">
        <v>321.469693828495</v>
      </c>
      <c r="D646" s="3">
        <v>203.98826575747501</v>
      </c>
      <c r="E646" s="3">
        <v>64.9834394454993</v>
      </c>
      <c r="F646" s="3">
        <v>25.841233256372099</v>
      </c>
    </row>
    <row r="647" spans="1:6" ht="13.9" x14ac:dyDescent="0.35">
      <c r="A647" s="3" t="s">
        <v>3497</v>
      </c>
      <c r="B647" s="3">
        <v>-2.5365192992077801</v>
      </c>
      <c r="C647" s="3">
        <v>2216.4489416596298</v>
      </c>
      <c r="D647" s="3">
        <v>1842.2690251222</v>
      </c>
      <c r="E647" s="3">
        <v>556.52484037940496</v>
      </c>
      <c r="F647" s="3">
        <v>143.486847818276</v>
      </c>
    </row>
    <row r="648" spans="1:6" ht="13.9" x14ac:dyDescent="0.35">
      <c r="A648" s="3" t="s">
        <v>3498</v>
      </c>
      <c r="B648" s="3">
        <v>-2.5328639179347801</v>
      </c>
      <c r="C648" s="3">
        <v>7037.1928523509096</v>
      </c>
      <c r="D648" s="3">
        <v>4931.4163246869703</v>
      </c>
      <c r="E648" s="3">
        <v>1653.7452217861</v>
      </c>
      <c r="F648" s="3">
        <v>414.81979701018298</v>
      </c>
    </row>
    <row r="649" spans="1:6" ht="13.9" x14ac:dyDescent="0.35">
      <c r="A649" s="3" t="s">
        <v>1002</v>
      </c>
      <c r="B649" s="3">
        <v>-2.5318804361570102</v>
      </c>
      <c r="C649" s="3">
        <v>1279.3712916332399</v>
      </c>
      <c r="D649" s="3">
        <v>889.89880936698603</v>
      </c>
      <c r="E649" s="3">
        <v>340.74649657960498</v>
      </c>
      <c r="F649" s="3">
        <v>34.681655159867802</v>
      </c>
    </row>
    <row r="650" spans="1:6" ht="13.9" x14ac:dyDescent="0.35">
      <c r="A650" s="3" t="s">
        <v>3499</v>
      </c>
      <c r="B650" s="3">
        <v>-2.5267758969678802</v>
      </c>
      <c r="C650" s="3">
        <v>93.707765002638297</v>
      </c>
      <c r="D650" s="3">
        <v>62.471406388226796</v>
      </c>
      <c r="E650" s="3">
        <v>19.161783426237001</v>
      </c>
      <c r="F650" s="3">
        <v>8.1603894493806504</v>
      </c>
    </row>
    <row r="651" spans="1:6" ht="13.9" x14ac:dyDescent="0.35">
      <c r="A651" s="3" t="s">
        <v>3500</v>
      </c>
      <c r="B651" s="3">
        <v>-2.5255289698576</v>
      </c>
      <c r="C651" s="3">
        <v>346.19813181530299</v>
      </c>
      <c r="D651" s="3">
        <v>335.30571183885002</v>
      </c>
      <c r="E651" s="3">
        <v>72.481528612287704</v>
      </c>
      <c r="F651" s="3">
        <v>46.242206879823698</v>
      </c>
    </row>
    <row r="652" spans="1:6" ht="13.9" x14ac:dyDescent="0.35">
      <c r="A652" s="3" t="s">
        <v>367</v>
      </c>
      <c r="B652" s="3">
        <v>-2.5243760879387702</v>
      </c>
      <c r="C652" s="3">
        <v>622.11543987862603</v>
      </c>
      <c r="D652" s="3">
        <v>167.015392588933</v>
      </c>
      <c r="E652" s="3">
        <v>92.476433057056695</v>
      </c>
      <c r="F652" s="3">
        <v>44.882141971593597</v>
      </c>
    </row>
    <row r="653" spans="1:6" ht="13.9" x14ac:dyDescent="0.35">
      <c r="A653" s="3" t="s">
        <v>3501</v>
      </c>
      <c r="B653" s="3">
        <v>-2.5199514712492799</v>
      </c>
      <c r="C653" s="3">
        <v>46.853882501319099</v>
      </c>
      <c r="D653" s="3">
        <v>36.972873168542399</v>
      </c>
      <c r="E653" s="3">
        <v>9.9974522223845099</v>
      </c>
      <c r="F653" s="3">
        <v>4.7602271788053798</v>
      </c>
    </row>
    <row r="654" spans="1:6" ht="13.9" x14ac:dyDescent="0.35">
      <c r="A654" s="3" t="s">
        <v>3502</v>
      </c>
      <c r="B654" s="3">
        <v>-2.51715448449478</v>
      </c>
      <c r="C654" s="3">
        <v>105.421235627968</v>
      </c>
      <c r="D654" s="3">
        <v>56.096773083305699</v>
      </c>
      <c r="E654" s="3">
        <v>12.4968152779806</v>
      </c>
      <c r="F654" s="3">
        <v>15.6407464446463</v>
      </c>
    </row>
    <row r="655" spans="1:6" ht="13.9" x14ac:dyDescent="0.35">
      <c r="A655" s="3" t="s">
        <v>1540</v>
      </c>
      <c r="B655" s="3">
        <v>-2.50674818547111</v>
      </c>
      <c r="C655" s="3">
        <v>3540.07112232189</v>
      </c>
      <c r="D655" s="3">
        <v>2481.00728227529</v>
      </c>
      <c r="E655" s="3">
        <v>904.76942612579796</v>
      </c>
      <c r="F655" s="3">
        <v>155.04739953823201</v>
      </c>
    </row>
    <row r="656" spans="1:6" ht="13.9" x14ac:dyDescent="0.35">
      <c r="A656" s="3" t="s">
        <v>3503</v>
      </c>
      <c r="B656" s="3">
        <v>-2.5063816705303901</v>
      </c>
      <c r="C656" s="3">
        <v>3713.1701882295401</v>
      </c>
      <c r="D656" s="3">
        <v>2919.5820536538699</v>
      </c>
      <c r="E656" s="3">
        <v>833.95413955057495</v>
      </c>
      <c r="F656" s="3">
        <v>333.89593497049202</v>
      </c>
    </row>
    <row r="657" spans="1:6" ht="13.9" x14ac:dyDescent="0.35">
      <c r="A657" s="3" t="s">
        <v>3504</v>
      </c>
      <c r="B657" s="3">
        <v>-2.5054726407633598</v>
      </c>
      <c r="C657" s="3">
        <v>74.185313960421993</v>
      </c>
      <c r="D657" s="3">
        <v>62.471406388226796</v>
      </c>
      <c r="E657" s="3">
        <v>17.495541389172899</v>
      </c>
      <c r="F657" s="3">
        <v>6.8003245411505402</v>
      </c>
    </row>
    <row r="658" spans="1:6" ht="13.9" x14ac:dyDescent="0.35">
      <c r="A658" s="3" t="s">
        <v>1015</v>
      </c>
      <c r="B658" s="3">
        <v>-2.5041830373296201</v>
      </c>
      <c r="C658" s="3">
        <v>744.45613307651502</v>
      </c>
      <c r="D658" s="3">
        <v>770.05570323446898</v>
      </c>
      <c r="E658" s="3">
        <v>229.94140111484401</v>
      </c>
      <c r="F658" s="3">
        <v>37.401784976328003</v>
      </c>
    </row>
    <row r="659" spans="1:6" ht="13.9" x14ac:dyDescent="0.35">
      <c r="A659" s="3" t="s">
        <v>1102</v>
      </c>
      <c r="B659" s="3">
        <v>-2.5041557236790699</v>
      </c>
      <c r="C659" s="3">
        <v>1884.5672739419499</v>
      </c>
      <c r="D659" s="3">
        <v>1388.39513381182</v>
      </c>
      <c r="E659" s="3">
        <v>495.70700602656501</v>
      </c>
      <c r="F659" s="3">
        <v>81.603894493806493</v>
      </c>
    </row>
    <row r="660" spans="1:6" ht="13.9" x14ac:dyDescent="0.35">
      <c r="A660" s="3" t="s">
        <v>3505</v>
      </c>
      <c r="B660" s="3">
        <v>-2.4982606020832998</v>
      </c>
      <c r="C660" s="3">
        <v>1345.74762517678</v>
      </c>
      <c r="D660" s="3">
        <v>1192.05642802025</v>
      </c>
      <c r="E660" s="3">
        <v>381.56942648767603</v>
      </c>
      <c r="F660" s="3">
        <v>68.003245411505404</v>
      </c>
    </row>
    <row r="661" spans="1:6" ht="13.9" x14ac:dyDescent="0.35">
      <c r="A661" s="3" t="s">
        <v>3506</v>
      </c>
      <c r="B661" s="3">
        <v>-2.4974337610380899</v>
      </c>
      <c r="C661" s="3">
        <v>396.95650452506499</v>
      </c>
      <c r="D661" s="3">
        <v>145.34163935220101</v>
      </c>
      <c r="E661" s="3">
        <v>64.9834394454993</v>
      </c>
      <c r="F661" s="3">
        <v>31.281492889292501</v>
      </c>
    </row>
    <row r="662" spans="1:6" ht="13.9" x14ac:dyDescent="0.35">
      <c r="A662" s="3" t="s">
        <v>3507</v>
      </c>
      <c r="B662" s="3">
        <v>-2.4946332458401899</v>
      </c>
      <c r="C662" s="3">
        <v>873.30430995514303</v>
      </c>
      <c r="D662" s="3">
        <v>578.81670408683601</v>
      </c>
      <c r="E662" s="3">
        <v>183.286624077049</v>
      </c>
      <c r="F662" s="3">
        <v>74.803569952656005</v>
      </c>
    </row>
    <row r="663" spans="1:6" ht="13.9" x14ac:dyDescent="0.35">
      <c r="A663" s="3" t="s">
        <v>1437</v>
      </c>
      <c r="B663" s="3">
        <v>-2.4871609251445399</v>
      </c>
      <c r="C663" s="3">
        <v>84.597287849604001</v>
      </c>
      <c r="D663" s="3">
        <v>119.84310613251699</v>
      </c>
      <c r="E663" s="3">
        <v>21.6611464818331</v>
      </c>
      <c r="F663" s="3">
        <v>14.9607139905312</v>
      </c>
    </row>
    <row r="664" spans="1:6" ht="13.9" x14ac:dyDescent="0.35">
      <c r="A664" s="3" t="s">
        <v>3508</v>
      </c>
      <c r="B664" s="3">
        <v>-2.4866244667023398</v>
      </c>
      <c r="C664" s="3">
        <v>171.79756917150399</v>
      </c>
      <c r="D664" s="3">
        <v>67.571113032163694</v>
      </c>
      <c r="E664" s="3">
        <v>25.826751574493301</v>
      </c>
      <c r="F664" s="3">
        <v>17.000811352876401</v>
      </c>
    </row>
    <row r="665" spans="1:6" ht="13.9" x14ac:dyDescent="0.35">
      <c r="A665" s="3" t="s">
        <v>3509</v>
      </c>
      <c r="B665" s="3">
        <v>-2.4866206494210901</v>
      </c>
      <c r="C665" s="3">
        <v>1724.4831753957701</v>
      </c>
      <c r="D665" s="3">
        <v>1059.4640552778901</v>
      </c>
      <c r="E665" s="3">
        <v>374.07133732088698</v>
      </c>
      <c r="F665" s="3">
        <v>123.085874194825</v>
      </c>
    </row>
    <row r="666" spans="1:6" ht="13.9" x14ac:dyDescent="0.35">
      <c r="A666" s="3" t="s">
        <v>3510</v>
      </c>
      <c r="B666" s="3">
        <v>-2.48516738055263</v>
      </c>
      <c r="C666" s="3">
        <v>2069.3798104749299</v>
      </c>
      <c r="D666" s="3">
        <v>1906.0153581714101</v>
      </c>
      <c r="E666" s="3">
        <v>550.69299324967994</v>
      </c>
      <c r="F666" s="3">
        <v>159.807626717038</v>
      </c>
    </row>
    <row r="667" spans="1:6" ht="13.9" x14ac:dyDescent="0.35">
      <c r="A667" s="3" t="s">
        <v>238</v>
      </c>
      <c r="B667" s="3">
        <v>-2.48197470641579</v>
      </c>
      <c r="C667" s="3">
        <v>1517.5451943482799</v>
      </c>
      <c r="D667" s="3">
        <v>3462.70081123314</v>
      </c>
      <c r="E667" s="3">
        <v>349.91082778345799</v>
      </c>
      <c r="F667" s="3">
        <v>541.30583347558297</v>
      </c>
    </row>
    <row r="668" spans="1:6" ht="13.9" x14ac:dyDescent="0.35">
      <c r="A668" s="3" t="s">
        <v>3511</v>
      </c>
      <c r="B668" s="3">
        <v>-2.4774316890530299</v>
      </c>
      <c r="C668" s="3">
        <v>968.31357169392902</v>
      </c>
      <c r="D668" s="3">
        <v>654.03737708490496</v>
      </c>
      <c r="E668" s="3">
        <v>244.10445842988801</v>
      </c>
      <c r="F668" s="3">
        <v>47.602271788053798</v>
      </c>
    </row>
    <row r="669" spans="1:6" ht="13.9" x14ac:dyDescent="0.35">
      <c r="A669" s="3" t="s">
        <v>121</v>
      </c>
      <c r="B669" s="3">
        <v>-2.4720464168220699</v>
      </c>
      <c r="C669" s="3">
        <v>430.795419664907</v>
      </c>
      <c r="D669" s="3">
        <v>409.251458175935</v>
      </c>
      <c r="E669" s="3">
        <v>126.63439481687</v>
      </c>
      <c r="F669" s="3">
        <v>25.161200802257</v>
      </c>
    </row>
    <row r="670" spans="1:6" ht="13.9" x14ac:dyDescent="0.35">
      <c r="A670" s="3" t="s">
        <v>3512</v>
      </c>
      <c r="B670" s="3">
        <v>-2.47036069674669</v>
      </c>
      <c r="C670" s="3">
        <v>49928.017792100101</v>
      </c>
      <c r="D670" s="3">
        <v>37912.494117687798</v>
      </c>
      <c r="E670" s="3">
        <v>12782.5757873371</v>
      </c>
      <c r="F670" s="3">
        <v>3068.3064329671301</v>
      </c>
    </row>
    <row r="671" spans="1:6" ht="13.9" x14ac:dyDescent="0.35">
      <c r="A671" s="3" t="s">
        <v>3513</v>
      </c>
      <c r="B671" s="3">
        <v>-2.4698585305709901</v>
      </c>
      <c r="C671" s="3">
        <v>11903.489148807401</v>
      </c>
      <c r="D671" s="3">
        <v>8992.0577399217109</v>
      </c>
      <c r="E671" s="3">
        <v>2610.1681510608901</v>
      </c>
      <c r="F671" s="3">
        <v>1162.17546408263</v>
      </c>
    </row>
    <row r="672" spans="1:6" ht="13.9" x14ac:dyDescent="0.35">
      <c r="A672" s="3" t="s">
        <v>3514</v>
      </c>
      <c r="B672" s="3">
        <v>-2.4697515359022999</v>
      </c>
      <c r="C672" s="3">
        <v>5743.5050966200397</v>
      </c>
      <c r="D672" s="3">
        <v>4828.1472651472404</v>
      </c>
      <c r="E672" s="3">
        <v>1462.12738752373</v>
      </c>
      <c r="F672" s="3">
        <v>446.78132235359101</v>
      </c>
    </row>
    <row r="673" spans="1:6" ht="13.9" x14ac:dyDescent="0.35">
      <c r="A673" s="3" t="s">
        <v>3515</v>
      </c>
      <c r="B673" s="3">
        <v>-2.4692791868457098</v>
      </c>
      <c r="C673" s="3">
        <v>2444.21087048548</v>
      </c>
      <c r="D673" s="3">
        <v>307.25732529719699</v>
      </c>
      <c r="E673" s="3">
        <v>347.41146472786198</v>
      </c>
      <c r="F673" s="3">
        <v>149.60713990531201</v>
      </c>
    </row>
    <row r="674" spans="1:6" ht="13.9" x14ac:dyDescent="0.35">
      <c r="A674" s="3" t="s">
        <v>3516</v>
      </c>
      <c r="B674" s="3">
        <v>-2.4688117175656901</v>
      </c>
      <c r="C674" s="3">
        <v>1458.9778412216299</v>
      </c>
      <c r="D674" s="3">
        <v>826.15247631777504</v>
      </c>
      <c r="E674" s="3">
        <v>305.75541380125998</v>
      </c>
      <c r="F674" s="3">
        <v>107.445127750179</v>
      </c>
    </row>
    <row r="675" spans="1:6" ht="13.9" x14ac:dyDescent="0.35">
      <c r="A675" s="3" t="s">
        <v>1183</v>
      </c>
      <c r="B675" s="3">
        <v>-2.4666696471291898</v>
      </c>
      <c r="C675" s="3">
        <v>309.75622320316501</v>
      </c>
      <c r="D675" s="3">
        <v>226.93694565519101</v>
      </c>
      <c r="E675" s="3">
        <v>82.4789808346722</v>
      </c>
      <c r="F675" s="3">
        <v>14.9607139905312</v>
      </c>
    </row>
    <row r="676" spans="1:6" ht="13.9" x14ac:dyDescent="0.35">
      <c r="A676" s="3" t="s">
        <v>3517</v>
      </c>
      <c r="B676" s="3">
        <v>-2.4657298866613599</v>
      </c>
      <c r="C676" s="3">
        <v>166.591582226913</v>
      </c>
      <c r="D676" s="3">
        <v>262.63489216275002</v>
      </c>
      <c r="E676" s="3">
        <v>46.654777037794403</v>
      </c>
      <c r="F676" s="3">
        <v>31.281492889292501</v>
      </c>
    </row>
    <row r="677" spans="1:6" ht="13.9" x14ac:dyDescent="0.35">
      <c r="A677" s="3" t="s">
        <v>3518</v>
      </c>
      <c r="B677" s="3">
        <v>-2.4641729842600402</v>
      </c>
      <c r="C677" s="3">
        <v>3930.5201431662199</v>
      </c>
      <c r="D677" s="3">
        <v>2724.5182745232801</v>
      </c>
      <c r="E677" s="3">
        <v>1018.07388464616</v>
      </c>
      <c r="F677" s="3">
        <v>188.36898978987</v>
      </c>
    </row>
    <row r="678" spans="1:6" ht="13.9" x14ac:dyDescent="0.35">
      <c r="A678" s="3" t="s">
        <v>3519</v>
      </c>
      <c r="B678" s="3">
        <v>-2.45924920803958</v>
      </c>
      <c r="C678" s="3">
        <v>506.28223036147602</v>
      </c>
      <c r="D678" s="3">
        <v>265.18474548471801</v>
      </c>
      <c r="E678" s="3">
        <v>106.63949037210099</v>
      </c>
      <c r="F678" s="3">
        <v>34.001622705752702</v>
      </c>
    </row>
    <row r="679" spans="1:6" ht="13.9" x14ac:dyDescent="0.35">
      <c r="A679" s="3" t="s">
        <v>3520</v>
      </c>
      <c r="B679" s="3">
        <v>-2.4585372992544801</v>
      </c>
      <c r="C679" s="3">
        <v>295.43975910554002</v>
      </c>
      <c r="D679" s="3">
        <v>131.31744608137501</v>
      </c>
      <c r="E679" s="3">
        <v>45.821656019262299</v>
      </c>
      <c r="F679" s="3">
        <v>31.961525343407601</v>
      </c>
    </row>
    <row r="680" spans="1:6" ht="13.9" x14ac:dyDescent="0.35">
      <c r="A680" s="3" t="s">
        <v>404</v>
      </c>
      <c r="B680" s="3">
        <v>-2.4528001873007201</v>
      </c>
      <c r="C680" s="3">
        <v>6274.5157649683197</v>
      </c>
      <c r="D680" s="3">
        <v>5737.1699744289899</v>
      </c>
      <c r="E680" s="3">
        <v>1536.2751581730899</v>
      </c>
      <c r="F680" s="3">
        <v>658.27141558337303</v>
      </c>
    </row>
    <row r="681" spans="1:6" ht="13.9" x14ac:dyDescent="0.35">
      <c r="A681" s="3" t="s">
        <v>3521</v>
      </c>
      <c r="B681" s="3">
        <v>-2.45074141849389</v>
      </c>
      <c r="C681" s="3">
        <v>327.97717750923402</v>
      </c>
      <c r="D681" s="3">
        <v>77.770526320037504</v>
      </c>
      <c r="E681" s="3">
        <v>37.490445833941898</v>
      </c>
      <c r="F681" s="3">
        <v>36.721752522212903</v>
      </c>
    </row>
    <row r="682" spans="1:6" ht="13.9" x14ac:dyDescent="0.35">
      <c r="A682" s="3" t="s">
        <v>1300</v>
      </c>
      <c r="B682" s="3">
        <v>-2.4447833454795802</v>
      </c>
      <c r="C682" s="3">
        <v>1406.9179717757199</v>
      </c>
      <c r="D682" s="3">
        <v>892.44866268895498</v>
      </c>
      <c r="E682" s="3">
        <v>257.43439472640102</v>
      </c>
      <c r="F682" s="3">
        <v>165.24788634995801</v>
      </c>
    </row>
    <row r="683" spans="1:6" ht="13.9" x14ac:dyDescent="0.35">
      <c r="A683" s="3" t="s">
        <v>3522</v>
      </c>
      <c r="B683" s="3">
        <v>-2.4422730674688</v>
      </c>
      <c r="C683" s="3">
        <v>351.404118759894</v>
      </c>
      <c r="D683" s="3">
        <v>381.20307163428203</v>
      </c>
      <c r="E683" s="3">
        <v>117.470063613018</v>
      </c>
      <c r="F683" s="3">
        <v>17.680843806991401</v>
      </c>
    </row>
    <row r="684" spans="1:6" ht="13.9" x14ac:dyDescent="0.35">
      <c r="A684" s="3" t="s">
        <v>1720</v>
      </c>
      <c r="B684" s="3">
        <v>-2.4420521373017001</v>
      </c>
      <c r="C684" s="3">
        <v>31264.554595741301</v>
      </c>
      <c r="D684" s="3">
        <v>26677.8403810948</v>
      </c>
      <c r="E684" s="3">
        <v>8209.5745166147499</v>
      </c>
      <c r="F684" s="3">
        <v>2453.5570944471201</v>
      </c>
    </row>
    <row r="685" spans="1:6" ht="13.9" x14ac:dyDescent="0.35">
      <c r="A685" s="3" t="s">
        <v>3523</v>
      </c>
      <c r="B685" s="3">
        <v>-2.4393313915236701</v>
      </c>
      <c r="C685" s="3">
        <v>2450.7183541662198</v>
      </c>
      <c r="D685" s="3">
        <v>1152.53370152974</v>
      </c>
      <c r="E685" s="3">
        <v>545.69426713848804</v>
      </c>
      <c r="F685" s="3">
        <v>119.00567947013499</v>
      </c>
    </row>
    <row r="686" spans="1:6" ht="13.9" x14ac:dyDescent="0.35">
      <c r="A686" s="3" t="s">
        <v>3524</v>
      </c>
      <c r="B686" s="3">
        <v>-2.4344259126568999</v>
      </c>
      <c r="C686" s="3">
        <v>114.531712781002</v>
      </c>
      <c r="D686" s="3">
        <v>181.039585859759</v>
      </c>
      <c r="E686" s="3">
        <v>27.492993611557399</v>
      </c>
      <c r="F686" s="3">
        <v>27.2012981646022</v>
      </c>
    </row>
    <row r="687" spans="1:6" ht="13.9" x14ac:dyDescent="0.35">
      <c r="A687" s="3" t="s">
        <v>3525</v>
      </c>
      <c r="B687" s="3">
        <v>-2.43073184575106</v>
      </c>
      <c r="C687" s="3">
        <v>97.612255211081504</v>
      </c>
      <c r="D687" s="3">
        <v>73.945746337084799</v>
      </c>
      <c r="E687" s="3">
        <v>13.329936296512701</v>
      </c>
      <c r="F687" s="3">
        <v>18.360876261106501</v>
      </c>
    </row>
    <row r="688" spans="1:6" ht="13.9" x14ac:dyDescent="0.35">
      <c r="A688" s="3" t="s">
        <v>3526</v>
      </c>
      <c r="B688" s="3">
        <v>-2.4276882573257099</v>
      </c>
      <c r="C688" s="3">
        <v>2657.65633521371</v>
      </c>
      <c r="D688" s="3">
        <v>531.64441763041998</v>
      </c>
      <c r="E688" s="3">
        <v>403.23057296950901</v>
      </c>
      <c r="F688" s="3">
        <v>189.72905469809999</v>
      </c>
    </row>
    <row r="689" spans="1:6" ht="13.9" x14ac:dyDescent="0.35">
      <c r="A689" s="3" t="s">
        <v>3527</v>
      </c>
      <c r="B689" s="3">
        <v>-2.4259370169418801</v>
      </c>
      <c r="C689" s="3">
        <v>72.883817224274196</v>
      </c>
      <c r="D689" s="3">
        <v>36.972873168542399</v>
      </c>
      <c r="E689" s="3">
        <v>11.663694259448601</v>
      </c>
      <c r="F689" s="3">
        <v>8.8404219034957094</v>
      </c>
    </row>
    <row r="690" spans="1:6" ht="13.9" x14ac:dyDescent="0.35">
      <c r="A690" s="3" t="s">
        <v>3528</v>
      </c>
      <c r="B690" s="3">
        <v>-2.4151601905923501</v>
      </c>
      <c r="C690" s="3">
        <v>2163.0875754775702</v>
      </c>
      <c r="D690" s="3">
        <v>1222.6546678838699</v>
      </c>
      <c r="E690" s="3">
        <v>466.547770377944</v>
      </c>
      <c r="F690" s="3">
        <v>168.64804862053401</v>
      </c>
    </row>
    <row r="691" spans="1:6" ht="13.9" x14ac:dyDescent="0.35">
      <c r="A691" s="3" t="s">
        <v>3529</v>
      </c>
      <c r="B691" s="3">
        <v>-2.4116730422376098</v>
      </c>
      <c r="C691" s="3">
        <v>4991.2399831266403</v>
      </c>
      <c r="D691" s="3">
        <v>3940.7983091022302</v>
      </c>
      <c r="E691" s="3">
        <v>1063.06241964689</v>
      </c>
      <c r="F691" s="3">
        <v>616.10940342823903</v>
      </c>
    </row>
    <row r="692" spans="1:6" ht="13.9" x14ac:dyDescent="0.35">
      <c r="A692" s="3" t="s">
        <v>3530</v>
      </c>
      <c r="B692" s="3">
        <v>-2.4081531862473402</v>
      </c>
      <c r="C692" s="3">
        <v>113.230216044855</v>
      </c>
      <c r="D692" s="3">
        <v>135.14222606432699</v>
      </c>
      <c r="E692" s="3">
        <v>25.826751574493301</v>
      </c>
      <c r="F692" s="3">
        <v>21.081006077566698</v>
      </c>
    </row>
    <row r="693" spans="1:6" ht="13.9" x14ac:dyDescent="0.35">
      <c r="A693" s="3" t="s">
        <v>73</v>
      </c>
      <c r="B693" s="3">
        <v>-2.4079421959193898</v>
      </c>
      <c r="C693" s="3">
        <v>19672.123166873302</v>
      </c>
      <c r="D693" s="3">
        <v>11784.147127477199</v>
      </c>
      <c r="E693" s="3">
        <v>4912.9146462834597</v>
      </c>
      <c r="F693" s="3">
        <v>1014.60842153966</v>
      </c>
    </row>
    <row r="694" spans="1:6" ht="13.9" x14ac:dyDescent="0.35">
      <c r="A694" s="3" t="s">
        <v>3531</v>
      </c>
      <c r="B694" s="3">
        <v>-2.40486004012637</v>
      </c>
      <c r="C694" s="3">
        <v>8833.2583482348091</v>
      </c>
      <c r="D694" s="3">
        <v>6829.7821228924704</v>
      </c>
      <c r="E694" s="3">
        <v>2364.39745059394</v>
      </c>
      <c r="F694" s="3">
        <v>593.66833244244299</v>
      </c>
    </row>
    <row r="695" spans="1:6" ht="13.9" x14ac:dyDescent="0.35">
      <c r="A695" s="3" t="s">
        <v>3532</v>
      </c>
      <c r="B695" s="3">
        <v>-2.4041270024035399</v>
      </c>
      <c r="C695" s="3">
        <v>235.570909242743</v>
      </c>
      <c r="D695" s="3">
        <v>86.695012946926994</v>
      </c>
      <c r="E695" s="3">
        <v>31.658598704217599</v>
      </c>
      <c r="F695" s="3">
        <v>29.241395526947301</v>
      </c>
    </row>
    <row r="696" spans="1:6" ht="13.9" x14ac:dyDescent="0.35">
      <c r="A696" s="3" t="s">
        <v>3533</v>
      </c>
      <c r="B696" s="3">
        <v>-2.3990308958176199</v>
      </c>
      <c r="C696" s="3">
        <v>12494.3686670184</v>
      </c>
      <c r="D696" s="3">
        <v>10831.7769117219</v>
      </c>
      <c r="E696" s="3">
        <v>3389.9694244068801</v>
      </c>
      <c r="F696" s="3">
        <v>1032.9692978007699</v>
      </c>
    </row>
    <row r="697" spans="1:6" ht="13.9" x14ac:dyDescent="0.35">
      <c r="A697" s="3" t="s">
        <v>3534</v>
      </c>
      <c r="B697" s="3">
        <v>-2.3974179710515302</v>
      </c>
      <c r="C697" s="3">
        <v>534.91515855672696</v>
      </c>
      <c r="D697" s="3">
        <v>283.03371873849699</v>
      </c>
      <c r="E697" s="3">
        <v>132.46624194659501</v>
      </c>
      <c r="F697" s="3">
        <v>23.121103439911899</v>
      </c>
    </row>
    <row r="698" spans="1:6" ht="13.9" x14ac:dyDescent="0.35">
      <c r="A698" s="3" t="s">
        <v>2506</v>
      </c>
      <c r="B698" s="3">
        <v>-2.3966588798148201</v>
      </c>
      <c r="C698" s="3">
        <v>182.209543060686</v>
      </c>
      <c r="D698" s="3">
        <v>89.244866268895507</v>
      </c>
      <c r="E698" s="3">
        <v>24.9936305559613</v>
      </c>
      <c r="F698" s="3">
        <v>26.5212657104871</v>
      </c>
    </row>
    <row r="699" spans="1:6" ht="13.9" x14ac:dyDescent="0.35">
      <c r="A699" s="3" t="s">
        <v>1118</v>
      </c>
      <c r="B699" s="3">
        <v>-2.3918982568777798</v>
      </c>
      <c r="C699" s="3">
        <v>1825.9999208152999</v>
      </c>
      <c r="D699" s="3">
        <v>574.991924103884</v>
      </c>
      <c r="E699" s="3">
        <v>228.27515907777999</v>
      </c>
      <c r="F699" s="3">
        <v>229.17093703677301</v>
      </c>
    </row>
    <row r="700" spans="1:6" ht="13.9" x14ac:dyDescent="0.35">
      <c r="A700" s="3" t="s">
        <v>3535</v>
      </c>
      <c r="B700" s="3">
        <v>-2.3918105344399199</v>
      </c>
      <c r="C700" s="3">
        <v>157.48110507387801</v>
      </c>
      <c r="D700" s="3">
        <v>147.89149267417</v>
      </c>
      <c r="E700" s="3">
        <v>32.4917197227497</v>
      </c>
      <c r="F700" s="3">
        <v>25.841233256372099</v>
      </c>
    </row>
    <row r="701" spans="1:6" ht="13.9" x14ac:dyDescent="0.35">
      <c r="A701" s="3" t="s">
        <v>3536</v>
      </c>
      <c r="B701" s="3">
        <v>-2.3896645099721598</v>
      </c>
      <c r="C701" s="3">
        <v>95.009261738786094</v>
      </c>
      <c r="D701" s="3">
        <v>193.78885246960201</v>
      </c>
      <c r="E701" s="3">
        <v>25.826751574493301</v>
      </c>
      <c r="F701" s="3">
        <v>29.241395526947301</v>
      </c>
    </row>
    <row r="702" spans="1:6" ht="13.9" x14ac:dyDescent="0.35">
      <c r="A702" s="3" t="s">
        <v>3537</v>
      </c>
      <c r="B702" s="3">
        <v>-2.3894391850086798</v>
      </c>
      <c r="C702" s="3">
        <v>180.90804632453799</v>
      </c>
      <c r="D702" s="3">
        <v>98.169352895784996</v>
      </c>
      <c r="E702" s="3">
        <v>35.824203796877804</v>
      </c>
      <c r="F702" s="3">
        <v>17.680843806991401</v>
      </c>
    </row>
    <row r="703" spans="1:6" ht="13.9" x14ac:dyDescent="0.35">
      <c r="A703" s="3" t="s">
        <v>3538</v>
      </c>
      <c r="B703" s="3">
        <v>-2.3804874932117799</v>
      </c>
      <c r="C703" s="3">
        <v>11601.541906021101</v>
      </c>
      <c r="D703" s="3">
        <v>6239.4910788567804</v>
      </c>
      <c r="E703" s="3">
        <v>1632.9171963228</v>
      </c>
      <c r="F703" s="3">
        <v>1793.2455815014</v>
      </c>
    </row>
    <row r="704" spans="1:6" ht="13.9" x14ac:dyDescent="0.35">
      <c r="A704" s="3" t="s">
        <v>1655</v>
      </c>
      <c r="B704" s="3">
        <v>-2.3794169507794498</v>
      </c>
      <c r="C704" s="3">
        <v>4002.1024636543402</v>
      </c>
      <c r="D704" s="3">
        <v>2821.4127007580801</v>
      </c>
      <c r="E704" s="3">
        <v>992.24713307166303</v>
      </c>
      <c r="F704" s="3">
        <v>319.61525343407601</v>
      </c>
    </row>
    <row r="705" spans="1:6" ht="13.9" x14ac:dyDescent="0.35">
      <c r="A705" s="3" t="s">
        <v>3539</v>
      </c>
      <c r="B705" s="3">
        <v>-2.3746897615289102</v>
      </c>
      <c r="C705" s="3">
        <v>135.35566055936599</v>
      </c>
      <c r="D705" s="3">
        <v>81.595306302990096</v>
      </c>
      <c r="E705" s="3">
        <v>29.1592356486215</v>
      </c>
      <c r="F705" s="3">
        <v>12.920616628186</v>
      </c>
    </row>
    <row r="706" spans="1:6" ht="13.9" x14ac:dyDescent="0.35">
      <c r="A706" s="3" t="s">
        <v>3540</v>
      </c>
      <c r="B706" s="3">
        <v>-2.3655518986723099</v>
      </c>
      <c r="C706" s="3">
        <v>79.391300905012997</v>
      </c>
      <c r="D706" s="3">
        <v>71.3958930151164</v>
      </c>
      <c r="E706" s="3">
        <v>14.9961783335768</v>
      </c>
      <c r="F706" s="3">
        <v>14.2806815364161</v>
      </c>
    </row>
    <row r="707" spans="1:6" ht="13.9" x14ac:dyDescent="0.35">
      <c r="A707" s="3" t="s">
        <v>3541</v>
      </c>
      <c r="B707" s="3">
        <v>-2.3649195253753601</v>
      </c>
      <c r="C707" s="3">
        <v>486.75977931926002</v>
      </c>
      <c r="D707" s="3">
        <v>279.20893875554401</v>
      </c>
      <c r="E707" s="3">
        <v>72.481528612287704</v>
      </c>
      <c r="F707" s="3">
        <v>76.163634860886106</v>
      </c>
    </row>
    <row r="708" spans="1:6" ht="13.9" x14ac:dyDescent="0.35">
      <c r="A708" s="3" t="s">
        <v>1141</v>
      </c>
      <c r="B708" s="3">
        <v>-2.3552455498480298</v>
      </c>
      <c r="C708" s="3">
        <v>516.694204250658</v>
      </c>
      <c r="D708" s="3">
        <v>309.807178619166</v>
      </c>
      <c r="E708" s="3">
        <v>122.46878972421</v>
      </c>
      <c r="F708" s="3">
        <v>39.441882338673203</v>
      </c>
    </row>
    <row r="709" spans="1:6" ht="13.9" x14ac:dyDescent="0.35">
      <c r="A709" s="3" t="s">
        <v>937</v>
      </c>
      <c r="B709" s="3">
        <v>-2.3496860234560599</v>
      </c>
      <c r="C709" s="3">
        <v>63.77334007124</v>
      </c>
      <c r="D709" s="3">
        <v>76.495599659053298</v>
      </c>
      <c r="E709" s="3">
        <v>17.495541389172899</v>
      </c>
      <c r="F709" s="3">
        <v>10.200486811725799</v>
      </c>
    </row>
    <row r="710" spans="1:6" ht="13.9" x14ac:dyDescent="0.35">
      <c r="A710" s="3" t="s">
        <v>3542</v>
      </c>
      <c r="B710" s="3">
        <v>-2.3483240802164098</v>
      </c>
      <c r="C710" s="3">
        <v>162.687092018469</v>
      </c>
      <c r="D710" s="3">
        <v>68.846039693147901</v>
      </c>
      <c r="E710" s="3">
        <v>25.826751574493301</v>
      </c>
      <c r="F710" s="3">
        <v>19.720941169336601</v>
      </c>
    </row>
    <row r="711" spans="1:6" ht="13.9" x14ac:dyDescent="0.35">
      <c r="A711" s="3" t="s">
        <v>3543</v>
      </c>
      <c r="B711" s="3">
        <v>-2.3443611872424901</v>
      </c>
      <c r="C711" s="3">
        <v>245.982883131926</v>
      </c>
      <c r="D711" s="3">
        <v>119.84310613251699</v>
      </c>
      <c r="E711" s="3">
        <v>32.4917197227497</v>
      </c>
      <c r="F711" s="3">
        <v>39.441882338673203</v>
      </c>
    </row>
    <row r="712" spans="1:6" ht="13.9" x14ac:dyDescent="0.35">
      <c r="A712" s="3" t="s">
        <v>3544</v>
      </c>
      <c r="B712" s="3">
        <v>-2.3419476548568001</v>
      </c>
      <c r="C712" s="3">
        <v>451.61936744327102</v>
      </c>
      <c r="D712" s="3">
        <v>248.61069889192299</v>
      </c>
      <c r="E712" s="3">
        <v>113.304458520358</v>
      </c>
      <c r="F712" s="3">
        <v>25.161200802257</v>
      </c>
    </row>
    <row r="713" spans="1:6" ht="13.9" x14ac:dyDescent="0.35">
      <c r="A713" s="3" t="s">
        <v>2566</v>
      </c>
      <c r="B713" s="3">
        <v>-2.34153228292196</v>
      </c>
      <c r="C713" s="3">
        <v>1224.7084287150401</v>
      </c>
      <c r="D713" s="3">
        <v>581.36655740880497</v>
      </c>
      <c r="E713" s="3">
        <v>139.13121009485101</v>
      </c>
      <c r="F713" s="3">
        <v>216.93035286270199</v>
      </c>
    </row>
    <row r="714" spans="1:6" ht="13.9" x14ac:dyDescent="0.35">
      <c r="A714" s="3" t="s">
        <v>3545</v>
      </c>
      <c r="B714" s="3">
        <v>-2.33948345821124</v>
      </c>
      <c r="C714" s="3">
        <v>157.48110507387801</v>
      </c>
      <c r="D714" s="3">
        <v>173.39002589385399</v>
      </c>
      <c r="E714" s="3">
        <v>34.157961759813702</v>
      </c>
      <c r="F714" s="3">
        <v>31.281492889292501</v>
      </c>
    </row>
    <row r="715" spans="1:6" ht="13.9" x14ac:dyDescent="0.35">
      <c r="A715" s="3" t="s">
        <v>3546</v>
      </c>
      <c r="B715" s="3">
        <v>-2.3393469914187</v>
      </c>
      <c r="C715" s="3">
        <v>3057.2158332110698</v>
      </c>
      <c r="D715" s="3">
        <v>1468.71551345382</v>
      </c>
      <c r="E715" s="3">
        <v>598.18089130600697</v>
      </c>
      <c r="F715" s="3">
        <v>296.49414999416399</v>
      </c>
    </row>
    <row r="716" spans="1:6" ht="13.9" x14ac:dyDescent="0.35">
      <c r="A716" s="3" t="s">
        <v>3547</v>
      </c>
      <c r="B716" s="3">
        <v>-2.3353196948113699</v>
      </c>
      <c r="C716" s="3">
        <v>252.49036681266401</v>
      </c>
      <c r="D716" s="3">
        <v>196.33870579156999</v>
      </c>
      <c r="E716" s="3">
        <v>64.150318426967303</v>
      </c>
      <c r="F716" s="3">
        <v>25.161200802257</v>
      </c>
    </row>
    <row r="717" spans="1:6" ht="13.9" x14ac:dyDescent="0.35">
      <c r="A717" s="3" t="s">
        <v>3548</v>
      </c>
      <c r="B717" s="3">
        <v>-2.3340777557132601</v>
      </c>
      <c r="C717" s="3">
        <v>990.43901620844099</v>
      </c>
      <c r="D717" s="3">
        <v>344.23019846573999</v>
      </c>
      <c r="E717" s="3">
        <v>187.45222916970999</v>
      </c>
      <c r="F717" s="3">
        <v>77.523699769116206</v>
      </c>
    </row>
    <row r="718" spans="1:6" ht="13.9" x14ac:dyDescent="0.35">
      <c r="A718" s="3" t="s">
        <v>3549</v>
      </c>
      <c r="B718" s="3">
        <v>-2.3321670332464199</v>
      </c>
      <c r="C718" s="3">
        <v>4521.3996613772997</v>
      </c>
      <c r="D718" s="3">
        <v>3221.7396723071301</v>
      </c>
      <c r="E718" s="3">
        <v>1024.7388527944099</v>
      </c>
      <c r="F718" s="3">
        <v>513.42450285686596</v>
      </c>
    </row>
    <row r="719" spans="1:6" ht="13.9" x14ac:dyDescent="0.35">
      <c r="A719" s="3" t="s">
        <v>3550</v>
      </c>
      <c r="B719" s="3">
        <v>-2.3319378440541798</v>
      </c>
      <c r="C719" s="3">
        <v>439.90589681794103</v>
      </c>
      <c r="D719" s="3">
        <v>289.40835204341801</v>
      </c>
      <c r="E719" s="3">
        <v>61.650955371371197</v>
      </c>
      <c r="F719" s="3">
        <v>82.963959402036707</v>
      </c>
    </row>
    <row r="720" spans="1:6" ht="13.9" x14ac:dyDescent="0.35">
      <c r="A720" s="3" t="s">
        <v>3551</v>
      </c>
      <c r="B720" s="3">
        <v>-2.3312324272450802</v>
      </c>
      <c r="C720" s="3">
        <v>16497.7726274089</v>
      </c>
      <c r="D720" s="3">
        <v>10792.254185231401</v>
      </c>
      <c r="E720" s="3">
        <v>3460.78471098211</v>
      </c>
      <c r="F720" s="3">
        <v>1962.5736625760501</v>
      </c>
    </row>
    <row r="721" spans="1:6" ht="13.9" x14ac:dyDescent="0.35">
      <c r="A721" s="3" t="s">
        <v>3552</v>
      </c>
      <c r="B721" s="3">
        <v>-2.3305126365373798</v>
      </c>
      <c r="C721" s="3">
        <v>1224.7084287150401</v>
      </c>
      <c r="D721" s="3">
        <v>893.72358934993895</v>
      </c>
      <c r="E721" s="3">
        <v>224.10955398511899</v>
      </c>
      <c r="F721" s="3">
        <v>197.20941169336601</v>
      </c>
    </row>
    <row r="722" spans="1:6" ht="13.9" x14ac:dyDescent="0.35">
      <c r="A722" s="3" t="s">
        <v>3553</v>
      </c>
      <c r="B722" s="3">
        <v>-2.3188541899402599</v>
      </c>
      <c r="C722" s="3">
        <v>171.79756917150399</v>
      </c>
      <c r="D722" s="3">
        <v>68.846039693147901</v>
      </c>
      <c r="E722" s="3">
        <v>25.826751574493301</v>
      </c>
      <c r="F722" s="3">
        <v>22.441070985796799</v>
      </c>
    </row>
    <row r="723" spans="1:6" ht="13.9" x14ac:dyDescent="0.35">
      <c r="A723" s="3" t="s">
        <v>3554</v>
      </c>
      <c r="B723" s="3">
        <v>-2.3115395779075598</v>
      </c>
      <c r="C723" s="3">
        <v>1283.2757818416901</v>
      </c>
      <c r="D723" s="3">
        <v>947.27050911127606</v>
      </c>
      <c r="E723" s="3">
        <v>236.60636926309999</v>
      </c>
      <c r="F723" s="3">
        <v>212.85015813801201</v>
      </c>
    </row>
    <row r="724" spans="1:6" ht="13.9" x14ac:dyDescent="0.35">
      <c r="A724" s="3" t="s">
        <v>3555</v>
      </c>
      <c r="B724" s="3">
        <v>-2.31150910992339</v>
      </c>
      <c r="C724" s="3">
        <v>140.561647503957</v>
      </c>
      <c r="D724" s="3">
        <v>262.63489216275002</v>
      </c>
      <c r="E724" s="3">
        <v>29.992356667153501</v>
      </c>
      <c r="F724" s="3">
        <v>51.002434058629099</v>
      </c>
    </row>
    <row r="725" spans="1:6" ht="13.9" x14ac:dyDescent="0.35">
      <c r="A725" s="3" t="s">
        <v>3556</v>
      </c>
      <c r="B725" s="3">
        <v>-2.3083314753913902</v>
      </c>
      <c r="C725" s="3">
        <v>4589.0774916569799</v>
      </c>
      <c r="D725" s="3">
        <v>1807.84600527563</v>
      </c>
      <c r="E725" s="3">
        <v>998.07898020138703</v>
      </c>
      <c r="F725" s="3">
        <v>293.77402017770402</v>
      </c>
    </row>
    <row r="726" spans="1:6" ht="13.9" x14ac:dyDescent="0.35">
      <c r="A726" s="3" t="s">
        <v>3557</v>
      </c>
      <c r="B726" s="3">
        <v>-2.3070428629893902</v>
      </c>
      <c r="C726" s="3">
        <v>2090.2037582532898</v>
      </c>
      <c r="D726" s="3">
        <v>1462.3408801488999</v>
      </c>
      <c r="E726" s="3">
        <v>515.70191047133403</v>
      </c>
      <c r="F726" s="3">
        <v>202.64967132628601</v>
      </c>
    </row>
    <row r="727" spans="1:6" ht="13.9" x14ac:dyDescent="0.35">
      <c r="A727" s="3" t="s">
        <v>3558</v>
      </c>
      <c r="B727" s="3">
        <v>-2.3059597154048599</v>
      </c>
      <c r="C727" s="3">
        <v>1000.85099009762</v>
      </c>
      <c r="D727" s="3">
        <v>640.01318381407896</v>
      </c>
      <c r="E727" s="3">
        <v>231.60764315190801</v>
      </c>
      <c r="F727" s="3">
        <v>100.644803209028</v>
      </c>
    </row>
    <row r="728" spans="1:6" ht="13.9" x14ac:dyDescent="0.35">
      <c r="A728" s="3" t="s">
        <v>3559</v>
      </c>
      <c r="B728" s="3">
        <v>-2.3012453583694201</v>
      </c>
      <c r="C728" s="3">
        <v>2307.55371318997</v>
      </c>
      <c r="D728" s="3">
        <v>1218.8298879009201</v>
      </c>
      <c r="E728" s="3">
        <v>302.42292972713102</v>
      </c>
      <c r="F728" s="3">
        <v>412.77969964783802</v>
      </c>
    </row>
    <row r="729" spans="1:6" ht="13.9" x14ac:dyDescent="0.35">
      <c r="A729" s="3" t="s">
        <v>3560</v>
      </c>
      <c r="B729" s="3">
        <v>-2.3008102408740099</v>
      </c>
      <c r="C729" s="3">
        <v>2353.1060989551402</v>
      </c>
      <c r="D729" s="3">
        <v>1438.1172735902001</v>
      </c>
      <c r="E729" s="3">
        <v>540.69554102729603</v>
      </c>
      <c r="F729" s="3">
        <v>229.17093703677301</v>
      </c>
    </row>
    <row r="730" spans="1:6" ht="13.9" x14ac:dyDescent="0.35">
      <c r="A730" s="3" t="s">
        <v>2311</v>
      </c>
      <c r="B730" s="3">
        <v>-2.3004625629733599</v>
      </c>
      <c r="C730" s="3">
        <v>6465.8357851820401</v>
      </c>
      <c r="D730" s="3">
        <v>4676.4309924901199</v>
      </c>
      <c r="E730" s="3">
        <v>1446.2980881716301</v>
      </c>
      <c r="F730" s="3">
        <v>816.03894493806501</v>
      </c>
    </row>
    <row r="731" spans="1:6" ht="13.9" x14ac:dyDescent="0.35">
      <c r="A731" s="3" t="s">
        <v>3561</v>
      </c>
      <c r="B731" s="3">
        <v>-2.2934097500897401</v>
      </c>
      <c r="C731" s="3">
        <v>3720.97916864643</v>
      </c>
      <c r="D731" s="3">
        <v>3024.1260398545701</v>
      </c>
      <c r="E731" s="3">
        <v>899.77070001460595</v>
      </c>
      <c r="F731" s="3">
        <v>476.70275033465299</v>
      </c>
    </row>
    <row r="732" spans="1:6" ht="13.9" x14ac:dyDescent="0.35">
      <c r="A732" s="3" t="s">
        <v>3562</v>
      </c>
      <c r="B732" s="3">
        <v>-2.2908141278320699</v>
      </c>
      <c r="C732" s="3">
        <v>628.62292355936495</v>
      </c>
      <c r="D732" s="3">
        <v>216.73753236731801</v>
      </c>
      <c r="E732" s="3">
        <v>119.96942666861401</v>
      </c>
      <c r="F732" s="3">
        <v>53.0425314209742</v>
      </c>
    </row>
    <row r="733" spans="1:6" ht="13.9" x14ac:dyDescent="0.35">
      <c r="A733" s="3" t="s">
        <v>3563</v>
      </c>
      <c r="B733" s="3">
        <v>-2.28774397217521</v>
      </c>
      <c r="C733" s="3">
        <v>16158.081979274401</v>
      </c>
      <c r="D733" s="3">
        <v>11830.0444872726</v>
      </c>
      <c r="E733" s="3">
        <v>4353.8904428484502</v>
      </c>
      <c r="F733" s="3">
        <v>1378.4257844912199</v>
      </c>
    </row>
    <row r="734" spans="1:6" ht="13.9" x14ac:dyDescent="0.35">
      <c r="A734" s="3" t="s">
        <v>3564</v>
      </c>
      <c r="B734" s="3">
        <v>-2.2857939440155901</v>
      </c>
      <c r="C734" s="3">
        <v>8524.8036217677909</v>
      </c>
      <c r="D734" s="3">
        <v>7643.1853326004002</v>
      </c>
      <c r="E734" s="3">
        <v>2244.4280239253198</v>
      </c>
      <c r="F734" s="3">
        <v>1071.7311476853299</v>
      </c>
    </row>
    <row r="735" spans="1:6" ht="13.9" x14ac:dyDescent="0.35">
      <c r="A735" s="3" t="s">
        <v>1537</v>
      </c>
      <c r="B735" s="3">
        <v>-2.2830584533381102</v>
      </c>
      <c r="C735" s="3">
        <v>1616.45894629551</v>
      </c>
      <c r="D735" s="3">
        <v>851.65100953746003</v>
      </c>
      <c r="E735" s="3">
        <v>400.73120991391198</v>
      </c>
      <c r="F735" s="3">
        <v>106.765095296064</v>
      </c>
    </row>
    <row r="736" spans="1:6" ht="13.9" x14ac:dyDescent="0.35">
      <c r="A736" s="3" t="s">
        <v>313</v>
      </c>
      <c r="B736" s="3">
        <v>-2.2825715131932398</v>
      </c>
      <c r="C736" s="3">
        <v>10531.711588907599</v>
      </c>
      <c r="D736" s="3">
        <v>6215.2674722980801</v>
      </c>
      <c r="E736" s="3">
        <v>1644.58089058225</v>
      </c>
      <c r="F736" s="3">
        <v>1797.3257762260901</v>
      </c>
    </row>
    <row r="737" spans="1:6" ht="13.9" x14ac:dyDescent="0.35">
      <c r="A737" s="3" t="s">
        <v>3565</v>
      </c>
      <c r="B737" s="3">
        <v>-2.2783898818480499</v>
      </c>
      <c r="C737" s="3">
        <v>381.33854369129199</v>
      </c>
      <c r="D737" s="3">
        <v>291.95820536538702</v>
      </c>
      <c r="E737" s="3">
        <v>102.47388527944101</v>
      </c>
      <c r="F737" s="3">
        <v>36.721752522212903</v>
      </c>
    </row>
    <row r="738" spans="1:6" ht="13.9" x14ac:dyDescent="0.35">
      <c r="A738" s="3" t="s">
        <v>320</v>
      </c>
      <c r="B738" s="3">
        <v>-2.27632657586273</v>
      </c>
      <c r="C738" s="3">
        <v>1524.0526780290199</v>
      </c>
      <c r="D738" s="3">
        <v>893.72358934993895</v>
      </c>
      <c r="E738" s="3">
        <v>247.436942504017</v>
      </c>
      <c r="F738" s="3">
        <v>251.61200802257</v>
      </c>
    </row>
    <row r="739" spans="1:6" ht="13.9" x14ac:dyDescent="0.35">
      <c r="A739" s="3" t="s">
        <v>3566</v>
      </c>
      <c r="B739" s="3">
        <v>-2.2710934602475699</v>
      </c>
      <c r="C739" s="3">
        <v>95.009261738786094</v>
      </c>
      <c r="D739" s="3">
        <v>114.74339948858</v>
      </c>
      <c r="E739" s="3">
        <v>26.659872593025401</v>
      </c>
      <c r="F739" s="3">
        <v>17.000811352876401</v>
      </c>
    </row>
    <row r="740" spans="1:6" ht="13.9" x14ac:dyDescent="0.35">
      <c r="A740" s="3" t="s">
        <v>3567</v>
      </c>
      <c r="B740" s="3">
        <v>-2.2696192592967801</v>
      </c>
      <c r="C740" s="3">
        <v>98.913751947229301</v>
      </c>
      <c r="D740" s="3">
        <v>63.746333049211003</v>
      </c>
      <c r="E740" s="3">
        <v>25.826751574493301</v>
      </c>
      <c r="F740" s="3">
        <v>8.1603894493806504</v>
      </c>
    </row>
    <row r="741" spans="1:6" ht="13.9" x14ac:dyDescent="0.35">
      <c r="A741" s="3" t="s">
        <v>3568</v>
      </c>
      <c r="B741" s="3">
        <v>-2.2686931613204302</v>
      </c>
      <c r="C741" s="3">
        <v>91.104771530342802</v>
      </c>
      <c r="D741" s="3">
        <v>68.846039693147901</v>
      </c>
      <c r="E741" s="3">
        <v>26.659872593025401</v>
      </c>
      <c r="F741" s="3">
        <v>6.8003245411505402</v>
      </c>
    </row>
    <row r="742" spans="1:6" ht="13.9" x14ac:dyDescent="0.35">
      <c r="A742" s="3" t="s">
        <v>3569</v>
      </c>
      <c r="B742" s="3">
        <v>-2.2674781881686101</v>
      </c>
      <c r="C742" s="3">
        <v>3092.35624508706</v>
      </c>
      <c r="D742" s="3">
        <v>893.72358934993895</v>
      </c>
      <c r="E742" s="3">
        <v>505.70445824895</v>
      </c>
      <c r="F742" s="3">
        <v>322.33538325053598</v>
      </c>
    </row>
    <row r="743" spans="1:6" ht="13.9" x14ac:dyDescent="0.35">
      <c r="A743" s="3" t="s">
        <v>3570</v>
      </c>
      <c r="B743" s="3">
        <v>-2.2664833925338601</v>
      </c>
      <c r="C743" s="3">
        <v>795.21450578627798</v>
      </c>
      <c r="D743" s="3">
        <v>548.21846422321505</v>
      </c>
      <c r="E743" s="3">
        <v>193.28407629943399</v>
      </c>
      <c r="F743" s="3">
        <v>86.364121672611901</v>
      </c>
    </row>
    <row r="744" spans="1:6" ht="13.9" x14ac:dyDescent="0.35">
      <c r="A744" s="3" t="s">
        <v>2475</v>
      </c>
      <c r="B744" s="3">
        <v>-2.2632052179486899</v>
      </c>
      <c r="C744" s="3">
        <v>154.87811160158299</v>
      </c>
      <c r="D744" s="3">
        <v>117.293252810548</v>
      </c>
      <c r="E744" s="3">
        <v>31.658598704217599</v>
      </c>
      <c r="F744" s="3">
        <v>25.161200802257</v>
      </c>
    </row>
    <row r="745" spans="1:6" ht="13.9" x14ac:dyDescent="0.35">
      <c r="A745" s="3" t="s">
        <v>3571</v>
      </c>
      <c r="B745" s="3">
        <v>-2.2627963716819899</v>
      </c>
      <c r="C745" s="3">
        <v>481.553792374669</v>
      </c>
      <c r="D745" s="3">
        <v>293.23313202637098</v>
      </c>
      <c r="E745" s="3">
        <v>110.805095464762</v>
      </c>
      <c r="F745" s="3">
        <v>51.002434058629099</v>
      </c>
    </row>
    <row r="746" spans="1:6" ht="13.9" x14ac:dyDescent="0.35">
      <c r="A746" s="3" t="s">
        <v>3572</v>
      </c>
      <c r="B746" s="3">
        <v>-2.2623163656752898</v>
      </c>
      <c r="C746" s="3">
        <v>5415.5279191108002</v>
      </c>
      <c r="D746" s="3">
        <v>5316.4441763041996</v>
      </c>
      <c r="E746" s="3">
        <v>1422.1375786342001</v>
      </c>
      <c r="F746" s="3">
        <v>815.35891248395001</v>
      </c>
    </row>
    <row r="747" spans="1:6" ht="13.9" x14ac:dyDescent="0.35">
      <c r="A747" s="3" t="s">
        <v>3573</v>
      </c>
      <c r="B747" s="3">
        <v>-2.2622355065722899</v>
      </c>
      <c r="C747" s="3">
        <v>970.91656516622402</v>
      </c>
      <c r="D747" s="3">
        <v>364.62902504148701</v>
      </c>
      <c r="E747" s="3">
        <v>157.45987250255601</v>
      </c>
      <c r="F747" s="3">
        <v>121.04577683248</v>
      </c>
    </row>
    <row r="748" spans="1:6" ht="13.9" x14ac:dyDescent="0.35">
      <c r="A748" s="3" t="s">
        <v>3574</v>
      </c>
      <c r="B748" s="3">
        <v>-2.2611020925509999</v>
      </c>
      <c r="C748" s="3">
        <v>2129.2486603377301</v>
      </c>
      <c r="D748" s="3">
        <v>1524.8122865371299</v>
      </c>
      <c r="E748" s="3">
        <v>505.70445824895</v>
      </c>
      <c r="F748" s="3">
        <v>257.05226765549099</v>
      </c>
    </row>
    <row r="749" spans="1:6" ht="13.9" x14ac:dyDescent="0.35">
      <c r="A749" s="3" t="s">
        <v>3575</v>
      </c>
      <c r="B749" s="3">
        <v>-2.26005313923514</v>
      </c>
      <c r="C749" s="3">
        <v>2023.82742470976</v>
      </c>
      <c r="D749" s="3">
        <v>1628.08134607685</v>
      </c>
      <c r="E749" s="3">
        <v>499.03949010069402</v>
      </c>
      <c r="F749" s="3">
        <v>263.85259219664101</v>
      </c>
    </row>
    <row r="750" spans="1:6" ht="13.9" x14ac:dyDescent="0.35">
      <c r="A750" s="3" t="s">
        <v>2061</v>
      </c>
      <c r="B750" s="3">
        <v>-2.2598356962706099</v>
      </c>
      <c r="C750" s="3">
        <v>143155.53049909999</v>
      </c>
      <c r="D750" s="3">
        <v>105711.819022168</v>
      </c>
      <c r="E750" s="3">
        <v>23115.775780190099</v>
      </c>
      <c r="F750" s="3">
        <v>28846.296671106498</v>
      </c>
    </row>
    <row r="751" spans="1:6" ht="13.9" x14ac:dyDescent="0.35">
      <c r="A751" s="3" t="s">
        <v>3576</v>
      </c>
      <c r="B751" s="3">
        <v>-2.2570580312295201</v>
      </c>
      <c r="C751" s="3">
        <v>4050.25784289181</v>
      </c>
      <c r="D751" s="3">
        <v>3840.0791028844701</v>
      </c>
      <c r="E751" s="3">
        <v>1118.04840687</v>
      </c>
      <c r="F751" s="3">
        <v>533.14544402620299</v>
      </c>
    </row>
    <row r="752" spans="1:6" ht="13.9" x14ac:dyDescent="0.35">
      <c r="A752" s="3" t="s">
        <v>1776</v>
      </c>
      <c r="B752" s="3">
        <v>-2.2552655802208901</v>
      </c>
      <c r="C752" s="3">
        <v>4317.0646738020996</v>
      </c>
      <c r="D752" s="3">
        <v>2436.3848491408498</v>
      </c>
      <c r="E752" s="3">
        <v>1053.89808844303</v>
      </c>
      <c r="F752" s="3">
        <v>361.09723313509397</v>
      </c>
    </row>
    <row r="753" spans="1:6" ht="13.9" x14ac:dyDescent="0.35">
      <c r="A753" s="3" t="s">
        <v>3577</v>
      </c>
      <c r="B753" s="3">
        <v>-2.2544735471124802</v>
      </c>
      <c r="C753" s="3">
        <v>316.26370688390398</v>
      </c>
      <c r="D753" s="3">
        <v>87.969939607911201</v>
      </c>
      <c r="E753" s="3">
        <v>50.820382130454597</v>
      </c>
      <c r="F753" s="3">
        <v>34.001622705752702</v>
      </c>
    </row>
    <row r="754" spans="1:6" ht="13.9" x14ac:dyDescent="0.35">
      <c r="A754" s="3" t="s">
        <v>3578</v>
      </c>
      <c r="B754" s="3">
        <v>-2.25438672935796</v>
      </c>
      <c r="C754" s="3">
        <v>350.10262202374599</v>
      </c>
      <c r="D754" s="3">
        <v>277.93401209455999</v>
      </c>
      <c r="E754" s="3">
        <v>104.140127316505</v>
      </c>
      <c r="F754" s="3">
        <v>27.8813306187172</v>
      </c>
    </row>
    <row r="755" spans="1:6" ht="13.9" x14ac:dyDescent="0.35">
      <c r="A755" s="3" t="s">
        <v>3579</v>
      </c>
      <c r="B755" s="3">
        <v>-2.2517391386107701</v>
      </c>
      <c r="C755" s="3">
        <v>623.41693661477404</v>
      </c>
      <c r="D755" s="3">
        <v>152.99119931810699</v>
      </c>
      <c r="E755" s="3">
        <v>84.145222871736294</v>
      </c>
      <c r="F755" s="3">
        <v>78.883764677346306</v>
      </c>
    </row>
    <row r="756" spans="1:6" ht="13.9" x14ac:dyDescent="0.35">
      <c r="A756" s="3" t="s">
        <v>3580</v>
      </c>
      <c r="B756" s="3">
        <v>-2.24853386428161</v>
      </c>
      <c r="C756" s="3">
        <v>177.00355611609501</v>
      </c>
      <c r="D756" s="3">
        <v>130.04251942039099</v>
      </c>
      <c r="E756" s="3">
        <v>49.987261111922599</v>
      </c>
      <c r="F756" s="3">
        <v>14.9607139905312</v>
      </c>
    </row>
    <row r="757" spans="1:6" ht="13.9" x14ac:dyDescent="0.35">
      <c r="A757" s="3" t="s">
        <v>3581</v>
      </c>
      <c r="B757" s="3">
        <v>-2.2480057567087601</v>
      </c>
      <c r="C757" s="3">
        <v>4306.6526999129201</v>
      </c>
      <c r="D757" s="3">
        <v>1245.6033477815799</v>
      </c>
      <c r="E757" s="3">
        <v>766.47133704947896</v>
      </c>
      <c r="F757" s="3">
        <v>402.57921283611199</v>
      </c>
    </row>
    <row r="758" spans="1:6" ht="13.9" x14ac:dyDescent="0.35">
      <c r="A758" s="3" t="s">
        <v>3582</v>
      </c>
      <c r="B758" s="3">
        <v>-2.2435059293205102</v>
      </c>
      <c r="C758" s="3">
        <v>108.02422910026399</v>
      </c>
      <c r="D758" s="3">
        <v>77.770526320037504</v>
      </c>
      <c r="E758" s="3">
        <v>29.992356667153501</v>
      </c>
      <c r="F758" s="3">
        <v>9.5204543576107596</v>
      </c>
    </row>
    <row r="759" spans="1:6" ht="13.9" x14ac:dyDescent="0.35">
      <c r="A759" s="3" t="s">
        <v>3583</v>
      </c>
      <c r="B759" s="3">
        <v>-2.2432430609570302</v>
      </c>
      <c r="C759" s="3">
        <v>710.61721793667402</v>
      </c>
      <c r="D759" s="3">
        <v>586.46626405274196</v>
      </c>
      <c r="E759" s="3">
        <v>168.29044574347299</v>
      </c>
      <c r="F759" s="3">
        <v>106.085062841948</v>
      </c>
    </row>
    <row r="760" spans="1:6" ht="13.9" x14ac:dyDescent="0.35">
      <c r="A760" s="3" t="s">
        <v>1056</v>
      </c>
      <c r="B760" s="3">
        <v>-2.2377715927751902</v>
      </c>
      <c r="C760" s="3">
        <v>145.76763444854799</v>
      </c>
      <c r="D760" s="3">
        <v>82.870232963974402</v>
      </c>
      <c r="E760" s="3">
        <v>35.824203796877804</v>
      </c>
      <c r="F760" s="3">
        <v>12.920616628186</v>
      </c>
    </row>
    <row r="761" spans="1:6" ht="13.9" x14ac:dyDescent="0.35">
      <c r="A761" s="3" t="s">
        <v>3584</v>
      </c>
      <c r="B761" s="3">
        <v>-2.2376206972459198</v>
      </c>
      <c r="C761" s="3">
        <v>734.04415918733298</v>
      </c>
      <c r="D761" s="3">
        <v>606.86509062848904</v>
      </c>
      <c r="E761" s="3">
        <v>140.79745213191501</v>
      </c>
      <c r="F761" s="3">
        <v>143.486847818276</v>
      </c>
    </row>
    <row r="762" spans="1:6" ht="13.9" x14ac:dyDescent="0.35">
      <c r="A762" s="3" t="s">
        <v>1480</v>
      </c>
      <c r="B762" s="3">
        <v>-2.2370192435865901</v>
      </c>
      <c r="C762" s="3">
        <v>18425.2892936438</v>
      </c>
      <c r="D762" s="3">
        <v>8284.4734430754706</v>
      </c>
      <c r="E762" s="3">
        <v>4741.2917164658502</v>
      </c>
      <c r="F762" s="3">
        <v>924.84413759647396</v>
      </c>
    </row>
    <row r="763" spans="1:6" ht="13.9" x14ac:dyDescent="0.35">
      <c r="A763" s="3" t="s">
        <v>3585</v>
      </c>
      <c r="B763" s="3">
        <v>-2.2339741011083301</v>
      </c>
      <c r="C763" s="3">
        <v>177.00355611609501</v>
      </c>
      <c r="D763" s="3">
        <v>75.220672998069006</v>
      </c>
      <c r="E763" s="3">
        <v>24.9936305559613</v>
      </c>
      <c r="F763" s="3">
        <v>28.5613630728323</v>
      </c>
    </row>
    <row r="764" spans="1:6" ht="13.9" x14ac:dyDescent="0.35">
      <c r="A764" s="3" t="s">
        <v>3586</v>
      </c>
      <c r="B764" s="3">
        <v>-2.2336626538745601</v>
      </c>
      <c r="C764" s="3">
        <v>514.09121077836301</v>
      </c>
      <c r="D764" s="3">
        <v>123.667886115469</v>
      </c>
      <c r="E764" s="3">
        <v>75.814012686415893</v>
      </c>
      <c r="F764" s="3">
        <v>59.842855962124801</v>
      </c>
    </row>
    <row r="765" spans="1:6" ht="13.9" x14ac:dyDescent="0.35">
      <c r="A765" s="3" t="s">
        <v>3587</v>
      </c>
      <c r="B765" s="3">
        <v>-2.2297157678520998</v>
      </c>
      <c r="C765" s="3">
        <v>2812.5344468152998</v>
      </c>
      <c r="D765" s="3">
        <v>1792.5468853438099</v>
      </c>
      <c r="E765" s="3">
        <v>730.64713325260095</v>
      </c>
      <c r="F765" s="3">
        <v>251.61200802257</v>
      </c>
    </row>
    <row r="766" spans="1:6" ht="13.9" x14ac:dyDescent="0.35">
      <c r="A766" s="3" t="s">
        <v>3588</v>
      </c>
      <c r="B766" s="3">
        <v>-2.2295252871327298</v>
      </c>
      <c r="C766" s="3">
        <v>177.00355611609501</v>
      </c>
      <c r="D766" s="3">
        <v>105.81891286168999</v>
      </c>
      <c r="E766" s="3">
        <v>32.4917197227497</v>
      </c>
      <c r="F766" s="3">
        <v>27.8813306187172</v>
      </c>
    </row>
    <row r="767" spans="1:6" ht="13.9" x14ac:dyDescent="0.35">
      <c r="A767" s="3" t="s">
        <v>203</v>
      </c>
      <c r="B767" s="3">
        <v>-2.2262992587086199</v>
      </c>
      <c r="C767" s="3">
        <v>1832.50740449604</v>
      </c>
      <c r="D767" s="3">
        <v>1155.0835548517</v>
      </c>
      <c r="E767" s="3">
        <v>367.406369172631</v>
      </c>
      <c r="F767" s="3">
        <v>271.33294919190701</v>
      </c>
    </row>
    <row r="768" spans="1:6" ht="13.9" x14ac:dyDescent="0.35">
      <c r="A768" s="3" t="s">
        <v>365</v>
      </c>
      <c r="B768" s="3">
        <v>-2.2244631660740399</v>
      </c>
      <c r="C768" s="3">
        <v>748.36062328495905</v>
      </c>
      <c r="D768" s="3">
        <v>385.027851617235</v>
      </c>
      <c r="E768" s="3">
        <v>132.46624194659501</v>
      </c>
      <c r="F768" s="3">
        <v>110.165257566639</v>
      </c>
    </row>
    <row r="769" spans="1:6" ht="13.9" x14ac:dyDescent="0.35">
      <c r="A769" s="3" t="s">
        <v>2407</v>
      </c>
      <c r="B769" s="3">
        <v>-2.2190039657937399</v>
      </c>
      <c r="C769" s="3">
        <v>2320.5686805514501</v>
      </c>
      <c r="D769" s="3">
        <v>689.73532359246303</v>
      </c>
      <c r="E769" s="3">
        <v>339.913375561073</v>
      </c>
      <c r="F769" s="3">
        <v>306.69463680589001</v>
      </c>
    </row>
    <row r="770" spans="1:6" ht="13.9" x14ac:dyDescent="0.35">
      <c r="A770" s="3" t="s">
        <v>3589</v>
      </c>
      <c r="B770" s="3">
        <v>-2.2127517334151299</v>
      </c>
      <c r="C770" s="3">
        <v>654.65285828232004</v>
      </c>
      <c r="D770" s="3">
        <v>582.64148406978904</v>
      </c>
      <c r="E770" s="3">
        <v>185.785987132646</v>
      </c>
      <c r="F770" s="3">
        <v>81.603894493806493</v>
      </c>
    </row>
    <row r="771" spans="1:6" ht="13.9" x14ac:dyDescent="0.35">
      <c r="A771" s="3" t="s">
        <v>1489</v>
      </c>
      <c r="B771" s="3">
        <v>-2.20735457671692</v>
      </c>
      <c r="C771" s="3">
        <v>200.430497366754</v>
      </c>
      <c r="D771" s="3">
        <v>122.39295945448499</v>
      </c>
      <c r="E771" s="3">
        <v>40.822929908070101</v>
      </c>
      <c r="F771" s="3">
        <v>29.241395526947301</v>
      </c>
    </row>
    <row r="772" spans="1:6" ht="13.9" x14ac:dyDescent="0.35">
      <c r="A772" s="3" t="s">
        <v>3590</v>
      </c>
      <c r="B772" s="3">
        <v>-2.20232716915275</v>
      </c>
      <c r="C772" s="3">
        <v>1315.8132002453799</v>
      </c>
      <c r="D772" s="3">
        <v>933.24631584045005</v>
      </c>
      <c r="E772" s="3">
        <v>393.23312074712402</v>
      </c>
      <c r="F772" s="3">
        <v>95.884576030222703</v>
      </c>
    </row>
    <row r="773" spans="1:6" ht="13.9" x14ac:dyDescent="0.35">
      <c r="A773" s="3" t="s">
        <v>1863</v>
      </c>
      <c r="B773" s="3">
        <v>-2.2017944630387598</v>
      </c>
      <c r="C773" s="3">
        <v>1734.8951492849601</v>
      </c>
      <c r="D773" s="3">
        <v>739.45746337084802</v>
      </c>
      <c r="E773" s="3">
        <v>412.394904173361</v>
      </c>
      <c r="F773" s="3">
        <v>125.806004011285</v>
      </c>
    </row>
    <row r="774" spans="1:6" ht="13.9" x14ac:dyDescent="0.35">
      <c r="A774" s="3" t="s">
        <v>3591</v>
      </c>
      <c r="B774" s="3">
        <v>-2.1930337348045699</v>
      </c>
      <c r="C774" s="3">
        <v>72.883817224274196</v>
      </c>
      <c r="D774" s="3">
        <v>59.921553066258397</v>
      </c>
      <c r="E774" s="3">
        <v>18.328662407704901</v>
      </c>
      <c r="F774" s="3">
        <v>10.880519265840899</v>
      </c>
    </row>
    <row r="775" spans="1:6" ht="13.9" x14ac:dyDescent="0.35">
      <c r="A775" s="3" t="s">
        <v>3592</v>
      </c>
      <c r="B775" s="3">
        <v>-2.1920177714717299</v>
      </c>
      <c r="C775" s="3">
        <v>106.722732364116</v>
      </c>
      <c r="D775" s="3">
        <v>94.344572912832305</v>
      </c>
      <c r="E775" s="3">
        <v>29.992356667153501</v>
      </c>
      <c r="F775" s="3">
        <v>14.2806815364161</v>
      </c>
    </row>
    <row r="776" spans="1:6" ht="13.9" x14ac:dyDescent="0.35">
      <c r="A776" s="3" t="s">
        <v>3593</v>
      </c>
      <c r="B776" s="3">
        <v>-2.1906803804252002</v>
      </c>
      <c r="C776" s="3">
        <v>114.531712781002</v>
      </c>
      <c r="D776" s="3">
        <v>144.06671269121699</v>
      </c>
      <c r="E776" s="3">
        <v>35.824203796877804</v>
      </c>
      <c r="F776" s="3">
        <v>21.081006077566698</v>
      </c>
    </row>
    <row r="777" spans="1:6" ht="13.9" x14ac:dyDescent="0.35">
      <c r="A777" s="3" t="s">
        <v>3594</v>
      </c>
      <c r="B777" s="3">
        <v>-2.1866527358538002</v>
      </c>
      <c r="C777" s="3">
        <v>803.023486203164</v>
      </c>
      <c r="D777" s="3">
        <v>223.112165672239</v>
      </c>
      <c r="E777" s="3">
        <v>124.13503176127401</v>
      </c>
      <c r="F777" s="3">
        <v>101.32483566314301</v>
      </c>
    </row>
    <row r="778" spans="1:6" ht="13.9" x14ac:dyDescent="0.35">
      <c r="A778" s="3" t="s">
        <v>2467</v>
      </c>
      <c r="B778" s="3">
        <v>-2.1784727373889798</v>
      </c>
      <c r="C778" s="3">
        <v>93.707765002638297</v>
      </c>
      <c r="D778" s="3">
        <v>118.568179471533</v>
      </c>
      <c r="E778" s="3">
        <v>21.6611464818331</v>
      </c>
      <c r="F778" s="3">
        <v>25.161200802257</v>
      </c>
    </row>
    <row r="779" spans="1:6" ht="13.9" x14ac:dyDescent="0.35">
      <c r="A779" s="3" t="s">
        <v>3595</v>
      </c>
      <c r="B779" s="3">
        <v>-2.1732042762661701</v>
      </c>
      <c r="C779" s="3">
        <v>372.22806653825802</v>
      </c>
      <c r="D779" s="3">
        <v>189.964072486649</v>
      </c>
      <c r="E779" s="3">
        <v>59.984713334307102</v>
      </c>
      <c r="F779" s="3">
        <v>64.603083140930195</v>
      </c>
    </row>
    <row r="780" spans="1:6" ht="13.9" x14ac:dyDescent="0.35">
      <c r="A780" s="3" t="s">
        <v>3596</v>
      </c>
      <c r="B780" s="3">
        <v>-2.1725115208786301</v>
      </c>
      <c r="C780" s="3">
        <v>299.34424931398303</v>
      </c>
      <c r="D780" s="3">
        <v>242.236065587002</v>
      </c>
      <c r="E780" s="3">
        <v>57.485350278710897</v>
      </c>
      <c r="F780" s="3">
        <v>62.562985778585002</v>
      </c>
    </row>
    <row r="781" spans="1:6" ht="13.9" x14ac:dyDescent="0.35">
      <c r="A781" s="3" t="s">
        <v>3597</v>
      </c>
      <c r="B781" s="3">
        <v>-2.1698496390649198</v>
      </c>
      <c r="C781" s="3">
        <v>1660.7098353245301</v>
      </c>
      <c r="D781" s="3">
        <v>1281.3012942891401</v>
      </c>
      <c r="E781" s="3">
        <v>429.89044556253401</v>
      </c>
      <c r="F781" s="3">
        <v>224.41070985796799</v>
      </c>
    </row>
    <row r="782" spans="1:6" ht="13.9" x14ac:dyDescent="0.35">
      <c r="A782" s="3" t="s">
        <v>161</v>
      </c>
      <c r="B782" s="3">
        <v>-2.1692322881619801</v>
      </c>
      <c r="C782" s="3">
        <v>255.09336028496</v>
      </c>
      <c r="D782" s="3">
        <v>218.012459028302</v>
      </c>
      <c r="E782" s="3">
        <v>63.317197408435199</v>
      </c>
      <c r="F782" s="3">
        <v>42.162012155133397</v>
      </c>
    </row>
    <row r="783" spans="1:6" ht="13.9" x14ac:dyDescent="0.35">
      <c r="A783" s="3" t="s">
        <v>3598</v>
      </c>
      <c r="B783" s="3">
        <v>-2.16586926944853</v>
      </c>
      <c r="C783" s="3">
        <v>4559.14306672558</v>
      </c>
      <c r="D783" s="3">
        <v>1056.9142019559199</v>
      </c>
      <c r="E783" s="3">
        <v>783.13375742011999</v>
      </c>
      <c r="F783" s="3">
        <v>468.54236088527301</v>
      </c>
    </row>
    <row r="784" spans="1:6" ht="13.9" x14ac:dyDescent="0.35">
      <c r="A784" s="3" t="s">
        <v>3599</v>
      </c>
      <c r="B784" s="3">
        <v>-2.15995410113762</v>
      </c>
      <c r="C784" s="3">
        <v>860.28934259366497</v>
      </c>
      <c r="D784" s="3">
        <v>405.42667819298202</v>
      </c>
      <c r="E784" s="3">
        <v>225.77579602218401</v>
      </c>
      <c r="F784" s="3">
        <v>57.802758599779601</v>
      </c>
    </row>
    <row r="785" spans="1:6" ht="13.9" x14ac:dyDescent="0.35">
      <c r="A785" s="3" t="s">
        <v>3600</v>
      </c>
      <c r="B785" s="3">
        <v>-2.1593024266249898</v>
      </c>
      <c r="C785" s="3">
        <v>5157.8315653535501</v>
      </c>
      <c r="D785" s="3">
        <v>2933.6062469246899</v>
      </c>
      <c r="E785" s="3">
        <v>1013.9082795535001</v>
      </c>
      <c r="F785" s="3">
        <v>797.67806867695901</v>
      </c>
    </row>
    <row r="786" spans="1:6" ht="13.9" x14ac:dyDescent="0.35">
      <c r="A786" s="3" t="s">
        <v>3601</v>
      </c>
      <c r="B786" s="3">
        <v>-2.1592535774999999</v>
      </c>
      <c r="C786" s="3">
        <v>187.41553000527699</v>
      </c>
      <c r="D786" s="3">
        <v>62.471406388226796</v>
      </c>
      <c r="E786" s="3">
        <v>26.659872593025401</v>
      </c>
      <c r="F786" s="3">
        <v>29.241395526947301</v>
      </c>
    </row>
    <row r="787" spans="1:6" ht="13.9" x14ac:dyDescent="0.35">
      <c r="A787" s="3" t="s">
        <v>3602</v>
      </c>
      <c r="B787" s="3">
        <v>-2.15132059353716</v>
      </c>
      <c r="C787" s="3">
        <v>1181.7590364221601</v>
      </c>
      <c r="D787" s="3">
        <v>654.03737708490496</v>
      </c>
      <c r="E787" s="3">
        <v>352.410190839054</v>
      </c>
      <c r="F787" s="3">
        <v>61.202920870354902</v>
      </c>
    </row>
    <row r="788" spans="1:6" ht="13.9" x14ac:dyDescent="0.35">
      <c r="A788" s="3" t="s">
        <v>3603</v>
      </c>
      <c r="B788" s="3">
        <v>-2.15127322919649</v>
      </c>
      <c r="C788" s="3">
        <v>5869.7502800263701</v>
      </c>
      <c r="D788" s="3">
        <v>4200.8833479430104</v>
      </c>
      <c r="E788" s="3">
        <v>1500.4509543762099</v>
      </c>
      <c r="F788" s="3">
        <v>767.07660824178095</v>
      </c>
    </row>
    <row r="789" spans="1:6" ht="13.9" x14ac:dyDescent="0.35">
      <c r="A789" s="3" t="s">
        <v>1355</v>
      </c>
      <c r="B789" s="3">
        <v>-2.1508733853640201</v>
      </c>
      <c r="C789" s="3">
        <v>6197.7274575356096</v>
      </c>
      <c r="D789" s="3">
        <v>4676.4309924901199</v>
      </c>
      <c r="E789" s="3">
        <v>1818.70318345545</v>
      </c>
      <c r="F789" s="3">
        <v>630.39008496465499</v>
      </c>
    </row>
    <row r="790" spans="1:6" ht="13.9" x14ac:dyDescent="0.35">
      <c r="A790" s="3" t="s">
        <v>3604</v>
      </c>
      <c r="B790" s="3">
        <v>-2.1486664775997499</v>
      </c>
      <c r="C790" s="3">
        <v>201.73199410290201</v>
      </c>
      <c r="D790" s="3">
        <v>156.815979301059</v>
      </c>
      <c r="E790" s="3">
        <v>49.154140093390502</v>
      </c>
      <c r="F790" s="3">
        <v>31.961525343407601</v>
      </c>
    </row>
    <row r="791" spans="1:6" ht="13.9" x14ac:dyDescent="0.35">
      <c r="A791" s="3" t="s">
        <v>3605</v>
      </c>
      <c r="B791" s="3">
        <v>-2.1481225885356401</v>
      </c>
      <c r="C791" s="3">
        <v>914.95220551187094</v>
      </c>
      <c r="D791" s="3">
        <v>692.28517691443199</v>
      </c>
      <c r="E791" s="3">
        <v>280.76178324529798</v>
      </c>
      <c r="F791" s="3">
        <v>82.2839269479216</v>
      </c>
    </row>
    <row r="792" spans="1:6" ht="13.9" x14ac:dyDescent="0.35">
      <c r="A792" s="3" t="s">
        <v>3606</v>
      </c>
      <c r="B792" s="3">
        <v>-2.1389623853998301</v>
      </c>
      <c r="C792" s="3">
        <v>10648.8462951609</v>
      </c>
      <c r="D792" s="3">
        <v>8813.5680073839194</v>
      </c>
      <c r="E792" s="3">
        <v>2922.5885330104102</v>
      </c>
      <c r="F792" s="3">
        <v>1496.7514315072301</v>
      </c>
    </row>
    <row r="793" spans="1:6" ht="13.9" x14ac:dyDescent="0.35">
      <c r="A793" s="3" t="s">
        <v>3607</v>
      </c>
      <c r="B793" s="3">
        <v>-2.1326808494112202</v>
      </c>
      <c r="C793" s="3">
        <v>44.250889029023597</v>
      </c>
      <c r="D793" s="3">
        <v>40.797653151495098</v>
      </c>
      <c r="E793" s="3">
        <v>9.1643312038524698</v>
      </c>
      <c r="F793" s="3">
        <v>10.200486811725799</v>
      </c>
    </row>
    <row r="794" spans="1:6" ht="13.9" x14ac:dyDescent="0.35">
      <c r="A794" s="3" t="s">
        <v>3608</v>
      </c>
      <c r="B794" s="3">
        <v>-2.1304090977868899</v>
      </c>
      <c r="C794" s="3">
        <v>1547.47961927968</v>
      </c>
      <c r="D794" s="3">
        <v>373.55351166837698</v>
      </c>
      <c r="E794" s="3">
        <v>256.60127370786898</v>
      </c>
      <c r="F794" s="3">
        <v>182.24869770283499</v>
      </c>
    </row>
    <row r="795" spans="1:6" ht="13.9" x14ac:dyDescent="0.35">
      <c r="A795" s="3" t="s">
        <v>1230</v>
      </c>
      <c r="B795" s="3">
        <v>-2.1298750120790002</v>
      </c>
      <c r="C795" s="3">
        <v>57.265856390501199</v>
      </c>
      <c r="D795" s="3">
        <v>123.667886115469</v>
      </c>
      <c r="E795" s="3">
        <v>21.6611464818331</v>
      </c>
      <c r="F795" s="3">
        <v>19.720941169336601</v>
      </c>
    </row>
    <row r="796" spans="1:6" ht="13.9" x14ac:dyDescent="0.35">
      <c r="A796" s="3" t="s">
        <v>3609</v>
      </c>
      <c r="B796" s="3">
        <v>-2.1279099468159099</v>
      </c>
      <c r="C796" s="3">
        <v>365.72058285751899</v>
      </c>
      <c r="D796" s="3">
        <v>252.435478874876</v>
      </c>
      <c r="E796" s="3">
        <v>86.6445859273324</v>
      </c>
      <c r="F796" s="3">
        <v>55.0826287833194</v>
      </c>
    </row>
    <row r="797" spans="1:6" ht="13.9" x14ac:dyDescent="0.35">
      <c r="A797" s="3" t="s">
        <v>3610</v>
      </c>
      <c r="B797" s="3">
        <v>-2.1266643688203599</v>
      </c>
      <c r="C797" s="3">
        <v>84586.875875714803</v>
      </c>
      <c r="D797" s="3">
        <v>66189.092531656803</v>
      </c>
      <c r="E797" s="3">
        <v>27627.126095541102</v>
      </c>
      <c r="F797" s="3">
        <v>6898.9292469972297</v>
      </c>
    </row>
    <row r="798" spans="1:6" ht="13.9" x14ac:dyDescent="0.35">
      <c r="A798" s="3" t="s">
        <v>3611</v>
      </c>
      <c r="B798" s="3">
        <v>-2.1227573144445699</v>
      </c>
      <c r="C798" s="3">
        <v>98.913751947229301</v>
      </c>
      <c r="D798" s="3">
        <v>113.468472827596</v>
      </c>
      <c r="E798" s="3">
        <v>24.9936305559613</v>
      </c>
      <c r="F798" s="3">
        <v>23.801135894026899</v>
      </c>
    </row>
    <row r="799" spans="1:6" ht="13.9" x14ac:dyDescent="0.35">
      <c r="A799" s="3" t="s">
        <v>1379</v>
      </c>
      <c r="B799" s="3">
        <v>-2.1225730001694099</v>
      </c>
      <c r="C799" s="3">
        <v>73351.054552551301</v>
      </c>
      <c r="D799" s="3">
        <v>45054.633272521402</v>
      </c>
      <c r="E799" s="3">
        <v>21710.300621926501</v>
      </c>
      <c r="F799" s="3">
        <v>5480.3815477132202</v>
      </c>
    </row>
    <row r="800" spans="1:6" ht="13.9" x14ac:dyDescent="0.35">
      <c r="A800" s="3" t="s">
        <v>3612</v>
      </c>
      <c r="B800" s="3">
        <v>-2.1207524409470202</v>
      </c>
      <c r="C800" s="3">
        <v>3769.1345478838998</v>
      </c>
      <c r="D800" s="3">
        <v>2931.0563936027202</v>
      </c>
      <c r="E800" s="3">
        <v>1099.7197444623</v>
      </c>
      <c r="F800" s="3">
        <v>441.34106272066998</v>
      </c>
    </row>
    <row r="801" spans="1:6" ht="13.9" x14ac:dyDescent="0.35">
      <c r="A801" s="3" t="s">
        <v>2548</v>
      </c>
      <c r="B801" s="3">
        <v>-2.12061085643048</v>
      </c>
      <c r="C801" s="3">
        <v>1573.50955400263</v>
      </c>
      <c r="D801" s="3">
        <v>1501.8636066394099</v>
      </c>
      <c r="E801" s="3">
        <v>370.73885324675899</v>
      </c>
      <c r="F801" s="3">
        <v>336.61606478695199</v>
      </c>
    </row>
    <row r="802" spans="1:6" ht="13.9" x14ac:dyDescent="0.35">
      <c r="A802" s="3" t="s">
        <v>1796</v>
      </c>
      <c r="B802" s="3">
        <v>-2.1189615752450002</v>
      </c>
      <c r="C802" s="3">
        <v>395.65500778891698</v>
      </c>
      <c r="D802" s="3">
        <v>145.34163935220101</v>
      </c>
      <c r="E802" s="3">
        <v>90.810191019992601</v>
      </c>
      <c r="F802" s="3">
        <v>34.001622705752702</v>
      </c>
    </row>
    <row r="803" spans="1:6" ht="13.9" x14ac:dyDescent="0.35">
      <c r="A803" s="3" t="s">
        <v>1785</v>
      </c>
      <c r="B803" s="3">
        <v>-2.1182335247361102</v>
      </c>
      <c r="C803" s="3">
        <v>4995.14447333508</v>
      </c>
      <c r="D803" s="3">
        <v>3680.7132702614499</v>
      </c>
      <c r="E803" s="3">
        <v>1507.1159225244701</v>
      </c>
      <c r="F803" s="3">
        <v>491.66346432518401</v>
      </c>
    </row>
    <row r="804" spans="1:6" ht="13.9" x14ac:dyDescent="0.35">
      <c r="A804" s="3" t="s">
        <v>3613</v>
      </c>
      <c r="B804" s="3">
        <v>-2.1169639438360899</v>
      </c>
      <c r="C804" s="3">
        <v>5796.8664628020997</v>
      </c>
      <c r="D804" s="3">
        <v>3277.8364453904301</v>
      </c>
      <c r="E804" s="3">
        <v>1491.2866231723599</v>
      </c>
      <c r="F804" s="3">
        <v>601.14868943770796</v>
      </c>
    </row>
    <row r="805" spans="1:6" ht="13.9" x14ac:dyDescent="0.35">
      <c r="A805" s="3" t="s">
        <v>3614</v>
      </c>
      <c r="B805" s="3">
        <v>-2.1165426611330398</v>
      </c>
      <c r="C805" s="3">
        <v>1167.4425723245399</v>
      </c>
      <c r="D805" s="3">
        <v>715.23385681214802</v>
      </c>
      <c r="E805" s="3">
        <v>292.42547750474699</v>
      </c>
      <c r="F805" s="3">
        <v>142.12678291004599</v>
      </c>
    </row>
    <row r="806" spans="1:6" ht="13.9" x14ac:dyDescent="0.35">
      <c r="A806" s="3" t="s">
        <v>3615</v>
      </c>
      <c r="B806" s="3">
        <v>-2.1163102253724699</v>
      </c>
      <c r="C806" s="3">
        <v>54.662862918205697</v>
      </c>
      <c r="D806" s="3">
        <v>53.5469197613373</v>
      </c>
      <c r="E806" s="3">
        <v>9.1643312038524698</v>
      </c>
      <c r="F806" s="3">
        <v>15.6407464446463</v>
      </c>
    </row>
    <row r="807" spans="1:6" ht="13.9" x14ac:dyDescent="0.35">
      <c r="A807" s="3" t="s">
        <v>3616</v>
      </c>
      <c r="B807" s="3">
        <v>-2.1141570063883499</v>
      </c>
      <c r="C807" s="3">
        <v>162.687092018469</v>
      </c>
      <c r="D807" s="3">
        <v>127.49266609842201</v>
      </c>
      <c r="E807" s="3">
        <v>35.824203796877804</v>
      </c>
      <c r="F807" s="3">
        <v>31.281492889292501</v>
      </c>
    </row>
    <row r="808" spans="1:6" ht="13.9" x14ac:dyDescent="0.35">
      <c r="A808" s="3" t="s">
        <v>3617</v>
      </c>
      <c r="B808" s="3">
        <v>-2.1095748743486298</v>
      </c>
      <c r="C808" s="3">
        <v>165.29008549076499</v>
      </c>
      <c r="D808" s="3">
        <v>77.770526320037504</v>
      </c>
      <c r="E808" s="3">
        <v>33.324840741281697</v>
      </c>
      <c r="F808" s="3">
        <v>23.121103439911899</v>
      </c>
    </row>
    <row r="809" spans="1:6" ht="13.9" x14ac:dyDescent="0.35">
      <c r="A809" s="3" t="s">
        <v>3618</v>
      </c>
      <c r="B809" s="3">
        <v>-2.1084351149014302</v>
      </c>
      <c r="C809" s="3">
        <v>1101.066238781</v>
      </c>
      <c r="D809" s="3">
        <v>373.55351166837698</v>
      </c>
      <c r="E809" s="3">
        <v>192.45095528090201</v>
      </c>
      <c r="F809" s="3">
        <v>149.60713990531201</v>
      </c>
    </row>
    <row r="810" spans="1:6" ht="13.9" x14ac:dyDescent="0.35">
      <c r="A810" s="3" t="s">
        <v>3619</v>
      </c>
      <c r="B810" s="3">
        <v>-2.10774701476128</v>
      </c>
      <c r="C810" s="3">
        <v>272.01281785488101</v>
      </c>
      <c r="D810" s="3">
        <v>105.81891286168999</v>
      </c>
      <c r="E810" s="3">
        <v>35.824203796877804</v>
      </c>
      <c r="F810" s="3">
        <v>51.682466512744099</v>
      </c>
    </row>
    <row r="811" spans="1:6" ht="13.9" x14ac:dyDescent="0.35">
      <c r="A811" s="3" t="s">
        <v>3620</v>
      </c>
      <c r="B811" s="3">
        <v>-2.1005249869592499</v>
      </c>
      <c r="C811" s="3">
        <v>52.059869445910202</v>
      </c>
      <c r="D811" s="3">
        <v>57.371699744289899</v>
      </c>
      <c r="E811" s="3">
        <v>8.3312101853204297</v>
      </c>
      <c r="F811" s="3">
        <v>17.000811352876401</v>
      </c>
    </row>
    <row r="812" spans="1:6" ht="13.9" x14ac:dyDescent="0.35">
      <c r="A812" s="3" t="s">
        <v>3621</v>
      </c>
      <c r="B812" s="3">
        <v>-2.09777835891874</v>
      </c>
      <c r="C812" s="3">
        <v>498.47324994459001</v>
      </c>
      <c r="D812" s="3">
        <v>211.63782572338101</v>
      </c>
      <c r="E812" s="3">
        <v>69.149044538159501</v>
      </c>
      <c r="F812" s="3">
        <v>96.564608484337697</v>
      </c>
    </row>
    <row r="813" spans="1:6" ht="13.9" x14ac:dyDescent="0.35">
      <c r="A813" s="3" t="s">
        <v>1991</v>
      </c>
      <c r="B813" s="3">
        <v>-2.0932769294515001</v>
      </c>
      <c r="C813" s="3">
        <v>665.06483217150196</v>
      </c>
      <c r="D813" s="3">
        <v>325.10629855097602</v>
      </c>
      <c r="E813" s="3">
        <v>123.301910742742</v>
      </c>
      <c r="F813" s="3">
        <v>108.805192658409</v>
      </c>
    </row>
    <row r="814" spans="1:6" ht="13.9" x14ac:dyDescent="0.35">
      <c r="A814" s="3" t="s">
        <v>3622</v>
      </c>
      <c r="B814" s="3">
        <v>-2.0906444499299299</v>
      </c>
      <c r="C814" s="3">
        <v>61.170346598944398</v>
      </c>
      <c r="D814" s="3">
        <v>62.471406388226796</v>
      </c>
      <c r="E814" s="3">
        <v>13.329936296512701</v>
      </c>
      <c r="F814" s="3">
        <v>15.6407464446463</v>
      </c>
    </row>
    <row r="815" spans="1:6" ht="13.9" x14ac:dyDescent="0.35">
      <c r="A815" s="3" t="s">
        <v>1385</v>
      </c>
      <c r="B815" s="3">
        <v>-2.0898768324250101</v>
      </c>
      <c r="C815" s="3">
        <v>196.52600715831099</v>
      </c>
      <c r="D815" s="3">
        <v>169.56524591090101</v>
      </c>
      <c r="E815" s="3">
        <v>59.151592315774998</v>
      </c>
      <c r="F815" s="3">
        <v>27.2012981646022</v>
      </c>
    </row>
    <row r="816" spans="1:6" ht="13.9" x14ac:dyDescent="0.35">
      <c r="A816" s="3" t="s">
        <v>3623</v>
      </c>
      <c r="B816" s="3">
        <v>-2.0802187171252999</v>
      </c>
      <c r="C816" s="3">
        <v>1179.15604294987</v>
      </c>
      <c r="D816" s="3">
        <v>453.87389131038299</v>
      </c>
      <c r="E816" s="3">
        <v>229.94140111484401</v>
      </c>
      <c r="F816" s="3">
        <v>156.407464446463</v>
      </c>
    </row>
    <row r="817" spans="1:6" ht="13.9" x14ac:dyDescent="0.35">
      <c r="A817" s="3" t="s">
        <v>3624</v>
      </c>
      <c r="B817" s="3">
        <v>-2.0800606460626798</v>
      </c>
      <c r="C817" s="3">
        <v>4740.05111305012</v>
      </c>
      <c r="D817" s="3">
        <v>4596.1106128481197</v>
      </c>
      <c r="E817" s="3">
        <v>1472.12483974612</v>
      </c>
      <c r="F817" s="3">
        <v>736.47514780660401</v>
      </c>
    </row>
    <row r="818" spans="1:6" ht="13.9" x14ac:dyDescent="0.35">
      <c r="A818" s="3" t="s">
        <v>312</v>
      </c>
      <c r="B818" s="3">
        <v>-2.0766502981538402</v>
      </c>
      <c r="C818" s="3">
        <v>187.41553000527699</v>
      </c>
      <c r="D818" s="3">
        <v>62.471406388226796</v>
      </c>
      <c r="E818" s="3">
        <v>25.826751574493301</v>
      </c>
      <c r="F818" s="3">
        <v>33.321590251637701</v>
      </c>
    </row>
    <row r="819" spans="1:6" ht="13.9" x14ac:dyDescent="0.35">
      <c r="A819" s="3" t="s">
        <v>3625</v>
      </c>
      <c r="B819" s="3">
        <v>-2.07513408395516</v>
      </c>
      <c r="C819" s="3">
        <v>67.677830279683207</v>
      </c>
      <c r="D819" s="3">
        <v>62.471406388226796</v>
      </c>
      <c r="E819" s="3">
        <v>16.662420370640898</v>
      </c>
      <c r="F819" s="3">
        <v>14.2806815364161</v>
      </c>
    </row>
    <row r="820" spans="1:6" ht="13.9" x14ac:dyDescent="0.35">
      <c r="A820" s="3" t="s">
        <v>3626</v>
      </c>
      <c r="B820" s="3">
        <v>-2.0735824846014799</v>
      </c>
      <c r="C820" s="3">
        <v>446.41338049868</v>
      </c>
      <c r="D820" s="3">
        <v>237.13635894306501</v>
      </c>
      <c r="E820" s="3">
        <v>123.301910742742</v>
      </c>
      <c r="F820" s="3">
        <v>39.441882338673203</v>
      </c>
    </row>
    <row r="821" spans="1:6" ht="13.9" x14ac:dyDescent="0.35">
      <c r="A821" s="3" t="s">
        <v>3627</v>
      </c>
      <c r="B821" s="3">
        <v>-2.07301060523428</v>
      </c>
      <c r="C821" s="3">
        <v>2243.78037311873</v>
      </c>
      <c r="D821" s="3">
        <v>1579.63413295945</v>
      </c>
      <c r="E821" s="3">
        <v>680.659872140679</v>
      </c>
      <c r="F821" s="3">
        <v>228.490904582658</v>
      </c>
    </row>
    <row r="822" spans="1:6" ht="13.9" x14ac:dyDescent="0.35">
      <c r="A822" s="3" t="s">
        <v>1469</v>
      </c>
      <c r="B822" s="3">
        <v>-2.0724899033980302</v>
      </c>
      <c r="C822" s="3">
        <v>1799.9699860923399</v>
      </c>
      <c r="D822" s="3">
        <v>1593.65832623028</v>
      </c>
      <c r="E822" s="3">
        <v>622.34140084343596</v>
      </c>
      <c r="F822" s="3">
        <v>184.96882751929499</v>
      </c>
    </row>
    <row r="823" spans="1:6" ht="13.9" x14ac:dyDescent="0.35">
      <c r="A823" s="3" t="s">
        <v>3628</v>
      </c>
      <c r="B823" s="3">
        <v>-2.0718767514170402</v>
      </c>
      <c r="C823" s="3">
        <v>827.75192418997199</v>
      </c>
      <c r="D823" s="3">
        <v>501.04617776679902</v>
      </c>
      <c r="E823" s="3">
        <v>256.60127370786898</v>
      </c>
      <c r="F823" s="3">
        <v>59.842855962124801</v>
      </c>
    </row>
    <row r="824" spans="1:6" ht="13.9" x14ac:dyDescent="0.35">
      <c r="A824" s="3" t="s">
        <v>3629</v>
      </c>
      <c r="B824" s="3">
        <v>-2.0704877245294901</v>
      </c>
      <c r="C824" s="3">
        <v>2177.4040395751899</v>
      </c>
      <c r="D824" s="3">
        <v>1422.81815365839</v>
      </c>
      <c r="E824" s="3">
        <v>423.22547741427798</v>
      </c>
      <c r="F824" s="3">
        <v>433.86070572540501</v>
      </c>
    </row>
    <row r="825" spans="1:6" ht="13.9" x14ac:dyDescent="0.35">
      <c r="A825" s="3" t="s">
        <v>3630</v>
      </c>
      <c r="B825" s="3">
        <v>-2.0686691706083402</v>
      </c>
      <c r="C825" s="3">
        <v>84.597287849604001</v>
      </c>
      <c r="D825" s="3">
        <v>65.021259710195295</v>
      </c>
      <c r="E825" s="3">
        <v>20.828025463301099</v>
      </c>
      <c r="F825" s="3">
        <v>14.9607139905312</v>
      </c>
    </row>
    <row r="826" spans="1:6" ht="13.9" x14ac:dyDescent="0.35">
      <c r="A826" s="3" t="s">
        <v>476</v>
      </c>
      <c r="B826" s="3">
        <v>-2.0684697821023401</v>
      </c>
      <c r="C826" s="3">
        <v>9832.8078415962791</v>
      </c>
      <c r="D826" s="3">
        <v>5526.8070753665997</v>
      </c>
      <c r="E826" s="3">
        <v>1749.5541389172899</v>
      </c>
      <c r="F826" s="3">
        <v>1912.25126097153</v>
      </c>
    </row>
    <row r="827" spans="1:6" ht="13.9" x14ac:dyDescent="0.35">
      <c r="A827" s="3" t="s">
        <v>3631</v>
      </c>
      <c r="B827" s="3">
        <v>-2.0654885751313401</v>
      </c>
      <c r="C827" s="3">
        <v>71.582320488126499</v>
      </c>
      <c r="D827" s="3">
        <v>47.172286456416202</v>
      </c>
      <c r="E827" s="3">
        <v>18.328662407704901</v>
      </c>
      <c r="F827" s="3">
        <v>10.200486811725799</v>
      </c>
    </row>
    <row r="828" spans="1:6" ht="13.9" x14ac:dyDescent="0.35">
      <c r="A828" s="3" t="s">
        <v>3632</v>
      </c>
      <c r="B828" s="3">
        <v>-2.0589256929614401</v>
      </c>
      <c r="C828" s="3">
        <v>1565.7005735857499</v>
      </c>
      <c r="D828" s="3">
        <v>1253.2529077474901</v>
      </c>
      <c r="E828" s="3">
        <v>457.383439174091</v>
      </c>
      <c r="F828" s="3">
        <v>219.65048267916299</v>
      </c>
    </row>
    <row r="829" spans="1:6" ht="13.9" x14ac:dyDescent="0.35">
      <c r="A829" s="3" t="s">
        <v>1111</v>
      </c>
      <c r="B829" s="3">
        <v>-2.0549780490405101</v>
      </c>
      <c r="C829" s="3">
        <v>294.13826236939201</v>
      </c>
      <c r="D829" s="3">
        <v>277.93401209455999</v>
      </c>
      <c r="E829" s="3">
        <v>107.472611390634</v>
      </c>
      <c r="F829" s="3">
        <v>30.601460435177501</v>
      </c>
    </row>
    <row r="830" spans="1:6" ht="13.9" x14ac:dyDescent="0.35">
      <c r="A830" s="3" t="s">
        <v>3633</v>
      </c>
      <c r="B830" s="3">
        <v>-2.05283276563283</v>
      </c>
      <c r="C830" s="3">
        <v>1198.6784939920799</v>
      </c>
      <c r="D830" s="3">
        <v>752.20672998069006</v>
      </c>
      <c r="E830" s="3">
        <v>333.24840741281702</v>
      </c>
      <c r="F830" s="3">
        <v>137.36655573124099</v>
      </c>
    </row>
    <row r="831" spans="1:6" ht="13.9" x14ac:dyDescent="0.35">
      <c r="A831" s="3" t="s">
        <v>3634</v>
      </c>
      <c r="B831" s="3">
        <v>-2.0527784347703899</v>
      </c>
      <c r="C831" s="3">
        <v>333.18316445382499</v>
      </c>
      <c r="D831" s="3">
        <v>122.39295945448499</v>
      </c>
      <c r="E831" s="3">
        <v>53.319745186050703</v>
      </c>
      <c r="F831" s="3">
        <v>56.442693691549501</v>
      </c>
    </row>
    <row r="832" spans="1:6" ht="13.9" x14ac:dyDescent="0.35">
      <c r="A832" s="3" t="s">
        <v>3635</v>
      </c>
      <c r="B832" s="3">
        <v>-2.04307337848297</v>
      </c>
      <c r="C832" s="3">
        <v>830.35491766226698</v>
      </c>
      <c r="D832" s="3">
        <v>580.091630747821</v>
      </c>
      <c r="E832" s="3">
        <v>221.61019092952299</v>
      </c>
      <c r="F832" s="3">
        <v>121.04577683248</v>
      </c>
    </row>
    <row r="833" spans="1:6" ht="13.9" x14ac:dyDescent="0.35">
      <c r="A833" s="3" t="s">
        <v>1106</v>
      </c>
      <c r="B833" s="3">
        <v>-2.0400612472128299</v>
      </c>
      <c r="C833" s="3">
        <v>412.57446535883798</v>
      </c>
      <c r="D833" s="3">
        <v>419.45087146380899</v>
      </c>
      <c r="E833" s="3">
        <v>144.96305722457501</v>
      </c>
      <c r="F833" s="3">
        <v>57.802758599779601</v>
      </c>
    </row>
    <row r="834" spans="1:6" ht="13.9" x14ac:dyDescent="0.35">
      <c r="A834" s="3" t="s">
        <v>3636</v>
      </c>
      <c r="B834" s="3">
        <v>-2.0345882230062702</v>
      </c>
      <c r="C834" s="3">
        <v>9003.7544206701605</v>
      </c>
      <c r="D834" s="3">
        <v>5784.3422608854098</v>
      </c>
      <c r="E834" s="3">
        <v>2421.88280087265</v>
      </c>
      <c r="F834" s="3">
        <v>1188.0166973390001</v>
      </c>
    </row>
    <row r="835" spans="1:6" ht="13.9" x14ac:dyDescent="0.35">
      <c r="A835" s="3" t="s">
        <v>3637</v>
      </c>
      <c r="B835" s="3">
        <v>-2.0341489165423599</v>
      </c>
      <c r="C835" s="3">
        <v>50547.530238506501</v>
      </c>
      <c r="D835" s="3">
        <v>41699.026300810903</v>
      </c>
      <c r="E835" s="3">
        <v>15276.940116822099</v>
      </c>
      <c r="F835" s="3">
        <v>7245.7457985959099</v>
      </c>
    </row>
    <row r="836" spans="1:6" ht="13.9" x14ac:dyDescent="0.35">
      <c r="A836" s="3" t="s">
        <v>3638</v>
      </c>
      <c r="B836" s="3">
        <v>-2.0332990245725302</v>
      </c>
      <c r="C836" s="3">
        <v>5493.6177232796699</v>
      </c>
      <c r="D836" s="3">
        <v>3349.2323384055499</v>
      </c>
      <c r="E836" s="3">
        <v>1444.63184613456</v>
      </c>
      <c r="F836" s="3">
        <v>716.07417418315197</v>
      </c>
    </row>
    <row r="837" spans="1:6" ht="13.9" x14ac:dyDescent="0.35">
      <c r="A837" s="3" t="s">
        <v>3639</v>
      </c>
      <c r="B837" s="3">
        <v>-2.0314994151376902</v>
      </c>
      <c r="C837" s="3">
        <v>188.71702674142401</v>
      </c>
      <c r="D837" s="3">
        <v>127.49266609842201</v>
      </c>
      <c r="E837" s="3">
        <v>52.486624167518698</v>
      </c>
      <c r="F837" s="3">
        <v>25.161200802257</v>
      </c>
    </row>
    <row r="838" spans="1:6" ht="13.9" x14ac:dyDescent="0.35">
      <c r="A838" s="3" t="s">
        <v>3640</v>
      </c>
      <c r="B838" s="3">
        <v>-2.0312648895787802</v>
      </c>
      <c r="C838" s="3">
        <v>123.64218993403701</v>
      </c>
      <c r="D838" s="3">
        <v>168.29031924991699</v>
      </c>
      <c r="E838" s="3">
        <v>49.987261111922599</v>
      </c>
      <c r="F838" s="3">
        <v>21.761038531681699</v>
      </c>
    </row>
    <row r="839" spans="1:6" ht="13.9" x14ac:dyDescent="0.35">
      <c r="A839" s="3" t="s">
        <v>3641</v>
      </c>
      <c r="B839" s="3">
        <v>-2.02375131908836</v>
      </c>
      <c r="C839" s="3">
        <v>149.672124656992</v>
      </c>
      <c r="D839" s="3">
        <v>169.56524591090101</v>
      </c>
      <c r="E839" s="3">
        <v>47.487898056326401</v>
      </c>
      <c r="F839" s="3">
        <v>31.281492889292501</v>
      </c>
    </row>
    <row r="840" spans="1:6" ht="13.9" x14ac:dyDescent="0.35">
      <c r="A840" s="3" t="s">
        <v>3642</v>
      </c>
      <c r="B840" s="3">
        <v>-2.0202872946312</v>
      </c>
      <c r="C840" s="3">
        <v>525.80468140369305</v>
      </c>
      <c r="D840" s="3">
        <v>326.38122521196101</v>
      </c>
      <c r="E840" s="3">
        <v>168.29044574347299</v>
      </c>
      <c r="F840" s="3">
        <v>42.162012155133397</v>
      </c>
    </row>
    <row r="841" spans="1:6" ht="13.9" x14ac:dyDescent="0.35">
      <c r="A841" s="3" t="s">
        <v>3643</v>
      </c>
      <c r="B841" s="3">
        <v>-2.0158320566407499</v>
      </c>
      <c r="C841" s="3">
        <v>14878.7106876411</v>
      </c>
      <c r="D841" s="3">
        <v>13242.663227643099</v>
      </c>
      <c r="E841" s="3">
        <v>4204.7617805312202</v>
      </c>
      <c r="F841" s="3">
        <v>2749.3712119871702</v>
      </c>
    </row>
    <row r="842" spans="1:6" ht="13.9" x14ac:dyDescent="0.35">
      <c r="A842" s="3" t="s">
        <v>1631</v>
      </c>
      <c r="B842" s="3">
        <v>-2.0134932890575898</v>
      </c>
      <c r="C842" s="3">
        <v>12608.900379799399</v>
      </c>
      <c r="D842" s="3">
        <v>7040.1450219548697</v>
      </c>
      <c r="E842" s="3">
        <v>3752.3770674683201</v>
      </c>
      <c r="F842" s="3">
        <v>1114.5731922945699</v>
      </c>
    </row>
    <row r="843" spans="1:6" ht="13.9" x14ac:dyDescent="0.35">
      <c r="A843" s="3" t="s">
        <v>3644</v>
      </c>
      <c r="B843" s="3">
        <v>-2.0105629838881902</v>
      </c>
      <c r="C843" s="3">
        <v>343.59513834300702</v>
      </c>
      <c r="D843" s="3">
        <v>316.18181192408701</v>
      </c>
      <c r="E843" s="3">
        <v>119.96942666861401</v>
      </c>
      <c r="F843" s="3">
        <v>44.202109517478497</v>
      </c>
    </row>
    <row r="844" spans="1:6" ht="13.9" x14ac:dyDescent="0.35">
      <c r="A844" s="3" t="s">
        <v>3645</v>
      </c>
      <c r="B844" s="3">
        <v>-2.0099433748080102</v>
      </c>
      <c r="C844" s="3">
        <v>79.391300905012997</v>
      </c>
      <c r="D844" s="3">
        <v>211.63782572338101</v>
      </c>
      <c r="E844" s="3">
        <v>29.992356667153501</v>
      </c>
      <c r="F844" s="3">
        <v>42.162012155133397</v>
      </c>
    </row>
    <row r="845" spans="1:6" ht="13.9" x14ac:dyDescent="0.35">
      <c r="A845" s="3" t="s">
        <v>3646</v>
      </c>
      <c r="B845" s="3">
        <v>-2.0053575104085302</v>
      </c>
      <c r="C845" s="3">
        <v>111.928719308707</v>
      </c>
      <c r="D845" s="3">
        <v>108.36876618365901</v>
      </c>
      <c r="E845" s="3">
        <v>33.324840741281697</v>
      </c>
      <c r="F845" s="3">
        <v>21.761038531681699</v>
      </c>
    </row>
    <row r="846" spans="1:6" ht="13.9" x14ac:dyDescent="0.35">
      <c r="A846" s="3" t="s">
        <v>3647</v>
      </c>
      <c r="B846" s="3">
        <v>-2.0047003950270401</v>
      </c>
      <c r="C846" s="3">
        <v>174.40056264379899</v>
      </c>
      <c r="D846" s="3">
        <v>108.36876618365901</v>
      </c>
      <c r="E846" s="3">
        <v>39.989808889537997</v>
      </c>
      <c r="F846" s="3">
        <v>30.601460435177501</v>
      </c>
    </row>
    <row r="847" spans="1:6" ht="13.9" x14ac:dyDescent="0.35">
      <c r="A847" s="3" t="s">
        <v>3648</v>
      </c>
      <c r="B847" s="3">
        <v>-2.00384452858219</v>
      </c>
      <c r="C847" s="3">
        <v>721.02919182585595</v>
      </c>
      <c r="D847" s="3">
        <v>502.32110442778298</v>
      </c>
      <c r="E847" s="3">
        <v>211.61273870713899</v>
      </c>
      <c r="F847" s="3">
        <v>93.844478667877496</v>
      </c>
    </row>
    <row r="848" spans="1:6" ht="13.9" x14ac:dyDescent="0.35">
      <c r="A848" s="3" t="s">
        <v>2206</v>
      </c>
      <c r="B848" s="3">
        <v>-2.0019864141177899</v>
      </c>
      <c r="C848" s="3">
        <v>150.97362139313901</v>
      </c>
      <c r="D848" s="3">
        <v>101.994132878738</v>
      </c>
      <c r="E848" s="3">
        <v>37.490445833941898</v>
      </c>
      <c r="F848" s="3">
        <v>25.841233256372099</v>
      </c>
    </row>
    <row r="849" spans="1:6" ht="13.9" x14ac:dyDescent="0.35">
      <c r="A849" s="3" t="s">
        <v>3649</v>
      </c>
      <c r="B849" s="3">
        <v>-2.0019515987288501</v>
      </c>
      <c r="C849" s="3">
        <v>167.89307896305999</v>
      </c>
      <c r="D849" s="3">
        <v>240.96113892601801</v>
      </c>
      <c r="E849" s="3">
        <v>52.486624167518698</v>
      </c>
      <c r="F849" s="3">
        <v>49.642369150398999</v>
      </c>
    </row>
    <row r="850" spans="1:6" ht="13.9" x14ac:dyDescent="0.35">
      <c r="A850" s="3" t="s">
        <v>3650</v>
      </c>
      <c r="B850" s="3">
        <v>-2.0012144058824699</v>
      </c>
      <c r="C850" s="3">
        <v>995.64500315303201</v>
      </c>
      <c r="D850" s="3">
        <v>332.75585851688197</v>
      </c>
      <c r="E850" s="3">
        <v>189.11847120677399</v>
      </c>
      <c r="F850" s="3">
        <v>142.806815364161</v>
      </c>
    </row>
    <row r="851" spans="1:6" ht="13.9" x14ac:dyDescent="0.35">
      <c r="A851" s="3" t="s">
        <v>3651</v>
      </c>
      <c r="B851" s="3">
        <v>-1.9971533703201201</v>
      </c>
      <c r="C851" s="3">
        <v>596.08550515567094</v>
      </c>
      <c r="D851" s="3">
        <v>571.16714412093097</v>
      </c>
      <c r="E851" s="3">
        <v>131.63312092806299</v>
      </c>
      <c r="F851" s="3">
        <v>160.48765917115301</v>
      </c>
    </row>
    <row r="852" spans="1:6" ht="13.9" x14ac:dyDescent="0.35">
      <c r="A852" s="3" t="s">
        <v>228</v>
      </c>
      <c r="B852" s="3">
        <v>-1.9962592188438599</v>
      </c>
      <c r="C852" s="3">
        <v>472.44331522163498</v>
      </c>
      <c r="D852" s="3">
        <v>467.89808458120899</v>
      </c>
      <c r="E852" s="3">
        <v>92.476433057056695</v>
      </c>
      <c r="F852" s="3">
        <v>142.806815364161</v>
      </c>
    </row>
    <row r="853" spans="1:6" ht="13.9" x14ac:dyDescent="0.35">
      <c r="A853" s="3" t="s">
        <v>3652</v>
      </c>
      <c r="B853" s="3">
        <v>-1.9961561739438001</v>
      </c>
      <c r="C853" s="3">
        <v>657.25585175461595</v>
      </c>
      <c r="D853" s="3">
        <v>483.19720451301998</v>
      </c>
      <c r="E853" s="3">
        <v>177.454776947325</v>
      </c>
      <c r="F853" s="3">
        <v>108.805192658409</v>
      </c>
    </row>
    <row r="854" spans="1:6" ht="13.9" x14ac:dyDescent="0.35">
      <c r="A854" s="3" t="s">
        <v>3653</v>
      </c>
      <c r="B854" s="3">
        <v>-1.9933864040834499</v>
      </c>
      <c r="C854" s="3">
        <v>4046.3533526833698</v>
      </c>
      <c r="D854" s="3">
        <v>3121.0204660893701</v>
      </c>
      <c r="E854" s="3">
        <v>1501.2840753947401</v>
      </c>
      <c r="F854" s="3">
        <v>299.21427981062402</v>
      </c>
    </row>
    <row r="855" spans="1:6" ht="13.9" x14ac:dyDescent="0.35">
      <c r="A855" s="3" t="s">
        <v>3654</v>
      </c>
      <c r="B855" s="3">
        <v>-1.9911502484899</v>
      </c>
      <c r="C855" s="3">
        <v>810.83246662005104</v>
      </c>
      <c r="D855" s="3">
        <v>328.931078533929</v>
      </c>
      <c r="E855" s="3">
        <v>199.94904444769</v>
      </c>
      <c r="F855" s="3">
        <v>87.044154126726994</v>
      </c>
    </row>
    <row r="856" spans="1:6" ht="13.9" x14ac:dyDescent="0.35">
      <c r="A856" s="3" t="s">
        <v>3655</v>
      </c>
      <c r="B856" s="3">
        <v>-1.98746335018677</v>
      </c>
      <c r="C856" s="3">
        <v>2124.0426733931299</v>
      </c>
      <c r="D856" s="3">
        <v>1027.5908887532801</v>
      </c>
      <c r="E856" s="3">
        <v>496.54012704509699</v>
      </c>
      <c r="F856" s="3">
        <v>298.53424735650901</v>
      </c>
    </row>
    <row r="857" spans="1:6" ht="13.9" x14ac:dyDescent="0.35">
      <c r="A857" s="3" t="s">
        <v>3656</v>
      </c>
      <c r="B857" s="3">
        <v>-1.9861512035706801</v>
      </c>
      <c r="C857" s="3">
        <v>3114.48168960158</v>
      </c>
      <c r="D857" s="3">
        <v>1840.9940984612099</v>
      </c>
      <c r="E857" s="3">
        <v>813.95923510580599</v>
      </c>
      <c r="F857" s="3">
        <v>437.26086799597999</v>
      </c>
    </row>
    <row r="858" spans="1:6" ht="13.9" x14ac:dyDescent="0.35">
      <c r="A858" s="3" t="s">
        <v>928</v>
      </c>
      <c r="B858" s="3">
        <v>-1.9857715348906999</v>
      </c>
      <c r="C858" s="3">
        <v>53.3613661820579</v>
      </c>
      <c r="D858" s="3">
        <v>49.722139778384602</v>
      </c>
      <c r="E858" s="3">
        <v>16.662420370640898</v>
      </c>
      <c r="F858" s="3">
        <v>9.5204543576107596</v>
      </c>
    </row>
    <row r="859" spans="1:6" ht="13.9" x14ac:dyDescent="0.35">
      <c r="A859" s="3" t="s">
        <v>3657</v>
      </c>
      <c r="B859" s="3">
        <v>-1.9853510279714599</v>
      </c>
      <c r="C859" s="3">
        <v>348.80112528759798</v>
      </c>
      <c r="D859" s="3">
        <v>302.15761865325999</v>
      </c>
      <c r="E859" s="3">
        <v>130.79999990953101</v>
      </c>
      <c r="F859" s="3">
        <v>34.001622705752702</v>
      </c>
    </row>
    <row r="860" spans="1:6" ht="13.9" x14ac:dyDescent="0.35">
      <c r="A860" s="3" t="s">
        <v>1786</v>
      </c>
      <c r="B860" s="3">
        <v>-1.9849921065959499</v>
      </c>
      <c r="C860" s="3">
        <v>11205.8868982322</v>
      </c>
      <c r="D860" s="3">
        <v>11599.2827616344</v>
      </c>
      <c r="E860" s="3">
        <v>3646.57069811475</v>
      </c>
      <c r="F860" s="3">
        <v>2114.90093229782</v>
      </c>
    </row>
    <row r="861" spans="1:6" ht="13.9" x14ac:dyDescent="0.35">
      <c r="A861" s="3" t="s">
        <v>3658</v>
      </c>
      <c r="B861" s="3">
        <v>-1.98382903110385</v>
      </c>
      <c r="C861" s="3">
        <v>1786.9550187308701</v>
      </c>
      <c r="D861" s="3">
        <v>1761.94864548019</v>
      </c>
      <c r="E861" s="3">
        <v>555.69171936087196</v>
      </c>
      <c r="F861" s="3">
        <v>342.056324419872</v>
      </c>
    </row>
    <row r="862" spans="1:6" ht="13.9" x14ac:dyDescent="0.35">
      <c r="A862" s="3" t="s">
        <v>3659</v>
      </c>
      <c r="B862" s="3">
        <v>-1.97826063413333</v>
      </c>
      <c r="C862" s="3">
        <v>10136.056581118701</v>
      </c>
      <c r="D862" s="3">
        <v>6825.9573429095199</v>
      </c>
      <c r="E862" s="3">
        <v>3253.3375773676298</v>
      </c>
      <c r="F862" s="3">
        <v>1052.0102065159899</v>
      </c>
    </row>
    <row r="863" spans="1:6" ht="13.9" x14ac:dyDescent="0.35">
      <c r="A863" s="3" t="s">
        <v>3660</v>
      </c>
      <c r="B863" s="3">
        <v>-1.97708398406844</v>
      </c>
      <c r="C863" s="3">
        <v>161.38559528232199</v>
      </c>
      <c r="D863" s="3">
        <v>112.193546166611</v>
      </c>
      <c r="E863" s="3">
        <v>46.654777037794403</v>
      </c>
      <c r="F863" s="3">
        <v>23.121103439911899</v>
      </c>
    </row>
    <row r="864" spans="1:6" ht="13.9" x14ac:dyDescent="0.35">
      <c r="A864" s="3" t="s">
        <v>2427</v>
      </c>
      <c r="B864" s="3">
        <v>-1.97667009452527</v>
      </c>
      <c r="C864" s="3">
        <v>661.16034196305895</v>
      </c>
      <c r="D864" s="3">
        <v>538.01905093534106</v>
      </c>
      <c r="E864" s="3">
        <v>131.63312092806299</v>
      </c>
      <c r="F864" s="3">
        <v>172.728243345224</v>
      </c>
    </row>
    <row r="865" spans="1:6" ht="13.9" x14ac:dyDescent="0.35">
      <c r="A865" s="3" t="s">
        <v>3661</v>
      </c>
      <c r="B865" s="3">
        <v>-1.97440614251716</v>
      </c>
      <c r="C865" s="3">
        <v>382.64004042744</v>
      </c>
      <c r="D865" s="3">
        <v>243.510992247986</v>
      </c>
      <c r="E865" s="3">
        <v>121.635668705678</v>
      </c>
      <c r="F865" s="3">
        <v>38.081817430443103</v>
      </c>
    </row>
    <row r="866" spans="1:6" ht="13.9" x14ac:dyDescent="0.35">
      <c r="A866" s="3" t="s">
        <v>2366</v>
      </c>
      <c r="B866" s="3">
        <v>-1.9729921484739401</v>
      </c>
      <c r="C866" s="3">
        <v>84.597287849604001</v>
      </c>
      <c r="D866" s="3">
        <v>175.939879215822</v>
      </c>
      <c r="E866" s="3">
        <v>31.658598704217599</v>
      </c>
      <c r="F866" s="3">
        <v>34.681655159867802</v>
      </c>
    </row>
    <row r="867" spans="1:6" ht="13.9" x14ac:dyDescent="0.35">
      <c r="A867" s="3" t="s">
        <v>3662</v>
      </c>
      <c r="B867" s="3">
        <v>-1.9685659804645499</v>
      </c>
      <c r="C867" s="3">
        <v>6191.2199738548697</v>
      </c>
      <c r="D867" s="3">
        <v>4543.8386197477603</v>
      </c>
      <c r="E867" s="3">
        <v>1810.37197327013</v>
      </c>
      <c r="F867" s="3">
        <v>933.00452704585496</v>
      </c>
    </row>
    <row r="868" spans="1:6" ht="13.9" x14ac:dyDescent="0.35">
      <c r="A868" s="3" t="s">
        <v>2441</v>
      </c>
      <c r="B868" s="3">
        <v>-1.96841542425362</v>
      </c>
      <c r="C868" s="3">
        <v>283.72628848020997</v>
      </c>
      <c r="D868" s="3">
        <v>163.19061260597999</v>
      </c>
      <c r="E868" s="3">
        <v>63.317197408435199</v>
      </c>
      <c r="F868" s="3">
        <v>51.002434058629099</v>
      </c>
    </row>
    <row r="869" spans="1:6" ht="13.9" x14ac:dyDescent="0.35">
      <c r="A869" s="3" t="s">
        <v>3663</v>
      </c>
      <c r="B869" s="3">
        <v>-1.9659617838191701</v>
      </c>
      <c r="C869" s="3">
        <v>203.03349083904999</v>
      </c>
      <c r="D869" s="3">
        <v>178.48973253779101</v>
      </c>
      <c r="E869" s="3">
        <v>63.317197408435199</v>
      </c>
      <c r="F869" s="3">
        <v>34.681655159867802</v>
      </c>
    </row>
    <row r="870" spans="1:6" ht="13.9" x14ac:dyDescent="0.35">
      <c r="A870" s="3" t="s">
        <v>91</v>
      </c>
      <c r="B870" s="3">
        <v>-1.9639753021292801</v>
      </c>
      <c r="C870" s="3">
        <v>3753.5165870501201</v>
      </c>
      <c r="D870" s="3">
        <v>1624.2565660938999</v>
      </c>
      <c r="E870" s="3">
        <v>733.14649630819702</v>
      </c>
      <c r="F870" s="3">
        <v>645.35079895518697</v>
      </c>
    </row>
    <row r="871" spans="1:6" ht="13.9" x14ac:dyDescent="0.35">
      <c r="A871" s="3" t="s">
        <v>3664</v>
      </c>
      <c r="B871" s="3">
        <v>-1.95813768424087</v>
      </c>
      <c r="C871" s="3">
        <v>2638.1338841715001</v>
      </c>
      <c r="D871" s="3">
        <v>1459.79102682693</v>
      </c>
      <c r="E871" s="3">
        <v>745.64331158617802</v>
      </c>
      <c r="F871" s="3">
        <v>309.41476662234999</v>
      </c>
    </row>
    <row r="872" spans="1:6" ht="13.9" x14ac:dyDescent="0.35">
      <c r="A872" s="3" t="s">
        <v>3665</v>
      </c>
      <c r="B872" s="3">
        <v>-1.9545916691744101</v>
      </c>
      <c r="C872" s="3">
        <v>145.76763444854799</v>
      </c>
      <c r="D872" s="3">
        <v>246.06084556995501</v>
      </c>
      <c r="E872" s="3">
        <v>34.157961759813702</v>
      </c>
      <c r="F872" s="3">
        <v>66.643180503275303</v>
      </c>
    </row>
    <row r="873" spans="1:6" ht="13.9" x14ac:dyDescent="0.35">
      <c r="A873" s="3" t="s">
        <v>3666</v>
      </c>
      <c r="B873" s="3">
        <v>-1.9509287390750001</v>
      </c>
      <c r="C873" s="3">
        <v>398.258001261213</v>
      </c>
      <c r="D873" s="3">
        <v>317.45673858507098</v>
      </c>
      <c r="E873" s="3">
        <v>89.143948982928606</v>
      </c>
      <c r="F873" s="3">
        <v>95.884576030222703</v>
      </c>
    </row>
    <row r="874" spans="1:6" ht="13.9" x14ac:dyDescent="0.35">
      <c r="A874" s="3" t="s">
        <v>3667</v>
      </c>
      <c r="B874" s="3">
        <v>-1.95018030923261</v>
      </c>
      <c r="C874" s="3">
        <v>179.60654958839001</v>
      </c>
      <c r="D874" s="3">
        <v>137.692079386296</v>
      </c>
      <c r="E874" s="3">
        <v>30.825477685685598</v>
      </c>
      <c r="F874" s="3">
        <v>51.002434058629099</v>
      </c>
    </row>
    <row r="875" spans="1:6" ht="13.9" x14ac:dyDescent="0.35">
      <c r="A875" s="3" t="s">
        <v>3668</v>
      </c>
      <c r="B875" s="3">
        <v>-1.9491777977056399</v>
      </c>
      <c r="C875" s="3">
        <v>6040.2463524617297</v>
      </c>
      <c r="D875" s="3">
        <v>4636.9082659996102</v>
      </c>
      <c r="E875" s="3">
        <v>1934.5070050314</v>
      </c>
      <c r="F875" s="3">
        <v>830.999658928597</v>
      </c>
    </row>
    <row r="876" spans="1:6" ht="13.9" x14ac:dyDescent="0.35">
      <c r="A876" s="3" t="s">
        <v>3669</v>
      </c>
      <c r="B876" s="3">
        <v>-1.94643966365764</v>
      </c>
      <c r="C876" s="3">
        <v>2412.97494881794</v>
      </c>
      <c r="D876" s="3">
        <v>1682.90319249917</v>
      </c>
      <c r="E876" s="3">
        <v>577.35286584270602</v>
      </c>
      <c r="F876" s="3">
        <v>485.543172238149</v>
      </c>
    </row>
    <row r="877" spans="1:6" ht="13.9" x14ac:dyDescent="0.35">
      <c r="A877" s="3" t="s">
        <v>3670</v>
      </c>
      <c r="B877" s="3">
        <v>-1.94120279599443</v>
      </c>
      <c r="C877" s="3">
        <v>1455.0733510131899</v>
      </c>
      <c r="D877" s="3">
        <v>855.47578952041204</v>
      </c>
      <c r="E877" s="3">
        <v>340.74649657960498</v>
      </c>
      <c r="F877" s="3">
        <v>261.13246238018098</v>
      </c>
    </row>
    <row r="878" spans="1:6" ht="13.9" x14ac:dyDescent="0.35">
      <c r="A878" s="3" t="s">
        <v>3671</v>
      </c>
      <c r="B878" s="3">
        <v>-1.92799591783872</v>
      </c>
      <c r="C878" s="3">
        <v>231.66641903429999</v>
      </c>
      <c r="D878" s="3">
        <v>149.16641933515399</v>
      </c>
      <c r="E878" s="3">
        <v>44.155413982198297</v>
      </c>
      <c r="F878" s="3">
        <v>55.7626612374345</v>
      </c>
    </row>
    <row r="879" spans="1:6" ht="13.9" x14ac:dyDescent="0.35">
      <c r="A879" s="3" t="s">
        <v>3672</v>
      </c>
      <c r="B879" s="3">
        <v>-1.9264497084727099</v>
      </c>
      <c r="C879" s="3">
        <v>29098.8640267915</v>
      </c>
      <c r="D879" s="3">
        <v>25870.811804691799</v>
      </c>
      <c r="E879" s="3">
        <v>10063.2687828485</v>
      </c>
      <c r="F879" s="3">
        <v>4398.44991321617</v>
      </c>
    </row>
    <row r="880" spans="1:6" ht="13.9" x14ac:dyDescent="0.35">
      <c r="A880" s="3" t="s">
        <v>3673</v>
      </c>
      <c r="B880" s="3">
        <v>-1.9244117993407801</v>
      </c>
      <c r="C880" s="3">
        <v>223.857438617414</v>
      </c>
      <c r="D880" s="3">
        <v>186.139292503696</v>
      </c>
      <c r="E880" s="3">
        <v>71.648407593755707</v>
      </c>
      <c r="F880" s="3">
        <v>36.721752522212903</v>
      </c>
    </row>
    <row r="881" spans="1:6" ht="13.9" x14ac:dyDescent="0.35">
      <c r="A881" s="3" t="s">
        <v>3674</v>
      </c>
      <c r="B881" s="3">
        <v>-1.92374912014403</v>
      </c>
      <c r="C881" s="3">
        <v>1403.01348156728</v>
      </c>
      <c r="D881" s="3">
        <v>1084.9625884975701</v>
      </c>
      <c r="E881" s="3">
        <v>451.551592044367</v>
      </c>
      <c r="F881" s="3">
        <v>204.68976868863101</v>
      </c>
    </row>
    <row r="882" spans="1:6" ht="13.9" x14ac:dyDescent="0.35">
      <c r="A882" s="3" t="s">
        <v>3675</v>
      </c>
      <c r="B882" s="3">
        <v>-1.9228473240264501</v>
      </c>
      <c r="C882" s="3">
        <v>377.43405348284898</v>
      </c>
      <c r="D882" s="3">
        <v>364.62902504148701</v>
      </c>
      <c r="E882" s="3">
        <v>86.6445859273324</v>
      </c>
      <c r="F882" s="3">
        <v>108.805192658409</v>
      </c>
    </row>
    <row r="883" spans="1:6" ht="13.9" x14ac:dyDescent="0.35">
      <c r="A883" s="3" t="s">
        <v>3676</v>
      </c>
      <c r="B883" s="3">
        <v>-1.92214728503487</v>
      </c>
      <c r="C883" s="3">
        <v>1211.69346135356</v>
      </c>
      <c r="D883" s="3">
        <v>957.46992239915005</v>
      </c>
      <c r="E883" s="3">
        <v>397.39872583978399</v>
      </c>
      <c r="F883" s="3">
        <v>175.448373161684</v>
      </c>
    </row>
    <row r="884" spans="1:6" ht="13.9" x14ac:dyDescent="0.35">
      <c r="A884" s="3" t="s">
        <v>3677</v>
      </c>
      <c r="B884" s="3">
        <v>-1.92029184065666</v>
      </c>
      <c r="C884" s="3">
        <v>182.209543060686</v>
      </c>
      <c r="D884" s="3">
        <v>86.695012946926994</v>
      </c>
      <c r="E884" s="3">
        <v>43.3222929636662</v>
      </c>
      <c r="F884" s="3">
        <v>27.8813306187172</v>
      </c>
    </row>
    <row r="885" spans="1:6" ht="13.9" x14ac:dyDescent="0.35">
      <c r="A885" s="3" t="s">
        <v>3678</v>
      </c>
      <c r="B885" s="3">
        <v>-1.92018770573654</v>
      </c>
      <c r="C885" s="3">
        <v>9942.1335674326892</v>
      </c>
      <c r="D885" s="3">
        <v>6864.2051427390497</v>
      </c>
      <c r="E885" s="3">
        <v>3554.9273860762301</v>
      </c>
      <c r="F885" s="3">
        <v>886.08228771191602</v>
      </c>
    </row>
    <row r="886" spans="1:6" ht="13.9" x14ac:dyDescent="0.35">
      <c r="A886" s="3" t="s">
        <v>3679</v>
      </c>
      <c r="B886" s="3">
        <v>-1.9189673119381101</v>
      </c>
      <c r="C886" s="3">
        <v>462.031341332453</v>
      </c>
      <c r="D886" s="3">
        <v>249.88562555290699</v>
      </c>
      <c r="E886" s="3">
        <v>130.79999990953101</v>
      </c>
      <c r="F886" s="3">
        <v>57.802758599779601</v>
      </c>
    </row>
    <row r="887" spans="1:6" ht="13.9" x14ac:dyDescent="0.35">
      <c r="A887" s="3" t="s">
        <v>3680</v>
      </c>
      <c r="B887" s="3">
        <v>-1.9185294886512601</v>
      </c>
      <c r="C887" s="3">
        <v>4445.9128506807301</v>
      </c>
      <c r="D887" s="3">
        <v>2911.9324936879598</v>
      </c>
      <c r="E887" s="3">
        <v>1346.32356594778</v>
      </c>
      <c r="F887" s="3">
        <v>600.46865698359295</v>
      </c>
    </row>
    <row r="888" spans="1:6" ht="13.9" x14ac:dyDescent="0.35">
      <c r="A888" s="3" t="s">
        <v>3681</v>
      </c>
      <c r="B888" s="3">
        <v>-1.9179448178807501</v>
      </c>
      <c r="C888" s="3">
        <v>262.90234070184601</v>
      </c>
      <c r="D888" s="3">
        <v>161.915685944996</v>
      </c>
      <c r="E888" s="3">
        <v>56.652229260178899</v>
      </c>
      <c r="F888" s="3">
        <v>55.7626612374345</v>
      </c>
    </row>
    <row r="889" spans="1:6" ht="13.9" x14ac:dyDescent="0.35">
      <c r="A889" s="3" t="s">
        <v>3682</v>
      </c>
      <c r="B889" s="3">
        <v>-1.9178157780653</v>
      </c>
      <c r="C889" s="3">
        <v>81.994294377308506</v>
      </c>
      <c r="D889" s="3">
        <v>87.969939607911201</v>
      </c>
      <c r="E889" s="3">
        <v>27.492993611557399</v>
      </c>
      <c r="F889" s="3">
        <v>17.680843806991401</v>
      </c>
    </row>
    <row r="890" spans="1:6" ht="13.9" x14ac:dyDescent="0.35">
      <c r="A890" s="3" t="s">
        <v>3683</v>
      </c>
      <c r="B890" s="3">
        <v>-1.9166366855499599</v>
      </c>
      <c r="C890" s="3">
        <v>430.795419664907</v>
      </c>
      <c r="D890" s="3">
        <v>334.03078517786599</v>
      </c>
      <c r="E890" s="3">
        <v>149.96178333576799</v>
      </c>
      <c r="F890" s="3">
        <v>53.0425314209742</v>
      </c>
    </row>
    <row r="891" spans="1:6" ht="13.9" x14ac:dyDescent="0.35">
      <c r="A891" s="3" t="s">
        <v>3684</v>
      </c>
      <c r="B891" s="3">
        <v>-1.91301409371249</v>
      </c>
      <c r="C891" s="3">
        <v>6999.4494470026202</v>
      </c>
      <c r="D891" s="3">
        <v>4211.0827612308804</v>
      </c>
      <c r="E891" s="3">
        <v>1857.8598713264601</v>
      </c>
      <c r="F891" s="3">
        <v>1119.33341947338</v>
      </c>
    </row>
    <row r="892" spans="1:6" ht="13.9" x14ac:dyDescent="0.35">
      <c r="A892" s="3" t="s">
        <v>3685</v>
      </c>
      <c r="B892" s="3">
        <v>-1.9093357084312901</v>
      </c>
      <c r="C892" s="3">
        <v>87.200281321899496</v>
      </c>
      <c r="D892" s="3">
        <v>81.595306302990096</v>
      </c>
      <c r="E892" s="3">
        <v>22.494267500365201</v>
      </c>
      <c r="F892" s="3">
        <v>22.441070985796799</v>
      </c>
    </row>
    <row r="893" spans="1:6" ht="13.9" x14ac:dyDescent="0.35">
      <c r="A893" s="3" t="s">
        <v>3686</v>
      </c>
      <c r="B893" s="3">
        <v>-1.9056558223214199</v>
      </c>
      <c r="C893" s="3">
        <v>9460.5797750580205</v>
      </c>
      <c r="D893" s="3">
        <v>7597.2879728049702</v>
      </c>
      <c r="E893" s="3">
        <v>3491.6101886677902</v>
      </c>
      <c r="F893" s="3">
        <v>1061.5306608736</v>
      </c>
    </row>
    <row r="894" spans="1:6" ht="13.9" x14ac:dyDescent="0.35">
      <c r="A894" s="3" t="s">
        <v>3687</v>
      </c>
      <c r="B894" s="3">
        <v>-1.9020819827184401</v>
      </c>
      <c r="C894" s="3">
        <v>18750.6634776807</v>
      </c>
      <c r="D894" s="3">
        <v>11814.7453673408</v>
      </c>
      <c r="E894" s="3">
        <v>5049.5464933227104</v>
      </c>
      <c r="F894" s="3">
        <v>3128.8293213833699</v>
      </c>
    </row>
    <row r="895" spans="1:6" ht="13.9" x14ac:dyDescent="0.35">
      <c r="A895" s="3" t="s">
        <v>3688</v>
      </c>
      <c r="B895" s="3">
        <v>-1.9019176476817099</v>
      </c>
      <c r="C895" s="3">
        <v>6823.7473876226704</v>
      </c>
      <c r="D895" s="3">
        <v>4786.07468533477</v>
      </c>
      <c r="E895" s="3">
        <v>2198.6063679060599</v>
      </c>
      <c r="F895" s="3">
        <v>908.52335869771298</v>
      </c>
    </row>
    <row r="896" spans="1:6" ht="13.9" x14ac:dyDescent="0.35">
      <c r="A896" s="3" t="s">
        <v>3689</v>
      </c>
      <c r="B896" s="3">
        <v>-1.8987642808453</v>
      </c>
      <c r="C896" s="3">
        <v>940.98214023482603</v>
      </c>
      <c r="D896" s="3">
        <v>311.08210528015002</v>
      </c>
      <c r="E896" s="3">
        <v>161.62547759521601</v>
      </c>
      <c r="F896" s="3">
        <v>174.08830825345399</v>
      </c>
    </row>
    <row r="897" spans="1:6" ht="13.9" x14ac:dyDescent="0.35">
      <c r="A897" s="3" t="s">
        <v>3690</v>
      </c>
      <c r="B897" s="3">
        <v>-1.89502192218911</v>
      </c>
      <c r="C897" s="3">
        <v>463.33283806859998</v>
      </c>
      <c r="D897" s="3">
        <v>349.32990510967699</v>
      </c>
      <c r="E897" s="3">
        <v>104.140127316505</v>
      </c>
      <c r="F897" s="3">
        <v>114.245452291329</v>
      </c>
    </row>
    <row r="898" spans="1:6" ht="13.9" x14ac:dyDescent="0.35">
      <c r="A898" s="3" t="s">
        <v>3691</v>
      </c>
      <c r="B898" s="3">
        <v>-1.89490038760688</v>
      </c>
      <c r="C898" s="3">
        <v>2166.9920656860099</v>
      </c>
      <c r="D898" s="3">
        <v>1805.29615195366</v>
      </c>
      <c r="E898" s="3">
        <v>763.97197399388301</v>
      </c>
      <c r="F898" s="3">
        <v>304.65453944354402</v>
      </c>
    </row>
    <row r="899" spans="1:6" ht="13.9" x14ac:dyDescent="0.35">
      <c r="A899" s="3" t="s">
        <v>1808</v>
      </c>
      <c r="B899" s="3">
        <v>-1.8855443568064001</v>
      </c>
      <c r="C899" s="3">
        <v>262.90234070184601</v>
      </c>
      <c r="D899" s="3">
        <v>156.815979301059</v>
      </c>
      <c r="E899" s="3">
        <v>75.814012686415893</v>
      </c>
      <c r="F899" s="3">
        <v>38.081817430443103</v>
      </c>
    </row>
    <row r="900" spans="1:6" ht="13.9" x14ac:dyDescent="0.35">
      <c r="A900" s="3" t="s">
        <v>3692</v>
      </c>
      <c r="B900" s="3">
        <v>-1.8851706289075201</v>
      </c>
      <c r="C900" s="3">
        <v>2558.7425832664799</v>
      </c>
      <c r="D900" s="3">
        <v>2278.2939431788</v>
      </c>
      <c r="E900" s="3">
        <v>778.13503130892798</v>
      </c>
      <c r="F900" s="3">
        <v>531.78537911797298</v>
      </c>
    </row>
    <row r="901" spans="1:6" ht="13.9" x14ac:dyDescent="0.35">
      <c r="A901" s="3" t="s">
        <v>3693</v>
      </c>
      <c r="B901" s="3">
        <v>-1.8850982570361801</v>
      </c>
      <c r="C901" s="3">
        <v>1732.29215581266</v>
      </c>
      <c r="D901" s="3">
        <v>1194.60628134221</v>
      </c>
      <c r="E901" s="3">
        <v>476.54522260032797</v>
      </c>
      <c r="F901" s="3">
        <v>316.21509116350001</v>
      </c>
    </row>
    <row r="902" spans="1:6" ht="13.9" x14ac:dyDescent="0.35">
      <c r="A902" s="3" t="s">
        <v>3694</v>
      </c>
      <c r="B902" s="3">
        <v>-1.8834188198761099</v>
      </c>
      <c r="C902" s="3">
        <v>5321.8201541081698</v>
      </c>
      <c r="D902" s="3">
        <v>4287.5783608899301</v>
      </c>
      <c r="E902" s="3">
        <v>1534.6089161360201</v>
      </c>
      <c r="F902" s="3">
        <v>1070.3710827770999</v>
      </c>
    </row>
    <row r="903" spans="1:6" ht="13.9" x14ac:dyDescent="0.35">
      <c r="A903" s="3" t="s">
        <v>3695</v>
      </c>
      <c r="B903" s="3">
        <v>-1.87942192985713</v>
      </c>
      <c r="C903" s="3">
        <v>110690.99591262999</v>
      </c>
      <c r="D903" s="3">
        <v>96611.392516062304</v>
      </c>
      <c r="E903" s="3">
        <v>39933.156660277898</v>
      </c>
      <c r="F903" s="3">
        <v>16410.543182704499</v>
      </c>
    </row>
    <row r="904" spans="1:6" ht="13.9" x14ac:dyDescent="0.35">
      <c r="A904" s="3" t="s">
        <v>3696</v>
      </c>
      <c r="B904" s="3">
        <v>-1.8727993511833401</v>
      </c>
      <c r="C904" s="3">
        <v>139.26015076780999</v>
      </c>
      <c r="D904" s="3">
        <v>130.04251942039099</v>
      </c>
      <c r="E904" s="3">
        <v>54.1528662045828</v>
      </c>
      <c r="F904" s="3">
        <v>19.720941169336601</v>
      </c>
    </row>
    <row r="905" spans="1:6" ht="13.9" x14ac:dyDescent="0.35">
      <c r="A905" s="3" t="s">
        <v>3697</v>
      </c>
      <c r="B905" s="3">
        <v>-1.87241760302737</v>
      </c>
      <c r="C905" s="3">
        <v>66.376333543535495</v>
      </c>
      <c r="D905" s="3">
        <v>52.2719931003531</v>
      </c>
      <c r="E905" s="3">
        <v>17.495541389172899</v>
      </c>
      <c r="F905" s="3">
        <v>14.9607139905312</v>
      </c>
    </row>
    <row r="906" spans="1:6" ht="13.9" x14ac:dyDescent="0.35">
      <c r="A906" s="3" t="s">
        <v>3698</v>
      </c>
      <c r="B906" s="3">
        <v>-1.8674670316573601</v>
      </c>
      <c r="C906" s="3">
        <v>2156.5800917968299</v>
      </c>
      <c r="D906" s="3">
        <v>1557.9603797227201</v>
      </c>
      <c r="E906" s="3">
        <v>705.65350269663998</v>
      </c>
      <c r="F906" s="3">
        <v>312.81492889292502</v>
      </c>
    </row>
    <row r="907" spans="1:6" ht="13.9" x14ac:dyDescent="0.35">
      <c r="A907" s="3" t="s">
        <v>3699</v>
      </c>
      <c r="B907" s="3">
        <v>-1.86686116107341</v>
      </c>
      <c r="C907" s="3">
        <v>1103.6692322532999</v>
      </c>
      <c r="D907" s="3">
        <v>420.72579812479302</v>
      </c>
      <c r="E907" s="3">
        <v>299.92356667153501</v>
      </c>
      <c r="F907" s="3">
        <v>118.325647016019</v>
      </c>
    </row>
    <row r="908" spans="1:6" ht="13.9" x14ac:dyDescent="0.35">
      <c r="A908" s="3" t="s">
        <v>3700</v>
      </c>
      <c r="B908" s="3">
        <v>-1.8627699144316601</v>
      </c>
      <c r="C908" s="3">
        <v>214.74696146437901</v>
      </c>
      <c r="D908" s="3">
        <v>187.41421916467999</v>
      </c>
      <c r="E908" s="3">
        <v>78.313375742011999</v>
      </c>
      <c r="F908" s="3">
        <v>32.641557797522601</v>
      </c>
    </row>
    <row r="909" spans="1:6" ht="13.9" x14ac:dyDescent="0.35">
      <c r="A909" s="3" t="s">
        <v>1238</v>
      </c>
      <c r="B909" s="3">
        <v>-1.86229881789823</v>
      </c>
      <c r="C909" s="3">
        <v>206.937981047493</v>
      </c>
      <c r="D909" s="3">
        <v>220.56231235026999</v>
      </c>
      <c r="E909" s="3">
        <v>63.317197408435199</v>
      </c>
      <c r="F909" s="3">
        <v>54.4025963292044</v>
      </c>
    </row>
    <row r="910" spans="1:6" ht="13.9" x14ac:dyDescent="0.35">
      <c r="A910" s="3" t="s">
        <v>3701</v>
      </c>
      <c r="B910" s="3">
        <v>-1.85842045577266</v>
      </c>
      <c r="C910" s="3">
        <v>43998.398662211002</v>
      </c>
      <c r="D910" s="3">
        <v>27992.289768569601</v>
      </c>
      <c r="E910" s="3">
        <v>14708.7515821832</v>
      </c>
      <c r="F910" s="3">
        <v>5145.1255478345001</v>
      </c>
    </row>
    <row r="911" spans="1:6" ht="13.9" x14ac:dyDescent="0.35">
      <c r="A911" s="3" t="s">
        <v>3702</v>
      </c>
      <c r="B911" s="3">
        <v>-1.8571494923784999</v>
      </c>
      <c r="C911" s="3">
        <v>2105.8217190870701</v>
      </c>
      <c r="D911" s="3">
        <v>1561.7851597056699</v>
      </c>
      <c r="E911" s="3">
        <v>715.65095491902503</v>
      </c>
      <c r="F911" s="3">
        <v>297.174182448279</v>
      </c>
    </row>
    <row r="912" spans="1:6" ht="13.9" x14ac:dyDescent="0.35">
      <c r="A912" s="3" t="s">
        <v>3703</v>
      </c>
      <c r="B912" s="3">
        <v>-1.8565453209865701</v>
      </c>
      <c r="C912" s="3">
        <v>113.230216044855</v>
      </c>
      <c r="D912" s="3">
        <v>81.595306302990096</v>
      </c>
      <c r="E912" s="3">
        <v>34.991082778345799</v>
      </c>
      <c r="F912" s="3">
        <v>19.040908715221502</v>
      </c>
    </row>
    <row r="913" spans="1:6" ht="13.9" x14ac:dyDescent="0.35">
      <c r="A913" s="3" t="s">
        <v>621</v>
      </c>
      <c r="B913" s="3">
        <v>-1.8565277354434799</v>
      </c>
      <c r="C913" s="3">
        <v>417.780452303429</v>
      </c>
      <c r="D913" s="3">
        <v>242.236065587002</v>
      </c>
      <c r="E913" s="3">
        <v>96.642038149716896</v>
      </c>
      <c r="F913" s="3">
        <v>85.684089218496894</v>
      </c>
    </row>
    <row r="914" spans="1:6" ht="13.9" x14ac:dyDescent="0.35">
      <c r="A914" s="3" t="s">
        <v>3704</v>
      </c>
      <c r="B914" s="3">
        <v>-1.8554205742210801</v>
      </c>
      <c r="C914" s="3">
        <v>927.967172873349</v>
      </c>
      <c r="D914" s="3">
        <v>553.31817086715205</v>
      </c>
      <c r="E914" s="3">
        <v>290.75923546768303</v>
      </c>
      <c r="F914" s="3">
        <v>119.00567947013499</v>
      </c>
    </row>
    <row r="915" spans="1:6" ht="13.9" x14ac:dyDescent="0.35">
      <c r="A915" s="3" t="s">
        <v>3705</v>
      </c>
      <c r="B915" s="3">
        <v>-1.85516674896711</v>
      </c>
      <c r="C915" s="3">
        <v>1488.91226615303</v>
      </c>
      <c r="D915" s="3">
        <v>705.03444352427402</v>
      </c>
      <c r="E915" s="3">
        <v>426.55796148840602</v>
      </c>
      <c r="F915" s="3">
        <v>180.208600340489</v>
      </c>
    </row>
    <row r="916" spans="1:6" ht="13.9" x14ac:dyDescent="0.35">
      <c r="A916" s="3" t="s">
        <v>3706</v>
      </c>
      <c r="B916" s="3">
        <v>-1.85033528709283</v>
      </c>
      <c r="C916" s="3">
        <v>160.084098546174</v>
      </c>
      <c r="D916" s="3">
        <v>123.667886115469</v>
      </c>
      <c r="E916" s="3">
        <v>44.155413982198297</v>
      </c>
      <c r="F916" s="3">
        <v>34.681655159867802</v>
      </c>
    </row>
    <row r="917" spans="1:6" ht="13.9" x14ac:dyDescent="0.35">
      <c r="A917" s="3" t="s">
        <v>3707</v>
      </c>
      <c r="B917" s="3">
        <v>-1.8488022117233001</v>
      </c>
      <c r="C917" s="3">
        <v>101.51674541952499</v>
      </c>
      <c r="D917" s="3">
        <v>59.921553066258397</v>
      </c>
      <c r="E917" s="3">
        <v>21.6611464818331</v>
      </c>
      <c r="F917" s="3">
        <v>23.121103439911899</v>
      </c>
    </row>
    <row r="918" spans="1:6" ht="13.9" x14ac:dyDescent="0.35">
      <c r="A918" s="3" t="s">
        <v>3708</v>
      </c>
      <c r="B918" s="3">
        <v>-1.8486375809714899</v>
      </c>
      <c r="C918" s="3">
        <v>301.94724278627899</v>
      </c>
      <c r="D918" s="3">
        <v>201.43841243550699</v>
      </c>
      <c r="E918" s="3">
        <v>80.812738797608105</v>
      </c>
      <c r="F918" s="3">
        <v>59.162823508009701</v>
      </c>
    </row>
    <row r="919" spans="1:6" ht="13.9" x14ac:dyDescent="0.35">
      <c r="A919" s="3" t="s">
        <v>3709</v>
      </c>
      <c r="B919" s="3">
        <v>-1.8448318374603201</v>
      </c>
      <c r="C919" s="3">
        <v>17878.660664461699</v>
      </c>
      <c r="D919" s="3">
        <v>13551.1954796013</v>
      </c>
      <c r="E919" s="3">
        <v>5907.6611424107105</v>
      </c>
      <c r="F919" s="3">
        <v>2842.5356582009299</v>
      </c>
    </row>
    <row r="920" spans="1:6" ht="13.9" x14ac:dyDescent="0.35">
      <c r="A920" s="3" t="s">
        <v>3710</v>
      </c>
      <c r="B920" s="3">
        <v>-1.84180979886083</v>
      </c>
      <c r="C920" s="3">
        <v>85.898784585751798</v>
      </c>
      <c r="D920" s="3">
        <v>80.320379642005904</v>
      </c>
      <c r="E920" s="3">
        <v>27.492993611557399</v>
      </c>
      <c r="F920" s="3">
        <v>19.040908715221502</v>
      </c>
    </row>
    <row r="921" spans="1:6" ht="13.9" x14ac:dyDescent="0.35">
      <c r="A921" s="3" t="s">
        <v>2213</v>
      </c>
      <c r="B921" s="3">
        <v>-1.8416413449364499</v>
      </c>
      <c r="C921" s="3">
        <v>1021.6749378759901</v>
      </c>
      <c r="D921" s="3">
        <v>373.55351166837698</v>
      </c>
      <c r="E921" s="3">
        <v>243.271337411356</v>
      </c>
      <c r="F921" s="3">
        <v>146.206977634737</v>
      </c>
    </row>
    <row r="922" spans="1:6" ht="13.9" x14ac:dyDescent="0.35">
      <c r="A922" s="3" t="s">
        <v>3711</v>
      </c>
      <c r="B922" s="3">
        <v>-1.8343248554704099</v>
      </c>
      <c r="C922" s="3">
        <v>7384.6924809023603</v>
      </c>
      <c r="D922" s="3">
        <v>4111.6384816741102</v>
      </c>
      <c r="E922" s="3">
        <v>2010.32101771782</v>
      </c>
      <c r="F922" s="3">
        <v>1213.8579305953699</v>
      </c>
    </row>
    <row r="923" spans="1:6" ht="13.9" x14ac:dyDescent="0.35">
      <c r="A923" s="3" t="s">
        <v>1202</v>
      </c>
      <c r="B923" s="3">
        <v>-1.83350495599012</v>
      </c>
      <c r="C923" s="3">
        <v>3986.48450282057</v>
      </c>
      <c r="D923" s="3">
        <v>2635.2734082543798</v>
      </c>
      <c r="E923" s="3">
        <v>955.58980825625304</v>
      </c>
      <c r="F923" s="3">
        <v>902.403066610677</v>
      </c>
    </row>
    <row r="924" spans="1:6" ht="13.9" x14ac:dyDescent="0.35">
      <c r="A924" s="3" t="s">
        <v>3712</v>
      </c>
      <c r="B924" s="3">
        <v>-1.8294293029304001</v>
      </c>
      <c r="C924" s="3">
        <v>161.38559528232199</v>
      </c>
      <c r="D924" s="3">
        <v>96.894426234800804</v>
      </c>
      <c r="E924" s="3">
        <v>40.822929908070101</v>
      </c>
      <c r="F924" s="3">
        <v>31.961525343407601</v>
      </c>
    </row>
    <row r="925" spans="1:6" ht="13.9" x14ac:dyDescent="0.35">
      <c r="A925" s="3" t="s">
        <v>3713</v>
      </c>
      <c r="B925" s="3">
        <v>-1.82906514413236</v>
      </c>
      <c r="C925" s="3">
        <v>225.15893535356099</v>
      </c>
      <c r="D925" s="3">
        <v>172.11509923286999</v>
      </c>
      <c r="E925" s="3">
        <v>84.978343890268306</v>
      </c>
      <c r="F925" s="3">
        <v>27.2012981646022</v>
      </c>
    </row>
    <row r="926" spans="1:6" ht="13.9" x14ac:dyDescent="0.35">
      <c r="A926" s="3" t="s">
        <v>3714</v>
      </c>
      <c r="B926" s="3">
        <v>-1.8282770229012999</v>
      </c>
      <c r="C926" s="3">
        <v>1250.7383634379901</v>
      </c>
      <c r="D926" s="3">
        <v>713.95893015116405</v>
      </c>
      <c r="E926" s="3">
        <v>404.063693988041</v>
      </c>
      <c r="F926" s="3">
        <v>149.60713990531201</v>
      </c>
    </row>
    <row r="927" spans="1:6" ht="13.9" x14ac:dyDescent="0.35">
      <c r="A927" s="3" t="s">
        <v>3715</v>
      </c>
      <c r="B927" s="3">
        <v>-1.82778767367561</v>
      </c>
      <c r="C927" s="3">
        <v>1593.0320050448499</v>
      </c>
      <c r="D927" s="3">
        <v>1341.2228473554001</v>
      </c>
      <c r="E927" s="3">
        <v>578.18598686123801</v>
      </c>
      <c r="F927" s="3">
        <v>248.89187820610999</v>
      </c>
    </row>
    <row r="928" spans="1:6" ht="13.9" x14ac:dyDescent="0.35">
      <c r="A928" s="3" t="s">
        <v>3716</v>
      </c>
      <c r="B928" s="3">
        <v>-1.82603259974661</v>
      </c>
      <c r="C928" s="3">
        <v>57954.3481639233</v>
      </c>
      <c r="D928" s="3">
        <v>44122.661883341898</v>
      </c>
      <c r="E928" s="3">
        <v>20585.587246908199</v>
      </c>
      <c r="F928" s="3">
        <v>8204.5915588981297</v>
      </c>
    </row>
    <row r="929" spans="1:6" ht="13.9" x14ac:dyDescent="0.35">
      <c r="A929" s="3" t="s">
        <v>3717</v>
      </c>
      <c r="B929" s="3">
        <v>-1.82506148470245</v>
      </c>
      <c r="C929" s="3">
        <v>536.21665529287498</v>
      </c>
      <c r="D929" s="3">
        <v>497.22139778384599</v>
      </c>
      <c r="E929" s="3">
        <v>224.10955398511899</v>
      </c>
      <c r="F929" s="3">
        <v>68.003245411505404</v>
      </c>
    </row>
    <row r="930" spans="1:6" ht="13.9" x14ac:dyDescent="0.35">
      <c r="A930" s="3" t="s">
        <v>1620</v>
      </c>
      <c r="B930" s="3">
        <v>-1.8220407977820099</v>
      </c>
      <c r="C930" s="3">
        <v>11552.085030047499</v>
      </c>
      <c r="D930" s="3">
        <v>7978.4910444392499</v>
      </c>
      <c r="E930" s="3">
        <v>4208.9273856238797</v>
      </c>
      <c r="F930" s="3">
        <v>1315.1827662585199</v>
      </c>
    </row>
    <row r="931" spans="1:6" ht="13.9" x14ac:dyDescent="0.35">
      <c r="A931" s="3" t="s">
        <v>3718</v>
      </c>
      <c r="B931" s="3">
        <v>-1.8216495869122999</v>
      </c>
      <c r="C931" s="3">
        <v>117.13470625329801</v>
      </c>
      <c r="D931" s="3">
        <v>77.770526320037504</v>
      </c>
      <c r="E931" s="3">
        <v>25.826751574493301</v>
      </c>
      <c r="F931" s="3">
        <v>29.241395526947301</v>
      </c>
    </row>
    <row r="932" spans="1:6" ht="13.9" x14ac:dyDescent="0.35">
      <c r="A932" s="3" t="s">
        <v>724</v>
      </c>
      <c r="B932" s="3">
        <v>-1.81930707972081</v>
      </c>
      <c r="C932" s="3">
        <v>1728.38766560422</v>
      </c>
      <c r="D932" s="3">
        <v>894.99851601092303</v>
      </c>
      <c r="E932" s="3">
        <v>513.20254741573797</v>
      </c>
      <c r="F932" s="3">
        <v>230.531001945003</v>
      </c>
    </row>
    <row r="933" spans="1:6" ht="13.9" x14ac:dyDescent="0.35">
      <c r="A933" s="3" t="s">
        <v>3719</v>
      </c>
      <c r="B933" s="3">
        <v>-1.81860214351689</v>
      </c>
      <c r="C933" s="3">
        <v>118.436202989446</v>
      </c>
      <c r="D933" s="3">
        <v>85.420086285942801</v>
      </c>
      <c r="E933" s="3">
        <v>38.323566852474002</v>
      </c>
      <c r="F933" s="3">
        <v>19.720941169336601</v>
      </c>
    </row>
    <row r="934" spans="1:6" ht="13.9" x14ac:dyDescent="0.35">
      <c r="A934" s="3" t="s">
        <v>3720</v>
      </c>
      <c r="B934" s="3">
        <v>-1.8179960991625701</v>
      </c>
      <c r="C934" s="3">
        <v>1321.0191871899699</v>
      </c>
      <c r="D934" s="3">
        <v>1129.58502163202</v>
      </c>
      <c r="E934" s="3">
        <v>450.71847102583502</v>
      </c>
      <c r="F934" s="3">
        <v>244.81168348142</v>
      </c>
    </row>
    <row r="935" spans="1:6" ht="13.9" x14ac:dyDescent="0.35">
      <c r="A935" s="3" t="s">
        <v>3721</v>
      </c>
      <c r="B935" s="3">
        <v>-1.8172609958405499</v>
      </c>
      <c r="C935" s="3">
        <v>2644.6413678522399</v>
      </c>
      <c r="D935" s="3">
        <v>1704.5769457358999</v>
      </c>
      <c r="E935" s="3">
        <v>904.76942612579796</v>
      </c>
      <c r="F935" s="3">
        <v>329.81574024580101</v>
      </c>
    </row>
    <row r="936" spans="1:6" ht="13.9" x14ac:dyDescent="0.35">
      <c r="A936" s="3" t="s">
        <v>2770</v>
      </c>
      <c r="B936" s="3">
        <v>-1.81712715018157</v>
      </c>
      <c r="C936" s="3">
        <v>547.930125918204</v>
      </c>
      <c r="D936" s="3">
        <v>444.94940468349301</v>
      </c>
      <c r="E936" s="3">
        <v>102.47388527944101</v>
      </c>
      <c r="F936" s="3">
        <v>178.84853543225901</v>
      </c>
    </row>
    <row r="937" spans="1:6" ht="13.9" x14ac:dyDescent="0.35">
      <c r="A937" s="3" t="s">
        <v>3722</v>
      </c>
      <c r="B937" s="3">
        <v>-1.8151829159867501</v>
      </c>
      <c r="C937" s="3">
        <v>5507.9341873773001</v>
      </c>
      <c r="D937" s="3">
        <v>4239.1311477725303</v>
      </c>
      <c r="E937" s="3">
        <v>1923.6764317904899</v>
      </c>
      <c r="F937" s="3">
        <v>846.64040537324297</v>
      </c>
    </row>
    <row r="938" spans="1:6" ht="13.9" x14ac:dyDescent="0.35">
      <c r="A938" s="3" t="s">
        <v>1500</v>
      </c>
      <c r="B938" s="3">
        <v>-1.8149995805705501</v>
      </c>
      <c r="C938" s="3">
        <v>199.12900063060599</v>
      </c>
      <c r="D938" s="3">
        <v>103.26905953972199</v>
      </c>
      <c r="E938" s="3">
        <v>58.318471297243001</v>
      </c>
      <c r="F938" s="3">
        <v>27.8813306187172</v>
      </c>
    </row>
    <row r="939" spans="1:6" ht="13.9" x14ac:dyDescent="0.35">
      <c r="A939" s="3" t="s">
        <v>3723</v>
      </c>
      <c r="B939" s="3">
        <v>-1.8141855818558901</v>
      </c>
      <c r="C939" s="3">
        <v>106.722732364116</v>
      </c>
      <c r="D939" s="3">
        <v>103.26905953972199</v>
      </c>
      <c r="E939" s="3">
        <v>41.656050926602099</v>
      </c>
      <c r="F939" s="3">
        <v>18.360876261106501</v>
      </c>
    </row>
    <row r="940" spans="1:6" ht="13.9" x14ac:dyDescent="0.35">
      <c r="A940" s="3" t="s">
        <v>3724</v>
      </c>
      <c r="B940" s="3">
        <v>-1.81337900445827</v>
      </c>
      <c r="C940" s="3">
        <v>1255.9443503825801</v>
      </c>
      <c r="D940" s="3">
        <v>1023.76610877033</v>
      </c>
      <c r="E940" s="3">
        <v>519.86751556399497</v>
      </c>
      <c r="F940" s="3">
        <v>129.20616628185999</v>
      </c>
    </row>
    <row r="941" spans="1:6" ht="13.9" x14ac:dyDescent="0.35">
      <c r="A941" s="3" t="s">
        <v>3725</v>
      </c>
      <c r="B941" s="3">
        <v>-1.8108346405659499</v>
      </c>
      <c r="C941" s="3">
        <v>1280.67278836939</v>
      </c>
      <c r="D941" s="3">
        <v>531.64441763041998</v>
      </c>
      <c r="E941" s="3">
        <v>381.56942648767603</v>
      </c>
      <c r="F941" s="3">
        <v>135.326458368896</v>
      </c>
    </row>
    <row r="942" spans="1:6" ht="13.9" x14ac:dyDescent="0.35">
      <c r="A942" s="3" t="s">
        <v>1362</v>
      </c>
      <c r="B942" s="3">
        <v>-1.81072591618587</v>
      </c>
      <c r="C942" s="3">
        <v>78.0898041688652</v>
      </c>
      <c r="D942" s="3">
        <v>72.670819676100606</v>
      </c>
      <c r="E942" s="3">
        <v>23.327388518897202</v>
      </c>
      <c r="F942" s="3">
        <v>19.720941169336601</v>
      </c>
    </row>
    <row r="943" spans="1:6" ht="13.9" x14ac:dyDescent="0.35">
      <c r="A943" s="3" t="s">
        <v>3726</v>
      </c>
      <c r="B943" s="3">
        <v>-1.8100045944880401</v>
      </c>
      <c r="C943" s="3">
        <v>78.0898041688652</v>
      </c>
      <c r="D943" s="3">
        <v>85.420086285942801</v>
      </c>
      <c r="E943" s="3">
        <v>29.1592356486215</v>
      </c>
      <c r="F943" s="3">
        <v>17.680843806991401</v>
      </c>
    </row>
    <row r="944" spans="1:6" ht="13.9" x14ac:dyDescent="0.35">
      <c r="A944" s="3" t="s">
        <v>3727</v>
      </c>
      <c r="B944" s="3">
        <v>-1.8099124751429401</v>
      </c>
      <c r="C944" s="3">
        <v>12038.844809366699</v>
      </c>
      <c r="D944" s="3">
        <v>8516.5100953746005</v>
      </c>
      <c r="E944" s="3">
        <v>4228.92229006865</v>
      </c>
      <c r="F944" s="3">
        <v>1634.1179872384801</v>
      </c>
    </row>
    <row r="945" spans="1:6" ht="13.9" x14ac:dyDescent="0.35">
      <c r="A945" s="3" t="s">
        <v>3728</v>
      </c>
      <c r="B945" s="3">
        <v>-1.80984988426298</v>
      </c>
      <c r="C945" s="3">
        <v>327.97717750923402</v>
      </c>
      <c r="D945" s="3">
        <v>254.98533219684401</v>
      </c>
      <c r="E945" s="3">
        <v>87.477706945864497</v>
      </c>
      <c r="F945" s="3">
        <v>78.883764677346306</v>
      </c>
    </row>
    <row r="946" spans="1:6" ht="13.9" x14ac:dyDescent="0.35">
      <c r="A946" s="3" t="s">
        <v>3729</v>
      </c>
      <c r="B946" s="3">
        <v>-1.80693996868901</v>
      </c>
      <c r="C946" s="3">
        <v>213.445464728232</v>
      </c>
      <c r="D946" s="3">
        <v>122.39295945448499</v>
      </c>
      <c r="E946" s="3">
        <v>64.9834394454993</v>
      </c>
      <c r="F946" s="3">
        <v>31.281492889292501</v>
      </c>
    </row>
    <row r="947" spans="1:6" ht="13.9" x14ac:dyDescent="0.35">
      <c r="A947" s="3" t="s">
        <v>3730</v>
      </c>
      <c r="B947" s="3">
        <v>-1.8058215001762501</v>
      </c>
      <c r="C947" s="3">
        <v>3088.4517548786198</v>
      </c>
      <c r="D947" s="3">
        <v>2196.6986368758098</v>
      </c>
      <c r="E947" s="3">
        <v>1186.3643303896299</v>
      </c>
      <c r="F947" s="3">
        <v>325.73554552111102</v>
      </c>
    </row>
    <row r="948" spans="1:6" ht="13.9" x14ac:dyDescent="0.35">
      <c r="A948" s="3" t="s">
        <v>3731</v>
      </c>
      <c r="B948" s="3">
        <v>-1.8056970459256301</v>
      </c>
      <c r="C948" s="3">
        <v>1600.84098546174</v>
      </c>
      <c r="D948" s="3">
        <v>780.25511652234297</v>
      </c>
      <c r="E948" s="3">
        <v>514.86878945280205</v>
      </c>
      <c r="F948" s="3">
        <v>166.607951258188</v>
      </c>
    </row>
    <row r="949" spans="1:6" ht="13.9" x14ac:dyDescent="0.35">
      <c r="A949" s="3" t="s">
        <v>3732</v>
      </c>
      <c r="B949" s="3">
        <v>-1.80565089057299</v>
      </c>
      <c r="C949" s="3">
        <v>1268.9593177440599</v>
      </c>
      <c r="D949" s="3">
        <v>678.26098364360598</v>
      </c>
      <c r="E949" s="3">
        <v>349.91082778345799</v>
      </c>
      <c r="F949" s="3">
        <v>207.409898505092</v>
      </c>
    </row>
    <row r="950" spans="1:6" ht="13.9" x14ac:dyDescent="0.35">
      <c r="A950" s="3" t="s">
        <v>3733</v>
      </c>
      <c r="B950" s="3">
        <v>-1.8046126014516899</v>
      </c>
      <c r="C950" s="3">
        <v>809.53096988390303</v>
      </c>
      <c r="D950" s="3">
        <v>513.79544437664094</v>
      </c>
      <c r="E950" s="3">
        <v>196.61656037356201</v>
      </c>
      <c r="F950" s="3">
        <v>182.24869770283499</v>
      </c>
    </row>
    <row r="951" spans="1:6" ht="13.9" x14ac:dyDescent="0.35">
      <c r="A951" s="3" t="s">
        <v>3734</v>
      </c>
      <c r="B951" s="3">
        <v>-1.8039254610069</v>
      </c>
      <c r="C951" s="3">
        <v>156.17960833773</v>
      </c>
      <c r="D951" s="3">
        <v>103.26905953972199</v>
      </c>
      <c r="E951" s="3">
        <v>46.654777037794403</v>
      </c>
      <c r="F951" s="3">
        <v>27.8813306187172</v>
      </c>
    </row>
    <row r="952" spans="1:6" ht="13.9" x14ac:dyDescent="0.35">
      <c r="A952" s="3" t="s">
        <v>3735</v>
      </c>
      <c r="B952" s="3">
        <v>-1.80356425370564</v>
      </c>
      <c r="C952" s="3">
        <v>279.82179827176702</v>
      </c>
      <c r="D952" s="3">
        <v>203.98826575747501</v>
      </c>
      <c r="E952" s="3">
        <v>89.977070001460604</v>
      </c>
      <c r="F952" s="3">
        <v>48.962336696283899</v>
      </c>
    </row>
    <row r="953" spans="1:6" ht="13.9" x14ac:dyDescent="0.35">
      <c r="A953" s="3" t="s">
        <v>3736</v>
      </c>
      <c r="B953" s="3">
        <v>-1.8031864848816901</v>
      </c>
      <c r="C953" s="3">
        <v>2794.3134925092299</v>
      </c>
      <c r="D953" s="3">
        <v>2512.8804487999</v>
      </c>
      <c r="E953" s="3">
        <v>1036.40254705386</v>
      </c>
      <c r="F953" s="3">
        <v>484.86313978403399</v>
      </c>
    </row>
    <row r="954" spans="1:6" ht="13.9" x14ac:dyDescent="0.35">
      <c r="A954" s="3" t="s">
        <v>3737</v>
      </c>
      <c r="B954" s="3">
        <v>-1.80156631202621</v>
      </c>
      <c r="C954" s="3">
        <v>610.40196925329701</v>
      </c>
      <c r="D954" s="3">
        <v>509.97066439368803</v>
      </c>
      <c r="E954" s="3">
        <v>208.280254633011</v>
      </c>
      <c r="F954" s="3">
        <v>113.56541983721399</v>
      </c>
    </row>
    <row r="955" spans="1:6" ht="13.9" x14ac:dyDescent="0.35">
      <c r="A955" s="3" t="s">
        <v>3738</v>
      </c>
      <c r="B955" s="3">
        <v>-1.80101094567821</v>
      </c>
      <c r="C955" s="3">
        <v>1103.6692322532999</v>
      </c>
      <c r="D955" s="3">
        <v>485.74705783498803</v>
      </c>
      <c r="E955" s="3">
        <v>289.092993430619</v>
      </c>
      <c r="F955" s="3">
        <v>167.287983712303</v>
      </c>
    </row>
    <row r="956" spans="1:6" ht="13.9" x14ac:dyDescent="0.35">
      <c r="A956" s="3" t="s">
        <v>3739</v>
      </c>
      <c r="B956" s="3">
        <v>-1.79996462957028</v>
      </c>
      <c r="C956" s="3">
        <v>1232.51740913192</v>
      </c>
      <c r="D956" s="3">
        <v>516.34529769860899</v>
      </c>
      <c r="E956" s="3">
        <v>257.43439472640102</v>
      </c>
      <c r="F956" s="3">
        <v>244.81168348142</v>
      </c>
    </row>
    <row r="957" spans="1:6" ht="13.9" x14ac:dyDescent="0.35">
      <c r="A957" s="3" t="s">
        <v>3740</v>
      </c>
      <c r="B957" s="3">
        <v>-1.7976700203365199</v>
      </c>
      <c r="C957" s="3">
        <v>449.016373970975</v>
      </c>
      <c r="D957" s="3">
        <v>312.35703194113398</v>
      </c>
      <c r="E957" s="3">
        <v>146.62929926163901</v>
      </c>
      <c r="F957" s="3">
        <v>72.763472590310798</v>
      </c>
    </row>
    <row r="958" spans="1:6" ht="13.9" x14ac:dyDescent="0.35">
      <c r="A958" s="3" t="s">
        <v>3741</v>
      </c>
      <c r="B958" s="3">
        <v>-1.7976079732933099</v>
      </c>
      <c r="C958" s="3">
        <v>1602.1424821978901</v>
      </c>
      <c r="D958" s="3">
        <v>903.92300263781306</v>
      </c>
      <c r="E958" s="3">
        <v>393.23312074712402</v>
      </c>
      <c r="F958" s="3">
        <v>327.77564288345599</v>
      </c>
    </row>
    <row r="959" spans="1:6" ht="13.9" x14ac:dyDescent="0.35">
      <c r="A959" s="3" t="s">
        <v>3742</v>
      </c>
      <c r="B959" s="3">
        <v>-1.7935840106465399</v>
      </c>
      <c r="C959" s="3">
        <v>154.87811160158299</v>
      </c>
      <c r="D959" s="3">
        <v>136.41715272531201</v>
      </c>
      <c r="E959" s="3">
        <v>29.992356667153501</v>
      </c>
      <c r="F959" s="3">
        <v>53.7225638750893</v>
      </c>
    </row>
    <row r="960" spans="1:6" ht="13.9" x14ac:dyDescent="0.35">
      <c r="A960" s="3" t="s">
        <v>3743</v>
      </c>
      <c r="B960" s="3">
        <v>-1.7921681535401499</v>
      </c>
      <c r="C960" s="3">
        <v>901.93723815039402</v>
      </c>
      <c r="D960" s="3">
        <v>828.70232963974399</v>
      </c>
      <c r="E960" s="3">
        <v>309.08789787538802</v>
      </c>
      <c r="F960" s="3">
        <v>191.08911960633</v>
      </c>
    </row>
    <row r="961" spans="1:6" ht="13.9" x14ac:dyDescent="0.35">
      <c r="A961" s="3" t="s">
        <v>706</v>
      </c>
      <c r="B961" s="3">
        <v>-1.7916300941521901</v>
      </c>
      <c r="C961" s="3">
        <v>166.591582226913</v>
      </c>
      <c r="D961" s="3">
        <v>220.56231235026999</v>
      </c>
      <c r="E961" s="3">
        <v>69.982165556691598</v>
      </c>
      <c r="F961" s="3">
        <v>42.162012155133397</v>
      </c>
    </row>
    <row r="962" spans="1:6" ht="13.9" x14ac:dyDescent="0.35">
      <c r="A962" s="3" t="s">
        <v>2268</v>
      </c>
      <c r="B962" s="3">
        <v>-1.79067138480446</v>
      </c>
      <c r="C962" s="3">
        <v>762.67708738258398</v>
      </c>
      <c r="D962" s="3">
        <v>464.07330459825602</v>
      </c>
      <c r="E962" s="3">
        <v>259.10063676346499</v>
      </c>
      <c r="F962" s="3">
        <v>95.884576030222703</v>
      </c>
    </row>
    <row r="963" spans="1:6" ht="13.9" x14ac:dyDescent="0.35">
      <c r="A963" s="3" t="s">
        <v>3744</v>
      </c>
      <c r="B963" s="3">
        <v>-1.7902982898937001</v>
      </c>
      <c r="C963" s="3">
        <v>5127.8971404221502</v>
      </c>
      <c r="D963" s="3">
        <v>3837.5292495624999</v>
      </c>
      <c r="E963" s="3">
        <v>2058.6420367926798</v>
      </c>
      <c r="F963" s="3">
        <v>533.825476480318</v>
      </c>
    </row>
    <row r="964" spans="1:6" ht="13.9" x14ac:dyDescent="0.35">
      <c r="A964" s="3" t="s">
        <v>565</v>
      </c>
      <c r="B964" s="3">
        <v>-1.7893914238942299</v>
      </c>
      <c r="C964" s="3">
        <v>5444.1608473060596</v>
      </c>
      <c r="D964" s="3">
        <v>3244.6883522048402</v>
      </c>
      <c r="E964" s="3">
        <v>1850.3617821596699</v>
      </c>
      <c r="F964" s="3">
        <v>663.71167521629297</v>
      </c>
    </row>
    <row r="965" spans="1:6" ht="13.9" x14ac:dyDescent="0.35">
      <c r="A965" s="3" t="s">
        <v>3745</v>
      </c>
      <c r="B965" s="3">
        <v>-1.7871666872057601</v>
      </c>
      <c r="C965" s="3">
        <v>1124.4931800316599</v>
      </c>
      <c r="D965" s="3">
        <v>762.40614326856405</v>
      </c>
      <c r="E965" s="3">
        <v>398.23184685831598</v>
      </c>
      <c r="F965" s="3">
        <v>148.927107451197</v>
      </c>
    </row>
    <row r="966" spans="1:6" ht="13.9" x14ac:dyDescent="0.35">
      <c r="A966" s="3" t="s">
        <v>3746</v>
      </c>
      <c r="B966" s="3">
        <v>-1.7860303891170199</v>
      </c>
      <c r="C966" s="3">
        <v>5691.4452271741302</v>
      </c>
      <c r="D966" s="3">
        <v>4935.2411046699199</v>
      </c>
      <c r="E966" s="3">
        <v>2124.4585972567102</v>
      </c>
      <c r="F966" s="3">
        <v>957.48569539399705</v>
      </c>
    </row>
    <row r="967" spans="1:6" ht="13.9" x14ac:dyDescent="0.35">
      <c r="A967" s="3" t="s">
        <v>3747</v>
      </c>
      <c r="B967" s="3">
        <v>-1.78236529538557</v>
      </c>
      <c r="C967" s="3">
        <v>376.13255674670103</v>
      </c>
      <c r="D967" s="3">
        <v>258.81011217979699</v>
      </c>
      <c r="E967" s="3">
        <v>125.801273798338</v>
      </c>
      <c r="F967" s="3">
        <v>59.162823508009701</v>
      </c>
    </row>
    <row r="968" spans="1:6" ht="13.9" x14ac:dyDescent="0.35">
      <c r="A968" s="3" t="s">
        <v>3748</v>
      </c>
      <c r="B968" s="3">
        <v>-1.7810692199948699</v>
      </c>
      <c r="C968" s="3">
        <v>1965.2600715831099</v>
      </c>
      <c r="D968" s="3">
        <v>1278.7514409671701</v>
      </c>
      <c r="E968" s="3">
        <v>590.68280213921798</v>
      </c>
      <c r="F968" s="3">
        <v>353.61687613982798</v>
      </c>
    </row>
    <row r="969" spans="1:6" ht="13.9" x14ac:dyDescent="0.35">
      <c r="A969" s="3" t="s">
        <v>3749</v>
      </c>
      <c r="B969" s="3">
        <v>-1.77973153181415</v>
      </c>
      <c r="C969" s="3">
        <v>4501.8772103350802</v>
      </c>
      <c r="D969" s="3">
        <v>3474.1751511819998</v>
      </c>
      <c r="E969" s="3">
        <v>1493.7859862279499</v>
      </c>
      <c r="F969" s="3">
        <v>829.63959402036596</v>
      </c>
    </row>
    <row r="970" spans="1:6" ht="13.9" x14ac:dyDescent="0.35">
      <c r="A970" s="3" t="s">
        <v>3750</v>
      </c>
      <c r="B970" s="3">
        <v>-1.7796488571579601</v>
      </c>
      <c r="C970" s="3">
        <v>524.50318466754504</v>
      </c>
      <c r="D970" s="3">
        <v>215.46260570633299</v>
      </c>
      <c r="E970" s="3">
        <v>122.46878972421</v>
      </c>
      <c r="F970" s="3">
        <v>93.164446213762503</v>
      </c>
    </row>
    <row r="971" spans="1:6" ht="13.9" x14ac:dyDescent="0.35">
      <c r="A971" s="3" t="s">
        <v>3751</v>
      </c>
      <c r="B971" s="3">
        <v>-1.7752922408593901</v>
      </c>
      <c r="C971" s="3">
        <v>766.58157759102698</v>
      </c>
      <c r="D971" s="3">
        <v>780.25511652234297</v>
      </c>
      <c r="E971" s="3">
        <v>251.602547596677</v>
      </c>
      <c r="F971" s="3">
        <v>200.60957396394099</v>
      </c>
    </row>
    <row r="972" spans="1:6" ht="13.9" x14ac:dyDescent="0.35">
      <c r="A972" s="3" t="s">
        <v>3752</v>
      </c>
      <c r="B972" s="3">
        <v>-1.77512921491249</v>
      </c>
      <c r="C972" s="3">
        <v>216.04845820052699</v>
      </c>
      <c r="D972" s="3">
        <v>131.31744608137501</v>
      </c>
      <c r="E972" s="3">
        <v>69.149044538159501</v>
      </c>
      <c r="F972" s="3">
        <v>32.641557797522601</v>
      </c>
    </row>
    <row r="973" spans="1:6" ht="13.9" x14ac:dyDescent="0.35">
      <c r="A973" s="3" t="s">
        <v>3753</v>
      </c>
      <c r="B973" s="3">
        <v>-1.7737936428135499</v>
      </c>
      <c r="C973" s="3">
        <v>698.90374731134398</v>
      </c>
      <c r="D973" s="3">
        <v>752.20672998069006</v>
      </c>
      <c r="E973" s="3">
        <v>234.940127226036</v>
      </c>
      <c r="F973" s="3">
        <v>189.72905469809999</v>
      </c>
    </row>
    <row r="974" spans="1:6" ht="13.9" x14ac:dyDescent="0.35">
      <c r="A974" s="3" t="s">
        <v>3754</v>
      </c>
      <c r="B974" s="3">
        <v>-1.7720620328382799</v>
      </c>
      <c r="C974" s="3">
        <v>1194.77400378364</v>
      </c>
      <c r="D974" s="3">
        <v>682.08576362655799</v>
      </c>
      <c r="E974" s="3">
        <v>420.72611435868203</v>
      </c>
      <c r="F974" s="3">
        <v>129.20616628185999</v>
      </c>
    </row>
    <row r="975" spans="1:6" ht="13.9" x14ac:dyDescent="0.35">
      <c r="A975" s="3" t="s">
        <v>3755</v>
      </c>
      <c r="B975" s="3">
        <v>-1.77154163950623</v>
      </c>
      <c r="C975" s="3">
        <v>6534.8151121978699</v>
      </c>
      <c r="D975" s="3">
        <v>6164.2704058587096</v>
      </c>
      <c r="E975" s="3">
        <v>2388.5579601313698</v>
      </c>
      <c r="F975" s="3">
        <v>1331.5035451572801</v>
      </c>
    </row>
    <row r="976" spans="1:6" ht="13.9" x14ac:dyDescent="0.35">
      <c r="A976" s="3" t="s">
        <v>3756</v>
      </c>
      <c r="B976" s="3">
        <v>-1.77139821860602</v>
      </c>
      <c r="C976" s="3">
        <v>1412.1239587203099</v>
      </c>
      <c r="D976" s="3">
        <v>869.49998279123895</v>
      </c>
      <c r="E976" s="3">
        <v>430.723566581066</v>
      </c>
      <c r="F976" s="3">
        <v>238.01135894026899</v>
      </c>
    </row>
    <row r="977" spans="1:6" ht="13.9" x14ac:dyDescent="0.35">
      <c r="A977" s="3" t="s">
        <v>3757</v>
      </c>
      <c r="B977" s="3">
        <v>-1.76828458248942</v>
      </c>
      <c r="C977" s="3">
        <v>11822.7963511662</v>
      </c>
      <c r="D977" s="3">
        <v>9498.2036243324492</v>
      </c>
      <c r="E977" s="3">
        <v>4465.5286593317496</v>
      </c>
      <c r="F977" s="3">
        <v>1793.92561395551</v>
      </c>
    </row>
    <row r="978" spans="1:6" ht="13.9" x14ac:dyDescent="0.35">
      <c r="A978" s="3" t="s">
        <v>3758</v>
      </c>
      <c r="B978" s="3">
        <v>-1.76819076430512</v>
      </c>
      <c r="C978" s="3">
        <v>80.692797641160794</v>
      </c>
      <c r="D978" s="3">
        <v>58.646626405274198</v>
      </c>
      <c r="E978" s="3">
        <v>23.327388518897202</v>
      </c>
      <c r="F978" s="3">
        <v>17.680843806991401</v>
      </c>
    </row>
    <row r="979" spans="1:6" ht="13.9" x14ac:dyDescent="0.35">
      <c r="A979" s="3" t="s">
        <v>3759</v>
      </c>
      <c r="B979" s="3">
        <v>-1.7673928841176401</v>
      </c>
      <c r="C979" s="3">
        <v>257.696353757255</v>
      </c>
      <c r="D979" s="3">
        <v>163.19061260597999</v>
      </c>
      <c r="E979" s="3">
        <v>89.977070001460604</v>
      </c>
      <c r="F979" s="3">
        <v>34.001622705752702</v>
      </c>
    </row>
    <row r="980" spans="1:6" ht="13.9" x14ac:dyDescent="0.35">
      <c r="A980" s="3" t="s">
        <v>3760</v>
      </c>
      <c r="B980" s="3">
        <v>-1.7668316633393899</v>
      </c>
      <c r="C980" s="3">
        <v>1337.9386447598899</v>
      </c>
      <c r="D980" s="3">
        <v>1374.37094054099</v>
      </c>
      <c r="E980" s="3">
        <v>399.89808889538</v>
      </c>
      <c r="F980" s="3">
        <v>397.13895320319199</v>
      </c>
    </row>
    <row r="981" spans="1:6" ht="13.9" x14ac:dyDescent="0.35">
      <c r="A981" s="3" t="s">
        <v>3761</v>
      </c>
      <c r="B981" s="3">
        <v>-1.7667817014057201</v>
      </c>
      <c r="C981" s="3">
        <v>2233.3683992295501</v>
      </c>
      <c r="D981" s="3">
        <v>2233.6715100443498</v>
      </c>
      <c r="E981" s="3">
        <v>1010.57579547937</v>
      </c>
      <c r="F981" s="3">
        <v>302.614442081199</v>
      </c>
    </row>
    <row r="982" spans="1:6" ht="13.9" x14ac:dyDescent="0.35">
      <c r="A982" s="3" t="s">
        <v>3762</v>
      </c>
      <c r="B982" s="3">
        <v>-1.76649953703058</v>
      </c>
      <c r="C982" s="3">
        <v>84.597287849604001</v>
      </c>
      <c r="D982" s="3">
        <v>86.695012946926994</v>
      </c>
      <c r="E982" s="3">
        <v>30.825477685685598</v>
      </c>
      <c r="F982" s="3">
        <v>19.720941169336601</v>
      </c>
    </row>
    <row r="983" spans="1:6" ht="13.9" x14ac:dyDescent="0.35">
      <c r="A983" s="3" t="s">
        <v>3763</v>
      </c>
      <c r="B983" s="3">
        <v>-1.7624052790414599</v>
      </c>
      <c r="C983" s="3">
        <v>6300.5456996912799</v>
      </c>
      <c r="D983" s="3">
        <v>5867.2124938493798</v>
      </c>
      <c r="E983" s="3">
        <v>2223.5999984620198</v>
      </c>
      <c r="F983" s="3">
        <v>1363.46507050068</v>
      </c>
    </row>
    <row r="984" spans="1:6" ht="13.9" x14ac:dyDescent="0.35">
      <c r="A984" s="3" t="s">
        <v>3764</v>
      </c>
      <c r="B984" s="3">
        <v>-1.7611450534525801</v>
      </c>
      <c r="C984" s="3">
        <v>1764.82957421635</v>
      </c>
      <c r="D984" s="3">
        <v>1004.6422088555699</v>
      </c>
      <c r="E984" s="3">
        <v>559.02420343500103</v>
      </c>
      <c r="F984" s="3">
        <v>258.41233256372101</v>
      </c>
    </row>
    <row r="985" spans="1:6" ht="13.9" x14ac:dyDescent="0.35">
      <c r="A985" s="3" t="s">
        <v>3765</v>
      </c>
      <c r="B985" s="3">
        <v>-1.76000882062607</v>
      </c>
      <c r="C985" s="3">
        <v>18321.169554751901</v>
      </c>
      <c r="D985" s="3">
        <v>12978.753408819401</v>
      </c>
      <c r="E985" s="3">
        <v>7031.54139641044</v>
      </c>
      <c r="F985" s="3">
        <v>2210.1054758739301</v>
      </c>
    </row>
    <row r="986" spans="1:6" ht="13.9" x14ac:dyDescent="0.35">
      <c r="A986" s="3" t="s">
        <v>1163</v>
      </c>
      <c r="B986" s="3">
        <v>-1.75908705451687</v>
      </c>
      <c r="C986" s="3">
        <v>308.45472646701802</v>
      </c>
      <c r="D986" s="3">
        <v>285.58357206046497</v>
      </c>
      <c r="E986" s="3">
        <v>105.806369353569</v>
      </c>
      <c r="F986" s="3">
        <v>70.043342773850597</v>
      </c>
    </row>
    <row r="987" spans="1:6" ht="13.9" x14ac:dyDescent="0.35">
      <c r="A987" s="3" t="s">
        <v>3766</v>
      </c>
      <c r="B987" s="3">
        <v>-1.7585893053827499</v>
      </c>
      <c r="C987" s="3">
        <v>5825.49939099735</v>
      </c>
      <c r="D987" s="3">
        <v>4731.25283891244</v>
      </c>
      <c r="E987" s="3">
        <v>1897.0165591974601</v>
      </c>
      <c r="F987" s="3">
        <v>1223.37838495298</v>
      </c>
    </row>
    <row r="988" spans="1:6" ht="13.9" x14ac:dyDescent="0.35">
      <c r="A988" s="3" t="s">
        <v>3767</v>
      </c>
      <c r="B988" s="3">
        <v>-1.75836042660708</v>
      </c>
      <c r="C988" s="3">
        <v>5074.5357742400902</v>
      </c>
      <c r="D988" s="3">
        <v>4074.6656085055702</v>
      </c>
      <c r="E988" s="3">
        <v>1648.74649567491</v>
      </c>
      <c r="F988" s="3">
        <v>1056.09040124068</v>
      </c>
    </row>
    <row r="989" spans="1:6" ht="13.9" x14ac:dyDescent="0.35">
      <c r="A989" s="3" t="s">
        <v>3768</v>
      </c>
      <c r="B989" s="3">
        <v>-1.7581349469271901</v>
      </c>
      <c r="C989" s="3">
        <v>8596.3859422559199</v>
      </c>
      <c r="D989" s="3">
        <v>6145.1465059439497</v>
      </c>
      <c r="E989" s="3">
        <v>2565.1796160601598</v>
      </c>
      <c r="F989" s="3">
        <v>1793.2455815014</v>
      </c>
    </row>
    <row r="990" spans="1:6" ht="13.9" x14ac:dyDescent="0.35">
      <c r="A990" s="3" t="s">
        <v>3769</v>
      </c>
      <c r="B990" s="3">
        <v>-1.75664788193612</v>
      </c>
      <c r="C990" s="3">
        <v>994.343506416884</v>
      </c>
      <c r="D990" s="3">
        <v>494.671544461878</v>
      </c>
      <c r="E990" s="3">
        <v>279.09554120823401</v>
      </c>
      <c r="F990" s="3">
        <v>161.847724079383</v>
      </c>
    </row>
    <row r="991" spans="1:6" ht="13.9" x14ac:dyDescent="0.35">
      <c r="A991" s="3" t="s">
        <v>3770</v>
      </c>
      <c r="B991" s="3">
        <v>-1.7560099561800899</v>
      </c>
      <c r="C991" s="3">
        <v>74.185313960421993</v>
      </c>
      <c r="D991" s="3">
        <v>96.894426234800804</v>
      </c>
      <c r="E991" s="3">
        <v>28.3261146300894</v>
      </c>
      <c r="F991" s="3">
        <v>22.441070985796799</v>
      </c>
    </row>
    <row r="992" spans="1:6" ht="13.9" x14ac:dyDescent="0.35">
      <c r="A992" s="3" t="s">
        <v>3771</v>
      </c>
      <c r="B992" s="3">
        <v>-1.7531010636167099</v>
      </c>
      <c r="C992" s="3">
        <v>445.11188376253199</v>
      </c>
      <c r="D992" s="3">
        <v>202.71333909649101</v>
      </c>
      <c r="E992" s="3">
        <v>102.47388527944101</v>
      </c>
      <c r="F992" s="3">
        <v>89.764283943187195</v>
      </c>
    </row>
    <row r="993" spans="1:6" ht="13.9" x14ac:dyDescent="0.35">
      <c r="A993" s="3" t="s">
        <v>3772</v>
      </c>
      <c r="B993" s="3">
        <v>-1.7505006087039801</v>
      </c>
      <c r="C993" s="3">
        <v>2964.80956494458</v>
      </c>
      <c r="D993" s="3">
        <v>2943.8056602125698</v>
      </c>
      <c r="E993" s="3">
        <v>961.42165538597703</v>
      </c>
      <c r="F993" s="3">
        <v>794.95793886049898</v>
      </c>
    </row>
    <row r="994" spans="1:6" ht="13.9" x14ac:dyDescent="0.35">
      <c r="A994" s="3" t="s">
        <v>3773</v>
      </c>
      <c r="B994" s="3">
        <v>-1.7499407845044901</v>
      </c>
      <c r="C994" s="3">
        <v>2734.4446426464301</v>
      </c>
      <c r="D994" s="3">
        <v>1722.42591898968</v>
      </c>
      <c r="E994" s="3">
        <v>848.11719686561901</v>
      </c>
      <c r="F994" s="3">
        <v>477.382782788768</v>
      </c>
    </row>
    <row r="995" spans="1:6" ht="13.9" x14ac:dyDescent="0.35">
      <c r="A995" s="3" t="s">
        <v>3774</v>
      </c>
      <c r="B995" s="3">
        <v>-1.74906984738654</v>
      </c>
      <c r="C995" s="3">
        <v>96.310758474933806</v>
      </c>
      <c r="D995" s="3">
        <v>73.945746337084799</v>
      </c>
      <c r="E995" s="3">
        <v>19.161783426237001</v>
      </c>
      <c r="F995" s="3">
        <v>31.281492889292501</v>
      </c>
    </row>
    <row r="996" spans="1:6" ht="13.9" x14ac:dyDescent="0.35">
      <c r="A996" s="3" t="s">
        <v>3775</v>
      </c>
      <c r="B996" s="3">
        <v>-1.7477385977031401</v>
      </c>
      <c r="C996" s="3">
        <v>8062.7722804353398</v>
      </c>
      <c r="D996" s="3">
        <v>5389.1149959802997</v>
      </c>
      <c r="E996" s="3">
        <v>2723.4726095812498</v>
      </c>
      <c r="F996" s="3">
        <v>1282.54120846099</v>
      </c>
    </row>
    <row r="997" spans="1:6" ht="13.9" x14ac:dyDescent="0.35">
      <c r="A997" s="3" t="s">
        <v>1205</v>
      </c>
      <c r="B997" s="3">
        <v>-1.7467096792558401</v>
      </c>
      <c r="C997" s="3">
        <v>274.615811327176</v>
      </c>
      <c r="D997" s="3">
        <v>382.47799829526599</v>
      </c>
      <c r="E997" s="3">
        <v>99.974522223845099</v>
      </c>
      <c r="F997" s="3">
        <v>95.884576030222703</v>
      </c>
    </row>
    <row r="998" spans="1:6" ht="13.9" x14ac:dyDescent="0.35">
      <c r="A998" s="3" t="s">
        <v>3776</v>
      </c>
      <c r="B998" s="3">
        <v>-1.7462419079515099</v>
      </c>
      <c r="C998" s="3">
        <v>377.43405348284898</v>
      </c>
      <c r="D998" s="3">
        <v>330.20600519491302</v>
      </c>
      <c r="E998" s="3">
        <v>91.643312038524698</v>
      </c>
      <c r="F998" s="3">
        <v>119.00567947013499</v>
      </c>
    </row>
    <row r="999" spans="1:6" ht="13.9" x14ac:dyDescent="0.35">
      <c r="A999" s="3" t="s">
        <v>3777</v>
      </c>
      <c r="B999" s="3">
        <v>-1.7458159647654801</v>
      </c>
      <c r="C999" s="3">
        <v>398.258001261213</v>
      </c>
      <c r="D999" s="3">
        <v>275.384158772592</v>
      </c>
      <c r="E999" s="3">
        <v>117.470063613018</v>
      </c>
      <c r="F999" s="3">
        <v>83.6439918561517</v>
      </c>
    </row>
    <row r="1000" spans="1:6" ht="13.9" x14ac:dyDescent="0.35">
      <c r="A1000" s="3" t="s">
        <v>3778</v>
      </c>
      <c r="B1000" s="3">
        <v>-1.74345092713841</v>
      </c>
      <c r="C1000" s="3">
        <v>249.88737334036901</v>
      </c>
      <c r="D1000" s="3">
        <v>182.31451252074399</v>
      </c>
      <c r="E1000" s="3">
        <v>82.4789808346722</v>
      </c>
      <c r="F1000" s="3">
        <v>46.922239333938798</v>
      </c>
    </row>
    <row r="1001" spans="1:6" ht="13.9" x14ac:dyDescent="0.35">
      <c r="A1001" s="3" t="s">
        <v>3779</v>
      </c>
      <c r="B1001" s="3">
        <v>-1.7423195599071399</v>
      </c>
      <c r="C1001" s="3">
        <v>628.62292355936495</v>
      </c>
      <c r="D1001" s="3">
        <v>456.42374463235097</v>
      </c>
      <c r="E1001" s="3">
        <v>209.11337565154301</v>
      </c>
      <c r="F1001" s="3">
        <v>115.605517199559</v>
      </c>
    </row>
    <row r="1002" spans="1:6" ht="13.9" x14ac:dyDescent="0.35">
      <c r="A1002" s="3" t="s">
        <v>3780</v>
      </c>
      <c r="B1002" s="3">
        <v>-1.7395467413951</v>
      </c>
      <c r="C1002" s="3">
        <v>12097.4121624934</v>
      </c>
      <c r="D1002" s="3">
        <v>8554.7578952041204</v>
      </c>
      <c r="E1002" s="3">
        <v>4663.8114617423698</v>
      </c>
      <c r="F1002" s="3">
        <v>1521.2325998553799</v>
      </c>
    </row>
    <row r="1003" spans="1:6" ht="13.9" x14ac:dyDescent="0.35">
      <c r="A1003" s="3" t="s">
        <v>3781</v>
      </c>
      <c r="B1003" s="3">
        <v>-1.7371438554029699</v>
      </c>
      <c r="C1003" s="3">
        <v>2491.0647529868002</v>
      </c>
      <c r="D1003" s="3">
        <v>1775.9728387510199</v>
      </c>
      <c r="E1003" s="3">
        <v>761.47261093828695</v>
      </c>
      <c r="F1003" s="3">
        <v>518.86476248978704</v>
      </c>
    </row>
    <row r="1004" spans="1:6" ht="13.9" x14ac:dyDescent="0.35">
      <c r="A1004" s="3" t="s">
        <v>3782</v>
      </c>
      <c r="B1004" s="3">
        <v>-1.7322081623975301</v>
      </c>
      <c r="C1004" s="3">
        <v>3238.1238795356098</v>
      </c>
      <c r="D1004" s="3">
        <v>2957.8298534833898</v>
      </c>
      <c r="E1004" s="3">
        <v>1069.72738779514</v>
      </c>
      <c r="F1004" s="3">
        <v>795.63797131461399</v>
      </c>
    </row>
    <row r="1005" spans="1:6" ht="13.9" x14ac:dyDescent="0.35">
      <c r="A1005" s="3" t="s">
        <v>3783</v>
      </c>
      <c r="B1005" s="3">
        <v>-1.73124137242553</v>
      </c>
      <c r="C1005" s="3">
        <v>4712.7196815910202</v>
      </c>
      <c r="D1005" s="3">
        <v>3262.5373254586202</v>
      </c>
      <c r="E1005" s="3">
        <v>1791.21018984389</v>
      </c>
      <c r="F1005" s="3">
        <v>611.34917624943398</v>
      </c>
    </row>
    <row r="1006" spans="1:6" ht="13.9" x14ac:dyDescent="0.35">
      <c r="A1006" s="3" t="s">
        <v>1592</v>
      </c>
      <c r="B1006" s="3">
        <v>-1.72866109038766</v>
      </c>
      <c r="C1006" s="3">
        <v>2405.1659684010501</v>
      </c>
      <c r="D1006" s="3">
        <v>1719.87606566771</v>
      </c>
      <c r="E1006" s="3">
        <v>862.28025418066397</v>
      </c>
      <c r="F1006" s="3">
        <v>382.85827166677598</v>
      </c>
    </row>
    <row r="1007" spans="1:6" ht="13.9" x14ac:dyDescent="0.35">
      <c r="A1007" s="3" t="s">
        <v>3784</v>
      </c>
      <c r="B1007" s="3">
        <v>-1.7277974286414799</v>
      </c>
      <c r="C1007" s="3">
        <v>261.60084396569903</v>
      </c>
      <c r="D1007" s="3">
        <v>214.187679045349</v>
      </c>
      <c r="E1007" s="3">
        <v>106.63949037210099</v>
      </c>
      <c r="F1007" s="3">
        <v>37.401784976328003</v>
      </c>
    </row>
    <row r="1008" spans="1:6" ht="13.9" x14ac:dyDescent="0.35">
      <c r="A1008" s="3" t="s">
        <v>3785</v>
      </c>
      <c r="B1008" s="3">
        <v>-1.7268656039205199</v>
      </c>
      <c r="C1008" s="3">
        <v>136.657157295514</v>
      </c>
      <c r="D1008" s="3">
        <v>103.26905953972199</v>
      </c>
      <c r="E1008" s="3">
        <v>30.825477685685598</v>
      </c>
      <c r="F1008" s="3">
        <v>41.481979701018297</v>
      </c>
    </row>
    <row r="1009" spans="1:6" ht="13.9" x14ac:dyDescent="0.35">
      <c r="A1009" s="3" t="s">
        <v>3786</v>
      </c>
      <c r="B1009" s="3">
        <v>-1.72543768663538</v>
      </c>
      <c r="C1009" s="3">
        <v>1181.7590364221601</v>
      </c>
      <c r="D1009" s="3">
        <v>526.54471098648298</v>
      </c>
      <c r="E1009" s="3">
        <v>269.09808898584998</v>
      </c>
      <c r="F1009" s="3">
        <v>247.53181329788001</v>
      </c>
    </row>
    <row r="1010" spans="1:6" ht="13.9" x14ac:dyDescent="0.35">
      <c r="A1010" s="3" t="s">
        <v>3787</v>
      </c>
      <c r="B1010" s="3">
        <v>-1.7253263500456999</v>
      </c>
      <c r="C1010" s="3">
        <v>2596.4859886147701</v>
      </c>
      <c r="D1010" s="3">
        <v>787.90467648824801</v>
      </c>
      <c r="E1010" s="3">
        <v>492.37452195243702</v>
      </c>
      <c r="F1010" s="3">
        <v>531.10534666385797</v>
      </c>
    </row>
    <row r="1011" spans="1:6" ht="13.9" x14ac:dyDescent="0.35">
      <c r="A1011" s="3" t="s">
        <v>3788</v>
      </c>
      <c r="B1011" s="3">
        <v>-1.7230924101801299</v>
      </c>
      <c r="C1011" s="3">
        <v>212.14396799208399</v>
      </c>
      <c r="D1011" s="3">
        <v>181.039585859759</v>
      </c>
      <c r="E1011" s="3">
        <v>68.315923519627503</v>
      </c>
      <c r="F1011" s="3">
        <v>51.002434058629099</v>
      </c>
    </row>
    <row r="1012" spans="1:6" ht="13.9" x14ac:dyDescent="0.35">
      <c r="A1012" s="3" t="s">
        <v>3789</v>
      </c>
      <c r="B1012" s="3">
        <v>-1.72268531515234</v>
      </c>
      <c r="C1012" s="3">
        <v>4168.6940458812596</v>
      </c>
      <c r="D1012" s="3">
        <v>3494.5739777577501</v>
      </c>
      <c r="E1012" s="3">
        <v>1421.3044576156601</v>
      </c>
      <c r="F1012" s="3">
        <v>901.04300170244699</v>
      </c>
    </row>
    <row r="1013" spans="1:6" ht="13.9" x14ac:dyDescent="0.35">
      <c r="A1013" s="3" t="s">
        <v>3790</v>
      </c>
      <c r="B1013" s="3">
        <v>-1.7217970298356999</v>
      </c>
      <c r="C1013" s="3">
        <v>1815.5879469261199</v>
      </c>
      <c r="D1013" s="3">
        <v>1129.58502163202</v>
      </c>
      <c r="E1013" s="3">
        <v>598.18089130600697</v>
      </c>
      <c r="F1013" s="3">
        <v>295.13408508593398</v>
      </c>
    </row>
    <row r="1014" spans="1:6" ht="13.9" x14ac:dyDescent="0.35">
      <c r="A1014" s="3" t="s">
        <v>3791</v>
      </c>
      <c r="B1014" s="3">
        <v>-1.72093518313713</v>
      </c>
      <c r="C1014" s="3">
        <v>2875.0062901503902</v>
      </c>
      <c r="D1014" s="3">
        <v>1411.34381370953</v>
      </c>
      <c r="E1014" s="3">
        <v>916.43312038524698</v>
      </c>
      <c r="F1014" s="3">
        <v>384.21833657500599</v>
      </c>
    </row>
    <row r="1015" spans="1:6" ht="13.9" x14ac:dyDescent="0.35">
      <c r="A1015" s="3" t="s">
        <v>3792</v>
      </c>
      <c r="B1015" s="3">
        <v>-1.72068117160564</v>
      </c>
      <c r="C1015" s="3">
        <v>88.501778058047293</v>
      </c>
      <c r="D1015" s="3">
        <v>168.29031924991699</v>
      </c>
      <c r="E1015" s="3">
        <v>30.825477685685598</v>
      </c>
      <c r="F1015" s="3">
        <v>46.922239333938798</v>
      </c>
    </row>
    <row r="1016" spans="1:6" ht="13.9" x14ac:dyDescent="0.35">
      <c r="A1016" s="3" t="s">
        <v>3793</v>
      </c>
      <c r="B1016" s="3">
        <v>-1.71893060162434</v>
      </c>
      <c r="C1016" s="3">
        <v>658.55734849076396</v>
      </c>
      <c r="D1016" s="3">
        <v>410.52638483691902</v>
      </c>
      <c r="E1016" s="3">
        <v>164.957961669344</v>
      </c>
      <c r="F1016" s="3">
        <v>159.807626717038</v>
      </c>
    </row>
    <row r="1017" spans="1:6" ht="13.9" x14ac:dyDescent="0.35">
      <c r="A1017" s="3" t="s">
        <v>2132</v>
      </c>
      <c r="B1017" s="3">
        <v>-1.71827614706015</v>
      </c>
      <c r="C1017" s="3">
        <v>3028.58290501582</v>
      </c>
      <c r="D1017" s="3">
        <v>4777.15019870788</v>
      </c>
      <c r="E1017" s="3">
        <v>1227.1872602977</v>
      </c>
      <c r="F1017" s="3">
        <v>1145.1746527297501</v>
      </c>
    </row>
    <row r="1018" spans="1:6" ht="13.9" x14ac:dyDescent="0.35">
      <c r="A1018" s="3" t="s">
        <v>3794</v>
      </c>
      <c r="B1018" s="3">
        <v>-1.7177969171043299</v>
      </c>
      <c r="C1018" s="3">
        <v>173.09906590765101</v>
      </c>
      <c r="D1018" s="3">
        <v>173.39002589385399</v>
      </c>
      <c r="E1018" s="3">
        <v>64.150318426967303</v>
      </c>
      <c r="F1018" s="3">
        <v>41.481979701018297</v>
      </c>
    </row>
    <row r="1019" spans="1:6" ht="13.9" x14ac:dyDescent="0.35">
      <c r="A1019" s="3" t="s">
        <v>3795</v>
      </c>
      <c r="B1019" s="3">
        <v>-1.7177800963202301</v>
      </c>
      <c r="C1019" s="3">
        <v>91.104771530342802</v>
      </c>
      <c r="D1019" s="3">
        <v>95.619499573816597</v>
      </c>
      <c r="E1019" s="3">
        <v>27.492993611557399</v>
      </c>
      <c r="F1019" s="3">
        <v>29.241395526947301</v>
      </c>
    </row>
    <row r="1020" spans="1:6" ht="13.9" x14ac:dyDescent="0.35">
      <c r="A1020" s="3" t="s">
        <v>3796</v>
      </c>
      <c r="B1020" s="3">
        <v>-1.7175589052176601</v>
      </c>
      <c r="C1020" s="3">
        <v>469.84032174933901</v>
      </c>
      <c r="D1020" s="3">
        <v>251.160552213892</v>
      </c>
      <c r="E1020" s="3">
        <v>128.300636853935</v>
      </c>
      <c r="F1020" s="3">
        <v>91.124348851417295</v>
      </c>
    </row>
    <row r="1021" spans="1:6" ht="13.9" x14ac:dyDescent="0.35">
      <c r="A1021" s="3" t="s">
        <v>3797</v>
      </c>
      <c r="B1021" s="3">
        <v>-1.7135130978167801</v>
      </c>
      <c r="C1021" s="3">
        <v>158.78260181002599</v>
      </c>
      <c r="D1021" s="3">
        <v>100.719206217753</v>
      </c>
      <c r="E1021" s="3">
        <v>46.654777037794403</v>
      </c>
      <c r="F1021" s="3">
        <v>32.641557797522601</v>
      </c>
    </row>
    <row r="1022" spans="1:6" ht="13.9" x14ac:dyDescent="0.35">
      <c r="A1022" s="3" t="s">
        <v>3798</v>
      </c>
      <c r="B1022" s="3">
        <v>-1.7121908258476599</v>
      </c>
      <c r="C1022" s="3">
        <v>6022.0253981556598</v>
      </c>
      <c r="D1022" s="3">
        <v>5455.4111823514804</v>
      </c>
      <c r="E1022" s="3">
        <v>2026.9834380884599</v>
      </c>
      <c r="F1022" s="3">
        <v>1476.3504578837801</v>
      </c>
    </row>
    <row r="1023" spans="1:6" ht="13.9" x14ac:dyDescent="0.35">
      <c r="A1023" s="3" t="s">
        <v>3799</v>
      </c>
      <c r="B1023" s="3">
        <v>-1.7109079119327699</v>
      </c>
      <c r="C1023" s="3">
        <v>1518.8466910844299</v>
      </c>
      <c r="D1023" s="3">
        <v>949.82036243324501</v>
      </c>
      <c r="E1023" s="3">
        <v>312.42038194951601</v>
      </c>
      <c r="F1023" s="3">
        <v>441.34106272066998</v>
      </c>
    </row>
    <row r="1024" spans="1:6" ht="13.9" x14ac:dyDescent="0.35">
      <c r="A1024" s="3" t="s">
        <v>3800</v>
      </c>
      <c r="B1024" s="3">
        <v>-1.7105351498619501</v>
      </c>
      <c r="C1024" s="3">
        <v>303.248739522427</v>
      </c>
      <c r="D1024" s="3">
        <v>427.10043142971398</v>
      </c>
      <c r="E1024" s="3">
        <v>115.803821575954</v>
      </c>
      <c r="F1024" s="3">
        <v>107.445127750179</v>
      </c>
    </row>
    <row r="1025" spans="1:6" ht="13.9" x14ac:dyDescent="0.35">
      <c r="A1025" s="3" t="s">
        <v>3801</v>
      </c>
      <c r="B1025" s="3">
        <v>-1.7034777610249401</v>
      </c>
      <c r="C1025" s="3">
        <v>1157.0305984353499</v>
      </c>
      <c r="D1025" s="3">
        <v>828.70232963974399</v>
      </c>
      <c r="E1025" s="3">
        <v>324.91719722749701</v>
      </c>
      <c r="F1025" s="3">
        <v>284.93359827420801</v>
      </c>
    </row>
    <row r="1026" spans="1:6" ht="13.9" x14ac:dyDescent="0.35">
      <c r="A1026" s="3" t="s">
        <v>3802</v>
      </c>
      <c r="B1026" s="3">
        <v>-1.7010521011391699</v>
      </c>
      <c r="C1026" s="3">
        <v>15426.640813559299</v>
      </c>
      <c r="D1026" s="3">
        <v>10520.694806441799</v>
      </c>
      <c r="E1026" s="3">
        <v>5440.2802510142401</v>
      </c>
      <c r="F1026" s="3">
        <v>2540.6012485738402</v>
      </c>
    </row>
    <row r="1027" spans="1:6" ht="13.9" x14ac:dyDescent="0.35">
      <c r="A1027" s="3" t="s">
        <v>1460</v>
      </c>
      <c r="B1027" s="3">
        <v>-1.6996952270093</v>
      </c>
      <c r="C1027" s="3">
        <v>1315.8132002453799</v>
      </c>
      <c r="D1027" s="3">
        <v>958.74484906013402</v>
      </c>
      <c r="E1027" s="3">
        <v>456.55031815555901</v>
      </c>
      <c r="F1027" s="3">
        <v>244.131651027305</v>
      </c>
    </row>
    <row r="1028" spans="1:6" ht="13.9" x14ac:dyDescent="0.35">
      <c r="A1028" s="3" t="s">
        <v>3803</v>
      </c>
      <c r="B1028" s="3">
        <v>-1.69810580177318</v>
      </c>
      <c r="C1028" s="3">
        <v>1850.7283588021101</v>
      </c>
      <c r="D1028" s="3">
        <v>1672.7037792112999</v>
      </c>
      <c r="E1028" s="3">
        <v>675.66114602948699</v>
      </c>
      <c r="F1028" s="3">
        <v>410.73960228549299</v>
      </c>
    </row>
    <row r="1029" spans="1:6" ht="13.9" x14ac:dyDescent="0.35">
      <c r="A1029" s="3" t="s">
        <v>426</v>
      </c>
      <c r="B1029" s="3">
        <v>-1.69784428975549</v>
      </c>
      <c r="C1029" s="3">
        <v>295.43975910554002</v>
      </c>
      <c r="D1029" s="3">
        <v>178.48973253779101</v>
      </c>
      <c r="E1029" s="3">
        <v>69.149044538159501</v>
      </c>
      <c r="F1029" s="3">
        <v>76.843667315001198</v>
      </c>
    </row>
    <row r="1030" spans="1:6" ht="13.9" x14ac:dyDescent="0.35">
      <c r="A1030" s="3" t="s">
        <v>3804</v>
      </c>
      <c r="B1030" s="3">
        <v>-1.69674319619547</v>
      </c>
      <c r="C1030" s="3">
        <v>2411.6734520817899</v>
      </c>
      <c r="D1030" s="3">
        <v>1652.3049526355501</v>
      </c>
      <c r="E1030" s="3">
        <v>863.11337519919596</v>
      </c>
      <c r="F1030" s="3">
        <v>391.01866111615601</v>
      </c>
    </row>
    <row r="1031" spans="1:6" ht="13.9" x14ac:dyDescent="0.35">
      <c r="A1031" s="3" t="s">
        <v>3805</v>
      </c>
      <c r="B1031" s="3">
        <v>-1.69657586397376</v>
      </c>
      <c r="C1031" s="3">
        <v>983.93153252770196</v>
      </c>
      <c r="D1031" s="3">
        <v>726.70819676100598</v>
      </c>
      <c r="E1031" s="3">
        <v>328.249681301625</v>
      </c>
      <c r="F1031" s="3">
        <v>199.92954150982601</v>
      </c>
    </row>
    <row r="1032" spans="1:6" ht="13.9" x14ac:dyDescent="0.35">
      <c r="A1032" s="3" t="s">
        <v>3806</v>
      </c>
      <c r="B1032" s="3">
        <v>-1.6910662506138501</v>
      </c>
      <c r="C1032" s="3">
        <v>1340.5416382321901</v>
      </c>
      <c r="D1032" s="3">
        <v>782.80496984431204</v>
      </c>
      <c r="E1032" s="3">
        <v>367.406369172631</v>
      </c>
      <c r="F1032" s="3">
        <v>290.37385790712801</v>
      </c>
    </row>
    <row r="1033" spans="1:6" ht="13.9" x14ac:dyDescent="0.35">
      <c r="A1033" s="3" t="s">
        <v>3807</v>
      </c>
      <c r="B1033" s="3">
        <v>-1.6903938861168999</v>
      </c>
      <c r="C1033" s="3">
        <v>173.09906590765101</v>
      </c>
      <c r="D1033" s="3">
        <v>127.49266609842201</v>
      </c>
      <c r="E1033" s="3">
        <v>52.486624167518698</v>
      </c>
      <c r="F1033" s="3">
        <v>40.801947246903303</v>
      </c>
    </row>
    <row r="1034" spans="1:6" ht="13.9" x14ac:dyDescent="0.35">
      <c r="A1034" s="3" t="s">
        <v>3808</v>
      </c>
      <c r="B1034" s="3">
        <v>-1.68876332474225</v>
      </c>
      <c r="C1034" s="3">
        <v>158.78260181002599</v>
      </c>
      <c r="D1034" s="3">
        <v>124.94281277645401</v>
      </c>
      <c r="E1034" s="3">
        <v>37.490445833941898</v>
      </c>
      <c r="F1034" s="3">
        <v>50.322401604513999</v>
      </c>
    </row>
    <row r="1035" spans="1:6" ht="13.9" x14ac:dyDescent="0.35">
      <c r="A1035" s="3" t="s">
        <v>3809</v>
      </c>
      <c r="B1035" s="3">
        <v>-1.6882598030835001</v>
      </c>
      <c r="C1035" s="3">
        <v>942.28363697097404</v>
      </c>
      <c r="D1035" s="3">
        <v>596.66567734061505</v>
      </c>
      <c r="E1035" s="3">
        <v>279.92866222676599</v>
      </c>
      <c r="F1035" s="3">
        <v>197.88944414748099</v>
      </c>
    </row>
    <row r="1036" spans="1:6" ht="13.9" x14ac:dyDescent="0.35">
      <c r="A1036" s="3" t="s">
        <v>3810</v>
      </c>
      <c r="B1036" s="3">
        <v>-1.68547536820099</v>
      </c>
      <c r="C1036" s="3">
        <v>861.59083932981298</v>
      </c>
      <c r="D1036" s="3">
        <v>1110.4611217172601</v>
      </c>
      <c r="E1036" s="3">
        <v>317.41910806070803</v>
      </c>
      <c r="F1036" s="3">
        <v>295.81411754004898</v>
      </c>
    </row>
    <row r="1037" spans="1:6" ht="13.9" x14ac:dyDescent="0.35">
      <c r="A1037" s="3" t="s">
        <v>3811</v>
      </c>
      <c r="B1037" s="3">
        <v>-1.68501402985781</v>
      </c>
      <c r="C1037" s="3">
        <v>2518.3961844459</v>
      </c>
      <c r="D1037" s="3">
        <v>1944.2631580009399</v>
      </c>
      <c r="E1037" s="3">
        <v>1068.0611457580801</v>
      </c>
      <c r="F1037" s="3">
        <v>320.29528588819102</v>
      </c>
    </row>
    <row r="1038" spans="1:6" ht="13.9" x14ac:dyDescent="0.35">
      <c r="A1038" s="3" t="s">
        <v>3812</v>
      </c>
      <c r="B1038" s="3">
        <v>-1.6838245256332001</v>
      </c>
      <c r="C1038" s="3">
        <v>1699.75473740897</v>
      </c>
      <c r="D1038" s="3">
        <v>1148.7089215467799</v>
      </c>
      <c r="E1038" s="3">
        <v>526.53248371225095</v>
      </c>
      <c r="F1038" s="3">
        <v>360.41720068097902</v>
      </c>
    </row>
    <row r="1039" spans="1:6" ht="13.9" x14ac:dyDescent="0.35">
      <c r="A1039" s="3" t="s">
        <v>3813</v>
      </c>
      <c r="B1039" s="3">
        <v>-1.68007867908863</v>
      </c>
      <c r="C1039" s="3">
        <v>2530.10965507123</v>
      </c>
      <c r="D1039" s="3">
        <v>1869.0424850028701</v>
      </c>
      <c r="E1039" s="3">
        <v>938.09426686708002</v>
      </c>
      <c r="F1039" s="3">
        <v>435.22077063363503</v>
      </c>
    </row>
    <row r="1040" spans="1:6" ht="13.9" x14ac:dyDescent="0.35">
      <c r="A1040" s="3" t="s">
        <v>3814</v>
      </c>
      <c r="B1040" s="3">
        <v>-1.67977358339252</v>
      </c>
      <c r="C1040" s="3">
        <v>1181.7590364221601</v>
      </c>
      <c r="D1040" s="3">
        <v>574.991924103884</v>
      </c>
      <c r="E1040" s="3">
        <v>343.24585963520201</v>
      </c>
      <c r="F1040" s="3">
        <v>205.36980114274601</v>
      </c>
    </row>
    <row r="1041" spans="1:6" ht="13.9" x14ac:dyDescent="0.35">
      <c r="A1041" s="3" t="s">
        <v>3815</v>
      </c>
      <c r="B1041" s="3">
        <v>-1.6780855587830199</v>
      </c>
      <c r="C1041" s="3">
        <v>887.62077405276796</v>
      </c>
      <c r="D1041" s="3">
        <v>654.03737708490496</v>
      </c>
      <c r="E1041" s="3">
        <v>314.91974500511202</v>
      </c>
      <c r="F1041" s="3">
        <v>167.287983712303</v>
      </c>
    </row>
    <row r="1042" spans="1:6" ht="13.9" x14ac:dyDescent="0.35">
      <c r="A1042" s="3" t="s">
        <v>389</v>
      </c>
      <c r="B1042" s="3">
        <v>-1.6755079200876299</v>
      </c>
      <c r="C1042" s="3">
        <v>1744.00562643799</v>
      </c>
      <c r="D1042" s="3">
        <v>694.83503023640003</v>
      </c>
      <c r="E1042" s="3">
        <v>274.92993611557398</v>
      </c>
      <c r="F1042" s="3">
        <v>488.26330205460903</v>
      </c>
    </row>
    <row r="1043" spans="1:6" ht="13.9" x14ac:dyDescent="0.35">
      <c r="A1043" s="3" t="s">
        <v>3816</v>
      </c>
      <c r="B1043" s="3">
        <v>-1.6748072447643301</v>
      </c>
      <c r="C1043" s="3">
        <v>141.86314424010499</v>
      </c>
      <c r="D1043" s="3">
        <v>87.969939607911201</v>
      </c>
      <c r="E1043" s="3">
        <v>40.822929908070101</v>
      </c>
      <c r="F1043" s="3">
        <v>31.281492889292501</v>
      </c>
    </row>
    <row r="1044" spans="1:6" ht="13.9" x14ac:dyDescent="0.35">
      <c r="A1044" s="3" t="s">
        <v>3817</v>
      </c>
      <c r="B1044" s="3">
        <v>-1.6744563483838499</v>
      </c>
      <c r="C1044" s="3">
        <v>454.22236091556601</v>
      </c>
      <c r="D1044" s="3">
        <v>376.10336499034503</v>
      </c>
      <c r="E1044" s="3">
        <v>178.28789796585701</v>
      </c>
      <c r="F1044" s="3">
        <v>82.2839269479216</v>
      </c>
    </row>
    <row r="1045" spans="1:6" ht="13.9" x14ac:dyDescent="0.35">
      <c r="A1045" s="3" t="s">
        <v>3818</v>
      </c>
      <c r="B1045" s="3">
        <v>-1.673492357275</v>
      </c>
      <c r="C1045" s="3">
        <v>3105.3712124485401</v>
      </c>
      <c r="D1045" s="3">
        <v>1586.00876626437</v>
      </c>
      <c r="E1045" s="3">
        <v>753.97452177149898</v>
      </c>
      <c r="F1045" s="3">
        <v>716.75420663726698</v>
      </c>
    </row>
    <row r="1046" spans="1:6" ht="13.9" x14ac:dyDescent="0.35">
      <c r="A1046" s="3" t="s">
        <v>3819</v>
      </c>
      <c r="B1046" s="3">
        <v>-1.6728453108277499</v>
      </c>
      <c r="C1046" s="3">
        <v>232.967915770448</v>
      </c>
      <c r="D1046" s="3">
        <v>149.16641933515399</v>
      </c>
      <c r="E1046" s="3">
        <v>51.653503148986601</v>
      </c>
      <c r="F1046" s="3">
        <v>68.003245411505404</v>
      </c>
    </row>
    <row r="1047" spans="1:6" ht="13.9" x14ac:dyDescent="0.35">
      <c r="A1047" s="3" t="s">
        <v>3820</v>
      </c>
      <c r="B1047" s="3">
        <v>-1.67065484615856</v>
      </c>
      <c r="C1047" s="3">
        <v>1255.9443503825801</v>
      </c>
      <c r="D1047" s="3">
        <v>3020.30125987162</v>
      </c>
      <c r="E1047" s="3">
        <v>577.35286584270602</v>
      </c>
      <c r="F1047" s="3">
        <v>765.71654333355104</v>
      </c>
    </row>
    <row r="1048" spans="1:6" ht="13.9" x14ac:dyDescent="0.35">
      <c r="A1048" s="3" t="s">
        <v>3821</v>
      </c>
      <c r="B1048" s="3">
        <v>-1.6696222816409401</v>
      </c>
      <c r="C1048" s="3">
        <v>78.0898041688652</v>
      </c>
      <c r="D1048" s="3">
        <v>66.296186371179502</v>
      </c>
      <c r="E1048" s="3">
        <v>20.828025463301099</v>
      </c>
      <c r="F1048" s="3">
        <v>24.481168348141999</v>
      </c>
    </row>
    <row r="1049" spans="1:6" ht="13.9" x14ac:dyDescent="0.35">
      <c r="A1049" s="3" t="s">
        <v>668</v>
      </c>
      <c r="B1049" s="3">
        <v>-1.66940939782722</v>
      </c>
      <c r="C1049" s="3">
        <v>1252.0398601741399</v>
      </c>
      <c r="D1049" s="3">
        <v>1143.60921490285</v>
      </c>
      <c r="E1049" s="3">
        <v>526.53248371225095</v>
      </c>
      <c r="F1049" s="3">
        <v>227.13083967442799</v>
      </c>
    </row>
    <row r="1050" spans="1:6" ht="13.9" x14ac:dyDescent="0.35">
      <c r="A1050" s="3" t="s">
        <v>3822</v>
      </c>
      <c r="B1050" s="3">
        <v>-1.6693176703884001</v>
      </c>
      <c r="C1050" s="3">
        <v>1073.7348073219</v>
      </c>
      <c r="D1050" s="3">
        <v>1031.4156687362299</v>
      </c>
      <c r="E1050" s="3">
        <v>459.04968121115502</v>
      </c>
      <c r="F1050" s="3">
        <v>203.32970378040099</v>
      </c>
    </row>
    <row r="1051" spans="1:6" ht="13.9" x14ac:dyDescent="0.35">
      <c r="A1051" s="3" t="s">
        <v>3823</v>
      </c>
      <c r="B1051" s="3">
        <v>-1.66538745415251</v>
      </c>
      <c r="C1051" s="3">
        <v>472.44331522163498</v>
      </c>
      <c r="D1051" s="3">
        <v>374.82843832936101</v>
      </c>
      <c r="E1051" s="3">
        <v>164.12484065081199</v>
      </c>
      <c r="F1051" s="3">
        <v>103.364933025488</v>
      </c>
    </row>
    <row r="1052" spans="1:6" ht="13.9" x14ac:dyDescent="0.35">
      <c r="A1052" s="3" t="s">
        <v>3824</v>
      </c>
      <c r="B1052" s="3">
        <v>-1.66109942689982</v>
      </c>
      <c r="C1052" s="3">
        <v>2652.4503482691198</v>
      </c>
      <c r="D1052" s="3">
        <v>2418.5358758870698</v>
      </c>
      <c r="E1052" s="3">
        <v>1057.23057251716</v>
      </c>
      <c r="F1052" s="3">
        <v>546.74609310850406</v>
      </c>
    </row>
    <row r="1053" spans="1:6" ht="13.9" x14ac:dyDescent="0.35">
      <c r="A1053" s="3" t="s">
        <v>3825</v>
      </c>
      <c r="B1053" s="3">
        <v>-1.65975434354076</v>
      </c>
      <c r="C1053" s="3">
        <v>161.38559528232199</v>
      </c>
      <c r="D1053" s="3">
        <v>257.53518551881302</v>
      </c>
      <c r="E1053" s="3">
        <v>70.815286575223595</v>
      </c>
      <c r="F1053" s="3">
        <v>61.882953324470002</v>
      </c>
    </row>
    <row r="1054" spans="1:6" ht="13.9" x14ac:dyDescent="0.35">
      <c r="A1054" s="3" t="s">
        <v>3826</v>
      </c>
      <c r="B1054" s="3">
        <v>-1.65885898093418</v>
      </c>
      <c r="C1054" s="3">
        <v>571.35706716886398</v>
      </c>
      <c r="D1054" s="3">
        <v>549.49339088419902</v>
      </c>
      <c r="E1054" s="3">
        <v>181.620382039985</v>
      </c>
      <c r="F1054" s="3">
        <v>173.40827579933901</v>
      </c>
    </row>
    <row r="1055" spans="1:6" ht="13.9" x14ac:dyDescent="0.35">
      <c r="A1055" s="3" t="s">
        <v>3827</v>
      </c>
      <c r="B1055" s="3">
        <v>-1.6587257385876399</v>
      </c>
      <c r="C1055" s="3">
        <v>464.63433480474799</v>
      </c>
      <c r="D1055" s="3">
        <v>392.67741158313999</v>
      </c>
      <c r="E1055" s="3">
        <v>158.29299352108799</v>
      </c>
      <c r="F1055" s="3">
        <v>113.56541983721399</v>
      </c>
    </row>
    <row r="1056" spans="1:6" ht="13.9" x14ac:dyDescent="0.35">
      <c r="A1056" s="3" t="s">
        <v>3828</v>
      </c>
      <c r="B1056" s="3">
        <v>-1.65709252199966</v>
      </c>
      <c r="C1056" s="3">
        <v>346.19813181530299</v>
      </c>
      <c r="D1056" s="3">
        <v>211.63782572338101</v>
      </c>
      <c r="E1056" s="3">
        <v>89.143948982928606</v>
      </c>
      <c r="F1056" s="3">
        <v>87.724186580842002</v>
      </c>
    </row>
    <row r="1057" spans="1:6" ht="13.9" x14ac:dyDescent="0.35">
      <c r="A1057" s="3" t="s">
        <v>3829</v>
      </c>
      <c r="B1057" s="3">
        <v>-1.6545870552577999</v>
      </c>
      <c r="C1057" s="3">
        <v>231.66641903429999</v>
      </c>
      <c r="D1057" s="3">
        <v>128.767592759406</v>
      </c>
      <c r="E1057" s="3">
        <v>52.486624167518698</v>
      </c>
      <c r="F1057" s="3">
        <v>61.882953324470002</v>
      </c>
    </row>
    <row r="1058" spans="1:6" ht="13.9" x14ac:dyDescent="0.35">
      <c r="A1058" s="3" t="s">
        <v>3830</v>
      </c>
      <c r="B1058" s="3">
        <v>-1.6529084381051</v>
      </c>
      <c r="C1058" s="3">
        <v>108.02422910026399</v>
      </c>
      <c r="D1058" s="3">
        <v>87.969939607911201</v>
      </c>
      <c r="E1058" s="3">
        <v>40.822929908070101</v>
      </c>
      <c r="F1058" s="3">
        <v>21.761038531681699</v>
      </c>
    </row>
    <row r="1059" spans="1:6" ht="13.9" x14ac:dyDescent="0.35">
      <c r="A1059" s="3" t="s">
        <v>3831</v>
      </c>
      <c r="B1059" s="3">
        <v>-1.6514348134399599</v>
      </c>
      <c r="C1059" s="3">
        <v>108.02422910026399</v>
      </c>
      <c r="D1059" s="3">
        <v>209.087972401412</v>
      </c>
      <c r="E1059" s="3">
        <v>37.490445833941898</v>
      </c>
      <c r="F1059" s="3">
        <v>63.243018232700102</v>
      </c>
    </row>
    <row r="1060" spans="1:6" ht="13.9" x14ac:dyDescent="0.35">
      <c r="A1060" s="3" t="s">
        <v>3832</v>
      </c>
      <c r="B1060" s="3">
        <v>-1.64887085148989</v>
      </c>
      <c r="C1060" s="3">
        <v>455.52385765171402</v>
      </c>
      <c r="D1060" s="3">
        <v>461.52345127628797</v>
      </c>
      <c r="E1060" s="3">
        <v>172.45605083613299</v>
      </c>
      <c r="F1060" s="3">
        <v>120.36574437836499</v>
      </c>
    </row>
    <row r="1061" spans="1:6" ht="13.9" x14ac:dyDescent="0.35">
      <c r="A1061" s="3" t="s">
        <v>3833</v>
      </c>
      <c r="B1061" s="3">
        <v>-1.64834687696416</v>
      </c>
      <c r="C1061" s="3">
        <v>1099.76474204485</v>
      </c>
      <c r="D1061" s="3">
        <v>720.33356345608502</v>
      </c>
      <c r="E1061" s="3">
        <v>419.89299334014902</v>
      </c>
      <c r="F1061" s="3">
        <v>161.16769162526799</v>
      </c>
    </row>
    <row r="1062" spans="1:6" ht="13.9" x14ac:dyDescent="0.35">
      <c r="A1062" s="3" t="s">
        <v>3834</v>
      </c>
      <c r="B1062" s="3">
        <v>-1.64576674493576</v>
      </c>
      <c r="C1062" s="3">
        <v>8735.6460930237208</v>
      </c>
      <c r="D1062" s="3">
        <v>7209.7102678657702</v>
      </c>
      <c r="E1062" s="3">
        <v>3409.1312078331198</v>
      </c>
      <c r="F1062" s="3">
        <v>1687.16051865945</v>
      </c>
    </row>
    <row r="1063" spans="1:6" ht="13.9" x14ac:dyDescent="0.35">
      <c r="A1063" s="3" t="s">
        <v>3835</v>
      </c>
      <c r="B1063" s="3">
        <v>-1.6416766970700201</v>
      </c>
      <c r="C1063" s="3">
        <v>274.615811327176</v>
      </c>
      <c r="D1063" s="3">
        <v>239.68621226503399</v>
      </c>
      <c r="E1063" s="3">
        <v>103.307006297973</v>
      </c>
      <c r="F1063" s="3">
        <v>61.882953324470002</v>
      </c>
    </row>
    <row r="1064" spans="1:6" ht="13.9" x14ac:dyDescent="0.35">
      <c r="A1064" s="3" t="s">
        <v>3836</v>
      </c>
      <c r="B1064" s="3">
        <v>-1.6407603272586699</v>
      </c>
      <c r="C1064" s="3">
        <v>1490.2137628891801</v>
      </c>
      <c r="D1064" s="3">
        <v>1019.94132878738</v>
      </c>
      <c r="E1064" s="3">
        <v>564.02292954619304</v>
      </c>
      <c r="F1064" s="3">
        <v>241.411521210844</v>
      </c>
    </row>
    <row r="1065" spans="1:6" ht="13.9" x14ac:dyDescent="0.35">
      <c r="A1065" s="3" t="s">
        <v>3837</v>
      </c>
      <c r="B1065" s="3">
        <v>-1.6389941082480299</v>
      </c>
      <c r="C1065" s="3">
        <v>1193.4725070474899</v>
      </c>
      <c r="D1065" s="3">
        <v>767.50584991250105</v>
      </c>
      <c r="E1065" s="3">
        <v>302.42292972713102</v>
      </c>
      <c r="F1065" s="3">
        <v>327.09561042934098</v>
      </c>
    </row>
    <row r="1066" spans="1:6" ht="13.9" x14ac:dyDescent="0.35">
      <c r="A1066" s="3" t="s">
        <v>3838</v>
      </c>
      <c r="B1066" s="3">
        <v>-1.63682594996463</v>
      </c>
      <c r="C1066" s="3">
        <v>4292.3362358152899</v>
      </c>
      <c r="D1066" s="3">
        <v>3676.8884902784898</v>
      </c>
      <c r="E1066" s="3">
        <v>1736.22420262078</v>
      </c>
      <c r="F1066" s="3">
        <v>826.91946420390605</v>
      </c>
    </row>
    <row r="1067" spans="1:6" ht="13.9" x14ac:dyDescent="0.35">
      <c r="A1067" s="3" t="s">
        <v>3839</v>
      </c>
      <c r="B1067" s="3">
        <v>-1.63589062904626</v>
      </c>
      <c r="C1067" s="3">
        <v>3718.3761751741299</v>
      </c>
      <c r="D1067" s="3">
        <v>3351.7821917275201</v>
      </c>
      <c r="E1067" s="3">
        <v>1525.4445849321701</v>
      </c>
      <c r="F1067" s="3">
        <v>750.07579688890496</v>
      </c>
    </row>
    <row r="1068" spans="1:6" ht="13.9" x14ac:dyDescent="0.35">
      <c r="A1068" s="3" t="s">
        <v>2421</v>
      </c>
      <c r="B1068" s="3">
        <v>-1.6345872965691199</v>
      </c>
      <c r="C1068" s="3">
        <v>904.54023162268902</v>
      </c>
      <c r="D1068" s="3">
        <v>493.39661780089301</v>
      </c>
      <c r="E1068" s="3">
        <v>256.60127370786898</v>
      </c>
      <c r="F1068" s="3">
        <v>193.809249422791</v>
      </c>
    </row>
    <row r="1069" spans="1:6" ht="13.9" x14ac:dyDescent="0.35">
      <c r="A1069" s="3" t="s">
        <v>3840</v>
      </c>
      <c r="B1069" s="3">
        <v>-1.6335594586527999</v>
      </c>
      <c r="C1069" s="3">
        <v>79.391300905012997</v>
      </c>
      <c r="D1069" s="3">
        <v>80.320379642005904</v>
      </c>
      <c r="E1069" s="3">
        <v>29.1592356486215</v>
      </c>
      <c r="F1069" s="3">
        <v>22.441070985796799</v>
      </c>
    </row>
    <row r="1070" spans="1:6" ht="13.9" x14ac:dyDescent="0.35">
      <c r="A1070" s="3" t="s">
        <v>2585</v>
      </c>
      <c r="B1070" s="3">
        <v>-1.63272965867222</v>
      </c>
      <c r="C1070" s="3">
        <v>102.818242155673</v>
      </c>
      <c r="D1070" s="3">
        <v>103.26905953972199</v>
      </c>
      <c r="E1070" s="3">
        <v>36.657324815409901</v>
      </c>
      <c r="F1070" s="3">
        <v>29.921427981062401</v>
      </c>
    </row>
    <row r="1071" spans="1:6" ht="13.9" x14ac:dyDescent="0.35">
      <c r="A1071" s="3" t="s">
        <v>3841</v>
      </c>
      <c r="B1071" s="3">
        <v>-1.63143400543032</v>
      </c>
      <c r="C1071" s="3">
        <v>524.50318466754504</v>
      </c>
      <c r="D1071" s="3">
        <v>453.87389131038299</v>
      </c>
      <c r="E1071" s="3">
        <v>156.626751484024</v>
      </c>
      <c r="F1071" s="3">
        <v>159.127594262923</v>
      </c>
    </row>
    <row r="1072" spans="1:6" ht="13.9" x14ac:dyDescent="0.35">
      <c r="A1072" s="3" t="s">
        <v>3842</v>
      </c>
      <c r="B1072" s="3">
        <v>-1.6313764480558799</v>
      </c>
      <c r="C1072" s="3">
        <v>666.36632890764997</v>
      </c>
      <c r="D1072" s="3">
        <v>483.19720451301998</v>
      </c>
      <c r="E1072" s="3">
        <v>214.94522278126701</v>
      </c>
      <c r="F1072" s="3">
        <v>156.407464446463</v>
      </c>
    </row>
    <row r="1073" spans="1:6" ht="13.9" x14ac:dyDescent="0.35">
      <c r="A1073" s="3" t="s">
        <v>1798</v>
      </c>
      <c r="B1073" s="3">
        <v>-1.6311183171635999</v>
      </c>
      <c r="C1073" s="3">
        <v>272.01281785488101</v>
      </c>
      <c r="D1073" s="3">
        <v>202.71333909649101</v>
      </c>
      <c r="E1073" s="3">
        <v>103.307006297973</v>
      </c>
      <c r="F1073" s="3">
        <v>50.322401604513999</v>
      </c>
    </row>
    <row r="1074" spans="1:6" ht="13.9" x14ac:dyDescent="0.35">
      <c r="A1074" s="3" t="s">
        <v>3843</v>
      </c>
      <c r="B1074" s="3">
        <v>-1.62908496301021</v>
      </c>
      <c r="C1074" s="3">
        <v>2135.75614401846</v>
      </c>
      <c r="D1074" s="3">
        <v>1078.58795519265</v>
      </c>
      <c r="E1074" s="3">
        <v>589.849681120686</v>
      </c>
      <c r="F1074" s="3">
        <v>449.50145217005098</v>
      </c>
    </row>
    <row r="1075" spans="1:6" ht="13.9" x14ac:dyDescent="0.35">
      <c r="A1075" s="3" t="s">
        <v>3844</v>
      </c>
      <c r="B1075" s="3">
        <v>-1.6282856793861999</v>
      </c>
      <c r="C1075" s="3">
        <v>209.54097451978799</v>
      </c>
      <c r="D1075" s="3">
        <v>145.34163935220101</v>
      </c>
      <c r="E1075" s="3">
        <v>74.980891667883796</v>
      </c>
      <c r="F1075" s="3">
        <v>40.121914792788203</v>
      </c>
    </row>
    <row r="1076" spans="1:6" ht="13.9" x14ac:dyDescent="0.35">
      <c r="A1076" s="3" t="s">
        <v>1268</v>
      </c>
      <c r="B1076" s="3">
        <v>-1.62751014604184</v>
      </c>
      <c r="C1076" s="3">
        <v>283.72628848020997</v>
      </c>
      <c r="D1076" s="3">
        <v>355.70453841459801</v>
      </c>
      <c r="E1076" s="3">
        <v>129.13375787246699</v>
      </c>
      <c r="F1076" s="3">
        <v>78.203732223231299</v>
      </c>
    </row>
    <row r="1077" spans="1:6" ht="13.9" x14ac:dyDescent="0.35">
      <c r="A1077" s="3" t="s">
        <v>3845</v>
      </c>
      <c r="B1077" s="3">
        <v>-1.6262571656126199</v>
      </c>
      <c r="C1077" s="3">
        <v>307.15322973087001</v>
      </c>
      <c r="D1077" s="3">
        <v>247.335772230939</v>
      </c>
      <c r="E1077" s="3">
        <v>101.64076426090899</v>
      </c>
      <c r="F1077" s="3">
        <v>78.203732223231299</v>
      </c>
    </row>
    <row r="1078" spans="1:6" ht="13.9" x14ac:dyDescent="0.35">
      <c r="A1078" s="3" t="s">
        <v>3846</v>
      </c>
      <c r="B1078" s="3">
        <v>-1.6243792492542799</v>
      </c>
      <c r="C1078" s="3">
        <v>929.26866960949599</v>
      </c>
      <c r="D1078" s="3">
        <v>711.40907682919499</v>
      </c>
      <c r="E1078" s="3">
        <v>295.75796157887498</v>
      </c>
      <c r="F1078" s="3">
        <v>236.651294032039</v>
      </c>
    </row>
    <row r="1079" spans="1:6" ht="13.9" x14ac:dyDescent="0.35">
      <c r="A1079" s="3" t="s">
        <v>3847</v>
      </c>
      <c r="B1079" s="3">
        <v>-1.62374017629325</v>
      </c>
      <c r="C1079" s="3">
        <v>96.310758474933806</v>
      </c>
      <c r="D1079" s="3">
        <v>94.344572912832305</v>
      </c>
      <c r="E1079" s="3">
        <v>29.1592356486215</v>
      </c>
      <c r="F1079" s="3">
        <v>32.641557797522601</v>
      </c>
    </row>
    <row r="1080" spans="1:6" ht="13.9" x14ac:dyDescent="0.35">
      <c r="A1080" s="3" t="s">
        <v>391</v>
      </c>
      <c r="B1080" s="3">
        <v>-1.6223299351198901</v>
      </c>
      <c r="C1080" s="3">
        <v>407.36847841424702</v>
      </c>
      <c r="D1080" s="3">
        <v>624.71406388226796</v>
      </c>
      <c r="E1080" s="3">
        <v>104.973248335037</v>
      </c>
      <c r="F1080" s="3">
        <v>229.85096949088799</v>
      </c>
    </row>
    <row r="1081" spans="1:6" ht="13.9" x14ac:dyDescent="0.35">
      <c r="A1081" s="3" t="s">
        <v>3848</v>
      </c>
      <c r="B1081" s="3">
        <v>-1.6222240866036299</v>
      </c>
      <c r="C1081" s="3">
        <v>1440.75688691556</v>
      </c>
      <c r="D1081" s="3">
        <v>925.59675587454399</v>
      </c>
      <c r="E1081" s="3">
        <v>495.70700602656501</v>
      </c>
      <c r="F1081" s="3">
        <v>273.37304655425203</v>
      </c>
    </row>
    <row r="1082" spans="1:6" ht="13.9" x14ac:dyDescent="0.35">
      <c r="A1082" s="3" t="s">
        <v>1308</v>
      </c>
      <c r="B1082" s="3">
        <v>-1.6198231048262901</v>
      </c>
      <c r="C1082" s="3">
        <v>888.92227078891597</v>
      </c>
      <c r="D1082" s="3">
        <v>790.45452981021697</v>
      </c>
      <c r="E1082" s="3">
        <v>314.91974500511202</v>
      </c>
      <c r="F1082" s="3">
        <v>231.89106685323401</v>
      </c>
    </row>
    <row r="1083" spans="1:6" ht="13.9" x14ac:dyDescent="0.35">
      <c r="A1083" s="3" t="s">
        <v>3849</v>
      </c>
      <c r="B1083" s="3">
        <v>-1.61897258847901</v>
      </c>
      <c r="C1083" s="3">
        <v>32249.7876250052</v>
      </c>
      <c r="D1083" s="3">
        <v>25388.889526839801</v>
      </c>
      <c r="E1083" s="3">
        <v>12191.892985197899</v>
      </c>
      <c r="F1083" s="3">
        <v>6573.8737339302297</v>
      </c>
    </row>
    <row r="1084" spans="1:6" ht="13.9" x14ac:dyDescent="0.35">
      <c r="A1084" s="3" t="s">
        <v>3850</v>
      </c>
      <c r="B1084" s="3">
        <v>-1.6186776827841001</v>
      </c>
      <c r="C1084" s="3">
        <v>562.24659001582995</v>
      </c>
      <c r="D1084" s="3">
        <v>450.04911132743001</v>
      </c>
      <c r="E1084" s="3">
        <v>157.45987250255601</v>
      </c>
      <c r="F1084" s="3">
        <v>172.04821089110899</v>
      </c>
    </row>
    <row r="1085" spans="1:6" ht="13.9" x14ac:dyDescent="0.35">
      <c r="A1085" s="3" t="s">
        <v>1632</v>
      </c>
      <c r="B1085" s="3">
        <v>-1.61664856094875</v>
      </c>
      <c r="C1085" s="3">
        <v>753.56661022954995</v>
      </c>
      <c r="D1085" s="3">
        <v>759.85628994659601</v>
      </c>
      <c r="E1085" s="3">
        <v>254.93503167080499</v>
      </c>
      <c r="F1085" s="3">
        <v>238.691391394384</v>
      </c>
    </row>
    <row r="1086" spans="1:6" ht="13.9" x14ac:dyDescent="0.35">
      <c r="A1086" s="3" t="s">
        <v>3851</v>
      </c>
      <c r="B1086" s="3">
        <v>-1.61502237962089</v>
      </c>
      <c r="C1086" s="3">
        <v>1186.9650233667501</v>
      </c>
      <c r="D1086" s="3">
        <v>790.45452981021697</v>
      </c>
      <c r="E1086" s="3">
        <v>421.55923537721401</v>
      </c>
      <c r="F1086" s="3">
        <v>224.41070985796799</v>
      </c>
    </row>
    <row r="1087" spans="1:6" ht="13.9" x14ac:dyDescent="0.35">
      <c r="A1087" s="3" t="s">
        <v>3852</v>
      </c>
      <c r="B1087" s="3">
        <v>-1.61480079702756</v>
      </c>
      <c r="C1087" s="3">
        <v>7953.4465545989297</v>
      </c>
      <c r="D1087" s="3">
        <v>13057.7988618004</v>
      </c>
      <c r="E1087" s="3">
        <v>3769.8726088574899</v>
      </c>
      <c r="F1087" s="3">
        <v>3090.7475039529199</v>
      </c>
    </row>
    <row r="1088" spans="1:6" ht="13.9" x14ac:dyDescent="0.35">
      <c r="A1088" s="3" t="s">
        <v>3853</v>
      </c>
      <c r="B1088" s="3">
        <v>-1.61175244138632</v>
      </c>
      <c r="C1088" s="3">
        <v>658.55734849076396</v>
      </c>
      <c r="D1088" s="3">
        <v>569.89221745994701</v>
      </c>
      <c r="E1088" s="3">
        <v>219.94394889245899</v>
      </c>
      <c r="F1088" s="3">
        <v>182.24869770283499</v>
      </c>
    </row>
    <row r="1089" spans="1:6" ht="13.9" x14ac:dyDescent="0.35">
      <c r="A1089" s="3" t="s">
        <v>3854</v>
      </c>
      <c r="B1089" s="3">
        <v>-1.6113886761704701</v>
      </c>
      <c r="C1089" s="3">
        <v>2985.6335127229499</v>
      </c>
      <c r="D1089" s="3">
        <v>2721.9684212013099</v>
      </c>
      <c r="E1089" s="3">
        <v>1116.3821648329399</v>
      </c>
      <c r="F1089" s="3">
        <v>752.11589425124998</v>
      </c>
    </row>
    <row r="1090" spans="1:6" ht="13.9" x14ac:dyDescent="0.35">
      <c r="A1090" s="3" t="s">
        <v>2060</v>
      </c>
      <c r="B1090" s="3">
        <v>-1.61138566289478</v>
      </c>
      <c r="C1090" s="3">
        <v>347.49962855144997</v>
      </c>
      <c r="D1090" s="3">
        <v>178.48973253779101</v>
      </c>
      <c r="E1090" s="3">
        <v>77.480254723480002</v>
      </c>
      <c r="F1090" s="3">
        <v>94.524511121992603</v>
      </c>
    </row>
    <row r="1091" spans="1:6" ht="13.9" x14ac:dyDescent="0.35">
      <c r="A1091" s="3" t="s">
        <v>3855</v>
      </c>
      <c r="B1091" s="3">
        <v>-1.6106857201712499</v>
      </c>
      <c r="C1091" s="3">
        <v>1146.6186245461699</v>
      </c>
      <c r="D1091" s="3">
        <v>721.60849011706898</v>
      </c>
      <c r="E1091" s="3">
        <v>389.06751565446399</v>
      </c>
      <c r="F1091" s="3">
        <v>223.050644949738</v>
      </c>
    </row>
    <row r="1092" spans="1:6" ht="13.9" x14ac:dyDescent="0.35">
      <c r="A1092" s="3" t="s">
        <v>3856</v>
      </c>
      <c r="B1092" s="3">
        <v>-1.6104086033393199</v>
      </c>
      <c r="C1092" s="3">
        <v>622.11543987862603</v>
      </c>
      <c r="D1092" s="3">
        <v>518.89515102057806</v>
      </c>
      <c r="E1092" s="3">
        <v>229.94140111484401</v>
      </c>
      <c r="F1092" s="3">
        <v>144.16688027239201</v>
      </c>
    </row>
    <row r="1093" spans="1:6" ht="13.9" x14ac:dyDescent="0.35">
      <c r="A1093" s="3" t="s">
        <v>3857</v>
      </c>
      <c r="B1093" s="3">
        <v>-1.6071864370908699</v>
      </c>
      <c r="C1093" s="3">
        <v>566.15108022427296</v>
      </c>
      <c r="D1093" s="3">
        <v>288.13342538243398</v>
      </c>
      <c r="E1093" s="3">
        <v>157.45987250255601</v>
      </c>
      <c r="F1093" s="3">
        <v>123.085874194825</v>
      </c>
    </row>
    <row r="1094" spans="1:6" ht="13.9" x14ac:dyDescent="0.35">
      <c r="A1094" s="3" t="s">
        <v>3858</v>
      </c>
      <c r="B1094" s="3">
        <v>-1.60234153713334</v>
      </c>
      <c r="C1094" s="3">
        <v>174.40056264379899</v>
      </c>
      <c r="D1094" s="3">
        <v>132.592372742359</v>
      </c>
      <c r="E1094" s="3">
        <v>59.151592315774998</v>
      </c>
      <c r="F1094" s="3">
        <v>42.162012155133397</v>
      </c>
    </row>
    <row r="1095" spans="1:6" ht="13.9" x14ac:dyDescent="0.35">
      <c r="A1095" s="3" t="s">
        <v>3859</v>
      </c>
      <c r="B1095" s="3">
        <v>-1.60109238564596</v>
      </c>
      <c r="C1095" s="3">
        <v>191.32002021372</v>
      </c>
      <c r="D1095" s="3">
        <v>112.193546166611</v>
      </c>
      <c r="E1095" s="3">
        <v>56.652229260178899</v>
      </c>
      <c r="F1095" s="3">
        <v>43.522077063363497</v>
      </c>
    </row>
    <row r="1096" spans="1:6" ht="13.9" x14ac:dyDescent="0.35">
      <c r="A1096" s="3" t="s">
        <v>12</v>
      </c>
      <c r="B1096" s="3">
        <v>-1.6002699506385401</v>
      </c>
      <c r="C1096" s="3">
        <v>135.35566055936599</v>
      </c>
      <c r="D1096" s="3">
        <v>177.21480587680699</v>
      </c>
      <c r="E1096" s="3">
        <v>41.656050926602099</v>
      </c>
      <c r="F1096" s="3">
        <v>61.202920870354902</v>
      </c>
    </row>
    <row r="1097" spans="1:6" ht="13.9" x14ac:dyDescent="0.35">
      <c r="A1097" s="3" t="s">
        <v>3860</v>
      </c>
      <c r="B1097" s="3">
        <v>-1.59965184659232</v>
      </c>
      <c r="C1097" s="3">
        <v>1186.9650233667501</v>
      </c>
      <c r="D1097" s="3">
        <v>1181.8570147323701</v>
      </c>
      <c r="E1097" s="3">
        <v>474.04585954473202</v>
      </c>
      <c r="F1097" s="3">
        <v>308.05470171411997</v>
      </c>
    </row>
    <row r="1098" spans="1:6" ht="13.9" x14ac:dyDescent="0.35">
      <c r="A1098" s="3" t="s">
        <v>3861</v>
      </c>
      <c r="B1098" s="3">
        <v>-1.59756218704785</v>
      </c>
      <c r="C1098" s="3">
        <v>614.30645946174002</v>
      </c>
      <c r="D1098" s="3">
        <v>474.27271788613001</v>
      </c>
      <c r="E1098" s="3">
        <v>231.60764315190801</v>
      </c>
      <c r="F1098" s="3">
        <v>128.52613382774501</v>
      </c>
    </row>
    <row r="1099" spans="1:6" ht="13.9" x14ac:dyDescent="0.35">
      <c r="A1099" s="3" t="s">
        <v>3862</v>
      </c>
      <c r="B1099" s="3">
        <v>-1.59704910339372</v>
      </c>
      <c r="C1099" s="3">
        <v>13911.6986126833</v>
      </c>
      <c r="D1099" s="3">
        <v>10421.250526885</v>
      </c>
      <c r="E1099" s="3">
        <v>6034.2955372275801</v>
      </c>
      <c r="F1099" s="3">
        <v>2009.4959019099899</v>
      </c>
    </row>
    <row r="1100" spans="1:6" ht="13.9" x14ac:dyDescent="0.35">
      <c r="A1100" s="3" t="s">
        <v>3863</v>
      </c>
      <c r="B1100" s="3">
        <v>-1.59537634744725</v>
      </c>
      <c r="C1100" s="3">
        <v>232.967915770448</v>
      </c>
      <c r="D1100" s="3">
        <v>146.61656601318501</v>
      </c>
      <c r="E1100" s="3">
        <v>61.650955371371197</v>
      </c>
      <c r="F1100" s="3">
        <v>63.923050686815102</v>
      </c>
    </row>
    <row r="1101" spans="1:6" ht="13.9" x14ac:dyDescent="0.35">
      <c r="A1101" s="3" t="s">
        <v>3864</v>
      </c>
      <c r="B1101" s="3">
        <v>-1.59323700961575</v>
      </c>
      <c r="C1101" s="3">
        <v>292.83676563324502</v>
      </c>
      <c r="D1101" s="3">
        <v>246.06084556995501</v>
      </c>
      <c r="E1101" s="3">
        <v>70.815286575223595</v>
      </c>
      <c r="F1101" s="3">
        <v>107.445127750179</v>
      </c>
    </row>
    <row r="1102" spans="1:6" ht="13.9" x14ac:dyDescent="0.35">
      <c r="A1102" s="3" t="s">
        <v>3865</v>
      </c>
      <c r="B1102" s="3">
        <v>-1.58958638562619</v>
      </c>
      <c r="C1102" s="3">
        <v>1060.7198399604199</v>
      </c>
      <c r="D1102" s="3">
        <v>708.85922350722694</v>
      </c>
      <c r="E1102" s="3">
        <v>393.23312074712402</v>
      </c>
      <c r="F1102" s="3">
        <v>195.16931433102101</v>
      </c>
    </row>
    <row r="1103" spans="1:6" ht="13.9" x14ac:dyDescent="0.35">
      <c r="A1103" s="3" t="s">
        <v>1850</v>
      </c>
      <c r="B1103" s="3">
        <v>-1.58903274336865</v>
      </c>
      <c r="C1103" s="3">
        <v>5278.8707618152903</v>
      </c>
      <c r="D1103" s="3">
        <v>4315.62674743159</v>
      </c>
      <c r="E1103" s="3">
        <v>2018.6522279031401</v>
      </c>
      <c r="F1103" s="3">
        <v>1171.0158859861201</v>
      </c>
    </row>
    <row r="1104" spans="1:6" ht="13.9" x14ac:dyDescent="0.35">
      <c r="A1104" s="3" t="s">
        <v>3866</v>
      </c>
      <c r="B1104" s="3">
        <v>-1.5888580153173</v>
      </c>
      <c r="C1104" s="3">
        <v>160.084098546174</v>
      </c>
      <c r="D1104" s="3">
        <v>127.49266609842201</v>
      </c>
      <c r="E1104" s="3">
        <v>54.985987223114797</v>
      </c>
      <c r="F1104" s="3">
        <v>40.801947246903303</v>
      </c>
    </row>
    <row r="1105" spans="1:6" ht="13.9" x14ac:dyDescent="0.35">
      <c r="A1105" s="3" t="s">
        <v>3867</v>
      </c>
      <c r="B1105" s="3">
        <v>-1.58742466611056</v>
      </c>
      <c r="C1105" s="3">
        <v>2039.4453855435299</v>
      </c>
      <c r="D1105" s="3">
        <v>1602.58281285717</v>
      </c>
      <c r="E1105" s="3">
        <v>653.16687852912105</v>
      </c>
      <c r="F1105" s="3">
        <v>558.98667728257499</v>
      </c>
    </row>
    <row r="1106" spans="1:6" ht="13.9" x14ac:dyDescent="0.35">
      <c r="A1106" s="3" t="s">
        <v>3868</v>
      </c>
      <c r="B1106" s="3">
        <v>-1.5848429042455601</v>
      </c>
      <c r="C1106" s="3">
        <v>11315.212624068599</v>
      </c>
      <c r="D1106" s="3">
        <v>8599.3803283385696</v>
      </c>
      <c r="E1106" s="3">
        <v>4859.5949010974</v>
      </c>
      <c r="F1106" s="3">
        <v>1779.6449324191001</v>
      </c>
    </row>
    <row r="1107" spans="1:6" ht="13.9" x14ac:dyDescent="0.35">
      <c r="A1107" s="3" t="s">
        <v>1284</v>
      </c>
      <c r="B1107" s="3">
        <v>-1.58380718346312</v>
      </c>
      <c r="C1107" s="3">
        <v>723.63218529815094</v>
      </c>
      <c r="D1107" s="3">
        <v>574.991924103884</v>
      </c>
      <c r="E1107" s="3">
        <v>309.92101889392001</v>
      </c>
      <c r="F1107" s="3">
        <v>123.76590664894</v>
      </c>
    </row>
    <row r="1108" spans="1:6" ht="13.9" x14ac:dyDescent="0.35">
      <c r="A1108" s="3" t="s">
        <v>3869</v>
      </c>
      <c r="B1108" s="3">
        <v>-1.57638969608959</v>
      </c>
      <c r="C1108" s="3">
        <v>715.82320488126504</v>
      </c>
      <c r="D1108" s="3">
        <v>464.07330459825602</v>
      </c>
      <c r="E1108" s="3">
        <v>222.443311948055</v>
      </c>
      <c r="F1108" s="3">
        <v>173.40827579933901</v>
      </c>
    </row>
    <row r="1109" spans="1:6" ht="13.9" x14ac:dyDescent="0.35">
      <c r="A1109" s="3" t="s">
        <v>3870</v>
      </c>
      <c r="B1109" s="3">
        <v>-1.5762070622258399</v>
      </c>
      <c r="C1109" s="3">
        <v>19881.664141393099</v>
      </c>
      <c r="D1109" s="3">
        <v>13348.482140504801</v>
      </c>
      <c r="E1109" s="3">
        <v>7639.7197399388297</v>
      </c>
      <c r="F1109" s="3">
        <v>3504.88726850899</v>
      </c>
    </row>
    <row r="1110" spans="1:6" ht="13.9" x14ac:dyDescent="0.35">
      <c r="A1110" s="3" t="s">
        <v>3871</v>
      </c>
      <c r="B1110" s="3">
        <v>-1.5759113160668701</v>
      </c>
      <c r="C1110" s="3">
        <v>547.930125918204</v>
      </c>
      <c r="D1110" s="3">
        <v>541.84383091829397</v>
      </c>
      <c r="E1110" s="3">
        <v>187.45222916970999</v>
      </c>
      <c r="F1110" s="3">
        <v>178.16850297814401</v>
      </c>
    </row>
    <row r="1111" spans="1:6" ht="13.9" x14ac:dyDescent="0.35">
      <c r="A1111" s="3" t="s">
        <v>3872</v>
      </c>
      <c r="B1111" s="3">
        <v>-1.57363863740608</v>
      </c>
      <c r="C1111" s="3">
        <v>4090.6042417123899</v>
      </c>
      <c r="D1111" s="3">
        <v>3597.8430372974699</v>
      </c>
      <c r="E1111" s="3">
        <v>1769.54904336206</v>
      </c>
      <c r="F1111" s="3">
        <v>813.99884757571999</v>
      </c>
    </row>
    <row r="1112" spans="1:6" ht="13.9" x14ac:dyDescent="0.35">
      <c r="A1112" s="3" t="s">
        <v>3873</v>
      </c>
      <c r="B1112" s="3">
        <v>-1.5727511518608599</v>
      </c>
      <c r="C1112" s="3">
        <v>2472.8437986807298</v>
      </c>
      <c r="D1112" s="3">
        <v>1874.1421916468</v>
      </c>
      <c r="E1112" s="3">
        <v>886.44076371809297</v>
      </c>
      <c r="F1112" s="3">
        <v>575.30745618133597</v>
      </c>
    </row>
    <row r="1113" spans="1:6" ht="13.9" x14ac:dyDescent="0.35">
      <c r="A1113" s="3" t="s">
        <v>1750</v>
      </c>
      <c r="B1113" s="3">
        <v>-1.57217397393639</v>
      </c>
      <c r="C1113" s="3">
        <v>456.82535438786198</v>
      </c>
      <c r="D1113" s="3">
        <v>472.99779122514599</v>
      </c>
      <c r="E1113" s="3">
        <v>186.61910815117801</v>
      </c>
      <c r="F1113" s="3">
        <v>126.48603646540001</v>
      </c>
    </row>
    <row r="1114" spans="1:6" ht="13.9" x14ac:dyDescent="0.35">
      <c r="A1114" s="3" t="s">
        <v>3874</v>
      </c>
      <c r="B1114" s="3">
        <v>-1.57060565366801</v>
      </c>
      <c r="C1114" s="3">
        <v>599.98999536411498</v>
      </c>
      <c r="D1114" s="3">
        <v>508.695737732704</v>
      </c>
      <c r="E1114" s="3">
        <v>219.94394889245899</v>
      </c>
      <c r="F1114" s="3">
        <v>153.687334630002</v>
      </c>
    </row>
    <row r="1115" spans="1:6" ht="13.9" x14ac:dyDescent="0.35">
      <c r="A1115" s="3" t="s">
        <v>3875</v>
      </c>
      <c r="B1115" s="3">
        <v>-1.5691670511681699</v>
      </c>
      <c r="C1115" s="3">
        <v>225.15893535356099</v>
      </c>
      <c r="D1115" s="3">
        <v>159.36583262302801</v>
      </c>
      <c r="E1115" s="3">
        <v>69.149044538159501</v>
      </c>
      <c r="F1115" s="3">
        <v>60.522888416239802</v>
      </c>
    </row>
    <row r="1116" spans="1:6" ht="13.9" x14ac:dyDescent="0.35">
      <c r="A1116" s="3" t="s">
        <v>3876</v>
      </c>
      <c r="B1116" s="3">
        <v>-1.5687530565126899</v>
      </c>
      <c r="C1116" s="3">
        <v>3422.93641606859</v>
      </c>
      <c r="D1116" s="3">
        <v>3002.4522866178399</v>
      </c>
      <c r="E1116" s="3">
        <v>1302.1681519655799</v>
      </c>
      <c r="F1116" s="3">
        <v>864.32124918023396</v>
      </c>
    </row>
    <row r="1117" spans="1:6" ht="13.9" x14ac:dyDescent="0.35">
      <c r="A1117" s="3" t="s">
        <v>3877</v>
      </c>
      <c r="B1117" s="3">
        <v>-1.56842707903575</v>
      </c>
      <c r="C1117" s="3">
        <v>191.32002021372</v>
      </c>
      <c r="D1117" s="3">
        <v>175.939879215822</v>
      </c>
      <c r="E1117" s="3">
        <v>79.979617779076094</v>
      </c>
      <c r="F1117" s="3">
        <v>44.202109517478497</v>
      </c>
    </row>
    <row r="1118" spans="1:6" ht="13.9" x14ac:dyDescent="0.35">
      <c r="A1118" s="3" t="s">
        <v>3878</v>
      </c>
      <c r="B1118" s="3">
        <v>-1.56714226042807</v>
      </c>
      <c r="C1118" s="3">
        <v>8764.2790212189793</v>
      </c>
      <c r="D1118" s="3">
        <v>3854.1032961553001</v>
      </c>
      <c r="E1118" s="3">
        <v>2451.0420365212699</v>
      </c>
      <c r="F1118" s="3">
        <v>1807.5262630378099</v>
      </c>
    </row>
    <row r="1119" spans="1:6" ht="13.9" x14ac:dyDescent="0.35">
      <c r="A1119" s="3" t="s">
        <v>2518</v>
      </c>
      <c r="B1119" s="3">
        <v>-1.5669331559576301</v>
      </c>
      <c r="C1119" s="3">
        <v>6474.9462623350801</v>
      </c>
      <c r="D1119" s="3">
        <v>5041.0600175316104</v>
      </c>
      <c r="E1119" s="3">
        <v>1651.24585873051</v>
      </c>
      <c r="F1119" s="3">
        <v>2235.2666766761799</v>
      </c>
    </row>
    <row r="1120" spans="1:6" ht="13.9" x14ac:dyDescent="0.35">
      <c r="A1120" s="3" t="s">
        <v>3879</v>
      </c>
      <c r="B1120" s="3">
        <v>-1.5660582429479599</v>
      </c>
      <c r="C1120" s="3">
        <v>507.58372709762398</v>
      </c>
      <c r="D1120" s="3">
        <v>393.95233824412401</v>
      </c>
      <c r="E1120" s="3">
        <v>166.62420370640899</v>
      </c>
      <c r="F1120" s="3">
        <v>138.046588185356</v>
      </c>
    </row>
    <row r="1121" spans="1:6" ht="13.9" x14ac:dyDescent="0.35">
      <c r="A1121" s="3" t="s">
        <v>3880</v>
      </c>
      <c r="B1121" s="3">
        <v>-1.5658125007503101</v>
      </c>
      <c r="C1121" s="3">
        <v>3093.65774182321</v>
      </c>
      <c r="D1121" s="3">
        <v>2817.58792077513</v>
      </c>
      <c r="E1121" s="3">
        <v>1354.6547761331001</v>
      </c>
      <c r="F1121" s="3">
        <v>642.63066913872603</v>
      </c>
    </row>
    <row r="1122" spans="1:6" ht="13.9" x14ac:dyDescent="0.35">
      <c r="A1122" s="3" t="s">
        <v>3881</v>
      </c>
      <c r="B1122" s="3">
        <v>-1.56391456564052</v>
      </c>
      <c r="C1122" s="3">
        <v>204.334987575197</v>
      </c>
      <c r="D1122" s="3">
        <v>147.89149267417</v>
      </c>
      <c r="E1122" s="3">
        <v>64.150318426967303</v>
      </c>
      <c r="F1122" s="3">
        <v>55.0826287833194</v>
      </c>
    </row>
    <row r="1123" spans="1:6" ht="13.9" x14ac:dyDescent="0.35">
      <c r="A1123" s="3" t="s">
        <v>3882</v>
      </c>
      <c r="B1123" s="3">
        <v>-1.5633460557194301</v>
      </c>
      <c r="C1123" s="3">
        <v>1430.34491302638</v>
      </c>
      <c r="D1123" s="3">
        <v>1328.47358074556</v>
      </c>
      <c r="E1123" s="3">
        <v>579.01910787976999</v>
      </c>
      <c r="F1123" s="3">
        <v>354.97694104805799</v>
      </c>
    </row>
    <row r="1124" spans="1:6" ht="13.9" x14ac:dyDescent="0.35">
      <c r="A1124" s="3" t="s">
        <v>3883</v>
      </c>
      <c r="B1124" s="3">
        <v>-1.56145176552746</v>
      </c>
      <c r="C1124" s="3">
        <v>1906.6927184564599</v>
      </c>
      <c r="D1124" s="3">
        <v>1716.0512856847599</v>
      </c>
      <c r="E1124" s="3">
        <v>846.45095482855504</v>
      </c>
      <c r="F1124" s="3">
        <v>381.49820675854602</v>
      </c>
    </row>
    <row r="1125" spans="1:6" ht="13.9" x14ac:dyDescent="0.35">
      <c r="A1125" s="3" t="s">
        <v>3884</v>
      </c>
      <c r="B1125" s="3">
        <v>-1.5591116531373099</v>
      </c>
      <c r="C1125" s="3">
        <v>1094.55875510026</v>
      </c>
      <c r="D1125" s="3">
        <v>683.36069028754196</v>
      </c>
      <c r="E1125" s="3">
        <v>361.57452204290598</v>
      </c>
      <c r="F1125" s="3">
        <v>242.09155366495901</v>
      </c>
    </row>
    <row r="1126" spans="1:6" ht="13.9" x14ac:dyDescent="0.35">
      <c r="A1126" s="3" t="s">
        <v>3885</v>
      </c>
      <c r="B1126" s="3">
        <v>-1.5585837745001301</v>
      </c>
      <c r="C1126" s="3">
        <v>1413.42545545646</v>
      </c>
      <c r="D1126" s="3">
        <v>1192.05642802025</v>
      </c>
      <c r="E1126" s="3">
        <v>489.04203787830897</v>
      </c>
      <c r="F1126" s="3">
        <v>395.77888829496197</v>
      </c>
    </row>
    <row r="1127" spans="1:6" ht="13.9" x14ac:dyDescent="0.35">
      <c r="A1127" s="3" t="s">
        <v>3886</v>
      </c>
      <c r="B1127" s="3">
        <v>-1.5578970506547301</v>
      </c>
      <c r="C1127" s="3">
        <v>2401.26147819261</v>
      </c>
      <c r="D1127" s="3">
        <v>1709.6766523798401</v>
      </c>
      <c r="E1127" s="3">
        <v>898.93757899607397</v>
      </c>
      <c r="F1127" s="3">
        <v>497.78375641221999</v>
      </c>
    </row>
    <row r="1128" spans="1:6" ht="13.9" x14ac:dyDescent="0.35">
      <c r="A1128" s="3" t="s">
        <v>3887</v>
      </c>
      <c r="B1128" s="3">
        <v>-1.5578922359940699</v>
      </c>
      <c r="C1128" s="3">
        <v>335.78615792612101</v>
      </c>
      <c r="D1128" s="3">
        <v>197.61363245255399</v>
      </c>
      <c r="E1128" s="3">
        <v>74.147770649351799</v>
      </c>
      <c r="F1128" s="3">
        <v>106.765095296064</v>
      </c>
    </row>
    <row r="1129" spans="1:6" ht="13.9" x14ac:dyDescent="0.35">
      <c r="A1129" s="3" t="s">
        <v>3888</v>
      </c>
      <c r="B1129" s="3">
        <v>-1.55737316449583</v>
      </c>
      <c r="C1129" s="3">
        <v>266.80683091028999</v>
      </c>
      <c r="D1129" s="3">
        <v>271.55937878963903</v>
      </c>
      <c r="E1129" s="3">
        <v>84.145222871736294</v>
      </c>
      <c r="F1129" s="3">
        <v>98.604705846682904</v>
      </c>
    </row>
    <row r="1130" spans="1:6" ht="13.9" x14ac:dyDescent="0.35">
      <c r="A1130" s="3" t="s">
        <v>3889</v>
      </c>
      <c r="B1130" s="3">
        <v>-1.55717007683839</v>
      </c>
      <c r="C1130" s="3">
        <v>1961.35558137467</v>
      </c>
      <c r="D1130" s="3">
        <v>1183.13194139336</v>
      </c>
      <c r="E1130" s="3">
        <v>643.16942630673702</v>
      </c>
      <c r="F1130" s="3">
        <v>425.70031627602401</v>
      </c>
    </row>
    <row r="1131" spans="1:6" ht="13.9" x14ac:dyDescent="0.35">
      <c r="A1131" s="3" t="s">
        <v>3890</v>
      </c>
      <c r="B1131" s="3">
        <v>-1.5560946872575101</v>
      </c>
      <c r="C1131" s="3">
        <v>296.74125584168797</v>
      </c>
      <c r="D1131" s="3">
        <v>344.23019846573999</v>
      </c>
      <c r="E1131" s="3">
        <v>77.480254723480002</v>
      </c>
      <c r="F1131" s="3">
        <v>140.08668554770099</v>
      </c>
    </row>
    <row r="1132" spans="1:6" ht="13.9" x14ac:dyDescent="0.35">
      <c r="A1132" s="3" t="s">
        <v>3891</v>
      </c>
      <c r="B1132" s="3">
        <v>-1.55373493250283</v>
      </c>
      <c r="C1132" s="3">
        <v>365.72058285751899</v>
      </c>
      <c r="D1132" s="3">
        <v>163.19061260597999</v>
      </c>
      <c r="E1132" s="3">
        <v>88.310827964396495</v>
      </c>
      <c r="F1132" s="3">
        <v>91.804381305532303</v>
      </c>
    </row>
    <row r="1133" spans="1:6" ht="13.9" x14ac:dyDescent="0.35">
      <c r="A1133" s="3" t="s">
        <v>3892</v>
      </c>
      <c r="B1133" s="3">
        <v>-1.55335629516689</v>
      </c>
      <c r="C1133" s="3">
        <v>4495.3697266543404</v>
      </c>
      <c r="D1133" s="3">
        <v>3653.9398103807798</v>
      </c>
      <c r="E1133" s="3">
        <v>1797.87515799215</v>
      </c>
      <c r="F1133" s="3">
        <v>979.24673392567797</v>
      </c>
    </row>
    <row r="1134" spans="1:6" ht="13.9" x14ac:dyDescent="0.35">
      <c r="A1134" s="3" t="s">
        <v>3893</v>
      </c>
      <c r="B1134" s="3">
        <v>-1.5519244078357399</v>
      </c>
      <c r="C1134" s="3">
        <v>529.70917161213595</v>
      </c>
      <c r="D1134" s="3">
        <v>356.97946507558203</v>
      </c>
      <c r="E1134" s="3">
        <v>215.77834379979899</v>
      </c>
      <c r="F1134" s="3">
        <v>87.044154126726994</v>
      </c>
    </row>
    <row r="1135" spans="1:6" ht="13.9" x14ac:dyDescent="0.35">
      <c r="A1135" s="3" t="s">
        <v>3894</v>
      </c>
      <c r="B1135" s="3">
        <v>-1.5425738301341201</v>
      </c>
      <c r="C1135" s="3">
        <v>5740.9021031477396</v>
      </c>
      <c r="D1135" s="3">
        <v>4682.8056257950402</v>
      </c>
      <c r="E1135" s="3">
        <v>2577.67643133814</v>
      </c>
      <c r="F1135" s="3">
        <v>1001.00777245736</v>
      </c>
    </row>
    <row r="1136" spans="1:6" ht="13.9" x14ac:dyDescent="0.35">
      <c r="A1136" s="3" t="s">
        <v>3895</v>
      </c>
      <c r="B1136" s="3">
        <v>-1.54223314358839</v>
      </c>
      <c r="C1136" s="3">
        <v>731.44116571503798</v>
      </c>
      <c r="D1136" s="3">
        <v>541.84383091829397</v>
      </c>
      <c r="E1136" s="3">
        <v>237.439490281632</v>
      </c>
      <c r="F1136" s="3">
        <v>199.92954150982601</v>
      </c>
    </row>
    <row r="1137" spans="1:6" ht="13.9" x14ac:dyDescent="0.35">
      <c r="A1137" s="3" t="s">
        <v>2154</v>
      </c>
      <c r="B1137" s="3">
        <v>-1.54185718794426</v>
      </c>
      <c r="C1137" s="3">
        <v>1141.4126376015799</v>
      </c>
      <c r="D1137" s="3">
        <v>559.69280417207301</v>
      </c>
      <c r="E1137" s="3">
        <v>338.24713352400897</v>
      </c>
      <c r="F1137" s="3">
        <v>246.17174838964999</v>
      </c>
    </row>
    <row r="1138" spans="1:6" ht="13.9" x14ac:dyDescent="0.35">
      <c r="A1138" s="3" t="s">
        <v>3896</v>
      </c>
      <c r="B1138" s="3">
        <v>-1.5414872565864799</v>
      </c>
      <c r="C1138" s="3">
        <v>3609.0504493377198</v>
      </c>
      <c r="D1138" s="3">
        <v>2603.4002417297802</v>
      </c>
      <c r="E1138" s="3">
        <v>1547.105731414</v>
      </c>
      <c r="F1138" s="3">
        <v>587.54804035540701</v>
      </c>
    </row>
    <row r="1139" spans="1:6" ht="13.9" x14ac:dyDescent="0.35">
      <c r="A1139" s="3" t="s">
        <v>3897</v>
      </c>
      <c r="B1139" s="3">
        <v>-1.5397951707844599</v>
      </c>
      <c r="C1139" s="3">
        <v>322.77119056464301</v>
      </c>
      <c r="D1139" s="3">
        <v>158.090905962043</v>
      </c>
      <c r="E1139" s="3">
        <v>89.977070001460604</v>
      </c>
      <c r="F1139" s="3">
        <v>75.483602406770999</v>
      </c>
    </row>
    <row r="1140" spans="1:6" ht="13.9" x14ac:dyDescent="0.35">
      <c r="A1140" s="3" t="s">
        <v>3898</v>
      </c>
      <c r="B1140" s="3">
        <v>-1.53903256245006</v>
      </c>
      <c r="C1140" s="3">
        <v>2334.8851446490698</v>
      </c>
      <c r="D1140" s="3">
        <v>1668.87899922835</v>
      </c>
      <c r="E1140" s="3">
        <v>1005.57706936818</v>
      </c>
      <c r="F1140" s="3">
        <v>372.65778485505001</v>
      </c>
    </row>
    <row r="1141" spans="1:6" ht="13.9" x14ac:dyDescent="0.35">
      <c r="A1141" s="3" t="s">
        <v>3899</v>
      </c>
      <c r="B1141" s="3">
        <v>-1.5387631565348601</v>
      </c>
      <c r="C1141" s="3">
        <v>5533.9641221002503</v>
      </c>
      <c r="D1141" s="3">
        <v>3657.7645903637299</v>
      </c>
      <c r="E1141" s="3">
        <v>1934.5070050314</v>
      </c>
      <c r="F1141" s="3">
        <v>1229.4986770400201</v>
      </c>
    </row>
    <row r="1142" spans="1:6" ht="13.9" x14ac:dyDescent="0.35">
      <c r="A1142" s="3" t="s">
        <v>3900</v>
      </c>
      <c r="B1142" s="3">
        <v>-1.5375179439564901</v>
      </c>
      <c r="C1142" s="3">
        <v>148.37062792084399</v>
      </c>
      <c r="D1142" s="3">
        <v>124.94281277645401</v>
      </c>
      <c r="E1142" s="3">
        <v>45.821656019262299</v>
      </c>
      <c r="F1142" s="3">
        <v>48.282304242168898</v>
      </c>
    </row>
    <row r="1143" spans="1:6" ht="13.9" x14ac:dyDescent="0.35">
      <c r="A1143" s="3" t="s">
        <v>3901</v>
      </c>
      <c r="B1143" s="3">
        <v>-1.53681044563031</v>
      </c>
      <c r="C1143" s="3">
        <v>29912.2994868838</v>
      </c>
      <c r="D1143" s="3">
        <v>22757.4408985683</v>
      </c>
      <c r="E1143" s="3">
        <v>12206.056042513001</v>
      </c>
      <c r="F1143" s="3">
        <v>5946.88381123615</v>
      </c>
    </row>
    <row r="1144" spans="1:6" ht="13.9" x14ac:dyDescent="0.35">
      <c r="A1144" s="3" t="s">
        <v>3902</v>
      </c>
      <c r="B1144" s="3">
        <v>-1.5361744257394701</v>
      </c>
      <c r="C1144" s="3">
        <v>1714.0712015065899</v>
      </c>
      <c r="D1144" s="3">
        <v>1515.8877999102399</v>
      </c>
      <c r="E1144" s="3">
        <v>771.47006316067097</v>
      </c>
      <c r="F1144" s="3">
        <v>342.73635687398701</v>
      </c>
    </row>
    <row r="1145" spans="1:6" ht="13.9" x14ac:dyDescent="0.35">
      <c r="A1145" s="3" t="s">
        <v>3903</v>
      </c>
      <c r="B1145" s="3">
        <v>-1.53498335777485</v>
      </c>
      <c r="C1145" s="3">
        <v>4261.1003141477504</v>
      </c>
      <c r="D1145" s="3">
        <v>3276.5615187294502</v>
      </c>
      <c r="E1145" s="3">
        <v>1351.3222920589701</v>
      </c>
      <c r="F1145" s="3">
        <v>1249.8996506634701</v>
      </c>
    </row>
    <row r="1146" spans="1:6" ht="13.9" x14ac:dyDescent="0.35">
      <c r="A1146" s="3" t="s">
        <v>3904</v>
      </c>
      <c r="B1146" s="3">
        <v>-1.5327709862749599</v>
      </c>
      <c r="C1146" s="3">
        <v>394.35351105276902</v>
      </c>
      <c r="D1146" s="3">
        <v>396.50219156609302</v>
      </c>
      <c r="E1146" s="3">
        <v>144.96305722457501</v>
      </c>
      <c r="F1146" s="3">
        <v>128.52613382774501</v>
      </c>
    </row>
    <row r="1147" spans="1:6" ht="13.9" x14ac:dyDescent="0.35">
      <c r="A1147" s="3" t="s">
        <v>3905</v>
      </c>
      <c r="B1147" s="3">
        <v>-1.5313037816622901</v>
      </c>
      <c r="C1147" s="3">
        <v>1662.0113320606799</v>
      </c>
      <c r="D1147" s="3">
        <v>977.86874897489702</v>
      </c>
      <c r="E1147" s="3">
        <v>575.68662380564103</v>
      </c>
      <c r="F1147" s="3">
        <v>337.97612969518201</v>
      </c>
    </row>
    <row r="1148" spans="1:6" ht="13.9" x14ac:dyDescent="0.35">
      <c r="A1148" s="3" t="s">
        <v>3906</v>
      </c>
      <c r="B1148" s="3">
        <v>-1.5305666377668801</v>
      </c>
      <c r="C1148" s="3">
        <v>1496.7212465699199</v>
      </c>
      <c r="D1148" s="3">
        <v>1160.18326149564</v>
      </c>
      <c r="E1148" s="3">
        <v>666.49681482563403</v>
      </c>
      <c r="F1148" s="3">
        <v>253.65210538491499</v>
      </c>
    </row>
    <row r="1149" spans="1:6" ht="13.9" x14ac:dyDescent="0.35">
      <c r="A1149" s="3" t="s">
        <v>3907</v>
      </c>
      <c r="B1149" s="3">
        <v>-1.5297745800332101</v>
      </c>
      <c r="C1149" s="3">
        <v>5740.9021031477396</v>
      </c>
      <c r="D1149" s="3">
        <v>4341.1252806512703</v>
      </c>
      <c r="E1149" s="3">
        <v>2473.5363040216298</v>
      </c>
      <c r="F1149" s="3">
        <v>1018.68861626435</v>
      </c>
    </row>
    <row r="1150" spans="1:6" ht="13.9" x14ac:dyDescent="0.35">
      <c r="A1150" s="3" t="s">
        <v>3908</v>
      </c>
      <c r="B1150" s="3">
        <v>-1.52858015314006</v>
      </c>
      <c r="C1150" s="3">
        <v>1451.16886080475</v>
      </c>
      <c r="D1150" s="3">
        <v>1050.5395686510001</v>
      </c>
      <c r="E1150" s="3">
        <v>591.51592315774997</v>
      </c>
      <c r="F1150" s="3">
        <v>276.093176370712</v>
      </c>
    </row>
    <row r="1151" spans="1:6" ht="13.9" x14ac:dyDescent="0.35">
      <c r="A1151" s="3" t="s">
        <v>3909</v>
      </c>
      <c r="B1151" s="3">
        <v>-1.5260149248960699</v>
      </c>
      <c r="C1151" s="3">
        <v>92.4062682664905</v>
      </c>
      <c r="D1151" s="3">
        <v>86.695012946926994</v>
      </c>
      <c r="E1151" s="3">
        <v>35.824203796877804</v>
      </c>
      <c r="F1151" s="3">
        <v>26.5212657104871</v>
      </c>
    </row>
    <row r="1152" spans="1:6" ht="13.9" x14ac:dyDescent="0.35">
      <c r="A1152" s="3" t="s">
        <v>3910</v>
      </c>
      <c r="B1152" s="3">
        <v>-1.52440705890259</v>
      </c>
      <c r="C1152" s="3">
        <v>553.13611286279502</v>
      </c>
      <c r="D1152" s="3">
        <v>391.40248492215602</v>
      </c>
      <c r="E1152" s="3">
        <v>227.44203805924801</v>
      </c>
      <c r="F1152" s="3">
        <v>101.32483566314301</v>
      </c>
    </row>
    <row r="1153" spans="1:6" ht="13.9" x14ac:dyDescent="0.35">
      <c r="A1153" s="3" t="s">
        <v>3911</v>
      </c>
      <c r="B1153" s="3">
        <v>-1.5242252515976</v>
      </c>
      <c r="C1153" s="3">
        <v>559.64359654353404</v>
      </c>
      <c r="D1153" s="3">
        <v>443.67447802250899</v>
      </c>
      <c r="E1153" s="3">
        <v>239.105732318696</v>
      </c>
      <c r="F1153" s="3">
        <v>110.165257566639</v>
      </c>
    </row>
    <row r="1154" spans="1:6" ht="13.9" x14ac:dyDescent="0.35">
      <c r="A1154" s="3" t="s">
        <v>3912</v>
      </c>
      <c r="B1154" s="3">
        <v>-1.52361841876127</v>
      </c>
      <c r="C1154" s="3">
        <v>1414.72695219261</v>
      </c>
      <c r="D1154" s="3">
        <v>894.99851601092303</v>
      </c>
      <c r="E1154" s="3">
        <v>529.03184676784701</v>
      </c>
      <c r="F1154" s="3">
        <v>274.73311146248199</v>
      </c>
    </row>
    <row r="1155" spans="1:6" ht="13.9" x14ac:dyDescent="0.35">
      <c r="A1155" s="3" t="s">
        <v>3913</v>
      </c>
      <c r="B1155" s="3">
        <v>-1.5226436890991</v>
      </c>
      <c r="C1155" s="3">
        <v>5505.331193905</v>
      </c>
      <c r="D1155" s="3">
        <v>4338.5754273292996</v>
      </c>
      <c r="E1155" s="3">
        <v>2386.8917180942999</v>
      </c>
      <c r="F1155" s="3">
        <v>1039.76962234192</v>
      </c>
    </row>
    <row r="1156" spans="1:6" ht="13.9" x14ac:dyDescent="0.35">
      <c r="A1156" s="3" t="s">
        <v>298</v>
      </c>
      <c r="B1156" s="3">
        <v>-1.5189665292239001</v>
      </c>
      <c r="C1156" s="3">
        <v>188.71702674142401</v>
      </c>
      <c r="D1156" s="3">
        <v>160.64075928401201</v>
      </c>
      <c r="E1156" s="3">
        <v>59.984713334307102</v>
      </c>
      <c r="F1156" s="3">
        <v>61.882953324470002</v>
      </c>
    </row>
    <row r="1157" spans="1:6" ht="13.9" x14ac:dyDescent="0.35">
      <c r="A1157" s="3" t="s">
        <v>13</v>
      </c>
      <c r="B1157" s="3">
        <v>-1.5175622209988999</v>
      </c>
      <c r="C1157" s="3">
        <v>2381.73902715039</v>
      </c>
      <c r="D1157" s="3">
        <v>1355.24704062623</v>
      </c>
      <c r="E1157" s="3">
        <v>839.78598668029895</v>
      </c>
      <c r="F1157" s="3">
        <v>465.82223106881202</v>
      </c>
    </row>
    <row r="1158" spans="1:6" ht="13.9" x14ac:dyDescent="0.35">
      <c r="A1158" s="3" t="s">
        <v>3914</v>
      </c>
      <c r="B1158" s="3">
        <v>-1.51702387884742</v>
      </c>
      <c r="C1158" s="3">
        <v>2354.4075956912902</v>
      </c>
      <c r="D1158" s="3">
        <v>1546.4860397738601</v>
      </c>
      <c r="E1158" s="3">
        <v>757.30700584562703</v>
      </c>
      <c r="F1158" s="3">
        <v>605.90891661651403</v>
      </c>
    </row>
    <row r="1159" spans="1:6" ht="13.9" x14ac:dyDescent="0.35">
      <c r="A1159" s="3" t="s">
        <v>3915</v>
      </c>
      <c r="B1159" s="3">
        <v>-1.5159726602846799</v>
      </c>
      <c r="C1159" s="3">
        <v>4449.8173408891698</v>
      </c>
      <c r="D1159" s="3">
        <v>3562.1450907899098</v>
      </c>
      <c r="E1159" s="3">
        <v>1896.1834381789299</v>
      </c>
      <c r="F1159" s="3">
        <v>905.80322888125204</v>
      </c>
    </row>
    <row r="1160" spans="1:6" ht="13.9" x14ac:dyDescent="0.35">
      <c r="A1160" s="3" t="s">
        <v>3916</v>
      </c>
      <c r="B1160" s="3">
        <v>-1.5158710863768301</v>
      </c>
      <c r="C1160" s="3">
        <v>1298.8937426754601</v>
      </c>
      <c r="D1160" s="3">
        <v>668.06157035573199</v>
      </c>
      <c r="E1160" s="3">
        <v>387.40127361740002</v>
      </c>
      <c r="F1160" s="3">
        <v>300.57434471885398</v>
      </c>
    </row>
    <row r="1161" spans="1:6" ht="13.9" x14ac:dyDescent="0.35">
      <c r="A1161" s="3" t="s">
        <v>3917</v>
      </c>
      <c r="B1161" s="3">
        <v>-1.5138774642119699</v>
      </c>
      <c r="C1161" s="3">
        <v>3688.44175024273</v>
      </c>
      <c r="D1161" s="3">
        <v>3062.3738396840999</v>
      </c>
      <c r="E1161" s="3">
        <v>1650.4127377119801</v>
      </c>
      <c r="F1161" s="3">
        <v>714.03407682080694</v>
      </c>
    </row>
    <row r="1162" spans="1:6" ht="13.9" x14ac:dyDescent="0.35">
      <c r="A1162" s="3" t="s">
        <v>3918</v>
      </c>
      <c r="B1162" s="3">
        <v>-1.5134960411918199</v>
      </c>
      <c r="C1162" s="3">
        <v>708.014224464378</v>
      </c>
      <c r="D1162" s="3">
        <v>557.14295085010497</v>
      </c>
      <c r="E1162" s="3">
        <v>315.752866023644</v>
      </c>
      <c r="F1162" s="3">
        <v>127.84610137363001</v>
      </c>
    </row>
    <row r="1163" spans="1:6" ht="13.9" x14ac:dyDescent="0.35">
      <c r="A1163" s="3" t="s">
        <v>2023</v>
      </c>
      <c r="B1163" s="3">
        <v>-1.5121407513468901</v>
      </c>
      <c r="C1163" s="3">
        <v>1915.8031956094901</v>
      </c>
      <c r="D1163" s="3">
        <v>1254.52783440847</v>
      </c>
      <c r="E1163" s="3">
        <v>541.52866204582801</v>
      </c>
      <c r="F1163" s="3">
        <v>569.86719654841602</v>
      </c>
    </row>
    <row r="1164" spans="1:6" ht="13.9" x14ac:dyDescent="0.35">
      <c r="A1164" s="3" t="s">
        <v>2677</v>
      </c>
      <c r="B1164" s="3">
        <v>-1.51052970681097</v>
      </c>
      <c r="C1164" s="3">
        <v>244.68138639577799</v>
      </c>
      <c r="D1164" s="3">
        <v>124.94281277645401</v>
      </c>
      <c r="E1164" s="3">
        <v>61.650955371371197</v>
      </c>
      <c r="F1164" s="3">
        <v>68.003245411505404</v>
      </c>
    </row>
    <row r="1165" spans="1:6" ht="13.9" x14ac:dyDescent="0.35">
      <c r="A1165" s="3" t="s">
        <v>3919</v>
      </c>
      <c r="B1165" s="3">
        <v>-1.5105221274576499</v>
      </c>
      <c r="C1165" s="3">
        <v>2855.4838391081698</v>
      </c>
      <c r="D1165" s="3">
        <v>1410.0688870485501</v>
      </c>
      <c r="E1165" s="3">
        <v>921.43184649643899</v>
      </c>
      <c r="F1165" s="3">
        <v>575.98748863545097</v>
      </c>
    </row>
    <row r="1166" spans="1:6" ht="13.9" x14ac:dyDescent="0.35">
      <c r="A1166" s="3" t="s">
        <v>3920</v>
      </c>
      <c r="B1166" s="3">
        <v>-1.51038429754543</v>
      </c>
      <c r="C1166" s="3">
        <v>1477.1987955277</v>
      </c>
      <c r="D1166" s="3">
        <v>1253.2529077474901</v>
      </c>
      <c r="E1166" s="3">
        <v>614.84331167664698</v>
      </c>
      <c r="F1166" s="3">
        <v>344.09642178221799</v>
      </c>
    </row>
    <row r="1167" spans="1:6" ht="13.9" x14ac:dyDescent="0.35">
      <c r="A1167" s="3" t="s">
        <v>3921</v>
      </c>
      <c r="B1167" s="3">
        <v>-1.50973336389487</v>
      </c>
      <c r="C1167" s="3">
        <v>5950.4430776675299</v>
      </c>
      <c r="D1167" s="3">
        <v>3466.5255912161001</v>
      </c>
      <c r="E1167" s="3">
        <v>1721.2280242872</v>
      </c>
      <c r="F1167" s="3">
        <v>1585.83568299631</v>
      </c>
    </row>
    <row r="1168" spans="1:6" ht="13.9" x14ac:dyDescent="0.35">
      <c r="A1168" s="3" t="s">
        <v>1656</v>
      </c>
      <c r="B1168" s="3">
        <v>-1.50849599911223</v>
      </c>
      <c r="C1168" s="3">
        <v>606.49747904485298</v>
      </c>
      <c r="D1168" s="3">
        <v>509.97066439368803</v>
      </c>
      <c r="E1168" s="3">
        <v>276.596178152638</v>
      </c>
      <c r="F1168" s="3">
        <v>116.285549653674</v>
      </c>
    </row>
    <row r="1169" spans="1:6" ht="13.9" x14ac:dyDescent="0.35">
      <c r="A1169" s="3" t="s">
        <v>258</v>
      </c>
      <c r="B1169" s="3">
        <v>-1.50701198489152</v>
      </c>
      <c r="C1169" s="3">
        <v>5582.1195013377201</v>
      </c>
      <c r="D1169" s="3">
        <v>3439.75213133543</v>
      </c>
      <c r="E1169" s="3">
        <v>1433.8012728936501</v>
      </c>
      <c r="F1169" s="3">
        <v>1740.2030500804201</v>
      </c>
    </row>
    <row r="1170" spans="1:6" ht="13.9" x14ac:dyDescent="0.35">
      <c r="A1170" s="3" t="s">
        <v>3922</v>
      </c>
      <c r="B1170" s="3">
        <v>-1.50636731368443</v>
      </c>
      <c r="C1170" s="3">
        <v>447.71487723482699</v>
      </c>
      <c r="D1170" s="3">
        <v>260.08503884078101</v>
      </c>
      <c r="E1170" s="3">
        <v>150.7949043543</v>
      </c>
      <c r="F1170" s="3">
        <v>98.604705846682904</v>
      </c>
    </row>
    <row r="1171" spans="1:6" ht="13.9" x14ac:dyDescent="0.35">
      <c r="A1171" s="3" t="s">
        <v>3923</v>
      </c>
      <c r="B1171" s="3">
        <v>-1.5045834638076701</v>
      </c>
      <c r="C1171" s="3">
        <v>8176.0024964801896</v>
      </c>
      <c r="D1171" s="3">
        <v>5753.7440210217901</v>
      </c>
      <c r="E1171" s="3">
        <v>3519.1031822793502</v>
      </c>
      <c r="F1171" s="3">
        <v>1390.6663686652901</v>
      </c>
    </row>
    <row r="1172" spans="1:6" ht="13.9" x14ac:dyDescent="0.35">
      <c r="A1172" s="3" t="s">
        <v>3924</v>
      </c>
      <c r="B1172" s="3">
        <v>-1.4971507286302399</v>
      </c>
      <c r="C1172" s="3">
        <v>419.08194903957701</v>
      </c>
      <c r="D1172" s="3">
        <v>276.65908543357602</v>
      </c>
      <c r="E1172" s="3">
        <v>147.46242028017201</v>
      </c>
      <c r="F1172" s="3">
        <v>99.284738300797997</v>
      </c>
    </row>
    <row r="1173" spans="1:6" ht="13.9" x14ac:dyDescent="0.35">
      <c r="A1173" s="3" t="s">
        <v>3925</v>
      </c>
      <c r="B1173" s="3">
        <v>-1.49652613878973</v>
      </c>
      <c r="C1173" s="3">
        <v>85.898784585751798</v>
      </c>
      <c r="D1173" s="3">
        <v>101.994132878738</v>
      </c>
      <c r="E1173" s="3">
        <v>37.490445833941898</v>
      </c>
      <c r="F1173" s="3">
        <v>29.241395526947301</v>
      </c>
    </row>
    <row r="1174" spans="1:6" ht="13.9" x14ac:dyDescent="0.35">
      <c r="A1174" s="3" t="s">
        <v>3926</v>
      </c>
      <c r="B1174" s="3">
        <v>-1.49579764172032</v>
      </c>
      <c r="C1174" s="3">
        <v>2053.7618496411601</v>
      </c>
      <c r="D1174" s="3">
        <v>1272.37680766225</v>
      </c>
      <c r="E1174" s="3">
        <v>821.45732427259395</v>
      </c>
      <c r="F1174" s="3">
        <v>358.377103318634</v>
      </c>
    </row>
    <row r="1175" spans="1:6" ht="13.9" x14ac:dyDescent="0.35">
      <c r="A1175" s="3" t="s">
        <v>3927</v>
      </c>
      <c r="B1175" s="3">
        <v>-1.49550334412782</v>
      </c>
      <c r="C1175" s="3">
        <v>3118.3861798100202</v>
      </c>
      <c r="D1175" s="3">
        <v>1768.32327878511</v>
      </c>
      <c r="E1175" s="3">
        <v>1199.6942666861401</v>
      </c>
      <c r="F1175" s="3">
        <v>533.825476480318</v>
      </c>
    </row>
    <row r="1176" spans="1:6" ht="13.9" x14ac:dyDescent="0.35">
      <c r="A1176" s="3" t="s">
        <v>1212</v>
      </c>
      <c r="B1176" s="3">
        <v>-1.49426008210401</v>
      </c>
      <c r="C1176" s="3">
        <v>1301.49673614775</v>
      </c>
      <c r="D1176" s="3">
        <v>1023.76610877033</v>
      </c>
      <c r="E1176" s="3">
        <v>545.69426713848804</v>
      </c>
      <c r="F1176" s="3">
        <v>280.17337109540199</v>
      </c>
    </row>
    <row r="1177" spans="1:6" ht="13.9" x14ac:dyDescent="0.35">
      <c r="A1177" s="3" t="s">
        <v>3928</v>
      </c>
      <c r="B1177" s="3">
        <v>-1.4924587461069601</v>
      </c>
      <c r="C1177" s="3">
        <v>1438.1538934432699</v>
      </c>
      <c r="D1177" s="3">
        <v>1113.0109750392201</v>
      </c>
      <c r="E1177" s="3">
        <v>577.35286584270602</v>
      </c>
      <c r="F1177" s="3">
        <v>329.81574024580101</v>
      </c>
    </row>
    <row r="1178" spans="1:6" ht="13.9" x14ac:dyDescent="0.35">
      <c r="A1178" s="3" t="s">
        <v>3929</v>
      </c>
      <c r="B1178" s="3">
        <v>-1.4921501634851999</v>
      </c>
      <c r="C1178" s="3">
        <v>1425.13892608179</v>
      </c>
      <c r="D1178" s="3">
        <v>1194.60628134221</v>
      </c>
      <c r="E1178" s="3">
        <v>596.514649268943</v>
      </c>
      <c r="F1178" s="3">
        <v>335.25599987872198</v>
      </c>
    </row>
    <row r="1179" spans="1:6" ht="13.9" x14ac:dyDescent="0.35">
      <c r="A1179" s="3" t="s">
        <v>3930</v>
      </c>
      <c r="B1179" s="3">
        <v>-1.4896706177640699</v>
      </c>
      <c r="C1179" s="3">
        <v>7676.2277497994501</v>
      </c>
      <c r="D1179" s="3">
        <v>5729.5204144630898</v>
      </c>
      <c r="E1179" s="3">
        <v>3447.4547746855901</v>
      </c>
      <c r="F1179" s="3">
        <v>1326.74331797847</v>
      </c>
    </row>
    <row r="1180" spans="1:6" ht="13.9" x14ac:dyDescent="0.35">
      <c r="A1180" s="3" t="s">
        <v>3931</v>
      </c>
      <c r="B1180" s="3">
        <v>-1.48346701200493</v>
      </c>
      <c r="C1180" s="3">
        <v>619.51244640633104</v>
      </c>
      <c r="D1180" s="3">
        <v>562.24265749404105</v>
      </c>
      <c r="E1180" s="3">
        <v>278.26242018970203</v>
      </c>
      <c r="F1180" s="3">
        <v>144.84691272650701</v>
      </c>
    </row>
    <row r="1181" spans="1:6" ht="13.9" x14ac:dyDescent="0.35">
      <c r="A1181" s="3" t="s">
        <v>3932</v>
      </c>
      <c r="B1181" s="3">
        <v>-1.4826127772011699</v>
      </c>
      <c r="C1181" s="3">
        <v>702.80823751978699</v>
      </c>
      <c r="D1181" s="3">
        <v>467.89808458120899</v>
      </c>
      <c r="E1181" s="3">
        <v>279.92866222676599</v>
      </c>
      <c r="F1181" s="3">
        <v>139.40665309358599</v>
      </c>
    </row>
    <row r="1182" spans="1:6" ht="13.9" x14ac:dyDescent="0.35">
      <c r="A1182" s="3" t="s">
        <v>3933</v>
      </c>
      <c r="B1182" s="3">
        <v>-1.48067837467762</v>
      </c>
      <c r="C1182" s="3">
        <v>609.100472517149</v>
      </c>
      <c r="D1182" s="3">
        <v>434.74999139561902</v>
      </c>
      <c r="E1182" s="3">
        <v>246.60382148548501</v>
      </c>
      <c r="F1182" s="3">
        <v>127.84610137363001</v>
      </c>
    </row>
    <row r="1183" spans="1:6" ht="13.9" x14ac:dyDescent="0.35">
      <c r="A1183" s="3" t="s">
        <v>3934</v>
      </c>
      <c r="B1183" s="3">
        <v>-1.47905666605576</v>
      </c>
      <c r="C1183" s="3">
        <v>1969.1645617915501</v>
      </c>
      <c r="D1183" s="3">
        <v>1367.9963072360699</v>
      </c>
      <c r="E1183" s="3">
        <v>851.44968093974796</v>
      </c>
      <c r="F1183" s="3">
        <v>346.13651914456301</v>
      </c>
    </row>
    <row r="1184" spans="1:6" ht="13.9" x14ac:dyDescent="0.35">
      <c r="A1184" s="3" t="s">
        <v>3935</v>
      </c>
      <c r="B1184" s="3">
        <v>-1.47840924836835</v>
      </c>
      <c r="C1184" s="3">
        <v>2116.23369297625</v>
      </c>
      <c r="D1184" s="3">
        <v>1357.7968939482</v>
      </c>
      <c r="E1184" s="3">
        <v>803.12866186488895</v>
      </c>
      <c r="F1184" s="3">
        <v>444.06119253713098</v>
      </c>
    </row>
    <row r="1185" spans="1:6" ht="13.9" x14ac:dyDescent="0.35">
      <c r="A1185" s="3" t="s">
        <v>3936</v>
      </c>
      <c r="B1185" s="3">
        <v>-1.4766129544823301</v>
      </c>
      <c r="C1185" s="3">
        <v>1416.0284489287601</v>
      </c>
      <c r="D1185" s="3">
        <v>1026.3159620923</v>
      </c>
      <c r="E1185" s="3">
        <v>611.51082760251904</v>
      </c>
      <c r="F1185" s="3">
        <v>266.57272201310099</v>
      </c>
    </row>
    <row r="1186" spans="1:6" ht="13.9" x14ac:dyDescent="0.35">
      <c r="A1186" s="3" t="s">
        <v>3937</v>
      </c>
      <c r="B1186" s="3">
        <v>-1.47382378536338</v>
      </c>
      <c r="C1186" s="3">
        <v>3888.8722476094899</v>
      </c>
      <c r="D1186" s="3">
        <v>3392.5798448790101</v>
      </c>
      <c r="E1186" s="3">
        <v>1849.52866114113</v>
      </c>
      <c r="F1186" s="3">
        <v>772.51686787470203</v>
      </c>
    </row>
    <row r="1187" spans="1:6" ht="13.9" x14ac:dyDescent="0.35">
      <c r="A1187" s="3" t="s">
        <v>3938</v>
      </c>
      <c r="B1187" s="3">
        <v>-1.47170314594032</v>
      </c>
      <c r="C1187" s="3">
        <v>154.87811160158299</v>
      </c>
      <c r="D1187" s="3">
        <v>170.840172571886</v>
      </c>
      <c r="E1187" s="3">
        <v>66.649681482563395</v>
      </c>
      <c r="F1187" s="3">
        <v>51.002434058629099</v>
      </c>
    </row>
    <row r="1188" spans="1:6" ht="13.9" x14ac:dyDescent="0.35">
      <c r="A1188" s="3" t="s">
        <v>3939</v>
      </c>
      <c r="B1188" s="3">
        <v>-1.4713899855210499</v>
      </c>
      <c r="C1188" s="3">
        <v>762.67708738258398</v>
      </c>
      <c r="D1188" s="3">
        <v>464.07330459825602</v>
      </c>
      <c r="E1188" s="3">
        <v>289.092993430619</v>
      </c>
      <c r="F1188" s="3">
        <v>153.687334630002</v>
      </c>
    </row>
    <row r="1189" spans="1:6" ht="13.9" x14ac:dyDescent="0.35">
      <c r="A1189" s="3" t="s">
        <v>3940</v>
      </c>
      <c r="B1189" s="3">
        <v>-1.4689801294617899</v>
      </c>
      <c r="C1189" s="3">
        <v>1039.8958921820599</v>
      </c>
      <c r="D1189" s="3">
        <v>892.44866268895498</v>
      </c>
      <c r="E1189" s="3">
        <v>422.39235639574599</v>
      </c>
      <c r="F1189" s="3">
        <v>276.093176370712</v>
      </c>
    </row>
    <row r="1190" spans="1:6" ht="13.9" x14ac:dyDescent="0.35">
      <c r="A1190" s="3" t="s">
        <v>3941</v>
      </c>
      <c r="B1190" s="3">
        <v>-1.4678243484832301</v>
      </c>
      <c r="C1190" s="3">
        <v>542.72413897361298</v>
      </c>
      <c r="D1190" s="3">
        <v>391.40248492215602</v>
      </c>
      <c r="E1190" s="3">
        <v>219.11082787392701</v>
      </c>
      <c r="F1190" s="3">
        <v>119.00567947013499</v>
      </c>
    </row>
    <row r="1191" spans="1:6" ht="13.9" x14ac:dyDescent="0.35">
      <c r="A1191" s="3" t="s">
        <v>3942</v>
      </c>
      <c r="B1191" s="3">
        <v>-1.46710983205248</v>
      </c>
      <c r="C1191" s="3">
        <v>2573.05904736411</v>
      </c>
      <c r="D1191" s="3">
        <v>2613.5996550176501</v>
      </c>
      <c r="E1191" s="3">
        <v>1145.54140048156</v>
      </c>
      <c r="F1191" s="3">
        <v>731.03488817368304</v>
      </c>
    </row>
    <row r="1192" spans="1:6" ht="13.9" x14ac:dyDescent="0.35">
      <c r="A1192" s="3" t="s">
        <v>3943</v>
      </c>
      <c r="B1192" s="3">
        <v>-1.4662397847661699</v>
      </c>
      <c r="C1192" s="3">
        <v>1220.8039385065899</v>
      </c>
      <c r="D1192" s="3">
        <v>954.92006907718098</v>
      </c>
      <c r="E1192" s="3">
        <v>505.70445824895</v>
      </c>
      <c r="F1192" s="3">
        <v>282.21346845774798</v>
      </c>
    </row>
    <row r="1193" spans="1:6" ht="13.9" x14ac:dyDescent="0.35">
      <c r="A1193" s="3" t="s">
        <v>3944</v>
      </c>
      <c r="B1193" s="3">
        <v>-1.4650905692555301</v>
      </c>
      <c r="C1193" s="3">
        <v>3223.8074154379901</v>
      </c>
      <c r="D1193" s="3">
        <v>2399.4119759722998</v>
      </c>
      <c r="E1193" s="3">
        <v>1435.46751493071</v>
      </c>
      <c r="F1193" s="3">
        <v>601.82872189182297</v>
      </c>
    </row>
    <row r="1194" spans="1:6" ht="13.9" x14ac:dyDescent="0.35">
      <c r="A1194" s="3" t="s">
        <v>3945</v>
      </c>
      <c r="B1194" s="3">
        <v>-1.4648011123006099</v>
      </c>
      <c r="C1194" s="3">
        <v>644.240884393138</v>
      </c>
      <c r="D1194" s="3">
        <v>494.671544461878</v>
      </c>
      <c r="E1194" s="3">
        <v>279.09554120823401</v>
      </c>
      <c r="F1194" s="3">
        <v>133.96639346066601</v>
      </c>
    </row>
    <row r="1195" spans="1:6" ht="13.9" x14ac:dyDescent="0.35">
      <c r="A1195" s="3" t="s">
        <v>3946</v>
      </c>
      <c r="B1195" s="3">
        <v>-1.4636502113074299</v>
      </c>
      <c r="C1195" s="3">
        <v>290.233772160949</v>
      </c>
      <c r="D1195" s="3">
        <v>218.012459028302</v>
      </c>
      <c r="E1195" s="3">
        <v>124.13503176127401</v>
      </c>
      <c r="F1195" s="3">
        <v>60.522888416239802</v>
      </c>
    </row>
    <row r="1196" spans="1:6" ht="13.9" x14ac:dyDescent="0.35">
      <c r="A1196" s="3" t="s">
        <v>3947</v>
      </c>
      <c r="B1196" s="3">
        <v>-1.4631510765720599</v>
      </c>
      <c r="C1196" s="3">
        <v>17878.660664461699</v>
      </c>
      <c r="D1196" s="3">
        <v>16417.230613493801</v>
      </c>
      <c r="E1196" s="3">
        <v>6521.6713330688299</v>
      </c>
      <c r="F1196" s="3">
        <v>5917.6424157091997</v>
      </c>
    </row>
    <row r="1197" spans="1:6" ht="13.9" x14ac:dyDescent="0.35">
      <c r="A1197" s="3" t="s">
        <v>3948</v>
      </c>
      <c r="B1197" s="3">
        <v>-1.46305244478242</v>
      </c>
      <c r="C1197" s="3">
        <v>1751.8146068548799</v>
      </c>
      <c r="D1197" s="3">
        <v>1707.1267990578699</v>
      </c>
      <c r="E1197" s="3">
        <v>708.98598677076802</v>
      </c>
      <c r="F1197" s="3">
        <v>546.06606065438905</v>
      </c>
    </row>
    <row r="1198" spans="1:6" ht="13.9" x14ac:dyDescent="0.35">
      <c r="A1198" s="3" t="s">
        <v>3949</v>
      </c>
      <c r="B1198" s="3">
        <v>-1.4630299829032001</v>
      </c>
      <c r="C1198" s="3">
        <v>2712.3191981319201</v>
      </c>
      <c r="D1198" s="3">
        <v>1353.9721139652399</v>
      </c>
      <c r="E1198" s="3">
        <v>963.92101844157298</v>
      </c>
      <c r="F1198" s="3">
        <v>511.38440549452099</v>
      </c>
    </row>
    <row r="1199" spans="1:6" ht="13.9" x14ac:dyDescent="0.35">
      <c r="A1199" s="3" t="s">
        <v>3950</v>
      </c>
      <c r="B1199" s="3">
        <v>-1.4629876015555701</v>
      </c>
      <c r="C1199" s="3">
        <v>393.05201431662198</v>
      </c>
      <c r="D1199" s="3">
        <v>224.38709233322299</v>
      </c>
      <c r="E1199" s="3">
        <v>124.13503176127401</v>
      </c>
      <c r="F1199" s="3">
        <v>99.964770754913005</v>
      </c>
    </row>
    <row r="1200" spans="1:6" ht="13.9" x14ac:dyDescent="0.35">
      <c r="A1200" s="3" t="s">
        <v>3951</v>
      </c>
      <c r="B1200" s="3">
        <v>-1.4611939642130001</v>
      </c>
      <c r="C1200" s="3">
        <v>469.84032174933901</v>
      </c>
      <c r="D1200" s="3">
        <v>396.50219156609302</v>
      </c>
      <c r="E1200" s="3">
        <v>174.12229287319701</v>
      </c>
      <c r="F1200" s="3">
        <v>140.766718001816</v>
      </c>
    </row>
    <row r="1201" spans="1:6" ht="13.9" x14ac:dyDescent="0.35">
      <c r="A1201" s="3" t="s">
        <v>3952</v>
      </c>
      <c r="B1201" s="3">
        <v>-1.4606822136555599</v>
      </c>
      <c r="C1201" s="3">
        <v>4509.6861907519697</v>
      </c>
      <c r="D1201" s="3">
        <v>3588.9185506705799</v>
      </c>
      <c r="E1201" s="3">
        <v>1822.8687885481099</v>
      </c>
      <c r="F1201" s="3">
        <v>1120.01345192749</v>
      </c>
    </row>
    <row r="1202" spans="1:6" ht="13.9" x14ac:dyDescent="0.35">
      <c r="A1202" s="3" t="s">
        <v>420</v>
      </c>
      <c r="B1202" s="3">
        <v>-1.4606696450207499</v>
      </c>
      <c r="C1202" s="3">
        <v>2972.6185453614698</v>
      </c>
      <c r="D1202" s="3">
        <v>1176.7573080884399</v>
      </c>
      <c r="E1202" s="3">
        <v>765.63821603094698</v>
      </c>
      <c r="F1202" s="3">
        <v>741.91540743952396</v>
      </c>
    </row>
    <row r="1203" spans="1:6" ht="13.9" x14ac:dyDescent="0.35">
      <c r="A1203" s="3" t="s">
        <v>3953</v>
      </c>
      <c r="B1203" s="3">
        <v>-1.46037176325299</v>
      </c>
      <c r="C1203" s="3">
        <v>19072.133171509198</v>
      </c>
      <c r="D1203" s="3">
        <v>15835.864056085</v>
      </c>
      <c r="E1203" s="3">
        <v>8367.8675101358403</v>
      </c>
      <c r="F1203" s="3">
        <v>4318.2060836306</v>
      </c>
    </row>
    <row r="1204" spans="1:6" ht="13.9" x14ac:dyDescent="0.35">
      <c r="A1204" s="3" t="s">
        <v>3954</v>
      </c>
      <c r="B1204" s="3">
        <v>-1.45919534644141</v>
      </c>
      <c r="C1204" s="3">
        <v>5191.6704804933897</v>
      </c>
      <c r="D1204" s="3">
        <v>4095.06443508132</v>
      </c>
      <c r="E1204" s="3">
        <v>2285.2509538333902</v>
      </c>
      <c r="F1204" s="3">
        <v>1092.8121537628899</v>
      </c>
    </row>
    <row r="1205" spans="1:6" ht="13.9" x14ac:dyDescent="0.35">
      <c r="A1205" s="3" t="s">
        <v>3955</v>
      </c>
      <c r="B1205" s="3">
        <v>-1.45815673066403</v>
      </c>
      <c r="C1205" s="3">
        <v>1647.69486796306</v>
      </c>
      <c r="D1205" s="3">
        <v>1311.89953415276</v>
      </c>
      <c r="E1205" s="3">
        <v>720.64968103021704</v>
      </c>
      <c r="F1205" s="3">
        <v>357.01703841040398</v>
      </c>
    </row>
    <row r="1206" spans="1:6" ht="13.9" x14ac:dyDescent="0.35">
      <c r="A1206" s="3" t="s">
        <v>3956</v>
      </c>
      <c r="B1206" s="3">
        <v>-1.4572547801425799</v>
      </c>
      <c r="C1206" s="3">
        <v>1975.6720454722899</v>
      </c>
      <c r="D1206" s="3">
        <v>1702.0270924139299</v>
      </c>
      <c r="E1206" s="3">
        <v>811.45987205020901</v>
      </c>
      <c r="F1206" s="3">
        <v>528.38521684739703</v>
      </c>
    </row>
    <row r="1207" spans="1:6" ht="13.9" x14ac:dyDescent="0.35">
      <c r="A1207" s="3" t="s">
        <v>3957</v>
      </c>
      <c r="B1207" s="3">
        <v>-1.45632143045281</v>
      </c>
      <c r="C1207" s="3">
        <v>2985.6335127229499</v>
      </c>
      <c r="D1207" s="3">
        <v>3049.6245730742598</v>
      </c>
      <c r="E1207" s="3">
        <v>1118.8815278885299</v>
      </c>
      <c r="F1207" s="3">
        <v>1080.57156958882</v>
      </c>
    </row>
    <row r="1208" spans="1:6" ht="13.9" x14ac:dyDescent="0.35">
      <c r="A1208" s="3" t="s">
        <v>3958</v>
      </c>
      <c r="B1208" s="3">
        <v>-1.45478656356347</v>
      </c>
      <c r="C1208" s="3">
        <v>730.13966897888997</v>
      </c>
      <c r="D1208" s="3">
        <v>489.571837817941</v>
      </c>
      <c r="E1208" s="3">
        <v>303.25605074566403</v>
      </c>
      <c r="F1208" s="3">
        <v>142.12678291004599</v>
      </c>
    </row>
    <row r="1209" spans="1:6" ht="13.9" x14ac:dyDescent="0.35">
      <c r="A1209" s="3" t="s">
        <v>3959</v>
      </c>
      <c r="B1209" s="3">
        <v>-1.4527482602749799</v>
      </c>
      <c r="C1209" s="3">
        <v>269.40982438258499</v>
      </c>
      <c r="D1209" s="3">
        <v>181.039585859759</v>
      </c>
      <c r="E1209" s="3">
        <v>97.475159168248993</v>
      </c>
      <c r="F1209" s="3">
        <v>67.323212957390396</v>
      </c>
    </row>
    <row r="1210" spans="1:6" ht="13.9" x14ac:dyDescent="0.35">
      <c r="A1210" s="3" t="s">
        <v>3960</v>
      </c>
      <c r="B1210" s="3">
        <v>-1.4509331476223699</v>
      </c>
      <c r="C1210" s="3">
        <v>1975.6720454722899</v>
      </c>
      <c r="D1210" s="3">
        <v>1823.1451252074401</v>
      </c>
      <c r="E1210" s="3">
        <v>866.445859273324</v>
      </c>
      <c r="F1210" s="3">
        <v>523.62498966859198</v>
      </c>
    </row>
    <row r="1211" spans="1:6" ht="13.9" x14ac:dyDescent="0.35">
      <c r="A1211" s="3" t="s">
        <v>3961</v>
      </c>
      <c r="B1211" s="3">
        <v>-1.4490487298516701</v>
      </c>
      <c r="C1211" s="3">
        <v>381.33854369129199</v>
      </c>
      <c r="D1211" s="3">
        <v>196.33870579156999</v>
      </c>
      <c r="E1211" s="3">
        <v>127.46751583540301</v>
      </c>
      <c r="F1211" s="3">
        <v>84.324024310266793</v>
      </c>
    </row>
    <row r="1212" spans="1:6" ht="13.9" x14ac:dyDescent="0.35">
      <c r="A1212" s="3" t="s">
        <v>3962</v>
      </c>
      <c r="B1212" s="3">
        <v>-1.44803517721049</v>
      </c>
      <c r="C1212" s="3">
        <v>1354.85810232981</v>
      </c>
      <c r="D1212" s="3">
        <v>924.32182921356002</v>
      </c>
      <c r="E1212" s="3">
        <v>566.52229260178899</v>
      </c>
      <c r="F1212" s="3">
        <v>269.29285182956198</v>
      </c>
    </row>
    <row r="1213" spans="1:6" ht="13.9" x14ac:dyDescent="0.35">
      <c r="A1213" s="3" t="s">
        <v>3963</v>
      </c>
      <c r="B1213" s="3">
        <v>-1.44795728285619</v>
      </c>
      <c r="C1213" s="3">
        <v>845.97287849604004</v>
      </c>
      <c r="D1213" s="3">
        <v>1222.6546678838699</v>
      </c>
      <c r="E1213" s="3">
        <v>350.74394880198997</v>
      </c>
      <c r="F1213" s="3">
        <v>407.33944001491801</v>
      </c>
    </row>
    <row r="1214" spans="1:6" ht="13.9" x14ac:dyDescent="0.35">
      <c r="A1214" s="3" t="s">
        <v>3964</v>
      </c>
      <c r="B1214" s="3">
        <v>-1.4459552862107099</v>
      </c>
      <c r="C1214" s="3">
        <v>2161.7860787414202</v>
      </c>
      <c r="D1214" s="3">
        <v>1578.3592062984701</v>
      </c>
      <c r="E1214" s="3">
        <v>963.92101844157298</v>
      </c>
      <c r="F1214" s="3">
        <v>409.37953737726298</v>
      </c>
    </row>
    <row r="1215" spans="1:6" ht="13.9" x14ac:dyDescent="0.35">
      <c r="A1215" s="3" t="s">
        <v>3965</v>
      </c>
      <c r="B1215" s="3">
        <v>-1.4456210129388101</v>
      </c>
      <c r="C1215" s="3">
        <v>454.22236091556601</v>
      </c>
      <c r="D1215" s="3">
        <v>441.12462470053998</v>
      </c>
      <c r="E1215" s="3">
        <v>168.29044574347299</v>
      </c>
      <c r="F1215" s="3">
        <v>160.48765917115301</v>
      </c>
    </row>
    <row r="1216" spans="1:6" ht="13.9" x14ac:dyDescent="0.35">
      <c r="A1216" s="3" t="s">
        <v>2555</v>
      </c>
      <c r="B1216" s="3">
        <v>-1.4447339153176999</v>
      </c>
      <c r="C1216" s="3">
        <v>229.06342556200499</v>
      </c>
      <c r="D1216" s="3">
        <v>235.86143228208101</v>
      </c>
      <c r="E1216" s="3">
        <v>98.308280186781005</v>
      </c>
      <c r="F1216" s="3">
        <v>72.763472590310798</v>
      </c>
    </row>
    <row r="1217" spans="1:6" ht="13.9" x14ac:dyDescent="0.35">
      <c r="A1217" s="3" t="s">
        <v>3966</v>
      </c>
      <c r="B1217" s="3">
        <v>-1.4438458534360099</v>
      </c>
      <c r="C1217" s="3">
        <v>288.93227542480099</v>
      </c>
      <c r="D1217" s="3">
        <v>158.090905962043</v>
      </c>
      <c r="E1217" s="3">
        <v>95.808917131184899</v>
      </c>
      <c r="F1217" s="3">
        <v>68.683277865620497</v>
      </c>
    </row>
    <row r="1218" spans="1:6" ht="13.9" x14ac:dyDescent="0.35">
      <c r="A1218" s="3" t="s">
        <v>3967</v>
      </c>
      <c r="B1218" s="3">
        <v>-1.4437245559415299</v>
      </c>
      <c r="C1218" s="3">
        <v>922.76118592875798</v>
      </c>
      <c r="D1218" s="3">
        <v>488.29691115695698</v>
      </c>
      <c r="E1218" s="3">
        <v>334.081528431349</v>
      </c>
      <c r="F1218" s="3">
        <v>184.96882751929499</v>
      </c>
    </row>
    <row r="1219" spans="1:6" ht="13.9" x14ac:dyDescent="0.35">
      <c r="A1219" s="3" t="s">
        <v>3968</v>
      </c>
      <c r="B1219" s="3">
        <v>-1.4421467462295401</v>
      </c>
      <c r="C1219" s="3">
        <v>386.54453063588301</v>
      </c>
      <c r="D1219" s="3">
        <v>322.55644522900798</v>
      </c>
      <c r="E1219" s="3">
        <v>171.622929817601</v>
      </c>
      <c r="F1219" s="3">
        <v>89.764283943187195</v>
      </c>
    </row>
    <row r="1220" spans="1:6" ht="13.9" x14ac:dyDescent="0.35">
      <c r="A1220" s="3" t="s">
        <v>3969</v>
      </c>
      <c r="B1220" s="3">
        <v>-1.4419448856324799</v>
      </c>
      <c r="C1220" s="3">
        <v>1012.56446072295</v>
      </c>
      <c r="D1220" s="3">
        <v>1202.2558413081199</v>
      </c>
      <c r="E1220" s="3">
        <v>444.88662389611102</v>
      </c>
      <c r="F1220" s="3">
        <v>370.61768749270499</v>
      </c>
    </row>
    <row r="1221" spans="1:6" ht="13.9" x14ac:dyDescent="0.35">
      <c r="A1221" s="3" t="s">
        <v>3970</v>
      </c>
      <c r="B1221" s="3">
        <v>-1.4363403776667101</v>
      </c>
      <c r="C1221" s="3">
        <v>2048.5558626965599</v>
      </c>
      <c r="D1221" s="3">
        <v>1475.09014675874</v>
      </c>
      <c r="E1221" s="3">
        <v>803.96178288342105</v>
      </c>
      <c r="F1221" s="3">
        <v>498.46378886633499</v>
      </c>
    </row>
    <row r="1222" spans="1:6" ht="13.9" x14ac:dyDescent="0.35">
      <c r="A1222" s="3" t="s">
        <v>3971</v>
      </c>
      <c r="B1222" s="3">
        <v>-1.4361526812368299</v>
      </c>
      <c r="C1222" s="3">
        <v>482.85528911081701</v>
      </c>
      <c r="D1222" s="3">
        <v>363.35409838050299</v>
      </c>
      <c r="E1222" s="3">
        <v>146.62929926163901</v>
      </c>
      <c r="F1222" s="3">
        <v>165.92791880407299</v>
      </c>
    </row>
    <row r="1223" spans="1:6" ht="13.9" x14ac:dyDescent="0.35">
      <c r="A1223" s="3" t="s">
        <v>3972</v>
      </c>
      <c r="B1223" s="3">
        <v>-1.4357417110800901</v>
      </c>
      <c r="C1223" s="3">
        <v>1928.81816297097</v>
      </c>
      <c r="D1223" s="3">
        <v>1160.18326149564</v>
      </c>
      <c r="E1223" s="3">
        <v>660.66496769591004</v>
      </c>
      <c r="F1223" s="3">
        <v>481.46297751345901</v>
      </c>
    </row>
    <row r="1224" spans="1:6" ht="13.9" x14ac:dyDescent="0.35">
      <c r="A1224" s="3" t="s">
        <v>3973</v>
      </c>
      <c r="B1224" s="3">
        <v>-1.43490826090739</v>
      </c>
      <c r="C1224" s="3">
        <v>253.79186354881199</v>
      </c>
      <c r="D1224" s="3">
        <v>201.43841243550699</v>
      </c>
      <c r="E1224" s="3">
        <v>99.974522223845099</v>
      </c>
      <c r="F1224" s="3">
        <v>68.683277865620497</v>
      </c>
    </row>
    <row r="1225" spans="1:6" ht="13.9" x14ac:dyDescent="0.35">
      <c r="A1225" s="3" t="s">
        <v>3974</v>
      </c>
      <c r="B1225" s="3">
        <v>-1.43255990003892</v>
      </c>
      <c r="C1225" s="3">
        <v>1250.7383634379901</v>
      </c>
      <c r="D1225" s="3">
        <v>939.62094914537101</v>
      </c>
      <c r="E1225" s="3">
        <v>569.85477667591704</v>
      </c>
      <c r="F1225" s="3">
        <v>242.09155366495901</v>
      </c>
    </row>
    <row r="1226" spans="1:6" ht="13.9" x14ac:dyDescent="0.35">
      <c r="A1226" s="3" t="s">
        <v>3975</v>
      </c>
      <c r="B1226" s="3">
        <v>-1.43250575703601</v>
      </c>
      <c r="C1226" s="3">
        <v>426.89092945646303</v>
      </c>
      <c r="D1226" s="3">
        <v>336.58063849983398</v>
      </c>
      <c r="E1226" s="3">
        <v>124.13503176127401</v>
      </c>
      <c r="F1226" s="3">
        <v>158.44756180880799</v>
      </c>
    </row>
    <row r="1227" spans="1:6" ht="13.9" x14ac:dyDescent="0.35">
      <c r="A1227" s="3" t="s">
        <v>3976</v>
      </c>
      <c r="B1227" s="3">
        <v>-1.4324759784788501</v>
      </c>
      <c r="C1227" s="3">
        <v>2916.6541857071202</v>
      </c>
      <c r="D1227" s="3">
        <v>2980.7785333811098</v>
      </c>
      <c r="E1227" s="3">
        <v>1137.2101902962399</v>
      </c>
      <c r="F1227" s="3">
        <v>1047.9300117913001</v>
      </c>
    </row>
    <row r="1228" spans="1:6" ht="13.9" x14ac:dyDescent="0.35">
      <c r="A1228" s="3" t="s">
        <v>3977</v>
      </c>
      <c r="B1228" s="3">
        <v>-1.4321514083556299</v>
      </c>
      <c r="C1228" s="3">
        <v>268.10832764643698</v>
      </c>
      <c r="D1228" s="3">
        <v>235.86143228208101</v>
      </c>
      <c r="E1228" s="3">
        <v>82.4789808346722</v>
      </c>
      <c r="F1228" s="3">
        <v>104.04496547960299</v>
      </c>
    </row>
    <row r="1229" spans="1:6" ht="13.9" x14ac:dyDescent="0.35">
      <c r="A1229" s="3" t="s">
        <v>3978</v>
      </c>
      <c r="B1229" s="3">
        <v>-1.43129140878105</v>
      </c>
      <c r="C1229" s="3">
        <v>406.06698167809901</v>
      </c>
      <c r="D1229" s="3">
        <v>228.211872316176</v>
      </c>
      <c r="E1229" s="3">
        <v>137.46496805778699</v>
      </c>
      <c r="F1229" s="3">
        <v>97.924673392567797</v>
      </c>
    </row>
    <row r="1230" spans="1:6" ht="13.9" x14ac:dyDescent="0.35">
      <c r="A1230" s="3" t="s">
        <v>3979</v>
      </c>
      <c r="B1230" s="3">
        <v>-1.4307124577194299</v>
      </c>
      <c r="C1230" s="3">
        <v>247.28437986807299</v>
      </c>
      <c r="D1230" s="3">
        <v>159.36583262302801</v>
      </c>
      <c r="E1230" s="3">
        <v>93.309554075588807</v>
      </c>
      <c r="F1230" s="3">
        <v>57.802758599779601</v>
      </c>
    </row>
    <row r="1231" spans="1:6" ht="13.9" x14ac:dyDescent="0.35">
      <c r="A1231" s="3" t="s">
        <v>3980</v>
      </c>
      <c r="B1231" s="3">
        <v>-1.42996275125081</v>
      </c>
      <c r="C1231" s="3">
        <v>7622.8663836174001</v>
      </c>
      <c r="D1231" s="3">
        <v>6096.6992928265399</v>
      </c>
      <c r="E1231" s="3">
        <v>2928.42038014013</v>
      </c>
      <c r="F1231" s="3">
        <v>2163.8632689941001</v>
      </c>
    </row>
    <row r="1232" spans="1:6" ht="13.9" x14ac:dyDescent="0.35">
      <c r="A1232" s="3" t="s">
        <v>3981</v>
      </c>
      <c r="B1232" s="3">
        <v>-1.4258867340424299</v>
      </c>
      <c r="C1232" s="3">
        <v>740.55164286807201</v>
      </c>
      <c r="D1232" s="3">
        <v>645.11289045801595</v>
      </c>
      <c r="E1232" s="3">
        <v>295.75796157887498</v>
      </c>
      <c r="F1232" s="3">
        <v>220.330515133278</v>
      </c>
    </row>
    <row r="1233" spans="1:6" ht="13.9" x14ac:dyDescent="0.35">
      <c r="A1233" s="3" t="s">
        <v>3982</v>
      </c>
      <c r="B1233" s="3">
        <v>-1.42466271747488</v>
      </c>
      <c r="C1233" s="3">
        <v>2671.9727993113402</v>
      </c>
      <c r="D1233" s="3">
        <v>2274.4691631958499</v>
      </c>
      <c r="E1233" s="3">
        <v>1081.39108205459</v>
      </c>
      <c r="F1233" s="3">
        <v>761.636348608861</v>
      </c>
    </row>
    <row r="1234" spans="1:6" ht="13.9" x14ac:dyDescent="0.35">
      <c r="A1234" s="3" t="s">
        <v>3983</v>
      </c>
      <c r="B1234" s="3">
        <v>-1.42386953430008</v>
      </c>
      <c r="C1234" s="3">
        <v>307.15322973087001</v>
      </c>
      <c r="D1234" s="3">
        <v>368.45380502443999</v>
      </c>
      <c r="E1234" s="3">
        <v>143.29681518751099</v>
      </c>
      <c r="F1234" s="3">
        <v>108.805192658409</v>
      </c>
    </row>
    <row r="1235" spans="1:6" ht="13.9" x14ac:dyDescent="0.35">
      <c r="A1235" s="3" t="s">
        <v>3984</v>
      </c>
      <c r="B1235" s="3">
        <v>-1.4230634888281</v>
      </c>
      <c r="C1235" s="3">
        <v>175.702059379947</v>
      </c>
      <c r="D1235" s="3">
        <v>136.41715272531201</v>
      </c>
      <c r="E1235" s="3">
        <v>43.3222929636662</v>
      </c>
      <c r="F1235" s="3">
        <v>72.763472590310798</v>
      </c>
    </row>
    <row r="1236" spans="1:6" ht="13.9" x14ac:dyDescent="0.35">
      <c r="A1236" s="3" t="s">
        <v>3985</v>
      </c>
      <c r="B1236" s="3">
        <v>-1.42239589765547</v>
      </c>
      <c r="C1236" s="3">
        <v>2264.60432089709</v>
      </c>
      <c r="D1236" s="3">
        <v>2032.2330976088499</v>
      </c>
      <c r="E1236" s="3">
        <v>853.94904399534403</v>
      </c>
      <c r="F1236" s="3">
        <v>749.39576443478995</v>
      </c>
    </row>
    <row r="1237" spans="1:6" ht="13.9" x14ac:dyDescent="0.35">
      <c r="A1237" s="3" t="s">
        <v>3986</v>
      </c>
      <c r="B1237" s="3">
        <v>-1.4222707163346799</v>
      </c>
      <c r="C1237" s="3">
        <v>424.28793598416797</v>
      </c>
      <c r="D1237" s="3">
        <v>298.33283867030798</v>
      </c>
      <c r="E1237" s="3">
        <v>181.620382039985</v>
      </c>
      <c r="F1237" s="3">
        <v>88.404219034957094</v>
      </c>
    </row>
    <row r="1238" spans="1:6" ht="13.9" x14ac:dyDescent="0.35">
      <c r="A1238" s="3" t="s">
        <v>3987</v>
      </c>
      <c r="B1238" s="3">
        <v>-1.42030660980957</v>
      </c>
      <c r="C1238" s="3">
        <v>2238.5743861741398</v>
      </c>
      <c r="D1238" s="3">
        <v>1410.0688870485501</v>
      </c>
      <c r="E1238" s="3">
        <v>732.31337528966503</v>
      </c>
      <c r="F1238" s="3">
        <v>631.07011741877102</v>
      </c>
    </row>
    <row r="1239" spans="1:6" ht="13.9" x14ac:dyDescent="0.35">
      <c r="A1239" s="3" t="s">
        <v>3988</v>
      </c>
      <c r="B1239" s="3">
        <v>-1.41987175259298</v>
      </c>
      <c r="C1239" s="3">
        <v>593.48251168337595</v>
      </c>
      <c r="D1239" s="3">
        <v>424.55057810774599</v>
      </c>
      <c r="E1239" s="3">
        <v>214.11210176273499</v>
      </c>
      <c r="F1239" s="3">
        <v>166.607951258188</v>
      </c>
    </row>
    <row r="1240" spans="1:6" ht="13.9" x14ac:dyDescent="0.35">
      <c r="A1240" s="3" t="s">
        <v>3989</v>
      </c>
      <c r="B1240" s="3">
        <v>-1.41899581779579</v>
      </c>
      <c r="C1240" s="3">
        <v>653.35136154617203</v>
      </c>
      <c r="D1240" s="3">
        <v>518.89515102057806</v>
      </c>
      <c r="E1240" s="3">
        <v>248.27006352254901</v>
      </c>
      <c r="F1240" s="3">
        <v>190.40908715221499</v>
      </c>
    </row>
    <row r="1241" spans="1:6" ht="13.9" x14ac:dyDescent="0.35">
      <c r="A1241" s="3" t="s">
        <v>3990</v>
      </c>
      <c r="B1241" s="3">
        <v>-1.41688590575846</v>
      </c>
      <c r="C1241" s="3">
        <v>491.96576626385098</v>
      </c>
      <c r="D1241" s="3">
        <v>401.60189821003001</v>
      </c>
      <c r="E1241" s="3">
        <v>190.78471324383801</v>
      </c>
      <c r="F1241" s="3">
        <v>144.16688027239201</v>
      </c>
    </row>
    <row r="1242" spans="1:6" ht="13.9" x14ac:dyDescent="0.35">
      <c r="A1242" s="3" t="s">
        <v>3991</v>
      </c>
      <c r="B1242" s="3">
        <v>-1.4146604277208901</v>
      </c>
      <c r="C1242" s="3">
        <v>507.58372709762398</v>
      </c>
      <c r="D1242" s="3">
        <v>290.68327870440203</v>
      </c>
      <c r="E1242" s="3">
        <v>191.61783426237</v>
      </c>
      <c r="F1242" s="3">
        <v>108.125160204294</v>
      </c>
    </row>
    <row r="1243" spans="1:6" ht="13.9" x14ac:dyDescent="0.35">
      <c r="A1243" s="3" t="s">
        <v>3992</v>
      </c>
      <c r="B1243" s="3">
        <v>-1.4145909186344501</v>
      </c>
      <c r="C1243" s="3">
        <v>1624.2679267123999</v>
      </c>
      <c r="D1243" s="3">
        <v>1907.2902848323899</v>
      </c>
      <c r="E1243" s="3">
        <v>685.65859825187101</v>
      </c>
      <c r="F1243" s="3">
        <v>639.230506868151</v>
      </c>
    </row>
    <row r="1244" spans="1:6" ht="13.9" x14ac:dyDescent="0.35">
      <c r="A1244" s="3" t="s">
        <v>3993</v>
      </c>
      <c r="B1244" s="3">
        <v>-1.41404920549054</v>
      </c>
      <c r="C1244" s="3">
        <v>318.8667003562</v>
      </c>
      <c r="D1244" s="3">
        <v>470.44793790317698</v>
      </c>
      <c r="E1244" s="3">
        <v>126.63439481687</v>
      </c>
      <c r="F1244" s="3">
        <v>169.32808107464899</v>
      </c>
    </row>
    <row r="1245" spans="1:6" ht="13.9" x14ac:dyDescent="0.35">
      <c r="A1245" s="3" t="s">
        <v>3994</v>
      </c>
      <c r="B1245" s="3">
        <v>-1.4121448366389799</v>
      </c>
      <c r="C1245" s="3">
        <v>618.21094967018303</v>
      </c>
      <c r="D1245" s="3">
        <v>402.87682487101398</v>
      </c>
      <c r="E1245" s="3">
        <v>243.271337411356</v>
      </c>
      <c r="F1245" s="3">
        <v>140.766718001816</v>
      </c>
    </row>
    <row r="1246" spans="1:6" ht="13.9" x14ac:dyDescent="0.35">
      <c r="A1246" s="3" t="s">
        <v>3995</v>
      </c>
      <c r="B1246" s="3">
        <v>-1.41146980844296</v>
      </c>
      <c r="C1246" s="3">
        <v>1983.48102588918</v>
      </c>
      <c r="D1246" s="3">
        <v>1207.3555479520601</v>
      </c>
      <c r="E1246" s="3">
        <v>670.66241991829395</v>
      </c>
      <c r="F1246" s="3">
        <v>529.06524930151204</v>
      </c>
    </row>
    <row r="1247" spans="1:6" ht="13.9" x14ac:dyDescent="0.35">
      <c r="A1247" s="3" t="s">
        <v>3996</v>
      </c>
      <c r="B1247" s="3">
        <v>-1.4096069440658401</v>
      </c>
      <c r="C1247" s="3">
        <v>4399.0589681794099</v>
      </c>
      <c r="D1247" s="3">
        <v>2688.82032801572</v>
      </c>
      <c r="E1247" s="3">
        <v>1549.6050944696001</v>
      </c>
      <c r="F1247" s="3">
        <v>1118.65338701926</v>
      </c>
    </row>
    <row r="1248" spans="1:6" ht="13.9" x14ac:dyDescent="0.35">
      <c r="A1248" s="3" t="s">
        <v>3997</v>
      </c>
      <c r="B1248" s="3">
        <v>-1.4094718350593001</v>
      </c>
      <c r="C1248" s="3">
        <v>1754.41760032717</v>
      </c>
      <c r="D1248" s="3">
        <v>1364.1715272531201</v>
      </c>
      <c r="E1248" s="3">
        <v>695.65605047425595</v>
      </c>
      <c r="F1248" s="3">
        <v>478.74284769699801</v>
      </c>
    </row>
    <row r="1249" spans="1:6" ht="13.9" x14ac:dyDescent="0.35">
      <c r="A1249" s="3" t="s">
        <v>3998</v>
      </c>
      <c r="B1249" s="3">
        <v>-1.40884064447521</v>
      </c>
      <c r="C1249" s="3">
        <v>765.28008085487897</v>
      </c>
      <c r="D1249" s="3">
        <v>452.598964649398</v>
      </c>
      <c r="E1249" s="3">
        <v>246.60382148548501</v>
      </c>
      <c r="F1249" s="3">
        <v>212.170125683897</v>
      </c>
    </row>
    <row r="1250" spans="1:6" ht="13.9" x14ac:dyDescent="0.35">
      <c r="A1250" s="3" t="s">
        <v>3999</v>
      </c>
      <c r="B1250" s="3">
        <v>-1.4081532906709699</v>
      </c>
      <c r="C1250" s="3">
        <v>1931.4211564432701</v>
      </c>
      <c r="D1250" s="3">
        <v>1350.1473339822901</v>
      </c>
      <c r="E1250" s="3">
        <v>847.28407584708702</v>
      </c>
      <c r="F1250" s="3">
        <v>389.658596207926</v>
      </c>
    </row>
    <row r="1251" spans="1:6" ht="13.9" x14ac:dyDescent="0.35">
      <c r="A1251" s="3" t="s">
        <v>4000</v>
      </c>
      <c r="B1251" s="3">
        <v>-1.4079466908743801</v>
      </c>
      <c r="C1251" s="3">
        <v>2412.97494881794</v>
      </c>
      <c r="D1251" s="3">
        <v>2727.0681278452498</v>
      </c>
      <c r="E1251" s="3">
        <v>1095.5541393696401</v>
      </c>
      <c r="F1251" s="3">
        <v>841.88017819443701</v>
      </c>
    </row>
    <row r="1252" spans="1:6" ht="13.9" x14ac:dyDescent="0.35">
      <c r="A1252" s="3" t="s">
        <v>4001</v>
      </c>
      <c r="B1252" s="3">
        <v>-1.40701929775061</v>
      </c>
      <c r="C1252" s="3">
        <v>2493.6677464590998</v>
      </c>
      <c r="D1252" s="3">
        <v>2064.1062641334502</v>
      </c>
      <c r="E1252" s="3">
        <v>1084.72356612872</v>
      </c>
      <c r="F1252" s="3">
        <v>634.47027968934594</v>
      </c>
    </row>
    <row r="1253" spans="1:6" ht="13.9" x14ac:dyDescent="0.35">
      <c r="A1253" s="3" t="s">
        <v>4002</v>
      </c>
      <c r="B1253" s="3">
        <v>-1.40701436837257</v>
      </c>
      <c r="C1253" s="3">
        <v>1029.4839182928699</v>
      </c>
      <c r="D1253" s="3">
        <v>999.54250221162897</v>
      </c>
      <c r="E1253" s="3">
        <v>473.21273852619998</v>
      </c>
      <c r="F1253" s="3">
        <v>292.41395526947298</v>
      </c>
    </row>
    <row r="1254" spans="1:6" ht="13.9" x14ac:dyDescent="0.35">
      <c r="A1254" s="3" t="s">
        <v>1561</v>
      </c>
      <c r="B1254" s="3">
        <v>-1.40701151713027</v>
      </c>
      <c r="C1254" s="3">
        <v>19955.849455353498</v>
      </c>
      <c r="D1254" s="3">
        <v>16475.877239899099</v>
      </c>
      <c r="E1254" s="3">
        <v>8726.1095481046104</v>
      </c>
      <c r="F1254" s="3">
        <v>5012.5192192820696</v>
      </c>
    </row>
    <row r="1255" spans="1:6" ht="13.9" x14ac:dyDescent="0.35">
      <c r="A1255" s="3" t="s">
        <v>4003</v>
      </c>
      <c r="B1255" s="3">
        <v>-1.4014833195249601</v>
      </c>
      <c r="C1255" s="3">
        <v>173.09906590765101</v>
      </c>
      <c r="D1255" s="3">
        <v>174.66495255483801</v>
      </c>
      <c r="E1255" s="3">
        <v>81.645859816140202</v>
      </c>
      <c r="F1255" s="3">
        <v>50.322401604513999</v>
      </c>
    </row>
    <row r="1256" spans="1:6" ht="13.9" x14ac:dyDescent="0.35">
      <c r="A1256" s="3" t="s">
        <v>4004</v>
      </c>
      <c r="B1256" s="3">
        <v>-1.40095866599388</v>
      </c>
      <c r="C1256" s="3">
        <v>5060.21931014247</v>
      </c>
      <c r="D1256" s="3">
        <v>3859.20300279924</v>
      </c>
      <c r="E1256" s="3">
        <v>1899.5159222530599</v>
      </c>
      <c r="F1256" s="3">
        <v>1478.3905552461299</v>
      </c>
    </row>
    <row r="1257" spans="1:6" ht="13.9" x14ac:dyDescent="0.35">
      <c r="A1257" s="3" t="s">
        <v>4005</v>
      </c>
      <c r="B1257" s="3">
        <v>-1.39953124879063</v>
      </c>
      <c r="C1257" s="3">
        <v>4318.3661705382501</v>
      </c>
      <c r="D1257" s="3">
        <v>3451.2264712842898</v>
      </c>
      <c r="E1257" s="3">
        <v>1948.6700623464501</v>
      </c>
      <c r="F1257" s="3">
        <v>996.92757773266999</v>
      </c>
    </row>
    <row r="1258" spans="1:6" ht="13.9" x14ac:dyDescent="0.35">
      <c r="A1258" s="3" t="s">
        <v>4006</v>
      </c>
      <c r="B1258" s="3">
        <v>-1.3974685135857601</v>
      </c>
      <c r="C1258" s="3">
        <v>570.05557043271597</v>
      </c>
      <c r="D1258" s="3">
        <v>444.94940468349301</v>
      </c>
      <c r="E1258" s="3">
        <v>237.439490281632</v>
      </c>
      <c r="F1258" s="3">
        <v>148.247074997082</v>
      </c>
    </row>
    <row r="1259" spans="1:6" ht="13.9" x14ac:dyDescent="0.35">
      <c r="A1259" s="3" t="s">
        <v>4007</v>
      </c>
      <c r="B1259" s="3">
        <v>-1.39711503421918</v>
      </c>
      <c r="C1259" s="3">
        <v>1382.18953378891</v>
      </c>
      <c r="D1259" s="3">
        <v>1137.2345815979199</v>
      </c>
      <c r="E1259" s="3">
        <v>582.35159195389804</v>
      </c>
      <c r="F1259" s="3">
        <v>374.69788221739498</v>
      </c>
    </row>
    <row r="1260" spans="1:6" ht="13.9" x14ac:dyDescent="0.35">
      <c r="A1260" s="3" t="s">
        <v>4008</v>
      </c>
      <c r="B1260" s="3">
        <v>-1.3966334664507301</v>
      </c>
      <c r="C1260" s="3">
        <v>5535.2656188363999</v>
      </c>
      <c r="D1260" s="3">
        <v>5032.1355309047203</v>
      </c>
      <c r="E1260" s="3">
        <v>2638.4942656909798</v>
      </c>
      <c r="F1260" s="3">
        <v>1375.7056546747599</v>
      </c>
    </row>
    <row r="1261" spans="1:6" ht="13.9" x14ac:dyDescent="0.35">
      <c r="A1261" s="3" t="s">
        <v>4009</v>
      </c>
      <c r="B1261" s="3">
        <v>-1.39638862923985</v>
      </c>
      <c r="C1261" s="3">
        <v>637.73340071239897</v>
      </c>
      <c r="D1261" s="3">
        <v>553.31817086715205</v>
      </c>
      <c r="E1261" s="3">
        <v>299.92356667153501</v>
      </c>
      <c r="F1261" s="3">
        <v>153.00730217588699</v>
      </c>
    </row>
    <row r="1262" spans="1:6" ht="13.9" x14ac:dyDescent="0.35">
      <c r="A1262" s="3" t="s">
        <v>4010</v>
      </c>
      <c r="B1262" s="3">
        <v>-1.3960336398145801</v>
      </c>
      <c r="C1262" s="3">
        <v>13605.846879688601</v>
      </c>
      <c r="D1262" s="3">
        <v>11516.4125286705</v>
      </c>
      <c r="E1262" s="3">
        <v>6705.7910781644096</v>
      </c>
      <c r="F1262" s="3">
        <v>2840.4955608385799</v>
      </c>
    </row>
    <row r="1263" spans="1:6" ht="13.9" x14ac:dyDescent="0.35">
      <c r="A1263" s="3" t="s">
        <v>4011</v>
      </c>
      <c r="B1263" s="3">
        <v>-1.3960141416438601</v>
      </c>
      <c r="C1263" s="3">
        <v>3484.1067626675399</v>
      </c>
      <c r="D1263" s="3">
        <v>2719.4185678793401</v>
      </c>
      <c r="E1263" s="3">
        <v>1547.105731414</v>
      </c>
      <c r="F1263" s="3">
        <v>810.59868530514495</v>
      </c>
    </row>
    <row r="1264" spans="1:6" ht="13.9" x14ac:dyDescent="0.35">
      <c r="A1264" s="3" t="s">
        <v>4012</v>
      </c>
      <c r="B1264" s="3">
        <v>-1.3957808734518</v>
      </c>
      <c r="C1264" s="3">
        <v>3839.4153716358701</v>
      </c>
      <c r="D1264" s="3">
        <v>2848.1861606387502</v>
      </c>
      <c r="E1264" s="3">
        <v>1695.4012727127099</v>
      </c>
      <c r="F1264" s="3">
        <v>846.64040537324297</v>
      </c>
    </row>
    <row r="1265" spans="1:6" ht="13.9" x14ac:dyDescent="0.35">
      <c r="A1265" s="3" t="s">
        <v>1343</v>
      </c>
      <c r="B1265" s="3">
        <v>-1.39546434260607</v>
      </c>
      <c r="C1265" s="3">
        <v>283.72628848020997</v>
      </c>
      <c r="D1265" s="3">
        <v>209.087972401412</v>
      </c>
      <c r="E1265" s="3">
        <v>118.30318463155</v>
      </c>
      <c r="F1265" s="3">
        <v>69.363310319735604</v>
      </c>
    </row>
    <row r="1266" spans="1:6" ht="13.9" x14ac:dyDescent="0.35">
      <c r="A1266" s="3" t="s">
        <v>4013</v>
      </c>
      <c r="B1266" s="3">
        <v>-1.39538877255091</v>
      </c>
      <c r="C1266" s="3">
        <v>2683.6862699366702</v>
      </c>
      <c r="D1266" s="3">
        <v>2124.0278171997102</v>
      </c>
      <c r="E1266" s="3">
        <v>1163.0369418707301</v>
      </c>
      <c r="F1266" s="3">
        <v>665.07174012452299</v>
      </c>
    </row>
    <row r="1267" spans="1:6" ht="13.9" x14ac:dyDescent="0.35">
      <c r="A1267" s="3" t="s">
        <v>4014</v>
      </c>
      <c r="B1267" s="3">
        <v>-1.39398862866069</v>
      </c>
      <c r="C1267" s="3">
        <v>5558.69256008706</v>
      </c>
      <c r="D1267" s="3">
        <v>4058.09156191277</v>
      </c>
      <c r="E1267" s="3">
        <v>2360.2318455012801</v>
      </c>
      <c r="F1267" s="3">
        <v>1299.54201981387</v>
      </c>
    </row>
    <row r="1268" spans="1:6" ht="13.9" x14ac:dyDescent="0.35">
      <c r="A1268" s="3" t="s">
        <v>4015</v>
      </c>
      <c r="B1268" s="3">
        <v>-1.39380250035227</v>
      </c>
      <c r="C1268" s="3">
        <v>1068.52882037731</v>
      </c>
      <c r="D1268" s="3">
        <v>721.60849011706898</v>
      </c>
      <c r="E1268" s="3">
        <v>415.72738824748899</v>
      </c>
      <c r="F1268" s="3">
        <v>265.89268955898598</v>
      </c>
    </row>
    <row r="1269" spans="1:6" ht="13.9" x14ac:dyDescent="0.35">
      <c r="A1269" s="3" t="s">
        <v>4016</v>
      </c>
      <c r="B1269" s="3">
        <v>-1.3935050389531101</v>
      </c>
      <c r="C1269" s="3">
        <v>2684.9877666728198</v>
      </c>
      <c r="D1269" s="3">
        <v>2266.8196032299402</v>
      </c>
      <c r="E1269" s="3">
        <v>1048.06624131331</v>
      </c>
      <c r="F1269" s="3">
        <v>837.11995101563195</v>
      </c>
    </row>
    <row r="1270" spans="1:6" ht="13.9" x14ac:dyDescent="0.35">
      <c r="A1270" s="3" t="s">
        <v>4017</v>
      </c>
      <c r="B1270" s="3">
        <v>-1.39215739249963</v>
      </c>
      <c r="C1270" s="3">
        <v>140.561647503957</v>
      </c>
      <c r="D1270" s="3">
        <v>108.36876618365901</v>
      </c>
      <c r="E1270" s="3">
        <v>45.821656019262299</v>
      </c>
      <c r="F1270" s="3">
        <v>48.962336696283899</v>
      </c>
    </row>
    <row r="1271" spans="1:6" ht="13.9" x14ac:dyDescent="0.35">
      <c r="A1271" s="3" t="s">
        <v>4018</v>
      </c>
      <c r="B1271" s="3">
        <v>-1.3918643464846401</v>
      </c>
      <c r="C1271" s="3">
        <v>119.737699725593</v>
      </c>
      <c r="D1271" s="3">
        <v>146.61656601318501</v>
      </c>
      <c r="E1271" s="3">
        <v>57.485350278710897</v>
      </c>
      <c r="F1271" s="3">
        <v>44.202109517478497</v>
      </c>
    </row>
    <row r="1272" spans="1:6" ht="13.9" x14ac:dyDescent="0.35">
      <c r="A1272" s="3" t="s">
        <v>4019</v>
      </c>
      <c r="B1272" s="3">
        <v>-1.39185271875149</v>
      </c>
      <c r="C1272" s="3">
        <v>3333.1331412743998</v>
      </c>
      <c r="D1272" s="3">
        <v>2231.1216567223901</v>
      </c>
      <c r="E1272" s="3">
        <v>1167.20254696339</v>
      </c>
      <c r="F1272" s="3">
        <v>953.40550066930598</v>
      </c>
    </row>
    <row r="1273" spans="1:6" ht="13.9" x14ac:dyDescent="0.35">
      <c r="A1273" s="3" t="s">
        <v>4020</v>
      </c>
      <c r="B1273" s="3">
        <v>-1.39180553774761</v>
      </c>
      <c r="C1273" s="3">
        <v>933.17315981794002</v>
      </c>
      <c r="D1273" s="3">
        <v>909.02270928174903</v>
      </c>
      <c r="E1273" s="3">
        <v>403.23057296950901</v>
      </c>
      <c r="F1273" s="3">
        <v>299.21427981062402</v>
      </c>
    </row>
    <row r="1274" spans="1:6" ht="13.9" x14ac:dyDescent="0.35">
      <c r="A1274" s="3" t="s">
        <v>4021</v>
      </c>
      <c r="B1274" s="3">
        <v>-1.39155619235209</v>
      </c>
      <c r="C1274" s="3">
        <v>29271.963092699101</v>
      </c>
      <c r="D1274" s="3">
        <v>24542.338223946299</v>
      </c>
      <c r="E1274" s="3">
        <v>12798.405086689199</v>
      </c>
      <c r="F1274" s="3">
        <v>7713.6081270270597</v>
      </c>
    </row>
    <row r="1275" spans="1:6" ht="13.9" x14ac:dyDescent="0.35">
      <c r="A1275" s="3" t="s">
        <v>4022</v>
      </c>
      <c r="B1275" s="3">
        <v>-1.3902341862163199</v>
      </c>
      <c r="C1275" s="3">
        <v>787.40552536939094</v>
      </c>
      <c r="D1275" s="3">
        <v>648.93767044096796</v>
      </c>
      <c r="E1275" s="3">
        <v>368.23949019116299</v>
      </c>
      <c r="F1275" s="3">
        <v>180.208600340489</v>
      </c>
    </row>
    <row r="1276" spans="1:6" ht="13.9" x14ac:dyDescent="0.35">
      <c r="A1276" s="3" t="s">
        <v>4023</v>
      </c>
      <c r="B1276" s="3">
        <v>-1.3902127227422501</v>
      </c>
      <c r="C1276" s="3">
        <v>2120.1381831846902</v>
      </c>
      <c r="D1276" s="3">
        <v>1487.8394133685899</v>
      </c>
      <c r="E1276" s="3">
        <v>902.27006307020201</v>
      </c>
      <c r="F1276" s="3">
        <v>474.66265297230802</v>
      </c>
    </row>
    <row r="1277" spans="1:6" ht="13.9" x14ac:dyDescent="0.35">
      <c r="A1277" s="3" t="s">
        <v>4024</v>
      </c>
      <c r="B1277" s="3">
        <v>-1.39002856027501</v>
      </c>
      <c r="C1277" s="3">
        <v>1976.97354220844</v>
      </c>
      <c r="D1277" s="3">
        <v>1457.24117350496</v>
      </c>
      <c r="E1277" s="3">
        <v>908.93503121845799</v>
      </c>
      <c r="F1277" s="3">
        <v>401.89918038199698</v>
      </c>
    </row>
    <row r="1278" spans="1:6" ht="13.9" x14ac:dyDescent="0.35">
      <c r="A1278" s="3" t="s">
        <v>4025</v>
      </c>
      <c r="B1278" s="3">
        <v>-1.38933372510802</v>
      </c>
      <c r="C1278" s="3">
        <v>7238.9248464538096</v>
      </c>
      <c r="D1278" s="3">
        <v>5633.9009148892701</v>
      </c>
      <c r="E1278" s="3">
        <v>3056.7210169940599</v>
      </c>
      <c r="F1278" s="3">
        <v>1857.84866464233</v>
      </c>
    </row>
    <row r="1279" spans="1:6" ht="13.9" x14ac:dyDescent="0.35">
      <c r="A1279" s="3" t="s">
        <v>4026</v>
      </c>
      <c r="B1279" s="3">
        <v>-1.38899243990246</v>
      </c>
      <c r="C1279" s="3">
        <v>940.98214023482603</v>
      </c>
      <c r="D1279" s="3">
        <v>934.52124250143402</v>
      </c>
      <c r="E1279" s="3">
        <v>363.24076407997097</v>
      </c>
      <c r="F1279" s="3">
        <v>352.93684368571297</v>
      </c>
    </row>
    <row r="1280" spans="1:6" ht="13.9" x14ac:dyDescent="0.35">
      <c r="A1280" s="3" t="s">
        <v>427</v>
      </c>
      <c r="B1280" s="3">
        <v>-1.38874607951328</v>
      </c>
      <c r="C1280" s="3">
        <v>9985.0829597255706</v>
      </c>
      <c r="D1280" s="3">
        <v>14614.4843148621</v>
      </c>
      <c r="E1280" s="3">
        <v>5044.5477672115203</v>
      </c>
      <c r="F1280" s="3">
        <v>4350.1676089740004</v>
      </c>
    </row>
    <row r="1281" spans="1:6" ht="13.9" x14ac:dyDescent="0.35">
      <c r="A1281" s="3" t="s">
        <v>4027</v>
      </c>
      <c r="B1281" s="3">
        <v>-1.3885985658572</v>
      </c>
      <c r="C1281" s="3">
        <v>885.01778058047296</v>
      </c>
      <c r="D1281" s="3">
        <v>595.39075067963097</v>
      </c>
      <c r="E1281" s="3">
        <v>374.07133732088698</v>
      </c>
      <c r="F1281" s="3">
        <v>191.76915206044501</v>
      </c>
    </row>
    <row r="1282" spans="1:6" ht="13.9" x14ac:dyDescent="0.35">
      <c r="A1282" s="3" t="s">
        <v>4028</v>
      </c>
      <c r="B1282" s="3">
        <v>-1.38775039551455</v>
      </c>
      <c r="C1282" s="3">
        <v>463.33283806859998</v>
      </c>
      <c r="D1282" s="3">
        <v>242.236065587002</v>
      </c>
      <c r="E1282" s="3">
        <v>134.96560500219101</v>
      </c>
      <c r="F1282" s="3">
        <v>134.64642591478099</v>
      </c>
    </row>
    <row r="1283" spans="1:6" ht="13.9" x14ac:dyDescent="0.35">
      <c r="A1283" s="3" t="s">
        <v>4029</v>
      </c>
      <c r="B1283" s="3">
        <v>-1.3877368323722099</v>
      </c>
      <c r="C1283" s="3">
        <v>713.22021140896902</v>
      </c>
      <c r="D1283" s="3">
        <v>553.31817086715205</v>
      </c>
      <c r="E1283" s="3">
        <v>312.42038194951601</v>
      </c>
      <c r="F1283" s="3">
        <v>172.04821089110899</v>
      </c>
    </row>
    <row r="1284" spans="1:6" ht="13.9" x14ac:dyDescent="0.35">
      <c r="A1284" s="3" t="s">
        <v>4030</v>
      </c>
      <c r="B1284" s="3">
        <v>-1.38624073551159</v>
      </c>
      <c r="C1284" s="3">
        <v>1514.94220087599</v>
      </c>
      <c r="D1284" s="3">
        <v>1200.98091464714</v>
      </c>
      <c r="E1284" s="3">
        <v>683.15923519627495</v>
      </c>
      <c r="F1284" s="3">
        <v>356.33700595628898</v>
      </c>
    </row>
    <row r="1285" spans="1:6" ht="13.9" x14ac:dyDescent="0.35">
      <c r="A1285" s="3" t="s">
        <v>4031</v>
      </c>
      <c r="B1285" s="3">
        <v>-1.3854141213703499</v>
      </c>
      <c r="C1285" s="3">
        <v>1250.7383634379901</v>
      </c>
      <c r="D1285" s="3">
        <v>809.57842972497997</v>
      </c>
      <c r="E1285" s="3">
        <v>500.70573213775799</v>
      </c>
      <c r="F1285" s="3">
        <v>288.33376054478299</v>
      </c>
    </row>
    <row r="1286" spans="1:6" ht="13.9" x14ac:dyDescent="0.35">
      <c r="A1286" s="3" t="s">
        <v>4032</v>
      </c>
      <c r="B1286" s="3">
        <v>-1.38495718046397</v>
      </c>
      <c r="C1286" s="3">
        <v>337.08765466226799</v>
      </c>
      <c r="D1286" s="3">
        <v>238.411285604049</v>
      </c>
      <c r="E1286" s="3">
        <v>123.301910742742</v>
      </c>
      <c r="F1286" s="3">
        <v>97.244640938452804</v>
      </c>
    </row>
    <row r="1287" spans="1:6" ht="13.9" x14ac:dyDescent="0.35">
      <c r="A1287" s="3" t="s">
        <v>4033</v>
      </c>
      <c r="B1287" s="3">
        <v>-1.38241814119335</v>
      </c>
      <c r="C1287" s="3">
        <v>8472.7437523218796</v>
      </c>
      <c r="D1287" s="3">
        <v>6648.7425370327101</v>
      </c>
      <c r="E1287" s="3">
        <v>3764.0407617277701</v>
      </c>
      <c r="F1287" s="3">
        <v>2036.69720007459</v>
      </c>
    </row>
    <row r="1288" spans="1:6" ht="13.9" x14ac:dyDescent="0.35">
      <c r="A1288" s="3" t="s">
        <v>4034</v>
      </c>
      <c r="B1288" s="3">
        <v>-1.38231459915041</v>
      </c>
      <c r="C1288" s="3">
        <v>1024.2779313482799</v>
      </c>
      <c r="D1288" s="3">
        <v>1007.19206217753</v>
      </c>
      <c r="E1288" s="3">
        <v>449.88535000730297</v>
      </c>
      <c r="F1288" s="3">
        <v>329.81574024580101</v>
      </c>
    </row>
    <row r="1289" spans="1:6" ht="13.9" x14ac:dyDescent="0.35">
      <c r="A1289" s="3" t="s">
        <v>4035</v>
      </c>
      <c r="B1289" s="3">
        <v>-1.3823091440589399</v>
      </c>
      <c r="C1289" s="3">
        <v>982.63003579155395</v>
      </c>
      <c r="D1289" s="3">
        <v>838.90174292761697</v>
      </c>
      <c r="E1289" s="3">
        <v>399.89808889538</v>
      </c>
      <c r="F1289" s="3">
        <v>299.21427981062402</v>
      </c>
    </row>
    <row r="1290" spans="1:6" ht="13.9" x14ac:dyDescent="0.35">
      <c r="A1290" s="3" t="s">
        <v>4036</v>
      </c>
      <c r="B1290" s="3">
        <v>-1.38201303209047</v>
      </c>
      <c r="C1290" s="3">
        <v>596.08550515567094</v>
      </c>
      <c r="D1290" s="3">
        <v>507.42081107171998</v>
      </c>
      <c r="E1290" s="3">
        <v>259.93375778199697</v>
      </c>
      <c r="F1290" s="3">
        <v>163.88782144172799</v>
      </c>
    </row>
    <row r="1291" spans="1:6" ht="13.9" x14ac:dyDescent="0.35">
      <c r="A1291" s="3" t="s">
        <v>4037</v>
      </c>
      <c r="B1291" s="3">
        <v>-1.37958321236862</v>
      </c>
      <c r="C1291" s="3">
        <v>1108.8752191978899</v>
      </c>
      <c r="D1291" s="3">
        <v>938.34602248438705</v>
      </c>
      <c r="E1291" s="3">
        <v>411.56178315482902</v>
      </c>
      <c r="F1291" s="3">
        <v>375.37791467150998</v>
      </c>
    </row>
    <row r="1292" spans="1:6" ht="13.9" x14ac:dyDescent="0.35">
      <c r="A1292" s="3" t="s">
        <v>4038</v>
      </c>
      <c r="B1292" s="3">
        <v>-1.37700728502126</v>
      </c>
      <c r="C1292" s="3">
        <v>1500.6257367783601</v>
      </c>
      <c r="D1292" s="3">
        <v>1138.50950825891</v>
      </c>
      <c r="E1292" s="3">
        <v>632.33885306581999</v>
      </c>
      <c r="F1292" s="3">
        <v>384.21833657500599</v>
      </c>
    </row>
    <row r="1293" spans="1:6" ht="13.9" x14ac:dyDescent="0.35">
      <c r="A1293" s="3" t="s">
        <v>4039</v>
      </c>
      <c r="B1293" s="3">
        <v>-1.37573495128488</v>
      </c>
      <c r="C1293" s="3">
        <v>724.93368203429895</v>
      </c>
      <c r="D1293" s="3">
        <v>581.36655740880497</v>
      </c>
      <c r="E1293" s="3">
        <v>329.08280232015699</v>
      </c>
      <c r="F1293" s="3">
        <v>174.768340707569</v>
      </c>
    </row>
    <row r="1294" spans="1:6" ht="13.9" x14ac:dyDescent="0.35">
      <c r="A1294" s="3" t="s">
        <v>4040</v>
      </c>
      <c r="B1294" s="3">
        <v>-1.3751027683527199</v>
      </c>
      <c r="C1294" s="3">
        <v>347.49962855144997</v>
      </c>
      <c r="D1294" s="3">
        <v>223.112165672239</v>
      </c>
      <c r="E1294" s="3">
        <v>124.968152779806</v>
      </c>
      <c r="F1294" s="3">
        <v>95.204543576107596</v>
      </c>
    </row>
    <row r="1295" spans="1:6" ht="13.9" x14ac:dyDescent="0.35">
      <c r="A1295" s="3" t="s">
        <v>4041</v>
      </c>
      <c r="B1295" s="3">
        <v>-1.3744442297122701</v>
      </c>
      <c r="C1295" s="3">
        <v>581.76904105804601</v>
      </c>
      <c r="D1295" s="3">
        <v>436.02491805660401</v>
      </c>
      <c r="E1295" s="3">
        <v>262.43312083759298</v>
      </c>
      <c r="F1295" s="3">
        <v>130.56623119009001</v>
      </c>
    </row>
    <row r="1296" spans="1:6" ht="13.9" x14ac:dyDescent="0.35">
      <c r="A1296" s="3" t="s">
        <v>4042</v>
      </c>
      <c r="B1296" s="3">
        <v>-1.37382325771147</v>
      </c>
      <c r="C1296" s="3">
        <v>12768.984478345599</v>
      </c>
      <c r="D1296" s="3">
        <v>10135.666954824601</v>
      </c>
      <c r="E1296" s="3">
        <v>6096.7796136174902</v>
      </c>
      <c r="F1296" s="3">
        <v>2741.8908549919001</v>
      </c>
    </row>
    <row r="1297" spans="1:6" ht="13.9" x14ac:dyDescent="0.35">
      <c r="A1297" s="3" t="s">
        <v>4043</v>
      </c>
      <c r="B1297" s="3">
        <v>-1.37156876196013</v>
      </c>
      <c r="C1297" s="3">
        <v>235.570909242743</v>
      </c>
      <c r="D1297" s="3">
        <v>382.47799829526599</v>
      </c>
      <c r="E1297" s="3">
        <v>127.46751583540301</v>
      </c>
      <c r="F1297" s="3">
        <v>111.525322474869</v>
      </c>
    </row>
    <row r="1298" spans="1:6" ht="13.9" x14ac:dyDescent="0.35">
      <c r="A1298" s="3" t="s">
        <v>4044</v>
      </c>
      <c r="B1298" s="3">
        <v>-1.36822466880599</v>
      </c>
      <c r="C1298" s="3">
        <v>1069.8303171134501</v>
      </c>
      <c r="D1298" s="3">
        <v>822.32769633482201</v>
      </c>
      <c r="E1298" s="3">
        <v>438.22165574785402</v>
      </c>
      <c r="F1298" s="3">
        <v>295.13408508593398</v>
      </c>
    </row>
    <row r="1299" spans="1:6" ht="13.9" x14ac:dyDescent="0.35">
      <c r="A1299" s="3" t="s">
        <v>4045</v>
      </c>
      <c r="B1299" s="3">
        <v>-1.36629647661096</v>
      </c>
      <c r="C1299" s="3">
        <v>134.054163823219</v>
      </c>
      <c r="D1299" s="3">
        <v>138.96700604727999</v>
      </c>
      <c r="E1299" s="3">
        <v>63.317197408435199</v>
      </c>
      <c r="F1299" s="3">
        <v>42.842044609248397</v>
      </c>
    </row>
    <row r="1300" spans="1:6" ht="13.9" x14ac:dyDescent="0.35">
      <c r="A1300" s="3" t="s">
        <v>4046</v>
      </c>
      <c r="B1300" s="3">
        <v>-1.3657527270388401</v>
      </c>
      <c r="C1300" s="3">
        <v>1283.2757818416901</v>
      </c>
      <c r="D1300" s="3">
        <v>1081.13780851462</v>
      </c>
      <c r="E1300" s="3">
        <v>558.19108241646904</v>
      </c>
      <c r="F1300" s="3">
        <v>359.73716822686401</v>
      </c>
    </row>
    <row r="1301" spans="1:6" ht="13.9" x14ac:dyDescent="0.35">
      <c r="A1301" s="3" t="s">
        <v>4047</v>
      </c>
      <c r="B1301" s="3">
        <v>-1.3648041658196699</v>
      </c>
      <c r="C1301" s="3">
        <v>779.59654495250504</v>
      </c>
      <c r="D1301" s="3">
        <v>577.54177742585205</v>
      </c>
      <c r="E1301" s="3">
        <v>312.42038194951601</v>
      </c>
      <c r="F1301" s="3">
        <v>214.890255500357</v>
      </c>
    </row>
    <row r="1302" spans="1:6" ht="13.9" x14ac:dyDescent="0.35">
      <c r="A1302" s="3" t="s">
        <v>4048</v>
      </c>
      <c r="B1302" s="3">
        <v>-1.36425218127043</v>
      </c>
      <c r="C1302" s="3">
        <v>1069.8303171134501</v>
      </c>
      <c r="D1302" s="3">
        <v>804.47872308104297</v>
      </c>
      <c r="E1302" s="3">
        <v>444.88662389611102</v>
      </c>
      <c r="F1302" s="3">
        <v>283.57353336597799</v>
      </c>
    </row>
    <row r="1303" spans="1:6" ht="13.9" x14ac:dyDescent="0.35">
      <c r="A1303" s="3" t="s">
        <v>4049</v>
      </c>
      <c r="B1303" s="3">
        <v>-1.3642501938479199</v>
      </c>
      <c r="C1303" s="3">
        <v>555.73910633509104</v>
      </c>
      <c r="D1303" s="3">
        <v>391.40248492215602</v>
      </c>
      <c r="E1303" s="3">
        <v>200.78216546622201</v>
      </c>
      <c r="F1303" s="3">
        <v>167.287983712303</v>
      </c>
    </row>
    <row r="1304" spans="1:6" ht="13.9" x14ac:dyDescent="0.35">
      <c r="A1304" s="3" t="s">
        <v>4050</v>
      </c>
      <c r="B1304" s="3">
        <v>-1.3626216009208001</v>
      </c>
      <c r="C1304" s="3">
        <v>1879.3612869973599</v>
      </c>
      <c r="D1304" s="3">
        <v>2064.1062641334502</v>
      </c>
      <c r="E1304" s="3">
        <v>773.96942621626795</v>
      </c>
      <c r="F1304" s="3">
        <v>759.59625124651598</v>
      </c>
    </row>
    <row r="1305" spans="1:6" ht="13.9" x14ac:dyDescent="0.35">
      <c r="A1305" s="3" t="s">
        <v>4051</v>
      </c>
      <c r="B1305" s="3">
        <v>-1.36068104958074</v>
      </c>
      <c r="C1305" s="3">
        <v>8938.6795838627695</v>
      </c>
      <c r="D1305" s="3">
        <v>6434.5548579873603</v>
      </c>
      <c r="E1305" s="3">
        <v>3869.8471310813402</v>
      </c>
      <c r="F1305" s="3">
        <v>2116.94102966016</v>
      </c>
    </row>
    <row r="1306" spans="1:6" ht="13.9" x14ac:dyDescent="0.35">
      <c r="A1306" s="3" t="s">
        <v>4052</v>
      </c>
      <c r="B1306" s="3">
        <v>-1.35875196396788</v>
      </c>
      <c r="C1306" s="3">
        <v>1072.43331058575</v>
      </c>
      <c r="D1306" s="3">
        <v>844.00144957155396</v>
      </c>
      <c r="E1306" s="3">
        <v>468.21401241500803</v>
      </c>
      <c r="F1306" s="3">
        <v>279.49333864128698</v>
      </c>
    </row>
    <row r="1307" spans="1:6" ht="13.9" x14ac:dyDescent="0.35">
      <c r="A1307" s="3" t="s">
        <v>4053</v>
      </c>
      <c r="B1307" s="3">
        <v>-1.35872394787634</v>
      </c>
      <c r="C1307" s="3">
        <v>119.737699725593</v>
      </c>
      <c r="D1307" s="3">
        <v>109.643692844643</v>
      </c>
      <c r="E1307" s="3">
        <v>46.654777037794403</v>
      </c>
      <c r="F1307" s="3">
        <v>42.842044609248397</v>
      </c>
    </row>
    <row r="1308" spans="1:6" ht="13.9" x14ac:dyDescent="0.35">
      <c r="A1308" s="3" t="s">
        <v>4054</v>
      </c>
      <c r="B1308" s="3">
        <v>-1.3576206090555001</v>
      </c>
      <c r="C1308" s="3">
        <v>2206.0369677704398</v>
      </c>
      <c r="D1308" s="3">
        <v>1676.52855919425</v>
      </c>
      <c r="E1308" s="3">
        <v>1023.90573177588</v>
      </c>
      <c r="F1308" s="3">
        <v>491.66346432518401</v>
      </c>
    </row>
    <row r="1309" spans="1:6" ht="13.9" x14ac:dyDescent="0.35">
      <c r="A1309" s="3" t="s">
        <v>4055</v>
      </c>
      <c r="B1309" s="3">
        <v>-1.3562439226138501</v>
      </c>
      <c r="C1309" s="3">
        <v>26503.679534912899</v>
      </c>
      <c r="D1309" s="3">
        <v>22475.6821064908</v>
      </c>
      <c r="E1309" s="3">
        <v>12536.805086870199</v>
      </c>
      <c r="F1309" s="3">
        <v>6594.9547400078</v>
      </c>
    </row>
    <row r="1310" spans="1:6" ht="13.9" x14ac:dyDescent="0.35">
      <c r="A1310" s="3" t="s">
        <v>4056</v>
      </c>
      <c r="B1310" s="3">
        <v>-1.3559749277545901</v>
      </c>
      <c r="C1310" s="3">
        <v>1236.4218993403699</v>
      </c>
      <c r="D1310" s="3">
        <v>879.69939607911203</v>
      </c>
      <c r="E1310" s="3">
        <v>549.02675121261598</v>
      </c>
      <c r="F1310" s="3">
        <v>278.13327373305702</v>
      </c>
    </row>
    <row r="1311" spans="1:6" ht="13.9" x14ac:dyDescent="0.35">
      <c r="A1311" s="3" t="s">
        <v>4057</v>
      </c>
      <c r="B1311" s="3">
        <v>-1.3554294043281501</v>
      </c>
      <c r="C1311" s="3">
        <v>4531.8116352664802</v>
      </c>
      <c r="D1311" s="3">
        <v>2994.8027266519298</v>
      </c>
      <c r="E1311" s="3">
        <v>1441.29936206043</v>
      </c>
      <c r="F1311" s="3">
        <v>1500.1515937778099</v>
      </c>
    </row>
    <row r="1312" spans="1:6" ht="13.9" x14ac:dyDescent="0.35">
      <c r="A1312" s="3" t="s">
        <v>4058</v>
      </c>
      <c r="B1312" s="3">
        <v>-1.35512781874911</v>
      </c>
      <c r="C1312" s="3">
        <v>3697.5522273957699</v>
      </c>
      <c r="D1312" s="3">
        <v>3161.8181192408701</v>
      </c>
      <c r="E1312" s="3">
        <v>1867.85732354884</v>
      </c>
      <c r="F1312" s="3">
        <v>813.99884757571999</v>
      </c>
    </row>
    <row r="1313" spans="1:6" ht="13.9" x14ac:dyDescent="0.35">
      <c r="A1313" s="3" t="s">
        <v>4059</v>
      </c>
      <c r="B1313" s="3">
        <v>-1.35383298678287</v>
      </c>
      <c r="C1313" s="3">
        <v>1353.5566055936599</v>
      </c>
      <c r="D1313" s="3">
        <v>1013.56669548246</v>
      </c>
      <c r="E1313" s="3">
        <v>545.69426713848804</v>
      </c>
      <c r="F1313" s="3">
        <v>380.81817430442999</v>
      </c>
    </row>
    <row r="1314" spans="1:6" ht="13.9" x14ac:dyDescent="0.35">
      <c r="A1314" s="3" t="s">
        <v>4060</v>
      </c>
      <c r="B1314" s="3">
        <v>-1.3519552117414599</v>
      </c>
      <c r="C1314" s="3">
        <v>1491.5152596253299</v>
      </c>
      <c r="D1314" s="3">
        <v>1680.3533391772</v>
      </c>
      <c r="E1314" s="3">
        <v>713.98471288196004</v>
      </c>
      <c r="F1314" s="3">
        <v>529.06524930151204</v>
      </c>
    </row>
    <row r="1315" spans="1:6" ht="13.9" x14ac:dyDescent="0.35">
      <c r="A1315" s="3" t="s">
        <v>4061</v>
      </c>
      <c r="B1315" s="3">
        <v>-1.3516245483115701</v>
      </c>
      <c r="C1315" s="3">
        <v>2855.4838391081698</v>
      </c>
      <c r="D1315" s="3">
        <v>1963.3870579157001</v>
      </c>
      <c r="E1315" s="3">
        <v>1058.8968145542301</v>
      </c>
      <c r="F1315" s="3">
        <v>829.63959402036596</v>
      </c>
    </row>
    <row r="1316" spans="1:6" ht="13.9" x14ac:dyDescent="0.35">
      <c r="A1316" s="3" t="s">
        <v>1879</v>
      </c>
      <c r="B1316" s="3">
        <v>-1.35065110054549</v>
      </c>
      <c r="C1316" s="3">
        <v>26387.846325395702</v>
      </c>
      <c r="D1316" s="3">
        <v>22762.5406052123</v>
      </c>
      <c r="E1316" s="3">
        <v>10988.866234437601</v>
      </c>
      <c r="F1316" s="3">
        <v>8284.1553560295906</v>
      </c>
    </row>
    <row r="1317" spans="1:6" ht="13.9" x14ac:dyDescent="0.35">
      <c r="A1317" s="3" t="s">
        <v>4062</v>
      </c>
      <c r="B1317" s="3">
        <v>-1.34948482773895</v>
      </c>
      <c r="C1317" s="3">
        <v>369.625073065962</v>
      </c>
      <c r="D1317" s="3">
        <v>253.71040553585999</v>
      </c>
      <c r="E1317" s="3">
        <v>152.461146391364</v>
      </c>
      <c r="F1317" s="3">
        <v>92.484413759647396</v>
      </c>
    </row>
    <row r="1318" spans="1:6" ht="13.9" x14ac:dyDescent="0.35">
      <c r="A1318" s="3" t="s">
        <v>4063</v>
      </c>
      <c r="B1318" s="3">
        <v>-1.3489441826841599</v>
      </c>
      <c r="C1318" s="3">
        <v>10162.0865158417</v>
      </c>
      <c r="D1318" s="3">
        <v>8447.6640556814491</v>
      </c>
      <c r="E1318" s="3">
        <v>4952.0713341544597</v>
      </c>
      <c r="F1318" s="3">
        <v>2354.2723561463199</v>
      </c>
    </row>
    <row r="1319" spans="1:6" ht="13.9" x14ac:dyDescent="0.35">
      <c r="A1319" s="3" t="s">
        <v>4064</v>
      </c>
      <c r="B1319" s="3">
        <v>-1.3484533378361101</v>
      </c>
      <c r="C1319" s="3">
        <v>891.52526426121199</v>
      </c>
      <c r="D1319" s="3">
        <v>697.38488355836898</v>
      </c>
      <c r="E1319" s="3">
        <v>285.76050935649101</v>
      </c>
      <c r="F1319" s="3">
        <v>337.97612969518201</v>
      </c>
    </row>
    <row r="1320" spans="1:6" ht="13.9" x14ac:dyDescent="0.35">
      <c r="A1320" s="3" t="s">
        <v>4065</v>
      </c>
      <c r="B1320" s="3">
        <v>-1.34713016122741</v>
      </c>
      <c r="C1320" s="3">
        <v>1363.9685794828499</v>
      </c>
      <c r="D1320" s="3">
        <v>947.27050911127606</v>
      </c>
      <c r="E1320" s="3">
        <v>481.54394871152101</v>
      </c>
      <c r="F1320" s="3">
        <v>427.06038118425403</v>
      </c>
    </row>
    <row r="1321" spans="1:6" ht="13.9" x14ac:dyDescent="0.35">
      <c r="A1321" s="3" t="s">
        <v>4066</v>
      </c>
      <c r="B1321" s="3">
        <v>-1.34607257496891</v>
      </c>
      <c r="C1321" s="3">
        <v>187.41553000527699</v>
      </c>
      <c r="D1321" s="3">
        <v>228.211872316176</v>
      </c>
      <c r="E1321" s="3">
        <v>66.649681482563395</v>
      </c>
      <c r="F1321" s="3">
        <v>96.564608484337697</v>
      </c>
    </row>
    <row r="1322" spans="1:6" ht="13.9" x14ac:dyDescent="0.35">
      <c r="A1322" s="3" t="s">
        <v>4067</v>
      </c>
      <c r="B1322" s="3">
        <v>-1.34580114228554</v>
      </c>
      <c r="C1322" s="3">
        <v>3814.6869336490699</v>
      </c>
      <c r="D1322" s="3">
        <v>3374.7308716252301</v>
      </c>
      <c r="E1322" s="3">
        <v>1542.9401263213399</v>
      </c>
      <c r="F1322" s="3">
        <v>1285.94137073157</v>
      </c>
    </row>
    <row r="1323" spans="1:6" ht="13.9" x14ac:dyDescent="0.35">
      <c r="A1323" s="3" t="s">
        <v>4068</v>
      </c>
      <c r="B1323" s="3">
        <v>-1.34518118428647</v>
      </c>
      <c r="C1323" s="3">
        <v>12089.6031820765</v>
      </c>
      <c r="D1323" s="3">
        <v>9512.2278176032705</v>
      </c>
      <c r="E1323" s="3">
        <v>5069.5413977674798</v>
      </c>
      <c r="F1323" s="3">
        <v>3433.4838608269101</v>
      </c>
    </row>
    <row r="1324" spans="1:6" ht="13.9" x14ac:dyDescent="0.35">
      <c r="A1324" s="3" t="s">
        <v>4069</v>
      </c>
      <c r="B1324" s="3">
        <v>-1.34475010419736</v>
      </c>
      <c r="C1324" s="3">
        <v>508.88522383377199</v>
      </c>
      <c r="D1324" s="3">
        <v>475.54764454711398</v>
      </c>
      <c r="E1324" s="3">
        <v>239.105732318696</v>
      </c>
      <c r="F1324" s="3">
        <v>148.927107451197</v>
      </c>
    </row>
    <row r="1325" spans="1:6" ht="13.9" x14ac:dyDescent="0.35">
      <c r="A1325" s="3" t="s">
        <v>4070</v>
      </c>
      <c r="B1325" s="3">
        <v>-1.3420896047098501</v>
      </c>
      <c r="C1325" s="3">
        <v>598.68849862796696</v>
      </c>
      <c r="D1325" s="3">
        <v>541.84383091829397</v>
      </c>
      <c r="E1325" s="3">
        <v>300.756687690067</v>
      </c>
      <c r="F1325" s="3">
        <v>149.60713990531201</v>
      </c>
    </row>
    <row r="1326" spans="1:6" ht="13.9" x14ac:dyDescent="0.35">
      <c r="A1326" s="3" t="s">
        <v>4071</v>
      </c>
      <c r="B1326" s="3">
        <v>-1.3420002626888701</v>
      </c>
      <c r="C1326" s="3">
        <v>1732.29215581266</v>
      </c>
      <c r="D1326" s="3">
        <v>1425.36800698036</v>
      </c>
      <c r="E1326" s="3">
        <v>830.62165547644599</v>
      </c>
      <c r="F1326" s="3">
        <v>415.49982946429799</v>
      </c>
    </row>
    <row r="1327" spans="1:6" ht="13.9" x14ac:dyDescent="0.35">
      <c r="A1327" s="3" t="s">
        <v>4072</v>
      </c>
      <c r="B1327" s="3">
        <v>-1.34095825456531</v>
      </c>
      <c r="C1327" s="3">
        <v>4421.1844126939204</v>
      </c>
      <c r="D1327" s="3">
        <v>3993.07030220258</v>
      </c>
      <c r="E1327" s="3">
        <v>2051.1439476258902</v>
      </c>
      <c r="F1327" s="3">
        <v>1270.9806567410401</v>
      </c>
    </row>
    <row r="1328" spans="1:6" ht="13.9" x14ac:dyDescent="0.35">
      <c r="A1328" s="3" t="s">
        <v>4073</v>
      </c>
      <c r="B1328" s="3">
        <v>-1.3378711786870301</v>
      </c>
      <c r="C1328" s="3">
        <v>1650.2978614353499</v>
      </c>
      <c r="D1328" s="3">
        <v>1109.18619505627</v>
      </c>
      <c r="E1328" s="3">
        <v>635.67133713994804</v>
      </c>
      <c r="F1328" s="3">
        <v>456.30177671120202</v>
      </c>
    </row>
    <row r="1329" spans="1:6" ht="13.9" x14ac:dyDescent="0.35">
      <c r="A1329" s="3" t="s">
        <v>4074</v>
      </c>
      <c r="B1329" s="3">
        <v>-1.3349882434542799</v>
      </c>
      <c r="C1329" s="3">
        <v>1099.76474204485</v>
      </c>
      <c r="D1329" s="3">
        <v>829.97725630072796</v>
      </c>
      <c r="E1329" s="3">
        <v>509.03694232307799</v>
      </c>
      <c r="F1329" s="3">
        <v>256.37223520137599</v>
      </c>
    </row>
    <row r="1330" spans="1:6" ht="13.9" x14ac:dyDescent="0.35">
      <c r="A1330" s="3" t="s">
        <v>4075</v>
      </c>
      <c r="B1330" s="3">
        <v>-1.33108959515908</v>
      </c>
      <c r="C1330" s="3">
        <v>2320.5686805514501</v>
      </c>
      <c r="D1330" s="3">
        <v>1971.03661788161</v>
      </c>
      <c r="E1330" s="3">
        <v>1092.2216552955099</v>
      </c>
      <c r="F1330" s="3">
        <v>614.06930606589401</v>
      </c>
    </row>
    <row r="1331" spans="1:6" ht="13.9" x14ac:dyDescent="0.35">
      <c r="A1331" s="3" t="s">
        <v>4076</v>
      </c>
      <c r="B1331" s="3">
        <v>-1.3302736592098401</v>
      </c>
      <c r="C1331" s="3">
        <v>1678.9307896306</v>
      </c>
      <c r="D1331" s="3">
        <v>1174.2074547664699</v>
      </c>
      <c r="E1331" s="3">
        <v>729.81401223406897</v>
      </c>
      <c r="F1331" s="3">
        <v>405.29934265257202</v>
      </c>
    </row>
    <row r="1332" spans="1:6" ht="13.9" x14ac:dyDescent="0.35">
      <c r="A1332" s="3" t="s">
        <v>4077</v>
      </c>
      <c r="B1332" s="3">
        <v>-1.3300899660924099</v>
      </c>
      <c r="C1332" s="3">
        <v>462.031341332453</v>
      </c>
      <c r="D1332" s="3">
        <v>363.35409838050299</v>
      </c>
      <c r="E1332" s="3">
        <v>161.62547759521601</v>
      </c>
      <c r="F1332" s="3">
        <v>166.607951258188</v>
      </c>
    </row>
    <row r="1333" spans="1:6" ht="13.9" x14ac:dyDescent="0.35">
      <c r="A1333" s="3" t="s">
        <v>4078</v>
      </c>
      <c r="B1333" s="3">
        <v>-1.32966249418831</v>
      </c>
      <c r="C1333" s="3">
        <v>216.04845820052699</v>
      </c>
      <c r="D1333" s="3">
        <v>133.867299403343</v>
      </c>
      <c r="E1333" s="3">
        <v>64.9834394454993</v>
      </c>
      <c r="F1333" s="3">
        <v>74.123537498540898</v>
      </c>
    </row>
    <row r="1334" spans="1:6" ht="13.9" x14ac:dyDescent="0.35">
      <c r="A1334" s="3" t="s">
        <v>4079</v>
      </c>
      <c r="B1334" s="3">
        <v>-1.3288596500885099</v>
      </c>
      <c r="C1334" s="3">
        <v>135.35566055936599</v>
      </c>
      <c r="D1334" s="3">
        <v>104.543986200706</v>
      </c>
      <c r="E1334" s="3">
        <v>49.987261111922599</v>
      </c>
      <c r="F1334" s="3">
        <v>45.562174425708598</v>
      </c>
    </row>
    <row r="1335" spans="1:6" ht="13.9" x14ac:dyDescent="0.35">
      <c r="A1335" s="3" t="s">
        <v>4080</v>
      </c>
      <c r="B1335" s="3">
        <v>-1.3279414334878401</v>
      </c>
      <c r="C1335" s="3">
        <v>694.99925710290097</v>
      </c>
      <c r="D1335" s="3">
        <v>706.30937018525799</v>
      </c>
      <c r="E1335" s="3">
        <v>334.91464944988098</v>
      </c>
      <c r="F1335" s="3">
        <v>223.73067740385301</v>
      </c>
    </row>
    <row r="1336" spans="1:6" ht="13.9" x14ac:dyDescent="0.35">
      <c r="A1336" s="3" t="s">
        <v>4081</v>
      </c>
      <c r="B1336" s="3">
        <v>-1.32750864256368</v>
      </c>
      <c r="C1336" s="3">
        <v>4648.9463415197797</v>
      </c>
      <c r="D1336" s="3">
        <v>3127.3950993942899</v>
      </c>
      <c r="E1336" s="3">
        <v>1794.54267391802</v>
      </c>
      <c r="F1336" s="3">
        <v>1304.30224699267</v>
      </c>
    </row>
    <row r="1337" spans="1:6" ht="13.9" x14ac:dyDescent="0.35">
      <c r="A1337" s="3" t="s">
        <v>67</v>
      </c>
      <c r="B1337" s="3">
        <v>-1.32467226275566</v>
      </c>
      <c r="C1337" s="3">
        <v>2912.74969549867</v>
      </c>
      <c r="D1337" s="3">
        <v>2047.53221754066</v>
      </c>
      <c r="E1337" s="3">
        <v>1044.73375723918</v>
      </c>
      <c r="F1337" s="3">
        <v>935.72465686231499</v>
      </c>
    </row>
    <row r="1338" spans="1:6" ht="13.9" x14ac:dyDescent="0.35">
      <c r="A1338" s="3" t="s">
        <v>4082</v>
      </c>
      <c r="B1338" s="3">
        <v>-1.32374132969725</v>
      </c>
      <c r="C1338" s="3">
        <v>1055.5138530158299</v>
      </c>
      <c r="D1338" s="3">
        <v>595.39075067963097</v>
      </c>
      <c r="E1338" s="3">
        <v>408.22929908070103</v>
      </c>
      <c r="F1338" s="3">
        <v>251.61200802257</v>
      </c>
    </row>
    <row r="1339" spans="1:6" ht="13.9" x14ac:dyDescent="0.35">
      <c r="A1339" s="3" t="s">
        <v>4083</v>
      </c>
      <c r="B1339" s="3">
        <v>-1.3236493932951501</v>
      </c>
      <c r="C1339" s="3">
        <v>2186.5145167282299</v>
      </c>
      <c r="D1339" s="3">
        <v>1890.7162382396</v>
      </c>
      <c r="E1339" s="3">
        <v>992.24713307166303</v>
      </c>
      <c r="F1339" s="3">
        <v>637.19040950580597</v>
      </c>
    </row>
    <row r="1340" spans="1:6" ht="13.9" x14ac:dyDescent="0.35">
      <c r="A1340" s="3" t="s">
        <v>4084</v>
      </c>
      <c r="B1340" s="3">
        <v>-1.3234541510878099</v>
      </c>
      <c r="C1340" s="3">
        <v>770.48606779946999</v>
      </c>
      <c r="D1340" s="3">
        <v>680.81083696557403</v>
      </c>
      <c r="E1340" s="3">
        <v>326.58343926456098</v>
      </c>
      <c r="F1340" s="3">
        <v>253.65210538491499</v>
      </c>
    </row>
    <row r="1341" spans="1:6" ht="13.9" x14ac:dyDescent="0.35">
      <c r="A1341" s="3" t="s">
        <v>4085</v>
      </c>
      <c r="B1341" s="3">
        <v>-1.32091806684031</v>
      </c>
      <c r="C1341" s="3">
        <v>2711.01770139577</v>
      </c>
      <c r="D1341" s="3">
        <v>2492.4816222241502</v>
      </c>
      <c r="E1341" s="3">
        <v>1308.8331201138401</v>
      </c>
      <c r="F1341" s="3">
        <v>774.55696523704705</v>
      </c>
    </row>
    <row r="1342" spans="1:6" ht="13.9" x14ac:dyDescent="0.35">
      <c r="A1342" s="3" t="s">
        <v>4086</v>
      </c>
      <c r="B1342" s="3">
        <v>-1.32016346882261</v>
      </c>
      <c r="C1342" s="3">
        <v>1147.92012128232</v>
      </c>
      <c r="D1342" s="3">
        <v>858.02564284238099</v>
      </c>
      <c r="E1342" s="3">
        <v>518.201273526931</v>
      </c>
      <c r="F1342" s="3">
        <v>285.61363072832302</v>
      </c>
    </row>
    <row r="1343" spans="1:6" ht="13.9" x14ac:dyDescent="0.35">
      <c r="A1343" s="3" t="s">
        <v>4087</v>
      </c>
      <c r="B1343" s="3">
        <v>-1.3176691286214799</v>
      </c>
      <c r="C1343" s="3">
        <v>2325.7746674960399</v>
      </c>
      <c r="D1343" s="3">
        <v>1573.2594996545299</v>
      </c>
      <c r="E1343" s="3">
        <v>968.91974455276602</v>
      </c>
      <c r="F1343" s="3">
        <v>595.70842980478801</v>
      </c>
    </row>
    <row r="1344" spans="1:6" ht="13.9" x14ac:dyDescent="0.35">
      <c r="A1344" s="3" t="s">
        <v>1773</v>
      </c>
      <c r="B1344" s="3">
        <v>-1.31696849857766</v>
      </c>
      <c r="C1344" s="3">
        <v>689.79327015830995</v>
      </c>
      <c r="D1344" s="3">
        <v>516.34529769860899</v>
      </c>
      <c r="E1344" s="3">
        <v>316.58598704217599</v>
      </c>
      <c r="F1344" s="3">
        <v>167.96801616641801</v>
      </c>
    </row>
    <row r="1345" spans="1:6" ht="13.9" x14ac:dyDescent="0.35">
      <c r="A1345" s="3" t="s">
        <v>4088</v>
      </c>
      <c r="B1345" s="3">
        <v>-1.3151237865180001</v>
      </c>
      <c r="C1345" s="3">
        <v>756.16960370184495</v>
      </c>
      <c r="D1345" s="3">
        <v>679.53591030458995</v>
      </c>
      <c r="E1345" s="3">
        <v>333.24840741281702</v>
      </c>
      <c r="F1345" s="3">
        <v>244.131651027305</v>
      </c>
    </row>
    <row r="1346" spans="1:6" ht="13.9" x14ac:dyDescent="0.35">
      <c r="A1346" s="3" t="s">
        <v>514</v>
      </c>
      <c r="B1346" s="3">
        <v>-1.31398430987434</v>
      </c>
      <c r="C1346" s="3">
        <v>8785.1029689973402</v>
      </c>
      <c r="D1346" s="3">
        <v>8348.2197761246807</v>
      </c>
      <c r="E1346" s="3">
        <v>3901.5057297855601</v>
      </c>
      <c r="F1346" s="3">
        <v>2990.1027007438902</v>
      </c>
    </row>
    <row r="1347" spans="1:6" ht="13.9" x14ac:dyDescent="0.35">
      <c r="A1347" s="3" t="s">
        <v>4089</v>
      </c>
      <c r="B1347" s="3">
        <v>-1.3133307101304801</v>
      </c>
      <c r="C1347" s="3">
        <v>8665.3652692717496</v>
      </c>
      <c r="D1347" s="3">
        <v>8624.8788615582507</v>
      </c>
      <c r="E1347" s="3">
        <v>3434.1248383890802</v>
      </c>
      <c r="F1347" s="3">
        <v>3523.2481447701002</v>
      </c>
    </row>
    <row r="1348" spans="1:6" ht="13.9" x14ac:dyDescent="0.35">
      <c r="A1348" s="3" t="s">
        <v>4090</v>
      </c>
      <c r="B1348" s="3">
        <v>-1.31270631012752</v>
      </c>
      <c r="C1348" s="3">
        <v>3442.4588671108099</v>
      </c>
      <c r="D1348" s="3">
        <v>2715.59378789639</v>
      </c>
      <c r="E1348" s="3">
        <v>1617.92101798923</v>
      </c>
      <c r="F1348" s="3">
        <v>861.60111936377405</v>
      </c>
    </row>
    <row r="1349" spans="1:6" ht="13.9" x14ac:dyDescent="0.35">
      <c r="A1349" s="3" t="s">
        <v>4091</v>
      </c>
      <c r="B1349" s="3">
        <v>-1.3125845322313701</v>
      </c>
      <c r="C1349" s="3">
        <v>542.72413897361298</v>
      </c>
      <c r="D1349" s="3">
        <v>396.50219156609302</v>
      </c>
      <c r="E1349" s="3">
        <v>231.60764315190801</v>
      </c>
      <c r="F1349" s="3">
        <v>146.88701008885201</v>
      </c>
    </row>
    <row r="1350" spans="1:6" ht="13.9" x14ac:dyDescent="0.35">
      <c r="A1350" s="3" t="s">
        <v>4092</v>
      </c>
      <c r="B1350" s="3">
        <v>-1.31191763456043</v>
      </c>
      <c r="C1350" s="3">
        <v>15849.6272528073</v>
      </c>
      <c r="D1350" s="3">
        <v>11114.810630460401</v>
      </c>
      <c r="E1350" s="3">
        <v>7164.0076383570304</v>
      </c>
      <c r="F1350" s="3">
        <v>3697.3364530235499</v>
      </c>
    </row>
    <row r="1351" spans="1:6" ht="13.9" x14ac:dyDescent="0.35">
      <c r="A1351" s="3" t="s">
        <v>4093</v>
      </c>
      <c r="B1351" s="3">
        <v>-1.31123351632879</v>
      </c>
      <c r="C1351" s="3">
        <v>2640.7368776437902</v>
      </c>
      <c r="D1351" s="3">
        <v>2250.24555663715</v>
      </c>
      <c r="E1351" s="3">
        <v>1109.7171966846799</v>
      </c>
      <c r="F1351" s="3">
        <v>861.60111936377405</v>
      </c>
    </row>
    <row r="1352" spans="1:6" ht="13.9" x14ac:dyDescent="0.35">
      <c r="A1352" s="3" t="s">
        <v>4094</v>
      </c>
      <c r="B1352" s="3">
        <v>-1.3102784747010201</v>
      </c>
      <c r="C1352" s="3">
        <v>627.32142682321705</v>
      </c>
      <c r="D1352" s="3">
        <v>448.77418466644599</v>
      </c>
      <c r="E1352" s="3">
        <v>187.45222916970999</v>
      </c>
      <c r="F1352" s="3">
        <v>246.17174838964999</v>
      </c>
    </row>
    <row r="1353" spans="1:6" ht="13.9" x14ac:dyDescent="0.35">
      <c r="A1353" s="3" t="s">
        <v>4095</v>
      </c>
      <c r="B1353" s="3">
        <v>-1.3096040095110499</v>
      </c>
      <c r="C1353" s="3">
        <v>631.22591703166097</v>
      </c>
      <c r="D1353" s="3">
        <v>478.09749786908299</v>
      </c>
      <c r="E1353" s="3">
        <v>218.277706855395</v>
      </c>
      <c r="F1353" s="3">
        <v>229.17093703677301</v>
      </c>
    </row>
    <row r="1354" spans="1:6" ht="13.9" x14ac:dyDescent="0.35">
      <c r="A1354" s="3" t="s">
        <v>4096</v>
      </c>
      <c r="B1354" s="3">
        <v>-1.30955243877523</v>
      </c>
      <c r="C1354" s="3">
        <v>2230.7654057572499</v>
      </c>
      <c r="D1354" s="3">
        <v>1769.5982054461001</v>
      </c>
      <c r="E1354" s="3">
        <v>1103.05222853642</v>
      </c>
      <c r="F1354" s="3">
        <v>511.38440549452099</v>
      </c>
    </row>
    <row r="1355" spans="1:6" ht="13.9" x14ac:dyDescent="0.35">
      <c r="A1355" s="3" t="s">
        <v>4097</v>
      </c>
      <c r="B1355" s="3">
        <v>-1.3077423413046401</v>
      </c>
      <c r="C1355" s="3">
        <v>247.28437986807299</v>
      </c>
      <c r="D1355" s="3">
        <v>169.56524591090101</v>
      </c>
      <c r="E1355" s="3">
        <v>95.808917131184899</v>
      </c>
      <c r="F1355" s="3">
        <v>72.763472590310798</v>
      </c>
    </row>
    <row r="1356" spans="1:6" ht="13.9" x14ac:dyDescent="0.35">
      <c r="A1356" s="3" t="s">
        <v>4098</v>
      </c>
      <c r="B1356" s="3">
        <v>-1.30707880266254</v>
      </c>
      <c r="C1356" s="3">
        <v>415.177458831134</v>
      </c>
      <c r="D1356" s="3">
        <v>314.90688526310299</v>
      </c>
      <c r="E1356" s="3">
        <v>167.457324724941</v>
      </c>
      <c r="F1356" s="3">
        <v>127.84610137363001</v>
      </c>
    </row>
    <row r="1357" spans="1:6" ht="13.9" x14ac:dyDescent="0.35">
      <c r="A1357" s="3" t="s">
        <v>4099</v>
      </c>
      <c r="B1357" s="3">
        <v>-1.3069986760654799</v>
      </c>
      <c r="C1357" s="3">
        <v>1336.6371480237401</v>
      </c>
      <c r="D1357" s="3">
        <v>945.99558245029198</v>
      </c>
      <c r="E1357" s="3">
        <v>585.68407602802597</v>
      </c>
      <c r="F1357" s="3">
        <v>337.296097241067</v>
      </c>
    </row>
    <row r="1358" spans="1:6" ht="13.9" x14ac:dyDescent="0.35">
      <c r="A1358" s="3" t="s">
        <v>4100</v>
      </c>
      <c r="B1358" s="3">
        <v>-1.3069674189356</v>
      </c>
      <c r="C1358" s="3">
        <v>999.54949336147502</v>
      </c>
      <c r="D1358" s="3">
        <v>604.315237306521</v>
      </c>
      <c r="E1358" s="3">
        <v>402.39745195097697</v>
      </c>
      <c r="F1358" s="3">
        <v>246.17174838964999</v>
      </c>
    </row>
    <row r="1359" spans="1:6" ht="13.9" x14ac:dyDescent="0.35">
      <c r="A1359" s="3" t="s">
        <v>4101</v>
      </c>
      <c r="B1359" s="3">
        <v>-1.30650304944511</v>
      </c>
      <c r="C1359" s="3">
        <v>383.94153716358699</v>
      </c>
      <c r="D1359" s="3">
        <v>316.18181192408701</v>
      </c>
      <c r="E1359" s="3">
        <v>133.29936296512699</v>
      </c>
      <c r="F1359" s="3">
        <v>149.60713990531201</v>
      </c>
    </row>
    <row r="1360" spans="1:6" ht="13.9" x14ac:dyDescent="0.35">
      <c r="A1360" s="3" t="s">
        <v>4102</v>
      </c>
      <c r="B1360" s="3">
        <v>-1.30649379921116</v>
      </c>
      <c r="C1360" s="3">
        <v>545.327132445909</v>
      </c>
      <c r="D1360" s="3">
        <v>599.215530662584</v>
      </c>
      <c r="E1360" s="3">
        <v>311.58726093098397</v>
      </c>
      <c r="F1360" s="3">
        <v>151.647237267657</v>
      </c>
    </row>
    <row r="1361" spans="1:6" ht="13.9" x14ac:dyDescent="0.35">
      <c r="A1361" s="3" t="s">
        <v>4103</v>
      </c>
      <c r="B1361" s="3">
        <v>-1.30551140613215</v>
      </c>
      <c r="C1361" s="3">
        <v>369.625073065962</v>
      </c>
      <c r="D1361" s="3">
        <v>209.087972401412</v>
      </c>
      <c r="E1361" s="3">
        <v>127.46751583540301</v>
      </c>
      <c r="F1361" s="3">
        <v>106.765095296064</v>
      </c>
    </row>
    <row r="1362" spans="1:6" ht="13.9" x14ac:dyDescent="0.35">
      <c r="A1362" s="3" t="s">
        <v>2272</v>
      </c>
      <c r="B1362" s="3">
        <v>-1.30447754679973</v>
      </c>
      <c r="C1362" s="3">
        <v>292.83676563324502</v>
      </c>
      <c r="D1362" s="3">
        <v>201.43841243550699</v>
      </c>
      <c r="E1362" s="3">
        <v>104.973248335037</v>
      </c>
      <c r="F1362" s="3">
        <v>95.204543576107596</v>
      </c>
    </row>
    <row r="1363" spans="1:6" ht="13.9" x14ac:dyDescent="0.35">
      <c r="A1363" s="3" t="s">
        <v>4104</v>
      </c>
      <c r="B1363" s="3">
        <v>-1.30343500799624</v>
      </c>
      <c r="C1363" s="3">
        <v>519.29719772295402</v>
      </c>
      <c r="D1363" s="3">
        <v>447.49925800546202</v>
      </c>
      <c r="E1363" s="3">
        <v>184.11974509558101</v>
      </c>
      <c r="F1363" s="3">
        <v>207.409898505092</v>
      </c>
    </row>
    <row r="1364" spans="1:6" ht="13.9" x14ac:dyDescent="0.35">
      <c r="A1364" s="3" t="s">
        <v>1138</v>
      </c>
      <c r="B1364" s="3">
        <v>-1.30178566637008</v>
      </c>
      <c r="C1364" s="3">
        <v>615.60795619788803</v>
      </c>
      <c r="D1364" s="3">
        <v>684.63561694852694</v>
      </c>
      <c r="E1364" s="3">
        <v>311.58726093098397</v>
      </c>
      <c r="F1364" s="3">
        <v>216.25032040858699</v>
      </c>
    </row>
    <row r="1365" spans="1:6" ht="13.9" x14ac:dyDescent="0.35">
      <c r="A1365" s="3" t="s">
        <v>4105</v>
      </c>
      <c r="B1365" s="3">
        <v>-1.29997577614263</v>
      </c>
      <c r="C1365" s="3">
        <v>1546.17812254353</v>
      </c>
      <c r="D1365" s="3">
        <v>958.74484906013402</v>
      </c>
      <c r="E1365" s="3">
        <v>634.83821612141696</v>
      </c>
      <c r="F1365" s="3">
        <v>382.85827166677598</v>
      </c>
    </row>
    <row r="1366" spans="1:6" ht="13.9" x14ac:dyDescent="0.35">
      <c r="A1366" s="3" t="s">
        <v>4106</v>
      </c>
      <c r="B1366" s="3">
        <v>-1.2979412206415599</v>
      </c>
      <c r="C1366" s="3">
        <v>449.016373970975</v>
      </c>
      <c r="D1366" s="3">
        <v>243.510992247986</v>
      </c>
      <c r="E1366" s="3">
        <v>133.29936296512699</v>
      </c>
      <c r="F1366" s="3">
        <v>148.247074997082</v>
      </c>
    </row>
    <row r="1367" spans="1:6" ht="13.9" x14ac:dyDescent="0.35">
      <c r="A1367" s="3" t="s">
        <v>1133</v>
      </c>
      <c r="B1367" s="3">
        <v>-1.2966963945480801</v>
      </c>
      <c r="C1367" s="3">
        <v>264.20383743799403</v>
      </c>
      <c r="D1367" s="3">
        <v>214.187679045349</v>
      </c>
      <c r="E1367" s="3">
        <v>101.64076426090899</v>
      </c>
      <c r="F1367" s="3">
        <v>93.164446213762503</v>
      </c>
    </row>
    <row r="1368" spans="1:6" ht="13.9" x14ac:dyDescent="0.35">
      <c r="A1368" s="3" t="s">
        <v>1705</v>
      </c>
      <c r="B1368" s="3">
        <v>-1.29346699641118</v>
      </c>
      <c r="C1368" s="3">
        <v>1668.51881574142</v>
      </c>
      <c r="D1368" s="3">
        <v>1032.69059539722</v>
      </c>
      <c r="E1368" s="3">
        <v>692.32356640012699</v>
      </c>
      <c r="F1368" s="3">
        <v>410.05956983137798</v>
      </c>
    </row>
    <row r="1369" spans="1:6" ht="13.9" x14ac:dyDescent="0.35">
      <c r="A1369" s="3" t="s">
        <v>4107</v>
      </c>
      <c r="B1369" s="3">
        <v>-1.29324885577606</v>
      </c>
      <c r="C1369" s="3">
        <v>428.19242619261098</v>
      </c>
      <c r="D1369" s="3">
        <v>416.90101814183998</v>
      </c>
      <c r="E1369" s="3">
        <v>198.282802410626</v>
      </c>
      <c r="F1369" s="3">
        <v>146.88701008885201</v>
      </c>
    </row>
    <row r="1370" spans="1:6" ht="13.9" x14ac:dyDescent="0.35">
      <c r="A1370" s="3" t="s">
        <v>4108</v>
      </c>
      <c r="B1370" s="3">
        <v>-1.2929582082109901</v>
      </c>
      <c r="C1370" s="3">
        <v>7003.3539372110599</v>
      </c>
      <c r="D1370" s="3">
        <v>5021.9361176168504</v>
      </c>
      <c r="E1370" s="3">
        <v>3047.5566857902099</v>
      </c>
      <c r="F1370" s="3">
        <v>1860.5687944587901</v>
      </c>
    </row>
    <row r="1371" spans="1:6" ht="13.9" x14ac:dyDescent="0.35">
      <c r="A1371" s="3" t="s">
        <v>4109</v>
      </c>
      <c r="B1371" s="3">
        <v>-1.2922843731064699</v>
      </c>
      <c r="C1371" s="3">
        <v>396.95650452506499</v>
      </c>
      <c r="D1371" s="3">
        <v>307.25732529719699</v>
      </c>
      <c r="E1371" s="3">
        <v>151.62802537283201</v>
      </c>
      <c r="F1371" s="3">
        <v>136.00649082301101</v>
      </c>
    </row>
    <row r="1372" spans="1:6" ht="13.9" x14ac:dyDescent="0.35">
      <c r="A1372" s="3" t="s">
        <v>4110</v>
      </c>
      <c r="B1372" s="3">
        <v>-1.2922711929706201</v>
      </c>
      <c r="C1372" s="3">
        <v>2107.1232158232101</v>
      </c>
      <c r="D1372" s="3">
        <v>1629.3562727378301</v>
      </c>
      <c r="E1372" s="3">
        <v>763.97197399388301</v>
      </c>
      <c r="F1372" s="3">
        <v>761.636348608861</v>
      </c>
    </row>
    <row r="1373" spans="1:6" ht="13.9" x14ac:dyDescent="0.35">
      <c r="A1373" s="3" t="s">
        <v>4111</v>
      </c>
      <c r="B1373" s="3">
        <v>-1.2922084470449799</v>
      </c>
      <c r="C1373" s="3">
        <v>1447.2643705963001</v>
      </c>
      <c r="D1373" s="3">
        <v>1106.6363417343</v>
      </c>
      <c r="E1373" s="3">
        <v>696.48917149278805</v>
      </c>
      <c r="F1373" s="3">
        <v>346.81655159867802</v>
      </c>
    </row>
    <row r="1374" spans="1:6" ht="13.9" x14ac:dyDescent="0.35">
      <c r="A1374" s="3" t="s">
        <v>4112</v>
      </c>
      <c r="B1374" s="3">
        <v>-1.29212011018299</v>
      </c>
      <c r="C1374" s="3">
        <v>631.22591703166097</v>
      </c>
      <c r="D1374" s="3">
        <v>736.90761004887997</v>
      </c>
      <c r="E1374" s="3">
        <v>322.41783417189998</v>
      </c>
      <c r="F1374" s="3">
        <v>236.651294032039</v>
      </c>
    </row>
    <row r="1375" spans="1:6" ht="13.9" x14ac:dyDescent="0.35">
      <c r="A1375" s="3" t="s">
        <v>4113</v>
      </c>
      <c r="B1375" s="3">
        <v>-1.2920871565366201</v>
      </c>
      <c r="C1375" s="3">
        <v>2781.2985251477498</v>
      </c>
      <c r="D1375" s="3">
        <v>2060.2814841505001</v>
      </c>
      <c r="E1375" s="3">
        <v>1221.35541316797</v>
      </c>
      <c r="F1375" s="3">
        <v>756.19608897594105</v>
      </c>
    </row>
    <row r="1376" spans="1:6" ht="13.9" x14ac:dyDescent="0.35">
      <c r="A1376" s="3" t="s">
        <v>2029</v>
      </c>
      <c r="B1376" s="3">
        <v>-1.29018620668476</v>
      </c>
      <c r="C1376" s="3">
        <v>232.967915770448</v>
      </c>
      <c r="D1376" s="3">
        <v>211.63782572338101</v>
      </c>
      <c r="E1376" s="3">
        <v>77.480254723480002</v>
      </c>
      <c r="F1376" s="3">
        <v>104.04496547960299</v>
      </c>
    </row>
    <row r="1377" spans="1:6" ht="13.9" x14ac:dyDescent="0.35">
      <c r="A1377" s="3" t="s">
        <v>4114</v>
      </c>
      <c r="B1377" s="3">
        <v>-1.2887372911933901</v>
      </c>
      <c r="C1377" s="3">
        <v>1457.6763444854801</v>
      </c>
      <c r="D1377" s="3">
        <v>1148.7089215467799</v>
      </c>
      <c r="E1377" s="3">
        <v>678.99363010361503</v>
      </c>
      <c r="F1377" s="3">
        <v>388.29853129969598</v>
      </c>
    </row>
    <row r="1378" spans="1:6" ht="13.9" x14ac:dyDescent="0.35">
      <c r="A1378" s="3" t="s">
        <v>4115</v>
      </c>
      <c r="B1378" s="3">
        <v>-1.2882586041072801</v>
      </c>
      <c r="C1378" s="3">
        <v>278.52030153561901</v>
      </c>
      <c r="D1378" s="3">
        <v>342.955271804755</v>
      </c>
      <c r="E1378" s="3">
        <v>158.29299352108799</v>
      </c>
      <c r="F1378" s="3">
        <v>96.564608484337697</v>
      </c>
    </row>
    <row r="1379" spans="1:6" ht="13.9" x14ac:dyDescent="0.35">
      <c r="A1379" s="3" t="s">
        <v>4116</v>
      </c>
      <c r="B1379" s="3">
        <v>-1.28770225663976</v>
      </c>
      <c r="C1379" s="3">
        <v>234.26941250659601</v>
      </c>
      <c r="D1379" s="3">
        <v>192.51392580861699</v>
      </c>
      <c r="E1379" s="3">
        <v>80.812738797608105</v>
      </c>
      <c r="F1379" s="3">
        <v>93.844478667877496</v>
      </c>
    </row>
    <row r="1380" spans="1:6" ht="13.9" x14ac:dyDescent="0.35">
      <c r="A1380" s="3" t="s">
        <v>4117</v>
      </c>
      <c r="B1380" s="3">
        <v>-1.2876156788866899</v>
      </c>
      <c r="C1380" s="3">
        <v>169.194575699208</v>
      </c>
      <c r="D1380" s="3">
        <v>156.815979301059</v>
      </c>
      <c r="E1380" s="3">
        <v>76.647133704947905</v>
      </c>
      <c r="F1380" s="3">
        <v>57.1227261456646</v>
      </c>
    </row>
    <row r="1381" spans="1:6" ht="13.9" x14ac:dyDescent="0.35">
      <c r="A1381" s="3" t="s">
        <v>4118</v>
      </c>
      <c r="B1381" s="3">
        <v>-1.2873814058658699</v>
      </c>
      <c r="C1381" s="3">
        <v>741.85313960422002</v>
      </c>
      <c r="D1381" s="3">
        <v>650.21259710195295</v>
      </c>
      <c r="E1381" s="3">
        <v>356.57579593171403</v>
      </c>
      <c r="F1381" s="3">
        <v>214.21022304624199</v>
      </c>
    </row>
    <row r="1382" spans="1:6" ht="13.9" x14ac:dyDescent="0.35">
      <c r="A1382" s="3" t="s">
        <v>4119</v>
      </c>
      <c r="B1382" s="3">
        <v>-1.28526119266325</v>
      </c>
      <c r="C1382" s="3">
        <v>1501.9272335145099</v>
      </c>
      <c r="D1382" s="3">
        <v>1105.3614150733199</v>
      </c>
      <c r="E1382" s="3">
        <v>540.69554102729603</v>
      </c>
      <c r="F1382" s="3">
        <v>529.06524930151204</v>
      </c>
    </row>
    <row r="1383" spans="1:6" ht="13.9" x14ac:dyDescent="0.35">
      <c r="A1383" s="3" t="s">
        <v>4120</v>
      </c>
      <c r="B1383" s="3">
        <v>-1.28480643159178</v>
      </c>
      <c r="C1383" s="3">
        <v>2384.3420206226901</v>
      </c>
      <c r="D1383" s="3">
        <v>1968.4867645596401</v>
      </c>
      <c r="E1383" s="3">
        <v>1023.90573177588</v>
      </c>
      <c r="F1383" s="3">
        <v>762.99641351709101</v>
      </c>
    </row>
    <row r="1384" spans="1:6" ht="13.9" x14ac:dyDescent="0.35">
      <c r="A1384" s="3" t="s">
        <v>4121</v>
      </c>
      <c r="B1384" s="3">
        <v>-1.2844696092683601</v>
      </c>
      <c r="C1384" s="3">
        <v>2941.3826236939199</v>
      </c>
      <c r="D1384" s="3">
        <v>2512.8804487999</v>
      </c>
      <c r="E1384" s="3">
        <v>1273.84203733549</v>
      </c>
      <c r="F1384" s="3">
        <v>965.64608484337703</v>
      </c>
    </row>
    <row r="1385" spans="1:6" ht="13.9" x14ac:dyDescent="0.35">
      <c r="A1385" s="3" t="s">
        <v>4122</v>
      </c>
      <c r="B1385" s="3">
        <v>-1.28330170012445</v>
      </c>
      <c r="C1385" s="3">
        <v>6996.8464535303301</v>
      </c>
      <c r="D1385" s="3">
        <v>6137.4969459780395</v>
      </c>
      <c r="E1385" s="3">
        <v>3360.8101887582602</v>
      </c>
      <c r="F1385" s="3">
        <v>2036.01716762047</v>
      </c>
    </row>
    <row r="1386" spans="1:6" ht="13.9" x14ac:dyDescent="0.35">
      <c r="A1386" s="3" t="s">
        <v>4123</v>
      </c>
      <c r="B1386" s="3">
        <v>-1.2829855415484199</v>
      </c>
      <c r="C1386" s="3">
        <v>288.93227542480099</v>
      </c>
      <c r="D1386" s="3">
        <v>261.35996550176498</v>
      </c>
      <c r="E1386" s="3">
        <v>133.29936296512699</v>
      </c>
      <c r="F1386" s="3">
        <v>93.164446213762503</v>
      </c>
    </row>
    <row r="1387" spans="1:6" ht="13.9" x14ac:dyDescent="0.35">
      <c r="A1387" s="3" t="s">
        <v>4124</v>
      </c>
      <c r="B1387" s="3">
        <v>-1.28233733679963</v>
      </c>
      <c r="C1387" s="3">
        <v>1363.9685794828499</v>
      </c>
      <c r="D1387" s="3">
        <v>915.39734258667102</v>
      </c>
      <c r="E1387" s="3">
        <v>605.67898047279505</v>
      </c>
      <c r="F1387" s="3">
        <v>331.855837608147</v>
      </c>
    </row>
    <row r="1388" spans="1:6" ht="13.9" x14ac:dyDescent="0.35">
      <c r="A1388" s="3" t="s">
        <v>4125</v>
      </c>
      <c r="B1388" s="3">
        <v>-1.28109367837382</v>
      </c>
      <c r="C1388" s="3">
        <v>1035.99140197361</v>
      </c>
      <c r="D1388" s="3">
        <v>924.32182921356002</v>
      </c>
      <c r="E1388" s="3">
        <v>454.05095509996301</v>
      </c>
      <c r="F1388" s="3">
        <v>352.93684368571297</v>
      </c>
    </row>
    <row r="1389" spans="1:6" ht="13.9" x14ac:dyDescent="0.35">
      <c r="A1389" s="3" t="s">
        <v>4126</v>
      </c>
      <c r="B1389" s="3">
        <v>-1.28074778112879</v>
      </c>
      <c r="C1389" s="3">
        <v>4557.8415699894304</v>
      </c>
      <c r="D1389" s="3">
        <v>3457.6011045892101</v>
      </c>
      <c r="E1389" s="3">
        <v>2135.28917049763</v>
      </c>
      <c r="F1389" s="3">
        <v>1164.21556144497</v>
      </c>
    </row>
    <row r="1390" spans="1:6" ht="13.9" x14ac:dyDescent="0.35">
      <c r="A1390" s="3" t="s">
        <v>4127</v>
      </c>
      <c r="B1390" s="3">
        <v>-1.2798739211260799</v>
      </c>
      <c r="C1390" s="3">
        <v>708.014224464378</v>
      </c>
      <c r="D1390" s="3">
        <v>711.40907682919499</v>
      </c>
      <c r="E1390" s="3">
        <v>389.90063667299597</v>
      </c>
      <c r="F1390" s="3">
        <v>195.16931433102101</v>
      </c>
    </row>
    <row r="1391" spans="1:6" ht="13.9" x14ac:dyDescent="0.35">
      <c r="A1391" s="3" t="s">
        <v>4128</v>
      </c>
      <c r="B1391" s="3">
        <v>-1.27986634392939</v>
      </c>
      <c r="C1391" s="3">
        <v>1241.6278862849599</v>
      </c>
      <c r="D1391" s="3">
        <v>1087.5124418195401</v>
      </c>
      <c r="E1391" s="3">
        <v>570.68789769444902</v>
      </c>
      <c r="F1391" s="3">
        <v>388.97856375381099</v>
      </c>
    </row>
    <row r="1392" spans="1:6" ht="13.9" x14ac:dyDescent="0.35">
      <c r="A1392" s="3" t="s">
        <v>4129</v>
      </c>
      <c r="B1392" s="3">
        <v>-1.2791706348104099</v>
      </c>
      <c r="C1392" s="3">
        <v>1399.1089913588401</v>
      </c>
      <c r="D1392" s="3">
        <v>1189.50657469828</v>
      </c>
      <c r="E1392" s="3">
        <v>618.17579575077605</v>
      </c>
      <c r="F1392" s="3">
        <v>448.82141971593597</v>
      </c>
    </row>
    <row r="1393" spans="1:6" ht="13.9" x14ac:dyDescent="0.35">
      <c r="A1393" s="3" t="s">
        <v>4130</v>
      </c>
      <c r="B1393" s="3">
        <v>-1.2766263717174999</v>
      </c>
      <c r="C1393" s="3">
        <v>2696.7012372981499</v>
      </c>
      <c r="D1393" s="3">
        <v>1973.58647120357</v>
      </c>
      <c r="E1393" s="3">
        <v>1274.6751583540299</v>
      </c>
      <c r="F1393" s="3">
        <v>653.51118840456695</v>
      </c>
    </row>
    <row r="1394" spans="1:6" ht="13.9" x14ac:dyDescent="0.35">
      <c r="A1394" s="3" t="s">
        <v>4131</v>
      </c>
      <c r="B1394" s="3">
        <v>-1.2764540844210801</v>
      </c>
      <c r="C1394" s="3">
        <v>290.233772160949</v>
      </c>
      <c r="D1394" s="3">
        <v>189.964072486649</v>
      </c>
      <c r="E1394" s="3">
        <v>109.97197444623001</v>
      </c>
      <c r="F1394" s="3">
        <v>88.404219034957094</v>
      </c>
    </row>
    <row r="1395" spans="1:6" ht="13.9" x14ac:dyDescent="0.35">
      <c r="A1395" s="3" t="s">
        <v>4132</v>
      </c>
      <c r="B1395" s="3">
        <v>-1.2749536475629799</v>
      </c>
      <c r="C1395" s="3">
        <v>4124.4431568522295</v>
      </c>
      <c r="D1395" s="3">
        <v>3620.7917171951899</v>
      </c>
      <c r="E1395" s="3">
        <v>2055.3095527185501</v>
      </c>
      <c r="F1395" s="3">
        <v>1145.8546851838701</v>
      </c>
    </row>
    <row r="1396" spans="1:6" ht="13.9" x14ac:dyDescent="0.35">
      <c r="A1396" s="3" t="s">
        <v>4133</v>
      </c>
      <c r="B1396" s="3">
        <v>-1.2738964340616801</v>
      </c>
      <c r="C1396" s="3">
        <v>517.99570098680601</v>
      </c>
      <c r="D1396" s="3">
        <v>397.77711822707698</v>
      </c>
      <c r="E1396" s="3">
        <v>242.43821639282399</v>
      </c>
      <c r="F1396" s="3">
        <v>136.68652327712601</v>
      </c>
    </row>
    <row r="1397" spans="1:6" ht="13.9" x14ac:dyDescent="0.35">
      <c r="A1397" s="3" t="s">
        <v>4134</v>
      </c>
      <c r="B1397" s="3">
        <v>-1.2734315105307401</v>
      </c>
      <c r="C1397" s="3">
        <v>4691.8957338126502</v>
      </c>
      <c r="D1397" s="3">
        <v>3630.9911304830598</v>
      </c>
      <c r="E1397" s="3">
        <v>1881.1872598453499</v>
      </c>
      <c r="F1397" s="3">
        <v>1562.0345471022799</v>
      </c>
    </row>
    <row r="1398" spans="1:6" ht="13.9" x14ac:dyDescent="0.35">
      <c r="A1398" s="3" t="s">
        <v>4135</v>
      </c>
      <c r="B1398" s="3">
        <v>-1.2715738997566099</v>
      </c>
      <c r="C1398" s="3">
        <v>380.03704695514398</v>
      </c>
      <c r="D1398" s="3">
        <v>318.731665246055</v>
      </c>
      <c r="E1398" s="3">
        <v>150.7949043543</v>
      </c>
      <c r="F1398" s="3">
        <v>138.72662063947101</v>
      </c>
    </row>
    <row r="1399" spans="1:6" ht="13.9" x14ac:dyDescent="0.35">
      <c r="A1399" s="3" t="s">
        <v>4136</v>
      </c>
      <c r="B1399" s="3">
        <v>-1.2700271813969499</v>
      </c>
      <c r="C1399" s="3">
        <v>2246.3833665910201</v>
      </c>
      <c r="D1399" s="3">
        <v>2085.7800173701899</v>
      </c>
      <c r="E1399" s="3">
        <v>1185.5312093711</v>
      </c>
      <c r="F1399" s="3">
        <v>611.34917624943398</v>
      </c>
    </row>
    <row r="1400" spans="1:6" ht="13.9" x14ac:dyDescent="0.35">
      <c r="A1400" s="3" t="s">
        <v>4137</v>
      </c>
      <c r="B1400" s="3">
        <v>-1.2695818276844499</v>
      </c>
      <c r="C1400" s="3">
        <v>296.74125584168797</v>
      </c>
      <c r="D1400" s="3">
        <v>223.112165672239</v>
      </c>
      <c r="E1400" s="3">
        <v>107.472611390634</v>
      </c>
      <c r="F1400" s="3">
        <v>108.125160204294</v>
      </c>
    </row>
    <row r="1401" spans="1:6" ht="13.9" x14ac:dyDescent="0.35">
      <c r="A1401" s="3" t="s">
        <v>4138</v>
      </c>
      <c r="B1401" s="3">
        <v>-1.26900528537311</v>
      </c>
      <c r="C1401" s="3">
        <v>576.563054113455</v>
      </c>
      <c r="D1401" s="3">
        <v>391.40248492215602</v>
      </c>
      <c r="E1401" s="3">
        <v>233.273885188972</v>
      </c>
      <c r="F1401" s="3">
        <v>168.64804862053401</v>
      </c>
    </row>
    <row r="1402" spans="1:6" ht="13.9" x14ac:dyDescent="0.35">
      <c r="A1402" s="3" t="s">
        <v>4139</v>
      </c>
      <c r="B1402" s="3">
        <v>-1.2679986548522799</v>
      </c>
      <c r="C1402" s="3">
        <v>4576.0625242955002</v>
      </c>
      <c r="D1402" s="3">
        <v>3410.4288181327902</v>
      </c>
      <c r="E1402" s="3">
        <v>2181.11082651689</v>
      </c>
      <c r="F1402" s="3">
        <v>1135.6541983721399</v>
      </c>
    </row>
    <row r="1403" spans="1:6" ht="13.9" x14ac:dyDescent="0.35">
      <c r="A1403" s="3" t="s">
        <v>4140</v>
      </c>
      <c r="B1403" s="3">
        <v>-1.26765827130522</v>
      </c>
      <c r="C1403" s="3">
        <v>708.014224464378</v>
      </c>
      <c r="D1403" s="3">
        <v>509.97066439368803</v>
      </c>
      <c r="E1403" s="3">
        <v>266.59872593025398</v>
      </c>
      <c r="F1403" s="3">
        <v>239.37142384849901</v>
      </c>
    </row>
    <row r="1404" spans="1:6" ht="13.9" x14ac:dyDescent="0.35">
      <c r="A1404" s="3" t="s">
        <v>4141</v>
      </c>
      <c r="B1404" s="3">
        <v>-1.2673149701683699</v>
      </c>
      <c r="C1404" s="3">
        <v>372.22806653825802</v>
      </c>
      <c r="D1404" s="3">
        <v>242.236065587002</v>
      </c>
      <c r="E1404" s="3">
        <v>150.7949043543</v>
      </c>
      <c r="F1404" s="3">
        <v>104.724997933718</v>
      </c>
    </row>
    <row r="1405" spans="1:6" ht="13.9" x14ac:dyDescent="0.35">
      <c r="A1405" s="3" t="s">
        <v>4142</v>
      </c>
      <c r="B1405" s="3">
        <v>-1.2667822934606801</v>
      </c>
      <c r="C1405" s="3">
        <v>2481.9542758337702</v>
      </c>
      <c r="D1405" s="3">
        <v>2219.6473167735298</v>
      </c>
      <c r="E1405" s="3">
        <v>1262.1783430760399</v>
      </c>
      <c r="F1405" s="3">
        <v>692.273038289125</v>
      </c>
    </row>
    <row r="1406" spans="1:6" ht="13.9" x14ac:dyDescent="0.35">
      <c r="A1406" s="3" t="s">
        <v>4143</v>
      </c>
      <c r="B1406" s="3">
        <v>-1.26627848458265</v>
      </c>
      <c r="C1406" s="3">
        <v>983.93153252770196</v>
      </c>
      <c r="D1406" s="3">
        <v>851.65100953746003</v>
      </c>
      <c r="E1406" s="3">
        <v>458.21656019262298</v>
      </c>
      <c r="F1406" s="3">
        <v>305.33457189765898</v>
      </c>
    </row>
    <row r="1407" spans="1:6" ht="13.9" x14ac:dyDescent="0.35">
      <c r="A1407" s="3" t="s">
        <v>4144</v>
      </c>
      <c r="B1407" s="3">
        <v>-1.2661206952595401</v>
      </c>
      <c r="C1407" s="3">
        <v>11005.4564008654</v>
      </c>
      <c r="D1407" s="3">
        <v>9000.9822265486</v>
      </c>
      <c r="E1407" s="3">
        <v>5480.2700599037798</v>
      </c>
      <c r="F1407" s="3">
        <v>2838.4554634762399</v>
      </c>
    </row>
    <row r="1408" spans="1:6" ht="13.9" x14ac:dyDescent="0.35">
      <c r="A1408" s="3" t="s">
        <v>4145</v>
      </c>
      <c r="B1408" s="3">
        <v>-1.26563739650698</v>
      </c>
      <c r="C1408" s="3">
        <v>1948.3406140131899</v>
      </c>
      <c r="D1408" s="3">
        <v>1546.4860397738601</v>
      </c>
      <c r="E1408" s="3">
        <v>843.95159177295898</v>
      </c>
      <c r="F1408" s="3">
        <v>609.98911134120397</v>
      </c>
    </row>
    <row r="1409" spans="1:6" ht="13.9" x14ac:dyDescent="0.35">
      <c r="A1409" s="3" t="s">
        <v>341</v>
      </c>
      <c r="B1409" s="3">
        <v>-1.2649606685354999</v>
      </c>
      <c r="C1409" s="3">
        <v>1045.1018791266499</v>
      </c>
      <c r="D1409" s="3">
        <v>595.39075067963097</v>
      </c>
      <c r="E1409" s="3">
        <v>309.08789787538802</v>
      </c>
      <c r="F1409" s="3">
        <v>373.33781730916502</v>
      </c>
    </row>
    <row r="1410" spans="1:6" ht="13.9" x14ac:dyDescent="0.35">
      <c r="A1410" s="3" t="s">
        <v>4146</v>
      </c>
      <c r="B1410" s="3">
        <v>-1.2623620479772399</v>
      </c>
      <c r="C1410" s="3">
        <v>1383.4910305250601</v>
      </c>
      <c r="D1410" s="3">
        <v>1077.3130285316699</v>
      </c>
      <c r="E1410" s="3">
        <v>655.66624158471802</v>
      </c>
      <c r="F1410" s="3">
        <v>370.61768749270499</v>
      </c>
    </row>
    <row r="1411" spans="1:6" ht="13.9" x14ac:dyDescent="0.35">
      <c r="A1411" s="3" t="s">
        <v>4147</v>
      </c>
      <c r="B1411" s="3">
        <v>-1.26200239648302</v>
      </c>
      <c r="C1411" s="3">
        <v>1468.0883183746701</v>
      </c>
      <c r="D1411" s="3">
        <v>1174.2074547664699</v>
      </c>
      <c r="E1411" s="3">
        <v>616.50955371371197</v>
      </c>
      <c r="F1411" s="3">
        <v>485.543172238149</v>
      </c>
    </row>
    <row r="1412" spans="1:6" ht="13.9" x14ac:dyDescent="0.35">
      <c r="A1412" s="3" t="s">
        <v>4148</v>
      </c>
      <c r="B1412" s="3">
        <v>-1.2610234146952</v>
      </c>
      <c r="C1412" s="3">
        <v>2518.3961844459</v>
      </c>
      <c r="D1412" s="3">
        <v>2101.0791373020002</v>
      </c>
      <c r="E1412" s="3">
        <v>1106.38471261055</v>
      </c>
      <c r="F1412" s="3">
        <v>821.47920457098598</v>
      </c>
    </row>
    <row r="1413" spans="1:6" ht="13.9" x14ac:dyDescent="0.35">
      <c r="A1413" s="3" t="s">
        <v>4149</v>
      </c>
      <c r="B1413" s="3">
        <v>-1.2604291511494601</v>
      </c>
      <c r="C1413" s="3">
        <v>636.43190397625199</v>
      </c>
      <c r="D1413" s="3">
        <v>513.79544437664094</v>
      </c>
      <c r="E1413" s="3">
        <v>252.43566861520901</v>
      </c>
      <c r="F1413" s="3">
        <v>227.810872128543</v>
      </c>
    </row>
    <row r="1414" spans="1:6" ht="13.9" x14ac:dyDescent="0.35">
      <c r="A1414" s="3" t="s">
        <v>4150</v>
      </c>
      <c r="B1414" s="3">
        <v>-1.2591785255163801</v>
      </c>
      <c r="C1414" s="3">
        <v>154.87811160158299</v>
      </c>
      <c r="D1414" s="3">
        <v>121.118032793501</v>
      </c>
      <c r="E1414" s="3">
        <v>57.485350278710897</v>
      </c>
      <c r="F1414" s="3">
        <v>57.802758599779601</v>
      </c>
    </row>
    <row r="1415" spans="1:6" ht="13.9" x14ac:dyDescent="0.35">
      <c r="A1415" s="3" t="s">
        <v>4151</v>
      </c>
      <c r="B1415" s="3">
        <v>-1.2588531240764</v>
      </c>
      <c r="C1415" s="3">
        <v>504.98073362532898</v>
      </c>
      <c r="D1415" s="3">
        <v>456.42374463235097</v>
      </c>
      <c r="E1415" s="3">
        <v>226.60891704071599</v>
      </c>
      <c r="F1415" s="3">
        <v>175.448373161684</v>
      </c>
    </row>
    <row r="1416" spans="1:6" ht="13.9" x14ac:dyDescent="0.35">
      <c r="A1416" s="3" t="s">
        <v>4152</v>
      </c>
      <c r="B1416" s="3">
        <v>-1.2565826224449801</v>
      </c>
      <c r="C1416" s="3">
        <v>1201.28148746438</v>
      </c>
      <c r="D1416" s="3">
        <v>937.07109582340195</v>
      </c>
      <c r="E1416" s="3">
        <v>569.02165565738505</v>
      </c>
      <c r="F1416" s="3">
        <v>326.41557797522597</v>
      </c>
    </row>
    <row r="1417" spans="1:6" ht="13.9" x14ac:dyDescent="0.35">
      <c r="A1417" s="3" t="s">
        <v>4153</v>
      </c>
      <c r="B1417" s="3">
        <v>-1.2551307761503101</v>
      </c>
      <c r="C1417" s="3">
        <v>1751.8146068548799</v>
      </c>
      <c r="D1417" s="3">
        <v>1263.45232103536</v>
      </c>
      <c r="E1417" s="3">
        <v>688.15796130746696</v>
      </c>
      <c r="F1417" s="3">
        <v>575.30745618133597</v>
      </c>
    </row>
    <row r="1418" spans="1:6" ht="13.9" x14ac:dyDescent="0.35">
      <c r="A1418" s="3" t="s">
        <v>4154</v>
      </c>
      <c r="B1418" s="3">
        <v>-1.25501666679916</v>
      </c>
      <c r="C1418" s="3">
        <v>728.83817224274196</v>
      </c>
      <c r="D1418" s="3">
        <v>541.84383091829397</v>
      </c>
      <c r="E1418" s="3">
        <v>319.91847111630398</v>
      </c>
      <c r="F1418" s="3">
        <v>212.85015813801201</v>
      </c>
    </row>
    <row r="1419" spans="1:6" ht="13.9" x14ac:dyDescent="0.35">
      <c r="A1419" s="3" t="s">
        <v>4155</v>
      </c>
      <c r="B1419" s="3">
        <v>-1.2547180295175899</v>
      </c>
      <c r="C1419" s="3">
        <v>222.55594188126599</v>
      </c>
      <c r="D1419" s="3">
        <v>165.740465927949</v>
      </c>
      <c r="E1419" s="3">
        <v>90.810191019992601</v>
      </c>
      <c r="F1419" s="3">
        <v>72.083440136195804</v>
      </c>
    </row>
    <row r="1420" spans="1:6" ht="13.9" x14ac:dyDescent="0.35">
      <c r="A1420" s="3" t="s">
        <v>4156</v>
      </c>
      <c r="B1420" s="3">
        <v>-1.2533004291955601</v>
      </c>
      <c r="C1420" s="3">
        <v>1535.76614865435</v>
      </c>
      <c r="D1420" s="3">
        <v>1494.21404667351</v>
      </c>
      <c r="E1420" s="3">
        <v>858.11464908800394</v>
      </c>
      <c r="F1420" s="3">
        <v>413.45973210195302</v>
      </c>
    </row>
    <row r="1421" spans="1:6" ht="13.9" x14ac:dyDescent="0.35">
      <c r="A1421" s="3" t="s">
        <v>4157</v>
      </c>
      <c r="B1421" s="3">
        <v>-1.2530842753147999</v>
      </c>
      <c r="C1421" s="3">
        <v>882.41478710817705</v>
      </c>
      <c r="D1421" s="3">
        <v>733.08283006592706</v>
      </c>
      <c r="E1421" s="3">
        <v>400.73120991391198</v>
      </c>
      <c r="F1421" s="3">
        <v>277.45324127894202</v>
      </c>
    </row>
    <row r="1422" spans="1:6" ht="13.9" x14ac:dyDescent="0.35">
      <c r="A1422" s="3" t="s">
        <v>4158</v>
      </c>
      <c r="B1422" s="3">
        <v>-1.25276603485533</v>
      </c>
      <c r="C1422" s="3">
        <v>2655.0533417414199</v>
      </c>
      <c r="D1422" s="3">
        <v>2616.1495083396198</v>
      </c>
      <c r="E1422" s="3">
        <v>1233.85222844596</v>
      </c>
      <c r="F1422" s="3">
        <v>978.56670147156296</v>
      </c>
    </row>
    <row r="1423" spans="1:6" ht="13.9" x14ac:dyDescent="0.35">
      <c r="A1423" s="3" t="s">
        <v>369</v>
      </c>
      <c r="B1423" s="3">
        <v>-1.2527432207248299</v>
      </c>
      <c r="C1423" s="3">
        <v>2501.4767268759801</v>
      </c>
      <c r="D1423" s="3">
        <v>1586.00876626437</v>
      </c>
      <c r="E1423" s="3">
        <v>792.29808862397203</v>
      </c>
      <c r="F1423" s="3">
        <v>922.80404023412905</v>
      </c>
    </row>
    <row r="1424" spans="1:6" ht="13.9" x14ac:dyDescent="0.35">
      <c r="A1424" s="3" t="s">
        <v>4159</v>
      </c>
      <c r="B1424" s="3">
        <v>-1.2487737798960601</v>
      </c>
      <c r="C1424" s="3">
        <v>12647.9452818839</v>
      </c>
      <c r="D1424" s="3">
        <v>11029.390544174499</v>
      </c>
      <c r="E1424" s="3">
        <v>6107.6101868584001</v>
      </c>
      <c r="F1424" s="3">
        <v>3856.4640472864698</v>
      </c>
    </row>
    <row r="1425" spans="1:6" ht="13.9" x14ac:dyDescent="0.35">
      <c r="A1425" s="3" t="s">
        <v>4160</v>
      </c>
      <c r="B1425" s="3">
        <v>-1.2479515700047601</v>
      </c>
      <c r="C1425" s="3">
        <v>648.14537460158101</v>
      </c>
      <c r="D1425" s="3">
        <v>400.32697154904503</v>
      </c>
      <c r="E1425" s="3">
        <v>264.93248389319001</v>
      </c>
      <c r="F1425" s="3">
        <v>176.80843806991399</v>
      </c>
    </row>
    <row r="1426" spans="1:6" ht="13.9" x14ac:dyDescent="0.35">
      <c r="A1426" s="3" t="s">
        <v>4161</v>
      </c>
      <c r="B1426" s="3">
        <v>-1.2460757139261101</v>
      </c>
      <c r="C1426" s="3">
        <v>1284.5772785778299</v>
      </c>
      <c r="D1426" s="3">
        <v>977.86874897489702</v>
      </c>
      <c r="E1426" s="3">
        <v>585.68407602802597</v>
      </c>
      <c r="F1426" s="3">
        <v>368.57759013036002</v>
      </c>
    </row>
    <row r="1427" spans="1:6" ht="13.9" x14ac:dyDescent="0.35">
      <c r="A1427" s="3" t="s">
        <v>4162</v>
      </c>
      <c r="B1427" s="3">
        <v>-1.24572833131918</v>
      </c>
      <c r="C1427" s="3">
        <v>459.42834786015698</v>
      </c>
      <c r="D1427" s="3">
        <v>464.07330459825602</v>
      </c>
      <c r="E1427" s="3">
        <v>214.94522278126701</v>
      </c>
      <c r="F1427" s="3">
        <v>174.768340707569</v>
      </c>
    </row>
    <row r="1428" spans="1:6" ht="13.9" x14ac:dyDescent="0.35">
      <c r="A1428" s="3" t="s">
        <v>4163</v>
      </c>
      <c r="B1428" s="3">
        <v>-1.2452760067169399</v>
      </c>
      <c r="C1428" s="3">
        <v>4710.11668811872</v>
      </c>
      <c r="D1428" s="3">
        <v>3646.2902504148701</v>
      </c>
      <c r="E1428" s="3">
        <v>2343.56942513064</v>
      </c>
      <c r="F1428" s="3">
        <v>1181.89640525196</v>
      </c>
    </row>
    <row r="1429" spans="1:6" ht="13.9" x14ac:dyDescent="0.35">
      <c r="A1429" s="3" t="s">
        <v>4164</v>
      </c>
      <c r="B1429" s="3">
        <v>-1.2448432436041099</v>
      </c>
      <c r="C1429" s="3">
        <v>355.30860896833701</v>
      </c>
      <c r="D1429" s="3">
        <v>291.95820536538702</v>
      </c>
      <c r="E1429" s="3">
        <v>163.29171963228001</v>
      </c>
      <c r="F1429" s="3">
        <v>110.165257566639</v>
      </c>
    </row>
    <row r="1430" spans="1:6" ht="13.9" x14ac:dyDescent="0.35">
      <c r="A1430" s="3" t="s">
        <v>4165</v>
      </c>
      <c r="B1430" s="3">
        <v>-1.2444220775777299</v>
      </c>
      <c r="C1430" s="3">
        <v>1885.8687706781</v>
      </c>
      <c r="D1430" s="3">
        <v>1643.3804660086601</v>
      </c>
      <c r="E1430" s="3">
        <v>881.44203760690095</v>
      </c>
      <c r="F1430" s="3">
        <v>608.62904643297395</v>
      </c>
    </row>
    <row r="1431" spans="1:6" ht="13.9" x14ac:dyDescent="0.35">
      <c r="A1431" s="3" t="s">
        <v>4166</v>
      </c>
      <c r="B1431" s="3">
        <v>-1.2444179516241001</v>
      </c>
      <c r="C1431" s="3">
        <v>602.59298883640997</v>
      </c>
      <c r="D1431" s="3">
        <v>526.54471098648298</v>
      </c>
      <c r="E1431" s="3">
        <v>255.768152689337</v>
      </c>
      <c r="F1431" s="3">
        <v>221.01054758739301</v>
      </c>
    </row>
    <row r="1432" spans="1:6" ht="13.9" x14ac:dyDescent="0.35">
      <c r="A1432" s="3" t="s">
        <v>4167</v>
      </c>
      <c r="B1432" s="3">
        <v>-1.2440188488997199</v>
      </c>
      <c r="C1432" s="3">
        <v>264.20383743799403</v>
      </c>
      <c r="D1432" s="3">
        <v>207.81304574042801</v>
      </c>
      <c r="E1432" s="3">
        <v>108.305732409166</v>
      </c>
      <c r="F1432" s="3">
        <v>91.124348851417295</v>
      </c>
    </row>
    <row r="1433" spans="1:6" ht="13.9" x14ac:dyDescent="0.35">
      <c r="A1433" s="3" t="s">
        <v>4168</v>
      </c>
      <c r="B1433" s="3">
        <v>-1.24382113813082</v>
      </c>
      <c r="C1433" s="3">
        <v>1850.7283588021101</v>
      </c>
      <c r="D1433" s="3">
        <v>1543.9361864518901</v>
      </c>
      <c r="E1433" s="3">
        <v>901.43694205167003</v>
      </c>
      <c r="F1433" s="3">
        <v>532.46541157208799</v>
      </c>
    </row>
    <row r="1434" spans="1:6" ht="13.9" x14ac:dyDescent="0.35">
      <c r="A1434" s="3" t="s">
        <v>4169</v>
      </c>
      <c r="B1434" s="3">
        <v>-1.24237681323237</v>
      </c>
      <c r="C1434" s="3">
        <v>9221.1043756068393</v>
      </c>
      <c r="D1434" s="3">
        <v>6966.1992756177797</v>
      </c>
      <c r="E1434" s="3">
        <v>4196.4305703459004</v>
      </c>
      <c r="F1434" s="3">
        <v>2646.00627896168</v>
      </c>
    </row>
    <row r="1435" spans="1:6" ht="13.9" x14ac:dyDescent="0.35">
      <c r="A1435" s="3" t="s">
        <v>4170</v>
      </c>
      <c r="B1435" s="3">
        <v>-1.2414796218519899</v>
      </c>
      <c r="C1435" s="3">
        <v>242.078392923482</v>
      </c>
      <c r="D1435" s="3">
        <v>197.61363245255399</v>
      </c>
      <c r="E1435" s="3">
        <v>106.63949037210099</v>
      </c>
      <c r="F1435" s="3">
        <v>79.563797131461399</v>
      </c>
    </row>
    <row r="1436" spans="1:6" ht="13.9" x14ac:dyDescent="0.35">
      <c r="A1436" s="3" t="s">
        <v>2099</v>
      </c>
      <c r="B1436" s="3">
        <v>-1.2410613250753599</v>
      </c>
      <c r="C1436" s="3">
        <v>439.90589681794103</v>
      </c>
      <c r="D1436" s="3">
        <v>298.33283867030798</v>
      </c>
      <c r="E1436" s="3">
        <v>179.95414000292101</v>
      </c>
      <c r="F1436" s="3">
        <v>132.606328552436</v>
      </c>
    </row>
    <row r="1437" spans="1:6" ht="13.9" x14ac:dyDescent="0.35">
      <c r="A1437" s="3" t="s">
        <v>4171</v>
      </c>
      <c r="B1437" s="3">
        <v>-1.2403875521154</v>
      </c>
      <c r="C1437" s="3">
        <v>571.35706716886398</v>
      </c>
      <c r="D1437" s="3">
        <v>490.84676447892502</v>
      </c>
      <c r="E1437" s="3">
        <v>269.09808898584998</v>
      </c>
      <c r="F1437" s="3">
        <v>180.88863279460401</v>
      </c>
    </row>
    <row r="1438" spans="1:6" ht="13.9" x14ac:dyDescent="0.35">
      <c r="A1438" s="3" t="s">
        <v>4172</v>
      </c>
      <c r="B1438" s="3">
        <v>-1.2401384905892201</v>
      </c>
      <c r="C1438" s="3">
        <v>2025.12892144591</v>
      </c>
      <c r="D1438" s="3">
        <v>1504.4134599613801</v>
      </c>
      <c r="E1438" s="3">
        <v>958.08917131184899</v>
      </c>
      <c r="F1438" s="3">
        <v>536.54560629677803</v>
      </c>
    </row>
    <row r="1439" spans="1:6" ht="13.9" x14ac:dyDescent="0.35">
      <c r="A1439" s="3" t="s">
        <v>4173</v>
      </c>
      <c r="B1439" s="3">
        <v>-1.2396952349596699</v>
      </c>
      <c r="C1439" s="3">
        <v>1435.55089997097</v>
      </c>
      <c r="D1439" s="3">
        <v>915.39734258667102</v>
      </c>
      <c r="E1439" s="3">
        <v>559.85732445353301</v>
      </c>
      <c r="F1439" s="3">
        <v>435.90080308774998</v>
      </c>
    </row>
    <row r="1440" spans="1:6" ht="13.9" x14ac:dyDescent="0.35">
      <c r="A1440" s="3" t="s">
        <v>4174</v>
      </c>
      <c r="B1440" s="3">
        <v>-1.23915246932747</v>
      </c>
      <c r="C1440" s="3">
        <v>6450.2178243482704</v>
      </c>
      <c r="D1440" s="3">
        <v>5609.6773083305698</v>
      </c>
      <c r="E1440" s="3">
        <v>3443.2891695929302</v>
      </c>
      <c r="F1440" s="3">
        <v>1666.07951258188</v>
      </c>
    </row>
    <row r="1441" spans="1:6" ht="13.9" x14ac:dyDescent="0.35">
      <c r="A1441" s="3" t="s">
        <v>4175</v>
      </c>
      <c r="B1441" s="3">
        <v>-1.2378618955520999</v>
      </c>
      <c r="C1441" s="3">
        <v>511.48821730606699</v>
      </c>
      <c r="D1441" s="3">
        <v>442.39955136152503</v>
      </c>
      <c r="E1441" s="3">
        <v>222.443311948055</v>
      </c>
      <c r="F1441" s="3">
        <v>182.24869770283499</v>
      </c>
    </row>
    <row r="1442" spans="1:6" ht="13.9" x14ac:dyDescent="0.35">
      <c r="A1442" s="3" t="s">
        <v>4176</v>
      </c>
      <c r="B1442" s="3">
        <v>-1.23549816675946</v>
      </c>
      <c r="C1442" s="3">
        <v>343.59513834300702</v>
      </c>
      <c r="D1442" s="3">
        <v>325.10629855097602</v>
      </c>
      <c r="E1442" s="3">
        <v>114.97070055742201</v>
      </c>
      <c r="F1442" s="3">
        <v>168.64804862053401</v>
      </c>
    </row>
    <row r="1443" spans="1:6" ht="13.9" x14ac:dyDescent="0.35">
      <c r="A1443" s="3" t="s">
        <v>4177</v>
      </c>
      <c r="B1443" s="3">
        <v>-1.2354026749290801</v>
      </c>
      <c r="C1443" s="3">
        <v>1097.1617485725601</v>
      </c>
      <c r="D1443" s="3">
        <v>699.93473688033703</v>
      </c>
      <c r="E1443" s="3">
        <v>428.22420352546999</v>
      </c>
      <c r="F1443" s="3">
        <v>335.25599987872198</v>
      </c>
    </row>
    <row r="1444" spans="1:6" ht="13.9" x14ac:dyDescent="0.35">
      <c r="A1444" s="3" t="s">
        <v>4178</v>
      </c>
      <c r="B1444" s="3">
        <v>-1.2347290746980999</v>
      </c>
      <c r="C1444" s="3">
        <v>704.109734255935</v>
      </c>
      <c r="D1444" s="3">
        <v>543.11875757927805</v>
      </c>
      <c r="E1444" s="3">
        <v>314.08662398657998</v>
      </c>
      <c r="F1444" s="3">
        <v>216.25032040858699</v>
      </c>
    </row>
    <row r="1445" spans="1:6" ht="13.9" x14ac:dyDescent="0.35">
      <c r="A1445" s="3" t="s">
        <v>4179</v>
      </c>
      <c r="B1445" s="3">
        <v>-1.2328630829444001</v>
      </c>
      <c r="C1445" s="3">
        <v>3935.7261301108101</v>
      </c>
      <c r="D1445" s="3">
        <v>3531.5468509262901</v>
      </c>
      <c r="E1445" s="3">
        <v>1812.0382153071901</v>
      </c>
      <c r="F1445" s="3">
        <v>1365.50516786303</v>
      </c>
    </row>
    <row r="1446" spans="1:6" ht="13.9" x14ac:dyDescent="0.35">
      <c r="A1446" s="3" t="s">
        <v>4180</v>
      </c>
      <c r="B1446" s="3">
        <v>-1.2316374352482</v>
      </c>
      <c r="C1446" s="3">
        <v>2032.9379018627901</v>
      </c>
      <c r="D1446" s="3">
        <v>1376.92079386296</v>
      </c>
      <c r="E1446" s="3">
        <v>917.26624140377896</v>
      </c>
      <c r="F1446" s="3">
        <v>535.18554138854802</v>
      </c>
    </row>
    <row r="1447" spans="1:6" ht="13.9" x14ac:dyDescent="0.35">
      <c r="A1447" s="3" t="s">
        <v>4181</v>
      </c>
      <c r="B1447" s="3">
        <v>-1.2312493583980899</v>
      </c>
      <c r="C1447" s="3">
        <v>433.398413137202</v>
      </c>
      <c r="D1447" s="3">
        <v>342.955271804755</v>
      </c>
      <c r="E1447" s="3">
        <v>199.11592342915799</v>
      </c>
      <c r="F1447" s="3">
        <v>131.92629609832099</v>
      </c>
    </row>
    <row r="1448" spans="1:6" ht="13.9" x14ac:dyDescent="0.35">
      <c r="A1448" s="3" t="s">
        <v>4182</v>
      </c>
      <c r="B1448" s="3">
        <v>-1.22945694466539</v>
      </c>
      <c r="C1448" s="3">
        <v>1527.9571682374601</v>
      </c>
      <c r="D1448" s="3">
        <v>1031.4156687362299</v>
      </c>
      <c r="E1448" s="3">
        <v>627.34012695462798</v>
      </c>
      <c r="F1448" s="3">
        <v>464.462166160582</v>
      </c>
    </row>
    <row r="1449" spans="1:6" ht="13.9" x14ac:dyDescent="0.35">
      <c r="A1449" s="3" t="s">
        <v>4183</v>
      </c>
      <c r="B1449" s="3">
        <v>-1.2284931598450799</v>
      </c>
      <c r="C1449" s="3">
        <v>188.71702674142401</v>
      </c>
      <c r="D1449" s="3">
        <v>156.815979301059</v>
      </c>
      <c r="E1449" s="3">
        <v>73.314649630819702</v>
      </c>
      <c r="F1449" s="3">
        <v>74.123537498540898</v>
      </c>
    </row>
    <row r="1450" spans="1:6" ht="13.9" x14ac:dyDescent="0.35">
      <c r="A1450" s="3" t="s">
        <v>4184</v>
      </c>
      <c r="B1450" s="3">
        <v>-1.22826153841357</v>
      </c>
      <c r="C1450" s="3">
        <v>836.86240134300601</v>
      </c>
      <c r="D1450" s="3">
        <v>821.05276967383804</v>
      </c>
      <c r="E1450" s="3">
        <v>349.91082778345799</v>
      </c>
      <c r="F1450" s="3">
        <v>357.69707086451899</v>
      </c>
    </row>
    <row r="1451" spans="1:6" ht="13.9" x14ac:dyDescent="0.35">
      <c r="A1451" s="3" t="s">
        <v>552</v>
      </c>
      <c r="B1451" s="3">
        <v>-1.2265815646839699</v>
      </c>
      <c r="C1451" s="3">
        <v>1840.3163849129201</v>
      </c>
      <c r="D1451" s="3">
        <v>1449.5916135390601</v>
      </c>
      <c r="E1451" s="3">
        <v>877.27643251424104</v>
      </c>
      <c r="F1451" s="3">
        <v>529.06524930151204</v>
      </c>
    </row>
    <row r="1452" spans="1:6" ht="13.9" x14ac:dyDescent="0.35">
      <c r="A1452" s="3" t="s">
        <v>4185</v>
      </c>
      <c r="B1452" s="3">
        <v>-1.2262945925058899</v>
      </c>
      <c r="C1452" s="3">
        <v>467.23732827704401</v>
      </c>
      <c r="D1452" s="3">
        <v>437.29984471758797</v>
      </c>
      <c r="E1452" s="3">
        <v>218.277706855395</v>
      </c>
      <c r="F1452" s="3">
        <v>168.64804862053401</v>
      </c>
    </row>
    <row r="1453" spans="1:6" ht="13.9" x14ac:dyDescent="0.35">
      <c r="A1453" s="3" t="s">
        <v>4186</v>
      </c>
      <c r="B1453" s="3">
        <v>-1.22482627160696</v>
      </c>
      <c r="C1453" s="3">
        <v>1003.45398356992</v>
      </c>
      <c r="D1453" s="3">
        <v>713.95893015116405</v>
      </c>
      <c r="E1453" s="3">
        <v>387.40127361740002</v>
      </c>
      <c r="F1453" s="3">
        <v>347.49658405279303</v>
      </c>
    </row>
    <row r="1454" spans="1:6" ht="13.9" x14ac:dyDescent="0.35">
      <c r="A1454" s="3" t="s">
        <v>1069</v>
      </c>
      <c r="B1454" s="3">
        <v>-1.22303594495046</v>
      </c>
      <c r="C1454" s="3">
        <v>861.59083932981298</v>
      </c>
      <c r="D1454" s="3">
        <v>819.77784301285396</v>
      </c>
      <c r="E1454" s="3">
        <v>424.891719451342</v>
      </c>
      <c r="F1454" s="3">
        <v>295.81411754004898</v>
      </c>
    </row>
    <row r="1455" spans="1:6" ht="13.9" x14ac:dyDescent="0.35">
      <c r="A1455" s="3" t="s">
        <v>4187</v>
      </c>
      <c r="B1455" s="3">
        <v>-1.22269937168675</v>
      </c>
      <c r="C1455" s="3">
        <v>5070.6312840316496</v>
      </c>
      <c r="D1455" s="3">
        <v>3540.4713375531801</v>
      </c>
      <c r="E1455" s="3">
        <v>2281.0853487407298</v>
      </c>
      <c r="F1455" s="3">
        <v>1409.02724492639</v>
      </c>
    </row>
    <row r="1456" spans="1:6" ht="13.9" x14ac:dyDescent="0.35">
      <c r="A1456" s="3" t="s">
        <v>4188</v>
      </c>
      <c r="B1456" s="3">
        <v>-1.2219288031884501</v>
      </c>
      <c r="C1456" s="3">
        <v>628.62292355936495</v>
      </c>
      <c r="D1456" s="3">
        <v>531.64441763041998</v>
      </c>
      <c r="E1456" s="3">
        <v>292.42547750474699</v>
      </c>
      <c r="F1456" s="3">
        <v>205.36980114274601</v>
      </c>
    </row>
    <row r="1457" spans="1:6" ht="13.9" x14ac:dyDescent="0.35">
      <c r="A1457" s="3" t="s">
        <v>4189</v>
      </c>
      <c r="B1457" s="3">
        <v>-1.2219201334035401</v>
      </c>
      <c r="C1457" s="3">
        <v>318.8667003562</v>
      </c>
      <c r="D1457" s="3">
        <v>251.160552213892</v>
      </c>
      <c r="E1457" s="3">
        <v>131.63312092806299</v>
      </c>
      <c r="F1457" s="3">
        <v>112.885387383099</v>
      </c>
    </row>
    <row r="1458" spans="1:6" ht="13.9" x14ac:dyDescent="0.35">
      <c r="A1458" s="3" t="s">
        <v>4190</v>
      </c>
      <c r="B1458" s="3">
        <v>-1.22126634238788</v>
      </c>
      <c r="C1458" s="3">
        <v>238.17390271503899</v>
      </c>
      <c r="D1458" s="3">
        <v>216.73753236731801</v>
      </c>
      <c r="E1458" s="3">
        <v>83.312101853204297</v>
      </c>
      <c r="F1458" s="3">
        <v>111.525322474869</v>
      </c>
    </row>
    <row r="1459" spans="1:6" ht="13.9" x14ac:dyDescent="0.35">
      <c r="A1459" s="3" t="s">
        <v>4191</v>
      </c>
      <c r="B1459" s="3">
        <v>-1.22004942335564</v>
      </c>
      <c r="C1459" s="3">
        <v>3586.9250048232102</v>
      </c>
      <c r="D1459" s="3">
        <v>2664.5967214570201</v>
      </c>
      <c r="E1459" s="3">
        <v>1709.56433002775</v>
      </c>
      <c r="F1459" s="3">
        <v>974.48650674687303</v>
      </c>
    </row>
    <row r="1460" spans="1:6" ht="13.9" x14ac:dyDescent="0.35">
      <c r="A1460" s="3" t="s">
        <v>4192</v>
      </c>
      <c r="B1460" s="3">
        <v>-1.2185200575359501</v>
      </c>
      <c r="C1460" s="3">
        <v>819.94294377308495</v>
      </c>
      <c r="D1460" s="3">
        <v>683.36069028754196</v>
      </c>
      <c r="E1460" s="3">
        <v>383.23566852473999</v>
      </c>
      <c r="F1460" s="3">
        <v>263.172559742526</v>
      </c>
    </row>
    <row r="1461" spans="1:6" ht="13.9" x14ac:dyDescent="0.35">
      <c r="A1461" s="3" t="s">
        <v>4193</v>
      </c>
      <c r="B1461" s="3">
        <v>-1.2168207807376501</v>
      </c>
      <c r="C1461" s="3">
        <v>784.80253189709595</v>
      </c>
      <c r="D1461" s="3">
        <v>935.79616916241798</v>
      </c>
      <c r="E1461" s="3">
        <v>349.07770676492601</v>
      </c>
      <c r="F1461" s="3">
        <v>391.01866111615601</v>
      </c>
    </row>
    <row r="1462" spans="1:6" ht="13.9" x14ac:dyDescent="0.35">
      <c r="A1462" s="3" t="s">
        <v>4194</v>
      </c>
      <c r="B1462" s="3">
        <v>-1.21563831411558</v>
      </c>
      <c r="C1462" s="3">
        <v>726.23517877044696</v>
      </c>
      <c r="D1462" s="3">
        <v>466.62315792022503</v>
      </c>
      <c r="E1462" s="3">
        <v>283.26114630089398</v>
      </c>
      <c r="F1462" s="3">
        <v>230.531001945003</v>
      </c>
    </row>
    <row r="1463" spans="1:6" ht="13.9" x14ac:dyDescent="0.35">
      <c r="A1463" s="3" t="s">
        <v>4195</v>
      </c>
      <c r="B1463" s="3">
        <v>-1.21455097832606</v>
      </c>
      <c r="C1463" s="3">
        <v>1730.9906590765099</v>
      </c>
      <c r="D1463" s="3">
        <v>1401.1444004216601</v>
      </c>
      <c r="E1463" s="3">
        <v>544.02802510142396</v>
      </c>
      <c r="F1463" s="3">
        <v>805.15842567222398</v>
      </c>
    </row>
    <row r="1464" spans="1:6" ht="13.9" x14ac:dyDescent="0.35">
      <c r="A1464" s="3" t="s">
        <v>4196</v>
      </c>
      <c r="B1464" s="3">
        <v>-1.2139807510351199</v>
      </c>
      <c r="C1464" s="3">
        <v>174.40056264379899</v>
      </c>
      <c r="D1464" s="3">
        <v>149.16641933515399</v>
      </c>
      <c r="E1464" s="3">
        <v>70.815286575223595</v>
      </c>
      <c r="F1464" s="3">
        <v>68.683277865620497</v>
      </c>
    </row>
    <row r="1465" spans="1:6" ht="13.9" x14ac:dyDescent="0.35">
      <c r="A1465" s="3" t="s">
        <v>4197</v>
      </c>
      <c r="B1465" s="3">
        <v>-1.2115762564972601</v>
      </c>
      <c r="C1465" s="3">
        <v>268.10832764643698</v>
      </c>
      <c r="D1465" s="3">
        <v>326.38122521196101</v>
      </c>
      <c r="E1465" s="3">
        <v>135.798726020723</v>
      </c>
      <c r="F1465" s="3">
        <v>121.04577683248</v>
      </c>
    </row>
    <row r="1466" spans="1:6" ht="13.9" x14ac:dyDescent="0.35">
      <c r="A1466" s="3" t="s">
        <v>4198</v>
      </c>
      <c r="B1466" s="3">
        <v>-1.21126037347196</v>
      </c>
      <c r="C1466" s="3">
        <v>4280.6227651899599</v>
      </c>
      <c r="D1466" s="3">
        <v>3861.7528561212098</v>
      </c>
      <c r="E1466" s="3">
        <v>2283.5847117963299</v>
      </c>
      <c r="F1466" s="3">
        <v>1233.5788717647099</v>
      </c>
    </row>
    <row r="1467" spans="1:6" ht="13.9" x14ac:dyDescent="0.35">
      <c r="A1467" s="3" t="s">
        <v>4199</v>
      </c>
      <c r="B1467" s="3">
        <v>-1.2112582555814999</v>
      </c>
      <c r="C1467" s="3">
        <v>510.18672056992</v>
      </c>
      <c r="D1467" s="3">
        <v>439.84969803955602</v>
      </c>
      <c r="E1467" s="3">
        <v>251.602547596677</v>
      </c>
      <c r="F1467" s="3">
        <v>159.127594262923</v>
      </c>
    </row>
    <row r="1468" spans="1:6" ht="13.9" x14ac:dyDescent="0.35">
      <c r="A1468" s="3" t="s">
        <v>4200</v>
      </c>
      <c r="B1468" s="3">
        <v>-1.21081711184075</v>
      </c>
      <c r="C1468" s="3">
        <v>4897.5322181239999</v>
      </c>
      <c r="D1468" s="3">
        <v>4258.2550476873002</v>
      </c>
      <c r="E1468" s="3">
        <v>2340.2369410565102</v>
      </c>
      <c r="F1468" s="3">
        <v>1615.7571109773701</v>
      </c>
    </row>
    <row r="1469" spans="1:6" ht="13.9" x14ac:dyDescent="0.35">
      <c r="A1469" s="3" t="s">
        <v>4201</v>
      </c>
      <c r="B1469" s="3">
        <v>-1.2103639450788299</v>
      </c>
      <c r="C1469" s="3">
        <v>892.82676099735897</v>
      </c>
      <c r="D1469" s="3">
        <v>796.82916311513804</v>
      </c>
      <c r="E1469" s="3">
        <v>423.22547741427798</v>
      </c>
      <c r="F1469" s="3">
        <v>307.37466926000502</v>
      </c>
    </row>
    <row r="1470" spans="1:6" ht="13.9" x14ac:dyDescent="0.35">
      <c r="A1470" s="3" t="s">
        <v>4202</v>
      </c>
      <c r="B1470" s="3">
        <v>-1.207411498001</v>
      </c>
      <c r="C1470" s="3">
        <v>3536.1666321134499</v>
      </c>
      <c r="D1470" s="3">
        <v>3304.6099052711002</v>
      </c>
      <c r="E1470" s="3">
        <v>1817.0369414183799</v>
      </c>
      <c r="F1470" s="3">
        <v>1145.8546851838701</v>
      </c>
    </row>
    <row r="1471" spans="1:6" ht="13.9" x14ac:dyDescent="0.35">
      <c r="A1471" s="3" t="s">
        <v>4203</v>
      </c>
      <c r="B1471" s="3">
        <v>-1.2062416368628099</v>
      </c>
      <c r="C1471" s="3">
        <v>2264.60432089709</v>
      </c>
      <c r="D1471" s="3">
        <v>1732.6253322775599</v>
      </c>
      <c r="E1471" s="3">
        <v>1003.0777063125799</v>
      </c>
      <c r="F1471" s="3">
        <v>729.67482326545303</v>
      </c>
    </row>
    <row r="1472" spans="1:6" ht="13.9" x14ac:dyDescent="0.35">
      <c r="A1472" s="3" t="s">
        <v>2288</v>
      </c>
      <c r="B1472" s="3">
        <v>-1.20567061962893</v>
      </c>
      <c r="C1472" s="3">
        <v>508.88522383377199</v>
      </c>
      <c r="D1472" s="3">
        <v>734.35775672691102</v>
      </c>
      <c r="E1472" s="3">
        <v>226.60891704071599</v>
      </c>
      <c r="F1472" s="3">
        <v>312.13489643881002</v>
      </c>
    </row>
    <row r="1473" spans="1:6" ht="13.9" x14ac:dyDescent="0.35">
      <c r="A1473" s="3" t="s">
        <v>1405</v>
      </c>
      <c r="B1473" s="3">
        <v>-1.2055482011471299</v>
      </c>
      <c r="C1473" s="3">
        <v>1188.2665201028999</v>
      </c>
      <c r="D1473" s="3">
        <v>1014.84162214344</v>
      </c>
      <c r="E1473" s="3">
        <v>619.84203778784001</v>
      </c>
      <c r="F1473" s="3">
        <v>335.93603233283699</v>
      </c>
    </row>
    <row r="1474" spans="1:6" ht="13.9" x14ac:dyDescent="0.35">
      <c r="A1474" s="3" t="s">
        <v>4204</v>
      </c>
      <c r="B1474" s="3">
        <v>-1.2053191338183999</v>
      </c>
      <c r="C1474" s="3">
        <v>347.49962855144997</v>
      </c>
      <c r="D1474" s="3">
        <v>305.98239863621302</v>
      </c>
      <c r="E1474" s="3">
        <v>151.62802537283201</v>
      </c>
      <c r="F1474" s="3">
        <v>131.92629609832099</v>
      </c>
    </row>
    <row r="1475" spans="1:6" ht="13.9" x14ac:dyDescent="0.35">
      <c r="A1475" s="3" t="s">
        <v>4205</v>
      </c>
      <c r="B1475" s="3">
        <v>-1.20486219078933</v>
      </c>
      <c r="C1475" s="3">
        <v>2211.24295471503</v>
      </c>
      <c r="D1475" s="3">
        <v>1990.16051779637</v>
      </c>
      <c r="E1475" s="3">
        <v>1206.3592348344</v>
      </c>
      <c r="F1475" s="3">
        <v>616.78943588235404</v>
      </c>
    </row>
    <row r="1476" spans="1:6" ht="13.9" x14ac:dyDescent="0.35">
      <c r="A1476" s="3" t="s">
        <v>4206</v>
      </c>
      <c r="B1476" s="3">
        <v>-1.2042847113056201</v>
      </c>
      <c r="C1476" s="3">
        <v>1479.8017890000001</v>
      </c>
      <c r="D1476" s="3">
        <v>1202.2558413081199</v>
      </c>
      <c r="E1476" s="3">
        <v>741.47770649351799</v>
      </c>
      <c r="F1476" s="3">
        <v>422.98018645956398</v>
      </c>
    </row>
    <row r="1477" spans="1:6" ht="13.9" x14ac:dyDescent="0.35">
      <c r="A1477" s="3" t="s">
        <v>4207</v>
      </c>
      <c r="B1477" s="3">
        <v>-1.20284563895772</v>
      </c>
      <c r="C1477" s="3">
        <v>1656.8053451160899</v>
      </c>
      <c r="D1477" s="3">
        <v>1533.73677316402</v>
      </c>
      <c r="E1477" s="3">
        <v>880.60891658836897</v>
      </c>
      <c r="F1477" s="3">
        <v>505.94414586160099</v>
      </c>
    </row>
    <row r="1478" spans="1:6" ht="13.9" x14ac:dyDescent="0.35">
      <c r="A1478" s="3" t="s">
        <v>4208</v>
      </c>
      <c r="B1478" s="3">
        <v>-1.2023303154095299</v>
      </c>
      <c r="C1478" s="3">
        <v>327.97717750923402</v>
      </c>
      <c r="D1478" s="3">
        <v>488.29691115695698</v>
      </c>
      <c r="E1478" s="3">
        <v>172.45605083613299</v>
      </c>
      <c r="F1478" s="3">
        <v>182.24869770283499</v>
      </c>
    </row>
    <row r="1479" spans="1:6" ht="13.9" x14ac:dyDescent="0.35">
      <c r="A1479" s="3" t="s">
        <v>4209</v>
      </c>
      <c r="B1479" s="3">
        <v>-1.1993014641392801</v>
      </c>
      <c r="C1479" s="3">
        <v>1963.9585748469599</v>
      </c>
      <c r="D1479" s="3">
        <v>1392.21991379477</v>
      </c>
      <c r="E1479" s="3">
        <v>876.44331149570905</v>
      </c>
      <c r="F1479" s="3">
        <v>585.50794299306199</v>
      </c>
    </row>
    <row r="1480" spans="1:6" ht="13.9" x14ac:dyDescent="0.35">
      <c r="A1480" s="3" t="s">
        <v>4210</v>
      </c>
      <c r="B1480" s="3">
        <v>-1.1992441013833</v>
      </c>
      <c r="C1480" s="3">
        <v>653.35136154617203</v>
      </c>
      <c r="D1480" s="3">
        <v>567.34236413797805</v>
      </c>
      <c r="E1480" s="3">
        <v>308.25477685685598</v>
      </c>
      <c r="F1480" s="3">
        <v>223.73067740385301</v>
      </c>
    </row>
    <row r="1481" spans="1:6" ht="13.9" x14ac:dyDescent="0.35">
      <c r="A1481" s="3" t="s">
        <v>4211</v>
      </c>
      <c r="B1481" s="3">
        <v>-1.19828176334395</v>
      </c>
      <c r="C1481" s="3">
        <v>321.469693828495</v>
      </c>
      <c r="D1481" s="3">
        <v>358.25439173656599</v>
      </c>
      <c r="E1481" s="3">
        <v>138.298089076319</v>
      </c>
      <c r="F1481" s="3">
        <v>157.76752935469301</v>
      </c>
    </row>
    <row r="1482" spans="1:6" ht="13.9" x14ac:dyDescent="0.35">
      <c r="A1482" s="3" t="s">
        <v>4212</v>
      </c>
      <c r="B1482" s="3">
        <v>-1.1976955827008999</v>
      </c>
      <c r="C1482" s="3">
        <v>883.71628384432495</v>
      </c>
      <c r="D1482" s="3">
        <v>786.62974982726405</v>
      </c>
      <c r="E1482" s="3">
        <v>442.38726084051501</v>
      </c>
      <c r="F1482" s="3">
        <v>286.29366318243802</v>
      </c>
    </row>
    <row r="1483" spans="1:6" ht="13.9" x14ac:dyDescent="0.35">
      <c r="A1483" s="3" t="s">
        <v>4213</v>
      </c>
      <c r="B1483" s="3">
        <v>-1.19727617952559</v>
      </c>
      <c r="C1483" s="3">
        <v>337.08765466226799</v>
      </c>
      <c r="D1483" s="3">
        <v>281.75879207751302</v>
      </c>
      <c r="E1483" s="3">
        <v>128.300636853935</v>
      </c>
      <c r="F1483" s="3">
        <v>141.44675045593101</v>
      </c>
    </row>
    <row r="1484" spans="1:6" ht="13.9" x14ac:dyDescent="0.35">
      <c r="A1484" s="3" t="s">
        <v>4214</v>
      </c>
      <c r="B1484" s="3">
        <v>-1.1946450326418001</v>
      </c>
      <c r="C1484" s="3">
        <v>899.334244678098</v>
      </c>
      <c r="D1484" s="3">
        <v>821.05276967383804</v>
      </c>
      <c r="E1484" s="3">
        <v>424.891719451342</v>
      </c>
      <c r="F1484" s="3">
        <v>327.09561042934098</v>
      </c>
    </row>
    <row r="1485" spans="1:6" ht="13.9" x14ac:dyDescent="0.35">
      <c r="A1485" s="3" t="s">
        <v>4215</v>
      </c>
      <c r="B1485" s="3">
        <v>-1.19451565474809</v>
      </c>
      <c r="C1485" s="3">
        <v>800.420492730869</v>
      </c>
      <c r="D1485" s="3">
        <v>650.21259710195295</v>
      </c>
      <c r="E1485" s="3">
        <v>379.90318445061098</v>
      </c>
      <c r="F1485" s="3">
        <v>254.33213783903</v>
      </c>
    </row>
    <row r="1486" spans="1:6" ht="13.9" x14ac:dyDescent="0.35">
      <c r="A1486" s="3" t="s">
        <v>4216</v>
      </c>
      <c r="B1486" s="3">
        <v>-1.1944418227498399</v>
      </c>
      <c r="C1486" s="3">
        <v>558.34209980738603</v>
      </c>
      <c r="D1486" s="3">
        <v>529.09456430845205</v>
      </c>
      <c r="E1486" s="3">
        <v>274.92993611557398</v>
      </c>
      <c r="F1486" s="3">
        <v>200.60957396394099</v>
      </c>
    </row>
    <row r="1487" spans="1:6" ht="13.9" x14ac:dyDescent="0.35">
      <c r="A1487" s="3" t="s">
        <v>4217</v>
      </c>
      <c r="B1487" s="3">
        <v>-1.19331286661679</v>
      </c>
      <c r="C1487" s="3">
        <v>1189.56801683905</v>
      </c>
      <c r="D1487" s="3">
        <v>929.42153585749702</v>
      </c>
      <c r="E1487" s="3">
        <v>510.70318436014202</v>
      </c>
      <c r="F1487" s="3">
        <v>416.179861918413</v>
      </c>
    </row>
    <row r="1488" spans="1:6" ht="13.9" x14ac:dyDescent="0.35">
      <c r="A1488" s="3" t="s">
        <v>4218</v>
      </c>
      <c r="B1488" s="3">
        <v>-1.19173343658404</v>
      </c>
      <c r="C1488" s="3">
        <v>671.57231585224099</v>
      </c>
      <c r="D1488" s="3">
        <v>512.52051771565698</v>
      </c>
      <c r="E1488" s="3">
        <v>294.924840560343</v>
      </c>
      <c r="F1488" s="3">
        <v>223.73067740385301</v>
      </c>
    </row>
    <row r="1489" spans="1:6" ht="13.9" x14ac:dyDescent="0.35">
      <c r="A1489" s="3" t="s">
        <v>4219</v>
      </c>
      <c r="B1489" s="3">
        <v>-1.1906197225580699</v>
      </c>
      <c r="C1489" s="3">
        <v>2544.4261191688602</v>
      </c>
      <c r="D1489" s="3">
        <v>2705.3943746085201</v>
      </c>
      <c r="E1489" s="3">
        <v>1204.6929927973299</v>
      </c>
      <c r="F1489" s="3">
        <v>1095.53228357935</v>
      </c>
    </row>
    <row r="1490" spans="1:6" ht="13.9" x14ac:dyDescent="0.35">
      <c r="A1490" s="3" t="s">
        <v>4220</v>
      </c>
      <c r="B1490" s="3">
        <v>-1.1903413443925299</v>
      </c>
      <c r="C1490" s="3">
        <v>2872.4032966780901</v>
      </c>
      <c r="D1490" s="3">
        <v>3152.8936326139801</v>
      </c>
      <c r="E1490" s="3">
        <v>1711.2305720648201</v>
      </c>
      <c r="F1490" s="3">
        <v>929.60436477527901</v>
      </c>
    </row>
    <row r="1491" spans="1:6" ht="13.9" x14ac:dyDescent="0.35">
      <c r="A1491" s="3" t="s">
        <v>4221</v>
      </c>
      <c r="B1491" s="3">
        <v>-1.1885108649167999</v>
      </c>
      <c r="C1491" s="3">
        <v>348.80112528759798</v>
      </c>
      <c r="D1491" s="3">
        <v>283.03371873849699</v>
      </c>
      <c r="E1491" s="3">
        <v>163.29171963228001</v>
      </c>
      <c r="F1491" s="3">
        <v>114.245452291329</v>
      </c>
    </row>
    <row r="1492" spans="1:6" ht="13.9" x14ac:dyDescent="0.35">
      <c r="A1492" s="3" t="s">
        <v>4222</v>
      </c>
      <c r="B1492" s="3">
        <v>-1.1885006274716401</v>
      </c>
      <c r="C1492" s="3">
        <v>1628.1724169208401</v>
      </c>
      <c r="D1492" s="3">
        <v>1120.66053500513</v>
      </c>
      <c r="E1492" s="3">
        <v>740.644585474986</v>
      </c>
      <c r="F1492" s="3">
        <v>465.82223106881202</v>
      </c>
    </row>
    <row r="1493" spans="1:6" ht="13.9" x14ac:dyDescent="0.35">
      <c r="A1493" s="3" t="s">
        <v>4223</v>
      </c>
      <c r="B1493" s="3">
        <v>-1.1882221150121199</v>
      </c>
      <c r="C1493" s="3">
        <v>383.94153716358699</v>
      </c>
      <c r="D1493" s="3">
        <v>354.42961175361302</v>
      </c>
      <c r="E1493" s="3">
        <v>160.792356576684</v>
      </c>
      <c r="F1493" s="3">
        <v>163.20778898761299</v>
      </c>
    </row>
    <row r="1494" spans="1:6" ht="13.9" x14ac:dyDescent="0.35">
      <c r="A1494" s="3" t="s">
        <v>4224</v>
      </c>
      <c r="B1494" s="3">
        <v>-1.1849162280419601</v>
      </c>
      <c r="C1494" s="3">
        <v>433.398413137202</v>
      </c>
      <c r="D1494" s="3">
        <v>489.571837817941</v>
      </c>
      <c r="E1494" s="3">
        <v>211.61273870713899</v>
      </c>
      <c r="F1494" s="3">
        <v>194.48928187690601</v>
      </c>
    </row>
    <row r="1495" spans="1:6" ht="13.9" x14ac:dyDescent="0.35">
      <c r="A1495" s="3" t="s">
        <v>4225</v>
      </c>
      <c r="B1495" s="3">
        <v>-1.1835819582306399</v>
      </c>
      <c r="C1495" s="3">
        <v>2023.82742470976</v>
      </c>
      <c r="D1495" s="3">
        <v>1513.3379465882699</v>
      </c>
      <c r="E1495" s="3">
        <v>934.76178279295198</v>
      </c>
      <c r="F1495" s="3">
        <v>622.90972796939002</v>
      </c>
    </row>
    <row r="1496" spans="1:6" ht="13.9" x14ac:dyDescent="0.35">
      <c r="A1496" s="3" t="s">
        <v>4226</v>
      </c>
      <c r="B1496" s="3">
        <v>-1.1834251795370301</v>
      </c>
      <c r="C1496" s="3">
        <v>1246.8338732295499</v>
      </c>
      <c r="D1496" s="3">
        <v>1138.50950825891</v>
      </c>
      <c r="E1496" s="3">
        <v>573.18726075004497</v>
      </c>
      <c r="F1496" s="3">
        <v>477.382782788768</v>
      </c>
    </row>
    <row r="1497" spans="1:6" ht="13.9" x14ac:dyDescent="0.35">
      <c r="A1497" s="3" t="s">
        <v>4227</v>
      </c>
      <c r="B1497" s="3">
        <v>-1.1827563386470701</v>
      </c>
      <c r="C1497" s="3">
        <v>507.58372709762398</v>
      </c>
      <c r="D1497" s="3">
        <v>434.74999139561902</v>
      </c>
      <c r="E1497" s="3">
        <v>244.10445842988801</v>
      </c>
      <c r="F1497" s="3">
        <v>171.36817843699399</v>
      </c>
    </row>
    <row r="1498" spans="1:6" ht="13.9" x14ac:dyDescent="0.35">
      <c r="A1498" s="3" t="s">
        <v>4228</v>
      </c>
      <c r="B1498" s="3">
        <v>-1.18240492624254</v>
      </c>
      <c r="C1498" s="3">
        <v>706.71272772822999</v>
      </c>
      <c r="D1498" s="3">
        <v>587.74119071372604</v>
      </c>
      <c r="E1498" s="3">
        <v>334.081528431349</v>
      </c>
      <c r="F1498" s="3">
        <v>236.651294032039</v>
      </c>
    </row>
    <row r="1499" spans="1:6" ht="13.9" x14ac:dyDescent="0.35">
      <c r="A1499" s="3" t="s">
        <v>4229</v>
      </c>
      <c r="B1499" s="3">
        <v>-1.1819563142028</v>
      </c>
      <c r="C1499" s="3">
        <v>295.43975910554002</v>
      </c>
      <c r="D1499" s="3">
        <v>272.83430545062299</v>
      </c>
      <c r="E1499" s="3">
        <v>110.805095464762</v>
      </c>
      <c r="F1499" s="3">
        <v>139.40665309358599</v>
      </c>
    </row>
    <row r="1500" spans="1:6" ht="13.9" x14ac:dyDescent="0.35">
      <c r="A1500" s="3" t="s">
        <v>4230</v>
      </c>
      <c r="B1500" s="3">
        <v>-1.1818455421435901</v>
      </c>
      <c r="C1500" s="3">
        <v>320.16819709234699</v>
      </c>
      <c r="D1500" s="3">
        <v>362.07917171951902</v>
      </c>
      <c r="E1500" s="3">
        <v>136.63184703925501</v>
      </c>
      <c r="F1500" s="3">
        <v>163.88782144172799</v>
      </c>
    </row>
    <row r="1501" spans="1:6" ht="13.9" x14ac:dyDescent="0.35">
      <c r="A1501" s="3" t="s">
        <v>4231</v>
      </c>
      <c r="B1501" s="3">
        <v>-1.18166448404904</v>
      </c>
      <c r="C1501" s="3">
        <v>1711.4682080343</v>
      </c>
      <c r="D1501" s="3">
        <v>1373.0960138800101</v>
      </c>
      <c r="E1501" s="3">
        <v>592.34904417628195</v>
      </c>
      <c r="F1501" s="3">
        <v>767.07660824178095</v>
      </c>
    </row>
    <row r="1502" spans="1:6" ht="13.9" x14ac:dyDescent="0.35">
      <c r="A1502" s="3" t="s">
        <v>4232</v>
      </c>
      <c r="B1502" s="3">
        <v>-1.17831110035499</v>
      </c>
      <c r="C1502" s="3">
        <v>3317.51518044063</v>
      </c>
      <c r="D1502" s="3">
        <v>2674.7961347449</v>
      </c>
      <c r="E1502" s="3">
        <v>1207.1923558529299</v>
      </c>
      <c r="F1502" s="3">
        <v>1440.3087378156899</v>
      </c>
    </row>
    <row r="1503" spans="1:6" ht="13.9" x14ac:dyDescent="0.35">
      <c r="A1503" s="3" t="s">
        <v>4233</v>
      </c>
      <c r="B1503" s="3">
        <v>-1.17654920446101</v>
      </c>
      <c r="C1503" s="3">
        <v>843.36988502374504</v>
      </c>
      <c r="D1503" s="3">
        <v>627.26391720423703</v>
      </c>
      <c r="E1503" s="3">
        <v>370.73885324675899</v>
      </c>
      <c r="F1503" s="3">
        <v>280.17337109540199</v>
      </c>
    </row>
    <row r="1504" spans="1:6" ht="13.9" x14ac:dyDescent="0.35">
      <c r="A1504" s="3" t="s">
        <v>4234</v>
      </c>
      <c r="B1504" s="3">
        <v>-1.1751587838339199</v>
      </c>
      <c r="C1504" s="3">
        <v>14917.755589725601</v>
      </c>
      <c r="D1504" s="3">
        <v>13136.8443147814</v>
      </c>
      <c r="E1504" s="3">
        <v>6340.0509510288402</v>
      </c>
      <c r="F1504" s="3">
        <v>6083.5703345132797</v>
      </c>
    </row>
    <row r="1505" spans="1:6" ht="13.9" x14ac:dyDescent="0.35">
      <c r="A1505" s="3" t="s">
        <v>4235</v>
      </c>
      <c r="B1505" s="3">
        <v>-1.1751079963314801</v>
      </c>
      <c r="C1505" s="3">
        <v>2120.1381831846902</v>
      </c>
      <c r="D1505" s="3">
        <v>2373.9134427526201</v>
      </c>
      <c r="E1505" s="3">
        <v>1092.2216552955099</v>
      </c>
      <c r="F1505" s="3">
        <v>898.32287188598696</v>
      </c>
    </row>
    <row r="1506" spans="1:6" ht="13.9" x14ac:dyDescent="0.35">
      <c r="A1506" s="3" t="s">
        <v>4236</v>
      </c>
      <c r="B1506" s="3">
        <v>-1.1747420641787101</v>
      </c>
      <c r="C1506" s="3">
        <v>1360.0640892744</v>
      </c>
      <c r="D1506" s="3">
        <v>1110.4611217172601</v>
      </c>
      <c r="E1506" s="3">
        <v>695.65605047425595</v>
      </c>
      <c r="F1506" s="3">
        <v>399.17905056553701</v>
      </c>
    </row>
    <row r="1507" spans="1:6" ht="13.9" x14ac:dyDescent="0.35">
      <c r="A1507" s="3" t="s">
        <v>2276</v>
      </c>
      <c r="B1507" s="3">
        <v>-1.1739928939103501</v>
      </c>
      <c r="C1507" s="3">
        <v>10143.8655615356</v>
      </c>
      <c r="D1507" s="3">
        <v>11076.562830630901</v>
      </c>
      <c r="E1507" s="3">
        <v>4524.68025164752</v>
      </c>
      <c r="F1507" s="3">
        <v>4879.9128907296299</v>
      </c>
    </row>
    <row r="1508" spans="1:6" ht="13.9" x14ac:dyDescent="0.35">
      <c r="A1508" s="3" t="s">
        <v>4237</v>
      </c>
      <c r="B1508" s="3">
        <v>-1.1729966562232801</v>
      </c>
      <c r="C1508" s="3">
        <v>870.70131648284701</v>
      </c>
      <c r="D1508" s="3">
        <v>683.36069028754196</v>
      </c>
      <c r="E1508" s="3">
        <v>338.24713352400897</v>
      </c>
      <c r="F1508" s="3">
        <v>350.89674632336801</v>
      </c>
    </row>
    <row r="1509" spans="1:6" ht="13.9" x14ac:dyDescent="0.35">
      <c r="A1509" s="3" t="s">
        <v>4238</v>
      </c>
      <c r="B1509" s="3">
        <v>-1.1714152750012901</v>
      </c>
      <c r="C1509" s="3">
        <v>1630.77541039314</v>
      </c>
      <c r="D1509" s="3">
        <v>1305.5249008478399</v>
      </c>
      <c r="E1509" s="3">
        <v>835.62038158763903</v>
      </c>
      <c r="F1509" s="3">
        <v>468.54236088527301</v>
      </c>
    </row>
    <row r="1510" spans="1:6" ht="13.9" x14ac:dyDescent="0.35">
      <c r="A1510" s="3" t="s">
        <v>1938</v>
      </c>
      <c r="B1510" s="3">
        <v>-1.16708928891528</v>
      </c>
      <c r="C1510" s="3">
        <v>2034.2393985989399</v>
      </c>
      <c r="D1510" s="3">
        <v>1848.64365842712</v>
      </c>
      <c r="E1510" s="3">
        <v>970.58598658982999</v>
      </c>
      <c r="F1510" s="3">
        <v>758.91621879240097</v>
      </c>
    </row>
    <row r="1511" spans="1:6" ht="13.9" x14ac:dyDescent="0.35">
      <c r="A1511" s="3" t="s">
        <v>4239</v>
      </c>
      <c r="B1511" s="3">
        <v>-1.16676018616288</v>
      </c>
      <c r="C1511" s="3">
        <v>1028.1824215567301</v>
      </c>
      <c r="D1511" s="3">
        <v>687.18547027049499</v>
      </c>
      <c r="E1511" s="3">
        <v>444.05350287757898</v>
      </c>
      <c r="F1511" s="3">
        <v>320.29528588819102</v>
      </c>
    </row>
    <row r="1512" spans="1:6" ht="13.9" x14ac:dyDescent="0.35">
      <c r="A1512" s="3" t="s">
        <v>4240</v>
      </c>
      <c r="B1512" s="3">
        <v>-1.16393512190974</v>
      </c>
      <c r="C1512" s="3">
        <v>243.37988965963001</v>
      </c>
      <c r="D1512" s="3">
        <v>267.73459880668599</v>
      </c>
      <c r="E1512" s="3">
        <v>120.802547687146</v>
      </c>
      <c r="F1512" s="3">
        <v>107.445127750179</v>
      </c>
    </row>
    <row r="1513" spans="1:6" ht="13.9" x14ac:dyDescent="0.35">
      <c r="A1513" s="3" t="s">
        <v>4241</v>
      </c>
      <c r="B1513" s="3">
        <v>-1.16374800924869</v>
      </c>
      <c r="C1513" s="3">
        <v>2370.02555652506</v>
      </c>
      <c r="D1513" s="3">
        <v>1819.32034522448</v>
      </c>
      <c r="E1513" s="3">
        <v>1033.07006297973</v>
      </c>
      <c r="F1513" s="3">
        <v>837.11995101563195</v>
      </c>
    </row>
    <row r="1514" spans="1:6" ht="13.9" x14ac:dyDescent="0.35">
      <c r="A1514" s="3" t="s">
        <v>1725</v>
      </c>
      <c r="B1514" s="3">
        <v>-1.16192849613033</v>
      </c>
      <c r="C1514" s="3">
        <v>4153.0760850474799</v>
      </c>
      <c r="D1514" s="3">
        <v>3024.1260398545701</v>
      </c>
      <c r="E1514" s="3">
        <v>1388.81273789292</v>
      </c>
      <c r="F1514" s="3">
        <v>1818.4067823036601</v>
      </c>
    </row>
    <row r="1515" spans="1:6" ht="13.9" x14ac:dyDescent="0.35">
      <c r="A1515" s="3" t="s">
        <v>4242</v>
      </c>
      <c r="B1515" s="3">
        <v>-1.16086835444424</v>
      </c>
      <c r="C1515" s="3">
        <v>1349.65211538522</v>
      </c>
      <c r="D1515" s="3">
        <v>1222.6546678838699</v>
      </c>
      <c r="E1515" s="3">
        <v>564.85605056472502</v>
      </c>
      <c r="F1515" s="3">
        <v>585.50794299306199</v>
      </c>
    </row>
    <row r="1516" spans="1:6" ht="13.9" x14ac:dyDescent="0.35">
      <c r="A1516" s="3" t="s">
        <v>4243</v>
      </c>
      <c r="B1516" s="3">
        <v>-1.16064379762818</v>
      </c>
      <c r="C1516" s="3">
        <v>2453.3213476385199</v>
      </c>
      <c r="D1516" s="3">
        <v>2066.6561174554199</v>
      </c>
      <c r="E1516" s="3">
        <v>1283.8394895578799</v>
      </c>
      <c r="F1516" s="3">
        <v>738.51524516894904</v>
      </c>
    </row>
    <row r="1517" spans="1:6" ht="13.9" x14ac:dyDescent="0.35">
      <c r="A1517" s="3" t="s">
        <v>4244</v>
      </c>
      <c r="B1517" s="3">
        <v>-1.16006781980956</v>
      </c>
      <c r="C1517" s="3">
        <v>245.982883131926</v>
      </c>
      <c r="D1517" s="3">
        <v>253.71040553585999</v>
      </c>
      <c r="E1517" s="3">
        <v>126.63439481687</v>
      </c>
      <c r="F1517" s="3">
        <v>97.244640938452804</v>
      </c>
    </row>
    <row r="1518" spans="1:6" ht="13.9" x14ac:dyDescent="0.35">
      <c r="A1518" s="3" t="s">
        <v>1188</v>
      </c>
      <c r="B1518" s="3">
        <v>-1.15906015906121</v>
      </c>
      <c r="C1518" s="3">
        <v>508.88522383377199</v>
      </c>
      <c r="D1518" s="3">
        <v>711.40907682919499</v>
      </c>
      <c r="E1518" s="3">
        <v>322.41783417189998</v>
      </c>
      <c r="F1518" s="3">
        <v>224.41070985796799</v>
      </c>
    </row>
    <row r="1519" spans="1:6" ht="13.9" x14ac:dyDescent="0.35">
      <c r="A1519" s="3" t="s">
        <v>4245</v>
      </c>
      <c r="B1519" s="3">
        <v>-1.1573819526562401</v>
      </c>
      <c r="C1519" s="3">
        <v>1179.15604294987</v>
      </c>
      <c r="D1519" s="3">
        <v>1035.24044871919</v>
      </c>
      <c r="E1519" s="3">
        <v>624.00764288050004</v>
      </c>
      <c r="F1519" s="3">
        <v>369.25762258447497</v>
      </c>
    </row>
    <row r="1520" spans="1:6" ht="13.9" x14ac:dyDescent="0.35">
      <c r="A1520" s="3" t="s">
        <v>4246</v>
      </c>
      <c r="B1520" s="3">
        <v>-1.1561320898787799</v>
      </c>
      <c r="C1520" s="3">
        <v>1984.7825226253201</v>
      </c>
      <c r="D1520" s="3">
        <v>2194.1487835538401</v>
      </c>
      <c r="E1520" s="3">
        <v>1092.2216552955099</v>
      </c>
      <c r="F1520" s="3">
        <v>783.39738714054295</v>
      </c>
    </row>
    <row r="1521" spans="1:6" ht="13.9" x14ac:dyDescent="0.35">
      <c r="A1521" s="3" t="s">
        <v>4247</v>
      </c>
      <c r="B1521" s="3">
        <v>-1.15544077551443</v>
      </c>
      <c r="C1521" s="3">
        <v>1059.4183432242701</v>
      </c>
      <c r="D1521" s="3">
        <v>767.50584991250105</v>
      </c>
      <c r="E1521" s="3">
        <v>483.21019074858498</v>
      </c>
      <c r="F1521" s="3">
        <v>337.296097241067</v>
      </c>
    </row>
    <row r="1522" spans="1:6" ht="13.9" x14ac:dyDescent="0.35">
      <c r="A1522" s="3" t="s">
        <v>4248</v>
      </c>
      <c r="B1522" s="3">
        <v>-1.1552718919940701</v>
      </c>
      <c r="C1522" s="3">
        <v>15722.0805726649</v>
      </c>
      <c r="D1522" s="3">
        <v>13604.7423993626</v>
      </c>
      <c r="E1522" s="3">
        <v>8191.2458542070399</v>
      </c>
      <c r="F1522" s="3">
        <v>4976.4774992139701</v>
      </c>
    </row>
    <row r="1523" spans="1:6" ht="13.9" x14ac:dyDescent="0.35">
      <c r="A1523" s="3" t="s">
        <v>4249</v>
      </c>
      <c r="B1523" s="3">
        <v>-1.1551866932031201</v>
      </c>
      <c r="C1523" s="3">
        <v>1784.3520252585699</v>
      </c>
      <c r="D1523" s="3">
        <v>1547.7609664348399</v>
      </c>
      <c r="E1523" s="3">
        <v>950.59108214506102</v>
      </c>
      <c r="F1523" s="3">
        <v>546.06606065438905</v>
      </c>
    </row>
    <row r="1524" spans="1:6" ht="13.9" x14ac:dyDescent="0.35">
      <c r="A1524" s="3" t="s">
        <v>4250</v>
      </c>
      <c r="B1524" s="3">
        <v>-1.15216160712177</v>
      </c>
      <c r="C1524" s="3">
        <v>804.32498293931201</v>
      </c>
      <c r="D1524" s="3">
        <v>703.75951686328995</v>
      </c>
      <c r="E1524" s="3">
        <v>382.40254750620801</v>
      </c>
      <c r="F1524" s="3">
        <v>296.49414999416399</v>
      </c>
    </row>
    <row r="1525" spans="1:6" ht="13.9" x14ac:dyDescent="0.35">
      <c r="A1525" s="3" t="s">
        <v>4251</v>
      </c>
      <c r="B1525" s="3">
        <v>-1.1515996295605799</v>
      </c>
      <c r="C1525" s="3">
        <v>286.32928195250599</v>
      </c>
      <c r="D1525" s="3">
        <v>318.731665246055</v>
      </c>
      <c r="E1525" s="3">
        <v>139.13121009485101</v>
      </c>
      <c r="F1525" s="3">
        <v>133.286361006551</v>
      </c>
    </row>
    <row r="1526" spans="1:6" ht="13.9" x14ac:dyDescent="0.35">
      <c r="A1526" s="3" t="s">
        <v>4252</v>
      </c>
      <c r="B1526" s="3">
        <v>-1.1507846249856799</v>
      </c>
      <c r="C1526" s="3">
        <v>576.563054113455</v>
      </c>
      <c r="D1526" s="3">
        <v>543.11875757927805</v>
      </c>
      <c r="E1526" s="3">
        <v>277.42929917116999</v>
      </c>
      <c r="F1526" s="3">
        <v>227.13083967442799</v>
      </c>
    </row>
    <row r="1527" spans="1:6" ht="13.9" x14ac:dyDescent="0.35">
      <c r="A1527" s="3" t="s">
        <v>4253</v>
      </c>
      <c r="B1527" s="3">
        <v>-1.1498345230211</v>
      </c>
      <c r="C1527" s="3">
        <v>607.79897578100099</v>
      </c>
      <c r="D1527" s="3">
        <v>489.571837817941</v>
      </c>
      <c r="E1527" s="3">
        <v>291.59235648621501</v>
      </c>
      <c r="F1527" s="3">
        <v>203.32970378040099</v>
      </c>
    </row>
    <row r="1528" spans="1:6" ht="13.9" x14ac:dyDescent="0.35">
      <c r="A1528" s="3" t="s">
        <v>4254</v>
      </c>
      <c r="B1528" s="3">
        <v>-1.1476154028537</v>
      </c>
      <c r="C1528" s="3">
        <v>1302.7982328839</v>
      </c>
      <c r="D1528" s="3">
        <v>1091.3372218024899</v>
      </c>
      <c r="E1528" s="3">
        <v>683.99235621480705</v>
      </c>
      <c r="F1528" s="3">
        <v>397.13895320319199</v>
      </c>
    </row>
    <row r="1529" spans="1:6" ht="13.9" x14ac:dyDescent="0.35">
      <c r="A1529" s="3" t="s">
        <v>4255</v>
      </c>
      <c r="B1529" s="3">
        <v>-1.14693901606719</v>
      </c>
      <c r="C1529" s="3">
        <v>6487.9612296965497</v>
      </c>
      <c r="D1529" s="3">
        <v>5579.07906846695</v>
      </c>
      <c r="E1529" s="3">
        <v>2683.4828006917101</v>
      </c>
      <c r="F1529" s="3">
        <v>2765.69199088593</v>
      </c>
    </row>
    <row r="1530" spans="1:6" ht="13.9" x14ac:dyDescent="0.35">
      <c r="A1530" s="3" t="s">
        <v>4256</v>
      </c>
      <c r="B1530" s="3">
        <v>-1.1466527676276199</v>
      </c>
      <c r="C1530" s="3">
        <v>1189.56801683905</v>
      </c>
      <c r="D1530" s="3">
        <v>795.55423645415397</v>
      </c>
      <c r="E1530" s="3">
        <v>514.03566843426995</v>
      </c>
      <c r="F1530" s="3">
        <v>382.85827166677598</v>
      </c>
    </row>
    <row r="1531" spans="1:6" ht="13.9" x14ac:dyDescent="0.35">
      <c r="A1531" s="3" t="s">
        <v>4257</v>
      </c>
      <c r="B1531" s="3">
        <v>-1.14415249239714</v>
      </c>
      <c r="C1531" s="3">
        <v>2211.24295471503</v>
      </c>
      <c r="D1531" s="3">
        <v>1784.89732537791</v>
      </c>
      <c r="E1531" s="3">
        <v>1097.2203814067</v>
      </c>
      <c r="F1531" s="3">
        <v>711.31394700434703</v>
      </c>
    </row>
    <row r="1532" spans="1:6" ht="13.9" x14ac:dyDescent="0.35">
      <c r="A1532" s="3" t="s">
        <v>4258</v>
      </c>
      <c r="B1532" s="3">
        <v>-1.14359990213013</v>
      </c>
      <c r="C1532" s="3">
        <v>741.85313960422002</v>
      </c>
      <c r="D1532" s="3">
        <v>552.04324420616797</v>
      </c>
      <c r="E1532" s="3">
        <v>312.42038194951601</v>
      </c>
      <c r="F1532" s="3">
        <v>273.37304655425203</v>
      </c>
    </row>
    <row r="1533" spans="1:6" ht="13.9" x14ac:dyDescent="0.35">
      <c r="A1533" s="3" t="s">
        <v>4259</v>
      </c>
      <c r="B1533" s="3">
        <v>-1.14302832059554</v>
      </c>
      <c r="C1533" s="3">
        <v>4367.8230465118604</v>
      </c>
      <c r="D1533" s="3">
        <v>3279.1113720514199</v>
      </c>
      <c r="E1533" s="3">
        <v>2151.9515908682702</v>
      </c>
      <c r="F1533" s="3">
        <v>1311.1025715338301</v>
      </c>
    </row>
    <row r="1534" spans="1:6" ht="13.9" x14ac:dyDescent="0.35">
      <c r="A1534" s="3" t="s">
        <v>4260</v>
      </c>
      <c r="B1534" s="3">
        <v>-1.1426301238576</v>
      </c>
      <c r="C1534" s="3">
        <v>7063.2227870738598</v>
      </c>
      <c r="D1534" s="3">
        <v>6609.2198105422003</v>
      </c>
      <c r="E1534" s="3">
        <v>3916.5019081191299</v>
      </c>
      <c r="F1534" s="3">
        <v>2276.7486563771999</v>
      </c>
    </row>
    <row r="1535" spans="1:6" ht="13.9" x14ac:dyDescent="0.35">
      <c r="A1535" s="3" t="s">
        <v>4261</v>
      </c>
      <c r="B1535" s="3">
        <v>-1.14099389250171</v>
      </c>
      <c r="C1535" s="3">
        <v>2422.0854259709699</v>
      </c>
      <c r="D1535" s="3">
        <v>2034.7829509308201</v>
      </c>
      <c r="E1535" s="3">
        <v>1204.6929927973299</v>
      </c>
      <c r="F1535" s="3">
        <v>816.71897739218002</v>
      </c>
    </row>
    <row r="1536" spans="1:6" ht="13.9" x14ac:dyDescent="0.35">
      <c r="A1536" s="3" t="s">
        <v>4262</v>
      </c>
      <c r="B1536" s="3">
        <v>-1.1409035053243399</v>
      </c>
      <c r="C1536" s="3">
        <v>1314.5117035092301</v>
      </c>
      <c r="D1536" s="3">
        <v>1058.1891286169</v>
      </c>
      <c r="E1536" s="3">
        <v>564.02292954619304</v>
      </c>
      <c r="F1536" s="3">
        <v>512.06443794863605</v>
      </c>
    </row>
    <row r="1537" spans="1:6" ht="13.9" x14ac:dyDescent="0.35">
      <c r="A1537" s="3" t="s">
        <v>1578</v>
      </c>
      <c r="B1537" s="3">
        <v>-1.13713886900598</v>
      </c>
      <c r="C1537" s="3">
        <v>337.08765466226799</v>
      </c>
      <c r="D1537" s="3">
        <v>429.65028475168202</v>
      </c>
      <c r="E1537" s="3">
        <v>192.45095528090201</v>
      </c>
      <c r="F1537" s="3">
        <v>156.407464446463</v>
      </c>
    </row>
    <row r="1538" spans="1:6" ht="13.9" x14ac:dyDescent="0.35">
      <c r="A1538" s="3" t="s">
        <v>4263</v>
      </c>
      <c r="B1538" s="3">
        <v>-1.13688081309405</v>
      </c>
      <c r="C1538" s="3">
        <v>2544.4261191688602</v>
      </c>
      <c r="D1538" s="3">
        <v>2008.00949105015</v>
      </c>
      <c r="E1538" s="3">
        <v>1172.2012730745801</v>
      </c>
      <c r="F1538" s="3">
        <v>898.32287188598696</v>
      </c>
    </row>
    <row r="1539" spans="1:6" ht="13.9" x14ac:dyDescent="0.35">
      <c r="A1539" s="3" t="s">
        <v>4264</v>
      </c>
      <c r="B1539" s="3">
        <v>-1.13663112736868</v>
      </c>
      <c r="C1539" s="3">
        <v>1216.89944829815</v>
      </c>
      <c r="D1539" s="3">
        <v>1149.9838482077701</v>
      </c>
      <c r="E1539" s="3">
        <v>594.01528621334603</v>
      </c>
      <c r="F1539" s="3">
        <v>482.82304242168902</v>
      </c>
    </row>
    <row r="1540" spans="1:6" ht="13.9" x14ac:dyDescent="0.35">
      <c r="A1540" s="3" t="s">
        <v>4265</v>
      </c>
      <c r="B1540" s="3">
        <v>-1.1348824851825501</v>
      </c>
      <c r="C1540" s="3">
        <v>2193.0220004089701</v>
      </c>
      <c r="D1540" s="3">
        <v>1788.72210536086</v>
      </c>
      <c r="E1540" s="3">
        <v>1065.5617827024801</v>
      </c>
      <c r="F1540" s="3">
        <v>748.03569952656005</v>
      </c>
    </row>
    <row r="1541" spans="1:6" ht="13.9" x14ac:dyDescent="0.35">
      <c r="A1541" s="3" t="s">
        <v>4266</v>
      </c>
      <c r="B1541" s="3">
        <v>-1.1343057765020099</v>
      </c>
      <c r="C1541" s="3">
        <v>2735.7461393825802</v>
      </c>
      <c r="D1541" s="3">
        <v>2418.5358758870698</v>
      </c>
      <c r="E1541" s="3">
        <v>1412.1401264118099</v>
      </c>
      <c r="F1541" s="3">
        <v>936.40468931642999</v>
      </c>
    </row>
    <row r="1542" spans="1:6" ht="13.9" x14ac:dyDescent="0.35">
      <c r="A1542" s="3" t="s">
        <v>4267</v>
      </c>
      <c r="B1542" s="3">
        <v>-1.13400545400215</v>
      </c>
      <c r="C1542" s="3">
        <v>829.05342092611897</v>
      </c>
      <c r="D1542" s="3">
        <v>683.36069028754196</v>
      </c>
      <c r="E1542" s="3">
        <v>364.907006117035</v>
      </c>
      <c r="F1542" s="3">
        <v>324.37548061288101</v>
      </c>
    </row>
    <row r="1543" spans="1:6" ht="13.9" x14ac:dyDescent="0.35">
      <c r="A1543" s="3" t="s">
        <v>4268</v>
      </c>
      <c r="B1543" s="3">
        <v>-1.13176325654742</v>
      </c>
      <c r="C1543" s="3">
        <v>2255.4938437440601</v>
      </c>
      <c r="D1543" s="3">
        <v>1710.95157904082</v>
      </c>
      <c r="E1543" s="3">
        <v>1074.7261139063401</v>
      </c>
      <c r="F1543" s="3">
        <v>735.79511535248901</v>
      </c>
    </row>
    <row r="1544" spans="1:6" ht="13.9" x14ac:dyDescent="0.35">
      <c r="A1544" s="3" t="s">
        <v>4269</v>
      </c>
      <c r="B1544" s="3">
        <v>-1.13073422782963</v>
      </c>
      <c r="C1544" s="3">
        <v>1146.6186245461699</v>
      </c>
      <c r="D1544" s="3">
        <v>1060.73898193887</v>
      </c>
      <c r="E1544" s="3">
        <v>512.36942639720598</v>
      </c>
      <c r="F1544" s="3">
        <v>495.74365904987502</v>
      </c>
    </row>
    <row r="1545" spans="1:6" ht="13.9" x14ac:dyDescent="0.35">
      <c r="A1545" s="3" t="s">
        <v>4270</v>
      </c>
      <c r="B1545" s="3">
        <v>-1.1287670928029501</v>
      </c>
      <c r="C1545" s="3">
        <v>1680.23228636675</v>
      </c>
      <c r="D1545" s="3">
        <v>1445.76683355611</v>
      </c>
      <c r="E1545" s="3">
        <v>748.97579566030595</v>
      </c>
      <c r="F1545" s="3">
        <v>680.71248656916998</v>
      </c>
    </row>
    <row r="1546" spans="1:6" ht="13.9" x14ac:dyDescent="0.35">
      <c r="A1546" s="3" t="s">
        <v>300</v>
      </c>
      <c r="B1546" s="3">
        <v>-1.12781452017313</v>
      </c>
      <c r="C1546" s="3">
        <v>577.86455084960301</v>
      </c>
      <c r="D1546" s="3">
        <v>456.42374463235097</v>
      </c>
      <c r="E1546" s="3">
        <v>252.43566861520901</v>
      </c>
      <c r="F1546" s="3">
        <v>221.01054758739301</v>
      </c>
    </row>
    <row r="1547" spans="1:6" ht="13.9" x14ac:dyDescent="0.35">
      <c r="A1547" s="3" t="s">
        <v>1995</v>
      </c>
      <c r="B1547" s="3">
        <v>-1.1269378171863</v>
      </c>
      <c r="C1547" s="3">
        <v>398.258001261213</v>
      </c>
      <c r="D1547" s="3">
        <v>383.75292495625001</v>
      </c>
      <c r="E1547" s="3">
        <v>195.78343935503</v>
      </c>
      <c r="F1547" s="3">
        <v>162.52775653349801</v>
      </c>
    </row>
    <row r="1548" spans="1:6" ht="13.9" x14ac:dyDescent="0.35">
      <c r="A1548" s="3" t="s">
        <v>285</v>
      </c>
      <c r="B1548" s="3">
        <v>-1.1263372639981599</v>
      </c>
      <c r="C1548" s="3">
        <v>1799.9699860923399</v>
      </c>
      <c r="D1548" s="3">
        <v>1184.4068680543401</v>
      </c>
      <c r="E1548" s="3">
        <v>576.51974482417302</v>
      </c>
      <c r="F1548" s="3">
        <v>790.19771168169302</v>
      </c>
    </row>
    <row r="1549" spans="1:6" ht="13.9" x14ac:dyDescent="0.35">
      <c r="A1549" s="3" t="s">
        <v>4271</v>
      </c>
      <c r="B1549" s="3">
        <v>-1.1261399311137601</v>
      </c>
      <c r="C1549" s="3">
        <v>611.703465989444</v>
      </c>
      <c r="D1549" s="3">
        <v>404.151751531998</v>
      </c>
      <c r="E1549" s="3">
        <v>261.599999819061</v>
      </c>
      <c r="F1549" s="3">
        <v>204.009736234516</v>
      </c>
    </row>
    <row r="1550" spans="1:6" ht="13.9" x14ac:dyDescent="0.35">
      <c r="A1550" s="3" t="s">
        <v>4272</v>
      </c>
      <c r="B1550" s="3">
        <v>-1.1205249898201799</v>
      </c>
      <c r="C1550" s="3">
        <v>659.85884522691094</v>
      </c>
      <c r="D1550" s="3">
        <v>641.28811047506304</v>
      </c>
      <c r="E1550" s="3">
        <v>334.91464944988098</v>
      </c>
      <c r="F1550" s="3">
        <v>263.85259219664101</v>
      </c>
    </row>
    <row r="1551" spans="1:6" ht="13.9" x14ac:dyDescent="0.35">
      <c r="A1551" s="3" t="s">
        <v>4273</v>
      </c>
      <c r="B1551" s="3">
        <v>-1.1203645869585099</v>
      </c>
      <c r="C1551" s="3">
        <v>998.247996625327</v>
      </c>
      <c r="D1551" s="3">
        <v>646.38781711900003</v>
      </c>
      <c r="E1551" s="3">
        <v>386.56815259886798</v>
      </c>
      <c r="F1551" s="3">
        <v>369.93765503858998</v>
      </c>
    </row>
    <row r="1552" spans="1:6" ht="13.9" x14ac:dyDescent="0.35">
      <c r="A1552" s="3" t="s">
        <v>4274</v>
      </c>
      <c r="B1552" s="3">
        <v>-1.11985953198722</v>
      </c>
      <c r="C1552" s="3">
        <v>1163.53808211609</v>
      </c>
      <c r="D1552" s="3">
        <v>1183.13194139336</v>
      </c>
      <c r="E1552" s="3">
        <v>578.18598686123801</v>
      </c>
      <c r="F1552" s="3">
        <v>501.86395113690998</v>
      </c>
    </row>
    <row r="1553" spans="1:6" ht="13.9" x14ac:dyDescent="0.35">
      <c r="A1553" s="3" t="s">
        <v>4275</v>
      </c>
      <c r="B1553" s="3">
        <v>-1.11918220295532</v>
      </c>
      <c r="C1553" s="3">
        <v>1684.13677657519</v>
      </c>
      <c r="D1553" s="3">
        <v>1471.26536677579</v>
      </c>
      <c r="E1553" s="3">
        <v>831.454776494979</v>
      </c>
      <c r="F1553" s="3">
        <v>621.54966306116</v>
      </c>
    </row>
    <row r="1554" spans="1:6" ht="13.9" x14ac:dyDescent="0.35">
      <c r="A1554" s="3" t="s">
        <v>4276</v>
      </c>
      <c r="B1554" s="3">
        <v>-1.11913572828043</v>
      </c>
      <c r="C1554" s="3">
        <v>1281.97428510554</v>
      </c>
      <c r="D1554" s="3">
        <v>1266.00217435733</v>
      </c>
      <c r="E1554" s="3">
        <v>668.163056862698</v>
      </c>
      <c r="F1554" s="3">
        <v>505.26411340748501</v>
      </c>
    </row>
    <row r="1555" spans="1:6" ht="13.9" x14ac:dyDescent="0.35">
      <c r="A1555" s="3" t="s">
        <v>4277</v>
      </c>
      <c r="B1555" s="3">
        <v>-1.1190415388232999</v>
      </c>
      <c r="C1555" s="3">
        <v>1197.3769972559301</v>
      </c>
      <c r="D1555" s="3">
        <v>1161.4581881566301</v>
      </c>
      <c r="E1555" s="3">
        <v>646.50191038086496</v>
      </c>
      <c r="F1555" s="3">
        <v>439.98099781244002</v>
      </c>
    </row>
    <row r="1556" spans="1:6" ht="13.9" x14ac:dyDescent="0.35">
      <c r="A1556" s="3" t="s">
        <v>4278</v>
      </c>
      <c r="B1556" s="3">
        <v>-1.11733029468428</v>
      </c>
      <c r="C1556" s="3">
        <v>812.13396335619802</v>
      </c>
      <c r="D1556" s="3">
        <v>631.08869718718904</v>
      </c>
      <c r="E1556" s="3">
        <v>399.06496787684802</v>
      </c>
      <c r="F1556" s="3">
        <v>266.57272201310099</v>
      </c>
    </row>
    <row r="1557" spans="1:6" ht="13.9" x14ac:dyDescent="0.35">
      <c r="A1557" s="3" t="s">
        <v>4279</v>
      </c>
      <c r="B1557" s="3">
        <v>-1.1171880658806801</v>
      </c>
      <c r="C1557" s="3">
        <v>1028.1824215567301</v>
      </c>
      <c r="D1557" s="3">
        <v>836.35188960564903</v>
      </c>
      <c r="E1557" s="3">
        <v>531.53120982344296</v>
      </c>
      <c r="F1557" s="3">
        <v>328.45567533757099</v>
      </c>
    </row>
    <row r="1558" spans="1:6" ht="13.9" x14ac:dyDescent="0.35">
      <c r="A1558" s="3" t="s">
        <v>4280</v>
      </c>
      <c r="B1558" s="3">
        <v>-1.1164044256588801</v>
      </c>
      <c r="C1558" s="3">
        <v>666.36632890764997</v>
      </c>
      <c r="D1558" s="3">
        <v>509.97066439368803</v>
      </c>
      <c r="E1558" s="3">
        <v>249.936305559613</v>
      </c>
      <c r="F1558" s="3">
        <v>292.41395526947298</v>
      </c>
    </row>
    <row r="1559" spans="1:6" ht="13.9" x14ac:dyDescent="0.35">
      <c r="A1559" s="3" t="s">
        <v>4281</v>
      </c>
      <c r="B1559" s="3">
        <v>-1.1155492192197101</v>
      </c>
      <c r="C1559" s="3">
        <v>951.39411412400796</v>
      </c>
      <c r="D1559" s="3">
        <v>725.43327010002201</v>
      </c>
      <c r="E1559" s="3">
        <v>430.723566581066</v>
      </c>
      <c r="F1559" s="3">
        <v>343.41638932810298</v>
      </c>
    </row>
    <row r="1560" spans="1:6" ht="13.9" x14ac:dyDescent="0.35">
      <c r="A1560" s="3" t="s">
        <v>4282</v>
      </c>
      <c r="B1560" s="3">
        <v>-1.1149026481856099</v>
      </c>
      <c r="C1560" s="3">
        <v>7918.3061427229404</v>
      </c>
      <c r="D1560" s="3">
        <v>6143.8715792829598</v>
      </c>
      <c r="E1560" s="3">
        <v>3976.48662145344</v>
      </c>
      <c r="F1560" s="3">
        <v>2516.8001126798199</v>
      </c>
    </row>
    <row r="1561" spans="1:6" ht="13.9" x14ac:dyDescent="0.35">
      <c r="A1561" s="3" t="s">
        <v>4283</v>
      </c>
      <c r="B1561" s="3">
        <v>-1.1140946174319799</v>
      </c>
      <c r="C1561" s="3">
        <v>599.98999536411498</v>
      </c>
      <c r="D1561" s="3">
        <v>530.36949096943601</v>
      </c>
      <c r="E1561" s="3">
        <v>234.940127226036</v>
      </c>
      <c r="F1561" s="3">
        <v>286.97369563655297</v>
      </c>
    </row>
    <row r="1562" spans="1:6" ht="13.9" x14ac:dyDescent="0.35">
      <c r="A1562" s="3" t="s">
        <v>4284</v>
      </c>
      <c r="B1562" s="3">
        <v>-1.11350410076222</v>
      </c>
      <c r="C1562" s="3">
        <v>4783.0005053430004</v>
      </c>
      <c r="D1562" s="3">
        <v>4012.19420211734</v>
      </c>
      <c r="E1562" s="3">
        <v>2261.09044429596</v>
      </c>
      <c r="F1562" s="3">
        <v>1804.1261007672399</v>
      </c>
    </row>
    <row r="1563" spans="1:6" ht="13.9" x14ac:dyDescent="0.35">
      <c r="A1563" s="3" t="s">
        <v>4285</v>
      </c>
      <c r="B1563" s="3">
        <v>-1.1133638139390201</v>
      </c>
      <c r="C1563" s="3">
        <v>5606.8479393245198</v>
      </c>
      <c r="D1563" s="3">
        <v>5151.9786370372403</v>
      </c>
      <c r="E1563" s="3">
        <v>3188.3541379221301</v>
      </c>
      <c r="F1563" s="3">
        <v>1785.0851920520199</v>
      </c>
    </row>
    <row r="1564" spans="1:6" ht="13.9" x14ac:dyDescent="0.35">
      <c r="A1564" s="3" t="s">
        <v>4286</v>
      </c>
      <c r="B1564" s="3">
        <v>-1.10812420896288</v>
      </c>
      <c r="C1564" s="3">
        <v>6512.6896676833603</v>
      </c>
      <c r="D1564" s="3">
        <v>6233.1164455518601</v>
      </c>
      <c r="E1564" s="3">
        <v>3079.2152844944299</v>
      </c>
      <c r="F1564" s="3">
        <v>2833.6952362974298</v>
      </c>
    </row>
    <row r="1565" spans="1:6" ht="13.9" x14ac:dyDescent="0.35">
      <c r="A1565" s="3" t="s">
        <v>4287</v>
      </c>
      <c r="B1565" s="3">
        <v>-1.1071995939347501</v>
      </c>
      <c r="C1565" s="3">
        <v>797.81749925857298</v>
      </c>
      <c r="D1565" s="3">
        <v>637.46333049211</v>
      </c>
      <c r="E1565" s="3">
        <v>347.41146472786198</v>
      </c>
      <c r="F1565" s="3">
        <v>318.935220979961</v>
      </c>
    </row>
    <row r="1566" spans="1:6" ht="13.9" x14ac:dyDescent="0.35">
      <c r="A1566" s="3" t="s">
        <v>4288</v>
      </c>
      <c r="B1566" s="3">
        <v>-1.10645455291335</v>
      </c>
      <c r="C1566" s="3">
        <v>1201.28148746438</v>
      </c>
      <c r="D1566" s="3">
        <v>1023.76610877033</v>
      </c>
      <c r="E1566" s="3">
        <v>626.50700593609599</v>
      </c>
      <c r="F1566" s="3">
        <v>407.33944001491801</v>
      </c>
    </row>
    <row r="1567" spans="1:6" ht="13.9" x14ac:dyDescent="0.35">
      <c r="A1567" s="3" t="s">
        <v>4289</v>
      </c>
      <c r="B1567" s="3">
        <v>-1.1048562619926801</v>
      </c>
      <c r="C1567" s="3">
        <v>1527.9571682374601</v>
      </c>
      <c r="D1567" s="3">
        <v>1060.73898193887</v>
      </c>
      <c r="E1567" s="3">
        <v>640.67006325114096</v>
      </c>
      <c r="F1567" s="3">
        <v>563.06687200726503</v>
      </c>
    </row>
    <row r="1568" spans="1:6" ht="13.9" x14ac:dyDescent="0.35">
      <c r="A1568" s="3" t="s">
        <v>4290</v>
      </c>
      <c r="B1568" s="3">
        <v>-1.1048000669495199</v>
      </c>
      <c r="C1568" s="3">
        <v>714.52170814511703</v>
      </c>
      <c r="D1568" s="3">
        <v>674.43620366065295</v>
      </c>
      <c r="E1568" s="3">
        <v>355.74267491318199</v>
      </c>
      <c r="F1568" s="3">
        <v>290.37385790712801</v>
      </c>
    </row>
    <row r="1569" spans="1:6" ht="13.9" x14ac:dyDescent="0.35">
      <c r="A1569" s="3" t="s">
        <v>4291</v>
      </c>
      <c r="B1569" s="3">
        <v>-1.10106852021297</v>
      </c>
      <c r="C1569" s="3">
        <v>2977.8245323060601</v>
      </c>
      <c r="D1569" s="3">
        <v>2345.8650562109701</v>
      </c>
      <c r="E1569" s="3">
        <v>1454.6292983569499</v>
      </c>
      <c r="F1569" s="3">
        <v>1027.5290381678501</v>
      </c>
    </row>
    <row r="1570" spans="1:6" ht="13.9" x14ac:dyDescent="0.35">
      <c r="A1570" s="3" t="s">
        <v>4292</v>
      </c>
      <c r="B1570" s="3">
        <v>-1.10028420280326</v>
      </c>
      <c r="C1570" s="3">
        <v>292.83676563324502</v>
      </c>
      <c r="D1570" s="3">
        <v>261.35996550176498</v>
      </c>
      <c r="E1570" s="3">
        <v>129.966878890999</v>
      </c>
      <c r="F1570" s="3">
        <v>128.52613382774501</v>
      </c>
    </row>
    <row r="1571" spans="1:6" ht="13.9" x14ac:dyDescent="0.35">
      <c r="A1571" s="3" t="s">
        <v>4293</v>
      </c>
      <c r="B1571" s="3">
        <v>-1.1002165277292</v>
      </c>
      <c r="C1571" s="3">
        <v>342.29364160685901</v>
      </c>
      <c r="D1571" s="3">
        <v>260.08503884078101</v>
      </c>
      <c r="E1571" s="3">
        <v>153.29426740989601</v>
      </c>
      <c r="F1571" s="3">
        <v>127.84610137363001</v>
      </c>
    </row>
    <row r="1572" spans="1:6" ht="13.9" x14ac:dyDescent="0.35">
      <c r="A1572" s="3" t="s">
        <v>4294</v>
      </c>
      <c r="B1572" s="3">
        <v>-1.09993630630197</v>
      </c>
      <c r="C1572" s="3">
        <v>1690.64426025593</v>
      </c>
      <c r="D1572" s="3">
        <v>1316.9992407967</v>
      </c>
      <c r="E1572" s="3">
        <v>791.46496760544096</v>
      </c>
      <c r="F1572" s="3">
        <v>612.02920870354899</v>
      </c>
    </row>
    <row r="1573" spans="1:6" ht="13.9" x14ac:dyDescent="0.35">
      <c r="A1573" s="3" t="s">
        <v>4295</v>
      </c>
      <c r="B1573" s="3">
        <v>-1.09980933047977</v>
      </c>
      <c r="C1573" s="3">
        <v>1086.7497746833701</v>
      </c>
      <c r="D1573" s="3">
        <v>1152.53370152974</v>
      </c>
      <c r="E1573" s="3">
        <v>573.18726075004497</v>
      </c>
      <c r="F1573" s="3">
        <v>471.94252315584799</v>
      </c>
    </row>
    <row r="1574" spans="1:6" ht="13.9" x14ac:dyDescent="0.35">
      <c r="A1574" s="3" t="s">
        <v>4296</v>
      </c>
      <c r="B1574" s="3">
        <v>-1.0954512389392701</v>
      </c>
      <c r="C1574" s="3">
        <v>7767.3325213298003</v>
      </c>
      <c r="D1574" s="3">
        <v>7820.40013847721</v>
      </c>
      <c r="E1574" s="3">
        <v>4326.3974492368998</v>
      </c>
      <c r="F1574" s="3">
        <v>2969.0216946663299</v>
      </c>
    </row>
    <row r="1575" spans="1:6" ht="13.9" x14ac:dyDescent="0.35">
      <c r="A1575" s="3" t="s">
        <v>4297</v>
      </c>
      <c r="B1575" s="3">
        <v>-1.09488021169532</v>
      </c>
      <c r="C1575" s="3">
        <v>818.64144703693705</v>
      </c>
      <c r="D1575" s="3">
        <v>756.03150996364297</v>
      </c>
      <c r="E1575" s="3">
        <v>435.72229269225801</v>
      </c>
      <c r="F1575" s="3">
        <v>301.93440962708399</v>
      </c>
    </row>
    <row r="1576" spans="1:6" ht="13.9" x14ac:dyDescent="0.35">
      <c r="A1576" s="3" t="s">
        <v>4298</v>
      </c>
      <c r="B1576" s="3">
        <v>-1.0947614213227801</v>
      </c>
      <c r="C1576" s="3">
        <v>1216.89944829815</v>
      </c>
      <c r="D1576" s="3">
        <v>856.750716181396</v>
      </c>
      <c r="E1576" s="3">
        <v>548.19363019408399</v>
      </c>
      <c r="F1576" s="3">
        <v>422.98018645956398</v>
      </c>
    </row>
    <row r="1577" spans="1:6" ht="13.9" x14ac:dyDescent="0.35">
      <c r="A1577" s="3" t="s">
        <v>4299</v>
      </c>
      <c r="B1577" s="3">
        <v>-1.0912869933810101</v>
      </c>
      <c r="C1577" s="3">
        <v>874.60580669129104</v>
      </c>
      <c r="D1577" s="3">
        <v>733.08283006592706</v>
      </c>
      <c r="E1577" s="3">
        <v>387.40127361740002</v>
      </c>
      <c r="F1577" s="3">
        <v>367.21752522212898</v>
      </c>
    </row>
    <row r="1578" spans="1:6" ht="13.9" x14ac:dyDescent="0.35">
      <c r="A1578" s="3" t="s">
        <v>4300</v>
      </c>
      <c r="B1578" s="3">
        <v>-1.0912708207053901</v>
      </c>
      <c r="C1578" s="3">
        <v>872.00281321899502</v>
      </c>
      <c r="D1578" s="3">
        <v>743.28224335380105</v>
      </c>
      <c r="E1578" s="3">
        <v>445.719744914643</v>
      </c>
      <c r="F1578" s="3">
        <v>312.81492889292502</v>
      </c>
    </row>
    <row r="1579" spans="1:6" ht="13.9" x14ac:dyDescent="0.35">
      <c r="A1579" s="3" t="s">
        <v>4301</v>
      </c>
      <c r="B1579" s="3">
        <v>-1.0886021265752699</v>
      </c>
      <c r="C1579" s="3">
        <v>1952.2451042216301</v>
      </c>
      <c r="D1579" s="3">
        <v>1714.7763590237801</v>
      </c>
      <c r="E1579" s="3">
        <v>958.92229233038097</v>
      </c>
      <c r="F1579" s="3">
        <v>765.71654333355104</v>
      </c>
    </row>
    <row r="1580" spans="1:6" ht="13.9" x14ac:dyDescent="0.35">
      <c r="A1580" s="3" t="s">
        <v>4302</v>
      </c>
      <c r="B1580" s="3">
        <v>-1.08744403407082</v>
      </c>
      <c r="C1580" s="3">
        <v>714.52170814511703</v>
      </c>
      <c r="D1580" s="3">
        <v>581.36655740880497</v>
      </c>
      <c r="E1580" s="3">
        <v>314.08662398657998</v>
      </c>
      <c r="F1580" s="3">
        <v>295.81411754004898</v>
      </c>
    </row>
    <row r="1581" spans="1:6" ht="13.9" x14ac:dyDescent="0.35">
      <c r="A1581" s="3" t="s">
        <v>4303</v>
      </c>
      <c r="B1581" s="3">
        <v>-1.08743801124133</v>
      </c>
      <c r="C1581" s="3">
        <v>2932.2721465408899</v>
      </c>
      <c r="D1581" s="3">
        <v>3109.5461261405098</v>
      </c>
      <c r="E1581" s="3">
        <v>1608.75668678537</v>
      </c>
      <c r="F1581" s="3">
        <v>1234.9389366729399</v>
      </c>
    </row>
    <row r="1582" spans="1:6" ht="13.9" x14ac:dyDescent="0.35">
      <c r="A1582" s="3" t="s">
        <v>4304</v>
      </c>
      <c r="B1582" s="3">
        <v>-1.08655670832003</v>
      </c>
      <c r="C1582" s="3">
        <v>2664.1638188944498</v>
      </c>
      <c r="D1582" s="3">
        <v>1972.3115445425899</v>
      </c>
      <c r="E1582" s="3">
        <v>1303.0012729841101</v>
      </c>
      <c r="F1582" s="3">
        <v>880.64202807899596</v>
      </c>
    </row>
    <row r="1583" spans="1:6" ht="13.9" x14ac:dyDescent="0.35">
      <c r="A1583" s="3" t="s">
        <v>4305</v>
      </c>
      <c r="B1583" s="3">
        <v>-1.08622973504732</v>
      </c>
      <c r="C1583" s="3">
        <v>899.334244678098</v>
      </c>
      <c r="D1583" s="3">
        <v>833.80203628367997</v>
      </c>
      <c r="E1583" s="3">
        <v>443.220381859047</v>
      </c>
      <c r="F1583" s="3">
        <v>373.33781730916502</v>
      </c>
    </row>
    <row r="1584" spans="1:6" ht="13.9" x14ac:dyDescent="0.35">
      <c r="A1584" s="3" t="s">
        <v>4306</v>
      </c>
      <c r="B1584" s="3">
        <v>-1.0798478683808499</v>
      </c>
      <c r="C1584" s="3">
        <v>1029.4839182928699</v>
      </c>
      <c r="D1584" s="3">
        <v>929.42153585749702</v>
      </c>
      <c r="E1584" s="3">
        <v>492.37452195243702</v>
      </c>
      <c r="F1584" s="3">
        <v>434.54073817952002</v>
      </c>
    </row>
    <row r="1585" spans="1:6" ht="13.9" x14ac:dyDescent="0.35">
      <c r="A1585" s="3" t="s">
        <v>4307</v>
      </c>
      <c r="B1585" s="3">
        <v>-1.0794357949800399</v>
      </c>
      <c r="C1585" s="3">
        <v>2770.8865512585699</v>
      </c>
      <c r="D1585" s="3">
        <v>2011.8342710331001</v>
      </c>
      <c r="E1585" s="3">
        <v>1301.33503094705</v>
      </c>
      <c r="F1585" s="3">
        <v>962.24592257280199</v>
      </c>
    </row>
    <row r="1586" spans="1:6" ht="13.9" x14ac:dyDescent="0.35">
      <c r="A1586" s="3" t="s">
        <v>4308</v>
      </c>
      <c r="B1586" s="3">
        <v>-1.07797277510536</v>
      </c>
      <c r="C1586" s="3">
        <v>1794.7639991477499</v>
      </c>
      <c r="D1586" s="3">
        <v>1301.7001208648901</v>
      </c>
      <c r="E1586" s="3">
        <v>871.44458538451704</v>
      </c>
      <c r="F1586" s="3">
        <v>595.70842980478801</v>
      </c>
    </row>
    <row r="1587" spans="1:6" ht="13.9" x14ac:dyDescent="0.35">
      <c r="A1587" s="3" t="s">
        <v>4309</v>
      </c>
      <c r="B1587" s="3">
        <v>-1.07684323425921</v>
      </c>
      <c r="C1587" s="3">
        <v>329.27867424538198</v>
      </c>
      <c r="D1587" s="3">
        <v>309.807178619166</v>
      </c>
      <c r="E1587" s="3">
        <v>141.63057315044699</v>
      </c>
      <c r="F1587" s="3">
        <v>161.16769162526799</v>
      </c>
    </row>
    <row r="1588" spans="1:6" ht="13.9" x14ac:dyDescent="0.35">
      <c r="A1588" s="3" t="s">
        <v>4310</v>
      </c>
      <c r="B1588" s="3">
        <v>-1.0750049007285001</v>
      </c>
      <c r="C1588" s="3">
        <v>2016.0184442928701</v>
      </c>
      <c r="D1588" s="3">
        <v>1838.4442451392499</v>
      </c>
      <c r="E1588" s="3">
        <v>1021.4063687202801</v>
      </c>
      <c r="F1588" s="3">
        <v>808.55858794280005</v>
      </c>
    </row>
    <row r="1589" spans="1:6" ht="13.9" x14ac:dyDescent="0.35">
      <c r="A1589" s="3" t="s">
        <v>4311</v>
      </c>
      <c r="B1589" s="3">
        <v>-1.0736781395751001</v>
      </c>
      <c r="C1589" s="3">
        <v>333.18316445382499</v>
      </c>
      <c r="D1589" s="3">
        <v>316.18181192408701</v>
      </c>
      <c r="E1589" s="3">
        <v>158.29299352108799</v>
      </c>
      <c r="F1589" s="3">
        <v>150.28717235942699</v>
      </c>
    </row>
    <row r="1590" spans="1:6" ht="13.9" x14ac:dyDescent="0.35">
      <c r="A1590" s="3" t="s">
        <v>4312</v>
      </c>
      <c r="B1590" s="3">
        <v>-1.0734200759805399</v>
      </c>
      <c r="C1590" s="3">
        <v>1543.5751290712401</v>
      </c>
      <c r="D1590" s="3">
        <v>1143.60921490285</v>
      </c>
      <c r="E1590" s="3">
        <v>722.31592306728101</v>
      </c>
      <c r="F1590" s="3">
        <v>554.90648255788403</v>
      </c>
    </row>
    <row r="1591" spans="1:6" ht="13.9" x14ac:dyDescent="0.35">
      <c r="A1591" s="3" t="s">
        <v>4313</v>
      </c>
      <c r="B1591" s="3">
        <v>-1.0708027940817599</v>
      </c>
      <c r="C1591" s="3">
        <v>472.44331522163498</v>
      </c>
      <c r="D1591" s="3">
        <v>392.67741158313999</v>
      </c>
      <c r="E1591" s="3">
        <v>221.61019092952299</v>
      </c>
      <c r="F1591" s="3">
        <v>190.40908715221499</v>
      </c>
    </row>
    <row r="1592" spans="1:6" ht="13.9" x14ac:dyDescent="0.35">
      <c r="A1592" s="3" t="s">
        <v>4314</v>
      </c>
      <c r="B1592" s="3">
        <v>-1.0694568946230301</v>
      </c>
      <c r="C1592" s="3">
        <v>525.80468140369305</v>
      </c>
      <c r="D1592" s="3">
        <v>446.22433134447698</v>
      </c>
      <c r="E1592" s="3">
        <v>198.282802410626</v>
      </c>
      <c r="F1592" s="3">
        <v>264.53262465075602</v>
      </c>
    </row>
    <row r="1593" spans="1:6" ht="13.9" x14ac:dyDescent="0.35">
      <c r="A1593" s="3" t="s">
        <v>4315</v>
      </c>
      <c r="B1593" s="3">
        <v>-1.0686958755621601</v>
      </c>
      <c r="C1593" s="3">
        <v>3779.5465217730798</v>
      </c>
      <c r="D1593" s="3">
        <v>3248.5131321877898</v>
      </c>
      <c r="E1593" s="3">
        <v>1908.6802534569099</v>
      </c>
      <c r="F1593" s="3">
        <v>1442.34883517803</v>
      </c>
    </row>
    <row r="1594" spans="1:6" ht="13.9" x14ac:dyDescent="0.35">
      <c r="A1594" s="3" t="s">
        <v>4316</v>
      </c>
      <c r="B1594" s="3">
        <v>-1.0670718181346699</v>
      </c>
      <c r="C1594" s="3">
        <v>3217.2999317572499</v>
      </c>
      <c r="D1594" s="3">
        <v>2774.2404143016602</v>
      </c>
      <c r="E1594" s="3">
        <v>1646.2471326193199</v>
      </c>
      <c r="F1594" s="3">
        <v>1213.8579305953699</v>
      </c>
    </row>
    <row r="1595" spans="1:6" ht="13.9" x14ac:dyDescent="0.35">
      <c r="A1595" s="3" t="s">
        <v>4317</v>
      </c>
      <c r="B1595" s="3">
        <v>-1.0670464139351601</v>
      </c>
      <c r="C1595" s="3">
        <v>1878.0597902612101</v>
      </c>
      <c r="D1595" s="3">
        <v>1310.6246074917799</v>
      </c>
      <c r="E1595" s="3">
        <v>886.44076371809297</v>
      </c>
      <c r="F1595" s="3">
        <v>635.83034459757596</v>
      </c>
    </row>
    <row r="1596" spans="1:6" ht="13.9" x14ac:dyDescent="0.35">
      <c r="A1596" s="3" t="s">
        <v>4318</v>
      </c>
      <c r="B1596" s="3">
        <v>-1.06645275295591</v>
      </c>
      <c r="C1596" s="3">
        <v>269.40982438258499</v>
      </c>
      <c r="D1596" s="3">
        <v>246.06084556995501</v>
      </c>
      <c r="E1596" s="3">
        <v>129.966878890999</v>
      </c>
      <c r="F1596" s="3">
        <v>116.285549653674</v>
      </c>
    </row>
    <row r="1597" spans="1:6" ht="13.9" x14ac:dyDescent="0.35">
      <c r="A1597" s="3" t="s">
        <v>4319</v>
      </c>
      <c r="B1597" s="3">
        <v>-1.06507038075802</v>
      </c>
      <c r="C1597" s="3">
        <v>459.42834786015698</v>
      </c>
      <c r="D1597" s="3">
        <v>471.72286456416202</v>
      </c>
      <c r="E1597" s="3">
        <v>259.10063676346499</v>
      </c>
      <c r="F1597" s="3">
        <v>186.32889242752501</v>
      </c>
    </row>
    <row r="1598" spans="1:6" ht="13.9" x14ac:dyDescent="0.35">
      <c r="A1598" s="3" t="s">
        <v>4320</v>
      </c>
      <c r="B1598" s="3">
        <v>-1.0646095636534501</v>
      </c>
      <c r="C1598" s="3">
        <v>2804.7254663984099</v>
      </c>
      <c r="D1598" s="3">
        <v>2320.3665229912799</v>
      </c>
      <c r="E1598" s="3">
        <v>1427.9694257639201</v>
      </c>
      <c r="F1598" s="3">
        <v>1022.76881098904</v>
      </c>
    </row>
    <row r="1599" spans="1:6" ht="13.9" x14ac:dyDescent="0.35">
      <c r="A1599" s="3" t="s">
        <v>4321</v>
      </c>
      <c r="B1599" s="3">
        <v>-1.0641280330437899</v>
      </c>
      <c r="C1599" s="3">
        <v>1654.2023516438001</v>
      </c>
      <c r="D1599" s="3">
        <v>1561.7851597056699</v>
      </c>
      <c r="E1599" s="3">
        <v>897.27133695901</v>
      </c>
      <c r="F1599" s="3">
        <v>641.27060423049602</v>
      </c>
    </row>
    <row r="1600" spans="1:6" ht="13.9" x14ac:dyDescent="0.35">
      <c r="A1600" s="3" t="s">
        <v>4322</v>
      </c>
      <c r="B1600" s="3">
        <v>-1.0632330565214101</v>
      </c>
      <c r="C1600" s="3">
        <v>521.90019119524902</v>
      </c>
      <c r="D1600" s="3">
        <v>448.77418466644599</v>
      </c>
      <c r="E1600" s="3">
        <v>237.439490281632</v>
      </c>
      <c r="F1600" s="3">
        <v>227.13083967442799</v>
      </c>
    </row>
    <row r="1601" spans="1:6" ht="13.9" x14ac:dyDescent="0.35">
      <c r="A1601" s="3" t="s">
        <v>4323</v>
      </c>
      <c r="B1601" s="3">
        <v>-1.06115011631763</v>
      </c>
      <c r="C1601" s="3">
        <v>5116.1836697968201</v>
      </c>
      <c r="D1601" s="3">
        <v>3785.2572564621501</v>
      </c>
      <c r="E1601" s="3">
        <v>2128.6242023493701</v>
      </c>
      <c r="F1601" s="3">
        <v>2137.3420032836202</v>
      </c>
    </row>
    <row r="1602" spans="1:6" ht="13.9" x14ac:dyDescent="0.35">
      <c r="A1602" s="3" t="s">
        <v>4324</v>
      </c>
      <c r="B1602" s="3">
        <v>-1.0611212059066499</v>
      </c>
      <c r="C1602" s="3">
        <v>1557.89159316886</v>
      </c>
      <c r="D1602" s="3">
        <v>1425.36800698036</v>
      </c>
      <c r="E1602" s="3">
        <v>848.11719686561901</v>
      </c>
      <c r="F1602" s="3">
        <v>582.10778072248695</v>
      </c>
    </row>
    <row r="1603" spans="1:6" ht="13.9" x14ac:dyDescent="0.35">
      <c r="A1603" s="3" t="s">
        <v>4325</v>
      </c>
      <c r="B1603" s="3">
        <v>-1.0600376726521701</v>
      </c>
      <c r="C1603" s="3">
        <v>1332.7326578152999</v>
      </c>
      <c r="D1603" s="3">
        <v>1236.6788611546899</v>
      </c>
      <c r="E1603" s="3">
        <v>709.81910778930001</v>
      </c>
      <c r="F1603" s="3">
        <v>522.94495721447697</v>
      </c>
    </row>
    <row r="1604" spans="1:6" ht="13.9" x14ac:dyDescent="0.35">
      <c r="A1604" s="3" t="s">
        <v>4326</v>
      </c>
      <c r="B1604" s="3">
        <v>-1.05985378356272</v>
      </c>
      <c r="C1604" s="3">
        <v>1292.38625899472</v>
      </c>
      <c r="D1604" s="3">
        <v>1030.14074207525</v>
      </c>
      <c r="E1604" s="3">
        <v>635.67133713994804</v>
      </c>
      <c r="F1604" s="3">
        <v>478.74284769699801</v>
      </c>
    </row>
    <row r="1605" spans="1:6" ht="13.9" x14ac:dyDescent="0.35">
      <c r="A1605" s="3" t="s">
        <v>4327</v>
      </c>
      <c r="B1605" s="3">
        <v>-1.0583323357565599</v>
      </c>
      <c r="C1605" s="3">
        <v>813.43546009234603</v>
      </c>
      <c r="D1605" s="3">
        <v>628.538843865221</v>
      </c>
      <c r="E1605" s="3">
        <v>364.07388509850301</v>
      </c>
      <c r="F1605" s="3">
        <v>328.45567533757099</v>
      </c>
    </row>
    <row r="1606" spans="1:6" ht="13.9" x14ac:dyDescent="0.35">
      <c r="A1606" s="3" t="s">
        <v>535</v>
      </c>
      <c r="B1606" s="3">
        <v>-1.0575372732995101</v>
      </c>
      <c r="C1606" s="3">
        <v>766.58157759102698</v>
      </c>
      <c r="D1606" s="3">
        <v>624.71406388226796</v>
      </c>
      <c r="E1606" s="3">
        <v>359.90828000584202</v>
      </c>
      <c r="F1606" s="3">
        <v>308.73473416823498</v>
      </c>
    </row>
    <row r="1607" spans="1:6" ht="13.9" x14ac:dyDescent="0.35">
      <c r="A1607" s="3" t="s">
        <v>4328</v>
      </c>
      <c r="B1607" s="3">
        <v>-1.05513890883622</v>
      </c>
      <c r="C1607" s="3">
        <v>645.54238112928601</v>
      </c>
      <c r="D1607" s="3">
        <v>527.81963764746695</v>
      </c>
      <c r="E1607" s="3">
        <v>259.10063676346499</v>
      </c>
      <c r="F1607" s="3">
        <v>305.33457189765898</v>
      </c>
    </row>
    <row r="1608" spans="1:6" ht="13.9" x14ac:dyDescent="0.35">
      <c r="A1608" s="3" t="s">
        <v>4329</v>
      </c>
      <c r="B1608" s="3">
        <v>-1.0550706949886499</v>
      </c>
      <c r="C1608" s="3">
        <v>1848.1253653298099</v>
      </c>
      <c r="D1608" s="3">
        <v>1809.1209319366101</v>
      </c>
      <c r="E1608" s="3">
        <v>953.92356621918896</v>
      </c>
      <c r="F1608" s="3">
        <v>806.51849058045502</v>
      </c>
    </row>
    <row r="1609" spans="1:6" ht="13.9" x14ac:dyDescent="0.35">
      <c r="A1609" s="3" t="s">
        <v>4330</v>
      </c>
      <c r="B1609" s="3">
        <v>-1.05451809390615</v>
      </c>
      <c r="C1609" s="3">
        <v>2134.4546472823199</v>
      </c>
      <c r="D1609" s="3">
        <v>1570.7096463325599</v>
      </c>
      <c r="E1609" s="3">
        <v>1061.3961776098199</v>
      </c>
      <c r="F1609" s="3">
        <v>722.87449872430295</v>
      </c>
    </row>
    <row r="1610" spans="1:6" ht="13.9" x14ac:dyDescent="0.35">
      <c r="A1610" s="3" t="s">
        <v>4331</v>
      </c>
      <c r="B1610" s="3">
        <v>-1.0542538473838701</v>
      </c>
      <c r="C1610" s="3">
        <v>436.00140660949802</v>
      </c>
      <c r="D1610" s="3">
        <v>355.70453841459801</v>
      </c>
      <c r="E1610" s="3">
        <v>194.95031833649799</v>
      </c>
      <c r="F1610" s="3">
        <v>186.32889242752501</v>
      </c>
    </row>
    <row r="1611" spans="1:6" ht="13.9" x14ac:dyDescent="0.35">
      <c r="A1611" s="3" t="s">
        <v>4332</v>
      </c>
      <c r="B1611" s="3">
        <v>-1.05415193204706</v>
      </c>
      <c r="C1611" s="3">
        <v>721.02919182585595</v>
      </c>
      <c r="D1611" s="3">
        <v>568.61729079896202</v>
      </c>
      <c r="E1611" s="3">
        <v>315.752866023644</v>
      </c>
      <c r="F1611" s="3">
        <v>305.33457189765898</v>
      </c>
    </row>
    <row r="1612" spans="1:6" ht="13.9" x14ac:dyDescent="0.35">
      <c r="A1612" s="3" t="s">
        <v>4333</v>
      </c>
      <c r="B1612" s="3">
        <v>-1.05385023523852</v>
      </c>
      <c r="C1612" s="3">
        <v>4361.3155628311197</v>
      </c>
      <c r="D1612" s="3">
        <v>3220.4647456461398</v>
      </c>
      <c r="E1612" s="3">
        <v>2090.3006354968902</v>
      </c>
      <c r="F1612" s="3">
        <v>1562.0345471022799</v>
      </c>
    </row>
    <row r="1613" spans="1:6" ht="13.9" x14ac:dyDescent="0.35">
      <c r="A1613" s="3" t="s">
        <v>4334</v>
      </c>
      <c r="B1613" s="3">
        <v>-1.04978270343813</v>
      </c>
      <c r="C1613" s="3">
        <v>671.57231585224099</v>
      </c>
      <c r="D1613" s="3">
        <v>815.95306302990105</v>
      </c>
      <c r="E1613" s="3">
        <v>338.24713352400897</v>
      </c>
      <c r="F1613" s="3">
        <v>380.13814185031498</v>
      </c>
    </row>
    <row r="1614" spans="1:6" ht="13.9" x14ac:dyDescent="0.35">
      <c r="A1614" s="3" t="s">
        <v>4335</v>
      </c>
      <c r="B1614" s="3">
        <v>-1.04971981937512</v>
      </c>
      <c r="C1614" s="3">
        <v>3290.1837489815198</v>
      </c>
      <c r="D1614" s="3">
        <v>3084.0475929208301</v>
      </c>
      <c r="E1614" s="3">
        <v>1707.8980879906901</v>
      </c>
      <c r="F1614" s="3">
        <v>1371.6254599500601</v>
      </c>
    </row>
    <row r="1615" spans="1:6" ht="13.9" x14ac:dyDescent="0.35">
      <c r="A1615" s="3" t="s">
        <v>4336</v>
      </c>
      <c r="B1615" s="3">
        <v>-1.04949935895686</v>
      </c>
      <c r="C1615" s="3">
        <v>285.02778521635798</v>
      </c>
      <c r="D1615" s="3">
        <v>261.35996550176498</v>
      </c>
      <c r="E1615" s="3">
        <v>129.966878890999</v>
      </c>
      <c r="F1615" s="3">
        <v>133.96639346066601</v>
      </c>
    </row>
    <row r="1616" spans="1:6" ht="13.9" x14ac:dyDescent="0.35">
      <c r="A1616" s="3" t="s">
        <v>4337</v>
      </c>
      <c r="B1616" s="3">
        <v>-1.04823126438952</v>
      </c>
      <c r="C1616" s="3">
        <v>731.44116571503798</v>
      </c>
      <c r="D1616" s="3">
        <v>609.414943950458</v>
      </c>
      <c r="E1616" s="3">
        <v>327.41656028309302</v>
      </c>
      <c r="F1616" s="3">
        <v>320.97531834230602</v>
      </c>
    </row>
    <row r="1617" spans="1:6" ht="13.9" x14ac:dyDescent="0.35">
      <c r="A1617" s="3" t="s">
        <v>4338</v>
      </c>
      <c r="B1617" s="3">
        <v>-1.0475295329821099</v>
      </c>
      <c r="C1617" s="3">
        <v>2666.7668123667499</v>
      </c>
      <c r="D1617" s="3">
        <v>2373.9134427526201</v>
      </c>
      <c r="E1617" s="3">
        <v>1270.50955326136</v>
      </c>
      <c r="F1617" s="3">
        <v>1168.2957561696601</v>
      </c>
    </row>
    <row r="1618" spans="1:6" ht="13.9" x14ac:dyDescent="0.35">
      <c r="A1618" s="3" t="s">
        <v>4339</v>
      </c>
      <c r="B1618" s="3">
        <v>-1.0473931108665799</v>
      </c>
      <c r="C1618" s="3">
        <v>1509.73621393139</v>
      </c>
      <c r="D1618" s="3">
        <v>1054.3643486339499</v>
      </c>
      <c r="E1618" s="3">
        <v>611.51082760251904</v>
      </c>
      <c r="F1618" s="3">
        <v>629.03002005642497</v>
      </c>
    </row>
    <row r="1619" spans="1:6" ht="13.9" x14ac:dyDescent="0.35">
      <c r="A1619" s="3" t="s">
        <v>4340</v>
      </c>
      <c r="B1619" s="3">
        <v>-1.04681744285287</v>
      </c>
      <c r="C1619" s="3">
        <v>1279.3712916332399</v>
      </c>
      <c r="D1619" s="3">
        <v>1142.3342882418599</v>
      </c>
      <c r="E1619" s="3">
        <v>606.51210149132703</v>
      </c>
      <c r="F1619" s="3">
        <v>565.78700182372495</v>
      </c>
    </row>
    <row r="1620" spans="1:6" ht="13.9" x14ac:dyDescent="0.35">
      <c r="A1620" s="3" t="s">
        <v>4341</v>
      </c>
      <c r="B1620" s="3">
        <v>-1.0437668339837201</v>
      </c>
      <c r="C1620" s="3">
        <v>1656.8053451160899</v>
      </c>
      <c r="D1620" s="3">
        <v>1429.19278696331</v>
      </c>
      <c r="E1620" s="3">
        <v>891.439489829286</v>
      </c>
      <c r="F1620" s="3">
        <v>605.90891661651403</v>
      </c>
    </row>
    <row r="1621" spans="1:6" ht="13.9" x14ac:dyDescent="0.35">
      <c r="A1621" s="3" t="s">
        <v>4342</v>
      </c>
      <c r="B1621" s="3">
        <v>-1.0421003825288599</v>
      </c>
      <c r="C1621" s="3">
        <v>1599.53948872559</v>
      </c>
      <c r="D1621" s="3">
        <v>1081.13780851462</v>
      </c>
      <c r="E1621" s="3">
        <v>723.98216510434497</v>
      </c>
      <c r="F1621" s="3">
        <v>578.027585997796</v>
      </c>
    </row>
    <row r="1622" spans="1:6" ht="13.9" x14ac:dyDescent="0.35">
      <c r="A1622" s="3" t="s">
        <v>4343</v>
      </c>
      <c r="B1622" s="3">
        <v>-1.04207326901459</v>
      </c>
      <c r="C1622" s="3">
        <v>598.68849862796696</v>
      </c>
      <c r="D1622" s="3">
        <v>611.96479727242604</v>
      </c>
      <c r="E1622" s="3">
        <v>286.593630375023</v>
      </c>
      <c r="F1622" s="3">
        <v>301.25437717296899</v>
      </c>
    </row>
    <row r="1623" spans="1:6" ht="13.9" x14ac:dyDescent="0.35">
      <c r="A1623" s="3" t="s">
        <v>4344</v>
      </c>
      <c r="B1623" s="3">
        <v>-1.04167794603404</v>
      </c>
      <c r="C1623" s="3">
        <v>3978.6755224036801</v>
      </c>
      <c r="D1623" s="3">
        <v>3318.6340985419301</v>
      </c>
      <c r="E1623" s="3">
        <v>2140.2878966088201</v>
      </c>
      <c r="F1623" s="3">
        <v>1404.9470502017</v>
      </c>
    </row>
    <row r="1624" spans="1:6" ht="13.9" x14ac:dyDescent="0.35">
      <c r="A1624" s="3" t="s">
        <v>4345</v>
      </c>
      <c r="B1624" s="3">
        <v>-1.03794155481749</v>
      </c>
      <c r="C1624" s="3">
        <v>2454.62284437466</v>
      </c>
      <c r="D1624" s="3">
        <v>2036.0578775918</v>
      </c>
      <c r="E1624" s="3">
        <v>1312.9987252065</v>
      </c>
      <c r="F1624" s="3">
        <v>874.52173599195999</v>
      </c>
    </row>
    <row r="1625" spans="1:6" ht="13.9" x14ac:dyDescent="0.35">
      <c r="A1625" s="3" t="s">
        <v>4346</v>
      </c>
      <c r="B1625" s="3">
        <v>-1.03593704330881</v>
      </c>
      <c r="C1625" s="3">
        <v>1453.7718542770399</v>
      </c>
      <c r="D1625" s="3">
        <v>1195.8812080032001</v>
      </c>
      <c r="E1625" s="3">
        <v>750.64203769737003</v>
      </c>
      <c r="F1625" s="3">
        <v>541.98586592969798</v>
      </c>
    </row>
    <row r="1626" spans="1:6" ht="13.9" x14ac:dyDescent="0.35">
      <c r="A1626" s="3" t="s">
        <v>4347</v>
      </c>
      <c r="B1626" s="3">
        <v>-1.03570027044225</v>
      </c>
      <c r="C1626" s="3">
        <v>299.34424931398303</v>
      </c>
      <c r="D1626" s="3">
        <v>270.284452128655</v>
      </c>
      <c r="E1626" s="3">
        <v>134.96560500219101</v>
      </c>
      <c r="F1626" s="3">
        <v>142.806815364161</v>
      </c>
    </row>
    <row r="1627" spans="1:6" ht="13.9" x14ac:dyDescent="0.35">
      <c r="A1627" s="3" t="s">
        <v>4348</v>
      </c>
      <c r="B1627" s="3">
        <v>-1.0324489596888899</v>
      </c>
      <c r="C1627" s="3">
        <v>166518.69840968799</v>
      </c>
      <c r="D1627" s="3">
        <v>137177.00901525799</v>
      </c>
      <c r="E1627" s="3">
        <v>70208.774473732294</v>
      </c>
      <c r="F1627" s="3">
        <v>78261.534981831006</v>
      </c>
    </row>
    <row r="1628" spans="1:6" ht="13.9" x14ac:dyDescent="0.35">
      <c r="A1628" s="3" t="s">
        <v>4349</v>
      </c>
      <c r="B1628" s="3">
        <v>-1.0301046817811601</v>
      </c>
      <c r="C1628" s="3">
        <v>1177.8545462137199</v>
      </c>
      <c r="D1628" s="3">
        <v>937.07109582340195</v>
      </c>
      <c r="E1628" s="3">
        <v>582.35159195389804</v>
      </c>
      <c r="F1628" s="3">
        <v>453.58164689474103</v>
      </c>
    </row>
    <row r="1629" spans="1:6" ht="13.9" x14ac:dyDescent="0.35">
      <c r="A1629" s="3" t="s">
        <v>4350</v>
      </c>
      <c r="B1629" s="3">
        <v>-1.0296919551361099</v>
      </c>
      <c r="C1629" s="3">
        <v>2345.2971185382498</v>
      </c>
      <c r="D1629" s="3">
        <v>1916.21477145928</v>
      </c>
      <c r="E1629" s="3">
        <v>1195.5286615934799</v>
      </c>
      <c r="F1629" s="3">
        <v>892.20257979895098</v>
      </c>
    </row>
    <row r="1630" spans="1:6" ht="13.9" x14ac:dyDescent="0.35">
      <c r="A1630" s="3" t="s">
        <v>4351</v>
      </c>
      <c r="B1630" s="3">
        <v>-1.0270553045848101</v>
      </c>
      <c r="C1630" s="3">
        <v>840.76689155144902</v>
      </c>
      <c r="D1630" s="3">
        <v>614.51465059439397</v>
      </c>
      <c r="E1630" s="3">
        <v>401.56433093244499</v>
      </c>
      <c r="F1630" s="3">
        <v>312.81492889292502</v>
      </c>
    </row>
    <row r="1631" spans="1:6" ht="13.9" x14ac:dyDescent="0.35">
      <c r="A1631" s="3" t="s">
        <v>4352</v>
      </c>
      <c r="B1631" s="3">
        <v>-1.02443192593044</v>
      </c>
      <c r="C1631" s="3">
        <v>896.73125120580301</v>
      </c>
      <c r="D1631" s="3">
        <v>926.87168253552898</v>
      </c>
      <c r="E1631" s="3">
        <v>479.87770667445699</v>
      </c>
      <c r="F1631" s="3">
        <v>416.859894372528</v>
      </c>
    </row>
    <row r="1632" spans="1:6" ht="13.9" x14ac:dyDescent="0.35">
      <c r="A1632" s="3" t="s">
        <v>4353</v>
      </c>
      <c r="B1632" s="3">
        <v>-1.01803947384447</v>
      </c>
      <c r="C1632" s="3">
        <v>1357.4610958021101</v>
      </c>
      <c r="D1632" s="3">
        <v>1304.2499741868601</v>
      </c>
      <c r="E1632" s="3">
        <v>680.659872140679</v>
      </c>
      <c r="F1632" s="3">
        <v>633.79024723523105</v>
      </c>
    </row>
    <row r="1633" spans="1:6" ht="13.9" x14ac:dyDescent="0.35">
      <c r="A1633" s="3" t="s">
        <v>4354</v>
      </c>
      <c r="B1633" s="3">
        <v>-1.0160667976376501</v>
      </c>
      <c r="C1633" s="3">
        <v>4101.0162156015704</v>
      </c>
      <c r="D1633" s="3">
        <v>3613.1421572292802</v>
      </c>
      <c r="E1633" s="3">
        <v>2234.4305717029401</v>
      </c>
      <c r="F1633" s="3">
        <v>1580.3954233633899</v>
      </c>
    </row>
    <row r="1634" spans="1:6" ht="13.9" x14ac:dyDescent="0.35">
      <c r="A1634" s="3" t="s">
        <v>4355</v>
      </c>
      <c r="B1634" s="3">
        <v>-1.0133478409864101</v>
      </c>
      <c r="C1634" s="3">
        <v>5122.69115347756</v>
      </c>
      <c r="D1634" s="3">
        <v>4246.7807077384396</v>
      </c>
      <c r="E1634" s="3">
        <v>2609.3350300423599</v>
      </c>
      <c r="F1634" s="3">
        <v>2032.6170053499</v>
      </c>
    </row>
    <row r="1635" spans="1:6" ht="13.9" x14ac:dyDescent="0.35">
      <c r="A1635" s="3" t="s">
        <v>296</v>
      </c>
      <c r="B1635" s="3">
        <v>-1.0121609603055699</v>
      </c>
      <c r="C1635" s="3">
        <v>269.40982438258499</v>
      </c>
      <c r="D1635" s="3">
        <v>277.93401209455999</v>
      </c>
      <c r="E1635" s="3">
        <v>129.13375787246699</v>
      </c>
      <c r="F1635" s="3">
        <v>142.12678291004599</v>
      </c>
    </row>
    <row r="1636" spans="1:6" ht="13.9" x14ac:dyDescent="0.35">
      <c r="A1636" s="3" t="s">
        <v>4356</v>
      </c>
      <c r="B1636" s="3">
        <v>-1.0118771688486099</v>
      </c>
      <c r="C1636" s="3">
        <v>490.66426952770303</v>
      </c>
      <c r="D1636" s="3">
        <v>492.12169113990899</v>
      </c>
      <c r="E1636" s="3">
        <v>254.93503167080499</v>
      </c>
      <c r="F1636" s="3">
        <v>232.57109930734899</v>
      </c>
    </row>
    <row r="1637" spans="1:6" ht="13.9" x14ac:dyDescent="0.35">
      <c r="A1637" s="3" t="s">
        <v>4357</v>
      </c>
      <c r="B1637" s="3">
        <v>-1.0097493138932201</v>
      </c>
      <c r="C1637" s="3">
        <v>11735.5960698443</v>
      </c>
      <c r="D1637" s="3">
        <v>10510.4953931539</v>
      </c>
      <c r="E1637" s="3">
        <v>6714.1222883497303</v>
      </c>
      <c r="F1637" s="3">
        <v>4334.5268625293602</v>
      </c>
    </row>
    <row r="1638" spans="1:6" ht="13.9" x14ac:dyDescent="0.35">
      <c r="A1638" s="3" t="s">
        <v>4358</v>
      </c>
      <c r="B1638" s="3">
        <v>-1.0095248474085201</v>
      </c>
      <c r="C1638" s="3">
        <v>2396.0554912480202</v>
      </c>
      <c r="D1638" s="3">
        <v>1774.6979120900401</v>
      </c>
      <c r="E1638" s="3">
        <v>1078.891718999</v>
      </c>
      <c r="F1638" s="3">
        <v>992.84738300797903</v>
      </c>
    </row>
    <row r="1639" spans="1:6" ht="13.9" x14ac:dyDescent="0.35">
      <c r="A1639" s="3" t="s">
        <v>4359</v>
      </c>
      <c r="B1639" s="3">
        <v>-1.00880102887169</v>
      </c>
      <c r="C1639" s="3">
        <v>963.107584749338</v>
      </c>
      <c r="D1639" s="3">
        <v>815.95306302990105</v>
      </c>
      <c r="E1639" s="3">
        <v>429.05732454400197</v>
      </c>
      <c r="F1639" s="3">
        <v>454.94171180297099</v>
      </c>
    </row>
    <row r="1640" spans="1:6" ht="13.9" x14ac:dyDescent="0.35">
      <c r="A1640" s="3" t="s">
        <v>4360</v>
      </c>
      <c r="B1640" s="3">
        <v>-1.00855428790307</v>
      </c>
      <c r="C1640" s="3">
        <v>10138.659574591</v>
      </c>
      <c r="D1640" s="3">
        <v>9190.9462990352495</v>
      </c>
      <c r="E1640" s="3">
        <v>5851.0089131505401</v>
      </c>
      <c r="F1640" s="3">
        <v>3757.1793089856801</v>
      </c>
    </row>
    <row r="1641" spans="1:6" ht="13.9" x14ac:dyDescent="0.35">
      <c r="A1641" s="3" t="s">
        <v>4361</v>
      </c>
      <c r="B1641" s="3">
        <v>-1.0068961265277501</v>
      </c>
      <c r="C1641" s="3">
        <v>354.007112232189</v>
      </c>
      <c r="D1641" s="3">
        <v>340.40541848278701</v>
      </c>
      <c r="E1641" s="3">
        <v>162.45859861374799</v>
      </c>
      <c r="F1641" s="3">
        <v>182.92873015695</v>
      </c>
    </row>
    <row r="1642" spans="1:6" ht="13.9" x14ac:dyDescent="0.35">
      <c r="A1642" s="3" t="s">
        <v>4362</v>
      </c>
      <c r="B1642" s="3">
        <v>-1.00686238900237</v>
      </c>
      <c r="C1642" s="3">
        <v>3847.22435205276</v>
      </c>
      <c r="D1642" s="3">
        <v>2793.3643142164301</v>
      </c>
      <c r="E1642" s="3">
        <v>1864.52483947471</v>
      </c>
      <c r="F1642" s="3">
        <v>1440.3087378156899</v>
      </c>
    </row>
    <row r="1643" spans="1:6" ht="13.9" x14ac:dyDescent="0.35">
      <c r="A1643" s="3" t="s">
        <v>4363</v>
      </c>
      <c r="B1643" s="3">
        <v>-1.00641220501294</v>
      </c>
      <c r="C1643" s="3">
        <v>44572.358722852099</v>
      </c>
      <c r="D1643" s="3">
        <v>37881.895877824201</v>
      </c>
      <c r="E1643" s="3">
        <v>23140.769410746001</v>
      </c>
      <c r="F1643" s="3">
        <v>17903.8944519412</v>
      </c>
    </row>
    <row r="1644" spans="1:6" ht="13.9" x14ac:dyDescent="0.35">
      <c r="A1644" s="3" t="s">
        <v>4364</v>
      </c>
      <c r="B1644" s="3">
        <v>-1.0014371647376501</v>
      </c>
      <c r="C1644" s="3">
        <v>1367.8730696912901</v>
      </c>
      <c r="D1644" s="3">
        <v>1093.8870751244599</v>
      </c>
      <c r="E1644" s="3">
        <v>660.66496769591004</v>
      </c>
      <c r="F1644" s="3">
        <v>569.18716409430101</v>
      </c>
    </row>
    <row r="1645" spans="1:6" ht="13.9" x14ac:dyDescent="0.35">
      <c r="A1645" s="3" t="s">
        <v>4365</v>
      </c>
      <c r="B1645" s="3">
        <v>-0.99928427923944696</v>
      </c>
      <c r="C1645" s="3">
        <v>1108.8752191978899</v>
      </c>
      <c r="D1645" s="3">
        <v>1255.8027610694601</v>
      </c>
      <c r="E1645" s="3">
        <v>696.48917149278805</v>
      </c>
      <c r="F1645" s="3">
        <v>486.90323714637901</v>
      </c>
    </row>
    <row r="1646" spans="1:6" ht="13.9" x14ac:dyDescent="0.35">
      <c r="A1646" s="3" t="s">
        <v>4366</v>
      </c>
      <c r="B1646" s="3">
        <v>-0.99841607325012005</v>
      </c>
      <c r="C1646" s="3">
        <v>2288.0312621477501</v>
      </c>
      <c r="D1646" s="3">
        <v>1781.0725453949599</v>
      </c>
      <c r="E1646" s="3">
        <v>1198.02802464908</v>
      </c>
      <c r="F1646" s="3">
        <v>839.16004837797698</v>
      </c>
    </row>
    <row r="1647" spans="1:6" ht="13.9" x14ac:dyDescent="0.35">
      <c r="A1647" s="3" t="s">
        <v>4367</v>
      </c>
      <c r="B1647" s="3">
        <v>-0.99609153074307299</v>
      </c>
      <c r="C1647" s="3">
        <v>3868.0482998311199</v>
      </c>
      <c r="D1647" s="3">
        <v>5605.8525283476201</v>
      </c>
      <c r="E1647" s="3">
        <v>2512.6929918926398</v>
      </c>
      <c r="F1647" s="3">
        <v>2237.30677403853</v>
      </c>
    </row>
    <row r="1648" spans="1:6" ht="13.9" x14ac:dyDescent="0.35">
      <c r="A1648" s="3" t="s">
        <v>4368</v>
      </c>
      <c r="B1648" s="3">
        <v>-0.99556514958044595</v>
      </c>
      <c r="C1648" s="3">
        <v>1388.6970174696501</v>
      </c>
      <c r="D1648" s="3">
        <v>1153.8086281907199</v>
      </c>
      <c r="E1648" s="3">
        <v>693.98980843719198</v>
      </c>
      <c r="F1648" s="3">
        <v>581.42774826837206</v>
      </c>
    </row>
    <row r="1649" spans="1:6" ht="13.9" x14ac:dyDescent="0.35">
      <c r="A1649" s="3" t="s">
        <v>4369</v>
      </c>
      <c r="B1649" s="3">
        <v>-0.99501232573571297</v>
      </c>
      <c r="C1649" s="3">
        <v>862.89233606596099</v>
      </c>
      <c r="D1649" s="3">
        <v>863.12534948631799</v>
      </c>
      <c r="E1649" s="3">
        <v>492.37452195243702</v>
      </c>
      <c r="F1649" s="3">
        <v>374.01784976328003</v>
      </c>
    </row>
    <row r="1650" spans="1:6" ht="13.9" x14ac:dyDescent="0.35">
      <c r="A1650" s="3" t="s">
        <v>4370</v>
      </c>
      <c r="B1650" s="3">
        <v>-0.99464443264370594</v>
      </c>
      <c r="C1650" s="3">
        <v>1708.8652145619999</v>
      </c>
      <c r="D1650" s="3">
        <v>1380.74557384591</v>
      </c>
      <c r="E1650" s="3">
        <v>860.61401214360001</v>
      </c>
      <c r="F1650" s="3">
        <v>690.23294092677997</v>
      </c>
    </row>
    <row r="1651" spans="1:6" ht="13.9" x14ac:dyDescent="0.35">
      <c r="A1651" s="3" t="s">
        <v>4371</v>
      </c>
      <c r="B1651" s="3">
        <v>-0.99399948667543103</v>
      </c>
      <c r="C1651" s="3">
        <v>1587.8260181002599</v>
      </c>
      <c r="D1651" s="3">
        <v>1424.0930803193701</v>
      </c>
      <c r="E1651" s="3">
        <v>897.27133695901</v>
      </c>
      <c r="F1651" s="3">
        <v>615.42937097412403</v>
      </c>
    </row>
    <row r="1652" spans="1:6" ht="13.9" x14ac:dyDescent="0.35">
      <c r="A1652" s="3" t="s">
        <v>4372</v>
      </c>
      <c r="B1652" s="3">
        <v>-0.99332726700956597</v>
      </c>
      <c r="C1652" s="3">
        <v>885.01778058047296</v>
      </c>
      <c r="D1652" s="3">
        <v>710.13415016821102</v>
      </c>
      <c r="E1652" s="3">
        <v>439.054776766386</v>
      </c>
      <c r="F1652" s="3">
        <v>362.45729804332399</v>
      </c>
    </row>
    <row r="1653" spans="1:6" ht="13.9" x14ac:dyDescent="0.35">
      <c r="A1653" s="3" t="s">
        <v>4373</v>
      </c>
      <c r="B1653" s="3">
        <v>-0.993026454944968</v>
      </c>
      <c r="C1653" s="3">
        <v>584.37203453034203</v>
      </c>
      <c r="D1653" s="3">
        <v>489.571837817941</v>
      </c>
      <c r="E1653" s="3">
        <v>275.76305713410602</v>
      </c>
      <c r="F1653" s="3">
        <v>263.85259219664101</v>
      </c>
    </row>
    <row r="1654" spans="1:6" ht="13.9" x14ac:dyDescent="0.35">
      <c r="A1654" s="3" t="s">
        <v>4374</v>
      </c>
      <c r="B1654" s="3">
        <v>-0.99274343769824303</v>
      </c>
      <c r="C1654" s="3">
        <v>1796.0654958839</v>
      </c>
      <c r="D1654" s="3">
        <v>1510.7880932662999</v>
      </c>
      <c r="E1654" s="3">
        <v>978.08407575661795</v>
      </c>
      <c r="F1654" s="3">
        <v>684.11264883974502</v>
      </c>
    </row>
    <row r="1655" spans="1:6" ht="13.9" x14ac:dyDescent="0.35">
      <c r="A1655" s="3" t="s">
        <v>4375</v>
      </c>
      <c r="B1655" s="3">
        <v>-0.99119907617828495</v>
      </c>
      <c r="C1655" s="3">
        <v>2092.8067517255899</v>
      </c>
      <c r="D1655" s="3">
        <v>1504.4134599613801</v>
      </c>
      <c r="E1655" s="3">
        <v>925.59745158909902</v>
      </c>
      <c r="F1655" s="3">
        <v>884.042190349571</v>
      </c>
    </row>
    <row r="1656" spans="1:6" ht="13.9" x14ac:dyDescent="0.35">
      <c r="A1656" s="3" t="s">
        <v>4376</v>
      </c>
      <c r="B1656" s="3">
        <v>-0.98639213947133597</v>
      </c>
      <c r="C1656" s="3">
        <v>2458.5273345831101</v>
      </c>
      <c r="D1656" s="3">
        <v>1944.2631580009399</v>
      </c>
      <c r="E1656" s="3">
        <v>1252.18089085366</v>
      </c>
      <c r="F1656" s="3">
        <v>970.40631202218299</v>
      </c>
    </row>
    <row r="1657" spans="1:6" ht="13.9" x14ac:dyDescent="0.35">
      <c r="A1657" s="3" t="s">
        <v>4377</v>
      </c>
      <c r="B1657" s="3">
        <v>-0.98434659576379102</v>
      </c>
      <c r="C1657" s="3">
        <v>404.76548494195202</v>
      </c>
      <c r="D1657" s="3">
        <v>365.90395170247098</v>
      </c>
      <c r="E1657" s="3">
        <v>187.45222916970999</v>
      </c>
      <c r="F1657" s="3">
        <v>201.969638872171</v>
      </c>
    </row>
    <row r="1658" spans="1:6" ht="13.9" x14ac:dyDescent="0.35">
      <c r="A1658" s="3" t="s">
        <v>4378</v>
      </c>
      <c r="B1658" s="3">
        <v>-0.98282308464720602</v>
      </c>
      <c r="C1658" s="3">
        <v>2445.51236722163</v>
      </c>
      <c r="D1658" s="3">
        <v>2115.1033305728201</v>
      </c>
      <c r="E1658" s="3">
        <v>1253.8471328907201</v>
      </c>
      <c r="F1658" s="3">
        <v>1054.0503038783299</v>
      </c>
    </row>
    <row r="1659" spans="1:6" ht="13.9" x14ac:dyDescent="0.35">
      <c r="A1659" s="3" t="s">
        <v>4379</v>
      </c>
      <c r="B1659" s="3">
        <v>-0.98256083944094597</v>
      </c>
      <c r="C1659" s="3">
        <v>4973.0190288205704</v>
      </c>
      <c r="D1659" s="3">
        <v>4367.8987405319403</v>
      </c>
      <c r="E1659" s="3">
        <v>2579.3426733751999</v>
      </c>
      <c r="F1659" s="3">
        <v>2148.2225225494599</v>
      </c>
    </row>
    <row r="1660" spans="1:6" ht="13.9" x14ac:dyDescent="0.35">
      <c r="A1660" s="3" t="s">
        <v>4380</v>
      </c>
      <c r="B1660" s="3">
        <v>-0.97952083634298004</v>
      </c>
      <c r="C1660" s="3">
        <v>299.34424931398303</v>
      </c>
      <c r="D1660" s="3">
        <v>309.807178619166</v>
      </c>
      <c r="E1660" s="3">
        <v>160.792356576684</v>
      </c>
      <c r="F1660" s="3">
        <v>148.247074997082</v>
      </c>
    </row>
    <row r="1661" spans="1:6" ht="13.9" x14ac:dyDescent="0.35">
      <c r="A1661" s="3" t="s">
        <v>4381</v>
      </c>
      <c r="B1661" s="3">
        <v>-0.97884317639071505</v>
      </c>
      <c r="C1661" s="3">
        <v>940.98214023482603</v>
      </c>
      <c r="D1661" s="3">
        <v>717.78371013411595</v>
      </c>
      <c r="E1661" s="3">
        <v>435.72229269225801</v>
      </c>
      <c r="F1661" s="3">
        <v>405.97937510668697</v>
      </c>
    </row>
    <row r="1662" spans="1:6" ht="13.9" x14ac:dyDescent="0.35">
      <c r="A1662" s="3" t="s">
        <v>4382</v>
      </c>
      <c r="B1662" s="3">
        <v>-0.97842194276366801</v>
      </c>
      <c r="C1662" s="3">
        <v>812.13396335619802</v>
      </c>
      <c r="D1662" s="3">
        <v>734.35775672691102</v>
      </c>
      <c r="E1662" s="3">
        <v>412.394904173361</v>
      </c>
      <c r="F1662" s="3">
        <v>372.65778485505001</v>
      </c>
    </row>
    <row r="1663" spans="1:6" ht="13.9" x14ac:dyDescent="0.35">
      <c r="A1663" s="3" t="s">
        <v>4383</v>
      </c>
      <c r="B1663" s="3">
        <v>-0.97771721730766104</v>
      </c>
      <c r="C1663" s="3">
        <v>8338.6895884986607</v>
      </c>
      <c r="D1663" s="3">
        <v>6410.3312514286599</v>
      </c>
      <c r="E1663" s="3">
        <v>3875.67897821106</v>
      </c>
      <c r="F1663" s="3">
        <v>3613.6924611673999</v>
      </c>
    </row>
    <row r="1664" spans="1:6" ht="13.9" x14ac:dyDescent="0.35">
      <c r="A1664" s="3" t="s">
        <v>4384</v>
      </c>
      <c r="B1664" s="3">
        <v>-0.9743996888216</v>
      </c>
      <c r="C1664" s="3">
        <v>1030.78541502902</v>
      </c>
      <c r="D1664" s="3">
        <v>730.53297674395901</v>
      </c>
      <c r="E1664" s="3">
        <v>440.72101880345099</v>
      </c>
      <c r="F1664" s="3">
        <v>455.62174425708702</v>
      </c>
    </row>
    <row r="1665" spans="1:6" ht="13.9" x14ac:dyDescent="0.35">
      <c r="A1665" s="3" t="s">
        <v>4385</v>
      </c>
      <c r="B1665" s="3">
        <v>-0.974015783998187</v>
      </c>
      <c r="C1665" s="3">
        <v>3317.51518044063</v>
      </c>
      <c r="D1665" s="3">
        <v>2968.0292667712702</v>
      </c>
      <c r="E1665" s="3">
        <v>1510.4484065985901</v>
      </c>
      <c r="F1665" s="3">
        <v>1689.2006160218</v>
      </c>
    </row>
    <row r="1666" spans="1:6" ht="13.9" x14ac:dyDescent="0.35">
      <c r="A1666" s="3" t="s">
        <v>4386</v>
      </c>
      <c r="B1666" s="3">
        <v>-0.97342130122015003</v>
      </c>
      <c r="C1666" s="3">
        <v>1721.88018192348</v>
      </c>
      <c r="D1666" s="3">
        <v>1524.8122865371299</v>
      </c>
      <c r="E1666" s="3">
        <v>834.78726056910705</v>
      </c>
      <c r="F1666" s="3">
        <v>818.75907475452595</v>
      </c>
    </row>
    <row r="1667" spans="1:6" ht="13.9" x14ac:dyDescent="0.35">
      <c r="A1667" s="3" t="s">
        <v>4387</v>
      </c>
      <c r="B1667" s="3">
        <v>-0.97269985360967604</v>
      </c>
      <c r="C1667" s="3">
        <v>2380.43753041424</v>
      </c>
      <c r="D1667" s="3">
        <v>1789.9970320218499</v>
      </c>
      <c r="E1667" s="3">
        <v>1170.53503103752</v>
      </c>
      <c r="F1667" s="3">
        <v>954.76556557753599</v>
      </c>
    </row>
    <row r="1668" spans="1:6" ht="13.9" x14ac:dyDescent="0.35">
      <c r="A1668" s="3" t="s">
        <v>4388</v>
      </c>
      <c r="B1668" s="3">
        <v>-0.97119716455711802</v>
      </c>
      <c r="C1668" s="3">
        <v>48967.513200823101</v>
      </c>
      <c r="D1668" s="3">
        <v>35562.804281493904</v>
      </c>
      <c r="E1668" s="3">
        <v>24230.491702985899</v>
      </c>
      <c r="F1668" s="3">
        <v>18887.221380591502</v>
      </c>
    </row>
    <row r="1669" spans="1:6" ht="13.9" x14ac:dyDescent="0.35">
      <c r="A1669" s="3" t="s">
        <v>4389</v>
      </c>
      <c r="B1669" s="3">
        <v>-0.96864899974207197</v>
      </c>
      <c r="C1669" s="3">
        <v>896.73125120580301</v>
      </c>
      <c r="D1669" s="3">
        <v>750.93180331970598</v>
      </c>
      <c r="E1669" s="3">
        <v>449.05222898877099</v>
      </c>
      <c r="F1669" s="3">
        <v>393.05875847850098</v>
      </c>
    </row>
    <row r="1670" spans="1:6" ht="13.9" x14ac:dyDescent="0.35">
      <c r="A1670" s="3" t="s">
        <v>4390</v>
      </c>
      <c r="B1670" s="3">
        <v>-0.96841759690679097</v>
      </c>
      <c r="C1670" s="3">
        <v>1171.3470625329801</v>
      </c>
      <c r="D1670" s="3">
        <v>1130.8599482929999</v>
      </c>
      <c r="E1670" s="3">
        <v>661.49808871444202</v>
      </c>
      <c r="F1670" s="3">
        <v>515.46460021921098</v>
      </c>
    </row>
    <row r="1671" spans="1:6" ht="13.9" x14ac:dyDescent="0.35">
      <c r="A1671" s="3" t="s">
        <v>414</v>
      </c>
      <c r="B1671" s="3">
        <v>-0.96841150787549302</v>
      </c>
      <c r="C1671" s="3">
        <v>1849.42686206596</v>
      </c>
      <c r="D1671" s="3">
        <v>1738.9999655824799</v>
      </c>
      <c r="E1671" s="3">
        <v>841.45222871736303</v>
      </c>
      <c r="F1671" s="3">
        <v>992.16735055386403</v>
      </c>
    </row>
    <row r="1672" spans="1:6" ht="13.9" x14ac:dyDescent="0.35">
      <c r="A1672" s="3" t="s">
        <v>4391</v>
      </c>
      <c r="B1672" s="3">
        <v>-0.96426531406513105</v>
      </c>
      <c r="C1672" s="3">
        <v>380.03704695514398</v>
      </c>
      <c r="D1672" s="3">
        <v>356.97946507558203</v>
      </c>
      <c r="E1672" s="3">
        <v>186.61910815117801</v>
      </c>
      <c r="F1672" s="3">
        <v>191.08911960633</v>
      </c>
    </row>
    <row r="1673" spans="1:6" ht="13.9" x14ac:dyDescent="0.35">
      <c r="A1673" s="3" t="s">
        <v>4392</v>
      </c>
      <c r="B1673" s="3">
        <v>-0.96243433140724799</v>
      </c>
      <c r="C1673" s="3">
        <v>675.476806060684</v>
      </c>
      <c r="D1673" s="3">
        <v>578.81670408683601</v>
      </c>
      <c r="E1673" s="3">
        <v>335.74777046841302</v>
      </c>
      <c r="F1673" s="3">
        <v>308.05470171411997</v>
      </c>
    </row>
    <row r="1674" spans="1:6" ht="13.9" x14ac:dyDescent="0.35">
      <c r="A1674" s="3" t="s">
        <v>4393</v>
      </c>
      <c r="B1674" s="3">
        <v>-0.96030128567892603</v>
      </c>
      <c r="C1674" s="3">
        <v>732.74266245118599</v>
      </c>
      <c r="D1674" s="3">
        <v>655.31230374588904</v>
      </c>
      <c r="E1674" s="3">
        <v>394.066241765656</v>
      </c>
      <c r="F1674" s="3">
        <v>319.61525343407601</v>
      </c>
    </row>
    <row r="1675" spans="1:6" ht="13.9" x14ac:dyDescent="0.35">
      <c r="A1675" s="3" t="s">
        <v>4394</v>
      </c>
      <c r="B1675" s="3">
        <v>-0.958786092715327</v>
      </c>
      <c r="C1675" s="3">
        <v>2042.0483790158301</v>
      </c>
      <c r="D1675" s="3">
        <v>1876.69204496877</v>
      </c>
      <c r="E1675" s="3">
        <v>1039.7350311279899</v>
      </c>
      <c r="F1675" s="3">
        <v>976.52660410921806</v>
      </c>
    </row>
    <row r="1676" spans="1:6" ht="13.9" x14ac:dyDescent="0.35">
      <c r="A1676" s="3" t="s">
        <v>4395</v>
      </c>
      <c r="B1676" s="3">
        <v>-0.95447797088087605</v>
      </c>
      <c r="C1676" s="3">
        <v>295.43975910554002</v>
      </c>
      <c r="D1676" s="3">
        <v>108.36876618365901</v>
      </c>
      <c r="E1676" s="3">
        <v>173.289171854665</v>
      </c>
      <c r="F1676" s="3">
        <v>35.361687613982802</v>
      </c>
    </row>
    <row r="1677" spans="1:6" ht="13.9" x14ac:dyDescent="0.35">
      <c r="A1677" s="3" t="s">
        <v>4396</v>
      </c>
      <c r="B1677" s="3">
        <v>0.951505630162927</v>
      </c>
      <c r="C1677" s="3">
        <v>2138.3591374907601</v>
      </c>
      <c r="D1677" s="3">
        <v>2514.1553754608799</v>
      </c>
      <c r="E1677" s="3">
        <v>4098.9554111776497</v>
      </c>
      <c r="F1677" s="3">
        <v>4898.2737669907401</v>
      </c>
    </row>
    <row r="1678" spans="1:6" ht="13.9" x14ac:dyDescent="0.35">
      <c r="A1678" s="3" t="s">
        <v>4397</v>
      </c>
      <c r="B1678" s="3">
        <v>0.95282021600784395</v>
      </c>
      <c r="C1678" s="3">
        <v>485.45828258311201</v>
      </c>
      <c r="D1678" s="3">
        <v>620.88928389931596</v>
      </c>
      <c r="E1678" s="3">
        <v>1040.5681521465201</v>
      </c>
      <c r="F1678" s="3">
        <v>1100.97254321227</v>
      </c>
    </row>
    <row r="1679" spans="1:6" ht="13.9" x14ac:dyDescent="0.35">
      <c r="A1679" s="3" t="s">
        <v>4398</v>
      </c>
      <c r="B1679" s="3">
        <v>0.95316467557451201</v>
      </c>
      <c r="C1679" s="3">
        <v>1328.82816760686</v>
      </c>
      <c r="D1679" s="3">
        <v>1740.27489224346</v>
      </c>
      <c r="E1679" s="3">
        <v>2741.8012719889498</v>
      </c>
      <c r="F1679" s="3">
        <v>3200.2327290654498</v>
      </c>
    </row>
    <row r="1680" spans="1:6" ht="13.9" x14ac:dyDescent="0.35">
      <c r="A1680" s="3" t="s">
        <v>1569</v>
      </c>
      <c r="B1680" s="3">
        <v>0.95737944233253702</v>
      </c>
      <c r="C1680" s="3">
        <v>256.39485702110801</v>
      </c>
      <c r="D1680" s="3">
        <v>290.68327870440203</v>
      </c>
      <c r="E1680" s="3">
        <v>568.18853463885296</v>
      </c>
      <c r="F1680" s="3">
        <v>494.38359414164501</v>
      </c>
    </row>
    <row r="1681" spans="1:6" ht="13.9" x14ac:dyDescent="0.35">
      <c r="A1681" s="3" t="s">
        <v>4399</v>
      </c>
      <c r="B1681" s="3">
        <v>0.96207500574290705</v>
      </c>
      <c r="C1681" s="3">
        <v>359.21309917678002</v>
      </c>
      <c r="D1681" s="3">
        <v>443.67447802250899</v>
      </c>
      <c r="E1681" s="3">
        <v>808.12738797608097</v>
      </c>
      <c r="F1681" s="3">
        <v>756.19608897594105</v>
      </c>
    </row>
    <row r="1682" spans="1:6" ht="13.9" x14ac:dyDescent="0.35">
      <c r="A1682" s="3" t="s">
        <v>4400</v>
      </c>
      <c r="B1682" s="3">
        <v>0.96500991219233401</v>
      </c>
      <c r="C1682" s="3">
        <v>488.06127605540797</v>
      </c>
      <c r="D1682" s="3">
        <v>637.46333049211</v>
      </c>
      <c r="E1682" s="3">
        <v>1013.07515853496</v>
      </c>
      <c r="F1682" s="3">
        <v>1183.93650261431</v>
      </c>
    </row>
    <row r="1683" spans="1:6" ht="13.9" x14ac:dyDescent="0.35">
      <c r="A1683" s="3" t="s">
        <v>4401</v>
      </c>
      <c r="B1683" s="3">
        <v>0.96508428281684699</v>
      </c>
      <c r="C1683" s="3">
        <v>340.99214487071202</v>
      </c>
      <c r="D1683" s="3">
        <v>393.95233824412401</v>
      </c>
      <c r="E1683" s="3">
        <v>687.32484028893498</v>
      </c>
      <c r="F1683" s="3">
        <v>747.35566707244504</v>
      </c>
    </row>
    <row r="1684" spans="1:6" ht="13.9" x14ac:dyDescent="0.35">
      <c r="A1684" s="3" t="s">
        <v>4402</v>
      </c>
      <c r="B1684" s="3">
        <v>0.96543775076011096</v>
      </c>
      <c r="C1684" s="3">
        <v>248.585876604221</v>
      </c>
      <c r="D1684" s="3">
        <v>332.75585851688197</v>
      </c>
      <c r="E1684" s="3">
        <v>556.52484037940496</v>
      </c>
      <c r="F1684" s="3">
        <v>578.707618451911</v>
      </c>
    </row>
    <row r="1685" spans="1:6" ht="13.9" x14ac:dyDescent="0.35">
      <c r="A1685" s="3" t="s">
        <v>1625</v>
      </c>
      <c r="B1685" s="3">
        <v>0.96595544838170899</v>
      </c>
      <c r="C1685" s="3">
        <v>1928.81816297097</v>
      </c>
      <c r="D1685" s="3">
        <v>2532.00434871466</v>
      </c>
      <c r="E1685" s="3">
        <v>4023.9745195097698</v>
      </c>
      <c r="F1685" s="3">
        <v>4689.5038035774196</v>
      </c>
    </row>
    <row r="1686" spans="1:6" ht="13.9" x14ac:dyDescent="0.35">
      <c r="A1686" s="3" t="s">
        <v>4403</v>
      </c>
      <c r="B1686" s="3">
        <v>0.96689571183664902</v>
      </c>
      <c r="C1686" s="3">
        <v>1518.8466910844299</v>
      </c>
      <c r="D1686" s="3">
        <v>2015.6590510160499</v>
      </c>
      <c r="E1686" s="3">
        <v>3536.5987236685201</v>
      </c>
      <c r="F1686" s="3">
        <v>3372.2809399565499</v>
      </c>
    </row>
    <row r="1687" spans="1:6" ht="13.9" x14ac:dyDescent="0.35">
      <c r="A1687" s="3" t="s">
        <v>4404</v>
      </c>
      <c r="B1687" s="3">
        <v>0.96861679748279095</v>
      </c>
      <c r="C1687" s="3">
        <v>3974.77103219524</v>
      </c>
      <c r="D1687" s="3">
        <v>5405.6890425730999</v>
      </c>
      <c r="E1687" s="3">
        <v>10244.8891648885</v>
      </c>
      <c r="F1687" s="3">
        <v>8112.7871775925996</v>
      </c>
    </row>
    <row r="1688" spans="1:6" ht="13.9" x14ac:dyDescent="0.35">
      <c r="A1688" s="3" t="s">
        <v>4405</v>
      </c>
      <c r="B1688" s="3">
        <v>0.97049782739651103</v>
      </c>
      <c r="C1688" s="3">
        <v>564.84958348812495</v>
      </c>
      <c r="D1688" s="3">
        <v>810.85335638596496</v>
      </c>
      <c r="E1688" s="3">
        <v>1299.6687889099901</v>
      </c>
      <c r="F1688" s="3">
        <v>1396.1066282982099</v>
      </c>
    </row>
    <row r="1689" spans="1:6" ht="13.9" x14ac:dyDescent="0.35">
      <c r="A1689" s="3" t="s">
        <v>4406</v>
      </c>
      <c r="B1689" s="3">
        <v>0.97056685340370297</v>
      </c>
      <c r="C1689" s="3">
        <v>446.41338049868</v>
      </c>
      <c r="D1689" s="3">
        <v>527.81963764746695</v>
      </c>
      <c r="E1689" s="3">
        <v>896.43821594047802</v>
      </c>
      <c r="F1689" s="3">
        <v>1012.5683241773201</v>
      </c>
    </row>
    <row r="1690" spans="1:6" ht="13.9" x14ac:dyDescent="0.35">
      <c r="A1690" s="3" t="s">
        <v>4407</v>
      </c>
      <c r="B1690" s="3">
        <v>0.97859501540274296</v>
      </c>
      <c r="C1690" s="3">
        <v>1352.2551088575201</v>
      </c>
      <c r="D1690" s="3">
        <v>1767.0483521241299</v>
      </c>
      <c r="E1690" s="3">
        <v>3495.7757937604501</v>
      </c>
      <c r="F1690" s="3">
        <v>2651.4465385946</v>
      </c>
    </row>
    <row r="1691" spans="1:6" ht="13.9" x14ac:dyDescent="0.35">
      <c r="A1691" s="3" t="s">
        <v>4408</v>
      </c>
      <c r="B1691" s="3">
        <v>0.98088705147097199</v>
      </c>
      <c r="C1691" s="3">
        <v>1350.95361212137</v>
      </c>
      <c r="D1691" s="3">
        <v>1251.9779810865</v>
      </c>
      <c r="E1691" s="3">
        <v>2812.6165585641802</v>
      </c>
      <c r="F1691" s="3">
        <v>2325.03096061937</v>
      </c>
    </row>
    <row r="1692" spans="1:6" ht="13.9" x14ac:dyDescent="0.35">
      <c r="A1692" s="3" t="s">
        <v>4409</v>
      </c>
      <c r="B1692" s="3">
        <v>0.98234855314452596</v>
      </c>
      <c r="C1692" s="3">
        <v>844.67138175989203</v>
      </c>
      <c r="D1692" s="3">
        <v>854.20086285942796</v>
      </c>
      <c r="E1692" s="3">
        <v>1540.4407632657501</v>
      </c>
      <c r="F1692" s="3">
        <v>1815.6866524872</v>
      </c>
    </row>
    <row r="1693" spans="1:6" ht="13.9" x14ac:dyDescent="0.35">
      <c r="A1693" s="3" t="s">
        <v>4410</v>
      </c>
      <c r="B1693" s="3">
        <v>0.983348663760505</v>
      </c>
      <c r="C1693" s="3">
        <v>348.80112528759798</v>
      </c>
      <c r="D1693" s="3">
        <v>404.151751531998</v>
      </c>
      <c r="E1693" s="3">
        <v>698.988534548384</v>
      </c>
      <c r="F1693" s="3">
        <v>789.51767922757801</v>
      </c>
    </row>
    <row r="1694" spans="1:6" ht="13.9" x14ac:dyDescent="0.35">
      <c r="A1694" s="3" t="s">
        <v>4411</v>
      </c>
      <c r="B1694" s="3">
        <v>0.98358352131069604</v>
      </c>
      <c r="C1694" s="3">
        <v>501.07624341688501</v>
      </c>
      <c r="D1694" s="3">
        <v>409.251458175935</v>
      </c>
      <c r="E1694" s="3">
        <v>928.92993566322798</v>
      </c>
      <c r="F1694" s="3">
        <v>871.12157372138495</v>
      </c>
    </row>
    <row r="1695" spans="1:6" ht="13.9" x14ac:dyDescent="0.35">
      <c r="A1695" s="3" t="s">
        <v>4412</v>
      </c>
      <c r="B1695" s="3">
        <v>0.98485976347100002</v>
      </c>
      <c r="C1695" s="3">
        <v>731.44116571503798</v>
      </c>
      <c r="D1695" s="3">
        <v>864.40027614730195</v>
      </c>
      <c r="E1695" s="3">
        <v>1843.69681401141</v>
      </c>
      <c r="F1695" s="3">
        <v>1315.1827662585199</v>
      </c>
    </row>
    <row r="1696" spans="1:6" ht="13.9" x14ac:dyDescent="0.35">
      <c r="A1696" s="3" t="s">
        <v>4413</v>
      </c>
      <c r="B1696" s="3">
        <v>0.98756621525330401</v>
      </c>
      <c r="C1696" s="3">
        <v>521.90019119524902</v>
      </c>
      <c r="D1696" s="3">
        <v>659.13708372884196</v>
      </c>
      <c r="E1696" s="3">
        <v>1168.8687890004601</v>
      </c>
      <c r="F1696" s="3">
        <v>1173.0559833484699</v>
      </c>
    </row>
    <row r="1697" spans="1:6" ht="13.9" x14ac:dyDescent="0.35">
      <c r="A1697" s="3" t="s">
        <v>4414</v>
      </c>
      <c r="B1697" s="3">
        <v>0.99859790409647498</v>
      </c>
      <c r="C1697" s="3">
        <v>342.29364160685901</v>
      </c>
      <c r="D1697" s="3">
        <v>379.928144973298</v>
      </c>
      <c r="E1697" s="3">
        <v>710.65222880783199</v>
      </c>
      <c r="F1697" s="3">
        <v>732.39495308191397</v>
      </c>
    </row>
    <row r="1698" spans="1:6" ht="13.9" x14ac:dyDescent="0.35">
      <c r="A1698" s="3" t="s">
        <v>4415</v>
      </c>
      <c r="B1698" s="3">
        <v>1.0002535309348499</v>
      </c>
      <c r="C1698" s="3">
        <v>1405.6164750395701</v>
      </c>
      <c r="D1698" s="3">
        <v>1908.56521149338</v>
      </c>
      <c r="E1698" s="3">
        <v>3152.5299341252498</v>
      </c>
      <c r="F1698" s="3">
        <v>3477.0059378902702</v>
      </c>
    </row>
    <row r="1699" spans="1:6" ht="13.9" x14ac:dyDescent="0.35">
      <c r="A1699" s="3" t="s">
        <v>4416</v>
      </c>
      <c r="B1699" s="3">
        <v>1.00302946106319</v>
      </c>
      <c r="C1699" s="3">
        <v>239.475399451187</v>
      </c>
      <c r="D1699" s="3">
        <v>295.78298534833903</v>
      </c>
      <c r="E1699" s="3">
        <v>504.87133723041802</v>
      </c>
      <c r="F1699" s="3">
        <v>567.82709918606997</v>
      </c>
    </row>
    <row r="1700" spans="1:6" ht="13.9" x14ac:dyDescent="0.35">
      <c r="A1700" s="3" t="s">
        <v>4417</v>
      </c>
      <c r="B1700" s="3">
        <v>1.00422839078952</v>
      </c>
      <c r="C1700" s="3">
        <v>157.48110507387801</v>
      </c>
      <c r="D1700" s="3">
        <v>168.29031924991699</v>
      </c>
      <c r="E1700" s="3">
        <v>321.584713153368</v>
      </c>
      <c r="F1700" s="3">
        <v>331.855837608147</v>
      </c>
    </row>
    <row r="1701" spans="1:6" ht="13.9" x14ac:dyDescent="0.35">
      <c r="A1701" s="3" t="s">
        <v>4418</v>
      </c>
      <c r="B1701" s="3">
        <v>1.0043387311937999</v>
      </c>
      <c r="C1701" s="3">
        <v>482.85528911081701</v>
      </c>
      <c r="D1701" s="3">
        <v>651.48752376293703</v>
      </c>
      <c r="E1701" s="3">
        <v>1118.8815278885299</v>
      </c>
      <c r="F1701" s="3">
        <v>1156.73520444971</v>
      </c>
    </row>
    <row r="1702" spans="1:6" ht="13.9" x14ac:dyDescent="0.35">
      <c r="A1702" s="3" t="s">
        <v>4419</v>
      </c>
      <c r="B1702" s="3">
        <v>1.0048455081174501</v>
      </c>
      <c r="C1702" s="3">
        <v>579.16604758575102</v>
      </c>
      <c r="D1702" s="3">
        <v>698.65981021935295</v>
      </c>
      <c r="E1702" s="3">
        <v>1208.8585978899901</v>
      </c>
      <c r="F1702" s="3">
        <v>1355.3046810512999</v>
      </c>
    </row>
    <row r="1703" spans="1:6" ht="13.9" x14ac:dyDescent="0.35">
      <c r="A1703" s="3" t="s">
        <v>4420</v>
      </c>
      <c r="B1703" s="3">
        <v>1.0059024353168999</v>
      </c>
      <c r="C1703" s="3">
        <v>1207.7889711451201</v>
      </c>
      <c r="D1703" s="3">
        <v>1449.5916135390601</v>
      </c>
      <c r="E1703" s="3">
        <v>2547.68407467099</v>
      </c>
      <c r="F1703" s="3">
        <v>2788.8130943258402</v>
      </c>
    </row>
    <row r="1704" spans="1:6" ht="13.9" x14ac:dyDescent="0.35">
      <c r="A1704" s="3" t="s">
        <v>4421</v>
      </c>
      <c r="B1704" s="3">
        <v>1.00863947835851</v>
      </c>
      <c r="C1704" s="3">
        <v>4699.7047142295396</v>
      </c>
      <c r="D1704" s="3">
        <v>6966.1992756177797</v>
      </c>
      <c r="E1704" s="3">
        <v>12625.1159148346</v>
      </c>
      <c r="F1704" s="3">
        <v>10847.197675589199</v>
      </c>
    </row>
    <row r="1705" spans="1:6" ht="13.9" x14ac:dyDescent="0.35">
      <c r="A1705" s="3" t="s">
        <v>4422</v>
      </c>
      <c r="B1705" s="3">
        <v>1.01093092132831</v>
      </c>
      <c r="C1705" s="3">
        <v>641.63789092084301</v>
      </c>
      <c r="D1705" s="3">
        <v>863.12534948631799</v>
      </c>
      <c r="E1705" s="3">
        <v>1425.47006270832</v>
      </c>
      <c r="F1705" s="3">
        <v>1606.91668907387</v>
      </c>
    </row>
    <row r="1706" spans="1:6" ht="13.9" x14ac:dyDescent="0.35">
      <c r="A1706" s="3" t="s">
        <v>4423</v>
      </c>
      <c r="B1706" s="3">
        <v>1.01093479261871</v>
      </c>
      <c r="C1706" s="3">
        <v>1494.11825309762</v>
      </c>
      <c r="D1706" s="3">
        <v>1578.3592062984701</v>
      </c>
      <c r="E1706" s="3">
        <v>2673.4853484693199</v>
      </c>
      <c r="F1706" s="3">
        <v>3517.8078851371802</v>
      </c>
    </row>
    <row r="1707" spans="1:6" ht="13.9" x14ac:dyDescent="0.35">
      <c r="A1707" s="3" t="s">
        <v>4424</v>
      </c>
      <c r="B1707" s="3">
        <v>1.0118600508381801</v>
      </c>
      <c r="C1707" s="3">
        <v>455.52385765171402</v>
      </c>
      <c r="D1707" s="3">
        <v>444.94940468349301</v>
      </c>
      <c r="E1707" s="3">
        <v>858.11464908800394</v>
      </c>
      <c r="F1707" s="3">
        <v>957.48569539399705</v>
      </c>
    </row>
    <row r="1708" spans="1:6" ht="13.9" x14ac:dyDescent="0.35">
      <c r="A1708" s="3" t="s">
        <v>4425</v>
      </c>
      <c r="B1708" s="3">
        <v>1.01253138051475</v>
      </c>
      <c r="C1708" s="3">
        <v>2009.51096061213</v>
      </c>
      <c r="D1708" s="3">
        <v>3207.7154790363002</v>
      </c>
      <c r="E1708" s="3">
        <v>5496.9324802744204</v>
      </c>
      <c r="F1708" s="3">
        <v>5028.8399981808298</v>
      </c>
    </row>
    <row r="1709" spans="1:6" ht="13.9" x14ac:dyDescent="0.35">
      <c r="A1709" s="3" t="s">
        <v>4426</v>
      </c>
      <c r="B1709" s="3">
        <v>1.01296933743381</v>
      </c>
      <c r="C1709" s="3">
        <v>344.89663507915498</v>
      </c>
      <c r="D1709" s="3">
        <v>448.77418466644599</v>
      </c>
      <c r="E1709" s="3">
        <v>703.15413964104403</v>
      </c>
      <c r="F1709" s="3">
        <v>898.32287188598696</v>
      </c>
    </row>
    <row r="1710" spans="1:6" ht="13.9" x14ac:dyDescent="0.35">
      <c r="A1710" s="3" t="s">
        <v>4427</v>
      </c>
      <c r="B1710" s="3">
        <v>1.01375766004248</v>
      </c>
      <c r="C1710" s="3">
        <v>644.240884393138</v>
      </c>
      <c r="D1710" s="3">
        <v>799.379016437107</v>
      </c>
      <c r="E1710" s="3">
        <v>1239.68407557568</v>
      </c>
      <c r="F1710" s="3">
        <v>1674.9199344853801</v>
      </c>
    </row>
    <row r="1711" spans="1:6" ht="13.9" x14ac:dyDescent="0.35">
      <c r="A1711" s="3" t="s">
        <v>4428</v>
      </c>
      <c r="B1711" s="3">
        <v>1.0152578210059999</v>
      </c>
      <c r="C1711" s="3">
        <v>1207.7889711451201</v>
      </c>
      <c r="D1711" s="3">
        <v>1589.8335462473201</v>
      </c>
      <c r="E1711" s="3">
        <v>2483.53375624402</v>
      </c>
      <c r="F1711" s="3">
        <v>3170.9913335384999</v>
      </c>
    </row>
    <row r="1712" spans="1:6" ht="13.9" x14ac:dyDescent="0.35">
      <c r="A1712" s="3" t="s">
        <v>4429</v>
      </c>
      <c r="B1712" s="3">
        <v>1.01538828855902</v>
      </c>
      <c r="C1712" s="3">
        <v>281.12329500791498</v>
      </c>
      <c r="D1712" s="3">
        <v>323.831371889992</v>
      </c>
      <c r="E1712" s="3">
        <v>524.86624167518698</v>
      </c>
      <c r="F1712" s="3">
        <v>697.71329792204597</v>
      </c>
    </row>
    <row r="1713" spans="1:6" ht="13.9" x14ac:dyDescent="0.35">
      <c r="A1713" s="3" t="s">
        <v>4430</v>
      </c>
      <c r="B1713" s="3">
        <v>1.0179601480640601</v>
      </c>
      <c r="C1713" s="3">
        <v>534.91515855672696</v>
      </c>
      <c r="D1713" s="3">
        <v>520.17007768156202</v>
      </c>
      <c r="E1713" s="3">
        <v>903.93630510726598</v>
      </c>
      <c r="F1713" s="3">
        <v>1232.2188068564799</v>
      </c>
    </row>
    <row r="1714" spans="1:6" ht="13.9" x14ac:dyDescent="0.35">
      <c r="A1714" s="3" t="s">
        <v>4431</v>
      </c>
      <c r="B1714" s="3">
        <v>1.02220009866823</v>
      </c>
      <c r="C1714" s="3">
        <v>1075.0363040580401</v>
      </c>
      <c r="D1714" s="3">
        <v>1622.98163943291</v>
      </c>
      <c r="E1714" s="3">
        <v>2728.4713356924399</v>
      </c>
      <c r="F1714" s="3">
        <v>2751.4113093495098</v>
      </c>
    </row>
    <row r="1715" spans="1:6" ht="13.9" x14ac:dyDescent="0.35">
      <c r="A1715" s="3" t="s">
        <v>4432</v>
      </c>
      <c r="B1715" s="3">
        <v>1.02243495495138</v>
      </c>
      <c r="C1715" s="3">
        <v>249.88737334036901</v>
      </c>
      <c r="D1715" s="3">
        <v>290.68327870440203</v>
      </c>
      <c r="E1715" s="3">
        <v>509.03694232307799</v>
      </c>
      <c r="F1715" s="3">
        <v>588.90810526363703</v>
      </c>
    </row>
    <row r="1716" spans="1:6" ht="13.9" x14ac:dyDescent="0.35">
      <c r="A1716" s="3" t="s">
        <v>4433</v>
      </c>
      <c r="B1716" s="3">
        <v>1.0240111156921901</v>
      </c>
      <c r="C1716" s="3">
        <v>355.30860896833701</v>
      </c>
      <c r="D1716" s="3">
        <v>341.68034514377098</v>
      </c>
      <c r="E1716" s="3">
        <v>605.67898047279505</v>
      </c>
      <c r="F1716" s="3">
        <v>811.27871775925996</v>
      </c>
    </row>
    <row r="1717" spans="1:6" ht="13.9" x14ac:dyDescent="0.35">
      <c r="A1717" s="3" t="s">
        <v>4434</v>
      </c>
      <c r="B1717" s="3">
        <v>1.02462898950145</v>
      </c>
      <c r="C1717" s="3">
        <v>344.89663507915498</v>
      </c>
      <c r="D1717" s="3">
        <v>367.17887836345602</v>
      </c>
      <c r="E1717" s="3">
        <v>862.28025418066397</v>
      </c>
      <c r="F1717" s="3">
        <v>586.868007901292</v>
      </c>
    </row>
    <row r="1718" spans="1:6" ht="13.9" x14ac:dyDescent="0.35">
      <c r="A1718" s="3" t="s">
        <v>4435</v>
      </c>
      <c r="B1718" s="3">
        <v>1.02564284270938</v>
      </c>
      <c r="C1718" s="3">
        <v>248.585876604221</v>
      </c>
      <c r="D1718" s="3">
        <v>258.81011217979699</v>
      </c>
      <c r="E1718" s="3">
        <v>457.383439174091</v>
      </c>
      <c r="F1718" s="3">
        <v>575.30745618133597</v>
      </c>
    </row>
    <row r="1719" spans="1:6" ht="13.9" x14ac:dyDescent="0.35">
      <c r="A1719" s="3" t="s">
        <v>4436</v>
      </c>
      <c r="B1719" s="3">
        <v>1.0258288298587901</v>
      </c>
      <c r="C1719" s="3">
        <v>662.46183869920696</v>
      </c>
      <c r="D1719" s="3">
        <v>896.27344267190699</v>
      </c>
      <c r="E1719" s="3">
        <v>1323.8292984474199</v>
      </c>
      <c r="F1719" s="3">
        <v>1849.68827519295</v>
      </c>
    </row>
    <row r="1720" spans="1:6" ht="13.9" x14ac:dyDescent="0.35">
      <c r="A1720" s="3" t="s">
        <v>4437</v>
      </c>
      <c r="B1720" s="3">
        <v>1.0273821805296799</v>
      </c>
      <c r="C1720" s="3">
        <v>193.923013686015</v>
      </c>
      <c r="D1720" s="3">
        <v>237.13635894306501</v>
      </c>
      <c r="E1720" s="3">
        <v>399.06496787684802</v>
      </c>
      <c r="F1720" s="3">
        <v>479.42288015111302</v>
      </c>
    </row>
    <row r="1721" spans="1:6" ht="13.9" x14ac:dyDescent="0.35">
      <c r="A1721" s="3" t="s">
        <v>4438</v>
      </c>
      <c r="B1721" s="3">
        <v>1.0287189934235701</v>
      </c>
      <c r="C1721" s="3">
        <v>1077.6392975303399</v>
      </c>
      <c r="D1721" s="3">
        <v>1158.9083348346601</v>
      </c>
      <c r="E1721" s="3">
        <v>1985.3273871618601</v>
      </c>
      <c r="F1721" s="3">
        <v>2577.3230010960601</v>
      </c>
    </row>
    <row r="1722" spans="1:6" ht="13.9" x14ac:dyDescent="0.35">
      <c r="A1722" s="3" t="s">
        <v>4439</v>
      </c>
      <c r="B1722" s="3">
        <v>1.0295364425360001</v>
      </c>
      <c r="C1722" s="3">
        <v>400.86099473350799</v>
      </c>
      <c r="D1722" s="3">
        <v>526.54471098648298</v>
      </c>
      <c r="E1722" s="3">
        <v>861.44713316213199</v>
      </c>
      <c r="F1722" s="3">
        <v>1031.6092328925399</v>
      </c>
    </row>
    <row r="1723" spans="1:6" ht="13.9" x14ac:dyDescent="0.35">
      <c r="A1723" s="3" t="s">
        <v>603</v>
      </c>
      <c r="B1723" s="3">
        <v>1.0297735042118601</v>
      </c>
      <c r="C1723" s="3">
        <v>1418.63144240105</v>
      </c>
      <c r="D1723" s="3">
        <v>2002.9097844062101</v>
      </c>
      <c r="E1723" s="3">
        <v>3653.23566626301</v>
      </c>
      <c r="F1723" s="3">
        <v>3332.8390576178799</v>
      </c>
    </row>
    <row r="1724" spans="1:6" ht="13.9" x14ac:dyDescent="0.35">
      <c r="A1724" s="3" t="s">
        <v>4440</v>
      </c>
      <c r="B1724" s="3">
        <v>1.0318538919553399</v>
      </c>
      <c r="C1724" s="3">
        <v>333.18316445382499</v>
      </c>
      <c r="D1724" s="3">
        <v>493.39661780089301</v>
      </c>
      <c r="E1724" s="3">
        <v>823.12356630965803</v>
      </c>
      <c r="F1724" s="3">
        <v>867.04137899669399</v>
      </c>
    </row>
    <row r="1725" spans="1:6" ht="13.9" x14ac:dyDescent="0.35">
      <c r="A1725" s="3" t="s">
        <v>4441</v>
      </c>
      <c r="B1725" s="3">
        <v>1.0319207343911401</v>
      </c>
      <c r="C1725" s="3">
        <v>2183.9115232559302</v>
      </c>
      <c r="D1725" s="3">
        <v>2013.10919769408</v>
      </c>
      <c r="E1725" s="3">
        <v>3426.6267492222901</v>
      </c>
      <c r="F1725" s="3">
        <v>5154.6460021921102</v>
      </c>
    </row>
    <row r="1726" spans="1:6" ht="13.9" x14ac:dyDescent="0.35">
      <c r="A1726" s="3" t="s">
        <v>4442</v>
      </c>
      <c r="B1726" s="3">
        <v>1.0322229373726</v>
      </c>
      <c r="C1726" s="3">
        <v>4674.9762762427299</v>
      </c>
      <c r="D1726" s="3">
        <v>6605.3950305592498</v>
      </c>
      <c r="E1726" s="3">
        <v>11392.929928425699</v>
      </c>
      <c r="F1726" s="3">
        <v>11677.517302063699</v>
      </c>
    </row>
    <row r="1727" spans="1:6" ht="13.9" x14ac:dyDescent="0.35">
      <c r="A1727" s="3" t="s">
        <v>4443</v>
      </c>
      <c r="B1727" s="3">
        <v>1.03410360336577</v>
      </c>
      <c r="C1727" s="3">
        <v>309.75622320316501</v>
      </c>
      <c r="D1727" s="3">
        <v>434.74999139561902</v>
      </c>
      <c r="E1727" s="3">
        <v>755.64076380856295</v>
      </c>
      <c r="F1727" s="3">
        <v>769.11670560412699</v>
      </c>
    </row>
    <row r="1728" spans="1:6" ht="13.9" x14ac:dyDescent="0.35">
      <c r="A1728" s="3" t="s">
        <v>4444</v>
      </c>
      <c r="B1728" s="3">
        <v>1.0343203674527599</v>
      </c>
      <c r="C1728" s="3">
        <v>1634.6799006015799</v>
      </c>
      <c r="D1728" s="3">
        <v>2649.2976015252102</v>
      </c>
      <c r="E1728" s="3">
        <v>4225.5898059945202</v>
      </c>
      <c r="F1728" s="3">
        <v>4548.7370855755998</v>
      </c>
    </row>
    <row r="1729" spans="1:6" ht="13.9" x14ac:dyDescent="0.35">
      <c r="A1729" s="3" t="s">
        <v>4445</v>
      </c>
      <c r="B1729" s="3">
        <v>1.03962155710177</v>
      </c>
      <c r="C1729" s="3">
        <v>110.62722257255901</v>
      </c>
      <c r="D1729" s="3">
        <v>113.468472827596</v>
      </c>
      <c r="E1729" s="3">
        <v>223.27643296658701</v>
      </c>
      <c r="F1729" s="3">
        <v>237.33132648615401</v>
      </c>
    </row>
    <row r="1730" spans="1:6" ht="13.9" x14ac:dyDescent="0.35">
      <c r="A1730" s="3" t="s">
        <v>4446</v>
      </c>
      <c r="B1730" s="3">
        <v>1.0397767064511301</v>
      </c>
      <c r="C1730" s="3">
        <v>232.967915770448</v>
      </c>
      <c r="D1730" s="3">
        <v>191.238999147633</v>
      </c>
      <c r="E1730" s="3">
        <v>426.55796148840602</v>
      </c>
      <c r="F1730" s="3">
        <v>445.42125744536099</v>
      </c>
    </row>
    <row r="1731" spans="1:6" ht="13.9" x14ac:dyDescent="0.35">
      <c r="A1731" s="3" t="s">
        <v>4447</v>
      </c>
      <c r="B1731" s="3">
        <v>1.04073238683696</v>
      </c>
      <c r="C1731" s="3">
        <v>214.74696146437901</v>
      </c>
      <c r="D1731" s="3">
        <v>207.81304574042801</v>
      </c>
      <c r="E1731" s="3">
        <v>388.23439463593201</v>
      </c>
      <c r="F1731" s="3">
        <v>480.78294505934298</v>
      </c>
    </row>
    <row r="1732" spans="1:6" ht="13.9" x14ac:dyDescent="0.35">
      <c r="A1732" s="3" t="s">
        <v>4448</v>
      </c>
      <c r="B1732" s="3">
        <v>1.0414980562843601</v>
      </c>
      <c r="C1732" s="3">
        <v>195.22451042216301</v>
      </c>
      <c r="D1732" s="3">
        <v>197.61363245255399</v>
      </c>
      <c r="E1732" s="3">
        <v>419.05987232161698</v>
      </c>
      <c r="F1732" s="3">
        <v>389.658596207926</v>
      </c>
    </row>
    <row r="1733" spans="1:6" ht="13.9" x14ac:dyDescent="0.35">
      <c r="A1733" s="3" t="s">
        <v>4449</v>
      </c>
      <c r="B1733" s="3">
        <v>1.04386991068113</v>
      </c>
      <c r="C1733" s="3">
        <v>365.72058285751899</v>
      </c>
      <c r="D1733" s="3">
        <v>379.928144973298</v>
      </c>
      <c r="E1733" s="3">
        <v>715.65095491902503</v>
      </c>
      <c r="F1733" s="3">
        <v>821.47920457098598</v>
      </c>
    </row>
    <row r="1734" spans="1:6" ht="13.9" x14ac:dyDescent="0.35">
      <c r="A1734" s="3" t="s">
        <v>4450</v>
      </c>
      <c r="B1734" s="3">
        <v>1.0445998365789999</v>
      </c>
      <c r="C1734" s="3">
        <v>369.625073065962</v>
      </c>
      <c r="D1734" s="3">
        <v>378.65321831231398</v>
      </c>
      <c r="E1734" s="3">
        <v>761.47261093828695</v>
      </c>
      <c r="F1734" s="3">
        <v>782.03732223231304</v>
      </c>
    </row>
    <row r="1735" spans="1:6" ht="13.9" x14ac:dyDescent="0.35">
      <c r="A1735" s="3" t="s">
        <v>1874</v>
      </c>
      <c r="B1735" s="3">
        <v>1.0446547236553601</v>
      </c>
      <c r="C1735" s="3">
        <v>665.06483217150196</v>
      </c>
      <c r="D1735" s="3">
        <v>656.58723040687403</v>
      </c>
      <c r="E1735" s="3">
        <v>1216.3566870567799</v>
      </c>
      <c r="F1735" s="3">
        <v>1509.67204813542</v>
      </c>
    </row>
    <row r="1736" spans="1:6" ht="13.9" x14ac:dyDescent="0.35">
      <c r="A1736" s="3" t="s">
        <v>4451</v>
      </c>
      <c r="B1736" s="3">
        <v>1.0458268518932301</v>
      </c>
      <c r="C1736" s="3">
        <v>165.29008549076499</v>
      </c>
      <c r="D1736" s="3">
        <v>155.54105264007501</v>
      </c>
      <c r="E1736" s="3">
        <v>290.75923546768303</v>
      </c>
      <c r="F1736" s="3">
        <v>371.29771994682</v>
      </c>
    </row>
    <row r="1737" spans="1:6" ht="13.9" x14ac:dyDescent="0.35">
      <c r="A1737" s="3" t="s">
        <v>4452</v>
      </c>
      <c r="B1737" s="3">
        <v>1.0486613021531099</v>
      </c>
      <c r="C1737" s="3">
        <v>256.39485702110801</v>
      </c>
      <c r="D1737" s="3">
        <v>364.62902504148701</v>
      </c>
      <c r="E1737" s="3">
        <v>649.00127343646102</v>
      </c>
      <c r="F1737" s="3">
        <v>635.83034459757596</v>
      </c>
    </row>
    <row r="1738" spans="1:6" ht="13.9" x14ac:dyDescent="0.35">
      <c r="A1738" s="3" t="s">
        <v>4453</v>
      </c>
      <c r="B1738" s="3">
        <v>1.0489951258424699</v>
      </c>
      <c r="C1738" s="3">
        <v>177.00355611609501</v>
      </c>
      <c r="D1738" s="3">
        <v>210.362899062396</v>
      </c>
      <c r="E1738" s="3">
        <v>364.07388509850301</v>
      </c>
      <c r="F1738" s="3">
        <v>437.26086799597999</v>
      </c>
    </row>
    <row r="1739" spans="1:6" ht="13.9" x14ac:dyDescent="0.35">
      <c r="A1739" s="3" t="s">
        <v>4454</v>
      </c>
      <c r="B1739" s="3">
        <v>1.04971466571646</v>
      </c>
      <c r="C1739" s="3">
        <v>441.20739355408898</v>
      </c>
      <c r="D1739" s="3">
        <v>651.48752376293703</v>
      </c>
      <c r="E1739" s="3">
        <v>1029.7375789056</v>
      </c>
      <c r="F1739" s="3">
        <v>1232.2188068564799</v>
      </c>
    </row>
    <row r="1740" spans="1:6" ht="13.9" x14ac:dyDescent="0.35">
      <c r="A1740" s="3" t="s">
        <v>4455</v>
      </c>
      <c r="B1740" s="3">
        <v>1.0505714176568699</v>
      </c>
      <c r="C1740" s="3">
        <v>130.149673614775</v>
      </c>
      <c r="D1740" s="3">
        <v>132.592372742359</v>
      </c>
      <c r="E1740" s="3">
        <v>244.10445842988801</v>
      </c>
      <c r="F1740" s="3">
        <v>299.89431226473903</v>
      </c>
    </row>
    <row r="1741" spans="1:6" ht="13.9" x14ac:dyDescent="0.35">
      <c r="A1741" s="3" t="s">
        <v>4456</v>
      </c>
      <c r="B1741" s="3">
        <v>1.05403717802741</v>
      </c>
      <c r="C1741" s="3">
        <v>704.109734255935</v>
      </c>
      <c r="D1741" s="3">
        <v>945.99558245029198</v>
      </c>
      <c r="E1741" s="3">
        <v>1662.90955298996</v>
      </c>
      <c r="F1741" s="3">
        <v>1763.3241535203399</v>
      </c>
    </row>
    <row r="1742" spans="1:6" ht="13.9" x14ac:dyDescent="0.35">
      <c r="A1742" s="3" t="s">
        <v>4457</v>
      </c>
      <c r="B1742" s="3">
        <v>1.0592684917721999</v>
      </c>
      <c r="C1742" s="3">
        <v>5444.1608473060596</v>
      </c>
      <c r="D1742" s="3">
        <v>7959.36714452449</v>
      </c>
      <c r="E1742" s="3">
        <v>13798.9834299462</v>
      </c>
      <c r="F1742" s="3">
        <v>14132.4344614191</v>
      </c>
    </row>
    <row r="1743" spans="1:6" ht="13.9" x14ac:dyDescent="0.35">
      <c r="A1743" s="3" t="s">
        <v>4458</v>
      </c>
      <c r="B1743" s="3">
        <v>1.06024678461491</v>
      </c>
      <c r="C1743" s="3">
        <v>372.22806653825802</v>
      </c>
      <c r="D1743" s="3">
        <v>413.07623815888797</v>
      </c>
      <c r="E1743" s="3">
        <v>856.44840705093998</v>
      </c>
      <c r="F1743" s="3">
        <v>781.35728977819804</v>
      </c>
    </row>
    <row r="1744" spans="1:6" ht="13.9" x14ac:dyDescent="0.35">
      <c r="A1744" s="3" t="s">
        <v>4459</v>
      </c>
      <c r="B1744" s="3">
        <v>1.06092622510303</v>
      </c>
      <c r="C1744" s="3">
        <v>195.22451042216301</v>
      </c>
      <c r="D1744" s="3">
        <v>257.53518551881302</v>
      </c>
      <c r="E1744" s="3">
        <v>417.39363028455301</v>
      </c>
      <c r="F1744" s="3">
        <v>527.02515193916702</v>
      </c>
    </row>
    <row r="1745" spans="1:6" ht="13.9" x14ac:dyDescent="0.35">
      <c r="A1745" s="3" t="s">
        <v>4460</v>
      </c>
      <c r="B1745" s="3">
        <v>1.0609953808525201</v>
      </c>
      <c r="C1745" s="3">
        <v>882.41478710817705</v>
      </c>
      <c r="D1745" s="3">
        <v>1185.6817947153299</v>
      </c>
      <c r="E1745" s="3">
        <v>2136.1222915161602</v>
      </c>
      <c r="F1745" s="3">
        <v>2178.8239829846302</v>
      </c>
    </row>
    <row r="1746" spans="1:6" ht="13.9" x14ac:dyDescent="0.35">
      <c r="A1746" s="3" t="s">
        <v>4461</v>
      </c>
      <c r="B1746" s="3">
        <v>1.0651011114981599</v>
      </c>
      <c r="C1746" s="3">
        <v>156.17960833773</v>
      </c>
      <c r="D1746" s="3">
        <v>132.592372742359</v>
      </c>
      <c r="E1746" s="3">
        <v>328.249681301625</v>
      </c>
      <c r="F1746" s="3">
        <v>276.093176370712</v>
      </c>
    </row>
    <row r="1747" spans="1:6" ht="13.9" x14ac:dyDescent="0.35">
      <c r="A1747" s="3" t="s">
        <v>4462</v>
      </c>
      <c r="B1747" s="3">
        <v>1.0672277340024501</v>
      </c>
      <c r="C1747" s="3">
        <v>404.76548494195202</v>
      </c>
      <c r="D1747" s="3">
        <v>596.66567734061505</v>
      </c>
      <c r="E1747" s="3">
        <v>1107.2178336290799</v>
      </c>
      <c r="F1747" s="3">
        <v>991.48731809974902</v>
      </c>
    </row>
    <row r="1748" spans="1:6" ht="13.9" x14ac:dyDescent="0.35">
      <c r="A1748" s="3" t="s">
        <v>4463</v>
      </c>
      <c r="B1748" s="3">
        <v>1.06735081379148</v>
      </c>
      <c r="C1748" s="3">
        <v>150.97362139313901</v>
      </c>
      <c r="D1748" s="3">
        <v>172.11509923286999</v>
      </c>
      <c r="E1748" s="3">
        <v>312.42038194951601</v>
      </c>
      <c r="F1748" s="3">
        <v>364.49739540566901</v>
      </c>
    </row>
    <row r="1749" spans="1:6" ht="13.9" x14ac:dyDescent="0.35">
      <c r="A1749" s="3" t="s">
        <v>4464</v>
      </c>
      <c r="B1749" s="3">
        <v>1.0676322694095901</v>
      </c>
      <c r="C1749" s="3">
        <v>650.74836807387703</v>
      </c>
      <c r="D1749" s="3">
        <v>509.97066439368803</v>
      </c>
      <c r="E1749" s="3">
        <v>1383.81401178172</v>
      </c>
      <c r="F1749" s="3">
        <v>1049.2900766995299</v>
      </c>
    </row>
    <row r="1750" spans="1:6" ht="13.9" x14ac:dyDescent="0.35">
      <c r="A1750" s="3" t="s">
        <v>492</v>
      </c>
      <c r="B1750" s="3">
        <v>1.06767434301741</v>
      </c>
      <c r="C1750" s="3">
        <v>616.90945293403502</v>
      </c>
      <c r="D1750" s="3">
        <v>661.68693705081103</v>
      </c>
      <c r="E1750" s="3">
        <v>1448.7974512272201</v>
      </c>
      <c r="F1750" s="3">
        <v>1231.5387744023601</v>
      </c>
    </row>
    <row r="1751" spans="1:6" ht="13.9" x14ac:dyDescent="0.35">
      <c r="A1751" s="3" t="s">
        <v>4465</v>
      </c>
      <c r="B1751" s="3">
        <v>1.0685829212534199</v>
      </c>
      <c r="C1751" s="3">
        <v>845.97287849604004</v>
      </c>
      <c r="D1751" s="3">
        <v>924.32182921356002</v>
      </c>
      <c r="E1751" s="3">
        <v>1455.4624193754801</v>
      </c>
      <c r="F1751" s="3">
        <v>2257.0277152078702</v>
      </c>
    </row>
    <row r="1752" spans="1:6" ht="13.9" x14ac:dyDescent="0.35">
      <c r="A1752" s="3" t="s">
        <v>4466</v>
      </c>
      <c r="B1752" s="3">
        <v>1.0708574798388599</v>
      </c>
      <c r="C1752" s="3">
        <v>1158.3320951715</v>
      </c>
      <c r="D1752" s="3">
        <v>1100.26170842938</v>
      </c>
      <c r="E1752" s="3">
        <v>2081.1363042930402</v>
      </c>
      <c r="F1752" s="3">
        <v>2663.0070903145502</v>
      </c>
    </row>
    <row r="1753" spans="1:6" ht="13.9" x14ac:dyDescent="0.35">
      <c r="A1753" s="3" t="s">
        <v>4467</v>
      </c>
      <c r="B1753" s="3">
        <v>1.0748648860195</v>
      </c>
      <c r="C1753" s="3">
        <v>402.162491469656</v>
      </c>
      <c r="D1753" s="3">
        <v>356.97946507558203</v>
      </c>
      <c r="E1753" s="3">
        <v>740.644585474986</v>
      </c>
      <c r="F1753" s="3">
        <v>858.20095709319901</v>
      </c>
    </row>
    <row r="1754" spans="1:6" ht="13.9" x14ac:dyDescent="0.35">
      <c r="A1754" s="3" t="s">
        <v>4468</v>
      </c>
      <c r="B1754" s="3">
        <v>1.0776570150617499</v>
      </c>
      <c r="C1754" s="3">
        <v>130.149673614775</v>
      </c>
      <c r="D1754" s="3">
        <v>181.039585859759</v>
      </c>
      <c r="E1754" s="3">
        <v>314.08662398657998</v>
      </c>
      <c r="F1754" s="3">
        <v>342.73635687398701</v>
      </c>
    </row>
    <row r="1755" spans="1:6" ht="13.9" x14ac:dyDescent="0.35">
      <c r="A1755" s="3" t="s">
        <v>4469</v>
      </c>
      <c r="B1755" s="3">
        <v>1.07775681119443</v>
      </c>
      <c r="C1755" s="3">
        <v>335.78615792612101</v>
      </c>
      <c r="D1755" s="3">
        <v>502.32110442778298</v>
      </c>
      <c r="E1755" s="3">
        <v>853.11592297681204</v>
      </c>
      <c r="F1755" s="3">
        <v>916.00371569297795</v>
      </c>
    </row>
    <row r="1756" spans="1:6" ht="13.9" x14ac:dyDescent="0.35">
      <c r="A1756" s="3" t="s">
        <v>4470</v>
      </c>
      <c r="B1756" s="3">
        <v>1.07824810019687</v>
      </c>
      <c r="C1756" s="3">
        <v>251.18887007651699</v>
      </c>
      <c r="D1756" s="3">
        <v>298.33283867030798</v>
      </c>
      <c r="E1756" s="3">
        <v>574.85350278710905</v>
      </c>
      <c r="F1756" s="3">
        <v>585.50794299306199</v>
      </c>
    </row>
    <row r="1757" spans="1:6" ht="13.9" x14ac:dyDescent="0.35">
      <c r="A1757" s="3" t="s">
        <v>4471</v>
      </c>
      <c r="B1757" s="3">
        <v>1.0806358471365001</v>
      </c>
      <c r="C1757" s="3">
        <v>370.92656980211001</v>
      </c>
      <c r="D1757" s="3">
        <v>314.90688526310299</v>
      </c>
      <c r="E1757" s="3">
        <v>853.11592297681204</v>
      </c>
      <c r="F1757" s="3">
        <v>597.74852716713303</v>
      </c>
    </row>
    <row r="1758" spans="1:6" ht="13.9" x14ac:dyDescent="0.35">
      <c r="A1758" s="3" t="s">
        <v>4472</v>
      </c>
      <c r="B1758" s="3">
        <v>1.08100793215516</v>
      </c>
      <c r="C1758" s="3">
        <v>201.73199410290201</v>
      </c>
      <c r="D1758" s="3">
        <v>156.815979301059</v>
      </c>
      <c r="E1758" s="3">
        <v>409.06242009923301</v>
      </c>
      <c r="F1758" s="3">
        <v>349.53668141513799</v>
      </c>
    </row>
    <row r="1759" spans="1:6" ht="13.9" x14ac:dyDescent="0.35">
      <c r="A1759" s="3" t="s">
        <v>4473</v>
      </c>
      <c r="B1759" s="3">
        <v>1.0812896087725301</v>
      </c>
      <c r="C1759" s="3">
        <v>226.460432089709</v>
      </c>
      <c r="D1759" s="3">
        <v>226.93694565519101</v>
      </c>
      <c r="E1759" s="3">
        <v>445.719744914643</v>
      </c>
      <c r="F1759" s="3">
        <v>513.42450285686596</v>
      </c>
    </row>
    <row r="1760" spans="1:6" ht="13.9" x14ac:dyDescent="0.35">
      <c r="A1760" s="3" t="s">
        <v>4474</v>
      </c>
      <c r="B1760" s="3">
        <v>1.0815727719193899</v>
      </c>
      <c r="C1760" s="3">
        <v>167.89307896305999</v>
      </c>
      <c r="D1760" s="3">
        <v>256.26025885782798</v>
      </c>
      <c r="E1760" s="3">
        <v>444.88662389611102</v>
      </c>
      <c r="F1760" s="3">
        <v>452.90161444062602</v>
      </c>
    </row>
    <row r="1761" spans="1:6" ht="13.9" x14ac:dyDescent="0.35">
      <c r="A1761" s="3" t="s">
        <v>4475</v>
      </c>
      <c r="B1761" s="3">
        <v>1.08191806480306</v>
      </c>
      <c r="C1761" s="3">
        <v>352.70561549604099</v>
      </c>
      <c r="D1761" s="3">
        <v>492.12169113990899</v>
      </c>
      <c r="E1761" s="3">
        <v>820.62420325406197</v>
      </c>
      <c r="F1761" s="3">
        <v>967.68618220572296</v>
      </c>
    </row>
    <row r="1762" spans="1:6" ht="13.9" x14ac:dyDescent="0.35">
      <c r="A1762" s="3" t="s">
        <v>4476</v>
      </c>
      <c r="B1762" s="3">
        <v>1.0833519037503001</v>
      </c>
      <c r="C1762" s="3">
        <v>318.8667003562</v>
      </c>
      <c r="D1762" s="3">
        <v>405.42667819298202</v>
      </c>
      <c r="E1762" s="3">
        <v>675.66114602948699</v>
      </c>
      <c r="F1762" s="3">
        <v>858.88098954731402</v>
      </c>
    </row>
    <row r="1763" spans="1:6" ht="13.9" x14ac:dyDescent="0.35">
      <c r="A1763" s="3" t="s">
        <v>1354</v>
      </c>
      <c r="B1763" s="3">
        <v>1.0881409811024101</v>
      </c>
      <c r="C1763" s="3">
        <v>472.44331522163498</v>
      </c>
      <c r="D1763" s="3">
        <v>632.36362384817403</v>
      </c>
      <c r="E1763" s="3">
        <v>1061.3961776098199</v>
      </c>
      <c r="F1763" s="3">
        <v>1287.3014356398</v>
      </c>
    </row>
    <row r="1764" spans="1:6" ht="13.9" x14ac:dyDescent="0.35">
      <c r="A1764" s="3" t="s">
        <v>4477</v>
      </c>
      <c r="B1764" s="3">
        <v>1.0897922045289301</v>
      </c>
      <c r="C1764" s="3">
        <v>2299.7447327730802</v>
      </c>
      <c r="D1764" s="3">
        <v>3210.2653323582699</v>
      </c>
      <c r="E1764" s="3">
        <v>6021.7987219495999</v>
      </c>
      <c r="F1764" s="3">
        <v>5706.15232247942</v>
      </c>
    </row>
    <row r="1765" spans="1:6" ht="13.9" x14ac:dyDescent="0.35">
      <c r="A1765" s="3" t="s">
        <v>4478</v>
      </c>
      <c r="B1765" s="3">
        <v>1.09279410232732</v>
      </c>
      <c r="C1765" s="3">
        <v>158.78260181002599</v>
      </c>
      <c r="D1765" s="3">
        <v>121.118032793501</v>
      </c>
      <c r="E1765" s="3">
        <v>294.924840560343</v>
      </c>
      <c r="F1765" s="3">
        <v>301.93440962708399</v>
      </c>
    </row>
    <row r="1766" spans="1:6" ht="13.9" x14ac:dyDescent="0.35">
      <c r="A1766" s="3" t="s">
        <v>4479</v>
      </c>
      <c r="B1766" s="3">
        <v>1.0930270219950999</v>
      </c>
      <c r="C1766" s="3">
        <v>1973.0690520000001</v>
      </c>
      <c r="D1766" s="3">
        <v>2546.0285419854899</v>
      </c>
      <c r="E1766" s="3">
        <v>3650.7363032074099</v>
      </c>
      <c r="F1766" s="3">
        <v>5989.0458233912896</v>
      </c>
    </row>
    <row r="1767" spans="1:6" ht="13.9" x14ac:dyDescent="0.35">
      <c r="A1767" s="3" t="s">
        <v>4480</v>
      </c>
      <c r="B1767" s="3">
        <v>1.0938205405455299</v>
      </c>
      <c r="C1767" s="3">
        <v>204.334987575197</v>
      </c>
      <c r="D1767" s="3">
        <v>265.18474548471801</v>
      </c>
      <c r="E1767" s="3">
        <v>479.87770667445699</v>
      </c>
      <c r="F1767" s="3">
        <v>522.26492476036196</v>
      </c>
    </row>
    <row r="1768" spans="1:6" ht="13.9" x14ac:dyDescent="0.35">
      <c r="A1768" s="3" t="s">
        <v>1322</v>
      </c>
      <c r="B1768" s="3">
        <v>1.0953077125809001</v>
      </c>
      <c r="C1768" s="3">
        <v>439.90589681794103</v>
      </c>
      <c r="D1768" s="3">
        <v>541.84383091829397</v>
      </c>
      <c r="E1768" s="3">
        <v>1076.3923559433999</v>
      </c>
      <c r="F1768" s="3">
        <v>1021.40874608081</v>
      </c>
    </row>
    <row r="1769" spans="1:6" ht="13.9" x14ac:dyDescent="0.35">
      <c r="A1769" s="3" t="s">
        <v>4481</v>
      </c>
      <c r="B1769" s="3">
        <v>1.09543321903803</v>
      </c>
      <c r="C1769" s="3">
        <v>166.591582226913</v>
      </c>
      <c r="D1769" s="3">
        <v>187.41421916467999</v>
      </c>
      <c r="E1769" s="3">
        <v>314.08662398657998</v>
      </c>
      <c r="F1769" s="3">
        <v>442.02109517478499</v>
      </c>
    </row>
    <row r="1770" spans="1:6" ht="13.9" x14ac:dyDescent="0.35">
      <c r="A1770" s="3" t="s">
        <v>4482</v>
      </c>
      <c r="B1770" s="3">
        <v>1.09584681238259</v>
      </c>
      <c r="C1770" s="3">
        <v>540.12114550131798</v>
      </c>
      <c r="D1770" s="3">
        <v>691.01025025344802</v>
      </c>
      <c r="E1770" s="3">
        <v>1062.2292986283501</v>
      </c>
      <c r="F1770" s="3">
        <v>1568.83487164343</v>
      </c>
    </row>
    <row r="1771" spans="1:6" ht="13.9" x14ac:dyDescent="0.35">
      <c r="A1771" s="3" t="s">
        <v>4483</v>
      </c>
      <c r="B1771" s="3">
        <v>1.0963010032690199</v>
      </c>
      <c r="C1771" s="3">
        <v>504.98073362532898</v>
      </c>
      <c r="D1771" s="3">
        <v>488.29691115695698</v>
      </c>
      <c r="E1771" s="3">
        <v>911.43439427405497</v>
      </c>
      <c r="F1771" s="3">
        <v>1211.8178332330299</v>
      </c>
    </row>
    <row r="1772" spans="1:6" ht="13.9" x14ac:dyDescent="0.35">
      <c r="A1772" s="3" t="s">
        <v>4484</v>
      </c>
      <c r="B1772" s="3">
        <v>1.0989333264960199</v>
      </c>
      <c r="C1772" s="3">
        <v>579.16604758575102</v>
      </c>
      <c r="D1772" s="3">
        <v>991.89294224572404</v>
      </c>
      <c r="E1772" s="3">
        <v>1586.2624192850101</v>
      </c>
      <c r="F1772" s="3">
        <v>1778.9648999649801</v>
      </c>
    </row>
    <row r="1773" spans="1:6" ht="13.9" x14ac:dyDescent="0.35">
      <c r="A1773" s="3" t="s">
        <v>4485</v>
      </c>
      <c r="B1773" s="3">
        <v>1.10003932479919</v>
      </c>
      <c r="C1773" s="3">
        <v>521.90019119524902</v>
      </c>
      <c r="D1773" s="3">
        <v>711.40907682919499</v>
      </c>
      <c r="E1773" s="3">
        <v>1197.19490363055</v>
      </c>
      <c r="F1773" s="3">
        <v>1446.42902990272</v>
      </c>
    </row>
    <row r="1774" spans="1:6" ht="13.9" x14ac:dyDescent="0.35">
      <c r="A1774" s="3" t="s">
        <v>4486</v>
      </c>
      <c r="B1774" s="3">
        <v>1.10082460350022</v>
      </c>
      <c r="C1774" s="3">
        <v>1075.0363040580401</v>
      </c>
      <c r="D1774" s="3">
        <v>1485.28956004662</v>
      </c>
      <c r="E1774" s="3">
        <v>2464.3719728177798</v>
      </c>
      <c r="F1774" s="3">
        <v>3026.8244532661101</v>
      </c>
    </row>
    <row r="1775" spans="1:6" ht="13.9" x14ac:dyDescent="0.35">
      <c r="A1775" s="3" t="s">
        <v>4487</v>
      </c>
      <c r="B1775" s="3">
        <v>1.10250651378926</v>
      </c>
      <c r="C1775" s="3">
        <v>639.03489744854699</v>
      </c>
      <c r="D1775" s="3">
        <v>873.32476277419096</v>
      </c>
      <c r="E1775" s="3">
        <v>1526.2777059507</v>
      </c>
      <c r="F1775" s="3">
        <v>1721.1621413651999</v>
      </c>
    </row>
    <row r="1776" spans="1:6" ht="13.9" x14ac:dyDescent="0.35">
      <c r="A1776" s="3" t="s">
        <v>4488</v>
      </c>
      <c r="B1776" s="3">
        <v>1.1050867817668799</v>
      </c>
      <c r="C1776" s="3">
        <v>597.38700189181895</v>
      </c>
      <c r="D1776" s="3">
        <v>363.35409838050299</v>
      </c>
      <c r="E1776" s="3">
        <v>990.58089103459895</v>
      </c>
      <c r="F1776" s="3">
        <v>1075.81134241002</v>
      </c>
    </row>
    <row r="1777" spans="1:6" ht="13.9" x14ac:dyDescent="0.35">
      <c r="A1777" s="3" t="s">
        <v>4489</v>
      </c>
      <c r="B1777" s="3">
        <v>1.106687822714</v>
      </c>
      <c r="C1777" s="3">
        <v>249.88737334036901</v>
      </c>
      <c r="D1777" s="3">
        <v>369.72873168542401</v>
      </c>
      <c r="E1777" s="3">
        <v>671.49554093682605</v>
      </c>
      <c r="F1777" s="3">
        <v>663.03164276217797</v>
      </c>
    </row>
    <row r="1778" spans="1:6" ht="13.9" x14ac:dyDescent="0.35">
      <c r="A1778" s="3" t="s">
        <v>4490</v>
      </c>
      <c r="B1778" s="3">
        <v>1.10688956027385</v>
      </c>
      <c r="C1778" s="3">
        <v>325.37418403693903</v>
      </c>
      <c r="D1778" s="3">
        <v>414.351164819872</v>
      </c>
      <c r="E1778" s="3">
        <v>765.63821603094698</v>
      </c>
      <c r="F1778" s="3">
        <v>827.59949665802105</v>
      </c>
    </row>
    <row r="1779" spans="1:6" ht="13.9" x14ac:dyDescent="0.35">
      <c r="A1779" s="3" t="s">
        <v>4491</v>
      </c>
      <c r="B1779" s="3">
        <v>1.1077315363451801</v>
      </c>
      <c r="C1779" s="3">
        <v>722.33068856200396</v>
      </c>
      <c r="D1779" s="3">
        <v>617.06450391636304</v>
      </c>
      <c r="E1779" s="3">
        <v>1403.8089162264901</v>
      </c>
      <c r="F1779" s="3">
        <v>1482.47074997082</v>
      </c>
    </row>
    <row r="1780" spans="1:6" ht="13.9" x14ac:dyDescent="0.35">
      <c r="A1780" s="3" t="s">
        <v>4492</v>
      </c>
      <c r="B1780" s="3">
        <v>1.10952671557071</v>
      </c>
      <c r="C1780" s="3">
        <v>485.45828258311201</v>
      </c>
      <c r="D1780" s="3">
        <v>740.73239003183198</v>
      </c>
      <c r="E1780" s="3">
        <v>1138.0433113147701</v>
      </c>
      <c r="F1780" s="3">
        <v>1507.63195077308</v>
      </c>
    </row>
    <row r="1781" spans="1:6" ht="13.9" x14ac:dyDescent="0.35">
      <c r="A1781" s="3" t="s">
        <v>4493</v>
      </c>
      <c r="B1781" s="3">
        <v>1.1113959230207799</v>
      </c>
      <c r="C1781" s="3">
        <v>531.01066834828396</v>
      </c>
      <c r="D1781" s="3">
        <v>893.72358934993895</v>
      </c>
      <c r="E1781" s="3">
        <v>1639.58216447106</v>
      </c>
      <c r="F1781" s="3">
        <v>1438.9486729074599</v>
      </c>
    </row>
    <row r="1782" spans="1:6" ht="13.9" x14ac:dyDescent="0.35">
      <c r="A1782" s="3" t="s">
        <v>4494</v>
      </c>
      <c r="B1782" s="3">
        <v>1.1128811827032501</v>
      </c>
      <c r="C1782" s="3">
        <v>723.63218529815094</v>
      </c>
      <c r="D1782" s="3">
        <v>1007.19206217753</v>
      </c>
      <c r="E1782" s="3">
        <v>1961.99999864296</v>
      </c>
      <c r="F1782" s="3">
        <v>1781.6850297814401</v>
      </c>
    </row>
    <row r="1783" spans="1:6" ht="13.9" x14ac:dyDescent="0.35">
      <c r="A1783" s="3" t="s">
        <v>4495</v>
      </c>
      <c r="B1783" s="3">
        <v>1.1133298287942299</v>
      </c>
      <c r="C1783" s="3">
        <v>162.687092018469</v>
      </c>
      <c r="D1783" s="3">
        <v>202.71333909649101</v>
      </c>
      <c r="E1783" s="3">
        <v>390.73375769152801</v>
      </c>
      <c r="F1783" s="3">
        <v>399.85908301965202</v>
      </c>
    </row>
    <row r="1784" spans="1:6" ht="13.9" x14ac:dyDescent="0.35">
      <c r="A1784" s="3" t="s">
        <v>4496</v>
      </c>
      <c r="B1784" s="3">
        <v>1.11518138222678</v>
      </c>
      <c r="C1784" s="3">
        <v>210.842471255936</v>
      </c>
      <c r="D1784" s="3">
        <v>269.00952546767098</v>
      </c>
      <c r="E1784" s="3">
        <v>444.88662389611102</v>
      </c>
      <c r="F1784" s="3">
        <v>594.348364896558</v>
      </c>
    </row>
    <row r="1785" spans="1:6" ht="13.9" x14ac:dyDescent="0.35">
      <c r="A1785" s="3" t="s">
        <v>4497</v>
      </c>
      <c r="B1785" s="3">
        <v>1.11542479362849</v>
      </c>
      <c r="C1785" s="3">
        <v>376.13255674670103</v>
      </c>
      <c r="D1785" s="3">
        <v>295.78298534833903</v>
      </c>
      <c r="E1785" s="3">
        <v>768.97070010507503</v>
      </c>
      <c r="F1785" s="3">
        <v>686.83277865620505</v>
      </c>
    </row>
    <row r="1786" spans="1:6" ht="13.9" x14ac:dyDescent="0.35">
      <c r="A1786" s="3" t="s">
        <v>4498</v>
      </c>
      <c r="B1786" s="3">
        <v>1.11668262446427</v>
      </c>
      <c r="C1786" s="3">
        <v>249.88737334036901</v>
      </c>
      <c r="D1786" s="3">
        <v>230.76172563814399</v>
      </c>
      <c r="E1786" s="3">
        <v>455.71719713702697</v>
      </c>
      <c r="F1786" s="3">
        <v>586.187975447177</v>
      </c>
    </row>
    <row r="1787" spans="1:6" ht="13.9" x14ac:dyDescent="0.35">
      <c r="A1787" s="3" t="s">
        <v>4499</v>
      </c>
      <c r="B1787" s="3">
        <v>1.1174311765212701</v>
      </c>
      <c r="C1787" s="3">
        <v>398.258001261213</v>
      </c>
      <c r="D1787" s="3">
        <v>529.09456430845205</v>
      </c>
      <c r="E1787" s="3">
        <v>867.27898029185599</v>
      </c>
      <c r="F1787" s="3">
        <v>1144.49462027564</v>
      </c>
    </row>
    <row r="1788" spans="1:6" ht="13.9" x14ac:dyDescent="0.35">
      <c r="A1788" s="3" t="s">
        <v>1994</v>
      </c>
      <c r="B1788" s="3">
        <v>1.1174645720685401</v>
      </c>
      <c r="C1788" s="3">
        <v>180.90804632453799</v>
      </c>
      <c r="D1788" s="3">
        <v>203.98826575747501</v>
      </c>
      <c r="E1788" s="3">
        <v>349.91082778345799</v>
      </c>
      <c r="F1788" s="3">
        <v>484.86313978403399</v>
      </c>
    </row>
    <row r="1789" spans="1:6" ht="13.9" x14ac:dyDescent="0.35">
      <c r="A1789" s="3" t="s">
        <v>4500</v>
      </c>
      <c r="B1789" s="3">
        <v>1.1202819733065099</v>
      </c>
      <c r="C1789" s="3">
        <v>1606.04697240633</v>
      </c>
      <c r="D1789" s="3">
        <v>2345.8650562109701</v>
      </c>
      <c r="E1789" s="3">
        <v>4658.8127356311797</v>
      </c>
      <c r="F1789" s="3">
        <v>3932.6276821473598</v>
      </c>
    </row>
    <row r="1790" spans="1:6" ht="13.9" x14ac:dyDescent="0.35">
      <c r="A1790" s="3" t="s">
        <v>4501</v>
      </c>
      <c r="B1790" s="3">
        <v>1.12094067578471</v>
      </c>
      <c r="C1790" s="3">
        <v>193.923013686015</v>
      </c>
      <c r="D1790" s="3">
        <v>237.13635894306501</v>
      </c>
      <c r="E1790" s="3">
        <v>415.72738824748899</v>
      </c>
      <c r="F1790" s="3">
        <v>521.58489230624696</v>
      </c>
    </row>
    <row r="1791" spans="1:6" ht="13.9" x14ac:dyDescent="0.35">
      <c r="A1791" s="3" t="s">
        <v>4502</v>
      </c>
      <c r="B1791" s="3">
        <v>1.1223794519550501</v>
      </c>
      <c r="C1791" s="3">
        <v>291.53526889709701</v>
      </c>
      <c r="D1791" s="3">
        <v>293.23313202637098</v>
      </c>
      <c r="E1791" s="3">
        <v>640.67006325114096</v>
      </c>
      <c r="F1791" s="3">
        <v>632.43018232700103</v>
      </c>
    </row>
    <row r="1792" spans="1:6" ht="13.9" x14ac:dyDescent="0.35">
      <c r="A1792" s="3" t="s">
        <v>4503</v>
      </c>
      <c r="B1792" s="3">
        <v>1.1226781397390599</v>
      </c>
      <c r="C1792" s="3">
        <v>383.94153716358699</v>
      </c>
      <c r="D1792" s="3">
        <v>529.09456430845205</v>
      </c>
      <c r="E1792" s="3">
        <v>882.27515862543305</v>
      </c>
      <c r="F1792" s="3">
        <v>1105.7327703910801</v>
      </c>
    </row>
    <row r="1793" spans="1:6" ht="13.9" x14ac:dyDescent="0.35">
      <c r="A1793" s="3" t="s">
        <v>1259</v>
      </c>
      <c r="B1793" s="3">
        <v>1.1247034233235</v>
      </c>
      <c r="C1793" s="3">
        <v>136.657157295514</v>
      </c>
      <c r="D1793" s="3">
        <v>182.31451252074399</v>
      </c>
      <c r="E1793" s="3">
        <v>313.253502968048</v>
      </c>
      <c r="F1793" s="3">
        <v>382.17823921266103</v>
      </c>
    </row>
    <row r="1794" spans="1:6" ht="13.9" x14ac:dyDescent="0.35">
      <c r="A1794" s="3" t="s">
        <v>4504</v>
      </c>
      <c r="B1794" s="3">
        <v>1.12516500732934</v>
      </c>
      <c r="C1794" s="3">
        <v>1189.56801683905</v>
      </c>
      <c r="D1794" s="3">
        <v>1606.4075928401201</v>
      </c>
      <c r="E1794" s="3">
        <v>2988.40509347444</v>
      </c>
      <c r="F1794" s="3">
        <v>3110.4684451222602</v>
      </c>
    </row>
    <row r="1795" spans="1:6" ht="13.9" x14ac:dyDescent="0.35">
      <c r="A1795" s="3" t="s">
        <v>4505</v>
      </c>
      <c r="B1795" s="3">
        <v>1.12608015548687</v>
      </c>
      <c r="C1795" s="3">
        <v>269.40982438258499</v>
      </c>
      <c r="D1795" s="3">
        <v>272.83430545062299</v>
      </c>
      <c r="E1795" s="3">
        <v>469.04713343354001</v>
      </c>
      <c r="F1795" s="3">
        <v>714.03407682080694</v>
      </c>
    </row>
    <row r="1796" spans="1:6" ht="13.9" x14ac:dyDescent="0.35">
      <c r="A1796" s="3" t="s">
        <v>4506</v>
      </c>
      <c r="B1796" s="3">
        <v>1.12614569126988</v>
      </c>
      <c r="C1796" s="3">
        <v>258.99785049340301</v>
      </c>
      <c r="D1796" s="3">
        <v>332.75585851688197</v>
      </c>
      <c r="E1796" s="3">
        <v>608.178343528391</v>
      </c>
      <c r="F1796" s="3">
        <v>683.43261638563001</v>
      </c>
    </row>
    <row r="1797" spans="1:6" ht="13.9" x14ac:dyDescent="0.35">
      <c r="A1797" s="3" t="s">
        <v>4507</v>
      </c>
      <c r="B1797" s="3">
        <v>1.1272317018581901</v>
      </c>
      <c r="C1797" s="3">
        <v>1190.8695135752</v>
      </c>
      <c r="D1797" s="3">
        <v>1295.32548755997</v>
      </c>
      <c r="E1797" s="3">
        <v>2285.2509538333902</v>
      </c>
      <c r="F1797" s="3">
        <v>3145.1501002821301</v>
      </c>
    </row>
    <row r="1798" spans="1:6" ht="13.9" x14ac:dyDescent="0.35">
      <c r="A1798" s="3" t="s">
        <v>4508</v>
      </c>
      <c r="B1798" s="3">
        <v>1.12759596864742</v>
      </c>
      <c r="C1798" s="3">
        <v>422.98643924802002</v>
      </c>
      <c r="D1798" s="3">
        <v>444.94940468349301</v>
      </c>
      <c r="E1798" s="3">
        <v>904.76942612579796</v>
      </c>
      <c r="F1798" s="3">
        <v>991.48731809974902</v>
      </c>
    </row>
    <row r="1799" spans="1:6" ht="13.9" x14ac:dyDescent="0.35">
      <c r="A1799" s="3" t="s">
        <v>4509</v>
      </c>
      <c r="B1799" s="3">
        <v>1.1276198189353701</v>
      </c>
      <c r="C1799" s="3">
        <v>135.35566055936599</v>
      </c>
      <c r="D1799" s="3">
        <v>165.740465927949</v>
      </c>
      <c r="E1799" s="3">
        <v>369.90573222822701</v>
      </c>
      <c r="F1799" s="3">
        <v>288.33376054478299</v>
      </c>
    </row>
    <row r="1800" spans="1:6" ht="13.9" x14ac:dyDescent="0.35">
      <c r="A1800" s="3" t="s">
        <v>4510</v>
      </c>
      <c r="B1800" s="3">
        <v>1.1276288162180701</v>
      </c>
      <c r="C1800" s="3">
        <v>342.29364160685901</v>
      </c>
      <c r="D1800" s="3">
        <v>344.23019846573999</v>
      </c>
      <c r="E1800" s="3">
        <v>743.14394853058195</v>
      </c>
      <c r="F1800" s="3">
        <v>756.87612143005595</v>
      </c>
    </row>
    <row r="1801" spans="1:6" ht="13.9" x14ac:dyDescent="0.35">
      <c r="A1801" s="3" t="s">
        <v>4511</v>
      </c>
      <c r="B1801" s="3">
        <v>1.13003883641444</v>
      </c>
      <c r="C1801" s="3">
        <v>639.03489744854699</v>
      </c>
      <c r="D1801" s="3">
        <v>882.24924940108099</v>
      </c>
      <c r="E1801" s="3">
        <v>1513.78089067272</v>
      </c>
      <c r="F1801" s="3">
        <v>1815.6866524872</v>
      </c>
    </row>
    <row r="1802" spans="1:6" ht="13.9" x14ac:dyDescent="0.35">
      <c r="A1802" s="3" t="s">
        <v>4512</v>
      </c>
      <c r="B1802" s="3">
        <v>1.1322866466135899</v>
      </c>
      <c r="C1802" s="3">
        <v>222.55594188126599</v>
      </c>
      <c r="D1802" s="3">
        <v>260.08503884078101</v>
      </c>
      <c r="E1802" s="3">
        <v>517.368152508398</v>
      </c>
      <c r="F1802" s="3">
        <v>540.62580102146796</v>
      </c>
    </row>
    <row r="1803" spans="1:6" ht="13.9" x14ac:dyDescent="0.35">
      <c r="A1803" s="3" t="s">
        <v>4513</v>
      </c>
      <c r="B1803" s="3">
        <v>1.1353422566320901</v>
      </c>
      <c r="C1803" s="3">
        <v>130.149673614775</v>
      </c>
      <c r="D1803" s="3">
        <v>114.74339948858</v>
      </c>
      <c r="E1803" s="3">
        <v>262.43312083759298</v>
      </c>
      <c r="F1803" s="3">
        <v>275.41314391659699</v>
      </c>
    </row>
    <row r="1804" spans="1:6" ht="13.9" x14ac:dyDescent="0.35">
      <c r="A1804" s="3" t="s">
        <v>4514</v>
      </c>
      <c r="B1804" s="3">
        <v>1.1359151748487599</v>
      </c>
      <c r="C1804" s="3">
        <v>786.10402863324305</v>
      </c>
      <c r="D1804" s="3">
        <v>898.82329599387594</v>
      </c>
      <c r="E1804" s="3">
        <v>1693.73503067564</v>
      </c>
      <c r="F1804" s="3">
        <v>2008.8158694558699</v>
      </c>
    </row>
    <row r="1805" spans="1:6" ht="13.9" x14ac:dyDescent="0.35">
      <c r="A1805" s="3" t="s">
        <v>4515</v>
      </c>
      <c r="B1805" s="3">
        <v>1.1388365099495701</v>
      </c>
      <c r="C1805" s="3">
        <v>108.02422910026399</v>
      </c>
      <c r="D1805" s="3">
        <v>117.293252810548</v>
      </c>
      <c r="E1805" s="3">
        <v>246.60382148548501</v>
      </c>
      <c r="F1805" s="3">
        <v>249.571910660225</v>
      </c>
    </row>
    <row r="1806" spans="1:6" ht="13.9" x14ac:dyDescent="0.35">
      <c r="A1806" s="3" t="s">
        <v>1763</v>
      </c>
      <c r="B1806" s="3">
        <v>1.1400284199611701</v>
      </c>
      <c r="C1806" s="3">
        <v>948.79112065171296</v>
      </c>
      <c r="D1806" s="3">
        <v>1744.0996722264099</v>
      </c>
      <c r="E1806" s="3">
        <v>3103.3757940318601</v>
      </c>
      <c r="F1806" s="3">
        <v>2831.6551389350898</v>
      </c>
    </row>
    <row r="1807" spans="1:6" ht="13.9" x14ac:dyDescent="0.35">
      <c r="A1807" s="3" t="s">
        <v>4516</v>
      </c>
      <c r="B1807" s="3">
        <v>1.1402093206328201</v>
      </c>
      <c r="C1807" s="3">
        <v>144.46613771240101</v>
      </c>
      <c r="D1807" s="3">
        <v>196.33870579156999</v>
      </c>
      <c r="E1807" s="3">
        <v>315.752866023644</v>
      </c>
      <c r="F1807" s="3">
        <v>435.22077063363503</v>
      </c>
    </row>
    <row r="1808" spans="1:6" ht="13.9" x14ac:dyDescent="0.35">
      <c r="A1808" s="3" t="s">
        <v>66</v>
      </c>
      <c r="B1808" s="3">
        <v>1.1408448113871299</v>
      </c>
      <c r="C1808" s="3">
        <v>1159.63359190765</v>
      </c>
      <c r="D1808" s="3">
        <v>1305.5249008478399</v>
      </c>
      <c r="E1808" s="3">
        <v>2972.5757941223301</v>
      </c>
      <c r="F1808" s="3">
        <v>2463.7575812588402</v>
      </c>
    </row>
    <row r="1809" spans="1:6" ht="13.9" x14ac:dyDescent="0.35">
      <c r="A1809" s="3" t="s">
        <v>4517</v>
      </c>
      <c r="B1809" s="3">
        <v>1.1408646494566299</v>
      </c>
      <c r="C1809" s="3">
        <v>144.46613771240101</v>
      </c>
      <c r="D1809" s="3">
        <v>152.99119931810699</v>
      </c>
      <c r="E1809" s="3">
        <v>266.59872593025398</v>
      </c>
      <c r="F1809" s="3">
        <v>388.97856375381099</v>
      </c>
    </row>
    <row r="1810" spans="1:6" ht="13.9" x14ac:dyDescent="0.35">
      <c r="A1810" s="3" t="s">
        <v>4518</v>
      </c>
      <c r="B1810" s="3">
        <v>1.1423401861740801</v>
      </c>
      <c r="C1810" s="3">
        <v>85.898784585751798</v>
      </c>
      <c r="D1810" s="3">
        <v>101.994132878738</v>
      </c>
      <c r="E1810" s="3">
        <v>203.28152852181799</v>
      </c>
      <c r="F1810" s="3">
        <v>211.49009322978199</v>
      </c>
    </row>
    <row r="1811" spans="1:6" ht="13.9" x14ac:dyDescent="0.35">
      <c r="A1811" s="3" t="s">
        <v>4519</v>
      </c>
      <c r="B1811" s="3">
        <v>1.14412583192978</v>
      </c>
      <c r="C1811" s="3">
        <v>175.702059379947</v>
      </c>
      <c r="D1811" s="3">
        <v>121.118032793501</v>
      </c>
      <c r="E1811" s="3">
        <v>308.25477685685598</v>
      </c>
      <c r="F1811" s="3">
        <v>347.49658405279303</v>
      </c>
    </row>
    <row r="1812" spans="1:6" ht="13.9" x14ac:dyDescent="0.35">
      <c r="A1812" s="3" t="s">
        <v>1495</v>
      </c>
      <c r="B1812" s="3">
        <v>1.14447327186383</v>
      </c>
      <c r="C1812" s="3">
        <v>447.71487723482699</v>
      </c>
      <c r="D1812" s="3">
        <v>651.48752376293703</v>
      </c>
      <c r="E1812" s="3">
        <v>1219.6891711309099</v>
      </c>
      <c r="F1812" s="3">
        <v>1210.4577683248001</v>
      </c>
    </row>
    <row r="1813" spans="1:6" ht="13.9" x14ac:dyDescent="0.35">
      <c r="A1813" s="3" t="s">
        <v>4520</v>
      </c>
      <c r="B1813" s="3">
        <v>1.14585722731342</v>
      </c>
      <c r="C1813" s="3">
        <v>546.62862918205701</v>
      </c>
      <c r="D1813" s="3">
        <v>692.28517691443199</v>
      </c>
      <c r="E1813" s="3">
        <v>1356.32101817017</v>
      </c>
      <c r="F1813" s="3">
        <v>1385.22610903237</v>
      </c>
    </row>
    <row r="1814" spans="1:6" ht="13.9" x14ac:dyDescent="0.35">
      <c r="A1814" s="3" t="s">
        <v>4521</v>
      </c>
      <c r="B1814" s="3">
        <v>1.14800072256774</v>
      </c>
      <c r="C1814" s="3">
        <v>1466.78682163852</v>
      </c>
      <c r="D1814" s="3">
        <v>1761.94864548019</v>
      </c>
      <c r="E1814" s="3">
        <v>3347.4802524617498</v>
      </c>
      <c r="F1814" s="3">
        <v>3807.5017105901902</v>
      </c>
    </row>
    <row r="1815" spans="1:6" ht="13.9" x14ac:dyDescent="0.35">
      <c r="A1815" s="3" t="s">
        <v>4522</v>
      </c>
      <c r="B1815" s="3">
        <v>1.15161718757259</v>
      </c>
      <c r="C1815" s="3">
        <v>534.91515855672696</v>
      </c>
      <c r="D1815" s="3">
        <v>420.72579812479302</v>
      </c>
      <c r="E1815" s="3">
        <v>829.78853445791401</v>
      </c>
      <c r="F1815" s="3">
        <v>1292.7416952727201</v>
      </c>
    </row>
    <row r="1816" spans="1:6" ht="13.9" x14ac:dyDescent="0.35">
      <c r="A1816" s="3" t="s">
        <v>4523</v>
      </c>
      <c r="B1816" s="3">
        <v>1.1517814761206999</v>
      </c>
      <c r="C1816" s="3">
        <v>9329.1286047071007</v>
      </c>
      <c r="D1816" s="3">
        <v>14429.619949019399</v>
      </c>
      <c r="E1816" s="3">
        <v>24374.621639191999</v>
      </c>
      <c r="F1816" s="3">
        <v>28414.476062743401</v>
      </c>
    </row>
    <row r="1817" spans="1:6" ht="13.9" x14ac:dyDescent="0.35">
      <c r="A1817" s="3" t="s">
        <v>4524</v>
      </c>
      <c r="B1817" s="3">
        <v>1.15235530067276</v>
      </c>
      <c r="C1817" s="3">
        <v>179.60654958839001</v>
      </c>
      <c r="D1817" s="3">
        <v>235.86143228208101</v>
      </c>
      <c r="E1817" s="3">
        <v>455.71719713702697</v>
      </c>
      <c r="F1817" s="3">
        <v>467.86232843115698</v>
      </c>
    </row>
    <row r="1818" spans="1:6" ht="13.9" x14ac:dyDescent="0.35">
      <c r="A1818" s="3" t="s">
        <v>4525</v>
      </c>
      <c r="B1818" s="3">
        <v>1.1526680152126301</v>
      </c>
      <c r="C1818" s="3">
        <v>214.74696146437901</v>
      </c>
      <c r="D1818" s="3">
        <v>228.211872316176</v>
      </c>
      <c r="E1818" s="3">
        <v>383.23566852473999</v>
      </c>
      <c r="F1818" s="3">
        <v>601.14868943770796</v>
      </c>
    </row>
    <row r="1819" spans="1:6" ht="13.9" x14ac:dyDescent="0.35">
      <c r="A1819" s="3" t="s">
        <v>4526</v>
      </c>
      <c r="B1819" s="3">
        <v>1.15355935290212</v>
      </c>
      <c r="C1819" s="3">
        <v>803.023486203164</v>
      </c>
      <c r="D1819" s="3">
        <v>1314.44938747473</v>
      </c>
      <c r="E1819" s="3">
        <v>2239.4292978141302</v>
      </c>
      <c r="F1819" s="3">
        <v>2471.2379382541098</v>
      </c>
    </row>
    <row r="1820" spans="1:6" ht="13.9" x14ac:dyDescent="0.35">
      <c r="A1820" s="3" t="s">
        <v>4527</v>
      </c>
      <c r="B1820" s="3">
        <v>1.1537294436910599</v>
      </c>
      <c r="C1820" s="3">
        <v>256.39485702110801</v>
      </c>
      <c r="D1820" s="3">
        <v>349.32990510967699</v>
      </c>
      <c r="E1820" s="3">
        <v>635.67133713994804</v>
      </c>
      <c r="F1820" s="3">
        <v>711.99397945846204</v>
      </c>
    </row>
    <row r="1821" spans="1:6" ht="13.9" x14ac:dyDescent="0.35">
      <c r="A1821" s="3" t="s">
        <v>4528</v>
      </c>
      <c r="B1821" s="3">
        <v>1.15395068650976</v>
      </c>
      <c r="C1821" s="3">
        <v>632.52741376780796</v>
      </c>
      <c r="D1821" s="3">
        <v>715.23385681214802</v>
      </c>
      <c r="E1821" s="3">
        <v>1548.7719734510699</v>
      </c>
      <c r="F1821" s="3">
        <v>1450.50922462741</v>
      </c>
    </row>
    <row r="1822" spans="1:6" ht="13.9" x14ac:dyDescent="0.35">
      <c r="A1822" s="3" t="s">
        <v>4529</v>
      </c>
      <c r="B1822" s="3">
        <v>1.1547763639067501</v>
      </c>
      <c r="C1822" s="3">
        <v>204.334987575197</v>
      </c>
      <c r="D1822" s="3">
        <v>279.20893875554401</v>
      </c>
      <c r="E1822" s="3">
        <v>519.03439454546299</v>
      </c>
      <c r="F1822" s="3">
        <v>557.62661237434497</v>
      </c>
    </row>
    <row r="1823" spans="1:6" ht="13.9" x14ac:dyDescent="0.35">
      <c r="A1823" s="3" t="s">
        <v>4530</v>
      </c>
      <c r="B1823" s="3">
        <v>1.1550866998903799</v>
      </c>
      <c r="C1823" s="3">
        <v>154.87811160158299</v>
      </c>
      <c r="D1823" s="3">
        <v>218.012459028302</v>
      </c>
      <c r="E1823" s="3">
        <v>354.90955389465</v>
      </c>
      <c r="F1823" s="3">
        <v>475.34268542642297</v>
      </c>
    </row>
    <row r="1824" spans="1:6" ht="13.9" x14ac:dyDescent="0.35">
      <c r="A1824" s="3" t="s">
        <v>4531</v>
      </c>
      <c r="B1824" s="3">
        <v>1.1560338882930701</v>
      </c>
      <c r="C1824" s="3">
        <v>137.95865403166201</v>
      </c>
      <c r="D1824" s="3">
        <v>170.840172571886</v>
      </c>
      <c r="E1824" s="3">
        <v>290.75923546768303</v>
      </c>
      <c r="F1824" s="3">
        <v>397.13895320319199</v>
      </c>
    </row>
    <row r="1825" spans="1:6" ht="13.9" x14ac:dyDescent="0.35">
      <c r="A1825" s="3" t="s">
        <v>4532</v>
      </c>
      <c r="B1825" s="3">
        <v>1.15684709459841</v>
      </c>
      <c r="C1825" s="3">
        <v>121.039196461741</v>
      </c>
      <c r="D1825" s="3">
        <v>175.939879215822</v>
      </c>
      <c r="E1825" s="3">
        <v>329.08280232015699</v>
      </c>
      <c r="F1825" s="3">
        <v>333.21590251637701</v>
      </c>
    </row>
    <row r="1826" spans="1:6" ht="13.9" x14ac:dyDescent="0.35">
      <c r="A1826" s="3" t="s">
        <v>4533</v>
      </c>
      <c r="B1826" s="3">
        <v>1.15698481337362</v>
      </c>
      <c r="C1826" s="3">
        <v>214.74696146437901</v>
      </c>
      <c r="D1826" s="3">
        <v>342.955271804755</v>
      </c>
      <c r="E1826" s="3">
        <v>554.02547732380799</v>
      </c>
      <c r="F1826" s="3">
        <v>689.55290847266497</v>
      </c>
    </row>
    <row r="1827" spans="1:6" ht="13.9" x14ac:dyDescent="0.35">
      <c r="A1827" s="3" t="s">
        <v>4534</v>
      </c>
      <c r="B1827" s="3">
        <v>1.15899551548942</v>
      </c>
      <c r="C1827" s="3">
        <v>605.19598230870599</v>
      </c>
      <c r="D1827" s="3">
        <v>753.48165664167504</v>
      </c>
      <c r="E1827" s="3">
        <v>1647.0802536378501</v>
      </c>
      <c r="F1827" s="3">
        <v>1387.26620639471</v>
      </c>
    </row>
    <row r="1828" spans="1:6" ht="13.9" x14ac:dyDescent="0.35">
      <c r="A1828" s="3" t="s">
        <v>4535</v>
      </c>
      <c r="B1828" s="3">
        <v>1.16025970347887</v>
      </c>
      <c r="C1828" s="3">
        <v>264.20383743799403</v>
      </c>
      <c r="D1828" s="3">
        <v>341.68034514377098</v>
      </c>
      <c r="E1828" s="3">
        <v>671.49554093682605</v>
      </c>
      <c r="F1828" s="3">
        <v>682.75258393151501</v>
      </c>
    </row>
    <row r="1829" spans="1:6" ht="13.9" x14ac:dyDescent="0.35">
      <c r="A1829" s="3" t="s">
        <v>4536</v>
      </c>
      <c r="B1829" s="3">
        <v>1.1607730412150801</v>
      </c>
      <c r="C1829" s="3">
        <v>1321.0191871899699</v>
      </c>
      <c r="D1829" s="3">
        <v>799.379016437107</v>
      </c>
      <c r="E1829" s="3">
        <v>2167.7808902203701</v>
      </c>
      <c r="F1829" s="3">
        <v>2572.5627739172501</v>
      </c>
    </row>
    <row r="1830" spans="1:6" ht="13.9" x14ac:dyDescent="0.35">
      <c r="A1830" s="3" t="s">
        <v>4537</v>
      </c>
      <c r="B1830" s="3">
        <v>1.16099967797721</v>
      </c>
      <c r="C1830" s="3">
        <v>346.19813181530299</v>
      </c>
      <c r="D1830" s="3">
        <v>557.14295085010497</v>
      </c>
      <c r="E1830" s="3">
        <v>908.10191019992601</v>
      </c>
      <c r="F1830" s="3">
        <v>1111.8530624781099</v>
      </c>
    </row>
    <row r="1831" spans="1:6" ht="13.9" x14ac:dyDescent="0.35">
      <c r="A1831" s="3" t="s">
        <v>4538</v>
      </c>
      <c r="B1831" s="3">
        <v>1.1610978939707299</v>
      </c>
      <c r="C1831" s="3">
        <v>1244.23087975725</v>
      </c>
      <c r="D1831" s="3">
        <v>1673.97870587228</v>
      </c>
      <c r="E1831" s="3">
        <v>3185.0216538479999</v>
      </c>
      <c r="F1831" s="3">
        <v>3340.99944706726</v>
      </c>
    </row>
    <row r="1832" spans="1:6" ht="13.9" x14ac:dyDescent="0.35">
      <c r="A1832" s="3" t="s">
        <v>4539</v>
      </c>
      <c r="B1832" s="3">
        <v>1.1670905712252799</v>
      </c>
      <c r="C1832" s="3">
        <v>546.62862918205701</v>
      </c>
      <c r="D1832" s="3">
        <v>613.23972393341</v>
      </c>
      <c r="E1832" s="3">
        <v>1292.1706997432</v>
      </c>
      <c r="F1832" s="3">
        <v>1312.4626364420601</v>
      </c>
    </row>
    <row r="1833" spans="1:6" ht="13.9" x14ac:dyDescent="0.35">
      <c r="A1833" s="3" t="s">
        <v>4540</v>
      </c>
      <c r="B1833" s="3">
        <v>1.16828088439872</v>
      </c>
      <c r="C1833" s="3">
        <v>187.41553000527699</v>
      </c>
      <c r="D1833" s="3">
        <v>219.287385689286</v>
      </c>
      <c r="E1833" s="3">
        <v>379.90318445061098</v>
      </c>
      <c r="F1833" s="3">
        <v>533.825476480318</v>
      </c>
    </row>
    <row r="1834" spans="1:6" ht="13.9" x14ac:dyDescent="0.35">
      <c r="A1834" s="3" t="s">
        <v>4541</v>
      </c>
      <c r="B1834" s="3">
        <v>1.1684108974751299</v>
      </c>
      <c r="C1834" s="3">
        <v>110.62722257255901</v>
      </c>
      <c r="D1834" s="3">
        <v>113.468472827596</v>
      </c>
      <c r="E1834" s="3">
        <v>258.26751574493301</v>
      </c>
      <c r="F1834" s="3">
        <v>245.49171593553501</v>
      </c>
    </row>
    <row r="1835" spans="1:6" ht="13.9" x14ac:dyDescent="0.35">
      <c r="A1835" s="3" t="s">
        <v>1662</v>
      </c>
      <c r="B1835" s="3">
        <v>1.16877585974801</v>
      </c>
      <c r="C1835" s="3">
        <v>961.80608801318999</v>
      </c>
      <c r="D1835" s="3">
        <v>1751.7492321923201</v>
      </c>
      <c r="E1835" s="3">
        <v>3017.5643291230599</v>
      </c>
      <c r="F1835" s="3">
        <v>3083.2671469576599</v>
      </c>
    </row>
    <row r="1836" spans="1:6" ht="13.9" x14ac:dyDescent="0.35">
      <c r="A1836" s="3" t="s">
        <v>784</v>
      </c>
      <c r="B1836" s="3">
        <v>1.1697982393063</v>
      </c>
      <c r="C1836" s="3">
        <v>270.711321118733</v>
      </c>
      <c r="D1836" s="3">
        <v>284.30864539948101</v>
      </c>
      <c r="E1836" s="3">
        <v>475.71210158179599</v>
      </c>
      <c r="F1836" s="3">
        <v>772.51686787470203</v>
      </c>
    </row>
    <row r="1837" spans="1:6" ht="13.9" x14ac:dyDescent="0.35">
      <c r="A1837" s="3" t="s">
        <v>4542</v>
      </c>
      <c r="B1837" s="3">
        <v>1.1706144879663101</v>
      </c>
      <c r="C1837" s="3">
        <v>156.17960833773</v>
      </c>
      <c r="D1837" s="3">
        <v>191.238999147633</v>
      </c>
      <c r="E1837" s="3">
        <v>343.24585963520201</v>
      </c>
      <c r="F1837" s="3">
        <v>438.62093290421001</v>
      </c>
    </row>
    <row r="1838" spans="1:6" ht="13.9" x14ac:dyDescent="0.35">
      <c r="A1838" s="3" t="s">
        <v>4543</v>
      </c>
      <c r="B1838" s="3">
        <v>1.17085358996512</v>
      </c>
      <c r="C1838" s="3">
        <v>1634.6799006015799</v>
      </c>
      <c r="D1838" s="3">
        <v>1814.22063858055</v>
      </c>
      <c r="E1838" s="3">
        <v>3256.67006144175</v>
      </c>
      <c r="F1838" s="3">
        <v>4507.9351383287003</v>
      </c>
    </row>
    <row r="1839" spans="1:6" ht="13.9" x14ac:dyDescent="0.35">
      <c r="A1839" s="3" t="s">
        <v>4544</v>
      </c>
      <c r="B1839" s="3">
        <v>1.17275565155795</v>
      </c>
      <c r="C1839" s="3">
        <v>658.55734849076396</v>
      </c>
      <c r="D1839" s="3">
        <v>949.82036243324501</v>
      </c>
      <c r="E1839" s="3">
        <v>1579.5974511367499</v>
      </c>
      <c r="F1839" s="3">
        <v>2046.2176544322001</v>
      </c>
    </row>
    <row r="1840" spans="1:6" ht="13.9" x14ac:dyDescent="0.35">
      <c r="A1840" s="3" t="s">
        <v>4545</v>
      </c>
      <c r="B1840" s="3">
        <v>1.1735412139844299</v>
      </c>
      <c r="C1840" s="3">
        <v>121.039196461741</v>
      </c>
      <c r="D1840" s="3">
        <v>146.61656601318501</v>
      </c>
      <c r="E1840" s="3">
        <v>253.26878963374099</v>
      </c>
      <c r="F1840" s="3">
        <v>350.216713869253</v>
      </c>
    </row>
    <row r="1841" spans="1:6" ht="13.9" x14ac:dyDescent="0.35">
      <c r="A1841" s="3" t="s">
        <v>4546</v>
      </c>
      <c r="B1841" s="3">
        <v>1.1736054747665501</v>
      </c>
      <c r="C1841" s="3">
        <v>219.95294840897</v>
      </c>
      <c r="D1841" s="3">
        <v>263.90981882373399</v>
      </c>
      <c r="E1841" s="3">
        <v>449.88535000730297</v>
      </c>
      <c r="F1841" s="3">
        <v>641.27060423049602</v>
      </c>
    </row>
    <row r="1842" spans="1:6" ht="13.9" x14ac:dyDescent="0.35">
      <c r="A1842" s="3" t="s">
        <v>4547</v>
      </c>
      <c r="B1842" s="3">
        <v>1.1747155951909201</v>
      </c>
      <c r="C1842" s="3">
        <v>127.54668014248</v>
      </c>
      <c r="D1842" s="3">
        <v>192.51392580861699</v>
      </c>
      <c r="E1842" s="3">
        <v>334.91464944988098</v>
      </c>
      <c r="F1842" s="3">
        <v>387.61849884558097</v>
      </c>
    </row>
    <row r="1843" spans="1:6" ht="13.9" x14ac:dyDescent="0.35">
      <c r="A1843" s="3" t="s">
        <v>4548</v>
      </c>
      <c r="B1843" s="3">
        <v>1.17583558137065</v>
      </c>
      <c r="C1843" s="3">
        <v>303.248739522427</v>
      </c>
      <c r="D1843" s="3">
        <v>411.80131149790299</v>
      </c>
      <c r="E1843" s="3">
        <v>809.79363001314505</v>
      </c>
      <c r="F1843" s="3">
        <v>805.83845812634002</v>
      </c>
    </row>
    <row r="1844" spans="1:6" ht="13.9" x14ac:dyDescent="0.35">
      <c r="A1844" s="3" t="s">
        <v>1952</v>
      </c>
      <c r="B1844" s="3">
        <v>1.1767583282629701</v>
      </c>
      <c r="C1844" s="3">
        <v>342.29364160685901</v>
      </c>
      <c r="D1844" s="3">
        <v>369.72873168542401</v>
      </c>
      <c r="E1844" s="3">
        <v>716.48407593755701</v>
      </c>
      <c r="F1844" s="3">
        <v>892.88261225306701</v>
      </c>
    </row>
    <row r="1845" spans="1:6" ht="13.9" x14ac:dyDescent="0.35">
      <c r="A1845" s="3" t="s">
        <v>4549</v>
      </c>
      <c r="B1845" s="3">
        <v>1.17719355831213</v>
      </c>
      <c r="C1845" s="3">
        <v>287.630778688654</v>
      </c>
      <c r="D1845" s="3">
        <v>179.76465919877501</v>
      </c>
      <c r="E1845" s="3">
        <v>499.03949010069402</v>
      </c>
      <c r="F1845" s="3">
        <v>557.62661237434497</v>
      </c>
    </row>
    <row r="1846" spans="1:6" ht="13.9" x14ac:dyDescent="0.35">
      <c r="A1846" s="3" t="s">
        <v>4550</v>
      </c>
      <c r="B1846" s="3">
        <v>1.1772502075145199</v>
      </c>
      <c r="C1846" s="3">
        <v>5634.1793707836296</v>
      </c>
      <c r="D1846" s="3">
        <v>6732.8876966576699</v>
      </c>
      <c r="E1846" s="3">
        <v>10928.8815211033</v>
      </c>
      <c r="F1846" s="3">
        <v>17038.213137852701</v>
      </c>
    </row>
    <row r="1847" spans="1:6" ht="13.9" x14ac:dyDescent="0.35">
      <c r="A1847" s="3" t="s">
        <v>4551</v>
      </c>
      <c r="B1847" s="3">
        <v>1.17790592183766</v>
      </c>
      <c r="C1847" s="3">
        <v>225.15893535356099</v>
      </c>
      <c r="D1847" s="3">
        <v>344.23019846573999</v>
      </c>
      <c r="E1847" s="3">
        <v>612.34394862105103</v>
      </c>
      <c r="F1847" s="3">
        <v>675.95225939036402</v>
      </c>
    </row>
    <row r="1848" spans="1:6" ht="13.9" x14ac:dyDescent="0.35">
      <c r="A1848" s="3" t="s">
        <v>4552</v>
      </c>
      <c r="B1848" s="3">
        <v>1.1799681529569099</v>
      </c>
      <c r="C1848" s="3">
        <v>1019.0719444036901</v>
      </c>
      <c r="D1848" s="3">
        <v>1506.9633132833501</v>
      </c>
      <c r="E1848" s="3">
        <v>2903.42674958417</v>
      </c>
      <c r="F1848" s="3">
        <v>2820.0945872151301</v>
      </c>
    </row>
    <row r="1849" spans="1:6" ht="13.9" x14ac:dyDescent="0.35">
      <c r="A1849" s="3" t="s">
        <v>4553</v>
      </c>
      <c r="B1849" s="3">
        <v>1.18023955106937</v>
      </c>
      <c r="C1849" s="3">
        <v>2277.6192882585701</v>
      </c>
      <c r="D1849" s="3">
        <v>3766.1333565473901</v>
      </c>
      <c r="E1849" s="3">
        <v>6944.8968104831101</v>
      </c>
      <c r="F1849" s="3">
        <v>6751.3622044542599</v>
      </c>
    </row>
    <row r="1850" spans="1:6" ht="13.9" x14ac:dyDescent="0.35">
      <c r="A1850" s="3" t="s">
        <v>4554</v>
      </c>
      <c r="B1850" s="3">
        <v>1.18049297665848</v>
      </c>
      <c r="C1850" s="3">
        <v>2220.3534318680699</v>
      </c>
      <c r="D1850" s="3">
        <v>3615.69201055125</v>
      </c>
      <c r="E1850" s="3">
        <v>5507.7630535153303</v>
      </c>
      <c r="F1850" s="3">
        <v>7719.7284191140998</v>
      </c>
    </row>
    <row r="1851" spans="1:6" ht="13.9" x14ac:dyDescent="0.35">
      <c r="A1851" s="3" t="s">
        <v>4555</v>
      </c>
      <c r="B1851" s="3">
        <v>1.1813960477521599</v>
      </c>
      <c r="C1851" s="3">
        <v>452.920864179418</v>
      </c>
      <c r="D1851" s="3">
        <v>580.091630747821</v>
      </c>
      <c r="E1851" s="3">
        <v>994.74649612725898</v>
      </c>
      <c r="F1851" s="3">
        <v>1347.82432405604</v>
      </c>
    </row>
    <row r="1852" spans="1:6" ht="13.9" x14ac:dyDescent="0.35">
      <c r="A1852" s="3" t="s">
        <v>4556</v>
      </c>
      <c r="B1852" s="3">
        <v>1.18282240493641</v>
      </c>
      <c r="C1852" s="3">
        <v>434.69990987335001</v>
      </c>
      <c r="D1852" s="3">
        <v>256.26025885782798</v>
      </c>
      <c r="E1852" s="3">
        <v>744.81019056764603</v>
      </c>
      <c r="F1852" s="3">
        <v>823.51930193333101</v>
      </c>
    </row>
    <row r="1853" spans="1:6" ht="13.9" x14ac:dyDescent="0.35">
      <c r="A1853" s="3" t="s">
        <v>4557</v>
      </c>
      <c r="B1853" s="3">
        <v>1.1832955774923799</v>
      </c>
      <c r="C1853" s="3">
        <v>200.430497366754</v>
      </c>
      <c r="D1853" s="3">
        <v>211.63782572338101</v>
      </c>
      <c r="E1853" s="3">
        <v>353.24331185758598</v>
      </c>
      <c r="F1853" s="3">
        <v>582.10778072248695</v>
      </c>
    </row>
    <row r="1854" spans="1:6" ht="13.9" x14ac:dyDescent="0.35">
      <c r="A1854" s="3" t="s">
        <v>4558</v>
      </c>
      <c r="B1854" s="3">
        <v>1.1853097372241399</v>
      </c>
      <c r="C1854" s="3">
        <v>718.42619835356004</v>
      </c>
      <c r="D1854" s="3">
        <v>934.52124250143402</v>
      </c>
      <c r="E1854" s="3">
        <v>1715.39617715748</v>
      </c>
      <c r="F1854" s="3">
        <v>2043.4975246157401</v>
      </c>
    </row>
    <row r="1855" spans="1:6" ht="13.9" x14ac:dyDescent="0.35">
      <c r="A1855" s="3" t="s">
        <v>4559</v>
      </c>
      <c r="B1855" s="3">
        <v>1.1880405166102099</v>
      </c>
      <c r="C1855" s="3">
        <v>557.04060307123905</v>
      </c>
      <c r="D1855" s="3">
        <v>785.35482316627997</v>
      </c>
      <c r="E1855" s="3">
        <v>1348.8229290033801</v>
      </c>
      <c r="F1855" s="3">
        <v>1709.60158964525</v>
      </c>
    </row>
    <row r="1856" spans="1:6" ht="13.9" x14ac:dyDescent="0.35">
      <c r="A1856" s="3" t="s">
        <v>578</v>
      </c>
      <c r="B1856" s="3">
        <v>1.1899606905507401</v>
      </c>
      <c r="C1856" s="3">
        <v>193.923013686015</v>
      </c>
      <c r="D1856" s="3">
        <v>261.35996550176498</v>
      </c>
      <c r="E1856" s="3">
        <v>501.53885315628997</v>
      </c>
      <c r="F1856" s="3">
        <v>537.22563875089304</v>
      </c>
    </row>
    <row r="1857" spans="1:6" ht="13.9" x14ac:dyDescent="0.35">
      <c r="A1857" s="3" t="s">
        <v>4560</v>
      </c>
      <c r="B1857" s="3">
        <v>1.1913154138768001</v>
      </c>
      <c r="C1857" s="3">
        <v>304.55023625857399</v>
      </c>
      <c r="D1857" s="3">
        <v>269.00952546767098</v>
      </c>
      <c r="E1857" s="3">
        <v>681.49299315921098</v>
      </c>
      <c r="F1857" s="3">
        <v>628.34998760230997</v>
      </c>
    </row>
    <row r="1858" spans="1:6" ht="13.9" x14ac:dyDescent="0.35">
      <c r="A1858" s="3" t="s">
        <v>4561</v>
      </c>
      <c r="B1858" s="3">
        <v>1.19400830686702</v>
      </c>
      <c r="C1858" s="3">
        <v>114.531712781002</v>
      </c>
      <c r="D1858" s="3">
        <v>151.716272657122</v>
      </c>
      <c r="E1858" s="3">
        <v>253.26878963374099</v>
      </c>
      <c r="F1858" s="3">
        <v>355.656973502173</v>
      </c>
    </row>
    <row r="1859" spans="1:6" ht="13.9" x14ac:dyDescent="0.35">
      <c r="A1859" s="3" t="s">
        <v>4562</v>
      </c>
      <c r="B1859" s="3">
        <v>1.19697000958667</v>
      </c>
      <c r="C1859" s="3">
        <v>193.923013686015</v>
      </c>
      <c r="D1859" s="3">
        <v>230.76172563814399</v>
      </c>
      <c r="E1859" s="3">
        <v>415.72738824748899</v>
      </c>
      <c r="F1859" s="3">
        <v>557.62661237434497</v>
      </c>
    </row>
    <row r="1860" spans="1:6" ht="13.9" x14ac:dyDescent="0.35">
      <c r="A1860" s="3" t="s">
        <v>64</v>
      </c>
      <c r="B1860" s="3">
        <v>1.19722714733251</v>
      </c>
      <c r="C1860" s="3">
        <v>603.89448557255798</v>
      </c>
      <c r="D1860" s="3">
        <v>578.81670408683601</v>
      </c>
      <c r="E1860" s="3">
        <v>1178.0331202043101</v>
      </c>
      <c r="F1860" s="3">
        <v>1533.4731840294501</v>
      </c>
    </row>
    <row r="1861" spans="1:6" ht="13.9" x14ac:dyDescent="0.35">
      <c r="A1861" s="3" t="s">
        <v>4563</v>
      </c>
      <c r="B1861" s="3">
        <v>1.19743605953631</v>
      </c>
      <c r="C1861" s="3">
        <v>1244.23087975725</v>
      </c>
      <c r="D1861" s="3">
        <v>2052.6319241845999</v>
      </c>
      <c r="E1861" s="3">
        <v>4248.0840734948897</v>
      </c>
      <c r="F1861" s="3">
        <v>3313.1181164485502</v>
      </c>
    </row>
    <row r="1862" spans="1:6" ht="13.9" x14ac:dyDescent="0.35">
      <c r="A1862" s="3" t="s">
        <v>4564</v>
      </c>
      <c r="B1862" s="3">
        <v>1.1985622378951299</v>
      </c>
      <c r="C1862" s="3">
        <v>93.707765002638297</v>
      </c>
      <c r="D1862" s="3">
        <v>118.568179471533</v>
      </c>
      <c r="E1862" s="3">
        <v>211.61273870713899</v>
      </c>
      <c r="F1862" s="3">
        <v>275.41314391659699</v>
      </c>
    </row>
    <row r="1863" spans="1:6" ht="13.9" x14ac:dyDescent="0.35">
      <c r="A1863" s="3" t="s">
        <v>4565</v>
      </c>
      <c r="B1863" s="3">
        <v>1.2028982207941199</v>
      </c>
      <c r="C1863" s="3">
        <v>203.03349083904999</v>
      </c>
      <c r="D1863" s="3">
        <v>267.73459880668599</v>
      </c>
      <c r="E1863" s="3">
        <v>528.19872574931503</v>
      </c>
      <c r="F1863" s="3">
        <v>555.58651501199904</v>
      </c>
    </row>
    <row r="1864" spans="1:6" ht="13.9" x14ac:dyDescent="0.35">
      <c r="A1864" s="3" t="s">
        <v>4566</v>
      </c>
      <c r="B1864" s="3">
        <v>1.2053824843533301</v>
      </c>
      <c r="C1864" s="3">
        <v>166.591582226913</v>
      </c>
      <c r="D1864" s="3">
        <v>219.287385689286</v>
      </c>
      <c r="E1864" s="3">
        <v>378.23694241354701</v>
      </c>
      <c r="F1864" s="3">
        <v>511.38440549452099</v>
      </c>
    </row>
    <row r="1865" spans="1:6" ht="13.9" x14ac:dyDescent="0.35">
      <c r="A1865" s="3" t="s">
        <v>4567</v>
      </c>
      <c r="B1865" s="3">
        <v>1.20629267189387</v>
      </c>
      <c r="C1865" s="3">
        <v>628.62292355936495</v>
      </c>
      <c r="D1865" s="3">
        <v>657.86215706785799</v>
      </c>
      <c r="E1865" s="3">
        <v>1089.7222922399101</v>
      </c>
      <c r="F1865" s="3">
        <v>1878.24963826578</v>
      </c>
    </row>
    <row r="1866" spans="1:6" ht="13.9" x14ac:dyDescent="0.35">
      <c r="A1866" s="3" t="s">
        <v>4568</v>
      </c>
      <c r="B1866" s="3">
        <v>1.2066773692578501</v>
      </c>
      <c r="C1866" s="3">
        <v>655.95435501846805</v>
      </c>
      <c r="D1866" s="3">
        <v>1101.5366350903701</v>
      </c>
      <c r="E1866" s="3">
        <v>2151.9515908682702</v>
      </c>
      <c r="F1866" s="3">
        <v>1904.7709039762699</v>
      </c>
    </row>
    <row r="1867" spans="1:6" ht="13.9" x14ac:dyDescent="0.35">
      <c r="A1867" s="3" t="s">
        <v>4569</v>
      </c>
      <c r="B1867" s="3">
        <v>1.2075668529105099</v>
      </c>
      <c r="C1867" s="3">
        <v>579.16604758575102</v>
      </c>
      <c r="D1867" s="3">
        <v>833.80203628367997</v>
      </c>
      <c r="E1867" s="3">
        <v>1441.29936206043</v>
      </c>
      <c r="F1867" s="3">
        <v>1821.8069445742301</v>
      </c>
    </row>
    <row r="1868" spans="1:6" ht="13.9" x14ac:dyDescent="0.35">
      <c r="A1868" s="3" t="s">
        <v>4570</v>
      </c>
      <c r="B1868" s="3">
        <v>1.20975023711242</v>
      </c>
      <c r="C1868" s="3">
        <v>89.803274794195005</v>
      </c>
      <c r="D1868" s="3">
        <v>91.794719590863906</v>
      </c>
      <c r="E1868" s="3">
        <v>182.45350305851699</v>
      </c>
      <c r="F1868" s="3">
        <v>237.33132648615401</v>
      </c>
    </row>
    <row r="1869" spans="1:6" ht="13.9" x14ac:dyDescent="0.35">
      <c r="A1869" s="3" t="s">
        <v>4571</v>
      </c>
      <c r="B1869" s="3">
        <v>1.2104880083691201</v>
      </c>
      <c r="C1869" s="3">
        <v>767.883074327175</v>
      </c>
      <c r="D1869" s="3">
        <v>1032.69059539722</v>
      </c>
      <c r="E1869" s="3">
        <v>1765.3834382693999</v>
      </c>
      <c r="F1869" s="3">
        <v>2401.19459548026</v>
      </c>
    </row>
    <row r="1870" spans="1:6" ht="13.9" x14ac:dyDescent="0.35">
      <c r="A1870" s="3" t="s">
        <v>4572</v>
      </c>
      <c r="B1870" s="3">
        <v>1.21107636664443</v>
      </c>
      <c r="C1870" s="3">
        <v>10802.4229100264</v>
      </c>
      <c r="D1870" s="3">
        <v>12800.2636762816</v>
      </c>
      <c r="E1870" s="3">
        <v>28797.661126578601</v>
      </c>
      <c r="F1870" s="3">
        <v>25845.313451096801</v>
      </c>
    </row>
    <row r="1871" spans="1:6" ht="13.9" x14ac:dyDescent="0.35">
      <c r="A1871" s="3" t="s">
        <v>4573</v>
      </c>
      <c r="B1871" s="3">
        <v>1.21110827614198</v>
      </c>
      <c r="C1871" s="3">
        <v>344.89663507915498</v>
      </c>
      <c r="D1871" s="3">
        <v>297.05791200932299</v>
      </c>
      <c r="E1871" s="3">
        <v>692.32356640012699</v>
      </c>
      <c r="F1871" s="3">
        <v>793.59787395226897</v>
      </c>
    </row>
    <row r="1872" spans="1:6" ht="13.9" x14ac:dyDescent="0.35">
      <c r="A1872" s="3" t="s">
        <v>4574</v>
      </c>
      <c r="B1872" s="3">
        <v>1.21181894542127</v>
      </c>
      <c r="C1872" s="3">
        <v>422.98643924802002</v>
      </c>
      <c r="D1872" s="3">
        <v>618.339430577347</v>
      </c>
      <c r="E1872" s="3">
        <v>1207.1923558529299</v>
      </c>
      <c r="F1872" s="3">
        <v>1205.01750869188</v>
      </c>
    </row>
    <row r="1873" spans="1:6" ht="13.9" x14ac:dyDescent="0.35">
      <c r="A1873" s="3" t="s">
        <v>4575</v>
      </c>
      <c r="B1873" s="3">
        <v>1.21310510075339</v>
      </c>
      <c r="C1873" s="3">
        <v>240.77689618733501</v>
      </c>
      <c r="D1873" s="3">
        <v>158.090905962043</v>
      </c>
      <c r="E1873" s="3">
        <v>438.22165574785402</v>
      </c>
      <c r="F1873" s="3">
        <v>486.22320469226401</v>
      </c>
    </row>
    <row r="1874" spans="1:6" ht="13.9" x14ac:dyDescent="0.35">
      <c r="A1874" s="3" t="s">
        <v>480</v>
      </c>
      <c r="B1874" s="3">
        <v>1.21340787877664</v>
      </c>
      <c r="C1874" s="3">
        <v>2992.1409964036902</v>
      </c>
      <c r="D1874" s="3">
        <v>4069.5659018616302</v>
      </c>
      <c r="E1874" s="3">
        <v>8827.7503123655206</v>
      </c>
      <c r="F1874" s="3">
        <v>7547.6802082229897</v>
      </c>
    </row>
    <row r="1875" spans="1:6" ht="13.9" x14ac:dyDescent="0.35">
      <c r="A1875" s="3" t="s">
        <v>4576</v>
      </c>
      <c r="B1875" s="3">
        <v>1.2153668876475301</v>
      </c>
      <c r="C1875" s="3">
        <v>300.64574605013098</v>
      </c>
      <c r="D1875" s="3">
        <v>313.631958602118</v>
      </c>
      <c r="E1875" s="3">
        <v>670.66241991829395</v>
      </c>
      <c r="F1875" s="3">
        <v>755.51605652182502</v>
      </c>
    </row>
    <row r="1876" spans="1:6" ht="13.9" x14ac:dyDescent="0.35">
      <c r="A1876" s="3" t="s">
        <v>4577</v>
      </c>
      <c r="B1876" s="3">
        <v>1.21587622775572</v>
      </c>
      <c r="C1876" s="3">
        <v>88.501778058047293</v>
      </c>
      <c r="D1876" s="3">
        <v>133.867299403343</v>
      </c>
      <c r="E1876" s="3">
        <v>246.60382148548501</v>
      </c>
      <c r="F1876" s="3">
        <v>269.97288428367699</v>
      </c>
    </row>
    <row r="1877" spans="1:6" ht="13.9" x14ac:dyDescent="0.35">
      <c r="A1877" s="3" t="s">
        <v>4578</v>
      </c>
      <c r="B1877" s="3">
        <v>1.2180433832297901</v>
      </c>
      <c r="C1877" s="3">
        <v>70.280823751978701</v>
      </c>
      <c r="D1877" s="3">
        <v>89.244866268895507</v>
      </c>
      <c r="E1877" s="3">
        <v>188.28535018824201</v>
      </c>
      <c r="F1877" s="3">
        <v>182.92873015695</v>
      </c>
    </row>
    <row r="1878" spans="1:6" ht="13.9" x14ac:dyDescent="0.35">
      <c r="A1878" s="3" t="s">
        <v>4579</v>
      </c>
      <c r="B1878" s="3">
        <v>1.2184758623332399</v>
      </c>
      <c r="C1878" s="3">
        <v>152.27511812928699</v>
      </c>
      <c r="D1878" s="3">
        <v>173.39002589385399</v>
      </c>
      <c r="E1878" s="3">
        <v>402.39745195097697</v>
      </c>
      <c r="F1878" s="3">
        <v>355.656973502173</v>
      </c>
    </row>
    <row r="1879" spans="1:6" ht="13.9" x14ac:dyDescent="0.35">
      <c r="A1879" s="3" t="s">
        <v>4580</v>
      </c>
      <c r="B1879" s="3">
        <v>1.2197549119955999</v>
      </c>
      <c r="C1879" s="3">
        <v>907.14322509498504</v>
      </c>
      <c r="D1879" s="3">
        <v>1064.5637619218201</v>
      </c>
      <c r="E1879" s="3">
        <v>2015.3197438290099</v>
      </c>
      <c r="F1879" s="3">
        <v>2576.6429686419401</v>
      </c>
    </row>
    <row r="1880" spans="1:6" ht="13.9" x14ac:dyDescent="0.35">
      <c r="A1880" s="3" t="s">
        <v>4581</v>
      </c>
      <c r="B1880" s="3">
        <v>1.2219394646220101</v>
      </c>
      <c r="C1880" s="3">
        <v>71.582320488126499</v>
      </c>
      <c r="D1880" s="3">
        <v>75.220672998069006</v>
      </c>
      <c r="E1880" s="3">
        <v>172.45605083613299</v>
      </c>
      <c r="F1880" s="3">
        <v>170.008113528764</v>
      </c>
    </row>
    <row r="1881" spans="1:6" ht="13.9" x14ac:dyDescent="0.35">
      <c r="A1881" s="3" t="s">
        <v>1840</v>
      </c>
      <c r="B1881" s="3">
        <v>1.2223367506176599</v>
      </c>
      <c r="C1881" s="3">
        <v>365.72058285751899</v>
      </c>
      <c r="D1881" s="3">
        <v>455.14881797136701</v>
      </c>
      <c r="E1881" s="3">
        <v>957.256050293317</v>
      </c>
      <c r="F1881" s="3">
        <v>958.16572784811206</v>
      </c>
    </row>
    <row r="1882" spans="1:6" ht="13.9" x14ac:dyDescent="0.35">
      <c r="A1882" s="3" t="s">
        <v>57</v>
      </c>
      <c r="B1882" s="3">
        <v>1.2242264963056899</v>
      </c>
      <c r="C1882" s="3">
        <v>438.60440008179302</v>
      </c>
      <c r="D1882" s="3">
        <v>516.34529769860899</v>
      </c>
      <c r="E1882" s="3">
        <v>807.29426695754898</v>
      </c>
      <c r="F1882" s="3">
        <v>1423.30792646281</v>
      </c>
    </row>
    <row r="1883" spans="1:6" ht="13.9" x14ac:dyDescent="0.35">
      <c r="A1883" s="3" t="s">
        <v>4582</v>
      </c>
      <c r="B1883" s="3">
        <v>1.2262820784339901</v>
      </c>
      <c r="C1883" s="3">
        <v>482.85528911081701</v>
      </c>
      <c r="D1883" s="3">
        <v>657.86215706785799</v>
      </c>
      <c r="E1883" s="3">
        <v>1144.7082794630301</v>
      </c>
      <c r="F1883" s="3">
        <v>1523.95272967184</v>
      </c>
    </row>
    <row r="1884" spans="1:6" ht="13.9" x14ac:dyDescent="0.35">
      <c r="A1884" s="3" t="s">
        <v>4583</v>
      </c>
      <c r="B1884" s="3">
        <v>1.2263454397751301</v>
      </c>
      <c r="C1884" s="3">
        <v>1616.45894629551</v>
      </c>
      <c r="D1884" s="3">
        <v>1651.03002597457</v>
      </c>
      <c r="E1884" s="3">
        <v>3288.3286601459699</v>
      </c>
      <c r="F1884" s="3">
        <v>4356.2879010610404</v>
      </c>
    </row>
    <row r="1885" spans="1:6" ht="13.9" x14ac:dyDescent="0.35">
      <c r="A1885" s="3" t="s">
        <v>1888</v>
      </c>
      <c r="B1885" s="3">
        <v>1.2265161652499399</v>
      </c>
      <c r="C1885" s="3">
        <v>179.60654958839001</v>
      </c>
      <c r="D1885" s="3">
        <v>183.58943918172801</v>
      </c>
      <c r="E1885" s="3">
        <v>394.066241765656</v>
      </c>
      <c r="F1885" s="3">
        <v>455.62174425708702</v>
      </c>
    </row>
    <row r="1886" spans="1:6" ht="13.9" x14ac:dyDescent="0.35">
      <c r="A1886" s="3" t="s">
        <v>4584</v>
      </c>
      <c r="B1886" s="3">
        <v>1.2296481025788</v>
      </c>
      <c r="C1886" s="3">
        <v>135.35566055936599</v>
      </c>
      <c r="D1886" s="3">
        <v>138.96700604727999</v>
      </c>
      <c r="E1886" s="3">
        <v>253.26878963374099</v>
      </c>
      <c r="F1886" s="3">
        <v>389.658596207926</v>
      </c>
    </row>
    <row r="1887" spans="1:6" ht="13.9" x14ac:dyDescent="0.35">
      <c r="A1887" s="3" t="s">
        <v>2081</v>
      </c>
      <c r="B1887" s="3">
        <v>1.2322738632105801</v>
      </c>
      <c r="C1887" s="3">
        <v>180.90804632453799</v>
      </c>
      <c r="D1887" s="3">
        <v>195.063779130586</v>
      </c>
      <c r="E1887" s="3">
        <v>349.07770676492601</v>
      </c>
      <c r="F1887" s="3">
        <v>533.825476480318</v>
      </c>
    </row>
    <row r="1888" spans="1:6" ht="13.9" x14ac:dyDescent="0.35">
      <c r="A1888" s="3" t="s">
        <v>4585</v>
      </c>
      <c r="B1888" s="3">
        <v>1.23268731515247</v>
      </c>
      <c r="C1888" s="3">
        <v>303.248739522427</v>
      </c>
      <c r="D1888" s="3">
        <v>382.47799829526599</v>
      </c>
      <c r="E1888" s="3">
        <v>878.10955353277302</v>
      </c>
      <c r="F1888" s="3">
        <v>733.75501799014398</v>
      </c>
    </row>
    <row r="1889" spans="1:6" ht="13.9" x14ac:dyDescent="0.35">
      <c r="A1889" s="3" t="s">
        <v>4586</v>
      </c>
      <c r="B1889" s="3">
        <v>1.2327969067045601</v>
      </c>
      <c r="C1889" s="3">
        <v>527.10617813984004</v>
      </c>
      <c r="D1889" s="3">
        <v>801.92886975907504</v>
      </c>
      <c r="E1889" s="3">
        <v>1526.2777059507</v>
      </c>
      <c r="F1889" s="3">
        <v>1597.3962347162601</v>
      </c>
    </row>
    <row r="1890" spans="1:6" ht="13.9" x14ac:dyDescent="0.35">
      <c r="A1890" s="3" t="s">
        <v>4587</v>
      </c>
      <c r="B1890" s="3">
        <v>1.23307708814411</v>
      </c>
      <c r="C1890" s="3">
        <v>402.162491469656</v>
      </c>
      <c r="D1890" s="3">
        <v>696.10995689738502</v>
      </c>
      <c r="E1890" s="3">
        <v>1055.5643304800999</v>
      </c>
      <c r="F1890" s="3">
        <v>1525.99282703418</v>
      </c>
    </row>
    <row r="1891" spans="1:6" ht="13.9" x14ac:dyDescent="0.35">
      <c r="A1891" s="3" t="s">
        <v>4588</v>
      </c>
      <c r="B1891" s="3">
        <v>1.23380588837362</v>
      </c>
      <c r="C1891" s="3">
        <v>113.230216044855</v>
      </c>
      <c r="D1891" s="3">
        <v>168.29031924991699</v>
      </c>
      <c r="E1891" s="3">
        <v>305.75541380125998</v>
      </c>
      <c r="F1891" s="3">
        <v>356.33700595628898</v>
      </c>
    </row>
    <row r="1892" spans="1:6" ht="13.9" x14ac:dyDescent="0.35">
      <c r="A1892" s="3" t="s">
        <v>4589</v>
      </c>
      <c r="B1892" s="3">
        <v>1.2352314974373599</v>
      </c>
      <c r="C1892" s="3">
        <v>150.97362139313901</v>
      </c>
      <c r="D1892" s="3">
        <v>130.04251942039099</v>
      </c>
      <c r="E1892" s="3">
        <v>289.92611444915099</v>
      </c>
      <c r="F1892" s="3">
        <v>371.29771994682</v>
      </c>
    </row>
    <row r="1893" spans="1:6" ht="13.9" x14ac:dyDescent="0.35">
      <c r="A1893" s="3" t="s">
        <v>4590</v>
      </c>
      <c r="B1893" s="3">
        <v>1.2406595165757901</v>
      </c>
      <c r="C1893" s="3">
        <v>308.45472646701802</v>
      </c>
      <c r="D1893" s="3">
        <v>295.78298534833903</v>
      </c>
      <c r="E1893" s="3">
        <v>569.85477667591704</v>
      </c>
      <c r="F1893" s="3">
        <v>857.520924639084</v>
      </c>
    </row>
    <row r="1894" spans="1:6" ht="13.9" x14ac:dyDescent="0.35">
      <c r="A1894" s="3" t="s">
        <v>2345</v>
      </c>
      <c r="B1894" s="3">
        <v>1.24320379380806</v>
      </c>
      <c r="C1894" s="3">
        <v>75.486810696569705</v>
      </c>
      <c r="D1894" s="3">
        <v>66.296186371179502</v>
      </c>
      <c r="E1894" s="3">
        <v>184.11974509558101</v>
      </c>
      <c r="F1894" s="3">
        <v>151.647237267657</v>
      </c>
    </row>
    <row r="1895" spans="1:6" ht="13.9" x14ac:dyDescent="0.35">
      <c r="A1895" s="3" t="s">
        <v>4591</v>
      </c>
      <c r="B1895" s="3">
        <v>1.2456276540017399</v>
      </c>
      <c r="C1895" s="3">
        <v>290.233772160949</v>
      </c>
      <c r="D1895" s="3">
        <v>304.707471975229</v>
      </c>
      <c r="E1895" s="3">
        <v>580.68534991683396</v>
      </c>
      <c r="F1895" s="3">
        <v>829.63959402036596</v>
      </c>
    </row>
    <row r="1896" spans="1:6" ht="13.9" x14ac:dyDescent="0.35">
      <c r="A1896" s="3" t="s">
        <v>4592</v>
      </c>
      <c r="B1896" s="3">
        <v>1.24600765381356</v>
      </c>
      <c r="C1896" s="3">
        <v>300.64574605013098</v>
      </c>
      <c r="D1896" s="3">
        <v>205.26319241845999</v>
      </c>
      <c r="E1896" s="3">
        <v>615.67643269517998</v>
      </c>
      <c r="F1896" s="3">
        <v>584.14787808483197</v>
      </c>
    </row>
    <row r="1897" spans="1:6" ht="13.9" x14ac:dyDescent="0.35">
      <c r="A1897" s="3" t="s">
        <v>4593</v>
      </c>
      <c r="B1897" s="3">
        <v>1.2473187301743001</v>
      </c>
      <c r="C1897" s="3">
        <v>100.215248683377</v>
      </c>
      <c r="D1897" s="3">
        <v>118.568179471533</v>
      </c>
      <c r="E1897" s="3">
        <v>250.76942657814499</v>
      </c>
      <c r="F1897" s="3">
        <v>268.61281937544697</v>
      </c>
    </row>
    <row r="1898" spans="1:6" ht="13.9" x14ac:dyDescent="0.35">
      <c r="A1898" s="3" t="s">
        <v>4594</v>
      </c>
      <c r="B1898" s="3">
        <v>1.25028429655228</v>
      </c>
      <c r="C1898" s="3">
        <v>80.692797641160794</v>
      </c>
      <c r="D1898" s="3">
        <v>82.870232963974402</v>
      </c>
      <c r="E1898" s="3">
        <v>189.11847120677399</v>
      </c>
      <c r="F1898" s="3">
        <v>199.92954150982601</v>
      </c>
    </row>
    <row r="1899" spans="1:6" ht="13.9" x14ac:dyDescent="0.35">
      <c r="A1899" s="3" t="s">
        <v>630</v>
      </c>
      <c r="B1899" s="3">
        <v>1.2506198250809699</v>
      </c>
      <c r="C1899" s="3">
        <v>363.11758938522303</v>
      </c>
      <c r="D1899" s="3">
        <v>595.39075067963097</v>
      </c>
      <c r="E1899" s="3">
        <v>949.75796112652904</v>
      </c>
      <c r="F1899" s="3">
        <v>1330.8235127031601</v>
      </c>
    </row>
    <row r="1900" spans="1:6" ht="13.9" x14ac:dyDescent="0.35">
      <c r="A1900" s="3" t="s">
        <v>62</v>
      </c>
      <c r="B1900" s="3">
        <v>1.2506964876580899</v>
      </c>
      <c r="C1900" s="3">
        <v>344.89663507915498</v>
      </c>
      <c r="D1900" s="3">
        <v>303.43254531424498</v>
      </c>
      <c r="E1900" s="3">
        <v>662.331209732974</v>
      </c>
      <c r="F1900" s="3">
        <v>879.96199562488096</v>
      </c>
    </row>
    <row r="1901" spans="1:6" ht="13.9" x14ac:dyDescent="0.35">
      <c r="A1901" s="3" t="s">
        <v>2057</v>
      </c>
      <c r="B1901" s="3">
        <v>1.2509009085921099</v>
      </c>
      <c r="C1901" s="3">
        <v>161.38559528232199</v>
      </c>
      <c r="D1901" s="3">
        <v>160.64075928401201</v>
      </c>
      <c r="E1901" s="3">
        <v>297.42420361593901</v>
      </c>
      <c r="F1901" s="3">
        <v>468.54236088527301</v>
      </c>
    </row>
    <row r="1902" spans="1:6" ht="13.9" x14ac:dyDescent="0.35">
      <c r="A1902" s="3" t="s">
        <v>2516</v>
      </c>
      <c r="B1902" s="3">
        <v>1.25095775629418</v>
      </c>
      <c r="C1902" s="3">
        <v>279.82179827176702</v>
      </c>
      <c r="D1902" s="3">
        <v>332.75585851688197</v>
      </c>
      <c r="E1902" s="3">
        <v>849.78343890268297</v>
      </c>
      <c r="F1902" s="3">
        <v>608.62904643297395</v>
      </c>
    </row>
    <row r="1903" spans="1:6" ht="13.9" x14ac:dyDescent="0.35">
      <c r="A1903" s="3" t="s">
        <v>4595</v>
      </c>
      <c r="B1903" s="3">
        <v>1.2519850437756901</v>
      </c>
      <c r="C1903" s="3">
        <v>195.22451042216301</v>
      </c>
      <c r="D1903" s="3">
        <v>297.05791200932299</v>
      </c>
      <c r="E1903" s="3">
        <v>518.201273526931</v>
      </c>
      <c r="F1903" s="3">
        <v>654.19122085868196</v>
      </c>
    </row>
    <row r="1904" spans="1:6" ht="13.9" x14ac:dyDescent="0.35">
      <c r="A1904" s="3" t="s">
        <v>558</v>
      </c>
      <c r="B1904" s="3">
        <v>1.2521582006783101</v>
      </c>
      <c r="C1904" s="3">
        <v>382.64004042744</v>
      </c>
      <c r="D1904" s="3">
        <v>558.41787751108905</v>
      </c>
      <c r="E1904" s="3">
        <v>1265.5108271501699</v>
      </c>
      <c r="F1904" s="3">
        <v>976.52660410921806</v>
      </c>
    </row>
    <row r="1905" spans="1:6" ht="13.9" x14ac:dyDescent="0.35">
      <c r="A1905" s="3" t="s">
        <v>4596</v>
      </c>
      <c r="B1905" s="3">
        <v>1.25463624129283</v>
      </c>
      <c r="C1905" s="3">
        <v>218.65145167282299</v>
      </c>
      <c r="D1905" s="3">
        <v>267.73459880668599</v>
      </c>
      <c r="E1905" s="3">
        <v>584.017833990962</v>
      </c>
      <c r="F1905" s="3">
        <v>576.66752108956598</v>
      </c>
    </row>
    <row r="1906" spans="1:6" ht="13.9" x14ac:dyDescent="0.35">
      <c r="A1906" s="3" t="s">
        <v>4597</v>
      </c>
      <c r="B1906" s="3">
        <v>1.25540810821991</v>
      </c>
      <c r="C1906" s="3">
        <v>829.05342092611897</v>
      </c>
      <c r="D1906" s="3">
        <v>1102.8115617513499</v>
      </c>
      <c r="E1906" s="3">
        <v>2023.65095401433</v>
      </c>
      <c r="F1906" s="3">
        <v>2588.2035203618998</v>
      </c>
    </row>
    <row r="1907" spans="1:6" ht="13.9" x14ac:dyDescent="0.35">
      <c r="A1907" s="3" t="s">
        <v>4598</v>
      </c>
      <c r="B1907" s="3">
        <v>1.25684240161377</v>
      </c>
      <c r="C1907" s="3">
        <v>178.305052852242</v>
      </c>
      <c r="D1907" s="3">
        <v>230.76172563814399</v>
      </c>
      <c r="E1907" s="3">
        <v>487.37579584124501</v>
      </c>
      <c r="F1907" s="3">
        <v>490.30339941695399</v>
      </c>
    </row>
    <row r="1908" spans="1:6" ht="13.9" x14ac:dyDescent="0.35">
      <c r="A1908" s="3" t="s">
        <v>4599</v>
      </c>
      <c r="B1908" s="3">
        <v>1.25806665827578</v>
      </c>
      <c r="C1908" s="3">
        <v>184.812536532981</v>
      </c>
      <c r="D1908" s="3">
        <v>150.44134599613801</v>
      </c>
      <c r="E1908" s="3">
        <v>319.91847111630398</v>
      </c>
      <c r="F1908" s="3">
        <v>481.46297751345901</v>
      </c>
    </row>
    <row r="1909" spans="1:6" ht="13.9" x14ac:dyDescent="0.35">
      <c r="A1909" s="3" t="s">
        <v>4600</v>
      </c>
      <c r="B1909" s="3">
        <v>1.25814089684534</v>
      </c>
      <c r="C1909" s="3">
        <v>1444.66137712401</v>
      </c>
      <c r="D1909" s="3">
        <v>1936.61359803503</v>
      </c>
      <c r="E1909" s="3">
        <v>4376.3847103488197</v>
      </c>
      <c r="F1909" s="3">
        <v>3711.6171345599701</v>
      </c>
    </row>
    <row r="1910" spans="1:6" ht="13.9" x14ac:dyDescent="0.35">
      <c r="A1910" s="3" t="s">
        <v>4601</v>
      </c>
      <c r="B1910" s="3">
        <v>1.25906334022496</v>
      </c>
      <c r="C1910" s="3">
        <v>2021.2244312374601</v>
      </c>
      <c r="D1910" s="3">
        <v>2283.3936498227399</v>
      </c>
      <c r="E1910" s="3">
        <v>4510.5171943324804</v>
      </c>
      <c r="F1910" s="3">
        <v>5791.8364116979201</v>
      </c>
    </row>
    <row r="1911" spans="1:6" ht="13.9" x14ac:dyDescent="0.35">
      <c r="A1911" s="3" t="s">
        <v>4602</v>
      </c>
      <c r="B1911" s="3">
        <v>1.25973905548627</v>
      </c>
      <c r="C1911" s="3">
        <v>329.27867424538198</v>
      </c>
      <c r="D1911" s="3">
        <v>452.598964649398</v>
      </c>
      <c r="E1911" s="3">
        <v>903.93630510726598</v>
      </c>
      <c r="F1911" s="3">
        <v>968.36621465983796</v>
      </c>
    </row>
    <row r="1912" spans="1:6" ht="13.9" x14ac:dyDescent="0.35">
      <c r="A1912" s="3" t="s">
        <v>4603</v>
      </c>
      <c r="B1912" s="3">
        <v>1.26328321476821</v>
      </c>
      <c r="C1912" s="3">
        <v>295.43975910554002</v>
      </c>
      <c r="D1912" s="3">
        <v>356.97946507558203</v>
      </c>
      <c r="E1912" s="3">
        <v>698.15541352985201</v>
      </c>
      <c r="F1912" s="3">
        <v>867.721411450809</v>
      </c>
    </row>
    <row r="1913" spans="1:6" ht="13.9" x14ac:dyDescent="0.35">
      <c r="A1913" s="3" t="s">
        <v>4604</v>
      </c>
      <c r="B1913" s="3">
        <v>1.2666673330539799</v>
      </c>
      <c r="C1913" s="3">
        <v>75.486810696569705</v>
      </c>
      <c r="D1913" s="3">
        <v>94.344572912832305</v>
      </c>
      <c r="E1913" s="3">
        <v>172.45605083613299</v>
      </c>
      <c r="F1913" s="3">
        <v>235.971261577924</v>
      </c>
    </row>
    <row r="1914" spans="1:6" ht="13.9" x14ac:dyDescent="0.35">
      <c r="A1914" s="3" t="s">
        <v>1890</v>
      </c>
      <c r="B1914" s="3">
        <v>1.2669572069766299</v>
      </c>
      <c r="C1914" s="3">
        <v>71.582320488126499</v>
      </c>
      <c r="D1914" s="3">
        <v>70.120966354132193</v>
      </c>
      <c r="E1914" s="3">
        <v>164.12484065081199</v>
      </c>
      <c r="F1914" s="3">
        <v>176.80843806991399</v>
      </c>
    </row>
    <row r="1915" spans="1:6" ht="13.9" x14ac:dyDescent="0.35">
      <c r="A1915" s="3" t="s">
        <v>4605</v>
      </c>
      <c r="B1915" s="3">
        <v>1.2676089963662101</v>
      </c>
      <c r="C1915" s="3">
        <v>322.77119056464301</v>
      </c>
      <c r="D1915" s="3">
        <v>566.06743747699397</v>
      </c>
      <c r="E1915" s="3">
        <v>980.58343881221401</v>
      </c>
      <c r="F1915" s="3">
        <v>1159.45533426617</v>
      </c>
    </row>
    <row r="1916" spans="1:6" ht="13.9" x14ac:dyDescent="0.35">
      <c r="A1916" s="3" t="s">
        <v>4606</v>
      </c>
      <c r="B1916" s="3">
        <v>1.2677614584318</v>
      </c>
      <c r="C1916" s="3">
        <v>131.45117035092301</v>
      </c>
      <c r="D1916" s="3">
        <v>161.915685944996</v>
      </c>
      <c r="E1916" s="3">
        <v>335.74777046841302</v>
      </c>
      <c r="F1916" s="3">
        <v>370.61768749270499</v>
      </c>
    </row>
    <row r="1917" spans="1:6" ht="13.9" x14ac:dyDescent="0.35">
      <c r="A1917" s="3" t="s">
        <v>1648</v>
      </c>
      <c r="B1917" s="3">
        <v>1.26788512041486</v>
      </c>
      <c r="C1917" s="3">
        <v>281.12329500791498</v>
      </c>
      <c r="D1917" s="3">
        <v>266.45967214570197</v>
      </c>
      <c r="E1917" s="3">
        <v>673.994903992422</v>
      </c>
      <c r="F1917" s="3">
        <v>644.67076650107197</v>
      </c>
    </row>
    <row r="1918" spans="1:6" ht="13.9" x14ac:dyDescent="0.35">
      <c r="A1918" s="3" t="s">
        <v>4607</v>
      </c>
      <c r="B1918" s="3">
        <v>1.2707482504460199</v>
      </c>
      <c r="C1918" s="3">
        <v>109.325725836411</v>
      </c>
      <c r="D1918" s="3">
        <v>117.293252810548</v>
      </c>
      <c r="E1918" s="3">
        <v>289.92611444915099</v>
      </c>
      <c r="F1918" s="3">
        <v>257.05226765549099</v>
      </c>
    </row>
    <row r="1919" spans="1:6" ht="13.9" x14ac:dyDescent="0.35">
      <c r="A1919" s="3" t="s">
        <v>4608</v>
      </c>
      <c r="B1919" s="3">
        <v>1.2716619793692601</v>
      </c>
      <c r="C1919" s="3">
        <v>121.039196461741</v>
      </c>
      <c r="D1919" s="3">
        <v>89.244866268895507</v>
      </c>
      <c r="E1919" s="3">
        <v>284.09426731942699</v>
      </c>
      <c r="F1919" s="3">
        <v>223.73067740385301</v>
      </c>
    </row>
    <row r="1920" spans="1:6" ht="13.9" x14ac:dyDescent="0.35">
      <c r="A1920" s="3" t="s">
        <v>4609</v>
      </c>
      <c r="B1920" s="3">
        <v>1.27244741741831</v>
      </c>
      <c r="C1920" s="3">
        <v>613.00496272559201</v>
      </c>
      <c r="D1920" s="3">
        <v>727.98312342198994</v>
      </c>
      <c r="E1920" s="3">
        <v>1537.9414002101501</v>
      </c>
      <c r="F1920" s="3">
        <v>1701.4412001958699</v>
      </c>
    </row>
    <row r="1921" spans="1:6" ht="13.9" x14ac:dyDescent="0.35">
      <c r="A1921" s="3" t="s">
        <v>4610</v>
      </c>
      <c r="B1921" s="3">
        <v>1.2739253019641099</v>
      </c>
      <c r="C1921" s="3">
        <v>899.334244678098</v>
      </c>
      <c r="D1921" s="3">
        <v>1213.7301812569799</v>
      </c>
      <c r="E1921" s="3">
        <v>2409.3859855946698</v>
      </c>
      <c r="F1921" s="3">
        <v>2700.4088752908801</v>
      </c>
    </row>
    <row r="1922" spans="1:6" ht="13.9" x14ac:dyDescent="0.35">
      <c r="A1922" s="3" t="s">
        <v>4611</v>
      </c>
      <c r="B1922" s="3">
        <v>1.27487565851504</v>
      </c>
      <c r="C1922" s="3">
        <v>62.471843335092203</v>
      </c>
      <c r="D1922" s="3">
        <v>62.471406388226796</v>
      </c>
      <c r="E1922" s="3">
        <v>138.298089076319</v>
      </c>
      <c r="F1922" s="3">
        <v>163.88782144172799</v>
      </c>
    </row>
    <row r="1923" spans="1:6" ht="13.9" x14ac:dyDescent="0.35">
      <c r="A1923" s="3" t="s">
        <v>4612</v>
      </c>
      <c r="B1923" s="3">
        <v>1.27603554806619</v>
      </c>
      <c r="C1923" s="3">
        <v>177.00355611609501</v>
      </c>
      <c r="D1923" s="3">
        <v>219.287385689286</v>
      </c>
      <c r="E1923" s="3">
        <v>459.88280222968802</v>
      </c>
      <c r="F1923" s="3">
        <v>499.82385377456501</v>
      </c>
    </row>
    <row r="1924" spans="1:6" ht="13.9" x14ac:dyDescent="0.35">
      <c r="A1924" s="3" t="s">
        <v>4613</v>
      </c>
      <c r="B1924" s="3">
        <v>1.27870810407596</v>
      </c>
      <c r="C1924" s="3">
        <v>2389.5480075672799</v>
      </c>
      <c r="D1924" s="3">
        <v>3174.5673858507098</v>
      </c>
      <c r="E1924" s="3">
        <v>6864.9171927040297</v>
      </c>
      <c r="F1924" s="3">
        <v>6635.0766548005904</v>
      </c>
    </row>
    <row r="1925" spans="1:6" ht="13.9" x14ac:dyDescent="0.35">
      <c r="A1925" s="3" t="s">
        <v>4614</v>
      </c>
      <c r="B1925" s="3">
        <v>1.27949482604759</v>
      </c>
      <c r="C1925" s="3">
        <v>1806.47746977308</v>
      </c>
      <c r="D1925" s="3">
        <v>3196.2411390874399</v>
      </c>
      <c r="E1925" s="3">
        <v>6135.1031804699596</v>
      </c>
      <c r="F1925" s="3">
        <v>6009.4467970147398</v>
      </c>
    </row>
    <row r="1926" spans="1:6" ht="13.9" x14ac:dyDescent="0.35">
      <c r="A1926" s="3" t="s">
        <v>4615</v>
      </c>
      <c r="B1926" s="3">
        <v>1.27990197068564</v>
      </c>
      <c r="C1926" s="3">
        <v>485.45828258311201</v>
      </c>
      <c r="D1926" s="3">
        <v>640.01318381407896</v>
      </c>
      <c r="E1926" s="3">
        <v>1212.19108196412</v>
      </c>
      <c r="F1926" s="3">
        <v>1520.5525674012599</v>
      </c>
    </row>
    <row r="1927" spans="1:6" ht="13.9" x14ac:dyDescent="0.35">
      <c r="A1927" s="3" t="s">
        <v>4616</v>
      </c>
      <c r="B1927" s="3">
        <v>1.28022676311745</v>
      </c>
      <c r="C1927" s="3">
        <v>251.18887007651699</v>
      </c>
      <c r="D1927" s="3">
        <v>258.81011217979699</v>
      </c>
      <c r="E1927" s="3">
        <v>536.52993593463498</v>
      </c>
      <c r="F1927" s="3">
        <v>701.79349264673601</v>
      </c>
    </row>
    <row r="1928" spans="1:6" ht="13.9" x14ac:dyDescent="0.35">
      <c r="A1928" s="3" t="s">
        <v>4617</v>
      </c>
      <c r="B1928" s="3">
        <v>1.2839813322771101</v>
      </c>
      <c r="C1928" s="3">
        <v>260.29934722955102</v>
      </c>
      <c r="D1928" s="3">
        <v>293.23313202637098</v>
      </c>
      <c r="E1928" s="3">
        <v>594.84840723187801</v>
      </c>
      <c r="F1928" s="3">
        <v>752.79592670536499</v>
      </c>
    </row>
    <row r="1929" spans="1:6" ht="13.9" x14ac:dyDescent="0.35">
      <c r="A1929" s="3" t="s">
        <v>4618</v>
      </c>
      <c r="B1929" s="3">
        <v>1.2863907739254501</v>
      </c>
      <c r="C1929" s="3">
        <v>546.62862918205701</v>
      </c>
      <c r="D1929" s="3">
        <v>1033.9655220581999</v>
      </c>
      <c r="E1929" s="3">
        <v>1607.0904447483099</v>
      </c>
      <c r="F1929" s="3">
        <v>2248.1872933043701</v>
      </c>
    </row>
    <row r="1930" spans="1:6" ht="13.9" x14ac:dyDescent="0.35">
      <c r="A1930" s="3" t="s">
        <v>2134</v>
      </c>
      <c r="B1930" s="3">
        <v>1.2887034560464501</v>
      </c>
      <c r="C1930" s="3">
        <v>1124.4931800316599</v>
      </c>
      <c r="D1930" s="3">
        <v>1598.7580328742099</v>
      </c>
      <c r="E1930" s="3">
        <v>3006.73375588214</v>
      </c>
      <c r="F1930" s="3">
        <v>3646.3340189649198</v>
      </c>
    </row>
    <row r="1931" spans="1:6" ht="13.9" x14ac:dyDescent="0.35">
      <c r="A1931" s="3" t="s">
        <v>4619</v>
      </c>
      <c r="B1931" s="3">
        <v>1.2899702653262199</v>
      </c>
      <c r="C1931" s="3">
        <v>92.4062682664905</v>
      </c>
      <c r="D1931" s="3">
        <v>107.093839522675</v>
      </c>
      <c r="E1931" s="3">
        <v>214.94522278126701</v>
      </c>
      <c r="F1931" s="3">
        <v>272.69301410013702</v>
      </c>
    </row>
    <row r="1932" spans="1:6" ht="13.9" x14ac:dyDescent="0.35">
      <c r="A1932" s="3" t="s">
        <v>4620</v>
      </c>
      <c r="B1932" s="3">
        <v>1.2915422517644199</v>
      </c>
      <c r="C1932" s="3">
        <v>173.09906590765101</v>
      </c>
      <c r="D1932" s="3">
        <v>298.33283867030798</v>
      </c>
      <c r="E1932" s="3">
        <v>525.69936269371897</v>
      </c>
      <c r="F1932" s="3">
        <v>628.34998760230997</v>
      </c>
    </row>
    <row r="1933" spans="1:6" ht="13.9" x14ac:dyDescent="0.35">
      <c r="A1933" s="3" t="s">
        <v>1815</v>
      </c>
      <c r="B1933" s="3">
        <v>1.2919446428325401</v>
      </c>
      <c r="C1933" s="3">
        <v>74.185313960421993</v>
      </c>
      <c r="D1933" s="3">
        <v>54.821846422321499</v>
      </c>
      <c r="E1933" s="3">
        <v>172.45605083613299</v>
      </c>
      <c r="F1933" s="3">
        <v>143.486847818276</v>
      </c>
    </row>
    <row r="1934" spans="1:6" ht="13.9" x14ac:dyDescent="0.35">
      <c r="A1934" s="3" t="s">
        <v>4621</v>
      </c>
      <c r="B1934" s="3">
        <v>1.2922125088148899</v>
      </c>
      <c r="C1934" s="3">
        <v>684.58728321371905</v>
      </c>
      <c r="D1934" s="3">
        <v>827.42740297875901</v>
      </c>
      <c r="E1934" s="3">
        <v>1766.2165592879301</v>
      </c>
      <c r="F1934" s="3">
        <v>1936.73242931968</v>
      </c>
    </row>
    <row r="1935" spans="1:6" ht="13.9" x14ac:dyDescent="0.35">
      <c r="A1935" s="3" t="s">
        <v>1935</v>
      </c>
      <c r="B1935" s="3">
        <v>1.29224431132944</v>
      </c>
      <c r="C1935" s="3">
        <v>126.245183406332</v>
      </c>
      <c r="D1935" s="3">
        <v>163.19061260597999</v>
      </c>
      <c r="E1935" s="3">
        <v>284.92738833795897</v>
      </c>
      <c r="F1935" s="3">
        <v>423.66021891367899</v>
      </c>
    </row>
    <row r="1936" spans="1:6" ht="13.9" x14ac:dyDescent="0.35">
      <c r="A1936" s="3" t="s">
        <v>4622</v>
      </c>
      <c r="B1936" s="3">
        <v>1.29772030660335</v>
      </c>
      <c r="C1936" s="3">
        <v>93.707765002638297</v>
      </c>
      <c r="D1936" s="3">
        <v>164.46553926696399</v>
      </c>
      <c r="E1936" s="3">
        <v>335.74777046841302</v>
      </c>
      <c r="F1936" s="3">
        <v>299.21427981062402</v>
      </c>
    </row>
    <row r="1937" spans="1:6" ht="13.9" x14ac:dyDescent="0.35">
      <c r="A1937" s="3" t="s">
        <v>4623</v>
      </c>
      <c r="B1937" s="3">
        <v>1.30084673795626</v>
      </c>
      <c r="C1937" s="3">
        <v>378.73555021899602</v>
      </c>
      <c r="D1937" s="3">
        <v>337.85556516081903</v>
      </c>
      <c r="E1937" s="3">
        <v>884.774521681029</v>
      </c>
      <c r="F1937" s="3">
        <v>880.64202807899596</v>
      </c>
    </row>
    <row r="1938" spans="1:6" ht="13.9" x14ac:dyDescent="0.35">
      <c r="A1938" s="3" t="s">
        <v>4624</v>
      </c>
      <c r="B1938" s="3">
        <v>1.3009961146572699</v>
      </c>
      <c r="C1938" s="3">
        <v>528.40767487598805</v>
      </c>
      <c r="D1938" s="3">
        <v>724.15834343903703</v>
      </c>
      <c r="E1938" s="3">
        <v>1456.29554039401</v>
      </c>
      <c r="F1938" s="3">
        <v>1630.03779251379</v>
      </c>
    </row>
    <row r="1939" spans="1:6" ht="13.9" x14ac:dyDescent="0.35">
      <c r="A1939" s="3" t="s">
        <v>4625</v>
      </c>
      <c r="B1939" s="3">
        <v>1.30241807898108</v>
      </c>
      <c r="C1939" s="3">
        <v>182.209543060686</v>
      </c>
      <c r="D1939" s="3">
        <v>138.96700604727999</v>
      </c>
      <c r="E1939" s="3">
        <v>349.07770676492601</v>
      </c>
      <c r="F1939" s="3">
        <v>442.7011276289</v>
      </c>
    </row>
    <row r="1940" spans="1:6" ht="13.9" x14ac:dyDescent="0.35">
      <c r="A1940" s="3" t="s">
        <v>4626</v>
      </c>
      <c r="B1940" s="3">
        <v>1.3080995431898901</v>
      </c>
      <c r="C1940" s="3">
        <v>206.937981047493</v>
      </c>
      <c r="D1940" s="3">
        <v>146.61656601318501</v>
      </c>
      <c r="E1940" s="3">
        <v>361.57452204290598</v>
      </c>
      <c r="F1940" s="3">
        <v>513.42450285686596</v>
      </c>
    </row>
    <row r="1941" spans="1:6" ht="13.9" x14ac:dyDescent="0.35">
      <c r="A1941" s="3" t="s">
        <v>4627</v>
      </c>
      <c r="B1941" s="3">
        <v>1.3083630282033101</v>
      </c>
      <c r="C1941" s="3">
        <v>4209.04044470184</v>
      </c>
      <c r="D1941" s="3">
        <v>7193.13622127297</v>
      </c>
      <c r="E1941" s="3">
        <v>13654.8534937402</v>
      </c>
      <c r="F1941" s="3">
        <v>14583.976010951499</v>
      </c>
    </row>
    <row r="1942" spans="1:6" ht="13.9" x14ac:dyDescent="0.35">
      <c r="A1942" s="3" t="s">
        <v>251</v>
      </c>
      <c r="B1942" s="3">
        <v>1.3087058586770499</v>
      </c>
      <c r="C1942" s="3">
        <v>104.11973889182001</v>
      </c>
      <c r="D1942" s="3">
        <v>108.36876618365901</v>
      </c>
      <c r="E1942" s="3">
        <v>247.436942504017</v>
      </c>
      <c r="F1942" s="3">
        <v>278.81330618717197</v>
      </c>
    </row>
    <row r="1943" spans="1:6" ht="13.9" x14ac:dyDescent="0.35">
      <c r="A1943" s="3" t="s">
        <v>4628</v>
      </c>
      <c r="B1943" s="3">
        <v>1.3097199519014999</v>
      </c>
      <c r="C1943" s="3">
        <v>203.03349083904999</v>
      </c>
      <c r="D1943" s="3">
        <v>197.61363245255399</v>
      </c>
      <c r="E1943" s="3">
        <v>463.21528630381601</v>
      </c>
      <c r="F1943" s="3">
        <v>529.74528175562705</v>
      </c>
    </row>
    <row r="1944" spans="1:6" ht="13.9" x14ac:dyDescent="0.35">
      <c r="A1944" s="3" t="s">
        <v>4629</v>
      </c>
      <c r="B1944" s="3">
        <v>1.3098923040219099</v>
      </c>
      <c r="C1944" s="3">
        <v>58.567353126648896</v>
      </c>
      <c r="D1944" s="3">
        <v>53.5469197613373</v>
      </c>
      <c r="E1944" s="3">
        <v>131.63312092806299</v>
      </c>
      <c r="F1944" s="3">
        <v>146.206977634737</v>
      </c>
    </row>
    <row r="1945" spans="1:6" ht="13.9" x14ac:dyDescent="0.35">
      <c r="A1945" s="3" t="s">
        <v>4630</v>
      </c>
      <c r="B1945" s="3">
        <v>1.3108603630104601</v>
      </c>
      <c r="C1945" s="3">
        <v>540.12114550131798</v>
      </c>
      <c r="D1945" s="3">
        <v>804.47872308104297</v>
      </c>
      <c r="E1945" s="3">
        <v>1567.1006358587699</v>
      </c>
      <c r="F1945" s="3">
        <v>1768.76441315326</v>
      </c>
    </row>
    <row r="1946" spans="1:6" ht="13.9" x14ac:dyDescent="0.35">
      <c r="A1946" s="3" t="s">
        <v>4631</v>
      </c>
      <c r="B1946" s="3">
        <v>1.31139301955204</v>
      </c>
      <c r="C1946" s="3">
        <v>187.41553000527699</v>
      </c>
      <c r="D1946" s="3">
        <v>128.767592759406</v>
      </c>
      <c r="E1946" s="3">
        <v>368.23949019116299</v>
      </c>
      <c r="F1946" s="3">
        <v>416.179861918413</v>
      </c>
    </row>
    <row r="1947" spans="1:6" ht="13.9" x14ac:dyDescent="0.35">
      <c r="A1947" s="3" t="s">
        <v>2179</v>
      </c>
      <c r="B1947" s="3">
        <v>1.3121239155284801</v>
      </c>
      <c r="C1947" s="3">
        <v>234.26941250659601</v>
      </c>
      <c r="D1947" s="3">
        <v>434.74999139561902</v>
      </c>
      <c r="E1947" s="3">
        <v>717.31719695608899</v>
      </c>
      <c r="F1947" s="3">
        <v>943.88504631169599</v>
      </c>
    </row>
    <row r="1948" spans="1:6" ht="13.9" x14ac:dyDescent="0.35">
      <c r="A1948" s="3" t="s">
        <v>4632</v>
      </c>
      <c r="B1948" s="3">
        <v>1.31256108043257</v>
      </c>
      <c r="C1948" s="3">
        <v>546.62862918205701</v>
      </c>
      <c r="D1948" s="3">
        <v>693.56010357541595</v>
      </c>
      <c r="E1948" s="3">
        <v>1363.8191073369501</v>
      </c>
      <c r="F1948" s="3">
        <v>1716.4019141864001</v>
      </c>
    </row>
    <row r="1949" spans="1:6" ht="13.9" x14ac:dyDescent="0.35">
      <c r="A1949" s="3" t="s">
        <v>4633</v>
      </c>
      <c r="B1949" s="3">
        <v>1.3126082997707</v>
      </c>
      <c r="C1949" s="3">
        <v>65.074836807387697</v>
      </c>
      <c r="D1949" s="3">
        <v>75.220672998069006</v>
      </c>
      <c r="E1949" s="3">
        <v>152.461146391364</v>
      </c>
      <c r="F1949" s="3">
        <v>195.84934678513599</v>
      </c>
    </row>
    <row r="1950" spans="1:6" ht="13.9" x14ac:dyDescent="0.35">
      <c r="A1950" s="3" t="s">
        <v>4634</v>
      </c>
      <c r="B1950" s="3">
        <v>1.31265882031169</v>
      </c>
      <c r="C1950" s="3">
        <v>528.40767487598805</v>
      </c>
      <c r="D1950" s="3">
        <v>646.38781711900003</v>
      </c>
      <c r="E1950" s="3">
        <v>1276.34140039109</v>
      </c>
      <c r="F1950" s="3">
        <v>1641.5983442337399</v>
      </c>
    </row>
    <row r="1951" spans="1:6" ht="13.9" x14ac:dyDescent="0.35">
      <c r="A1951" s="3" t="s">
        <v>4635</v>
      </c>
      <c r="B1951" s="3">
        <v>1.31377881114211</v>
      </c>
      <c r="C1951" s="3">
        <v>641.63789092084301</v>
      </c>
      <c r="D1951" s="3">
        <v>1016.1165488044199</v>
      </c>
      <c r="E1951" s="3">
        <v>2126.12483929377</v>
      </c>
      <c r="F1951" s="3">
        <v>1995.21522037357</v>
      </c>
    </row>
    <row r="1952" spans="1:6" ht="13.9" x14ac:dyDescent="0.35">
      <c r="A1952" s="3" t="s">
        <v>4636</v>
      </c>
      <c r="B1952" s="3">
        <v>1.3140078438857601</v>
      </c>
      <c r="C1952" s="3">
        <v>335.78615792612101</v>
      </c>
      <c r="D1952" s="3">
        <v>529.09456430845205</v>
      </c>
      <c r="E1952" s="3">
        <v>794.79745167956901</v>
      </c>
      <c r="F1952" s="3">
        <v>1355.3046810512999</v>
      </c>
    </row>
    <row r="1953" spans="1:6" ht="13.9" x14ac:dyDescent="0.35">
      <c r="A1953" s="3" t="s">
        <v>4637</v>
      </c>
      <c r="B1953" s="3">
        <v>1.3176427011530201</v>
      </c>
      <c r="C1953" s="3">
        <v>128.84817687862801</v>
      </c>
      <c r="D1953" s="3">
        <v>216.73753236731801</v>
      </c>
      <c r="E1953" s="3">
        <v>372.40509528382302</v>
      </c>
      <c r="F1953" s="3">
        <v>488.94333450872398</v>
      </c>
    </row>
    <row r="1954" spans="1:6" ht="13.9" x14ac:dyDescent="0.35">
      <c r="A1954" s="3" t="s">
        <v>4638</v>
      </c>
      <c r="B1954" s="3">
        <v>1.3190765759862599</v>
      </c>
      <c r="C1954" s="3">
        <v>225.15893535356099</v>
      </c>
      <c r="D1954" s="3">
        <v>269.00952546767098</v>
      </c>
      <c r="E1954" s="3">
        <v>513.20254741573797</v>
      </c>
      <c r="F1954" s="3">
        <v>719.47433645372803</v>
      </c>
    </row>
    <row r="1955" spans="1:6" ht="13.9" x14ac:dyDescent="0.35">
      <c r="A1955" s="3" t="s">
        <v>4639</v>
      </c>
      <c r="B1955" s="3">
        <v>1.31924955476085</v>
      </c>
      <c r="C1955" s="3">
        <v>197.827503894459</v>
      </c>
      <c r="D1955" s="3">
        <v>201.43841243550699</v>
      </c>
      <c r="E1955" s="3">
        <v>530.69808880491098</v>
      </c>
      <c r="F1955" s="3">
        <v>465.82223106881202</v>
      </c>
    </row>
    <row r="1956" spans="1:6" ht="13.9" x14ac:dyDescent="0.35">
      <c r="A1956" s="3" t="s">
        <v>4640</v>
      </c>
      <c r="B1956" s="3">
        <v>1.3195859145836899</v>
      </c>
      <c r="C1956" s="3">
        <v>771.787564535618</v>
      </c>
      <c r="D1956" s="3">
        <v>1269.8269543402801</v>
      </c>
      <c r="E1956" s="3">
        <v>2868.4356668058199</v>
      </c>
      <c r="F1956" s="3">
        <v>2227.7863196809199</v>
      </c>
    </row>
    <row r="1957" spans="1:6" ht="13.9" x14ac:dyDescent="0.35">
      <c r="A1957" s="3" t="s">
        <v>2431</v>
      </c>
      <c r="B1957" s="3">
        <v>1.32010030258085</v>
      </c>
      <c r="C1957" s="3">
        <v>158.78260181002599</v>
      </c>
      <c r="D1957" s="3">
        <v>206.53811907944399</v>
      </c>
      <c r="E1957" s="3">
        <v>384.90191056180402</v>
      </c>
      <c r="F1957" s="3">
        <v>527.02515193916702</v>
      </c>
    </row>
    <row r="1958" spans="1:6" ht="13.9" x14ac:dyDescent="0.35">
      <c r="A1958" s="3" t="s">
        <v>4641</v>
      </c>
      <c r="B1958" s="3">
        <v>1.32058117217172</v>
      </c>
      <c r="C1958" s="3">
        <v>87.200281321899496</v>
      </c>
      <c r="D1958" s="3">
        <v>75.220672998069006</v>
      </c>
      <c r="E1958" s="3">
        <v>159.12611453962</v>
      </c>
      <c r="F1958" s="3">
        <v>246.17174838964999</v>
      </c>
    </row>
    <row r="1959" spans="1:6" ht="13.9" x14ac:dyDescent="0.35">
      <c r="A1959" s="3" t="s">
        <v>4642</v>
      </c>
      <c r="B1959" s="3">
        <v>1.32260548706576</v>
      </c>
      <c r="C1959" s="3">
        <v>637.73340071239897</v>
      </c>
      <c r="D1959" s="3">
        <v>937.07109582340195</v>
      </c>
      <c r="E1959" s="3">
        <v>2141.95413864588</v>
      </c>
      <c r="F1959" s="3">
        <v>1797.3257762260901</v>
      </c>
    </row>
    <row r="1960" spans="1:6" ht="13.9" x14ac:dyDescent="0.35">
      <c r="A1960" s="3" t="s">
        <v>4643</v>
      </c>
      <c r="B1960" s="3">
        <v>1.32290421657562</v>
      </c>
      <c r="C1960" s="3">
        <v>65.074836807387697</v>
      </c>
      <c r="D1960" s="3">
        <v>95.619499573816597</v>
      </c>
      <c r="E1960" s="3">
        <v>216.611464818331</v>
      </c>
      <c r="F1960" s="3">
        <v>185.64885997341</v>
      </c>
    </row>
    <row r="1961" spans="1:6" ht="13.9" x14ac:dyDescent="0.35">
      <c r="A1961" s="3" t="s">
        <v>4644</v>
      </c>
      <c r="B1961" s="3">
        <v>1.3229109691238801</v>
      </c>
      <c r="C1961" s="3">
        <v>814.73695682849404</v>
      </c>
      <c r="D1961" s="3">
        <v>1473.8152200977599</v>
      </c>
      <c r="E1961" s="3">
        <v>2491.0318454108101</v>
      </c>
      <c r="F1961" s="3">
        <v>3234.2343517712002</v>
      </c>
    </row>
    <row r="1962" spans="1:6" ht="13.9" x14ac:dyDescent="0.35">
      <c r="A1962" s="3" t="s">
        <v>4645</v>
      </c>
      <c r="B1962" s="3">
        <v>1.3238453199603499</v>
      </c>
      <c r="C1962" s="3">
        <v>96.310758474933806</v>
      </c>
      <c r="D1962" s="3">
        <v>172.11509923286999</v>
      </c>
      <c r="E1962" s="3">
        <v>304.08917176419601</v>
      </c>
      <c r="F1962" s="3">
        <v>367.89755767624399</v>
      </c>
    </row>
    <row r="1963" spans="1:6" ht="13.9" x14ac:dyDescent="0.35">
      <c r="A1963" s="3" t="s">
        <v>4646</v>
      </c>
      <c r="B1963" s="3">
        <v>1.3272265217732799</v>
      </c>
      <c r="C1963" s="3">
        <v>447.71487723482699</v>
      </c>
      <c r="D1963" s="3">
        <v>725.43327010002201</v>
      </c>
      <c r="E1963" s="3">
        <v>1495.45222826502</v>
      </c>
      <c r="F1963" s="3">
        <v>1448.46912726507</v>
      </c>
    </row>
    <row r="1964" spans="1:6" ht="13.9" x14ac:dyDescent="0.35">
      <c r="A1964" s="3" t="s">
        <v>4647</v>
      </c>
      <c r="B1964" s="3">
        <v>1.3273726145356199</v>
      </c>
      <c r="C1964" s="3">
        <v>750.96361675725404</v>
      </c>
      <c r="D1964" s="3">
        <v>1459.79102682693</v>
      </c>
      <c r="E1964" s="3">
        <v>2398.5554123537499</v>
      </c>
      <c r="F1964" s="3">
        <v>3149.2302950068201</v>
      </c>
    </row>
    <row r="1965" spans="1:6" ht="13.9" x14ac:dyDescent="0.35">
      <c r="A1965" s="3" t="s">
        <v>4648</v>
      </c>
      <c r="B1965" s="3">
        <v>1.32781060426722</v>
      </c>
      <c r="C1965" s="3">
        <v>3855.0333324696498</v>
      </c>
      <c r="D1965" s="3">
        <v>6234.39137221284</v>
      </c>
      <c r="E1965" s="3">
        <v>11551.222921946801</v>
      </c>
      <c r="F1965" s="3">
        <v>13775.417423008699</v>
      </c>
    </row>
    <row r="1966" spans="1:6" ht="13.9" x14ac:dyDescent="0.35">
      <c r="A1966" s="3" t="s">
        <v>4649</v>
      </c>
      <c r="B1966" s="3">
        <v>1.3282824586692099</v>
      </c>
      <c r="C1966" s="3">
        <v>382.64004042744</v>
      </c>
      <c r="D1966" s="3">
        <v>472.99779122514599</v>
      </c>
      <c r="E1966" s="3">
        <v>910.60127325552298</v>
      </c>
      <c r="F1966" s="3">
        <v>1237.6590664893999</v>
      </c>
    </row>
    <row r="1967" spans="1:6" ht="13.9" x14ac:dyDescent="0.35">
      <c r="A1967" s="3" t="s">
        <v>4650</v>
      </c>
      <c r="B1967" s="3">
        <v>1.32867622376641</v>
      </c>
      <c r="C1967" s="3">
        <v>9633.6788409656692</v>
      </c>
      <c r="D1967" s="3">
        <v>15920.009215710001</v>
      </c>
      <c r="E1967" s="3">
        <v>29996.522272246199</v>
      </c>
      <c r="F1967" s="3">
        <v>34187.2715657261</v>
      </c>
    </row>
    <row r="1968" spans="1:6" ht="13.9" x14ac:dyDescent="0.35">
      <c r="A1968" s="3" t="s">
        <v>4651</v>
      </c>
      <c r="B1968" s="3">
        <v>1.32870062672735</v>
      </c>
      <c r="C1968" s="3">
        <v>1239.02489281266</v>
      </c>
      <c r="D1968" s="3">
        <v>1861.3929250369599</v>
      </c>
      <c r="E1968" s="3">
        <v>4038.1375768248099</v>
      </c>
      <c r="F1968" s="3">
        <v>3749.69895199041</v>
      </c>
    </row>
    <row r="1969" spans="1:6" ht="13.9" x14ac:dyDescent="0.35">
      <c r="A1969" s="3" t="s">
        <v>2070</v>
      </c>
      <c r="B1969" s="3">
        <v>1.3288111956517801</v>
      </c>
      <c r="C1969" s="3">
        <v>79.391300905012997</v>
      </c>
      <c r="D1969" s="3">
        <v>107.093839522675</v>
      </c>
      <c r="E1969" s="3">
        <v>190.78471324383801</v>
      </c>
      <c r="F1969" s="3">
        <v>277.45324127894202</v>
      </c>
    </row>
    <row r="1970" spans="1:6" ht="13.9" x14ac:dyDescent="0.35">
      <c r="A1970" s="3" t="s">
        <v>1893</v>
      </c>
      <c r="B1970" s="3">
        <v>1.3292261637993299</v>
      </c>
      <c r="C1970" s="3">
        <v>632.52741376780796</v>
      </c>
      <c r="D1970" s="3">
        <v>902.64807597682795</v>
      </c>
      <c r="E1970" s="3">
        <v>1628.7515912301401</v>
      </c>
      <c r="F1970" s="3">
        <v>2228.4663521350299</v>
      </c>
    </row>
    <row r="1971" spans="1:6" ht="13.9" x14ac:dyDescent="0.35">
      <c r="A1971" s="3" t="s">
        <v>4652</v>
      </c>
      <c r="B1971" s="3">
        <v>1.3301286212466801</v>
      </c>
      <c r="C1971" s="3">
        <v>85.898784585751798</v>
      </c>
      <c r="D1971" s="3">
        <v>119.84310613251699</v>
      </c>
      <c r="E1971" s="3">
        <v>212.445859725671</v>
      </c>
      <c r="F1971" s="3">
        <v>304.65453944354402</v>
      </c>
    </row>
    <row r="1972" spans="1:6" ht="13.9" x14ac:dyDescent="0.35">
      <c r="A1972" s="3" t="s">
        <v>4653</v>
      </c>
      <c r="B1972" s="3">
        <v>1.3305152657047401</v>
      </c>
      <c r="C1972" s="3">
        <v>48.155379237466903</v>
      </c>
      <c r="D1972" s="3">
        <v>61.196479727242597</v>
      </c>
      <c r="E1972" s="3">
        <v>134.96560500219101</v>
      </c>
      <c r="F1972" s="3">
        <v>140.08668554770099</v>
      </c>
    </row>
    <row r="1973" spans="1:6" ht="13.9" x14ac:dyDescent="0.35">
      <c r="A1973" s="3" t="s">
        <v>4654</v>
      </c>
      <c r="B1973" s="3">
        <v>1.3307651962991001</v>
      </c>
      <c r="C1973" s="3">
        <v>347.49962855144997</v>
      </c>
      <c r="D1973" s="3">
        <v>640.01318381407896</v>
      </c>
      <c r="E1973" s="3">
        <v>1191.36305650082</v>
      </c>
      <c r="F1973" s="3">
        <v>1292.7416952727201</v>
      </c>
    </row>
    <row r="1974" spans="1:6" ht="13.9" x14ac:dyDescent="0.35">
      <c r="A1974" s="3" t="s">
        <v>4655</v>
      </c>
      <c r="B1974" s="3">
        <v>1.33305626206739</v>
      </c>
      <c r="C1974" s="3">
        <v>161.38559528232199</v>
      </c>
      <c r="D1974" s="3">
        <v>277.93401209455999</v>
      </c>
      <c r="E1974" s="3">
        <v>513.20254741573797</v>
      </c>
      <c r="F1974" s="3">
        <v>593.66833244244299</v>
      </c>
    </row>
    <row r="1975" spans="1:6" ht="13.9" x14ac:dyDescent="0.35">
      <c r="A1975" s="3" t="s">
        <v>4656</v>
      </c>
      <c r="B1975" s="3">
        <v>1.33447823234461</v>
      </c>
      <c r="C1975" s="3">
        <v>88.501778058047293</v>
      </c>
      <c r="D1975" s="3">
        <v>133.867299403343</v>
      </c>
      <c r="E1975" s="3">
        <v>280.76178324529798</v>
      </c>
      <c r="F1975" s="3">
        <v>280.17337109540199</v>
      </c>
    </row>
    <row r="1976" spans="1:6" ht="13.9" x14ac:dyDescent="0.35">
      <c r="A1976" s="3" t="s">
        <v>4657</v>
      </c>
      <c r="B1976" s="3">
        <v>1.3358051047343</v>
      </c>
      <c r="C1976" s="3">
        <v>81.994294377308506</v>
      </c>
      <c r="D1976" s="3">
        <v>137.692079386296</v>
      </c>
      <c r="E1976" s="3">
        <v>245.770700466953</v>
      </c>
      <c r="F1976" s="3">
        <v>308.73473416823498</v>
      </c>
    </row>
    <row r="1977" spans="1:6" ht="13.9" x14ac:dyDescent="0.35">
      <c r="A1977" s="3" t="s">
        <v>4658</v>
      </c>
      <c r="B1977" s="3">
        <v>1.33659103233374</v>
      </c>
      <c r="C1977" s="3">
        <v>623.41693661477404</v>
      </c>
      <c r="D1977" s="3">
        <v>962.56962904308705</v>
      </c>
      <c r="E1977" s="3">
        <v>1709.56433002775</v>
      </c>
      <c r="F1977" s="3">
        <v>2295.7895650924202</v>
      </c>
    </row>
    <row r="1978" spans="1:6" ht="13.9" x14ac:dyDescent="0.35">
      <c r="A1978" s="3" t="s">
        <v>479</v>
      </c>
      <c r="B1978" s="3">
        <v>1.33708757400072</v>
      </c>
      <c r="C1978" s="3">
        <v>72.883817224274196</v>
      </c>
      <c r="D1978" s="3">
        <v>117.293252810548</v>
      </c>
      <c r="E1978" s="3">
        <v>197.44968139209399</v>
      </c>
      <c r="F1978" s="3">
        <v>282.89350091186299</v>
      </c>
    </row>
    <row r="1979" spans="1:6" ht="13.9" x14ac:dyDescent="0.35">
      <c r="A1979" s="3" t="s">
        <v>1080</v>
      </c>
      <c r="B1979" s="3">
        <v>1.33745351589418</v>
      </c>
      <c r="C1979" s="3">
        <v>100.215248683377</v>
      </c>
      <c r="D1979" s="3">
        <v>165.740465927949</v>
      </c>
      <c r="E1979" s="3">
        <v>395.73248380272003</v>
      </c>
      <c r="F1979" s="3">
        <v>276.77320882482701</v>
      </c>
    </row>
    <row r="1980" spans="1:6" ht="13.9" x14ac:dyDescent="0.35">
      <c r="A1980" s="3" t="s">
        <v>4659</v>
      </c>
      <c r="B1980" s="3">
        <v>1.3376827323901901</v>
      </c>
      <c r="C1980" s="3">
        <v>235.570909242743</v>
      </c>
      <c r="D1980" s="3">
        <v>270.284452128655</v>
      </c>
      <c r="E1980" s="3">
        <v>501.53885315628997</v>
      </c>
      <c r="F1980" s="3">
        <v>776.59706259939196</v>
      </c>
    </row>
    <row r="1981" spans="1:6" ht="13.9" x14ac:dyDescent="0.35">
      <c r="A1981" s="3" t="s">
        <v>4660</v>
      </c>
      <c r="B1981" s="3">
        <v>1.33967050243306</v>
      </c>
      <c r="C1981" s="3">
        <v>696.30075383904796</v>
      </c>
      <c r="D1981" s="3">
        <v>1302.97504752587</v>
      </c>
      <c r="E1981" s="3">
        <v>2156.9503169794598</v>
      </c>
      <c r="F1981" s="3">
        <v>2903.0585466171701</v>
      </c>
    </row>
    <row r="1982" spans="1:6" ht="13.9" x14ac:dyDescent="0.35">
      <c r="A1982" s="3" t="s">
        <v>4661</v>
      </c>
      <c r="B1982" s="3">
        <v>1.3401377942353601</v>
      </c>
      <c r="C1982" s="3">
        <v>92.4062682664905</v>
      </c>
      <c r="D1982" s="3">
        <v>101.994132878738</v>
      </c>
      <c r="E1982" s="3">
        <v>212.445859725671</v>
      </c>
      <c r="F1982" s="3">
        <v>279.49333864128698</v>
      </c>
    </row>
    <row r="1983" spans="1:6" ht="13.9" x14ac:dyDescent="0.35">
      <c r="A1983" s="3" t="s">
        <v>1501</v>
      </c>
      <c r="B1983" s="3">
        <v>1.3412028678586501</v>
      </c>
      <c r="C1983" s="3">
        <v>439.90589681794103</v>
      </c>
      <c r="D1983" s="3">
        <v>498.49632444483001</v>
      </c>
      <c r="E1983" s="3">
        <v>949.75796112652904</v>
      </c>
      <c r="F1983" s="3">
        <v>1427.3881211875</v>
      </c>
    </row>
    <row r="1984" spans="1:6" ht="13.9" x14ac:dyDescent="0.35">
      <c r="A1984" s="3" t="s">
        <v>4662</v>
      </c>
      <c r="B1984" s="3">
        <v>1.3422029848660399</v>
      </c>
      <c r="C1984" s="3">
        <v>132.75266708707099</v>
      </c>
      <c r="D1984" s="3">
        <v>193.78885246960201</v>
      </c>
      <c r="E1984" s="3">
        <v>337.41401250547699</v>
      </c>
      <c r="F1984" s="3">
        <v>490.30339941695399</v>
      </c>
    </row>
    <row r="1985" spans="1:6" ht="13.9" x14ac:dyDescent="0.35">
      <c r="A1985" s="3" t="s">
        <v>4663</v>
      </c>
      <c r="B1985" s="3">
        <v>1.3426409588389201</v>
      </c>
      <c r="C1985" s="3">
        <v>139.26015076780999</v>
      </c>
      <c r="D1985" s="3">
        <v>280.483865416529</v>
      </c>
      <c r="E1985" s="3">
        <v>550.69299324967994</v>
      </c>
      <c r="F1985" s="3">
        <v>514.10453531098096</v>
      </c>
    </row>
    <row r="1986" spans="1:6" ht="13.9" x14ac:dyDescent="0.35">
      <c r="A1986" s="3" t="s">
        <v>1412</v>
      </c>
      <c r="B1986" s="3">
        <v>1.3446867469588699</v>
      </c>
      <c r="C1986" s="3">
        <v>232.967915770448</v>
      </c>
      <c r="D1986" s="3">
        <v>331.48093185589698</v>
      </c>
      <c r="E1986" s="3">
        <v>673.994903992422</v>
      </c>
      <c r="F1986" s="3">
        <v>759.59625124651598</v>
      </c>
    </row>
    <row r="1987" spans="1:6" ht="13.9" x14ac:dyDescent="0.35">
      <c r="A1987" s="3" t="s">
        <v>1878</v>
      </c>
      <c r="B1987" s="3">
        <v>1.3447041427048101</v>
      </c>
      <c r="C1987" s="3">
        <v>178.305052852242</v>
      </c>
      <c r="D1987" s="3">
        <v>351.87975843164497</v>
      </c>
      <c r="E1987" s="3">
        <v>641.50318426967306</v>
      </c>
      <c r="F1987" s="3">
        <v>705.19365491731196</v>
      </c>
    </row>
    <row r="1988" spans="1:6" ht="13.9" x14ac:dyDescent="0.35">
      <c r="A1988" s="3" t="s">
        <v>4664</v>
      </c>
      <c r="B1988" s="3">
        <v>1.3449887382341501</v>
      </c>
      <c r="C1988" s="3">
        <v>1117.9856963509201</v>
      </c>
      <c r="D1988" s="3">
        <v>1065.8386885828099</v>
      </c>
      <c r="E1988" s="3">
        <v>2960.91209986288</v>
      </c>
      <c r="F1988" s="3">
        <v>2586.8434554536698</v>
      </c>
    </row>
    <row r="1989" spans="1:6" ht="13.9" x14ac:dyDescent="0.35">
      <c r="A1989" s="3" t="s">
        <v>4665</v>
      </c>
      <c r="B1989" s="3">
        <v>1.3452844432006801</v>
      </c>
      <c r="C1989" s="3">
        <v>222.55594188126599</v>
      </c>
      <c r="D1989" s="3">
        <v>307.25732529719699</v>
      </c>
      <c r="E1989" s="3">
        <v>499.87261111922601</v>
      </c>
      <c r="F1989" s="3">
        <v>845.96037291912796</v>
      </c>
    </row>
    <row r="1990" spans="1:6" ht="13.9" x14ac:dyDescent="0.35">
      <c r="A1990" s="3" t="s">
        <v>4666</v>
      </c>
      <c r="B1990" s="3">
        <v>1.3470337316306</v>
      </c>
      <c r="C1990" s="3">
        <v>61.170346598944398</v>
      </c>
      <c r="D1990" s="3">
        <v>100.719206217753</v>
      </c>
      <c r="E1990" s="3">
        <v>206.614012595947</v>
      </c>
      <c r="F1990" s="3">
        <v>205.36980114274601</v>
      </c>
    </row>
    <row r="1991" spans="1:6" ht="13.9" x14ac:dyDescent="0.35">
      <c r="A1991" s="3" t="s">
        <v>4667</v>
      </c>
      <c r="B1991" s="3">
        <v>1.34819487128872</v>
      </c>
      <c r="C1991" s="3">
        <v>161.38559528232199</v>
      </c>
      <c r="D1991" s="3">
        <v>169.56524591090101</v>
      </c>
      <c r="E1991" s="3">
        <v>372.40509528382302</v>
      </c>
      <c r="F1991" s="3">
        <v>469.90242579350303</v>
      </c>
    </row>
    <row r="1992" spans="1:6" ht="13.9" x14ac:dyDescent="0.35">
      <c r="A1992" s="3" t="s">
        <v>4668</v>
      </c>
      <c r="B1992" s="3">
        <v>1.3493251583603201</v>
      </c>
      <c r="C1992" s="3">
        <v>268.10832764643698</v>
      </c>
      <c r="D1992" s="3">
        <v>430.92521141266701</v>
      </c>
      <c r="E1992" s="3">
        <v>844.78471279149096</v>
      </c>
      <c r="F1992" s="3">
        <v>936.40468931642999</v>
      </c>
    </row>
    <row r="1993" spans="1:6" ht="13.9" x14ac:dyDescent="0.35">
      <c r="A1993" s="3" t="s">
        <v>4669</v>
      </c>
      <c r="B1993" s="3">
        <v>1.34971639508276</v>
      </c>
      <c r="C1993" s="3">
        <v>713.22021140896902</v>
      </c>
      <c r="D1993" s="3">
        <v>842.72652291057</v>
      </c>
      <c r="E1993" s="3">
        <v>1482.9554129870401</v>
      </c>
      <c r="F1993" s="3">
        <v>2482.11845751995</v>
      </c>
    </row>
    <row r="1994" spans="1:6" ht="13.9" x14ac:dyDescent="0.35">
      <c r="A1994" s="3" t="s">
        <v>4670</v>
      </c>
      <c r="B1994" s="3">
        <v>1.35044614253116</v>
      </c>
      <c r="C1994" s="3">
        <v>210.842471255936</v>
      </c>
      <c r="D1994" s="3">
        <v>192.51392580861699</v>
      </c>
      <c r="E1994" s="3">
        <v>432.38980861813002</v>
      </c>
      <c r="F1994" s="3">
        <v>595.70842980478801</v>
      </c>
    </row>
    <row r="1995" spans="1:6" ht="13.9" x14ac:dyDescent="0.35">
      <c r="A1995" s="3" t="s">
        <v>4671</v>
      </c>
      <c r="B1995" s="3">
        <v>1.3530797498195599</v>
      </c>
      <c r="C1995" s="3">
        <v>212.14396799208399</v>
      </c>
      <c r="D1995" s="3">
        <v>229.48679897715999</v>
      </c>
      <c r="E1995" s="3">
        <v>539.86242000876405</v>
      </c>
      <c r="F1995" s="3">
        <v>588.22807280952202</v>
      </c>
    </row>
    <row r="1996" spans="1:6" ht="13.9" x14ac:dyDescent="0.35">
      <c r="A1996" s="3" t="s">
        <v>4672</v>
      </c>
      <c r="B1996" s="3">
        <v>1.35427937834305</v>
      </c>
      <c r="C1996" s="3">
        <v>295.43975910554002</v>
      </c>
      <c r="D1996" s="3">
        <v>554.59309752813601</v>
      </c>
      <c r="E1996" s="3">
        <v>1043.9006362206501</v>
      </c>
      <c r="F1996" s="3">
        <v>1129.5339062851101</v>
      </c>
    </row>
    <row r="1997" spans="1:6" ht="13.9" x14ac:dyDescent="0.35">
      <c r="A1997" s="3" t="s">
        <v>610</v>
      </c>
      <c r="B1997" s="3">
        <v>1.35829659759984</v>
      </c>
      <c r="C1997" s="3">
        <v>63.77334007124</v>
      </c>
      <c r="D1997" s="3">
        <v>58.646626405274198</v>
      </c>
      <c r="E1997" s="3">
        <v>129.966878890999</v>
      </c>
      <c r="F1997" s="3">
        <v>183.608762611065</v>
      </c>
    </row>
    <row r="1998" spans="1:6" ht="13.9" x14ac:dyDescent="0.35">
      <c r="A1998" s="3" t="s">
        <v>4673</v>
      </c>
      <c r="B1998" s="3">
        <v>1.3622129237492999</v>
      </c>
      <c r="C1998" s="3">
        <v>80.692797641160794</v>
      </c>
      <c r="D1998" s="3">
        <v>152.99119931810699</v>
      </c>
      <c r="E1998" s="3">
        <v>275.76305713410602</v>
      </c>
      <c r="F1998" s="3">
        <v>325.05551306699601</v>
      </c>
    </row>
    <row r="1999" spans="1:6" ht="13.9" x14ac:dyDescent="0.35">
      <c r="A1999" s="3" t="s">
        <v>4674</v>
      </c>
      <c r="B1999" s="3">
        <v>1.3626882748608</v>
      </c>
      <c r="C1999" s="3">
        <v>91.104771530342802</v>
      </c>
      <c r="D1999" s="3">
        <v>158.090905962043</v>
      </c>
      <c r="E1999" s="3">
        <v>301.58980870859898</v>
      </c>
      <c r="F1999" s="3">
        <v>339.33619460341203</v>
      </c>
    </row>
    <row r="2000" spans="1:6" ht="13.9" x14ac:dyDescent="0.35">
      <c r="A2000" s="3" t="s">
        <v>4675</v>
      </c>
      <c r="B2000" s="3">
        <v>1.3643405636018899</v>
      </c>
      <c r="C2000" s="3">
        <v>58.567353126648896</v>
      </c>
      <c r="D2000" s="3">
        <v>67.571113032163694</v>
      </c>
      <c r="E2000" s="3">
        <v>157.45987250255601</v>
      </c>
      <c r="F2000" s="3">
        <v>167.287983712303</v>
      </c>
    </row>
    <row r="2001" spans="1:6" ht="13.9" x14ac:dyDescent="0.35">
      <c r="A2001" s="3" t="s">
        <v>4676</v>
      </c>
      <c r="B2001" s="3">
        <v>1.36525667600024</v>
      </c>
      <c r="C2001" s="3">
        <v>50.758372709762398</v>
      </c>
      <c r="D2001" s="3">
        <v>58.646626405274198</v>
      </c>
      <c r="E2001" s="3">
        <v>119.13630565008199</v>
      </c>
      <c r="F2001" s="3">
        <v>162.52775653349801</v>
      </c>
    </row>
    <row r="2002" spans="1:6" ht="13.9" x14ac:dyDescent="0.35">
      <c r="A2002" s="3" t="s">
        <v>4677</v>
      </c>
      <c r="B2002" s="3">
        <v>1.3655916547913101</v>
      </c>
      <c r="C2002" s="3">
        <v>134.054163823219</v>
      </c>
      <c r="D2002" s="3">
        <v>132.592372742359</v>
      </c>
      <c r="E2002" s="3">
        <v>334.081528431349</v>
      </c>
      <c r="F2002" s="3">
        <v>352.93684368571297</v>
      </c>
    </row>
    <row r="2003" spans="1:6" ht="13.9" x14ac:dyDescent="0.35">
      <c r="A2003" s="3" t="s">
        <v>4678</v>
      </c>
      <c r="B2003" s="3">
        <v>1.3662868597933699</v>
      </c>
      <c r="C2003" s="3">
        <v>174.40056264379899</v>
      </c>
      <c r="D2003" s="3">
        <v>164.46553926696399</v>
      </c>
      <c r="E2003" s="3">
        <v>477.37834361886001</v>
      </c>
      <c r="F2003" s="3">
        <v>396.45892074907698</v>
      </c>
    </row>
    <row r="2004" spans="1:6" ht="13.9" x14ac:dyDescent="0.35">
      <c r="A2004" s="3" t="s">
        <v>4679</v>
      </c>
      <c r="B2004" s="3">
        <v>1.3677284934135201</v>
      </c>
      <c r="C2004" s="3">
        <v>2068.0783137387798</v>
      </c>
      <c r="D2004" s="3">
        <v>3317.3591718809398</v>
      </c>
      <c r="E2004" s="3">
        <v>6250.9070020459203</v>
      </c>
      <c r="F2004" s="3">
        <v>7646.9649465237899</v>
      </c>
    </row>
    <row r="2005" spans="1:6" ht="13.9" x14ac:dyDescent="0.35">
      <c r="A2005" s="3" t="s">
        <v>4680</v>
      </c>
      <c r="B2005" s="3">
        <v>1.3686848164129199</v>
      </c>
      <c r="C2005" s="3">
        <v>71.582320488126499</v>
      </c>
      <c r="D2005" s="3">
        <v>47.172286456416202</v>
      </c>
      <c r="E2005" s="3">
        <v>150.7949043543</v>
      </c>
      <c r="F2005" s="3">
        <v>155.72743199234699</v>
      </c>
    </row>
    <row r="2006" spans="1:6" ht="13.9" x14ac:dyDescent="0.35">
      <c r="A2006" s="3" t="s">
        <v>4681</v>
      </c>
      <c r="B2006" s="3">
        <v>1.3687549117005999</v>
      </c>
      <c r="C2006" s="3">
        <v>261.60084396569903</v>
      </c>
      <c r="D2006" s="3">
        <v>233.311578960112</v>
      </c>
      <c r="E2006" s="3">
        <v>634.00509510288396</v>
      </c>
      <c r="F2006" s="3">
        <v>643.99073404695696</v>
      </c>
    </row>
    <row r="2007" spans="1:6" ht="13.9" x14ac:dyDescent="0.35">
      <c r="A2007" s="3" t="s">
        <v>4682</v>
      </c>
      <c r="B2007" s="3">
        <v>1.3696558226476701</v>
      </c>
      <c r="C2007" s="3">
        <v>976.12255211081504</v>
      </c>
      <c r="D2007" s="3">
        <v>1914.9398447983001</v>
      </c>
      <c r="E2007" s="3">
        <v>3430.79235431495</v>
      </c>
      <c r="F2007" s="3">
        <v>4040.0728098975401</v>
      </c>
    </row>
    <row r="2008" spans="1:6" ht="13.9" x14ac:dyDescent="0.35">
      <c r="A2008" s="3" t="s">
        <v>4683</v>
      </c>
      <c r="B2008" s="3">
        <v>1.3702095228206601</v>
      </c>
      <c r="C2008" s="3">
        <v>529.70917161213595</v>
      </c>
      <c r="D2008" s="3">
        <v>645.11289045801595</v>
      </c>
      <c r="E2008" s="3">
        <v>1167.20254696339</v>
      </c>
      <c r="F2008" s="3">
        <v>1869.4092163622799</v>
      </c>
    </row>
    <row r="2009" spans="1:6" ht="13.9" x14ac:dyDescent="0.35">
      <c r="A2009" s="3" t="s">
        <v>4684</v>
      </c>
      <c r="B2009" s="3">
        <v>1.3710480010696999</v>
      </c>
      <c r="C2009" s="3">
        <v>148.37062792084399</v>
      </c>
      <c r="D2009" s="3">
        <v>178.48973253779101</v>
      </c>
      <c r="E2009" s="3">
        <v>396.56560482125201</v>
      </c>
      <c r="F2009" s="3">
        <v>448.82141971593597</v>
      </c>
    </row>
    <row r="2010" spans="1:6" ht="13.9" x14ac:dyDescent="0.35">
      <c r="A2010" s="3" t="s">
        <v>4685</v>
      </c>
      <c r="B2010" s="3">
        <v>1.37147863936781</v>
      </c>
      <c r="C2010" s="3">
        <v>2036.8423920712401</v>
      </c>
      <c r="D2010" s="3">
        <v>4004.5446421514398</v>
      </c>
      <c r="E2010" s="3">
        <v>8221.2382108742004</v>
      </c>
      <c r="F2010" s="3">
        <v>7410.31365249175</v>
      </c>
    </row>
    <row r="2011" spans="1:6" ht="13.9" x14ac:dyDescent="0.35">
      <c r="A2011" s="3" t="s">
        <v>4686</v>
      </c>
      <c r="B2011" s="3">
        <v>1.37649536628878</v>
      </c>
      <c r="C2011" s="3">
        <v>438.60440008179302</v>
      </c>
      <c r="D2011" s="3">
        <v>518.89515102057806</v>
      </c>
      <c r="E2011" s="3">
        <v>1160.53757881514</v>
      </c>
      <c r="F2011" s="3">
        <v>1325.38325307024</v>
      </c>
    </row>
    <row r="2012" spans="1:6" ht="13.9" x14ac:dyDescent="0.35">
      <c r="A2012" s="3" t="s">
        <v>1426</v>
      </c>
      <c r="B2012" s="3">
        <v>1.37731869595623</v>
      </c>
      <c r="C2012" s="3">
        <v>13212.794865372</v>
      </c>
      <c r="D2012" s="3">
        <v>19693.792132223301</v>
      </c>
      <c r="E2012" s="3">
        <v>36663.9897835581</v>
      </c>
      <c r="F2012" s="3">
        <v>48822.250010736199</v>
      </c>
    </row>
    <row r="2013" spans="1:6" ht="13.9" x14ac:dyDescent="0.35">
      <c r="A2013" s="3" t="s">
        <v>4687</v>
      </c>
      <c r="B2013" s="3">
        <v>1.37734864851408</v>
      </c>
      <c r="C2013" s="3">
        <v>84.597287849604001</v>
      </c>
      <c r="D2013" s="3">
        <v>56.096773083305699</v>
      </c>
      <c r="E2013" s="3">
        <v>151.62802537283201</v>
      </c>
      <c r="F2013" s="3">
        <v>213.53019059212701</v>
      </c>
    </row>
    <row r="2014" spans="1:6" ht="13.9" x14ac:dyDescent="0.35">
      <c r="A2014" s="3" t="s">
        <v>4688</v>
      </c>
      <c r="B2014" s="3">
        <v>1.3815298726843099</v>
      </c>
      <c r="C2014" s="3">
        <v>144.46613771240101</v>
      </c>
      <c r="D2014" s="3">
        <v>192.51392580861699</v>
      </c>
      <c r="E2014" s="3">
        <v>388.23439463593201</v>
      </c>
      <c r="F2014" s="3">
        <v>489.62336696283899</v>
      </c>
    </row>
    <row r="2015" spans="1:6" ht="13.9" x14ac:dyDescent="0.35">
      <c r="A2015" s="3" t="s">
        <v>4689</v>
      </c>
      <c r="B2015" s="3">
        <v>1.3851770705552899</v>
      </c>
      <c r="C2015" s="3">
        <v>1084.14678121108</v>
      </c>
      <c r="D2015" s="3">
        <v>1486.5644867076001</v>
      </c>
      <c r="E2015" s="3">
        <v>3090.8789787538799</v>
      </c>
      <c r="F2015" s="3">
        <v>3623.89294797913</v>
      </c>
    </row>
    <row r="2016" spans="1:6" ht="13.9" x14ac:dyDescent="0.35">
      <c r="A2016" s="3" t="s">
        <v>4690</v>
      </c>
      <c r="B2016" s="3">
        <v>1.3864681451617</v>
      </c>
      <c r="C2016" s="3">
        <v>89.803274794195005</v>
      </c>
      <c r="D2016" s="3">
        <v>127.49266609842201</v>
      </c>
      <c r="E2016" s="3">
        <v>237.439490281632</v>
      </c>
      <c r="F2016" s="3">
        <v>330.49577269991602</v>
      </c>
    </row>
    <row r="2017" spans="1:6" ht="13.9" x14ac:dyDescent="0.35">
      <c r="A2017" s="3" t="s">
        <v>4691</v>
      </c>
      <c r="B2017" s="3">
        <v>1.3867732702790101</v>
      </c>
      <c r="C2017" s="3">
        <v>49.4568759736147</v>
      </c>
      <c r="D2017" s="3">
        <v>56.096773083305699</v>
      </c>
      <c r="E2017" s="3">
        <v>136.63184703925501</v>
      </c>
      <c r="F2017" s="3">
        <v>139.40665309358599</v>
      </c>
    </row>
    <row r="2018" spans="1:6" ht="13.9" x14ac:dyDescent="0.35">
      <c r="A2018" s="3" t="s">
        <v>1333</v>
      </c>
      <c r="B2018" s="3">
        <v>1.3886660263195101</v>
      </c>
      <c r="C2018" s="3">
        <v>162.687092018469</v>
      </c>
      <c r="D2018" s="3">
        <v>191.238999147633</v>
      </c>
      <c r="E2018" s="3">
        <v>404.89681500657298</v>
      </c>
      <c r="F2018" s="3">
        <v>521.58489230624696</v>
      </c>
    </row>
    <row r="2019" spans="1:6" ht="13.9" x14ac:dyDescent="0.35">
      <c r="A2019" s="3" t="s">
        <v>4692</v>
      </c>
      <c r="B2019" s="3">
        <v>1.3913189505746699</v>
      </c>
      <c r="C2019" s="3">
        <v>495.87025647229399</v>
      </c>
      <c r="D2019" s="3">
        <v>930.69646251848098</v>
      </c>
      <c r="E2019" s="3">
        <v>1747.0547758616899</v>
      </c>
      <c r="F2019" s="3">
        <v>1995.21522037357</v>
      </c>
    </row>
    <row r="2020" spans="1:6" ht="13.9" x14ac:dyDescent="0.35">
      <c r="A2020" s="3" t="s">
        <v>4693</v>
      </c>
      <c r="B2020" s="3">
        <v>1.3929484769562801</v>
      </c>
      <c r="C2020" s="3">
        <v>52.059869445910202</v>
      </c>
      <c r="D2020" s="3">
        <v>98.169352895784996</v>
      </c>
      <c r="E2020" s="3">
        <v>189.951592225306</v>
      </c>
      <c r="F2020" s="3">
        <v>204.68976868863101</v>
      </c>
    </row>
    <row r="2021" spans="1:6" ht="13.9" x14ac:dyDescent="0.35">
      <c r="A2021" s="3" t="s">
        <v>2764</v>
      </c>
      <c r="B2021" s="3">
        <v>1.39788146768447</v>
      </c>
      <c r="C2021" s="3">
        <v>236.87240597889101</v>
      </c>
      <c r="D2021" s="3">
        <v>464.07330459825602</v>
      </c>
      <c r="E2021" s="3">
        <v>904.76942612579796</v>
      </c>
      <c r="F2021" s="3">
        <v>942.52498140346597</v>
      </c>
    </row>
    <row r="2022" spans="1:6" ht="13.9" x14ac:dyDescent="0.35">
      <c r="A2022" s="3" t="s">
        <v>4694</v>
      </c>
      <c r="B2022" s="3">
        <v>1.3979196861010399</v>
      </c>
      <c r="C2022" s="3">
        <v>115.83320951715</v>
      </c>
      <c r="D2022" s="3">
        <v>187.41421916467999</v>
      </c>
      <c r="E2022" s="3">
        <v>306.58853481979202</v>
      </c>
      <c r="F2022" s="3">
        <v>492.34349677929902</v>
      </c>
    </row>
    <row r="2023" spans="1:6" ht="13.9" x14ac:dyDescent="0.35">
      <c r="A2023" s="3" t="s">
        <v>4695</v>
      </c>
      <c r="B2023" s="3">
        <v>1.3979919313685001</v>
      </c>
      <c r="C2023" s="3">
        <v>161.38559528232199</v>
      </c>
      <c r="D2023" s="3">
        <v>230.76172563814399</v>
      </c>
      <c r="E2023" s="3">
        <v>464.88152834087998</v>
      </c>
      <c r="F2023" s="3">
        <v>568.507131640186</v>
      </c>
    </row>
    <row r="2024" spans="1:6" ht="13.9" x14ac:dyDescent="0.35">
      <c r="A2024" s="3" t="s">
        <v>4696</v>
      </c>
      <c r="B2024" s="3">
        <v>1.39867389263221</v>
      </c>
      <c r="C2024" s="3">
        <v>304.55023625857399</v>
      </c>
      <c r="D2024" s="3">
        <v>447.49925800546202</v>
      </c>
      <c r="E2024" s="3">
        <v>969.752865571298</v>
      </c>
      <c r="F2024" s="3">
        <v>1013.2483566314301</v>
      </c>
    </row>
    <row r="2025" spans="1:6" ht="13.9" x14ac:dyDescent="0.35">
      <c r="A2025" s="3" t="s">
        <v>4697</v>
      </c>
      <c r="B2025" s="3">
        <v>1.3991397802849801</v>
      </c>
      <c r="C2025" s="3">
        <v>149.672124656992</v>
      </c>
      <c r="D2025" s="3">
        <v>322.55644522900798</v>
      </c>
      <c r="E2025" s="3">
        <v>564.85605056472502</v>
      </c>
      <c r="F2025" s="3">
        <v>680.71248656916998</v>
      </c>
    </row>
    <row r="2026" spans="1:6" ht="13.9" x14ac:dyDescent="0.35">
      <c r="A2026" s="3" t="s">
        <v>4698</v>
      </c>
      <c r="B2026" s="3">
        <v>1.3996469835485199</v>
      </c>
      <c r="C2026" s="3">
        <v>201.73199410290201</v>
      </c>
      <c r="D2026" s="3">
        <v>334.03078517786599</v>
      </c>
      <c r="E2026" s="3">
        <v>631.50573204728801</v>
      </c>
      <c r="F2026" s="3">
        <v>782.03732223231304</v>
      </c>
    </row>
    <row r="2027" spans="1:6" ht="13.9" x14ac:dyDescent="0.35">
      <c r="A2027" s="3" t="s">
        <v>4699</v>
      </c>
      <c r="B2027" s="3">
        <v>1.4053550291124099</v>
      </c>
      <c r="C2027" s="3">
        <v>67.677830279683207</v>
      </c>
      <c r="D2027" s="3">
        <v>121.118032793501</v>
      </c>
      <c r="E2027" s="3">
        <v>273.26369407851001</v>
      </c>
      <c r="F2027" s="3">
        <v>227.13083967442799</v>
      </c>
    </row>
    <row r="2028" spans="1:6" ht="13.9" x14ac:dyDescent="0.35">
      <c r="A2028" s="3" t="s">
        <v>4700</v>
      </c>
      <c r="B2028" s="3">
        <v>1.4060047364407</v>
      </c>
      <c r="C2028" s="3">
        <v>45.552385765171401</v>
      </c>
      <c r="D2028" s="3">
        <v>50.997066439368801</v>
      </c>
      <c r="E2028" s="3">
        <v>114.97070055742201</v>
      </c>
      <c r="F2028" s="3">
        <v>140.766718001816</v>
      </c>
    </row>
    <row r="2029" spans="1:6" ht="13.9" x14ac:dyDescent="0.35">
      <c r="A2029" s="3" t="s">
        <v>4701</v>
      </c>
      <c r="B2029" s="3">
        <v>1.40644434595385</v>
      </c>
      <c r="C2029" s="3">
        <v>53.3613661820579</v>
      </c>
      <c r="D2029" s="3">
        <v>40.797653151495098</v>
      </c>
      <c r="E2029" s="3">
        <v>137.46496805778699</v>
      </c>
      <c r="F2029" s="3">
        <v>112.20535492898399</v>
      </c>
    </row>
    <row r="2030" spans="1:6" ht="13.9" x14ac:dyDescent="0.35">
      <c r="A2030" s="3" t="s">
        <v>4702</v>
      </c>
      <c r="B2030" s="3">
        <v>1.4090733006828899</v>
      </c>
      <c r="C2030" s="3">
        <v>88.501778058047293</v>
      </c>
      <c r="D2030" s="3">
        <v>68.846039693147901</v>
      </c>
      <c r="E2030" s="3">
        <v>169.95668778053701</v>
      </c>
      <c r="F2030" s="3">
        <v>247.53181329788001</v>
      </c>
    </row>
    <row r="2031" spans="1:6" ht="13.9" x14ac:dyDescent="0.35">
      <c r="A2031" s="3" t="s">
        <v>4703</v>
      </c>
      <c r="B2031" s="3">
        <v>1.41024686463352</v>
      </c>
      <c r="C2031" s="3">
        <v>41.647895556728102</v>
      </c>
      <c r="D2031" s="3">
        <v>53.5469197613373</v>
      </c>
      <c r="E2031" s="3">
        <v>122.46878972421</v>
      </c>
      <c r="F2031" s="3">
        <v>130.56623119009001</v>
      </c>
    </row>
    <row r="2032" spans="1:6" ht="13.9" x14ac:dyDescent="0.35">
      <c r="A2032" s="3" t="s">
        <v>4704</v>
      </c>
      <c r="B2032" s="3">
        <v>1.41094123063025</v>
      </c>
      <c r="C2032" s="3">
        <v>242.078392923482</v>
      </c>
      <c r="D2032" s="3">
        <v>280.483865416529</v>
      </c>
      <c r="E2032" s="3">
        <v>550.69299324967994</v>
      </c>
      <c r="F2032" s="3">
        <v>838.48001592386197</v>
      </c>
    </row>
    <row r="2033" spans="1:6" ht="13.9" x14ac:dyDescent="0.35">
      <c r="A2033" s="3" t="s">
        <v>4705</v>
      </c>
      <c r="B2033" s="3">
        <v>1.4115890077806601</v>
      </c>
      <c r="C2033" s="3">
        <v>102.818242155673</v>
      </c>
      <c r="D2033" s="3">
        <v>141.516859369249</v>
      </c>
      <c r="E2033" s="3">
        <v>279.92866222676599</v>
      </c>
      <c r="F2033" s="3">
        <v>369.93765503858998</v>
      </c>
    </row>
    <row r="2034" spans="1:6" ht="13.9" x14ac:dyDescent="0.35">
      <c r="A2034" s="3" t="s">
        <v>4706</v>
      </c>
      <c r="B2034" s="3">
        <v>1.41197306939212</v>
      </c>
      <c r="C2034" s="3">
        <v>243.37988965963001</v>
      </c>
      <c r="D2034" s="3">
        <v>290.68327870440203</v>
      </c>
      <c r="E2034" s="3">
        <v>567.35541362032097</v>
      </c>
      <c r="F2034" s="3">
        <v>853.44072991439305</v>
      </c>
    </row>
    <row r="2035" spans="1:6" ht="13.9" x14ac:dyDescent="0.35">
      <c r="A2035" s="3" t="s">
        <v>2544</v>
      </c>
      <c r="B2035" s="3">
        <v>1.41438416095179</v>
      </c>
      <c r="C2035" s="3">
        <v>234.26941250659601</v>
      </c>
      <c r="D2035" s="3">
        <v>163.19061260597999</v>
      </c>
      <c r="E2035" s="3">
        <v>429.89044556253401</v>
      </c>
      <c r="F2035" s="3">
        <v>629.03002005642497</v>
      </c>
    </row>
    <row r="2036" spans="1:6" ht="13.9" x14ac:dyDescent="0.35">
      <c r="A2036" s="3" t="s">
        <v>4707</v>
      </c>
      <c r="B2036" s="3">
        <v>1.41573541742227</v>
      </c>
      <c r="C2036" s="3">
        <v>149.672124656992</v>
      </c>
      <c r="D2036" s="3">
        <v>233.311578960112</v>
      </c>
      <c r="E2036" s="3">
        <v>529.03184676784701</v>
      </c>
      <c r="F2036" s="3">
        <v>493.02352923341402</v>
      </c>
    </row>
    <row r="2037" spans="1:6" ht="13.9" x14ac:dyDescent="0.35">
      <c r="A2037" s="3" t="s">
        <v>4708</v>
      </c>
      <c r="B2037" s="3">
        <v>1.41579388727883</v>
      </c>
      <c r="C2037" s="3">
        <v>969.61506843007703</v>
      </c>
      <c r="D2037" s="3">
        <v>1334.84821405048</v>
      </c>
      <c r="E2037" s="3">
        <v>2631.8292975427198</v>
      </c>
      <c r="F2037" s="3">
        <v>3516.4478202289501</v>
      </c>
    </row>
    <row r="2038" spans="1:6" ht="13.9" x14ac:dyDescent="0.35">
      <c r="A2038" s="3" t="s">
        <v>4709</v>
      </c>
      <c r="B2038" s="3">
        <v>1.4164519253764101</v>
      </c>
      <c r="C2038" s="3">
        <v>469.84032174933901</v>
      </c>
      <c r="D2038" s="3">
        <v>742.00731669281697</v>
      </c>
      <c r="E2038" s="3">
        <v>1658.7439478972999</v>
      </c>
      <c r="F2038" s="3">
        <v>1576.3152286387001</v>
      </c>
    </row>
    <row r="2039" spans="1:6" ht="13.9" x14ac:dyDescent="0.35">
      <c r="A2039" s="3" t="s">
        <v>4710</v>
      </c>
      <c r="B2039" s="3">
        <v>1.4170984788400001</v>
      </c>
      <c r="C2039" s="3">
        <v>599.98999536411498</v>
      </c>
      <c r="D2039" s="3">
        <v>594.115824018647</v>
      </c>
      <c r="E2039" s="3">
        <v>1256.3464959463199</v>
      </c>
      <c r="F2039" s="3">
        <v>1931.97220214087</v>
      </c>
    </row>
    <row r="2040" spans="1:6" ht="13.9" x14ac:dyDescent="0.35">
      <c r="A2040" s="3" t="s">
        <v>4711</v>
      </c>
      <c r="B2040" s="3">
        <v>1.4180302423373099</v>
      </c>
      <c r="C2040" s="3">
        <v>411.27296862268997</v>
      </c>
      <c r="D2040" s="3">
        <v>436.02491805660401</v>
      </c>
      <c r="E2040" s="3">
        <v>965.58726047863695</v>
      </c>
      <c r="F2040" s="3">
        <v>1298.1819549056399</v>
      </c>
    </row>
    <row r="2041" spans="1:6" ht="13.9" x14ac:dyDescent="0.35">
      <c r="A2041" s="3" t="s">
        <v>4712</v>
      </c>
      <c r="B2041" s="3">
        <v>1.4181244508635</v>
      </c>
      <c r="C2041" s="3">
        <v>53.3613661820579</v>
      </c>
      <c r="D2041" s="3">
        <v>36.972873168542399</v>
      </c>
      <c r="E2041" s="3">
        <v>121.635668705678</v>
      </c>
      <c r="F2041" s="3">
        <v>119.68571192425</v>
      </c>
    </row>
    <row r="2042" spans="1:6" ht="13.9" x14ac:dyDescent="0.35">
      <c r="A2042" s="3" t="s">
        <v>4713</v>
      </c>
      <c r="B2042" s="3">
        <v>1.41857413779033</v>
      </c>
      <c r="C2042" s="3">
        <v>514.09121077836301</v>
      </c>
      <c r="D2042" s="3">
        <v>669.33649701671595</v>
      </c>
      <c r="E2042" s="3">
        <v>1480.45604993144</v>
      </c>
      <c r="F2042" s="3">
        <v>1683.0803239347599</v>
      </c>
    </row>
    <row r="2043" spans="1:6" ht="13.9" x14ac:dyDescent="0.35">
      <c r="A2043" s="3" t="s">
        <v>2111</v>
      </c>
      <c r="B2043" s="3">
        <v>1.4196548579588</v>
      </c>
      <c r="C2043" s="3">
        <v>102.818242155673</v>
      </c>
      <c r="D2043" s="3">
        <v>136.41715272531201</v>
      </c>
      <c r="E2043" s="3">
        <v>220.777069910991</v>
      </c>
      <c r="F2043" s="3">
        <v>418.89999173487399</v>
      </c>
    </row>
    <row r="2044" spans="1:6" ht="13.9" x14ac:dyDescent="0.35">
      <c r="A2044" s="3" t="s">
        <v>4714</v>
      </c>
      <c r="B2044" s="3">
        <v>1.4200532155915899</v>
      </c>
      <c r="C2044" s="3">
        <v>127.54668014248</v>
      </c>
      <c r="D2044" s="3">
        <v>140.24193270826399</v>
      </c>
      <c r="E2044" s="3">
        <v>319.91847111630398</v>
      </c>
      <c r="F2044" s="3">
        <v>396.45892074907698</v>
      </c>
    </row>
    <row r="2045" spans="1:6" ht="13.9" x14ac:dyDescent="0.35">
      <c r="A2045" s="3" t="s">
        <v>4715</v>
      </c>
      <c r="B2045" s="3">
        <v>1.4216810283641399</v>
      </c>
      <c r="C2045" s="3">
        <v>275.91730806332401</v>
      </c>
      <c r="D2045" s="3">
        <v>429.65028475168202</v>
      </c>
      <c r="E2045" s="3">
        <v>759.80636890122298</v>
      </c>
      <c r="F2045" s="3">
        <v>1130.2139387392201</v>
      </c>
    </row>
    <row r="2046" spans="1:6" ht="13.9" x14ac:dyDescent="0.35">
      <c r="A2046" s="3" t="s">
        <v>4716</v>
      </c>
      <c r="B2046" s="3">
        <v>1.4224374589005599</v>
      </c>
      <c r="C2046" s="3">
        <v>57.265856390501199</v>
      </c>
      <c r="D2046" s="3">
        <v>61.196479727242597</v>
      </c>
      <c r="E2046" s="3">
        <v>131.63312092806299</v>
      </c>
      <c r="F2046" s="3">
        <v>185.64885997341</v>
      </c>
    </row>
    <row r="2047" spans="1:6" ht="13.9" x14ac:dyDescent="0.35">
      <c r="A2047" s="3" t="s">
        <v>4717</v>
      </c>
      <c r="B2047" s="3">
        <v>1.4225589480456799</v>
      </c>
      <c r="C2047" s="3">
        <v>195.22451042216301</v>
      </c>
      <c r="D2047" s="3">
        <v>187.41421916467999</v>
      </c>
      <c r="E2047" s="3">
        <v>428.22420352546999</v>
      </c>
      <c r="F2047" s="3">
        <v>597.06849471301803</v>
      </c>
    </row>
    <row r="2048" spans="1:6" ht="13.9" x14ac:dyDescent="0.35">
      <c r="A2048" s="3" t="s">
        <v>4718</v>
      </c>
      <c r="B2048" s="3">
        <v>1.4227900281766499</v>
      </c>
      <c r="C2048" s="3">
        <v>54.662862918205697</v>
      </c>
      <c r="D2048" s="3">
        <v>73.945746337084799</v>
      </c>
      <c r="E2048" s="3">
        <v>159.12611453962</v>
      </c>
      <c r="F2048" s="3">
        <v>185.64885997341</v>
      </c>
    </row>
    <row r="2049" spans="1:6" ht="13.9" x14ac:dyDescent="0.35">
      <c r="A2049" s="3" t="s">
        <v>4719</v>
      </c>
      <c r="B2049" s="3">
        <v>1.4228044360595899</v>
      </c>
      <c r="C2049" s="3">
        <v>390.44902084432601</v>
      </c>
      <c r="D2049" s="3">
        <v>526.54471098648298</v>
      </c>
      <c r="E2049" s="3">
        <v>1077.2254769619301</v>
      </c>
      <c r="F2049" s="3">
        <v>1381.14591430768</v>
      </c>
    </row>
    <row r="2050" spans="1:6" ht="13.9" x14ac:dyDescent="0.35">
      <c r="A2050" s="3" t="s">
        <v>4720</v>
      </c>
      <c r="B2050" s="3">
        <v>1.4231925362779501</v>
      </c>
      <c r="C2050" s="3">
        <v>205.63648431134499</v>
      </c>
      <c r="D2050" s="3">
        <v>295.78298534833903</v>
      </c>
      <c r="E2050" s="3">
        <v>600.68025436160303</v>
      </c>
      <c r="F2050" s="3">
        <v>743.95550480187001</v>
      </c>
    </row>
    <row r="2051" spans="1:6" ht="13.9" x14ac:dyDescent="0.35">
      <c r="A2051" s="3" t="s">
        <v>4721</v>
      </c>
      <c r="B2051" s="3">
        <v>1.42440598550528</v>
      </c>
      <c r="C2051" s="3">
        <v>193.923013686015</v>
      </c>
      <c r="D2051" s="3">
        <v>237.13635894306501</v>
      </c>
      <c r="E2051" s="3">
        <v>522.36687861959103</v>
      </c>
      <c r="F2051" s="3">
        <v>634.47027968934594</v>
      </c>
    </row>
    <row r="2052" spans="1:6" ht="13.9" x14ac:dyDescent="0.35">
      <c r="A2052" s="3" t="s">
        <v>4722</v>
      </c>
      <c r="B2052" s="3">
        <v>1.4255909880136799</v>
      </c>
      <c r="C2052" s="3">
        <v>186.11403326912901</v>
      </c>
      <c r="D2052" s="3">
        <v>317.45673858507098</v>
      </c>
      <c r="E2052" s="3">
        <v>596.514649268943</v>
      </c>
      <c r="F2052" s="3">
        <v>756.19608897594105</v>
      </c>
    </row>
    <row r="2053" spans="1:6" ht="13.9" x14ac:dyDescent="0.35">
      <c r="A2053" s="3" t="s">
        <v>4723</v>
      </c>
      <c r="B2053" s="3">
        <v>1.42597758691915</v>
      </c>
      <c r="C2053" s="3">
        <v>114.531712781002</v>
      </c>
      <c r="D2053" s="3">
        <v>182.31451252074399</v>
      </c>
      <c r="E2053" s="3">
        <v>362.40764306143899</v>
      </c>
      <c r="F2053" s="3">
        <v>435.22077063363503</v>
      </c>
    </row>
    <row r="2054" spans="1:6" ht="13.9" x14ac:dyDescent="0.35">
      <c r="A2054" s="3" t="s">
        <v>4724</v>
      </c>
      <c r="B2054" s="3">
        <v>1.4262476653278799</v>
      </c>
      <c r="C2054" s="3">
        <v>88.501778058047293</v>
      </c>
      <c r="D2054" s="3">
        <v>85.420086285942801</v>
      </c>
      <c r="E2054" s="3">
        <v>249.936305559613</v>
      </c>
      <c r="F2054" s="3">
        <v>217.610385316817</v>
      </c>
    </row>
    <row r="2055" spans="1:6" ht="13.9" x14ac:dyDescent="0.35">
      <c r="A2055" s="3" t="s">
        <v>4725</v>
      </c>
      <c r="B2055" s="3">
        <v>1.42657809539778</v>
      </c>
      <c r="C2055" s="3">
        <v>179.60654958839001</v>
      </c>
      <c r="D2055" s="3">
        <v>94.344572912832305</v>
      </c>
      <c r="E2055" s="3">
        <v>315.752866023644</v>
      </c>
      <c r="F2055" s="3">
        <v>420.26005664310401</v>
      </c>
    </row>
    <row r="2056" spans="1:6" ht="13.9" x14ac:dyDescent="0.35">
      <c r="A2056" s="3" t="s">
        <v>4726</v>
      </c>
      <c r="B2056" s="3">
        <v>1.4273284296736899</v>
      </c>
      <c r="C2056" s="3">
        <v>309.75622320316501</v>
      </c>
      <c r="D2056" s="3">
        <v>685.91054360951102</v>
      </c>
      <c r="E2056" s="3">
        <v>1079.7248400175299</v>
      </c>
      <c r="F2056" s="3">
        <v>1598.0762671703801</v>
      </c>
    </row>
    <row r="2057" spans="1:6" ht="13.9" x14ac:dyDescent="0.35">
      <c r="A2057" s="3" t="s">
        <v>4727</v>
      </c>
      <c r="B2057" s="3">
        <v>1.4279214799523801</v>
      </c>
      <c r="C2057" s="3">
        <v>1242.92938302111</v>
      </c>
      <c r="D2057" s="3">
        <v>1490.3892666905499</v>
      </c>
      <c r="E2057" s="3">
        <v>4142.2777041413201</v>
      </c>
      <c r="F2057" s="3">
        <v>3212.4733132395199</v>
      </c>
    </row>
    <row r="2058" spans="1:6" ht="13.9" x14ac:dyDescent="0.35">
      <c r="A2058" s="3" t="s">
        <v>2351</v>
      </c>
      <c r="B2058" s="3">
        <v>1.42832014776173</v>
      </c>
      <c r="C2058" s="3">
        <v>55.964359654353402</v>
      </c>
      <c r="D2058" s="3">
        <v>71.3958930151164</v>
      </c>
      <c r="E2058" s="3">
        <v>128.300636853935</v>
      </c>
      <c r="F2058" s="3">
        <v>214.21022304624199</v>
      </c>
    </row>
    <row r="2059" spans="1:6" ht="13.9" x14ac:dyDescent="0.35">
      <c r="A2059" s="3" t="s">
        <v>1218</v>
      </c>
      <c r="B2059" s="3">
        <v>1.42908635293441</v>
      </c>
      <c r="C2059" s="3">
        <v>62.471843335092203</v>
      </c>
      <c r="D2059" s="3">
        <v>66.296186371179502</v>
      </c>
      <c r="E2059" s="3">
        <v>165.79108268787601</v>
      </c>
      <c r="F2059" s="3">
        <v>180.88863279460401</v>
      </c>
    </row>
    <row r="2060" spans="1:6" ht="13.9" x14ac:dyDescent="0.35">
      <c r="A2060" s="3" t="s">
        <v>4728</v>
      </c>
      <c r="B2060" s="3">
        <v>1.4294267537254399</v>
      </c>
      <c r="C2060" s="3">
        <v>416.47895556728099</v>
      </c>
      <c r="D2060" s="3">
        <v>676.98605698262099</v>
      </c>
      <c r="E2060" s="3">
        <v>1119.7146489070701</v>
      </c>
      <c r="F2060" s="3">
        <v>1825.2071068448099</v>
      </c>
    </row>
    <row r="2061" spans="1:6" ht="13.9" x14ac:dyDescent="0.35">
      <c r="A2061" s="3" t="s">
        <v>4729</v>
      </c>
      <c r="B2061" s="3">
        <v>1.42967410431927</v>
      </c>
      <c r="C2061" s="3">
        <v>79.391300905012997</v>
      </c>
      <c r="D2061" s="3">
        <v>101.994132878738</v>
      </c>
      <c r="E2061" s="3">
        <v>208.280254633011</v>
      </c>
      <c r="F2061" s="3">
        <v>280.17337109540199</v>
      </c>
    </row>
    <row r="2062" spans="1:6" ht="13.9" x14ac:dyDescent="0.35">
      <c r="A2062" s="3" t="s">
        <v>4730</v>
      </c>
      <c r="B2062" s="3">
        <v>1.42968587050776</v>
      </c>
      <c r="C2062" s="3">
        <v>361.81609264907598</v>
      </c>
      <c r="D2062" s="3">
        <v>502.32110442778298</v>
      </c>
      <c r="E2062" s="3">
        <v>1058.8968145542301</v>
      </c>
      <c r="F2062" s="3">
        <v>1268.9405593786901</v>
      </c>
    </row>
    <row r="2063" spans="1:6" ht="13.9" x14ac:dyDescent="0.35">
      <c r="A2063" s="3" t="s">
        <v>4731</v>
      </c>
      <c r="B2063" s="3">
        <v>1.4308593066281099</v>
      </c>
      <c r="C2063" s="3">
        <v>501.07624341688501</v>
      </c>
      <c r="D2063" s="3">
        <v>953.64514241619702</v>
      </c>
      <c r="E2063" s="3">
        <v>1949.50318336498</v>
      </c>
      <c r="F2063" s="3">
        <v>1972.77414938777</v>
      </c>
    </row>
    <row r="2064" spans="1:6" ht="13.9" x14ac:dyDescent="0.35">
      <c r="A2064" s="3" t="s">
        <v>4732</v>
      </c>
      <c r="B2064" s="3">
        <v>1.43089792001004</v>
      </c>
      <c r="C2064" s="3">
        <v>232.967915770448</v>
      </c>
      <c r="D2064" s="3">
        <v>360.80424505853398</v>
      </c>
      <c r="E2064" s="3">
        <v>624.84076389903203</v>
      </c>
      <c r="F2064" s="3">
        <v>975.84657165510305</v>
      </c>
    </row>
    <row r="2065" spans="1:6" ht="13.9" x14ac:dyDescent="0.35">
      <c r="A2065" s="3" t="s">
        <v>512</v>
      </c>
      <c r="B2065" s="3">
        <v>1.4319423945513301</v>
      </c>
      <c r="C2065" s="3">
        <v>314.96221014775602</v>
      </c>
      <c r="D2065" s="3">
        <v>377.37829165132899</v>
      </c>
      <c r="E2065" s="3">
        <v>940.59362992267597</v>
      </c>
      <c r="F2065" s="3">
        <v>927.56426741293399</v>
      </c>
    </row>
    <row r="2066" spans="1:6" ht="13.9" x14ac:dyDescent="0.35">
      <c r="A2066" s="3" t="s">
        <v>4733</v>
      </c>
      <c r="B2066" s="3">
        <v>1.4327026573956601</v>
      </c>
      <c r="C2066" s="3">
        <v>41.647895556728102</v>
      </c>
      <c r="D2066" s="3">
        <v>43.347506473463497</v>
      </c>
      <c r="E2066" s="3">
        <v>96.642038149716896</v>
      </c>
      <c r="F2066" s="3">
        <v>132.606328552436</v>
      </c>
    </row>
    <row r="2067" spans="1:6" ht="13.9" x14ac:dyDescent="0.35">
      <c r="A2067" s="3" t="s">
        <v>4734</v>
      </c>
      <c r="B2067" s="3">
        <v>1.43283049472049</v>
      </c>
      <c r="C2067" s="3">
        <v>144.46613771240101</v>
      </c>
      <c r="D2067" s="3">
        <v>168.29031924991699</v>
      </c>
      <c r="E2067" s="3">
        <v>344.91210167226598</v>
      </c>
      <c r="F2067" s="3">
        <v>499.14382132045</v>
      </c>
    </row>
    <row r="2068" spans="1:6" ht="13.9" x14ac:dyDescent="0.35">
      <c r="A2068" s="3" t="s">
        <v>4735</v>
      </c>
      <c r="B2068" s="3">
        <v>1.4341959476494499</v>
      </c>
      <c r="C2068" s="3">
        <v>2293.2372490923399</v>
      </c>
      <c r="D2068" s="3">
        <v>4840.8965317570901</v>
      </c>
      <c r="E2068" s="3">
        <v>7092.3592307632798</v>
      </c>
      <c r="F2068" s="3">
        <v>12186.1815777418</v>
      </c>
    </row>
    <row r="2069" spans="1:6" ht="13.9" x14ac:dyDescent="0.35">
      <c r="A2069" s="3" t="s">
        <v>4736</v>
      </c>
      <c r="B2069" s="3">
        <v>1.4352305526362199</v>
      </c>
      <c r="C2069" s="3">
        <v>110.62722257255901</v>
      </c>
      <c r="D2069" s="3">
        <v>167.015392588933</v>
      </c>
      <c r="E2069" s="3">
        <v>340.74649657960498</v>
      </c>
      <c r="F2069" s="3">
        <v>410.05956983137798</v>
      </c>
    </row>
    <row r="2070" spans="1:6" ht="13.9" x14ac:dyDescent="0.35">
      <c r="A2070" s="3" t="s">
        <v>4737</v>
      </c>
      <c r="B2070" s="3">
        <v>1.4356523583576</v>
      </c>
      <c r="C2070" s="3">
        <v>249.88737334036901</v>
      </c>
      <c r="D2070" s="3">
        <v>385.027851617235</v>
      </c>
      <c r="E2070" s="3">
        <v>813.126114087274</v>
      </c>
      <c r="F2070" s="3">
        <v>904.44316397302202</v>
      </c>
    </row>
    <row r="2071" spans="1:6" ht="13.9" x14ac:dyDescent="0.35">
      <c r="A2071" s="3" t="s">
        <v>4738</v>
      </c>
      <c r="B2071" s="3">
        <v>1.43582556143527</v>
      </c>
      <c r="C2071" s="3">
        <v>209.54097451978799</v>
      </c>
      <c r="D2071" s="3">
        <v>392.67741158313999</v>
      </c>
      <c r="E2071" s="3">
        <v>762.30573195681905</v>
      </c>
      <c r="F2071" s="3">
        <v>867.04137899669399</v>
      </c>
    </row>
    <row r="2072" spans="1:6" ht="13.9" x14ac:dyDescent="0.35">
      <c r="A2072" s="3" t="s">
        <v>4739</v>
      </c>
      <c r="B2072" s="3">
        <v>1.4366108677062901</v>
      </c>
      <c r="C2072" s="3">
        <v>140.561647503957</v>
      </c>
      <c r="D2072" s="3">
        <v>263.90981882373399</v>
      </c>
      <c r="E2072" s="3">
        <v>462.38216528528397</v>
      </c>
      <c r="F2072" s="3">
        <v>632.43018232700103</v>
      </c>
    </row>
    <row r="2073" spans="1:6" ht="13.9" x14ac:dyDescent="0.35">
      <c r="A2073" s="3" t="s">
        <v>4740</v>
      </c>
      <c r="B2073" s="3">
        <v>1.43682754764618</v>
      </c>
      <c r="C2073" s="3">
        <v>327.97717750923402</v>
      </c>
      <c r="D2073" s="3">
        <v>396.50219156609302</v>
      </c>
      <c r="E2073" s="3">
        <v>757.30700584562703</v>
      </c>
      <c r="F2073" s="3">
        <v>1203.65744378365</v>
      </c>
    </row>
    <row r="2074" spans="1:6" ht="13.9" x14ac:dyDescent="0.35">
      <c r="A2074" s="3" t="s">
        <v>4741</v>
      </c>
      <c r="B2074" s="3">
        <v>1.4385297583757599</v>
      </c>
      <c r="C2074" s="3">
        <v>214.74696146437901</v>
      </c>
      <c r="D2074" s="3">
        <v>316.18181192408701</v>
      </c>
      <c r="E2074" s="3">
        <v>535.69681491610299</v>
      </c>
      <c r="F2074" s="3">
        <v>903.08309906479201</v>
      </c>
    </row>
    <row r="2075" spans="1:6" ht="13.9" x14ac:dyDescent="0.35">
      <c r="A2075" s="3" t="s">
        <v>4742</v>
      </c>
      <c r="B2075" s="3">
        <v>1.4398299323244399</v>
      </c>
      <c r="C2075" s="3">
        <v>66.376333543535495</v>
      </c>
      <c r="D2075" s="3">
        <v>119.84310613251699</v>
      </c>
      <c r="E2075" s="3">
        <v>240.77197435575999</v>
      </c>
      <c r="F2075" s="3">
        <v>264.53262465075602</v>
      </c>
    </row>
    <row r="2076" spans="1:6" ht="13.9" x14ac:dyDescent="0.35">
      <c r="A2076" s="3" t="s">
        <v>4743</v>
      </c>
      <c r="B2076" s="3">
        <v>1.4411326187917399</v>
      </c>
      <c r="C2076" s="3">
        <v>1334.03415455145</v>
      </c>
      <c r="D2076" s="3">
        <v>1652.3049526355501</v>
      </c>
      <c r="E2076" s="3">
        <v>3968.9885322866498</v>
      </c>
      <c r="F2076" s="3">
        <v>4140.0375806524498</v>
      </c>
    </row>
    <row r="2077" spans="1:6" ht="13.9" x14ac:dyDescent="0.35">
      <c r="A2077" s="3" t="s">
        <v>2014</v>
      </c>
      <c r="B2077" s="3">
        <v>1.4418343237259701</v>
      </c>
      <c r="C2077" s="3">
        <v>117.13470625329801</v>
      </c>
      <c r="D2077" s="3">
        <v>132.592372742359</v>
      </c>
      <c r="E2077" s="3">
        <v>240.77197435575999</v>
      </c>
      <c r="F2077" s="3">
        <v>437.26086799597999</v>
      </c>
    </row>
    <row r="2078" spans="1:6" ht="13.9" x14ac:dyDescent="0.35">
      <c r="A2078" s="3" t="s">
        <v>4744</v>
      </c>
      <c r="B2078" s="3">
        <v>1.4421366356579901</v>
      </c>
      <c r="C2078" s="3">
        <v>139.26015076780999</v>
      </c>
      <c r="D2078" s="3">
        <v>136.41715272531201</v>
      </c>
      <c r="E2078" s="3">
        <v>375.73757935795101</v>
      </c>
      <c r="F2078" s="3">
        <v>373.33781730916502</v>
      </c>
    </row>
    <row r="2079" spans="1:6" ht="13.9" x14ac:dyDescent="0.35">
      <c r="A2079" s="3" t="s">
        <v>4745</v>
      </c>
      <c r="B2079" s="3">
        <v>1.4428381174571501</v>
      </c>
      <c r="C2079" s="3">
        <v>115.83320951715</v>
      </c>
      <c r="D2079" s="3">
        <v>152.99119931810699</v>
      </c>
      <c r="E2079" s="3">
        <v>312.42038194951601</v>
      </c>
      <c r="F2079" s="3">
        <v>418.21995928075802</v>
      </c>
    </row>
    <row r="2080" spans="1:6" ht="13.9" x14ac:dyDescent="0.35">
      <c r="A2080" s="3" t="s">
        <v>261</v>
      </c>
      <c r="B2080" s="3">
        <v>1.4445685697305199</v>
      </c>
      <c r="C2080" s="3">
        <v>261.60084396569903</v>
      </c>
      <c r="D2080" s="3">
        <v>526.54471098648298</v>
      </c>
      <c r="E2080" s="3">
        <v>1113.8828017773401</v>
      </c>
      <c r="F2080" s="3">
        <v>1031.6092328925399</v>
      </c>
    </row>
    <row r="2081" spans="1:6" ht="13.9" x14ac:dyDescent="0.35">
      <c r="A2081" s="3" t="s">
        <v>2326</v>
      </c>
      <c r="B2081" s="3">
        <v>1.4458822747920601</v>
      </c>
      <c r="C2081" s="3">
        <v>119.737699725593</v>
      </c>
      <c r="D2081" s="3">
        <v>122.39295945448499</v>
      </c>
      <c r="E2081" s="3">
        <v>238.27261130016399</v>
      </c>
      <c r="F2081" s="3">
        <v>420.94008909721902</v>
      </c>
    </row>
    <row r="2082" spans="1:6" ht="13.9" x14ac:dyDescent="0.35">
      <c r="A2082" s="3" t="s">
        <v>4746</v>
      </c>
      <c r="B2082" s="3">
        <v>1.44781116808846</v>
      </c>
      <c r="C2082" s="3">
        <v>109.325725836411</v>
      </c>
      <c r="D2082" s="3">
        <v>188.68914582566501</v>
      </c>
      <c r="E2082" s="3">
        <v>436.55541371078999</v>
      </c>
      <c r="F2082" s="3">
        <v>376.73797957974</v>
      </c>
    </row>
    <row r="2083" spans="1:6" ht="13.9" x14ac:dyDescent="0.35">
      <c r="A2083" s="3" t="s">
        <v>4747</v>
      </c>
      <c r="B2083" s="3">
        <v>1.44866308663042</v>
      </c>
      <c r="C2083" s="3">
        <v>216.04845820052699</v>
      </c>
      <c r="D2083" s="3">
        <v>298.33283867030798</v>
      </c>
      <c r="E2083" s="3">
        <v>559.85732445353301</v>
      </c>
      <c r="F2083" s="3">
        <v>843.92027555678305</v>
      </c>
    </row>
    <row r="2084" spans="1:6" ht="13.9" x14ac:dyDescent="0.35">
      <c r="A2084" s="3" t="s">
        <v>4748</v>
      </c>
      <c r="B2084" s="3">
        <v>1.4487114801236001</v>
      </c>
      <c r="C2084" s="3">
        <v>424.28793598416797</v>
      </c>
      <c r="D2084" s="3">
        <v>636.18840383112604</v>
      </c>
      <c r="E2084" s="3">
        <v>1268.01019020577</v>
      </c>
      <c r="F2084" s="3">
        <v>1626.63763024321</v>
      </c>
    </row>
    <row r="2085" spans="1:6" ht="13.9" x14ac:dyDescent="0.35">
      <c r="A2085" s="3" t="s">
        <v>4749</v>
      </c>
      <c r="B2085" s="3">
        <v>1.44900074094312</v>
      </c>
      <c r="C2085" s="3">
        <v>87.200281321899496</v>
      </c>
      <c r="D2085" s="3">
        <v>110.91861950562701</v>
      </c>
      <c r="E2085" s="3">
        <v>229.94140111484401</v>
      </c>
      <c r="F2085" s="3">
        <v>310.77483153058</v>
      </c>
    </row>
    <row r="2086" spans="1:6" ht="13.9" x14ac:dyDescent="0.35">
      <c r="A2086" s="3" t="s">
        <v>1389</v>
      </c>
      <c r="B2086" s="3">
        <v>1.4514955218994301</v>
      </c>
      <c r="C2086" s="3">
        <v>66.376333543535495</v>
      </c>
      <c r="D2086" s="3">
        <v>96.894426234800804</v>
      </c>
      <c r="E2086" s="3">
        <v>229.108280096312</v>
      </c>
      <c r="F2086" s="3">
        <v>217.610385316817</v>
      </c>
    </row>
    <row r="2087" spans="1:6" ht="13.9" x14ac:dyDescent="0.35">
      <c r="A2087" s="3" t="s">
        <v>4750</v>
      </c>
      <c r="B2087" s="3">
        <v>1.45345529694818</v>
      </c>
      <c r="C2087" s="3">
        <v>248.585876604221</v>
      </c>
      <c r="D2087" s="3">
        <v>441.12462470053998</v>
      </c>
      <c r="E2087" s="3">
        <v>786.46624149424804</v>
      </c>
      <c r="F2087" s="3">
        <v>1102.3326081205</v>
      </c>
    </row>
    <row r="2088" spans="1:6" ht="13.9" x14ac:dyDescent="0.35">
      <c r="A2088" s="3" t="s">
        <v>4751</v>
      </c>
      <c r="B2088" s="3">
        <v>1.45453782597801</v>
      </c>
      <c r="C2088" s="3">
        <v>208.23947778364101</v>
      </c>
      <c r="D2088" s="3">
        <v>342.955271804755</v>
      </c>
      <c r="E2088" s="3">
        <v>686.491719270403</v>
      </c>
      <c r="F2088" s="3">
        <v>824.19933438744602</v>
      </c>
    </row>
    <row r="2089" spans="1:6" ht="13.9" x14ac:dyDescent="0.35">
      <c r="A2089" s="3" t="s">
        <v>4752</v>
      </c>
      <c r="B2089" s="3">
        <v>1.4561916464248099</v>
      </c>
      <c r="C2089" s="3">
        <v>98.913751947229301</v>
      </c>
      <c r="D2089" s="3">
        <v>150.44134599613801</v>
      </c>
      <c r="E2089" s="3">
        <v>258.26751574493301</v>
      </c>
      <c r="F2089" s="3">
        <v>425.70031627602401</v>
      </c>
    </row>
    <row r="2090" spans="1:6" ht="13.9" x14ac:dyDescent="0.35">
      <c r="A2090" s="3" t="s">
        <v>4753</v>
      </c>
      <c r="B2090" s="3">
        <v>1.4563401321681599</v>
      </c>
      <c r="C2090" s="3">
        <v>416.47895556728099</v>
      </c>
      <c r="D2090" s="3">
        <v>674.43620366065295</v>
      </c>
      <c r="E2090" s="3">
        <v>1128.0458590923899</v>
      </c>
      <c r="F2090" s="3">
        <v>1865.3290216375899</v>
      </c>
    </row>
    <row r="2091" spans="1:6" ht="13.9" x14ac:dyDescent="0.35">
      <c r="A2091" s="3" t="s">
        <v>1943</v>
      </c>
      <c r="B2091" s="3">
        <v>1.4570632433470201</v>
      </c>
      <c r="C2091" s="3">
        <v>144.46613771240101</v>
      </c>
      <c r="D2091" s="3">
        <v>214.187679045349</v>
      </c>
      <c r="E2091" s="3">
        <v>394.89936278418799</v>
      </c>
      <c r="F2091" s="3">
        <v>589.58813771775203</v>
      </c>
    </row>
    <row r="2092" spans="1:6" ht="13.9" x14ac:dyDescent="0.35">
      <c r="A2092" s="3" t="s">
        <v>4754</v>
      </c>
      <c r="B2092" s="3">
        <v>1.4589802442920301</v>
      </c>
      <c r="C2092" s="3">
        <v>91.104771530342802</v>
      </c>
      <c r="D2092" s="3">
        <v>135.14222606432699</v>
      </c>
      <c r="E2092" s="3">
        <v>367.406369172631</v>
      </c>
      <c r="F2092" s="3">
        <v>255.012170293145</v>
      </c>
    </row>
    <row r="2093" spans="1:6" ht="13.9" x14ac:dyDescent="0.35">
      <c r="A2093" s="3" t="s">
        <v>4755</v>
      </c>
      <c r="B2093" s="3">
        <v>1.45912323012647</v>
      </c>
      <c r="C2093" s="3">
        <v>58.567353126648896</v>
      </c>
      <c r="D2093" s="3">
        <v>58.646626405274198</v>
      </c>
      <c r="E2093" s="3">
        <v>119.96942666861401</v>
      </c>
      <c r="F2093" s="3">
        <v>201.969638872171</v>
      </c>
    </row>
    <row r="2094" spans="1:6" ht="13.9" x14ac:dyDescent="0.35">
      <c r="A2094" s="3" t="s">
        <v>4756</v>
      </c>
      <c r="B2094" s="3">
        <v>1.4593374584580201</v>
      </c>
      <c r="C2094" s="3">
        <v>2632.9278972269099</v>
      </c>
      <c r="D2094" s="3">
        <v>4606.3100261359896</v>
      </c>
      <c r="E2094" s="3">
        <v>8904.3974460704703</v>
      </c>
      <c r="F2094" s="3">
        <v>11002.245075127499</v>
      </c>
    </row>
    <row r="2095" spans="1:6" ht="13.9" x14ac:dyDescent="0.35">
      <c r="A2095" s="3" t="s">
        <v>4757</v>
      </c>
      <c r="B2095" s="3">
        <v>1.4594118083750001</v>
      </c>
      <c r="C2095" s="3">
        <v>97.612255211081504</v>
      </c>
      <c r="D2095" s="3">
        <v>99.444279556769203</v>
      </c>
      <c r="E2095" s="3">
        <v>289.092993430619</v>
      </c>
      <c r="F2095" s="3">
        <v>252.97207293080001</v>
      </c>
    </row>
    <row r="2096" spans="1:6" ht="13.9" x14ac:dyDescent="0.35">
      <c r="A2096" s="3" t="s">
        <v>4758</v>
      </c>
      <c r="B2096" s="3">
        <v>1.4596009192800801</v>
      </c>
      <c r="C2096" s="3">
        <v>153.576614865435</v>
      </c>
      <c r="D2096" s="3">
        <v>140.24193270826399</v>
      </c>
      <c r="E2096" s="3">
        <v>343.24585963520201</v>
      </c>
      <c r="F2096" s="3">
        <v>464.462166160582</v>
      </c>
    </row>
    <row r="2097" spans="1:6" ht="13.9" x14ac:dyDescent="0.35">
      <c r="A2097" s="3" t="s">
        <v>4759</v>
      </c>
      <c r="B2097" s="3">
        <v>1.46169954748124</v>
      </c>
      <c r="C2097" s="3">
        <v>340.99214487071202</v>
      </c>
      <c r="D2097" s="3">
        <v>340.40541848278701</v>
      </c>
      <c r="E2097" s="3">
        <v>826.45605038378596</v>
      </c>
      <c r="F2097" s="3">
        <v>1049.9701091536399</v>
      </c>
    </row>
    <row r="2098" spans="1:6" ht="13.9" x14ac:dyDescent="0.35">
      <c r="A2098" s="3" t="s">
        <v>4760</v>
      </c>
      <c r="B2098" s="3">
        <v>1.46214367971509</v>
      </c>
      <c r="C2098" s="3">
        <v>455.52385765171402</v>
      </c>
      <c r="D2098" s="3">
        <v>854.20086285942796</v>
      </c>
      <c r="E2098" s="3">
        <v>1277.17452140962</v>
      </c>
      <c r="F2098" s="3">
        <v>2331.1512527064101</v>
      </c>
    </row>
    <row r="2099" spans="1:6" ht="13.9" x14ac:dyDescent="0.35">
      <c r="A2099" s="3" t="s">
        <v>4761</v>
      </c>
      <c r="B2099" s="3">
        <v>1.46362298873293</v>
      </c>
      <c r="C2099" s="3">
        <v>152.27511812928699</v>
      </c>
      <c r="D2099" s="3">
        <v>265.18474548471801</v>
      </c>
      <c r="E2099" s="3">
        <v>507.37070028601403</v>
      </c>
      <c r="F2099" s="3">
        <v>643.99073404695696</v>
      </c>
    </row>
    <row r="2100" spans="1:6" ht="13.9" x14ac:dyDescent="0.35">
      <c r="A2100" s="3" t="s">
        <v>4762</v>
      </c>
      <c r="B2100" s="3">
        <v>1.4649164997288899</v>
      </c>
      <c r="C2100" s="3">
        <v>143.164640976253</v>
      </c>
      <c r="D2100" s="3">
        <v>286.85849872145002</v>
      </c>
      <c r="E2100" s="3">
        <v>610.67770658398695</v>
      </c>
      <c r="F2100" s="3">
        <v>576.66752108956598</v>
      </c>
    </row>
    <row r="2101" spans="1:6" ht="13.9" x14ac:dyDescent="0.35">
      <c r="A2101" s="3" t="s">
        <v>2244</v>
      </c>
      <c r="B2101" s="3">
        <v>1.4660063091779101</v>
      </c>
      <c r="C2101" s="3">
        <v>123.64218993403701</v>
      </c>
      <c r="D2101" s="3">
        <v>184.864365842712</v>
      </c>
      <c r="E2101" s="3">
        <v>378.23694241354701</v>
      </c>
      <c r="F2101" s="3">
        <v>473.98262051819302</v>
      </c>
    </row>
    <row r="2102" spans="1:6" ht="13.9" x14ac:dyDescent="0.35">
      <c r="A2102" s="3" t="s">
        <v>4763</v>
      </c>
      <c r="B2102" s="3">
        <v>1.4683165776168201</v>
      </c>
      <c r="C2102" s="3">
        <v>285.02778521635798</v>
      </c>
      <c r="D2102" s="3">
        <v>604.315237306521</v>
      </c>
      <c r="E2102" s="3">
        <v>1143.04203742596</v>
      </c>
      <c r="F2102" s="3">
        <v>1317.9028960749799</v>
      </c>
    </row>
    <row r="2103" spans="1:6" ht="13.9" x14ac:dyDescent="0.35">
      <c r="A2103" s="3" t="s">
        <v>4764</v>
      </c>
      <c r="B2103" s="3">
        <v>1.46882644021827</v>
      </c>
      <c r="C2103" s="3">
        <v>53.3613661820579</v>
      </c>
      <c r="D2103" s="3">
        <v>57.371699744289899</v>
      </c>
      <c r="E2103" s="3">
        <v>134.96560500219101</v>
      </c>
      <c r="F2103" s="3">
        <v>171.36817843699399</v>
      </c>
    </row>
    <row r="2104" spans="1:6" ht="13.9" x14ac:dyDescent="0.35">
      <c r="A2104" s="3" t="s">
        <v>4765</v>
      </c>
      <c r="B2104" s="3">
        <v>1.4691017705407701</v>
      </c>
      <c r="C2104" s="3">
        <v>196.52600715831099</v>
      </c>
      <c r="D2104" s="3">
        <v>256.26025885782798</v>
      </c>
      <c r="E2104" s="3">
        <v>639.00382121407699</v>
      </c>
      <c r="F2104" s="3">
        <v>614.74933852000902</v>
      </c>
    </row>
    <row r="2105" spans="1:6" ht="13.9" x14ac:dyDescent="0.35">
      <c r="A2105" s="3" t="s">
        <v>4766</v>
      </c>
      <c r="B2105" s="3">
        <v>1.46913810000262</v>
      </c>
      <c r="C2105" s="3">
        <v>167.89307896305999</v>
      </c>
      <c r="D2105" s="3">
        <v>126.217739437438</v>
      </c>
      <c r="E2105" s="3">
        <v>350.74394880198997</v>
      </c>
      <c r="F2105" s="3">
        <v>463.10210125235199</v>
      </c>
    </row>
    <row r="2106" spans="1:6" ht="13.9" x14ac:dyDescent="0.35">
      <c r="A2106" s="3" t="s">
        <v>4767</v>
      </c>
      <c r="B2106" s="3">
        <v>1.46916621919707</v>
      </c>
      <c r="C2106" s="3">
        <v>119.737699725593</v>
      </c>
      <c r="D2106" s="3">
        <v>101.994132878738</v>
      </c>
      <c r="E2106" s="3">
        <v>294.09171954181102</v>
      </c>
      <c r="F2106" s="3">
        <v>319.61525343407601</v>
      </c>
    </row>
    <row r="2107" spans="1:6" ht="13.9" x14ac:dyDescent="0.35">
      <c r="A2107" s="3" t="s">
        <v>4768</v>
      </c>
      <c r="B2107" s="3">
        <v>1.47078290210982</v>
      </c>
      <c r="C2107" s="3">
        <v>412.57446535883798</v>
      </c>
      <c r="D2107" s="3">
        <v>682.08576362655799</v>
      </c>
      <c r="E2107" s="3">
        <v>1357.1541391886999</v>
      </c>
      <c r="F2107" s="3">
        <v>1676.9600318477201</v>
      </c>
    </row>
    <row r="2108" spans="1:6" ht="13.9" x14ac:dyDescent="0.35">
      <c r="A2108" s="3" t="s">
        <v>1345</v>
      </c>
      <c r="B2108" s="3">
        <v>1.47142748764802</v>
      </c>
      <c r="C2108" s="3">
        <v>291.53526889709701</v>
      </c>
      <c r="D2108" s="3">
        <v>244.78591890896999</v>
      </c>
      <c r="E2108" s="3">
        <v>596.514649268943</v>
      </c>
      <c r="F2108" s="3">
        <v>890.16248243660596</v>
      </c>
    </row>
    <row r="2109" spans="1:6" ht="13.9" x14ac:dyDescent="0.35">
      <c r="A2109" s="3" t="s">
        <v>4769</v>
      </c>
      <c r="B2109" s="3">
        <v>1.4718453271641201</v>
      </c>
      <c r="C2109" s="3">
        <v>661.16034196305895</v>
      </c>
      <c r="D2109" s="3">
        <v>800.65394309809096</v>
      </c>
      <c r="E2109" s="3">
        <v>1978.6624190135999</v>
      </c>
      <c r="F2109" s="3">
        <v>2076.13908241326</v>
      </c>
    </row>
    <row r="2110" spans="1:6" ht="13.9" x14ac:dyDescent="0.35">
      <c r="A2110" s="3" t="s">
        <v>1881</v>
      </c>
      <c r="B2110" s="3">
        <v>1.47392857875007</v>
      </c>
      <c r="C2110" s="3">
        <v>152.27511812928699</v>
      </c>
      <c r="D2110" s="3">
        <v>168.29031924991699</v>
      </c>
      <c r="E2110" s="3">
        <v>347.41146472786198</v>
      </c>
      <c r="F2110" s="3">
        <v>542.66589838381299</v>
      </c>
    </row>
    <row r="2111" spans="1:6" ht="13.9" x14ac:dyDescent="0.35">
      <c r="A2111" s="3" t="s">
        <v>4770</v>
      </c>
      <c r="B2111" s="3">
        <v>1.47401998653654</v>
      </c>
      <c r="C2111" s="3">
        <v>33.838915139841603</v>
      </c>
      <c r="D2111" s="3">
        <v>52.2719931003531</v>
      </c>
      <c r="E2111" s="3">
        <v>114.13757953888999</v>
      </c>
      <c r="F2111" s="3">
        <v>125.12597155717</v>
      </c>
    </row>
    <row r="2112" spans="1:6" ht="13.9" x14ac:dyDescent="0.35">
      <c r="A2112" s="3" t="s">
        <v>623</v>
      </c>
      <c r="B2112" s="3">
        <v>1.4755300979872401</v>
      </c>
      <c r="C2112" s="3">
        <v>115.83320951715</v>
      </c>
      <c r="D2112" s="3">
        <v>124.94281277645401</v>
      </c>
      <c r="E2112" s="3">
        <v>293.25859852327898</v>
      </c>
      <c r="F2112" s="3">
        <v>376.05794712562499</v>
      </c>
    </row>
    <row r="2113" spans="1:6" ht="13.9" x14ac:dyDescent="0.35">
      <c r="A2113" s="3" t="s">
        <v>1908</v>
      </c>
      <c r="B2113" s="3">
        <v>1.4820300880422399</v>
      </c>
      <c r="C2113" s="3">
        <v>108.02422910026399</v>
      </c>
      <c r="D2113" s="3">
        <v>155.54105264007501</v>
      </c>
      <c r="E2113" s="3">
        <v>274.92993611557398</v>
      </c>
      <c r="F2113" s="3">
        <v>461.06200389000702</v>
      </c>
    </row>
    <row r="2114" spans="1:6" ht="13.9" x14ac:dyDescent="0.35">
      <c r="A2114" s="3" t="s">
        <v>1886</v>
      </c>
      <c r="B2114" s="3">
        <v>1.48488839253758</v>
      </c>
      <c r="C2114" s="3">
        <v>169.194575699208</v>
      </c>
      <c r="D2114" s="3">
        <v>368.45380502443999</v>
      </c>
      <c r="E2114" s="3">
        <v>599.01401232453895</v>
      </c>
      <c r="F2114" s="3">
        <v>905.80322888125204</v>
      </c>
    </row>
    <row r="2115" spans="1:6" ht="13.9" x14ac:dyDescent="0.35">
      <c r="A2115" s="3" t="s">
        <v>4771</v>
      </c>
      <c r="B2115" s="3">
        <v>1.4880061481086</v>
      </c>
      <c r="C2115" s="3">
        <v>1473.29430531926</v>
      </c>
      <c r="D2115" s="3">
        <v>2552.4031752904102</v>
      </c>
      <c r="E2115" s="3">
        <v>5694.38216166651</v>
      </c>
      <c r="F2115" s="3">
        <v>5598.0271622751297</v>
      </c>
    </row>
    <row r="2116" spans="1:6" ht="13.9" x14ac:dyDescent="0.35">
      <c r="A2116" s="3" t="s">
        <v>4772</v>
      </c>
      <c r="B2116" s="3">
        <v>1.48824437965613</v>
      </c>
      <c r="C2116" s="3">
        <v>76.788307432717502</v>
      </c>
      <c r="D2116" s="3">
        <v>126.217739437438</v>
      </c>
      <c r="E2116" s="3">
        <v>284.09426731942699</v>
      </c>
      <c r="F2116" s="3">
        <v>285.61363072832302</v>
      </c>
    </row>
    <row r="2117" spans="1:6" ht="13.9" x14ac:dyDescent="0.35">
      <c r="A2117" s="3" t="s">
        <v>4773</v>
      </c>
      <c r="B2117" s="3">
        <v>1.4883737606885901</v>
      </c>
      <c r="C2117" s="3">
        <v>826.45042745382398</v>
      </c>
      <c r="D2117" s="3">
        <v>1194.60628134221</v>
      </c>
      <c r="E2117" s="3">
        <v>2128.6242023493701</v>
      </c>
      <c r="F2117" s="3">
        <v>3541.6090210312</v>
      </c>
    </row>
    <row r="2118" spans="1:6" ht="13.9" x14ac:dyDescent="0.35">
      <c r="A2118" s="3" t="s">
        <v>4774</v>
      </c>
      <c r="B2118" s="3">
        <v>1.4889989945842299</v>
      </c>
      <c r="C2118" s="3">
        <v>287.630778688654</v>
      </c>
      <c r="D2118" s="3">
        <v>489.571837817941</v>
      </c>
      <c r="E2118" s="3">
        <v>992.24713307166303</v>
      </c>
      <c r="F2118" s="3">
        <v>1189.3767622472301</v>
      </c>
    </row>
    <row r="2119" spans="1:6" ht="13.9" x14ac:dyDescent="0.35">
      <c r="A2119" s="3" t="s">
        <v>4775</v>
      </c>
      <c r="B2119" s="3">
        <v>1.48968872995822</v>
      </c>
      <c r="C2119" s="3">
        <v>816.03845356464205</v>
      </c>
      <c r="D2119" s="3">
        <v>1444.4919068951201</v>
      </c>
      <c r="E2119" s="3">
        <v>3244.1732461637698</v>
      </c>
      <c r="F2119" s="3">
        <v>3104.3481530352201</v>
      </c>
    </row>
    <row r="2120" spans="1:6" ht="13.9" x14ac:dyDescent="0.35">
      <c r="A2120" s="3" t="s">
        <v>4776</v>
      </c>
      <c r="B2120" s="3">
        <v>1.4925750193089999</v>
      </c>
      <c r="C2120" s="3">
        <v>70.280823751978701</v>
      </c>
      <c r="D2120" s="3">
        <v>116.018326149564</v>
      </c>
      <c r="E2120" s="3">
        <v>217.44458583686301</v>
      </c>
      <c r="F2120" s="3">
        <v>306.69463680589001</v>
      </c>
    </row>
    <row r="2121" spans="1:6" ht="13.9" x14ac:dyDescent="0.35">
      <c r="A2121" s="3" t="s">
        <v>4777</v>
      </c>
      <c r="B2121" s="3">
        <v>1.4927463660622999</v>
      </c>
      <c r="C2121" s="3">
        <v>180.90804632453799</v>
      </c>
      <c r="D2121" s="3">
        <v>314.90688526310299</v>
      </c>
      <c r="E2121" s="3">
        <v>546.52738815702003</v>
      </c>
      <c r="F2121" s="3">
        <v>848.68050273558799</v>
      </c>
    </row>
    <row r="2122" spans="1:6" ht="13.9" x14ac:dyDescent="0.35">
      <c r="A2122" s="3" t="s">
        <v>2209</v>
      </c>
      <c r="B2122" s="3">
        <v>1.49341909795181</v>
      </c>
      <c r="C2122" s="3">
        <v>55.964359654353402</v>
      </c>
      <c r="D2122" s="3">
        <v>68.846039693147901</v>
      </c>
      <c r="E2122" s="3">
        <v>123.301910742742</v>
      </c>
      <c r="F2122" s="3">
        <v>227.810872128543</v>
      </c>
    </row>
    <row r="2123" spans="1:6" ht="13.9" x14ac:dyDescent="0.35">
      <c r="A2123" s="3" t="s">
        <v>4778</v>
      </c>
      <c r="B2123" s="3">
        <v>1.49554660696933</v>
      </c>
      <c r="C2123" s="3">
        <v>356.61010570448502</v>
      </c>
      <c r="D2123" s="3">
        <v>406.70160485396599</v>
      </c>
      <c r="E2123" s="3">
        <v>972.25222862689395</v>
      </c>
      <c r="F2123" s="3">
        <v>1179.85630788962</v>
      </c>
    </row>
    <row r="2124" spans="1:6" ht="13.9" x14ac:dyDescent="0.35">
      <c r="A2124" s="3" t="s">
        <v>310</v>
      </c>
      <c r="B2124" s="3">
        <v>1.4956481763592799</v>
      </c>
      <c r="C2124" s="3">
        <v>196.52600715831099</v>
      </c>
      <c r="D2124" s="3">
        <v>155.54105264007501</v>
      </c>
      <c r="E2124" s="3">
        <v>363.24076407997097</v>
      </c>
      <c r="F2124" s="3">
        <v>629.03002005642497</v>
      </c>
    </row>
    <row r="2125" spans="1:6" ht="13.9" x14ac:dyDescent="0.35">
      <c r="A2125" s="3" t="s">
        <v>4779</v>
      </c>
      <c r="B2125" s="3">
        <v>1.5010971079478399</v>
      </c>
      <c r="C2125" s="3">
        <v>42.949392292875899</v>
      </c>
      <c r="D2125" s="3">
        <v>63.746333049211003</v>
      </c>
      <c r="E2125" s="3">
        <v>114.13757953888999</v>
      </c>
      <c r="F2125" s="3">
        <v>187.68895733575499</v>
      </c>
    </row>
    <row r="2126" spans="1:6" ht="13.9" x14ac:dyDescent="0.35">
      <c r="A2126" s="3" t="s">
        <v>370</v>
      </c>
      <c r="B2126" s="3">
        <v>1.5037567675875101</v>
      </c>
      <c r="C2126" s="3">
        <v>148.37062792084399</v>
      </c>
      <c r="D2126" s="3">
        <v>226.93694565519101</v>
      </c>
      <c r="E2126" s="3">
        <v>409.89554111776499</v>
      </c>
      <c r="F2126" s="3">
        <v>654.19122085868196</v>
      </c>
    </row>
    <row r="2127" spans="1:6" ht="13.9" x14ac:dyDescent="0.35">
      <c r="A2127" s="3" t="s">
        <v>4780</v>
      </c>
      <c r="B2127" s="3">
        <v>1.50430818739665</v>
      </c>
      <c r="C2127" s="3">
        <v>149.672124656992</v>
      </c>
      <c r="D2127" s="3">
        <v>145.34163935220101</v>
      </c>
      <c r="E2127" s="3">
        <v>401.56433093244499</v>
      </c>
      <c r="F2127" s="3">
        <v>435.22077063363503</v>
      </c>
    </row>
    <row r="2128" spans="1:6" ht="13.9" x14ac:dyDescent="0.35">
      <c r="A2128" s="3" t="s">
        <v>4781</v>
      </c>
      <c r="B2128" s="3">
        <v>1.50460357809752</v>
      </c>
      <c r="C2128" s="3">
        <v>157.48110507387801</v>
      </c>
      <c r="D2128" s="3">
        <v>181.039585859759</v>
      </c>
      <c r="E2128" s="3">
        <v>468.21401241500803</v>
      </c>
      <c r="F2128" s="3">
        <v>492.34349677929902</v>
      </c>
    </row>
    <row r="2129" spans="1:6" ht="13.9" x14ac:dyDescent="0.35">
      <c r="A2129" s="3" t="s">
        <v>4782</v>
      </c>
      <c r="B2129" s="3">
        <v>1.5067733886674499</v>
      </c>
      <c r="C2129" s="3">
        <v>429.49392292875899</v>
      </c>
      <c r="D2129" s="3">
        <v>778.98018986135901</v>
      </c>
      <c r="E2129" s="3">
        <v>1465.45987159786</v>
      </c>
      <c r="F2129" s="3">
        <v>1968.6939546630799</v>
      </c>
    </row>
    <row r="2130" spans="1:6" ht="13.9" x14ac:dyDescent="0.35">
      <c r="A2130" s="3" t="s">
        <v>1388</v>
      </c>
      <c r="B2130" s="3">
        <v>1.5094104022149299</v>
      </c>
      <c r="C2130" s="3">
        <v>91.104771530342802</v>
      </c>
      <c r="D2130" s="3">
        <v>107.093839522675</v>
      </c>
      <c r="E2130" s="3">
        <v>311.58726093098397</v>
      </c>
      <c r="F2130" s="3">
        <v>252.97207293080001</v>
      </c>
    </row>
    <row r="2131" spans="1:6" ht="13.9" x14ac:dyDescent="0.35">
      <c r="A2131" s="3" t="s">
        <v>4783</v>
      </c>
      <c r="B2131" s="3">
        <v>1.51245680781815</v>
      </c>
      <c r="C2131" s="3">
        <v>128.84817687862801</v>
      </c>
      <c r="D2131" s="3">
        <v>172.11509923286999</v>
      </c>
      <c r="E2131" s="3">
        <v>364.07388509850301</v>
      </c>
      <c r="F2131" s="3">
        <v>494.38359414164501</v>
      </c>
    </row>
    <row r="2132" spans="1:6" ht="13.9" x14ac:dyDescent="0.35">
      <c r="A2132" s="3" t="s">
        <v>4784</v>
      </c>
      <c r="B2132" s="3">
        <v>1.5124916563789199</v>
      </c>
      <c r="C2132" s="3">
        <v>72.883817224274196</v>
      </c>
      <c r="D2132" s="3">
        <v>104.543986200706</v>
      </c>
      <c r="E2132" s="3">
        <v>211.61273870713899</v>
      </c>
      <c r="F2132" s="3">
        <v>294.45405263181902</v>
      </c>
    </row>
    <row r="2133" spans="1:6" ht="13.9" x14ac:dyDescent="0.35">
      <c r="A2133" s="3" t="s">
        <v>4785</v>
      </c>
      <c r="B2133" s="3">
        <v>1.51309792908524</v>
      </c>
      <c r="C2133" s="3">
        <v>563.54808675197796</v>
      </c>
      <c r="D2133" s="3">
        <v>1325.92372742359</v>
      </c>
      <c r="E2133" s="3">
        <v>2545.1847116153899</v>
      </c>
      <c r="F2133" s="3">
        <v>2847.97591783385</v>
      </c>
    </row>
    <row r="2134" spans="1:6" ht="13.9" x14ac:dyDescent="0.35">
      <c r="A2134" s="3" t="s">
        <v>2376</v>
      </c>
      <c r="B2134" s="3">
        <v>1.5131488828053099</v>
      </c>
      <c r="C2134" s="3">
        <v>68.979327015831004</v>
      </c>
      <c r="D2134" s="3">
        <v>80.320379642005904</v>
      </c>
      <c r="E2134" s="3">
        <v>167.457324724941</v>
      </c>
      <c r="F2134" s="3">
        <v>258.41233256372101</v>
      </c>
    </row>
    <row r="2135" spans="1:6" ht="13.9" x14ac:dyDescent="0.35">
      <c r="A2135" s="3" t="s">
        <v>4786</v>
      </c>
      <c r="B2135" s="3">
        <v>1.5135403017247999</v>
      </c>
      <c r="C2135" s="3">
        <v>105.421235627968</v>
      </c>
      <c r="D2135" s="3">
        <v>101.994132878738</v>
      </c>
      <c r="E2135" s="3">
        <v>178.28789796585701</v>
      </c>
      <c r="F2135" s="3">
        <v>413.45973210195302</v>
      </c>
    </row>
    <row r="2136" spans="1:6" ht="13.9" x14ac:dyDescent="0.35">
      <c r="A2136" s="3" t="s">
        <v>4787</v>
      </c>
      <c r="B2136" s="3">
        <v>1.5167018275601001</v>
      </c>
      <c r="C2136" s="3">
        <v>44.250889029023597</v>
      </c>
      <c r="D2136" s="3">
        <v>63.746333049211003</v>
      </c>
      <c r="E2136" s="3">
        <v>126.63439481687</v>
      </c>
      <c r="F2136" s="3">
        <v>182.24869770283499</v>
      </c>
    </row>
    <row r="2137" spans="1:6" ht="13.9" x14ac:dyDescent="0.35">
      <c r="A2137" s="3" t="s">
        <v>4788</v>
      </c>
      <c r="B2137" s="3">
        <v>1.5182164288792801</v>
      </c>
      <c r="C2137" s="3">
        <v>84.597287849604001</v>
      </c>
      <c r="D2137" s="3">
        <v>161.915685944996</v>
      </c>
      <c r="E2137" s="3">
        <v>319.91847111630398</v>
      </c>
      <c r="F2137" s="3">
        <v>386.25843393735101</v>
      </c>
    </row>
    <row r="2138" spans="1:6" ht="13.9" x14ac:dyDescent="0.35">
      <c r="A2138" s="3" t="s">
        <v>4789</v>
      </c>
      <c r="B2138" s="3">
        <v>1.51876656973291</v>
      </c>
      <c r="C2138" s="3">
        <v>152.27511812928699</v>
      </c>
      <c r="D2138" s="3">
        <v>98.169352895784996</v>
      </c>
      <c r="E2138" s="3">
        <v>332.41528639428498</v>
      </c>
      <c r="F2138" s="3">
        <v>384.898369029121</v>
      </c>
    </row>
    <row r="2139" spans="1:6" ht="13.9" x14ac:dyDescent="0.35">
      <c r="A2139" s="3" t="s">
        <v>4790</v>
      </c>
      <c r="B2139" s="3">
        <v>1.5219067895734699</v>
      </c>
      <c r="C2139" s="3">
        <v>84.597287849604001</v>
      </c>
      <c r="D2139" s="3">
        <v>98.169352895784996</v>
      </c>
      <c r="E2139" s="3">
        <v>250.76942657814499</v>
      </c>
      <c r="F2139" s="3">
        <v>274.05307900836698</v>
      </c>
    </row>
    <row r="2140" spans="1:6" ht="13.9" x14ac:dyDescent="0.35">
      <c r="A2140" s="3" t="s">
        <v>4791</v>
      </c>
      <c r="B2140" s="3">
        <v>1.5224451829822201</v>
      </c>
      <c r="C2140" s="3">
        <v>37.743405348284902</v>
      </c>
      <c r="D2140" s="3">
        <v>43.347506473463497</v>
      </c>
      <c r="E2140" s="3">
        <v>109.138853427698</v>
      </c>
      <c r="F2140" s="3">
        <v>123.76590664894</v>
      </c>
    </row>
    <row r="2141" spans="1:6" ht="13.9" x14ac:dyDescent="0.35">
      <c r="A2141" s="3" t="s">
        <v>4792</v>
      </c>
      <c r="B2141" s="3">
        <v>1.52433983778463</v>
      </c>
      <c r="C2141" s="3">
        <v>1620.36343650395</v>
      </c>
      <c r="D2141" s="3">
        <v>3084.0475929208301</v>
      </c>
      <c r="E2141" s="3">
        <v>5353.6356650869102</v>
      </c>
      <c r="F2141" s="3">
        <v>8178.7503256417604</v>
      </c>
    </row>
    <row r="2142" spans="1:6" ht="13.9" x14ac:dyDescent="0.35">
      <c r="A2142" s="3" t="s">
        <v>4793</v>
      </c>
      <c r="B2142" s="3">
        <v>1.52450606551166</v>
      </c>
      <c r="C2142" s="3">
        <v>48.155379237466903</v>
      </c>
      <c r="D2142" s="3">
        <v>86.695012946926994</v>
      </c>
      <c r="E2142" s="3">
        <v>168.29044574347299</v>
      </c>
      <c r="F2142" s="3">
        <v>219.65048267916299</v>
      </c>
    </row>
    <row r="2143" spans="1:6" ht="13.9" x14ac:dyDescent="0.35">
      <c r="A2143" s="3" t="s">
        <v>4794</v>
      </c>
      <c r="B2143" s="3">
        <v>1.52580504784899</v>
      </c>
      <c r="C2143" s="3">
        <v>32.537418403693799</v>
      </c>
      <c r="D2143" s="3">
        <v>36.972873168542399</v>
      </c>
      <c r="E2143" s="3">
        <v>81.645859816140202</v>
      </c>
      <c r="F2143" s="3">
        <v>118.325647016019</v>
      </c>
    </row>
    <row r="2144" spans="1:6" ht="13.9" x14ac:dyDescent="0.35">
      <c r="A2144" s="3" t="s">
        <v>4795</v>
      </c>
      <c r="B2144" s="3">
        <v>1.52853855105724</v>
      </c>
      <c r="C2144" s="3">
        <v>139.26015076780999</v>
      </c>
      <c r="D2144" s="3">
        <v>173.39002589385399</v>
      </c>
      <c r="E2144" s="3">
        <v>430.723566581066</v>
      </c>
      <c r="F2144" s="3">
        <v>471.26249070173299</v>
      </c>
    </row>
    <row r="2145" spans="1:6" ht="13.9" x14ac:dyDescent="0.35">
      <c r="A2145" s="3" t="s">
        <v>4796</v>
      </c>
      <c r="B2145" s="3">
        <v>1.52860011551724</v>
      </c>
      <c r="C2145" s="3">
        <v>292.83676563324502</v>
      </c>
      <c r="D2145" s="3">
        <v>504.87095774975103</v>
      </c>
      <c r="E2145" s="3">
        <v>780.63439436452404</v>
      </c>
      <c r="F2145" s="3">
        <v>1520.5525674012599</v>
      </c>
    </row>
    <row r="2146" spans="1:6" ht="13.9" x14ac:dyDescent="0.35">
      <c r="A2146" s="3" t="s">
        <v>4797</v>
      </c>
      <c r="B2146" s="3">
        <v>1.52864310450828</v>
      </c>
      <c r="C2146" s="3">
        <v>162.687092018469</v>
      </c>
      <c r="D2146" s="3">
        <v>216.73753236731801</v>
      </c>
      <c r="E2146" s="3">
        <v>408.22929908070103</v>
      </c>
      <c r="F2146" s="3">
        <v>686.15274620209004</v>
      </c>
    </row>
    <row r="2147" spans="1:6" ht="13.9" x14ac:dyDescent="0.35">
      <c r="A2147" s="3" t="s">
        <v>1603</v>
      </c>
      <c r="B2147" s="3">
        <v>1.5287324200358701</v>
      </c>
      <c r="C2147" s="3">
        <v>904.54023162268902</v>
      </c>
      <c r="D2147" s="3">
        <v>1393.4948404557499</v>
      </c>
      <c r="E2147" s="3">
        <v>3129.2025456063502</v>
      </c>
      <c r="F2147" s="3">
        <v>3501.48710623842</v>
      </c>
    </row>
    <row r="2148" spans="1:6" ht="13.9" x14ac:dyDescent="0.35">
      <c r="A2148" s="3" t="s">
        <v>4798</v>
      </c>
      <c r="B2148" s="3">
        <v>1.5310453541807301</v>
      </c>
      <c r="C2148" s="3">
        <v>3052.0098462664801</v>
      </c>
      <c r="D2148" s="3">
        <v>4764.4009320980304</v>
      </c>
      <c r="E2148" s="3">
        <v>9727.5210123801298</v>
      </c>
      <c r="F2148" s="3">
        <v>12861.453804678</v>
      </c>
    </row>
    <row r="2149" spans="1:6" ht="13.9" x14ac:dyDescent="0.35">
      <c r="A2149" s="3" t="s">
        <v>4799</v>
      </c>
      <c r="B2149" s="3">
        <v>1.53111341682664</v>
      </c>
      <c r="C2149" s="3">
        <v>206.937981047493</v>
      </c>
      <c r="D2149" s="3">
        <v>305.98239863621302</v>
      </c>
      <c r="E2149" s="3">
        <v>804.79490390195303</v>
      </c>
      <c r="F2149" s="3">
        <v>677.99235675270904</v>
      </c>
    </row>
    <row r="2150" spans="1:6" ht="13.9" x14ac:dyDescent="0.35">
      <c r="A2150" s="3" t="s">
        <v>4800</v>
      </c>
      <c r="B2150" s="3">
        <v>1.53218362570205</v>
      </c>
      <c r="C2150" s="3">
        <v>144.46613771240101</v>
      </c>
      <c r="D2150" s="3">
        <v>331.48093185589698</v>
      </c>
      <c r="E2150" s="3">
        <v>529.864967786379</v>
      </c>
      <c r="F2150" s="3">
        <v>846.64040537324297</v>
      </c>
    </row>
    <row r="2151" spans="1:6" ht="13.9" x14ac:dyDescent="0.35">
      <c r="A2151" s="3" t="s">
        <v>4801</v>
      </c>
      <c r="B2151" s="3">
        <v>1.53281739758595</v>
      </c>
      <c r="C2151" s="3">
        <v>274.615811327176</v>
      </c>
      <c r="D2151" s="3">
        <v>424.55057810774599</v>
      </c>
      <c r="E2151" s="3">
        <v>876.44331149570905</v>
      </c>
      <c r="F2151" s="3">
        <v>1146.5347176379801</v>
      </c>
    </row>
    <row r="2152" spans="1:6" ht="13.9" x14ac:dyDescent="0.35">
      <c r="A2152" s="3" t="s">
        <v>4802</v>
      </c>
      <c r="B2152" s="3">
        <v>1.5332684090356901</v>
      </c>
      <c r="C2152" s="3">
        <v>31.235921667546101</v>
      </c>
      <c r="D2152" s="3">
        <v>31.873166524605502</v>
      </c>
      <c r="E2152" s="3">
        <v>79.146496760544096</v>
      </c>
      <c r="F2152" s="3">
        <v>103.364933025488</v>
      </c>
    </row>
    <row r="2153" spans="1:6" ht="13.9" x14ac:dyDescent="0.35">
      <c r="A2153" s="3" t="s">
        <v>4803</v>
      </c>
      <c r="B2153" s="3">
        <v>1.5335882642374401</v>
      </c>
      <c r="C2153" s="3">
        <v>817.33995030078904</v>
      </c>
      <c r="D2153" s="3">
        <v>1090.06229514151</v>
      </c>
      <c r="E2153" s="3">
        <v>2346.06878818623</v>
      </c>
      <c r="F2153" s="3">
        <v>3175.7515607173</v>
      </c>
    </row>
    <row r="2154" spans="1:6" ht="13.9" x14ac:dyDescent="0.35">
      <c r="A2154" s="3" t="s">
        <v>4804</v>
      </c>
      <c r="B2154" s="3">
        <v>1.5341905169546699</v>
      </c>
      <c r="C2154" s="3">
        <v>769.18457106332301</v>
      </c>
      <c r="D2154" s="3">
        <v>1288.95085425505</v>
      </c>
      <c r="E2154" s="3">
        <v>2826.7796158792198</v>
      </c>
      <c r="F2154" s="3">
        <v>3134.26958101629</v>
      </c>
    </row>
    <row r="2155" spans="1:6" ht="13.9" x14ac:dyDescent="0.35">
      <c r="A2155" s="3" t="s">
        <v>2035</v>
      </c>
      <c r="B2155" s="3">
        <v>1.5371060890055599</v>
      </c>
      <c r="C2155" s="3">
        <v>71.582320488126499</v>
      </c>
      <c r="D2155" s="3">
        <v>73.945746337084799</v>
      </c>
      <c r="E2155" s="3">
        <v>164.957961669344</v>
      </c>
      <c r="F2155" s="3">
        <v>257.05226765549099</v>
      </c>
    </row>
    <row r="2156" spans="1:6" ht="13.9" x14ac:dyDescent="0.35">
      <c r="A2156" s="3" t="s">
        <v>4805</v>
      </c>
      <c r="B2156" s="3">
        <v>1.53746571926433</v>
      </c>
      <c r="C2156" s="3">
        <v>31.235921667546101</v>
      </c>
      <c r="D2156" s="3">
        <v>34.423019846574</v>
      </c>
      <c r="E2156" s="3">
        <v>81.645859816140202</v>
      </c>
      <c r="F2156" s="3">
        <v>108.805192658409</v>
      </c>
    </row>
    <row r="2157" spans="1:6" ht="13.9" x14ac:dyDescent="0.35">
      <c r="A2157" s="3" t="s">
        <v>2149</v>
      </c>
      <c r="B2157" s="3">
        <v>1.5379795497916799</v>
      </c>
      <c r="C2157" s="3">
        <v>67.677830279683207</v>
      </c>
      <c r="D2157" s="3">
        <v>89.244866268895507</v>
      </c>
      <c r="E2157" s="3">
        <v>169.123566762005</v>
      </c>
      <c r="F2157" s="3">
        <v>286.29366318243802</v>
      </c>
    </row>
    <row r="2158" spans="1:6" ht="13.9" x14ac:dyDescent="0.35">
      <c r="A2158" s="3" t="s">
        <v>1339</v>
      </c>
      <c r="B2158" s="3">
        <v>1.5381455162347699</v>
      </c>
      <c r="C2158" s="3">
        <v>46.853882501319099</v>
      </c>
      <c r="D2158" s="3">
        <v>56.096773083305699</v>
      </c>
      <c r="E2158" s="3">
        <v>108.305732409166</v>
      </c>
      <c r="F2158" s="3">
        <v>190.40908715221499</v>
      </c>
    </row>
    <row r="2159" spans="1:6" ht="13.9" x14ac:dyDescent="0.35">
      <c r="A2159" s="3" t="s">
        <v>4806</v>
      </c>
      <c r="B2159" s="3">
        <v>1.5395111558810599</v>
      </c>
      <c r="C2159" s="3">
        <v>1754.41760032717</v>
      </c>
      <c r="D2159" s="3">
        <v>2326.7411562962002</v>
      </c>
      <c r="E2159" s="3">
        <v>6230.0789765826103</v>
      </c>
      <c r="F2159" s="3">
        <v>5634.0688823432301</v>
      </c>
    </row>
    <row r="2160" spans="1:6" ht="13.9" x14ac:dyDescent="0.35">
      <c r="A2160" s="3" t="s">
        <v>672</v>
      </c>
      <c r="B2160" s="3">
        <v>1.5407086947986199</v>
      </c>
      <c r="C2160" s="3">
        <v>425.58943272031598</v>
      </c>
      <c r="D2160" s="3">
        <v>240.96113892601801</v>
      </c>
      <c r="E2160" s="3">
        <v>899.77070001460595</v>
      </c>
      <c r="F2160" s="3">
        <v>1039.0895898878</v>
      </c>
    </row>
    <row r="2161" spans="1:6" ht="13.9" x14ac:dyDescent="0.35">
      <c r="A2161" s="3" t="s">
        <v>2137</v>
      </c>
      <c r="B2161" s="3">
        <v>1.5430964593193801</v>
      </c>
      <c r="C2161" s="3">
        <v>53.3613661820579</v>
      </c>
      <c r="D2161" s="3">
        <v>82.870232963974402</v>
      </c>
      <c r="E2161" s="3">
        <v>142.463694168979</v>
      </c>
      <c r="F2161" s="3">
        <v>254.33213783903</v>
      </c>
    </row>
    <row r="2162" spans="1:6" ht="13.9" x14ac:dyDescent="0.35">
      <c r="A2162" s="3" t="s">
        <v>4807</v>
      </c>
      <c r="B2162" s="3">
        <v>1.5438138140867499</v>
      </c>
      <c r="C2162" s="3">
        <v>44.250889029023597</v>
      </c>
      <c r="D2162" s="3">
        <v>63.746333049211003</v>
      </c>
      <c r="E2162" s="3">
        <v>117.470063613018</v>
      </c>
      <c r="F2162" s="3">
        <v>197.20941169336601</v>
      </c>
    </row>
    <row r="2163" spans="1:6" ht="13.9" x14ac:dyDescent="0.35">
      <c r="A2163" s="3" t="s">
        <v>4808</v>
      </c>
      <c r="B2163" s="3">
        <v>1.5442572163171799</v>
      </c>
      <c r="C2163" s="3">
        <v>272.01281785488101</v>
      </c>
      <c r="D2163" s="3">
        <v>460.24852461530401</v>
      </c>
      <c r="E2163" s="3">
        <v>1035.56942603533</v>
      </c>
      <c r="F2163" s="3">
        <v>1100.29251075816</v>
      </c>
    </row>
    <row r="2164" spans="1:6" ht="13.9" x14ac:dyDescent="0.35">
      <c r="A2164" s="3" t="s">
        <v>4809</v>
      </c>
      <c r="B2164" s="3">
        <v>1.5450059994008201</v>
      </c>
      <c r="C2164" s="3">
        <v>75.486810696569705</v>
      </c>
      <c r="D2164" s="3">
        <v>73.945746337084799</v>
      </c>
      <c r="E2164" s="3">
        <v>169.123566762005</v>
      </c>
      <c r="F2164" s="3">
        <v>266.57272201310099</v>
      </c>
    </row>
    <row r="2165" spans="1:6" ht="13.9" x14ac:dyDescent="0.35">
      <c r="A2165" s="3" t="s">
        <v>305</v>
      </c>
      <c r="B2165" s="3">
        <v>1.5451689714797301</v>
      </c>
      <c r="C2165" s="3">
        <v>369.625073065962</v>
      </c>
      <c r="D2165" s="3">
        <v>748.38194999773805</v>
      </c>
      <c r="E2165" s="3">
        <v>1268.8433112242999</v>
      </c>
      <c r="F2165" s="3">
        <v>1993.85515546534</v>
      </c>
    </row>
    <row r="2166" spans="1:6" ht="13.9" x14ac:dyDescent="0.35">
      <c r="A2166" s="3" t="s">
        <v>4810</v>
      </c>
      <c r="B2166" s="3">
        <v>1.54651089034699</v>
      </c>
      <c r="C2166" s="3">
        <v>304.55023625857399</v>
      </c>
      <c r="D2166" s="3">
        <v>453.87389131038299</v>
      </c>
      <c r="E2166" s="3">
        <v>741.47770649351799</v>
      </c>
      <c r="F2166" s="3">
        <v>1473.6303280673201</v>
      </c>
    </row>
    <row r="2167" spans="1:6" ht="13.9" x14ac:dyDescent="0.35">
      <c r="A2167" s="3" t="s">
        <v>4811</v>
      </c>
      <c r="B2167" s="3">
        <v>1.5478325142911</v>
      </c>
      <c r="C2167" s="3">
        <v>627.32142682321705</v>
      </c>
      <c r="D2167" s="3">
        <v>856.750716181396</v>
      </c>
      <c r="E2167" s="3">
        <v>2056.97579475561</v>
      </c>
      <c r="F2167" s="3">
        <v>2282.18891601012</v>
      </c>
    </row>
    <row r="2168" spans="1:6" ht="13.9" x14ac:dyDescent="0.35">
      <c r="A2168" s="3" t="s">
        <v>4812</v>
      </c>
      <c r="B2168" s="3">
        <v>1.55058314267932</v>
      </c>
      <c r="C2168" s="3">
        <v>404.76548494195202</v>
      </c>
      <c r="D2168" s="3">
        <v>520.17007768156202</v>
      </c>
      <c r="E2168" s="3">
        <v>1315.4980882621001</v>
      </c>
      <c r="F2168" s="3">
        <v>1394.0665309358601</v>
      </c>
    </row>
    <row r="2169" spans="1:6" ht="13.9" x14ac:dyDescent="0.35">
      <c r="A2169" s="3" t="s">
        <v>4813</v>
      </c>
      <c r="B2169" s="3">
        <v>1.55060938293115</v>
      </c>
      <c r="C2169" s="3">
        <v>57.265856390501199</v>
      </c>
      <c r="D2169" s="3">
        <v>75.220672998069006</v>
      </c>
      <c r="E2169" s="3">
        <v>207.44713361447899</v>
      </c>
      <c r="F2169" s="3">
        <v>180.88863279460401</v>
      </c>
    </row>
    <row r="2170" spans="1:6" ht="13.9" x14ac:dyDescent="0.35">
      <c r="A2170" s="3" t="s">
        <v>1715</v>
      </c>
      <c r="B2170" s="3">
        <v>1.5534665013529301</v>
      </c>
      <c r="C2170" s="3">
        <v>288.93227542480099</v>
      </c>
      <c r="D2170" s="3">
        <v>383.75292495625001</v>
      </c>
      <c r="E2170" s="3">
        <v>957.256050293317</v>
      </c>
      <c r="F2170" s="3">
        <v>1017.32855135612</v>
      </c>
    </row>
    <row r="2171" spans="1:6" ht="13.9" x14ac:dyDescent="0.35">
      <c r="A2171" s="3" t="s">
        <v>4814</v>
      </c>
      <c r="B2171" s="3">
        <v>1.5542636635734699</v>
      </c>
      <c r="C2171" s="3">
        <v>357.91160244063201</v>
      </c>
      <c r="D2171" s="3">
        <v>641.28811047506304</v>
      </c>
      <c r="E2171" s="3">
        <v>1508.78216456153</v>
      </c>
      <c r="F2171" s="3">
        <v>1426.02805627927</v>
      </c>
    </row>
    <row r="2172" spans="1:6" ht="13.9" x14ac:dyDescent="0.35">
      <c r="A2172" s="3" t="s">
        <v>4815</v>
      </c>
      <c r="B2172" s="3">
        <v>1.55782424143927</v>
      </c>
      <c r="C2172" s="3">
        <v>490.66426952770303</v>
      </c>
      <c r="D2172" s="3">
        <v>671.886350338684</v>
      </c>
      <c r="E2172" s="3">
        <v>1733.72483956518</v>
      </c>
      <c r="F2172" s="3">
        <v>1689.2006160218</v>
      </c>
    </row>
    <row r="2173" spans="1:6" ht="13.9" x14ac:dyDescent="0.35">
      <c r="A2173" s="3" t="s">
        <v>4816</v>
      </c>
      <c r="B2173" s="3">
        <v>1.56062502127817</v>
      </c>
      <c r="C2173" s="3">
        <v>35.1404118759894</v>
      </c>
      <c r="D2173" s="3">
        <v>57.371699744289899</v>
      </c>
      <c r="E2173" s="3">
        <v>111.638216483294</v>
      </c>
      <c r="F2173" s="3">
        <v>161.16769162526799</v>
      </c>
    </row>
    <row r="2174" spans="1:6" ht="13.9" x14ac:dyDescent="0.35">
      <c r="A2174" s="3" t="s">
        <v>4817</v>
      </c>
      <c r="B2174" s="3">
        <v>1.56181105420097</v>
      </c>
      <c r="C2174" s="3">
        <v>145.76763444854799</v>
      </c>
      <c r="D2174" s="3">
        <v>234.58650562109699</v>
      </c>
      <c r="E2174" s="3">
        <v>587.35031806509005</v>
      </c>
      <c r="F2174" s="3">
        <v>535.86557384266303</v>
      </c>
    </row>
    <row r="2175" spans="1:6" ht="13.9" x14ac:dyDescent="0.35">
      <c r="A2175" s="3" t="s">
        <v>4818</v>
      </c>
      <c r="B2175" s="3">
        <v>1.5624209105764699</v>
      </c>
      <c r="C2175" s="3">
        <v>31.235921667546101</v>
      </c>
      <c r="D2175" s="3">
        <v>53.5469197613373</v>
      </c>
      <c r="E2175" s="3">
        <v>104.140127316505</v>
      </c>
      <c r="F2175" s="3">
        <v>146.206977634737</v>
      </c>
    </row>
    <row r="2176" spans="1:6" ht="13.9" x14ac:dyDescent="0.35">
      <c r="A2176" s="3" t="s">
        <v>4819</v>
      </c>
      <c r="B2176" s="3">
        <v>1.5624560460803101</v>
      </c>
      <c r="C2176" s="3">
        <v>462.031341332453</v>
      </c>
      <c r="D2176" s="3">
        <v>841.45159624958603</v>
      </c>
      <c r="E2176" s="3">
        <v>2068.63948901506</v>
      </c>
      <c r="F2176" s="3">
        <v>1781.6850297814401</v>
      </c>
    </row>
    <row r="2177" spans="1:6" ht="13.9" x14ac:dyDescent="0.35">
      <c r="A2177" s="3" t="s">
        <v>4820</v>
      </c>
      <c r="B2177" s="3">
        <v>1.56299622959828</v>
      </c>
      <c r="C2177" s="3">
        <v>54.662862918205697</v>
      </c>
      <c r="D2177" s="3">
        <v>65.021259710195295</v>
      </c>
      <c r="E2177" s="3">
        <v>162.45859861374799</v>
      </c>
      <c r="F2177" s="3">
        <v>191.08911960633</v>
      </c>
    </row>
    <row r="2178" spans="1:6" ht="13.9" x14ac:dyDescent="0.35">
      <c r="A2178" s="3" t="s">
        <v>4821</v>
      </c>
      <c r="B2178" s="3">
        <v>1.5637958601944399</v>
      </c>
      <c r="C2178" s="3">
        <v>68.979327015831004</v>
      </c>
      <c r="D2178" s="3">
        <v>76.495599659053298</v>
      </c>
      <c r="E2178" s="3">
        <v>181.620382039985</v>
      </c>
      <c r="F2178" s="3">
        <v>248.21184575199501</v>
      </c>
    </row>
    <row r="2179" spans="1:6" ht="13.9" x14ac:dyDescent="0.35">
      <c r="A2179" s="3" t="s">
        <v>4822</v>
      </c>
      <c r="B2179" s="3">
        <v>1.56584782683617</v>
      </c>
      <c r="C2179" s="3">
        <v>156.17960833773</v>
      </c>
      <c r="D2179" s="3">
        <v>158.090905962043</v>
      </c>
      <c r="E2179" s="3">
        <v>463.21528630381601</v>
      </c>
      <c r="F2179" s="3">
        <v>467.18229597704197</v>
      </c>
    </row>
    <row r="2180" spans="1:6" ht="13.9" x14ac:dyDescent="0.35">
      <c r="A2180" s="3" t="s">
        <v>4823</v>
      </c>
      <c r="B2180" s="3">
        <v>1.5666326823318</v>
      </c>
      <c r="C2180" s="3">
        <v>109.325725836411</v>
      </c>
      <c r="D2180" s="3">
        <v>77.770526320037504</v>
      </c>
      <c r="E2180" s="3">
        <v>230.774522133376</v>
      </c>
      <c r="F2180" s="3">
        <v>323.01541570465099</v>
      </c>
    </row>
    <row r="2181" spans="1:6" ht="13.9" x14ac:dyDescent="0.35">
      <c r="A2181" s="3" t="s">
        <v>1187</v>
      </c>
      <c r="B2181" s="3">
        <v>1.56749913062876</v>
      </c>
      <c r="C2181" s="3">
        <v>71.582320488126499</v>
      </c>
      <c r="D2181" s="3">
        <v>160.64075928401201</v>
      </c>
      <c r="E2181" s="3">
        <v>315.752866023644</v>
      </c>
      <c r="F2181" s="3">
        <v>372.65778485505001</v>
      </c>
    </row>
    <row r="2182" spans="1:6" ht="13.9" x14ac:dyDescent="0.35">
      <c r="A2182" s="3" t="s">
        <v>4824</v>
      </c>
      <c r="B2182" s="3">
        <v>1.5693126390809999</v>
      </c>
      <c r="C2182" s="3">
        <v>497.171753208442</v>
      </c>
      <c r="D2182" s="3">
        <v>870.77490945222303</v>
      </c>
      <c r="E2182" s="3">
        <v>2321.9082786488002</v>
      </c>
      <c r="F2182" s="3">
        <v>1738.1629527180801</v>
      </c>
    </row>
    <row r="2183" spans="1:6" ht="13.9" x14ac:dyDescent="0.35">
      <c r="A2183" s="3" t="s">
        <v>4825</v>
      </c>
      <c r="B2183" s="3">
        <v>1.5694510264907899</v>
      </c>
      <c r="C2183" s="3">
        <v>294.13826236939201</v>
      </c>
      <c r="D2183" s="3">
        <v>390.127558261172</v>
      </c>
      <c r="E2183" s="3">
        <v>858.94777010653604</v>
      </c>
      <c r="F2183" s="3">
        <v>1171.6959184402399</v>
      </c>
    </row>
    <row r="2184" spans="1:6" ht="13.9" x14ac:dyDescent="0.35">
      <c r="A2184" s="3" t="s">
        <v>1428</v>
      </c>
      <c r="B2184" s="3">
        <v>1.57136798403705</v>
      </c>
      <c r="C2184" s="3">
        <v>63.77334007124</v>
      </c>
      <c r="D2184" s="3">
        <v>39.522726490510799</v>
      </c>
      <c r="E2184" s="3">
        <v>175.78853491026101</v>
      </c>
      <c r="F2184" s="3">
        <v>131.24626364420499</v>
      </c>
    </row>
    <row r="2185" spans="1:6" ht="13.9" x14ac:dyDescent="0.35">
      <c r="A2185" s="3" t="s">
        <v>4826</v>
      </c>
      <c r="B2185" s="3">
        <v>1.5718681374970001</v>
      </c>
      <c r="C2185" s="3">
        <v>67.677830279683207</v>
      </c>
      <c r="D2185" s="3">
        <v>99.444279556769203</v>
      </c>
      <c r="E2185" s="3">
        <v>197.44968139209399</v>
      </c>
      <c r="F2185" s="3">
        <v>299.21427981062402</v>
      </c>
    </row>
    <row r="2186" spans="1:6" ht="13.9" x14ac:dyDescent="0.35">
      <c r="A2186" s="3" t="s">
        <v>4827</v>
      </c>
      <c r="B2186" s="3">
        <v>1.5719081663516601</v>
      </c>
      <c r="C2186" s="3">
        <v>119.737699725593</v>
      </c>
      <c r="D2186" s="3">
        <v>196.33870579156999</v>
      </c>
      <c r="E2186" s="3">
        <v>379.90318445061098</v>
      </c>
      <c r="F2186" s="3">
        <v>559.66670973669</v>
      </c>
    </row>
    <row r="2187" spans="1:6" ht="13.9" x14ac:dyDescent="0.35">
      <c r="A2187" s="3" t="s">
        <v>4828</v>
      </c>
      <c r="B2187" s="3">
        <v>1.5730044217457799</v>
      </c>
      <c r="C2187" s="3">
        <v>242.078392923482</v>
      </c>
      <c r="D2187" s="3">
        <v>336.58063849983398</v>
      </c>
      <c r="E2187" s="3">
        <v>832.28789751351098</v>
      </c>
      <c r="F2187" s="3">
        <v>889.48244998249095</v>
      </c>
    </row>
    <row r="2188" spans="1:6" ht="13.9" x14ac:dyDescent="0.35">
      <c r="A2188" s="3" t="s">
        <v>30</v>
      </c>
      <c r="B2188" s="3">
        <v>1.5756860273509601</v>
      </c>
      <c r="C2188" s="3">
        <v>7035.89135561476</v>
      </c>
      <c r="D2188" s="3">
        <v>8770.22050091046</v>
      </c>
      <c r="E2188" s="3">
        <v>27158.078962107498</v>
      </c>
      <c r="F2188" s="3">
        <v>19956.912430914501</v>
      </c>
    </row>
    <row r="2189" spans="1:6" ht="13.9" x14ac:dyDescent="0.35">
      <c r="A2189" s="3" t="s">
        <v>1797</v>
      </c>
      <c r="B2189" s="3">
        <v>1.5756874760911499</v>
      </c>
      <c r="C2189" s="3">
        <v>727.53667550659497</v>
      </c>
      <c r="D2189" s="3">
        <v>1517.16272657122</v>
      </c>
      <c r="E2189" s="3">
        <v>3362.4764307953201</v>
      </c>
      <c r="F2189" s="3">
        <v>3328.7588628931899</v>
      </c>
    </row>
    <row r="2190" spans="1:6" ht="13.9" x14ac:dyDescent="0.35">
      <c r="A2190" s="3" t="s">
        <v>4829</v>
      </c>
      <c r="B2190" s="3">
        <v>1.5795218288732999</v>
      </c>
      <c r="C2190" s="3">
        <v>197.827503894459</v>
      </c>
      <c r="D2190" s="3">
        <v>280.483865416529</v>
      </c>
      <c r="E2190" s="3">
        <v>663.16433075150599</v>
      </c>
      <c r="F2190" s="3">
        <v>766.39657578766605</v>
      </c>
    </row>
    <row r="2191" spans="1:6" ht="13.9" x14ac:dyDescent="0.35">
      <c r="A2191" s="3" t="s">
        <v>4830</v>
      </c>
      <c r="B2191" s="3">
        <v>1.57975607096951</v>
      </c>
      <c r="C2191" s="3">
        <v>1012.56446072295</v>
      </c>
      <c r="D2191" s="3">
        <v>1680.3533391772</v>
      </c>
      <c r="E2191" s="3">
        <v>3330.8178320911102</v>
      </c>
      <c r="F2191" s="3">
        <v>4718.7451991043599</v>
      </c>
    </row>
    <row r="2192" spans="1:6" ht="13.9" x14ac:dyDescent="0.35">
      <c r="A2192" s="3" t="s">
        <v>4831</v>
      </c>
      <c r="B2192" s="3">
        <v>1.5813006674122101</v>
      </c>
      <c r="C2192" s="3">
        <v>347.49962855144997</v>
      </c>
      <c r="D2192" s="3">
        <v>916.67226924765498</v>
      </c>
      <c r="E2192" s="3">
        <v>1925.34267382755</v>
      </c>
      <c r="F2192" s="3">
        <v>1857.84866464233</v>
      </c>
    </row>
    <row r="2193" spans="1:6" ht="13.9" x14ac:dyDescent="0.35">
      <c r="A2193" s="3" t="s">
        <v>4832</v>
      </c>
      <c r="B2193" s="3">
        <v>1.58145617200106</v>
      </c>
      <c r="C2193" s="3">
        <v>53.3613661820579</v>
      </c>
      <c r="D2193" s="3">
        <v>82.870232963974402</v>
      </c>
      <c r="E2193" s="3">
        <v>183.286624077049</v>
      </c>
      <c r="F2193" s="3">
        <v>224.41070985796799</v>
      </c>
    </row>
    <row r="2194" spans="1:6" ht="13.9" x14ac:dyDescent="0.35">
      <c r="A2194" s="3" t="s">
        <v>4833</v>
      </c>
      <c r="B2194" s="3">
        <v>1.5861421351053699</v>
      </c>
      <c r="C2194" s="3">
        <v>586.97502800263703</v>
      </c>
      <c r="D2194" s="3">
        <v>789.179603149233</v>
      </c>
      <c r="E2194" s="3">
        <v>1533.7757951174899</v>
      </c>
      <c r="F2194" s="3">
        <v>2597.7239747195099</v>
      </c>
    </row>
    <row r="2195" spans="1:6" ht="13.9" x14ac:dyDescent="0.35">
      <c r="A2195" s="3" t="s">
        <v>4834</v>
      </c>
      <c r="B2195" s="3">
        <v>1.5872718212449</v>
      </c>
      <c r="C2195" s="3">
        <v>62.471843335092203</v>
      </c>
      <c r="D2195" s="3">
        <v>89.244866268895507</v>
      </c>
      <c r="E2195" s="3">
        <v>151.62802537283201</v>
      </c>
      <c r="F2195" s="3">
        <v>303.97450698942902</v>
      </c>
    </row>
    <row r="2196" spans="1:6" ht="13.9" x14ac:dyDescent="0.35">
      <c r="A2196" s="3" t="s">
        <v>4835</v>
      </c>
      <c r="B2196" s="3">
        <v>1.58819489895258</v>
      </c>
      <c r="C2196" s="3">
        <v>93.707765002638297</v>
      </c>
      <c r="D2196" s="3">
        <v>164.46553926696399</v>
      </c>
      <c r="E2196" s="3">
        <v>376.57070037648299</v>
      </c>
      <c r="F2196" s="3">
        <v>399.85908301965202</v>
      </c>
    </row>
    <row r="2197" spans="1:6" ht="13.9" x14ac:dyDescent="0.35">
      <c r="A2197" s="3" t="s">
        <v>4836</v>
      </c>
      <c r="B2197" s="3">
        <v>1.58827714257637</v>
      </c>
      <c r="C2197" s="3">
        <v>154.87811160158299</v>
      </c>
      <c r="D2197" s="3">
        <v>229.48679897715999</v>
      </c>
      <c r="E2197" s="3">
        <v>467.38089139647599</v>
      </c>
      <c r="F2197" s="3">
        <v>688.19284356443495</v>
      </c>
    </row>
    <row r="2198" spans="1:6" ht="13.9" x14ac:dyDescent="0.35">
      <c r="A2198" s="3" t="s">
        <v>4837</v>
      </c>
      <c r="B2198" s="3">
        <v>1.5901381034333599</v>
      </c>
      <c r="C2198" s="3">
        <v>61.170346598944398</v>
      </c>
      <c r="D2198" s="3">
        <v>109.643692844643</v>
      </c>
      <c r="E2198" s="3">
        <v>211.61273870713899</v>
      </c>
      <c r="F2198" s="3">
        <v>302.614442081199</v>
      </c>
    </row>
    <row r="2199" spans="1:6" ht="13.9" x14ac:dyDescent="0.35">
      <c r="A2199" s="3" t="s">
        <v>1875</v>
      </c>
      <c r="B2199" s="3">
        <v>1.5910168089040599</v>
      </c>
      <c r="C2199" s="3">
        <v>177.00355611609501</v>
      </c>
      <c r="D2199" s="3">
        <v>327.65615187294497</v>
      </c>
      <c r="E2199" s="3">
        <v>653.99999954765303</v>
      </c>
      <c r="F2199" s="3">
        <v>866.36134654257899</v>
      </c>
    </row>
    <row r="2200" spans="1:6" ht="13.9" x14ac:dyDescent="0.35">
      <c r="A2200" s="3" t="s">
        <v>2275</v>
      </c>
      <c r="B2200" s="3">
        <v>1.5910530321260601</v>
      </c>
      <c r="C2200" s="3">
        <v>76.788307432717502</v>
      </c>
      <c r="D2200" s="3">
        <v>98.169352895784996</v>
      </c>
      <c r="E2200" s="3">
        <v>179.95414000292101</v>
      </c>
      <c r="F2200" s="3">
        <v>346.81655159867802</v>
      </c>
    </row>
    <row r="2201" spans="1:6" ht="13.9" x14ac:dyDescent="0.35">
      <c r="A2201" s="3" t="s">
        <v>4838</v>
      </c>
      <c r="B2201" s="3">
        <v>1.5938277807418599</v>
      </c>
      <c r="C2201" s="3">
        <v>3148.3206047414201</v>
      </c>
      <c r="D2201" s="3">
        <v>3780.1575498182201</v>
      </c>
      <c r="E2201" s="3">
        <v>10454.8356615586</v>
      </c>
      <c r="F2201" s="3">
        <v>10458.8991442895</v>
      </c>
    </row>
    <row r="2202" spans="1:6" ht="13.9" x14ac:dyDescent="0.35">
      <c r="A2202" s="3" t="s">
        <v>2608</v>
      </c>
      <c r="B2202" s="3">
        <v>1.5941725849405901</v>
      </c>
      <c r="C2202" s="3">
        <v>89.803274794195005</v>
      </c>
      <c r="D2202" s="3">
        <v>172.11509923286999</v>
      </c>
      <c r="E2202" s="3">
        <v>287.42675139355498</v>
      </c>
      <c r="F2202" s="3">
        <v>503.22401604513999</v>
      </c>
    </row>
    <row r="2203" spans="1:6" ht="13.9" x14ac:dyDescent="0.35">
      <c r="A2203" s="3" t="s">
        <v>4839</v>
      </c>
      <c r="B2203" s="3">
        <v>1.59467392286446</v>
      </c>
      <c r="C2203" s="3">
        <v>419.08194903957701</v>
      </c>
      <c r="D2203" s="3">
        <v>277.93401209455999</v>
      </c>
      <c r="E2203" s="3">
        <v>1067.2280247395499</v>
      </c>
      <c r="F2203" s="3">
        <v>1037.72952497957</v>
      </c>
    </row>
    <row r="2204" spans="1:6" ht="13.9" x14ac:dyDescent="0.35">
      <c r="A2204" s="3" t="s">
        <v>4840</v>
      </c>
      <c r="B2204" s="3">
        <v>1.5993339009026499</v>
      </c>
      <c r="C2204" s="3">
        <v>2327.07616423218</v>
      </c>
      <c r="D2204" s="3">
        <v>2919.5820536538699</v>
      </c>
      <c r="E2204" s="3">
        <v>8553.6534972684804</v>
      </c>
      <c r="F2204" s="3">
        <v>7344.3505044425901</v>
      </c>
    </row>
    <row r="2205" spans="1:6" ht="13.9" x14ac:dyDescent="0.35">
      <c r="A2205" s="3" t="s">
        <v>4841</v>
      </c>
      <c r="B2205" s="3">
        <v>1.5996953691231099</v>
      </c>
      <c r="C2205" s="3">
        <v>36.441908612137098</v>
      </c>
      <c r="D2205" s="3">
        <v>75.220672998069006</v>
      </c>
      <c r="E2205" s="3">
        <v>150.7949043543</v>
      </c>
      <c r="F2205" s="3">
        <v>187.68895733575499</v>
      </c>
    </row>
    <row r="2206" spans="1:6" ht="13.9" x14ac:dyDescent="0.35">
      <c r="A2206" s="3" t="s">
        <v>1965</v>
      </c>
      <c r="B2206" s="3">
        <v>1.5999522564453801</v>
      </c>
      <c r="C2206" s="3">
        <v>58.567353126648896</v>
      </c>
      <c r="D2206" s="3">
        <v>81.595306302990096</v>
      </c>
      <c r="E2206" s="3">
        <v>145.79617824310699</v>
      </c>
      <c r="F2206" s="3">
        <v>278.81330618717197</v>
      </c>
    </row>
    <row r="2207" spans="1:6" ht="13.9" x14ac:dyDescent="0.35">
      <c r="A2207" s="3" t="s">
        <v>4842</v>
      </c>
      <c r="B2207" s="3">
        <v>1.6007133130814599</v>
      </c>
      <c r="C2207" s="3">
        <v>334.484661189973</v>
      </c>
      <c r="D2207" s="3">
        <v>717.78371013411595</v>
      </c>
      <c r="E2207" s="3">
        <v>1414.6394894674099</v>
      </c>
      <c r="F2207" s="3">
        <v>1776.9248026026401</v>
      </c>
    </row>
    <row r="2208" spans="1:6" ht="13.9" x14ac:dyDescent="0.35">
      <c r="A2208" s="3" t="s">
        <v>1788</v>
      </c>
      <c r="B2208" s="3">
        <v>1.60095729074917</v>
      </c>
      <c r="C2208" s="3">
        <v>406.06698167809901</v>
      </c>
      <c r="D2208" s="3">
        <v>743.28224335380105</v>
      </c>
      <c r="E2208" s="3">
        <v>1338.8254767809899</v>
      </c>
      <c r="F2208" s="3">
        <v>2147.5424900953399</v>
      </c>
    </row>
    <row r="2209" spans="1:6" ht="13.9" x14ac:dyDescent="0.35">
      <c r="A2209" s="3" t="s">
        <v>4843</v>
      </c>
      <c r="B2209" s="3">
        <v>1.60117978515922</v>
      </c>
      <c r="C2209" s="3">
        <v>39.0449020844326</v>
      </c>
      <c r="D2209" s="3">
        <v>63.746333049211003</v>
      </c>
      <c r="E2209" s="3">
        <v>139.13121009485101</v>
      </c>
      <c r="F2209" s="3">
        <v>172.728243345224</v>
      </c>
    </row>
    <row r="2210" spans="1:6" ht="13.9" x14ac:dyDescent="0.35">
      <c r="A2210" s="3" t="s">
        <v>4844</v>
      </c>
      <c r="B2210" s="3">
        <v>1.6050573779795601</v>
      </c>
      <c r="C2210" s="3">
        <v>126.245183406332</v>
      </c>
      <c r="D2210" s="3">
        <v>336.58063849983398</v>
      </c>
      <c r="E2210" s="3">
        <v>717.31719695608899</v>
      </c>
      <c r="F2210" s="3">
        <v>690.91297338089498</v>
      </c>
    </row>
    <row r="2211" spans="1:6" ht="13.9" x14ac:dyDescent="0.35">
      <c r="A2211" s="3" t="s">
        <v>4845</v>
      </c>
      <c r="B2211" s="3">
        <v>1.6052175437020899</v>
      </c>
      <c r="C2211" s="3">
        <v>55.964359654353402</v>
      </c>
      <c r="D2211" s="3">
        <v>77.770526320037504</v>
      </c>
      <c r="E2211" s="3">
        <v>129.13375787246699</v>
      </c>
      <c r="F2211" s="3">
        <v>277.45324127894202</v>
      </c>
    </row>
    <row r="2212" spans="1:6" ht="13.9" x14ac:dyDescent="0.35">
      <c r="A2212" s="3" t="s">
        <v>4846</v>
      </c>
      <c r="B2212" s="3">
        <v>1.60593572204041</v>
      </c>
      <c r="C2212" s="3">
        <v>163.98858875461701</v>
      </c>
      <c r="D2212" s="3">
        <v>356.97946507558203</v>
      </c>
      <c r="E2212" s="3">
        <v>808.12738797608097</v>
      </c>
      <c r="F2212" s="3">
        <v>777.95712750762198</v>
      </c>
    </row>
    <row r="2213" spans="1:6" ht="13.9" x14ac:dyDescent="0.35">
      <c r="A2213" s="3" t="s">
        <v>4847</v>
      </c>
      <c r="B2213" s="3">
        <v>1.60604995648382</v>
      </c>
      <c r="C2213" s="3">
        <v>39.0449020844326</v>
      </c>
      <c r="D2213" s="3">
        <v>52.2719931003531</v>
      </c>
      <c r="E2213" s="3">
        <v>120.802547687146</v>
      </c>
      <c r="F2213" s="3">
        <v>157.087496900578</v>
      </c>
    </row>
    <row r="2214" spans="1:6" ht="13.9" x14ac:dyDescent="0.35">
      <c r="A2214" s="3" t="s">
        <v>1873</v>
      </c>
      <c r="B2214" s="3">
        <v>1.6060581029965</v>
      </c>
      <c r="C2214" s="3">
        <v>72.883817224274196</v>
      </c>
      <c r="D2214" s="3">
        <v>94.344572912832305</v>
      </c>
      <c r="E2214" s="3">
        <v>200.78216546622201</v>
      </c>
      <c r="F2214" s="3">
        <v>308.05470171411997</v>
      </c>
    </row>
    <row r="2215" spans="1:6" ht="13.9" x14ac:dyDescent="0.35">
      <c r="A2215" s="3" t="s">
        <v>4848</v>
      </c>
      <c r="B2215" s="3">
        <v>1.6062174518886601</v>
      </c>
      <c r="C2215" s="3">
        <v>149.672124656992</v>
      </c>
      <c r="D2215" s="3">
        <v>237.13635894306501</v>
      </c>
      <c r="E2215" s="3">
        <v>562.35668750912896</v>
      </c>
      <c r="F2215" s="3">
        <v>615.42937097412403</v>
      </c>
    </row>
    <row r="2216" spans="1:6" ht="13.9" x14ac:dyDescent="0.35">
      <c r="A2216" s="3" t="s">
        <v>4849</v>
      </c>
      <c r="B2216" s="3">
        <v>1.60844185555434</v>
      </c>
      <c r="C2216" s="3">
        <v>24.7284379868073</v>
      </c>
      <c r="D2216" s="3">
        <v>26.7734598806686</v>
      </c>
      <c r="E2216" s="3">
        <v>77.480254723480002</v>
      </c>
      <c r="F2216" s="3">
        <v>79.563797131461399</v>
      </c>
    </row>
    <row r="2217" spans="1:6" ht="13.9" x14ac:dyDescent="0.35">
      <c r="A2217" s="3" t="s">
        <v>4850</v>
      </c>
      <c r="B2217" s="3">
        <v>1.6089262172294601</v>
      </c>
      <c r="C2217" s="3">
        <v>50.758372709762398</v>
      </c>
      <c r="D2217" s="3">
        <v>101.994132878738</v>
      </c>
      <c r="E2217" s="3">
        <v>234.940127226036</v>
      </c>
      <c r="F2217" s="3">
        <v>231.211034399119</v>
      </c>
    </row>
    <row r="2218" spans="1:6" ht="13.9" x14ac:dyDescent="0.35">
      <c r="A2218" s="3" t="s">
        <v>4851</v>
      </c>
      <c r="B2218" s="3">
        <v>1.6093815627896699</v>
      </c>
      <c r="C2218" s="3">
        <v>35.1404118759894</v>
      </c>
      <c r="D2218" s="3">
        <v>28.048386541652899</v>
      </c>
      <c r="E2218" s="3">
        <v>89.977070001460604</v>
      </c>
      <c r="F2218" s="3">
        <v>102.68490057137301</v>
      </c>
    </row>
    <row r="2219" spans="1:6" ht="13.9" x14ac:dyDescent="0.35">
      <c r="A2219" s="3" t="s">
        <v>2729</v>
      </c>
      <c r="B2219" s="3">
        <v>1.6099697931693899</v>
      </c>
      <c r="C2219" s="3">
        <v>115.83320951715</v>
      </c>
      <c r="D2219" s="3">
        <v>79.045452981021697</v>
      </c>
      <c r="E2219" s="3">
        <v>274.92993611557398</v>
      </c>
      <c r="F2219" s="3">
        <v>319.61525343407601</v>
      </c>
    </row>
    <row r="2220" spans="1:6" ht="13.9" x14ac:dyDescent="0.35">
      <c r="A2220" s="3" t="s">
        <v>2749</v>
      </c>
      <c r="B2220" s="3">
        <v>1.61102136654938</v>
      </c>
      <c r="C2220" s="3">
        <v>76.788307432717502</v>
      </c>
      <c r="D2220" s="3">
        <v>127.49266609842201</v>
      </c>
      <c r="E2220" s="3">
        <v>215.77834379979899</v>
      </c>
      <c r="F2220" s="3">
        <v>408.01947246903302</v>
      </c>
    </row>
    <row r="2221" spans="1:6" ht="13.9" x14ac:dyDescent="0.35">
      <c r="A2221" s="3" t="s">
        <v>4852</v>
      </c>
      <c r="B2221" s="3">
        <v>1.6134158311928199</v>
      </c>
      <c r="C2221" s="3">
        <v>134.054163823219</v>
      </c>
      <c r="D2221" s="3">
        <v>104.543986200706</v>
      </c>
      <c r="E2221" s="3">
        <v>232.44076417043999</v>
      </c>
      <c r="F2221" s="3">
        <v>497.10372395810498</v>
      </c>
    </row>
    <row r="2222" spans="1:6" ht="13.9" x14ac:dyDescent="0.35">
      <c r="A2222" s="3" t="s">
        <v>4853</v>
      </c>
      <c r="B2222" s="3">
        <v>1.61376835975176</v>
      </c>
      <c r="C2222" s="3">
        <v>396.95650452506499</v>
      </c>
      <c r="D2222" s="3">
        <v>373.55351166837698</v>
      </c>
      <c r="E2222" s="3">
        <v>1073.8929928877999</v>
      </c>
      <c r="F2222" s="3">
        <v>1283.90127336922</v>
      </c>
    </row>
    <row r="2223" spans="1:6" ht="13.9" x14ac:dyDescent="0.35">
      <c r="A2223" s="3" t="s">
        <v>4854</v>
      </c>
      <c r="B2223" s="3">
        <v>1.6139669759886099</v>
      </c>
      <c r="C2223" s="3">
        <v>44.250889029023597</v>
      </c>
      <c r="D2223" s="3">
        <v>57.371699744289899</v>
      </c>
      <c r="E2223" s="3">
        <v>114.97070055742201</v>
      </c>
      <c r="F2223" s="3">
        <v>195.84934678513599</v>
      </c>
    </row>
    <row r="2224" spans="1:6" ht="13.9" x14ac:dyDescent="0.35">
      <c r="A2224" s="3" t="s">
        <v>4855</v>
      </c>
      <c r="B2224" s="3">
        <v>1.6157955625556699</v>
      </c>
      <c r="C2224" s="3">
        <v>22.125444514511798</v>
      </c>
      <c r="D2224" s="3">
        <v>29.323313202637099</v>
      </c>
      <c r="E2224" s="3">
        <v>77.480254723480002</v>
      </c>
      <c r="F2224" s="3">
        <v>80.243829585576407</v>
      </c>
    </row>
    <row r="2225" spans="1:6" ht="13.9" x14ac:dyDescent="0.35">
      <c r="A2225" s="3" t="s">
        <v>2253</v>
      </c>
      <c r="B2225" s="3">
        <v>1.6163235693240099</v>
      </c>
      <c r="C2225" s="3">
        <v>153.576614865435</v>
      </c>
      <c r="D2225" s="3">
        <v>240.96113892601801</v>
      </c>
      <c r="E2225" s="3">
        <v>453.21783408143102</v>
      </c>
      <c r="F2225" s="3">
        <v>756.19608897594105</v>
      </c>
    </row>
    <row r="2226" spans="1:6" ht="13.9" x14ac:dyDescent="0.35">
      <c r="A2226" s="3" t="s">
        <v>4856</v>
      </c>
      <c r="B2226" s="3">
        <v>1.6173210549758399</v>
      </c>
      <c r="C2226" s="3">
        <v>46.853882501319099</v>
      </c>
      <c r="D2226" s="3">
        <v>43.347506473463497</v>
      </c>
      <c r="E2226" s="3">
        <v>94.142675094120804</v>
      </c>
      <c r="F2226" s="3">
        <v>182.24869770283499</v>
      </c>
    </row>
    <row r="2227" spans="1:6" ht="13.9" x14ac:dyDescent="0.35">
      <c r="A2227" s="3" t="s">
        <v>4857</v>
      </c>
      <c r="B2227" s="3">
        <v>1.6183180386188301</v>
      </c>
      <c r="C2227" s="3">
        <v>549.23162265435201</v>
      </c>
      <c r="D2227" s="3">
        <v>963.84455570407101</v>
      </c>
      <c r="E2227" s="3">
        <v>2292.7490430001799</v>
      </c>
      <c r="F2227" s="3">
        <v>2352.9122912380899</v>
      </c>
    </row>
    <row r="2228" spans="1:6" ht="13.9" x14ac:dyDescent="0.35">
      <c r="A2228" s="3" t="s">
        <v>4858</v>
      </c>
      <c r="B2228" s="3">
        <v>1.618539855618</v>
      </c>
      <c r="C2228" s="3">
        <v>170.49607243535601</v>
      </c>
      <c r="D2228" s="3">
        <v>246.06084556995501</v>
      </c>
      <c r="E2228" s="3">
        <v>693.98980843719198</v>
      </c>
      <c r="F2228" s="3">
        <v>585.50794299306199</v>
      </c>
    </row>
    <row r="2229" spans="1:6" ht="13.9" x14ac:dyDescent="0.35">
      <c r="A2229" s="3" t="s">
        <v>4859</v>
      </c>
      <c r="B2229" s="3">
        <v>1.6189125085</v>
      </c>
      <c r="C2229" s="3">
        <v>118.436202989446</v>
      </c>
      <c r="D2229" s="3">
        <v>195.063779130586</v>
      </c>
      <c r="E2229" s="3">
        <v>455.71719713702697</v>
      </c>
      <c r="F2229" s="3">
        <v>507.304210769831</v>
      </c>
    </row>
    <row r="2230" spans="1:6" ht="13.9" x14ac:dyDescent="0.35">
      <c r="A2230" s="3" t="s">
        <v>4860</v>
      </c>
      <c r="B2230" s="3">
        <v>1.61912877696643</v>
      </c>
      <c r="C2230" s="3">
        <v>218.65145167282299</v>
      </c>
      <c r="D2230" s="3">
        <v>406.70160485396599</v>
      </c>
      <c r="E2230" s="3">
        <v>776.46878927186401</v>
      </c>
      <c r="F2230" s="3">
        <v>1144.49462027564</v>
      </c>
    </row>
    <row r="2231" spans="1:6" ht="13.9" x14ac:dyDescent="0.35">
      <c r="A2231" s="3" t="s">
        <v>4861</v>
      </c>
      <c r="B2231" s="3">
        <v>1.6195840840773901</v>
      </c>
      <c r="C2231" s="3">
        <v>222.55594188126599</v>
      </c>
      <c r="D2231" s="3">
        <v>266.45967214570197</v>
      </c>
      <c r="E2231" s="3">
        <v>649.00127343646102</v>
      </c>
      <c r="F2231" s="3">
        <v>853.44072991439305</v>
      </c>
    </row>
    <row r="2232" spans="1:6" ht="13.9" x14ac:dyDescent="0.35">
      <c r="A2232" s="3" t="s">
        <v>4862</v>
      </c>
      <c r="B2232" s="3">
        <v>1.6200890744538901</v>
      </c>
      <c r="C2232" s="3">
        <v>76.788307432717502</v>
      </c>
      <c r="D2232" s="3">
        <v>154.26612597909099</v>
      </c>
      <c r="E2232" s="3">
        <v>316.58598704217599</v>
      </c>
      <c r="F2232" s="3">
        <v>393.73879093261701</v>
      </c>
    </row>
    <row r="2233" spans="1:6" ht="13.9" x14ac:dyDescent="0.35">
      <c r="A2233" s="3" t="s">
        <v>4863</v>
      </c>
      <c r="B2233" s="3">
        <v>1.6207027535365499</v>
      </c>
      <c r="C2233" s="3">
        <v>105.421235627968</v>
      </c>
      <c r="D2233" s="3">
        <v>114.74339948858</v>
      </c>
      <c r="E2233" s="3">
        <v>312.42038194951601</v>
      </c>
      <c r="F2233" s="3">
        <v>364.49739540566901</v>
      </c>
    </row>
    <row r="2234" spans="1:6" ht="13.9" x14ac:dyDescent="0.35">
      <c r="A2234" s="3" t="s">
        <v>338</v>
      </c>
      <c r="B2234" s="3">
        <v>1.6217444626261801</v>
      </c>
      <c r="C2234" s="3">
        <v>264.20383743799403</v>
      </c>
      <c r="D2234" s="3">
        <v>392.67741158313999</v>
      </c>
      <c r="E2234" s="3">
        <v>860.61401214360001</v>
      </c>
      <c r="F2234" s="3">
        <v>1160.8153991744</v>
      </c>
    </row>
    <row r="2235" spans="1:6" ht="13.9" x14ac:dyDescent="0.35">
      <c r="A2235" s="3" t="s">
        <v>4864</v>
      </c>
      <c r="B2235" s="3">
        <v>1.6244787317440901</v>
      </c>
      <c r="C2235" s="3">
        <v>264.20383743799403</v>
      </c>
      <c r="D2235" s="3">
        <v>246.06084556995501</v>
      </c>
      <c r="E2235" s="3">
        <v>759.80636890122298</v>
      </c>
      <c r="F2235" s="3">
        <v>813.31881512160498</v>
      </c>
    </row>
    <row r="2236" spans="1:6" ht="13.9" x14ac:dyDescent="0.35">
      <c r="A2236" s="3" t="s">
        <v>4865</v>
      </c>
      <c r="B2236" s="3">
        <v>1.6322046430588</v>
      </c>
      <c r="C2236" s="3">
        <v>478.95079890237298</v>
      </c>
      <c r="D2236" s="3">
        <v>902.64807597682795</v>
      </c>
      <c r="E2236" s="3">
        <v>2448.5426734656698</v>
      </c>
      <c r="F2236" s="3">
        <v>1834.72756120242</v>
      </c>
    </row>
    <row r="2237" spans="1:6" ht="13.9" x14ac:dyDescent="0.35">
      <c r="A2237" s="3" t="s">
        <v>4866</v>
      </c>
      <c r="B2237" s="3">
        <v>1.6348721800414201</v>
      </c>
      <c r="C2237" s="3">
        <v>31.235921667546101</v>
      </c>
      <c r="D2237" s="3">
        <v>39.522726490510799</v>
      </c>
      <c r="E2237" s="3">
        <v>119.96942666861401</v>
      </c>
      <c r="F2237" s="3">
        <v>99.964770754913005</v>
      </c>
    </row>
    <row r="2238" spans="1:6" ht="13.9" x14ac:dyDescent="0.35">
      <c r="A2238" s="3" t="s">
        <v>4867</v>
      </c>
      <c r="B2238" s="3">
        <v>1.6353533711476</v>
      </c>
      <c r="C2238" s="3">
        <v>201.73199410290201</v>
      </c>
      <c r="D2238" s="3">
        <v>220.56231235026999</v>
      </c>
      <c r="E2238" s="3">
        <v>561.52356649059698</v>
      </c>
      <c r="F2238" s="3">
        <v>750.07579688890496</v>
      </c>
    </row>
    <row r="2239" spans="1:6" ht="13.9" x14ac:dyDescent="0.35">
      <c r="A2239" s="3" t="s">
        <v>4868</v>
      </c>
      <c r="B2239" s="3">
        <v>1.6360439074109601</v>
      </c>
      <c r="C2239" s="3">
        <v>48.155379237466903</v>
      </c>
      <c r="D2239" s="3">
        <v>87.969939607911201</v>
      </c>
      <c r="E2239" s="3">
        <v>185.785987132646</v>
      </c>
      <c r="F2239" s="3">
        <v>237.33132648615401</v>
      </c>
    </row>
    <row r="2240" spans="1:6" ht="13.9" x14ac:dyDescent="0.35">
      <c r="A2240" s="3" t="s">
        <v>4869</v>
      </c>
      <c r="B2240" s="3">
        <v>1.63651199328988</v>
      </c>
      <c r="C2240" s="3">
        <v>88.501778058047293</v>
      </c>
      <c r="D2240" s="3">
        <v>175.939879215822</v>
      </c>
      <c r="E2240" s="3">
        <v>370.73885324675899</v>
      </c>
      <c r="F2240" s="3">
        <v>451.541549532396</v>
      </c>
    </row>
    <row r="2241" spans="1:6" ht="13.9" x14ac:dyDescent="0.35">
      <c r="A2241" s="3" t="s">
        <v>4870</v>
      </c>
      <c r="B2241" s="3">
        <v>1.63891133789726</v>
      </c>
      <c r="C2241" s="3">
        <v>282.42479174406299</v>
      </c>
      <c r="D2241" s="3">
        <v>478.09749786908299</v>
      </c>
      <c r="E2241" s="3">
        <v>1170.53503103752</v>
      </c>
      <c r="F2241" s="3">
        <v>1198.21718415073</v>
      </c>
    </row>
    <row r="2242" spans="1:6" ht="13.9" x14ac:dyDescent="0.35">
      <c r="A2242" s="3" t="s">
        <v>4871</v>
      </c>
      <c r="B2242" s="3">
        <v>1.64085795055669</v>
      </c>
      <c r="C2242" s="3">
        <v>68.979327015831004</v>
      </c>
      <c r="D2242" s="3">
        <v>116.018326149564</v>
      </c>
      <c r="E2242" s="3">
        <v>241.60509537429201</v>
      </c>
      <c r="F2242" s="3">
        <v>335.25599987872198</v>
      </c>
    </row>
    <row r="2243" spans="1:6" ht="13.9" x14ac:dyDescent="0.35">
      <c r="A2243" s="3" t="s">
        <v>2590</v>
      </c>
      <c r="B2243" s="3">
        <v>1.6412931852414001</v>
      </c>
      <c r="C2243" s="3">
        <v>251.18887007651699</v>
      </c>
      <c r="D2243" s="3">
        <v>428.375358090698</v>
      </c>
      <c r="E2243" s="3">
        <v>1180.5324832598999</v>
      </c>
      <c r="F2243" s="3">
        <v>939.80485158700503</v>
      </c>
    </row>
    <row r="2244" spans="1:6" ht="13.9" x14ac:dyDescent="0.35">
      <c r="A2244" s="3" t="s">
        <v>4872</v>
      </c>
      <c r="B2244" s="3">
        <v>1.6414991702689701</v>
      </c>
      <c r="C2244" s="3">
        <v>252.49036681266401</v>
      </c>
      <c r="D2244" s="3">
        <v>244.78591890896999</v>
      </c>
      <c r="E2244" s="3">
        <v>546.52738815702003</v>
      </c>
      <c r="F2244" s="3">
        <v>1004.40793472794</v>
      </c>
    </row>
    <row r="2245" spans="1:6" ht="13.9" x14ac:dyDescent="0.35">
      <c r="A2245" s="3" t="s">
        <v>4873</v>
      </c>
      <c r="B2245" s="3">
        <v>1.6439096743905799</v>
      </c>
      <c r="C2245" s="3">
        <v>281.12329500791498</v>
      </c>
      <c r="D2245" s="3">
        <v>457.698671293335</v>
      </c>
      <c r="E2245" s="3">
        <v>1003.91082733111</v>
      </c>
      <c r="F2245" s="3">
        <v>1304.98227944679</v>
      </c>
    </row>
    <row r="2246" spans="1:6" ht="13.9" x14ac:dyDescent="0.35">
      <c r="A2246" s="3" t="s">
        <v>2125</v>
      </c>
      <c r="B2246" s="3">
        <v>1.6450727376874901</v>
      </c>
      <c r="C2246" s="3">
        <v>32.537418403693799</v>
      </c>
      <c r="D2246" s="3">
        <v>38.247799829526599</v>
      </c>
      <c r="E2246" s="3">
        <v>101.64076426090899</v>
      </c>
      <c r="F2246" s="3">
        <v>119.68571192425</v>
      </c>
    </row>
    <row r="2247" spans="1:6" ht="13.9" x14ac:dyDescent="0.35">
      <c r="A2247" s="3" t="s">
        <v>4874</v>
      </c>
      <c r="B2247" s="3">
        <v>1.64928683069462</v>
      </c>
      <c r="C2247" s="3">
        <v>216.04845820052699</v>
      </c>
      <c r="D2247" s="3">
        <v>200.163485774523</v>
      </c>
      <c r="E2247" s="3">
        <v>639.00382121407699</v>
      </c>
      <c r="F2247" s="3">
        <v>666.431805032753</v>
      </c>
    </row>
    <row r="2248" spans="1:6" ht="13.9" x14ac:dyDescent="0.35">
      <c r="A2248" s="3" t="s">
        <v>4875</v>
      </c>
      <c r="B2248" s="3">
        <v>1.65225236351411</v>
      </c>
      <c r="C2248" s="3">
        <v>46.853882501319099</v>
      </c>
      <c r="D2248" s="3">
        <v>49.722139778384602</v>
      </c>
      <c r="E2248" s="3">
        <v>110.805095464762</v>
      </c>
      <c r="F2248" s="3">
        <v>192.44918451455999</v>
      </c>
    </row>
    <row r="2249" spans="1:6" ht="13.9" x14ac:dyDescent="0.35">
      <c r="A2249" s="3" t="s">
        <v>4876</v>
      </c>
      <c r="B2249" s="3">
        <v>1.65225773415504</v>
      </c>
      <c r="C2249" s="3">
        <v>508.88522383377199</v>
      </c>
      <c r="D2249" s="3">
        <v>553.31817086715205</v>
      </c>
      <c r="E2249" s="3">
        <v>1870.35668660444</v>
      </c>
      <c r="F2249" s="3">
        <v>1468.87010088852</v>
      </c>
    </row>
    <row r="2250" spans="1:6" ht="13.9" x14ac:dyDescent="0.35">
      <c r="A2250" s="3" t="s">
        <v>4877</v>
      </c>
      <c r="B2250" s="3">
        <v>1.65373953469518</v>
      </c>
      <c r="C2250" s="3">
        <v>106.722732364116</v>
      </c>
      <c r="D2250" s="3">
        <v>181.039585859759</v>
      </c>
      <c r="E2250" s="3">
        <v>401.56433093244499</v>
      </c>
      <c r="F2250" s="3">
        <v>503.904048499255</v>
      </c>
    </row>
    <row r="2251" spans="1:6" ht="13.9" x14ac:dyDescent="0.35">
      <c r="A2251" s="3" t="s">
        <v>4878</v>
      </c>
      <c r="B2251" s="3">
        <v>1.65545819472725</v>
      </c>
      <c r="C2251" s="3">
        <v>671.57231585224099</v>
      </c>
      <c r="D2251" s="3">
        <v>1341.2228473554001</v>
      </c>
      <c r="E2251" s="3">
        <v>3159.1949022735098</v>
      </c>
      <c r="F2251" s="3">
        <v>3181.8718528043401</v>
      </c>
    </row>
    <row r="2252" spans="1:6" ht="13.9" x14ac:dyDescent="0.35">
      <c r="A2252" s="3" t="s">
        <v>4879</v>
      </c>
      <c r="B2252" s="3">
        <v>1.6558371272699099</v>
      </c>
      <c r="C2252" s="3">
        <v>355.30860896833701</v>
      </c>
      <c r="D2252" s="3">
        <v>124.94281277645401</v>
      </c>
      <c r="E2252" s="3">
        <v>676.49426704801897</v>
      </c>
      <c r="F2252" s="3">
        <v>836.43991856151695</v>
      </c>
    </row>
    <row r="2253" spans="1:6" ht="13.9" x14ac:dyDescent="0.35">
      <c r="A2253" s="3" t="s">
        <v>4880</v>
      </c>
      <c r="B2253" s="3">
        <v>1.65591307953954</v>
      </c>
      <c r="C2253" s="3">
        <v>36.441908612137098</v>
      </c>
      <c r="D2253" s="3">
        <v>62.471406388226796</v>
      </c>
      <c r="E2253" s="3">
        <v>149.96178333576799</v>
      </c>
      <c r="F2253" s="3">
        <v>161.847724079383</v>
      </c>
    </row>
    <row r="2254" spans="1:6" ht="13.9" x14ac:dyDescent="0.35">
      <c r="A2254" s="3" t="s">
        <v>4881</v>
      </c>
      <c r="B2254" s="3">
        <v>1.6563423604298899</v>
      </c>
      <c r="C2254" s="3">
        <v>27.331431459102799</v>
      </c>
      <c r="D2254" s="3">
        <v>43.347506473463497</v>
      </c>
      <c r="E2254" s="3">
        <v>114.13757953888999</v>
      </c>
      <c r="F2254" s="3">
        <v>108.805192658409</v>
      </c>
    </row>
    <row r="2255" spans="1:6" ht="13.9" x14ac:dyDescent="0.35">
      <c r="A2255" s="3" t="s">
        <v>4882</v>
      </c>
      <c r="B2255" s="3">
        <v>1.65682247132571</v>
      </c>
      <c r="C2255" s="3">
        <v>37.743405348284902</v>
      </c>
      <c r="D2255" s="3">
        <v>81.595306302990096</v>
      </c>
      <c r="E2255" s="3">
        <v>168.29044574347299</v>
      </c>
      <c r="F2255" s="3">
        <v>208.08993095920701</v>
      </c>
    </row>
    <row r="2256" spans="1:6" ht="13.9" x14ac:dyDescent="0.35">
      <c r="A2256" s="3" t="s">
        <v>1351</v>
      </c>
      <c r="B2256" s="3">
        <v>1.6584938771896101</v>
      </c>
      <c r="C2256" s="3">
        <v>59.868849862796701</v>
      </c>
      <c r="D2256" s="3">
        <v>40.797653151495098</v>
      </c>
      <c r="E2256" s="3">
        <v>179.121018984389</v>
      </c>
      <c r="F2256" s="3">
        <v>138.72662063947101</v>
      </c>
    </row>
    <row r="2257" spans="1:6" ht="13.9" x14ac:dyDescent="0.35">
      <c r="A2257" s="3" t="s">
        <v>4883</v>
      </c>
      <c r="B2257" s="3">
        <v>1.6609695455387901</v>
      </c>
      <c r="C2257" s="3">
        <v>109.325725836411</v>
      </c>
      <c r="D2257" s="3">
        <v>256.26025885782798</v>
      </c>
      <c r="E2257" s="3">
        <v>496.54012704509699</v>
      </c>
      <c r="F2257" s="3">
        <v>659.63148049160304</v>
      </c>
    </row>
    <row r="2258" spans="1:6" ht="13.9" x14ac:dyDescent="0.35">
      <c r="A2258" s="3" t="s">
        <v>4884</v>
      </c>
      <c r="B2258" s="3">
        <v>1.6617730582604899</v>
      </c>
      <c r="C2258" s="3">
        <v>247.28437986807299</v>
      </c>
      <c r="D2258" s="3">
        <v>376.10336499034503</v>
      </c>
      <c r="E2258" s="3">
        <v>856.44840705093998</v>
      </c>
      <c r="F2258" s="3">
        <v>1115.9332572028</v>
      </c>
    </row>
    <row r="2259" spans="1:6" ht="13.9" x14ac:dyDescent="0.35">
      <c r="A2259" s="3" t="s">
        <v>2592</v>
      </c>
      <c r="B2259" s="3">
        <v>1.6618969170945801</v>
      </c>
      <c r="C2259" s="3">
        <v>848.57587196833595</v>
      </c>
      <c r="D2259" s="3">
        <v>1357.7968939482</v>
      </c>
      <c r="E2259" s="3">
        <v>2747.63311911868</v>
      </c>
      <c r="F2259" s="3">
        <v>4233.88205932033</v>
      </c>
    </row>
    <row r="2260" spans="1:6" ht="13.9" x14ac:dyDescent="0.35">
      <c r="A2260" s="3" t="s">
        <v>4885</v>
      </c>
      <c r="B2260" s="3">
        <v>1.6619116339939599</v>
      </c>
      <c r="C2260" s="3">
        <v>88.501778058047293</v>
      </c>
      <c r="D2260" s="3">
        <v>109.643692844643</v>
      </c>
      <c r="E2260" s="3">
        <v>299.92356667153501</v>
      </c>
      <c r="F2260" s="3">
        <v>327.09561042934098</v>
      </c>
    </row>
    <row r="2261" spans="1:6" ht="13.9" x14ac:dyDescent="0.35">
      <c r="A2261" s="3" t="s">
        <v>2422</v>
      </c>
      <c r="B2261" s="3">
        <v>1.6648108834176001</v>
      </c>
      <c r="C2261" s="3">
        <v>41.647895556728102</v>
      </c>
      <c r="D2261" s="3">
        <v>87.969939607911201</v>
      </c>
      <c r="E2261" s="3">
        <v>171.622929817601</v>
      </c>
      <c r="F2261" s="3">
        <v>239.37142384849901</v>
      </c>
    </row>
    <row r="2262" spans="1:6" ht="13.9" x14ac:dyDescent="0.35">
      <c r="A2262" s="3" t="s">
        <v>1328</v>
      </c>
      <c r="B2262" s="3">
        <v>1.66566775800879</v>
      </c>
      <c r="C2262" s="3">
        <v>204.334987575197</v>
      </c>
      <c r="D2262" s="3">
        <v>399.052044888061</v>
      </c>
      <c r="E2262" s="3">
        <v>833.12101853204297</v>
      </c>
      <c r="F2262" s="3">
        <v>1081.25160204294</v>
      </c>
    </row>
    <row r="2263" spans="1:6" ht="13.9" x14ac:dyDescent="0.35">
      <c r="A2263" s="3" t="s">
        <v>4886</v>
      </c>
      <c r="B2263" s="3">
        <v>1.66661920214941</v>
      </c>
      <c r="C2263" s="3">
        <v>419.08194903957701</v>
      </c>
      <c r="D2263" s="3">
        <v>879.69939607911203</v>
      </c>
      <c r="E2263" s="3">
        <v>1874.5222916970999</v>
      </c>
      <c r="F2263" s="3">
        <v>2248.8673257584901</v>
      </c>
    </row>
    <row r="2264" spans="1:6" ht="13.9" x14ac:dyDescent="0.35">
      <c r="A2264" s="3" t="s">
        <v>4887</v>
      </c>
      <c r="B2264" s="3">
        <v>1.6681656773029001</v>
      </c>
      <c r="C2264" s="3">
        <v>334.484661189973</v>
      </c>
      <c r="D2264" s="3">
        <v>374.82843832936101</v>
      </c>
      <c r="E2264" s="3">
        <v>900.60382103313805</v>
      </c>
      <c r="F2264" s="3">
        <v>1353.2645836889601</v>
      </c>
    </row>
    <row r="2265" spans="1:6" ht="13.9" x14ac:dyDescent="0.35">
      <c r="A2265" s="3" t="s">
        <v>4888</v>
      </c>
      <c r="B2265" s="3">
        <v>1.66824863951475</v>
      </c>
      <c r="C2265" s="3">
        <v>52.059869445910202</v>
      </c>
      <c r="D2265" s="3">
        <v>53.5469197613373</v>
      </c>
      <c r="E2265" s="3">
        <v>122.46878972421</v>
      </c>
      <c r="F2265" s="3">
        <v>212.85015813801201</v>
      </c>
    </row>
    <row r="2266" spans="1:6" ht="13.9" x14ac:dyDescent="0.35">
      <c r="A2266" s="3" t="s">
        <v>1948</v>
      </c>
      <c r="B2266" s="3">
        <v>1.66849689316406</v>
      </c>
      <c r="C2266" s="3">
        <v>97.612255211081504</v>
      </c>
      <c r="D2266" s="3">
        <v>95.619499573816597</v>
      </c>
      <c r="E2266" s="3">
        <v>213.27898074420301</v>
      </c>
      <c r="F2266" s="3">
        <v>400.53911547376703</v>
      </c>
    </row>
    <row r="2267" spans="1:6" ht="13.9" x14ac:dyDescent="0.35">
      <c r="A2267" s="3" t="s">
        <v>4889</v>
      </c>
      <c r="B2267" s="3">
        <v>1.6699452075133601</v>
      </c>
      <c r="C2267" s="3">
        <v>24.7284379868073</v>
      </c>
      <c r="D2267" s="3">
        <v>29.323313202637099</v>
      </c>
      <c r="E2267" s="3">
        <v>84.978343890268306</v>
      </c>
      <c r="F2267" s="3">
        <v>87.044154126726994</v>
      </c>
    </row>
    <row r="2268" spans="1:6" ht="13.9" x14ac:dyDescent="0.35">
      <c r="A2268" s="3" t="s">
        <v>4890</v>
      </c>
      <c r="B2268" s="3">
        <v>1.6745797906384801</v>
      </c>
      <c r="C2268" s="3">
        <v>236.87240597889101</v>
      </c>
      <c r="D2268" s="3">
        <v>308.53225195818101</v>
      </c>
      <c r="E2268" s="3">
        <v>796.46369371663297</v>
      </c>
      <c r="F2268" s="3">
        <v>944.56507876581099</v>
      </c>
    </row>
    <row r="2269" spans="1:6" ht="13.9" x14ac:dyDescent="0.35">
      <c r="A2269" s="3" t="s">
        <v>1619</v>
      </c>
      <c r="B2269" s="3">
        <v>1.68007618406224</v>
      </c>
      <c r="C2269" s="3">
        <v>59.868849862796701</v>
      </c>
      <c r="D2269" s="3">
        <v>56.096773083305699</v>
      </c>
      <c r="E2269" s="3">
        <v>144.129936206043</v>
      </c>
      <c r="F2269" s="3">
        <v>227.13083967442799</v>
      </c>
    </row>
    <row r="2270" spans="1:6" ht="13.9" x14ac:dyDescent="0.35">
      <c r="A2270" s="3" t="s">
        <v>520</v>
      </c>
      <c r="B2270" s="3">
        <v>1.68147919348629</v>
      </c>
      <c r="C2270" s="3">
        <v>68.979327015831004</v>
      </c>
      <c r="D2270" s="3">
        <v>181.039585859759</v>
      </c>
      <c r="E2270" s="3">
        <v>323.25095519043299</v>
      </c>
      <c r="F2270" s="3">
        <v>478.74284769699801</v>
      </c>
    </row>
    <row r="2271" spans="1:6" ht="13.9" x14ac:dyDescent="0.35">
      <c r="A2271" s="3" t="s">
        <v>2426</v>
      </c>
      <c r="B2271" s="3">
        <v>1.68358628132022</v>
      </c>
      <c r="C2271" s="3">
        <v>29.934424931398301</v>
      </c>
      <c r="D2271" s="3">
        <v>45.897359795432003</v>
      </c>
      <c r="E2271" s="3">
        <v>115.803821575954</v>
      </c>
      <c r="F2271" s="3">
        <v>127.84610137363001</v>
      </c>
    </row>
    <row r="2272" spans="1:6" ht="13.9" x14ac:dyDescent="0.35">
      <c r="A2272" s="3" t="s">
        <v>4891</v>
      </c>
      <c r="B2272" s="3">
        <v>1.6847474003087199</v>
      </c>
      <c r="C2272" s="3">
        <v>2981.7290225144998</v>
      </c>
      <c r="D2272" s="3">
        <v>3427.0028647255899</v>
      </c>
      <c r="E2272" s="3">
        <v>11820.321010932599</v>
      </c>
      <c r="F2272" s="3">
        <v>8783.2991773500398</v>
      </c>
    </row>
    <row r="2273" spans="1:6" ht="13.9" x14ac:dyDescent="0.35">
      <c r="A2273" s="3" t="s">
        <v>4892</v>
      </c>
      <c r="B2273" s="3">
        <v>1.68636892718335</v>
      </c>
      <c r="C2273" s="3">
        <v>32.537418403693799</v>
      </c>
      <c r="D2273" s="3">
        <v>63.746333049211003</v>
      </c>
      <c r="E2273" s="3">
        <v>128.300636853935</v>
      </c>
      <c r="F2273" s="3">
        <v>181.56866524872001</v>
      </c>
    </row>
    <row r="2274" spans="1:6" ht="13.9" x14ac:dyDescent="0.35">
      <c r="A2274" s="3" t="s">
        <v>4893</v>
      </c>
      <c r="B2274" s="3">
        <v>1.68957029522359</v>
      </c>
      <c r="C2274" s="3">
        <v>2187.8160134643699</v>
      </c>
      <c r="D2274" s="3">
        <v>7342.3026406081299</v>
      </c>
      <c r="E2274" s="3">
        <v>13176.642029102801</v>
      </c>
      <c r="F2274" s="3">
        <v>17563.8782248836</v>
      </c>
    </row>
    <row r="2275" spans="1:6" ht="13.9" x14ac:dyDescent="0.35">
      <c r="A2275" s="3" t="s">
        <v>4894</v>
      </c>
      <c r="B2275" s="3">
        <v>1.68991246200871</v>
      </c>
      <c r="C2275" s="3">
        <v>210.842471255936</v>
      </c>
      <c r="D2275" s="3">
        <v>387.57770493920299</v>
      </c>
      <c r="E2275" s="3">
        <v>975.584712701022</v>
      </c>
      <c r="F2275" s="3">
        <v>955.44559803165203</v>
      </c>
    </row>
    <row r="2276" spans="1:6" ht="13.9" x14ac:dyDescent="0.35">
      <c r="A2276" s="3" t="s">
        <v>4895</v>
      </c>
      <c r="B2276" s="3">
        <v>1.6904016831817299</v>
      </c>
      <c r="C2276" s="3">
        <v>54.662862918205697</v>
      </c>
      <c r="D2276" s="3">
        <v>121.118032793501</v>
      </c>
      <c r="E2276" s="3">
        <v>260.76687880052901</v>
      </c>
      <c r="F2276" s="3">
        <v>306.69463680589001</v>
      </c>
    </row>
    <row r="2277" spans="1:6" ht="13.9" x14ac:dyDescent="0.35">
      <c r="A2277" s="3" t="s">
        <v>4896</v>
      </c>
      <c r="B2277" s="3">
        <v>1.6957595528773599</v>
      </c>
      <c r="C2277" s="3">
        <v>29.934424931398301</v>
      </c>
      <c r="D2277" s="3">
        <v>44.622433134447697</v>
      </c>
      <c r="E2277" s="3">
        <v>127.46751583540301</v>
      </c>
      <c r="F2277" s="3">
        <v>114.245452291329</v>
      </c>
    </row>
    <row r="2278" spans="1:6" ht="13.9" x14ac:dyDescent="0.35">
      <c r="A2278" s="3" t="s">
        <v>1509</v>
      </c>
      <c r="B2278" s="3">
        <v>1.6960197403764701</v>
      </c>
      <c r="C2278" s="3">
        <v>33.838915139841603</v>
      </c>
      <c r="D2278" s="3">
        <v>38.247799829526599</v>
      </c>
      <c r="E2278" s="3">
        <v>116.636942594486</v>
      </c>
      <c r="F2278" s="3">
        <v>116.965582107789</v>
      </c>
    </row>
    <row r="2279" spans="1:6" ht="13.9" x14ac:dyDescent="0.35">
      <c r="A2279" s="3" t="s">
        <v>4897</v>
      </c>
      <c r="B2279" s="3">
        <v>1.6986116058135401</v>
      </c>
      <c r="C2279" s="3">
        <v>23.426941250659599</v>
      </c>
      <c r="D2279" s="3">
        <v>20.398826575747499</v>
      </c>
      <c r="E2279" s="3">
        <v>70.815286575223595</v>
      </c>
      <c r="F2279" s="3">
        <v>71.403407682080697</v>
      </c>
    </row>
    <row r="2280" spans="1:6" ht="13.9" x14ac:dyDescent="0.35">
      <c r="A2280" s="3" t="s">
        <v>4898</v>
      </c>
      <c r="B2280" s="3">
        <v>1.69959584568444</v>
      </c>
      <c r="C2280" s="3">
        <v>243.37988965963001</v>
      </c>
      <c r="D2280" s="3">
        <v>420.72579812479302</v>
      </c>
      <c r="E2280" s="3">
        <v>966.42038149716905</v>
      </c>
      <c r="F2280" s="3">
        <v>1190.7368271554601</v>
      </c>
    </row>
    <row r="2281" spans="1:6" ht="13.9" x14ac:dyDescent="0.35">
      <c r="A2281" s="3" t="s">
        <v>4899</v>
      </c>
      <c r="B2281" s="3">
        <v>1.6999234112442101</v>
      </c>
      <c r="C2281" s="3">
        <v>355.30860896833701</v>
      </c>
      <c r="D2281" s="3">
        <v>540.56890425731001</v>
      </c>
      <c r="E2281" s="3">
        <v>1497.1184703020799</v>
      </c>
      <c r="F2281" s="3">
        <v>1413.7874721052001</v>
      </c>
    </row>
    <row r="2282" spans="1:6" ht="13.9" x14ac:dyDescent="0.35">
      <c r="A2282" s="3" t="s">
        <v>4900</v>
      </c>
      <c r="B2282" s="3">
        <v>1.7012931317364499</v>
      </c>
      <c r="C2282" s="3">
        <v>71.582320488126499</v>
      </c>
      <c r="D2282" s="3">
        <v>66.296186371179502</v>
      </c>
      <c r="E2282" s="3">
        <v>207.44713361447899</v>
      </c>
      <c r="F2282" s="3">
        <v>240.73148875672899</v>
      </c>
    </row>
    <row r="2283" spans="1:6" ht="13.9" x14ac:dyDescent="0.35">
      <c r="A2283" s="3" t="s">
        <v>4901</v>
      </c>
      <c r="B2283" s="3">
        <v>1.7037084294510101</v>
      </c>
      <c r="C2283" s="3">
        <v>860.28934259366497</v>
      </c>
      <c r="D2283" s="3">
        <v>1617.8819327889801</v>
      </c>
      <c r="E2283" s="3">
        <v>4686.3057292427402</v>
      </c>
      <c r="F2283" s="3">
        <v>3386.5616214929701</v>
      </c>
    </row>
    <row r="2284" spans="1:6" ht="13.9" x14ac:dyDescent="0.35">
      <c r="A2284" s="3" t="s">
        <v>4902</v>
      </c>
      <c r="B2284" s="3">
        <v>1.70458010306903</v>
      </c>
      <c r="C2284" s="3">
        <v>81.994294377308506</v>
      </c>
      <c r="D2284" s="3">
        <v>127.49266609842201</v>
      </c>
      <c r="E2284" s="3">
        <v>228.27515907777999</v>
      </c>
      <c r="F2284" s="3">
        <v>454.26167934885598</v>
      </c>
    </row>
    <row r="2285" spans="1:6" ht="13.9" x14ac:dyDescent="0.35">
      <c r="A2285" s="3" t="s">
        <v>4903</v>
      </c>
      <c r="B2285" s="3">
        <v>1.7052019133754099</v>
      </c>
      <c r="C2285" s="3">
        <v>248.585876604221</v>
      </c>
      <c r="D2285" s="3">
        <v>401.60189821003001</v>
      </c>
      <c r="E2285" s="3">
        <v>901.43694205167003</v>
      </c>
      <c r="F2285" s="3">
        <v>1218.61815777418</v>
      </c>
    </row>
    <row r="2286" spans="1:6" ht="13.9" x14ac:dyDescent="0.35">
      <c r="A2286" s="3" t="s">
        <v>4904</v>
      </c>
      <c r="B2286" s="3">
        <v>1.7063983523283901</v>
      </c>
      <c r="C2286" s="3">
        <v>108.02422910026399</v>
      </c>
      <c r="D2286" s="3">
        <v>272.83430545062299</v>
      </c>
      <c r="E2286" s="3">
        <v>569.85477667591704</v>
      </c>
      <c r="F2286" s="3">
        <v>673.23212957390399</v>
      </c>
    </row>
    <row r="2287" spans="1:6" ht="13.9" x14ac:dyDescent="0.35">
      <c r="A2287" s="3" t="s">
        <v>4905</v>
      </c>
      <c r="B2287" s="3">
        <v>1.7087610382685801</v>
      </c>
      <c r="C2287" s="3">
        <v>54.662862918205697</v>
      </c>
      <c r="D2287" s="3">
        <v>67.571113032163694</v>
      </c>
      <c r="E2287" s="3">
        <v>114.97070055742201</v>
      </c>
      <c r="F2287" s="3">
        <v>284.253565820093</v>
      </c>
    </row>
    <row r="2288" spans="1:6" ht="13.9" x14ac:dyDescent="0.35">
      <c r="A2288" s="3" t="s">
        <v>4906</v>
      </c>
      <c r="B2288" s="3">
        <v>1.70936925054301</v>
      </c>
      <c r="C2288" s="3">
        <v>22.125444514511798</v>
      </c>
      <c r="D2288" s="3">
        <v>39.522726490510799</v>
      </c>
      <c r="E2288" s="3">
        <v>114.13757953888999</v>
      </c>
      <c r="F2288" s="3">
        <v>87.724186580842002</v>
      </c>
    </row>
    <row r="2289" spans="1:6" ht="13.9" x14ac:dyDescent="0.35">
      <c r="A2289" s="3" t="s">
        <v>1920</v>
      </c>
      <c r="B2289" s="3">
        <v>1.7095929682989901</v>
      </c>
      <c r="C2289" s="3">
        <v>494.568759736147</v>
      </c>
      <c r="D2289" s="3">
        <v>849.10115621549096</v>
      </c>
      <c r="E2289" s="3">
        <v>2138.6216545717498</v>
      </c>
      <c r="F2289" s="3">
        <v>2256.3476827537502</v>
      </c>
    </row>
    <row r="2290" spans="1:6" ht="13.9" x14ac:dyDescent="0.35">
      <c r="A2290" s="3" t="s">
        <v>4907</v>
      </c>
      <c r="B2290" s="3">
        <v>1.71216420956252</v>
      </c>
      <c r="C2290" s="3">
        <v>1617.7604430316601</v>
      </c>
      <c r="D2290" s="3">
        <v>3901.27558261172</v>
      </c>
      <c r="E2290" s="3">
        <v>6841.5898041851297</v>
      </c>
      <c r="F2290" s="3">
        <v>11241.616498976</v>
      </c>
    </row>
    <row r="2291" spans="1:6" ht="13.9" x14ac:dyDescent="0.35">
      <c r="A2291" s="3" t="s">
        <v>4908</v>
      </c>
      <c r="B2291" s="3">
        <v>1.71684720161816</v>
      </c>
      <c r="C2291" s="3">
        <v>68.979327015831004</v>
      </c>
      <c r="D2291" s="3">
        <v>94.344572912832305</v>
      </c>
      <c r="E2291" s="3">
        <v>211.61273870713899</v>
      </c>
      <c r="F2291" s="3">
        <v>325.05551306699601</v>
      </c>
    </row>
    <row r="2292" spans="1:6" ht="13.9" x14ac:dyDescent="0.35">
      <c r="A2292" s="3" t="s">
        <v>4909</v>
      </c>
      <c r="B2292" s="3">
        <v>1.7176430911666101</v>
      </c>
      <c r="C2292" s="3">
        <v>132.75266708707099</v>
      </c>
      <c r="D2292" s="3">
        <v>128.767592759406</v>
      </c>
      <c r="E2292" s="3">
        <v>432.38980861813002</v>
      </c>
      <c r="F2292" s="3">
        <v>427.74041363836898</v>
      </c>
    </row>
    <row r="2293" spans="1:6" ht="13.9" x14ac:dyDescent="0.35">
      <c r="A2293" s="3" t="s">
        <v>4910</v>
      </c>
      <c r="B2293" s="3">
        <v>1.7179088571480901</v>
      </c>
      <c r="C2293" s="3">
        <v>243.37988965963001</v>
      </c>
      <c r="D2293" s="3">
        <v>249.88562555290699</v>
      </c>
      <c r="E2293" s="3">
        <v>645.66878936233297</v>
      </c>
      <c r="F2293" s="3">
        <v>976.52660410921806</v>
      </c>
    </row>
    <row r="2294" spans="1:6" ht="13.9" x14ac:dyDescent="0.35">
      <c r="A2294" s="3" t="s">
        <v>4911</v>
      </c>
      <c r="B2294" s="3">
        <v>1.71837778787107</v>
      </c>
      <c r="C2294" s="3">
        <v>36.441908612137098</v>
      </c>
      <c r="D2294" s="3">
        <v>31.873166524605502</v>
      </c>
      <c r="E2294" s="3">
        <v>93.309554075588807</v>
      </c>
      <c r="F2294" s="3">
        <v>131.24626364420499</v>
      </c>
    </row>
    <row r="2295" spans="1:6" ht="13.9" x14ac:dyDescent="0.35">
      <c r="A2295" s="3" t="s">
        <v>2395</v>
      </c>
      <c r="B2295" s="3">
        <v>1.71941926019588</v>
      </c>
      <c r="C2295" s="3">
        <v>299.34424931398303</v>
      </c>
      <c r="D2295" s="3">
        <v>442.39955136152503</v>
      </c>
      <c r="E2295" s="3">
        <v>823.12356630965803</v>
      </c>
      <c r="F2295" s="3">
        <v>1619.1572732479401</v>
      </c>
    </row>
    <row r="2296" spans="1:6" ht="13.9" x14ac:dyDescent="0.35">
      <c r="A2296" s="3" t="s">
        <v>4912</v>
      </c>
      <c r="B2296" s="3">
        <v>1.7203931355448601</v>
      </c>
      <c r="C2296" s="3">
        <v>335.78615792612101</v>
      </c>
      <c r="D2296" s="3">
        <v>525.26978432549902</v>
      </c>
      <c r="E2296" s="3">
        <v>1465.45987159786</v>
      </c>
      <c r="F2296" s="3">
        <v>1372.3054924041801</v>
      </c>
    </row>
    <row r="2297" spans="1:6" ht="13.9" x14ac:dyDescent="0.35">
      <c r="A2297" s="3" t="s">
        <v>4913</v>
      </c>
      <c r="B2297" s="3">
        <v>1.7212983876750501</v>
      </c>
      <c r="C2297" s="3">
        <v>53.3613661820579</v>
      </c>
      <c r="D2297" s="3">
        <v>50.997066439368801</v>
      </c>
      <c r="E2297" s="3">
        <v>158.29299352108799</v>
      </c>
      <c r="F2297" s="3">
        <v>185.64885997341</v>
      </c>
    </row>
    <row r="2298" spans="1:6" ht="13.9" x14ac:dyDescent="0.35">
      <c r="A2298" s="3" t="s">
        <v>4914</v>
      </c>
      <c r="B2298" s="3">
        <v>1.7222768317024799</v>
      </c>
      <c r="C2298" s="3">
        <v>45.552385765171401</v>
      </c>
      <c r="D2298" s="3">
        <v>33.148093185589701</v>
      </c>
      <c r="E2298" s="3">
        <v>97.475159168248993</v>
      </c>
      <c r="F2298" s="3">
        <v>161.847724079383</v>
      </c>
    </row>
    <row r="2299" spans="1:6" ht="13.9" x14ac:dyDescent="0.35">
      <c r="A2299" s="3" t="s">
        <v>4915</v>
      </c>
      <c r="B2299" s="3">
        <v>1.72360269203196</v>
      </c>
      <c r="C2299" s="3">
        <v>195.22451042216301</v>
      </c>
      <c r="D2299" s="3">
        <v>169.56524591090101</v>
      </c>
      <c r="E2299" s="3">
        <v>597.34777028747499</v>
      </c>
      <c r="F2299" s="3">
        <v>607.26898152474405</v>
      </c>
    </row>
    <row r="2300" spans="1:6" ht="13.9" x14ac:dyDescent="0.35">
      <c r="A2300" s="3" t="s">
        <v>4916</v>
      </c>
      <c r="B2300" s="3">
        <v>1.7304729047063501</v>
      </c>
      <c r="C2300" s="3">
        <v>37.743405348284902</v>
      </c>
      <c r="D2300" s="3">
        <v>113.468472827596</v>
      </c>
      <c r="E2300" s="3">
        <v>244.93757944842099</v>
      </c>
      <c r="F2300" s="3">
        <v>257.05226765549099</v>
      </c>
    </row>
    <row r="2301" spans="1:6" ht="13.9" x14ac:dyDescent="0.35">
      <c r="A2301" s="3" t="s">
        <v>4917</v>
      </c>
      <c r="B2301" s="3">
        <v>1.7308445220953499</v>
      </c>
      <c r="C2301" s="3">
        <v>48.155379237466903</v>
      </c>
      <c r="D2301" s="3">
        <v>65.021259710195295</v>
      </c>
      <c r="E2301" s="3">
        <v>171.622929817601</v>
      </c>
      <c r="F2301" s="3">
        <v>204.009736234516</v>
      </c>
    </row>
    <row r="2302" spans="1:6" ht="13.9" x14ac:dyDescent="0.35">
      <c r="A2302" s="3" t="s">
        <v>4918</v>
      </c>
      <c r="B2302" s="3">
        <v>1.7339952659008</v>
      </c>
      <c r="C2302" s="3">
        <v>50.758372709762398</v>
      </c>
      <c r="D2302" s="3">
        <v>65.021259710195295</v>
      </c>
      <c r="E2302" s="3">
        <v>186.61910815117801</v>
      </c>
      <c r="F2302" s="3">
        <v>198.56947660159599</v>
      </c>
    </row>
    <row r="2303" spans="1:6" ht="13.9" x14ac:dyDescent="0.35">
      <c r="A2303" s="3" t="s">
        <v>4919</v>
      </c>
      <c r="B2303" s="3">
        <v>1.73495499740062</v>
      </c>
      <c r="C2303" s="3">
        <v>282.42479174406299</v>
      </c>
      <c r="D2303" s="3">
        <v>800.65394309809096</v>
      </c>
      <c r="E2303" s="3">
        <v>1393.8114640041099</v>
      </c>
      <c r="F2303" s="3">
        <v>2211.4655407821601</v>
      </c>
    </row>
    <row r="2304" spans="1:6" ht="13.9" x14ac:dyDescent="0.35">
      <c r="A2304" s="3" t="s">
        <v>4920</v>
      </c>
      <c r="B2304" s="3">
        <v>1.7374019371620899</v>
      </c>
      <c r="C2304" s="3">
        <v>26.029934722955101</v>
      </c>
      <c r="D2304" s="3">
        <v>20.398826575747499</v>
      </c>
      <c r="E2304" s="3">
        <v>64.150318426967303</v>
      </c>
      <c r="F2304" s="3">
        <v>90.444316397302202</v>
      </c>
    </row>
    <row r="2305" spans="1:6" ht="13.9" x14ac:dyDescent="0.35">
      <c r="A2305" s="3" t="s">
        <v>4921</v>
      </c>
      <c r="B2305" s="3">
        <v>1.74330410905935</v>
      </c>
      <c r="C2305" s="3">
        <v>50.758372709762398</v>
      </c>
      <c r="D2305" s="3">
        <v>61.196479727242597</v>
      </c>
      <c r="E2305" s="3">
        <v>178.28789796585701</v>
      </c>
      <c r="F2305" s="3">
        <v>196.529379239251</v>
      </c>
    </row>
    <row r="2306" spans="1:6" ht="13.9" x14ac:dyDescent="0.35">
      <c r="A2306" s="3" t="s">
        <v>1548</v>
      </c>
      <c r="B2306" s="3">
        <v>1.74365642207969</v>
      </c>
      <c r="C2306" s="3">
        <v>78.0898041688652</v>
      </c>
      <c r="D2306" s="3">
        <v>119.84310613251699</v>
      </c>
      <c r="E2306" s="3">
        <v>359.90828000584202</v>
      </c>
      <c r="F2306" s="3">
        <v>303.29447453531401</v>
      </c>
    </row>
    <row r="2307" spans="1:6" ht="13.9" x14ac:dyDescent="0.35">
      <c r="A2307" s="3" t="s">
        <v>87</v>
      </c>
      <c r="B2307" s="3">
        <v>1.7475949572163501</v>
      </c>
      <c r="C2307" s="3">
        <v>23.426941250659599</v>
      </c>
      <c r="D2307" s="3">
        <v>34.423019846574</v>
      </c>
      <c r="E2307" s="3">
        <v>103.307006297973</v>
      </c>
      <c r="F2307" s="3">
        <v>91.124348851417295</v>
      </c>
    </row>
    <row r="2308" spans="1:6" ht="13.9" x14ac:dyDescent="0.35">
      <c r="A2308" s="3" t="s">
        <v>1127</v>
      </c>
      <c r="B2308" s="3">
        <v>1.7477394559677599</v>
      </c>
      <c r="C2308" s="3">
        <v>70.280823751978701</v>
      </c>
      <c r="D2308" s="3">
        <v>133.867299403343</v>
      </c>
      <c r="E2308" s="3">
        <v>300.756687690067</v>
      </c>
      <c r="F2308" s="3">
        <v>384.898369029121</v>
      </c>
    </row>
    <row r="2309" spans="1:6" ht="13.9" x14ac:dyDescent="0.35">
      <c r="A2309" s="3" t="s">
        <v>1607</v>
      </c>
      <c r="B2309" s="3">
        <v>1.7478026803493101</v>
      </c>
      <c r="C2309" s="3">
        <v>74.185313960421993</v>
      </c>
      <c r="D2309" s="3">
        <v>100.719206217753</v>
      </c>
      <c r="E2309" s="3">
        <v>219.94394889245899</v>
      </c>
      <c r="F2309" s="3">
        <v>367.21752522212898</v>
      </c>
    </row>
    <row r="2310" spans="1:6" ht="13.9" x14ac:dyDescent="0.35">
      <c r="A2310" s="3" t="s">
        <v>4922</v>
      </c>
      <c r="B2310" s="3">
        <v>1.7507100907336799</v>
      </c>
      <c r="C2310" s="3">
        <v>27.331431459102799</v>
      </c>
      <c r="D2310" s="3">
        <v>53.5469197613373</v>
      </c>
      <c r="E2310" s="3">
        <v>104.140127316505</v>
      </c>
      <c r="F2310" s="3">
        <v>167.96801616641801</v>
      </c>
    </row>
    <row r="2311" spans="1:6" ht="13.9" x14ac:dyDescent="0.35">
      <c r="A2311" s="3" t="s">
        <v>4923</v>
      </c>
      <c r="B2311" s="3">
        <v>1.75483349487554</v>
      </c>
      <c r="C2311" s="3">
        <v>39.0449020844326</v>
      </c>
      <c r="D2311" s="3">
        <v>28.048386541652899</v>
      </c>
      <c r="E2311" s="3">
        <v>114.13757953888999</v>
      </c>
      <c r="F2311" s="3">
        <v>112.20535492898399</v>
      </c>
    </row>
    <row r="2312" spans="1:6" ht="13.9" x14ac:dyDescent="0.35">
      <c r="A2312" s="3" t="s">
        <v>4924</v>
      </c>
      <c r="B2312" s="3">
        <v>1.7548785382700001</v>
      </c>
      <c r="C2312" s="3">
        <v>57.265856390501199</v>
      </c>
      <c r="D2312" s="3">
        <v>73.945746337084799</v>
      </c>
      <c r="E2312" s="3">
        <v>204.11464954035</v>
      </c>
      <c r="F2312" s="3">
        <v>238.691391394384</v>
      </c>
    </row>
    <row r="2313" spans="1:6" ht="13.9" x14ac:dyDescent="0.35">
      <c r="A2313" s="3" t="s">
        <v>2344</v>
      </c>
      <c r="B2313" s="3">
        <v>1.75529715976637</v>
      </c>
      <c r="C2313" s="3">
        <v>18.220954306068599</v>
      </c>
      <c r="D2313" s="3">
        <v>21.673753236731802</v>
      </c>
      <c r="E2313" s="3">
        <v>74.980891667883796</v>
      </c>
      <c r="F2313" s="3">
        <v>59.842855962124801</v>
      </c>
    </row>
    <row r="2314" spans="1:6" ht="13.9" x14ac:dyDescent="0.35">
      <c r="A2314" s="3" t="s">
        <v>2282</v>
      </c>
      <c r="B2314" s="3">
        <v>1.7561200020866901</v>
      </c>
      <c r="C2314" s="3">
        <v>92.4062682664905</v>
      </c>
      <c r="D2314" s="3">
        <v>90.519792929879699</v>
      </c>
      <c r="E2314" s="3">
        <v>240.77197435575999</v>
      </c>
      <c r="F2314" s="3">
        <v>376.73797957974</v>
      </c>
    </row>
    <row r="2315" spans="1:6" ht="13.9" x14ac:dyDescent="0.35">
      <c r="A2315" s="3" t="s">
        <v>4925</v>
      </c>
      <c r="B2315" s="3">
        <v>1.7563000244637199</v>
      </c>
      <c r="C2315" s="3">
        <v>165.29008549076499</v>
      </c>
      <c r="D2315" s="3">
        <v>133.867299403343</v>
      </c>
      <c r="E2315" s="3">
        <v>434.88917167372603</v>
      </c>
      <c r="F2315" s="3">
        <v>575.30745618133597</v>
      </c>
    </row>
    <row r="2316" spans="1:6" ht="13.9" x14ac:dyDescent="0.35">
      <c r="A2316" s="3" t="s">
        <v>4926</v>
      </c>
      <c r="B2316" s="3">
        <v>1.75846466655372</v>
      </c>
      <c r="C2316" s="3">
        <v>19.5224510422163</v>
      </c>
      <c r="D2316" s="3">
        <v>30.598239863621298</v>
      </c>
      <c r="E2316" s="3">
        <v>67.482802501095406</v>
      </c>
      <c r="F2316" s="3">
        <v>102.004868117258</v>
      </c>
    </row>
    <row r="2317" spans="1:6" ht="13.9" x14ac:dyDescent="0.35">
      <c r="A2317" s="3" t="s">
        <v>4927</v>
      </c>
      <c r="B2317" s="3">
        <v>1.75857198353359</v>
      </c>
      <c r="C2317" s="3">
        <v>24.7284379868073</v>
      </c>
      <c r="D2317" s="3">
        <v>31.873166524605502</v>
      </c>
      <c r="E2317" s="3">
        <v>83.312101853204297</v>
      </c>
      <c r="F2317" s="3">
        <v>108.125160204294</v>
      </c>
    </row>
    <row r="2318" spans="1:6" ht="13.9" x14ac:dyDescent="0.35">
      <c r="A2318" s="3" t="s">
        <v>4928</v>
      </c>
      <c r="B2318" s="3">
        <v>1.7598118095777899</v>
      </c>
      <c r="C2318" s="3">
        <v>37.743405348284902</v>
      </c>
      <c r="D2318" s="3">
        <v>61.196479727242597</v>
      </c>
      <c r="E2318" s="3">
        <v>162.45859861374799</v>
      </c>
      <c r="F2318" s="3">
        <v>172.728243345224</v>
      </c>
    </row>
    <row r="2319" spans="1:6" ht="13.9" x14ac:dyDescent="0.35">
      <c r="A2319" s="3" t="s">
        <v>4929</v>
      </c>
      <c r="B2319" s="3">
        <v>1.7634746641749199</v>
      </c>
      <c r="C2319" s="3">
        <v>70.280823751978701</v>
      </c>
      <c r="D2319" s="3">
        <v>104.543986200706</v>
      </c>
      <c r="E2319" s="3">
        <v>231.60764315190801</v>
      </c>
      <c r="F2319" s="3">
        <v>361.77726558920898</v>
      </c>
    </row>
    <row r="2320" spans="1:6" ht="13.9" x14ac:dyDescent="0.35">
      <c r="A2320" s="3" t="s">
        <v>4930</v>
      </c>
      <c r="B2320" s="3">
        <v>1.7642877467364799</v>
      </c>
      <c r="C2320" s="3">
        <v>36.441908612137098</v>
      </c>
      <c r="D2320" s="3">
        <v>38.247799829526599</v>
      </c>
      <c r="E2320" s="3">
        <v>106.63949037210099</v>
      </c>
      <c r="F2320" s="3">
        <v>146.88701008885201</v>
      </c>
    </row>
    <row r="2321" spans="1:6" ht="13.9" x14ac:dyDescent="0.35">
      <c r="A2321" s="3" t="s">
        <v>4931</v>
      </c>
      <c r="B2321" s="3">
        <v>1.76470160590113</v>
      </c>
      <c r="C2321" s="3">
        <v>84.597287849604001</v>
      </c>
      <c r="D2321" s="3">
        <v>206.53811907944399</v>
      </c>
      <c r="E2321" s="3">
        <v>399.06496787684802</v>
      </c>
      <c r="F2321" s="3">
        <v>590.26817017186704</v>
      </c>
    </row>
    <row r="2322" spans="1:6" ht="13.9" x14ac:dyDescent="0.35">
      <c r="A2322" s="3" t="s">
        <v>4932</v>
      </c>
      <c r="B2322" s="3">
        <v>1.76680174122149</v>
      </c>
      <c r="C2322" s="3">
        <v>22.125444514511798</v>
      </c>
      <c r="D2322" s="3">
        <v>22.948679897716001</v>
      </c>
      <c r="E2322" s="3">
        <v>64.150318426967303</v>
      </c>
      <c r="F2322" s="3">
        <v>89.084251489072102</v>
      </c>
    </row>
    <row r="2323" spans="1:6" ht="13.9" x14ac:dyDescent="0.35">
      <c r="A2323" s="3" t="s">
        <v>4933</v>
      </c>
      <c r="B2323" s="3">
        <v>1.76798113127079</v>
      </c>
      <c r="C2323" s="3">
        <v>286.32928195250599</v>
      </c>
      <c r="D2323" s="3">
        <v>430.92521141266701</v>
      </c>
      <c r="E2323" s="3">
        <v>1058.8968145542301</v>
      </c>
      <c r="F2323" s="3">
        <v>1383.86604412414</v>
      </c>
    </row>
    <row r="2324" spans="1:6" ht="13.9" x14ac:dyDescent="0.35">
      <c r="A2324" s="3" t="s">
        <v>2779</v>
      </c>
      <c r="B2324" s="3">
        <v>1.77528696643496</v>
      </c>
      <c r="C2324" s="3">
        <v>40.346398820580397</v>
      </c>
      <c r="D2324" s="3">
        <v>65.021259710195295</v>
      </c>
      <c r="E2324" s="3">
        <v>107.472611390634</v>
      </c>
      <c r="F2324" s="3">
        <v>252.97207293080001</v>
      </c>
    </row>
    <row r="2325" spans="1:6" ht="13.9" x14ac:dyDescent="0.35">
      <c r="A2325" s="3" t="s">
        <v>4934</v>
      </c>
      <c r="B2325" s="3">
        <v>1.7759099236040099</v>
      </c>
      <c r="C2325" s="3">
        <v>29.934424931398301</v>
      </c>
      <c r="D2325" s="3">
        <v>61.196479727242597</v>
      </c>
      <c r="E2325" s="3">
        <v>140.79745213191501</v>
      </c>
      <c r="F2325" s="3">
        <v>171.36817843699399</v>
      </c>
    </row>
    <row r="2326" spans="1:6" ht="13.9" x14ac:dyDescent="0.35">
      <c r="A2326" s="3" t="s">
        <v>4935</v>
      </c>
      <c r="B2326" s="3">
        <v>1.7772173589788101</v>
      </c>
      <c r="C2326" s="3">
        <v>1246.8338732295499</v>
      </c>
      <c r="D2326" s="3">
        <v>2004.1847110671999</v>
      </c>
      <c r="E2326" s="3">
        <v>5224.5019072144396</v>
      </c>
      <c r="F2326" s="3">
        <v>5919.0024806174297</v>
      </c>
    </row>
    <row r="2327" spans="1:6" ht="13.9" x14ac:dyDescent="0.35">
      <c r="A2327" s="3" t="s">
        <v>4936</v>
      </c>
      <c r="B2327" s="3">
        <v>1.77732687086588</v>
      </c>
      <c r="C2327" s="3">
        <v>26.029934722955101</v>
      </c>
      <c r="D2327" s="3">
        <v>43.347506473463497</v>
      </c>
      <c r="E2327" s="3">
        <v>102.47388527944101</v>
      </c>
      <c r="F2327" s="3">
        <v>135.326458368896</v>
      </c>
    </row>
    <row r="2328" spans="1:6" ht="13.9" x14ac:dyDescent="0.35">
      <c r="A2328" s="3" t="s">
        <v>1112</v>
      </c>
      <c r="B2328" s="3">
        <v>1.77845664040742</v>
      </c>
      <c r="C2328" s="3">
        <v>123.64218993403701</v>
      </c>
      <c r="D2328" s="3">
        <v>121.118032793501</v>
      </c>
      <c r="E2328" s="3">
        <v>394.066241765656</v>
      </c>
      <c r="F2328" s="3">
        <v>445.42125744536099</v>
      </c>
    </row>
    <row r="2329" spans="1:6" ht="13.9" x14ac:dyDescent="0.35">
      <c r="A2329" s="3" t="s">
        <v>1704</v>
      </c>
      <c r="B2329" s="3">
        <v>1.77922103450742</v>
      </c>
      <c r="C2329" s="3">
        <v>325.37418403693903</v>
      </c>
      <c r="D2329" s="3">
        <v>740.73239003183198</v>
      </c>
      <c r="E2329" s="3">
        <v>1815.37069938132</v>
      </c>
      <c r="F2329" s="3">
        <v>1844.2480155600299</v>
      </c>
    </row>
    <row r="2330" spans="1:6" ht="13.9" x14ac:dyDescent="0.35">
      <c r="A2330" s="3" t="s">
        <v>4937</v>
      </c>
      <c r="B2330" s="3">
        <v>1.77923095865652</v>
      </c>
      <c r="C2330" s="3">
        <v>15.617960833772999</v>
      </c>
      <c r="D2330" s="3">
        <v>20.398826575747499</v>
      </c>
      <c r="E2330" s="3">
        <v>62.484076389903201</v>
      </c>
      <c r="F2330" s="3">
        <v>61.202920870354902</v>
      </c>
    </row>
    <row r="2331" spans="1:6" ht="13.9" x14ac:dyDescent="0.35">
      <c r="A2331" s="3" t="s">
        <v>1688</v>
      </c>
      <c r="B2331" s="3">
        <v>1.7797977211106999</v>
      </c>
      <c r="C2331" s="3">
        <v>50.758372709762398</v>
      </c>
      <c r="D2331" s="3">
        <v>58.646626405274198</v>
      </c>
      <c r="E2331" s="3">
        <v>179.121018984389</v>
      </c>
      <c r="F2331" s="3">
        <v>196.529379239251</v>
      </c>
    </row>
    <row r="2332" spans="1:6" ht="13.9" x14ac:dyDescent="0.35">
      <c r="A2332" s="3" t="s">
        <v>4938</v>
      </c>
      <c r="B2332" s="3">
        <v>1.79336552607981</v>
      </c>
      <c r="C2332" s="3">
        <v>296.74125584168797</v>
      </c>
      <c r="D2332" s="3">
        <v>483.19720451301998</v>
      </c>
      <c r="E2332" s="3">
        <v>1141.3757953889001</v>
      </c>
      <c r="F2332" s="3">
        <v>1562.0345471022799</v>
      </c>
    </row>
    <row r="2333" spans="1:6" ht="13.9" x14ac:dyDescent="0.35">
      <c r="A2333" s="3" t="s">
        <v>4939</v>
      </c>
      <c r="B2333" s="3">
        <v>1.79421346739705</v>
      </c>
      <c r="C2333" s="3">
        <v>98.913751947229301</v>
      </c>
      <c r="D2333" s="3">
        <v>98.169352895784996</v>
      </c>
      <c r="E2333" s="3">
        <v>333.24840741281702</v>
      </c>
      <c r="F2333" s="3">
        <v>350.216713869253</v>
      </c>
    </row>
    <row r="2334" spans="1:6" ht="13.9" x14ac:dyDescent="0.35">
      <c r="A2334" s="3" t="s">
        <v>4940</v>
      </c>
      <c r="B2334" s="3">
        <v>1.7988084732688501</v>
      </c>
      <c r="C2334" s="3">
        <v>58.567353126648896</v>
      </c>
      <c r="D2334" s="3">
        <v>108.36876618365901</v>
      </c>
      <c r="E2334" s="3">
        <v>225.77579602218401</v>
      </c>
      <c r="F2334" s="3">
        <v>354.97694104805799</v>
      </c>
    </row>
    <row r="2335" spans="1:6" ht="13.9" x14ac:dyDescent="0.35">
      <c r="A2335" s="3" t="s">
        <v>4941</v>
      </c>
      <c r="B2335" s="3">
        <v>1.80189119839933</v>
      </c>
      <c r="C2335" s="3">
        <v>26.029934722955101</v>
      </c>
      <c r="D2335" s="3">
        <v>62.471406388226796</v>
      </c>
      <c r="E2335" s="3">
        <v>136.63184703925501</v>
      </c>
      <c r="F2335" s="3">
        <v>172.04821089110899</v>
      </c>
    </row>
    <row r="2336" spans="1:6" ht="13.9" x14ac:dyDescent="0.35">
      <c r="A2336" s="3" t="s">
        <v>4942</v>
      </c>
      <c r="B2336" s="3">
        <v>1.8019030467047299</v>
      </c>
      <c r="C2336" s="3">
        <v>124.94368667018399</v>
      </c>
      <c r="D2336" s="3">
        <v>163.19061260597999</v>
      </c>
      <c r="E2336" s="3">
        <v>471.54649648913602</v>
      </c>
      <c r="F2336" s="3">
        <v>533.14544402620299</v>
      </c>
    </row>
    <row r="2337" spans="1:6" ht="13.9" x14ac:dyDescent="0.35">
      <c r="A2337" s="3" t="s">
        <v>4943</v>
      </c>
      <c r="B2337" s="3">
        <v>1.8027759280678799</v>
      </c>
      <c r="C2337" s="3">
        <v>55.964359654353402</v>
      </c>
      <c r="D2337" s="3">
        <v>79.045452981021697</v>
      </c>
      <c r="E2337" s="3">
        <v>224.942675003652</v>
      </c>
      <c r="F2337" s="3">
        <v>246.17174838964999</v>
      </c>
    </row>
    <row r="2338" spans="1:6" ht="13.9" x14ac:dyDescent="0.35">
      <c r="A2338" s="3" t="s">
        <v>4944</v>
      </c>
      <c r="B2338" s="3">
        <v>1.8037876941848701</v>
      </c>
      <c r="C2338" s="3">
        <v>52.059869445910202</v>
      </c>
      <c r="D2338" s="3">
        <v>38.247799829526599</v>
      </c>
      <c r="E2338" s="3">
        <v>114.97070055742201</v>
      </c>
      <c r="F2338" s="3">
        <v>199.92954150982601</v>
      </c>
    </row>
    <row r="2339" spans="1:6" ht="13.9" x14ac:dyDescent="0.35">
      <c r="A2339" s="3" t="s">
        <v>4945</v>
      </c>
      <c r="B2339" s="3">
        <v>1.80435524953633</v>
      </c>
      <c r="C2339" s="3">
        <v>145.76763444854799</v>
      </c>
      <c r="D2339" s="3">
        <v>340.40541848278701</v>
      </c>
      <c r="E2339" s="3">
        <v>737.31210140085796</v>
      </c>
      <c r="F2339" s="3">
        <v>960.88585766457197</v>
      </c>
    </row>
    <row r="2340" spans="1:6" ht="13.9" x14ac:dyDescent="0.35">
      <c r="A2340" s="3" t="s">
        <v>4946</v>
      </c>
      <c r="B2340" s="3">
        <v>1.80848100390872</v>
      </c>
      <c r="C2340" s="3">
        <v>148.37062792084399</v>
      </c>
      <c r="D2340" s="3">
        <v>127.49266609842201</v>
      </c>
      <c r="E2340" s="3">
        <v>438.22165574785402</v>
      </c>
      <c r="F2340" s="3">
        <v>527.70518439328202</v>
      </c>
    </row>
    <row r="2341" spans="1:6" ht="13.9" x14ac:dyDescent="0.35">
      <c r="A2341" s="3" t="s">
        <v>2228</v>
      </c>
      <c r="B2341" s="3">
        <v>1.8092203378118901</v>
      </c>
      <c r="C2341" s="3">
        <v>132.75266708707099</v>
      </c>
      <c r="D2341" s="3">
        <v>91.794719590863906</v>
      </c>
      <c r="E2341" s="3">
        <v>376.57070037648299</v>
      </c>
      <c r="F2341" s="3">
        <v>410.05956983137798</v>
      </c>
    </row>
    <row r="2342" spans="1:6" ht="13.9" x14ac:dyDescent="0.35">
      <c r="A2342" s="3" t="s">
        <v>4947</v>
      </c>
      <c r="B2342" s="3">
        <v>1.80977044780869</v>
      </c>
      <c r="C2342" s="3">
        <v>1681.5337831029001</v>
      </c>
      <c r="D2342" s="3">
        <v>2927.2316136197701</v>
      </c>
      <c r="E2342" s="3">
        <v>6069.2866200059298</v>
      </c>
      <c r="F2342" s="3">
        <v>10088.2814567968</v>
      </c>
    </row>
    <row r="2343" spans="1:6" ht="13.9" x14ac:dyDescent="0.35">
      <c r="A2343" s="3" t="s">
        <v>1701</v>
      </c>
      <c r="B2343" s="3">
        <v>1.8104222042417899</v>
      </c>
      <c r="C2343" s="3">
        <v>22.125444514511798</v>
      </c>
      <c r="D2343" s="3">
        <v>36.972873168542399</v>
      </c>
      <c r="E2343" s="3">
        <v>95.808917131184899</v>
      </c>
      <c r="F2343" s="3">
        <v>111.525322474869</v>
      </c>
    </row>
    <row r="2344" spans="1:6" ht="13.9" x14ac:dyDescent="0.35">
      <c r="A2344" s="3" t="s">
        <v>4948</v>
      </c>
      <c r="B2344" s="3">
        <v>1.81114507346625</v>
      </c>
      <c r="C2344" s="3">
        <v>37.743405348284902</v>
      </c>
      <c r="D2344" s="3">
        <v>25.498533219684401</v>
      </c>
      <c r="E2344" s="3">
        <v>73.314649630819702</v>
      </c>
      <c r="F2344" s="3">
        <v>148.247074997082</v>
      </c>
    </row>
    <row r="2345" spans="1:6" ht="13.9" x14ac:dyDescent="0.35">
      <c r="A2345" s="3" t="s">
        <v>2810</v>
      </c>
      <c r="B2345" s="3">
        <v>1.8123062400574801</v>
      </c>
      <c r="C2345" s="3">
        <v>52.059869445910202</v>
      </c>
      <c r="D2345" s="3">
        <v>142.791786030233</v>
      </c>
      <c r="E2345" s="3">
        <v>264.09936287465803</v>
      </c>
      <c r="F2345" s="3">
        <v>420.26005664310401</v>
      </c>
    </row>
    <row r="2346" spans="1:6" ht="13.9" x14ac:dyDescent="0.35">
      <c r="A2346" s="3" t="s">
        <v>4949</v>
      </c>
      <c r="B2346" s="3">
        <v>1.81233305504571</v>
      </c>
      <c r="C2346" s="3">
        <v>28.632928195250599</v>
      </c>
      <c r="D2346" s="3">
        <v>17.8489732537791</v>
      </c>
      <c r="E2346" s="3">
        <v>84.978343890268306</v>
      </c>
      <c r="F2346" s="3">
        <v>78.203732223231299</v>
      </c>
    </row>
    <row r="2347" spans="1:6" ht="13.9" x14ac:dyDescent="0.35">
      <c r="A2347" s="3" t="s">
        <v>1610</v>
      </c>
      <c r="B2347" s="3">
        <v>1.8132233874957699</v>
      </c>
      <c r="C2347" s="3">
        <v>26.029934722955101</v>
      </c>
      <c r="D2347" s="3">
        <v>25.498533219684401</v>
      </c>
      <c r="E2347" s="3">
        <v>85.811464908800403</v>
      </c>
      <c r="F2347" s="3">
        <v>95.204543576107596</v>
      </c>
    </row>
    <row r="2348" spans="1:6" ht="13.9" x14ac:dyDescent="0.35">
      <c r="A2348" s="3" t="s">
        <v>4950</v>
      </c>
      <c r="B2348" s="3">
        <v>1.81545249725739</v>
      </c>
      <c r="C2348" s="3">
        <v>28.632928195250599</v>
      </c>
      <c r="D2348" s="3">
        <v>28.048386541652899</v>
      </c>
      <c r="E2348" s="3">
        <v>81.645859816140202</v>
      </c>
      <c r="F2348" s="3">
        <v>117.645614561904</v>
      </c>
    </row>
    <row r="2349" spans="1:6" ht="13.9" x14ac:dyDescent="0.35">
      <c r="A2349" s="3" t="s">
        <v>4951</v>
      </c>
      <c r="B2349" s="3">
        <v>1.81596522911959</v>
      </c>
      <c r="C2349" s="3">
        <v>50.758372709762398</v>
      </c>
      <c r="D2349" s="3">
        <v>93.069646251848098</v>
      </c>
      <c r="E2349" s="3">
        <v>224.942675003652</v>
      </c>
      <c r="F2349" s="3">
        <v>281.53343600363303</v>
      </c>
    </row>
    <row r="2350" spans="1:6" ht="13.9" x14ac:dyDescent="0.35">
      <c r="A2350" s="3" t="s">
        <v>4952</v>
      </c>
      <c r="B2350" s="3">
        <v>1.8184002673189099</v>
      </c>
      <c r="C2350" s="3">
        <v>858.98784585751798</v>
      </c>
      <c r="D2350" s="3">
        <v>1823.1451252074401</v>
      </c>
      <c r="E2350" s="3">
        <v>4325.5643282183701</v>
      </c>
      <c r="F2350" s="3">
        <v>5134.24502856866</v>
      </c>
    </row>
    <row r="2351" spans="1:6" ht="13.9" x14ac:dyDescent="0.35">
      <c r="A2351" s="3" t="s">
        <v>1435</v>
      </c>
      <c r="B2351" s="3">
        <v>1.8199028749373101</v>
      </c>
      <c r="C2351" s="3">
        <v>450.31787070712301</v>
      </c>
      <c r="D2351" s="3">
        <v>605.59016396750496</v>
      </c>
      <c r="E2351" s="3">
        <v>1807.039489196</v>
      </c>
      <c r="F2351" s="3">
        <v>1921.0916828750301</v>
      </c>
    </row>
    <row r="2352" spans="1:6" ht="13.9" x14ac:dyDescent="0.35">
      <c r="A2352" s="3" t="s">
        <v>311</v>
      </c>
      <c r="B2352" s="3">
        <v>1.8206193003675699</v>
      </c>
      <c r="C2352" s="3">
        <v>40.346398820580397</v>
      </c>
      <c r="D2352" s="3">
        <v>100.719206217753</v>
      </c>
      <c r="E2352" s="3">
        <v>240.77197435575999</v>
      </c>
      <c r="F2352" s="3">
        <v>257.732300109606</v>
      </c>
    </row>
    <row r="2353" spans="1:6" ht="13.9" x14ac:dyDescent="0.35">
      <c r="A2353" s="3" t="s">
        <v>4953</v>
      </c>
      <c r="B2353" s="3">
        <v>1.8229561608706</v>
      </c>
      <c r="C2353" s="3">
        <v>144.46613771240101</v>
      </c>
      <c r="D2353" s="3">
        <v>205.26319241845999</v>
      </c>
      <c r="E2353" s="3">
        <v>579.85222889830197</v>
      </c>
      <c r="F2353" s="3">
        <v>657.59138312925802</v>
      </c>
    </row>
    <row r="2354" spans="1:6" ht="13.9" x14ac:dyDescent="0.35">
      <c r="A2354" s="3" t="s">
        <v>4954</v>
      </c>
      <c r="B2354" s="3">
        <v>1.8245964399788199</v>
      </c>
      <c r="C2354" s="3">
        <v>519.29719772295402</v>
      </c>
      <c r="D2354" s="3">
        <v>736.90761004887997</v>
      </c>
      <c r="E2354" s="3">
        <v>1947.00382030938</v>
      </c>
      <c r="F2354" s="3">
        <v>2502.5194311434002</v>
      </c>
    </row>
    <row r="2355" spans="1:6" ht="13.9" x14ac:dyDescent="0.35">
      <c r="A2355" s="3" t="s">
        <v>4955</v>
      </c>
      <c r="B2355" s="3">
        <v>1.8253365060237401</v>
      </c>
      <c r="C2355" s="3">
        <v>28.632928195250599</v>
      </c>
      <c r="D2355" s="3">
        <v>54.821846422321499</v>
      </c>
      <c r="E2355" s="3">
        <v>133.29936296512699</v>
      </c>
      <c r="F2355" s="3">
        <v>162.52775653349801</v>
      </c>
    </row>
    <row r="2356" spans="1:6" ht="13.9" x14ac:dyDescent="0.35">
      <c r="A2356" s="3" t="s">
        <v>421</v>
      </c>
      <c r="B2356" s="3">
        <v>1.82631316285534</v>
      </c>
      <c r="C2356" s="3">
        <v>48.155379237466903</v>
      </c>
      <c r="D2356" s="3">
        <v>40.797653151495098</v>
      </c>
      <c r="E2356" s="3">
        <v>134.96560500219101</v>
      </c>
      <c r="F2356" s="3">
        <v>180.208600340489</v>
      </c>
    </row>
    <row r="2357" spans="1:6" ht="13.9" x14ac:dyDescent="0.35">
      <c r="A2357" s="3" t="s">
        <v>2053</v>
      </c>
      <c r="B2357" s="3">
        <v>1.82833432412509</v>
      </c>
      <c r="C2357" s="3">
        <v>147.069131184696</v>
      </c>
      <c r="D2357" s="3">
        <v>137.692079386296</v>
      </c>
      <c r="E2357" s="3">
        <v>356.57579593171403</v>
      </c>
      <c r="F2357" s="3">
        <v>654.19122085868196</v>
      </c>
    </row>
    <row r="2358" spans="1:6" ht="13.9" x14ac:dyDescent="0.35">
      <c r="A2358" s="3" t="s">
        <v>4956</v>
      </c>
      <c r="B2358" s="3">
        <v>1.82834333882959</v>
      </c>
      <c r="C2358" s="3">
        <v>37.743405348284902</v>
      </c>
      <c r="D2358" s="3">
        <v>57.371699744289899</v>
      </c>
      <c r="E2358" s="3">
        <v>104.973248335037</v>
      </c>
      <c r="F2358" s="3">
        <v>232.57109930734899</v>
      </c>
    </row>
    <row r="2359" spans="1:6" ht="13.9" x14ac:dyDescent="0.35">
      <c r="A2359" s="3" t="s">
        <v>4957</v>
      </c>
      <c r="B2359" s="3">
        <v>1.8284443506883901</v>
      </c>
      <c r="C2359" s="3">
        <v>586.97502800263703</v>
      </c>
      <c r="D2359" s="3">
        <v>776.43033653939096</v>
      </c>
      <c r="E2359" s="3">
        <v>2676.8178325434501</v>
      </c>
      <c r="F2359" s="3">
        <v>2165.9033663564501</v>
      </c>
    </row>
    <row r="2360" spans="1:6" ht="13.9" x14ac:dyDescent="0.35">
      <c r="A2360" s="3" t="s">
        <v>2657</v>
      </c>
      <c r="B2360" s="3">
        <v>1.82950908073753</v>
      </c>
      <c r="C2360" s="3">
        <v>72.883817224274196</v>
      </c>
      <c r="D2360" s="3">
        <v>40.797653151495098</v>
      </c>
      <c r="E2360" s="3">
        <v>134.96560500219101</v>
      </c>
      <c r="F2360" s="3">
        <v>268.61281937544697</v>
      </c>
    </row>
    <row r="2361" spans="1:6" ht="13.9" x14ac:dyDescent="0.35">
      <c r="A2361" s="3" t="s">
        <v>4958</v>
      </c>
      <c r="B2361" s="3">
        <v>1.83083129406551</v>
      </c>
      <c r="C2361" s="3">
        <v>88.501778058047293</v>
      </c>
      <c r="D2361" s="3">
        <v>223.112165672239</v>
      </c>
      <c r="E2361" s="3">
        <v>452.38471306289898</v>
      </c>
      <c r="F2361" s="3">
        <v>656.231318221028</v>
      </c>
    </row>
    <row r="2362" spans="1:6" ht="13.9" x14ac:dyDescent="0.35">
      <c r="A2362" s="3" t="s">
        <v>4959</v>
      </c>
      <c r="B2362" s="3">
        <v>1.83137738482509</v>
      </c>
      <c r="C2362" s="3">
        <v>139.26015076780999</v>
      </c>
      <c r="D2362" s="3">
        <v>103.26905953972199</v>
      </c>
      <c r="E2362" s="3">
        <v>312.42038194951601</v>
      </c>
      <c r="F2362" s="3">
        <v>550.14625537907898</v>
      </c>
    </row>
    <row r="2363" spans="1:6" ht="13.9" x14ac:dyDescent="0.35">
      <c r="A2363" s="3" t="s">
        <v>4960</v>
      </c>
      <c r="B2363" s="3">
        <v>1.8318988177889399</v>
      </c>
      <c r="C2363" s="3">
        <v>91.104771530342802</v>
      </c>
      <c r="D2363" s="3">
        <v>140.24193270826399</v>
      </c>
      <c r="E2363" s="3">
        <v>370.73885324675899</v>
      </c>
      <c r="F2363" s="3">
        <v>452.90161444062602</v>
      </c>
    </row>
    <row r="2364" spans="1:6" ht="13.9" x14ac:dyDescent="0.35">
      <c r="A2364" s="3" t="s">
        <v>1436</v>
      </c>
      <c r="B2364" s="3">
        <v>1.83231842845757</v>
      </c>
      <c r="C2364" s="3">
        <v>583.07053779419402</v>
      </c>
      <c r="D2364" s="3">
        <v>1090.06229514151</v>
      </c>
      <c r="E2364" s="3">
        <v>2571.01146318988</v>
      </c>
      <c r="F2364" s="3">
        <v>3387.2416539470901</v>
      </c>
    </row>
    <row r="2365" spans="1:6" ht="13.9" x14ac:dyDescent="0.35">
      <c r="A2365" s="3" t="s">
        <v>4961</v>
      </c>
      <c r="B2365" s="3">
        <v>1.8340287464410101</v>
      </c>
      <c r="C2365" s="3">
        <v>137.95865403166201</v>
      </c>
      <c r="D2365" s="3">
        <v>223.112165672239</v>
      </c>
      <c r="E2365" s="3">
        <v>491.54140093390498</v>
      </c>
      <c r="F2365" s="3">
        <v>795.63797131461399</v>
      </c>
    </row>
    <row r="2366" spans="1:6" ht="13.9" x14ac:dyDescent="0.35">
      <c r="A2366" s="3" t="s">
        <v>4962</v>
      </c>
      <c r="B2366" s="3">
        <v>1.8354632188040101</v>
      </c>
      <c r="C2366" s="3">
        <v>50.758372709762398</v>
      </c>
      <c r="D2366" s="3">
        <v>72.670819676100606</v>
      </c>
      <c r="E2366" s="3">
        <v>160.792356576684</v>
      </c>
      <c r="F2366" s="3">
        <v>279.49333864128698</v>
      </c>
    </row>
    <row r="2367" spans="1:6" ht="13.9" x14ac:dyDescent="0.35">
      <c r="A2367" s="3" t="s">
        <v>4963</v>
      </c>
      <c r="B2367" s="3">
        <v>1.8370178798838701</v>
      </c>
      <c r="C2367" s="3">
        <v>88.501778058047293</v>
      </c>
      <c r="D2367" s="3">
        <v>43.347506473463497</v>
      </c>
      <c r="E2367" s="3">
        <v>264.93248389319001</v>
      </c>
      <c r="F2367" s="3">
        <v>206.04983359686199</v>
      </c>
    </row>
    <row r="2368" spans="1:6" ht="13.9" x14ac:dyDescent="0.35">
      <c r="A2368" s="3" t="s">
        <v>4964</v>
      </c>
      <c r="B2368" s="3">
        <v>1.84230069219365</v>
      </c>
      <c r="C2368" s="3">
        <v>18.220954306068599</v>
      </c>
      <c r="D2368" s="3">
        <v>24.223606558700201</v>
      </c>
      <c r="E2368" s="3">
        <v>77.480254723480002</v>
      </c>
      <c r="F2368" s="3">
        <v>74.803569952656005</v>
      </c>
    </row>
    <row r="2369" spans="1:6" ht="13.9" x14ac:dyDescent="0.35">
      <c r="A2369" s="3" t="s">
        <v>4965</v>
      </c>
      <c r="B2369" s="3">
        <v>1.8427470610990999</v>
      </c>
      <c r="C2369" s="3">
        <v>27.331431459102799</v>
      </c>
      <c r="D2369" s="3">
        <v>20.398826575747499</v>
      </c>
      <c r="E2369" s="3">
        <v>91.643312038524698</v>
      </c>
      <c r="F2369" s="3">
        <v>79.563797131461399</v>
      </c>
    </row>
    <row r="2370" spans="1:6" ht="13.9" x14ac:dyDescent="0.35">
      <c r="A2370" s="3" t="s">
        <v>4966</v>
      </c>
      <c r="B2370" s="3">
        <v>1.84481430608907</v>
      </c>
      <c r="C2370" s="3">
        <v>16.919457569920802</v>
      </c>
      <c r="D2370" s="3">
        <v>34.423019846574</v>
      </c>
      <c r="E2370" s="3">
        <v>70.815286575223595</v>
      </c>
      <c r="F2370" s="3">
        <v>113.56541983721399</v>
      </c>
    </row>
    <row r="2371" spans="1:6" ht="13.9" x14ac:dyDescent="0.35">
      <c r="A2371" s="3" t="s">
        <v>4967</v>
      </c>
      <c r="B2371" s="3">
        <v>1.8503760452201199</v>
      </c>
      <c r="C2371" s="3">
        <v>688.49177342216205</v>
      </c>
      <c r="D2371" s="3">
        <v>852.92593619844399</v>
      </c>
      <c r="E2371" s="3">
        <v>2499.3630555961299</v>
      </c>
      <c r="F2371" s="3">
        <v>3058.78597860952</v>
      </c>
    </row>
    <row r="2372" spans="1:6" ht="13.9" x14ac:dyDescent="0.35">
      <c r="A2372" s="3" t="s">
        <v>2292</v>
      </c>
      <c r="B2372" s="3">
        <v>1.8535516217664501</v>
      </c>
      <c r="C2372" s="3">
        <v>66.376333543535495</v>
      </c>
      <c r="D2372" s="3">
        <v>62.471406388226796</v>
      </c>
      <c r="E2372" s="3">
        <v>178.28789796585701</v>
      </c>
      <c r="F2372" s="3">
        <v>286.97369563655297</v>
      </c>
    </row>
    <row r="2373" spans="1:6" ht="13.9" x14ac:dyDescent="0.35">
      <c r="A2373" s="3" t="s">
        <v>4968</v>
      </c>
      <c r="B2373" s="3">
        <v>1.85448750983554</v>
      </c>
      <c r="C2373" s="3">
        <v>42.949392292875899</v>
      </c>
      <c r="D2373" s="3">
        <v>93.069646251848098</v>
      </c>
      <c r="E2373" s="3">
        <v>204.94777055888201</v>
      </c>
      <c r="F2373" s="3">
        <v>286.97369563655297</v>
      </c>
    </row>
    <row r="2374" spans="1:6" ht="13.9" x14ac:dyDescent="0.35">
      <c r="A2374" s="3" t="s">
        <v>2328</v>
      </c>
      <c r="B2374" s="3">
        <v>1.8585162063801799</v>
      </c>
      <c r="C2374" s="3">
        <v>84.597287849604001</v>
      </c>
      <c r="D2374" s="3">
        <v>112.193546166611</v>
      </c>
      <c r="E2374" s="3">
        <v>289.092993430619</v>
      </c>
      <c r="F2374" s="3">
        <v>424.340251367794</v>
      </c>
    </row>
    <row r="2375" spans="1:6" ht="13.9" x14ac:dyDescent="0.35">
      <c r="A2375" s="3" t="s">
        <v>4969</v>
      </c>
      <c r="B2375" s="3">
        <v>1.85937541650899</v>
      </c>
      <c r="C2375" s="3">
        <v>36.441908612137098</v>
      </c>
      <c r="D2375" s="3">
        <v>29.323313202637099</v>
      </c>
      <c r="E2375" s="3">
        <v>86.6445859273324</v>
      </c>
      <c r="F2375" s="3">
        <v>151.647237267657</v>
      </c>
    </row>
    <row r="2376" spans="1:6" ht="13.9" x14ac:dyDescent="0.35">
      <c r="A2376" s="3" t="s">
        <v>4970</v>
      </c>
      <c r="B2376" s="3">
        <v>1.85961273191718</v>
      </c>
      <c r="C2376" s="3">
        <v>180.90804632453799</v>
      </c>
      <c r="D2376" s="3">
        <v>351.87975843164497</v>
      </c>
      <c r="E2376" s="3">
        <v>938.92738788561201</v>
      </c>
      <c r="F2376" s="3">
        <v>994.88748037032497</v>
      </c>
    </row>
    <row r="2377" spans="1:6" ht="13.9" x14ac:dyDescent="0.35">
      <c r="A2377" s="3" t="s">
        <v>1481</v>
      </c>
      <c r="B2377" s="3">
        <v>1.86635775918944</v>
      </c>
      <c r="C2377" s="3">
        <v>491.96576626385098</v>
      </c>
      <c r="D2377" s="3">
        <v>631.08869718718904</v>
      </c>
      <c r="E2377" s="3">
        <v>1799.5414000292101</v>
      </c>
      <c r="F2377" s="3">
        <v>2295.1095326383102</v>
      </c>
    </row>
    <row r="2378" spans="1:6" ht="13.9" x14ac:dyDescent="0.35">
      <c r="A2378" s="3" t="s">
        <v>4971</v>
      </c>
      <c r="B2378" s="3">
        <v>1.8681518292734101</v>
      </c>
      <c r="C2378" s="3">
        <v>2407.7689618733398</v>
      </c>
      <c r="D2378" s="3">
        <v>3826.0549096136501</v>
      </c>
      <c r="E2378" s="3">
        <v>8904.3974460704703</v>
      </c>
      <c r="F2378" s="3">
        <v>13852.9411227778</v>
      </c>
    </row>
    <row r="2379" spans="1:6" ht="13.9" x14ac:dyDescent="0.35">
      <c r="A2379" s="3" t="s">
        <v>4972</v>
      </c>
      <c r="B2379" s="3">
        <v>1.86833710333309</v>
      </c>
      <c r="C2379" s="3">
        <v>32.537418403693799</v>
      </c>
      <c r="D2379" s="3">
        <v>33.148093185589701</v>
      </c>
      <c r="E2379" s="3">
        <v>109.138853427698</v>
      </c>
      <c r="F2379" s="3">
        <v>130.56623119009001</v>
      </c>
    </row>
    <row r="2380" spans="1:6" ht="13.9" x14ac:dyDescent="0.35">
      <c r="A2380" s="3" t="s">
        <v>4973</v>
      </c>
      <c r="B2380" s="3">
        <v>1.86949609148149</v>
      </c>
      <c r="C2380" s="3">
        <v>23.426941250659599</v>
      </c>
      <c r="D2380" s="3">
        <v>25.498533219684401</v>
      </c>
      <c r="E2380" s="3">
        <v>64.9834394454993</v>
      </c>
      <c r="F2380" s="3">
        <v>113.56541983721399</v>
      </c>
    </row>
    <row r="2381" spans="1:6" ht="13.9" x14ac:dyDescent="0.35">
      <c r="A2381" s="3" t="s">
        <v>4974</v>
      </c>
      <c r="B2381" s="3">
        <v>1.87067790833557</v>
      </c>
      <c r="C2381" s="3">
        <v>53.3613661820579</v>
      </c>
      <c r="D2381" s="3">
        <v>156.815979301059</v>
      </c>
      <c r="E2381" s="3">
        <v>304.92229278272799</v>
      </c>
      <c r="F2381" s="3">
        <v>463.78213370646699</v>
      </c>
    </row>
    <row r="2382" spans="1:6" ht="13.9" x14ac:dyDescent="0.35">
      <c r="A2382" s="3" t="s">
        <v>4975</v>
      </c>
      <c r="B2382" s="3">
        <v>1.8706955652094199</v>
      </c>
      <c r="C2382" s="3">
        <v>124.94368667018399</v>
      </c>
      <c r="D2382" s="3">
        <v>182.31451252074399</v>
      </c>
      <c r="E2382" s="3">
        <v>633.17197408435197</v>
      </c>
      <c r="F2382" s="3">
        <v>490.983431871069</v>
      </c>
    </row>
    <row r="2383" spans="1:6" ht="13.9" x14ac:dyDescent="0.35">
      <c r="A2383" s="3" t="s">
        <v>4976</v>
      </c>
      <c r="B2383" s="3">
        <v>1.8707069250972499</v>
      </c>
      <c r="C2383" s="3">
        <v>209.54097451978799</v>
      </c>
      <c r="D2383" s="3">
        <v>526.54471098648298</v>
      </c>
      <c r="E2383" s="3">
        <v>1146.3745215000899</v>
      </c>
      <c r="F2383" s="3">
        <v>1545.71376820352</v>
      </c>
    </row>
    <row r="2384" spans="1:6" ht="13.9" x14ac:dyDescent="0.35">
      <c r="A2384" s="3" t="s">
        <v>4977</v>
      </c>
      <c r="B2384" s="3">
        <v>1.8783458471061101</v>
      </c>
      <c r="C2384" s="3">
        <v>278.52030153561901</v>
      </c>
      <c r="D2384" s="3">
        <v>243.510992247986</v>
      </c>
      <c r="E2384" s="3">
        <v>678.99363010361503</v>
      </c>
      <c r="F2384" s="3">
        <v>1239.69916385174</v>
      </c>
    </row>
    <row r="2385" spans="1:6" ht="13.9" x14ac:dyDescent="0.35">
      <c r="A2385" s="3" t="s">
        <v>4978</v>
      </c>
      <c r="B2385" s="3">
        <v>1.88201650400591</v>
      </c>
      <c r="C2385" s="3">
        <v>313.66071341160898</v>
      </c>
      <c r="D2385" s="3">
        <v>812.12828304694904</v>
      </c>
      <c r="E2385" s="3">
        <v>1743.7222917875699</v>
      </c>
      <c r="F2385" s="3">
        <v>2405.95482265906</v>
      </c>
    </row>
    <row r="2386" spans="1:6" ht="13.9" x14ac:dyDescent="0.35">
      <c r="A2386" s="3" t="s">
        <v>4979</v>
      </c>
      <c r="B2386" s="3">
        <v>1.8828490549711701</v>
      </c>
      <c r="C2386" s="3">
        <v>334.484661189973</v>
      </c>
      <c r="D2386" s="3">
        <v>353.15468509262899</v>
      </c>
      <c r="E2386" s="3">
        <v>893.93885288488195</v>
      </c>
      <c r="F2386" s="3">
        <v>1641.5983442337399</v>
      </c>
    </row>
    <row r="2387" spans="1:6" ht="13.9" x14ac:dyDescent="0.35">
      <c r="A2387" s="3" t="s">
        <v>4980</v>
      </c>
      <c r="B2387" s="3">
        <v>1.8896619440242599</v>
      </c>
      <c r="C2387" s="3">
        <v>35.1404118759894</v>
      </c>
      <c r="D2387" s="3">
        <v>33.148093185589701</v>
      </c>
      <c r="E2387" s="3">
        <v>94.975796112652901</v>
      </c>
      <c r="F2387" s="3">
        <v>157.76752935469301</v>
      </c>
    </row>
    <row r="2388" spans="1:6" ht="13.9" x14ac:dyDescent="0.35">
      <c r="A2388" s="3" t="s">
        <v>4981</v>
      </c>
      <c r="B2388" s="3">
        <v>1.8929600141527101</v>
      </c>
      <c r="C2388" s="3">
        <v>186.11403326912901</v>
      </c>
      <c r="D2388" s="3">
        <v>276.65908543357602</v>
      </c>
      <c r="E2388" s="3">
        <v>625.67388491756401</v>
      </c>
      <c r="F2388" s="3">
        <v>1092.8121537628899</v>
      </c>
    </row>
    <row r="2389" spans="1:6" ht="13.9" x14ac:dyDescent="0.35">
      <c r="A2389" s="3" t="s">
        <v>1572</v>
      </c>
      <c r="B2389" s="3">
        <v>1.89711626127906</v>
      </c>
      <c r="C2389" s="3">
        <v>281.12329500791498</v>
      </c>
      <c r="D2389" s="3">
        <v>429.65028475168202</v>
      </c>
      <c r="E2389" s="3">
        <v>1035.56942603533</v>
      </c>
      <c r="F2389" s="3">
        <v>1611.67691625268</v>
      </c>
    </row>
    <row r="2390" spans="1:6" ht="13.9" x14ac:dyDescent="0.35">
      <c r="A2390" s="3" t="s">
        <v>4982</v>
      </c>
      <c r="B2390" s="3">
        <v>1.8986921896586</v>
      </c>
      <c r="C2390" s="3">
        <v>134.054163823219</v>
      </c>
      <c r="D2390" s="3">
        <v>144.06671269121699</v>
      </c>
      <c r="E2390" s="3">
        <v>484.04331176711702</v>
      </c>
      <c r="F2390" s="3">
        <v>552.86638519553901</v>
      </c>
    </row>
    <row r="2391" spans="1:6" ht="13.9" x14ac:dyDescent="0.35">
      <c r="A2391" s="3" t="s">
        <v>4983</v>
      </c>
      <c r="B2391" s="3">
        <v>1.9027513892855801</v>
      </c>
      <c r="C2391" s="3">
        <v>288.93227542480099</v>
      </c>
      <c r="D2391" s="3">
        <v>300.88269199227602</v>
      </c>
      <c r="E2391" s="3">
        <v>957.256050293317</v>
      </c>
      <c r="F2391" s="3">
        <v>1247.8595533011201</v>
      </c>
    </row>
    <row r="2392" spans="1:6" ht="13.9" x14ac:dyDescent="0.35">
      <c r="A2392" s="3" t="s">
        <v>4984</v>
      </c>
      <c r="B2392" s="3">
        <v>1.9037042920966101</v>
      </c>
      <c r="C2392" s="3">
        <v>39.0449020844326</v>
      </c>
      <c r="D2392" s="3">
        <v>118.568179471533</v>
      </c>
      <c r="E2392" s="3">
        <v>253.26878963374099</v>
      </c>
      <c r="F2392" s="3">
        <v>336.61606478695199</v>
      </c>
    </row>
    <row r="2393" spans="1:6" ht="13.9" x14ac:dyDescent="0.35">
      <c r="A2393" s="3" t="s">
        <v>2170</v>
      </c>
      <c r="B2393" s="3">
        <v>1.90633779901898</v>
      </c>
      <c r="C2393" s="3">
        <v>128.84817687862801</v>
      </c>
      <c r="D2393" s="3">
        <v>335.30571183885002</v>
      </c>
      <c r="E2393" s="3">
        <v>728.147770197005</v>
      </c>
      <c r="F2393" s="3">
        <v>1011.8882917232</v>
      </c>
    </row>
    <row r="2394" spans="1:6" ht="13.9" x14ac:dyDescent="0.35">
      <c r="A2394" s="3" t="s">
        <v>4985</v>
      </c>
      <c r="B2394" s="3">
        <v>1.90729098090172</v>
      </c>
      <c r="C2394" s="3">
        <v>13.014967361477501</v>
      </c>
      <c r="D2394" s="3">
        <v>17.8489732537791</v>
      </c>
      <c r="E2394" s="3">
        <v>56.652229260178899</v>
      </c>
      <c r="F2394" s="3">
        <v>59.162823508009701</v>
      </c>
    </row>
    <row r="2395" spans="1:6" ht="13.9" x14ac:dyDescent="0.35">
      <c r="A2395" s="3" t="s">
        <v>4986</v>
      </c>
      <c r="B2395" s="3">
        <v>1.91017721414831</v>
      </c>
      <c r="C2395" s="3">
        <v>108.02422910026399</v>
      </c>
      <c r="D2395" s="3">
        <v>84.145159624958595</v>
      </c>
      <c r="E2395" s="3">
        <v>324.08407620896497</v>
      </c>
      <c r="F2395" s="3">
        <v>397.818985657307</v>
      </c>
    </row>
    <row r="2396" spans="1:6" ht="13.9" x14ac:dyDescent="0.35">
      <c r="A2396" s="3" t="s">
        <v>4987</v>
      </c>
      <c r="B2396" s="3">
        <v>1.9102688666501699</v>
      </c>
      <c r="C2396" s="3">
        <v>29.934424931398301</v>
      </c>
      <c r="D2396" s="3">
        <v>38.247799829526599</v>
      </c>
      <c r="E2396" s="3">
        <v>109.97197444623001</v>
      </c>
      <c r="F2396" s="3">
        <v>146.206977634737</v>
      </c>
    </row>
    <row r="2397" spans="1:6" ht="13.9" x14ac:dyDescent="0.35">
      <c r="A2397" s="3" t="s">
        <v>2545</v>
      </c>
      <c r="B2397" s="3">
        <v>1.9120065172940399</v>
      </c>
      <c r="C2397" s="3">
        <v>53.3613661820579</v>
      </c>
      <c r="D2397" s="3">
        <v>94.344572912832305</v>
      </c>
      <c r="E2397" s="3">
        <v>249.936305559613</v>
      </c>
      <c r="F2397" s="3">
        <v>306.01460435177398</v>
      </c>
    </row>
    <row r="2398" spans="1:6" ht="13.9" x14ac:dyDescent="0.35">
      <c r="A2398" s="3" t="s">
        <v>4988</v>
      </c>
      <c r="B2398" s="3">
        <v>1.9145914284672001</v>
      </c>
      <c r="C2398" s="3">
        <v>45.552385765171401</v>
      </c>
      <c r="D2398" s="3">
        <v>149.16641933515399</v>
      </c>
      <c r="E2398" s="3">
        <v>234.940127226036</v>
      </c>
      <c r="F2398" s="3">
        <v>499.14382132045</v>
      </c>
    </row>
    <row r="2399" spans="1:6" ht="13.9" x14ac:dyDescent="0.35">
      <c r="A2399" s="3" t="s">
        <v>4989</v>
      </c>
      <c r="B2399" s="3">
        <v>1.9172738101175899</v>
      </c>
      <c r="C2399" s="3">
        <v>57.265856390501199</v>
      </c>
      <c r="D2399" s="3">
        <v>34.423019846574</v>
      </c>
      <c r="E2399" s="3">
        <v>193.28407629943399</v>
      </c>
      <c r="F2399" s="3">
        <v>153.00730217588699</v>
      </c>
    </row>
    <row r="2400" spans="1:6" ht="13.9" x14ac:dyDescent="0.35">
      <c r="A2400" s="3" t="s">
        <v>4990</v>
      </c>
      <c r="B2400" s="3">
        <v>1.9178344871786701</v>
      </c>
      <c r="C2400" s="3">
        <v>232.967915770448</v>
      </c>
      <c r="D2400" s="3">
        <v>407.97653151495098</v>
      </c>
      <c r="E2400" s="3">
        <v>1194.69554057495</v>
      </c>
      <c r="F2400" s="3">
        <v>1227.4585796776701</v>
      </c>
    </row>
    <row r="2401" spans="1:6" ht="13.9" x14ac:dyDescent="0.35">
      <c r="A2401" s="3" t="s">
        <v>4991</v>
      </c>
      <c r="B2401" s="3">
        <v>1.9195994847556099</v>
      </c>
      <c r="C2401" s="3">
        <v>256.39485702110801</v>
      </c>
      <c r="D2401" s="3">
        <v>328.931078533929</v>
      </c>
      <c r="E2401" s="3">
        <v>928.92993566322798</v>
      </c>
      <c r="F2401" s="3">
        <v>1285.26133827745</v>
      </c>
    </row>
    <row r="2402" spans="1:6" ht="13.9" x14ac:dyDescent="0.35">
      <c r="A2402" s="3" t="s">
        <v>664</v>
      </c>
      <c r="B2402" s="3">
        <v>1.9246678644878401</v>
      </c>
      <c r="C2402" s="3">
        <v>191.32002021372</v>
      </c>
      <c r="D2402" s="3">
        <v>479.37242453006701</v>
      </c>
      <c r="E2402" s="3">
        <v>1149.7070055742199</v>
      </c>
      <c r="F2402" s="3">
        <v>1396.7866607523199</v>
      </c>
    </row>
    <row r="2403" spans="1:6" ht="13.9" x14ac:dyDescent="0.35">
      <c r="A2403" s="3" t="s">
        <v>451</v>
      </c>
      <c r="B2403" s="3">
        <v>1.9266973643621299</v>
      </c>
      <c r="C2403" s="3">
        <v>32.537418403693799</v>
      </c>
      <c r="D2403" s="3">
        <v>47.172286456416202</v>
      </c>
      <c r="E2403" s="3">
        <v>143.29681518751099</v>
      </c>
      <c r="F2403" s="3">
        <v>159.807626717038</v>
      </c>
    </row>
    <row r="2404" spans="1:6" ht="13.9" x14ac:dyDescent="0.35">
      <c r="A2404" s="3" t="s">
        <v>4992</v>
      </c>
      <c r="B2404" s="3">
        <v>1.9285248180282399</v>
      </c>
      <c r="C2404" s="3">
        <v>75.486810696569705</v>
      </c>
      <c r="D2404" s="3">
        <v>128.767592759406</v>
      </c>
      <c r="E2404" s="3">
        <v>364.907006117035</v>
      </c>
      <c r="F2404" s="3">
        <v>412.77969964783802</v>
      </c>
    </row>
    <row r="2405" spans="1:6" ht="13.9" x14ac:dyDescent="0.35">
      <c r="A2405" s="3" t="s">
        <v>4993</v>
      </c>
      <c r="B2405" s="3">
        <v>1.9290881512534701</v>
      </c>
      <c r="C2405" s="3">
        <v>23.426941250659599</v>
      </c>
      <c r="D2405" s="3">
        <v>38.247799829526599</v>
      </c>
      <c r="E2405" s="3">
        <v>85.811464908800403</v>
      </c>
      <c r="F2405" s="3">
        <v>148.927107451197</v>
      </c>
    </row>
    <row r="2406" spans="1:6" ht="13.9" x14ac:dyDescent="0.35">
      <c r="A2406" s="3" t="s">
        <v>2389</v>
      </c>
      <c r="B2406" s="3">
        <v>1.93015939516444</v>
      </c>
      <c r="C2406" s="3">
        <v>59.868849862796701</v>
      </c>
      <c r="D2406" s="3">
        <v>135.14222606432699</v>
      </c>
      <c r="E2406" s="3">
        <v>228.27515907777999</v>
      </c>
      <c r="F2406" s="3">
        <v>514.78456776509597</v>
      </c>
    </row>
    <row r="2407" spans="1:6" ht="13.9" x14ac:dyDescent="0.35">
      <c r="A2407" s="3" t="s">
        <v>4994</v>
      </c>
      <c r="B2407" s="3">
        <v>1.93152654261844</v>
      </c>
      <c r="C2407" s="3">
        <v>15.617960833772999</v>
      </c>
      <c r="D2407" s="3">
        <v>43.347506473463497</v>
      </c>
      <c r="E2407" s="3">
        <v>95.808917131184899</v>
      </c>
      <c r="F2407" s="3">
        <v>129.20616628185999</v>
      </c>
    </row>
    <row r="2408" spans="1:6" ht="13.9" x14ac:dyDescent="0.35">
      <c r="A2408" s="3" t="s">
        <v>4995</v>
      </c>
      <c r="B2408" s="3">
        <v>1.9356070750452501</v>
      </c>
      <c r="C2408" s="3">
        <v>106.722732364116</v>
      </c>
      <c r="D2408" s="3">
        <v>151.716272657122</v>
      </c>
      <c r="E2408" s="3">
        <v>545.69426713848804</v>
      </c>
      <c r="F2408" s="3">
        <v>443.38116008301603</v>
      </c>
    </row>
    <row r="2409" spans="1:6" ht="13.9" x14ac:dyDescent="0.35">
      <c r="A2409" s="3" t="s">
        <v>4996</v>
      </c>
      <c r="B2409" s="3">
        <v>1.93775107359261</v>
      </c>
      <c r="C2409" s="3">
        <v>15.617960833772999</v>
      </c>
      <c r="D2409" s="3">
        <v>22.948679897716001</v>
      </c>
      <c r="E2409" s="3">
        <v>71.648407593755707</v>
      </c>
      <c r="F2409" s="3">
        <v>76.163634860886106</v>
      </c>
    </row>
    <row r="2410" spans="1:6" ht="13.9" x14ac:dyDescent="0.35">
      <c r="A2410" s="3" t="s">
        <v>4997</v>
      </c>
      <c r="B2410" s="3">
        <v>1.9456639279355601</v>
      </c>
      <c r="C2410" s="3">
        <v>318.8667003562</v>
      </c>
      <c r="D2410" s="3">
        <v>479.37242453006701</v>
      </c>
      <c r="E2410" s="3">
        <v>1417.138852523</v>
      </c>
      <c r="F2410" s="3">
        <v>1657.9191231325001</v>
      </c>
    </row>
    <row r="2411" spans="1:6" ht="13.9" x14ac:dyDescent="0.35">
      <c r="A2411" s="3" t="s">
        <v>94</v>
      </c>
      <c r="B2411" s="3">
        <v>1.9461107757649401</v>
      </c>
      <c r="C2411" s="3">
        <v>48.155379237466903</v>
      </c>
      <c r="D2411" s="3">
        <v>71.3958930151164</v>
      </c>
      <c r="E2411" s="3">
        <v>228.27515907777999</v>
      </c>
      <c r="F2411" s="3">
        <v>232.57109930734899</v>
      </c>
    </row>
    <row r="2412" spans="1:6" ht="13.9" x14ac:dyDescent="0.35">
      <c r="A2412" s="3" t="s">
        <v>4998</v>
      </c>
      <c r="B2412" s="3">
        <v>1.9493798291011599</v>
      </c>
      <c r="C2412" s="3">
        <v>19.5224510422163</v>
      </c>
      <c r="D2412" s="3">
        <v>16.5740465927949</v>
      </c>
      <c r="E2412" s="3">
        <v>74.147770649351799</v>
      </c>
      <c r="F2412" s="3">
        <v>65.283115595045203</v>
      </c>
    </row>
    <row r="2413" spans="1:6" ht="13.9" x14ac:dyDescent="0.35">
      <c r="A2413" s="3" t="s">
        <v>1305</v>
      </c>
      <c r="B2413" s="3">
        <v>1.9511403336681801</v>
      </c>
      <c r="C2413" s="3">
        <v>229.06342556200499</v>
      </c>
      <c r="D2413" s="3">
        <v>249.88562555290699</v>
      </c>
      <c r="E2413" s="3">
        <v>620.675158806372</v>
      </c>
      <c r="F2413" s="3">
        <v>1230.8587419482501</v>
      </c>
    </row>
    <row r="2414" spans="1:6" ht="13.9" x14ac:dyDescent="0.35">
      <c r="A2414" s="3" t="s">
        <v>2400</v>
      </c>
      <c r="B2414" s="3">
        <v>1.95283456831292</v>
      </c>
      <c r="C2414" s="3">
        <v>23.426941250659599</v>
      </c>
      <c r="D2414" s="3">
        <v>33.148093185589701</v>
      </c>
      <c r="E2414" s="3">
        <v>80.812738797608105</v>
      </c>
      <c r="F2414" s="3">
        <v>138.046588185356</v>
      </c>
    </row>
    <row r="2415" spans="1:6" ht="13.9" x14ac:dyDescent="0.35">
      <c r="A2415" s="3" t="s">
        <v>4999</v>
      </c>
      <c r="B2415" s="3">
        <v>1.9538412607265101</v>
      </c>
      <c r="C2415" s="3">
        <v>360.51459591292797</v>
      </c>
      <c r="D2415" s="3">
        <v>744.55717001478502</v>
      </c>
      <c r="E2415" s="3">
        <v>2127.7910813308399</v>
      </c>
      <c r="F2415" s="3">
        <v>2153.6627821823799</v>
      </c>
    </row>
    <row r="2416" spans="1:6" ht="13.9" x14ac:dyDescent="0.35">
      <c r="A2416" s="3" t="s">
        <v>5000</v>
      </c>
      <c r="B2416" s="3">
        <v>1.9596110237739901</v>
      </c>
      <c r="C2416" s="3">
        <v>153.576614865435</v>
      </c>
      <c r="D2416" s="3">
        <v>160.64075928401201</v>
      </c>
      <c r="E2416" s="3">
        <v>569.85477667591704</v>
      </c>
      <c r="F2416" s="3">
        <v>652.15112349633705</v>
      </c>
    </row>
    <row r="2417" spans="1:6" ht="13.9" x14ac:dyDescent="0.35">
      <c r="A2417" s="3" t="s">
        <v>5001</v>
      </c>
      <c r="B2417" s="3">
        <v>1.96417325220237</v>
      </c>
      <c r="C2417" s="3">
        <v>70.280823751978701</v>
      </c>
      <c r="D2417" s="3">
        <v>159.36583262302801</v>
      </c>
      <c r="E2417" s="3">
        <v>433.222929636662</v>
      </c>
      <c r="F2417" s="3">
        <v>463.10210125235199</v>
      </c>
    </row>
    <row r="2418" spans="1:6" ht="13.9" x14ac:dyDescent="0.35">
      <c r="A2418" s="3" t="s">
        <v>5002</v>
      </c>
      <c r="B2418" s="3">
        <v>1.9693289613170599</v>
      </c>
      <c r="C2418" s="3">
        <v>18.220954306068599</v>
      </c>
      <c r="D2418" s="3">
        <v>11.474339948858001</v>
      </c>
      <c r="E2418" s="3">
        <v>50.820382130454597</v>
      </c>
      <c r="F2418" s="3">
        <v>65.283115595045203</v>
      </c>
    </row>
    <row r="2419" spans="1:6" ht="13.9" x14ac:dyDescent="0.35">
      <c r="A2419" s="3" t="s">
        <v>917</v>
      </c>
      <c r="B2419" s="3">
        <v>1.97152273398877</v>
      </c>
      <c r="C2419" s="3">
        <v>75.486810696569705</v>
      </c>
      <c r="D2419" s="3">
        <v>52.2719931003531</v>
      </c>
      <c r="E2419" s="3">
        <v>322.41783417189998</v>
      </c>
      <c r="F2419" s="3">
        <v>178.84853543225901</v>
      </c>
    </row>
    <row r="2420" spans="1:6" ht="13.9" x14ac:dyDescent="0.35">
      <c r="A2420" s="3" t="s">
        <v>5003</v>
      </c>
      <c r="B2420" s="3">
        <v>1.9721358433142899</v>
      </c>
      <c r="C2420" s="3">
        <v>28.632928195250599</v>
      </c>
      <c r="D2420" s="3">
        <v>47.172286456416202</v>
      </c>
      <c r="E2420" s="3">
        <v>104.140127316505</v>
      </c>
      <c r="F2420" s="3">
        <v>193.129216968675</v>
      </c>
    </row>
    <row r="2421" spans="1:6" ht="13.9" x14ac:dyDescent="0.35">
      <c r="A2421" s="3" t="s">
        <v>5004</v>
      </c>
      <c r="B2421" s="3">
        <v>1.9751486615377201</v>
      </c>
      <c r="C2421" s="3">
        <v>93.707765002638297</v>
      </c>
      <c r="D2421" s="3">
        <v>72.670819676100606</v>
      </c>
      <c r="E2421" s="3">
        <v>309.08789787538802</v>
      </c>
      <c r="F2421" s="3">
        <v>344.776454236333</v>
      </c>
    </row>
    <row r="2422" spans="1:6" ht="13.9" x14ac:dyDescent="0.35">
      <c r="A2422" s="3" t="s">
        <v>5005</v>
      </c>
      <c r="B2422" s="3">
        <v>1.9779704483079701</v>
      </c>
      <c r="C2422" s="3">
        <v>32.537418403693799</v>
      </c>
      <c r="D2422" s="3">
        <v>70.120966354132193</v>
      </c>
      <c r="E2422" s="3">
        <v>146.62929926163901</v>
      </c>
      <c r="F2422" s="3">
        <v>257.732300109606</v>
      </c>
    </row>
    <row r="2423" spans="1:6" ht="13.9" x14ac:dyDescent="0.35">
      <c r="A2423" s="3" t="s">
        <v>5006</v>
      </c>
      <c r="B2423" s="3">
        <v>1.98114626732393</v>
      </c>
      <c r="C2423" s="3">
        <v>128.84817687862801</v>
      </c>
      <c r="D2423" s="3">
        <v>206.53811907944399</v>
      </c>
      <c r="E2423" s="3">
        <v>732.31337528966503</v>
      </c>
      <c r="F2423" s="3">
        <v>592.30826753421195</v>
      </c>
    </row>
    <row r="2424" spans="1:6" ht="13.9" x14ac:dyDescent="0.35">
      <c r="A2424" s="3" t="s">
        <v>5007</v>
      </c>
      <c r="B2424" s="3">
        <v>1.99638620290875</v>
      </c>
      <c r="C2424" s="3">
        <v>895.42975446965499</v>
      </c>
      <c r="D2424" s="3">
        <v>1571.98457299354</v>
      </c>
      <c r="E2424" s="3">
        <v>4249.75031553195</v>
      </c>
      <c r="F2424" s="3">
        <v>5595.3070324586697</v>
      </c>
    </row>
    <row r="2425" spans="1:6" ht="13.9" x14ac:dyDescent="0.35">
      <c r="A2425" s="3" t="s">
        <v>5008</v>
      </c>
      <c r="B2425" s="3">
        <v>1.9967861123227499</v>
      </c>
      <c r="C2425" s="3">
        <v>52.059869445910202</v>
      </c>
      <c r="D2425" s="3">
        <v>66.296186371179502</v>
      </c>
      <c r="E2425" s="3">
        <v>209.11337565154301</v>
      </c>
      <c r="F2425" s="3">
        <v>263.172559742526</v>
      </c>
    </row>
    <row r="2426" spans="1:6" ht="13.9" x14ac:dyDescent="0.35">
      <c r="A2426" s="3" t="s">
        <v>5009</v>
      </c>
      <c r="B2426" s="3">
        <v>2.0000711166784599</v>
      </c>
      <c r="C2426" s="3">
        <v>48.155379237466903</v>
      </c>
      <c r="D2426" s="3">
        <v>53.5469197613373</v>
      </c>
      <c r="E2426" s="3">
        <v>169.95668778053701</v>
      </c>
      <c r="F2426" s="3">
        <v>236.651294032039</v>
      </c>
    </row>
    <row r="2427" spans="1:6" ht="13.9" x14ac:dyDescent="0.35">
      <c r="A2427" s="3" t="s">
        <v>5010</v>
      </c>
      <c r="B2427" s="3">
        <v>2.0001813346342701</v>
      </c>
      <c r="C2427" s="3">
        <v>62.471843335092203</v>
      </c>
      <c r="D2427" s="3">
        <v>108.36876618365901</v>
      </c>
      <c r="E2427" s="3">
        <v>202.44840750328601</v>
      </c>
      <c r="F2427" s="3">
        <v>480.78294505934298</v>
      </c>
    </row>
    <row r="2428" spans="1:6" ht="13.9" x14ac:dyDescent="0.35">
      <c r="A2428" s="3" t="s">
        <v>5011</v>
      </c>
      <c r="B2428" s="3">
        <v>2.0039857270622399</v>
      </c>
      <c r="C2428" s="3">
        <v>24.7284379868073</v>
      </c>
      <c r="D2428" s="3">
        <v>66.296186371179502</v>
      </c>
      <c r="E2428" s="3">
        <v>163.29171963228001</v>
      </c>
      <c r="F2428" s="3">
        <v>201.969638872171</v>
      </c>
    </row>
    <row r="2429" spans="1:6" ht="13.9" x14ac:dyDescent="0.35">
      <c r="A2429" s="3" t="s">
        <v>5012</v>
      </c>
      <c r="B2429" s="3">
        <v>2.0057325198334999</v>
      </c>
      <c r="C2429" s="3">
        <v>39.0449020844326</v>
      </c>
      <c r="D2429" s="3">
        <v>66.296186371179502</v>
      </c>
      <c r="E2429" s="3">
        <v>193.28407629943399</v>
      </c>
      <c r="F2429" s="3">
        <v>229.85096949088799</v>
      </c>
    </row>
    <row r="2430" spans="1:6" ht="13.9" x14ac:dyDescent="0.35">
      <c r="A2430" s="3" t="s">
        <v>5013</v>
      </c>
      <c r="B2430" s="3">
        <v>2.0070356532906399</v>
      </c>
      <c r="C2430" s="3">
        <v>24.7284379868073</v>
      </c>
      <c r="D2430" s="3">
        <v>29.323313202637099</v>
      </c>
      <c r="E2430" s="3">
        <v>78.313375742011999</v>
      </c>
      <c r="F2430" s="3">
        <v>138.72662063947101</v>
      </c>
    </row>
    <row r="2431" spans="1:6" ht="13.9" x14ac:dyDescent="0.35">
      <c r="A2431" s="3" t="s">
        <v>5014</v>
      </c>
      <c r="B2431" s="3">
        <v>2.0074029562706501</v>
      </c>
      <c r="C2431" s="3">
        <v>19.5224510422163</v>
      </c>
      <c r="D2431" s="3">
        <v>29.323313202637099</v>
      </c>
      <c r="E2431" s="3">
        <v>84.145222871736294</v>
      </c>
      <c r="F2431" s="3">
        <v>112.20535492898399</v>
      </c>
    </row>
    <row r="2432" spans="1:6" ht="13.9" x14ac:dyDescent="0.35">
      <c r="A2432" s="3" t="s">
        <v>2659</v>
      </c>
      <c r="B2432" s="3">
        <v>2.0084790275858899</v>
      </c>
      <c r="C2432" s="3">
        <v>32.537418403693799</v>
      </c>
      <c r="D2432" s="3">
        <v>116.018326149564</v>
      </c>
      <c r="E2432" s="3">
        <v>274.92993611557398</v>
      </c>
      <c r="F2432" s="3">
        <v>323.01541570465099</v>
      </c>
    </row>
    <row r="2433" spans="1:6" ht="13.9" x14ac:dyDescent="0.35">
      <c r="A2433" s="3" t="s">
        <v>5015</v>
      </c>
      <c r="B2433" s="3">
        <v>2.0086046194083198</v>
      </c>
      <c r="C2433" s="3">
        <v>182.209543060686</v>
      </c>
      <c r="D2433" s="3">
        <v>307.25732529719699</v>
      </c>
      <c r="E2433" s="3">
        <v>833.95413955057495</v>
      </c>
      <c r="F2433" s="3">
        <v>1135.6541983721399</v>
      </c>
    </row>
    <row r="2434" spans="1:6" ht="13.9" x14ac:dyDescent="0.35">
      <c r="A2434" s="3" t="s">
        <v>2011</v>
      </c>
      <c r="B2434" s="3">
        <v>2.0111155327743102</v>
      </c>
      <c r="C2434" s="3">
        <v>19.5224510422163</v>
      </c>
      <c r="D2434" s="3">
        <v>65.021259710195295</v>
      </c>
      <c r="E2434" s="3">
        <v>126.63439481687</v>
      </c>
      <c r="F2434" s="3">
        <v>214.21022304624199</v>
      </c>
    </row>
    <row r="2435" spans="1:6" ht="13.9" x14ac:dyDescent="0.35">
      <c r="A2435" s="3" t="s">
        <v>5016</v>
      </c>
      <c r="B2435" s="3">
        <v>2.0158950862179101</v>
      </c>
      <c r="C2435" s="3">
        <v>46.853882501319099</v>
      </c>
      <c r="D2435" s="3">
        <v>75.220672998069006</v>
      </c>
      <c r="E2435" s="3">
        <v>203.28152852181799</v>
      </c>
      <c r="F2435" s="3">
        <v>290.37385790712801</v>
      </c>
    </row>
    <row r="2436" spans="1:6" ht="13.9" x14ac:dyDescent="0.35">
      <c r="A2436" s="3" t="s">
        <v>2181</v>
      </c>
      <c r="B2436" s="3">
        <v>2.0160905419362201</v>
      </c>
      <c r="C2436" s="3">
        <v>67.677830279683207</v>
      </c>
      <c r="D2436" s="3">
        <v>155.54105264007501</v>
      </c>
      <c r="E2436" s="3">
        <v>365.74012713556698</v>
      </c>
      <c r="F2436" s="3">
        <v>537.22563875089304</v>
      </c>
    </row>
    <row r="2437" spans="1:6" ht="13.9" x14ac:dyDescent="0.35">
      <c r="A2437" s="3" t="s">
        <v>5017</v>
      </c>
      <c r="B2437" s="3">
        <v>2.0190370187641502</v>
      </c>
      <c r="C2437" s="3">
        <v>39.0449020844326</v>
      </c>
      <c r="D2437" s="3">
        <v>20.398826575747499</v>
      </c>
      <c r="E2437" s="3">
        <v>99.141401205313102</v>
      </c>
      <c r="F2437" s="3">
        <v>141.44675045593101</v>
      </c>
    </row>
    <row r="2438" spans="1:6" ht="13.9" x14ac:dyDescent="0.35">
      <c r="A2438" s="3" t="s">
        <v>5018</v>
      </c>
      <c r="B2438" s="3">
        <v>2.0209330067227702</v>
      </c>
      <c r="C2438" s="3">
        <v>23.426941250659599</v>
      </c>
      <c r="D2438" s="3">
        <v>10.199413287873799</v>
      </c>
      <c r="E2438" s="3">
        <v>68.315923519627503</v>
      </c>
      <c r="F2438" s="3">
        <v>68.003245411505404</v>
      </c>
    </row>
    <row r="2439" spans="1:6" ht="13.9" x14ac:dyDescent="0.35">
      <c r="A2439" s="3" t="s">
        <v>5019</v>
      </c>
      <c r="B2439" s="3">
        <v>2.02716770976118</v>
      </c>
      <c r="C2439" s="3">
        <v>49.4568759736147</v>
      </c>
      <c r="D2439" s="3">
        <v>49.722139778384602</v>
      </c>
      <c r="E2439" s="3">
        <v>213.27898074420301</v>
      </c>
      <c r="F2439" s="3">
        <v>191.08911960633</v>
      </c>
    </row>
    <row r="2440" spans="1:6" ht="13.9" x14ac:dyDescent="0.35">
      <c r="A2440" s="3" t="s">
        <v>5020</v>
      </c>
      <c r="B2440" s="3">
        <v>2.0301825732466998</v>
      </c>
      <c r="C2440" s="3">
        <v>502.37774015303302</v>
      </c>
      <c r="D2440" s="3">
        <v>1199.7059879861499</v>
      </c>
      <c r="E2440" s="3">
        <v>3137.53375579167</v>
      </c>
      <c r="F2440" s="3">
        <v>3814.9820675854598</v>
      </c>
    </row>
    <row r="2441" spans="1:6" ht="13.9" x14ac:dyDescent="0.35">
      <c r="A2441" s="3" t="s">
        <v>5021</v>
      </c>
      <c r="B2441" s="3">
        <v>2.0404718391608498</v>
      </c>
      <c r="C2441" s="3">
        <v>105.421235627968</v>
      </c>
      <c r="D2441" s="3">
        <v>257.53518551881302</v>
      </c>
      <c r="E2441" s="3">
        <v>669.82929889976197</v>
      </c>
      <c r="F2441" s="3">
        <v>823.51930193333101</v>
      </c>
    </row>
    <row r="2442" spans="1:6" ht="13.9" x14ac:dyDescent="0.35">
      <c r="A2442" s="3" t="s">
        <v>5022</v>
      </c>
      <c r="B2442" s="3">
        <v>2.0435311778331</v>
      </c>
      <c r="C2442" s="3">
        <v>71.582320488126499</v>
      </c>
      <c r="D2442" s="3">
        <v>90.519792929879699</v>
      </c>
      <c r="E2442" s="3">
        <v>264.09936287465803</v>
      </c>
      <c r="F2442" s="3">
        <v>403.93927774434201</v>
      </c>
    </row>
    <row r="2443" spans="1:6" ht="13.9" x14ac:dyDescent="0.35">
      <c r="A2443" s="3" t="s">
        <v>5023</v>
      </c>
      <c r="B2443" s="3">
        <v>2.0445471595676499</v>
      </c>
      <c r="C2443" s="3">
        <v>218.65145167282299</v>
      </c>
      <c r="D2443" s="3">
        <v>246.06084556995501</v>
      </c>
      <c r="E2443" s="3">
        <v>708.98598677076802</v>
      </c>
      <c r="F2443" s="3">
        <v>1207.7376385083401</v>
      </c>
    </row>
    <row r="2444" spans="1:6" ht="13.9" x14ac:dyDescent="0.35">
      <c r="A2444" s="3" t="s">
        <v>5024</v>
      </c>
      <c r="B2444" s="3">
        <v>2.04720416422228</v>
      </c>
      <c r="C2444" s="3">
        <v>3763.9285609393</v>
      </c>
      <c r="D2444" s="3">
        <v>6228.0167389079197</v>
      </c>
      <c r="E2444" s="3">
        <v>19253.426738275499</v>
      </c>
      <c r="F2444" s="3">
        <v>22043.932032593599</v>
      </c>
    </row>
    <row r="2445" spans="1:6" ht="13.9" x14ac:dyDescent="0.35">
      <c r="A2445" s="3" t="s">
        <v>1866</v>
      </c>
      <c r="B2445" s="3">
        <v>2.0480837645986498</v>
      </c>
      <c r="C2445" s="3">
        <v>27.331431459102799</v>
      </c>
      <c r="D2445" s="3">
        <v>77.770526320037504</v>
      </c>
      <c r="E2445" s="3">
        <v>159.95923555815199</v>
      </c>
      <c r="F2445" s="3">
        <v>274.73311146248199</v>
      </c>
    </row>
    <row r="2446" spans="1:6" ht="13.9" x14ac:dyDescent="0.35">
      <c r="A2446" s="3" t="s">
        <v>2556</v>
      </c>
      <c r="B2446" s="3">
        <v>2.0490082086664998</v>
      </c>
      <c r="C2446" s="3">
        <v>571.35706716886398</v>
      </c>
      <c r="D2446" s="3">
        <v>1652.3049526355501</v>
      </c>
      <c r="E2446" s="3">
        <v>3181.6891697738702</v>
      </c>
      <c r="F2446" s="3">
        <v>6020.3273162805799</v>
      </c>
    </row>
    <row r="2447" spans="1:6" ht="13.9" x14ac:dyDescent="0.35">
      <c r="A2447" s="3" t="s">
        <v>2363</v>
      </c>
      <c r="B2447" s="3">
        <v>2.0496169109957298</v>
      </c>
      <c r="C2447" s="3">
        <v>33.838915139841603</v>
      </c>
      <c r="D2447" s="3">
        <v>79.045452981021697</v>
      </c>
      <c r="E2447" s="3">
        <v>189.951592225306</v>
      </c>
      <c r="F2447" s="3">
        <v>277.45324127894202</v>
      </c>
    </row>
    <row r="2448" spans="1:6" ht="13.9" x14ac:dyDescent="0.35">
      <c r="A2448" s="3" t="s">
        <v>5025</v>
      </c>
      <c r="B2448" s="3">
        <v>2.0512704573696299</v>
      </c>
      <c r="C2448" s="3">
        <v>348.80112528759798</v>
      </c>
      <c r="D2448" s="3">
        <v>619.61435723833097</v>
      </c>
      <c r="E2448" s="3">
        <v>1812.0382153071901</v>
      </c>
      <c r="F2448" s="3">
        <v>2201.94508642455</v>
      </c>
    </row>
    <row r="2449" spans="1:6" ht="13.9" x14ac:dyDescent="0.35">
      <c r="A2449" s="3" t="s">
        <v>5026</v>
      </c>
      <c r="B2449" s="3">
        <v>2.0523796873181799</v>
      </c>
      <c r="C2449" s="3">
        <v>344.89663507915498</v>
      </c>
      <c r="D2449" s="3">
        <v>795.55423645415397</v>
      </c>
      <c r="E2449" s="3">
        <v>2204.4382150357801</v>
      </c>
      <c r="F2449" s="3">
        <v>2526.32056703743</v>
      </c>
    </row>
    <row r="2450" spans="1:6" ht="13.9" x14ac:dyDescent="0.35">
      <c r="A2450" s="3" t="s">
        <v>2388</v>
      </c>
      <c r="B2450" s="3">
        <v>2.05552721490377</v>
      </c>
      <c r="C2450" s="3">
        <v>48.155379237466903</v>
      </c>
      <c r="D2450" s="3">
        <v>57.371699744289899</v>
      </c>
      <c r="E2450" s="3">
        <v>169.123566762005</v>
      </c>
      <c r="F2450" s="3">
        <v>269.29285182956198</v>
      </c>
    </row>
    <row r="2451" spans="1:6" ht="13.9" x14ac:dyDescent="0.35">
      <c r="A2451" s="3" t="s">
        <v>5027</v>
      </c>
      <c r="B2451" s="3">
        <v>2.0563817272216398</v>
      </c>
      <c r="C2451" s="3">
        <v>81.994294377308506</v>
      </c>
      <c r="D2451" s="3">
        <v>136.41715272531201</v>
      </c>
      <c r="E2451" s="3">
        <v>335.74777046841302</v>
      </c>
      <c r="F2451" s="3">
        <v>572.58732636487605</v>
      </c>
    </row>
    <row r="2452" spans="1:6" ht="13.9" x14ac:dyDescent="0.35">
      <c r="A2452" s="3" t="s">
        <v>2706</v>
      </c>
      <c r="B2452" s="3">
        <v>2.0580178288843101</v>
      </c>
      <c r="C2452" s="3">
        <v>55.964359654353402</v>
      </c>
      <c r="D2452" s="3">
        <v>265.18474548471801</v>
      </c>
      <c r="E2452" s="3">
        <v>606.51210149132703</v>
      </c>
      <c r="F2452" s="3">
        <v>731.03488817368304</v>
      </c>
    </row>
    <row r="2453" spans="1:6" ht="13.9" x14ac:dyDescent="0.35">
      <c r="A2453" s="3" t="s">
        <v>5028</v>
      </c>
      <c r="B2453" s="3">
        <v>2.0597288174469002</v>
      </c>
      <c r="C2453" s="3">
        <v>130.149673614775</v>
      </c>
      <c r="D2453" s="3">
        <v>215.46260570633299</v>
      </c>
      <c r="E2453" s="3">
        <v>554.02547732380799</v>
      </c>
      <c r="F2453" s="3">
        <v>886.76232016603103</v>
      </c>
    </row>
    <row r="2454" spans="1:6" ht="13.9" x14ac:dyDescent="0.35">
      <c r="A2454" s="3" t="s">
        <v>5029</v>
      </c>
      <c r="B2454" s="3">
        <v>2.0629936741894799</v>
      </c>
      <c r="C2454" s="3">
        <v>131.45117035092301</v>
      </c>
      <c r="D2454" s="3">
        <v>286.85849872145002</v>
      </c>
      <c r="E2454" s="3">
        <v>828.12229242085004</v>
      </c>
      <c r="F2454" s="3">
        <v>920.08391041766902</v>
      </c>
    </row>
    <row r="2455" spans="1:6" ht="13.9" x14ac:dyDescent="0.35">
      <c r="A2455" s="3" t="s">
        <v>5030</v>
      </c>
      <c r="B2455" s="3">
        <v>2.0670663415566399</v>
      </c>
      <c r="C2455" s="3">
        <v>55.964359654353402</v>
      </c>
      <c r="D2455" s="3">
        <v>138.96700604727999</v>
      </c>
      <c r="E2455" s="3">
        <v>465.71464935941202</v>
      </c>
      <c r="F2455" s="3">
        <v>351.57677877748301</v>
      </c>
    </row>
    <row r="2456" spans="1:6" ht="13.9" x14ac:dyDescent="0.35">
      <c r="A2456" s="3" t="s">
        <v>5031</v>
      </c>
      <c r="B2456" s="3">
        <v>2.0693899461399301</v>
      </c>
      <c r="C2456" s="3">
        <v>29.934424931398301</v>
      </c>
      <c r="D2456" s="3">
        <v>15.299119931810701</v>
      </c>
      <c r="E2456" s="3">
        <v>111.638216483294</v>
      </c>
      <c r="F2456" s="3">
        <v>78.203732223231299</v>
      </c>
    </row>
    <row r="2457" spans="1:6" ht="13.9" x14ac:dyDescent="0.35">
      <c r="A2457" s="3" t="s">
        <v>5032</v>
      </c>
      <c r="B2457" s="3">
        <v>2.0740570020075002</v>
      </c>
      <c r="C2457" s="3">
        <v>83.295791113456303</v>
      </c>
      <c r="D2457" s="3">
        <v>35.6979465075582</v>
      </c>
      <c r="E2457" s="3">
        <v>302.42292972713102</v>
      </c>
      <c r="F2457" s="3">
        <v>198.56947660159599</v>
      </c>
    </row>
    <row r="2458" spans="1:6" ht="13.9" x14ac:dyDescent="0.35">
      <c r="A2458" s="3" t="s">
        <v>5033</v>
      </c>
      <c r="B2458" s="3">
        <v>2.0756050684812699</v>
      </c>
      <c r="C2458" s="3">
        <v>15.617960833772999</v>
      </c>
      <c r="D2458" s="3">
        <v>24.223606558700201</v>
      </c>
      <c r="E2458" s="3">
        <v>58.318471297243001</v>
      </c>
      <c r="F2458" s="3">
        <v>109.48522511252401</v>
      </c>
    </row>
    <row r="2459" spans="1:6" ht="13.9" x14ac:dyDescent="0.35">
      <c r="A2459" s="3" t="s">
        <v>5034</v>
      </c>
      <c r="B2459" s="3">
        <v>2.0765380907410802</v>
      </c>
      <c r="C2459" s="3">
        <v>16.919457569920802</v>
      </c>
      <c r="D2459" s="3">
        <v>35.6979465075582</v>
      </c>
      <c r="E2459" s="3">
        <v>94.142675094120804</v>
      </c>
      <c r="F2459" s="3">
        <v>127.84610137363001</v>
      </c>
    </row>
    <row r="2460" spans="1:6" ht="13.9" x14ac:dyDescent="0.35">
      <c r="A2460" s="3" t="s">
        <v>5035</v>
      </c>
      <c r="B2460" s="3">
        <v>2.07679358653724</v>
      </c>
      <c r="C2460" s="3">
        <v>49.4568759736147</v>
      </c>
      <c r="D2460" s="3">
        <v>86.695012946926994</v>
      </c>
      <c r="E2460" s="3">
        <v>224.10955398511899</v>
      </c>
      <c r="F2460" s="3">
        <v>350.216713869253</v>
      </c>
    </row>
    <row r="2461" spans="1:6" ht="13.9" x14ac:dyDescent="0.35">
      <c r="A2461" s="3" t="s">
        <v>5036</v>
      </c>
      <c r="B2461" s="3">
        <v>2.0786036631596101</v>
      </c>
      <c r="C2461" s="3">
        <v>18.220954306068599</v>
      </c>
      <c r="D2461" s="3">
        <v>65.021259710195295</v>
      </c>
      <c r="E2461" s="3">
        <v>156.626751484024</v>
      </c>
      <c r="F2461" s="3">
        <v>195.16931433102101</v>
      </c>
    </row>
    <row r="2462" spans="1:6" ht="13.9" x14ac:dyDescent="0.35">
      <c r="A2462" s="3" t="s">
        <v>1601</v>
      </c>
      <c r="B2462" s="3">
        <v>2.0789367738203399</v>
      </c>
      <c r="C2462" s="3">
        <v>19.5224510422163</v>
      </c>
      <c r="D2462" s="3">
        <v>94.344572912832305</v>
      </c>
      <c r="E2462" s="3">
        <v>232.44076417043999</v>
      </c>
      <c r="F2462" s="3">
        <v>248.89187820610999</v>
      </c>
    </row>
    <row r="2463" spans="1:6" ht="13.9" x14ac:dyDescent="0.35">
      <c r="A2463" s="3" t="s">
        <v>2353</v>
      </c>
      <c r="B2463" s="3">
        <v>2.0789402201938798</v>
      </c>
      <c r="C2463" s="3">
        <v>131.45117035092301</v>
      </c>
      <c r="D2463" s="3">
        <v>230.76172563814399</v>
      </c>
      <c r="E2463" s="3">
        <v>645.66878936233297</v>
      </c>
      <c r="F2463" s="3">
        <v>884.72222280368601</v>
      </c>
    </row>
    <row r="2464" spans="1:6" ht="13.9" x14ac:dyDescent="0.35">
      <c r="A2464" s="3" t="s">
        <v>5037</v>
      </c>
      <c r="B2464" s="3">
        <v>2.0836364384445898</v>
      </c>
      <c r="C2464" s="3">
        <v>27.331431459102799</v>
      </c>
      <c r="D2464" s="3">
        <v>50.997066439368801</v>
      </c>
      <c r="E2464" s="3">
        <v>153.29426740989601</v>
      </c>
      <c r="F2464" s="3">
        <v>178.84853543225901</v>
      </c>
    </row>
    <row r="2465" spans="1:6" ht="13.9" x14ac:dyDescent="0.35">
      <c r="A2465" s="3" t="s">
        <v>128</v>
      </c>
      <c r="B2465" s="3">
        <v>2.0867351161610199</v>
      </c>
      <c r="C2465" s="3">
        <v>87.200281321899496</v>
      </c>
      <c r="D2465" s="3">
        <v>101.994132878738</v>
      </c>
      <c r="E2465" s="3">
        <v>267.43184694878602</v>
      </c>
      <c r="F2465" s="3">
        <v>535.86557384266303</v>
      </c>
    </row>
    <row r="2466" spans="1:6" ht="13.9" x14ac:dyDescent="0.35">
      <c r="A2466" s="3" t="s">
        <v>5038</v>
      </c>
      <c r="B2466" s="3">
        <v>2.0945336001324901</v>
      </c>
      <c r="C2466" s="3">
        <v>32.537418403693799</v>
      </c>
      <c r="D2466" s="3">
        <v>77.770526320037504</v>
      </c>
      <c r="E2466" s="3">
        <v>188.28535018824201</v>
      </c>
      <c r="F2466" s="3">
        <v>282.89350091186299</v>
      </c>
    </row>
    <row r="2467" spans="1:6" ht="13.9" x14ac:dyDescent="0.35">
      <c r="A2467" s="3" t="s">
        <v>5039</v>
      </c>
      <c r="B2467" s="3">
        <v>2.10163143758284</v>
      </c>
      <c r="C2467" s="3">
        <v>240.77689618733501</v>
      </c>
      <c r="D2467" s="3">
        <v>184.864365842712</v>
      </c>
      <c r="E2467" s="3">
        <v>963.087897423041</v>
      </c>
      <c r="F2467" s="3">
        <v>863.64121672611896</v>
      </c>
    </row>
    <row r="2468" spans="1:6" ht="13.9" x14ac:dyDescent="0.35">
      <c r="A2468" s="3" t="s">
        <v>2232</v>
      </c>
      <c r="B2468" s="3">
        <v>2.1027921512523902</v>
      </c>
      <c r="C2468" s="3">
        <v>41.647895556728102</v>
      </c>
      <c r="D2468" s="3">
        <v>159.36583262302801</v>
      </c>
      <c r="E2468" s="3">
        <v>422.39235639574599</v>
      </c>
      <c r="F2468" s="3">
        <v>441.34106272066998</v>
      </c>
    </row>
    <row r="2469" spans="1:6" ht="13.9" x14ac:dyDescent="0.35">
      <c r="A2469" s="3" t="s">
        <v>5040</v>
      </c>
      <c r="B2469" s="3">
        <v>2.1042079346143399</v>
      </c>
      <c r="C2469" s="3">
        <v>888.92227078891597</v>
      </c>
      <c r="D2469" s="3">
        <v>2066.6561174554199</v>
      </c>
      <c r="E2469" s="3">
        <v>5667.7222890734902</v>
      </c>
      <c r="F2469" s="3">
        <v>7040.3759974531604</v>
      </c>
    </row>
    <row r="2470" spans="1:6" ht="13.9" x14ac:dyDescent="0.35">
      <c r="A2470" s="3" t="s">
        <v>5041</v>
      </c>
      <c r="B2470" s="3">
        <v>2.1043354955370099</v>
      </c>
      <c r="C2470" s="3">
        <v>13.014967361477501</v>
      </c>
      <c r="D2470" s="3">
        <v>21.673753236731802</v>
      </c>
      <c r="E2470" s="3">
        <v>91.643312038524698</v>
      </c>
      <c r="F2470" s="3">
        <v>57.802758599779601</v>
      </c>
    </row>
    <row r="2471" spans="1:6" ht="13.9" x14ac:dyDescent="0.35">
      <c r="A2471" s="3" t="s">
        <v>5042</v>
      </c>
      <c r="B2471" s="3">
        <v>2.1090895135987</v>
      </c>
      <c r="C2471" s="3">
        <v>10.411973889182001</v>
      </c>
      <c r="D2471" s="3">
        <v>16.5740465927949</v>
      </c>
      <c r="E2471" s="3">
        <v>56.652229260178899</v>
      </c>
      <c r="F2471" s="3">
        <v>59.842855962124801</v>
      </c>
    </row>
    <row r="2472" spans="1:6" ht="13.9" x14ac:dyDescent="0.35">
      <c r="A2472" s="3" t="s">
        <v>5043</v>
      </c>
      <c r="B2472" s="3">
        <v>2.10929630462498</v>
      </c>
      <c r="C2472" s="3">
        <v>137.95865403166201</v>
      </c>
      <c r="D2472" s="3">
        <v>385.027851617235</v>
      </c>
      <c r="E2472" s="3">
        <v>838.11974464323498</v>
      </c>
      <c r="F2472" s="3">
        <v>1418.5476992839999</v>
      </c>
    </row>
    <row r="2473" spans="1:6" ht="13.9" x14ac:dyDescent="0.35">
      <c r="A2473" s="3" t="s">
        <v>5044</v>
      </c>
      <c r="B2473" s="3">
        <v>2.11141044898284</v>
      </c>
      <c r="C2473" s="3">
        <v>23.426941250659599</v>
      </c>
      <c r="D2473" s="3">
        <v>62.471406388226796</v>
      </c>
      <c r="E2473" s="3">
        <v>178.28789796585701</v>
      </c>
      <c r="F2473" s="3">
        <v>193.129216968675</v>
      </c>
    </row>
    <row r="2474" spans="1:6" ht="13.9" x14ac:dyDescent="0.35">
      <c r="A2474" s="3" t="s">
        <v>5045</v>
      </c>
      <c r="B2474" s="3">
        <v>2.1125881945560501</v>
      </c>
      <c r="C2474" s="3">
        <v>18.220954306068599</v>
      </c>
      <c r="D2474" s="3">
        <v>25.498533219684401</v>
      </c>
      <c r="E2474" s="3">
        <v>65.816560464031397</v>
      </c>
      <c r="F2474" s="3">
        <v>123.085874194825</v>
      </c>
    </row>
    <row r="2475" spans="1:6" ht="13.9" x14ac:dyDescent="0.35">
      <c r="A2475" s="3" t="s">
        <v>5046</v>
      </c>
      <c r="B2475" s="3">
        <v>2.1255634247906601</v>
      </c>
      <c r="C2475" s="3">
        <v>305.851732994722</v>
      </c>
      <c r="D2475" s="3">
        <v>651.48752376293703</v>
      </c>
      <c r="E2475" s="3">
        <v>1937.83948910553</v>
      </c>
      <c r="F2475" s="3">
        <v>2240.02690385499</v>
      </c>
    </row>
    <row r="2476" spans="1:6" ht="13.9" x14ac:dyDescent="0.35">
      <c r="A2476" s="3" t="s">
        <v>5047</v>
      </c>
      <c r="B2476" s="3">
        <v>2.1324310771711499</v>
      </c>
      <c r="C2476" s="3">
        <v>14.3164640976253</v>
      </c>
      <c r="D2476" s="3">
        <v>24.223606558700201</v>
      </c>
      <c r="E2476" s="3">
        <v>56.652229260178899</v>
      </c>
      <c r="F2476" s="3">
        <v>112.20535492898399</v>
      </c>
    </row>
    <row r="2477" spans="1:6" ht="13.9" x14ac:dyDescent="0.35">
      <c r="A2477" s="3" t="s">
        <v>5048</v>
      </c>
      <c r="B2477" s="3">
        <v>2.1408787389002999</v>
      </c>
      <c r="C2477" s="3">
        <v>37.743405348284902</v>
      </c>
      <c r="D2477" s="3">
        <v>136.41715272531201</v>
      </c>
      <c r="E2477" s="3">
        <v>302.42292972713102</v>
      </c>
      <c r="F2477" s="3">
        <v>465.82223106881202</v>
      </c>
    </row>
    <row r="2478" spans="1:6" ht="13.9" x14ac:dyDescent="0.35">
      <c r="A2478" s="3" t="s">
        <v>2033</v>
      </c>
      <c r="B2478" s="3">
        <v>2.14434187339547</v>
      </c>
      <c r="C2478" s="3">
        <v>422.98643924802002</v>
      </c>
      <c r="D2478" s="3">
        <v>428.375358090698</v>
      </c>
      <c r="E2478" s="3">
        <v>1636.24968039693</v>
      </c>
      <c r="F2478" s="3">
        <v>2127.1415164718901</v>
      </c>
    </row>
    <row r="2479" spans="1:6" ht="13.9" x14ac:dyDescent="0.35">
      <c r="A2479" s="3" t="s">
        <v>5049</v>
      </c>
      <c r="B2479" s="3">
        <v>2.1454608913885198</v>
      </c>
      <c r="C2479" s="3">
        <v>221.25444514511801</v>
      </c>
      <c r="D2479" s="3">
        <v>197.61363245255399</v>
      </c>
      <c r="E2479" s="3">
        <v>827.28917140231795</v>
      </c>
      <c r="F2479" s="3">
        <v>1025.4889408055001</v>
      </c>
    </row>
    <row r="2480" spans="1:6" ht="13.9" x14ac:dyDescent="0.35">
      <c r="A2480" s="3" t="s">
        <v>5050</v>
      </c>
      <c r="B2480" s="3">
        <v>2.15580876956707</v>
      </c>
      <c r="C2480" s="3">
        <v>265.50533417414198</v>
      </c>
      <c r="D2480" s="3">
        <v>594.115824018647</v>
      </c>
      <c r="E2480" s="3">
        <v>1655.4114638231699</v>
      </c>
      <c r="F2480" s="3">
        <v>2175.4238207140602</v>
      </c>
    </row>
    <row r="2481" spans="1:6" ht="13.9" x14ac:dyDescent="0.35">
      <c r="A2481" s="3" t="s">
        <v>5051</v>
      </c>
      <c r="B2481" s="3">
        <v>2.1563674798225501</v>
      </c>
      <c r="C2481" s="3">
        <v>97.612255211081504</v>
      </c>
      <c r="D2481" s="3">
        <v>195.063779130586</v>
      </c>
      <c r="E2481" s="3">
        <v>513.20254741573797</v>
      </c>
      <c r="F2481" s="3">
        <v>791.55777658992304</v>
      </c>
    </row>
    <row r="2482" spans="1:6" ht="13.9" x14ac:dyDescent="0.35">
      <c r="A2482" s="3" t="s">
        <v>1488</v>
      </c>
      <c r="B2482" s="3">
        <v>2.1637298319388001</v>
      </c>
      <c r="C2482" s="3">
        <v>104.11973889182001</v>
      </c>
      <c r="D2482" s="3">
        <v>158.090905962043</v>
      </c>
      <c r="E2482" s="3">
        <v>581.51847093536605</v>
      </c>
      <c r="F2482" s="3">
        <v>593.66833244244299</v>
      </c>
    </row>
    <row r="2483" spans="1:6" ht="13.9" x14ac:dyDescent="0.35">
      <c r="A2483" s="3" t="s">
        <v>662</v>
      </c>
      <c r="B2483" s="3">
        <v>2.16378539331303</v>
      </c>
      <c r="C2483" s="3">
        <v>48.155379237466903</v>
      </c>
      <c r="D2483" s="3">
        <v>68.846039693147901</v>
      </c>
      <c r="E2483" s="3">
        <v>259.93375778199697</v>
      </c>
      <c r="F2483" s="3">
        <v>264.53262465075602</v>
      </c>
    </row>
    <row r="2484" spans="1:6" ht="13.9" x14ac:dyDescent="0.35">
      <c r="A2484" s="3" t="s">
        <v>1576</v>
      </c>
      <c r="B2484" s="3">
        <v>2.1643490222507999</v>
      </c>
      <c r="C2484" s="3">
        <v>102.818242155673</v>
      </c>
      <c r="D2484" s="3">
        <v>210.362899062396</v>
      </c>
      <c r="E2484" s="3">
        <v>628.17324797315996</v>
      </c>
      <c r="F2484" s="3">
        <v>775.91703014527695</v>
      </c>
    </row>
    <row r="2485" spans="1:6" ht="13.9" x14ac:dyDescent="0.35">
      <c r="A2485" s="3" t="s">
        <v>5052</v>
      </c>
      <c r="B2485" s="3">
        <v>2.16580482528633</v>
      </c>
      <c r="C2485" s="3">
        <v>20.823947778364101</v>
      </c>
      <c r="D2485" s="3">
        <v>35.6979465075582</v>
      </c>
      <c r="E2485" s="3">
        <v>114.97070055742201</v>
      </c>
      <c r="F2485" s="3">
        <v>138.72662063947101</v>
      </c>
    </row>
    <row r="2486" spans="1:6" ht="13.9" x14ac:dyDescent="0.35">
      <c r="A2486" s="3" t="s">
        <v>2503</v>
      </c>
      <c r="B2486" s="3">
        <v>2.1836153959515898</v>
      </c>
      <c r="C2486" s="3">
        <v>41.647895556728102</v>
      </c>
      <c r="D2486" s="3">
        <v>72.670819676100606</v>
      </c>
      <c r="E2486" s="3">
        <v>183.286624077049</v>
      </c>
      <c r="F2486" s="3">
        <v>335.93603233283699</v>
      </c>
    </row>
    <row r="2487" spans="1:6" ht="13.9" x14ac:dyDescent="0.35">
      <c r="A2487" s="3" t="s">
        <v>5053</v>
      </c>
      <c r="B2487" s="3">
        <v>2.1861816582148101</v>
      </c>
      <c r="C2487" s="3">
        <v>154.87811160158299</v>
      </c>
      <c r="D2487" s="3">
        <v>169.56524591090101</v>
      </c>
      <c r="E2487" s="3">
        <v>794.79745167956901</v>
      </c>
      <c r="F2487" s="3">
        <v>682.0725514774</v>
      </c>
    </row>
    <row r="2488" spans="1:6" ht="13.9" x14ac:dyDescent="0.35">
      <c r="A2488" s="3" t="s">
        <v>2675</v>
      </c>
      <c r="B2488" s="3">
        <v>2.1889665552582498</v>
      </c>
      <c r="C2488" s="3">
        <v>16.919457569920802</v>
      </c>
      <c r="D2488" s="3">
        <v>20.398826575747499</v>
      </c>
      <c r="E2488" s="3">
        <v>66.649681482563395</v>
      </c>
      <c r="F2488" s="3">
        <v>103.364933025488</v>
      </c>
    </row>
    <row r="2489" spans="1:6" ht="13.9" x14ac:dyDescent="0.35">
      <c r="A2489" s="3" t="s">
        <v>2212</v>
      </c>
      <c r="B2489" s="3">
        <v>2.19033922244201</v>
      </c>
      <c r="C2489" s="3">
        <v>18.220954306068599</v>
      </c>
      <c r="D2489" s="3">
        <v>20.398826575747499</v>
      </c>
      <c r="E2489" s="3">
        <v>62.484076389903201</v>
      </c>
      <c r="F2489" s="3">
        <v>113.56541983721399</v>
      </c>
    </row>
    <row r="2490" spans="1:6" ht="13.9" x14ac:dyDescent="0.35">
      <c r="A2490" s="3" t="s">
        <v>5054</v>
      </c>
      <c r="B2490" s="3">
        <v>2.19116689184981</v>
      </c>
      <c r="C2490" s="3">
        <v>24.7284379868073</v>
      </c>
      <c r="D2490" s="3">
        <v>29.323313202637099</v>
      </c>
      <c r="E2490" s="3">
        <v>87.477706945864497</v>
      </c>
      <c r="F2490" s="3">
        <v>159.127594262923</v>
      </c>
    </row>
    <row r="2491" spans="1:6" ht="13.9" x14ac:dyDescent="0.35">
      <c r="A2491" s="3" t="s">
        <v>5055</v>
      </c>
      <c r="B2491" s="3">
        <v>2.1920217228888101</v>
      </c>
      <c r="C2491" s="3">
        <v>10.411973889182001</v>
      </c>
      <c r="D2491" s="3">
        <v>15.299119931810701</v>
      </c>
      <c r="E2491" s="3">
        <v>50.820382130454597</v>
      </c>
      <c r="F2491" s="3">
        <v>66.643180503275303</v>
      </c>
    </row>
    <row r="2492" spans="1:6" ht="13.9" x14ac:dyDescent="0.35">
      <c r="A2492" s="3" t="s">
        <v>2160</v>
      </c>
      <c r="B2492" s="3">
        <v>2.1923159930307898</v>
      </c>
      <c r="C2492" s="3">
        <v>44.250889029023597</v>
      </c>
      <c r="D2492" s="3">
        <v>20.398826575747499</v>
      </c>
      <c r="E2492" s="3">
        <v>80.812738797608105</v>
      </c>
      <c r="F2492" s="3">
        <v>214.21022304624199</v>
      </c>
    </row>
    <row r="2493" spans="1:6" ht="13.9" x14ac:dyDescent="0.35">
      <c r="A2493" s="3" t="s">
        <v>5056</v>
      </c>
      <c r="B2493" s="3">
        <v>2.1932230977757801</v>
      </c>
      <c r="C2493" s="3">
        <v>26.029934722955101</v>
      </c>
      <c r="D2493" s="3">
        <v>48.447213117400402</v>
      </c>
      <c r="E2493" s="3">
        <v>124.968152779806</v>
      </c>
      <c r="F2493" s="3">
        <v>215.57028795447201</v>
      </c>
    </row>
    <row r="2494" spans="1:6" ht="13.9" x14ac:dyDescent="0.35">
      <c r="A2494" s="3" t="s">
        <v>494</v>
      </c>
      <c r="B2494" s="3">
        <v>2.1982318426487799</v>
      </c>
      <c r="C2494" s="3">
        <v>28.632928195250599</v>
      </c>
      <c r="D2494" s="3">
        <v>33.148093185589701</v>
      </c>
      <c r="E2494" s="3">
        <v>124.968152779806</v>
      </c>
      <c r="F2494" s="3">
        <v>158.44756180880799</v>
      </c>
    </row>
    <row r="2495" spans="1:6" ht="13.9" x14ac:dyDescent="0.35">
      <c r="A2495" s="3" t="s">
        <v>5057</v>
      </c>
      <c r="B2495" s="3">
        <v>2.1992691893722598</v>
      </c>
      <c r="C2495" s="3">
        <v>11.7134706253298</v>
      </c>
      <c r="D2495" s="3">
        <v>21.673753236731802</v>
      </c>
      <c r="E2495" s="3">
        <v>88.310827964396495</v>
      </c>
      <c r="F2495" s="3">
        <v>65.283115595045203</v>
      </c>
    </row>
    <row r="2496" spans="1:6" ht="13.9" x14ac:dyDescent="0.35">
      <c r="A2496" s="3" t="s">
        <v>5058</v>
      </c>
      <c r="B2496" s="3">
        <v>2.20001797405618</v>
      </c>
      <c r="C2496" s="3">
        <v>7.80898041688652</v>
      </c>
      <c r="D2496" s="3">
        <v>14.0241932708264</v>
      </c>
      <c r="E2496" s="3">
        <v>46.654777037794403</v>
      </c>
      <c r="F2496" s="3">
        <v>53.7225638750893</v>
      </c>
    </row>
    <row r="2497" spans="1:6" ht="13.9" x14ac:dyDescent="0.35">
      <c r="A2497" s="3" t="s">
        <v>5059</v>
      </c>
      <c r="B2497" s="3">
        <v>2.2016139864269602</v>
      </c>
      <c r="C2497" s="3">
        <v>28.632928195250599</v>
      </c>
      <c r="D2497" s="3">
        <v>68.846039693147901</v>
      </c>
      <c r="E2497" s="3">
        <v>183.286624077049</v>
      </c>
      <c r="F2497" s="3">
        <v>265.21265710487103</v>
      </c>
    </row>
    <row r="2498" spans="1:6" ht="13.9" x14ac:dyDescent="0.35">
      <c r="A2498" s="3" t="s">
        <v>5060</v>
      </c>
      <c r="B2498" s="3">
        <v>2.2018353006714899</v>
      </c>
      <c r="C2498" s="3">
        <v>50.758372709762398</v>
      </c>
      <c r="D2498" s="3">
        <v>59.921553066258397</v>
      </c>
      <c r="E2498" s="3">
        <v>216.611464818331</v>
      </c>
      <c r="F2498" s="3">
        <v>292.41395526947298</v>
      </c>
    </row>
    <row r="2499" spans="1:6" ht="13.9" x14ac:dyDescent="0.35">
      <c r="A2499" s="3" t="s">
        <v>612</v>
      </c>
      <c r="B2499" s="3">
        <v>2.2030066662629002</v>
      </c>
      <c r="C2499" s="3">
        <v>59.868849862796701</v>
      </c>
      <c r="D2499" s="3">
        <v>105.81891286168999</v>
      </c>
      <c r="E2499" s="3">
        <v>306.58853481979202</v>
      </c>
      <c r="F2499" s="3">
        <v>456.30177671120202</v>
      </c>
    </row>
    <row r="2500" spans="1:6" ht="13.9" x14ac:dyDescent="0.35">
      <c r="A2500" s="3" t="s">
        <v>5061</v>
      </c>
      <c r="B2500" s="3">
        <v>2.2073054736221298</v>
      </c>
      <c r="C2500" s="3">
        <v>22.125444514511798</v>
      </c>
      <c r="D2500" s="3">
        <v>122.39295945448499</v>
      </c>
      <c r="E2500" s="3">
        <v>246.60382148548501</v>
      </c>
      <c r="F2500" s="3">
        <v>420.94008909721902</v>
      </c>
    </row>
    <row r="2501" spans="1:6" ht="13.9" x14ac:dyDescent="0.35">
      <c r="A2501" s="3" t="s">
        <v>5062</v>
      </c>
      <c r="B2501" s="3">
        <v>2.2074021224505702</v>
      </c>
      <c r="C2501" s="3">
        <v>321.469693828495</v>
      </c>
      <c r="D2501" s="3">
        <v>263.90981882373399</v>
      </c>
      <c r="E2501" s="3">
        <v>1090.55541325844</v>
      </c>
      <c r="F2501" s="3">
        <v>1612.35694870679</v>
      </c>
    </row>
    <row r="2502" spans="1:6" ht="13.9" x14ac:dyDescent="0.35">
      <c r="A2502" s="3" t="s">
        <v>592</v>
      </c>
      <c r="B2502" s="3">
        <v>2.2099146436078501</v>
      </c>
      <c r="C2502" s="3">
        <v>2029.0334116543499</v>
      </c>
      <c r="D2502" s="3">
        <v>6198.6934257052799</v>
      </c>
      <c r="E2502" s="3">
        <v>14714.583429312899</v>
      </c>
      <c r="F2502" s="3">
        <v>23350.954409402701</v>
      </c>
    </row>
    <row r="2503" spans="1:6" ht="13.9" x14ac:dyDescent="0.35">
      <c r="A2503" s="3" t="s">
        <v>683</v>
      </c>
      <c r="B2503" s="3">
        <v>2.2129307642879299</v>
      </c>
      <c r="C2503" s="3">
        <v>24.7284379868073</v>
      </c>
      <c r="D2503" s="3">
        <v>85.420086285942801</v>
      </c>
      <c r="E2503" s="3">
        <v>196.61656037356201</v>
      </c>
      <c r="F2503" s="3">
        <v>314.17499380115498</v>
      </c>
    </row>
    <row r="2504" spans="1:6" ht="13.9" x14ac:dyDescent="0.35">
      <c r="A2504" s="3" t="s">
        <v>5063</v>
      </c>
      <c r="B2504" s="3">
        <v>2.2184237246635301</v>
      </c>
      <c r="C2504" s="3">
        <v>11.7134706253298</v>
      </c>
      <c r="D2504" s="3">
        <v>7.6495599659053299</v>
      </c>
      <c r="E2504" s="3">
        <v>49.987261111922599</v>
      </c>
      <c r="F2504" s="3">
        <v>40.121914792788203</v>
      </c>
    </row>
    <row r="2505" spans="1:6" ht="13.9" x14ac:dyDescent="0.35">
      <c r="A2505" s="3" t="s">
        <v>1216</v>
      </c>
      <c r="B2505" s="3">
        <v>2.2187875102510199</v>
      </c>
      <c r="C2505" s="3">
        <v>13.014967361477501</v>
      </c>
      <c r="D2505" s="3">
        <v>25.498533219684401</v>
      </c>
      <c r="E2505" s="3">
        <v>64.9834394454993</v>
      </c>
      <c r="F2505" s="3">
        <v>114.245452291329</v>
      </c>
    </row>
    <row r="2506" spans="1:6" ht="13.9" x14ac:dyDescent="0.35">
      <c r="A2506" s="3" t="s">
        <v>613</v>
      </c>
      <c r="B2506" s="3">
        <v>2.2189335347118599</v>
      </c>
      <c r="C2506" s="3">
        <v>242.078392923482</v>
      </c>
      <c r="D2506" s="3">
        <v>710.13415016821102</v>
      </c>
      <c r="E2506" s="3">
        <v>2277.7528646666001</v>
      </c>
      <c r="F2506" s="3">
        <v>2155.70287954472</v>
      </c>
    </row>
    <row r="2507" spans="1:6" ht="13.9" x14ac:dyDescent="0.35">
      <c r="A2507" s="3" t="s">
        <v>5064</v>
      </c>
      <c r="B2507" s="3">
        <v>2.2212359220415001</v>
      </c>
      <c r="C2507" s="3">
        <v>68.979327015831004</v>
      </c>
      <c r="D2507" s="3">
        <v>98.169352895784996</v>
      </c>
      <c r="E2507" s="3">
        <v>405.72993602510502</v>
      </c>
      <c r="F2507" s="3">
        <v>374.01784976328003</v>
      </c>
    </row>
    <row r="2508" spans="1:6" ht="13.9" x14ac:dyDescent="0.35">
      <c r="A2508" s="3" t="s">
        <v>1034</v>
      </c>
      <c r="B2508" s="3">
        <v>2.2225126512800899</v>
      </c>
      <c r="C2508" s="3">
        <v>108.02422910026399</v>
      </c>
      <c r="D2508" s="3">
        <v>43.347506473463497</v>
      </c>
      <c r="E2508" s="3">
        <v>428.22420352546999</v>
      </c>
      <c r="F2508" s="3">
        <v>278.13327373305702</v>
      </c>
    </row>
    <row r="2509" spans="1:6" ht="13.9" x14ac:dyDescent="0.35">
      <c r="A2509" s="3" t="s">
        <v>5065</v>
      </c>
      <c r="B2509" s="3">
        <v>2.22830142570173</v>
      </c>
      <c r="C2509" s="3">
        <v>13.014967361477501</v>
      </c>
      <c r="D2509" s="3">
        <v>17.8489732537791</v>
      </c>
      <c r="E2509" s="3">
        <v>73.314649630819702</v>
      </c>
      <c r="F2509" s="3">
        <v>71.403407682080697</v>
      </c>
    </row>
    <row r="2510" spans="1:6" ht="13.9" x14ac:dyDescent="0.35">
      <c r="A2510" s="3" t="s">
        <v>5066</v>
      </c>
      <c r="B2510" s="3">
        <v>2.2299652687050502</v>
      </c>
      <c r="C2510" s="3">
        <v>58.567353126648896</v>
      </c>
      <c r="D2510" s="3">
        <v>119.84310613251699</v>
      </c>
      <c r="E2510" s="3">
        <v>381.56942648767603</v>
      </c>
      <c r="F2510" s="3">
        <v>455.62174425708702</v>
      </c>
    </row>
    <row r="2511" spans="1:6" ht="13.9" x14ac:dyDescent="0.35">
      <c r="A2511" s="3" t="s">
        <v>5067</v>
      </c>
      <c r="B2511" s="3">
        <v>2.2322558767621201</v>
      </c>
      <c r="C2511" s="3">
        <v>119.737699725593</v>
      </c>
      <c r="D2511" s="3">
        <v>269.00952546767098</v>
      </c>
      <c r="E2511" s="3">
        <v>666.49681482563403</v>
      </c>
      <c r="F2511" s="3">
        <v>1160.13536672028</v>
      </c>
    </row>
    <row r="2512" spans="1:6" ht="13.9" x14ac:dyDescent="0.35">
      <c r="A2512" s="3" t="s">
        <v>5068</v>
      </c>
      <c r="B2512" s="3">
        <v>2.2454337654847198</v>
      </c>
      <c r="C2512" s="3">
        <v>31.235921667546101</v>
      </c>
      <c r="D2512" s="3">
        <v>44.622433134447697</v>
      </c>
      <c r="E2512" s="3">
        <v>113.304458520358</v>
      </c>
      <c r="F2512" s="3">
        <v>246.17174838964999</v>
      </c>
    </row>
    <row r="2513" spans="1:6" ht="13.9" x14ac:dyDescent="0.35">
      <c r="A2513" s="3" t="s">
        <v>2813</v>
      </c>
      <c r="B2513" s="3">
        <v>2.2455457330661099</v>
      </c>
      <c r="C2513" s="3">
        <v>11.7134706253298</v>
      </c>
      <c r="D2513" s="3">
        <v>19.1238999147633</v>
      </c>
      <c r="E2513" s="3">
        <v>39.989808889537997</v>
      </c>
      <c r="F2513" s="3">
        <v>106.085062841948</v>
      </c>
    </row>
    <row r="2514" spans="1:6" ht="13.9" x14ac:dyDescent="0.35">
      <c r="A2514" s="3" t="s">
        <v>5069</v>
      </c>
      <c r="B2514" s="3">
        <v>2.2499727101107201</v>
      </c>
      <c r="C2514" s="3">
        <v>11.7134706253298</v>
      </c>
      <c r="D2514" s="3">
        <v>20.398826575747499</v>
      </c>
      <c r="E2514" s="3">
        <v>57.485350278710897</v>
      </c>
      <c r="F2514" s="3">
        <v>95.204543576107596</v>
      </c>
    </row>
    <row r="2515" spans="1:6" ht="13.9" x14ac:dyDescent="0.35">
      <c r="A2515" s="3" t="s">
        <v>5070</v>
      </c>
      <c r="B2515" s="3">
        <v>2.26357545080179</v>
      </c>
      <c r="C2515" s="3">
        <v>36.441908612137098</v>
      </c>
      <c r="D2515" s="3">
        <v>59.921553066258397</v>
      </c>
      <c r="E2515" s="3">
        <v>213.27898074420301</v>
      </c>
      <c r="F2515" s="3">
        <v>249.571910660225</v>
      </c>
    </row>
    <row r="2516" spans="1:6" ht="13.9" x14ac:dyDescent="0.35">
      <c r="A2516" s="3" t="s">
        <v>5071</v>
      </c>
      <c r="B2516" s="3">
        <v>2.2636238761958198</v>
      </c>
      <c r="C2516" s="3">
        <v>256.39485702110801</v>
      </c>
      <c r="D2516" s="3">
        <v>447.49925800546202</v>
      </c>
      <c r="E2516" s="3">
        <v>1553.77069956226</v>
      </c>
      <c r="F2516" s="3">
        <v>1826.5671717530399</v>
      </c>
    </row>
    <row r="2517" spans="1:6" ht="13.9" x14ac:dyDescent="0.35">
      <c r="A2517" s="3" t="s">
        <v>5072</v>
      </c>
      <c r="B2517" s="3">
        <v>2.2654297955593599</v>
      </c>
      <c r="C2517" s="3">
        <v>74.185313960421993</v>
      </c>
      <c r="D2517" s="3">
        <v>184.864365842712</v>
      </c>
      <c r="E2517" s="3">
        <v>532.36433084197495</v>
      </c>
      <c r="F2517" s="3">
        <v>713.35404436669205</v>
      </c>
    </row>
    <row r="2518" spans="1:6" ht="13.9" x14ac:dyDescent="0.35">
      <c r="A2518" s="3" t="s">
        <v>5073</v>
      </c>
      <c r="B2518" s="3">
        <v>2.26737520609122</v>
      </c>
      <c r="C2518" s="3">
        <v>52.059869445910202</v>
      </c>
      <c r="D2518" s="3">
        <v>73.945746337084799</v>
      </c>
      <c r="E2518" s="3">
        <v>278.26242018970203</v>
      </c>
      <c r="F2518" s="3">
        <v>328.45567533757099</v>
      </c>
    </row>
    <row r="2519" spans="1:6" ht="13.9" x14ac:dyDescent="0.35">
      <c r="A2519" s="3" t="s">
        <v>5074</v>
      </c>
      <c r="B2519" s="3">
        <v>2.2686302586486899</v>
      </c>
      <c r="C2519" s="3">
        <v>13.014967361477501</v>
      </c>
      <c r="D2519" s="3">
        <v>14.0241932708264</v>
      </c>
      <c r="E2519" s="3">
        <v>53.319745186050703</v>
      </c>
      <c r="F2519" s="3">
        <v>76.843667315001198</v>
      </c>
    </row>
    <row r="2520" spans="1:6" ht="13.9" x14ac:dyDescent="0.35">
      <c r="A2520" s="3" t="s">
        <v>5075</v>
      </c>
      <c r="B2520" s="3">
        <v>2.2759217030081298</v>
      </c>
      <c r="C2520" s="3">
        <v>5908.7951821107999</v>
      </c>
      <c r="D2520" s="3">
        <v>11355.7717693865</v>
      </c>
      <c r="E2520" s="3">
        <v>39908.163029721902</v>
      </c>
      <c r="F2520" s="3">
        <v>43705.685825974499</v>
      </c>
    </row>
    <row r="2521" spans="1:6" ht="13.9" x14ac:dyDescent="0.35">
      <c r="A2521" s="3" t="s">
        <v>5076</v>
      </c>
      <c r="B2521" s="3">
        <v>2.2762771155003398</v>
      </c>
      <c r="C2521" s="3">
        <v>14.3164640976253</v>
      </c>
      <c r="D2521" s="3">
        <v>11.474339948858001</v>
      </c>
      <c r="E2521" s="3">
        <v>45.821656019262299</v>
      </c>
      <c r="F2521" s="3">
        <v>78.883764677346306</v>
      </c>
    </row>
    <row r="2522" spans="1:6" ht="13.9" x14ac:dyDescent="0.35">
      <c r="A2522" s="3" t="s">
        <v>5077</v>
      </c>
      <c r="B2522" s="3">
        <v>2.2766372306984901</v>
      </c>
      <c r="C2522" s="3">
        <v>197.827503894459</v>
      </c>
      <c r="D2522" s="3">
        <v>331.48093185589698</v>
      </c>
      <c r="E2522" s="3">
        <v>1168.8687890004601</v>
      </c>
      <c r="F2522" s="3">
        <v>1396.1066282982099</v>
      </c>
    </row>
    <row r="2523" spans="1:6" ht="13.9" x14ac:dyDescent="0.35">
      <c r="A2523" s="3" t="s">
        <v>5078</v>
      </c>
      <c r="B2523" s="3">
        <v>2.2767385391102901</v>
      </c>
      <c r="C2523" s="3">
        <v>13.014967361477501</v>
      </c>
      <c r="D2523" s="3">
        <v>36.972873168542399</v>
      </c>
      <c r="E2523" s="3">
        <v>63.317197408435199</v>
      </c>
      <c r="F2523" s="3">
        <v>178.84853543225901</v>
      </c>
    </row>
    <row r="2524" spans="1:6" ht="13.9" x14ac:dyDescent="0.35">
      <c r="A2524" s="3" t="s">
        <v>5079</v>
      </c>
      <c r="B2524" s="3">
        <v>2.2780735222964599</v>
      </c>
      <c r="C2524" s="3">
        <v>23.426941250659599</v>
      </c>
      <c r="D2524" s="3">
        <v>17.8489732537791</v>
      </c>
      <c r="E2524" s="3">
        <v>69.982165556691598</v>
      </c>
      <c r="F2524" s="3">
        <v>129.886198735975</v>
      </c>
    </row>
    <row r="2525" spans="1:6" ht="13.9" x14ac:dyDescent="0.35">
      <c r="A2525" s="3" t="s">
        <v>5080</v>
      </c>
      <c r="B2525" s="3">
        <v>2.2838639305016599</v>
      </c>
      <c r="C2525" s="3">
        <v>11.7134706253298</v>
      </c>
      <c r="D2525" s="3">
        <v>14.0241932708264</v>
      </c>
      <c r="E2525" s="3">
        <v>52.486624167518698</v>
      </c>
      <c r="F2525" s="3">
        <v>72.763472590310798</v>
      </c>
    </row>
    <row r="2526" spans="1:6" ht="13.9" x14ac:dyDescent="0.35">
      <c r="A2526" s="3" t="s">
        <v>317</v>
      </c>
      <c r="B2526" s="3">
        <v>2.2842343912022698</v>
      </c>
      <c r="C2526" s="3">
        <v>105.421235627968</v>
      </c>
      <c r="D2526" s="3">
        <v>216.73753236731801</v>
      </c>
      <c r="E2526" s="3">
        <v>549.85987223114796</v>
      </c>
      <c r="F2526" s="3">
        <v>1019.36864871847</v>
      </c>
    </row>
    <row r="2527" spans="1:6" ht="13.9" x14ac:dyDescent="0.35">
      <c r="A2527" s="3" t="s">
        <v>5081</v>
      </c>
      <c r="B2527" s="3">
        <v>2.2842822009639501</v>
      </c>
      <c r="C2527" s="3">
        <v>15.617960833772999</v>
      </c>
      <c r="D2527" s="3">
        <v>19.1238999147633</v>
      </c>
      <c r="E2527" s="3">
        <v>84.978343890268306</v>
      </c>
      <c r="F2527" s="3">
        <v>84.324024310266793</v>
      </c>
    </row>
    <row r="2528" spans="1:6" ht="13.9" x14ac:dyDescent="0.35">
      <c r="A2528" s="3" t="s">
        <v>5082</v>
      </c>
      <c r="B2528" s="3">
        <v>2.2872428787678198</v>
      </c>
      <c r="C2528" s="3">
        <v>76.788307432717502</v>
      </c>
      <c r="D2528" s="3">
        <v>159.36583262302801</v>
      </c>
      <c r="E2528" s="3">
        <v>542.36178306436</v>
      </c>
      <c r="F2528" s="3">
        <v>610.66914379531897</v>
      </c>
    </row>
    <row r="2529" spans="1:6" ht="13.9" x14ac:dyDescent="0.35">
      <c r="A2529" s="3" t="s">
        <v>5083</v>
      </c>
      <c r="B2529" s="3">
        <v>2.2970710941360402</v>
      </c>
      <c r="C2529" s="3">
        <v>7.80898041688652</v>
      </c>
      <c r="D2529" s="3">
        <v>33.148093185589701</v>
      </c>
      <c r="E2529" s="3">
        <v>97.475159168248993</v>
      </c>
      <c r="F2529" s="3">
        <v>104.04496547960299</v>
      </c>
    </row>
    <row r="2530" spans="1:6" ht="13.9" x14ac:dyDescent="0.35">
      <c r="A2530" s="3" t="s">
        <v>5084</v>
      </c>
      <c r="B2530" s="3">
        <v>2.3107996460134999</v>
      </c>
      <c r="C2530" s="3">
        <v>11.7134706253298</v>
      </c>
      <c r="D2530" s="3">
        <v>10.199413287873799</v>
      </c>
      <c r="E2530" s="3">
        <v>39.156687871006</v>
      </c>
      <c r="F2530" s="3">
        <v>69.363310319735604</v>
      </c>
    </row>
    <row r="2531" spans="1:6" ht="13.9" x14ac:dyDescent="0.35">
      <c r="A2531" s="3" t="s">
        <v>5085</v>
      </c>
      <c r="B2531" s="3">
        <v>2.31228950328794</v>
      </c>
      <c r="C2531" s="3">
        <v>48.155379237466903</v>
      </c>
      <c r="D2531" s="3">
        <v>187.41421916467999</v>
      </c>
      <c r="E2531" s="3">
        <v>529.03184676784701</v>
      </c>
      <c r="F2531" s="3">
        <v>641.27060423049602</v>
      </c>
    </row>
    <row r="2532" spans="1:6" ht="13.9" x14ac:dyDescent="0.35">
      <c r="A2532" s="3" t="s">
        <v>632</v>
      </c>
      <c r="B2532" s="3">
        <v>2.3252187269595499</v>
      </c>
      <c r="C2532" s="3">
        <v>87.200281321899496</v>
      </c>
      <c r="D2532" s="3">
        <v>96.894426234800804</v>
      </c>
      <c r="E2532" s="3">
        <v>484.876432785649</v>
      </c>
      <c r="F2532" s="3">
        <v>437.940900450095</v>
      </c>
    </row>
    <row r="2533" spans="1:6" ht="13.9" x14ac:dyDescent="0.35">
      <c r="A2533" s="3" t="s">
        <v>5086</v>
      </c>
      <c r="B2533" s="3">
        <v>2.3255956654906398</v>
      </c>
      <c r="C2533" s="3">
        <v>67.677830279683207</v>
      </c>
      <c r="D2533" s="3">
        <v>232.03665229912801</v>
      </c>
      <c r="E2533" s="3">
        <v>709.81910778930001</v>
      </c>
      <c r="F2533" s="3">
        <v>792.91784149815396</v>
      </c>
    </row>
    <row r="2534" spans="1:6" ht="13.9" x14ac:dyDescent="0.35">
      <c r="A2534" s="3" t="s">
        <v>5087</v>
      </c>
      <c r="B2534" s="3">
        <v>2.3301779875272799</v>
      </c>
      <c r="C2534" s="3">
        <v>13.014967361477501</v>
      </c>
      <c r="D2534" s="3">
        <v>12.7492666098422</v>
      </c>
      <c r="E2534" s="3">
        <v>60.8178343528391</v>
      </c>
      <c r="F2534" s="3">
        <v>68.683277865620497</v>
      </c>
    </row>
    <row r="2535" spans="1:6" ht="13.9" x14ac:dyDescent="0.35">
      <c r="A2535" s="3" t="s">
        <v>5088</v>
      </c>
      <c r="B2535" s="3">
        <v>2.33327871144806</v>
      </c>
      <c r="C2535" s="3">
        <v>7.80898041688652</v>
      </c>
      <c r="D2535" s="3">
        <v>15.299119931810701</v>
      </c>
      <c r="E2535" s="3">
        <v>64.9834394454993</v>
      </c>
      <c r="F2535" s="3">
        <v>51.682466512744099</v>
      </c>
    </row>
    <row r="2536" spans="1:6" ht="13.9" x14ac:dyDescent="0.35">
      <c r="A2536" s="3" t="s">
        <v>5089</v>
      </c>
      <c r="B2536" s="3">
        <v>2.3354737203032601</v>
      </c>
      <c r="C2536" s="3">
        <v>42.949392292875899</v>
      </c>
      <c r="D2536" s="3">
        <v>33.148093185589701</v>
      </c>
      <c r="E2536" s="3">
        <v>137.46496805778699</v>
      </c>
      <c r="F2536" s="3">
        <v>246.17174838964999</v>
      </c>
    </row>
    <row r="2537" spans="1:6" ht="13.9" x14ac:dyDescent="0.35">
      <c r="A2537" s="3" t="s">
        <v>2457</v>
      </c>
      <c r="B2537" s="3">
        <v>2.33552913661357</v>
      </c>
      <c r="C2537" s="3">
        <v>36.441908612137098</v>
      </c>
      <c r="D2537" s="3">
        <v>17.8489732537791</v>
      </c>
      <c r="E2537" s="3">
        <v>119.96942666861401</v>
      </c>
      <c r="F2537" s="3">
        <v>153.687334630002</v>
      </c>
    </row>
    <row r="2538" spans="1:6" ht="13.9" x14ac:dyDescent="0.35">
      <c r="A2538" s="3" t="s">
        <v>1203</v>
      </c>
      <c r="B2538" s="3">
        <v>2.3510730802552202</v>
      </c>
      <c r="C2538" s="3">
        <v>39.0449020844326</v>
      </c>
      <c r="D2538" s="3">
        <v>65.021259710195295</v>
      </c>
      <c r="E2538" s="3">
        <v>274.92993611557398</v>
      </c>
      <c r="F2538" s="3">
        <v>256.37223520137599</v>
      </c>
    </row>
    <row r="2539" spans="1:6" ht="13.9" x14ac:dyDescent="0.35">
      <c r="A2539" s="3" t="s">
        <v>5090</v>
      </c>
      <c r="B2539" s="3">
        <v>2.3517136301592401</v>
      </c>
      <c r="C2539" s="3">
        <v>13.014967361477501</v>
      </c>
      <c r="D2539" s="3">
        <v>21.673753236731802</v>
      </c>
      <c r="E2539" s="3">
        <v>59.984713334307102</v>
      </c>
      <c r="F2539" s="3">
        <v>116.965582107789</v>
      </c>
    </row>
    <row r="2540" spans="1:6" ht="13.9" x14ac:dyDescent="0.35">
      <c r="A2540" s="3" t="s">
        <v>2451</v>
      </c>
      <c r="B2540" s="3">
        <v>2.3626117445941901</v>
      </c>
      <c r="C2540" s="3">
        <v>18.220954306068599</v>
      </c>
      <c r="D2540" s="3">
        <v>161.915685944996</v>
      </c>
      <c r="E2540" s="3">
        <v>499.03949010069402</v>
      </c>
      <c r="F2540" s="3">
        <v>427.74041363836898</v>
      </c>
    </row>
    <row r="2541" spans="1:6" ht="13.9" x14ac:dyDescent="0.35">
      <c r="A2541" s="3" t="s">
        <v>5091</v>
      </c>
      <c r="B2541" s="3">
        <v>2.3700089109542</v>
      </c>
      <c r="C2541" s="3">
        <v>16.919457569920802</v>
      </c>
      <c r="D2541" s="3">
        <v>14.0241932708264</v>
      </c>
      <c r="E2541" s="3">
        <v>74.147770649351799</v>
      </c>
      <c r="F2541" s="3">
        <v>85.684089218496894</v>
      </c>
    </row>
    <row r="2542" spans="1:6" ht="13.9" x14ac:dyDescent="0.35">
      <c r="A2542" s="3" t="s">
        <v>5092</v>
      </c>
      <c r="B2542" s="3">
        <v>2.37294591438999</v>
      </c>
      <c r="C2542" s="3">
        <v>13.014967361477501</v>
      </c>
      <c r="D2542" s="3">
        <v>26.7734598806686</v>
      </c>
      <c r="E2542" s="3">
        <v>74.147770649351799</v>
      </c>
      <c r="F2542" s="3">
        <v>131.92629609832099</v>
      </c>
    </row>
    <row r="2543" spans="1:6" ht="13.9" x14ac:dyDescent="0.35">
      <c r="A2543" s="3" t="s">
        <v>5093</v>
      </c>
      <c r="B2543" s="3">
        <v>2.3882498009858</v>
      </c>
      <c r="C2543" s="3">
        <v>5.2059869445910198</v>
      </c>
      <c r="D2543" s="3">
        <v>19.1238999147633</v>
      </c>
      <c r="E2543" s="3">
        <v>57.485350278710897</v>
      </c>
      <c r="F2543" s="3">
        <v>70.043342773850597</v>
      </c>
    </row>
    <row r="2544" spans="1:6" ht="13.9" x14ac:dyDescent="0.35">
      <c r="A2544" s="3" t="s">
        <v>5094</v>
      </c>
      <c r="B2544" s="3">
        <v>2.3932808618964301</v>
      </c>
      <c r="C2544" s="3">
        <v>41.647895556728102</v>
      </c>
      <c r="D2544" s="3">
        <v>126.217739437438</v>
      </c>
      <c r="E2544" s="3">
        <v>378.23694241354701</v>
      </c>
      <c r="F2544" s="3">
        <v>503.904048499255</v>
      </c>
    </row>
    <row r="2545" spans="1:6" ht="13.9" x14ac:dyDescent="0.35">
      <c r="A2545" s="3" t="s">
        <v>2203</v>
      </c>
      <c r="B2545" s="3">
        <v>2.4085509053272598</v>
      </c>
      <c r="C2545" s="3">
        <v>11.7134706253298</v>
      </c>
      <c r="D2545" s="3">
        <v>25.498533219684401</v>
      </c>
      <c r="E2545" s="3">
        <v>60.8178343528391</v>
      </c>
      <c r="F2545" s="3">
        <v>136.68652327712601</v>
      </c>
    </row>
    <row r="2546" spans="1:6" ht="13.9" x14ac:dyDescent="0.35">
      <c r="A2546" s="3" t="s">
        <v>2507</v>
      </c>
      <c r="B2546" s="3">
        <v>2.4130557998550799</v>
      </c>
      <c r="C2546" s="3">
        <v>20.823947778364101</v>
      </c>
      <c r="D2546" s="3">
        <v>107.093839522675</v>
      </c>
      <c r="E2546" s="3">
        <v>285.76050935649101</v>
      </c>
      <c r="F2546" s="3">
        <v>395.77888829496197</v>
      </c>
    </row>
    <row r="2547" spans="1:6" ht="13.9" x14ac:dyDescent="0.35">
      <c r="A2547" s="3" t="s">
        <v>5095</v>
      </c>
      <c r="B2547" s="3">
        <v>2.4151540466739201</v>
      </c>
      <c r="C2547" s="3">
        <v>11.7134706253298</v>
      </c>
      <c r="D2547" s="3">
        <v>12.7492666098422</v>
      </c>
      <c r="E2547" s="3">
        <v>46.654777037794403</v>
      </c>
      <c r="F2547" s="3">
        <v>83.6439918561517</v>
      </c>
    </row>
    <row r="2548" spans="1:6" ht="13.9" x14ac:dyDescent="0.35">
      <c r="A2548" s="3" t="s">
        <v>5096</v>
      </c>
      <c r="B2548" s="3">
        <v>2.4203033655932402</v>
      </c>
      <c r="C2548" s="3">
        <v>1104.97072898944</v>
      </c>
      <c r="D2548" s="3">
        <v>1239.2287144766599</v>
      </c>
      <c r="E2548" s="3">
        <v>5528.5910789786303</v>
      </c>
      <c r="F2548" s="3">
        <v>7019.2949913755901</v>
      </c>
    </row>
    <row r="2549" spans="1:6" ht="13.9" x14ac:dyDescent="0.35">
      <c r="A2549" s="3" t="s">
        <v>5097</v>
      </c>
      <c r="B2549" s="3">
        <v>2.4237235240684298</v>
      </c>
      <c r="C2549" s="3">
        <v>13.014967361477501</v>
      </c>
      <c r="D2549" s="3">
        <v>24.223606558700201</v>
      </c>
      <c r="E2549" s="3">
        <v>61.650955371371197</v>
      </c>
      <c r="F2549" s="3">
        <v>138.046588185356</v>
      </c>
    </row>
    <row r="2550" spans="1:6" ht="13.9" x14ac:dyDescent="0.35">
      <c r="A2550" s="3" t="s">
        <v>5098</v>
      </c>
      <c r="B2550" s="3">
        <v>2.42501767029828</v>
      </c>
      <c r="C2550" s="3">
        <v>16.919457569920802</v>
      </c>
      <c r="D2550" s="3">
        <v>15.299119931810701</v>
      </c>
      <c r="E2550" s="3">
        <v>70.815286575223595</v>
      </c>
      <c r="F2550" s="3">
        <v>102.004868117258</v>
      </c>
    </row>
    <row r="2551" spans="1:6" ht="13.9" x14ac:dyDescent="0.35">
      <c r="A2551" s="3" t="s">
        <v>2470</v>
      </c>
      <c r="B2551" s="3">
        <v>2.4325349863802601</v>
      </c>
      <c r="C2551" s="3">
        <v>7.80898041688652</v>
      </c>
      <c r="D2551" s="3">
        <v>21.673753236731802</v>
      </c>
      <c r="E2551" s="3">
        <v>55.819108241646902</v>
      </c>
      <c r="F2551" s="3">
        <v>103.364933025488</v>
      </c>
    </row>
    <row r="2552" spans="1:6" ht="13.9" x14ac:dyDescent="0.35">
      <c r="A2552" s="3" t="s">
        <v>5099</v>
      </c>
      <c r="B2552" s="3">
        <v>2.4360483234734298</v>
      </c>
      <c r="C2552" s="3">
        <v>184.812536532981</v>
      </c>
      <c r="D2552" s="3">
        <v>356.97946507558203</v>
      </c>
      <c r="E2552" s="3">
        <v>1466.2929926163899</v>
      </c>
      <c r="F2552" s="3">
        <v>1466.14997107206</v>
      </c>
    </row>
    <row r="2553" spans="1:6" ht="13.9" x14ac:dyDescent="0.35">
      <c r="A2553" s="3" t="s">
        <v>65</v>
      </c>
      <c r="B2553" s="3">
        <v>2.4471443253311</v>
      </c>
      <c r="C2553" s="3">
        <v>122.340693197889</v>
      </c>
      <c r="D2553" s="3">
        <v>206.53811907944399</v>
      </c>
      <c r="E2553" s="3">
        <v>948.09171908946496</v>
      </c>
      <c r="F2553" s="3">
        <v>845.96037291912796</v>
      </c>
    </row>
    <row r="2554" spans="1:6" ht="13.9" x14ac:dyDescent="0.35">
      <c r="A2554" s="3" t="s">
        <v>2113</v>
      </c>
      <c r="B2554" s="3">
        <v>2.4637944626355099</v>
      </c>
      <c r="C2554" s="3">
        <v>175.702059379947</v>
      </c>
      <c r="D2554" s="3">
        <v>265.18474548471801</v>
      </c>
      <c r="E2554" s="3">
        <v>953.09044520065697</v>
      </c>
      <c r="F2554" s="3">
        <v>1479.0705877002399</v>
      </c>
    </row>
    <row r="2555" spans="1:6" ht="13.9" x14ac:dyDescent="0.35">
      <c r="A2555" s="3" t="s">
        <v>5100</v>
      </c>
      <c r="B2555" s="3">
        <v>2.47505980051604</v>
      </c>
      <c r="C2555" s="3">
        <v>26.029934722955101</v>
      </c>
      <c r="D2555" s="3">
        <v>50.997066439368801</v>
      </c>
      <c r="E2555" s="3">
        <v>184.95286611411299</v>
      </c>
      <c r="F2555" s="3">
        <v>243.45161857318999</v>
      </c>
    </row>
    <row r="2556" spans="1:6" ht="13.9" x14ac:dyDescent="0.35">
      <c r="A2556" s="3" t="s">
        <v>5101</v>
      </c>
      <c r="B2556" s="3">
        <v>2.4756252574717501</v>
      </c>
      <c r="C2556" s="3">
        <v>19.5224510422163</v>
      </c>
      <c r="D2556" s="3">
        <v>36.972873168542399</v>
      </c>
      <c r="E2556" s="3">
        <v>164.957961669344</v>
      </c>
      <c r="F2556" s="3">
        <v>149.60713990531201</v>
      </c>
    </row>
    <row r="2557" spans="1:6" ht="13.9" x14ac:dyDescent="0.35">
      <c r="A2557" s="3" t="s">
        <v>680</v>
      </c>
      <c r="B2557" s="3">
        <v>2.4756927233918198</v>
      </c>
      <c r="C2557" s="3">
        <v>333.18316445382499</v>
      </c>
      <c r="D2557" s="3">
        <v>809.57842972497997</v>
      </c>
      <c r="E2557" s="3">
        <v>2926.7541381030701</v>
      </c>
      <c r="F2557" s="3">
        <v>3430.0836985563301</v>
      </c>
    </row>
    <row r="2558" spans="1:6" ht="13.9" x14ac:dyDescent="0.35">
      <c r="A2558" s="3" t="s">
        <v>641</v>
      </c>
      <c r="B2558" s="3">
        <v>2.4829079476129401</v>
      </c>
      <c r="C2558" s="3">
        <v>218.65145167282299</v>
      </c>
      <c r="D2558" s="3">
        <v>123.667886115469</v>
      </c>
      <c r="E2558" s="3">
        <v>1004.74394834964</v>
      </c>
      <c r="F2558" s="3">
        <v>908.52335869771298</v>
      </c>
    </row>
    <row r="2559" spans="1:6" ht="13.9" x14ac:dyDescent="0.35">
      <c r="A2559" s="3" t="s">
        <v>5102</v>
      </c>
      <c r="B2559" s="3">
        <v>2.4971018179269202</v>
      </c>
      <c r="C2559" s="3">
        <v>6.5074836807387699</v>
      </c>
      <c r="D2559" s="3">
        <v>8.92448662688955</v>
      </c>
      <c r="E2559" s="3">
        <v>33.324840741281697</v>
      </c>
      <c r="F2559" s="3">
        <v>53.7225638750893</v>
      </c>
    </row>
    <row r="2560" spans="1:6" ht="13.9" x14ac:dyDescent="0.35">
      <c r="A2560" s="3" t="s">
        <v>5103</v>
      </c>
      <c r="B2560" s="3">
        <v>2.4974864407388302</v>
      </c>
      <c r="C2560" s="3">
        <v>19.5224510422163</v>
      </c>
      <c r="D2560" s="3">
        <v>39.522726490510799</v>
      </c>
      <c r="E2560" s="3">
        <v>142.463694168979</v>
      </c>
      <c r="F2560" s="3">
        <v>191.08911960633</v>
      </c>
    </row>
    <row r="2561" spans="1:6" ht="13.9" x14ac:dyDescent="0.35">
      <c r="A2561" s="3" t="s">
        <v>885</v>
      </c>
      <c r="B2561" s="3">
        <v>2.4978933264974401</v>
      </c>
      <c r="C2561" s="3">
        <v>11.7134706253298</v>
      </c>
      <c r="D2561" s="3">
        <v>17.8489732537791</v>
      </c>
      <c r="E2561" s="3">
        <v>107.472611390634</v>
      </c>
      <c r="F2561" s="3">
        <v>59.842855962124801</v>
      </c>
    </row>
    <row r="2562" spans="1:6" ht="13.9" x14ac:dyDescent="0.35">
      <c r="A2562" s="3" t="s">
        <v>36</v>
      </c>
      <c r="B2562" s="3">
        <v>2.5035473356338098</v>
      </c>
      <c r="C2562" s="3">
        <v>154.87811160158299</v>
      </c>
      <c r="D2562" s="3">
        <v>409.251458175935</v>
      </c>
      <c r="E2562" s="3">
        <v>1647.0802536378501</v>
      </c>
      <c r="F2562" s="3">
        <v>1552.5140927446701</v>
      </c>
    </row>
    <row r="2563" spans="1:6" ht="13.9" x14ac:dyDescent="0.35">
      <c r="A2563" s="3" t="s">
        <v>473</v>
      </c>
      <c r="B2563" s="3">
        <v>2.5046642286329202</v>
      </c>
      <c r="C2563" s="3">
        <v>46.853882501319099</v>
      </c>
      <c r="D2563" s="3">
        <v>52.2719931003531</v>
      </c>
      <c r="E2563" s="3">
        <v>236.60636926309999</v>
      </c>
      <c r="F2563" s="3">
        <v>325.73554552111102</v>
      </c>
    </row>
    <row r="2564" spans="1:6" ht="13.9" x14ac:dyDescent="0.35">
      <c r="A2564" s="3" t="s">
        <v>5104</v>
      </c>
      <c r="B2564" s="3">
        <v>2.5126828544555</v>
      </c>
      <c r="C2564" s="3">
        <v>74.185313960421993</v>
      </c>
      <c r="D2564" s="3">
        <v>108.36876618365901</v>
      </c>
      <c r="E2564" s="3">
        <v>421.55923537721401</v>
      </c>
      <c r="F2564" s="3">
        <v>620.18959815292999</v>
      </c>
    </row>
    <row r="2565" spans="1:6" ht="13.9" x14ac:dyDescent="0.35">
      <c r="A2565" s="3" t="s">
        <v>5105</v>
      </c>
      <c r="B2565" s="3">
        <v>2.51337663005302</v>
      </c>
      <c r="C2565" s="3">
        <v>87.200281321899496</v>
      </c>
      <c r="D2565" s="3">
        <v>149.16641933515399</v>
      </c>
      <c r="E2565" s="3">
        <v>606.51210149132703</v>
      </c>
      <c r="F2565" s="3">
        <v>743.275472347755</v>
      </c>
    </row>
    <row r="2566" spans="1:6" ht="13.9" x14ac:dyDescent="0.35">
      <c r="A2566" s="3" t="s">
        <v>2754</v>
      </c>
      <c r="B2566" s="3">
        <v>2.5165418097710099</v>
      </c>
      <c r="C2566" s="3">
        <v>61.170346598944398</v>
      </c>
      <c r="D2566" s="3">
        <v>202.71333909649101</v>
      </c>
      <c r="E2566" s="3">
        <v>561.52356649059698</v>
      </c>
      <c r="F2566" s="3">
        <v>948.64527349050104</v>
      </c>
    </row>
    <row r="2567" spans="1:6" ht="13.9" x14ac:dyDescent="0.35">
      <c r="A2567" s="3" t="s">
        <v>691</v>
      </c>
      <c r="B2567" s="3">
        <v>2.52601751383785</v>
      </c>
      <c r="C2567" s="3">
        <v>3.90449020844326</v>
      </c>
      <c r="D2567" s="3">
        <v>25.498533219684401</v>
      </c>
      <c r="E2567" s="3">
        <v>79.146496760544096</v>
      </c>
      <c r="F2567" s="3">
        <v>90.444316397302202</v>
      </c>
    </row>
    <row r="2568" spans="1:6" ht="13.9" x14ac:dyDescent="0.35">
      <c r="A2568" s="3" t="s">
        <v>259</v>
      </c>
      <c r="B2568" s="3">
        <v>2.5270452773072698</v>
      </c>
      <c r="C2568" s="3">
        <v>195.22451042216301</v>
      </c>
      <c r="D2568" s="3">
        <v>1735.1751855995201</v>
      </c>
      <c r="E2568" s="3">
        <v>3594.0840739472301</v>
      </c>
      <c r="F2568" s="3">
        <v>7532.7194942324604</v>
      </c>
    </row>
    <row r="2569" spans="1:6" ht="13.9" x14ac:dyDescent="0.35">
      <c r="A2569" s="3" t="s">
        <v>1254</v>
      </c>
      <c r="B2569" s="3">
        <v>2.5437854690503299</v>
      </c>
      <c r="C2569" s="3">
        <v>55.964359654353402</v>
      </c>
      <c r="D2569" s="3">
        <v>119.84310613251699</v>
      </c>
      <c r="E2569" s="3">
        <v>409.89554111776499</v>
      </c>
      <c r="F2569" s="3">
        <v>615.42937097412403</v>
      </c>
    </row>
    <row r="2570" spans="1:6" ht="13.9" x14ac:dyDescent="0.35">
      <c r="A2570" s="3" t="s">
        <v>5106</v>
      </c>
      <c r="B2570" s="3">
        <v>2.54726877929027</v>
      </c>
      <c r="C2570" s="3">
        <v>50.758372709762398</v>
      </c>
      <c r="D2570" s="3">
        <v>103.26905953972199</v>
      </c>
      <c r="E2570" s="3">
        <v>288.25987241208702</v>
      </c>
      <c r="F2570" s="3">
        <v>612.02920870354899</v>
      </c>
    </row>
    <row r="2571" spans="1:6" ht="13.9" x14ac:dyDescent="0.35">
      <c r="A2571" s="3" t="s">
        <v>5107</v>
      </c>
      <c r="B2571" s="3">
        <v>2.5588244750093101</v>
      </c>
      <c r="C2571" s="3">
        <v>676.77830279683201</v>
      </c>
      <c r="D2571" s="3">
        <v>641.28811047506304</v>
      </c>
      <c r="E2571" s="3">
        <v>3988.15031571289</v>
      </c>
      <c r="F2571" s="3">
        <v>3778.2603150632399</v>
      </c>
    </row>
    <row r="2572" spans="1:6" ht="13.9" x14ac:dyDescent="0.35">
      <c r="A2572" s="3" t="s">
        <v>2572</v>
      </c>
      <c r="B2572" s="3">
        <v>2.5601452626264698</v>
      </c>
      <c r="C2572" s="3">
        <v>144.46613771240101</v>
      </c>
      <c r="D2572" s="3">
        <v>248.61069889192299</v>
      </c>
      <c r="E2572" s="3">
        <v>869.77834334745296</v>
      </c>
      <c r="F2572" s="3">
        <v>1448.46912726507</v>
      </c>
    </row>
    <row r="2573" spans="1:6" ht="13.9" x14ac:dyDescent="0.35">
      <c r="A2573" s="3" t="s">
        <v>5108</v>
      </c>
      <c r="B2573" s="3">
        <v>2.56928505192093</v>
      </c>
      <c r="C2573" s="3">
        <v>10.411973889182001</v>
      </c>
      <c r="D2573" s="3">
        <v>5.0997066439368801</v>
      </c>
      <c r="E2573" s="3">
        <v>33.324840741281697</v>
      </c>
      <c r="F2573" s="3">
        <v>58.482791053894701</v>
      </c>
    </row>
    <row r="2574" spans="1:6" ht="13.9" x14ac:dyDescent="0.35">
      <c r="A2574" s="3" t="s">
        <v>5109</v>
      </c>
      <c r="B2574" s="3">
        <v>2.5761299074128901</v>
      </c>
      <c r="C2574" s="3">
        <v>7.80898041688652</v>
      </c>
      <c r="D2574" s="3">
        <v>16.5740465927949</v>
      </c>
      <c r="E2574" s="3">
        <v>66.649681482563395</v>
      </c>
      <c r="F2574" s="3">
        <v>78.883764677346306</v>
      </c>
    </row>
    <row r="2575" spans="1:6" ht="13.9" x14ac:dyDescent="0.35">
      <c r="A2575" s="3" t="s">
        <v>411</v>
      </c>
      <c r="B2575" s="3">
        <v>2.57889700955436</v>
      </c>
      <c r="C2575" s="3">
        <v>790.00851884168696</v>
      </c>
      <c r="D2575" s="3">
        <v>874.59968943517504</v>
      </c>
      <c r="E2575" s="3">
        <v>3907.3375769152799</v>
      </c>
      <c r="F2575" s="3">
        <v>6038.0081600875701</v>
      </c>
    </row>
    <row r="2576" spans="1:6" ht="13.9" x14ac:dyDescent="0.35">
      <c r="A2576" s="3" t="s">
        <v>2430</v>
      </c>
      <c r="B2576" s="3">
        <v>2.5916915390951898</v>
      </c>
      <c r="C2576" s="3">
        <v>11.7134706253298</v>
      </c>
      <c r="D2576" s="3">
        <v>36.972873168542399</v>
      </c>
      <c r="E2576" s="3">
        <v>121.635668705678</v>
      </c>
      <c r="F2576" s="3">
        <v>172.04821089110899</v>
      </c>
    </row>
    <row r="2577" spans="1:6" ht="13.9" x14ac:dyDescent="0.35">
      <c r="A2577" s="3" t="s">
        <v>5110</v>
      </c>
      <c r="B2577" s="3">
        <v>2.5939442100003101</v>
      </c>
      <c r="C2577" s="3">
        <v>40.346398820580397</v>
      </c>
      <c r="D2577" s="3">
        <v>156.815979301059</v>
      </c>
      <c r="E2577" s="3">
        <v>465.71464935941202</v>
      </c>
      <c r="F2577" s="3">
        <v>724.91459608664798</v>
      </c>
    </row>
    <row r="2578" spans="1:6" ht="13.9" x14ac:dyDescent="0.35">
      <c r="A2578" s="3" t="s">
        <v>2632</v>
      </c>
      <c r="B2578" s="3">
        <v>2.5986123072355198</v>
      </c>
      <c r="C2578" s="3">
        <v>19.5224510422163</v>
      </c>
      <c r="D2578" s="3">
        <v>20.398826575747499</v>
      </c>
      <c r="E2578" s="3">
        <v>104.973248335037</v>
      </c>
      <c r="F2578" s="3">
        <v>136.68652327712601</v>
      </c>
    </row>
    <row r="2579" spans="1:6" ht="13.9" x14ac:dyDescent="0.35">
      <c r="A2579" s="3" t="s">
        <v>5111</v>
      </c>
      <c r="B2579" s="3">
        <v>2.6005384563062801</v>
      </c>
      <c r="C2579" s="3">
        <v>6.5074836807387699</v>
      </c>
      <c r="D2579" s="3">
        <v>10.199413287873799</v>
      </c>
      <c r="E2579" s="3">
        <v>36.657324815409901</v>
      </c>
      <c r="F2579" s="3">
        <v>64.603083140930195</v>
      </c>
    </row>
    <row r="2580" spans="1:6" ht="13.9" x14ac:dyDescent="0.35">
      <c r="A2580" s="3" t="s">
        <v>5112</v>
      </c>
      <c r="B2580" s="3">
        <v>2.6202781289307699</v>
      </c>
      <c r="C2580" s="3">
        <v>121.039196461741</v>
      </c>
      <c r="D2580" s="3">
        <v>328.931078533929</v>
      </c>
      <c r="E2580" s="3">
        <v>946.42547705239997</v>
      </c>
      <c r="F2580" s="3">
        <v>1820.4468796660001</v>
      </c>
    </row>
    <row r="2581" spans="1:6" ht="13.9" x14ac:dyDescent="0.35">
      <c r="A2581" s="3" t="s">
        <v>5113</v>
      </c>
      <c r="B2581" s="3">
        <v>2.6318911299415899</v>
      </c>
      <c r="C2581" s="3">
        <v>3.90449020844326</v>
      </c>
      <c r="D2581" s="3">
        <v>11.474339948858001</v>
      </c>
      <c r="E2581" s="3">
        <v>34.157961759813702</v>
      </c>
      <c r="F2581" s="3">
        <v>61.202920870354902</v>
      </c>
    </row>
    <row r="2582" spans="1:6" ht="13.9" x14ac:dyDescent="0.35">
      <c r="A2582" s="3" t="s">
        <v>5114</v>
      </c>
      <c r="B2582" s="3">
        <v>2.6322122020491499</v>
      </c>
      <c r="C2582" s="3">
        <v>58.567353126648896</v>
      </c>
      <c r="D2582" s="3">
        <v>66.296186371179502</v>
      </c>
      <c r="E2582" s="3">
        <v>295.75796157887498</v>
      </c>
      <c r="F2582" s="3">
        <v>478.062815242883</v>
      </c>
    </row>
    <row r="2583" spans="1:6" ht="13.9" x14ac:dyDescent="0.35">
      <c r="A2583" s="3" t="s">
        <v>5115</v>
      </c>
      <c r="B2583" s="3">
        <v>2.6336292395616798</v>
      </c>
      <c r="C2583" s="3">
        <v>16.919457569920802</v>
      </c>
      <c r="D2583" s="3">
        <v>54.821846422321499</v>
      </c>
      <c r="E2583" s="3">
        <v>139.964331113383</v>
      </c>
      <c r="F2583" s="3">
        <v>305.33457189765898</v>
      </c>
    </row>
    <row r="2584" spans="1:6" ht="13.9" x14ac:dyDescent="0.35">
      <c r="A2584" s="3" t="s">
        <v>5116</v>
      </c>
      <c r="B2584" s="3">
        <v>2.6367096874656402</v>
      </c>
      <c r="C2584" s="3">
        <v>9.1104771530342799</v>
      </c>
      <c r="D2584" s="3">
        <v>8.92448662688955</v>
      </c>
      <c r="E2584" s="3">
        <v>43.3222929636662</v>
      </c>
      <c r="F2584" s="3">
        <v>68.683277865620497</v>
      </c>
    </row>
    <row r="2585" spans="1:6" ht="13.9" x14ac:dyDescent="0.35">
      <c r="A2585" s="3" t="s">
        <v>5117</v>
      </c>
      <c r="B2585" s="3">
        <v>2.64164967765426</v>
      </c>
      <c r="C2585" s="3">
        <v>5.2059869445910198</v>
      </c>
      <c r="D2585" s="3">
        <v>31.873166524605502</v>
      </c>
      <c r="E2585" s="3">
        <v>83.312101853204297</v>
      </c>
      <c r="F2585" s="3">
        <v>148.247074997082</v>
      </c>
    </row>
    <row r="2586" spans="1:6" ht="13.9" x14ac:dyDescent="0.35">
      <c r="A2586" s="3" t="s">
        <v>5118</v>
      </c>
      <c r="B2586" s="3">
        <v>2.6537016969550802</v>
      </c>
      <c r="C2586" s="3">
        <v>208.23947778364101</v>
      </c>
      <c r="D2586" s="3">
        <v>318.731665246055</v>
      </c>
      <c r="E2586" s="3">
        <v>1449.63057224575</v>
      </c>
      <c r="F2586" s="3">
        <v>1866.6890865458199</v>
      </c>
    </row>
    <row r="2587" spans="1:6" ht="13.9" x14ac:dyDescent="0.35">
      <c r="A2587" s="3" t="s">
        <v>5119</v>
      </c>
      <c r="B2587" s="3">
        <v>2.6788466386379199</v>
      </c>
      <c r="C2587" s="3">
        <v>15.617960833772999</v>
      </c>
      <c r="D2587" s="3">
        <v>67.571113032163694</v>
      </c>
      <c r="E2587" s="3">
        <v>217.44458583686301</v>
      </c>
      <c r="F2587" s="3">
        <v>315.535058709385</v>
      </c>
    </row>
    <row r="2588" spans="1:6" ht="13.9" x14ac:dyDescent="0.35">
      <c r="A2588" s="3" t="s">
        <v>5120</v>
      </c>
      <c r="B2588" s="3">
        <v>2.6792601825392799</v>
      </c>
      <c r="C2588" s="3">
        <v>33.838915139841603</v>
      </c>
      <c r="D2588" s="3">
        <v>86.695012946926994</v>
      </c>
      <c r="E2588" s="3">
        <v>253.26878963374099</v>
      </c>
      <c r="F2588" s="3">
        <v>518.86476248978704</v>
      </c>
    </row>
    <row r="2589" spans="1:6" ht="13.9" x14ac:dyDescent="0.35">
      <c r="A2589" s="3" t="s">
        <v>2568</v>
      </c>
      <c r="B2589" s="3">
        <v>2.6874525797371298</v>
      </c>
      <c r="C2589" s="3">
        <v>19.5224510422163</v>
      </c>
      <c r="D2589" s="3">
        <v>12.7492666098422</v>
      </c>
      <c r="E2589" s="3">
        <v>78.313375742011999</v>
      </c>
      <c r="F2589" s="3">
        <v>129.20616628185999</v>
      </c>
    </row>
    <row r="2590" spans="1:6" ht="13.9" x14ac:dyDescent="0.35">
      <c r="A2590" s="3" t="s">
        <v>5121</v>
      </c>
      <c r="B2590" s="3">
        <v>2.6882136968068902</v>
      </c>
      <c r="C2590" s="3">
        <v>20.823947778364101</v>
      </c>
      <c r="D2590" s="3">
        <v>17.8489732537791</v>
      </c>
      <c r="E2590" s="3">
        <v>104.140127316505</v>
      </c>
      <c r="F2590" s="3">
        <v>144.84691272650701</v>
      </c>
    </row>
    <row r="2591" spans="1:6" ht="13.9" x14ac:dyDescent="0.35">
      <c r="A2591" s="3" t="s">
        <v>2660</v>
      </c>
      <c r="B2591" s="3">
        <v>2.6950478966107001</v>
      </c>
      <c r="C2591" s="3">
        <v>54.662862918205697</v>
      </c>
      <c r="D2591" s="3">
        <v>138.96700604727999</v>
      </c>
      <c r="E2591" s="3">
        <v>455.71719713702697</v>
      </c>
      <c r="F2591" s="3">
        <v>798.35810113107402</v>
      </c>
    </row>
    <row r="2592" spans="1:6" ht="13.9" x14ac:dyDescent="0.35">
      <c r="A2592" s="3" t="s">
        <v>5122</v>
      </c>
      <c r="B2592" s="3">
        <v>2.6986100429222701</v>
      </c>
      <c r="C2592" s="3">
        <v>10.411973889182001</v>
      </c>
      <c r="D2592" s="3">
        <v>11.474339948858001</v>
      </c>
      <c r="E2592" s="3">
        <v>58.318471297243001</v>
      </c>
      <c r="F2592" s="3">
        <v>83.6439918561517</v>
      </c>
    </row>
    <row r="2593" spans="1:6" ht="13.9" x14ac:dyDescent="0.35">
      <c r="A2593" s="3" t="s">
        <v>2473</v>
      </c>
      <c r="B2593" s="3">
        <v>2.7246132588489802</v>
      </c>
      <c r="C2593" s="3">
        <v>5.2059869445910198</v>
      </c>
      <c r="D2593" s="3">
        <v>8.92448662688955</v>
      </c>
      <c r="E2593" s="3">
        <v>26.659872593025401</v>
      </c>
      <c r="F2593" s="3">
        <v>66.643180503275303</v>
      </c>
    </row>
    <row r="2594" spans="1:6" ht="13.9" x14ac:dyDescent="0.35">
      <c r="A2594" s="3" t="s">
        <v>5123</v>
      </c>
      <c r="B2594" s="3">
        <v>2.7280918493322099</v>
      </c>
      <c r="C2594" s="3">
        <v>5.2059869445910198</v>
      </c>
      <c r="D2594" s="3">
        <v>14.0241932708264</v>
      </c>
      <c r="E2594" s="3">
        <v>38.323566852474002</v>
      </c>
      <c r="F2594" s="3">
        <v>89.084251489072102</v>
      </c>
    </row>
    <row r="2595" spans="1:6" ht="13.9" x14ac:dyDescent="0.35">
      <c r="A2595" s="3" t="s">
        <v>5124</v>
      </c>
      <c r="B2595" s="3">
        <v>2.7359358603228201</v>
      </c>
      <c r="C2595" s="3">
        <v>26.029934722955101</v>
      </c>
      <c r="D2595" s="3">
        <v>25.498533219684401</v>
      </c>
      <c r="E2595" s="3">
        <v>130.79999990953101</v>
      </c>
      <c r="F2595" s="3">
        <v>212.170125683897</v>
      </c>
    </row>
    <row r="2596" spans="1:6" ht="13.9" x14ac:dyDescent="0.35">
      <c r="A2596" s="3" t="s">
        <v>5125</v>
      </c>
      <c r="B2596" s="3">
        <v>2.7473488984177798</v>
      </c>
      <c r="C2596" s="3">
        <v>14.3164640976253</v>
      </c>
      <c r="D2596" s="3">
        <v>2.5498533219684401</v>
      </c>
      <c r="E2596" s="3">
        <v>59.984713334307102</v>
      </c>
      <c r="F2596" s="3">
        <v>53.0425314209742</v>
      </c>
    </row>
    <row r="2597" spans="1:6" ht="13.9" x14ac:dyDescent="0.35">
      <c r="A2597" s="3" t="s">
        <v>1179</v>
      </c>
      <c r="B2597" s="3">
        <v>2.7546151517045199</v>
      </c>
      <c r="C2597" s="3">
        <v>20.823947778364101</v>
      </c>
      <c r="D2597" s="3">
        <v>11.474339948858001</v>
      </c>
      <c r="E2597" s="3">
        <v>127.46751583540301</v>
      </c>
      <c r="F2597" s="3">
        <v>90.444316397302202</v>
      </c>
    </row>
    <row r="2598" spans="1:6" ht="13.9" x14ac:dyDescent="0.35">
      <c r="A2598" s="3" t="s">
        <v>1936</v>
      </c>
      <c r="B2598" s="3">
        <v>2.7568280976101698</v>
      </c>
      <c r="C2598" s="3">
        <v>18.220954306068599</v>
      </c>
      <c r="D2598" s="3">
        <v>7.6495599659053299</v>
      </c>
      <c r="E2598" s="3">
        <v>72.481528612287704</v>
      </c>
      <c r="F2598" s="3">
        <v>102.004868117258</v>
      </c>
    </row>
    <row r="2599" spans="1:6" ht="13.9" x14ac:dyDescent="0.35">
      <c r="A2599" s="3" t="s">
        <v>5126</v>
      </c>
      <c r="B2599" s="3">
        <v>2.76305844959241</v>
      </c>
      <c r="C2599" s="3">
        <v>7.80898041688652</v>
      </c>
      <c r="D2599" s="3">
        <v>15.299119931810701</v>
      </c>
      <c r="E2599" s="3">
        <v>54.1528662045828</v>
      </c>
      <c r="F2599" s="3">
        <v>102.68490057137301</v>
      </c>
    </row>
    <row r="2600" spans="1:6" ht="13.9" x14ac:dyDescent="0.35">
      <c r="A2600" s="3" t="s">
        <v>2705</v>
      </c>
      <c r="B2600" s="3">
        <v>2.77331652453941</v>
      </c>
      <c r="C2600" s="3">
        <v>3.90449020844326</v>
      </c>
      <c r="D2600" s="3">
        <v>7.6495599659053299</v>
      </c>
      <c r="E2600" s="3">
        <v>34.157961759813702</v>
      </c>
      <c r="F2600" s="3">
        <v>44.882141971593597</v>
      </c>
    </row>
    <row r="2601" spans="1:6" ht="13.9" x14ac:dyDescent="0.35">
      <c r="A2601" s="3" t="s">
        <v>5127</v>
      </c>
      <c r="B2601" s="3">
        <v>2.7860644899718499</v>
      </c>
      <c r="C2601" s="3">
        <v>6.5074836807387699</v>
      </c>
      <c r="D2601" s="3">
        <v>21.673753236731802</v>
      </c>
      <c r="E2601" s="3">
        <v>85.811464908800403</v>
      </c>
      <c r="F2601" s="3">
        <v>108.805192658409</v>
      </c>
    </row>
    <row r="2602" spans="1:6" ht="13.9" x14ac:dyDescent="0.35">
      <c r="A2602" s="3" t="s">
        <v>5128</v>
      </c>
      <c r="B2602" s="3">
        <v>2.7901559058415599</v>
      </c>
      <c r="C2602" s="3">
        <v>54.662862918205697</v>
      </c>
      <c r="D2602" s="3">
        <v>229.48679897715999</v>
      </c>
      <c r="E2602" s="3">
        <v>713.15159186342896</v>
      </c>
      <c r="F2602" s="3">
        <v>1252.6197804799299</v>
      </c>
    </row>
    <row r="2603" spans="1:6" ht="13.9" x14ac:dyDescent="0.35">
      <c r="A2603" s="3" t="s">
        <v>5129</v>
      </c>
      <c r="B2603" s="3">
        <v>2.79260679322114</v>
      </c>
      <c r="C2603" s="3">
        <v>20.823947778364101</v>
      </c>
      <c r="D2603" s="3">
        <v>33.148093185589701</v>
      </c>
      <c r="E2603" s="3">
        <v>87.477706945864497</v>
      </c>
      <c r="F2603" s="3">
        <v>286.29366318243802</v>
      </c>
    </row>
    <row r="2604" spans="1:6" ht="13.9" x14ac:dyDescent="0.35">
      <c r="A2604" s="3" t="s">
        <v>5130</v>
      </c>
      <c r="B2604" s="3">
        <v>2.7966064289955801</v>
      </c>
      <c r="C2604" s="3">
        <v>3.90449020844326</v>
      </c>
      <c r="D2604" s="3">
        <v>7.6495599659053299</v>
      </c>
      <c r="E2604" s="3">
        <v>41.656050926602099</v>
      </c>
      <c r="F2604" s="3">
        <v>38.761849884558103</v>
      </c>
    </row>
    <row r="2605" spans="1:6" ht="13.9" x14ac:dyDescent="0.35">
      <c r="A2605" s="3" t="s">
        <v>5131</v>
      </c>
      <c r="B2605" s="3">
        <v>2.8035731383375202</v>
      </c>
      <c r="C2605" s="3">
        <v>2.6029934722955099</v>
      </c>
      <c r="D2605" s="3">
        <v>12.7492666098422</v>
      </c>
      <c r="E2605" s="3">
        <v>39.989808889537997</v>
      </c>
      <c r="F2605" s="3">
        <v>67.323212957390396</v>
      </c>
    </row>
    <row r="2606" spans="1:6" ht="13.9" x14ac:dyDescent="0.35">
      <c r="A2606" s="3" t="s">
        <v>5132</v>
      </c>
      <c r="B2606" s="3">
        <v>2.8050367173499202</v>
      </c>
      <c r="C2606" s="3">
        <v>23.426941250659599</v>
      </c>
      <c r="D2606" s="3">
        <v>20.398826575747499</v>
      </c>
      <c r="E2606" s="3">
        <v>133.29936296512699</v>
      </c>
      <c r="F2606" s="3">
        <v>172.728243345224</v>
      </c>
    </row>
    <row r="2607" spans="1:6" ht="13.9" x14ac:dyDescent="0.35">
      <c r="A2607" s="3" t="s">
        <v>5133</v>
      </c>
      <c r="B2607" s="3">
        <v>2.8078999226349999</v>
      </c>
      <c r="C2607" s="3">
        <v>13.014967361477501</v>
      </c>
      <c r="D2607" s="3">
        <v>3.8247799829526601</v>
      </c>
      <c r="E2607" s="3">
        <v>51.653503148986601</v>
      </c>
      <c r="F2607" s="3">
        <v>65.963148049160296</v>
      </c>
    </row>
    <row r="2608" spans="1:6" ht="13.9" x14ac:dyDescent="0.35">
      <c r="A2608" s="3" t="s">
        <v>2257</v>
      </c>
      <c r="B2608" s="3">
        <v>2.8128336404037402</v>
      </c>
      <c r="C2608" s="3">
        <v>20.823947778364101</v>
      </c>
      <c r="D2608" s="3">
        <v>31.873166524605502</v>
      </c>
      <c r="E2608" s="3">
        <v>123.301910742742</v>
      </c>
      <c r="F2608" s="3">
        <v>246.851780843765</v>
      </c>
    </row>
    <row r="2609" spans="1:6" ht="13.9" x14ac:dyDescent="0.35">
      <c r="A2609" s="3" t="s">
        <v>2321</v>
      </c>
      <c r="B2609" s="3">
        <v>2.8142749536884799</v>
      </c>
      <c r="C2609" s="3">
        <v>42.949392292875899</v>
      </c>
      <c r="D2609" s="3">
        <v>57.371699744289899</v>
      </c>
      <c r="E2609" s="3">
        <v>363.24076407997097</v>
      </c>
      <c r="F2609" s="3">
        <v>342.73635687398701</v>
      </c>
    </row>
    <row r="2610" spans="1:6" ht="13.9" x14ac:dyDescent="0.35">
      <c r="A2610" s="3" t="s">
        <v>5134</v>
      </c>
      <c r="B2610" s="3">
        <v>2.8187013439852802</v>
      </c>
      <c r="C2610" s="3">
        <v>11.7134706253298</v>
      </c>
      <c r="D2610" s="3">
        <v>73.945746337084799</v>
      </c>
      <c r="E2610" s="3">
        <v>237.439490281632</v>
      </c>
      <c r="F2610" s="3">
        <v>367.21752522212898</v>
      </c>
    </row>
    <row r="2611" spans="1:6" ht="13.9" x14ac:dyDescent="0.35">
      <c r="A2611" s="3" t="s">
        <v>5135</v>
      </c>
      <c r="B2611" s="3">
        <v>2.8273349306712898</v>
      </c>
      <c r="C2611" s="3">
        <v>16.919457569920802</v>
      </c>
      <c r="D2611" s="3">
        <v>11.474339948858001</v>
      </c>
      <c r="E2611" s="3">
        <v>92.476433057056695</v>
      </c>
      <c r="F2611" s="3">
        <v>108.805192658409</v>
      </c>
    </row>
    <row r="2612" spans="1:6" ht="13.9" x14ac:dyDescent="0.35">
      <c r="A2612" s="3" t="s">
        <v>5136</v>
      </c>
      <c r="B2612" s="3">
        <v>2.8284008028957501</v>
      </c>
      <c r="C2612" s="3">
        <v>10.411973889182001</v>
      </c>
      <c r="D2612" s="3">
        <v>16.5740465927949</v>
      </c>
      <c r="E2612" s="3">
        <v>84.978343890268306</v>
      </c>
      <c r="F2612" s="3">
        <v>106.765095296064</v>
      </c>
    </row>
    <row r="2613" spans="1:6" ht="13.9" x14ac:dyDescent="0.35">
      <c r="A2613" s="3" t="s">
        <v>2814</v>
      </c>
      <c r="B2613" s="3">
        <v>2.82965925406543</v>
      </c>
      <c r="C2613" s="3">
        <v>3.90449020844326</v>
      </c>
      <c r="D2613" s="3">
        <v>17.8489732537791</v>
      </c>
      <c r="E2613" s="3">
        <v>34.991082778345799</v>
      </c>
      <c r="F2613" s="3">
        <v>119.68571192425</v>
      </c>
    </row>
    <row r="2614" spans="1:6" ht="13.9" x14ac:dyDescent="0.35">
      <c r="A2614" s="3" t="s">
        <v>5137</v>
      </c>
      <c r="B2614" s="3">
        <v>2.8363658078710698</v>
      </c>
      <c r="C2614" s="3">
        <v>44.250889029023597</v>
      </c>
      <c r="D2614" s="3">
        <v>54.821846422321499</v>
      </c>
      <c r="E2614" s="3">
        <v>381.56942648767603</v>
      </c>
      <c r="F2614" s="3">
        <v>326.41557797522597</v>
      </c>
    </row>
    <row r="2615" spans="1:6" ht="13.9" x14ac:dyDescent="0.35">
      <c r="A2615" s="3" t="s">
        <v>2637</v>
      </c>
      <c r="B2615" s="3">
        <v>2.83644816037565</v>
      </c>
      <c r="C2615" s="3">
        <v>6.5074836807387699</v>
      </c>
      <c r="D2615" s="3">
        <v>11.474339948858001</v>
      </c>
      <c r="E2615" s="3">
        <v>47.487898056326401</v>
      </c>
      <c r="F2615" s="3">
        <v>80.9238620396915</v>
      </c>
    </row>
    <row r="2616" spans="1:6" ht="13.9" x14ac:dyDescent="0.35">
      <c r="A2616" s="3" t="s">
        <v>5138</v>
      </c>
      <c r="B2616" s="3">
        <v>2.8483535697359601</v>
      </c>
      <c r="C2616" s="3">
        <v>26.029934722955101</v>
      </c>
      <c r="D2616" s="3">
        <v>82.870232963974402</v>
      </c>
      <c r="E2616" s="3">
        <v>294.924840560343</v>
      </c>
      <c r="F2616" s="3">
        <v>489.62336696283899</v>
      </c>
    </row>
    <row r="2617" spans="1:6" ht="13.9" x14ac:dyDescent="0.35">
      <c r="A2617" s="3" t="s">
        <v>598</v>
      </c>
      <c r="B2617" s="3">
        <v>2.8491775601051699</v>
      </c>
      <c r="C2617" s="3">
        <v>2.6029934722955099</v>
      </c>
      <c r="D2617" s="3">
        <v>10.199413287873799</v>
      </c>
      <c r="E2617" s="3">
        <v>32.4917197227497</v>
      </c>
      <c r="F2617" s="3">
        <v>59.842855962124801</v>
      </c>
    </row>
    <row r="2618" spans="1:6" ht="13.9" x14ac:dyDescent="0.35">
      <c r="A2618" s="3" t="s">
        <v>5139</v>
      </c>
      <c r="B2618" s="3">
        <v>2.8539480871604499</v>
      </c>
      <c r="C2618" s="3">
        <v>52.059869445910202</v>
      </c>
      <c r="D2618" s="3">
        <v>114.74339948858</v>
      </c>
      <c r="E2618" s="3">
        <v>529.03184676784701</v>
      </c>
      <c r="F2618" s="3">
        <v>677.31232429859404</v>
      </c>
    </row>
    <row r="2619" spans="1:6" ht="13.9" x14ac:dyDescent="0.35">
      <c r="A2619" s="3" t="s">
        <v>5140</v>
      </c>
      <c r="B2619" s="3">
        <v>2.8547489571310698</v>
      </c>
      <c r="C2619" s="3">
        <v>5.2059869445910198</v>
      </c>
      <c r="D2619" s="3">
        <v>3.8247799829526601</v>
      </c>
      <c r="E2619" s="3">
        <v>33.324840741281697</v>
      </c>
      <c r="F2619" s="3">
        <v>31.961525343407601</v>
      </c>
    </row>
    <row r="2620" spans="1:6" ht="13.9" x14ac:dyDescent="0.35">
      <c r="A2620" s="3" t="s">
        <v>5141</v>
      </c>
      <c r="B2620" s="3">
        <v>2.88303410091551</v>
      </c>
      <c r="C2620" s="3">
        <v>32.537418403693799</v>
      </c>
      <c r="D2620" s="3">
        <v>50.997066439368801</v>
      </c>
      <c r="E2620" s="3">
        <v>229.94140111484401</v>
      </c>
      <c r="F2620" s="3">
        <v>386.25843393735101</v>
      </c>
    </row>
    <row r="2621" spans="1:6" ht="13.9" x14ac:dyDescent="0.35">
      <c r="A2621" s="3" t="s">
        <v>10</v>
      </c>
      <c r="B2621" s="3">
        <v>2.9320394894930701</v>
      </c>
      <c r="C2621" s="3">
        <v>28.632928195250599</v>
      </c>
      <c r="D2621" s="3">
        <v>21.673753236731802</v>
      </c>
      <c r="E2621" s="3">
        <v>209.11337565154301</v>
      </c>
      <c r="F2621" s="3">
        <v>174.768340707569</v>
      </c>
    </row>
    <row r="2622" spans="1:6" ht="13.9" x14ac:dyDescent="0.35">
      <c r="A2622" s="3" t="s">
        <v>5142</v>
      </c>
      <c r="B2622" s="3">
        <v>2.9445307782730499</v>
      </c>
      <c r="C2622" s="3">
        <v>26.029934722955101</v>
      </c>
      <c r="D2622" s="3">
        <v>10.199413287873799</v>
      </c>
      <c r="E2622" s="3">
        <v>127.46751583540301</v>
      </c>
      <c r="F2622" s="3">
        <v>150.967204813542</v>
      </c>
    </row>
    <row r="2623" spans="1:6" ht="13.9" x14ac:dyDescent="0.35">
      <c r="A2623" s="3" t="s">
        <v>5143</v>
      </c>
      <c r="B2623" s="3">
        <v>2.95229285901187</v>
      </c>
      <c r="C2623" s="3">
        <v>31.235921667546101</v>
      </c>
      <c r="D2623" s="3">
        <v>21.673753236731802</v>
      </c>
      <c r="E2623" s="3">
        <v>160.792356576684</v>
      </c>
      <c r="F2623" s="3">
        <v>248.21184575199501</v>
      </c>
    </row>
    <row r="2624" spans="1:6" ht="13.9" x14ac:dyDescent="0.35">
      <c r="A2624" s="3" t="s">
        <v>5144</v>
      </c>
      <c r="B2624" s="3">
        <v>2.9548374571756599</v>
      </c>
      <c r="C2624" s="3">
        <v>1.3014967361477501</v>
      </c>
      <c r="D2624" s="3">
        <v>14.0241932708264</v>
      </c>
      <c r="E2624" s="3">
        <v>67.482802501095406</v>
      </c>
      <c r="F2624" s="3">
        <v>51.682466512744099</v>
      </c>
    </row>
    <row r="2625" spans="1:6" ht="13.9" x14ac:dyDescent="0.35">
      <c r="A2625" s="3" t="s">
        <v>2465</v>
      </c>
      <c r="B2625" s="3">
        <v>2.9549711340376601</v>
      </c>
      <c r="C2625" s="3">
        <v>11.7134706253298</v>
      </c>
      <c r="D2625" s="3">
        <v>28.048386541652899</v>
      </c>
      <c r="E2625" s="3">
        <v>120.802547687146</v>
      </c>
      <c r="F2625" s="3">
        <v>187.68895733575499</v>
      </c>
    </row>
    <row r="2626" spans="1:6" ht="13.9" x14ac:dyDescent="0.35">
      <c r="A2626" s="3" t="s">
        <v>5145</v>
      </c>
      <c r="B2626" s="3">
        <v>2.95899245252714</v>
      </c>
      <c r="C2626" s="3">
        <v>29.934424931398301</v>
      </c>
      <c r="D2626" s="3">
        <v>81.595306302990096</v>
      </c>
      <c r="E2626" s="3">
        <v>275.76305713410602</v>
      </c>
      <c r="F2626" s="3">
        <v>591.62823508009706</v>
      </c>
    </row>
    <row r="2627" spans="1:6" ht="13.9" x14ac:dyDescent="0.35">
      <c r="A2627" s="3" t="s">
        <v>2803</v>
      </c>
      <c r="B2627" s="3">
        <v>2.9663446261617499</v>
      </c>
      <c r="C2627" s="3">
        <v>5.2059869445910198</v>
      </c>
      <c r="D2627" s="3">
        <v>5.0997066439368801</v>
      </c>
      <c r="E2627" s="3">
        <v>42.489171945134203</v>
      </c>
      <c r="F2627" s="3">
        <v>38.081817430443103</v>
      </c>
    </row>
    <row r="2628" spans="1:6" ht="13.9" x14ac:dyDescent="0.35">
      <c r="A2628" s="3" t="s">
        <v>5146</v>
      </c>
      <c r="B2628" s="3">
        <v>2.9669578564127499</v>
      </c>
      <c r="C2628" s="3">
        <v>39.0449020844326</v>
      </c>
      <c r="D2628" s="3">
        <v>38.247799829526599</v>
      </c>
      <c r="E2628" s="3">
        <v>244.93757944842099</v>
      </c>
      <c r="F2628" s="3">
        <v>359.05713577274901</v>
      </c>
    </row>
    <row r="2629" spans="1:6" ht="13.9" x14ac:dyDescent="0.35">
      <c r="A2629" s="3" t="s">
        <v>16</v>
      </c>
      <c r="B2629" s="3">
        <v>2.9776016848633402</v>
      </c>
      <c r="C2629" s="3">
        <v>13.014967361477501</v>
      </c>
      <c r="D2629" s="3">
        <v>39.522726490510799</v>
      </c>
      <c r="E2629" s="3">
        <v>208.280254633011</v>
      </c>
      <c r="F2629" s="3">
        <v>206.04983359686199</v>
      </c>
    </row>
    <row r="2630" spans="1:6" ht="13.9" x14ac:dyDescent="0.35">
      <c r="A2630" s="3" t="s">
        <v>5147</v>
      </c>
      <c r="B2630" s="3">
        <v>2.98716482498472</v>
      </c>
      <c r="C2630" s="3">
        <v>3.90449020844326</v>
      </c>
      <c r="D2630" s="3">
        <v>3.8247799829526601</v>
      </c>
      <c r="E2630" s="3">
        <v>29.992356667153501</v>
      </c>
      <c r="F2630" s="3">
        <v>31.281492889292501</v>
      </c>
    </row>
    <row r="2631" spans="1:6" ht="13.9" x14ac:dyDescent="0.35">
      <c r="A2631" s="3" t="s">
        <v>5148</v>
      </c>
      <c r="B2631" s="3">
        <v>2.9896250236298698</v>
      </c>
      <c r="C2631" s="3">
        <v>5.2059869445910198</v>
      </c>
      <c r="D2631" s="3">
        <v>16.5740465927949</v>
      </c>
      <c r="E2631" s="3">
        <v>57.485350278710897</v>
      </c>
      <c r="F2631" s="3">
        <v>115.605517199559</v>
      </c>
    </row>
    <row r="2632" spans="1:6" ht="13.9" x14ac:dyDescent="0.35">
      <c r="A2632" s="3" t="s">
        <v>5149</v>
      </c>
      <c r="B2632" s="3">
        <v>2.9903708227846399</v>
      </c>
      <c r="C2632" s="3">
        <v>23.426941250659599</v>
      </c>
      <c r="D2632" s="3">
        <v>58.646626405274198</v>
      </c>
      <c r="E2632" s="3">
        <v>314.08662398657998</v>
      </c>
      <c r="F2632" s="3">
        <v>338.65616214929702</v>
      </c>
    </row>
    <row r="2633" spans="1:6" ht="13.9" x14ac:dyDescent="0.35">
      <c r="A2633" s="3" t="s">
        <v>5150</v>
      </c>
      <c r="B2633" s="3">
        <v>2.9941574058817899</v>
      </c>
      <c r="C2633" s="3">
        <v>2.6029934722955099</v>
      </c>
      <c r="D2633" s="3">
        <v>14.0241932708264</v>
      </c>
      <c r="E2633" s="3">
        <v>59.984713334307102</v>
      </c>
      <c r="F2633" s="3">
        <v>72.763472590310798</v>
      </c>
    </row>
    <row r="2634" spans="1:6" ht="13.9" x14ac:dyDescent="0.35">
      <c r="A2634" s="3" t="s">
        <v>216</v>
      </c>
      <c r="B2634" s="3">
        <v>3.0005603160410899</v>
      </c>
      <c r="C2634" s="3">
        <v>15.617960833772999</v>
      </c>
      <c r="D2634" s="3">
        <v>29.323313202637099</v>
      </c>
      <c r="E2634" s="3">
        <v>140.79745213191501</v>
      </c>
      <c r="F2634" s="3">
        <v>218.97045022504801</v>
      </c>
    </row>
    <row r="2635" spans="1:6" ht="13.9" x14ac:dyDescent="0.35">
      <c r="A2635" s="3" t="s">
        <v>5151</v>
      </c>
      <c r="B2635" s="3">
        <v>3.0013287974109701</v>
      </c>
      <c r="C2635" s="3">
        <v>45.552385765171401</v>
      </c>
      <c r="D2635" s="3">
        <v>62.471406388226796</v>
      </c>
      <c r="E2635" s="3">
        <v>454.05095509996301</v>
      </c>
      <c r="F2635" s="3">
        <v>411.419634739608</v>
      </c>
    </row>
    <row r="2636" spans="1:6" ht="13.9" x14ac:dyDescent="0.35">
      <c r="A2636" s="3" t="s">
        <v>127</v>
      </c>
      <c r="B2636" s="3">
        <v>3.00227904845827</v>
      </c>
      <c r="C2636" s="3">
        <v>10.411973889182001</v>
      </c>
      <c r="D2636" s="3">
        <v>12.7492666098422</v>
      </c>
      <c r="E2636" s="3">
        <v>80.812738797608105</v>
      </c>
      <c r="F2636" s="3">
        <v>104.724997933718</v>
      </c>
    </row>
    <row r="2637" spans="1:6" ht="13.9" x14ac:dyDescent="0.35">
      <c r="A2637" s="3" t="s">
        <v>2341</v>
      </c>
      <c r="B2637" s="3">
        <v>3.0042440104921302</v>
      </c>
      <c r="C2637" s="3">
        <v>11.7134706253298</v>
      </c>
      <c r="D2637" s="3">
        <v>76.495599659053298</v>
      </c>
      <c r="E2637" s="3">
        <v>289.92611444915099</v>
      </c>
      <c r="F2637" s="3">
        <v>418.21995928075802</v>
      </c>
    </row>
    <row r="2638" spans="1:6" ht="13.9" x14ac:dyDescent="0.35">
      <c r="A2638" s="3" t="s">
        <v>5152</v>
      </c>
      <c r="B2638" s="3">
        <v>3.0043516039195599</v>
      </c>
      <c r="C2638" s="3">
        <v>71.582320488126499</v>
      </c>
      <c r="D2638" s="3">
        <v>184.864365842712</v>
      </c>
      <c r="E2638" s="3">
        <v>950.59108214506102</v>
      </c>
      <c r="F2638" s="3">
        <v>1107.7728677534201</v>
      </c>
    </row>
    <row r="2639" spans="1:6" ht="13.9" x14ac:dyDescent="0.35">
      <c r="A2639" s="3" t="s">
        <v>5153</v>
      </c>
      <c r="B2639" s="3">
        <v>3.00488037119707</v>
      </c>
      <c r="C2639" s="3">
        <v>706.71272772822999</v>
      </c>
      <c r="D2639" s="3">
        <v>823.602622995807</v>
      </c>
      <c r="E2639" s="3">
        <v>4549.6738822034804</v>
      </c>
      <c r="F2639" s="3">
        <v>7734.0091006505099</v>
      </c>
    </row>
    <row r="2640" spans="1:6" ht="13.9" x14ac:dyDescent="0.35">
      <c r="A2640" s="3" t="s">
        <v>5154</v>
      </c>
      <c r="B2640" s="3">
        <v>3.01601870028207</v>
      </c>
      <c r="C2640" s="3">
        <v>97.612255211081504</v>
      </c>
      <c r="D2640" s="3">
        <v>263.90981882373399</v>
      </c>
      <c r="E2640" s="3">
        <v>1143.8751584444899</v>
      </c>
      <c r="F2640" s="3">
        <v>1781.0049973273301</v>
      </c>
    </row>
    <row r="2641" spans="1:6" ht="13.9" x14ac:dyDescent="0.35">
      <c r="A2641" s="3" t="s">
        <v>2530</v>
      </c>
      <c r="B2641" s="3">
        <v>3.01699577404939</v>
      </c>
      <c r="C2641" s="3">
        <v>6.5074836807387699</v>
      </c>
      <c r="D2641" s="3">
        <v>5.0997066439368801</v>
      </c>
      <c r="E2641" s="3">
        <v>36.657324815409901</v>
      </c>
      <c r="F2641" s="3">
        <v>57.1227261456646</v>
      </c>
    </row>
    <row r="2642" spans="1:6" ht="13.9" x14ac:dyDescent="0.35">
      <c r="A2642" s="3" t="s">
        <v>5155</v>
      </c>
      <c r="B2642" s="3">
        <v>3.02420200554366</v>
      </c>
      <c r="C2642" s="3">
        <v>2.6029934722955099</v>
      </c>
      <c r="D2642" s="3">
        <v>65.021259710195295</v>
      </c>
      <c r="E2642" s="3">
        <v>290.75923546768303</v>
      </c>
      <c r="F2642" s="3">
        <v>259.77239747195102</v>
      </c>
    </row>
    <row r="2643" spans="1:6" ht="13.9" x14ac:dyDescent="0.35">
      <c r="A2643" s="3" t="s">
        <v>5156</v>
      </c>
      <c r="B2643" s="3">
        <v>3.0373154557787401</v>
      </c>
      <c r="C2643" s="3">
        <v>3.90449020844326</v>
      </c>
      <c r="D2643" s="3">
        <v>3.8247799829526601</v>
      </c>
      <c r="E2643" s="3">
        <v>26.659872593025401</v>
      </c>
      <c r="F2643" s="3">
        <v>36.721752522212903</v>
      </c>
    </row>
    <row r="2644" spans="1:6" ht="13.9" x14ac:dyDescent="0.35">
      <c r="A2644" s="3" t="s">
        <v>5157</v>
      </c>
      <c r="B2644" s="3">
        <v>3.06922990144886</v>
      </c>
      <c r="C2644" s="3">
        <v>53.3613661820579</v>
      </c>
      <c r="D2644" s="3">
        <v>17.8489732537791</v>
      </c>
      <c r="E2644" s="3">
        <v>420.72611435868203</v>
      </c>
      <c r="F2644" s="3">
        <v>176.80843806991399</v>
      </c>
    </row>
    <row r="2645" spans="1:6" ht="13.9" x14ac:dyDescent="0.35">
      <c r="A2645" s="3" t="s">
        <v>5158</v>
      </c>
      <c r="B2645" s="3">
        <v>3.0811931025735202</v>
      </c>
      <c r="C2645" s="3">
        <v>10.411973889182001</v>
      </c>
      <c r="D2645" s="3">
        <v>6.3746333049211001</v>
      </c>
      <c r="E2645" s="3">
        <v>80.812738797608105</v>
      </c>
      <c r="F2645" s="3">
        <v>61.202920870354902</v>
      </c>
    </row>
    <row r="2646" spans="1:6" ht="13.9" x14ac:dyDescent="0.35">
      <c r="A2646" s="3" t="s">
        <v>5159</v>
      </c>
      <c r="B2646" s="3">
        <v>3.0868429190355799</v>
      </c>
      <c r="C2646" s="3">
        <v>7.80898041688652</v>
      </c>
      <c r="D2646" s="3">
        <v>28.048386541652899</v>
      </c>
      <c r="E2646" s="3">
        <v>165.79108268787601</v>
      </c>
      <c r="F2646" s="3">
        <v>139.40665309358599</v>
      </c>
    </row>
    <row r="2647" spans="1:6" ht="13.9" x14ac:dyDescent="0.35">
      <c r="A2647" s="3" t="s">
        <v>5160</v>
      </c>
      <c r="B2647" s="3">
        <v>3.0909067445953302</v>
      </c>
      <c r="C2647" s="3">
        <v>24.7284379868073</v>
      </c>
      <c r="D2647" s="3">
        <v>26.7734598806686</v>
      </c>
      <c r="E2647" s="3">
        <v>177.454776947325</v>
      </c>
      <c r="F2647" s="3">
        <v>261.13246238018098</v>
      </c>
    </row>
    <row r="2648" spans="1:6" ht="13.9" x14ac:dyDescent="0.35">
      <c r="A2648" s="3" t="s">
        <v>5161</v>
      </c>
      <c r="B2648" s="3">
        <v>3.0923976178164501</v>
      </c>
      <c r="C2648" s="3">
        <v>5.2059869445910198</v>
      </c>
      <c r="D2648" s="3">
        <v>2.5498533219684401</v>
      </c>
      <c r="E2648" s="3">
        <v>25.826751574493301</v>
      </c>
      <c r="F2648" s="3">
        <v>40.121914792788203</v>
      </c>
    </row>
    <row r="2649" spans="1:6" ht="13.9" x14ac:dyDescent="0.35">
      <c r="A2649" s="3" t="s">
        <v>5162</v>
      </c>
      <c r="B2649" s="3">
        <v>3.09677849486076</v>
      </c>
      <c r="C2649" s="3">
        <v>2441.6078770131899</v>
      </c>
      <c r="D2649" s="3">
        <v>892.44866268895498</v>
      </c>
      <c r="E2649" s="3">
        <v>9667.5362990458198</v>
      </c>
      <c r="F2649" s="3">
        <v>18854.579822793999</v>
      </c>
    </row>
    <row r="2650" spans="1:6" ht="13.9" x14ac:dyDescent="0.35">
      <c r="A2650" s="3" t="s">
        <v>5163</v>
      </c>
      <c r="B2650" s="3">
        <v>3.1233612608064498</v>
      </c>
      <c r="C2650" s="3">
        <v>63.77334007124</v>
      </c>
      <c r="D2650" s="3">
        <v>150.44134599613801</v>
      </c>
      <c r="E2650" s="3">
        <v>925.59745158909902</v>
      </c>
      <c r="F2650" s="3">
        <v>941.84494894935006</v>
      </c>
    </row>
    <row r="2651" spans="1:6" ht="13.9" x14ac:dyDescent="0.35">
      <c r="A2651" s="3" t="s">
        <v>5164</v>
      </c>
      <c r="B2651" s="3">
        <v>3.1277297187280402</v>
      </c>
      <c r="C2651" s="3">
        <v>45.552385765171401</v>
      </c>
      <c r="D2651" s="3">
        <v>36.972873168542399</v>
      </c>
      <c r="E2651" s="3">
        <v>383.23566852473999</v>
      </c>
      <c r="F2651" s="3">
        <v>337.97612969518201</v>
      </c>
    </row>
    <row r="2652" spans="1:6" ht="13.9" x14ac:dyDescent="0.35">
      <c r="A2652" s="3" t="s">
        <v>2551</v>
      </c>
      <c r="B2652" s="3">
        <v>3.13013042517378</v>
      </c>
      <c r="C2652" s="3">
        <v>2.6029934722955099</v>
      </c>
      <c r="D2652" s="3">
        <v>5.0997066439368801</v>
      </c>
      <c r="E2652" s="3">
        <v>26.659872593025401</v>
      </c>
      <c r="F2652" s="3">
        <v>40.801947246903303</v>
      </c>
    </row>
    <row r="2653" spans="1:6" ht="13.9" x14ac:dyDescent="0.35">
      <c r="A2653" s="3" t="s">
        <v>5165</v>
      </c>
      <c r="B2653" s="3">
        <v>3.14717856449874</v>
      </c>
      <c r="C2653" s="3">
        <v>3.90449020844326</v>
      </c>
      <c r="D2653" s="3">
        <v>5.0997066439368801</v>
      </c>
      <c r="E2653" s="3">
        <v>38.323566852474002</v>
      </c>
      <c r="F2653" s="3">
        <v>41.481979701018297</v>
      </c>
    </row>
    <row r="2654" spans="1:6" ht="13.9" x14ac:dyDescent="0.35">
      <c r="A2654" s="3" t="s">
        <v>1869</v>
      </c>
      <c r="B2654" s="3">
        <v>3.16287355740976</v>
      </c>
      <c r="C2654" s="3">
        <v>92.4062682664905</v>
      </c>
      <c r="D2654" s="3">
        <v>184.864365842712</v>
      </c>
      <c r="E2654" s="3">
        <v>1395.47770604117</v>
      </c>
      <c r="F2654" s="3">
        <v>1088.7319590382001</v>
      </c>
    </row>
    <row r="2655" spans="1:6" ht="13.9" x14ac:dyDescent="0.35">
      <c r="A2655" s="3" t="s">
        <v>835</v>
      </c>
      <c r="B2655" s="3">
        <v>3.1863954548962301</v>
      </c>
      <c r="C2655" s="3">
        <v>3.90449020844326</v>
      </c>
      <c r="D2655" s="3">
        <v>8.92448662688955</v>
      </c>
      <c r="E2655" s="3">
        <v>82.4789808346722</v>
      </c>
      <c r="F2655" s="3">
        <v>34.681655159867802</v>
      </c>
    </row>
    <row r="2656" spans="1:6" ht="13.9" x14ac:dyDescent="0.35">
      <c r="A2656" s="3" t="s">
        <v>5166</v>
      </c>
      <c r="B2656" s="3">
        <v>3.2129632976095799</v>
      </c>
      <c r="C2656" s="3">
        <v>11.7134706253298</v>
      </c>
      <c r="D2656" s="3">
        <v>1.27492666098422</v>
      </c>
      <c r="E2656" s="3">
        <v>49.987261111922599</v>
      </c>
      <c r="F2656" s="3">
        <v>70.043342773850597</v>
      </c>
    </row>
    <row r="2657" spans="1:6" ht="13.9" x14ac:dyDescent="0.35">
      <c r="A2657" s="3" t="s">
        <v>2613</v>
      </c>
      <c r="B2657" s="3">
        <v>3.21625572417673</v>
      </c>
      <c r="C2657" s="3">
        <v>2.6029934722955099</v>
      </c>
      <c r="D2657" s="3">
        <v>3.8247799829526601</v>
      </c>
      <c r="E2657" s="3">
        <v>17.495541389172899</v>
      </c>
      <c r="F2657" s="3">
        <v>42.162012155133397</v>
      </c>
    </row>
    <row r="2658" spans="1:6" ht="13.9" x14ac:dyDescent="0.35">
      <c r="A2658" s="3" t="s">
        <v>769</v>
      </c>
      <c r="B2658" s="3">
        <v>3.2291649864872398</v>
      </c>
      <c r="C2658" s="3">
        <v>13.014967361477501</v>
      </c>
      <c r="D2658" s="3">
        <v>7.6495599659053299</v>
      </c>
      <c r="E2658" s="3">
        <v>79.146496760544096</v>
      </c>
      <c r="F2658" s="3">
        <v>114.245452291329</v>
      </c>
    </row>
    <row r="2659" spans="1:6" ht="13.9" x14ac:dyDescent="0.35">
      <c r="A2659" s="3" t="s">
        <v>5167</v>
      </c>
      <c r="B2659" s="3">
        <v>3.2308104996931499</v>
      </c>
      <c r="C2659" s="3">
        <v>2.6029934722955099</v>
      </c>
      <c r="D2659" s="3">
        <v>5.0997066439368801</v>
      </c>
      <c r="E2659" s="3">
        <v>23.327388518897202</v>
      </c>
      <c r="F2659" s="3">
        <v>48.962336696283899</v>
      </c>
    </row>
    <row r="2660" spans="1:6" ht="13.9" x14ac:dyDescent="0.35">
      <c r="A2660" s="3" t="s">
        <v>2816</v>
      </c>
      <c r="B2660" s="3">
        <v>3.23223459215495</v>
      </c>
      <c r="C2660" s="3">
        <v>5.2059869445910198</v>
      </c>
      <c r="D2660" s="3">
        <v>90.519792929879699</v>
      </c>
      <c r="E2660" s="3">
        <v>323.25095519043299</v>
      </c>
      <c r="F2660" s="3">
        <v>576.66752108956598</v>
      </c>
    </row>
    <row r="2661" spans="1:6" ht="13.9" x14ac:dyDescent="0.35">
      <c r="A2661" s="3" t="s">
        <v>5168</v>
      </c>
      <c r="B2661" s="3">
        <v>3.2339637970660302</v>
      </c>
      <c r="C2661" s="3">
        <v>5.2059869445910198</v>
      </c>
      <c r="D2661" s="3">
        <v>12.7492666098422</v>
      </c>
      <c r="E2661" s="3">
        <v>80.812738797608105</v>
      </c>
      <c r="F2661" s="3">
        <v>88.404219034957094</v>
      </c>
    </row>
    <row r="2662" spans="1:6" ht="13.9" x14ac:dyDescent="0.35">
      <c r="A2662" s="3" t="s">
        <v>5169</v>
      </c>
      <c r="B2662" s="3">
        <v>3.2478096052061001</v>
      </c>
      <c r="C2662" s="3">
        <v>1.3014967361477501</v>
      </c>
      <c r="D2662" s="3">
        <v>5.0997066439368801</v>
      </c>
      <c r="E2662" s="3">
        <v>28.3261146300894</v>
      </c>
      <c r="F2662" s="3">
        <v>32.641557797522601</v>
      </c>
    </row>
    <row r="2663" spans="1:6" ht="13.9" x14ac:dyDescent="0.35">
      <c r="A2663" s="3" t="s">
        <v>2494</v>
      </c>
      <c r="B2663" s="3">
        <v>3.2570834533584301</v>
      </c>
      <c r="C2663" s="3">
        <v>5.2059869445910198</v>
      </c>
      <c r="D2663" s="3">
        <v>7.6495599659053299</v>
      </c>
      <c r="E2663" s="3">
        <v>50.820382130454597</v>
      </c>
      <c r="F2663" s="3">
        <v>72.083440136195804</v>
      </c>
    </row>
    <row r="2664" spans="1:6" ht="13.9" x14ac:dyDescent="0.35">
      <c r="A2664" s="3" t="s">
        <v>2628</v>
      </c>
      <c r="B2664" s="3">
        <v>3.2722535749273902</v>
      </c>
      <c r="C2664" s="3">
        <v>1.3014967361477501</v>
      </c>
      <c r="D2664" s="3">
        <v>5.0997066439368801</v>
      </c>
      <c r="E2664" s="3">
        <v>22.494267500365201</v>
      </c>
      <c r="F2664" s="3">
        <v>39.441882338673203</v>
      </c>
    </row>
    <row r="2665" spans="1:6" ht="13.9" x14ac:dyDescent="0.35">
      <c r="A2665" s="3" t="s">
        <v>5170</v>
      </c>
      <c r="B2665" s="3">
        <v>3.2845417467839702</v>
      </c>
      <c r="C2665" s="3">
        <v>11.7134706253298</v>
      </c>
      <c r="D2665" s="3">
        <v>33.148093185589701</v>
      </c>
      <c r="E2665" s="3">
        <v>239.93885333722801</v>
      </c>
      <c r="F2665" s="3">
        <v>197.88944414748099</v>
      </c>
    </row>
    <row r="2666" spans="1:6" ht="13.9" x14ac:dyDescent="0.35">
      <c r="A2666" s="3" t="s">
        <v>2719</v>
      </c>
      <c r="B2666" s="3">
        <v>3.2941230495407101</v>
      </c>
      <c r="C2666" s="3">
        <v>10.411973889182001</v>
      </c>
      <c r="D2666" s="3">
        <v>12.7492666098422</v>
      </c>
      <c r="E2666" s="3">
        <v>73.314649630819702</v>
      </c>
      <c r="F2666" s="3">
        <v>153.687334630002</v>
      </c>
    </row>
    <row r="2667" spans="1:6" ht="13.9" x14ac:dyDescent="0.35">
      <c r="A2667" s="3" t="s">
        <v>2461</v>
      </c>
      <c r="B2667" s="3">
        <v>3.2981787547902099</v>
      </c>
      <c r="C2667" s="3">
        <v>27.331431459102799</v>
      </c>
      <c r="D2667" s="3">
        <v>28.048386541652899</v>
      </c>
      <c r="E2667" s="3">
        <v>220.777069910991</v>
      </c>
      <c r="F2667" s="3">
        <v>323.695448158766</v>
      </c>
    </row>
    <row r="2668" spans="1:6" ht="13.9" x14ac:dyDescent="0.35">
      <c r="A2668" s="3" t="s">
        <v>5171</v>
      </c>
      <c r="B2668" s="3">
        <v>3.3135887425740198</v>
      </c>
      <c r="C2668" s="3">
        <v>7.80898041688652</v>
      </c>
      <c r="D2668" s="3">
        <v>1.27492666098422</v>
      </c>
      <c r="E2668" s="3">
        <v>45.821656019262299</v>
      </c>
      <c r="F2668" s="3">
        <v>44.202109517478497</v>
      </c>
    </row>
    <row r="2669" spans="1:6" ht="13.9" x14ac:dyDescent="0.35">
      <c r="A2669" s="3" t="s">
        <v>5172</v>
      </c>
      <c r="B2669" s="3">
        <v>3.3368596413339802</v>
      </c>
      <c r="C2669" s="3">
        <v>1.3014967361477501</v>
      </c>
      <c r="D2669" s="3">
        <v>50.997066439368801</v>
      </c>
      <c r="E2669" s="3">
        <v>198.282802410626</v>
      </c>
      <c r="F2669" s="3">
        <v>330.49577269991602</v>
      </c>
    </row>
    <row r="2670" spans="1:6" ht="13.9" x14ac:dyDescent="0.35">
      <c r="A2670" s="3" t="s">
        <v>5173</v>
      </c>
      <c r="B2670" s="3">
        <v>3.3384527577351699</v>
      </c>
      <c r="C2670" s="3">
        <v>10.411973889182001</v>
      </c>
      <c r="D2670" s="3">
        <v>26.7734598806686</v>
      </c>
      <c r="E2670" s="3">
        <v>134.96560500219101</v>
      </c>
      <c r="F2670" s="3">
        <v>241.411521210844</v>
      </c>
    </row>
    <row r="2671" spans="1:6" ht="13.9" x14ac:dyDescent="0.35">
      <c r="A2671" s="3" t="s">
        <v>2602</v>
      </c>
      <c r="B2671" s="3">
        <v>3.36095933589641</v>
      </c>
      <c r="C2671" s="3">
        <v>205.63648431134499</v>
      </c>
      <c r="D2671" s="3">
        <v>661.68693705081103</v>
      </c>
      <c r="E2671" s="3">
        <v>4478.8585956282604</v>
      </c>
      <c r="F2671" s="3">
        <v>4433.1315683760404</v>
      </c>
    </row>
    <row r="2672" spans="1:6" ht="13.9" x14ac:dyDescent="0.35">
      <c r="A2672" s="3" t="s">
        <v>1193</v>
      </c>
      <c r="B2672" s="3">
        <v>3.3754976240659</v>
      </c>
      <c r="C2672" s="3">
        <v>7.80898041688652</v>
      </c>
      <c r="D2672" s="3">
        <v>2.5498533219684401</v>
      </c>
      <c r="E2672" s="3">
        <v>58.318471297243001</v>
      </c>
      <c r="F2672" s="3">
        <v>48.962336696283899</v>
      </c>
    </row>
    <row r="2673" spans="1:6" ht="13.9" x14ac:dyDescent="0.35">
      <c r="A2673" s="3" t="s">
        <v>111</v>
      </c>
      <c r="B2673" s="3">
        <v>3.37694472508411</v>
      </c>
      <c r="C2673" s="3">
        <v>58.567353126648896</v>
      </c>
      <c r="D2673" s="3">
        <v>256.26025885782798</v>
      </c>
      <c r="E2673" s="3">
        <v>1452.96305631988</v>
      </c>
      <c r="F2673" s="3">
        <v>1818.4067823036601</v>
      </c>
    </row>
    <row r="2674" spans="1:6" ht="13.9" x14ac:dyDescent="0.35">
      <c r="A2674" s="3" t="s">
        <v>1031</v>
      </c>
      <c r="B2674" s="3">
        <v>3.3918287656471899</v>
      </c>
      <c r="C2674" s="3">
        <v>3.90449020844326</v>
      </c>
      <c r="D2674" s="3">
        <v>14.0241932708264</v>
      </c>
      <c r="E2674" s="3">
        <v>101.64076426090899</v>
      </c>
      <c r="F2674" s="3">
        <v>87.044154126726994</v>
      </c>
    </row>
    <row r="2675" spans="1:6" ht="13.9" x14ac:dyDescent="0.35">
      <c r="A2675" s="3" t="s">
        <v>893</v>
      </c>
      <c r="B2675" s="3">
        <v>3.39788008075729</v>
      </c>
      <c r="C2675" s="3">
        <v>1.3014967361477501</v>
      </c>
      <c r="D2675" s="3">
        <v>10.199413287873799</v>
      </c>
      <c r="E2675" s="3">
        <v>84.978343890268306</v>
      </c>
      <c r="F2675" s="3">
        <v>36.721752522212903</v>
      </c>
    </row>
    <row r="2676" spans="1:6" ht="13.9" x14ac:dyDescent="0.35">
      <c r="A2676" s="3" t="s">
        <v>5174</v>
      </c>
      <c r="B2676" s="3">
        <v>3.4026613290710199</v>
      </c>
      <c r="C2676" s="3">
        <v>2.6029934722955099</v>
      </c>
      <c r="D2676" s="3">
        <v>3.8247799829526601</v>
      </c>
      <c r="E2676" s="3">
        <v>49.154140093390502</v>
      </c>
      <c r="F2676" s="3">
        <v>19.040908715221502</v>
      </c>
    </row>
    <row r="2677" spans="1:6" ht="13.9" x14ac:dyDescent="0.35">
      <c r="A2677" s="3" t="s">
        <v>5175</v>
      </c>
      <c r="B2677" s="3">
        <v>3.4104230265910198</v>
      </c>
      <c r="C2677" s="3">
        <v>2.6029934722955099</v>
      </c>
      <c r="D2677" s="3">
        <v>5.0997066439368801</v>
      </c>
      <c r="E2677" s="3">
        <v>27.492993611557399</v>
      </c>
      <c r="F2677" s="3">
        <v>54.4025963292044</v>
      </c>
    </row>
    <row r="2678" spans="1:6" ht="13.9" x14ac:dyDescent="0.35">
      <c r="A2678" s="3" t="s">
        <v>690</v>
      </c>
      <c r="B2678" s="3">
        <v>3.4236308105598101</v>
      </c>
      <c r="C2678" s="3">
        <v>3.90449020844326</v>
      </c>
      <c r="D2678" s="3">
        <v>2.5498533219684401</v>
      </c>
      <c r="E2678" s="3">
        <v>16.662420370640898</v>
      </c>
      <c r="F2678" s="3">
        <v>52.362498966859199</v>
      </c>
    </row>
    <row r="2679" spans="1:6" ht="13.9" x14ac:dyDescent="0.35">
      <c r="A2679" s="3" t="s">
        <v>5176</v>
      </c>
      <c r="B2679" s="3">
        <v>3.4243036876686999</v>
      </c>
      <c r="C2679" s="3">
        <v>10.411973889182001</v>
      </c>
      <c r="D2679" s="3">
        <v>8.92448662688955</v>
      </c>
      <c r="E2679" s="3">
        <v>104.140127316505</v>
      </c>
      <c r="F2679" s="3">
        <v>103.364933025488</v>
      </c>
    </row>
    <row r="2680" spans="1:6" ht="13.9" x14ac:dyDescent="0.35">
      <c r="A2680" s="3" t="s">
        <v>5177</v>
      </c>
      <c r="B2680" s="3">
        <v>3.4545729540771601</v>
      </c>
      <c r="C2680" s="3">
        <v>2.6029934722955099</v>
      </c>
      <c r="D2680" s="3">
        <v>8.92448662688955</v>
      </c>
      <c r="E2680" s="3">
        <v>52.486624167518698</v>
      </c>
      <c r="F2680" s="3">
        <v>74.123537498540898</v>
      </c>
    </row>
    <row r="2681" spans="1:6" ht="13.9" x14ac:dyDescent="0.35">
      <c r="A2681" s="3" t="s">
        <v>5178</v>
      </c>
      <c r="B2681" s="3">
        <v>3.46322304790823</v>
      </c>
      <c r="C2681" s="3">
        <v>132.75266708707099</v>
      </c>
      <c r="D2681" s="3">
        <v>16.5740465927949</v>
      </c>
      <c r="E2681" s="3">
        <v>835.62038158763903</v>
      </c>
      <c r="F2681" s="3">
        <v>810.59868530514495</v>
      </c>
    </row>
    <row r="2682" spans="1:6" ht="13.9" x14ac:dyDescent="0.35">
      <c r="A2682" s="3" t="s">
        <v>5179</v>
      </c>
      <c r="B2682" s="3">
        <v>3.4907541588005602</v>
      </c>
      <c r="C2682" s="3">
        <v>11.7134706253298</v>
      </c>
      <c r="D2682" s="3">
        <v>2.5498533219684401</v>
      </c>
      <c r="E2682" s="3">
        <v>85.811464908800403</v>
      </c>
      <c r="F2682" s="3">
        <v>74.123537498540898</v>
      </c>
    </row>
    <row r="2683" spans="1:6" ht="13.9" x14ac:dyDescent="0.35">
      <c r="A2683" s="3" t="s">
        <v>5180</v>
      </c>
      <c r="B2683" s="3">
        <v>3.4910837679103701</v>
      </c>
      <c r="C2683" s="3">
        <v>261.60084396569903</v>
      </c>
      <c r="D2683" s="3">
        <v>214.187679045349</v>
      </c>
      <c r="E2683" s="3">
        <v>2471.0369409660402</v>
      </c>
      <c r="F2683" s="3">
        <v>2877.8973458149098</v>
      </c>
    </row>
    <row r="2684" spans="1:6" ht="13.9" x14ac:dyDescent="0.35">
      <c r="A2684" s="3" t="s">
        <v>5181</v>
      </c>
      <c r="B2684" s="3">
        <v>3.4987385820861401</v>
      </c>
      <c r="C2684" s="3">
        <v>1.3014967361477501</v>
      </c>
      <c r="D2684" s="3">
        <v>7.6495599659053299</v>
      </c>
      <c r="E2684" s="3">
        <v>49.154140093390502</v>
      </c>
      <c r="F2684" s="3">
        <v>52.362498966859199</v>
      </c>
    </row>
    <row r="2685" spans="1:6" ht="13.9" x14ac:dyDescent="0.35">
      <c r="A2685" s="3" t="s">
        <v>564</v>
      </c>
      <c r="B2685" s="3">
        <v>3.5114108494699101</v>
      </c>
      <c r="C2685" s="3">
        <v>2.6029934722955099</v>
      </c>
      <c r="D2685" s="3">
        <v>6.3746333049211001</v>
      </c>
      <c r="E2685" s="3">
        <v>47.487898056326401</v>
      </c>
      <c r="F2685" s="3">
        <v>55.0826287833194</v>
      </c>
    </row>
    <row r="2686" spans="1:6" ht="13.9" x14ac:dyDescent="0.35">
      <c r="A2686" s="3" t="s">
        <v>5182</v>
      </c>
      <c r="B2686" s="3">
        <v>3.5385221018370601</v>
      </c>
      <c r="C2686" s="3">
        <v>11.7134706253298</v>
      </c>
      <c r="D2686" s="3">
        <v>35.6979465075582</v>
      </c>
      <c r="E2686" s="3">
        <v>172.45605083613299</v>
      </c>
      <c r="F2686" s="3">
        <v>378.77807694208502</v>
      </c>
    </row>
    <row r="2687" spans="1:6" ht="13.9" x14ac:dyDescent="0.35">
      <c r="A2687" s="3" t="s">
        <v>1084</v>
      </c>
      <c r="B2687" s="3">
        <v>3.5414832511137702</v>
      </c>
      <c r="C2687" s="3">
        <v>54.662862918205697</v>
      </c>
      <c r="D2687" s="3">
        <v>80.320379642005904</v>
      </c>
      <c r="E2687" s="3">
        <v>706.48662371517196</v>
      </c>
      <c r="F2687" s="3">
        <v>865.68131408846398</v>
      </c>
    </row>
    <row r="2688" spans="1:6" ht="13.9" x14ac:dyDescent="0.35">
      <c r="A2688" s="3" t="s">
        <v>2393</v>
      </c>
      <c r="B2688" s="3">
        <v>3.5744422977291999</v>
      </c>
      <c r="C2688" s="3">
        <v>5.2059869445910198</v>
      </c>
      <c r="D2688" s="3">
        <v>2.5498533219684401</v>
      </c>
      <c r="E2688" s="3">
        <v>46.654777037794403</v>
      </c>
      <c r="F2688" s="3">
        <v>45.562174425708598</v>
      </c>
    </row>
    <row r="2689" spans="1:6" ht="13.9" x14ac:dyDescent="0.35">
      <c r="A2689" s="3" t="s">
        <v>2762</v>
      </c>
      <c r="B2689" s="3">
        <v>3.5761064544699801</v>
      </c>
      <c r="C2689" s="3">
        <v>20.823947778364101</v>
      </c>
      <c r="D2689" s="3">
        <v>174.66495255483801</v>
      </c>
      <c r="E2689" s="3">
        <v>808.12738797608097</v>
      </c>
      <c r="F2689" s="3">
        <v>1523.95272967184</v>
      </c>
    </row>
    <row r="2690" spans="1:6" ht="13.9" x14ac:dyDescent="0.35">
      <c r="A2690" s="3" t="s">
        <v>5183</v>
      </c>
      <c r="B2690" s="3">
        <v>3.5820630611875202</v>
      </c>
      <c r="C2690" s="3">
        <v>3.90449020844326</v>
      </c>
      <c r="D2690" s="3">
        <v>6.3746333049211001</v>
      </c>
      <c r="E2690" s="3">
        <v>48.321019074858498</v>
      </c>
      <c r="F2690" s="3">
        <v>74.803569952656005</v>
      </c>
    </row>
    <row r="2691" spans="1:6" ht="13.9" x14ac:dyDescent="0.35">
      <c r="A2691" s="3" t="s">
        <v>2302</v>
      </c>
      <c r="B2691" s="3">
        <v>3.60083508448011</v>
      </c>
      <c r="C2691" s="3">
        <v>32.537418403693799</v>
      </c>
      <c r="D2691" s="3">
        <v>96.894426234800804</v>
      </c>
      <c r="E2691" s="3">
        <v>634.00509510288396</v>
      </c>
      <c r="F2691" s="3">
        <v>937.084721770545</v>
      </c>
    </row>
    <row r="2692" spans="1:6" ht="13.9" x14ac:dyDescent="0.35">
      <c r="A2692" s="3" t="s">
        <v>5184</v>
      </c>
      <c r="B2692" s="3">
        <v>3.6129574842659902</v>
      </c>
      <c r="C2692" s="3">
        <v>3.90449020844326</v>
      </c>
      <c r="D2692" s="3">
        <v>11.474339948858001</v>
      </c>
      <c r="E2692" s="3">
        <v>66.649681482563395</v>
      </c>
      <c r="F2692" s="3">
        <v>121.72580928659499</v>
      </c>
    </row>
    <row r="2693" spans="1:6" ht="13.9" x14ac:dyDescent="0.35">
      <c r="A2693" s="3" t="s">
        <v>5185</v>
      </c>
      <c r="B2693" s="3">
        <v>3.6272248011341901</v>
      </c>
      <c r="C2693" s="3">
        <v>2.6029934722955099</v>
      </c>
      <c r="D2693" s="3">
        <v>1.27492666098422</v>
      </c>
      <c r="E2693" s="3">
        <v>23.327388518897202</v>
      </c>
      <c r="F2693" s="3">
        <v>24.481168348141999</v>
      </c>
    </row>
    <row r="2694" spans="1:6" ht="13.9" x14ac:dyDescent="0.35">
      <c r="A2694" s="3" t="s">
        <v>5186</v>
      </c>
      <c r="B2694" s="3">
        <v>3.6542094589828902</v>
      </c>
      <c r="C2694" s="3">
        <v>1.3014967361477501</v>
      </c>
      <c r="D2694" s="3">
        <v>5.0997066439368801</v>
      </c>
      <c r="E2694" s="3">
        <v>32.4917197227497</v>
      </c>
      <c r="F2694" s="3">
        <v>48.282304242168898</v>
      </c>
    </row>
    <row r="2695" spans="1:6" ht="13.9" x14ac:dyDescent="0.35">
      <c r="A2695" s="3" t="s">
        <v>5187</v>
      </c>
      <c r="B2695" s="3">
        <v>3.6624465315829799</v>
      </c>
      <c r="C2695" s="3">
        <v>2.6029934722955099</v>
      </c>
      <c r="D2695" s="3">
        <v>7.6495599659053299</v>
      </c>
      <c r="E2695" s="3">
        <v>68.315923519627503</v>
      </c>
      <c r="F2695" s="3">
        <v>61.882953324470002</v>
      </c>
    </row>
    <row r="2696" spans="1:6" ht="13.9" x14ac:dyDescent="0.35">
      <c r="A2696" s="3" t="s">
        <v>5188</v>
      </c>
      <c r="B2696" s="3">
        <v>3.6929203208213601</v>
      </c>
      <c r="C2696" s="3">
        <v>1.3014967361477501</v>
      </c>
      <c r="D2696" s="3">
        <v>6.3746333049211001</v>
      </c>
      <c r="E2696" s="3">
        <v>49.987261111922599</v>
      </c>
      <c r="F2696" s="3">
        <v>49.642369150398999</v>
      </c>
    </row>
    <row r="2697" spans="1:6" ht="13.9" x14ac:dyDescent="0.35">
      <c r="A2697" s="3" t="s">
        <v>2781</v>
      </c>
      <c r="B2697" s="3">
        <v>3.7147383327306298</v>
      </c>
      <c r="C2697" s="3">
        <v>1.3014967361477501</v>
      </c>
      <c r="D2697" s="3">
        <v>3.8247799829526601</v>
      </c>
      <c r="E2697" s="3">
        <v>22.494267500365201</v>
      </c>
      <c r="F2697" s="3">
        <v>44.882141971593597</v>
      </c>
    </row>
    <row r="2698" spans="1:6" ht="13.9" x14ac:dyDescent="0.35">
      <c r="A2698" s="3" t="s">
        <v>5189</v>
      </c>
      <c r="B2698" s="3">
        <v>3.7197041684710199</v>
      </c>
      <c r="C2698" s="3">
        <v>5.2059869445910198</v>
      </c>
      <c r="D2698" s="3">
        <v>1.27492666098422</v>
      </c>
      <c r="E2698" s="3">
        <v>33.324840741281697</v>
      </c>
      <c r="F2698" s="3">
        <v>51.682466512744099</v>
      </c>
    </row>
    <row r="2699" spans="1:6" ht="13.9" x14ac:dyDescent="0.35">
      <c r="A2699" s="3" t="s">
        <v>682</v>
      </c>
      <c r="B2699" s="3">
        <v>3.7268014126642699</v>
      </c>
      <c r="C2699" s="3">
        <v>7.80898041688652</v>
      </c>
      <c r="D2699" s="3">
        <v>3.8247799829526601</v>
      </c>
      <c r="E2699" s="3">
        <v>62.484076389903201</v>
      </c>
      <c r="F2699" s="3">
        <v>91.124348851417295</v>
      </c>
    </row>
    <row r="2700" spans="1:6" ht="13.9" x14ac:dyDescent="0.35">
      <c r="A2700" s="3" t="s">
        <v>5190</v>
      </c>
      <c r="B2700" s="3">
        <v>3.7319246842030598</v>
      </c>
      <c r="C2700" s="3">
        <v>1.3014967361477501</v>
      </c>
      <c r="D2700" s="3">
        <v>6.3746333049211001</v>
      </c>
      <c r="E2700" s="3">
        <v>49.987261111922599</v>
      </c>
      <c r="F2700" s="3">
        <v>52.362498966859199</v>
      </c>
    </row>
    <row r="2701" spans="1:6" ht="13.9" x14ac:dyDescent="0.35">
      <c r="A2701" s="3" t="s">
        <v>5191</v>
      </c>
      <c r="B2701" s="3">
        <v>3.75476901895922</v>
      </c>
      <c r="C2701" s="3">
        <v>3.90449020844326</v>
      </c>
      <c r="D2701" s="3">
        <v>5.0997066439368801</v>
      </c>
      <c r="E2701" s="3">
        <v>39.156687871006</v>
      </c>
      <c r="F2701" s="3">
        <v>82.2839269479216</v>
      </c>
    </row>
    <row r="2702" spans="1:6" ht="13.9" x14ac:dyDescent="0.35">
      <c r="A2702" s="3" t="s">
        <v>2696</v>
      </c>
      <c r="B2702" s="3">
        <v>3.7872801982884199</v>
      </c>
      <c r="C2702" s="3">
        <v>7.80898041688652</v>
      </c>
      <c r="D2702" s="3">
        <v>15.299119931810701</v>
      </c>
      <c r="E2702" s="3">
        <v>143.29681518751099</v>
      </c>
      <c r="F2702" s="3">
        <v>176.12840561579901</v>
      </c>
    </row>
    <row r="2703" spans="1:6" ht="13.9" x14ac:dyDescent="0.35">
      <c r="A2703" s="3" t="s">
        <v>5192</v>
      </c>
      <c r="B2703" s="3">
        <v>3.7972589015190801</v>
      </c>
      <c r="C2703" s="3">
        <v>109.325725836411</v>
      </c>
      <c r="D2703" s="3">
        <v>248.61069889192299</v>
      </c>
      <c r="E2703" s="3">
        <v>2157.7834379979899</v>
      </c>
      <c r="F2703" s="3">
        <v>2819.4145547610201</v>
      </c>
    </row>
    <row r="2704" spans="1:6" ht="13.9" x14ac:dyDescent="0.35">
      <c r="A2704" s="3" t="s">
        <v>108</v>
      </c>
      <c r="B2704" s="3">
        <v>3.8087862940415902</v>
      </c>
      <c r="C2704" s="3">
        <v>1.3014967361477501</v>
      </c>
      <c r="D2704" s="3">
        <v>2.5498533219684401</v>
      </c>
      <c r="E2704" s="3">
        <v>19.994904444768999</v>
      </c>
      <c r="F2704" s="3">
        <v>34.001622705752702</v>
      </c>
    </row>
    <row r="2705" spans="1:6" ht="13.9" x14ac:dyDescent="0.35">
      <c r="A2705" s="3" t="s">
        <v>5193</v>
      </c>
      <c r="B2705" s="3">
        <v>3.8125313091327402</v>
      </c>
      <c r="C2705" s="3">
        <v>2.6029934722955099</v>
      </c>
      <c r="D2705" s="3">
        <v>10.199413287873799</v>
      </c>
      <c r="E2705" s="3">
        <v>66.649681482563395</v>
      </c>
      <c r="F2705" s="3">
        <v>113.56541983721399</v>
      </c>
    </row>
    <row r="2706" spans="1:6" ht="13.9" x14ac:dyDescent="0.35">
      <c r="A2706" s="3" t="s">
        <v>5194</v>
      </c>
      <c r="B2706" s="3">
        <v>3.83959587526595</v>
      </c>
      <c r="C2706" s="3">
        <v>1.3014967361477501</v>
      </c>
      <c r="D2706" s="3">
        <v>3.8247799829526601</v>
      </c>
      <c r="E2706" s="3">
        <v>45.821656019262299</v>
      </c>
      <c r="F2706" s="3">
        <v>27.8813306187172</v>
      </c>
    </row>
    <row r="2707" spans="1:6" ht="13.9" x14ac:dyDescent="0.35">
      <c r="A2707" s="3" t="s">
        <v>2680</v>
      </c>
      <c r="B2707" s="3">
        <v>3.86527254907858</v>
      </c>
      <c r="C2707" s="3">
        <v>3.90449020844326</v>
      </c>
      <c r="D2707" s="3">
        <v>1.27492666098422</v>
      </c>
      <c r="E2707" s="3">
        <v>31.658598704217599</v>
      </c>
      <c r="F2707" s="3">
        <v>43.522077063363497</v>
      </c>
    </row>
    <row r="2708" spans="1:6" ht="13.9" x14ac:dyDescent="0.35">
      <c r="A2708" s="3" t="s">
        <v>5195</v>
      </c>
      <c r="B2708" s="3">
        <v>3.86547995435703</v>
      </c>
      <c r="C2708" s="3">
        <v>1.3014967361477501</v>
      </c>
      <c r="D2708" s="3">
        <v>16.5740465927949</v>
      </c>
      <c r="E2708" s="3">
        <v>107.472611390634</v>
      </c>
      <c r="F2708" s="3">
        <v>153.687334630002</v>
      </c>
    </row>
    <row r="2709" spans="1:6" ht="13.9" x14ac:dyDescent="0.35">
      <c r="A2709" s="3" t="s">
        <v>2903</v>
      </c>
      <c r="B2709" s="3">
        <v>3.8751566233125199</v>
      </c>
      <c r="C2709" s="3">
        <v>0</v>
      </c>
      <c r="D2709" s="3">
        <v>8.92448662688955</v>
      </c>
      <c r="E2709" s="3">
        <v>44.988535000730302</v>
      </c>
      <c r="F2709" s="3">
        <v>86.364121672611901</v>
      </c>
    </row>
    <row r="2710" spans="1:6" ht="13.9" x14ac:dyDescent="0.35">
      <c r="A2710" s="3" t="s">
        <v>2900</v>
      </c>
      <c r="B2710" s="3">
        <v>3.8871939175273398</v>
      </c>
      <c r="C2710" s="3">
        <v>1.3014967361477501</v>
      </c>
      <c r="D2710" s="3">
        <v>8.92448662688955</v>
      </c>
      <c r="E2710" s="3">
        <v>67.482802501095406</v>
      </c>
      <c r="F2710" s="3">
        <v>84.324024310266793</v>
      </c>
    </row>
    <row r="2711" spans="1:6" ht="13.9" x14ac:dyDescent="0.35">
      <c r="A2711" s="3" t="s">
        <v>1128</v>
      </c>
      <c r="B2711" s="3">
        <v>3.9211488803639498</v>
      </c>
      <c r="C2711" s="3">
        <v>15.617960833772999</v>
      </c>
      <c r="D2711" s="3">
        <v>14.0241932708264</v>
      </c>
      <c r="E2711" s="3">
        <v>279.92866222676599</v>
      </c>
      <c r="F2711" s="3">
        <v>169.32808107464899</v>
      </c>
    </row>
    <row r="2712" spans="1:6" ht="13.9" x14ac:dyDescent="0.35">
      <c r="A2712" s="3" t="s">
        <v>5196</v>
      </c>
      <c r="B2712" s="3">
        <v>3.9249395855870302</v>
      </c>
      <c r="C2712" s="3">
        <v>6.5074836807387699</v>
      </c>
      <c r="D2712" s="3">
        <v>38.247799829526599</v>
      </c>
      <c r="E2712" s="3">
        <v>273.26369407851001</v>
      </c>
      <c r="F2712" s="3">
        <v>407.33944001491801</v>
      </c>
    </row>
    <row r="2713" spans="1:6" ht="13.9" x14ac:dyDescent="0.35">
      <c r="A2713" s="3" t="s">
        <v>2850</v>
      </c>
      <c r="B2713" s="3">
        <v>3.9297445174822099</v>
      </c>
      <c r="C2713" s="3">
        <v>1.3014967361477501</v>
      </c>
      <c r="D2713" s="3">
        <v>2.5498533219684401</v>
      </c>
      <c r="E2713" s="3">
        <v>15.8292993521088</v>
      </c>
      <c r="F2713" s="3">
        <v>42.842044609248397</v>
      </c>
    </row>
    <row r="2714" spans="1:6" ht="13.9" x14ac:dyDescent="0.35">
      <c r="A2714" s="3" t="s">
        <v>2414</v>
      </c>
      <c r="B2714" s="3">
        <v>3.9543250109296202</v>
      </c>
      <c r="C2714" s="3">
        <v>0</v>
      </c>
      <c r="D2714" s="3">
        <v>5.0997066439368801</v>
      </c>
      <c r="E2714" s="3">
        <v>32.4917197227497</v>
      </c>
      <c r="F2714" s="3">
        <v>46.922239333938798</v>
      </c>
    </row>
    <row r="2715" spans="1:6" ht="13.9" x14ac:dyDescent="0.35">
      <c r="A2715" s="3" t="s">
        <v>2712</v>
      </c>
      <c r="B2715" s="3">
        <v>3.9556533007703401</v>
      </c>
      <c r="C2715" s="3">
        <v>19.5224510422163</v>
      </c>
      <c r="D2715" s="3">
        <v>35.6979465075582</v>
      </c>
      <c r="E2715" s="3">
        <v>365.74012713556698</v>
      </c>
      <c r="F2715" s="3">
        <v>491.66346432518401</v>
      </c>
    </row>
    <row r="2716" spans="1:6" ht="13.9" x14ac:dyDescent="0.35">
      <c r="A2716" s="3" t="s">
        <v>894</v>
      </c>
      <c r="B2716" s="3">
        <v>3.9579241866288801</v>
      </c>
      <c r="C2716" s="3">
        <v>23.426941250659599</v>
      </c>
      <c r="D2716" s="3">
        <v>16.5740465927949</v>
      </c>
      <c r="E2716" s="3">
        <v>358.24203796877799</v>
      </c>
      <c r="F2716" s="3">
        <v>263.172559742526</v>
      </c>
    </row>
    <row r="2717" spans="1:6" ht="13.9" x14ac:dyDescent="0.35">
      <c r="A2717" s="3" t="s">
        <v>5197</v>
      </c>
      <c r="B2717" s="3">
        <v>3.9647444305748998</v>
      </c>
      <c r="C2717" s="3">
        <v>2.6029934722955099</v>
      </c>
      <c r="D2717" s="3">
        <v>7.6495599659053299</v>
      </c>
      <c r="E2717" s="3">
        <v>39.156687871006</v>
      </c>
      <c r="F2717" s="3">
        <v>121.04577683248</v>
      </c>
    </row>
    <row r="2718" spans="1:6" ht="13.9" x14ac:dyDescent="0.35">
      <c r="A2718" s="3" t="s">
        <v>2833</v>
      </c>
      <c r="B2718" s="3">
        <v>4.0476965137025802</v>
      </c>
      <c r="C2718" s="3">
        <v>5.2059869445910198</v>
      </c>
      <c r="D2718" s="3">
        <v>5.0997066439368801</v>
      </c>
      <c r="E2718" s="3">
        <v>64.150318426967303</v>
      </c>
      <c r="F2718" s="3">
        <v>106.085062841948</v>
      </c>
    </row>
    <row r="2719" spans="1:6" ht="13.9" x14ac:dyDescent="0.35">
      <c r="A2719" s="3" t="s">
        <v>5198</v>
      </c>
      <c r="B2719" s="3">
        <v>4.0517071660472901</v>
      </c>
      <c r="C2719" s="3">
        <v>2.6029934722955099</v>
      </c>
      <c r="D2719" s="3">
        <v>1.27492666098422</v>
      </c>
      <c r="E2719" s="3">
        <v>30.825477685685598</v>
      </c>
      <c r="F2719" s="3">
        <v>33.321590251637701</v>
      </c>
    </row>
    <row r="2720" spans="1:6" ht="13.9" x14ac:dyDescent="0.35">
      <c r="A2720" s="3" t="s">
        <v>2269</v>
      </c>
      <c r="B2720" s="3">
        <v>4.0764580214968698</v>
      </c>
      <c r="C2720" s="3">
        <v>1.3014967361477501</v>
      </c>
      <c r="D2720" s="3">
        <v>5.0997066439368801</v>
      </c>
      <c r="E2720" s="3">
        <v>18.328662407704901</v>
      </c>
      <c r="F2720" s="3">
        <v>89.764283943187195</v>
      </c>
    </row>
    <row r="2721" spans="1:6" ht="13.9" x14ac:dyDescent="0.35">
      <c r="A2721" s="3" t="s">
        <v>5199</v>
      </c>
      <c r="B2721" s="3">
        <v>4.1162550163637102</v>
      </c>
      <c r="C2721" s="3">
        <v>1.3014967361477501</v>
      </c>
      <c r="D2721" s="3">
        <v>1.27492666098422</v>
      </c>
      <c r="E2721" s="3">
        <v>24.9936305559613</v>
      </c>
      <c r="F2721" s="3">
        <v>19.720941169336601</v>
      </c>
    </row>
    <row r="2722" spans="1:6" ht="13.9" x14ac:dyDescent="0.35">
      <c r="A2722" s="3" t="s">
        <v>5200</v>
      </c>
      <c r="B2722" s="3">
        <v>4.1362808125604902</v>
      </c>
      <c r="C2722" s="3">
        <v>3.90449020844326</v>
      </c>
      <c r="D2722" s="3">
        <v>0</v>
      </c>
      <c r="E2722" s="3">
        <v>42.489171945134203</v>
      </c>
      <c r="F2722" s="3">
        <v>25.841233256372099</v>
      </c>
    </row>
    <row r="2723" spans="1:6" ht="13.9" x14ac:dyDescent="0.35">
      <c r="A2723" s="3" t="s">
        <v>177</v>
      </c>
      <c r="B2723" s="3">
        <v>4.1471590461253696</v>
      </c>
      <c r="C2723" s="3">
        <v>14.3164640976253</v>
      </c>
      <c r="D2723" s="3">
        <v>0</v>
      </c>
      <c r="E2723" s="3">
        <v>121.635668705678</v>
      </c>
      <c r="F2723" s="3">
        <v>131.24626364420499</v>
      </c>
    </row>
    <row r="2724" spans="1:6" ht="13.9" x14ac:dyDescent="0.35">
      <c r="A2724" s="3" t="s">
        <v>5201</v>
      </c>
      <c r="B2724" s="3">
        <v>4.1879878828051504</v>
      </c>
      <c r="C2724" s="3">
        <v>1.3014967361477501</v>
      </c>
      <c r="D2724" s="3">
        <v>2.5498533219684401</v>
      </c>
      <c r="E2724" s="3">
        <v>34.991082778345799</v>
      </c>
      <c r="F2724" s="3">
        <v>35.361687613982802</v>
      </c>
    </row>
    <row r="2725" spans="1:6" ht="13.9" x14ac:dyDescent="0.35">
      <c r="A2725" s="3" t="s">
        <v>5202</v>
      </c>
      <c r="B2725" s="3">
        <v>4.1911482283911701</v>
      </c>
      <c r="C2725" s="3">
        <v>3.90449020844326</v>
      </c>
      <c r="D2725" s="3">
        <v>2.5498533219684401</v>
      </c>
      <c r="E2725" s="3">
        <v>44.155413982198297</v>
      </c>
      <c r="F2725" s="3">
        <v>73.443505044425905</v>
      </c>
    </row>
    <row r="2726" spans="1:6" ht="13.9" x14ac:dyDescent="0.35">
      <c r="A2726" s="3" t="s">
        <v>5203</v>
      </c>
      <c r="B2726" s="3">
        <v>4.1961012014327999</v>
      </c>
      <c r="C2726" s="3">
        <v>1.3014967361477501</v>
      </c>
      <c r="D2726" s="3">
        <v>2.5498533219684401</v>
      </c>
      <c r="E2726" s="3">
        <v>33.324840741281697</v>
      </c>
      <c r="F2726" s="3">
        <v>37.401784976328003</v>
      </c>
    </row>
    <row r="2727" spans="1:6" ht="13.9" x14ac:dyDescent="0.35">
      <c r="A2727" s="3" t="s">
        <v>5204</v>
      </c>
      <c r="B2727" s="3">
        <v>4.2237482549234899</v>
      </c>
      <c r="C2727" s="3">
        <v>2.6029934722955099</v>
      </c>
      <c r="D2727" s="3">
        <v>2.5498533219684401</v>
      </c>
      <c r="E2727" s="3">
        <v>30.825477685685598</v>
      </c>
      <c r="F2727" s="3">
        <v>65.283115595045203</v>
      </c>
    </row>
    <row r="2728" spans="1:6" ht="13.9" x14ac:dyDescent="0.35">
      <c r="A2728" s="3" t="s">
        <v>5205</v>
      </c>
      <c r="B2728" s="3">
        <v>4.4305138345238797</v>
      </c>
      <c r="C2728" s="3">
        <v>2.6029934722955099</v>
      </c>
      <c r="D2728" s="3">
        <v>19.1238999147633</v>
      </c>
      <c r="E2728" s="3">
        <v>103.307006297973</v>
      </c>
      <c r="F2728" s="3">
        <v>365.85746031389903</v>
      </c>
    </row>
    <row r="2729" spans="1:6" ht="13.9" x14ac:dyDescent="0.35">
      <c r="A2729" s="3" t="s">
        <v>5206</v>
      </c>
      <c r="B2729" s="3">
        <v>4.4584022604940801</v>
      </c>
      <c r="C2729" s="3">
        <v>5.2059869445910198</v>
      </c>
      <c r="D2729" s="3">
        <v>3.8247799829526601</v>
      </c>
      <c r="E2729" s="3">
        <v>71.648407593755707</v>
      </c>
      <c r="F2729" s="3">
        <v>126.48603646540001</v>
      </c>
    </row>
    <row r="2730" spans="1:6" ht="13.9" x14ac:dyDescent="0.35">
      <c r="A2730" s="3" t="s">
        <v>5207</v>
      </c>
      <c r="B2730" s="3">
        <v>4.4628634097625799</v>
      </c>
      <c r="C2730" s="3">
        <v>1.3014967361477501</v>
      </c>
      <c r="D2730" s="3">
        <v>1.27492666098422</v>
      </c>
      <c r="E2730" s="3">
        <v>19.994904444768999</v>
      </c>
      <c r="F2730" s="3">
        <v>36.721752522212903</v>
      </c>
    </row>
    <row r="2731" spans="1:6" ht="13.9" x14ac:dyDescent="0.35">
      <c r="A2731" s="3" t="s">
        <v>5208</v>
      </c>
      <c r="B2731" s="3">
        <v>4.5023339250373198</v>
      </c>
      <c r="C2731" s="3">
        <v>100.215248683377</v>
      </c>
      <c r="D2731" s="3">
        <v>452.598964649398</v>
      </c>
      <c r="E2731" s="3">
        <v>4519.6815255363299</v>
      </c>
      <c r="F2731" s="3">
        <v>8010.7823094753403</v>
      </c>
    </row>
    <row r="2732" spans="1:6" ht="13.9" x14ac:dyDescent="0.35">
      <c r="A2732" s="3" t="s">
        <v>5209</v>
      </c>
      <c r="B2732" s="3">
        <v>4.5328310759633803</v>
      </c>
      <c r="C2732" s="3">
        <v>15.617960833772999</v>
      </c>
      <c r="D2732" s="3">
        <v>67.571113032163694</v>
      </c>
      <c r="E2732" s="3">
        <v>933.92866177441999</v>
      </c>
      <c r="F2732" s="3">
        <v>993.52741546209495</v>
      </c>
    </row>
    <row r="2733" spans="1:6" ht="13.9" x14ac:dyDescent="0.35">
      <c r="A2733" s="3" t="s">
        <v>5210</v>
      </c>
      <c r="B2733" s="3">
        <v>4.5382830382174904</v>
      </c>
      <c r="C2733" s="3">
        <v>14.3164640976253</v>
      </c>
      <c r="D2733" s="3">
        <v>7.6495599659053299</v>
      </c>
      <c r="E2733" s="3">
        <v>302.42292972713102</v>
      </c>
      <c r="F2733" s="3">
        <v>207.409898505092</v>
      </c>
    </row>
    <row r="2734" spans="1:6" ht="13.9" x14ac:dyDescent="0.35">
      <c r="A2734" s="3" t="s">
        <v>5211</v>
      </c>
      <c r="B2734" s="3">
        <v>4.5444162910165398</v>
      </c>
      <c r="C2734" s="3">
        <v>2.6029934722955099</v>
      </c>
      <c r="D2734" s="3">
        <v>1.27492666098422</v>
      </c>
      <c r="E2734" s="3">
        <v>43.3222929636662</v>
      </c>
      <c r="F2734" s="3">
        <v>46.922239333938798</v>
      </c>
    </row>
    <row r="2735" spans="1:6" ht="13.9" x14ac:dyDescent="0.35">
      <c r="A2735" s="3" t="s">
        <v>5212</v>
      </c>
      <c r="B2735" s="3">
        <v>4.64301114374737</v>
      </c>
      <c r="C2735" s="3">
        <v>1.3014967361477501</v>
      </c>
      <c r="D2735" s="3">
        <v>2.5498533219684401</v>
      </c>
      <c r="E2735" s="3">
        <v>47.487898056326401</v>
      </c>
      <c r="F2735" s="3">
        <v>48.962336696283899</v>
      </c>
    </row>
    <row r="2736" spans="1:6" ht="13.9" x14ac:dyDescent="0.35">
      <c r="A2736" s="3" t="s">
        <v>5213</v>
      </c>
      <c r="B2736" s="3">
        <v>4.7030816403482296</v>
      </c>
      <c r="C2736" s="3">
        <v>1.3014967361477501</v>
      </c>
      <c r="D2736" s="3">
        <v>1.27492666098422</v>
      </c>
      <c r="E2736" s="3">
        <v>24.160509537429199</v>
      </c>
      <c r="F2736" s="3">
        <v>42.842044609248397</v>
      </c>
    </row>
    <row r="2737" spans="1:6" ht="13.9" x14ac:dyDescent="0.35">
      <c r="A2737" s="3" t="s">
        <v>5214</v>
      </c>
      <c r="B2737" s="3">
        <v>4.7144202361534697</v>
      </c>
      <c r="C2737" s="3">
        <v>0</v>
      </c>
      <c r="D2737" s="3">
        <v>5.0997066439368801</v>
      </c>
      <c r="E2737" s="3">
        <v>63.317197408435199</v>
      </c>
      <c r="F2737" s="3">
        <v>71.403407682080697</v>
      </c>
    </row>
    <row r="2738" spans="1:6" ht="13.9" x14ac:dyDescent="0.35">
      <c r="A2738" s="3" t="s">
        <v>2509</v>
      </c>
      <c r="B2738" s="3">
        <v>4.9632048575409504</v>
      </c>
      <c r="C2738" s="3">
        <v>46.853882501319099</v>
      </c>
      <c r="D2738" s="3">
        <v>35.6979465075582</v>
      </c>
      <c r="E2738" s="3">
        <v>1104.7184705734901</v>
      </c>
      <c r="F2738" s="3">
        <v>1468.87010088852</v>
      </c>
    </row>
    <row r="2739" spans="1:6" ht="13.9" x14ac:dyDescent="0.35">
      <c r="A2739" s="3" t="s">
        <v>704</v>
      </c>
      <c r="B2739" s="3">
        <v>5.1987954326917203</v>
      </c>
      <c r="C2739" s="3">
        <v>54.662862918205697</v>
      </c>
      <c r="D2739" s="3">
        <v>147.89149267417</v>
      </c>
      <c r="E2739" s="3">
        <v>3803.1974495987702</v>
      </c>
      <c r="F2739" s="3">
        <v>3639.5336944237702</v>
      </c>
    </row>
    <row r="2740" spans="1:6" ht="13.9" x14ac:dyDescent="0.35">
      <c r="A2740" s="3" t="s">
        <v>5215</v>
      </c>
      <c r="B2740" s="3">
        <v>5.3760391009318296</v>
      </c>
      <c r="C2740" s="3">
        <v>1.3014967361477501</v>
      </c>
      <c r="D2740" s="3">
        <v>0</v>
      </c>
      <c r="E2740" s="3">
        <v>36.657324815409901</v>
      </c>
      <c r="F2740" s="3">
        <v>17.000811352876401</v>
      </c>
    </row>
    <row r="2741" spans="1:6" ht="13.9" x14ac:dyDescent="0.35">
      <c r="A2741" s="3" t="s">
        <v>1248</v>
      </c>
      <c r="B2741" s="3">
        <v>5.4869923244434604</v>
      </c>
      <c r="C2741" s="3">
        <v>1.3014967361477501</v>
      </c>
      <c r="D2741" s="3">
        <v>1.27492666098422</v>
      </c>
      <c r="E2741" s="3">
        <v>43.3222929636662</v>
      </c>
      <c r="F2741" s="3">
        <v>72.083440136195804</v>
      </c>
    </row>
    <row r="2742" spans="1:6" ht="13.9" x14ac:dyDescent="0.35">
      <c r="A2742" s="3" t="s">
        <v>5216</v>
      </c>
      <c r="B2742" s="3">
        <v>5.4957113304052996</v>
      </c>
      <c r="C2742" s="3">
        <v>0</v>
      </c>
      <c r="D2742" s="3">
        <v>1.27492666098422</v>
      </c>
      <c r="E2742" s="3">
        <v>23.327388518897202</v>
      </c>
      <c r="F2742" s="3">
        <v>34.681655159867802</v>
      </c>
    </row>
    <row r="2743" spans="1:6" ht="13.9" x14ac:dyDescent="0.35">
      <c r="A2743" s="3" t="s">
        <v>169</v>
      </c>
      <c r="B2743" s="3">
        <v>5.5276525045985503</v>
      </c>
      <c r="C2743" s="3">
        <v>2.6029934722955099</v>
      </c>
      <c r="D2743" s="3">
        <v>12.7492666098422</v>
      </c>
      <c r="E2743" s="3">
        <v>323.25095519043299</v>
      </c>
      <c r="F2743" s="3">
        <v>387.61849884558097</v>
      </c>
    </row>
    <row r="2744" spans="1:6" ht="13.9" x14ac:dyDescent="0.35">
      <c r="A2744" s="3" t="s">
        <v>5217</v>
      </c>
      <c r="B2744" s="3">
        <v>5.5747172205478801</v>
      </c>
      <c r="C2744" s="3">
        <v>0</v>
      </c>
      <c r="D2744" s="3">
        <v>1.27492666098422</v>
      </c>
      <c r="E2744" s="3">
        <v>22.494267500365201</v>
      </c>
      <c r="F2744" s="3">
        <v>38.761849884558103</v>
      </c>
    </row>
    <row r="2745" spans="1:6" ht="13.9" x14ac:dyDescent="0.35">
      <c r="A2745" s="3" t="s">
        <v>5218</v>
      </c>
      <c r="B2745" s="3">
        <v>5.6150508970788104</v>
      </c>
      <c r="C2745" s="3">
        <v>0</v>
      </c>
      <c r="D2745" s="3">
        <v>5.0997066439368801</v>
      </c>
      <c r="E2745" s="3">
        <v>111.638216483294</v>
      </c>
      <c r="F2745" s="3">
        <v>140.08668554770099</v>
      </c>
    </row>
    <row r="2746" spans="1:6" ht="13.9" x14ac:dyDescent="0.35">
      <c r="A2746" s="3" t="s">
        <v>2664</v>
      </c>
      <c r="B2746" s="3">
        <v>5.6531132129932304</v>
      </c>
      <c r="C2746" s="3">
        <v>0</v>
      </c>
      <c r="D2746" s="3">
        <v>5.0997066439368801</v>
      </c>
      <c r="E2746" s="3">
        <v>103.307006297973</v>
      </c>
      <c r="F2746" s="3">
        <v>155.04739953823201</v>
      </c>
    </row>
    <row r="2747" spans="1:6" ht="13.9" x14ac:dyDescent="0.35">
      <c r="A2747" s="3" t="s">
        <v>5219</v>
      </c>
      <c r="B2747" s="3">
        <v>5.7934605350628097</v>
      </c>
      <c r="C2747" s="3">
        <v>0</v>
      </c>
      <c r="D2747" s="3">
        <v>1.27492666098422</v>
      </c>
      <c r="E2747" s="3">
        <v>29.1592356486215</v>
      </c>
      <c r="F2747" s="3">
        <v>42.162012155133397</v>
      </c>
    </row>
    <row r="2748" spans="1:6" ht="13.9" x14ac:dyDescent="0.35">
      <c r="A2748" s="3" t="s">
        <v>1029</v>
      </c>
      <c r="B2748" s="3">
        <v>5.9089642136156701</v>
      </c>
      <c r="C2748" s="3">
        <v>1.3014967361477501</v>
      </c>
      <c r="D2748" s="3">
        <v>0</v>
      </c>
      <c r="E2748" s="3">
        <v>48.321019074858498</v>
      </c>
      <c r="F2748" s="3">
        <v>29.241395526947301</v>
      </c>
    </row>
    <row r="2749" spans="1:6" ht="13.9" x14ac:dyDescent="0.35">
      <c r="A2749" s="3" t="s">
        <v>2887</v>
      </c>
      <c r="B2749" s="3">
        <v>5.9209982135718304</v>
      </c>
      <c r="C2749" s="3">
        <v>3.90449020844326</v>
      </c>
      <c r="D2749" s="3">
        <v>0</v>
      </c>
      <c r="E2749" s="3">
        <v>122.46878972421</v>
      </c>
      <c r="F2749" s="3">
        <v>112.20535492898399</v>
      </c>
    </row>
    <row r="2750" spans="1:6" ht="13.9" x14ac:dyDescent="0.35">
      <c r="A2750" s="3" t="s">
        <v>5220</v>
      </c>
      <c r="B2750" s="3">
        <v>5.9367786019400004</v>
      </c>
      <c r="C2750" s="3">
        <v>0</v>
      </c>
      <c r="D2750" s="3">
        <v>1.27492666098422</v>
      </c>
      <c r="E2750" s="3">
        <v>24.9936305559613</v>
      </c>
      <c r="F2750" s="3">
        <v>53.7225638750893</v>
      </c>
    </row>
    <row r="2751" spans="1:6" ht="13.9" x14ac:dyDescent="0.35">
      <c r="A2751" s="3" t="s">
        <v>5221</v>
      </c>
      <c r="B2751" s="3">
        <v>5.98217813618795</v>
      </c>
      <c r="C2751" s="3">
        <v>0</v>
      </c>
      <c r="D2751" s="3">
        <v>0</v>
      </c>
      <c r="E2751" s="3">
        <v>14.9961783335768</v>
      </c>
      <c r="F2751" s="3">
        <v>14.9607139905312</v>
      </c>
    </row>
    <row r="2752" spans="1:6" ht="13.9" x14ac:dyDescent="0.35">
      <c r="A2752" s="3" t="s">
        <v>5222</v>
      </c>
      <c r="B2752" s="3">
        <v>6.0262273242585396</v>
      </c>
      <c r="C2752" s="3">
        <v>0</v>
      </c>
      <c r="D2752" s="3">
        <v>0</v>
      </c>
      <c r="E2752" s="3">
        <v>12.4968152779806</v>
      </c>
      <c r="F2752" s="3">
        <v>18.360876261106501</v>
      </c>
    </row>
    <row r="2753" spans="1:6" ht="13.9" x14ac:dyDescent="0.35">
      <c r="A2753" s="3" t="s">
        <v>5223</v>
      </c>
      <c r="B2753" s="3">
        <v>6.19986456099873</v>
      </c>
      <c r="C2753" s="3">
        <v>0</v>
      </c>
      <c r="D2753" s="3">
        <v>0</v>
      </c>
      <c r="E2753" s="3">
        <v>11.663694259448601</v>
      </c>
      <c r="F2753" s="3">
        <v>23.121103439911899</v>
      </c>
    </row>
    <row r="2754" spans="1:6" ht="13.9" x14ac:dyDescent="0.35">
      <c r="A2754" s="3" t="s">
        <v>992</v>
      </c>
      <c r="B2754" s="3">
        <v>6.2652523773193396</v>
      </c>
      <c r="C2754" s="3">
        <v>5.2059869445910198</v>
      </c>
      <c r="D2754" s="3">
        <v>3.8247799829526601</v>
      </c>
      <c r="E2754" s="3">
        <v>371.57197426529098</v>
      </c>
      <c r="F2754" s="3">
        <v>322.33538325053598</v>
      </c>
    </row>
    <row r="2755" spans="1:6" ht="13.9" x14ac:dyDescent="0.35">
      <c r="A2755" s="3" t="s">
        <v>810</v>
      </c>
      <c r="B2755" s="3">
        <v>6.4630694845981296</v>
      </c>
      <c r="C2755" s="3">
        <v>0</v>
      </c>
      <c r="D2755" s="3">
        <v>0</v>
      </c>
      <c r="E2755" s="3">
        <v>12.4968152779806</v>
      </c>
      <c r="F2755" s="3">
        <v>29.241395526947301</v>
      </c>
    </row>
    <row r="2756" spans="1:6" ht="13.9" x14ac:dyDescent="0.35">
      <c r="A2756" s="3" t="s">
        <v>2869</v>
      </c>
      <c r="B2756" s="3">
        <v>6.4883257322390797</v>
      </c>
      <c r="C2756" s="3">
        <v>0</v>
      </c>
      <c r="D2756" s="3">
        <v>0</v>
      </c>
      <c r="E2756" s="3">
        <v>16.662420370640898</v>
      </c>
      <c r="F2756" s="3">
        <v>25.841233256372099</v>
      </c>
    </row>
    <row r="2757" spans="1:6" ht="13.9" x14ac:dyDescent="0.35">
      <c r="A2757" s="3" t="s">
        <v>1195</v>
      </c>
      <c r="B2757" s="3">
        <v>6.5990875575359498</v>
      </c>
      <c r="C2757" s="3">
        <v>1.3014967361477501</v>
      </c>
      <c r="D2757" s="3">
        <v>0</v>
      </c>
      <c r="E2757" s="3">
        <v>54.1528662045828</v>
      </c>
      <c r="F2757" s="3">
        <v>70.723375227965704</v>
      </c>
    </row>
    <row r="2758" spans="1:6" ht="13.9" x14ac:dyDescent="0.35">
      <c r="A2758" s="3" t="s">
        <v>913</v>
      </c>
      <c r="B2758" s="3">
        <v>6.6209461115886103</v>
      </c>
      <c r="C2758" s="3">
        <v>0</v>
      </c>
      <c r="D2758" s="3">
        <v>0</v>
      </c>
      <c r="E2758" s="3">
        <v>16.662420370640898</v>
      </c>
      <c r="F2758" s="3">
        <v>29.921427981062401</v>
      </c>
    </row>
    <row r="2759" spans="1:6" ht="13.9" x14ac:dyDescent="0.35">
      <c r="A2759" s="3" t="s">
        <v>129</v>
      </c>
      <c r="B2759" s="3">
        <v>6.6390084752279099</v>
      </c>
      <c r="C2759" s="3">
        <v>0</v>
      </c>
      <c r="D2759" s="3">
        <v>0</v>
      </c>
      <c r="E2759" s="3">
        <v>19.994904444768999</v>
      </c>
      <c r="F2759" s="3">
        <v>27.2012981646022</v>
      </c>
    </row>
    <row r="2760" spans="1:6" ht="13.9" x14ac:dyDescent="0.35">
      <c r="A2760" s="3" t="s">
        <v>5224</v>
      </c>
      <c r="B2760" s="3">
        <v>6.77541590247972</v>
      </c>
      <c r="C2760" s="3">
        <v>0</v>
      </c>
      <c r="D2760" s="3">
        <v>0</v>
      </c>
      <c r="E2760" s="3">
        <v>23.327388518897202</v>
      </c>
      <c r="F2760" s="3">
        <v>28.5613630728323</v>
      </c>
    </row>
    <row r="2761" spans="1:6" ht="13.9" x14ac:dyDescent="0.35">
      <c r="A2761" s="3" t="s">
        <v>1319</v>
      </c>
      <c r="B2761" s="3">
        <v>6.8782490562266201</v>
      </c>
      <c r="C2761" s="3">
        <v>5.2059869445910198</v>
      </c>
      <c r="D2761" s="3">
        <v>1.27492666098422</v>
      </c>
      <c r="E2761" s="3">
        <v>344.91210167226598</v>
      </c>
      <c r="F2761" s="3">
        <v>413.45973210195302</v>
      </c>
    </row>
    <row r="2762" spans="1:6" ht="13.9" x14ac:dyDescent="0.35">
      <c r="A2762" s="3" t="s">
        <v>872</v>
      </c>
      <c r="B2762" s="3">
        <v>6.8962994445881201</v>
      </c>
      <c r="C2762" s="3">
        <v>0</v>
      </c>
      <c r="D2762" s="3">
        <v>0</v>
      </c>
      <c r="E2762" s="3">
        <v>25.826751574493301</v>
      </c>
      <c r="F2762" s="3">
        <v>30.601460435177501</v>
      </c>
    </row>
    <row r="2763" spans="1:6" ht="13.9" x14ac:dyDescent="0.35">
      <c r="A2763" s="3" t="s">
        <v>2916</v>
      </c>
      <c r="B2763" s="3">
        <v>7.0728015337968602</v>
      </c>
      <c r="C2763" s="3">
        <v>0</v>
      </c>
      <c r="D2763" s="3">
        <v>1.27492666098422</v>
      </c>
      <c r="E2763" s="3">
        <v>69.149044538159501</v>
      </c>
      <c r="F2763" s="3">
        <v>104.04496547960299</v>
      </c>
    </row>
    <row r="2764" spans="1:6" ht="13.9" x14ac:dyDescent="0.35">
      <c r="A2764" s="3" t="s">
        <v>5225</v>
      </c>
      <c r="B2764" s="3">
        <v>7.1005076911223703</v>
      </c>
      <c r="C2764" s="3">
        <v>0</v>
      </c>
      <c r="D2764" s="3">
        <v>0</v>
      </c>
      <c r="E2764" s="3">
        <v>24.160509537429199</v>
      </c>
      <c r="F2764" s="3">
        <v>40.801947246903303</v>
      </c>
    </row>
    <row r="2765" spans="1:6" ht="13.9" x14ac:dyDescent="0.35">
      <c r="A2765" s="3" t="s">
        <v>1158</v>
      </c>
      <c r="B2765" s="3">
        <v>7.16138967456006</v>
      </c>
      <c r="C2765" s="3">
        <v>1.3014967361477501</v>
      </c>
      <c r="D2765" s="3">
        <v>1.27492666098422</v>
      </c>
      <c r="E2765" s="3">
        <v>201.61528648475399</v>
      </c>
      <c r="F2765" s="3">
        <v>167.287983712303</v>
      </c>
    </row>
    <row r="2766" spans="1:6" ht="13.9" x14ac:dyDescent="0.35">
      <c r="A2766" s="3" t="s">
        <v>5226</v>
      </c>
      <c r="B2766" s="3">
        <v>7.1978193241553301</v>
      </c>
      <c r="C2766" s="3">
        <v>0</v>
      </c>
      <c r="D2766" s="3">
        <v>0</v>
      </c>
      <c r="E2766" s="3">
        <v>26.659872593025401</v>
      </c>
      <c r="F2766" s="3">
        <v>42.842044609248397</v>
      </c>
    </row>
    <row r="2767" spans="1:6" ht="13.9" x14ac:dyDescent="0.35">
      <c r="A2767" s="3" t="s">
        <v>5227</v>
      </c>
      <c r="B2767" s="3">
        <v>7.2446317725529603</v>
      </c>
      <c r="C2767" s="3">
        <v>0</v>
      </c>
      <c r="D2767" s="3">
        <v>0</v>
      </c>
      <c r="E2767" s="3">
        <v>35.824203796877804</v>
      </c>
      <c r="F2767" s="3">
        <v>36.041720068097902</v>
      </c>
    </row>
    <row r="2768" spans="1:6" ht="13.9" x14ac:dyDescent="0.35">
      <c r="A2768" s="3" t="s">
        <v>5228</v>
      </c>
      <c r="B2768" s="3">
        <v>7.4632307093857104</v>
      </c>
      <c r="C2768" s="3">
        <v>0</v>
      </c>
      <c r="D2768" s="3">
        <v>0</v>
      </c>
      <c r="E2768" s="3">
        <v>48.321019074858498</v>
      </c>
      <c r="F2768" s="3">
        <v>35.361687613982802</v>
      </c>
    </row>
    <row r="2769" spans="1:6" ht="13.9" x14ac:dyDescent="0.35">
      <c r="A2769" s="3" t="s">
        <v>696</v>
      </c>
      <c r="B2769" s="3">
        <v>7.6193813644314403</v>
      </c>
      <c r="C2769" s="3">
        <v>0</v>
      </c>
      <c r="D2769" s="3">
        <v>0</v>
      </c>
      <c r="E2769" s="3">
        <v>36.657324815409901</v>
      </c>
      <c r="F2769" s="3">
        <v>56.442693691549501</v>
      </c>
    </row>
    <row r="2770" spans="1:6" ht="13.9" x14ac:dyDescent="0.35">
      <c r="A2770" s="3" t="s">
        <v>2923</v>
      </c>
      <c r="B2770" s="3">
        <v>7.6376093678836501</v>
      </c>
      <c r="C2770" s="3">
        <v>11.7134706253298</v>
      </c>
      <c r="D2770" s="3">
        <v>0</v>
      </c>
      <c r="E2770" s="3">
        <v>1081.39108205459</v>
      </c>
      <c r="F2770" s="3">
        <v>1248.5395857552401</v>
      </c>
    </row>
    <row r="2771" spans="1:6" ht="13.9" x14ac:dyDescent="0.35">
      <c r="A2771" s="3" t="s">
        <v>5229</v>
      </c>
      <c r="B2771" s="3">
        <v>7.6407071931024602</v>
      </c>
      <c r="C2771" s="3">
        <v>0</v>
      </c>
      <c r="D2771" s="3">
        <v>0</v>
      </c>
      <c r="E2771" s="3">
        <v>21.6611464818331</v>
      </c>
      <c r="F2771" s="3">
        <v>72.763472590310798</v>
      </c>
    </row>
    <row r="2772" spans="1:6" ht="13.9" x14ac:dyDescent="0.35">
      <c r="A2772" s="3" t="s">
        <v>5230</v>
      </c>
      <c r="B2772" s="3">
        <v>7.65964982521648</v>
      </c>
      <c r="C2772" s="3">
        <v>0</v>
      </c>
      <c r="D2772" s="3">
        <v>0</v>
      </c>
      <c r="E2772" s="3">
        <v>39.989808889537997</v>
      </c>
      <c r="F2772" s="3">
        <v>55.7626612374345</v>
      </c>
    </row>
    <row r="2773" spans="1:6" ht="13.9" x14ac:dyDescent="0.35">
      <c r="A2773" s="3" t="s">
        <v>2922</v>
      </c>
      <c r="B2773" s="3">
        <v>7.7242805380843498</v>
      </c>
      <c r="C2773" s="3">
        <v>0</v>
      </c>
      <c r="D2773" s="3">
        <v>0</v>
      </c>
      <c r="E2773" s="3">
        <v>41.656050926602099</v>
      </c>
      <c r="F2773" s="3">
        <v>58.482791053894701</v>
      </c>
    </row>
    <row r="2774" spans="1:6" ht="13.9" x14ac:dyDescent="0.35">
      <c r="A2774" s="3" t="s">
        <v>833</v>
      </c>
      <c r="B2774" s="3">
        <v>7.8180905185701404</v>
      </c>
      <c r="C2774" s="3">
        <v>0</v>
      </c>
      <c r="D2774" s="3">
        <v>0</v>
      </c>
      <c r="E2774" s="3">
        <v>44.988535000730302</v>
      </c>
      <c r="F2774" s="3">
        <v>61.882953324470002</v>
      </c>
    </row>
    <row r="2775" spans="1:6" ht="13.9" x14ac:dyDescent="0.35">
      <c r="A2775" s="3" t="s">
        <v>881</v>
      </c>
      <c r="B2775" s="3">
        <v>8.7312937872173109</v>
      </c>
      <c r="C2775" s="3">
        <v>0</v>
      </c>
      <c r="D2775" s="3">
        <v>0</v>
      </c>
      <c r="E2775" s="3">
        <v>96.642038149716896</v>
      </c>
      <c r="F2775" s="3">
        <v>104.724997933718</v>
      </c>
    </row>
    <row r="2776" spans="1:6" ht="13.9" x14ac:dyDescent="0.35">
      <c r="A2776" s="3" t="s">
        <v>5231</v>
      </c>
      <c r="B2776" s="3">
        <v>9.85020191494419</v>
      </c>
      <c r="C2776" s="3">
        <v>0</v>
      </c>
      <c r="D2776" s="3">
        <v>0</v>
      </c>
      <c r="E2776" s="3">
        <v>238.27261130016399</v>
      </c>
      <c r="F2776" s="3">
        <v>199.249509055711</v>
      </c>
    </row>
    <row r="2777" spans="1:6" ht="13.9" x14ac:dyDescent="0.35">
      <c r="A2777" s="3" t="s">
        <v>186</v>
      </c>
      <c r="B2777" s="3">
        <v>9.9998741245756708</v>
      </c>
      <c r="C2777" s="3">
        <v>0</v>
      </c>
      <c r="D2777" s="3">
        <v>0</v>
      </c>
      <c r="E2777" s="3">
        <v>261.599999819061</v>
      </c>
      <c r="F2777" s="3">
        <v>223.73067740385301</v>
      </c>
    </row>
  </sheetData>
  <mergeCells count="4">
    <mergeCell ref="B2:B3"/>
    <mergeCell ref="A2:A3"/>
    <mergeCell ref="C2:F2"/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70"/>
  <sheetViews>
    <sheetView tabSelected="1" workbookViewId="0">
      <selection activeCell="D33" sqref="D33"/>
    </sheetView>
  </sheetViews>
  <sheetFormatPr defaultColWidth="8.86328125" defaultRowHeight="13.5" x14ac:dyDescent="0.35"/>
  <cols>
    <col min="1" max="1" width="29.3984375" style="7" customWidth="1"/>
    <col min="2" max="2" width="19.46484375" style="5" customWidth="1"/>
    <col min="3" max="3" width="24.73046875" style="6" customWidth="1"/>
    <col min="4" max="4" width="83.19921875" style="6" customWidth="1"/>
    <col min="5" max="16384" width="8.86328125" style="7"/>
  </cols>
  <sheetData>
    <row r="1" spans="1:5" ht="27.5" customHeight="1" x14ac:dyDescent="0.35">
      <c r="A1" s="57" t="s">
        <v>5572</v>
      </c>
      <c r="B1" s="57"/>
      <c r="C1" s="57"/>
      <c r="D1" s="58"/>
    </row>
    <row r="2" spans="1:5" ht="16.5" customHeight="1" x14ac:dyDescent="0.4">
      <c r="A2" s="8" t="s">
        <v>5265</v>
      </c>
      <c r="B2" s="8" t="s">
        <v>5266</v>
      </c>
      <c r="C2" s="8" t="s">
        <v>5267</v>
      </c>
      <c r="D2" s="8" t="s">
        <v>5268</v>
      </c>
    </row>
    <row r="3" spans="1:5" ht="14.1" customHeight="1" x14ac:dyDescent="0.35">
      <c r="A3" s="59" t="s">
        <v>5269</v>
      </c>
      <c r="B3" s="59"/>
      <c r="C3" s="59"/>
      <c r="D3" s="59"/>
    </row>
    <row r="4" spans="1:5" ht="14.1" customHeight="1" x14ac:dyDescent="0.4">
      <c r="A4" s="17" t="s">
        <v>5550</v>
      </c>
      <c r="B4" s="9" t="s">
        <v>5270</v>
      </c>
      <c r="C4" s="9" t="s">
        <v>5271</v>
      </c>
      <c r="D4" s="9" t="s">
        <v>5272</v>
      </c>
    </row>
    <row r="5" spans="1:5" ht="14.1" customHeight="1" x14ac:dyDescent="0.4">
      <c r="A5" s="17"/>
      <c r="B5" s="9"/>
      <c r="C5" s="9" t="s">
        <v>5273</v>
      </c>
      <c r="D5" s="9" t="s">
        <v>5274</v>
      </c>
    </row>
    <row r="6" spans="1:5" ht="14.1" customHeight="1" x14ac:dyDescent="0.4">
      <c r="A6" s="17" t="s">
        <v>5551</v>
      </c>
      <c r="B6" s="9"/>
      <c r="C6" s="9" t="s">
        <v>5538</v>
      </c>
      <c r="D6" s="9" t="s">
        <v>5275</v>
      </c>
    </row>
    <row r="7" spans="1:5" ht="14" customHeight="1" x14ac:dyDescent="0.4">
      <c r="A7" s="17"/>
      <c r="B7" s="9"/>
      <c r="C7" s="9" t="s">
        <v>5539</v>
      </c>
      <c r="D7" s="9" t="s">
        <v>5276</v>
      </c>
    </row>
    <row r="8" spans="1:5" ht="14.75" customHeight="1" x14ac:dyDescent="0.4">
      <c r="A8" s="17" t="s">
        <v>5552</v>
      </c>
      <c r="B8" s="9"/>
      <c r="C8" s="9" t="s">
        <v>5540</v>
      </c>
      <c r="D8" s="9" t="s">
        <v>5277</v>
      </c>
    </row>
    <row r="9" spans="1:5" ht="14.1" customHeight="1" x14ac:dyDescent="0.4">
      <c r="A9" s="17"/>
      <c r="B9" s="9"/>
      <c r="C9" s="9" t="s">
        <v>5541</v>
      </c>
      <c r="D9" s="9" t="s">
        <v>5278</v>
      </c>
    </row>
    <row r="10" spans="1:5" ht="14.1" customHeight="1" x14ac:dyDescent="0.4">
      <c r="A10" s="17" t="s">
        <v>5553</v>
      </c>
      <c r="B10" s="9"/>
      <c r="C10" s="9" t="s">
        <v>5692</v>
      </c>
      <c r="D10" s="9" t="s">
        <v>5279</v>
      </c>
    </row>
    <row r="11" spans="1:5" ht="14.1" customHeight="1" x14ac:dyDescent="0.35">
      <c r="A11" s="9"/>
      <c r="B11" s="9"/>
      <c r="C11" s="9" t="s">
        <v>5693</v>
      </c>
      <c r="D11" s="9" t="s">
        <v>5280</v>
      </c>
    </row>
    <row r="12" spans="1:5" ht="14.1" customHeight="1" x14ac:dyDescent="0.35">
      <c r="A12" s="60" t="s">
        <v>5281</v>
      </c>
      <c r="B12" s="61"/>
      <c r="C12" s="61"/>
      <c r="D12" s="62"/>
    </row>
    <row r="13" spans="1:5" s="5" customFormat="1" ht="14.1" customHeight="1" x14ac:dyDescent="0.35">
      <c r="A13" s="55" t="s">
        <v>5282</v>
      </c>
      <c r="B13" s="31"/>
      <c r="C13" s="9" t="s">
        <v>5682</v>
      </c>
      <c r="D13" s="9" t="s">
        <v>5283</v>
      </c>
      <c r="E13" s="7"/>
    </row>
    <row r="14" spans="1:5" s="5" customFormat="1" ht="14.1" customHeight="1" x14ac:dyDescent="0.35">
      <c r="A14" s="56"/>
      <c r="B14" s="32"/>
      <c r="C14" s="9" t="s">
        <v>5284</v>
      </c>
      <c r="D14" s="9" t="s">
        <v>5285</v>
      </c>
      <c r="E14" s="7"/>
    </row>
    <row r="15" spans="1:5" s="5" customFormat="1" ht="14.1" customHeight="1" x14ac:dyDescent="0.35">
      <c r="A15" s="63" t="s">
        <v>5582</v>
      </c>
      <c r="B15" s="18"/>
      <c r="C15" s="19"/>
      <c r="D15" s="20"/>
      <c r="E15" s="7"/>
    </row>
    <row r="16" spans="1:5" s="5" customFormat="1" ht="14.1" customHeight="1" x14ac:dyDescent="0.35">
      <c r="A16" s="55" t="s">
        <v>5583</v>
      </c>
      <c r="B16" s="55"/>
      <c r="C16" s="9" t="s">
        <v>5683</v>
      </c>
      <c r="D16" s="20" t="s">
        <v>5653</v>
      </c>
      <c r="E16" s="7"/>
    </row>
    <row r="17" spans="1:5" s="5" customFormat="1" ht="14.1" customHeight="1" x14ac:dyDescent="0.35">
      <c r="A17" s="55"/>
      <c r="B17" s="55"/>
      <c r="C17" s="9" t="s">
        <v>5684</v>
      </c>
      <c r="D17" s="20" t="s">
        <v>5654</v>
      </c>
      <c r="E17" s="7"/>
    </row>
    <row r="18" spans="1:5" s="5" customFormat="1" ht="14.1" customHeight="1" x14ac:dyDescent="0.35">
      <c r="A18" s="55"/>
      <c r="B18" s="55"/>
      <c r="C18" s="9" t="s">
        <v>5687</v>
      </c>
      <c r="D18" s="20" t="s">
        <v>5588</v>
      </c>
      <c r="E18" s="7"/>
    </row>
    <row r="19" spans="1:5" s="5" customFormat="1" ht="14.1" customHeight="1" x14ac:dyDescent="0.35">
      <c r="A19" s="55" t="s">
        <v>5584</v>
      </c>
      <c r="B19" s="55"/>
      <c r="C19" s="9" t="s">
        <v>5685</v>
      </c>
      <c r="D19" s="20" t="s">
        <v>5655</v>
      </c>
      <c r="E19" s="7"/>
    </row>
    <row r="20" spans="1:5" s="5" customFormat="1" ht="14.1" customHeight="1" x14ac:dyDescent="0.35">
      <c r="A20" s="55"/>
      <c r="B20" s="55"/>
      <c r="C20" s="9" t="s">
        <v>5686</v>
      </c>
      <c r="D20" s="20" t="s">
        <v>5656</v>
      </c>
      <c r="E20" s="7"/>
    </row>
    <row r="21" spans="1:5" s="5" customFormat="1" ht="14.1" customHeight="1" x14ac:dyDescent="0.35">
      <c r="A21" s="55"/>
      <c r="B21" s="55"/>
      <c r="C21" s="9" t="s">
        <v>5688</v>
      </c>
      <c r="D21" s="20" t="s">
        <v>5589</v>
      </c>
      <c r="E21" s="7"/>
    </row>
    <row r="22" spans="1:5" s="5" customFormat="1" ht="14.1" customHeight="1" x14ac:dyDescent="0.35">
      <c r="A22" s="55" t="s">
        <v>5585</v>
      </c>
      <c r="B22" s="55"/>
      <c r="C22" s="9" t="s">
        <v>5689</v>
      </c>
      <c r="D22" s="20" t="s">
        <v>5586</v>
      </c>
      <c r="E22" s="7"/>
    </row>
    <row r="23" spans="1:5" s="5" customFormat="1" ht="14.1" customHeight="1" x14ac:dyDescent="0.35">
      <c r="A23" s="55"/>
      <c r="B23" s="55"/>
      <c r="C23" s="9" t="s">
        <v>5690</v>
      </c>
      <c r="D23" s="20" t="s">
        <v>5587</v>
      </c>
      <c r="E23" s="7"/>
    </row>
    <row r="24" spans="1:5" s="5" customFormat="1" ht="14.1" customHeight="1" x14ac:dyDescent="0.35">
      <c r="A24" s="55"/>
      <c r="B24" s="55"/>
      <c r="C24" s="9" t="s">
        <v>5691</v>
      </c>
      <c r="D24" s="20" t="s">
        <v>5590</v>
      </c>
      <c r="E24" s="7"/>
    </row>
    <row r="25" spans="1:5" ht="14.1" customHeight="1" x14ac:dyDescent="0.35">
      <c r="A25" s="60" t="s">
        <v>5286</v>
      </c>
      <c r="B25" s="61"/>
      <c r="C25" s="61"/>
      <c r="D25" s="62"/>
    </row>
    <row r="26" spans="1:5" ht="14.1" customHeight="1" x14ac:dyDescent="0.35">
      <c r="A26" s="55" t="s">
        <v>5287</v>
      </c>
      <c r="B26" s="31"/>
      <c r="C26" s="9" t="s">
        <v>5681</v>
      </c>
      <c r="D26" s="9" t="s">
        <v>5288</v>
      </c>
    </row>
    <row r="27" spans="1:5" ht="14.1" customHeight="1" x14ac:dyDescent="0.35">
      <c r="A27" s="56"/>
      <c r="B27" s="32"/>
      <c r="C27" s="9" t="s">
        <v>5289</v>
      </c>
      <c r="D27" s="9" t="s">
        <v>5290</v>
      </c>
    </row>
    <row r="28" spans="1:5" ht="14.1" customHeight="1" x14ac:dyDescent="0.35">
      <c r="A28" s="60" t="s">
        <v>5291</v>
      </c>
      <c r="B28" s="61"/>
      <c r="C28" s="61"/>
      <c r="D28" s="62"/>
    </row>
    <row r="29" spans="1:5" ht="14.1" customHeight="1" x14ac:dyDescent="0.35">
      <c r="A29" s="55" t="s">
        <v>5287</v>
      </c>
      <c r="B29" s="52"/>
      <c r="C29" s="9" t="s">
        <v>5580</v>
      </c>
      <c r="D29" s="9" t="s">
        <v>5651</v>
      </c>
    </row>
    <row r="30" spans="1:5" ht="14.1" customHeight="1" x14ac:dyDescent="0.35">
      <c r="A30" s="55"/>
      <c r="B30" s="53"/>
      <c r="C30" s="9" t="s">
        <v>5581</v>
      </c>
      <c r="D30" s="9" t="s">
        <v>5652</v>
      </c>
    </row>
    <row r="31" spans="1:5" ht="14.1" customHeight="1" x14ac:dyDescent="0.35">
      <c r="A31" s="55"/>
      <c r="B31" s="53"/>
      <c r="C31" s="9" t="s">
        <v>5292</v>
      </c>
      <c r="D31" s="9" t="s">
        <v>5293</v>
      </c>
    </row>
    <row r="32" spans="1:5" ht="14.1" customHeight="1" x14ac:dyDescent="0.35">
      <c r="A32" s="55"/>
      <c r="B32" s="54"/>
      <c r="C32" s="10" t="s">
        <v>5294</v>
      </c>
      <c r="D32" s="10" t="s">
        <v>5295</v>
      </c>
    </row>
    <row r="33" spans="1:4" ht="14.1" customHeight="1" x14ac:dyDescent="0.35">
      <c r="A33" s="55" t="s">
        <v>5296</v>
      </c>
      <c r="B33" s="50" t="s">
        <v>5297</v>
      </c>
      <c r="C33" s="10" t="s">
        <v>5298</v>
      </c>
      <c r="D33" s="10" t="s">
        <v>5299</v>
      </c>
    </row>
    <row r="34" spans="1:4" ht="14.1" customHeight="1" x14ac:dyDescent="0.35">
      <c r="A34" s="55"/>
      <c r="B34" s="51"/>
      <c r="C34" s="10" t="s">
        <v>5300</v>
      </c>
      <c r="D34" s="10" t="s">
        <v>5301</v>
      </c>
    </row>
    <row r="35" spans="1:4" ht="14.1" customHeight="1" x14ac:dyDescent="0.35">
      <c r="A35" s="55" t="s">
        <v>5302</v>
      </c>
      <c r="B35" s="50" t="s">
        <v>530</v>
      </c>
      <c r="C35" s="10" t="s">
        <v>5303</v>
      </c>
      <c r="D35" s="10" t="s">
        <v>5304</v>
      </c>
    </row>
    <row r="36" spans="1:4" ht="14.1" customHeight="1" x14ac:dyDescent="0.35">
      <c r="A36" s="55"/>
      <c r="B36" s="51"/>
      <c r="C36" s="10" t="s">
        <v>5305</v>
      </c>
      <c r="D36" s="10" t="s">
        <v>5306</v>
      </c>
    </row>
    <row r="37" spans="1:4" ht="14.1" customHeight="1" x14ac:dyDescent="0.35">
      <c r="A37" s="55" t="s">
        <v>5307</v>
      </c>
      <c r="B37" s="50" t="s">
        <v>675</v>
      </c>
      <c r="C37" s="10" t="s">
        <v>5308</v>
      </c>
      <c r="D37" s="10" t="s">
        <v>5309</v>
      </c>
    </row>
    <row r="38" spans="1:4" ht="14.1" customHeight="1" x14ac:dyDescent="0.35">
      <c r="A38" s="55"/>
      <c r="B38" s="51"/>
      <c r="C38" s="10" t="s">
        <v>5310</v>
      </c>
      <c r="D38" s="10" t="s">
        <v>5311</v>
      </c>
    </row>
    <row r="39" spans="1:4" ht="14.1" customHeight="1" x14ac:dyDescent="0.35">
      <c r="A39" s="55" t="s">
        <v>5312</v>
      </c>
      <c r="B39" s="50" t="s">
        <v>4590</v>
      </c>
      <c r="C39" s="10" t="s">
        <v>5313</v>
      </c>
      <c r="D39" s="10" t="s">
        <v>5314</v>
      </c>
    </row>
    <row r="40" spans="1:4" ht="14.1" customHeight="1" x14ac:dyDescent="0.35">
      <c r="A40" s="55"/>
      <c r="B40" s="51"/>
      <c r="C40" s="10" t="s">
        <v>5315</v>
      </c>
      <c r="D40" s="10" t="s">
        <v>5316</v>
      </c>
    </row>
    <row r="41" spans="1:4" ht="14.1" customHeight="1" x14ac:dyDescent="0.35">
      <c r="A41" s="55" t="s">
        <v>5317</v>
      </c>
      <c r="B41" s="50" t="s">
        <v>5133</v>
      </c>
      <c r="C41" s="10" t="s">
        <v>5318</v>
      </c>
      <c r="D41" s="10" t="s">
        <v>5319</v>
      </c>
    </row>
    <row r="42" spans="1:4" ht="14.1" customHeight="1" x14ac:dyDescent="0.35">
      <c r="A42" s="55"/>
      <c r="B42" s="51"/>
      <c r="C42" s="10" t="s">
        <v>5320</v>
      </c>
      <c r="D42" s="10" t="s">
        <v>5321</v>
      </c>
    </row>
    <row r="43" spans="1:4" ht="14.1" customHeight="1" x14ac:dyDescent="0.35">
      <c r="A43" s="55" t="s">
        <v>5322</v>
      </c>
      <c r="B43" s="50" t="s">
        <v>4681</v>
      </c>
      <c r="C43" s="11" t="s">
        <v>5323</v>
      </c>
      <c r="D43" s="10" t="s">
        <v>5324</v>
      </c>
    </row>
    <row r="44" spans="1:4" ht="14.1" customHeight="1" x14ac:dyDescent="0.35">
      <c r="A44" s="55"/>
      <c r="B44" s="51"/>
      <c r="C44" s="11" t="s">
        <v>5325</v>
      </c>
      <c r="D44" s="10" t="s">
        <v>5326</v>
      </c>
    </row>
    <row r="45" spans="1:4" ht="14.1" customHeight="1" x14ac:dyDescent="0.35">
      <c r="A45" s="55" t="s">
        <v>5327</v>
      </c>
      <c r="B45" s="50" t="s">
        <v>4771</v>
      </c>
      <c r="C45" s="11" t="s">
        <v>5328</v>
      </c>
      <c r="D45" s="10" t="s">
        <v>5329</v>
      </c>
    </row>
    <row r="46" spans="1:4" ht="14.1" customHeight="1" x14ac:dyDescent="0.35">
      <c r="A46" s="55"/>
      <c r="B46" s="51"/>
      <c r="C46" s="11" t="s">
        <v>5330</v>
      </c>
      <c r="D46" s="10" t="s">
        <v>5331</v>
      </c>
    </row>
    <row r="47" spans="1:4" ht="14.1" customHeight="1" x14ac:dyDescent="0.35">
      <c r="A47" s="55" t="s">
        <v>5332</v>
      </c>
      <c r="B47" s="50" t="s">
        <v>4891</v>
      </c>
      <c r="C47" s="11" t="s">
        <v>5333</v>
      </c>
      <c r="D47" s="10" t="s">
        <v>5334</v>
      </c>
    </row>
    <row r="48" spans="1:4" ht="14.1" customHeight="1" x14ac:dyDescent="0.35">
      <c r="A48" s="55"/>
      <c r="B48" s="51"/>
      <c r="C48" s="11" t="s">
        <v>5335</v>
      </c>
      <c r="D48" s="10" t="s">
        <v>5336</v>
      </c>
    </row>
    <row r="49" spans="1:4" ht="14.1" customHeight="1" x14ac:dyDescent="0.35">
      <c r="A49" s="55" t="s">
        <v>5337</v>
      </c>
      <c r="B49" s="50" t="s">
        <v>4412</v>
      </c>
      <c r="C49" s="11" t="s">
        <v>5338</v>
      </c>
      <c r="D49" s="10" t="s">
        <v>5339</v>
      </c>
    </row>
    <row r="50" spans="1:4" ht="14.1" customHeight="1" x14ac:dyDescent="0.35">
      <c r="A50" s="55"/>
      <c r="B50" s="51"/>
      <c r="C50" s="11" t="s">
        <v>5340</v>
      </c>
      <c r="D50" s="10" t="s">
        <v>5341</v>
      </c>
    </row>
    <row r="51" spans="1:4" ht="14.1" customHeight="1" x14ac:dyDescent="0.35">
      <c r="A51" s="55" t="s">
        <v>5342</v>
      </c>
      <c r="B51" s="50" t="s">
        <v>4655</v>
      </c>
      <c r="C51" s="11" t="s">
        <v>5343</v>
      </c>
      <c r="D51" s="10" t="s">
        <v>5344</v>
      </c>
    </row>
    <row r="52" spans="1:4" ht="14.1" customHeight="1" x14ac:dyDescent="0.35">
      <c r="A52" s="55"/>
      <c r="B52" s="51"/>
      <c r="C52" s="11" t="s">
        <v>5345</v>
      </c>
      <c r="D52" s="10" t="s">
        <v>5346</v>
      </c>
    </row>
    <row r="53" spans="1:4" ht="14.1" customHeight="1" x14ac:dyDescent="0.35">
      <c r="A53" s="55" t="s">
        <v>5347</v>
      </c>
      <c r="B53" s="50" t="s">
        <v>4876</v>
      </c>
      <c r="C53" s="11" t="s">
        <v>5348</v>
      </c>
      <c r="D53" s="10" t="s">
        <v>5349</v>
      </c>
    </row>
    <row r="54" spans="1:4" ht="14.1" customHeight="1" x14ac:dyDescent="0.35">
      <c r="A54" s="55"/>
      <c r="B54" s="51"/>
      <c r="C54" s="11" t="s">
        <v>5350</v>
      </c>
      <c r="D54" s="10" t="s">
        <v>5351</v>
      </c>
    </row>
    <row r="55" spans="1:4" ht="14.1" customHeight="1" x14ac:dyDescent="0.35">
      <c r="A55" s="55" t="s">
        <v>5352</v>
      </c>
      <c r="B55" s="50" t="s">
        <v>4957</v>
      </c>
      <c r="C55" s="11" t="s">
        <v>5353</v>
      </c>
      <c r="D55" s="10" t="s">
        <v>5354</v>
      </c>
    </row>
    <row r="56" spans="1:4" ht="14.1" customHeight="1" x14ac:dyDescent="0.35">
      <c r="A56" s="55"/>
      <c r="B56" s="51"/>
      <c r="C56" s="11" t="s">
        <v>5355</v>
      </c>
      <c r="D56" s="10" t="s">
        <v>5356</v>
      </c>
    </row>
    <row r="57" spans="1:4" ht="14.1" customHeight="1" x14ac:dyDescent="0.35">
      <c r="A57" s="55" t="s">
        <v>5357</v>
      </c>
      <c r="B57" s="50" t="s">
        <v>4614</v>
      </c>
      <c r="C57" s="11" t="s">
        <v>5358</v>
      </c>
      <c r="D57" s="10" t="s">
        <v>5359</v>
      </c>
    </row>
    <row r="58" spans="1:4" ht="14.1" customHeight="1" x14ac:dyDescent="0.35">
      <c r="A58" s="55"/>
      <c r="B58" s="51"/>
      <c r="C58" s="11" t="s">
        <v>5360</v>
      </c>
      <c r="D58" s="10" t="s">
        <v>5361</v>
      </c>
    </row>
    <row r="59" spans="1:4" ht="14.1" customHeight="1" x14ac:dyDescent="0.35">
      <c r="A59" s="55" t="s">
        <v>5362</v>
      </c>
      <c r="B59" s="50" t="s">
        <v>5363</v>
      </c>
      <c r="C59" s="11" t="s">
        <v>5364</v>
      </c>
      <c r="D59" s="10" t="s">
        <v>5365</v>
      </c>
    </row>
    <row r="60" spans="1:4" ht="14.1" customHeight="1" x14ac:dyDescent="0.35">
      <c r="A60" s="55"/>
      <c r="B60" s="51"/>
      <c r="C60" s="11" t="s">
        <v>5366</v>
      </c>
      <c r="D60" s="10" t="s">
        <v>5367</v>
      </c>
    </row>
    <row r="61" spans="1:4" ht="14.1" customHeight="1" x14ac:dyDescent="0.35">
      <c r="A61" s="55" t="s">
        <v>5368</v>
      </c>
      <c r="B61" s="50" t="s">
        <v>5369</v>
      </c>
      <c r="C61" s="11" t="s">
        <v>5370</v>
      </c>
      <c r="D61" s="10" t="s">
        <v>5371</v>
      </c>
    </row>
    <row r="62" spans="1:4" ht="14.1" customHeight="1" x14ac:dyDescent="0.35">
      <c r="A62" s="55"/>
      <c r="B62" s="51"/>
      <c r="C62" s="11" t="s">
        <v>5372</v>
      </c>
      <c r="D62" s="10" t="s">
        <v>5373</v>
      </c>
    </row>
    <row r="63" spans="1:4" ht="14.1" customHeight="1" x14ac:dyDescent="0.35">
      <c r="A63" s="55" t="s">
        <v>5374</v>
      </c>
      <c r="B63" s="50" t="s">
        <v>5375</v>
      </c>
      <c r="C63" s="11" t="s">
        <v>5376</v>
      </c>
      <c r="D63" s="10" t="s">
        <v>5377</v>
      </c>
    </row>
    <row r="64" spans="1:4" ht="14.1" customHeight="1" x14ac:dyDescent="0.35">
      <c r="A64" s="55"/>
      <c r="B64" s="51"/>
      <c r="C64" s="11" t="s">
        <v>5378</v>
      </c>
      <c r="D64" s="10" t="s">
        <v>5379</v>
      </c>
    </row>
    <row r="65" spans="1:5" ht="14.1" customHeight="1" x14ac:dyDescent="0.35">
      <c r="A65" s="55" t="s">
        <v>5380</v>
      </c>
      <c r="B65" s="50" t="s">
        <v>3432</v>
      </c>
      <c r="C65" s="11" t="s">
        <v>5381</v>
      </c>
      <c r="D65" s="10" t="s">
        <v>5382</v>
      </c>
    </row>
    <row r="66" spans="1:5" ht="14.1" customHeight="1" x14ac:dyDescent="0.35">
      <c r="A66" s="55"/>
      <c r="B66" s="51"/>
      <c r="C66" s="11" t="s">
        <v>5383</v>
      </c>
      <c r="D66" s="10" t="s">
        <v>5384</v>
      </c>
    </row>
    <row r="67" spans="1:5" ht="14.1" customHeight="1" x14ac:dyDescent="0.35">
      <c r="A67" s="55" t="s">
        <v>5385</v>
      </c>
      <c r="B67" s="50" t="s">
        <v>4395</v>
      </c>
      <c r="C67" s="11" t="s">
        <v>5386</v>
      </c>
      <c r="D67" s="10" t="s">
        <v>5387</v>
      </c>
    </row>
    <row r="68" spans="1:5" ht="14.1" customHeight="1" x14ac:dyDescent="0.35">
      <c r="A68" s="55"/>
      <c r="B68" s="51"/>
      <c r="C68" s="11" t="s">
        <v>5388</v>
      </c>
      <c r="D68" s="10" t="s">
        <v>5389</v>
      </c>
    </row>
    <row r="69" spans="1:5" ht="14.1" customHeight="1" x14ac:dyDescent="0.35">
      <c r="A69" s="55" t="s">
        <v>5390</v>
      </c>
      <c r="B69" s="50" t="s">
        <v>2925</v>
      </c>
      <c r="C69" s="11" t="s">
        <v>5391</v>
      </c>
      <c r="D69" s="10" t="s">
        <v>5392</v>
      </c>
    </row>
    <row r="70" spans="1:5" ht="14.1" customHeight="1" x14ac:dyDescent="0.35">
      <c r="A70" s="55"/>
      <c r="B70" s="51"/>
      <c r="C70" s="11" t="s">
        <v>5393</v>
      </c>
      <c r="D70" s="10" t="s">
        <v>5394</v>
      </c>
    </row>
    <row r="71" spans="1:5" ht="14.1" customHeight="1" x14ac:dyDescent="0.35">
      <c r="A71" s="55" t="s">
        <v>5395</v>
      </c>
      <c r="B71" s="50" t="s">
        <v>2268</v>
      </c>
      <c r="C71" s="11" t="s">
        <v>5396</v>
      </c>
      <c r="D71" s="10" t="s">
        <v>5397</v>
      </c>
    </row>
    <row r="72" spans="1:5" ht="14.1" customHeight="1" x14ac:dyDescent="0.35">
      <c r="A72" s="55"/>
      <c r="B72" s="51"/>
      <c r="C72" s="11" t="s">
        <v>5398</v>
      </c>
      <c r="D72" s="10" t="s">
        <v>5399</v>
      </c>
    </row>
    <row r="73" spans="1:5" ht="14.1" customHeight="1" x14ac:dyDescent="0.35">
      <c r="A73" s="60" t="s">
        <v>5400</v>
      </c>
      <c r="B73" s="61"/>
      <c r="C73" s="61"/>
      <c r="D73" s="62"/>
    </row>
    <row r="74" spans="1:5" s="5" customFormat="1" ht="14.1" customHeight="1" x14ac:dyDescent="0.4">
      <c r="A74" s="12" t="s">
        <v>5401</v>
      </c>
      <c r="B74" s="13"/>
      <c r="C74" s="9" t="s">
        <v>5402</v>
      </c>
      <c r="D74" s="9" t="s">
        <v>5403</v>
      </c>
      <c r="E74" s="7"/>
    </row>
    <row r="75" spans="1:5" s="5" customFormat="1" ht="14.1" customHeight="1" x14ac:dyDescent="0.35">
      <c r="A75" s="31"/>
      <c r="B75" s="31"/>
      <c r="C75" s="9" t="s">
        <v>5404</v>
      </c>
      <c r="D75" s="9" t="s">
        <v>5405</v>
      </c>
      <c r="E75" s="7"/>
    </row>
    <row r="76" spans="1:5" s="5" customFormat="1" ht="14.1" customHeight="1" x14ac:dyDescent="0.4">
      <c r="A76" s="12" t="s">
        <v>5406</v>
      </c>
      <c r="B76" s="31"/>
      <c r="C76" s="9" t="s">
        <v>5407</v>
      </c>
      <c r="D76" s="9" t="s">
        <v>5408</v>
      </c>
      <c r="E76" s="7"/>
    </row>
    <row r="77" spans="1:5" s="5" customFormat="1" ht="14.1" customHeight="1" x14ac:dyDescent="0.35">
      <c r="A77" s="31"/>
      <c r="B77" s="31"/>
      <c r="C77" s="9" t="s">
        <v>5409</v>
      </c>
      <c r="D77" s="9" t="s">
        <v>5410</v>
      </c>
      <c r="E77" s="7"/>
    </row>
    <row r="78" spans="1:5" s="5" customFormat="1" ht="14.1" customHeight="1" x14ac:dyDescent="0.4">
      <c r="A78" s="12" t="s">
        <v>5411</v>
      </c>
      <c r="B78" s="12"/>
      <c r="C78" s="9" t="s">
        <v>5412</v>
      </c>
      <c r="D78" s="14" t="s">
        <v>5413</v>
      </c>
      <c r="E78" s="7"/>
    </row>
    <row r="79" spans="1:5" s="5" customFormat="1" ht="14.1" customHeight="1" x14ac:dyDescent="0.4">
      <c r="A79" s="12"/>
      <c r="B79" s="12"/>
      <c r="C79" s="14" t="s">
        <v>5414</v>
      </c>
      <c r="D79" s="14" t="s">
        <v>5415</v>
      </c>
      <c r="E79" s="7"/>
    </row>
    <row r="80" spans="1:5" s="5" customFormat="1" ht="14.1" customHeight="1" x14ac:dyDescent="0.4">
      <c r="A80" s="12" t="s">
        <v>5416</v>
      </c>
      <c r="B80" s="9"/>
      <c r="C80" s="9" t="s">
        <v>5417</v>
      </c>
      <c r="D80" s="9" t="s">
        <v>5418</v>
      </c>
      <c r="E80" s="7"/>
    </row>
    <row r="81" spans="1:5" s="5" customFormat="1" ht="14.1" customHeight="1" x14ac:dyDescent="0.4">
      <c r="A81" s="12"/>
      <c r="B81" s="9"/>
      <c r="C81" s="9" t="s">
        <v>5419</v>
      </c>
      <c r="D81" s="9" t="s">
        <v>5420</v>
      </c>
      <c r="E81" s="7"/>
    </row>
    <row r="82" spans="1:5" s="5" customFormat="1" ht="14.1" customHeight="1" x14ac:dyDescent="0.4">
      <c r="A82" s="12" t="s">
        <v>5421</v>
      </c>
      <c r="B82" s="9"/>
      <c r="C82" s="9" t="s">
        <v>5542</v>
      </c>
      <c r="D82" s="9" t="s">
        <v>5422</v>
      </c>
      <c r="E82" s="7"/>
    </row>
    <row r="83" spans="1:5" s="5" customFormat="1" ht="14.1" customHeight="1" x14ac:dyDescent="0.4">
      <c r="A83" s="12"/>
      <c r="B83" s="9"/>
      <c r="C83" s="9" t="s">
        <v>5543</v>
      </c>
      <c r="D83" s="9" t="s">
        <v>5423</v>
      </c>
      <c r="E83" s="7"/>
    </row>
    <row r="84" spans="1:5" s="5" customFormat="1" ht="14.1" customHeight="1" x14ac:dyDescent="0.4">
      <c r="A84" s="12" t="s">
        <v>5554</v>
      </c>
      <c r="B84" s="9"/>
      <c r="C84" s="9" t="s">
        <v>5560</v>
      </c>
      <c r="D84" s="9" t="s">
        <v>5424</v>
      </c>
      <c r="E84" s="7"/>
    </row>
    <row r="85" spans="1:5" s="5" customFormat="1" ht="14.1" customHeight="1" x14ac:dyDescent="0.4">
      <c r="A85" s="12"/>
      <c r="B85" s="9"/>
      <c r="C85" s="9" t="s">
        <v>5561</v>
      </c>
      <c r="D85" s="9" t="s">
        <v>5425</v>
      </c>
      <c r="E85" s="7"/>
    </row>
    <row r="86" spans="1:5" s="5" customFormat="1" ht="14.1" customHeight="1" x14ac:dyDescent="0.4">
      <c r="A86" s="12" t="s">
        <v>5555</v>
      </c>
      <c r="B86" s="9"/>
      <c r="C86" s="9" t="s">
        <v>5562</v>
      </c>
      <c r="D86" s="9" t="s">
        <v>5426</v>
      </c>
      <c r="E86" s="7"/>
    </row>
    <row r="87" spans="1:5" s="5" customFormat="1" ht="14.1" customHeight="1" x14ac:dyDescent="0.4">
      <c r="A87" s="12"/>
      <c r="B87" s="9"/>
      <c r="C87" s="9" t="s">
        <v>5563</v>
      </c>
      <c r="D87" s="9" t="s">
        <v>5425</v>
      </c>
      <c r="E87" s="7"/>
    </row>
    <row r="88" spans="1:5" s="5" customFormat="1" ht="14.1" customHeight="1" x14ac:dyDescent="0.4">
      <c r="A88" s="12" t="s">
        <v>5556</v>
      </c>
      <c r="B88" s="9"/>
      <c r="C88" s="9" t="s">
        <v>5564</v>
      </c>
      <c r="D88" s="9" t="s">
        <v>5427</v>
      </c>
      <c r="E88" s="7"/>
    </row>
    <row r="89" spans="1:5" s="5" customFormat="1" ht="14.1" customHeight="1" x14ac:dyDescent="0.4">
      <c r="A89" s="12"/>
      <c r="B89" s="9"/>
      <c r="C89" s="9" t="s">
        <v>5565</v>
      </c>
      <c r="D89" s="9" t="s">
        <v>5428</v>
      </c>
      <c r="E89" s="7"/>
    </row>
    <row r="90" spans="1:5" s="5" customFormat="1" ht="14.1" customHeight="1" x14ac:dyDescent="0.4">
      <c r="A90" s="12" t="s">
        <v>5557</v>
      </c>
      <c r="B90" s="9"/>
      <c r="C90" s="9" t="s">
        <v>5566</v>
      </c>
      <c r="D90" s="9" t="s">
        <v>5429</v>
      </c>
      <c r="E90" s="7"/>
    </row>
    <row r="91" spans="1:5" s="5" customFormat="1" ht="14.1" customHeight="1" x14ac:dyDescent="0.4">
      <c r="A91" s="12"/>
      <c r="B91" s="9"/>
      <c r="C91" s="9" t="s">
        <v>5567</v>
      </c>
      <c r="D91" s="9" t="s">
        <v>5430</v>
      </c>
      <c r="E91" s="7"/>
    </row>
    <row r="92" spans="1:5" s="5" customFormat="1" ht="14.1" customHeight="1" x14ac:dyDescent="0.4">
      <c r="A92" s="12" t="s">
        <v>5558</v>
      </c>
      <c r="B92" s="9"/>
      <c r="C92" s="9" t="s">
        <v>5568</v>
      </c>
      <c r="D92" s="9" t="s">
        <v>5431</v>
      </c>
      <c r="E92" s="7"/>
    </row>
    <row r="93" spans="1:5" s="5" customFormat="1" ht="14.1" customHeight="1" x14ac:dyDescent="0.4">
      <c r="A93" s="12"/>
      <c r="B93" s="9"/>
      <c r="C93" s="9" t="s">
        <v>5569</v>
      </c>
      <c r="D93" s="9" t="s">
        <v>5432</v>
      </c>
      <c r="E93" s="7"/>
    </row>
    <row r="94" spans="1:5" s="5" customFormat="1" ht="14.1" customHeight="1" x14ac:dyDescent="0.4">
      <c r="A94" s="12" t="s">
        <v>5559</v>
      </c>
      <c r="B94" s="9"/>
      <c r="C94" s="9" t="s">
        <v>5570</v>
      </c>
      <c r="D94" s="9" t="s">
        <v>5433</v>
      </c>
      <c r="E94" s="7"/>
    </row>
    <row r="95" spans="1:5" s="5" customFormat="1" ht="14.1" customHeight="1" x14ac:dyDescent="0.4">
      <c r="A95" s="12"/>
      <c r="B95" s="9"/>
      <c r="C95" s="9" t="s">
        <v>5571</v>
      </c>
      <c r="D95" s="9" t="s">
        <v>5434</v>
      </c>
      <c r="E95" s="7"/>
    </row>
    <row r="96" spans="1:5" s="5" customFormat="1" ht="14.1" customHeight="1" x14ac:dyDescent="0.4">
      <c r="A96" s="12" t="s">
        <v>5591</v>
      </c>
      <c r="B96" s="9"/>
      <c r="C96" s="9" t="s">
        <v>5595</v>
      </c>
      <c r="D96" s="64" t="s">
        <v>5647</v>
      </c>
      <c r="E96" s="7"/>
    </row>
    <row r="97" spans="1:5" s="5" customFormat="1" ht="14.1" customHeight="1" x14ac:dyDescent="0.4">
      <c r="A97" s="12"/>
      <c r="B97" s="9"/>
      <c r="C97" s="9" t="s">
        <v>5596</v>
      </c>
      <c r="D97" s="64" t="s">
        <v>5648</v>
      </c>
      <c r="E97" s="7"/>
    </row>
    <row r="98" spans="1:5" s="5" customFormat="1" ht="14.1" customHeight="1" x14ac:dyDescent="0.4">
      <c r="A98" s="12" t="s">
        <v>5592</v>
      </c>
      <c r="B98" s="9"/>
      <c r="C98" s="9" t="s">
        <v>5593</v>
      </c>
      <c r="D98" s="64" t="s">
        <v>5649</v>
      </c>
      <c r="E98" s="7"/>
    </row>
    <row r="99" spans="1:5" s="5" customFormat="1" ht="14.1" customHeight="1" x14ac:dyDescent="0.4">
      <c r="A99" s="12"/>
      <c r="B99" s="9"/>
      <c r="C99" s="9" t="s">
        <v>5594</v>
      </c>
      <c r="D99" s="9" t="s">
        <v>5650</v>
      </c>
      <c r="E99" s="7"/>
    </row>
    <row r="100" spans="1:5" s="5" customFormat="1" ht="14.1" customHeight="1" x14ac:dyDescent="0.4">
      <c r="A100" s="12" t="s">
        <v>5597</v>
      </c>
      <c r="B100" s="9"/>
      <c r="C100" s="9" t="s">
        <v>5598</v>
      </c>
      <c r="D100" s="9" t="s">
        <v>5627</v>
      </c>
      <c r="E100" s="7"/>
    </row>
    <row r="101" spans="1:5" s="5" customFormat="1" ht="14.1" customHeight="1" x14ac:dyDescent="0.4">
      <c r="A101" s="12"/>
      <c r="B101" s="9"/>
      <c r="C101" s="9" t="s">
        <v>5599</v>
      </c>
      <c r="D101" s="9" t="s">
        <v>5628</v>
      </c>
      <c r="E101" s="7"/>
    </row>
    <row r="102" spans="1:5" s="5" customFormat="1" ht="14.1" customHeight="1" x14ac:dyDescent="0.4">
      <c r="A102" s="12" t="s">
        <v>5600</v>
      </c>
      <c r="B102" s="9"/>
      <c r="C102" s="9" t="s">
        <v>5601</v>
      </c>
      <c r="D102" s="9" t="s">
        <v>5629</v>
      </c>
      <c r="E102" s="7"/>
    </row>
    <row r="103" spans="1:5" s="5" customFormat="1" ht="14.1" customHeight="1" x14ac:dyDescent="0.4">
      <c r="A103" s="12"/>
      <c r="B103" s="9"/>
      <c r="C103" s="9" t="s">
        <v>5602</v>
      </c>
      <c r="D103" s="9" t="s">
        <v>5630</v>
      </c>
      <c r="E103" s="7"/>
    </row>
    <row r="104" spans="1:5" s="5" customFormat="1" ht="14.1" customHeight="1" x14ac:dyDescent="0.4">
      <c r="A104" s="12" t="s">
        <v>5603</v>
      </c>
      <c r="B104" s="9"/>
      <c r="C104" s="9" t="s">
        <v>5604</v>
      </c>
      <c r="D104" s="9" t="s">
        <v>5631</v>
      </c>
      <c r="E104" s="7"/>
    </row>
    <row r="105" spans="1:5" s="5" customFormat="1" ht="14.1" customHeight="1" x14ac:dyDescent="0.4">
      <c r="A105" s="12"/>
      <c r="B105" s="9"/>
      <c r="C105" s="9" t="s">
        <v>5605</v>
      </c>
      <c r="D105" s="9" t="s">
        <v>5632</v>
      </c>
      <c r="E105" s="7"/>
    </row>
    <row r="106" spans="1:5" s="5" customFormat="1" ht="14.1" customHeight="1" x14ac:dyDescent="0.4">
      <c r="A106" s="12" t="s">
        <v>5606</v>
      </c>
      <c r="B106" s="9"/>
      <c r="C106" s="9" t="s">
        <v>5607</v>
      </c>
      <c r="D106" s="9" t="s">
        <v>5633</v>
      </c>
      <c r="E106" s="7"/>
    </row>
    <row r="107" spans="1:5" s="5" customFormat="1" ht="14.1" customHeight="1" x14ac:dyDescent="0.4">
      <c r="A107" s="12"/>
      <c r="B107" s="9"/>
      <c r="C107" s="9" t="s">
        <v>5608</v>
      </c>
      <c r="D107" s="9" t="s">
        <v>5634</v>
      </c>
      <c r="E107" s="7"/>
    </row>
    <row r="108" spans="1:5" s="5" customFormat="1" ht="14.1" customHeight="1" x14ac:dyDescent="0.4">
      <c r="A108" s="12" t="s">
        <v>5609</v>
      </c>
      <c r="B108" s="9"/>
      <c r="C108" s="9" t="s">
        <v>5610</v>
      </c>
      <c r="D108" s="9" t="s">
        <v>5635</v>
      </c>
      <c r="E108" s="7"/>
    </row>
    <row r="109" spans="1:5" s="5" customFormat="1" ht="14.1" customHeight="1" x14ac:dyDescent="0.4">
      <c r="A109" s="12"/>
      <c r="B109" s="9"/>
      <c r="C109" s="9" t="s">
        <v>5611</v>
      </c>
      <c r="D109" s="9" t="s">
        <v>5636</v>
      </c>
      <c r="E109" s="7"/>
    </row>
    <row r="110" spans="1:5" s="5" customFormat="1" ht="14.1" customHeight="1" x14ac:dyDescent="0.4">
      <c r="A110" s="12" t="s">
        <v>5612</v>
      </c>
      <c r="B110" s="9"/>
      <c r="C110" s="9" t="s">
        <v>5613</v>
      </c>
      <c r="D110" s="9" t="s">
        <v>5637</v>
      </c>
      <c r="E110" s="7"/>
    </row>
    <row r="111" spans="1:5" s="5" customFormat="1" ht="14.1" customHeight="1" x14ac:dyDescent="0.4">
      <c r="A111" s="12"/>
      <c r="B111" s="9"/>
      <c r="C111" s="9" t="s">
        <v>5614</v>
      </c>
      <c r="D111" s="9" t="s">
        <v>5638</v>
      </c>
      <c r="E111" s="7"/>
    </row>
    <row r="112" spans="1:5" s="5" customFormat="1" ht="14.1" customHeight="1" x14ac:dyDescent="0.4">
      <c r="A112" s="12" t="s">
        <v>5615</v>
      </c>
      <c r="B112" s="9"/>
      <c r="C112" s="9" t="s">
        <v>5616</v>
      </c>
      <c r="D112" s="9" t="s">
        <v>5639</v>
      </c>
      <c r="E112" s="7"/>
    </row>
    <row r="113" spans="1:5" s="5" customFormat="1" ht="14.1" customHeight="1" x14ac:dyDescent="0.4">
      <c r="A113" s="12"/>
      <c r="B113" s="9"/>
      <c r="C113" s="9" t="s">
        <v>5617</v>
      </c>
      <c r="D113" s="9" t="s">
        <v>5640</v>
      </c>
      <c r="E113" s="7"/>
    </row>
    <row r="114" spans="1:5" s="5" customFormat="1" ht="14.1" customHeight="1" x14ac:dyDescent="0.4">
      <c r="A114" s="12" t="s">
        <v>5618</v>
      </c>
      <c r="B114" s="9"/>
      <c r="C114" s="9" t="s">
        <v>5619</v>
      </c>
      <c r="D114" s="9" t="s">
        <v>5641</v>
      </c>
      <c r="E114" s="7"/>
    </row>
    <row r="115" spans="1:5" s="5" customFormat="1" ht="14.1" customHeight="1" x14ac:dyDescent="0.4">
      <c r="A115" s="12"/>
      <c r="B115" s="9"/>
      <c r="C115" s="9" t="s">
        <v>5620</v>
      </c>
      <c r="D115" s="9" t="s">
        <v>5642</v>
      </c>
      <c r="E115" s="7"/>
    </row>
    <row r="116" spans="1:5" s="5" customFormat="1" ht="14.1" customHeight="1" x14ac:dyDescent="0.4">
      <c r="A116" s="12" t="s">
        <v>5621</v>
      </c>
      <c r="B116" s="9"/>
      <c r="C116" s="9" t="s">
        <v>5622</v>
      </c>
      <c r="D116" s="9" t="s">
        <v>5643</v>
      </c>
      <c r="E116" s="7"/>
    </row>
    <row r="117" spans="1:5" s="5" customFormat="1" ht="14.1" customHeight="1" x14ac:dyDescent="0.4">
      <c r="A117" s="12"/>
      <c r="B117" s="9"/>
      <c r="C117" s="9" t="s">
        <v>5623</v>
      </c>
      <c r="D117" s="9" t="s">
        <v>5644</v>
      </c>
      <c r="E117" s="7"/>
    </row>
    <row r="118" spans="1:5" s="5" customFormat="1" ht="14.1" customHeight="1" x14ac:dyDescent="0.4">
      <c r="A118" s="12" t="s">
        <v>5624</v>
      </c>
      <c r="B118" s="9"/>
      <c r="C118" s="9" t="s">
        <v>5625</v>
      </c>
      <c r="D118" s="9" t="s">
        <v>5645</v>
      </c>
      <c r="E118" s="7"/>
    </row>
    <row r="119" spans="1:5" s="5" customFormat="1" ht="14.25" customHeight="1" x14ac:dyDescent="0.4">
      <c r="A119" s="12"/>
      <c r="B119" s="9"/>
      <c r="C119" s="9" t="s">
        <v>5626</v>
      </c>
      <c r="D119" s="9" t="s">
        <v>5646</v>
      </c>
      <c r="E119" s="7"/>
    </row>
    <row r="120" spans="1:5" s="5" customFormat="1" ht="14.1" customHeight="1" x14ac:dyDescent="0.4">
      <c r="A120" s="12" t="s">
        <v>5435</v>
      </c>
      <c r="B120" s="9" t="s">
        <v>5546</v>
      </c>
      <c r="C120" s="9" t="s">
        <v>5436</v>
      </c>
      <c r="D120" s="9" t="s">
        <v>5437</v>
      </c>
      <c r="E120" s="7"/>
    </row>
    <row r="121" spans="1:5" s="5" customFormat="1" ht="14.1" customHeight="1" x14ac:dyDescent="0.4">
      <c r="A121" s="12"/>
      <c r="B121" s="9"/>
      <c r="C121" s="9" t="s">
        <v>5438</v>
      </c>
      <c r="D121" s="9" t="s">
        <v>5439</v>
      </c>
      <c r="E121" s="7"/>
    </row>
    <row r="122" spans="1:5" s="5" customFormat="1" ht="14.1" customHeight="1" x14ac:dyDescent="0.4">
      <c r="A122" s="12" t="s">
        <v>5440</v>
      </c>
      <c r="B122" s="9" t="s">
        <v>5545</v>
      </c>
      <c r="C122" s="9" t="s">
        <v>5441</v>
      </c>
      <c r="D122" s="9" t="s">
        <v>5442</v>
      </c>
      <c r="E122" s="7"/>
    </row>
    <row r="123" spans="1:5" s="5" customFormat="1" ht="14" customHeight="1" x14ac:dyDescent="0.4">
      <c r="A123" s="12"/>
      <c r="B123" s="9"/>
      <c r="C123" s="9" t="s">
        <v>5443</v>
      </c>
      <c r="D123" s="9" t="s">
        <v>5444</v>
      </c>
      <c r="E123" s="7"/>
    </row>
    <row r="124" spans="1:5" s="5" customFormat="1" ht="14.1" customHeight="1" x14ac:dyDescent="0.4">
      <c r="A124" s="12" t="s">
        <v>5547</v>
      </c>
      <c r="B124" s="9" t="s">
        <v>5544</v>
      </c>
      <c r="C124" s="9" t="s">
        <v>5548</v>
      </c>
      <c r="D124" s="9" t="s">
        <v>5446</v>
      </c>
      <c r="E124" s="7"/>
    </row>
    <row r="125" spans="1:5" s="5" customFormat="1" ht="14.1" customHeight="1" x14ac:dyDescent="0.35">
      <c r="A125" s="10"/>
      <c r="B125" s="9"/>
      <c r="C125" s="9" t="s">
        <v>5549</v>
      </c>
      <c r="D125" s="9" t="s">
        <v>5445</v>
      </c>
      <c r="E125" s="7"/>
    </row>
    <row r="126" spans="1:5" ht="14.1" customHeight="1" x14ac:dyDescent="0.35">
      <c r="A126" s="60" t="s">
        <v>5447</v>
      </c>
      <c r="B126" s="61"/>
      <c r="C126" s="61"/>
      <c r="D126" s="62"/>
    </row>
    <row r="127" spans="1:5" ht="14.1" customHeight="1" x14ac:dyDescent="0.35">
      <c r="A127" s="55" t="s">
        <v>5448</v>
      </c>
      <c r="B127" s="31"/>
      <c r="C127" s="16" t="s">
        <v>5449</v>
      </c>
      <c r="D127" s="10" t="s">
        <v>5450</v>
      </c>
    </row>
    <row r="128" spans="1:5" ht="14.1" customHeight="1" x14ac:dyDescent="0.35">
      <c r="A128" s="55"/>
      <c r="B128" s="31"/>
      <c r="C128" s="16" t="s">
        <v>5451</v>
      </c>
      <c r="D128" s="10" t="s">
        <v>5452</v>
      </c>
    </row>
    <row r="129" spans="1:6" ht="14.1" customHeight="1" x14ac:dyDescent="0.35">
      <c r="A129" s="55"/>
      <c r="B129" s="31"/>
      <c r="C129" s="16" t="s">
        <v>5453</v>
      </c>
      <c r="D129" s="10" t="s">
        <v>5454</v>
      </c>
    </row>
    <row r="130" spans="1:6" ht="14.1" customHeight="1" x14ac:dyDescent="0.35">
      <c r="A130" s="55"/>
      <c r="B130" s="31"/>
      <c r="C130" s="16" t="s">
        <v>5455</v>
      </c>
      <c r="D130" s="10" t="s">
        <v>5456</v>
      </c>
    </row>
    <row r="131" spans="1:6" ht="14.1" customHeight="1" x14ac:dyDescent="0.35">
      <c r="A131" s="47" t="s">
        <v>5573</v>
      </c>
      <c r="B131" s="10"/>
      <c r="C131" s="14" t="s">
        <v>5457</v>
      </c>
      <c r="D131" s="10" t="s">
        <v>5458</v>
      </c>
      <c r="F131" s="15"/>
    </row>
    <row r="132" spans="1:6" ht="14.1" customHeight="1" x14ac:dyDescent="0.35">
      <c r="A132" s="48"/>
      <c r="B132" s="10"/>
      <c r="C132" s="14" t="s">
        <v>5459</v>
      </c>
      <c r="D132" s="10" t="s">
        <v>5460</v>
      </c>
      <c r="F132" s="15"/>
    </row>
    <row r="133" spans="1:6" ht="14.1" customHeight="1" x14ac:dyDescent="0.35">
      <c r="A133" s="49"/>
      <c r="B133" s="10"/>
      <c r="C133" s="14" t="s">
        <v>5461</v>
      </c>
      <c r="D133" s="10" t="s">
        <v>5462</v>
      </c>
      <c r="F133" s="15"/>
    </row>
    <row r="134" spans="1:6" ht="14.1" customHeight="1" x14ac:dyDescent="0.35">
      <c r="A134" s="47" t="s">
        <v>5574</v>
      </c>
      <c r="B134" s="10"/>
      <c r="C134" s="14" t="s">
        <v>5463</v>
      </c>
      <c r="D134" s="10" t="s">
        <v>5464</v>
      </c>
    </row>
    <row r="135" spans="1:6" ht="14.1" customHeight="1" x14ac:dyDescent="0.35">
      <c r="A135" s="48"/>
      <c r="B135" s="10"/>
      <c r="C135" s="14" t="s">
        <v>5465</v>
      </c>
      <c r="D135" s="10" t="s">
        <v>5466</v>
      </c>
    </row>
    <row r="136" spans="1:6" ht="14.1" customHeight="1" x14ac:dyDescent="0.35">
      <c r="A136" s="49"/>
      <c r="B136" s="10"/>
      <c r="C136" s="14" t="s">
        <v>5467</v>
      </c>
      <c r="D136" s="10" t="s">
        <v>5468</v>
      </c>
    </row>
    <row r="137" spans="1:6" ht="14.1" customHeight="1" x14ac:dyDescent="0.35">
      <c r="A137" s="47" t="s">
        <v>5575</v>
      </c>
      <c r="B137" s="10"/>
      <c r="C137" s="14" t="s">
        <v>5469</v>
      </c>
      <c r="D137" s="10" t="s">
        <v>5470</v>
      </c>
    </row>
    <row r="138" spans="1:6" ht="14.1" customHeight="1" x14ac:dyDescent="0.35">
      <c r="A138" s="48"/>
      <c r="B138" s="10"/>
      <c r="C138" s="14" t="s">
        <v>5471</v>
      </c>
      <c r="D138" s="10" t="s">
        <v>5472</v>
      </c>
    </row>
    <row r="139" spans="1:6" ht="14.1" customHeight="1" x14ac:dyDescent="0.35">
      <c r="A139" s="49"/>
      <c r="B139" s="10"/>
      <c r="C139" s="14" t="s">
        <v>5473</v>
      </c>
      <c r="D139" s="10" t="s">
        <v>5474</v>
      </c>
    </row>
    <row r="140" spans="1:6" ht="14.1" customHeight="1" x14ac:dyDescent="0.35">
      <c r="A140" s="55" t="s">
        <v>5475</v>
      </c>
      <c r="B140" s="10"/>
      <c r="C140" s="14" t="s">
        <v>5476</v>
      </c>
      <c r="D140" s="9" t="s">
        <v>5477</v>
      </c>
    </row>
    <row r="141" spans="1:6" ht="14.1" customHeight="1" x14ac:dyDescent="0.35">
      <c r="A141" s="55"/>
      <c r="B141" s="10"/>
      <c r="C141" s="14" t="s">
        <v>5478</v>
      </c>
      <c r="D141" s="9" t="s">
        <v>5479</v>
      </c>
    </row>
    <row r="142" spans="1:6" ht="14.1" customHeight="1" x14ac:dyDescent="0.35">
      <c r="A142" s="55"/>
      <c r="B142" s="10"/>
      <c r="C142" s="14" t="s">
        <v>5480</v>
      </c>
      <c r="D142" s="9" t="s">
        <v>5481</v>
      </c>
    </row>
    <row r="143" spans="1:6" ht="14.1" customHeight="1" x14ac:dyDescent="0.35">
      <c r="A143" s="55"/>
      <c r="B143" s="10"/>
      <c r="C143" s="14" t="s">
        <v>5482</v>
      </c>
      <c r="D143" s="9" t="s">
        <v>5483</v>
      </c>
    </row>
    <row r="144" spans="1:6" ht="14.1" customHeight="1" x14ac:dyDescent="0.35">
      <c r="A144" s="65" t="s">
        <v>5694</v>
      </c>
      <c r="B144" s="10"/>
      <c r="C144" s="14" t="s">
        <v>5484</v>
      </c>
      <c r="D144" s="9" t="s">
        <v>5485</v>
      </c>
    </row>
    <row r="145" spans="1:4" ht="14.1" customHeight="1" x14ac:dyDescent="0.35">
      <c r="A145" s="65"/>
      <c r="B145" s="10"/>
      <c r="C145" s="14" t="s">
        <v>5486</v>
      </c>
      <c r="D145" s="10" t="s">
        <v>5487</v>
      </c>
    </row>
    <row r="146" spans="1:4" ht="14.1" customHeight="1" x14ac:dyDescent="0.35">
      <c r="A146" s="65"/>
      <c r="B146" s="10"/>
      <c r="C146" s="14" t="s">
        <v>5488</v>
      </c>
      <c r="D146" s="9" t="s">
        <v>5489</v>
      </c>
    </row>
    <row r="147" spans="1:4" ht="14.1" customHeight="1" x14ac:dyDescent="0.35">
      <c r="A147" s="65" t="s">
        <v>5695</v>
      </c>
      <c r="B147" s="10"/>
      <c r="C147" s="14" t="s">
        <v>5490</v>
      </c>
      <c r="D147" s="10" t="s">
        <v>5491</v>
      </c>
    </row>
    <row r="148" spans="1:4" ht="14.1" customHeight="1" x14ac:dyDescent="0.35">
      <c r="A148" s="65"/>
      <c r="B148" s="10"/>
      <c r="C148" s="14" t="s">
        <v>5492</v>
      </c>
      <c r="D148" s="10" t="s">
        <v>5493</v>
      </c>
    </row>
    <row r="149" spans="1:4" ht="14.1" customHeight="1" x14ac:dyDescent="0.35">
      <c r="A149" s="65"/>
      <c r="B149" s="10"/>
      <c r="C149" s="14" t="s">
        <v>5494</v>
      </c>
      <c r="D149" s="10" t="s">
        <v>5495</v>
      </c>
    </row>
    <row r="150" spans="1:4" ht="14.1" customHeight="1" x14ac:dyDescent="0.35">
      <c r="A150" s="60" t="s">
        <v>5496</v>
      </c>
      <c r="B150" s="61"/>
      <c r="C150" s="61"/>
      <c r="D150" s="62"/>
    </row>
    <row r="151" spans="1:4" ht="14.1" customHeight="1" x14ac:dyDescent="0.35">
      <c r="A151" s="66" t="s">
        <v>5287</v>
      </c>
      <c r="B151" s="10"/>
      <c r="C151" s="16" t="s">
        <v>5497</v>
      </c>
      <c r="D151" s="9" t="s">
        <v>5498</v>
      </c>
    </row>
    <row r="152" spans="1:4" ht="14.1" customHeight="1" x14ac:dyDescent="0.35">
      <c r="A152" s="67"/>
      <c r="B152" s="10"/>
      <c r="C152" s="16" t="s">
        <v>5499</v>
      </c>
      <c r="D152" s="9" t="s">
        <v>5500</v>
      </c>
    </row>
    <row r="153" spans="1:4" ht="14.1" customHeight="1" x14ac:dyDescent="0.35">
      <c r="A153" s="67"/>
      <c r="B153" s="10"/>
      <c r="C153" s="16" t="s">
        <v>5501</v>
      </c>
      <c r="D153" s="9" t="s">
        <v>5502</v>
      </c>
    </row>
    <row r="154" spans="1:4" ht="14.1" customHeight="1" x14ac:dyDescent="0.35">
      <c r="A154" s="67"/>
      <c r="B154" s="10"/>
      <c r="C154" s="16" t="s">
        <v>5503</v>
      </c>
      <c r="D154" s="9" t="s">
        <v>5504</v>
      </c>
    </row>
    <row r="155" spans="1:4" ht="14.1" customHeight="1" x14ac:dyDescent="0.35">
      <c r="A155" s="67"/>
      <c r="B155" s="10"/>
      <c r="C155" s="16" t="s">
        <v>5505</v>
      </c>
      <c r="D155" s="9" t="s">
        <v>5506</v>
      </c>
    </row>
    <row r="156" spans="1:4" ht="14.1" customHeight="1" x14ac:dyDescent="0.35">
      <c r="A156" s="67"/>
      <c r="B156" s="10"/>
      <c r="C156" s="16" t="s">
        <v>5507</v>
      </c>
      <c r="D156" s="9" t="s">
        <v>5508</v>
      </c>
    </row>
    <row r="157" spans="1:4" ht="14.1" customHeight="1" x14ac:dyDescent="0.35">
      <c r="A157" s="67"/>
      <c r="B157" s="10"/>
      <c r="C157" s="16" t="s">
        <v>5509</v>
      </c>
      <c r="D157" s="9" t="s">
        <v>5510</v>
      </c>
    </row>
    <row r="158" spans="1:4" ht="14.1" customHeight="1" x14ac:dyDescent="0.35">
      <c r="A158" s="67"/>
      <c r="B158" s="10"/>
      <c r="C158" s="16" t="s">
        <v>5511</v>
      </c>
      <c r="D158" s="9" t="s">
        <v>5512</v>
      </c>
    </row>
    <row r="159" spans="1:4" ht="14.1" customHeight="1" x14ac:dyDescent="0.35">
      <c r="A159" s="47" t="s">
        <v>5380</v>
      </c>
      <c r="B159" s="10"/>
      <c r="C159" s="16" t="s">
        <v>5513</v>
      </c>
      <c r="D159" s="9" t="s">
        <v>5514</v>
      </c>
    </row>
    <row r="160" spans="1:4" ht="14.1" customHeight="1" x14ac:dyDescent="0.35">
      <c r="A160" s="48"/>
      <c r="B160" s="10"/>
      <c r="C160" s="16" t="s">
        <v>5515</v>
      </c>
      <c r="D160" s="9" t="s">
        <v>5516</v>
      </c>
    </row>
    <row r="161" spans="1:4" ht="14.1" customHeight="1" x14ac:dyDescent="0.35">
      <c r="A161" s="48"/>
      <c r="B161" s="10"/>
      <c r="C161" s="16" t="s">
        <v>5517</v>
      </c>
      <c r="D161" s="9" t="s">
        <v>5518</v>
      </c>
    </row>
    <row r="162" spans="1:4" ht="14.1" customHeight="1" x14ac:dyDescent="0.35">
      <c r="A162" s="48"/>
      <c r="B162" s="10"/>
      <c r="C162" s="16" t="s">
        <v>5519</v>
      </c>
      <c r="D162" s="9" t="s">
        <v>5520</v>
      </c>
    </row>
    <row r="163" spans="1:4" ht="14.1" customHeight="1" x14ac:dyDescent="0.35">
      <c r="A163" s="48"/>
      <c r="B163" s="10"/>
      <c r="C163" s="16" t="s">
        <v>5521</v>
      </c>
      <c r="D163" s="9" t="s">
        <v>5522</v>
      </c>
    </row>
    <row r="164" spans="1:4" ht="14.1" customHeight="1" x14ac:dyDescent="0.35">
      <c r="A164" s="49"/>
      <c r="B164" s="10"/>
      <c r="C164" s="16" t="s">
        <v>5523</v>
      </c>
      <c r="D164" s="9" t="s">
        <v>5524</v>
      </c>
    </row>
    <row r="165" spans="1:4" ht="14.1" customHeight="1" x14ac:dyDescent="0.35">
      <c r="A165" s="47" t="s">
        <v>5525</v>
      </c>
      <c r="B165" s="10"/>
      <c r="C165" s="16" t="s">
        <v>5526</v>
      </c>
      <c r="D165" s="9" t="s">
        <v>5527</v>
      </c>
    </row>
    <row r="166" spans="1:4" ht="13.5" customHeight="1" x14ac:dyDescent="0.35">
      <c r="A166" s="48"/>
      <c r="B166" s="10"/>
      <c r="C166" s="16" t="s">
        <v>5528</v>
      </c>
      <c r="D166" s="9" t="s">
        <v>5529</v>
      </c>
    </row>
    <row r="167" spans="1:4" ht="13.5" customHeight="1" x14ac:dyDescent="0.35">
      <c r="A167" s="48"/>
      <c r="B167" s="10"/>
      <c r="C167" s="16" t="s">
        <v>5530</v>
      </c>
      <c r="D167" s="9" t="s">
        <v>5531</v>
      </c>
    </row>
    <row r="168" spans="1:4" ht="13.5" customHeight="1" x14ac:dyDescent="0.35">
      <c r="A168" s="48"/>
      <c r="B168" s="10"/>
      <c r="C168" s="16" t="s">
        <v>5532</v>
      </c>
      <c r="D168" s="9" t="s">
        <v>5533</v>
      </c>
    </row>
    <row r="169" spans="1:4" x14ac:dyDescent="0.35">
      <c r="A169" s="48"/>
      <c r="B169" s="10"/>
      <c r="C169" s="16" t="s">
        <v>5534</v>
      </c>
      <c r="D169" s="9" t="s">
        <v>5535</v>
      </c>
    </row>
    <row r="170" spans="1:4" ht="13.5" customHeight="1" x14ac:dyDescent="0.35">
      <c r="A170" s="49"/>
      <c r="B170" s="10"/>
      <c r="C170" s="16" t="s">
        <v>5536</v>
      </c>
      <c r="D170" s="9" t="s">
        <v>5537</v>
      </c>
    </row>
  </sheetData>
  <mergeCells count="68">
    <mergeCell ref="A28:D28"/>
    <mergeCell ref="A3:D3"/>
    <mergeCell ref="A12:D12"/>
    <mergeCell ref="A13:A14"/>
    <mergeCell ref="A25:D25"/>
    <mergeCell ref="A26:A27"/>
    <mergeCell ref="A16:A18"/>
    <mergeCell ref="A19:A21"/>
    <mergeCell ref="A22:A24"/>
    <mergeCell ref="B16:B18"/>
    <mergeCell ref="B19:B21"/>
    <mergeCell ref="B22:B24"/>
    <mergeCell ref="A29:A32"/>
    <mergeCell ref="B29:B32"/>
    <mergeCell ref="A33:A34"/>
    <mergeCell ref="B33:B34"/>
    <mergeCell ref="A35:A36"/>
    <mergeCell ref="B35:B36"/>
    <mergeCell ref="A37:A38"/>
    <mergeCell ref="B37:B38"/>
    <mergeCell ref="A39:A40"/>
    <mergeCell ref="B39:B40"/>
    <mergeCell ref="A41:A42"/>
    <mergeCell ref="B41:B42"/>
    <mergeCell ref="A43:A44"/>
    <mergeCell ref="B43:B44"/>
    <mergeCell ref="A45:A46"/>
    <mergeCell ref="B45:B46"/>
    <mergeCell ref="A47:A48"/>
    <mergeCell ref="B47:B48"/>
    <mergeCell ref="A49:A50"/>
    <mergeCell ref="B49:B50"/>
    <mergeCell ref="A51:A52"/>
    <mergeCell ref="B51:B52"/>
    <mergeCell ref="A53:A54"/>
    <mergeCell ref="B53:B54"/>
    <mergeCell ref="A55:A56"/>
    <mergeCell ref="B55:B56"/>
    <mergeCell ref="A57:A58"/>
    <mergeCell ref="B57:B58"/>
    <mergeCell ref="A59:A60"/>
    <mergeCell ref="B59:B60"/>
    <mergeCell ref="A126:D126"/>
    <mergeCell ref="A127:A130"/>
    <mergeCell ref="A131:A133"/>
    <mergeCell ref="A134:A136"/>
    <mergeCell ref="A61:A62"/>
    <mergeCell ref="B61:B62"/>
    <mergeCell ref="A63:A64"/>
    <mergeCell ref="B63:B64"/>
    <mergeCell ref="A65:A66"/>
    <mergeCell ref="B65:B66"/>
    <mergeCell ref="A1:C1"/>
    <mergeCell ref="A165:A170"/>
    <mergeCell ref="A140:A143"/>
    <mergeCell ref="A144:A146"/>
    <mergeCell ref="A147:A149"/>
    <mergeCell ref="A150:D150"/>
    <mergeCell ref="A151:A158"/>
    <mergeCell ref="A159:A164"/>
    <mergeCell ref="A137:A139"/>
    <mergeCell ref="A67:A68"/>
    <mergeCell ref="B67:B68"/>
    <mergeCell ref="A69:A70"/>
    <mergeCell ref="B69:B70"/>
    <mergeCell ref="A71:A72"/>
    <mergeCell ref="B71:B72"/>
    <mergeCell ref="A73:D73"/>
  </mergeCells>
  <phoneticPr fontId="1" type="noConversion"/>
  <dataValidations xWindow="972" yWindow="1036" count="2">
    <dataValidation allowBlank="1" showInputMessage="1" showErrorMessage="1" promptTitle="填写说明" prompt="请给定每个Oligo一个唯一的名称，为方便检索。" sqref="C151:C170" xr:uid="{00000000-0002-0000-0500-000000000000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D152 D156" xr:uid="{00000000-0002-0000-0500-000001000000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03T02:48:54Z</dcterms:modified>
</cp:coreProperties>
</file>